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389\ownCloud\Beth\effectorome paper\Bioarchive\"/>
    </mc:Choice>
  </mc:AlternateContent>
  <xr:revisionPtr revIDLastSave="0" documentId="13_ncr:1_{3A2F21C2-246E-42FC-8EFE-62095CA66950}" xr6:coauthVersionLast="47" xr6:coauthVersionMax="47" xr10:uidLastSave="{00000000-0000-0000-0000-000000000000}"/>
  <bookViews>
    <workbookView xWindow="-120" yWindow="-120" windowWidth="29040" windowHeight="15840" xr2:uid="{8CAB99D5-691E-45F6-833C-342F8CE509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24" uniqueCount="2633">
  <si>
    <t>Gene ID</t>
  </si>
  <si>
    <t>ppJ2</t>
  </si>
  <si>
    <t>pJ2</t>
  </si>
  <si>
    <t>pJ3</t>
  </si>
  <si>
    <t>known or putative</t>
  </si>
  <si>
    <t>Gland cell</t>
  </si>
  <si>
    <t>FST</t>
  </si>
  <si>
    <t>Annotations</t>
  </si>
  <si>
    <t>Effector family</t>
  </si>
  <si>
    <t>When evolved?</t>
  </si>
  <si>
    <t>Cbrigg</t>
  </si>
  <si>
    <t>Cyst</t>
  </si>
  <si>
    <t>J2</t>
  </si>
  <si>
    <t>10 hpi</t>
  </si>
  <si>
    <t>48 hpi</t>
  </si>
  <si>
    <t>12dpiFemale</t>
  </si>
  <si>
    <t>12dpiMale</t>
  </si>
  <si>
    <t>24dpiFemale</t>
  </si>
  <si>
    <t>ppJ2_1</t>
  </si>
  <si>
    <t>ppJ2_2</t>
  </si>
  <si>
    <t>ppJ2_3</t>
  </si>
  <si>
    <t>ppJ2_4</t>
  </si>
  <si>
    <t>pJ2_1</t>
  </si>
  <si>
    <t>pJ2_2</t>
  </si>
  <si>
    <t>pJ2_3</t>
  </si>
  <si>
    <t>pJ3_1</t>
  </si>
  <si>
    <t>pJ3_2</t>
  </si>
  <si>
    <t>pJ3_3</t>
  </si>
  <si>
    <t>pJ3_4</t>
  </si>
  <si>
    <t>SvG</t>
  </si>
  <si>
    <t>Hsc_gene_11439</t>
  </si>
  <si>
    <t>Yes</t>
  </si>
  <si>
    <t>-</t>
  </si>
  <si>
    <t>putative effector</t>
  </si>
  <si>
    <t>MLFNGDSLCAFQIASFSLFCLSIGVFSAPSYFDDPSLITDYESDESEAFPNLQSALAQLQAQQEANAIGPRDDPQQLVGAEEGKQLARLLQLPPPIGHVVGMALDPQNRLVLFHRSGRIWDEHSFDENNRFNRSLGAIPNATIAVVDSKSGLLLESHGQNIFYMPHGLTIDSEGNLWLTDVGSHQVHKLDKFFRPTMSLGEKLTPGSDAEHFCKPTDIAVSTNGDFFVADGYCNSRIMKFDRNGKLISQFGHQNSGNPPKSGEFFVPHSIALIEDLNLVCVADRENERIQCFSAGLEGTTHNRRAYVPTGTFVTKAENIGRIYAIREKEHFLVGVTSWDRNGQLEPQVFVMDMNTGKANSFAKGLANAHAVALSDGGDIFVSQLEPQQIVKFSIPSAGDAQ</t>
  </si>
  <si>
    <t>ATGTTATTTAATGGCGACTCTCTGTGCGCCTTTCAAATCGCTTCTTTTTCACTGTTTTGTCTGTCCATCGGTGTGTTTTCGGCACCTTCGTATTTCGATGACCCTTCATTGATAACGGATTACGAAAGTGATGAAAGCGAGGCATTTCCCAATTTGCAAAGTGCGTTGGCACAACTCCAAGCTCAGCAAGAAGCAAATGCAATTGGGCCGAGAGATGATCCACAACAATTGGTTggggccgaggaggggAAGCAACTCGCCCGGCTGCTTCAGCTCCCTCCCCCAATTGGACATGTTGTCGGCATGGCTTTGGATCCACAGAATCGGCTTGTTTTATTCCATCGTTCGGGTCGCATTTGGGATGAGCATTCCTTCGACGAGAATAATCGGTTTAACCGTTCACTCGGAGCAATTCCCAACGCGACCATTGCTGTCGTGGACAGCAAAAGTGGGCTTCTGTTGGAGTCCCATGGGCAGAATATCTTTTACATGCCGCACGGACTGACCATTGACTCGGAGGGCAATTTGTGGCTTACTGATGTGGGCAGTCACCAGGTGCACAAGTTGGACAAGTTCTTCCGACCGACGATGAGTCTCGGGGAGAAACTTACGCCCGGTTCGGATGCTGAACACTTCTGCAAACCGACTGACATTGCTGTTTCGACCAATGGCGACTTTTTCGTTGCTGATGGATACTGTAACAGTAGGATAATGAAATTCGACCGCAATGGCAAATTGATAAGCCAATTTGGCCACCAAAACTCGGGAAATCCTCCTAAATCGGGCGAATTCTTCGTGCCGCATTCCATCGCACTAATCGAAGACCTAAACCTTGTCTGTGTTGCGGATCGTGAGAATGAACGCATCCAATGCTTCTCAGCTGGCTTGGAAGGCACAACTCACAATCGAAGGGCGTATGTGCCAACGGGCACATTTGTGACCAAAGCGGAAAACATTGGCCGAATTTATGCCATAAGAGAGAAAGAACACTTTCTGGTTGGAGTGACCAGTTGGGACCGAAATGGCCAATTGGAACCGCAAGTGTTCGTGATGGACATGAACACGGGGAAGGCGAACAGTTTCGCGAAGGGGTTGGCCAATGCCCATGCGGTCGCTCTCAGCGACGGCGGCGACATTTTCGTGTCGCAATTGGAGCCGCAACAAATCGTCAAATTCAGTATCCCTTCCGCCGGTGATGCGCAATGA</t>
  </si>
  <si>
    <t>J2_10hpi_48hpi</t>
  </si>
  <si>
    <t>No</t>
  </si>
  <si>
    <t>NHL repeat</t>
  </si>
  <si>
    <t>OG0004860</t>
  </si>
  <si>
    <t>Hsc_gene_15468</t>
  </si>
  <si>
    <t>MDFNFCFQLFLLLAIFTVTKQKHSPNRIERIAKALNGVKVEISFDATINFGQNGPSNSEDSSESNKANENQAAAATTTGCSLNGVDLQADGFQRMCADWPDLAPIYCYGKIIEAVNFWGARMLFQNDSKHFVDRPLKKEAKKIVEEFTSTFGGNELDVSKMNEQKVDQLAKFVRENFGRADGVLIAYTPEDWVENPPKLERIKDAEFKKWAKQLNELWKELSRKMPDLNCNPGQQNHSLICVPQPFVVPGGRFREFYYWDAYWIVKGLIASGMTTMVKNMCMNFAEMVNRFGFVPNGGRIYYDKRSQPSFFTFMVYDYFLATNDTKFLQEVLPVLEKELGHWSKNRSVEVEVGGKQRTFYQYRADSNIPRPESFCQDVQLVTNISNTQRKADIWKNVASTAESGWDFSSRFMKKDNSNKANPWNLVNLQTTDLLPVDLNALICGNLRMLGELFSKIGDKEKSAVYKEKYEKFRRAFQRLFYKKKHGVWYDFNIKSGKLHEEYYGSVTVPLFTRCYDTDDVGTAERMYNRLEKVGVLKHKFGVPTSNINSTQQWDFPNIWPSLAHMLIESLRRSGNKKMEEKAKELARQWLSANHQMYQNCGQHMWEKMAADTGVPGGGGEYVPQIGFGWTNGGVLDLLVTYGDEMTLQQMPNVECKQNAVVEEPAEFPSA</t>
  </si>
  <si>
    <t>ATGGATTTCAATTTTTGTTTTCAATTATTTCTGCTCCTGGCAATTTTCACTGTGACGAAACAAAAGCATTCACCGAATCGGATCGAAAGGATTGCTAAAGCACTGAATGGTGTAAAAGTTGAAATTTCCTTTGACGCAACAATTAATTTTGGCCAAAATGGGCCATCAAATTCTGAGGATTCGTCTGAGTCAAACAAGGCAAATGAAAACCAAGCAGCAGCAGCGACGACGACGGGATGTTCATTGAATGGGGTGGACCTTCAGGCGGACGGATTCCAAAGGATGTGTGCCGATTGGCCCGACTTGGCCCCCATTTATTGCTACGGCAAAATCATTGAGGCCGTCAACTTTTGGGGCGCCCGAATGCTTTTCCAGAACGACTCCAAACATTTTGTTGACAGACCACTGAAAAAAGAAGCCAAGAAAATTGTGGAAGAGTTCACATCGACCTTTGGTGGCAACGAATTGGACGTGAGCAAAATGAACGAACAAAAAGTGGACCAATTGGCCAAATTCGTCCGTGAAAACTTCGGCAGAGCCGACGGAGTGCTAATAGCTTATACGCCCGAAGATTGGGTGGAAAACCCACCGAAACTTGAACGGATAAAAGACGCGGAGTTCAAAAAATGGGCAAAGCAATTGAACGAACTGTGGAAGGAGCTGAGTCGGAAAATGCCCGATTTAAACTGCAACCCTGGTCAGCAAAACCACTCACTAATCTGCGTGCCACAACCTTTCGTGGTGCCGGGCGGCCGTTTCCGCGAGTTTTACTATTGGGACGCCTATTGGATAGTGAAGGGACTGATCGCCTCAGGCATGACCACAATGGTGAAGAACATGTGCATGAATTTTGCGGAGATGGTCAACCGTTTCGGTTTTGTGCCCAACGGCGGACGCATTTATTACGACAAACGCTCACAGCCGTCCTTCTTCACATTCATGGTCTACGATTATTTCTTGGCCACAAATGACACCAAATTTCTCCAGGAAGTGTTGCCAGTGCTTGAAAAGGAACTTGGCCATTGGAGCAAAAATCGGTCGGTTGAAGTCGAAGTTGGCGGAAAGCAGCGGACATTTTACCAATACAGAGCGGACAGCAATATTCCTCGTCCCGAGTCATTTTGTCAAGACGTTCAACTCGTCACGAACATTTCGAACACACAAAGAAAAGCCGACATTTGGAAAAACGTGGCATCGACGGCCGAGTCGGGCTGGGACTTTAGCTCACGATTTATGAAAAAAGACAACAGCAACAAAGCCAACCCGTGGAATTTGGTCAATTTGCAAACCACGGACTTATTGCCGGTGGATTTGAACGCGTTAATTTGTGGCAATCTCAGAATGTTGGGGGAACTCTTTTCAAAAATAGGCGATAAAGAAAAGTCGGCCGTTTATAAGGAAAAATACGAAAAGTTTCGGCGCGCTTTTCAGCGATTGTTTTACAAAAAGAAGCACGGCGTATGGTACGACTTCAACATTAAAAGTGGAAAGCTGCACGAGGAGTACTACGGTAGTGTGACGGTGCCGTTGTTCACACGGTGTTACGACACCGACGATGTTGGCACGGCGGAACGGATGTACAACCGACTGGAGAAAGTCGGCGTACTAAAGCACAAGTTCGGCGTGCCGACCAGCAACATTAACTCCACACAACAGTGGGACTTCCCAAACATTTGGCCGTCTTTGGCCCATATGCTCATCGAAAGTTTGAGGCGATCGGGAAACAAAAAAATGGAGGAAAAGGCCAAGGAATTGGCACGGCAATGGCTGTCGGCCAACCACCAAATGTATCAGAACTGTGGGCAGCACATGTGGGAGAAAATGGCGGCGGACACGGGCGTGCCGGGCGGAGGAGGCGAATACGTGCCGCAAATTGGCTTCGGGTGGACAAACGGTGGCGTTTTGGATTTGCTGGTCACTTACGGAGACGAAATGACACTGCAGCAAATGCCAAACGTGGAATGCAAGCAGAACGCGGTGGTTGAAGAGCCGGCGGAGTTCCCATCCGCTTAA</t>
  </si>
  <si>
    <t>10hpi</t>
  </si>
  <si>
    <t>Trehalase</t>
  </si>
  <si>
    <t>OG0000102</t>
  </si>
  <si>
    <t>Hsc_gene_16023</t>
  </si>
  <si>
    <t>MPWPFVLLLSVCFILSALSPQIFGDDSDDANRKSWPLSVLEGLQFVHCQDDYSRKVFKRDEQTQLNWLATQTHCFGGGFLRQLQKKIDGWNEKLSNVKRKVLELTNGQVKCMKDREYWQSRLLNAIWMIFRAQNITIGQYFLEEFLNNIEHNKVGMGKVIQIVKKQEKVFDMTRYEKKREANEADLESIKVQLEEKFNNFKDKVNHPKKPEKEYAIDFSMEEHLDILNKIKAELAKVQLKWPSTEEKENEANKVQLERTSTGESKANKVQLEWTPTESEANKVQLDWTPTESEADQFWTIDQRPVVRQTLWIIRHAEREDNVNKKWGKDLSELEKEDSPLSERGIRQAEELGRWFGKINVDRVYASPFIRCLETANELIGGKNYPRGSIQQGTDQRGSDQKESDKTVKGKNQKGKGSDQKGSDQKGSDQKGSGQKESDQKVSDQKGSDQKGSDQKGSDQKESDMTVKGKNQKGKRSDQKGSNQKGSDQKESDQKESDQKGSDQKGSDQKGSDQKESDQKESDQKGSDQKGSDQKGSDQKESDKTVKGKNQKGKRSDQKGSDQKGTDQKGSDQKESDQKESDQKESDQKGSDQKGSDQKGSVQKESDQKGSDQKVSDKRERSERERSERERSERERYDSKREESEREKERSEREQSERERSERE</t>
  </si>
  <si>
    <t>ATGCCTTGGCCATTTGTTTTGCTACTGTCTGTGTGCTTTATTCTATCGGCTTTGTCTCCTCAAATATTTGGAGACGACTCTGATGATGCAAATAGGAAATCGTGGCCACTTTCGGTGCTCGAGGGACTGCAATTTGTGCATTGTCAGGACGACTATTCCCGCAAGGTGTTCAAAAGGGACGAGCAAACGCAGCTCAATTGGTTGGCAACACAAACGCATTGTTTTGGTGGTGGCTTTTTGCGGCAACTTCAAAAGAAAATAGACGGATGGAATGAAAAGCTGAGCAACGTGAAAAGAAAAGTATTGGAGCTTACCAATGGCCAAGTCAAATGTATGAAGGATCGCGAGTATTGGCAGTCCAGGCTTTTGAATGCAATTTGGATGATATTCCGCGCTCAAAACATCACAATTGGCCAGTATTTCCTAGAAGAATTTCTCAACAATATTGAACATAACAAAGTGGGAATGGGAAAGGTGATACAAATTGTGAAGAAGCAGGAGAAAGTGTTCGACATGACAAGATATGAAAAGAAAAGGGAAGCCAATGAAGCGGATTTGGAGAGCATCAAAGTGCAATTGGAAGAGAAATTTAACAATTTCAAAGACAAAGTCAATCATCCGAAAAAACCGGAAAAAGAATATGCCATTGACTTTTCTATGGAAGAACATTTGGATATTTTAAACAAAATCAAAGCCGAATTGGCCAAGGTCCAATTGAAATGGCCATCAACCGAAGAGAAAGAGAATGAGGCAAACAAAGTCCAATTGGAACGGACATCAACCGGAGAGAGTAAGGCTAACAAAGTCCAATTGGAATGGACACCAACGGAGAGTGAGGCTAACAAAGTCCAATTGGACTGGACACCAACGGAGAGTGAGGCTGACCAATTTTGGACGATCGATCAGCGTCCCGTTGTGCGCCAAACGCTTTGGATAATTCGTCACGCGGAAAGAGAGGACAATGTTAACAAAAAGTGGGGGAAAGACTTATCCGAGTTGGAGAAGGAGGACTCGCCACTGTCTGAACGGGGCATTCGACAGGCAGAAGAACTGGGAAGATGGTTCGGCAAGATAAATGTGGACAGAGTGTACGCATCGCCATTCATACGGTGTTTGGAGACGGCAAATGAACTGATTGGCGGTAAAAATTACCCACGAGGAAGCATTCAACAAGGGACTGATCAAAGGGGGAGCGATCAGAAAGAGAGCGATAAGACAGTAAAAGGGAAGAATCAGAAAGGGAAAGGGAGCGATCAGAAAGGGAGCGATCAGAAAGGGAGCGATCAGAAAGGGAGCGGTCAGAAAGAGAGCGATCAGAAAGTGAGCGACCAAAAAGGGAGCGATCAGAAAGGGAGCGATCAGAAAGGGAGCGATCAGAAAGAGAGCGATATGACAGTAAAAGGGAAGAATCAGAAAGGGAAAAGGAGCGATCAGAAAGGGAGCAATCAGAAAGGGAGCGATCAGAAAGAGAGTGATCAGAAAGAGAGCGATCAGAAAGGGAGCGATCAGAAAGGGAGCGATCAGAAAGGGAGCGATCAGAAAGAGAGCGATCAGAAAGAGAGTGATCAGAAAGGGAGCGATCAGAAAGGGAGCGATCAGAAAGGGAGCGATCAGAAAGAGAGCGATAAGACAGTAAAAGGGAAGAATCAGAAAGGGAAAAGGAGCGATCAGAAAGGGAGCGATCAGAAAGGGACCGATCAGAAAGGGAGCGATCAGAAAGAGAGTGATCAGAAAGAGAGCGATCAGAAAGAGAGCGATCAGAAAGGGAGCGATCAGAAAGGGAGCGATCAGAAAGGGAGCGTTCAGAAAGAGAGCGATCAGAAAGGGAGCGATCAGAAAGTGAGCGACAAAAGGGAGCGATCAGAAAGGGAGCGATCAGAAAGGGAGCGATCAGAAAGAGAGCGATATGACAGTAAAAGGGAAGAATCAGAAAGGGAAAAGGAGCGATCAGAAAGGGAGCAATCAGAAAGGGAGCGATCAGAAAGAGAGTGA</t>
  </si>
  <si>
    <t>Histidine phosphatase superfamily (branch 1)</t>
  </si>
  <si>
    <t>Histidine phosphatase superfamily</t>
  </si>
  <si>
    <t>OG0000491</t>
  </si>
  <si>
    <t>Hsc_gene_3596</t>
  </si>
  <si>
    <t>known effector</t>
  </si>
  <si>
    <t>MNCQIWFSQLMCIMLLLVSTDFVVSQDDSSTSSSSSTSTSTSTSTSTSTSTTTPSTTSTSTSTSTSTTPTSTSTSTSTTPTSTSTSTSTSTTPTSTSTSTSTTPTSTSTSTSTTSTSTSTSTSTTPTSTSTSTSTTPSSTSTSTSTTPTSTSTSTSTSTSTSTSTTPTSTSTSTSTTPSSTSTSTSTTPTSTSTSTSTSTSTSTSTTPTSTSTSTSTTPSSTSTSTSTTPTSTSTSTSTSTSTSTSTTPTSTSTSTSTTPSSTSTSTSTTPTSTSTSTSTSTTPTSTSTSTSSTTTNPSSSSCTNAAGDRACNFYKNRCNRFSAWLKQHCAKACNMCPSTTSSTSTTTSTSTSTSTSSTTTKSSGGSSGSCIDRIGARLCSRYSRMCNRFGIWMRLFCANTCKMC</t>
  </si>
  <si>
    <t>ATGAATTGCCAAATATGGTTCAGCCAATTGATGTGCATTATGTTGCTGTTGGTGTCCACGGATTTTGTTGTATCCCAGGACGATTCATCTACTTCCTCAAGCTCGTCAACAAGTACGTCAACTTCGACCAGTACTAGCACGAGCACATCGACCACGACCCCAAGCACAACTTCGACAAGTACGTCGACCAGCACTTCAACCACGCCCACTTCGACTTCGACCAGTACTTCGACCACACCGACTTCAACAAGTACATCGACTAGTACTTCAACCACGCCCACTTCAACTTCGACCAGTACTTCAACCACGCCCACTTCAACTTCGACCAGTACTTCGACCACATCGACTTCTACTTCGACCAGCACTTCAACCACCCCAACTTCAACCTCAACCAGCACTTCAACCACGCCCAGTTCAACTTCGACCAGTACTTCGACCACACCGACTTCAACTTCAACCAGTACATCGACCAGCACTTCAACCAGTACGTCGACTACCCCAACTTCAACCTCGACCAGCACTTCAACCACGCCCAGTTCAACTTCGACCAGTACTTCGACCACACCGACTTCAACTTCAACCAGTACATCGACCAGCACTTCAACCAGTACGTCGACTACCCCAACTTCAACCTCGACCAGCACTTCAACCACGCCCAGTTCAACTTCGACCAGTACTTCGACCACACCGACTTCAACTTCAACCAGTACATCGACCAGCACTTCAACCAGTACGTCGACTACCCCAACTTCAACCTCGACCAGCACTTCAACCACGCCCAGTTCAACTTCGACCAGTACTTCGACCACACCGACTTCAACAAGTACATCGACCAGCACTTCAACCACGCCCACTTCAACTTCGACCAGTACTTCGTCAACCACAACTAATCCGTCGTCCAGCAGCTGTACCAACGCGGCTGGTGACAGAGCGTGCAACTTTTACAAGAATAGGTGCAACCGATTTTCGGCATGGCTTAAACAGCATTGTGCCAAAGCATGCAACATGTGCCCATCAACGACCAGCAGCACTTCAACTACAACCTCGACGTCGACTTCAACAAGCACCTCATCTACCACGACCAAATCGTCCGGTGGTTCATCCGGCAGCTGCATTGACCGTATTGGTGCCCGACTGTGCAGCCGTTACAGTAGGATGTGCAACCGTTTCGGCATTTGGATGAGACTGTTCTGTGCCAACACATGCAAAATGTGTTGA</t>
  </si>
  <si>
    <t>J2_10hpi</t>
  </si>
  <si>
    <t>ShK domain-like</t>
  </si>
  <si>
    <t>OG0013361</t>
  </si>
  <si>
    <t>Hsc_gene_20715</t>
  </si>
  <si>
    <t>MIHFLFLLCLFYNFNKSFGEKSAPNPQQNSNFQQIPSDVLSVLPKDVAAQLEAIQNNGTLSVHEKAEQIDQIMTEQPSEMLDKIPDPPNFGILPVNVKNHIKQIFRQKGKSLDEKETELAEYVQSLQEDNPKEA</t>
  </si>
  <si>
    <t>atgattcattttttatttttgctatgtttattttataattttaatAAATCTTTTGGCGAAAAATCCGCACCAAATCCTCAGCAAAATTCAAATTTCCAACAAATTCCGTCCGATGTGTTGTCAGTTTTGCCAAAAGATGTTGCGGCACAACTCGAAGCAATACAAAACAATGGCACATTGAGTGTGCACGAAAAGGCGGAACAAATTGACCAAATTATGACTGAACAGCCCAGCGAAATGTTGGACAAAATTCCGGACCCGCCCAATTTTGGCATTCTTCCAGTGAATGTGAAAAATCACATAAAGCAAATATTCCGTCAAAAAGGAAAGTCGTTGGATGAAAAAGAAACTGAATTGGCTGAATATGTTCAATCATTGCAAGAAGACAACCCAAAGGAAGCTTGA</t>
  </si>
  <si>
    <t>Domain of unknown function DUF148</t>
  </si>
  <si>
    <t>DUF148</t>
  </si>
  <si>
    <t>OG0000721</t>
  </si>
  <si>
    <t>Hsc_gene_22614</t>
  </si>
  <si>
    <t>MIVRAVAMLAFFLNVSDGMPNALSTANGIPSSQFVQNPSIMQQMAMNNHPINNKFDIGTNSLGVNQHQPVAEAPEAAHQQKKNNRKNNRHGNGGGEHKMHVAQRHKTPNKRIKLKEKRKLRIKKSKDMGGMRSKVKKLIMFFAFLLLSVSTYTDKMPSNVMIQYDNKFVPIEQKYLSCQNVSNGGVGHNCEFSLDNLEVDEESSKLSIWANVRNDNSSSLQKLTELDIGKCEIEDGRAYCGERIEIKPDQIDQLDKIELKKVPTAAATDRKLLQQQDKATTKRKVPRGGRKLLQQGGGGMNFLFVNKCPYDITVIGAKEGNNIIPPTIVPQGQTAQATVAGGLTSCRLWAETDCGQALPDGSGGTKACSPTQADPTVSLFEWSTDQQGQTFYDISYVDAASVPMSVFEPTCAKNISYNPNLGNSIQNLWNAVPAPMQAVDQFGKQFVKSPCQAYDSAATCCTGAHNLPTTCGVFYQPDGTAQTNNMTQAEIDGLNAMHTAFPSSYSYAYDDKIATGMCPGVNQFTIGFGTNCNDASCS</t>
  </si>
  <si>
    <t>ATGATTGTAAGAGCTGTTGCGATGTTAGCTTTCTTCTTGAATGtttCCGACGGAATGCCAAACGCTCTTTCGACCGCCAATGGAATACCGTCGTCACAATTTGTGCAAAATCCAAGCATCATGCAACAAATGGCGATGAACAACCATCCGATTAACAACAAATTTGACATTGGCACCAATTCACTTGGAGTAAATcagcatcaaccagtagcagaagcaccagaagcagcacatcagcagAAAAAAAACAACCGAAAAAATAATCGACATGGAAACGGGGGAGGTGAACATAAAATGCATGTTGCACAAAGACACAAAACACCAAACAAAAGGATAAAGCTGAAGGAAAAGCGAAAACTCCGAATTAAGAAGAGCAAAGATATGGGAGGAATGAGAAGCAAAGTGAAAAAATTGATCATGTTTTTTGCTTTCTTGCTGCTCAGTGTGAGCACGTATACTGACAAAATGCCGAGCAATGTGATGATCCAATATGACAACAAATTTGTGCCAATTGAGCAAAAATATTTGTCGTGCCAGAATGTGTCCAACGGCGGCGTTGGGCACAATTGTGAATTTAGTTTGGACAATTTGGAGGTGGACGAAGAAAGCTCGAAGCTTTCAATTTGGGCCAATGTGCGTAATGATAACAGCAGCTCACTTCAAAAATTAACCGAATTGGACATTGGGAAGTGTGAAATTGAGGATGGACGTGCGTATTGTGGTGAACGAATTGAGATTAAGCCGGATCAGATTGATCAGCTTGACAAAATTGAGCTGAAGAAAGTGCCAACTGCTGCTGCTACAGACAGAAAATTGTTGCAGCAGCAGGATAAAGCAACAACAAAACGAAAAGTGCCAAGAGGTGGCAGAAAATTGTTACAGCAAGGCGGCGGCGGCATGAATTTCTTGTTTGTGAACAAATGCCCATATGATATTACGGTGATCGGTGCCAAAGAAGGCAATAACATCATTCCGCCAACGATAGTGCCACAGGGCCAAACAGCGCAAGCGACCGTCGCGGGTGGGCTGACTTCGTGCCGTTTATGGGCTGAGACGGACTGTGGCCAAGCTCTGCCCGATGGCTCCGGAGGGACGAAAGCATGCAGCCCAACACAAGCTGATCCGACAGTTTCACTCTTTGAATGGAGCACTGATCAACAGGGCCAAACATTTTATGACATCAGCTATGTGGATGCTGCCAGTGTGCCAATGAGTGTGTTTGAGCCAACGTGTGCCAAAAATATTTCGTACAACCCAAATTTGGGCAATAGTATTCAAAATCTTTGGAATGCGGTACCGGCGCCAATGCAAGCGGTTGATCAATTTGGGAAACAATTCGTGAAAAGCCCTTGTCAAGCTTACGATTCGGCGGCGACATGTTGCACTGGTGCACACAATTTGCCCACCACATGTGGCGTATTTTATCAACCGGATGGCACTGCTCAGACAAATAACATGACCCAAGCAGAAATTGACGGTCTGAATGCCATGCACACCGCGTTTCCCAGCTCGTACAGCTACGCGTATGATGATAAAATTGCCACCGGAATGTGCCCGGGGGTTAACCAATTTACGATTGGCTTTGGTACAAATTGCAATGATGCCAGTTGTAGTTAG</t>
  </si>
  <si>
    <t>Thaumatin family</t>
  </si>
  <si>
    <t>OG0002393</t>
  </si>
  <si>
    <t>Hsc_gene_11134</t>
  </si>
  <si>
    <t>MNAFLSLFGIFLVIQFHVQIISATVTASLKTATTWNGGGQYMVNFKNNDGSKTVCSVKFSLTPKSGTSISSKWGFEAVSGASNQYTLSNNADIAPGATNGNGGLNIQGNGAPTLKLIEAKYYSGGVCGGSSSSGGSSGGDSSSCMGCLSSIKTAGPIDAYLGKPVKNSIFTFYGAGGRGACGLDAGVPKMSAAGSGQLFKSDGQWKDACRADKQYMLDDPICKNICIKVDYNGKSLTVPINNKCPECPPNHVDLSIDAFNYLEPRGGLVGIAKDATLTYMKCPSSVKQC</t>
  </si>
  <si>
    <t>ATGAACGCTTTTCTGTCTCTGTTCGGCATTTTTTTGGTCATTCAATTCCATGTACAAATTATTTCGGCCACCGTTACGGCGTCGCTAAAAACTGCGACCACTTGGAATGGTGGTGGCCAATACATGGTGAACTTCAAGAACAATGACGGCTCCAAAACAGTGTGCTCCGTCAAATTCTCTCTGACTCCAAAATCAGGGACGTCCATCTCGTCCAAGTGGGGCTTTGAAGCGGTCAGTGGCGCTTCCAACCAGTACACTCTGTCCAACAATGCCGACATAGCACCGGGGGCGACAAATGGAAATGGTGGACTGAACATTCAAGGCAACGGCGCACCGACACTCAAACTGATTGAAGCAAAATATTACAGCGGCGGAGTGTGCGGTGGATCATCTTCTTCTGGTGGCAGCAGCGGCGGCGATTCTTCATCATGCATGGGCTGTCTGTCGAGCATCAAAACGGCCGGGCCCATCGATGCATACCTGGGCAAGCCGGTCAAGAACAGCATTTTCACCTTCTACGGTGCCGGCGGACGCGGCGCGTGCGGTCTCGACGCCGGGGTGCCAAAAATGTCAGCCGCCGGGTCCGGCCAATTGTTCAAGTCGGACGGGCAGTGGAAAGACGCATGCCGAGCCGACAAACAGTACATGTTGGACGACCCGATTTGCAAGAACATTTGCATCAAAGTTGACTACAATGGGAAAAGTTTGACCGTTCCAATCAACAACAAATGCCCGGAGTGCCCGCCCAACCACGTGGACTTGTCCATTGATGCGTTTAACTATTTGGAGCCACGCGGGGGTCTCGTGGGCATAGCGAAAGACGCCACGCTCACTTACATGAAATGCCCGTCGAGCGTTAAGCAATGCTAa</t>
  </si>
  <si>
    <t>Lytic transglycolase</t>
  </si>
  <si>
    <t>Expansin</t>
  </si>
  <si>
    <t>OG0000644</t>
  </si>
  <si>
    <t>Hsc_gene_1231</t>
  </si>
  <si>
    <t>MFCRFPLPFSFACPLLFLLLSSNLVLRVGGVFKLLDGQAKLVSNPKHGVVYLFQFPRTSTTPSQAPYNLMVETWLHWKKIPFHRISNQLFLGSHSTGTAPFAYFNDQYIDGSTEIIKTVGQNLKKYQLVEGEKELMDKILEMFNILMVDRADSLEWMVKDEALVEIIVPQMLTDEQLKAQLSNYSLKMSENFWKRYFDAYNGKEKSEKEKKFVKDFLNEKTKSNLTDEKRWTGFSESLRKVINGTMEMVLTEKVNGKSNSSNQTGNSQAKLKVYLKKKHLMNEKGEYDLKKVTEKLENLWNEMNELIEKNKNKSLYKEEKQQQSMPDAALFGILTQFFETDLNVFTGFSKKEGPLYEFTKEVKKTLGFDDNSKWEALTKRPWQLNFDTEFIFGFTGDDSSKYNGPYKLALFNGLETIDQCISSDNSFVVFSDACKAQYPPEVVESAKALLHIVNEKNSPKAKKQEHAQALFSVLAAYLCNVGKEKSEKSDCGKKHLQKAKEMYKQMGHKREKEFESEMKKARRTVFDTIIAYNDAKTGEAVHEAIVAVRKAVSEVGPEKATELANPADLTNEY</t>
  </si>
  <si>
    <t>ATGTTTTGccgcttccccctccctttttccttcgcctgccccCTTTTGTTTCTGCTGCTCTCTTCAAATTTGGTGCTTCGTGTTGGCGGTGTCTTTAAACTGTTGGATGGACAAGCAAAACTTGTGAGCAACCCTAAGCATGGTGTGGTGTACCTTTTCCAATTCCCGAGAACATCGACAACGCCAAGCCAAGCGCCGTACAATTTGATGGTCGAGACTTGGCTGCACTGGAAGAAAATCCCATTCCATCGAATCAGCAACCAATTGTTCCTCGGCTCCCACTCAACGGGCACGGCACCGTTTGCCTATTTCAATGACCAATATATTGACGGATCGACAGAAATCATCAAAACTGTTGGACAAAATCTTAAGAAATATCAACTGGTTGAAGGTGAAAAGGAGTTGATGGATAAGATACTCGAGATGTTCAATATTTTGATGGTCGATCGTGCGGATAGCTTAGAATGGATGGTCAAAGATGAAGCCCTTGTGGAGATCATTGTGCCACAAATGCTCACAGATGAACAGCTTAAAGCGCAGCTAAGTAACTACAGTCTGAAGATGTCCGAAAATTTTTGGAAACGGTACTTTGACGCGTACAATGGCAAAGAAAAAAGTGAAAAAGAGAAGAAATTTGTGAAGGATTTTTTGAATGAGAAAACGAAATCGAATTTGACGGATGAAAAGCGATGGACCGGTTTCAGTGAGTCGCTTCGCAAAGTGATCAATGGCACAATGGAAATGGTACTAACGGAGAAGGTGAACGGAAAATCGAACAGTTCCAATCAGACGGGAAACAGTCAAGCGAAGCTAAAGGTATATTTGAAAAAAAAACATTTGATGAATGAGAAAGGTGAATACGATCTGAAAAAAGTCACTGAAAAATTGGAAAATCTATGGAATGAAATGAATGAATTAATTGAGAAGAACAAAAACAAATCACTGTACAAAGAAGAAAAACAACAACAATCGATGCCCGACGCTGCCCTTTTCGGCATTTTGACTCAATTCTTCGAGACGGATTTAAACGTCTTTACAGGGTTTTCTAAAAAAGAAGGCCCACTTTATGAATTCACTAAAGAGGTCAAAAAAACTCTGGGTTTTGATGATAACAGCAAATGGGAGGCGCTTACGAAAAGACCGTGGCAACTGAACTTCGACACTGAATTTATTTTTGGATTCACCGGTGATGACTCATCAAAATACAACGGTCCCTATAAACTTGCATTGTTTAACGGTTTGGAAACAATTGACCAGTGCATTTCGTCCGATAATTCTTTTGTCGTCTTTTCGGACGCTTGCAAAGCACAGTATCCGCCTGAGGTTGTCGAGTCAGCGAAAGCGTTGCTGCACATTGTCAACGAGAAAAACTCACCAAAGGCAAAGAAGCAGGAACATGCGCAAGCACTCTTTTCTGTATTGGCCGCCTATTTGTGCAATGTTGGCAAGGAAAAGTCAGAAAAAAGTGATTGTGGGAAAAAGCATTTGCAGAAAGCGAAGGAAATGTACAAGCAAATGGGGCACAAGAGGGAAAAAGAGTTTGAGTCGGAGATGAAAAAAGCGCGCCGAACAGTGTTCGATACGATCATCGCTTACAATGACGCCAAAACGGGCGAGGCGGTGCACGAGGCGATTGTGGCGGTCCGTAAGGCGGTCAGCGAAGTAGGGCCAGAGAAGGCAACGGAGTTGGCCAACCCGGCCGATCTGACCAATGAGTACTAA</t>
  </si>
  <si>
    <t>NA</t>
  </si>
  <si>
    <t>OG0004738</t>
  </si>
  <si>
    <t>Hsc_gene_2750</t>
  </si>
  <si>
    <t>MSAWICPGFLLFFVLILITDHCPMTQAVTQPPYGQLAVSGKNLVQKSTKKAVALHGLSMYWSQWVPKFWVKQTVNKLKCSCNANVVRAAMASSLGGYIANPTAEYKKMTAIIDGAIDQGIYVVVDWHTGDDLATTEIKYATDFFTKIAKAYNKYPHILYEIWNEPNKFVTWEAVVKPYAKTMIDVIRKYDKNNVIIVGTPNWDQDVDIVAKSPLKDANIIYTMHFYAGQHKDDIRNKVKTAYNLGLPMFVTEYGCYSADGNEKTNLEELKKWMQLLDGYGISYAAWHVADIGEQSSILTKTSEVNNICDPAHLTNYGKAIINKLKSQNNGVKCSG</t>
  </si>
  <si>
    <t>ATGTCCGCTTGGATATGTCCTGGGTTTTTGCTGTTTTTTGTGCTCATTCTGATCACTGATCACTGTCCAATGACCCAAGCTGTCACTCAACCGCCCTATGGTCAATTGGCTGTCAGTGGAAAAAATCTAGTACAAAAAAGTACGAAAAAAGCCGTGGCATTGCACGGCCTGTCAATGTACTGGAGCCAATGGGTGCCGAAGTTTTGGGTGAAACAGACCGTCAACAAATTAAAATGTTCCTGCAATGCCAACGTTGTACGCGCAGCAATGGCATCCAGCCTTGGCGGTTACATTGCCAACCCAACTGCTGAATATAAGAAAATGACTGCAATCATTGATGGGGCAATTGACCAAGGCATTTACGTGGTTGTCGATTGGCACACGGGCGACGATTTGGCCACCACCGAAATAAAATATGCGACTGATTTCTTTACAAAAATCGCTAAAGCCTATAACAAATACCCGCACATTTTGTACGAAATTTGGAATGAGCCCAACAAATTTGTGACATGGGAAGCGGTGGTCAAACCATACGCAAAGACGATGATTGATGTGATTCGTAAATATGACAAAAACAATGTGATCATTGTTGGCACGCCAAACTGGGACCAAGACGTTGACATTGTTGCAAAAAGTCCGTTGAAAGATGCAAATATTATTTACACTATGCACTTTTACGCCGGCCAACACAAAGATGACATCCGAAACAAAGTCAAAACGGCTTATAATTTGGGCCTGCCAATGTTTGTGACGGAGTACGGTTGCTACTCGGCTGACGGCAATGAAAAAACAAATTTGGAAGAGTTGAAAAAGTGGATGCAACTTTTGGACGGCTATGGCATTTCCTACGCCGCGTGGCACGTGGCGGACATTGGCGAACAGTCGTCCATACTGACAAAGACTTCCGAAGTGAACAACATCTGTGACCCGGCCCATTTGACCAACTACGGAAAAGCCATCATTAACAAATTGAAATCGCAAAACAATGGTGTGAAATGCAGTGGTTAA</t>
  </si>
  <si>
    <t>Cellulase (glycosyl hydrolase family 5)</t>
  </si>
  <si>
    <t>Beta 1-4 endo glucanase</t>
  </si>
  <si>
    <t>OG0000341</t>
  </si>
  <si>
    <t>Hsc_gene_15496</t>
  </si>
  <si>
    <t>MQPQILFSILILLLTIELFSSFSPSEGENSVKNNEKIYGEQEHSQKKREAAVFSIKGQSKTLKRTGENLKVKRRGLVEGKKIVLRVAQKSSKAKKEYDSDGSSSSSKDSSSEDSSSSKESSSHQDSSSGHSSESKESHSTKDSPLKSCSPNEDPSSANKKPSNSKSSDTVSTSEASPSDIEESSTSEASSAEESSTSEDLSSATEESSTSEASSSVTEESSTISESCASVCSGFGWTNYNGNCYKVVEGLMNQTQAVSACSAEDPQAQLVSIWDEAENRLISQIITRPLARSLQTYNLASPIFNTFWIGLRRVRVGNRYQSTWTNGLAAIFGNVPEITTAASRNTAPWAAGQPSGTNKYTDPTGAKEECVHMLNAEGRWNDARCEIQMTGAICKKAAQSVGSSGTVVSNAVVFPSSAFDLCNPSVSRCNGFGWTISSGKCYKVIEGLMNGTQAVSACSAEDSQAQLVSISDEAENRLIAQIITRPLARSLQTYNLASPIFNTFWIGLRRVRVGNRYQSTWTNGSAAIFGNVPEITTAASRNTAPWAAGQPSGTNKYTDPTGAKEECVHMLNAEGRWNDARCEIQMTGAICKKTIQF</t>
  </si>
  <si>
    <t>ATGCAGCCTCAAATTCTTTTCTCAATTTTAATCCTTCTTCTAACAATCGAACTCTTCTCATCATTTTCCCCATCCGAAGGAGAGAATTCCGTTAAAAATAATGAGAAAATCTACGGGGAGCAAGAACATAGCCAAAAGAAAAGAGAAGCAGCAGTGTTCTCCATTAAAGGACAATCAAAAACACTGAAAAGAACGGGGGAAAATTTGAAAGTGAAACGGCGCGGATTGGTTGAAGGAAAAAAGATTGTGTTAAGAGTTGCACAGaaaagttcaaaagctaaaaaagAATACGATAGTGATGGGTCATCATCATCTTCCAAAGATTCATCATCCGAAGATTCTTCATCATCCAAGGAATCATCTTCGCACCAAGATTCATCATCTGGACATTCTTCTGAATCCAAAGAATCACATTCCACCAAAGATTCACCACTGAAATCATGTTCACCAAACGAAGATCCGTCATCTGCCAATAAAAAGCCCTCAAATTCCAAATCATCGGACACTGTCTCCACATCCGAAGCCTCACCATCGGATATTGAAGAGTCATCAACATCTGAGGCTTCATCTGCAGAAGAGTCCTCAACATCTGAAGATTTATCATCAGCCACTGAAGAGTCATCAACATCTGAGGCTTCATCATCAGTCACGGAAGAGTCGTCAACAATTTCCGAATCTTGTGCGTCGGTGTGCAGTGGATTTGGATGGACAAATTATAATGGCAATTGTTACAAAGTTGTTGAAGGATTGATGAATCAGACTCAAGCGGTGTCCGCTTGTAGTGCCGAAGATCCGCAAGCGCAACTCGTCAGTATTTGGGATGAGGCCGAAAATCGGCTTATTTCACAAATTATTACCCGGCCGCTTGCCCGTTCACTTCAAACATATAATTTGGCATCACCAATTTTCAACACTTTTTGGATCGGTCTTCGCCGTGTCCGCGTCGGAAATCGCTACCAAAGCACATGGACAAACGGTTTGGCAGCAATATTTGGCAATGTTCCCGAAATTACAACTGCTGCGTCAAGAAACACAGCGCCATGGGCAGCAGGACAACCCTCGGGCACCAACAAATACACTGACCCAACCGGCGCAAAAGAGGAGTGCGTGCACATGCTAAATGCAGAAGGCCGATGGAACGACGCGCGCTGCGAAATTCAAATGACAGGCGCAATTTGCAAAAAAGCAGCTCAGTCGGTTGGAAGCAGCGGCACGGTCGTGTCGAATGCCGTCGTTTTCCCGTCTTCGGCCTTCGATTTGTGCAATCCGAGTGTTTCGCGGTGCAATGGTTTTGGATGGACCATTTCCAGTGGCAAATGCTACAAAGTGATCGAGGGACTGATGAATGGGACTCAAGCGGTGTCCGCTTGTAGTGCCGAAGACTCGCAAGCGCAACTCGTCAGTATTTCGGATGAGGCCGAAAATCGGCTTATTGCACAAATTATTACCCGGCCGCTTGCCCGTTCACTTCAAACATATAATTTGGCATCACCAATTTTCAACACTTTTTGGATCGGTCTTCGCCGTGTCCGCGTCGGAAATCGCTACCAAAGCACATGGACAAACGGTTCGGCAGCAATATTTGGCAATGTTCCCGAAATTACAACTGCTGCGTCAAGAAACACAGCGCCATGGGCAGCAGGACAACCCTCGGGCACCAACAAATACACTGACCCAACCGGCGCAAAAGAGGAGTGCGTGCACATGCTAAATGCAGAAGGCCGATGGAACGACGCGCGCTGCGAAATTCAAATGACAGGCGCAATTTGCAAAAAAACAATTCAATTTTAA</t>
  </si>
  <si>
    <t>OG0004730</t>
  </si>
  <si>
    <t>Hsc_gene_2729</t>
  </si>
  <si>
    <t>MIILSTKLLTLPVLLSILLCIAKGQSVEELCEKHENEFNELFVEKKGGAVTEVLWEESLEKKADKEEEKERLEEQKKTENAKEKDANAKNVSWLSTLLGNYLCQKLRKKDGEQKKKQNVPKKLSSKTPKESVPLITKMDTDDKSDKRYEAEFAVKSEGEIFEKIRGKFGIRDEQLLMSLSEFVPLNGRGGSGGVFYKTKDDKFILKSLNPDQDEPAKIEEVLDNYSKHVLGQQPEKSKQSTDSRAMINTFFMYFEMNLYAKLKEGKGKERKKKLRLHMLQFVVLNNVFEGIDEQTLLKFDIKGTFAPGSAVQHDQKQKWYTGDTDWQKSLYREYDFIGISREGREISAFFPEGIQLPAETYRQLADRVKNDAIYLTENGVNDYSLLLGVQFMDPDPNPADKKDPTHTKKDQKCVEAKCNNCKRRPDAEYKEKATLCLYMAIIDIVTPSNEKTEKYFLEIMQQKRADRADFIHYKSMSEFIPYHNEIVTPVPPQMYGKRFVGTVLSCLFSPESSTSVGGESERQFQLGMRQSICKSFGEKRGVKTNHGIEVFGLNMFKDMMEKREQSAWEMLNSFSESLLPSKKPAKFVLEQIDAKQFLNFGSASNSNVSSPYFALFSNGKNYYAVVRNANAETVTSKTNTAMELDGK</t>
  </si>
  <si>
    <t>ATGATTATTTTATCAACAAAACTGCTCACGTTGCCCGTCCTCCTCTCAATTTTACTTTGCATTGCCAAAGGGCAAAGCGTGGAAGAATTGTGTGAAAAGCATGAAAATGAGTTCAATGAGTTATTCGTCGAGAAGAAAGGTGGTGCCGTGACAGAAGTCTTATGGGAGGAAAGCCTTGAAAAGAAAGCGGACAAAGAGGAGGAGAAGGAAAGACTGGAGGAGCAAAAGAAGACGGAGAATGCAAAGGAAAAGGATGCGAATGCCAAAAATGTGTCATGGCTGAGCACTTTGCTGGGCAATTATTTATGCCAAAAATTGAGGAAAAAAGATGGAGAGCAGAAGAAGAAGCAAAACGTGCCGAAGAAATTGAGTTCGAAAACGCCCAAAGAGTCTGTGCCGTTGATCACAAAAATGGACACCGACGACAAATCGGACAAAAGATATGAGGCAGAATTTGCGGTGAAATCGGAGGGGGAAATTTTCGAAAAGATCAGAGGCAAATTTGGCATCCGTGATGAGCAGTTGCTGATGTCGTTGTCTGAGTTTGTGCCGTTGAATGGCCGCGGAGGGAGCGGCGGAGTTTTTTACAAAACGAAGGACGACAAATTCATCTTGAAGAGTCTGAACCCGGATCAAGATGAGCCTGCTAAAATAGAGGAGGTGTTGGACAATTATTCGAAGCATGTGCTTGGCCAGCAGCCCGAGAAGAGCAAGCAGTCTACGGACAGCCGCGCCATGATCAACACCTTCTTCATGTACTTCGAAATGAATCTTTACGCCAAGCTGAAGGAGGGCAAGGGAAAAGAGAGGAAAAAGAAACTTCGGCTGCACATGTTACAATTTGTGGTACTGAACAACGTATTTGAGGGAATCGACGAGCAAACTCTGCTCAAGTTCGACATCAAAGGCACTTTCGCGCCGGGCAGTGCCGTGCAGCACGACCAGAAGCAGAAGTGGTACACAGGAGACACGGATTGGCAGAAGAGTTTGTACCGCGAGTACGACTTCATCGGCATCTCCCGCGAAGGGAGAGAGATTTCCGCCTTTTTCCCGGAGGGCATTCAGTTGCCTGCTGAAACGTATAGGCAATTGGCCGACAGAGTGAAGAACGACGCAATATACCTTACCGAGAACGGAGTCAATGACTACAGTCTGCTGTTGGGTGTCCAATTCATGGACCCAGACCCAAACCCAGCAGACAAAAAAGACCCCACGCACACAAAAAAGGATCAGAAGTGTGTGGAAGCAAAATGCAATAATTGCAAACGACGGCCTGATGCAGAATACAAGGAGAAGGCGACCCTTTGTCTCTACATGGCCATCATTGACATTGTGACGCCGTCCAACGAAAAAACGGAGAAGTATTTCTTGGAAATCATGCAGCAGAAAAGGGCAGACAGAGCAGATTTTATACACTACAAAAGCATGAGCGAGTTCATCCCCTACCACAATGAGATTGTGACGCCAGTGCCGCCCCAAATGTATGGAAAACGCTTTGTTGGCACTGTGCTCAGCTGCTTGTTCAGCCCCGAGTCATCAACATCGGTGGGTGGAGAATCGGAACGCCAATTTCAATTGGGCATGAGGCAAAGCATTTGCAAATCTTTCGGCGAGAAACGGGGAGTCAAGACAAACCATGGCATTGAGGTGTTCGGACTGAACATGTTCAAGGATATGATGGAGAAACGGGAGCAGTCCGCCTGGGAAATGCTGAATTCTTTCTCTGAGTCTTTACTGCCATCGAAAAAACCCGCTAAATTTGTCCTCGAACAAATTGACGCTAAGCAATTTCTCAATTTCGGCAGCGCTTCCAACTCTAATGTGAGCTCGCCATACTTTGCCCTGTTCAGCAACGGCAAAAATTATTACGCCGTGGTGCGCAATGCCAATGCAGAAACGGTGACCAGCAAAACTAATACAGCGATGGAGTTGGACGGAAAGTGA</t>
  </si>
  <si>
    <t>Phosphatidylinositol-4-phosphate 5-Kinase</t>
  </si>
  <si>
    <t>OG0007381</t>
  </si>
  <si>
    <t>Hsc_gene_6558</t>
  </si>
  <si>
    <t>MRSKSLTFLLLIVFAAFFINQCHGQNEDETAEEKRDGEEERGHAQLRAGEQCPAGDSPTQKCSRSSTYCGTGFYCKLFQRNSGNNMRFCCRRSRRRGARVNGKSQRYSEKMQKAKQKKQKQKDKLRRLKTQREQGHIDDEQYREKKQKYKQKKDNQKLKARKNKRKLNNGHQQMW</t>
  </si>
  <si>
    <t>ATGAGAAGCAAAAGTCTGACTTTTCTTCTGCTGATTGTCTTTGCCGCCTTTTTCATCAACCAATGCCACGGGCAAAACGAAGACGAAACAGCGGAGGAAAAGAGAGACGGGGAGGAGGAGAGAGGACACGCCCAACTCCGCGCGGGGGAGCAATGCCCTGCGGGCGATAGCCCAACTCAAAAATGTTCGAGAAGTTCGACGTATTGTGGCACTGGTTTCTACTGCAAACTATTCCAACGGAATTCGGGCAATAATATGCGTTTTTGTTGTCGGAGGAGCCGTAGAAGAGGCgcaagagtaaacggaaagagtcaaagatacagcgagaaaatgcaaaaggcgaaacagaagaagcaaaagcaaaagGACAAACTGAGAAGACTGAAAACACAGAGAGAGCAGGGACACATCGACGACGAGCAGTACAGGGAGAAGAAGCAGAAGTACAAACAGAAGAAGGATAATCAAAAGCTGAAGGCACGCAAAAACAAACGCAAGCTGAACAACGGGCACCAACAAATGTGGTGA</t>
  </si>
  <si>
    <t>OG0024453</t>
  </si>
  <si>
    <t>Hsc_gene_2733</t>
  </si>
  <si>
    <t>MIILPTKLLTLPVLLSILLCIAKGQSVEELCEKHENEFKEIIVEKKGGAVTEVLWEESLEKKADKDEEKERLEEQKKTENAKEKDANTKNVPWLSTLLGNYLCQKLRKKDGEQKKKQNVPKKLSSKTPKESVPLITKMDTDDKSDKRYEAEFAVKSEGEIFEKIRGKFGISDEQLLMSLSEFVPLNGRGGSGGVFYKTKDDKFILKSLNPDQDEPAKIEEVLDNYSKHVLGQQPEKSKQSTDSRSMINTFFMYFEMNLYAKLKEGKGKERKKKLRLHMLQFVVLNNVFEGIDEQTLLKFDIKGTFAPGSAVQHDQKQKWYTGDTDWQKSLYREYDFIGISREGREISAFFPEGIQLPAETYRQLADRVKNDAIYLTENGVNDYSLLLGIQFMDPDPNPADKKDPTHTKKDQKCVEAKCHNCKRRPDAEYEEKATLCLYMAIIDIVTPSNEKTEKYFLEIFQQKREDRADFIHYTSMSEFIPYHNEIVTPVPPQMYGKRFVGTVLGCLFSLESSTPVGGESERQFQLGMRQSICKTFGEKRGIKTNHGIEVFGLNMFKEMMEKREQSAWEMLNSFSESLLPSKNQDEFVIKQIEDEQFFNFGSASNSKINSQYFGLFRNGKNYYAVVRNANAKKQKNKSIPTAKRKIRQRKGKKGDEKTSNTNTPMELD</t>
  </si>
  <si>
    <t>ATGATTATTTTACCAACAAAACTGCTCACGTTGCCCGTCCTCCTCTCAATTTTACTTTGCATTGCCAAAGGGCAAAGCGTGGAAGAATTGTGTGAAAAGCATGAAAATGAGTTCAAGGAGATAATCGTAGAGAAGAAAGGTGGTGCCGTGACAGAAGTCTTATGGGAGGAAAGCCTTGAAAAGAAAGCggacaaagacgaggagaaggaaagactggaggagcaaaagaagacggagaatgcgaaggaaaaggaTGCGAATACCAAAAATGTGCCATGGCTGAGCACTTTGCTGGGCAATTATTTGTGCCAAAAATTGAGGAAAAAAGATGGAGAGCAGAAGAAGAAGCAAAACGTGCCGAAGAAATTGAGTTCGAAAACGCCCAAAGAGTCTGTGCCGTTGATCACCAAAATGGACACCGACGACAAATCGGACAAAAGATATGAGGCAGAATTTGCGGTGAAATCGGAGGGGGAAATTTTCGAAAAGATCAGAGGCAAATTTGGCATCAGTGATGAGCAGTTGCTGATGTCGTTGTCTGAGTTTGTGCCGTTGAATGGCCGCGGAGGGAGCGGCGGAGTTTTTTACAAAACGAAGGACGACAAATTCATCTTGAAGAGTCTGAACCCGGATCAAGATGAGCCTGCTAAAATAGAGGAGGTGTTGGACAATTATTCGAAGCATGTGCTTGGCCAGCAGCCCGAGAAGAGCAAGCAGTCTACGGACAGCCGCTCCATGATCAACACCTTCTTCATGTACTTCGAAATGAATCTTTACGCCAAGCTGAAGGAGGGCAAGGGAAAAGAGAGGAAAAAGAAACTTCGGCTGCACATGTTACAATTTGTGGTACTGAACAACGTATTTGAGGGAATCGACGAGCAAACTCTGCTCAAGTTCGACATCAAAGGCACTTTCGCGCCGGGCAGTGCCGTGCAGCACGACCAGAAGCAGAAGTGGTACACAGGAGACACGGATTGGCAGAAGAGTTTGTACCGCGAGTACGACTTCATCGGCATCTCCCGCGAAGGGAGAGAGATTTCCGCCTTTTTCCCGGAGGGCATTCAGTTGCCTGCTGAAACGTATAGGCAATTGGCCGACAGAGTGAAGAACGACGCAATATACCTTACCGAGAACGGAGTCAATGACTACAGTCTGCTGTTGGGTATCCAATTCATGGACCCAGACCCAAACCCAGCAGACAAAAAAGACCCCACGCACACAAAAAAGGATCAGAAGTGTGTGGAAGCAAAATGCCATAATTGCAAACGACGGCCTGATGCAGAATACGAGGAGAAGGCGACCCTTTGTCTGTACATGGCCATCATTGACATTGTGACGCCGTCCAACGAAAAAACGGAGAAGTATTTCTTGGAAATCTTTCAGCAGAAAAGGGAAGACAGAGCAGATTTTATACACTACACAAGCATGAGCGAGTTCATCCCCTACCACAATGAAATTGTGACGCCAGTGCCGCCCCAAATGTATGGAAAACGCTTTGTTGGCACTGTGCTCGGCTGCTTGTTCAGCCTCGAGTCTTCAACACCGGTGGGTGGAGAATCGGAACGCCAATTTCAATTGGGCATGAGGCAAAGCATTTGCAAAACATTCGGCGAGAAACGGGGAATCAAGACAAACCATGGCATTGAGGTGTTCGGACTGAACATGTTCAAGGAAATGATGGAGAAACGGGAGCAGTCCGCCTGGGAAATGCTGAATTCTTTCTCTGAGTCTTTACTGCCATCGAAAAATCAGGATGAATTTGTCATTAAACAAATTGAGGATGAGCAATTTTTCAATTTCGGCAGCGCTTCCAACTCAAAAATCAACTCACAATACTTTGGGCTGTTTCGCAACGGCAAAAATTATTATGCCGTGGTGCGCAATGCCAATGCAAAAAAGCAAAAAAACAAAAGCATCCCCACTGCTAAAAGAAAGATACGCCAAAGAAAAGGCAAAAAAGGTGACGAAAAGACTAGCAACACGAACACACCGATGGAGTTGGACTGA</t>
  </si>
  <si>
    <t>Hsc_gene_11047</t>
  </si>
  <si>
    <t>MIVLSTKTLTLPLLLSILLGIANAGKGLSVEELCKNIEFNKPGENVKKVLWEEILEKKKNEEEEKQRLKEHEEQEKEVQKESSSKMPEESVITKNDIHDHRT</t>
  </si>
  <si>
    <t>ATGATTGTTTTATCAACGAAAACTCTTACGTTGCCCTTGCTCCTCTCAATTTTGCTTGGCATTGCCAATGCTGGGAAGGGGCTAAGCGTGGAAGAACTATGTAAAAATATTGAGTTCAACAAACCAGGAGAGAACGTGAAAAAAGTCTTATGGGAGGAAATCCTCGAAAAGAAAAAGAACGAAGAGGAGGAGAAGCAAAGGCTGAAGGAGCACGAGGAGCAGGAGAAAGAGGTGCAGAAGGAATCGAGTTCGAAAATGCCCGAAGAGTCTGTGATTACAAAAAACGACATCCACGACCATCGGACATAA</t>
  </si>
  <si>
    <t>Hsc_gene_9270</t>
  </si>
  <si>
    <t>MAFAISSVFAFVSFASLAATQKSYQQKPNDEPKVFNDVQNGCDLINCTDGRTCRIRVMLVKLGNRNFEKFDFPKCITNETELNMNTDNDGNAHIVPNGPGCQMIQCSVGYQCQVRISISKLGNLPYAQLIGTFPQCVGPNVSFQSSSSTIENGPGCDQLPTKCDEGTKCVTAVGIAKYGNLPWSQGFSPFCT</t>
  </si>
  <si>
    <t>ATGGCATTCGCCATTTCAAGTGTATTCGCTTTCGTTTCGTTCGCTTCATTGGCAGCAACACAAAAGTCGTACCAACAGAAACCTAACGATGAACCGAAGGTCTTTAATGATGTACAAAACGGGTGTGATTTGATAAACTGTACCGATGGTCGAACCTGCCGCATTCGAGTTATGCTCGTAAAGTTGGGCAACAGAAATTTTGAAAAATTTGATTTTCCAAAATGCATAACAAATGAAACGGAACTGAACATGAACACGGACAACGATGGAAATGCGCACATTGTTCCTAATGGACCAGGGTGTCAAATGATACAATGTTCTGTTGGCTACCAATGTCAAGTTCGAATTTCAATTTCCAAACTTGGCAATTTGCCGTATGCCCAGTTAATTGGAACCTTCCCGCAATGCGTGGGGCCTAATGTAAGCTTCCAATCATCAAGTTCAACTATCGAGAATGGTCCAGGGTGTGACCAACTTCCGACGAAATGTGATGAGGGCACAAAATGCGTAACTGCCGTCGGAATTGCGAAATATGGCAATTTGCCATGGTCACAAGGTTTCTCGCCCTTCTGTACATGA</t>
  </si>
  <si>
    <t>20E03</t>
  </si>
  <si>
    <t>OG0009765</t>
  </si>
  <si>
    <t>Hsc_gene_17863</t>
  </si>
  <si>
    <t>MRIPIILILLCIVALLIHDACATGKKTPKKANRNRAKKNGNNGTPSRQAAAPGNQNKNMPEARTNGQSPKKGGKSIGAEVKDAAQQSTPKKLLRAASVGSLLLLSSLAGQPITAGAYDINQDRNSHMTVAEQYKMHGRGNNMAAQRSYLYGETAAATKAQTTHNNFARHTRTKNTPPPQPHKKTLRSPNFSALAAERAKQKKEDKERITKNEYNDEFYEEEADTTDVYRAQPKRYNNVPTQVMPQDNFGNSFDENREHYQDLSPTRHGTVMPVKQNSVNPIDKSQLGYKHNRPETYRYDSNPRGVENRYYGEQSEQSYANTLDENEKQYYHNQPETYHYESNPREGQFTQVDTYVHDGQINPKITQAPPPPARTQEFHIPPPSNREPTNYNLCGLNWNKFGNHCYLVSTNPSGKPITVDEAIKECQQHNPNAQLASIHSPMEEDFVAALTKNRPFRSQKQGQSLYWLAQMKSTVKHTNNDMDGDYGNEGSSGSSDVAFEWSDRTPVDYGNPADKKSAKNFPWYTKPSTKYLENNSGVVMYGKKKDGQNNPWMDEKHTGTWSAISTQSATHGKSVPDVHGYVCKMPTMKATNTHHLNPRAPPNAEEQQQFSPKMAQNFNSRNPTENIGEKDEEEDEEPHFSRNNGNQYGLGPDDEDRRRWP</t>
  </si>
  <si>
    <t>ATGAGAATTCCCATTATATTAATATTATTATGCATCGTTGCATTGCTAATACATGATGCATGCGCCACGGGCAAAAAAACGCCGAAGAAGGCAAACAGAAATCGTGCCAAAAAAAATGGGAACAATGGAACCCCGTCCAGACAAGCAGCGGCACCAGGAAACCAGAACAAAAATATGCCGGAAGCAAGAACCAATGGGCAATCTCCGAAAAAGGGTGGTAAGAGCATTGGAGCCGAAGTGAAAGATGCTGCTCAACAGTCTACGCCAAAAAAATTATTACGTGCTGCAAGCGTTGGTAGTTTGCTTCTACTTTCGAGTCTTGCAGGGCAGCCCATAACGGCAGGAGCCTATGACATTAACCAGGACCGGAATTCACATATGACTGTTGCCGAACAGTACAAAATGCATGGACGGGGTAATAATATGGCGGCACAAAGAAGTTATTTATATGGAGAAACTGCAGCGGCAACCAAGGCACAAACAACACACAATAATTTTGCACGTCATACACGAACAAAAAATACGCCTCCACCACAACCACACAAAAAGACTCTTCGATCACCAAACTTTTCAGCATTAGCTGCTGAAAGAGCAAAACAAAAAAAAGAAGATAAAGAGCGGATAACCAAAAATGAATACAATGATGAATTTTATGAAGAAGAAGCTGACACTACTGATGTTTATCGAGCGCAACCAAAAAGATACAACAACGTTCCGACTCAAGTCATGCCCCAAGACAATTTTGGCAATAGCTTCGATGAAAATCGGGAACATTATCAAGATCTCAGTCCGACTCGTCATGGCACAGTTATGCCAGTCAAACAAAATTCTGTCAATCCAATCGATAAAAGTCAATTGGGATATAAGCATAATCGACCGGAAACTTATCGCTATGATAGCAACCCAAGAGGAGTGGAAAACCGTTATTATGGCGAGCAAAGTGAACAGAGTTATGCCAATACACTCGATGAAAATGAAAAGCAATATTATCATAATCAACCGGAAACTTATCATTATGAAAGCAATCCAAGAGAAGGCCAATTTACTCAAGTTGACACCTATGTACATGATGGCCAAATAAATCCGAAAATAACGCAAGCTCCTCCACCTCCGGCACGAACTCAAGAATTTCATATTCCACCTCCATCTAACCGAGAGCCGACTAACTACAACTTATGTGGACTAAATTGGAACAAATTTGGCAACCACTGCTACTTAGTTAGTACAAATCCATCAGGCAAACCAATCACTGTTGATGAGGCAATAAAAGAGTGCCAACAACATAATCCAAATGCCCAACTTGCGTCAATTCACAGTCCAATGGAAGAAGATTTTGTGGCCGCACTTACAAAAAATCGTCCTTTCCGTAGCCAAAAACAAGGACAATCATTGTATTGGCTTGCACAAATGAAAAGTACCGTGAAACACACAAACAACGATATGGATGGGGACTACGGTAATGAGGGTAGCAGCGGCAGCAGTGACGTAGCTTTTGAATGGTCTGACCGTACTCCGGTCGACTACGGTAATCCCGCTGACAAGAAGTCGGCCAAAAACTTTCCATGGTACACAAAGCCAAGCACAAAATATTTGGAAAATAATTCGGGTGTGGTGATGTACGGTAAAAAAAAGGATGGGCAAAACAATCCATGGATGGACGAGAAACATACCGGTACATGGTCCGCCATCTCAACACAGAGCGCCACGCACGGCAAATCAGTGCCAGATGTGCATGGCTATGTGTGCAAAATGCCGACCATGAAAGCGACGAATACGCACCATTTGAACCCCCGGGCGCCACCCAATGCCGAAGAACAGCAACAATTCTCACCAAAAATGGCACAAAATTTCAATTCGCGCAACCCCACGGAAAACATTGGTGAAAAGGATGAAGAAGAGGATGAAGAGCCACACTTCAGCAGAAACAACGGAAACCAATATGGTCTTGGGCCGGATGATGAGGACAGAAGAAGATGGCCATAA</t>
  </si>
  <si>
    <t>10hpi_48hpi</t>
  </si>
  <si>
    <t>OG0013839</t>
  </si>
  <si>
    <t>Hsc_gene_3918</t>
  </si>
  <si>
    <t>MLASRPCQLLLLILASAHFLQAESKIDVQVNNDPQKTASSYGVDEDHRNVVVNVKHHHNYDERDEATTAKSEKVYNAKSTASSSSSASSEEKNGHKRHKFVLVQHDVNGRKKHVLLKVRGHRLVELYRERDGKHGLKKHLLLKVKTPHHHRKYIQDEYVKKDEKNDDDPKKKVSVRVHTSREDSRDNDDN</t>
  </si>
  <si>
    <t>ATGCTTGCAAGCCGACCGTGCCAACTGCTGCTGCTGATTTTGGCATCTGCTCATTTTTTGCAAGCGGAATCAAAAATTGATGTTCAAGTCAATAATGATCCTCAAAAAACGGCTTCATCATATGGTGTTGATGAAGATCATCGTAATGTTGTTGTGAATGTTAAGCATCACCATAATTATGACGAGCGAGATGAAGCCACGACCGCAAAAAGTGAAAAAGTGTACAACGCAAAATCGACCGCCTCTTCCTCATCATCAGCATCTTCGGAAGAAAAAAATGGGCACAAACGACACAAATTTGTCTTGGTCCAGCATGATGTGAACGGCAGAAAGAAGCACGTATTGCTTAAAGTGAGAGGTCACCGATTGGTGGAATTGTACCGCGAAAGAGACGGAAAACATGGACTCAAAAAACATTTGCTGCTTAAAGTTAAAACACCACACCACCATCGCAAATACATTCAAGATGAATATGTGAAAAAAGATGAGAAAAATGACGACGACCCTAAAAAGAAAGTGTCAGTGCGAGTTCACACTTCACGTGAAGACTCGCGCGACAATGACGATAATTAA</t>
  </si>
  <si>
    <t>10hpi_48hpi_12dpi fem.</t>
  </si>
  <si>
    <t>OG0027552</t>
  </si>
  <si>
    <t>Hsc_gene_17371</t>
  </si>
  <si>
    <t>MHSLLLLVNVTVCAIILLHFVPNENGLANAIPAALNGGDALLLRKKRQDEDGAGDGEEGGGDGEEGGGDDAEGAQEDAEGGEDEEKADEDEAKEDGEGDDKEDKGEDEDGDSKDGKKDGDKGKGGKDKGKGGKGKEGQPEEGGGQNGNGGGNVPQPPGEGGGGTGPGDAICTDKGTGCEPGFCSSTDFARAHCAGTCKHVLQECSHLASVPDPAKSCTETAQNCGTIPDICTDDTLAVCGCAHTCNRCQHQASYMAQGRCKNVL</t>
  </si>
  <si>
    <t>ATGCACTCGCTTCTGCTGCTTGTCAATGTCACGGTTTGCGCGATAATTTTACTTCATTTCGTGCCCAATGAAAATGGGTTGGCCAATGCCATTCCGGCGGCTTTGAACGGAGGCGACGCGTTGCTTTTGAGAAAGAAGCGCCAAGACGAAGATGGAGCAGGTGATGGTGAGGAGGGAGGAGGTGATGGTGAAGAGGGGGGTGGAGATGATGCCGAAGGTGCCCAAGAAGACGCCGAAGGTGGTGAGGATGAAGAAAAAGCCGACGAAGATGAAGCAAAAGAGGACGGAGAAGGAGATGATAAGGAGGACAAAGGTGAAGATGAAGACGGAGACAGCAAAGACGGCAAGAAAGACGGTGACAAAGGAAAAGGAGGAAAAGACAAAGGAAAAGGAGGAAAAGGAAAGGAAGGACAACCAGAAGAAGGAGGAGGTCAAAATGGAAATGGAGGTGGCAATGTGCCGCAACCGCCAGGCGAAGGAGGAGGTGGCACTGGCCCAGGCGATGCCATCTGCACGGACAAAGGCACCGGATGTGAGCCAGGCTTTTGCAGCAGCACAGACTTTGCCCGGGCGCACTGTGCCGGCACATGCAAACACGTTTTGCAAGAGTGCAGTCATTTGGCTTCGGTGCCCGACCCAGCCAAATCATGCACCGAAACGGCCCAGAACTGTGGCACTATACCGGACATTTGCACCGATGACACTTTGGCCGTTTGTGGTTGTGCTCACACGTGCAATCGTTGCCAACACCAGGCTTCATATATGGCACAAGGAAGATGCAAGAATGTGCTGTAA</t>
  </si>
  <si>
    <t>unknown</t>
  </si>
  <si>
    <t>OG0022224</t>
  </si>
  <si>
    <t>Hsc_gene_7765</t>
  </si>
  <si>
    <t>MSQKLLTLFIVLCALSLYTDAGKPSVRRSTSSVNSRNKKNEDAKTEKQLNRSLSLTPRKRSLALTSAEADEYMTGEHTDKEGKKPNPAAPNVEQPATPEIIENMEVDVEAVAEAEAEEELDPKSQVQQLLEMGESLKWEMAVQSDDEQLLDLDDDLEMFPRLIFLQLAKFLKNAPEGLNEQQKKELKKVLVNWMEEQKQPFTVDEEMAQVDETVQSLSTFCDQIGKSFKGTPAILDIFLDFRKNETHETEKLEFMWKMVNRKVTRYVKSVGQFYGGIKIAKENLKQVKKIGKWAKKNQFISDEELEKLEQIVETTEEHLIFLQKRMAQKLGINLDKFGVDKLAKDYPSLSNHFITNLQNAFAQSNAVVKNENVQADEAQIGTGLLVVALSVAASEIDELKTELLYIELTWKAFHSVGQVTKMSNVLEQIQGL</t>
  </si>
  <si>
    <t>ATGAGTCAAAAATTGCTAACACTTTTCATTGTGCTGTGCGCACTTTCGCTATACACCGACGCAGGGAAACCTTCAGTTCGAAGGTCGACGTCATCAGTCAACTCCAGAAATAAGAAAAATGAGGATGCAAAAACGGAAAAGCAGCTAAACCGAAGTTTGAGTTTAACTCCGAGAAAACGATCACTCGCGCTGACATCCGCAGAAGCAGATGAATATATGACGGGTGAACACACGGACAAAGAAGGAAAAAAGCCCAACCCCGCAGCACCGAATGTCGAACAGCCAGCAACGCCGGAAATCATTGAGAATATGGAGGTAGATGTTGAAGCAGTTGCGGAAGCTGAAGCCGAGGAGGAGTTGGACCCGAAGAGTCAGGTGCAACAACTGCTGGAAATGGGCGAGTCTCTGAAATGGGAGATGGCCGTCCAATCGGACGATGAGCAACTCCTCGACCTGGATGATGATCTTGAGATGTTTCCAAGGCTGATTTTCCTGCAGCTGGCCAAGTTCCTGAAGAATGCACCTGAAGGATTGAACGAACAGCAAAAGAAGGAACTGAAAAAAGTGTTGGTCAATTGGATGGAAGAGCAAAAGCAGCCATTTACGGTGGATGAGGAAATGGCACAAGTGGACGAAACTGTGCAAAGTTTGAGCACCTTCTGTGACCAAATTGGCAAAAGTTTCAAGGGCACTCCTGCCATTTTGGACATTTTCCTTGATTTCCGCAAAAATGAAACTCATGAAACTGAGAAATTGGAATTCATGTGGAAAATGGTGAACCGAAAGGTAACGCGCTATGTGAAAAGTGTGGGCCAATTTTACGGCGGCATTAAAATTGCCAAGGAAAATCTGAAGCAAGTCAAAAAAATTGGCAAATGGGCAAAAAAAAATCAGTTCATTTCTGATGAAGAATTGGAAAAACTGGAGCAAATTGTTGAAACGACTGAAGAGCATTTGATCTTTCTCCAAAAAAGAATGGCACAGAAATTGGGCATAAATTTGGACAAATTTGGAGTGGACAAATTGGCCAAAGATTATCCATCACTTTCCAACCATTTCATCACCAATTTGCAAAATGCTTTTGCTCAATCCAACGCCGTTGTGAAGAACGAAAATGTGCAAGCAGACGAAGCGCAAATTGGGACGGGTCTTCTCGTTGTTGCGCTGAGTGTCGCTGCTTCAGAAATCGATGAACTGAAGACCGAACTTTTGTACATTGAGCTCACTTGGAAGGCCTTCCATTCCGTCGGCCAAGTGACCAAAATGAGCAATGTTCTGGAACAGATCCAAGGACTGTGA</t>
  </si>
  <si>
    <t>OG0032557</t>
  </si>
  <si>
    <t>Hsc_gene_17183</t>
  </si>
  <si>
    <t>MRSLLFLAFVALFVVKCSADESMQNDENDEQFPPGPPPSNEMSEESNDRRKRSPFFNFFGRFKKGGRGGRPKGEKPNGVPPTGSPPAERKKRSMDKENAKKGGPPKGEKPTGVPPTGSPPTEREKRSMDKGNAKKGGPPKGEKPTGVPPTGSPPAERKKRGMDKGNAKKRGPPKGEKPTGVPPTGSPPAERKKRGMDKGNAKKGGPPKGEKPTGVPPRGSPPAERKKRSMDKGNAKKGGPPKGEKPTGVPPRGSPPAEREKRSMDKAKAKKGGRQRDPRRLRPPQRKKKRRKKMKQKKRLI</t>
  </si>
  <si>
    <t>atgcgctcccttctgttcctcgccttcgtggcacttttcgtcgtcaaatgttcggccgatgagtcaatgcaaaatgatgaaaatgatgagcaattccctcccggaccaccgccaagcaatgaaatgtcggaagaatcaaacgatcgccgcaagcgaagccctttcttcaactttttcgggcgcttcaaaaagggaggacgaggaggacggccaaaaggggaaaagccgaacggagtgccacccacgggaagtccacccgcggagcggaagaagcgcagcatggacaaagaaaatgccaaaaaaggaggaccgccaaagggggaaaagccgaccggagtgccacccacggggagtccccccacggagcgggagaagcgcagcatggacaaaggaaatgccaaaaaaggaggaccgccaaaaggggaaaagccgaccggagtgccacccacgggaagtccacccgcggagcggaagaagcgcggcatggacaaaggaaatgccaaaaaaagaggaccgccaaagggggaaaagccgaccggagtgccacccacgggaagtccacccgcggagcggaagaagcgcggcatggacaaaggaaatgccaaaaaaggaggaccgccaaagggggaaaagccgaccggagtgccacccaggggaagtccacccgcggagcggaagaagcgcagcatggacaaaggaaatgccaaaaaaggaggaccgccaaagggggaaaagccgaccggagtgccacccaggggaagtccacccgcggagcgggagaagcgcagcatggacaaagcaaaagccaaaaaaggaggacgccaaagggacccccgccgacttcgtccgccccaacgaaagaaaaagaggagaaaaaagatgaagcaaaagaagcgattaatttga</t>
  </si>
  <si>
    <t>OG0032368</t>
  </si>
  <si>
    <t>Hsc_gene_4657</t>
  </si>
  <si>
    <t>MLPTITSLVIMIVEILLFRNVEANGTVTIEAYCIVEEPYPPEPVFKHVKEHIENCEKLGYIQRPEVKVLKDGIYYAFTFEAPQDFSVDTLKENKCIDYQDEEDDQLENRLNNLQNAKKEMKEREREYQQKIRDSESVWHDLGVKAQLDAYDKGMELSGSEKIGMIAMNDYASNHKRFYDPLLEKQKSFEEKKKWCDIAKLKLDAYIKKMEEEKELAEYRKFYDENGKDEQLGELVENYQEICETKEKCIKDCIQMSSMPELAGLLEFANENLRNKKKLCAIAKNALDAYIKKMEEEKEKHKHFESVRTEKRKKAEEIIQNYEEKWSHSPKRGRGKIAKEGKEKKKKI</t>
  </si>
  <si>
    <t>atgctgcccaccatcaccagtctcgtcatcatgatcgtcGAGATTTTGTTATTCAGAAATGTTGAAGCAAATGGTACAGTCACAATAGAAGCTTACTGTATAGTAGAAGAGCCTTATCCACCTGAACCGGTCTTTAAACATGTCAAGGAACATATTGAGAATTGTGAAAAACTTGGATATATACAGCGGCCAGAAGTTAAAGTATTAAAAGATGGCATTTATTATGCATTTACTTTTGAAGCACCGCAAGATTTTTCTGTTGACACTCTAAAAGAGAATAAATGTATAGATTATCAAGACGAGGAAGATGATCAGTTGGAAAATCGGTTGAATAACTTACAGAATGCGAAAAAAGAGATGAAGGAGCGTGAAAGGGAATATCAACAGAAGATCCGTGACTCGGAATCAGTTTGGCACGATTTGGGTGTGAAGGCTCAGTTGGATGCGTATGATAAAGGGATGGAACTGTCCGGGTCTGAGAAAATAGGGATGATAGCAATGAATGATTACGCAAGTAATCACAAACGCTTCTATGATCCGCTTTTGGAAAAGCAAAAATCTTTTGAAGAGAAGAAAAAGTGGTGTGACATTGCAAAGTTGAAGTTGGATGCATACATTAAAAAGATGGAGGAGGAGAAGGAGTTGGCGGAATACAGGAAATTTTATGATGAAAATGGAAAGGATGAACAGTTGGGGGAACTAGTGGAGAATTACCAAGAGATCTGTGAAACGAAGGAGAAGTGCATAAAGGATTGCATTCAGATGAGCTCAATGCCAGAACTGGCGGGTTTGTTGGAGTTTGCGAATGAGAATTTGAGAAACAAGAAAAAATTGTGTGCCATTGCGAAGAATGCGTTGGATGCGTACATAAAAAAGATGGAAGAGGAGAAGGAGAAGCATAAACATTTTGAAAGTGTTCGGACAGAGAAACGAAAAAAAGCTGAAGAAATAATTCAAAATTACGAAGAAAAATGGTCACATAGTCCCAAaagaggaagaggaaaaatagcaaaggaagggaaggaaaagaagaagaaaatttga</t>
  </si>
  <si>
    <t>OG0054374</t>
  </si>
  <si>
    <t>Hsc_gene_4635</t>
  </si>
  <si>
    <t>MLPTIASLVTIIIIIIAEILLEADGTTVTIKAYCKYDGNGGLIPVTAQAKEHIEKFEKLGYKQVKQQKLDGIYGIFCAFTLVNDEDEQQLNVEDEKDEELEQQLNTYHSAKKEMDTSKKYCEGWSNMDPCSTTGIYGLNEIEDNVKESQIDYKKKSKKFLEAGIALDNYMQQKVQKKNTEKVEGKRKEEEEKKEEKKEGEKKKEEKKKQGREKRRGKRKKKREMKKVRKGRSRDEKKEEKRRSR</t>
  </si>
  <si>
    <t>atgcttcccaccattgccagtctcgtcaccatcatcatcatcatcattgccgAGATTTTGCTAGAAGCCGACGGAACAACAGTTACAATAAAAGCGTATTGTAAATATGACGGAAATGGTGGACTAATCCCAGTCACTGCGCAGGCCAAGGAGCACATTGAGAAATTTGAAAAGCTCGGATATAAACAAGTGAAACAACAAAAATTGGACGGCATTTACGGCATTTTTTGTGCATTCACTTTGGTGAATGATGAAGATGAGCAGCAGTTGAATGTTGAAGATGAGAAAGATGAGGAATTAGAGCAGCAGTTGAACACGTATCACAGTGCGAAGAAAGAGATGGATACGAGCAAGAAATATTGTGAAGGGTGGAGTAATATGGACCCATGTTCCACTACGGGAATTTATGGGCTGAATGAAATAGAGGATAATGTGAAGGAGAGCCAAATAGATTATAAAAAAAAAAGTAAGAAGTTTTTGGAAGCGGGTATTGCGTTGGACAATTACATGCAGCAGAAAGtacaaaagaagaacactgagaaggtagaaggcaaacgaaaggaggaggaagagaaaaaggaagaaaaaaaggagggagagaaaaagaaagaagaaaagaagaagcaggggagagaaaaaagaagggggaaaaggaagaagaagcgggagatgaaaaaagtaagaaaaggaagaagcagggacgagaaaaaagaagaaaagagaagaagcaggtga</t>
  </si>
  <si>
    <t>OG0053907</t>
  </si>
  <si>
    <t>Hsc_gene_14883</t>
  </si>
  <si>
    <t>MNTSLILLRLFTVCCLFLAHFPQNAQAATKRVYLFYGGQVGVEAYLKRDRRITFSLGSTKGEEHSFGSDKQYLDIDTKTWNSLGDDVEIGFIYKKLRGPPNDDNIATVAQLRDTTSVLNFADD</t>
  </si>
  <si>
    <t>ATGAACACTTCCCTTATTCTTCTTCGTCTGTTCACGGTTTGCTGCCTTTTTTTGGCCCATTTTCCCCAAAATGCGCAGGCAGCAACAAAGAGAGTGTATCTCTTCTATGGTGGTCAGGTTGGAGTTGAAGCTTATCTTAAACGAGACAGACGGATCACTTTTTCACTTGGAAGTACCAAGGGGGAAGAACATTCGTTTGGTAGCGACAAACAATATTTGGATATTGATACTAAAACGTGGAACAGTTTGGGTGACGATGTTGAAATTGGTTTCATTTATAAAAAGCTACGTGGCCCGCCGaatgatgataacatagctacagtagctcaattacgtgataccactagtgttttaaactttgctgatgactaa</t>
  </si>
  <si>
    <t>OG0039504</t>
  </si>
  <si>
    <t>Hsc_gene_1209</t>
  </si>
  <si>
    <t>MANKFLIAAFLLTFAIFVNGQSEAPNNSSEMASEESNSEESGSEEQKFNPFKFRPFFGPSSSNSSAPPPFGFWPPFGRMPPFKMPFGPSSSNGSAPPPFAFLPFFGRMPSPFNRPANRPPSDN</t>
  </si>
  <si>
    <t>ATGGCCAACAAATTTTTAATTGCTGCTTTTCTTTTGACATTTGCCATTTTTGTCAATGGGCAAAGTGAGGCGCCGAACAATTCGTCGGAAATGGCATCGGAGGAGAGCAATTCGGAAGAGTCGGGCAGTGAGGAGCAGAAGTTCAACCCATTCAAATTTCGGCCATTTTTTGGTCCTTCGTCGTCCAACAGTTCGGCACCGCCGCCCTTCGGCTTTTGGCCCCCTTTTGGACGAATGCCACCATTTAAAATGCCTTTTGGCCCCTCTTCGTCCAATGGTTCGGCACCGCCGCCCTTTGCCTTTTTGCCCTTTTTTGGACGAATGCCATCCCCATTTAACCGCCCCGCCAACCGACCGCCGTCTGACAATTGA</t>
  </si>
  <si>
    <t>GLAND9-pioneer</t>
  </si>
  <si>
    <t>OG0032407</t>
  </si>
  <si>
    <t>Hsc_gene_1192</t>
  </si>
  <si>
    <t>MANKFLIAAFLLTIAIFVNGQSEAPNNSSEMASEESNSEESGSEEQKFNPFKFRPFFGPSSSNSSAPPPFGFWPPFGRMPPFKVPFGPSSSNGSAPPPPPPFAFLPFFGRMPLPFNRPANRPSSDN</t>
  </si>
  <si>
    <t>ATGGCCAACAAATTTTTAATTGCTGCTTTTCTTTTGACAATTGCCATTTTTGTCAATGGACAAAGTGAGGCGCCGAACAATTCGTCGGAAATGGCATCGGAGGAGAGCAATTCGGAAGAGTCGGGCAGTGAGGAGCAGAAGTTCAACCCATTCAAATTTCGGCCATTTTTTGGTCCTTCGTCGTCCAACAGTTCGGCACCGCCGCCCTTCGGCTTTTGGCCCCCTTTTGGACGAATGCCGCCATTTAAAGTGCCTTTTGGCCCATCTTCGTCCAATGGTTCGGCAccgccgccgccgccgccCTTTGCCTTTTTGCCCTTTTTTGGACGAATGCCATTGCCATTTAACCGCCCCGCCAACCGACCGTCGTCTGACAATTGA</t>
  </si>
  <si>
    <t>Hsc_gene_15780</t>
  </si>
  <si>
    <t>MAPSFLWSIPLLAIVCFLSVGITAPNSDNEQHDGAPTVLEEKTIENEENKVQSVTHSDKEVEKGKEEQEEDDDSKKKKDKKKKDKGKEKKEEENEDGEKKEKKKDEKDGKKKDKKKKKGKEEKGEEEGDEGEKEKDKNKKEKKEKDEEGKKKEKKDKKKKEKDEEGTDKEEKKEKKGKEKKGEEDGKVKNKEEKDKKEEKKESKKGKSRK</t>
  </si>
  <si>
    <t>ATGGCCCCTTCCTTTCTGTGGAGCATTCCCTTGTTGGCCATTGTGTGCTTTTTAAGTGTTGGCATAACAGCGCCAAACAGTGACAATGAGCAGCACGATGGAGCACCAACTGTTCTTGAGGAAAAAACCATAGAAAATGAGGAAAATAAAGTGCAAAGTGTAACCCATTCGGACAAGGAAGTGGAGAAGGGAAAAGAGGAACAGGAAGAAGATGATGATAGCAAAAAGAAAAAAGACAAAAAGAAAAAAGATAAGGGCAAAGAGAAAAAAGAAGAAGAGAATGAAGATGGGGAAAAGAAGGAGAAAAAAAAGGACGAAAAAGATGGAAAGAAAAAAGACAAAAAGAAAAAGAAGGGCAAAGAGGAAAAAGGAGAAGAGGAGGGAGATGAGGGAGAAAAGGAAAAAGACAAGAACAAAAAAGAGAAAAAAGAAAAGGACGAAGAAGGTAAGAAGAAAGAAAAAAAAGACAAAAAGAAAAAAGAAAAGGATGAAGAAGGTACGGACAAGGAGGAGAAAAAGGAAAAGAAGGGCAAAGAGAAAAAAGGAGAAGAGGATGGAAAAGTTAAGAACAAAGAGGAGAAAGACAAGAAGGAAGAAAAAAAAGAAAGTAAAAAAGGAAAATCACGAAAATGA</t>
  </si>
  <si>
    <t>Orphan 21</t>
  </si>
  <si>
    <t>Hsc_gene_18114</t>
  </si>
  <si>
    <t>MRTQTIFSIFFLLLICEVINSFPSKSSESGEPPANGEEVAESRKKRQAEEVTTEESPSETSDAEGVEGGQSAAAEKGKASKSKGKKNKSDSSSSSSSSSESDEKKKYKAQSRKKRQAEEVTTEEPQSETSDAEGVEAGQSAAAEKGKASKSKGKKNKSDSSSSSSSSSESDEKKKYKH</t>
  </si>
  <si>
    <t>ATGCGAACCCAAACCATTTTCTCAATTTTCTTCCTTCTGCTTATATGTGAAGTGATCAACTCATTCCCATCAAAGTCGAGTGAAAGCGGCGAACCGCCTGCTAATGGAGAAGAAGTCGCGGAAAGCCGCAAGAAACGTCAGGCCGAAGAAGTGACCACCGAAGAGTCTCCATCAGAAACAAGCGATGCCGAAGGTGTCGAGGGTGGCCAATCTGCGGCAGCGGAAAAAGGAAAAGCATCAAAAAGTAAGGGAAAAAAGAACAAGAGCGACTCGTCAAGTTCGTCGAGTTCGTCCAGCGAAAGTGACGAGAAAAAGAAGTACAAGGCGCAAAGTCGCAAGAAACGTCAGGCCGAAGAAGTGACCACCGAAGAGCCTCAATCAGAAACAAGCGATGCCGAAGGTGTCGAGGCTGGCCAATCTGCGGCAGCGGAAAAAGGAAAAGCATCAAAAAGTAAGGGAAAAAAGAACAAGAGCGACTCGTCAAGTTCGTCGAGTTCGTCTAGCGAAAGTGACGAGAAAAAGAAGTACAAGCATTGA</t>
  </si>
  <si>
    <t>Orphan family 1</t>
  </si>
  <si>
    <t>Hsc_gene_18118</t>
  </si>
  <si>
    <t>MRTQTIFSIFFLLLICEVINSFPSKSSESGEPPANGEEVAESRKKRQAEEVTTEESPSETSDAEGAEGGQSAAAEKGKASKSKGKKNKSDSSSSSSSSSESDEKKKNKH</t>
  </si>
  <si>
    <t>ATGCGAACCCAAACCATTTTCTCTATTTTCTTCCTTCTGCTTATATGTGAAGTGATCAACTCATTCCCATCAAAGTCGAGTGAAAGCGGCGAACCGCCTGCTAATGGAGAAGAAGTCGCGGAAAGCCGCAAGAAACGTCAGGCCGAAGAAGTGACCACCGAAGAGTCACCATCAGAAACAAGCGATGCCGAAGGTGCCGAGGGTGGCCAATCAGCGGCAGCGGAAAAAGGAAAAGCATCAAAAAGTAAGGGCAAAAAGAACAAAAGCGACTCGTCAAGTTCGTCGAGTTCGTCCAGCGAAAGTGACGAGAAGAAGAAGAACAAGCACTGA</t>
  </si>
  <si>
    <t>Hsc_gene_18135</t>
  </si>
  <si>
    <t>MRTQTIFSIFFLLLICEVINSFPSKSSESGEPPANAAEVAQIRKKRQAEEATTEEPPSATGDTEGAGAAEGADAADGAGAAEGAGAADGAGAAEGAGAAAGADAAEGAGAADGAGAAAGAGAAAGAGAAEGAGKGSEDGQSAGAEKGKASKNKGKKNKSDSSSSSSSSSESDEKKKHKRN</t>
  </si>
  <si>
    <t>ATGCGAACCCAAACCATTTTCTCAATTTTCTTCCTTCTGCTTATATGTGAAGTGATCAACTCATTCCCATCAAAGTCGAGTGAAAGCGGCGAACCGCCTGCTAATGCAGCAGAAGTCGCGCAAATCCGAAAGAAACGTCAGGCCGAAGAAGCGACCACCGAAGAGCCACCATCAGCAACTGGTGATACCGAAGGTGCCGGTGCCGCCGAGGGTGCCGATGCCGCCGATGGTGCCGGAGCCGCCGAGGGTGCCGGTGCCGCCGATGGTGCCGGAGCCGCCGAGGGTGCCGGTGCAGCCGCGGGTGCCGATGCCGCCGAGGGTGCCGGTGCCGCCGATGGTGCCGGTGCCGCAGCGGGTGCCGGTGCCGCCGCGGGTGCCGGTGCCGCCGAGGGTGCCGGCAAGGGCTCCGAGGATGGCCAATCTGCGGGAGCGGAAAAAGGAAAAGCGTCAAAAAATAAGGGAAAAAAGAACAAGAGCGATTCGTCAAGTTCGTCGAGTTCGTCCAGCGAAAGTGACGAGAAGAAGAAGCACAAGCGGAACTAA</t>
  </si>
  <si>
    <t>Hsc_gene_7864</t>
  </si>
  <si>
    <t>MFFSSKPILLLLLIVAMDTFTSSQPIGEGNDDKAVEKKSSSAGGVGNVAKGVVLLLATAASFANVADARPLVQTNHFIATPSVPPPPPNLMTPPVPESEMRRRVNVVKKDVVPNPNAPATGLPGVPPGLFNPNAPCGTNSAGRKMGPCGYAPPGTTGMPADQVVHEDEDKGWCGCC</t>
  </si>
  <si>
    <t>ATGTTTTTTTCTTCAAAACCCATTCTTCTCCTTTTGCTGATAGTCGCAATGGACACTTTTACTTCTTCACAGCCTATTGGAGAGGGAAATGATGACAAAGCAGTAGAGAAGAAATCCTCGTCAGCTGGCGGAGTTGGGAATGTCGCCAAAGGAGTTGTGTTATTGTTGGCTACGGCAGCGTCCTTTGCCAATGTGGCAGATGCGCGACCCTTAGTGCAGACCAATCATTTTATTGCTACCCCGTCGGTGCCACCACCGCCACCCAACCTAATGACACCTCCTGTGCCAGAAAGCGAAATGCGTCGTAGAGTCAATGTGGTGAAAAAAGATGTTGTGCCAAATCCAAATGCTCCGGCTACAGGCCTCCCAGGAGTGCCTCCCGGCCTTTTTAACCCCAACGCCCCTTGCGGTACAAATAGCGCTGGTAGGAAGATGGGCCCGTGCGGTTACGCCCCTCCTGGCACGACGGGCATGCCAGCAGATCAAGTGGTTCATGAGGACGAAGATAAGGGTTGGTGTGGTTGTTGTTAA</t>
  </si>
  <si>
    <t>Orphan 16</t>
  </si>
  <si>
    <t>Hsc_gene_1656</t>
  </si>
  <si>
    <t>MEYFPSRFVLCLFIAFIVPCSVLALSAGNRVSVLACHNNYRSQLANGTADNKSGKMPSGSNLIQQKYVTSIESVAQKWAKGCSMSHSGSSGMGENLYMTSSSTISEADALKQACDMWWAELKQFGFQESLVLDMDQFNKGIGHWSQQAWATTAQIGCAMARCPSSTWKTWVVCNYKEAGNFLNQPVYKKGAACSKCSDYKGASCDSASGLCKLP</t>
  </si>
  <si>
    <t>ATGGAATATTTTCCTTCTAGATTTGTTCTCTGCTTGTTCATTGCATTCATCGTTCCATGCTCTGTTTTGGCACTTTCTGCTGGTAACCGCGTGTCGGTGCTCGCGTGCCACAACAATTACCGCTCACAACTTGCCAATGGCACTGCGGACAACAAATCGGGCAAAATGCCGTCTGGCAGCAATTTGATCCAACAAAAATATGTTACGAGCATTGAGTCAGTGGCGCAGAAATGGGCCAAAGGATGTTCAATGTCCCACTCGGGTTCATCAGGGATGGGCGAGAATTTGTACATGACTAGTTCATCGACAATTTCGGAAGCTGATGCGCTGAAACAAGCTTGCGACATGTGGTGGGCGGAGTTGAAGCAGTTCGGCTTCCAGGAAAGCCTTGTGCTGGACATGGATCAATTCAACAAGGGCATCGGACATTGGAGCCAGCAAGCATGGGCCACCACTGCTCAAATTGGCTGTGCCATGGCACGCTGTCCCTCCTCCACCTGGAAGACATGGGTTGTGTGCAACTACAAGGAGGCTGGTAACTTCTTGAACCAGCCGGTCTACAAAAAAGGTGCCGCGTGCAGTAAGTGTTCGGATTACAAAGGGGCGTCCTGTGACAGTGCCAGCGGACTGTGCAAATTGCCATGA</t>
  </si>
  <si>
    <t>Cysteine-rich secretory protein family</t>
  </si>
  <si>
    <t>VAP</t>
  </si>
  <si>
    <t>OG0000011</t>
  </si>
  <si>
    <t>Hsc_gene_25163</t>
  </si>
  <si>
    <t>MFHLAAIVALAALALPLASSDKFRPCLEGYAQYGKYCYKAFTNPDKSLAWSDANKMCKTEGAELASVHSETEREFVNMLVLREANKMEFNCKQPGRAFFWFGLKLKWNEKKLEDASWTDGKPVDYLSPTEWGAYKRPLTMDNAGGAGYNKENENCVFLGQWPRKVKEYLSLETALDKSGVDVLWMDVVCEKPEEYWAPHGAVCKMRAKEEEKGYGKDKYGAKEEEEEEDEELRKINKYVTIGSGNFIYANKNTYMIFLLKDLYGKQLKEESRKKVCELYNGEYVKVKDEPKEAQEYLDKVLAKEKELYSDASDHMFCRFTGIIGACGESCYKVPLPICAEGYAYFSGYCYKAFTNADKEVKYSEAQKICKSDGAELVSMHSELEREFVNVVALTAAKKYEYNAKVPGLAFYWTSMQLEWDEKKLKNASWADMTPMDYLSPMEWGTKKRPVYVDNSNGGEYNKENENCVFIGQWPREGKQYLKLDSAVDKYGLDVLWRDEVCEKPGEDCPRGAVCKKRATVGECYGTGAYLLDAAEEEEMKKLLKFITVGSGTFVYAEKNTYMVLLLKDLYGKQMKEEDRKKVCAYYKAEYVTVKAEPNKVQEYVDKVLSKQKQMYADASDHMLCKFTGTLGGCGDYCKTGY</t>
  </si>
  <si>
    <t>ATGTTCCATTTGGCCGCCATCGTTGCGCTAGCGGCGCTCGCGCTGCCCCTGGCATCTTCCGACAAGTTCAGGCCGTGCCTCGAGGGCTACGCACAGTACGGCAAATACTGCTACAAGGCATTCACAAACCCGGACAAAAGCTTGGCATGGTCAGACGCTAACAAAATGTGCAAAACTGAAGGTGCCGAACTCGCGTCAGTGCACAGCGAAACGGAGCGCGAATTTGTGAACATGCTTGTCCTGAGGGAGGCGAACAAAATGGAATTCAACTGCAAACAGCCGGGCCGCGCCTTCTTTTGGTTTGGCCTGAAGCTGAAATGGAACGAAAAAAAGCTGGAGGATGCAAGTTGGACGGACGGGAAGCCGGTGGACTACTTGAGCCCGACCGAGTGGGGCGCGTACAAACGGCCGTTGACGATGGACAACGCGGGCGGGGCCGGCTACAACAAAGAGAACGAAAACTGCGTTTTCCTTGGCCAATGGCCGCGCAAAGTGAAGGAATATCTGTCGCTGGAGACGGCGCTGGACAAAAGCGGCGTGGATGTGCTGTGGATGGACGTGGTGTGCGAGAAGCCGGAGGAGTACTGGGCACCGCACGGCGCCGTGTGCAAAATGCGGGCCaaggaggaggagaagggatacggtaaagacaagtacggtgcgaaggaggaagaggaggaggaggacgaggagCTGCGCAAGATCAACAAGTACGTCACCATCGGCTCGGGCAACTTCATCTACGCCAACAAGAACACGTACATGATTTTCCTCCTGAAAGACTTGTACGGCAAGCAGTTGAAGGAGGAGAGCAGAAAGAAGGTGTGCGAATTGTACAATGGCGAATATGTGAAGGTCAAGGACGAGCCGAAGGAGGCACAAGAATACCTGGACAAAGTGCTGGCCAAGGAAAAGGAGCTGTACTCTGACGCCAGCGACCACATGTTCTGCCGCTTCACCGGCATCATCGGCGCGTGCGGCGAGTCGTGCTACAAAGTGCCGTTGCCAATCTGTGCCGAGGGGTACGCGTACTTCAGCGGGTACTGCTACAAGGCGTTCACCAACGCGGACAAAGAAGTCAAATATTCGGAAGCGCAGAAGATTTGCAAGTCGGACGGAGCCGAGCTCGTGTCGATGCACTCGGAGTTGGAGCGCGAGTTTGTGAACGTTGTGGCACTGACTGCGGCGAAGAAATACGAATACAACGCCAAGGTGCCGGGATTGGCCTTCTACTGGACCAGCATGCAGTTGGAGTGGGACGAAAAGAAGCTGAAGAACGCCAGCTGGGCCGACATGACGCCGATGGACTACTTGAGCCCGATGGAGTGGGGCACGAAGAAGCGGCCGGTGTACGTGGACAACTCGAACGGCGGCGAGTACAACAAAGAGAACGAAAACTGCGTGTTCATTGGCCAATGGCCACGCGAGGGCAAGCAGTACCTGAAGTTGGACTCGGCAGTGGACAAGTACGGTCTGGACGTGCTGTGGAGAGACGAGGTGTGCGAGAAGCCGGGCGAGGACTGTCCGCGCGGCGCCGTGTGTAAGAAGAGGGCTACGGTGGGCGAATGCTACGGCACGGGGGCGTATCTCCTGGACGCGGCCGAGGAGGAGGAGATGAAGAAGCTGCTCAAATTCATCACTGTCGGATCCGGCACTTTTGTCTATGCTGAAAAGAACACATACATGGTCCTCCTGCTGAAGGACTTGTACGGCAAACAGATGAAGGAGGAGGACAGGAAGAAGGTGTGCGCCTACTACAAGGCTGAGTACGTCACTGTGAAGGCCGAGCCGAACAAAGTGCAAGAATATGTGGACAAAGTGTTGTCCAAGCAGAAGCAGATGTACGCGGATGCGAGCGACCACATGCTGTGCAAGTTCACCGGGACACTCGGCGGATGCGGCGACTATTGCAAAACGGGATATTGA</t>
  </si>
  <si>
    <t>12dpi fem.</t>
  </si>
  <si>
    <t>Lectin C-type domain</t>
  </si>
  <si>
    <t>C-type lectin</t>
  </si>
  <si>
    <t>OG0000013</t>
  </si>
  <si>
    <t>Hsc_gene_15410</t>
  </si>
  <si>
    <t>MLQNGITILLLISVVIGHSLANLGPTIKHNPHFKAVQTAHHLHDAIAKKHEAEVTQIICSISNEQRQALALEFKKQFGTDLIAMLKKEFKSDFEELIISLMQTPAVYDANQMRAALSGSNETVLIEILATRTNRQITALKQAWRRTSKRRRRAPFQNLLVSLLSCSREESAPASIVLAHHEAMKLFREGEGRRGVNAVVFNQVLATRSFAQLRETFEFYRQAAHHEIEKGIEQEFSGHNEAGFLALIKYVRNASVFFADLLFNSMKGLGTRDSDLIRLVISRSEIDLADIKHAFHTLHKKSLEEAIKGDTSGAYRDALLALVKGNTEQ</t>
  </si>
  <si>
    <t>ATGCTCCAAAACGGCATTACCATTCTGCTTCTGATCAGCGTTGTGATCGGCCATTCCTTGGCCAACCTTGGCCCAACCATCAAACATAATCCTCATTTTAAAGCCGTACAAACTGCGCATCATTTGCATGATGCCATTGCGAAAAAGCACGAGGCCGAAGTTACGCAGATCATTTGCTCCATTAGCAACGAACAACGACAAGCATTGGCATTGGAGTTCAAAAAACAATTCGGCACTGATCTGATTGCCATGCTGAAAAAGGAGTTCAAAAGCGACTTTGAAGAACTGATCATTTCTTTGATGCAAACGCCCGCCGTTTACGATGCCAACCAAATGCGTGCCGCATTGTCCGGCTCCAACGAGACGGTGCTAATCGAAATTTTGGCGACGCGCACAAACCGACAAATAACGGCGCTGAAGCAGGCCTGGAGGAGGACATCAAAGCGAAGACGAAGGGCGCCTTTCCAAAATCTGTTGGTGTCTTTGCTCAGCTGCTCTCGCGAAGAAAGTGCGCCCGCAAGCATTGTTTTGGCACACCACGAGGCCATGAAACTGTTCAGAGAGGGCGAGGGCCGAAGAGGCGTTAACGCCGTGGTGTTCAACCAGGTGTTGGCCACTCGCAGCTTCGCCCAGCTTCGAGAAACTTTCGAGTTTTACCGACAAGCCGCGCACCACGAGATTGAGAAGGGCATTGAGCAAGAATTCAGCGGTCACAACGAAGCGGGTTTCTTGGCACTAATCAAATATGTCCGCAACGCTTCTGTGTTTTTTGCGGATTTGTTGTTCAATTCGATGAAAGGGCTCGGCACACGCGACTCGGATTTGATTCGTCTGGTCATTTCTCGGTCTGAGATTGACCTGGCTGACATCAAACACGCTTTTCACACGTTGCACAAGAAGAGCCTGGAGGAGGCGATCAAAGGGGACACCAGCGGAGCTTACCGAGACGCACTTTTGGCACTGGTCAAGGGCAACACGGAGCAGTGA</t>
  </si>
  <si>
    <t>DG</t>
  </si>
  <si>
    <t>12dpi fem._12dpi male_24dpi</t>
  </si>
  <si>
    <t>Annexin</t>
  </si>
  <si>
    <t>4F01 - annexin</t>
  </si>
  <si>
    <t>OG0000248</t>
  </si>
  <si>
    <t>Hsc_gene_26082</t>
  </si>
  <si>
    <t>MHIISNSIWLKFLITALLFKIACSKFGSSENKGFFFYFGYGSNLLEERIHVQVKGATFVAIGALKDYKLAFVDFEEPNRWHSAAATIEQKQGSLVWGCIWKVPNSFADELDKQETKYKRIDVTVYPRPSTNERFNLNMRLFSKFVIKCRTYQYERPDKKYGLPSPQYKHVIVTGAEEHGLPNNYIQWLRENFEDNGYDGPVEVNLKALLTMPRSTKKRKLSHKKEGEAESSNTVLNN</t>
  </si>
  <si>
    <t>ATGCATATAATTAGCAACTCAATTTGGCTCAAATTTCTCATCACCGCACTTCTGTTCAAAATTGCTTGCTCTAAATTTGGTTCAAGTGAAAATAAGGGCTTCTTTTTTTATTTTGGTTATGGAAGCAACTTGCTTGAAGAACGTATCCATGTACAGGTAAAAGGTGCGACTTTTGTGGCAATTGGAGCGCTGAAGGATTACAAGCTGGCATTTGTTGATTTCGAAGAACCGAATCGTTGGCACAGTGCAGCCGCAACAATTGAGCAGAAGCAAGGCTCACTTGTTTGGGGATGCATTTGGAAAGTGCCAAATTCATTTGCGGACGAACTGGACAAACAGGAGACCAAATACAAGCGAATTGATGTTACTGTTTATCCACGCCCAAGTACAAATGAACGTTTCAATTTAAATATGCGATTGTTTTCAAAATTTGTTATAAAATGCCGTACCTATCAATATGAGAGGCCCGATAAAAAATATGGTCTACCATCTCCTCAATATAAACACGTGATCGTGACCGGTGCAGAGGAACACGGACTGCCCAACAACTACATTCAGTGGTTGCGCGAAAATTTTGAGGATAATGGCTATGACGGGCCTGTGGAAGTGAATCTGAAGGCACTTTTGACAATGCCAAGGTCGACTAAGAAAAGAAAGCTGAGCCACAAAAAAGAAGGGGAAGCTGAAAGCTCGAACACGGTGCTGAACAACTGA</t>
  </si>
  <si>
    <t>48hpi</t>
  </si>
  <si>
    <t>AIG2-like family</t>
  </si>
  <si>
    <t>OG0005007</t>
  </si>
  <si>
    <t>Hsc_gene_9939</t>
  </si>
  <si>
    <t>MKCNFLILFFLTINQLKFVNSTFTQDTEEKYCVENIEKDENVLMERIRDAKDWALTNGLTFPVPRSKLKCDTCGKINESVVLDDMAQFVPFTLYPSPFPRELFDQAIKVNKALLLMYFRASLPHNFEFLKELHKSVLAVSPSLRSNADQIESQHKKGIRQPLMLICIRADYMASEEIDEKSNAKKYVLKQIELNGGSIGGYGTPQPLTALHRRMLSNVGIDNSTSVMPENQTSEMLATAIYRAWEEFGDPKAVILFVHPKIRMFLLVEARAIQYAMERIFEGKPKPKCVFLTLEEGIDRLKLNSDNFLILDGKFTVAVSMARNATDDLITKANTEVWRAIKLSKAIQVWNTLFLLAHSKKVQQELSKPGVVEHFFRMPEEAHLAAEVRRVMTKSWSIGADEEEAEKIIRMVKANPDNFVMKWNEVTPLKKGSKNVYFGDEIIEKLDSMDKKERDTFFIMEKLRPMVVKNHFVRAHDKPLLNTDVNIELGVHGCLLGNVVDGTVIDDFWPGTVIKTKLASENEGGVMKGHSVVDTLYLV</t>
  </si>
  <si>
    <t>ATGAAGTGCAACTTTCTAATTTTATTCTTTCTCACAATTAATCAGCTGAAATTTGTGAATTCCACTTTTACCCAAGACACTGAAGAGAAATATTGTGTGGAAAACATTGAAAAGGACGAAAATGTTTTAATGGAACGAATTCGCGACGCTAAAGATTGGGCACTGACCAATGGGCTGACTTTTCCAGTGCCAAGAAGTAAACTGAAATGTGACACATGTGGCAAAATCAATGAGTCTGTTGTTTTGGACGACATGGCACAGTTTGTGCCCTTTACACTTTACCCTTCGCCATTCCCACGCGAATTGTTCGACCAGGCGATTAAAGTGAACAAAGCCCTTCTTTTGATGTATTTCCGTGCGTCGTTACCGCACAATTTTGAGTTTTTGAAAGAATTGCATAAAAGTGTTCTGGCTGTGAGTCCGTCGCTACGAAGTAATGCTGACCAAATCGAAAGTCAGCACAAGAAGGGCATACGACAGCCATTGATGTTGATTTGCATAAGAGCGGATTATATGGCCAGCGAAGAAATTGATGAAAAAAGCAATGCGAAAAAATATGTGTTAAAACAGATTGAATTGAATGGCGGCTCAATTGGGGGCTACGGCACTCCTCAGCCCCTTACCGCACTTCATCGCCGAATGCTTTCCAATGTCGGCATTGACAATTCAACGTCGGTGATGCCGGAAAATCAGACCAGCGAAATGTTAGCCACGGCAATATACAGAGCATGGGAGGAATTCGGTGATCCTAAAGCGGTGATTCTTTTTGTCCACCCAAAAATTCGCATGTTTTTGCTCGTCGAAGCGCGCGCAATTCAATACGCAATGGAACGCATTTTTGAGGGAAAACCAAAGCCGAAGTGCGTTTTCCTCACATTGGAAGAGGGAATTGACCGGCTAAAGCTCAACTCGGACAACTTTTTGATTTTGGATGGCAAATTCACTGTTGCCGTTTCAATGGCTCGAAATGCCACGGATGATTTGATAACTAAAGCCAATACTGAAGTGTGGAGAGCAATTAAACTCTCGAAAGCCATACAAGTGTGGAATACACTTTTCTTGTTGGCTCATTCAAAAAAAGTGCAACAGGAACTTTCCAAGCCCGGCGTTGTGGAGCACTTCTTTAGGATGCCAGAAGAAGCACATTTAGCAGCGGAAGTGCGAAGAGTTATGACGAAGAGTTGGAGCATAGGAGCAGATGAGGAAGAAGCGGAGAAAATAATTCGGATGGTAAAAGCGAACCCGGACAATTTCGTAATGAAATGGAACGAAGTCACACCATTAAAGAAAGGCTCCAAAAATGTGTATTTTGGCGACGAAATTATCGAAAAATTGGACAGCATGGACAAAAAAGAGCGTGACACCTTTTTTATAATGGAAAAATTGCGTCCGATGGTTGTTAAGAATCACTTCGTCCGTGCCCATGATAAGCCTCTTCTGAACACCGATGTGAACATCGAATTGGGCGTCCACGGCTGTTTGCTGGGCAATGTCGTCGACGGCACTGTCATAGACGACTTTTGGCCAGGAACTGTGATTAAGACCAAATTGGCCTCCGAGAACGAAGGCGGCGTTATGAAGGGTCACAGTGTGGTGGACACGCTCTATTTGGTGTGA</t>
  </si>
  <si>
    <t>Eukaryotic glutathione synthase, ATP binding domain</t>
  </si>
  <si>
    <t>GS</t>
  </si>
  <si>
    <t>OG0054483</t>
  </si>
  <si>
    <t>Hsc_gene_21955</t>
  </si>
  <si>
    <t>MFIYKTFLCVLFVFPLIIHSNVANETLKKYKPLNQNDEVIIRLIRDEDIEETAEIIQESYLQDCLKIKHATPEQCEQMKKVPLERTRMALSTFKAEKDGAVIVAETTAPTEAGSSKGGARLMGCIRVKLNSQGNTKDNGPFAQIGPFATRVDVHGLGIGTMMLQVAEEYAVNRWNVCEMILDAHGIPEPVKEVVHPPMTPLLKFYEKRGYRRIGKTNWFDPAESNYVRIPNSLTHLERMVKDTCLAKETSRKGTKRGREEEKGKAPEGESIGKNKRMHQQHESTELVRNYAAEAVKNEEELAELVEAAVDLAHEFGLIKRLSDDESRRRRTTDLASIQPFSLFPSPFPRSLFHRATAVHKGMQKLFFRVSCDYEFLAKATEQLAKTDKTYERMVGLMDQVRREGHQQPYTLLLTRADYVMDNNSITEQPNGQQRQFGLKQTGMTIGTVGSVAMSPRAAEVHRQMLQKLGMDASNVPPNRAVNTMARGLFNGWLRFGDADALVVFIVSPEDKFRFDERAIENELQQISDGQIEVERMTSEEAFAKLFLDESDFTLRRSSDRRAVALVHSSSNGHLPEWTDDEWEARRRIERSRAIKTSTVFSDLSTSKAVEQLLAQPGKIEQFMRDEEDEQMVETIRRTFVEQWPLEKDDEPTRQLIQLAIANPGLFVLKAQNEEGTPNYVDEELREKLQQFTHEERAAHELRHRIQPVTAKNFLVRPLEGAVPGDVAVELGIFGFLLGDTRDGSIVRNTQQGFIARSSTKLANGTEEEKDEVYDSLNLI</t>
  </si>
  <si>
    <t>ATGTTTATTTACAAAACTTTTCTGTGTGTTTTATTTGTTTTTCCGCTGATAATCCACTCAAACGTTGCAAATGAAACTCTCAAAAAATATAAACCGCTCAACCAAAACGACGAAGTCATAATTCGCCTAATCCGTGACGAAGACATTGAAGAAACGGCCGAGATCATTCAGGAATCCTATCTGCAGGATTGTCTGAAGATAAAGCATGCCACGCCGGAGCAATGTGAACAAATGAAAAAAGTGCCGTTGGAAAGGACGCGGATGGCACTGAGCACATTCAAAGCGGAGAAGGACGGCGCGGTGATAGTTGCCGAAACGACGGCACCAACAGAAGCAGGGAGTTCGAAGGGTGGTGCGCGACTGATGGGCTGCATCAGAGTGAAGTTGAACTCCCAAGGGAACACAAAGGACAACGGCCCTTTCGCCCAAATTGGGCCATTTGCCACGCGCGTCGATGTTCACGGGTTAGGCATTGGCACTATGATGTTACAAGTCGCGGAAGAATACGCCGTCAATCGTTGGAATGTGTGCGAAATGATTTTGGACGCCCACGGCATTCCCGAGCCGGTGAAAGAAGTCGTTCATCCGCCGATGACACCGCTGCTTAAATTTTACGAAAAGCGGGGATATCGGCGAATTGGAAAGACCAACTGGTTCGACCCCGCCGAATCCAATTACGTAAGAATCCCGAACTCACTCACTCATCTCGAACGGATGGTGAAGGACACGTGTTTGGCAAAGGAGACGAGCAGAAAAGGGACAAAACGTGGACGAGAGGAGGAAAAGGGAAAGGCGCCGGAGGGGGAAAGCATCGGAAAGAATAAGCGAATGCACCAACAGCACGAGAGCACGGAACTCGTCAGAAATTACGCGGCCGAAGCGGTGAAAAACGAAGAGGAATTGGCCGAGTTGGTGGAGGCGGCGGTCGACTTGGCCCACGAGTTCGGACTGATCAAACGATTGTCAGACGACGAGTCGCGCCGAAGAAGGACCACCGATTTGGCGTCCATTCAGCCGTTCAGTCTGTTCCCGTCCCCATTCCCTCGTTCGCTTTTCCACCGGGCGACCGCCGTGCACAAAGGAATGCAAAAGCTGTTCTTTCGCGTTTCTTGTGACTACGAATTTCTGGCAAAAGCGACGGAACAATTGGCCAAAACGGATAAAACGTACGAACGGATGGTGGGACTTATGGACCAAGTCCGGCGAGAAGGCCATCAGCAGCCGTACACGCTGCTGTTGACACGAGCGGATTATGTGATGGATAATAATAGCATAACGGAACAACCCAATGGACAGCAGCGGCAGTTTGGTCTTAAGCAGACTGGGATGACCATTGGCACGGTGGGAAGCGTGGCAATGAGCCCGCGGGCAGCCGAAGTGCACCGGCAAATGCTGCAAAAGTTGGGGATGGACGCGTCGAATGTGCCGCCGAATCGGGCAGTAAATACAATGGCACGGGGACTTTTCAATGGATGGCTCAGATTTGGTGACGCGGATGCTTTGGTCGTTTTCATCGTTTCCCCCGAGGACAAATTCCGTTTCGATGAGCGCGCAATTGAAAACGAACTTCAGCAGATTTCCGATGGACAAATTGAAGTTGAGCGAATGACGTCGGAAGAGGCCTTTGCCAAGTTGTTTCTCGACGAGAGTGACTTCACTTTGCGTCGTTCGTCCGATCGTCGTGCGGTTGCCCTCGTCCATTCTTCGTCGAATGGGCATTTGCCGGAATGGACGGACGACGAATGGGAGGCTCGGCGGAGAATCGAACGATCGCGGGCAATTAAAACATCGACGGTGTTTAGCGATTTGAGCACCTCAAAAGCAGTGGAGCAGCTGCTCGCACAGCCCGGAAAGATCGAACAGTTTATGCGCGACGAAGAAGACGAGCAAATGGTGGAGACAATTCGGAGAACATTCGTTGAGCAATGGCCTTTGGAAAAGGACGACGAGCCGACCCGGCAATTAATACAGTTGGCCATCGCTAACCCCGGCCTTTTTGTGTTGAAAGCGCAAAACGAAGAAGGAACACCAAATTATGTTGACGAGGAACTGAGAGAGAAACTGCAGCAATTCACGCACGAAGAGCGAGCAGCACATGAACTGAGGCACAGAATTCAGCCGGTGACGGCGAAGAATTTCCTGGTCCGTCCCCTGGAGGGGGCCGTGCCCGGCGACGTCGCCGTCGAATTGGGCATTTTCGGCTTTCTGCTGGGCGACACGCGGGACGGAAGCATTGTGCGCAACACTCAGCAGGGATTCATAGCCCGCAGCAGCACAAAATTGGCAAACGGAACAGAAGAAGAAAAAGACGAAGTGTACGACTCGCTGAATTTAATTTGA</t>
  </si>
  <si>
    <t>Eukaryotic glutathione synthase, ATP binding domain;Eukaryotic glutathione synthase</t>
  </si>
  <si>
    <t>OG0011902</t>
  </si>
  <si>
    <t>Hsc_gene_17819</t>
  </si>
  <si>
    <t>MNILFLFAICFGFLPSFGEGTKNLEDIPSGSTNNEATDDAQQSDEQFLMGQIEEAKKWALDNGLIQRVGLFGAFNFAPFSLFPSPFPRELFHKAVDVQKSLQLLYFRAMRDFDFLKEMHRAQTETNEKFRQLVELTENCYKDGFKQPLIWFCQRADYMTHQSEENDEKKLELKQGPIGGFGTSSRVTMLHQHVLSMANADTSPAALPPNHTDTMVAKALHMAWNEFGNREAVILFLHAHNFDPRLIELRQVEKELERISNGQTKCIFLHLRKGLRRLTRHPENFSLILDGQILVAVVHHCYTAERATRYQRKIIFEIVRRSTAIQNSFHLSLAHTKRMQQLFTLPGVVERFFPRPEEAHMVKAIREVLTKSWSIGEGDEEAEEIIKKVKMNPENYVMKWNDCGQSMPGKEILFGNEIIEELETMTNLERNNFIIMEKLRPAQVQNHFIFPNSAPIFNVAATPELGIFGCLLGNIEDGTVLQQFSGEAHQMKTKLASENEGGVWYGRSVYDSPLLV</t>
  </si>
  <si>
    <t>ATGAATATTTTGTTTTTGTTTGCGATTTGCTTCGGTTTCCTTCCGTCGTTTGGAGAAGGGACAAAAAATTTGGAGGACATTCCTTCCGGCAGCACAAACAATGAAGCAACAGATGATGCTCAGCAAAGTGATGAGCAATTTTTGATGGGCCAAATTGAAGAGGCCAAAAAGTGGGCGTTGGACAACGGACTGATTCAGCGCGTGGGGTTGTTCGGTGCTTTTAACTTTGCGCCCTTTTCTCTGTTTCCGTCGCCATTCCCTCGCGAACTTTTCCACAAAGCGGTGGACGTCCAAAAATCACTGCAATTACTGTACTTCCGCGCAATGCGCGACTTTGACTTTCTGAAGGAAATGCACCGCGCCCAAACAGAAACAAATGAGAAATTTCGGCAATTGGTTGAGCTCACAGAAAATTGTTATAAAGACGGATTCAAACAACCGCTGATTTGGTTTTGCCAAAGAGCGGATTATATGACACATCAAAGTGAAGAAAACGATGAGAAGAAATTGGAATTGAAGCAGGGCCCAATTGGCGGCTTTGGCACTTCGTCCCGTGTCACAATGCTTCATCAGCATGTGCTTTCCATGGCCAATGCGGACACTTCGCCCGCGGCGCTGCCGCCCAATCACACGGACACAATGGTGGCCAAGGCACTGCACATGGCATGGAATGAGTTCGGCAACAGAGAAGCGGTGATCCTTTTTCTTCACGCACATAATTTCGATCCACGTTTAATTGAATTGCGACAAGTTGAAAAAGAGTTGGAACGAATTTCAAACGGACAAACGAAGTGTATTTTCCTCCATCTGAGAAAAGGCCTTCGTCGGCTTACGCGCCACCCGGAAAATTTCTCACTGATTTTGGACGGACAAATTTTGGTGGCTGTCGTTCATCATTGCTATACTGCAGAGAGAGCAACTCGATATCAGCGCAAAATTATCTTTGAAATTGTACGACGATCGACCGCCATTCAAAACTCATTTCACCTCTCTTTGGCACACACAAAGCGAATGCAGCAGCTTTTCACATTGCCCGGAGTTGTTGAACGCTTCTTTCCCCGTCCTGAAGAAGCTCACATGGTCAAAGCCATCAGAGAAGTGCTAACAAAAAGTTGGAGCATCGGAGAAGGGGACGAAGAAGCGGAGGAAATAATAAAAAAAGTAAAAATGAACCCGGAAAATTATGTGATGAAATGGAACGATTGTGGACAATCCATGCCGGGCAAAGAAATTTTATTTGGTAATGAAATAATTGAAGAATTGGAGACAATGACAAATCTTGAAAGGAACAATTTTATTATAATGGAAAAGCTGAGGCCGGCGCAAGTCCAAAATCATTTCATTTTTCCCAACTCTGCGCCCATTTTTAATGTCGCggcaacgcccgaattgggcattttcggctgtttgcttggcaacattgaggacggaacggtgctgcaacaattcagcggagaagcgcatcaaatgaagacgaaattggccagcgaaaacgaaggcggagtttggtatggcagaagtgtttacgactcgccacttttggtgTAA</t>
  </si>
  <si>
    <t>OG0007802</t>
  </si>
  <si>
    <t>Hsc_gene_9216</t>
  </si>
  <si>
    <t>MNNIFKTFIFTAIPFVAILLLNFVHVEANDDDKKGNEEGDHDIQALVDDAIDWAHHIGLIKRCLRHMAISDVAEFVPFALFPSPIPRKCFTKAKELQTAMNLLYFRISQDYDFLRETLQQVAETNAIIRDQLDILRQVQEEGGVKQQYSFVMGRSDYMCHVDDTETDGQNYSLKQIEMNIGAIGGYGRATRATNLHRRTMAKSGANFSPDAMPSNNSEGIIVDSLYLAWQKFGDPNALLLIVVGQAYQTFEQKQVEYLLLEKSNKQMKIVQLSLKDCDEKLVLDENDFSMRLEGKLIGVVYFRSIIVAPKPEQISARRKIERSTAIKCPNVAMELASSKKIQQVLSLPGVVERFLPNAEDEGTVVAIRSTFAGLWALDRDEAESNRIIEDAIKNPENYVLKPSEEGGGNNFWGEKITEKLQTFTKQQLSAYILMQRLKPLKIKNYLVRPHKRPVKLVEAVSELSTFGYLIAHGDTVLENVSDGHMVRTKQEHITEGGIGAGGGVHDSPYLF</t>
  </si>
  <si>
    <t>ATGAATAATATTTTCAAAACATTTATTTTCACGGCAATTCCATTCGTAGCAATTCTGCTGCTGAATTTTGTGCACGTTGAAGCGAATGACGATGATAAAAAAGGAAATGAAGAAGGCGATCATGACATTCAAGCGTTGGTTGATGATGCCATTGACTGGGCCCATCACATTGGCCTTATCAAACGCTGCTTAAGACACATGGCAATAAGCGATGTGGCAGAGTTTGTGCCATTTGCGCTTTTCCCATCTCCAATTCCACGCAAATGTTTCACAAAAGCAAAGGAATTGCAAACAGCAATGAATCTTTTGTATTTTCGCATATCGCAAGACTATGATTTTCTGCGCGAGACGCTTCAGCAAGTGGCGGAGACAAATGCTATCATTCGCGACCAATTAGACATTTTGCGTCAGGTTCAGGAGGAAGGTGGCGTCAAACAACAGTACTCATTTGTCATGGGCCGTTCGGATTATATGTGCCATGTTGATGACACCGAAACAGATGGACAAAACTATTCGCTTAAGCAAATTGAGATGAACATCGGTGCAATTGGCGGATACGGTAGGGCAACGCGTGCCACAAATCTGCATCGCCGAACCATGGCCAAATCCGGTGCCAACTTTTCACCTGACGCAATGCCATCAAATAATTCCGAAGGAATCATTGTCGATTCTCTTTATTTGGCATGGCAAAAGTTTGGCGACCCAAATGCCCTTCTGTTAATTGTTGTTGGCCAAGCCTATCAAACATTTGAGCAGAAGCAAGTGGAATATTTGTTGCTCGAAAAGTCAAATAAACAAATGAAAATTGTTCAATTGTCACTGAAAGATTGTGACGAAAAATTGGTCCTTGACGAGAATGACTTTTCCATGCGCCTCGAGGGCAAACTCATTGGCGTTGTTTACTTCCGGTCAATCATTGTGGCACCAAAACCTGAACAAATATCGGCGAGACGCAAAATTGAGCGGTCCACCGCCATTAAATGTCCAAATGTTGCAATGGAATTGGCCTCTTCCAAAAAAATTCAACAGGTCCTTTCCCTGCCCGGCGTTGTCGAACGCTTTTTGCCAAATGCGGAGGACGAGGGCACCGTGGTCGCGATTCGAAGCACTTTTGCCGGATTGTGGGCATTGGACAGGGACGAGGCCGAGTCAAACCGAATCATTGAGGATGCGATTAAAAACCCAGAAAATTATGTGCTGAAACCGAGCGAAGAAGGCGGTGGAAACAATTTTTGGGGCGAAAAAATCACGGAAAAACTGCAAACCTTTACAAAGCAACAACTTTCGGCATATATTTTAATGCAACGATTGAAGCCGCTTAAAATCAAGAATTATTTGGTCCGTCCGCACAAGCGGCCGGTTAAGCTGGTGGAAGCAGTGAGTGAGCTGAGCACATTTGGCTACCTTATTGCACATGGCGATACTGTACTGGAAAATGTGTCCGATGGGCATATGGTAAGGACCAAACAAGAGCACATCACCGAGGGTGGCATCGGTGCCGGCGGTGGAGTGCATGACTCACCATATTTGTTTTAG</t>
  </si>
  <si>
    <t>OG0000145</t>
  </si>
  <si>
    <t>Hsc_gene_26047</t>
  </si>
  <si>
    <t>MNSLFLFAIFCTIFSNFLVTPQPESLNNVDAAPSLRDLEVFIEYAKFWAHHLGLIIHQKDKLTKKDAAVIKSFSLFPSPFPRKLFEQAIKVQKAMNLLYFRVSQDHAFLIETLEPLAETSFHIRVWLELLREIQSEGIHQPISLILMRSDYMSHIKNNEHEIKKMDYELKQVEINIGPYGGAAHGGHMTKFHRKMMEKAGRRVKSDSMPDNEGAEQLAEGLYEAWKLFKNPNAIVLIVADTMNRTYEMSQIDQILIQLAKNDNYKLKIVNLALHECDKRLTLDEAGDFSLHLGDQIVGVVHFKTFCFHPNKAQKDSRRKIERSTAIKCPDVGSDLSNMKKVQQAIAMPGTLERFFPDPNEAEMIVELRASFAGMWGLGNEDEDTKNIINDAIENPGNYVLKPSKEGGGNNTWGDEIAEKLKAFTKKQLEAHILMQRLKPIVGKNYLVYAHRDVVYTDTTSELSTFGYLLGDVPNMKVLHNVSKGHMMRTKPESVNEGGVEAGGGVHDSPYLI</t>
  </si>
  <si>
    <t>ATGAATTCGTTGTTTTTATTTGCCATCTTTTGCACCATTTTTTCCAATTTTCTCGTAACTCCTCAACCCGAAAGTTTAAATAATGTTGATGCTGCTCCAAGTCTGCGTGATTTGGAAGTGTTCATTGAATACGCAAAATTTTGGGCTCATCATCTTGGTTTAATCATTCATCAAAAAGACAAACTTACAAAAAAAGACGCAGCTGTAATTAAATCATTTTCATTGTTTCCTTCACCATTTCCACGAAAACTTTTTGAACAAGCAATAAAAGTGCAAAAGGCAATGAATTTGCTTTACTTTCGCGTTTCGCAAGACCATGCTTTTCTGATTGAAACCCTTGAACCACTTGCTGAAACAAGCTTTCACATTCGCGTGTGGTTGGAACTTTTGCGTGAAATTCAATCGGAAGGCATCCATCAGCCGATCAGCTTAATTTTAATGCGTTCAGATTATATGTCCCATATAAAAAACAATGAGCATGAAATAAAAAAGATGGATTACGAGTTGAAACAAGTCGAAATAAACATCGGACCTTATGGAGGCGCTGCACATGGAGGTCATATGACGAAATTTCATCGCAAAATGATGGAAAAAGCTGGGCGAAGAGTGAAATCTGATTCCATGCCTGATAATGAGGGAGCTGAACAGCTTGCCGAAGGACTCTATGAAGCATGGAAATTATTTAAAAATCCAAATGCAATTGTGCTTATTGTGGCTGACACAATGAATCGAACCTATGAAATGAGCCAAATTGACCAAATTCTCATACAATTAGCAAAAAATGATAATTATAAATTGAAAATTGTCAATTTGGCATTGCATGAATGTGACAAACGTTTAACCCTTGACGAGGCTGGTGATTTTTCACTGCACTTGGGTGACCAAATTGTCGGCGTTGTGCATTTTAAAACCTTTTGTTTTCATCCAAACAAAGCTCAAAAAGATTCAAGACGTAAAATTGAGCGATCAACGGCAATTAAATGCCCAGACGTTGGCTCTGACTTGTCCAACATGAAGAAAGTTCAACAAGCTATTGCTATGCCAGGCACTTTGGAACGCTTTTTCCCGGACCCTAATGAAGCGGAAATGATTGTTGAGCTTCGTGCCAGTTTTGCTGGGATGTGGGGGTTGGGCAACGAAGACGAGGACACCAAGAACATAATTAATGATGCCATCGAAAATCCAGGCAATTATGTGCTGAAGCCGAGCAAGGAGGGTGGTGGCAACAACACTTGGGGAGATGAAATTGCGGAAAAGCTGAAAGCATTTACAAAGAAGCAATTGGAGGCGCATATTTTGATGCAGCGGTTGAAACCAATTGTTGGAAAGAATTATTTGGTGTATGCACATCGCGACGTCGTATACACCGACACGACCAGCGAGCTGAGCACATTCGGATATTTGTTGGGCGATGTGCCTAACATGAAAGTGTTGCACAATGTCAGCAAAGGACACATGATGCGCACTAAGCCTGAAAGCGTCAATGAGGGCGGAGTGGAAGCGGGTGGAGGTGTCCATGACTCGCCATACTTGATCTAG</t>
  </si>
  <si>
    <t>Eukaryotic glutathione synthase;Eukaryotic glutathione synthase, ATP binding domain</t>
  </si>
  <si>
    <t>Hsc_gene_17104</t>
  </si>
  <si>
    <t>MKVFVLLICLLFITKAESVEEKQPNDDDQDFDKEDIQAIFEDAVDYAQALALVTLPHKHEGRGDEALIHPFTLFPTPFPRQLYEQAIELQWAYNLLYFRISNDFDFLIEHYEIAAKTNAHVRHYLNIMKEVKKEGIKQKKTLLLGRSDYMCHVVKDENTEKGERYELKQIEFNTGQLGGVHLARLLTQLHRRTMQKAGLEASKDQLLNNGSDFVIAEALFTAWTEFGDQKAVFLFVASKTSRNRFGQRHIEYLLEKISNYKMKIIRISLPACARQMKLGQLTLDPQDNTLRLYGQKIAVTYIATEAPNPSDDEWKVRLLFERSTAIKSPTIGQDLANQKKVQQLLTKPGMLERFLPEPEHAAKVEAVRRSFAGLWALHDEDEQTERAIQDAIRNPQNYVIKPNREGGGHNIWGEELKKKLLTFTKDERNAHILMEKLNPMVIHNYIVRPVPNNYKYGEMSTELSIIGYAFGNVDEMEVKKNVQKGHFLRTKLAHVNEGGVSFGNGAWDIPFLI</t>
  </si>
  <si>
    <t>ATGAAAGTTTTTGTGCTCTTAATTTGTTTGCTGTTCATAACAAAGGCAGAATCCGTTGAAGAAAAGCAGCCAAATGATGATGACCAAGATTTCGACAAAGAAGATATTCAAGCAATTTTTGAAGATGCGGTTGACTATGCCCAAGCTTTGGCATTGGTCACTTTGCCGCACAAACATGAAGGAAGAGGAGACGAAGCATTGATTCACCCTTTTACGCTCTTCCCGACTCCATTTCCACGACAACTTTACGAGCAGGCCATAGAACTCCAATGGGCGTACAATTTGTTGTATTTCCGAATTTCAAATGACTTCGACTTTCTCATTGAACATTATGAAATAGCAGCAAAAACGAATGCGCACGTCAGACACTATTTGAACATTATGAAAGAAGTCAAAAAGGAGGGCATTAAACAGAAAAAAACGCTGCTTTTAGGGCGATCGGATTATATGTGCCATGTTGTGAAAGACGAGAACACAGAAAAAGGAGAACGTTATGAGCTAAAACAGATTGAATTTAATACTGGCCAACTCGGCGGTGTCCATCTCGCGCGTCTTCTCACCCAATTGCACCGTCGGACAATGCAAAAAGCGGGCCTTGAAGCATCCAAAGATCAGCTTCTGAACAATGGGTCGGACTTTGTCATCGCCGAAGCGTTATTCACGGCTTGGACTGAGTTTGGCGACCAGAAGGCGGTTTTTCTGTTCGTGGCCAGCAAAACGAGTCGCAATCGATTTGGCCAACGGCACATTGAGTACCTTCTCGAGAAAATATCAAATTACAAAATGAAAATCATCCGTATTTCGCTGCCAGCTTGTGCCAGACAAATGAAGTTGGGACAATTAACATTGGATCCCCAGGACAACACGTTGCGTTTGTATGGGCAAAAAATTGCCGTCACTTATATCGCAACGGAGGCGCCAAATCCGAGCGACGATGAATGGAAAGTCCGACTTTTGTTCGAACGTTCGACGGCCATTAAAAGTCCAACAATTGGACAGGATTTGGCAAATCAGAAAAAAGTGCAGCAGCTTCTGACTAAGCCGGGTATGTTGGAACGCTTTTTGCCGGAACCTGAACATGCCGCAAAGGTGGAAGCGGTTCGGCGATCCTTTGCCGGATTGTGGGCTTTGCACGACGAAGACGAGCAAACCGAACGGGCAATTCAGGATGCCATTAGAAATCCGCAGAATTATGTGATAAAGCCGAATCGCGAGGGCGGTGGCCACAACATTTGGGGCGAAGAGCTGAAGAAAAAGTTGTTGACCTTCACTAAAGACGAACGAAACGCGCACATTTTGATGGAAAAGCTGAACCCGATGGTTATCCATAATTACATTGTGCGACCTGTGCCAAACAATTACAAATACGGCGAAATGAGCACTGAGCTGAGTATCATTGGCTACGCTTTTGGCAATGTGGACGAAATGGAAGTGAAAAAGAATGTGCAAAAGGGGCATTTCCTGCGCACAAAATTAGCCCACGTCAACGAGGGCGGCGTGTCCTTTGGCAACGGCGCTTGGGACATTCCCTTTTTGATTTGA</t>
  </si>
  <si>
    <t>Hsc_gene_21951</t>
  </si>
  <si>
    <t>MTHFSSAFVFFLVPLLIFHLPLSFATSTTVPIRAEESVEPNYESDADFETIVQEAVDWAHTVNLVNRVKEHLERSDVVEIVPFALFPSPFPRRLFEEAKAVQKTLQLLYFRVSQNYEFLKRTLGEAGKGDAYIGHLLDILDDVQQRGNKQPISLILQRADYMCHLNAESGEYELKQVEVNMGAIGGNARTEGVSKVHRRVFTKLGLSTANLPPNESCAGAAEALVKAWKQFNDPLSVIVFMSYTKVQGIFDQRLVQYEIERISGNKIEIVRLTLQECGEKLILDPNDSSLSYNGRKVAIIYQRNFLFEKDWQTEKEWDIRRKLERSNAILTTNVRIDLAGTKKVQQTLALPGMLEHFLHDQKAETIAAVRKTFAGLWGLDKHDEETSAIIKEAIEKPERFVLKTNRDGGGNNLWDEQLADKLRTMTRKERGGLILMEKLEMLQVTNYSIRAREKPKMYAMTSELGIVGYFLGNAKTMATIDNVQRGHMLRSKAAEAREGGVRIGIGLHDSPYLF</t>
  </si>
  <si>
    <t>ATGACTCATTTTTCGTCTGCATTTGTCTTTTTCCTTGTGCCTTTGCTTATCTTCCATTTGCCTCTGTCTTTTGCCACTTCGACGACAGTGCCAATCCGTGCCGAAGAGTCTGTCGAGCCCAATTACGAGAGCGATGCCGACTTCGAAACGATAGTGCAAGAGGCCGTCGATTGGGCACACACTGTCAATTTGGTGAACAGAGTCAAGGAGCACTTGGAACGAAGTGATGTCGTTGAGATTGTTCCCTTCGCTTTGTTTCCTTCGCCTTTTCCGCGCCGTCTCTTTGAAGAAGCAAAAGCTGTTCAAAAAACGCTCCAATTGCTTTACTTTCGCGTGTCTCAGAATTACGAATTTTTGAAGAGAACGCTCGGAGAGGCGGGCAAAGGCGACGCTTACATTGGCCACCTTTTGGACATTTTGGACGACGTTCAGCAGAGGGGAAACAAACAGCCGATCAGTCTGATTTTGCAACGAGCGGATTATATGTGCCATTTGAATGCGGAAAGCGGAGAATATGAGCTGAAGCAGGTCGAAGTGAATATGGGCGCAATTGGCGGAAACGCGCGGACGGAGGGCGTCAGCAAAGTGCACAGGCGCGTGTTCACGAAGTTGGGACTGTCCACCGCCAATTTGCCGCCGAATGAGTCATGCGCAGGCGCAGCGGAAGCACTGGTCAAAGCATGGAAACAATTCAACGACCCTTTGTCCGTCATTGTGTTTATGAGTTACACAAAAGTGCAGGGCATTTTTGACCAACGGCTCGTACAATACGAAATTGAACGGATTTCGGGAAATAAAATCGAAATTGTGCGCCTTACATTGCAGGAATGTGGCGAAAAACTGATTTTGGACCCAAATGATTCATCACTTTCGTACAACGGAAGAAAAGTGGCGATAATTTATCAACGAAATTTTCTGTTTGAGAAGGATTGGCAGACGGAAAAGGAATGGGACATTCGACGAAAGTTGGAGCGATCAAATGCCATTTTGACAACAAATGTCCGCATCGATTTGGCTGGAACAAAAAAAGTCCAACAGACTTTGGCACTGCCGGGAATGTTGGAGCACTTTTTGCACGACCAAAAAGCCGAAACAATCGCCGCCGTCCGCAAAACTTTCGCCGGTCTTTGGGGCTTGGACAAACATGACGAAGAAACCAGTGCGATAATTAAGGAAGCCATCGAAAAGCCCGAGAGATTTGTGCTAAAAACGAACCGAGACGGAGGCGGGAACAATTTGTGGGACGAACAACTCGCGGACAAATTGCGGACGATGACGCGGAAGGAACGCGGGGGACTCATTCTGATGGAAAAGTTGGAGATGCTCCAAGTGACGAATTATTCAATTCGCGCGAGGGAAAAGCCGAAAATGTACGCCATGACCAGCGAATTGGGCATCGTCGGTTACTTTTTGGGCAATGCCAAAACAATGGCCACCATTGACAATGTGCAGCGTGGCCATATGCTGCGCTCGAAGGCGGCCGAGGCGCGGGAGGGCGGCGTTCGGATTGGCATTGGTCTACACGACTCGCCCTATCTGTTCTGA</t>
  </si>
  <si>
    <t>Hsc_gene_9767</t>
  </si>
  <si>
    <t>MAFCSYSKYLLIILLWQLLYVVISNPTTEELSKNEDGGGNADDIQMLVEEAIDMAQNLSMIISPKALVGRGDTAEIVPFSLFPSPFPRKLFEQAKNVQMDFNLLYFRISNDYKFLVETYEELAKTNEQIRMHLQILKKTHEEGIKQTKSIMLARSDYMCHESTNNDGTSKDEAKYELKQIEFNAGQIGGTSVSSRLYQIHRHTVKKAGLSVPDDNLPAGAGDTGIAEVLEKAWYAFGDPKGIILFVTHRRNRNRFAQRHIEYELWRLTKNKAETVRIGYPECTEMMKNGRLTLDDNFKLRFDNRTVAIVYFVTDFFKPSEDDWEMRLMIERSTAIKSPTSGLQLASMKKMQQVLAQPGMVERFLPENPKKAAAIRETFAGLWSLTDQDDAAIEATKDAIVNPSNYVLKPSKEGGGNNIWDDEIADKLLNFTSEERFAHILMQKLQPMFFKNYMVQPNRDNALFAKMSTELSIFGFLFGDSKDNRVFYNKQNGHFMRTKLAGENEGGVVHGTAVFDSPFLF</t>
  </si>
  <si>
    <t>ATGGCATTCTGCTCATATTCCAAATATCTTCTCATCATTTTGCTTTGGCAACTGCTTTATGTTGTCATTTCCAATCCAACCACTGAAGAATTATCCAAAAATGAAGATGGAGGTGGAAATGCCGACGATATACAAATGTTGGTGGAAGAGGCAATTGATATGGCACAAAATCTTTCAATGATAATTTCGCCCAAGGCACTCGTCGGAAGAGGTGACACGGCTGAAATTGTCCCATTTTCTCTTTTCCCGTCGCCTTTCCCGCGCAAACTTTTTGAACAAGCGAAAAATGTGCAGATGGATTTTAATTTGTTGTATTTTCGAATATCAAATGACTACAAATTTTTGGTAGAAACATATGAAGAACTGGCAAAAACGAACGAACAAATCCGAATGCATTTGCAAATTTTGAAGAAAACGCACGAAGAAGGCATCAAACAAACAAAATCCATTATGTTGGCACGTTCGGATTATATGTGCCATGAATCAACAAATAATGACGGAACATCAAAGGATGAGGCAAAATATGAACTTAAACAGATTGAGTTTAACGCGGGTCAAATTGGCGGCACTTCGGTGTCCAGCCGTCTCTACCAAATCCATCGCCATACCGTAAAAAAAGCGGGGCTTTCTGTGCCCGACGACAATTTGCCGGCCGGAGCAGGCGACACGGGCATTGCCGAAGTGTTGGAGAAAGCATGGTACGCATTTGGTGACCCAAAAGGCATCATTCTGTTCGTCACACACCGACGAAACCGAAACCGATTTGCACAGCGACACATTGAATACGAATTGTGGCGTTTGACCAAGAATAAAGCGGAAACTGTGCGCATTGGCTACCCGGAATGTACGGAAATGATGAAAAATGGCAGATTAACACTCGATGACAACTTTAAACTGCGTTTTGATAATCGGACGGTGGCCATTGTTTACTTTGTCACTGATTTCTTTAAGCCGAGCGAAGATGATTGGGAAATGCGACTGATGATCGAACGTTCCACCGCTATTAAAAGCCCAACCAGCGGACTCCAATTGGCCAGCATGAAGAAAATGCAGCAGGTGCTTGCGCAACCCGGGATGGTCGAGCGTTTTCTGCCTGAAAATCCGAAAAAAGCCGCTGCCATAAGAGAAACGTTCGCCGGGCTGTGGAGCTTGACGGATCAGGACGATGCGGCCATTGAAGCCACGAAGGATGCAATTGTTAATCCGAGTAACTATGTGCTCAAGCCGAGCAAAGAAGGCGGTGGTAACAACATTTGGGACGACGAAATTGCGGACAAATTGCTCAATTTTACGTCCGAAGAGCGCTTCGCGCACATTTTGATGCAAAAGTTGCAGCCGATGTTTTTTAAGAATTATATGGTCCAACCCAACCGTGACAACGCACTGTTCGCCAAAATGAGCACGGAACTGAGCATTTTCGGCTTTTTATTCGGCGATTCGAAAGACAACCGCGTGTTTTACAACAAACAAAATGGGCATTTTATGCGCACAAAATTGGCGGGCGAAAATGAGGGAGGCGTTGTGCATGGAACTGCTGTGTTCGATTCGCCATTTTTGTTCTGA</t>
  </si>
  <si>
    <t>Hsc_gene_17207</t>
  </si>
  <si>
    <t>MLPIKLIRLSVFLGILFDFVFIGVKCNAPKETNEDVKNKQNEYLDTKALVEDAIDWAQNISLVWLPKQHMGRSDVTEIVPFTLFPSPFPRKMFEFGQKVQIAYNLLYFRVSNDYEFITKAYEKVAETNIAIRRLLTILKAVKAEGIKQTKSLVLARSDYMCHVATEHAEMEQQKYELKQIEFNAGQIGGLSVSRRITNLHRRTMWKASRKWTQKQMPNSEGDTAIAKALYHAWQAFDDTEGIILIIANKRNLNRIGQKHIEYEINKLSGGKVKTKRIGEPERALLVKKGSLTLHPEDFSLLLEGKRVSVVYQITDPQEDEQNADEAAAQLLIERSTAIKAPTVSLNLASMKRVQMLLAKPGMLEKFLPEPEYKEMVAELRSTFAGLWDLEDNDEDTTRAIEDAIENPHNYVLKPNMEGGGHNFWGDKIREKLRTFTPSEKAAHILMKRVQPLVIKNFMVRSQQTKTQYGRMTSELSIIGWLLGDANGNRVLDNVQSGHFMRTKLEKVDEGGISVGTGAFDSPFLI</t>
  </si>
  <si>
    <t>ATGCTCCCAATAAAACTGATTCGCCTCAGTGTTTTTCTGGGAATTCTCTTCGACTTTGTTTTTATTGGTGTCAAATGTAACGCGCCAAAAGAGACTAATGAAGACGTAAAAAATAAACAAAATGAATATTTGGACACAAAAGCATTGGTGGAAGACGCAATTGACTGGGCCCAAAACATTTCATTAGTTTGGCTTCCAAAGCAACACATGGGAAGAAGCGATGTGACTGAGATAGTGCCATTCACTCTTTTTCCGTCACCATTTCCACGAAAAATGTTCGAATTTGGACAAAAAGTGCAAATAGCTTATAATTTGTTGTACTTCCGAGTTTCGAATGATTATGAGTTCATAACAAAAGCATATGAAAAAGTTGCGGAAACAAATATAGCAATTCGACGACTGCTTACAATTTTGAAGGCCGTAAAAGCGGAAGGGATTAAGCAGACGAAATCGCTGGTATTGGCACGTTCGGATTACATGTGCCATGTAGCAACAGAACACGCAGAAATGGAGCAGCAGAAATACGAACTTAAGCAGATTGAATTTAATGCCGGACAAATCGGTGGCCTATCGGTGTCGAGACGAATCACAAATTTACACCGTCGAACAATGTGGAAAGCGAGTCGAAAATGGACACAAAAACAAATGCCAAACAGTGAGGGAGACACAGCAATTGCTAAAGCACTGTACCACGCATGGCAAGCATTTGATGACACCGAGGGGATCATTCTGATCATAGCGAACAAACGAAATCTGAACCGAATTGGACAAAAGCACATTGAATATGAAATTAACAAACTGAGCGGAGGAAAAGTGAAAACCAAACGAATTGGAGAGCCTGAAAGAGCTTTGCTGGTGAAGAAGGGAAGTTTGACGCTTCATCCCGAAGATTTTTCGTTGCTTTTGGAAGGAAAGCGTGTTTCGGTGGTGTACCAAATAACCGACCCGCAAGAAGATGAGCAAAATGCCGACGAAGCGGCAGCGCAACTTCTAattgaacgatcaactgcaattaaagcgccaactgtttcgctcaatttggccagtatgaaaagagtacaaATGCTGCTTGCCAAGCCTGGGATGCTGGAAAAATTTCTGCCAGAACCTGAATATAAGGAGATGGTTGCCGAGTTGCGCAGCACTTTTGCCGGACTATGGGATTTGGAAGATAACGATGAAGACACCACAAGGGCAATTGAGGATGCCATTGAAAATCCGCACAATTACGTGTTGAAGCCGAATATGGAGGGGGGCGGACACAACTTTTGGGGGGACAAAATCAGGGAGAAACTGCGCACATTCACTCCCAGTGAAAAGGCAGCTCACATTTTGATGAAAAGAGTGCAGCCATTAGTGATTAAGAATTTCATGGTCCGTTCGCAACAAACAAAGACTCAGTACGGCCGAATGACTTCCGAACTGAGTATAATCGGTTGGCTGTTGGGTGACGCGAATGGCAACCGCGTGCTGGACAATGTGCAAAGTGGGCACTTTATGCGCACCAAATTGGAGAAGGTGGACGAGGGCGGCATAAGCGTGGGCACCGGCGCGTTCGATTCGCCATTTTTGATTTGA</t>
  </si>
  <si>
    <t>Hsc_gene_26006</t>
  </si>
  <si>
    <t>MFKLSFVFLFCICCCTATNGTTADEEQKVETTEQLQVTTPQPSTAPTFVLDEESVQTLMEDAIDYSHKVFLVTRLPTAKDKSNMSVFAPFTLFPSPYPREMYKQAIDVAKAMSLLYFRISRDLEFMKMVYKDVIASNSSIEQYMGFCEEMHAQGFNKQPLAIYLHRSDYFVHINKDGEFELKQIEFNSGSVGGANGLAPRVTEIHERVMRKAGFPNLPEDVLPRNSNSKAGAAKILVAAWRRFKNPAAIIVSIVHKQYSYWHFLKRYDEYEIDELTKNKVKIVYLTVFECAKYLTLDDDLTLRLKGEPVAVVYANVVMTGHKMLPETLALFKMIERSTAFYSSTVCADLSQTKIIQQVLTRPGMVEKFFPSPNEAPMVAAIRKTFAKIWALDNNDDDTKAIIADAIAFPDRYVLKPNREGGGKNFWGQDIVDKLSQFTQKERASFILMEKLNPLTVKNYLVWPNRDEAAFDDVVMELGVYGFMLGNRVDGTVPYFDQPGHLVRTKLASSNEGGISVGTGAFDSVYLY</t>
  </si>
  <si>
    <t>ATGTTTAAAttgtcttttgtgtttttattctgtatctgttgttgtaCCGCAACAAATGGTACAACTGCTGATGAAGAACAAAAAGTGGAAACAACTGAACAATTGCAAGTGACAACGCCTCAACCAAGTACAGCTCCAACTTTTGTTCTTGATGAAGAAAGTGTGCAGACCTTGATGGAAGATGCAATTGACTATTCTCACAAAGTTTTTCTCGTTACAAGATTGCCTACTGCGAAAGACAAGAGTAACATGTCCGTTTTTGCTCCCTTCACCCTGTTCCCCTCCCCGTATCCCCGTGAAATGTACAAACAGGCGATTGACGTGGCAAAGGCAATGAGTTTGCTCTATTTTCGCATTTCCCGAGACCTGGAATTCATGAAAATGGTCTATAAGGATGTGATTGCTTCAAATTCATCAATCGAGCAATACATGGGCTTTTGTGAAGAAATGCATGCGCAAGGATTTAATAAACAGCCATTGGCAATTTATCTTCATCGATCGGATTATTTTGTACATATCAACAAGGATGGTGAATTTGAACTGAAACAGATTGAATTTAATAGCGGTTCCGTTGGGGGAGCCAATGGGTTGGCACCACGTGTCACCGAAATCCATGAACGCGTTATGCGCAAAGCGGGCTTCCCAAATTTGCCAGAGGATGTGTTGCCAAGAAATTCAAATTCCAAGGCTGGTGCCGCCAAAATTCTGGTCGCTGCATGGAGAAGATTCAAAAATCCGGCAGCTATTATCGTTTCCATTGTGCATAAACAATACAGCTATTGGCATTTTCTCAAGCGTTACGATGAATACGAAATTGACGAACTCACCAAAAATAAAGTCAAAATTGTGTATTTGACTGTGTTCGAATGTGCTAAATACCTAACATTGGATGACGATTTAACATTGCGTCTGAAAGGTGAACCAGTTGCGGTTGTGTACGCAAATGTCGTGATGACTGGTCACAAAATGTTACCCGAAACATTGGCTTTATTCAAAATGATTGAACGATCGACGGCATTTTATTCTTCAACAGTATGTGCGGATTTGAGTCAAACAAAGATTATTCAGCAGgtgcttacgcgaccgggaatggtcgagaaatttttcccgagtcccaacgaagcgccaatggtcgcagcaattcgaaaaactttcgccaaaatatgggcattggataataatgacgatgacaccaaggccattattgcgGATGCCATTGCGTTTCCCGATCGCTATGTGCTGAAGCCAAACCGGGAAGGTGGCGGGAAAAACTTTTGGGGCCAGGACATTGTGGACAAATTGAGCCAATTCACGCAAAAAGAACGTGCATCATTTATTTTGATGGAAAAGCTGAACCCGCTAACTGTTAAGAATTACTTAGTCTGGCCCAACCGTGATGAGGCCGCTTTCGATGATGTTGTCATGGAGTTGGGCGTGTATGGCTTTATGCTTGGCAACAGAGTTGACGGCACGGTGCCATACTTTGACCAGCCTGGTCACTTGGTCCGTACCAAGTTGGCATCCAGCAATGAGGGCGGCATTTCAGTTGGAACCGGCGCATTTGACTCAGTTTACCTGTATTAA</t>
  </si>
  <si>
    <t>Hsc_gene_26058</t>
  </si>
  <si>
    <t>MIKINGSTFIIVFILNSFRGNAVSHNHVAIEGNKTVLNYVENAVKNENQLHKLSQFAIEWAINHALVVRTNKRFAKGKVIAVIPPVEYRSDCTEFASVTLLPSPFPREAFNKVVAVQEAMNLLYFRVANDYEFMMDAYKDVVKTDLHVRALVNILKEVHATGIKQPYSVMIQRADYMVNVVGENNYEIKQVEVNCGAIASLALDSKITDLHTAMLRKVGMNASKDVVPVNKPDQEFINMLYLAWQKFGDPNAIVVILHFINSSPYNLDYTNIEMELARVSNGQIKMDFVTLKEGKRLNLDPETFTLRLDGRVVAVVNSGTSALGYLANRAEMETRKTIELSTAIKAPSLAIAISSSKKIQQLLVKPGVLERFFPLPSDARTIDAIRETFTGMWALETDDHLTEKIIQDAIQNPGNYVLKPNRECGGNNYFDDEIPKKLQQFSLEQRAAHILMQRLHPLQVKNYFLRPYAKPTLCNTSGELGVYGFLMGNMKDGTVDRNVQSGHLLRTKLAHVNEGGVIEGAGVGDTPYLF</t>
  </si>
  <si>
    <t>ATGATCAAGATCAACGGGTCAACCTTTATCATTGTGTTCATCTTGAACAGTTTCCGTGGTAACGCCGTGTCGCATAACCATGTGGCAATTGAAGGCAACAAAACTGTGCTAAATTATGTGGAAAATGCGGTAAAAAATGAGAATCAGTTGCATAAACTGTCCCAATTTGCCATCGAATGGGCCATAAACCATGCGCTTGTTGTTCGCACAAATAAAAGATTTGCAAAAGGGAAAGTAATTGCCGTAATACCCCCAGTTGAATACCGAAGCGATTGTACCGAATTTGCCTCTGTTACACTTTTACCGAGCCCGTTTCCCCGTGAAGCATTCAACAAAGTTGTTGCCGTTCAAGAGGCAATGAATTTGTTGTACTTCCGTGTGGCCAATGATTACGAATTCATGATGGATGCCTACAAGGATGTGGTGAAGACGGACCTGCACGTCAGGGCATTGGTCAACATTTTGAAGGAAGTGCACGCGACAGGCATAAAGCAACCGTACAGCGTGATGATCCAAAGAGCGGACTATATGGTGAATGTTGTTGGCGAGAACAACTATGAAATCAAACAGGTGGAGGTGAACTGCGGTGCAATTGCCAGTTTGGCATTGGACAGTAAAATCACTGACTTGCATACCGCGATGCTGAGAAAAGTTGGCATGAATGCGTCAAAGGATGTTGTGCCCGTCAACAAGCCGGACCAGGAGTTCATCAACATGTTGTACTTGGCTTGGCAAAAATTCGGTGATCCAAATGCCATTGTTGTCATACTTCACTTCATCAATTCATCGCCATACAACCTTGATTACACCAATATTGAAATGGAATTAGCCCGTGTGTCGAATGGCCAAATAAAAATGGACTTTGTAACATTGAAAGAGGGCAAAAGACTGAATCTTGACCCCGAAACATTCACACTTCGTTTGGATGGCcgtgttgttgctgttgtcaactccggaacatctgcacttggctatctagcgaatcgagctgaaatggaaactcgtaaaacaattgaactctcgacggcaattaaagcgccatccttagcaattgcaattagtagttccaagaaaattcaacagCTGCTTGTCAAGCCCGGCGTTTTGGAACGCTTTTTCCCGCTTCCAAGTGACGCGCGCACAATTGATGCCATCCGCGAAACATTCACTGGCATGTGGGCACTGGAAACAGACGACCATTTGACCGAAAAAATAATACAGGATGCCATTCAAAATCCCGGCAATTATGTGCTTAAACCGAACCGTGAATGTGGCGGAAACAACTATTTCGATGATGAGATTCCAAAAAAGCTGCAACAATTTTCGCTTGAGCAACGGGCGGCACACATTTTAATGCAACGATTGCATCCGTTGCAAGTTAAAAACTACTTTTTGCGTCCATACGCTAAGCCAACATTGTGCAACACCAGCGGCGAGTTGGGCGTGTACGGTTTTCTGATGGGCAACATGAAGGACGGTACGGTGGACCGTAATGTGCAAAGTGGTCATCTGTTGCGCACCAAATTGGCCCATGTCAACGAGGGTGGTGTGATTGAAGGCGCCGGTGTTGGGGACACGCCATACTTATTCTGA</t>
  </si>
  <si>
    <t>Hsc_gene_9835</t>
  </si>
  <si>
    <t>MNRKFTQNLLVLSIALALANFVTIFGHPVDHDNEEDSEPNSQNVDKVTRNYVHKLVKDEEHLSSMREFAVEWAHNNALIFRTKKNPTRSDVSVFAPVSLFPSPFPRHPFEHALSIQKALNELYFRVGTDFDFLERAYSDLVKTDEHFRDTMQLLKKVHEEGIKQPITVVFQRADYMLNVVEGQTEEEPTYEIKQLEVNCGSVAGTSLDRRATQLNHLMLKKAGFHAAPEDLPENWPDRAQIESIKMAWKAYDNPDAVVLLTISPISQTAFDARFFETELDRLSDGRIKMVRSSMGDCARRCKLDENFVLSLDGREVAVVYSRYSVLGKADPKSMALILDARFTIERSRAIKIPSAFIAFSCSKKVQQLLAEPGQLEHFFPKESDAEIVNDIRKTFAGMWSLENIDEKTEERIKDAIKHPEGYVLKSNLECGGNNYFGDKIPQKLQEIKQDERPFHVLMQRLQPMSIENIMVQPDKVSKIDTMASELGVYGVLMGNMRTGEVNHNVQQGHLLKTKLATSDEGGISAGFAVHDSPILF</t>
  </si>
  <si>
    <t>ATGAATCGAAAATTTACACAAAATTTGTTGGTGCTCTCAATTGCTTTAGCATTGGCAAATTTTGTCACCATTTTTGGCCATCCCGTGGACCATGACAATGAAGAAGACAGTGAACCAAACTCACAAAACGTGGACAAAGTGACACGGAATTACGTTCACAAATTGGTGAAGGATGAGGAGCATTTGAGTTCAATGCGGGAATTTGCTGTTGAATGGGCACATAACAATGCGCTGATTTTCCGAACTAAAAAAAATCCTACTCGTAGCGATGTGTCAGTGTTTGCGCCCGTTTCACTTTTCCCGTCGCCGTTTCCACGACATCCTTTTGAGCATGCACTTTCCATACAAAAGGCGCTGAACGAGTTGTACTTTCGCGTTGGCACTGACTTCGACTTTTTGGAGAGAGCGTACAGCGATTTGGTCAAAACGGACGAACACTTCCGAGACACAATGCAACTGCTGAAGAAAGTGCATGAGGAGGGCATTAAACAGCCCATTACTGTGGTGTTCCAACGAGCGGATTACATGTTGAATGTGGTTGAGGGTCAGACTGAAGAAGAGCCAACCTATGAAATTAAACAGTTGGAAGTGAATTGTGGCTCAGTTGCCGGCACAAGTTTGGACCGACGCGCGACACAGCTGAACCATCTGATGCTGAAGAAGGCCGGTTTTCATGCGGCACCAGAAGATTTGCCAGAGAATTGGCCCGACAGAGCGCAAATTGAGTCAATTAAAATGGCATGGAAAGCATACGATAACCCTGACGCGGTTGTGCTGCTTACGATATCGCCGATTTCGCAGACAGCGTTCGATGCGCGCTTCTTCGAGACTGAGTTGGACCGACTCTCGGATGGGCGCATCAAAATGGTGCGCAGTTCCATGGGCGATTGTGCGAGGAGATGTAAGCTGGATGAGAATTTCGTACTGAGTTTGGACGGGCGTGAGGTGGCGGTGGTTTACTCGCGCTATTCGGTGCTCGGCAAAGCCGACCCGAAGTCAATGGCGTTAATATTGGACGCCCGCTTTACGATCGAACGCTCACGCGCCATCAAAATACCATCGGCTTTCATTGCATTTAGCTGTTCGAAGAAAGTGCAGCAGCTTCTCGCTGAGCCTGGCCAATTGGAGCATTTCTTCCCAAAAGAAAGTGATGCCGAAATTGTTAATGATATTCGAAAAACATTTGCCGGAATGTGGTCGTTGGAGAATATCGACGAGAAAACCGAAGAACGAATTAAGGATGCCATTAAACACCCGGAGGGATATGTGCTCAAATCGAACTTGGAATGCGGCGGAAACAATTATTTTGGAGACAAAATCCCGCAAAAACTGCAGGAAATCAAGCAGGATGAACGACCATTCCACGTTTTGATGCAACGGTTGCAACCGATGTCAATTGAGAACATCATGGTCCAACCAGACAAAGTGTCTAAAATTGACACAATGGCCAGCGAGTTGGGCGTGTACGGAGTTCTGATGGGCAACATGCGCACCGGAGAGGTGAACCACAATGTGCAGCAGGGCCATTTGCTGAAGACCAAATTGGCCACTTCGGACGAGGGCGGCATTTCGGCGGGATTTGCGGTGCACGACTCGCCAATTCTTTTCTGA</t>
  </si>
  <si>
    <t>Hsc_gene_21707</t>
  </si>
  <si>
    <t>MSNFALLFIATLFIHFSNATNNSPPAEEEGTDQRQGENTSKNVDLKSIKSYAVNAVKDKKHLDELALYAIEWAQNNGLVLRKYDPKASADTAEFAPISLFPSPFPRKAFEKALSVQKAMNLLYFRVANDHEFLMESFKDLVPMDEHIAKMVEIVKEVREEGIRQPITLLIQRADYLLNVVTDQSSGEEKYEIKQVEVNSGSVAGLSLKRRNSELHRQMLRQVGMDTAPSPDNQPDAALVETLHMAWELFNDPNAVVLILSTTFIPYKFDQRQIATELEQISEGKIECIFYSLQGTMENLHLDPNDFSLRKNSDGRRVAVVYSNMSALGYRPTFLKTYEMQMEGRRMIERSTAIKAPSLAIGISCTKKIQQLLTKPEVLRRFFPREEDEETIEQIQSVFAGLWGMEKDDQKTQDLIKDAMERPENYVLKPNRECGGHNYFDEKITEALQKFTQQEKAAHILMQKLRPMTVENYTLRPLAEPQKATLVPELGVYGFLLGNEVDGTVMANVQQGYHFRSKLAHLNEGGIGAGLGVYDTAYLF</t>
  </si>
  <si>
    <t>ATGTCCAACTTCGCCCTTCTTTTCATTGCCACCCTTTTCATTCACTTTTCAAATGCAACAAATAACTCTCCACCAGCAGAAGAAGAAGGCACTGATCAGAGGCAGGGGGAAAATACGTCAAAAAATGTCGATTTAAAAAGTATTAAAAGTTATGCGGTGAATGCGGTAAAAGACAAAAAGCATTTGGACGAATTGGCACTTTACGCGATCGAATGGGCCCAAAACAACGGATTGGTGTTGAGAAAATATGACCCCAAAGCGAGTGCCGACACTGCTGAGTTCGCTCCCATTTCCCTTTTCCCTTCGCCGTTTCCCAGAAAAGCATTCGAAAAAGCACTTTCCGTCCAAAAGGCAATGAATTTGCTTTATTTCCGAGTGGCGAATGACCACGAATTTCTGATGGAATCATTCAAAGATTTGGTCCCAATGGACGAACACATCGCGAAAATGGTGGAAATTGTGAAGGAAGTGAGGGAGGAGGGCATTCGACAGCCGATAACACTGCTCATCCAAAGAGCGGATTATCTGTTAAATGTCGTCACGGACCAAAGCAGCGGCGAGGAAAAGTACGAAATTAAGCAGGTCGAAGTGAACAGCGGCTCCGTCGCCGGTTTGAGTCTGAAGCGGCGCAACAGCGAATTGCACCGGCAAATGCTGCGACAGGTCGGCATGGACACGGCACCATCGCCAGACAATCAGCCGGATGCCGCTTTGGTCGAAACACTGCACATGGCATGGGAGCTGTTCAACGACCCGAATGCCGTGGTGCTAATTCTGTCCACCACTTTCATCCCTTACAAATTCGACCAACGGCAAATCGCCACGGAATTGGAGCAAATTTCGGAAGGCAAAATCGAATGCATTTTTTACTCGTTGCAGGGAACAATGGAAAACTTACATTTGGACCCCAACGATTTTTCGCTTCGGAAAAACTCCGACGGCCGAAGGGTCGCCGTGGTTTATTCGAATATGTCCGCCCTTGGCTATCGGCCGACCTTTTTGAAAACGTACGAAATGCAAATGGAAGGGCGACGGATGATCGAACGGTCGACAGCAATTAAGGCGCCGTCGTTGGCCATTGGAATTAGCTGCACCAAAAAAATTCAGCAGCTTCTCACAAAACCCGAAGTGCTGCGACGATTCTTCCCGAGGGAAGAAGACGAAGAAACGATTGAGCAAATCCAATCGGTGTTTGCCGGGTTGTGGGGCATGGAAAAGGACGACCAAAAAACGCAGGATTTGATAAAGGATGCCATGGAAAGGCCGGAGAATTATGTGCTGAAACCGAACCGAGAATGCGGAGGACACAATTATTTTGACGAGAAAATTACGGAAGCCCTGCAAAAGTTCACTCAGCAGGAAAAAGCGGCACACATTTTAATGCAAAAATTGCGTCCGATGACCGTTGAAAATTACACTTTGCGGCCCTTAGCTGAACCCCAAAAGGCGACTTTGGTGCCCGAGTTGGGCGTGTACGGCTTTCTGCTGGGCAACGAGGTGGACGGAACGGTGATGGCAAATGTCCAGCAGGGCTATCACTTCCGCAGCAAATTAGCACATCTGAATGAGGGCGGCATCGGCGCCGGACTCGGCGTTTACGACACGGCGTATCTCTTCTGA</t>
  </si>
  <si>
    <t>Hsc_gene_15421</t>
  </si>
  <si>
    <t>MNSKLAQCLFLGIILILNNLLVIFGHSVENENDGTNGQTSEEFDKVTRNYVEQLVKSEKHLLSLRQFAVEWAHNNALIFRNKKVPPTTDAIYRSDVAVIAPFSLFPSPFPRHAFEHALAVQKALNLLYFRVATDIDFLERAYSDLIRTDENFSNTMDVLRTVREEGIRQPITVMYQRADYMLNVVGGQDEAEPNYEIKQLEVNCGSVAGTSLDRRTAQLNHVLLQRAGFHPAPEDLPENWPDKAQIESIKMAWEAYNKSDAIVVILISPISETIFDANFFETELDRLSNGRIKVERITLNDCVHRCKLDENFALRLDGREVAVVKSRYSVLGLRARGSELNILKNLRLMLERSLAIKIPSTFIGFSCSKKVQQLLAEPGELEHFFPEESDAEMVKAIRKTFAGMWSLENTDENTEQKIQDAINHPENYVLKSNMECGGNNYFDEKIPIKLTGITPTERSFHILMQKLRPMPIKNVMIHPNTKPKINEMVSELAVYGVLIGNMTTRTVSHNVQQGHLLKTKLATANEGGISTGSAVHDSPILF</t>
  </si>
  <si>
    <t>ATGAATTCAAAGTTGGCACAGTGCTTATTCCTCGGCATTATTTTAATTTTAAATAATTTGCTTGTTATTTTTGGCCACTCTGTGGAAAACGAAAATGATGGCACTAATGGGCAAACTTCGGAAGAATTTGACAAAGTGACGCGAAATTACGTTGAACAATTGGTGAAGAGTGAAAAGCATTTGTTGTCACTGCGGCAATTTGCGGTTGAATGGGCGCATAACAATGCGCTGATATTCAGAAACAAAAAAGTCCCCCCAACCACGGATGCCATTTATAGAAGTGACGTGGCAGTGATTGCGCCTTTCTCTCTTTTCCCGTCGCCATTCCCTCGCCATGCTTTTGAGCACGCTTTGGCCGTGCAAAAGGCGCTGAATTTGCTGTACTTTCGCGTCGCCACGGACATTGACTTTTTGGAGAGAGCGTACAGCGATCTGATCAGAACGGACGAAAATTTCAGCAATACGATGGACGTGCTCAGAACGGTGCGCGAGGAGGGCATCAGACAGCCCATTACGGTGATGTACCAACGCGCGGATTACATGTTAAATGTCGTTGGTGGCCAAGATGAAGCAGAGCCAAACTACGAAATTAAACAGTTGGAAGTGAACTGCGGTTCGGTTGCCGGCACAAGTTTGGACCGACGGACAGCTCAGCTTAACCATGTGCTGCTGCAGAGGGCCGGTTTTCACCCGGCCCCCGAAGATTTGCCTGAAAATTGGCCAGACAAAGCGCAAATCGAATCAATCAAAATGGCATGGGAAGCCTATAACAAATCCGATGCAATTGTGGTGATTTTGATTTCACCAATCTCGGAGACTATTTTCGATGCAAATTTCTTCGAGACTGAGTTGGACCGACTCTCAAATGGACGCATTAAAGTCGAACGGATCACATTGAATGATTGTGTACACAGATGCAAATTGGATGAAAATTTCGCACTGCGTTTGGACGGTCGCGAAGTGGCGGTGGTTAAGTCGCGCTATTCCGTGCTTGGCTTAAGAGCCAGGGGCAGCGAATTGAACATATTGAAAAATTTGCGGTTGATGCTCGAACGATCACTCGCAATCAAAATTCCGTCGACTTTCATTGGCTTTAGCTGTTCAAAGAAAGTGCAACAGCTTCTTGCCGAGCCCGGCGAATTGGAGCATTTCTTCCCGGAGGAAAGTGACGCGGAAATGGTAAAAGCGATTCGGAAAACATTTGCCGGAATGTGGTCGTTGGagaacacagacgagaacaccgaacaaaaaatacagGATGCCATTAACCACCCTGAAAATTACGTGCTTAAATCGAACATGGAATGTGGCGGGAACAACTATTTCGATGAAAAAATTCCGATAAAATTAACGGGAATTACTCCGACTGAACGTTCGTTCCACATTTTGATGCAGAAATTGCGACCGATGCCAATTAAGAACGTTATGATTCATCCGAACACTAAACCGAAAATTAACGAAATGGTCAGCGAGTTGGCCGTGTACGGAGTTCTCATTGGCAACATGACCACCCGAACGGTGTCGCACAATGTGCAGCAGGGCCACCTGCTGAAGACCAAATTGGCCACTGCCAACGAAGGCGGCATTTCCACGGGGTCGGCGGTGCACGACTCGCCAATTCTGTTCTGA</t>
  </si>
  <si>
    <t>Hsc_gene_24468</t>
  </si>
  <si>
    <t>MANIHLKTKIVFVLFLLFGLFEPKIGVLTSPSKSNKENEASTTQEEKIKNYAVKIFEEYDENTQLESFEDLVTDAIDWAHNVGLVNRYCDPRQRGATEIVPFHEIGMANRIRDHRNRSDFAEIAPFSLFPSPFPRRLFEHAQTIQKTLQLLYFRVSQNYEFLKETLGEAAKTDSFLRHQLDILEDVQRRGSKQPITLLLQRSDYMCHVNGESGEYELKQVEVNIGPIGGNVSAQAVRQVHGRVFSKLGLSEDNLPENRASAAIGEALAKAWELFRDPSAVVVIMSIKNNHGHFALRHIQYEIEQASAYKIKVIRLTLAECDEKLILDPNDSSLRFNGRKVAVVYQRTYLSEKDWPTEKHWDIRRKIERSTAIVPFNVNIHLAGSKKVQQTLALPGMLEQFLPDVDEGMISSIRKTFADLWALDKEDEATEAVIRKAIENPENYVLKTNRDGGGNNFFGEEIAKKLSDLPRDERSSMILMEKLKPMEVKNFPIRRLRDHTVRNMSSELGIVGYFLGNGQTMATIANVQQGHLLRTKFAESNEGGVGLGVAVHDSPFLF</t>
  </si>
  <si>
    <t>ATGGCTAATATTCATTTGAAAACCAAAATTGTCTTCGTTTTGTTTTTGCTTTTCGGCCTTTTCGAGCCAAAAATTGGCGTTTTGACTTCGCCATCAAAAAGTAACAAAGAAAATGAAGCTTCCACGACACAAGAAGAAAAAATAAAAAATTATGCGGTCAAAATCTTTGAAGAGTATGATGAGAACACTCAGTTGGAAAGTTTTGAAGATTTGGTGACAGATGCCATCGACTGGGCTCACAATGTTGGGCTGGTCAACCGATACTGTGACCCTCGCCAACGTGGTGCCACTGAAATTGTGCCGTTTCACGAAATTGGCATGGCCAACCGAATTCGCGACCACAGAAACCGCAGCGATTTTGCCGAGATTGCTCCCTTTTCGCTGTTCCCTTCGCCATTCCCACGCCGTTTGTTTGAACATGCGCAAACAATCCAAAAGACGCTCCAATTGCTTTACTTTCGCGTGTCTCAGAACTACGAATTTTTGAAAGAAACGCTCGGAGAAGCGGCCAAAACTGACAGTTTCCTGCGCCATCAGTTGGACATTTTGGAGGATGTGCAGCGGAGGGGCAGCAAACAGCCGATCACTTTGCTTTTGCAACGATCTGATTACATGTGCCATGTTAACGGGGAAAGTGGCGAATATGAGCTAAAACAGGTCGAAGTGAACATTGGGCCAATTGGGGGCAATGTAAGTGCGCAAGCAGTCCGCCAAGTGCACGGACGCGTGTTCTCCAAATTGGGACTGTCCGAGGACAATCTGCCCGAGAATCGGGCAAGCGCTGCCATTGGCGAGGCATTGGCCAAGGCGTGGGAACTGTTCCGTGATCCCAGCGCCGTCGTTGTGATAATGTCCATCAAAAATAACCATGGCCATTTCGCACTTCGGCACATCCAATACGAAATTGAGCAGGCATCGGCCTACAAAATCAAAGTGATTCGGCTCACATTAGCAGAATGTGATGAAAAACTTATTTTGGACCCCAACGATTCTTCGCTGCGTTTCAATGGCAGAAAAGTGGCGGTTGTCTACCAAAGGACCTATCTGTCCGAGAAGGATTGGCCAACTGAGAAGCATTGGGACATTCGGCGAAAAATCGAACGGTCGACTGCCATTGTGCCATTCAATGTGAACATTCATCTCGCGGGTTCCAAGAAAGTCCAACAGACTTTGGCATTGCCCGGAATGTTGGAACAATTCTTGCCGGACGTCGACGAAGGAATGATCAGTTCAATCCGAAAAACATTCGCCGACCTTTGGGCACTGGACAAAGAGGACGAAGCGACAGAAGCAGTGATTAGGAAAGCCATTGAAAACCCTGAAAATTACGTGTTGAAAACGAACCGAGACGGAGGCGGAAACAATTTCTTTGGAGAAGAAATTGCCAAAAAGCTGAGCGATTTGCCGCGGGACGAACGCTCGTCGATGATTTTGATGGAGAAATTGAAACCAATGGAAGTGAAAAATTTCCCAATACGACGGTTAAGGGACCACACCGTGCGAAATATGAGCAGTGAATTGGGCATCGTCGGTTACTTTTTGGGCAATGGCCAAACGATGGCAACGATTGCCAATGTTCAGCAGGGGCATTTGCTGCGCACGAAATTCGCCGAGTCCAACGAAGGCGGCGTTGGGTTGGGCGTCGCTGTGCACGACTCGCCCTTTTTGTTCTGA</t>
  </si>
  <si>
    <t>Hsc_gene_25975</t>
  </si>
  <si>
    <t>MTAMPRIYCCPCRPLYASLLLILIVINCATTINGSPALISENIEQDNAIPLTEVDENGNIGNNQIDQISIIDEAKAILLTEADQNGNTENDQIVQSNGILVPIENGNVQPLVDHHHHHHHHNLVKTPDVVATENYQDRLRPRTGKSKSKKSLNGFSHNFLLPKKIKKLRRVEHYDSSQVVKNANELQVLIDYAIDWAHSNGLILRTRGHLNTSDLAEFAPFSLFPTPFPRKIFNQALNVQTAMQLLYFRISKDFEFLKTVHQDIIKTDKVVKNFMEIVEKVYEEGIHQPITLFFQRSDYMLHSTKNDQSEDNYALKQIEVNGSALGGAGLVTRVTRLHRRMLKKAGIEAPKSNVPDNGSDVMTAKALFHAWQLFDKADAVLLFLVDTNADILQFDRRNIQYEFERVSKDQVDVVRLNLMQCTAKLMLDPVDFSLRLVDDGRVVAVVFNQVLMLGSSPSHMELDARLMIERSTAIKAPSLVFAMSHSKKIQQVLTRPGMVERFLPDPSEAHLVEKIRQTFAGLWGFEADKEKNEQLIQMATKHPDRYVLKPIGEGCGAHFNYFDEDIPKKLAQLSPIELNDFILMERLKPKAYRNHFVRAFLPPMINAEVTSELGIYGCLLGNISTGQVLLNRQEGHVSKSKLLSSNEGGICSGTGMIDTPYLVDID</t>
  </si>
  <si>
    <t>ATGACTGCTATGCCGAGAATTTATTGTTGTCCCTGTCGTCCTCTCTATGCGTCACTTTTACTCATTTTAATTGTCATTAATTGTGCAACAACAATTAATGGATCACCCGCATTAATCAGCGAAAATATTGAGCAGGACAATGCGATTCCGTTGACAGAAGTTGATGAAAATGGAAACATTGGAAACAACCAAATTGATCAAATCAGTATTATTGACGAAGCCAAAGCAATTCTGCTGACAGAAGCTGATCAAAATGGCAACACAGAAAACGATCAAATTGTTCAAAGCAATGGCATTTTAGTACCAATTGAGAATGGAAATGTTCAGCCATTGGTTGatcatcatcatcatcatcatcaccaCAATTTGGTCAAAACACCTGATGTGGTTGCAACAGAAAATTATCAAGATCGTTTACGGCCAAGAACAGGGAAATCCAAAAGCAAGAAAAGTCTAAACGGTTTTTCACACAATTTTCTTCTACCAAAAAAAATAAAGAAACTGAGACGAGTTGAGCATTATGATTCATCTCAAGTTGTTAAAAATGCCAATGAACTGCAAGTTCTGATTGATTATGCCATTGACTGGGCACACAGCAACGGACTGATTTTGCGTACTCGCGGCCATTTAAATACAAGTGATTTGGCCGAGTTTGCGCCTTTTTCTCTGTTCCCGACTCCATTTCCTCGAAAAATTTTCAATCAGGCATTGAACGTGCAAACGGCCATGCAATTGCTTTACTTTCGGATCAGTAAAGATTTTGAATTTTTGAAAACTGTGCACCAAGACATAATCAAGACGGACAAAGTGGTAAAGAACTTCATGGAAATTGTCGAAAAAGTGTATGAAGAGGGCATTCATCAGCCGATCACTCTGTTCTTCCAGCGATCGGATTATATGCTCCATTCAACAAAGAATGACCAAAGCGAAGACAATTATGCGCTAAAACAAATTGAAGTAAATGGAAGTGCGTTGGGTGGAGCCGGCCTAGTCACTCGGGTCACGCGCTTACACCGGCGCATGCTCAAAAAGGCCGGCATTGAGGCACCCAAAAGCAATGTGCCGGATAATGGGTCAGACGTAATGACTGCAAAAGCACTTTTTCATGCATGGCAATTGTTTGACAAAGCTGATGCCGTTTTGCTTTTCCTTGTTGATACAAATGCGGATATTCTGCAGTTTGACCGTCGCAATATTCAGTATGAGTTTGAGCGAGTGTCCAAAGACCAAGTGGACGTGGTCCGACTCAATCTGATGCAATGTACAGCAAAgcttatgcttgacccagtcgacttttcactgcgtcttgttgacgacggtcgcgttgttgcagtcgtgtttaatcaagtgctgatgctcggctcatcaccgtcgcacatggaattggacgcacggcttatgatcgaacgatcaacagcaattAAAGCGCCATCTTTGGTTTTTGCAATGAGTCATTCAAAGAAAATTCAACAAgtgctcactcggcctggcatggttgaacggttcttacccgacccgagcgaagcacatttggttgaaaaaatacgccaaacatttgctggactgtggggctttgaagcagacaaagaaaagaatgagcaactGATTCAAATGGCCACAAAACATCCGGACCGCTATGTGTTAAAGCCGATTGGTGAAGGATGTGGCGCTCATTTTAATTACTTTGACGAGGACATTCCTAAAAAATTGGCCCAATTATCGCCCATTGAACTCAATGATTTTATATTAATGGAGAGATTGAAGCCGAAGGCTTATCGGAATCATTTTGTGCGTGCATTTCTTCCACCAATGATTAATGCGGAAGTGACCTCTGAGCTTGGCATTTATGGCTGTTTGTTGGGAAACATAAGCACGGGCCAAGTTCTGCTTAATCGTCAAGAGGGCCACGTGTCCAAATCAAAATTGCTCTCTTCTAATGAGGGAGGCATTTGTTCGGGCACTGGAATGATTGACACGCCATACCTCGTAGATATTGACTAA</t>
  </si>
  <si>
    <t>Hsc_gene_8555</t>
  </si>
  <si>
    <t>MFNKILSSKLIFVLALIQLGGCAPLSESSKRQRAESVLHGVDNNGIAKLNGHMDNGFHLMPKHKKIQLHYVQDKDVDKEMSDANLVGTADHPPPSVHHRPSAYAWPPPSHSLMERFRQAAVTSDNGICSEIGRDVMMQKNGNAVDAAVAAMLCIGVTNAQSSGLGGGMVLTFYDSKTRSCKVIDARETAPARATAKAYSERVTANRTTARATGYHEIATPGELAGLWLAYKKFGSGRVPWSELVMPAAKLALYGFPITEHMRRALVGTEKELINSPTMKQWIINPRTNQLYEFGDLVKRPKLANTLERLAAAEDPMKLFYEGEIADEIVEEMQRNGAFLSRLDLKNYEPRVYEMPLYTDDPHGNLRMCGPPPPSSYAITQSIIATIRMEPMCGNDKSADDHSEANSLQNDPKFYHRMIEAQKFAYAQRANLGDQKFVPEAEKLAKRMTSNTFLHNVHKKMLDKAMPDEHYTDDRPIKADKDHAGTSHTSILDSDGNAVSVTSSINQWFGSVVQSENLGIIWNDEMEDFSFPDVKNWFGYAISPTNFVAPGKRPMSSFSPMVIYNKHTGKVKFVIGGSGGAKIPSSVAKTVLHVLCLNQTVKEAIDAPALHNQFTPNHVIYEHGTPRKLITDLKENFGHIMKSYDNNNVVVQAIYVADDGFIYANGDFRRRTYMHPAGF</t>
  </si>
  <si>
    <t>ATGTTCAACAAAATTTTGTCATCAAAGCTCATATTTGTGCTGGCGCTGATCCAACTTGGCGGTTGCGCACCATTATCGGAAAGTTCGAAGCGACAACGGGCGGAAAGTGTTCTTCACGGCGTGGACAACAACGGCATTGCCAAATTGAACGGACATATGGACAATGGATTTCATTTGATGCCCAAGCATAAGAAGATACAGCTTCATTATGTGCAAGACAAGGACGTGGACAAGGAAATGTCCGATGCCAATTTGGTCGGCACTGCCGACCATCCTCCGCCGTCTGTACACCATCGCCCATCCGCCTATGCATGGCCTCCACCTTCCCACTCGCTGATGGAACGTTTCCGTCAGGCTGCCGTCACCTCAGATAACGGCATTTGTTCCGAAATTGGCCGTGACGTGATGATGCAGAAAAATGGCAATGCCGTGGACGCCGCGGTTGCCGCCATGTTGTGCATTGGTGTGACCAACGCACAGAGCAGTGGACTTGGTGGCGGAATGGTGCTGACCTTTTATGATTCCAAAACGCGCTCTTGCAAAGTGATTGATGCGCGTGAAACGGCACCGGCACGCGCGACTGCCAAAGCGTACTCTGAACGTGTGACCGCAAACCGTACGACAGCGCGTGCGACGGGTTACCATGAAATTGCAACGCCCGGAGAGCTTGCTGGATTGTGGCTTGCGTACAAAAAGTTTGGCAGTGGTCGAGTGCCCTGGTCCGAACTGGTAATGCCCGCCGCAAAATTGGCACTCTATGGCTTTCCAATCACTGAACACATGAGAAGAGCATTAGTTGGCACTGAGAAGGAACTCATTAACAGTCCaacaatgaaGCAATGGATAATAAATCCTCGGACGAACCAGCTTTACGAATTTGGTGACCTCGTTAAACGGCCTAAATTGGCCAACACATTGGAGCGCTTGGCCGCAGCTGAGGACCCAATGAAACTGTTTTATGAAGGCGAAATTGCCGATGAAATTGTTGAAGAAATGCAAAGAAATGGCGCCTTTTTGTCCCGATTGGATCTTAAAAATTACGAGCCCCGGGTGTATGAGATGCCATTGTACACGGATGATCCTCATGGCAACTTGCGCATGTGCGGACCACCGCCGCCGTCTTCATACGCGATCACACAATCAATCATTGCGACGATACGCATGGAACCAATGTGCGGTAATGACAAATCAGCAGATGATCACTCTGAAGCCAATTCATTACAAAATGATCCCAAATTTTACCATCGAATGATTGAGGCACAAAAATTTGCATACGCTCAACGCGCCAATTTGGGCGATCAAAAATTTGTGCCAGAAGCAGAAAAGTTGGCCAAGCGCATGACAAGCAATACATTTTTGCATAATGTGCACAAAAAAATGTTGGACAAAGCAATGCCGGACGAGCATTACACTGATGATCGGCCCATCAAGGCTGATAAAGATCATGCCGGAACATCTCACACATCCATATTAGACTCTGATGGAAATGCCGTGTCAGTGACAAGCTCAATCAACCAATGGTTTGGGTCTGTTGTTCAATCCGAAAATTTGGGCATTATATGGAATGATGAAATGGAAGATTTCTCATTTCCCGATGTGAAAAATTGGTTCGGATATGCCATCTCACCAACCAATTTTGTTGCACCAGGAAAACGTCCGATGAGCTCATTTAGTCCTATGGTCATCTACAACAAGCACACGGGAAAAGTGAAATTTGTTATTGGCGGCTCCGGCGGTGCCAAAATTCCGTCCTCAGTTGCCAAAACAGTGTTGCACGTGTTGTGCCTGAACCAAACAGTGAAAGAGGCCATTGATGCACCAGCGTTGCACAACCAATTCACTCCGAACCATGTCATTTACGAGCATGGGACACCGCGAAAATTGATCACCGATCTAAAGGAAAACTTCGGGCACATTATGAAGTCGTACGACAACAACAATGTGGTTGTGCAGGCCATTTATGTGGCCGATGACGGCTTCATCTATGCAAATGGAGACTTCCGTCGTCGAACATACATGCACCCTGCCGGCTTCTAA</t>
  </si>
  <si>
    <t>Gamma-glutamyltranspeptidase</t>
  </si>
  <si>
    <t>OG0000166</t>
  </si>
  <si>
    <t>Hsc_gene_24836</t>
  </si>
  <si>
    <t>MKLIELLPFCVAVSALLLPSQTDGMQIFVETLIGRVITLEVESSDSIENLKRKITDKEGIPEDDQRLIFAGKQLEDGRTLADYGVQKEAKIHLVLRLRGGMQIFIKTLTGKVITLEVDSMDSVENVKRKITDKEGIPADHQRLVFAGKQLEDGRTLADYGVQKEATVHLVLRLRGGGSMMNFDDDVL</t>
  </si>
  <si>
    <t>ATGAAGCTTATTGAGCTTCTTCCTTTCTGTGTCGCCGTTTCGGCACTTTTGCTGCCGTCCCAAACCGATGGCATGCAAATTTTCGTCGAAACATTAATTGGCCGAGTAATCACACTGGAGGTCGAGAGTTCGGACAGTATCGAGAATTTGAAGCGGAAGATCACTGACAAGGAGGGCATTCCCGAAGATGACCAGCGTTTGATATTTGCCGGCAAGCAGCTCGAGGACGGACGAACGCTGGCCGACTACGGCGTGCAGAAGGAGGCAAAAATTCATTTGGTCCTCCGTCTTCGGGGCGGAATGCAAATTTTCATCAAAACTTTGACCGGCAAGGTCATCACGCTGGAGGTGGACAGCATGGACAGTGTCGAGAATGTGAAGCGCAAGATCACTGACAAGGAGGGCATTCCCGCTGATCATCAGCGATTGGTTTTTGCCGGCAAACAGCTCGAGGACGGCCGAACGTTGGCCGACTACGGCGTGCAGAAGGAGGCCACTGTACACCTTGTGCTGCGCCTACGGGGCGGCGGATCGATGATGAACTTTGATGATGATGTGCTCTGA</t>
  </si>
  <si>
    <t>Ubiquitin family</t>
  </si>
  <si>
    <t>OG0000048</t>
  </si>
  <si>
    <t>Hsc_gene_17818</t>
  </si>
  <si>
    <t>MNILFLFAICFVFLPSLGEGTNNLEDIPSGSTNNEAAEDAQQSDQKFLMGQIDEAKKWALANGLITKRERFVPFSLFPSPFPRALFHKAVDVQKSLQLLYFRAMRDFDFLKEMHRAQTETNEEFRQTVEFIENCYKDGFKQPLTLFCQRADYMAHESEENNEKKLELKQHVLSMANADTSPSALSPNHTDTMVAKALHMAWGLLPSWVKIPKFGQFFGQSPAAQPPNHTDTMVAKALHMAWNQFGNSEAVILFLHFSPVDRLLIESYQVENEVKRISNGRTKCVFLLLREAIERLELHPKDFSLILDDKFLVAVAVHRYTRATPQELTFTRQIIRRSTAIQDSYRSLLAHTKRMQQLFTLPGIVERFFPRPEEAHMVKAIREVLTKSWSIGEGDEEAEEIIKKVKMNPEKYVMKWNECGTRKFNEKNLFGNEIIEKLETMTNVERNDFIIMEKLRPAQVKNHFIFPNSAPILNVAATPELGIFGCLLGNIEDGTVLQQFSGEAHVMRTKLASENEGGVWKGKSVCDSPLLV</t>
  </si>
  <si>
    <t>ATGAATATTTTATTTTTATTTGCGATTTGCTTCGTGTTTCTTCCATCCTTGGGAGAAGGGACAAACAATTTGGAGGACATTCCTTCTGGTAGCACAAATAATGAAGCGGCAGAGGATGCCCAGCAAAGTGATCAGAAATTTTTGATGGGACAAATTGACGAGGCCAAAAAATGGGCGTTGGCAAACGGACTGATCACCAAGCGCGAGCGCTTTGTGCCCTTTTCGCTATTTCCGTCGCCATTCCCTCGCGCACTTTTCCACAAAGCGGTGGACGTACAAAAAtcacttcaattactgtacttccgcgcaatgcgcgactttgactttctgaaggaaatgcaccgcgcccaaacagaaacaaatgaggaatttaggcaaactgttgaatttatagaaaattgttataaagacggattcaaacagccgctgactttgttttgccaaagagcggattatatggcacatgaaagtgaagaaaacaatgagaaGAAATTGGAACTGAAGCAGCATGTCCTTTCCATGGCCAATGCCGACACTTCGCCCTCGGCGCTTTCGCCCAATCACACGGACACAATGGTGGCCAAGGCACTGCACATGGCATGGGGATTGCTTCCaagttgggtcaaaatcccaaaatttggtcaattttttggacaaTCGCCCGCGGCGCAGCCGCCCAATCACACGGACACAATGGTGGCCAAGGCACTGCACATGGCATGGAATCAATTTGGCAACAGCGAGGCGGTGATCCTTTTTCTTCACTTTTCTCCTGTCGATCGACTTTTAATTGAATCGTACCAAGTCGAAAATGAGGTGAAGCGAATTTCGAACGGACGGACGAAGTGCGTTTTCCTCCTTCTACGCGAAGCCATTGAACGGCTGGAGCTCCACCCGAAGGATTTCTCGCTGATTTTGGACGACAAATTTTTGGTGGCCGTCGCTGTCCATCGCTACACCAGAGCAACTCCGCAGGAATTGACATTTACTCGTCAAATTATACGCCGGTCAACGGCTATTCAAGATTCATACCGTTCTTTATTGGCCCACACAAAGCGAATGCAGCAGcttttcactttgcccggaattgttgaacgtttctttccccgtcctgaagaagctcacatggtcaaagccatcagagaagtgctcacaaaaagttggagcatcggagaaggggacgaagaagcggaggaaataataaaaAAAGTAAAAATGAACCCGGAAAAATATGTGATGAAATGGAATGAATGTGGAACTCGCAAATTTAACGAAAAGAATCTATTTGGTAATGAAATAATCGAAAAATTGGAAACAATGACAAATGTTGAAAGGAACGATTTTATTATAATGGAAAAGTTGAGGCCCGCACAAGTCAAAaatcatttcatttttCCCAACTCTGCGCCCATTTTGAATGTCGCggcaacacccgaattgggcattttcggctgtttgcttggcaacattgaggacggaacggtgctgcaacaattcagcggagaggcgcatgtaatgaggacgaaattggccagcgaaaatgaaggcggagtttggaagggcaaaagtgtttgtgactcgccgcttttggtgtga</t>
  </si>
  <si>
    <t>Hsc_gene_26289</t>
  </si>
  <si>
    <t>MFISKNLLFVFFVSALQFHSNANPNVSISNPAFEAVKSSDQLATLVEAAVDMAHEVGLIKRLSDDDSRKRRNSDVASIQPISLFPSPFPRSAYQQAMDVHTGMQKLYFLVSCDFDFLVKATEGMDKSNNLYGRMIEIMKEIHREGQRQPYTLFLTRSDYMVDSTTDERDGQQRFGLKQVEMNIGSVVGSAMGPRTAEMHRRMLQRMRMDTSDVPENRAFNTLARGLFQAWLRFGDPNAVVVFAVLQGSMHRFDERAVEYELQRISDWQVKVVRLSSKEAYSKLQLDPNDFTLRLTADGRAVAVVYSRSGPLPEWTEEEWEARKRIERSTAIKTSTVFSALSSSKRVQQLLAQPGMIERFLPEPKDRQMVEAIRQTFVGLWGLENEDKPTQKLIQHAIDNPHLYVLKPQNEGGGHNYFDDELKEKLLQFTREERAAHTLMQRIWPVTAKVIKMGNHALIN</t>
  </si>
  <si>
    <t>ATGTTTATTTCGAAGAATTTACTTTTCGTCTTTTTTGTTTCGGCACttcaatttcattcaaatgcaaatccaaatGTATCAATCAGCAATCCAGCGTTTGAAGCGGTAAAGAGCAGCGACCAATTGGCCACGCTGGTTGAAGCCGCCGTCGATATGGCCCACGAAGTTGGACTGATCAAACGTTTGTCGGACGACGACTCGCGGAAACGAAGGAACAGCGATGTGGCTTCCATTCAGCCGATCAGTCTCTTCCCGTCCCCATTCCCACGGTCGGCTTACCAACAGGCGATGGATGTGCACACCGGGATGCAAAAACTGTACTTTCTCGTCTCTTGTGACTTCGACTTTTTGGTGAAAGCGACAGAAGGAATGGACAAGTCGAACAATTTATATGGTCGAATGATTGAAATAATGAAGGAAATTCATCGAGAAGGCCAACGGCAGCCGTACACTTTGTTTTTGACACGATCGGATTATATGGTGGACAGCACAACGGACGAAAGGGATGGGCAGCAGCGATTTGGCTTAAAGCAGGTTGAGATGAACATTGGCAGTGTGGTGGGCTCGGCGATGGGCCCCAGGACAGCCGAAATGCACCGCCGAATGCTGCAAAGGATGCGCATGGACACATCGGATGTGCCGGAAAATCGCGCATTTAACACATTGGCAAGGGGACTTTTCCAAGCCTGGCTCCGATTTGGCGACCCGAATGCCGTGGTCGTTTTTGCCGTTCTCCAAGGGTCAATGCACCGTTTCGATGAGCGCGCCGTCGAATATGAGCTGCAGCGAATTTCTGATTGGCAAGTGAAAGTTGTGCGCTTATCGTCGAAAGAGGCATATTCAAAGTTGCAGCTTGACCCTAACGACTTCACTTTACGTTTGACCGCCGATGGTCGCGCGGTTGCGGTCGTTTACTCGCGCAGTGGACCTTTGCCGGAGTGGACTGAAGAGGAGTGGGAGGCACGGAAGAGAATTGAACGGTCGACGGCGATTAAAACTTCGACAGTGTTTAGCGCTTTGAGCAGTTCTAAACGGGTGCAACAGTTGTTGGCCCAGCCCGGGATGATCGAACGGTTTTTGCCCGAACCGAAAGACCGGCAAATGGTGGAGGCAATTCGGCAAACTTTCGTCGGCCTTTGGGGGTTGGAAAATGAGGACAAACCGACGCAAAAGTTGATCCAGCATGCTATCGACAATCCCCATCTTTATGTGTTGAAACCGCAAAACGAAGGCGGAGGACACAATTATTTTGATGATGAACTTAAAGAAAAGCTGCTACAATTCACACGCGAAGAGCGAGCAGCACACACACTGATGCAACGTATTTGGCCAGTGACAGCGAAGGTAATTAAAATGGGAAACCACGCATTAATCAATTAA</t>
  </si>
  <si>
    <t>Hsc_gene_17161</t>
  </si>
  <si>
    <t>MFATKSLIIFGVVFLNCVVAVAPNDQKEDNEEIDIQAIANDAKDFAQIISLTVLPNVHNGRSDVAEITPFSLFPTPFPRNLFRLAEKVQKAFNLLYFRISNDFDFLSETFEPVAKTNENVRRMLNILKQVHDEGIKKTKTVVLARSDYMCHVITDKETNEQKYELKQIEMNAGQIGGLSVSSRITEMHRRTLWRAGIDATKDQVPDNEAGLGAAEVLYKAWKAFGDPNAIILFVASRTSKNRYGQRHIEYDITNLAEAEGEALQIVRLSLPGCAKMYKDGKLTLNADDHSLQLEGLTVGVVYKLNEPPKYSEHDWETLLLFERSTTIISPTIALDLATQKKVQQILAKPGMVEHYLEDQLEIVPLVRSTFAGLWSLTDKDEETQKAINDAIAHPENYVIKPNLEGGGHNFFDEKLREKLQEFTDEEREAHILMQKLSAMRVKNFMMRGHKKPQFGEMTTELGIFGFLLGDRSDGKVLHNVQRGHFMRTKLAEVNEGGVSHGTGVFDSAFLVP</t>
  </si>
  <si>
    <t>ATGTTTGCCACCAAGTCGCTTATCATTTTTGGTGTGGTGTTTTTGAATTGTGTCGTGGCGGTGGCACCCAATGACCAAAAGGAGGACAATGAAGAAATTGACATCCAAGCAATAGCTAATGATGCAAAAGATTTTGCCCAAATTATTTCACTTACTGTTTTGCCAAATGTGCACAACGGAAGGAGTGATGTTGCCGAAATTACGCCATTTTCACTCTTCCCAACTCCGTTTCCGCGAAATTTGTTCCGATTAGCAGAAAAAGTGCAAAAGGCTTTCAATTTGCTTTACTTTCGCATTTCAAATGATTTTGACTTTTTGTCGGAAACATTCGAACCTGTCGCGAAAACAAACGAAAATGTGCGACGAATGCTTAACATTCTGAAACAGGTCCATGACGAAGGCATCAAAAAAACGAAAACGGTGGTTTTGGCACGATCGGATTATATGTGCCATGTGATAACAGACAAAGAAACAAATGAACAGAAGTACGAGCTAAAACAGATTGAAATGAATGCCGGCCAAATTGGTGGGCTTTCCGTTTCGAGTCGAATCACAGAAATGCATCGGCGGACATTGTGGAGGGCGGGCATTGACGCGACAAAGGACCAAGTGCCGGACAATGAGGCGGGCCTTGGTGCGGCAGAAGTGTTGTACAAAGCGTGGAAAGCTTTCGGCGACCCAAATGCCATTATTTTATTTGTTGCGAGCCGAACAAGCAAAAACCGTTATGGCCAGCGTCACATTGAGTACGACATTACGAATTTGGCAGAAGCAGAAGGAGAAGCACTACAAATTGTCCGCTTGTCTTTGCCCGGATGCGCCAAAATGTACAAAGATGGAAAATTGACTCTTAACGCCGACGACCATTCTTTGCAATTGGAGGGACTGACAGTGGGAGTTGTTTACAAATTGAATGAGCCTCCGAAATACAGTGAACATGATTGGGAAACTCTTCTGTTGTTCGAACGTTCAACAACAATTATATCTCCAACAATTGCTCTTGATTTAGCCACACAAAAGAAAGTGCAACAGATTTTGGCGAAGCCCGGCATGGTGGAGCATTATTTGGAGGACCAATTGGAAATTGTGCCGTTGGTAAGAAGCACTTTCGCGGGCCTGTGGAGTTTGACTGACAAAGACGAAGAGACGCAAAAAGCCATAAACGATGCCATTGCTCACCCCGAAAACTATGTGATAAAGCCGAACCTGGAGGGCGGTGGCCACAACTTCTTCGACGAAAAACTCCGGGAGAAACTGCAGGAATTTACCGACGAAGAACGGGAGGCACACATTTTGATGCAAAAACTCAGCGCAATGCGCGTAAAGAATTTTATGATGCGAGGTCATAAGAAGCCCCAGTTCGGTGAAATGACCACGGAATTGGGCATTTTTGGCTTTTTGTTGGGCGACAGAAGTGACGGCAAAGTGTTGCACAATGTCCAAAGAGGGCACTTTATGCGCACAAAGTTGGCAGAGGTTAATGAGGGAGGCGTTTCTCATGGCACCGGCGTGTTCGACTCGGCATTTCTTGTGCCGTGA</t>
  </si>
  <si>
    <t>Hsc_gene_16012</t>
  </si>
  <si>
    <t>MSKTFWKLLFYAQCFTFLTKQFADASPTNETDKNDKSTAVVDLNLETLIDDAIHWAHIHGMVTRTKENRLNPDIAAFLPFSLFPTPFPRVIFEQAQSVHTLMQLLYFRVSSDIEFLRENLQSTADTNELVADLLKIMNIVNEEGIKQPLNFILMRSDYMSDMGKNDQTGETEYGLKQIEVNIGQAGGFVNSANITKLHRRTMALAGFDTSKEKMPDNPCDTMLINALVMAWKKFDDKDAIILIVAGKIYRDYEQYQLNYLMEIVSKKNIKIVQMSLAEAAEELTLGDDHSLRYGTQKVAIAFYRSLSSLRDERIFNARLMIERSTAIKIPTVANGLASQKKIQQILAKPGMVERFFPHPNEADKVAAIRKTFTGLYGLDDPDNENTKRVIQDAIAHPDNYVMKPSREGGGNNFWGDEIPKKLREMSRAELSGHILMQKVHPFSAPNYMVRPNDGVQHGNVVTELSTFGTLLGHVKTKAVLHNAQQGHYARSKPEGATEGGVYGGGGVVDSPFLF</t>
  </si>
  <si>
    <t>ATGTCAAAAACTTTTTGGAAATTGCTTTTTTATGCACAATGCTTCACCTTTCTCACGAAACAATTTGCAGATGCAAGCCCAACAAATGAGACAGACAAAAATGATAAATCCACCGCTGTTGTGGACCTCAACTTGGAAACTTTAATTGACGATGCCATCCACTGGGCTCATATCCATGGCATGGTCACAAGAACGAAGGAAAACCGACTCAATCCTGACATTGCCGCTTTTCTGCCATTTTCACTGTTCCCAACGCCTTTTCCGCGCGTAATTTTTGAACAAGCGCAGTCAGTGCATACGCTGATGCAACTTTTGTACTTTCGCGTTTCGTCTGACATTGAATTTCTTCGCGAGAACCTTCAGTCAACCGCCGACACAAATGAACTCGTGGCGGATTTGCTAAAAATTATGAACATTGTTAATGAGGAGGGCATTAAGCAACCGCTCAATTTCATTTTGATGCGATCAGATTACATGAGCGATATGGGCAAAAATGATCAAACCGGAGAGACCGAATACGGACTCAAACAGATTGAAGTGAACATTGGCCAAGCTGGTGGCTTCGTGAATTCAGCAAATATCACAAAATTGCACAGACGAACGATGGCCTTGGCCGGGTTTGACACGTCAAAAGAGAAAATGCCGGACAACCCGTGCGATACCATGCTGATCAATGCACTAGTAATGGCATGGAAAAAATTTGATGACAAAGACGCAATTATTTTAATTGTCGCTGGTAAAATATATCGAGACTATGAGCAATATCAGCTGAATTATTTGATGGAAATTGTTTCAAAAAAAAACATAAAAATTGTGCAAATGTCATTAGCTGAAGCCGCTGAAGAGTTGACTCTCGGCGATGACCATTCATTGCGTTATGGCACACAAAAAGTGGCAATTGCTTTCTACCGATCACTTTCTTCCCTGAGAGATGAACGCATTTTCAACGCTCGGCTTATGATCGAACGATCAACAGCAATTAAAATACCAACTGTGGCAAATGGACTTGCAAGTCAAAAGAAGATTCAGCAGATTCTCGCAAAGCCCGGAATGGTGGAACGCTTTTTCCCGCACCCAAATGAAGCGGACAAAGTGGCGGCAATTCGCAAAACATTCACCGGATTGTATGGCTTAGATGACCCGGATAATGAGAACACCAAGCGCGTGATTCAGGATGCCATTGCTCATCCTGATAATTACGTGATGAAGCCAAGCCGTGAGGGCGGTGGAAACAATTTTTGGGGCGATGAAATTCCGAAAAAGTTGCGCGAAATGAGCCGTGCCGAGCTCAGTGGCCATATTTTAATGCAAAAAGTTCACCCATTCTCTGCTCCGAATTACATGGTCCGGCCAAATGATGGCGTGCAGCACGGAAATGTCGTCACCGAGCTGAGCACTTTCGGCACTCTGCTGGGCCATGTGAAGACAAAGGCGGTGCTGCACAACGCGCAGCAGGGACATTACGCACGCTCAAAACCGGAAGGGGCGACGGAGGGCGGCGTTTACGGGGGCGGAGGCGTTGTCGACTCGCCATTCTTATTTTAG</t>
  </si>
  <si>
    <t>Hsc_gene_8950</t>
  </si>
  <si>
    <t>MNRKFTQNLLVLSIALALANFVTIFGHPVDHDNEEDSEPNSQNVDKVTRNYVHKLVKDEEHLSSMREFAVEWAHNNALIFRTKKTPLRSDVSVFAPVSLFPSPFPRHPFEHALSIQKALNELYFRVGTDFDFLETAYSDLVKTDEHFRDTMQLLKKVHEEGIKQPITVVFQRADYMLNVVDGQTEEEPTYEIKQLEVNCGSVAGTSLDRRATQLNHLMLKKAGFHAAPEDLPENWPDRAQIESIKMAWEAYDNPDAVVLLTISPISQTAFDAHFFETELDRLSDGRIKMVRSSMGDCARRCKLDENFVLSLDGREVAVVYSRYSVLGKADPKSMALILDARFTIERSRAIKIPSAFIAFSCSKKVQQLLAEPGQLEHFFPKESDAEIVNDIRKTFAGMWSLENIDEKTEERIKDAIKHPEGYVLKSNLECGGNNYFGDKIPQKLQEIKQDERPFHVLMQRLQPMSIENIMVQPDKVSKIDTMASELGVYGVLMGNMRTGEVNHNVQQGHLLKTKLATSDEGGISAGFAVHDSPILF</t>
  </si>
  <si>
    <t>ATGAATCGAAAATTTACACAAAATTTGTTGGTGCTCTCAATTGCTTTAGCATTGGCAAATTTTGTCACCATTTTTGGCCATCCCGTGGACCATGACAATGAAGAAGACAGTGAACCAAACTCACAAAACGTGGACAAAGTGACACGGAATTACGTTCACAAATTGGTGAAGGATGAGGAGCATTTGAGTTCAATGCGGGAATTTGCTGTTGAATGGGCACATAACAATGCGCTGATTTTCCGAACTAAAAAAACCCCTCTTCGTAGCGATGTGTCAGTGTTTGCGCCCGTTTCACTTTTCCCGTCGCCGTTTCCACGACATCCTTTTGAGCATGCACTTTCCATACAAAAGGCGCTGAACGAGTTGTACTTTCGCGTTGGCACTGACTTCGACTTTTTGGAGACAGCGTACAGCGATTTGGTCAAAACGGACGAACACTTCCGAGACACAATGCAACTGCTGAAGAAAGTGCATGAGGAGGGCATCAAACAGCCCATTACTGTGGTGTTCCAACGAGCGGATTACATGTTGAATGTGGTTGATGGTCAGACTGAAGAAGAGCCAACCTATGAAATTAAACAGTTGGAAGTGAATTGTGGCTCAGTTGCCGGCACAAGTTTGGACCGACGCGCGACACAGCTGAACCATCTGATGCTGAAGAAGGCCGGTTTTCATGCGGCACCTGAAGATTTGCCAGAGAATTGGCCCGACAGAGCGCAAATTGAGTCAATTAAAATGGCATGGGAAGCATACGATAACCCTGACGCGGTTGTGCTGCTTACGATATCGCCGATTTCGCAGACAGCGTTCGATGCGCACTTCTTCGAGACTGAGTTGGACCGACTCTCGGATGGGCGCATCAAAATGGTGCGCAGTTCCATGGGCGATTGTGCGAGGAGATGTAAGCTGGATGAGAATTTCGTACTGAGTTTGGACGGGCGTGAGGTGGCGGTGGTTTACTCGCGCTATTCGGTGCTCGGCAAAGCCGACCCGAAGTCAATGGCGTTAATATTGGACGCCCGCTTTACAATCGAACGCTCACGCGCCATCAAAATACCATCGGCTTTCATTGCATTTAGCTGTTCGAAGAAAGTGCAGCAGCTTCTCGCTGAGCCTGGCCAATTGGAGCATTTCTTCCCAAAAGAAAGTGATGCCGAAATTGTTAATGATATTCGAAAAACATTTGCCGGAATGTGGTCGTTGGAGAATATCGACGAGAAAACCGAAGAACGAATTAAGGATGCCATTAAACACCCGGAGGGATATGTACTCAAATCGAACTTGGAATGCGGCGGAAACAATTATTTTGGAGACAAAATCCCGCAAAAACTGCAGGAAATCAAGCAGGATGAACGACCATTCCACGTTTTGATGCAACGGTTGCAACCGATGTCAATTGAGAATATCATGGTCCAACCAGACAAAGTGTCGAAAATTGACACAATGGCCAGCGAGTTGGGCGTGTACGGAGTTTTGATGGGCAACATGCGCACCGGAGAGGTGAACCACAATGTGCAGCAGGGCCATTTGCTGAAGACCAAATTGGCCACTTCGGACGAAGGCGGCATTTCGGCGGGATTTGCGGTGCACGACTCGCCAATTCTTTTCTGA</t>
  </si>
  <si>
    <t>Hsc_gene_25247</t>
  </si>
  <si>
    <t>MNFSILCLFFIAFLVKFSTPTNTKNDKNANGAAEVPSQTKDGKDGMGFVAKLGKAIALTATAGFALQSALSPALGARLASPSGGNWHEGTGTENANQNQQKFVPTIGENVRPITFNELHANANAFPFGHRSANVAKMVEMGKTIMAPFAPFSEHSKRKLSTNSAAAAEEANGTKAGTAIDPREYPQAPRGKVADNYHGIEVPDPYRALENPDANVTRQFVRQLNQISQPFLEASPLRPKMNQTLTNMWNYAEFFKPSFHGDLFYYYRNNGLQSQSVLYQSNSMDEPGKVFLDPNTLSKDGTTAVTMESFSKDGTVFAYGISEKGSDAVTVKFKQSKGEELPDQIADVRFSGLSWLSDGTGLFYSKYLKQSETEEFNFHSLFFHKMGTDSEKDILVVQGRNQSDLLIYGGVSSDGRFLFVSFGGNANDQMFYCDLPADNNQITGPLKLKPLFDQFDADYEMVDSDEHSALIFTNKDAPMYKLIRVNLEGSTAQKPQEVIKEDPKRRMRFAYPVNKDKLLVCYMDNVKDALFVHDLNSGQMLYQITLPFGSVIMDSTISSNNNFFASKFSSHVFFKTESSISPFTIFHADFAQFGDQPVQLEVFRQAKVPGLDTDAFAEEQVFYASKDGTMVPMFIAHRKDMKLTGDNPVLLTGYGGFGDSMLPFFSSADAMFMQHFGGVVATANIRGGGEYGEKWHEQGMLDKKQNVFDDFIAAAEYLINKQYTNSSKLAISGASNGGLLTAVCSQQRPDLFGAVITQYGVLDMLRFNKFTVGATWESEFGDPENATDFSYIYKYSPLQQLSITPGQQWPATLLTAADHDDRVVPAHTLKYTAQLYHLLRTQAESWQRNPVLAKIRVDQGHEIVGTPTAKLIDELVDFYSFLQRVLGLQWTD</t>
  </si>
  <si>
    <t>ATGAATTTTTCCATTTTATGCCTCTTTTTTATTGCCTTTTTAGTCAAATTTTCAACCCCAACAAACACAAAAAATGACAAAAACGCGAATGGCGCGGCCGAAGTGCCAAGCCAAACAAAGGACGGAAAGGACGGCATGGGTTTTGTGGCCAAACTTGGCAAAGCCATTGCCCTTACGGCAACTGCGGGATTTGCCTTGCAAAGCGCCCTTAGCCCGGCATTAGGCGCACGGTTGGCATCGCCAAGCGGCGGAAATTGGCACGAAGGCACCGGCACGGAAAATGCGAATCAAAACCAACAAAAATTTGTGCCAACAATTGGGGAGAATGTGCGCCCAATTACGTTCAATGAATTGCatgccaatgccaatgccttcccatttggccatcgcagtgccaatgTGGCAAAAATGGTAGAAATGGGAAAAACAATAATGGCACCATTTGCTCCGTTCTCCGAGCACTCCAAACGAAAATTGAGCACAAATTCAGCAGCAGCAGCTGAAGAAGCGAATGGGACAAAGGCGGGGACGGCGATTGATCCGCGGGAATATCCGCAGGCACCGCGGGGAAAAGTGGCGGATAATTACCATGGCATTGAAGTCCCCGACCCTTACCGCGCCCTGGAGAACCCGGACGCGAATGTGACACGGCAATTTGTCAGGCAACTCAACCAAATTTCGCAGCCTTTCCTCGAGGCCAGCCCATTGCGGCCAAAAATGAATCAAACCCTCACCAACATGTGGAATTACGCAGAATTCTTCAAGCCAAGCTTCCATGGCGATTTGTTCTATTATTACCGTAACAACGGATTACAGAGCCAAAGTGTGCTTTATCAGTCCAACTCCATGGACGAGCCGGGCAAAGTGTTTCTGGACCCGAACACGCTTTCCAAGGACGGAACAACGGCAGTGACCATGGAAAGCTTCTCGAAGGACGGCACAGTGTTCGCGTACGGTATCTCTGAAAAGGGCAGCGATGCGGTTACTGTAAAGTTTAAACAAAGCAAGGGTGAGGAGCTGCCCGATCAAATTGCTGACGTCAGATTTTCGGGACTTTCATGGCTCAGCGACGGCACGGGACTGTTTTATTCGAAATATTTAAAACAATCGGAGACGGAGGAATTCAATTTCCATTCGCTTTTCTTCCACAAAATGGGCACCGACTCGGAGAAGGACATTTTGGTGGTGCAAGGACGCAATCAGTCGGATTTGCTGATCTATGGCGGAGTGTCATCGGATGGTCGCTTTTTGTTTGTGTCTTTTGGGGGTAATGCGAACGACCAAATGTTTTACTGCGATCTGCCGGCTGACAACAACCAAATCACCGGTCCACTGAAGTTGAAGCCGCTGTTTGACCAATTTGACGCGGATTATGAAATGGTGGACTCAGACGAACACTCGGCACTGATTTTCACCAACAAAGATGCGCCAATGTACAAATTGATCAGAGTGAATCTCGAGGGCAGCACGGCACAGAAGCCGCAAGAGGTCATTAAGGAGGACCCAAAGCGAAGAATGCGATTTGCTTACCCCGTGAACAAAGACAAACTGTTGGTTTGCTACATGGACAATGTGAAGGACGCTCTCTTCGTTCACGACCTGAACAGTGGCCAAATGCTTTACCAAATTACGTTGCCATTCGGCTCAGTTATAATGGACTCAACTATTAGCTCCAACAACAACTTTTTTGCTTCCAAATTCTCCTCCCATGTGTTCTTCAAAACTGAGTCGTCCATTTCTCCGTTCACCATTTTCCACGCGGACTTTGCCCAATTTGGGGACCAACCCGTTCAGTTGGAAGTGTTTCGGCAGGCGAAAGTGCCGGGGTTGGACACCGACGCCTTCGCCGAAGAACAGGTTTTCTATGCCAGCAAAGATGGAACAATGGTGCCAATGTTCATTGCCCATCGCAAGGACATGAAGCTGACCGGCGATAATCCCGTGCTGCTCACCGGCTACGGCGGCTTCGGCGACTCCATGCTGCCCTTCTTTTCCTCCGCTGACGCCATGTTCATGCAACATTTTGGAGGCGTTGTGGCAACCGCAAACATTCGGGGCGGAGGTGAATACGGTGAGAAATGGCATGAACAGGGAATGCTGGACAAAAAGCAAAATGTGTTCGACGATTTCATTGCGGCTGCTGAGTATCTCATCAACAAACAGTACACCAACAGCTCGAAGCTGGCCATTTCTGGCGCCTCCAACGGCGGTTTGTTGACCGCCGTCTGCAGTCAGCAGCGGCCCGATCTCTTCGGAGCTGTGATCACTCAATACGGCGTGTTGGACATGCTCCGCTTCAACAAATTCACCGTTGGCGCCACGTGGGAGTCGGAGTTCGGCGACCCGGAAAATGCCACAGACTTTTCGTACATTTACAAATATTCGCCGCTTCAGCAGCTTAGCATCACTCCTGGGCAGCAGTGGCCGGCGACTCTTTTGACGGCTGCCGATCATGACGACCGAGTTGTGCCGGCACATACACTCAAATATACGGCACAACTGTACCATTTATTGCGCACTCAAGCTGAGAGTTGGCAACGGAATCCCGTGTTGGCAAAGATACGGGTGGACCAGGGGCACGAGATTGTCGGCACACCGACCGCAAAATTGATTGATGAACTCGTTGATTTCTACTCCTTTTTACAGCGCGTGCTTGGCCTGCAATGGACCGATTGA</t>
  </si>
  <si>
    <t>Prolyl oligopeptidase, N-terminal beta-propeller domain;Prolyl oligopeptidase family</t>
  </si>
  <si>
    <t>GLAND14-endopetidase</t>
  </si>
  <si>
    <t>OG0000404</t>
  </si>
  <si>
    <t>Hsc_gene_2505</t>
  </si>
  <si>
    <t>MAIVPAMPSPLKMAALPPLAVVVLLVAVVLPEALFALEVFTNHFLVHTNTAGTENAHRVAKRNGFVNRGPVLGSDTQWHFVQPALSHARTRRSFGHNAKLSQDKDIAYVEQMTGYKRLKRGYRPLADRLQKQLDFTSVQSPTDPLYPFQWYLKNDGQSNGKPRLDLNVEKAWALGYTGKNITTAIMDDGVDYMHADLRFNFNAEASYDFSSNDPYPYPRYTDDWFNSHGTRCAGEISAARDNGICGVGVAYDSKVAGIRMLDQPYMTDLIEANSMGHEPNKIHIYSASWGPTDDGKTVDGPRNATMRAIVKGVNEGRFGLGSIFVWASGDGGEDDDCNCDGYAASMWTISINSAINNGENAHYDESCSSTLASTFSNGGRNPESGVATTDLYGRCTRSHSGTSAAAPEAAGVFALTLEANPKLTWRDLQHLTVLTSSRNSLFDGRCRELPPLELEGIKRQLVSRQANCSHFEWQTNGVGLEYNHLFGFGVLDAAEMVLMAKVYKTAPPRFHCEAGTIEMPREIPASGEMVLTLRTDACTGSTTEVNFLEHVQAIVSLNSSRRGDTTLYLISPAGTPSMILSRRPKDDDAKDGFTNWPFMTTHTWGENPRGRWRLVVRFQPGKSTPKGHKHRGTLKKFTLMLHGTKEPPYRGIEPLQGHANSKLSVVQSAHKRMANRR</t>
  </si>
  <si>
    <t>ATGGCCATTGTCCCCGCCATGCCGTCCCCCCTGAAAATGGCGGCCCTTCCCCCTTTGGCTGTGGTTGTCCTTCTCGTCGCTGTCGTCCTTCCCGAAGCACTGTTCGCCCTGGAAGTCTTTACCAACCATTTTCTCGTCCACACAAACACCGCCGGAACAGAAAATGCGCATCGGGTGGCCAAACGGAATGGCTTCGTCAACCGGGGCCCGGTGCTCGGGTCGGACACGCAATGGCATTTTGTACAGCCCGCACTTTCCCACGCGCGGACTCGTCGATCGTTCGGACACAACGCCAAACTCTCACAGGACAAAGACATTGCTTATGTGGAACAAATGACTGGTTATAAGCGCTTAAAACGCGGCTACCGTCCGCTGGCTGACCGTCTTCAAAAACAGCTCGACTTCACTTCAGTTCAATCGCCCACCGACCCTTTGTACCCTTTCCAATGGTATTTGAAGAACGACGGCCAATCAAATGGGAAACCACGGCTTGATCTGAACGTGGAGAAGGCGTGGGCTCTCGGATACACCGGCAAAAACATTACAACGGCGATAATGGACGATGGGGTCGATTACATGCATGCCGACCTCCGCTTCAACTTCAATGCCGAGGCGAGTTACGACTTCAGCTCCAACGACCCCTACCCGTACCCGCGGTACACCGACGATTGGTTCAACTCTCACGGCACGCGCTGTGCGGGAGAGATTTCAGCTGCTCGCGACAACGGAATTTGCGGGGTCGGCGTTGCCTATGACAGCAAAGTGGCAGGGATACGAATGCTTGACCAACCGTACATGACCGATCTGATCGAAGCCAATTCGATGGGCCACGAGCCGAACAAAATTCACATTTACTCAGCGAGTTGGGGACCAACAGACGACGGGAAAACGGTGGACGGCCCAAGAAATGCGACAATGCGAGCCATTGTAAAGGGAGTGAATGAGGGTCGTTTCGGTCTCGGCTCCATTTTTGTTTGGGCCAGTGGCGACGGTGGCGAGGACGACGACTGCAATTGCGATGGATACGCAGCATCAATGTGGACTATTTCGATCAATTCTGCGATTAACAACGGCGAAAATGCACATTATGACGAGAGTTGCTCCTCCACTTTGGCCTCGACCTTTTCCAACGGTGGTCGAAACCCGGAGAGTGGCGTGGCCACCACCGACCTTTACGGCCGTTGCACTCGTTCTCATTCCGGCACTTCGGCCGCCGCGCCCGAAGCTGCCGGCGTTTTTGCGCTGACTTTGGAAGCGAATCCGAAGCTGACATGGCGCGACTTGCAGCACCTCACCGTTTTGACGtcatCTCGCAATTCTCTCTTCGATGGTCGCTGTCGGGAATTGCCGCCTCTCGAATTGGAAGGCATCAAACGGCAGTTGGTCTCGCGGCAGGCGAACTGCTCGCACTTCGAGTGGCAAACGAACGGAGTCGGTCTCGAGTACAATCATTTGTTCGGTTTTGGTGTTCTCGACGCCGCAGAAATGGTTTTGATGGCAAAGGTGTATAAAACGGCACCGCCGCGCTTTCATTGTGAGGCGGGCACAATTGAAATGCCAAGGGAAATCCCCGCAAGCGGCGAAATGGTGCTGACGCTGAGAACGGACGCATGTACGGGTTCAACAACGGAAGTGAACTTTCTGGAGCATGTGCAGGCCATCGTGTCGCTGAACAGCTCGCGTCGGGGAGACACGACGCTGTACCTCATCTCCCCCGCCGGCACTCCTTCGATGATTCTCTCGAGAAGGCCTAAGGACGACGATGCCAAAGACGGATTCACCAATTGGCCATTTATGACAACTCACACGTGGGGAGAGAACCCTCGCGGGCGTTGGCGTTTGGTGGTGCGCTTCCAACCAGGCAAATCGACGCCGAAGGGCCATAAACACCGAGGGACGCTGAAAAAGTTCACGCTGATGCTGCACGGCACAAAGGAGCCGCCTTATCGCGGCATTGAGCCCCTGCAGGGACACGCCAATTCCAAGCTGAGTGTGGTGCAAAGTGCGCACAAACGGATGGCAAACAGGCGATGA</t>
  </si>
  <si>
    <t>Subtilase family;Peptidase S8 pro-domain;Proprotein convertase P-domain</t>
  </si>
  <si>
    <t>Subtilase family</t>
  </si>
  <si>
    <t>OG0003588</t>
  </si>
  <si>
    <t>Hsc_gene_15024</t>
  </si>
  <si>
    <t>MAFLPRLSVLPNSTISLLAVSLAVLAFIALASANPPTARETAANAQQNNANARTEGEIEKNVAEKMERMNGFINYFRAKKFIDAHNLAFEKGEVSFKVAPNHLMHFTPAQYKRIRGLQMRSNGQRHNMATLAGNSSTLPEKLDWREKGAVTEVKDQGDCGSCWAFSATGAIEGALAQKKASKIISLSEQNLVDCSSKYGNEGCDGGLMDNAFEYVRDNKGLDTEESYPYEAVTGKCQFKNETVGGTVVSFKDLKEGDEEQLKIAVATIGPISVALDASNLSFQFYKTGVYYERWCSNRYLDHGVLLVGYGTDETHGDYWLVKNSWGPHWGENGYIRIARNKHNHCGIATMASYPVV</t>
  </si>
  <si>
    <t>ATGGCGTTCCTCCCCCGTCTCTCCGTCCTTCCAAATTCGACAATTTCGCTGCTTGCAGTTTCTTTGGCCGTTTTGGCTTTCATCGCTTTGGCATCGGCCAATCCGCCGACGGCACGCGAAACGGCAGCAAATGCACAGCAAAACAATGCCAATGCGCGAACAGAGGGGGAAATTGAGAAAAATGTGGCGGAAAAGATGGAGCGGATGAATGGGTTCATTAATTATTTTAGGGCGAAGAAGTTCATCGATGCACATAATTTGGCATTTGAGAAGGGCGAAGTGTCGTTCAAAGTTGCGCCAAACCATTTGATGCATTTTACACCTGCCCAATATAAGCGGATTCGCGGCTTGCAAATGCGCAGCAACGGACAACGGCACAACATGGCAACTCTGGCGGGAAACAGCAGCACTTTGCCGGAAAAGTTGGACTGGCGCGAGAAAGGGGCGGTGACCGAGGTCAAAGATCAGGGGGACTGCGGCTCGTGTTGGGCATTCAGTGCCACCGGTGCCATTGAGGGAGCATTGGCACAGAAAAAAGCGTCAAAAATTATTTCATTGTCCGAACAAAACCTGGTCGACTGTTCGTCCAAGTACGGTAACGAGGGCTGTGACGGTGGACTGATGGACAACGCATTTGAATACGTGAGGGACAACAAGGGGTTGGACACGGAGGAGTCGTACCCGTACGAGGCCGTAACGGGCAAATGCCAATTCAAAAATGAGACGGTGGGCGGCACTGTCGTGAGCTTCAAAGACTTGAAGGAAGGCGACGAAGAGCAGTTGAAGATTGCCGTCGCCACAATTGGGCCCATTTCCGTTGCGCTCGATGCCAGCAATTTGTCCTTCCAATTTTACAAAACCGGCGTTTATTACGAGCGGTGGTGCAGCAACCGATACTTGGACCACGGCGTTCTCCTCGTCGGCTACGGTACCGACGAAACGCACGGTGACTATTGGCTGGTGAAGAACAGTTGGGGCCCGCATTGGGGAGAGAACGGCTACATTCGAATTGCGCGCAACAAACACAACCATTGTGGCATTGCGACGATGGCATCGTACCCCGTGGTCTGA</t>
  </si>
  <si>
    <t>Papain family cysteine protease</t>
  </si>
  <si>
    <t>OG0000635</t>
  </si>
  <si>
    <t>Hsc_gene_13401</t>
  </si>
  <si>
    <t>MAYSAALLLPLLAISYCNGAGATKPAEESAQDAVPSAHQGAAFGANSALASIKMQPNRLLAPLLIKKSDSAVSSPSSLDKFPGSISSASDPEDLLFSSLPLHDAFTYPSSIRRSPISDVDDLSPPHPLISDNNFATAFKPLRIAIIAPLHQSVPPKPGKYSEKSRILITPKHEFDSDAEKIAKTVNELVEGLVARGHQVTLFASPDSNTSAHLITDASYGAFRHKRVVPGIFNHAYRWMFEQVRRRADKFDILHFHTFEHLPHIDDFVAKTVTTLYDQPADGKVTEMNPLAELFPNVPIVVRDELREQVSAHWKNVIGTINEDGSEDLTAQYEQIYAKLLAQQNKTEWANVQQKVKKADKQKLCKKSVSGQKLKILVVSSPIFDTLPPKKAGGTEIMIYALTESLVKLGHDVTLLALSGSETSAKLFEIPFKTNPWACKDNWVKCQLPVIYNQEMVKRHAHEYDIVHFHDPSSFIEFRHFLNHAVHTRHMPVDDTVFFGLFIDVPHISISEEQQRLTPIVLDLNWVGSVHNGINLDDFKFVEVPKQQQQPYLAWMGRMIPDKGVDVAIKFAIEAGMKLKIAAQIVDDHRKWWMKRILPLISEKHADLIEYVGEIGPEQRNDFLGNATAFLFTPKWDEPFGLGMIEAMATGTPVIAIQRGAVGEIIIDDVNGVTFDYEDNQMIFDFINVKQLVARVSKLNRANIRQIVEQRWSLEQMSKNYVKVYRKLLRENCL</t>
  </si>
  <si>
    <t>ATGGCTTACTCCGCTGCGCTTCTACTGCCATTGTTGGCCATTTCATACTGTAACGGTGCCGGTGCCACAAAACCGGCTGAGGAAAGTGCCCAAGACGCTGTGCCATCTGCGCACCAAGGCGCAGCGTTTGGCGCCAACTCAGCGCTGGCCTCTATCAAAATGCAACCCAACCGTCTGCTGGCCCCGTTGTTGATCAAAAAAAGCGATTCGGCCGTTTCATCGCCGTCCTCGCTTGACAAATTCCCGGGCTCAATTAGCTCAGCGAGTGATCCAGAAGATCTGCTGTTTTCGTCTCTACCGCTCCATGACGCATTCACTTATCCATCATCAATCCGCCGATCGCCAATTTCGGATGTTGACGATTTGTCACCGCCTCATCCGCTGATCAGCGACAACAATTTTGCCACGGCATTTAAACCTTTGCGCATTGCGATCATCGCACCACTTCATCAAAGTGTGCCGCCAAAGCCGGGCAAATATTCGGAAAAAAGTCGAATATTGATCACGCCAAAACATGAGTTTGACAGTGATGCGGAAAAAATTGCCAAAACTGTCAACGAATTGGTGGAAGGGTTGGTCGCCCGAGGGCATCAGGTTACTCTGTTTGCCTCACCCGACTCAAACACTTCTGCTCATCTGATCACCGATGCTTCATACGGCGCTTTCCGTCACAAGCGCGTGGTGCCCGGCATTTTCAACCATGCCTATCGATGGATGTTTGAGCAGGTGCGGCGCCGTGCCGACAAATTTGACATTTTGCACTTCCACACCTTTGAACATTTGCCGCACATTGACGATTTTGTGGCCAAAACAGTGACCACGCTGTACGATCAGCCGGCGGATGGGAAAGTGACGGAAATGAACCCATTGGCGGAGTTGTTCCCAAATGTGCCAATTGTGGTCAGAGATGAGCTGAGAGAACAAGTGTCAGCCCATTGGAAAAATGTGATTGGCACAATAAATGAAGACGGAAGTGAAGATTTGACGGCACAATATGAACAAATTTATGCGAAATTATTGGCACAACAAAACAAAACTGAATGGGCAAATGTGCAACAAAAAGTGAAAAAAGCGGACAAACAAAAATTGTGCAAAAAATCGGTGAGCGGACAAAAACTGAAAATTTTGGTGGTATCGTCGCCCATTTTCGACACACTTCCGCCCAAAAAGGCGGGCGGAACGGAAATAATGATTTATGCTTTGACCGAGTCGCTGGTCAAGCTTGGCCATGACGTCACTTTGCTTGCATTGTCTGGCTCAGAAACGAGTGCAAAACTGTTCGAAATTCCATTCAAAACTAACCCATGGGCATGCAAAGACAATTGGGTGAAGTGTCAACTGCCAGTAATTTACAATCAGGAAATGGTCAAACGACATGCACATGAATATGACATTGTGCACTTCCATGACCCGTCAAGTTTCATCGAATTCCGGCACTTTTTGAACCACGCGGTCCACACACGGCACATGCCCGTGGACGACACCGTCTTCTTTGGCCTATTCATTGATGTCCCGCACATTTCGATCAGTGAAGAGCAACAGCGGTTGACACCAATTGTGCTCGATTTGAACTGGGTTGGCTCGGTGCACAACGGCATCAATCTTGACGACTTCAAATTTGTGGAAGTGCCAAAGCAGCAGCAGCAGCCTTATTTGGCATGGATGGGACGAATGATTCCGGACAAAGGCGTCGATGTGGCGATCAAATTTGCCATCGAGGCTGGCATGAAACTGAAAATTGCTGCCCAAATTGTGGACGACCATCGAAAATGGTGGATGAAGCGCATTCTGCCACTGATCAGTGAGAAGCATGCTGATCTGATCGAATATGTGGGCGAAATTGGGCCGGAACAGAGAAACGATTTTCTTGGCAATGCCACCGCATTTCTGTTCACGCCAAAATGGGACGAACCGTTTGGGCTCGGAATGATCGAAGCAATGGCCACGGGGACGCCGGTGATTGCCATTCAACGCGGGGCGGTCGGCGAAATTATCATCGATGACGTCAACGGTGTGACCTTCGACTATGAGGACAACCAAATGATTTTCGACTTTATCAATGTCAAGCAACTGGTTGCCCGTGTGTCGAAGCTGAACCGTGCCAACATTCGCCAAATTGTCGAACAGCGCTGGTCCCTGGAGCAAATGTCCAAAAATTATGTGAAAGTTTATCGCAAATTGCTGCGAGAAAATTGTTTGTGA</t>
  </si>
  <si>
    <t>Glycosyl transferases group 1;Glycosyltransferase Family 4</t>
  </si>
  <si>
    <t>Glycosyltransferase Family 4</t>
  </si>
  <si>
    <t>OG0001136</t>
  </si>
  <si>
    <t>Hsc_gene_654</t>
  </si>
  <si>
    <t>MVSKISAVLAFFCLLLALLVGIDAGHHQNQQQSQWEQKQNSAAPQGLASVTLRRMDTVRSRLAAAGSLVQFRKHLRQALRQRLDRLYSDKMARADVAFDTDAAAREGIDEVLRNYMDAQYYGDISIGSPPQNFTVIFDTGSSNLWVPSKKCSFFDLACRYHSKYDHKKSSTYQPDGRKVAIEYGTGSMKGFVSKDTVCIMDGMCVEGQEFAEATSEPGDTFVNTKADGILGMAYPAISVQKLATVFNNLVEQKEVEEPVFAFWLNRDPSSEFGGQMTVGGMDKRRFVEPINYVPVTRQTYWQFKMDSVTGGQNGKSKIACRNGCQAIADTGTSLITGPQKDVEAIQKYIGATELAQGEYTLPCDSIEQLPHISFNIGGKAYTLTGKDYVWKVNSRGKTSCLSGFMGMEMSSTADQLWILGDVFIGRYYTVFDVGQNRVGFAQAKDENDEPIEPKVDDNDDSDDADDDGMPSYDGDDQDPSSSSADQQQSVESEDDESMENNWDKF</t>
  </si>
  <si>
    <t>ATGGTTTCAAAAATCTCGGCGGTTTTGGCATTTTTCTGCCTGCTGTTGGCATTATTGGTGGGCATCGATGCTGGTCACCATCAAAATCAGCAGCAAAGTCAATGGGAGCAGAAGCAGAACAGTGCAGCACCGCAAGGGTTGGCAAGTGTGACATTGCGCCGCATGGACACCGTCCGCTCGCGGCTGGCAGCCGCCGGTTCACTCGTCCAATTCCGTAAGCATTTGCGCCAGGCGCTGCGCCAACGCTTGGACCGCCTGTACAGTGACAAAATGGCACGCGCTGACGTGGCATTTGACACCGATGCCGCGGCAAGGGAAGGCATTGACGAAGTGTTGCGCAATTACATGGACGCTCAATATTATGGTGACATTTCTATTGGCTCTCCACCGCAAAACTTCACCGTGATTTTCGACACCGGTTCCTCAAATCTGTGGGTGCCGTCCAAAAAATGCTCATTTTTCGACCTCGCATGCCGCTACCATAGTAAATATGACCACAAAAAATCGTCCACCTATCAGCCGGACGGACGCAAAGTGGCAATTGAATACGGTACCGGATCAATGAAAGGCTTCGTCTCCAAGGACACGGTTTGCATTATGGACGGTATGTGTGTGGAAGGTCAGGAATTTGCGGAGGCAACAAGTGAACCAGGCGACACTTTTGTAAACACAAAAGCTGACGGCATTCTCGGCATGGCTTACCCGGCAATTTCTGTGCAGAAATTGGCAACTGTTTTCAACAATTTGGTTGAGCAGAAAGAAGTGGAGGAGCCGGTGTTTGCATTTTGGCTTAATCGTGACCCTTCGTCCGAATTTGGGGGCCAAATGACCGTCGGTGGCATGGACAAACGCCGTTTTGTGGAACCAATTAATTATGTGCCGGTCACTCGCCAAACCTACTGGCAGTTCAAAATGGACTCGGTCACTGGCGGACAAAATGGCAAAAGCAAAATTGCATGCCGAAATGGGTGCCAGGCAATCGCTGACACGGGCACTTCTCTGATCACTGGACCTCAGAAGGACGTGGAAGCCATCCAAAAATACATTGGTGCCACCGAACTTGCGCAGGGCGAATACACCTTGCCCTGTGACAGTATCGAGCAACTTCCGCACATTTCGTTCAACATCGGCGGCAAGGCGTACACATTGACGGGCAAAGACTATGTGTGGAAGGTCAACTCACGGGGGAAAACAAGCTGCCTTTCTGGCTTCATGGGCATGGAAATGTCATCGACTGCTGACCAATTGTGGATCCTTGGCGATGTGTTTATAGGCCGCTATTATACAGTGTTTGATGTGGGCCAAAACCGTGTCGGTTTTGCGCAGGCAAAGGACGAAAATGACGAGCCCATAGAACCAAAAGTGGACGACAatgatgattctgatgatgcggatgatgatggaatgccgtcatatgatggcgatgatCAAGACCCTTCATCTTCATCGGCTGATCAGCAGCAGTCAGTGGAAAGTGAAGACGACGAATCAATGGAAAACAATTGGGACAAATTCTGA</t>
  </si>
  <si>
    <t>24dpi</t>
  </si>
  <si>
    <t>Eukaryotic aspartyl protease</t>
  </si>
  <si>
    <t>OG0000476</t>
  </si>
  <si>
    <t>Hsc_gene_18674</t>
  </si>
  <si>
    <t>MVLLLNFAFIFFAFLSSIYAEEEDPKVTHKAFFDISIGGVKKGRIVIGLFGEVVPKTAKNFLELAKGTHGYGYKDSKFHRVIRNFMIQGGDFTRGDGTGGKSIFEGKSFEDENFKLHHYGAGWLSMANAGPDTNGSQFFITTVHTPWLDGRHVVFGKVLEGMNIVREIEDGETAGGDRPKKDVVIVDSGELTVSEPFKVAREPVV</t>
  </si>
  <si>
    <t>ATGGTTTTGCTTCTGAATTTTGCCTTCATATTCTTTGCATTTTTGTCTTCAATTTATGCCGAGGAAGAAGATCCCAAAGTTACCCACAAAGCATTTTTCGACATTTCGATTGGTGGCGTCAAAAAGGGACGGATTGTGATTGGTCTCTTTGGTGAAGTCGTGCCCAAAACGGCTAAAAACTTTTTGGAATTGGCCAAAGGCACCCATGGCTACGGTTACAAAGACTCAAAATTCCATCGCGTAATCCGGAACTTCATGATCCAAGGTGGTGATTTTACGCGAGGTGACGGCACTGGTGGGAAGTCCATTTTTGAGGGCAAATCATTTGAGGACGAGAATTTCAAACTGCACCACTATGGCGCCGGATGGCTTAGTATGGCCAATGCGGGCCCCGACACCAACGGATCCCAGTTTTTCATTACCACGGTCCATACTCCATGGTTGGATGGACGCCACGTTGTTTTCGGGAAAGTGCTCGAGGGCATGAACATTGTTAGAGAAATCGAAGACGGCGAAACTGCTGGCGGAGACCGACCCAAGAAAGACGTCGTGATCGTTGACAGTGGAGAGCTAACAGTCAGCGAACCGTTCAAAGTCGCACGTGAACCTGTGGTTTGA</t>
  </si>
  <si>
    <t>12dpi fem._12dpi male</t>
  </si>
  <si>
    <t>Cyclophilin type peptidyl-prolyl cis-trans isomerase/CLD</t>
  </si>
  <si>
    <t>CLD</t>
  </si>
  <si>
    <t>OG0000132</t>
  </si>
  <si>
    <t>Hsc_gene_6833</t>
  </si>
  <si>
    <t>MKYVAAFMLASLGGNGDPSPKDLEKILAAGGLEVDMDNVKTVINAVKGKSIEEVIAAGQKKLATMPTGGGAAAPTAAAAADAAPAAAETKEEKKKEEVKEESDDDMGFGLFD</t>
  </si>
  <si>
    <t>ATGAAATACGTCGCCGCGTTCATGTTGGCATCGCTGGGCGGAAATGGCGACCCATCGCCAAAGGATTTGGAAAAAATTCTCGCAGCCGGCGGACTCGAGGTGGACATGGACAATGTGAAGACCGTCATCAACGCAGTGAAAGGCAAGTCCATTGAGGAGGTGATTGCGGCGGGCCAGAAGAAATTGGCCACCATGCCCACTGGTGGAGGCGCTGCAGCACCAACTGCAGCAGCAGCGGCCGATGCTGCACCCGCTGCTGCGGAGACGAAGGAGGAAAAGAAGAAGGAAGAAGTGAAGGAGGAATCGGACGACGACATGGGCTTCGGACTGTTCGACTGA</t>
  </si>
  <si>
    <t>60s Acidic ribosomal protein</t>
  </si>
  <si>
    <t>OG0002600</t>
  </si>
  <si>
    <t>Hsc_gene_18173</t>
  </si>
  <si>
    <t>MQYFPSKFIGCLLIAFIAVPCSVLALSDSSRVSVLAFHNNYRSQLAKGTAANLTGTMPAGSNLIQQKYNTSIESVAQNWANGCSMSHSSSSGMGENLYMTSSSTISEVDALKQACDMWWAELKQYGFQSSLVLDMDQFNKGIGHWSQQAWANTAQIGCAMARCPSSTWKTWVVCNYKEAGNYLNQLVYKKGTACSQCSDYNGASCNSTGGLCVLP</t>
  </si>
  <si>
    <t>ATGCAATATTTTCCTTCTAAATTTATTGGCTGCTTGCTCATTGCATTCATCGCTGTTCCGTGCTCTGTTTTGGCACTTTCTGATAGCAGCCGCGTGTCGGTGCTCGCGTTCCATAACAATTACCGCTCACAATTGGCCAAAGGCACTGCAGCAAATTTGACCGGCACAATGCCGGCTGGCAGCAATCTAATTCAACAAAAATATAATACGAGCATTGAGTCGGTAGCGCAGAATTGGGCCAACGGATGCTCAATGTCCCACTCGAGTTCATCAGGGATGGGCGAGAATTTGTACATGACTAGTTCGTCGACAATTTCGGAAGTTGATGCGCTGAAACAAGCATGCGACATGTGGTGGGCGGAGCTGAAGCAGTACGGCTTCCAGTCGAGCCTTGTGCTGGACATGGATCAGTTCAACAAGGGCATCGGACATTGGAGCCAGCAAGCGTGGGCCAACACTGCTCAAATTGGCTGTGCCATGGCACGCTGTCCCTCCTCGACCTGGAAGACATGGGTTGTGTGCAACTACAAGGAAGCTGGCAACTATTTGAACCAACTCGTCTACAAAAAAGGAACCGCGTGCAGTCAGTGTTCGGATTATAATGGGGCGTCCTGCAACAGCACCGGCGGACTGTGCGTATTGCCATGA</t>
  </si>
  <si>
    <t>Hsc_gene_9937</t>
  </si>
  <si>
    <t>MWNFLIFFFLGINLQKFVNSAFTQDTEEKYCVENIERDEKVLLERIRDAKDWALTNGLTFPVPRRKLKCDGCDNINESVLLDDMAQIVPFTLYPSPFPRELFHQAMDVNKTLLLMYFRASLPHNFEFLKELHKSVLAVSPSLRSTADLIERKHKEGIRQPLMLICIRTDYMASEEIDEKSNEKKYALKQIELNGGSIGGYGTPQPLTALHRRMLSNVGIDNSTSVMPENQTSEMLATAMYRAWQEFGDPKAVILFLHPKLRIFLLVEARAIQHAMERIFEGKPKPKCVFLTLEEGIDRLKLNSDNSLILDGKFTVAVSMARNAAHDANEAGMEVWKALKRSTSIHVFNTLFMLAQSKKVQQALSKPGVVEHFFRMPEEAHLAAEVRKVMPKSWSIGADEEEAEEIIRMVKANPDNFVMKWNEVTPLKKGAKNVYFDDEIIEKLDSMDKKERDTFFIMEKLRPMVVKNHFVRVHDKPLLNVDVNIELGVHGCLLGNVVDGTVIDHFWPENTLKTKLASENEGGIIKGHSVVDTPYLV</t>
  </si>
  <si>
    <t>ATGTGGAATTTTCTAATCTTTTTCTTTCTGGGGATTAATCTGCAGAAATTCGTGAATTCAGCTTTTACCCAAGACACCGAAGAGAAATATTGTGTGGAAAACATTGAAAGGGACGAAAAAGTTTTATTGGAACGAATTCGCGACGCGAAAGATTGGGCACTGACCAATGGGCTGACTTTTCCGGTGCCAAGAAGGAAACTGAAATGTGACGGATGTGACAACATCAATGAGTCTGTTCTTTTGGACGACATGGCACAGATTGTGCCCTTTACACTTTACCCTTCGCCATTCCCACGCGAATTGTTCCACCAGGCGATGGATGTCAACAAAACCCTTCTTTTGATGTATTTCCGTGCGTCGTTACCGCACAATTTTGAGTTTTTGAAAGAATTGCATAAAAGTGTGCTGGCTGTGAGTCCGTCGCTACGAAGTACTGCTGATCTAATCGAAAGAAAGCATAAGGAGGGCATTCGACAGCCATTGATGTTGATTTGCATAAGAACGGATTATATGGCCAGCGAAGAAATTGATGAAAAAAGCAATGAGAAAAAATATGCGCTCAAACAGATTGAATTGAATGGCGGATCAATTGGCGGCTACGGCACTCCTCAGCCCCTTACCGCACTTCATCGCCGAATGCTTTCCAATGTCGGCATTGACAATTCAACGTCGGTGATGCCGGAAAATCAGACCAGCGAAATGTTGGCCACGGCAATGTACAGAGCATGGCAGGAATTCGGTGACCCTAAGGCGGTGATTCTTTTCCTCCATCCAAAATTGCGCATTTTTTTGCTCGTCGAAGCGCGCGCAATTCAACACGCAATGGAACGAATTTTTGAGGGAAAACCAAAGCCGAAATGCGTTTTCCTCACATTGGAAGAGGGAATTGACCGGCTAAAGCTCAACTCGGACAATTCTTTGATTTTGGATGGCAAATTCACTGTTGCCGTTTCAATGGCCCGCAATGCCGCGCACGACGCAAACGAAGCCGGAATGGAAGTGTGGAAAGCACTTAAACGCTCAACATCCATTCATGTGTTTAACACACTTTTCATGTTGGCGCAATCAAAAAAAGTGCAACAGGCACTTTCCAAGCCGGGCGTTGTCGAGCATTTCTTTAGGATGCCAGAAGAAGCACATTTAGCAGCGGAAGTGCGCAAAGTTATGCCGAAGAGTTGGAGCATAGGAGCAGATGAGGAAGAAGCGGAGGAAATAATTCGGATGGTAAAAGCGAACCCGGACAATTTCGTAATGAAATGGAACGAAGTCACACCATTGAAGAAAGGCGCCAAAAATGTTTATTTTGACGACGAAATTATCGAAAAATTGGACAGCATGGACAAAAAAGAGCGTGACACCTTTTTTATAATGGAAAAATTGCGTCCGATGGTTGTGAAGAATCACTTTGTCCGTGTCCATGATAAGCCCCTTCTGAACGTCGATGTGAACATCGAATTGGGCGTCCACGGCTGTTTGCTGGGCAATGTCGTCGACGGCACCGTCATTGATCACTTTTGGCCAGAAAATACCCTAAAGACCAAATTGGCCTCTGAAAACGAAGGCGGCATTATAAAAGGACACAGTGTGGTGGACACGCCCTATCTGGTGTGA</t>
  </si>
  <si>
    <t>OG0054484</t>
  </si>
  <si>
    <t>Hsc_gene_22514</t>
  </si>
  <si>
    <t>MNGLRPSKTFLILLSISICWQLSVVSSSPTTHDIAQSAEVQSESEEQLPPLSPATPTEQQPQQSADNVATTYCVENVEKDEVLLKQYVRDAKDWALAHGLVLPTMPFRCKNEECKEANKALNIVSVDVVKIAPFTLFPSPFPRELFVQAQEVHKAIQLMYFRAASNFEFLKDVHKGMLKTDPNFIDTFKSIESRHLEGIKQPLTLFCNRADYMTSKVIDEETNEEKYVLKQVETNHGAMGGHGTSPRITALHRRMLSIAGVDSSLSVVPKNETGKMFATALYKAWEAFGNNTKAVILFLHNPYRDYLLIEAREVQHDLERIAGGKVQCFFLTLKQAKERLTFPDDSDSAILDNKYVVAVALNRYTVYATRDEIVTARALRRSNAIQVPSSVFILAQSKKMQQVFTNPGVVEKFFTGPGEAHLAAEVRKVLTRSWSIGEDEEKAEEIIEMVKANPEKYVMKWNECGSRVDQTKFFGDKIPAKLESLSMEEREKFFIMERLEPMVVKNHFVRPGTEVALNVNVTPELGIHGCVLGNILDGTVMEYFWPESQMKTKLAEEEEGGVMKGKSVFDSPYLV</t>
  </si>
  <si>
    <t>ATGAATGGCCTTCGTCCGTCCAAAACATTTCTGATTTTATTGTCTATTTCAATTTGTTGGCAACTGAGTGTTGTGAGTTCAAGCCCAACAACCCATGACATTGCCCAATCAGCTGAAGTTCAAAGCGAATCTGAAGAACAACTTCCACCACTTTcaccagcaacaccaactgaacaacaaccacaacaaAGTGCCGACAATGTGGCCACCACATATTGCGTGGAAAATGTTGAGAAGGACGAAGTGCTTTTGAAGCAATACGTTCGGGACGCCAAAGACTGGGCATTAGCCCACGGATTGGTTTTGCCGACAATGCCATTTCGATGCAAGAACGAAGAATGCAAAGAAGCCAACAAAGCATTGAACATTGTCTCTGTGGACGTTGTGAAAATTGCTCCCTTTACTCTTTTCCCGTCGCCATTCCCACGCGAACTTTTTGTCCAAGCCCAGGAAGTGCACAAGGCCATCCAATTAATGTATTTTCGCGCCGCGTCGAACTTTGAATTTTTGAAAGATGTGCACAAGGGAATGCTGAAAACGGACCCAAATTTCATAGACACTTTTAAAAGCATTGAAAGCAGACACTTGGAAGGCATTAAGCAACCGCTGACTTTGTTCTGCAACAGAGCGGATTATATGACAAGCAAAGTGATTGACGAAGAAACTAATGAAGAGAAATATGTGCTAAAGCAGGTTGAAACAAATCACGGCGCAATGGGCGGCCACGGCACTTCTCCGCGTATTACGGCACTCCACCGGCGAATGCTGTCCATTGCCGGCGTCGACTCGTCGCTGTCGGTGGTGCCGAAGAATGAAACGGGGAAAATGTTTGCGACGGCATTGTACAAAGCATGGGAGGCATTTGGCAACAACACTAAAGCCGTGATTCTTTTCCTGCACAACCCGTACCGCGACTATTTGCTGATCGAAGCGCGCGAGGTGCAACACGATTTGGAGCGCATTGCAGGCGGAAAAGTCCAATGCTTTTTCCTCACATTGAAGCAGGCCAAAGAGCGACTGACGTTCCCCGACGACTCAGACTCAGCAATTCTGGACAACAAATACGTTGTGGCTGTTGCGCTGAACCGATACACTGTTTATGCCACCCGCGATGAAATAGTCACCGCGCGTGCGCTTCGCCGCTCAAATGCCATTCAAGTGCCTTCGAGTGTTTTCATTTTGGCGCAGTCAAAGAAAATGCAACAGGTATTCACCAACCCGGGCGTCGTTGAGAAATTCTTTACGGGCCCTGGAGAGGCCCATTTGGCCGCGGAAGTGCGCAAAGTGCTCACGCGCAGTTGGAGCATCGGCGAAGACGAGGAAAAAGCGGAGGaaataattgagATGGTGAAAGCGAACCCTGAAAAGTACGTGATGAAGTGGAACGAGTGCGGGTCGAGAGTTGACCAGACCAAATTCTTTGGCGATAAAATTCCAGCAAAATTGGAAAGTTTGTCAATGGAGGAGCGCGAAAAGTTTTTCATTATGGAAAGATTGGAGCCAATGGTTGTGAAGAATCATTTTGTCCGTCCCGGCACTGAAGTTGCGCTGAATGTGAATGTCACTCCCGAGCTGGGCATCCACGGCTGTGTGCTGGGCAACATTCTCGATGGCACTGTGATGGAGTATTTTTGGCCCGAAAGTCAGATGAAGACCAAGTTGGCCGAGGAGGAAGAAGGTGGCGTGATGAAGGGGAAAAGCGTGTTCGACTCGCCCTATTTGGTGTGA</t>
  </si>
  <si>
    <t>OG0039419</t>
  </si>
  <si>
    <t>Hsc_gene_22513</t>
  </si>
  <si>
    <t>MNGLRPSKTFLILLSISICWQLSVVSSSPTTHDIAQSAEVQSESEEQLPPLSPATPTEQQQQSADTVATTYCVENVEKDEVLLKQYVRDAKDWALAHGLVLPTMPFRCKNEECKEANKALNIVSVDVVKIAPFTLFPSPFPRELFVQAQEVHKAIQLMYFRAASNFEFLKDVHKGMLKTDPNFIDTFKSIESRHLEGIKQPLTLFCNRADYMTSKVIDEETNEEKYVLKQVETNHGAMGGHGTSPRITALHRRMLSIAGVDSSLSVVPKNETGKMFATALYKAWEAFGNNTKAVILFLHNPYRDYLLIEAREVQHDLERIAGGKVQCFFLTLKQAKERLTFPADSDSAILDNKYVVAVALNRYTVYATRDEIVTARALRRSNAIQVPSSVFILAQSKKMQQVFTNPGVVEKFFTGPGEAHLAAEVRKVLTRSWSIGEDEEKAEEIIEMVKANPEKYVMKWNECGSRVEQTKFFGDKIPAKLESLSMEEREKFFIMERLEPMVVKNHFVRPGTEVALNVNVTPELGIHGCVLGNILDGTVMEYFWPESQMKTKLAEEEEGGVMKGKSVFDSPYLV</t>
  </si>
  <si>
    <t>ATGAATGGCCTTCGTCCGTCCAAAACATTTCTGATTTTATTGTCTATTTCAATTTGTTGGCAACTGAGTGTTGTGAGTTCAAGCCCAACAACCCATGACATTGCCCAATCAGCTGAAGTTCAAAGCGAATCTGAAGAACAACTTCCACCACTTTCACCAGCAACGCCAACTGAACAACAACAACAAAGTGCCGACACTGTGGCCACCACATATTGCGTGGAAAATGTTGAGAAGGACGAAGTGCTTTTGAAGCAATACGTTCGGGACGCCAAAGACTGGGCATTAGCCCACGGATTGGTTTTGCCGACAATGCCATTTCGATGCAAGAACGAAGAATGCAAAGAAGCCAACAAAGCATTGAACATTGTCTCTGTGGACGTTGTGAAAATTGCTCCCTTTACTCTTTTCCCGTCGCCATTCCCACGCGAACTTTTTGTCCAAGCGCAGGAAGTGCACAAGGCCATCCAATTAATGTATTTTCGCGCCGCGTCGAACTTTGAATTTTTGAAAGATGTGCACAAGGGAATGCTGAAAACGGACCCAAATTTCATAGACACTTTTAAAAGCATTGAAAGCAGACACTTGGAAGGCATTAAGCAACCGCTGACTTTGTTCTGCAACAGAGCGGATTATATGACAAGCAAAGTGATTGACGAAGAAACTAATGAAGAGAAATATGTGCTAAAGCAGGTTGAAACAAATCACGGCGCAATGGGCGGCCACGGCACTTCTCCGCGTATTACGGCACTCCACCGGCGAATGCTGTCCATTGCCGGCGTCGACTCGTCGCTGTCGGTGGTGCCGAAGAATGAAACGGGGAAAATGTTTGCGACGGCATTGTACAAAGCATGGGAGGCATTTGGCAACAACACTAAAGCCGTGATTCTTTTCCTGCACAACCCGTACCGCGACTATTTGCTGATCGAAGCGCGCGAGGTGCAACACGATTTGGAGCGCATTGCAGGCGGAAAAGTCCAATGCTTTTTCCTCACATTGAAGCAGGCCAAAGAGCGACTGACGTTCCCCGCCGACTCAGACTCAGCAATTCTGGACAACAAATACGTTGTGGCTGTTGCGCTGAACCGATACACTGTTTATGCCACCCGCGATGAAATAGTCACCGCGCGTGCGCTTCGCCGCTCAAATGCCATTCAAGTGCCTTCGAGTGTTTTCATTTTGGCGCAGTCAAAGAAAATGCAACAGGTATTCACCAACCCGGGCGTCGTTGAGAAATTCTTTACGGGCCCTGGAGAGGCCCATTTGGCCGCAGAAGTGCGCAAAGTGCTCACACGCAGTTGGAGCATCGGCGAAGACGAGGAAAAGGCGGAGGaaataattgagATGGTGAAAGCGAACCCGGAAAAGTACGTGATGAAGTGGAACGAGTGCGGGTCGAGAGTTGAGCAGACCAAATTCTTTGGCGATAAAATTCCAGCAAAATTGGAAAGTTTGTCAATGGAGGAGCGCGAAAAGTTTTTCATTATGGAAAGATTGGAGCCAATGGTTGTGAAGAATCATTTTGTCCGTCCCGGCACTGAAGTTGCGCTGAATGTGAATGTCACTCCCGAGCTGGGCATCCACGGCTGTGTGCTGGGCAACATTCTCGATGGCACTGTGATGGAGTATTTTTGGCCCGAAAGTCAGATGAAGACGAAGTTGGCCGAGGAGGAAGAAGGTGGCGTGATGAAGGGGAAAAGCGTGTTCGACTCGCCCTATTTGGTGTGA</t>
  </si>
  <si>
    <t>Hsc_gene_9280</t>
  </si>
  <si>
    <t>MSTILIIFLIVFTSFFVICASSGDVAPSQHDDEDTPVEETELINEQEINRLAKFAIEWCHNNGLIMRQLLGSDHKIGGSPPLEIIKERGDIATFPPLTLFPSPFPRSAFEQAMNVQKAMNLLYFRVARDFDFLMAAFKDVTKADYHIAKMVELAKEIHEEGIRQPITVMLQRADYLLDVVENKETNEVKYEPKQVEINTGAIGATGLKRLTTELHRRMAEKAGMDASEAHIPENKPDKAKVKALYEAWRLFNDPNAIMLFLGYPYYPLNYDLQHIEEDLHKMSGGVMKIHHYALFDLLEYHGITERLKLDPKDFSLRLDGKKVAVVYSGLTFLGCRLGSHGLKMRRMIERSTAIKAPSLFVALTGAKKVQQMLAMPGAIERFFPEPSDAATVAQIRATFAGLWGLENEDNDTEKLIEDAIENPGNYVLKPNKECGGNNFYDDKLVKKLKEFRQIERSAYILMQKLRPMVVKNYLLRVNEIPKYADVIPELGVYGFLIGDLKAGKVLHNVQQGYHFRTKLSHVNEGGISAGFGFYDTAYLF</t>
  </si>
  <si>
    <t>ATGTCAACAATTTTAATTATTTTTTTAATTGTTTTTACCTCTTTTTTTGTGATCTGTGCCTCTTCTGGTGATGTTGCTCCATCCCAACATGATGATGAAGATACACCCGTTGAAGAAACTGAATTAATAAATGAACAGGAAATAAACAGACTGGCAAAATTCGCCATTGAATGGTGCCATAACAATGGACTGATTATGCGTCAGTTGTTAGGCAGTGACCATAAAATCGGCGGATCTCCTCCTTTGGAAATTATAAAAGAAAGAGGTGATATTGCCACGTTTCCTCCACTGACTTTGTTTCCGTCGCCATTCCCTCGCTCGGCTTTTGAACAAGCGATGAACGTGCAAAAAGCAATGAATTTGCTTTATTTTCGCGTCGCGCGTGACTTTGATTTTTTGATGGCTGCCTTCAAAGATGTGACCAAAGCGGATTATCATATTGCCAAAATGGTGGAACTTGCGAAGGAAATCCACGAGGAGGGCATTCGGCAGCCGATCACTGTGATGCTGCAGAGAGCGGACTATTTGTTAGATGTTGTGGAAAATAAGGAAACGAACGAAGTCAAATATGAGCCAAAACAGGTCGAAATAAACACTGGTGCCATCGGAGCAACGGGGCTCAAGCGACTGACCACAGAACTTCACCGGCGCATGGCCGAGAAAGCGGGAATGGACGCGTCGGAGGCGCACATTCCGGAAAACAAGCCGGACAAAGCCAAAGTGAAAGCATTGTACGAAGCATGGCGTTTGTTCAATGACCCAAATGCAATAATGCTTTTCCTGGGTTATCCTTATTATCCATTGAATTACGACCTTCAACACATTGAAGAAGATCTGCACAAAATGTCGGGGGGCGTAATGAAAATTCACCATTATGCGCTGTTTGACCTTTTGGAATACCACGGCATCACGGAAAGATTGAAATTGGACCCGAAAGACTTTTCGCTTCGTTTGGACGGTAAAAAAGTGGCCGTTGTCTATTCGGGTCTCACATTTCTCGGATGCCGACTTGGAAGTCATGGCTTGAAAATGCGGAGAATGATTGAGCGTTCTACGGCAATTAAAGCGCCCTCATTGTTCGTTGCTTTGACCGGCGCAAAGAAAGTGCAGCAGATGCTCGCCATGCCGGGTGCCATTGAACGTTTCTTTCCGGAGCCTAGCGACGCGGCAACGGTGGCACAAATCCGAGCGACTTTTGCCGGACTGTGGGGACTGGAGAATGAGGACAACGACACGGAAAAGCTAATTGAAGATGCCATCGAAAACCCTGGCAATTATGTGCTGAAACCTAATAAAGAATGCGGTGGAAATAATTTCTATGACGATAAATTGGTGAAAAAGCTGAAAGAATTCCGACAAATTGAACGTAGTGCGTACATTTTGATGCAGAAACTGCGCCCGATGGTTGTGAAGAATTATTTGTTGCGAGTCAATGAAATCCCGAAATACGCCGATGTGATCCCCGAACTCGGCGTTTACGGCTTTTTGATCGGCGATTTGAAAGCAGGCAAAGTGCTGCACAATGTCCAGCAGGGTTACCACTTCCGCACAAAACTTTCGCATGTGAACGAAGGCGGCATTTCCGCAGGATTCGGCTTTTATGACACCGCTTACCTCTTTTAG</t>
  </si>
  <si>
    <t>Hsc_gene_9268</t>
  </si>
  <si>
    <t>MRTILNLFLIGFTSFFVICASSGDVAPSQHDDEDTPVEETELINEQEINRLAKFAIEWCHNNGLIVRQLLGRDHKIGGTPLIEIIQERADIAGFPPLTLFPSPFPRSAFEQAMNVQKAMNLLYFRVACDFDFLMDAFKDVTKADNHIAKLVELVKEIHEEGIRQPITVMLQRADYLLDVVENKETNEVKYEPKQVEINTGAIGATGLKRRTTELHRRMAEKAGMDASEAHIPENKPDKAKVKALYEAWRLFKDPNAIMLFLVYPDGSFNYDVRYIEEELHKMSDGTMKIDHYSLADLSEYRGITERLKLDPEDFSLRLDGKKVAVVFSGLTFLGCRLGSHGLKMRRMIERSTAIKAPSLFVALTGAKKVQQMLAMPGAIERFFPEPSDASTVAQIRATFANIWGLENLDDDTQKLIEDAIANPGNYVLKPNKECGGNNFYDDKLVKKLEEFTPTERGAHILMQKLRPMVVKNYLLRVNEIPKQADVIPELGVYGFLIGDLKEGHVLHNVQQGYHFRTKLSHVNEGGISAGFGFYDTAYLF</t>
  </si>
  <si>
    <t>ATGCGAACAATTTTAAATTTGTTTTTAATTGGTTTTACCTCTTTTTTTGTGATCTGTGCCTCTTCTGGTGATGTTGCTCCATCCCAACATGATGATGAAGATACACCCGTTGAAGAAACTGAATTAATAAATGAACAGGAAATAAACAGACTGGCAAAATTCGCCATTGAATGGTGCCATAATAATGGACTGATTGTGCGTCAGTTGTTAGGCAGAGACCATAAGATCGGCGGAACTCCTCTTATAGAAATTATACAAGAAAGAGCTGATATTGCCGGGTTTCCTCCACTGACTTTGTTTCCGTCGCCATTCCCTCGCTCGGCTTTTGAACAAGCGATGAACGTGCAAAAAGCAATGAATTTGCTTTATTTTCGCGTCGCGTGTGACTTTGATTTTTTGATGGATGCCTTCAAAGATGTGACCAAAGCGGATAATCATATTGCCAAGTTGGTGGAACTTGTGAAGGAAATCCACGAGGAGGGCATTCGGCAGCCGATCACTGTGATGCTGCAGAGAGCGGACTATTTGTTAGATGTTGTGGAAAATAAGGAAACGAACGAAGTCAAATATGAGCCAAAACAGGTCGAAATAAACACTGGTGCCATCGGAGCAACGGGGCTCAAGCGACGGACCACCGAACTACACCGGCGCATGGCCGAGAAAGCGGGAATGGACGCATCGGAGGCGCACATTCCGGAAAACAAGCCGGACAAAGCCAAAGTGAAAGCATTGTACGAAGCATGGCGTTTGTTCAAAGACCCAAATGCAATAATGCTTTTCTTGGTTTATCCTGACGGATCATTCAATTACGACGTGCGATATATTGAAGAAGAGCTGCACAAAATGTCGGATGGCACAATGAAAATTGACCATTATTCGTTGGCTGATCTTTCGGAATATCGCGGCATCACGGAAAGATTGAAATTGGACCCGGAAGACTTTTCGCTTCGTTTGGACGGTAAAAAAGTGGCCGTTGTCTTTTCGGGTCTCACATTTCTCGGATGCCGACTTGGAAGTCATGGCTTGAAAATGCGGAGAATGATTGAGCGTTCAACGGCAATTAAAGCGCCCTCATTGTTCGTTGCTTTGACCGGCGCAAAGAAAGTGCAGCAGATGCTCGCCATGCCGGGTGCCATTGAACGTTTCTTCCCGGAGCCTAGCGACGCGTCAACGGTGGCACAAATCCGAGCGACTTTTGCCAACATTTGGGGCCTGGAGAATTTGGACGACGACACGCAAAAGCTAATTGAAGATGCCATTGCAAATCCCGGCAATTATGTGCTGAAACCTAACAAAGAATGCGGTGGAAACAATTTCTATGACGATAAGTTGGTGAAGAAGCTGGAAGAATTCACGCCCACTGaacgtggtgcacacattttgatgcagaaactgcgcccgatggttgtgaagAATTATTTGCTGCGAGTCAATGAAATCCCGAAACAGGCCGATGTGATCCCCGAACTCGGCGTTTACGGCTTTTTGATCGGTGATTTGAAAGAAGGTCATGTGCTGCACAATGTCCAGCAGGGCTACCACTTCCGCACAAAACTTTCCCATGTGAACGAAGGCGGCATTTCCGCAGGATTCGGCTTTTATGACACCGCTTACCTCTTTTAG</t>
  </si>
  <si>
    <t>Hsc_gene_13284</t>
  </si>
  <si>
    <t>MKFLLISCLFFAVLIKSYSSTNTDKETNNGTGDVPRQTGNNNGTGFMSTLKTVAGVAVGALAVQSAFLAGSASRLPSSSGDTEQQFGDDQRFVPKIPENARKMPTYKELHANPFGQNIGLAKDGQMGNVMAEKFHHQRKLTTNSAVAKGKINPKMETIDPRFYPQAPRGKVTDIYKSANGKKIIVPDPYRDLENANSSATKQFVREINQISQPYLEGSPLRQKLNQTLTKLWNYELFFTPQFHGEYYYYYRNSGLQNQRVLYQTESLAEPGKVFLDPNTLSKDGTIAVTMESFSRDGLLFAYGFSAKGSDSFTVKFKKTTGEDLPDQLDDIIYSEFDWLSDGSGVFYSNYPKQSGTEDEFKNHSLYFHKMGTDPKKDILVAQNPEHPYSLTYGQVSEDGRFLFVIVSENPNTQMFYYDLAAVHNKITGQLKLMPLFDKFDADYQIIDSDNDSALVSTNKDAPMNKLIRVSLKGGTKQTPQVVIPEDRTRLMRFVYPVDGDKLLICYMDNVKDALYVHDLKSGKKLYQIPLPFGSVIMDGSISNNDDVFAFKLSSKIFFKIESFVTPFTIFYADFAKFGDRPVQLEVFREGKVPGLDSNAFTVEQVFYASKDGTRVPMFITHRKDMVRDGTNPLFLTGYGGFDESMLPSFSVDYLMFIQHFNGVVAIPNIRGGGEYGEKWHEQGMLDKRQNVFDDFIAAAEFLISERYTNSNKLAIYGASNGGLLTAVCSQQRPELFGAVITQLGVLDMLRFNKFGIGALWEPEFGNPDDPKDFPFIYKYSPLQQLKLTPGQQWPTTLLITADHDDRVDPAHTLKYTAQLYYLLRTQAEGWQRNPVLAKVQTDQGHALSGTSTVKKINEKVDFYSFIGRVFGLQWTD</t>
  </si>
  <si>
    <t>ATGAAATTCCTACTCATTTCGTGCCTCTTTTTTGCTGTGCTAATTAAAAGTTACAGTTCAACAAACACCGACAAAGAGACTAATAATGGCACGGGCGATGTTCCGAGACAAACGGGGAATAACAACGGCACGGGCTTTATGTCCACCCTCAAAACCGTGGCAGGTGTCGCAGTGGGGGCACTTGCCGTGCAAAGTGCCTTTCTGGCGGGGTCAGCTTCGAGATTGCCATCCTCAAGTGGTGACACGGAGCAACAATTTGGAGATGATCAGCGatttGTGCCCAAAATACCCGAGAATGCGCGCAAAATGCCAACATACAAAGAGCTGCATGCCAACCCATTTGGTCAAAACATCGGATTGGCAAAAGATGGGCAAATGGGAAATGTGATGGCCGAGAAATTTCACCATCAGCGAAAATTGACCACCAATTCAGCAGTAGCAAAAGGAAAGATTAATCCAAAGATGGAGACGATCGACCCACGCTTTTATCCGCAGGCGCCACGAGGAAAAGTCACGGACATTTACAAGAGTGCCAACGGCAAAAAAATCATTGTCCCTGACCCTTACCGTGACTTGGAGAACGCAAATTCGAGTGCCACGAAGCAATTTGTCAGAGAAATCAACCAAATTTCGCAGCCTTACCTCGAGGGGAGTCCGTTGCGCCAAAAACTCAACCAAACGCTCACCAAACTTTGGAATTACGAATTGTTCTTCACGCCTCAATTTCATGGGGAATATTATTATTATTACCGTAACAGCGGCTTACAAAATCAAAGAGTGCTCTATCAAACTGAATCGCTGGCCGAGCCGGGCAAAGTGTTCCTGGACCCGAACACTCTTTCCAAGGACGGCACAATTGCAGTGACCATGGAAAGCTTCTCCCGTGACGGCTTACTGTTTGCCTACGGTTTCTCTGCGAAGGGAAGCGATTCGTTTACTGTAAAGTTCAAAAAGACCACTGGCGAGGATCTGCCTGATCAGCTTGATGACATTATATACAGCGAATTCGATTGGCTAAGCGACGGCTCGGGAGTGTTTTATTCGAATTATCCTAAACAATCGGGCACGGAAGATGAATTCAAAAACCATTCTCTTTATTTCCACAAAATGGGCACCGACCCGAAAAAGGACATTTTGGTGGCACAAAACCCTGAACATCCGTATTCGCTAACCTATGGCCAAGTGTCAGAGGATGGCCGCTTTTTGTTTGTTATTGTAAGCGAAAATCCGAACACCCAAATGTTTTACTACGACCTGGCGGCTGTACACAACAAAATCACCGGCCAACTGAAGCTGATGCCATTGTTTGACAAATTTGACGCCGATTACCAAATAATTGACTCTGACAACGATTCGGCTTTGGTCTCCACAAACAAAGACGCGCCAATGAACAAATTGATCCGCGTCAGTCTCAAAGGCGGCACAAAACAAACGCCACAGGTGGTCATCCCGGAGGATCGAACTCGACTGATGCGTTTTGTCTACCCTGTGGATGGAGACAAACTGTTGATCTGCTACATGGACAATGTGAAGGACGCTCTCTATGTGCACGACCTGAAAAGTGGCAAAAAGCTGTACCAAATTCCGTTGCCATTTGGCTCAGTGATAATGGACGGATCAATTAGCAACAACGACGACGTTTTTGCGTTTAAATTGTCCTCCAAAATTTTCTTCAAAATTGAATCGTTTGTGACGCCGTTCACCATTTTCTACGCGGATTTTGCCAAATTTGGAGATCGACCCGTTCAGTTGGAAGTGTTTCGTGAGGGCAAAGTGCCGGGGTTGGACAGCAACGCGTTCACAGTGGAACAGGTTTTCTATGCCAGCAAAGATGGAACACGGGTGCCAATGTTCATCACCCATCGCAAGGACATGGTGCGGGATGGCACTAATCCGCTGTTTCTCACCGGTTACGGCGGCTTCGACGAGTCCATGCTGCCCTCGTTCTCCGTCGATTACCTCATGTTCATCCAACACTTCAATGGCGTGGTGGCAATTCCAAACATTCGTGGCGGAGGTGAATACGGCGAGAAATGGCATGAGCAAGGAATGCTTGACAAAAGGCAGAATGTGTTCGACGATTTCATTGCGGCTGCCGAGTTTCTCATCAGTGAGCGGTACACCAACAGCAACAAGCTGGCCATTTACGGCGCCTCCAATGGCGGATTGTTGACCGCCGTCTGCAGTCAGCAACGTCCCGAACTCTTCGGAGCTGTGATCACTCAACTCGGCGTGTTGGATATGCTCCGCTTCAACAAATTTGGCATTGGCGCTTTGTGGGAGCCCGAATTCGGCAATCCCGACGACCCTAAAGACTTTCCGTTTATTTACAAGTATTCGCCGCTTCAACAGCTTAAACTCACCCCCGGGCAGCAGTGGCCAACGACACTTTTGATAACTGCCGACCATGACGACCGAGTTGACCCGGCACACACACTCAAATACACGGCACAACTGTACTATTTGTTGCGCACCCAGGCTGAGGGTTGGCAGCGCAACCCCGTGTTGGCCAAGGTCCAGACGGACCAAGGGCACGCTTTGAGCGGCACATCGACCGTCAAAAAGATAAATGAGAAGGTCGATTTCTATTCTTTTATTGGGCGAGTTTTTGGGCTCCAATGGACTGATTGA</t>
  </si>
  <si>
    <t>Prolyl oligopeptidase family;Prolyl oligopeptidase, N-terminal beta-propeller domain</t>
  </si>
  <si>
    <t>Hsc_gene_25172</t>
  </si>
  <si>
    <t>MKFLILCLFFAVLIKYSISPKPQKGKKAESDDDTAGEVPSQTKDNGTGLMSNILKKTTMALALQSPFIPGSAIRLSSSSTSESTDVQNVYQYQKFMPNVPENAVKIPAFKELHANPLGNGIELAKHGQMENEMAHFHDQRKLSIKSSVAEGKFNPKMRTIDPKFYPQAPRGNVKDTYKSQSGKEVTVPDPYRGLENATENATKQFVEEINNFSQRYLEASPFHQKLKQNLTDMWNYESFFTPQFYGKLFYYHHNSGLQNQRVLYQTKSLNSTGKVFLDPNTLSKDGTTAVTMESFSDDGTVFAYGISEKGSESVTVKFKKSNGEDLPDQLKDLQDTAIEWVSDESKVLGVFYSNYAERSGDELSKHSMFFHKMGTDSKNDILVVPNNDQPNGLTYGQVSEDGRFLFVIKVADDKNTQMLYTDLSEINYNFTGPLKLTPLFDQADADYQMIDSDNKSVLVYTNINAPQYKLIRVSLKGGTKQTPQVVIPEDPKQLLRFVYPVNKDKLLVCYMKDVKDALYVHDLNSGQMLYQIELPFGSVIMDSSISRNDDVFAYKRFSKFFFKIESFVSPFTIFYADFAKYEKGEHVQLEVFRQGKVPEMMDSKEFMVEQVFYASKDGTPVPMFVAHRTDMKLNGNNPVLLTGYGGFDENILPSFYVDYIMFMQHFGGVVATANIRGGGEYGEKWHEQGMLDKKQNVFDDFIAAAEYLINKQYTKSSKLAIFGASNGGLLTAVCSQQRPDLFGAVITQLGLLDMLRFNKLGIGSDWVSEYGDPDNATDFSYIYKYSPLQQLSVTPGKQWPATLLLSADHDGLVDVSHTLKYTAQLYHLLRTKAESWQRNPVVAKILVDQGHAFTGTPTEKKIKEKVDIYTFIARALELEWTE</t>
  </si>
  <si>
    <t>ATGAAATTTCTTATTTTATGCCTCTTTTTTGCTGTCTTAATAAAATATTCAATTTCACCAAAGCCACAAAAAGGGAAAAAAGCAGAGAGTGATGATGACACAGCAGGCGAAGTTCCGAGTCAAACGAAGGACAACGGCACCGGCTTAATGTCCAATATTTTAAAAAAGACAACTATGGCACTCGCCCTGCAAAGCCCTTTCATTCCGGGTTCAGCAATAAGATTGTCATCCTCCTCAACAAGTGAAAGCACCGATGTTCAAAATGTGTACCAATACCAAAAATTTATGCCGAATGTACCCGAGAATGCGGTCAAAATCCCAGCGTTCAAAGAGCTTCATGCAAATCCATTGGGCAATGGCATCGAATTAGCAAAACATGGGCAAATGGAAAACGAAATGGCACACTTTCACGACCAGCGAAAATTGTCCATCAAATCATCAGTGGCAGAAGGAAAGTTTAACCCAAAGATGAGGACGATCGACCCAAAGTTTTATCCGCAGGCGCCACGAGGAAATGTCAAGGACACTTACAAAAGTCAAAGTGGCAAAGAAGTTACTGTCCCCGACCCTTACCGCGGCTTGGAGAACGCAACAGAGAATGCTACTAAGCAATTTGTCGAAGAAATCAACAACTTTTCGCAGCGTTATCTCGAGGCCAGCCCATTTCACCAAAAGCTGAAACAAAATCTCACCGATATGTGGAACTACGAATCGTTCTTCACGCCACAATTTTATGGCAAATTATTTTATTATCACCACAACAGTGGCTTACAAAACCAAAGAGTGCTCTACCAAACTAAATCCCTGAACAGTACGGGCAAAGTGTTTCTGGACCCGAACACGCTTTCCAAGGACGGCACAACTGCAGTGACCATGGAAAGCTTCTCCGACGACGGTACAGTGTTCGCCTACGGTATCTCTGAAAAGGGCAGCGAGTCGGTTACTGTAAAGTTTAAAAAGAGCAATGGTGAGGACCTGCCCGATCAGCTTAAGGACCTTCAAGATACAGCTATTGAATGGGTCAGCGACGAATCGAAAGTTTTGGGAGTATTTTATTCGAATTATGCAGAACGGTCGGGAGATGAACTCTCAAAACATTCGATGTTTTTCCACAAAATGGGCACCGACTCGAAAAATGACATTTTGGTGGTGCCAAATAATGATCAGCCCAATGGACTAACCTATGGCCAAGTGTCAGAGGATGGTCGCTTTTTGTTTGTGATTAAAGTGGCCGACGATAAGAACACCCAAATGCTTTACACCGATCTGAGTGAAATAAATTACAACTTCACCGGCCCACTGAAACTAACGCCATTGTTTGACCAAGCTGACGCGGATTATCAAATGATTGACTCTGACAACAAATCGGTGTTGGTCTACACAAACATAAACGCGCCGCAGTACAAATTGATCAGAGTCAGTCTCAAGGGCGGCACGAAACAGACGCCGCAGGTGGTCATCCCCGAGGACCCAAAGCAATTGTTGCGATTTGTCTACCCCGTGAACAAAGACAAACTGTTGGTCTGCTACATGAAGGATGTGAAGGACGCTCTCTATGTGCACGACCTGAACAGTGGCCAAATGCTTTATCAAATTGAGTTGCCATTTGGCTCAGTAATTATGGATTCATCAATCAGCAGAAATGACGACGTTTTTGCCTACAAACGGTTTTCCAAATTTTTCTTCAAAATTGAGTCGTTTGTGTCTCCGTTCACCATTTTCTACGCGGACTTTGCCAAATATGAAAAGGGCGAACACGTTCAGTTGGAAGTGTTTCGTCAGGGCAAAGTGCCCGAGATGATGGACAGCAAGGAATTCATGGTGGAACAGGTTTTCTATGCCAGCAAAGATGGGACACCGGTGCCAATGTTCGTTGCCCATCGCACGGACATGAAGCTGAACGGCAATAATCCCGTGCTGCTCACCGGCTACGGCGGCTTCGACGAAAATATATTGCCCTCCTTTTACGTTGATTACATCATGTTCATGCAACATTTTGGAGGCGTTGTGGCAACCGCAAACATTCGGGGCGGAGGCGAATACGGTGAGAAATGGCATGAACAGGGAATGCTGGACAAAAAGCAAAATGTGTTCGACGATTTCATTGCGGCTGCCGAGTATCTCATCAACAAACAGTACACCAAAAGCTCGAAGCTGGCCATTTTCGGCGCCTCCAACGGCGGTTTGTTGACCGCCGTCTGCAGTCAGCAGCGACCTGATCTCTTCGGTGCTGTGATCACCCAACTTGGATTGTTGGATATGCTGCGCTTCAACAAATTAGGCATTGGCTCAGATTGGGTGTCTGAATACGGCGACCCGGACAATGCCACAGACTTTTCGTACATTTACAAGTATTCGCCGCTTCAGCAGCTCAGCGTCACTCCCGGGAAGCAGTGGCCGGCGACTCTTTTGCTCTCGGCTGACCATGACGGTCTTGTTGATGTGTCTCACACACTCAAATATACGGCTCAACTGTATCATTTGTTGCGCACCAAAGCTGAGAGTTGGCAGCGCAACCCCGTGGTGGCAAAGATATTGGTGGACCAAGGGCACGCGTTCACCGGCACACCGACCGAGAAAAAGATCAAAGAGAAGGTTGACATTTACACTTTCATCGCGCGAGCGCTTGAGCTGGAATGGACCGAATGA</t>
  </si>
  <si>
    <t>Hsc_gene_8909</t>
  </si>
  <si>
    <t>MRLPSFKIFVLAFFCFVVSAAEKEIVKPYSHEEKNDLENYFLAQIIPPAKYKVHFKYKRGGMMFNKNKGTVNFETDEMGQFLLKKEVKVGPKMIKVKFDLDIAPMKVTVTQQTLNDGRINLQKTSEIIASDGKVKNSQRTNQSIDDLCRFSEQRRCLIYYFELIDSDFKPLLNTAFDNRLPTVFDHLPTVSARTQFFVPAILRHALNQAKSQKAIRCPLNQRDAIALGTFSNALVKASTNNAMLSNICRYGDKVFGFVDGLCEIEEKDEQNAGQSYLLSDNQFLQQLEIGRWKLDPNDNAQTSAGHGREQHLKIKMEESIKKPQLDHTHAQFTTSESEHICVICLTDEPQIIFTSCRHLVTCKGCAKTIDQQPQKKCPMCRTRIDSQMDISDQPNICLKCRSDKPRVLFEPCKHFCACENCANAIMGKEGEKKCPKCGEKVTKVTHIFTP</t>
  </si>
  <si>
    <t>ATGAGATTGCCATCTTTTAAAATATTTGTGCTCGCATTTTTTTGTTTCGTAGTGTCCGCTGCAGAAAAAGAGATTGTCAAGCCGTATTCGCATGAGGAGAAAAACGATTTGGAAAATTACTTCTTGGCACAGATTATACCGCCCGCCAAATACAAAGTGCATTTTAAATACAAACGCGGCGGAATGATGTTCAACAAAAATAAAGGCACTGTAAATTTCGAAACAGACGAAATGGGGCAATTTTTGTTGAAAAAGGAAGTTAAAGTGGGGCCAAAAATGATTAAGGTCAAATTTGATTTGGATATCGCACCAATGAAAGTGACGGTGACACAACAAACGTTAAATGACGGGCGAATAAATTTGCAAAAAACATCTGAAATCATTGCTTCTGATGGAAAAGTGAAGAACAGTCAAAGAACAAATCAGTCAATTGATGATCTATGTCGATTTTCGGAACAAAGACGTTGTTTGATTTACTATTTCGAGTTGATAGATAGCGATTTTAAACCTCTTCTCAACACGGCGTTTGACAATCGCCTTCCTACCGTATTCGATCACCTGCCTACCGTATCGGCCAGAACACAATTCTTTGTCCCGGCCATTCTCCGTCATGCCCTCAATCAAGCCAAATCGCAAAAGGCAATTCGCTGTCCATTGAACCAAAGGGATGCCATTGCCCTCGGCACTTTTTCAAATGCGCTGGTCAAAGCGAGCACAAATAATGCCATGTTAAGCAATATCTGCCGTTATGGAGACAAAGTTTTTGGCTTTGTTGACGGACTCTGTGAAATTGAAGAAAAAGATGAACAAAATGCTGGACAATCGTATTTATTGAGCGACAATCAATTTTTACAACAATTAGAGATTGGGCGATGGAAGTTGGACCCAAATGACAATGCTCAAACATCCGCCGGGCACGGAAGAGAACAACATTTGAAAATAAAAATGGAAGAAAGCATCAAAAAGCCCCAGCTTGATCACACACATGCACAGTTTACGACGTCAGAATCTGAACACATCTGTGTTATTTGCCTGACAGACGAACCTCAAATCATCTTCACAAGCTGCCGCCATTTGGTCACGTGCAAAGGTTGTGCCAAAACGATAGACCAACAACCTCAGAAAAAATGTCCAATGTGTCGGACTCGCATTGACTCGCAAATGGACATTTCAGATCAACCAAATATTTGCCTGAAATGTCGGTCAGATAAGCCCCGCGTATTGTTTGAGCCTTGCAAACATTTCTGTGCTTGTGAAAATTGTGCAAACGCTATTATGGGCAAAGAAGGTGAAAAAAAGTGCCCAAAGTGCGGCGAAAAAGTGACAAAAGTGACTCATATTTTTACGCCATGA</t>
  </si>
  <si>
    <t>Zinc finger, C3HC4 type (RING finger)</t>
  </si>
  <si>
    <t>Zinc finger, C3HC4 type</t>
  </si>
  <si>
    <t>OG0013875</t>
  </si>
  <si>
    <t>Hsc_gene_3892</t>
  </si>
  <si>
    <t>MKIALFFALFLLIGLQLENVFATDLLIKTFSIESEYSDYLHYHLAKIVPAGPYQVIIWDQQVGHHDLLGASSSTSSNRFCDGREIFHVPRQRGAADQRQFVFLADAMRNDGDANANLNDAALAKCFVHFHTVKTDRKGRFLLRSDGKLADRSSMFNQQYNVHLIALNDNSQPIVDDVSYPLSTKAVAQRVYVNDMRNSVDKICQHIDDRCVINFYPTGLDREKQMKEMTKRWLTDQQHYQEMSEMVNFFLIAVFRELITSAKEKSALNVGTLTSNEAQLIGHFWNKFASTKKKGMLQKRLRLIDHQMVRLIDDFCEINDSFLRSHHELNNALSASNQPEKFCENWPKVKEAANKYTNLEIVMESFGHWLHTSEQLNNDEENFIYFWIEVFSKRLQSRCYNWPFLDQNLFQQIGMMFVTVKDEHKLTLDKIVRIKNINNMLDNICRKLFQINANEQFNPVPWKEQLCTGSYFQTVSPNDLRNKRKLSNEEENQTDTNAEDEQKICVVCKEKERDNVALSPCGHQILCEDCLKNKLLINCPYCRTKIKKPLRLYDAREN</t>
  </si>
  <si>
    <t>ATGAAAATTGCGCTGTTTTTTGCGCTTTTTTTGCTCATTGGTCTTCAGCTGGAAAATGTTTTTGCAACTGATCTGCTCATTAAGACATTCTCCATCGAGAGCGAGTATAGTGACTATTTGCATTATCATTTGGCCAAGATCGTGCCGGCTGGCCCATACCAAGTGATCATTTGGGATCAACAAGTCGGGCACCATGATCTGCTCGGCGCCAGCTCGTCAACCAGCAGCAACCGATTCTGTGATGGGCGTGAAATTTTCCATGTGCCGCGTCAACGGGGAGCGGCTGATCAACGCCAATTTGTTTTCCTGGCGGATGCCATGCGAAATGATGGAGATGCCAATGCCAATTTGAATGATGCTGCATTGGCGAAATGTTTTGTGCATTTTCACACCGTCAAAACGGACAGGAAGGGCCGCTTTTTGTTGCGATCGGACGGCAAATTGGCGGACCGTTCTTCCATGTTCAATCAGCAGTACAATGTCCATTTGATCGCATTGAATGACAATTCCCAGCCAATCGTTGATGATGTGTCATATCCATTATCTACCAAAGCGGTGGCACAACGTGTTTATGTCAATGACATGCGAAACTCGGTGGACAAAATATGCCAACACATTGATGACCGATGTGTGATCAATTTTTATCCGACCGGATTGGATCGCGAGAAACAAATGAAGGAAATGACAAAAAGATGGCTGACAGATCAGCAGCATTACCAAGAAATGTCAGAAATGGTAAATTTCTTCCTAATTGCCGTTTTTCGCGAACTGATTACAAGTGCCAAAGAGAAATCGGCATTAAACGTTGGCACATTGACATCCAATGAGGCCCAATTAATTGGCCATTTTTGGAACAAATTTGCGAGCACAAAAAAGAAGGGAATGTTGCAAAAACGATTGAGATTGATTGATCACCAAATGGTGCGACTGATCGACGATTTTTGTGAAATAAACGACTCATTTCTGCGATCACACCACGAGTTGAACAATGCTTTATCGGCAAGCAATCAGCCAGAAAAATTTTGTGAAAATTGGCCAAAAGTCAAAGAAGCAGCGAATAAATATACAAATTTGGAAATTGTAATGGAATCATTTGGCCATTGGCTGCACACCAGTGAACAGCTTAACAATGATGAGGAAAATTTTATCTATTTTTGGATTGAAGTTTTCTCGAAACGGCTTCAATCAAGGTGTTATAATTGGCCATTTCTTGACCAAAATTTGTTTCAACAAATTGGTATGATGTTTGTCACAGTAAAAGATGAACATAAATTGACATTAGACAAAATTGTACGAATAAAAAACATTAATAATATGTTGGACAATATTTGTAGAAAACTTTTCCAAATAAATGCCAATGAGCAATTCAATCCAGTGCCGTGGAAGGAACAGCTTTGTACAGGAAGTTATTTTCAGACAGTCTCTCCGAATGATCTTAGAAATAAACGAAAATTGTCAAATGAAGAAGAAAATCAAACTGATACAAACGCTGAAGATGAACAAAAAATATGTGTTGTATGTAAAGAAAAAGAGCGTGATAATGTTGCCTTGTCGCCGTGTGGCCACCAGATTTTGTGTGAAGATTGTTTAAAAAATAAATTGCTGATCAACTGTCCATATTGCCGTACAAAGATCAAAAAACCTTTGCGCCTTTATGATGCACGTGAAAATTAA</t>
  </si>
  <si>
    <t>OG0004529</t>
  </si>
  <si>
    <t>Hsc_gene_17860</t>
  </si>
  <si>
    <t>MHYYFLLAVVLYFSLVFELAFSTPTNDEFVPISDQSKGKDTATVQENAKIENNMPKLRILIMTWRTAVSESHYIYHRKLAELLVADTENVEKVLLLVFNSDIANQSTEEPVEYGGRLLVWTRTRIARVDKTAKKMINFLDNWSVWKDTSGMFLPIANIAETSQLDFLLDYPQLIEQLQTFKFNVGIMETREFSMGIFRVLSTIKKYVIAFNMAPTIAHWKFYGYEKIVGAMPGRDLARIGDHKYATENAIKENPTYFRERNENLFIKPLESSSLLLHAKYKEAISEGKLPRKNFEEFFSQENFTIWDMMKRVDLWLANAQPLLDFPIVEQEIEKANLKGQKKRVVHFIGGITTPTGAVPKLNADTKQIFESANSENGGVVLLSFGSIVQMNDDEAHAVAFKNIVLDVFKQYPQMNMIIKWGKQTPIGTGEQYKMLADNVYAKGWLEQSAILETRPKLFITHGGQNSIIEAIKFGVPIILFPFFGDHYNCSEAMAARGVAKVLDIRSKTLAKNLAEAMNDIFANYPIYKQKIDELNKKLNPIDPAKDFLDAFRQLRKSL</t>
  </si>
  <si>
    <t>ATGCATTATTACTTTCTGCTGGCGGTCGTCCTTTATTTTTCATTAGTTTTCGAACTCGCATTTTCCACTCCAACTAATGATGAATTTGTGCCAATAAGCGACCAATCAAAGGGCAAAGACACGGCTACGGTACAAGAAAATGCCAAAATCGAAAATAATATGCCAAAGTTGCGCATCCTTATCATGACTTGGAGAACGGCTGTCAGCGAATCGCATTATATTTATCATCGAAAATTGGCTGAACTGCTCGTAGCCGACACTGAAAATGTGGAAAAAGTGCTTCTGCTTGTGTTTAATTCGGATATTGCCAATCAGTCAACAGAAGAACCAGTGGAATATGGAGGACGACTTTTGGTGTGGACGAGGACGAGAATCGCACGGGTTGATAAAACCGCCAAAAAGATGATTAATTTTTTGGACAATTGGTCTGTGTGGAAAGACACTAGTGGAATGTTTTTGCCAATTGCAAACATAGCAGAAACATCACAGCTTGATTTTCTATTGGATTATCCGCAACTAATTGAGCAATTACAAACATTCAAATTCAATGTTGGCATTATGGAGACACGCGAATTTTCGATGGGCATTTTTCGCGTGTTGTCCACAATCAAAAAATATGTGATTGCTTTTAACATGGCACCAACAATTGCACACTGGAAATTTTATGGTTACGAAAAAATTGTTGGCGCAATGCCAGGGCGAGATTTGGCACGGATTGGGGACCATAAATATGCGACTGAAAATGCCATCAAAGAAAACCCAACTTATTTCCGAGAACGCAATGAGAATTTGTTCATTAAACCGCTTGAATCCTCATCATTATTATTGCATGCAAAATATAAGGAAGCAATCAGTGAGGGAAAATTGCCAAGAAAAAATTTTGAAGAATTTTTTTCGCAAGAAAATTTTACGATTTGGGACATGATGAAACGCGTTGATTTGTGGTTAGCCAATGCACAACCATTACTCGATTTTCCAATTGTTGAGCAGGAAATTGAGAAAGCAAATTTAAAAGGTCAGAAAAAGCGCGTCGTCCATTTTATTGGCGGAATCACAACGCCAACGGGGGCAGTGCCAAAATTGAATGCGGACACCAAGCAAATATTTGAATCTGCCAACAGTGAAAATGGTGGCGTTGTGTTGCTCAGTTTTGGTTCTATTGTTCAAATGAATGATGACGAAGCACACGCAGTTGCCTTCAAAAACATTGTGCTGGACGTGTTCAAGCAGTACCCGCAGATGAACATGATCATCAAATGGGGCAAACAGACGCCAATTGGCACGGGCGAACAGTACAAAATGTTGGCGGACAATGTGTATGCCAAGGGTTGGCTGGAACAGTCGGCAATTCTTGAAACTAGGCCAAAATTGTTCATTACCCATGGTGGACAGAACAGCATAATTGAGGCAATCAAATTTGGTGTGCCGATCATTTTATTCCCCTTTTTTGGCGACCATTACAATTGTTCGGAGGCAATGGCTGCACGAGGGGTGGCAAAAGTGCTTGACATTCGCTCCAAAACATTGGCAAAAAATTTGGCTGAAGCAATGAATGATATATTTGCAAATTATCCAATCTATAAACAAAAAATTGATGAGTTGAACAAAAAATTGAATCCCATTGATCCGGCCAAAGATTTTTTGGATGCATTTCGCCAACTCCGAAAAAGTCTTTGA</t>
  </si>
  <si>
    <t>UDP-glucoronosyl and UDP-glucosyl transferase</t>
  </si>
  <si>
    <t>UDP-glucosyl transferase</t>
  </si>
  <si>
    <t>OG0009052</t>
  </si>
  <si>
    <t>Hsc_gene_14383</t>
  </si>
  <si>
    <t>MFQSLAFFICLNVLTNIGSSLALKILFVHPAFPPFNSHFAFGLSLAKSLANDGHDVHLLATIRDEAQKLSNESADKVKMHYKMTKSEPLKMGSGKLENDITNIEILNDLELMNKLKSEKFDVGIAEAFMLTEYSLAVFHFLEIPKTIATHSQPMSPVHLYLLGVLSKMHFANRLASVGEPTMHLPPDSEERRKLIGTRVGDHRNEQLKKRGPEIWEHCINRTMTKIRQYITEDPLYQQVADQKYKGLTFPGFGEIFKRTRFFLINSQPDLDFNQFDIVKDVEKVKFIGGFNLKPIPNPELKFPYNLDSKKGVVLVSFGTVVNTTVEQSSTIIEAIAKTIKMFPDFLFIWKLSEGHPNKTFLGLKNVIRELWVDQKNILAYPKTVAFVSHCGMNSVLEGIYNGVPMVCVPFFGDQFYNAESLARQNIGLVVDREQDKKTVQQQLTVALAKALGQNELLDDKLNQEFNHPEDKIDLVKLGKVTYEFRQKDIAKTLSDVMKVIDEELKEERAA</t>
  </si>
  <si>
    <t>atgtttcaatcgttggcATTTTTCATTTGCCTCAATGTACTCACAAACATTGGTTCATCATTGGCCCTCAAAATTTTGTTTGTCCATCCGGCATTTCCGCCCTTCAATAGTCACTTTGCGTTTGGTCTCTCATTGGCCAAATCATTAGCAAATGATGGTCACGATGTTCACCTTTTGGCCACAATCAGAGATGAAGCACAAAAGCTCAGCAATGAAAGTGCAGATAAAGTGAAAATGCATTATAAAATGACGAAATCGGAACCATTAAAAATGGGCAGTGGGAAATTGGAGAATGACATCACAAATATAGAAATTCTCAACGATTTGGAATTGATGAACAAATTAAAATCCGAGAAATTTGATGTCGGAATTGCCGAGGCATTTATGTTGACGGAATATTCGTTGGCCGTTTTTCATTTTTTGGAAATTCCAAAAACAATTGCCACACATTCACAGCCAATGTCACCGGTTCACCTCTATTTGCTTGGTGTTCTGAGCAAAATGCACTTCGCCAACAGACTTGCCTCTGTCGGCGAACCAACAATGCATCTTCCGCCTGATAGTGAAGAGCGCCGCAAACTGATCGGCACCCGTGTGGGGGACCACCGGAACGAACAATTGAAAAAACGGGGCCCTGAAATTTGGGAACATTGCATAAATCGTACAATGACTAAAATTAGGCAATACATCACCGAGGATCCGTTATACCAACAAGTGGCTGATCAAAAATATAAAGGCCTAACATTCCCCGGTTTTGGAGAAATATTTAAACGAACGCGCTTTTTCTTGATCAATTCACAACCCGACTTGGATTTTAATCAATTTGACATAGTCAAAGATGTGGAAAAAGTTAAATTTATTGGTGGATTCAATTTGAAACCAATTCCTAACCCAGAGTTAAAATTCCCATACaatttggactcaaaaaagggcgttgttttggtcagttttggcaccgttgtcaacacaacagttgaacaatcttctactataatcgaagcaattgccaagacaataaaaatgtttcccgattttctttttatttggaaattaagtgaagggcatccgaacaaaacatttttagggttgaaaaatgtgattagagaactttgggttgaccagaagaatatattggcatatccaaaaacggtggcatttgtgtcccattgtgggatgaacagtgtgttggagggcatttacaacggtgtgccgatggtttgtgtgccattctttggtgaccaattttacaatgccgaatcattggcacgccaaaacattggcctggtggttgaccgtgaacaggacaaaaaaacagtacaacaacagcttactgtagcacttgccaaggcattgggacaaaacgaattactggacgacaaactgaaccaagaattcaatcatccggaagacaaaattgatttggtcaaacttggaaaggtcacgtatgaatttcgtcaaaaagacattgcaaaaacactctctgatgtgatgaaagtgattgacgaagaaTTAAAGGAAGAAAGAGCAGCTTAA</t>
  </si>
  <si>
    <t>OG0000004</t>
  </si>
  <si>
    <t>Hsc_gene_19045</t>
  </si>
  <si>
    <t>MYLLQLIRGYPHFIPFLIILMLTPCTDRLLSTSASLVNDTSPHSVVQSEQLRPDSPSVAAPTDNDAATPAEATNTPSSLPPVEQPPFSSLPPTHATVADDQQQQHPHPKRNYASKDCGAKVLYWNAEAENRGAILNDPERDDYMRNPCERAQNKFLIIELCETIQPTALEIANFELFSSSPRQFRVWGSERYPTQEWALIGEFEALDNREVQLFNVFEHTSYAKFVKLELLTHYGSEHYCTLSTFRMYGTSMVDEYEAETVVAVDAMQQQQHQQQMDSVFGRTFATLPSTNSAAVNEAVVATGGEEDNRQNNGTTTEKTPLTTVVIHRPTEQPDVLRRCRKCPYEMTSQCDWFCHVFFGHHQNQRTTEMTKATDSSSPSATLPLAKVSSSLLMEFLNRISPIRSAICAASSIPRLKTCELNGKNGNNQKAATERTEVEKVATDEQKHTQNNQQQRQTVQGQQQQQQNQSPGTGSSTDNANDDSKSNNKNNDNSFNSGSSNIPQDAEKGAQKQPPQTPPPVQQQQTVQQPKRPTLDAKVVDKSNLTPMPGTSSTHKESVFMKLNKRLTVLEQNMSLSSEHLLELSRRCVNGAARAESELKQQREGIAKEAERMAKQEANRVETEMRQKITELQNEVRRLSQQLQSVQTTVQATGTGGFFYRPMLSPMHGYSASDSHCRGEQACLLSDAMMGTTLSPLHSTSAAPYSANSMPVSAHSTFEGKTMDGLWTTSQVVYLMLLVQLGTLVMLKLSRVLFARFLNQCWSAIAAQPFSTSAAMQLKHLSTPSSAETTTTANLTDTIMNTSRHSLPLLNSSSLH</t>
  </si>
  <si>
    <t>ATGTATCTGCTGCAACTGATCAGAGGGTATCCGCACTTTATCCCATTTCTCATCATTTTGATGCTGACGCCTTGCACCGATCGGCTGCTTTCGACTTCAGCATCACTCGTTAATGACACTTCCCCTCATTCGGTGGTTCAGTCCGAACAGCTAAGGCCCGATTCGCCCTCTGTCGCGGCACCAACGGACAACGACGCCGCAACACCAGCGGAGGCTACTAACACACCGTCTTCCCTTCCTCCCGTGGAACAGCCGCCATTTTCCTCCCTTCCGCCCACTCACGCGACCGTTGCGGACGACCAACAGCAGCAACACCCGCACCCGAAGCGCAACTACGCATCCAAAGATTGTGGGGCAAAGGTTTTGTATTGGAATGCTGAGGCCGAAAACCGCGGTGCCATTCTCAACGACCCCGAAAGGGACGATTACATGCGCAACCCGTGTGAACGGGCGCAGAACAAATTTCTGATCATCGAATTGTGCGAGACTATTCAGCCCACTGCGCTGGAAATAGCCAATTTCGAACTGTTCTCCTCCAGCCCCCGGCAGTTTCGCGTTTGGGGCAGTGAAAGGTATCCCACGCAAGAATGGGCACTCATCGGCGAGTTTGAGGCATTGGACAATCGCGAAGTGCAGCTGTTCAATGTGTTCGAACACACTTCATACGCCAAATTCGTTAAGTTGGAACTGCTCACTCACTATGGGTCGGAGCACTACTGCACACTGAGCACTTTCCGTATGTACGGCACCTCAATGGTCGACGAATACGAAGCGGAAACTGTGGTGGCGGTTGACGCCATGcaacaacagcaacatcaacaacaGATGGACTCGGTGTTCGGCCGCACATTCGCCACACTTCCGTCCACAAATTCAGCAGCGGTGAATGAAGCTGTGGTGGCCACGGGTGGGGAGGAGGACAACAGACAGAACAACGGCACAACAACGGAAAAGACACCGCTGACGACAGTGGTAATTCACAGGCCGACCGAACAGCCAGATGTTTTGCGACGCTGTCGCAAGTGCCCATACGAAATGACGTCGCAGTGTGATTGGTTTTGCCACGTGTTCTTTGGCCATCATCAGAATCAACGGACGACAGAGATGACAAAAGCGACGGATTCTTCCTCTCCATCCGCAACTTTGCCTCTGGCTAAGGTATCTTCCTCACTGCTCATGGAATTTCTCAACCGAATTTCGCCCATTCGTTCCGCAATTTGCGCAGCTTCTTCAATTCCTCGACTCAAAACATGCGAATTGAATGGGAAGAATGGGAACAACCAGAAAGCAGCGACAGAAAGAACGGAGGTCGAAAAGGTGGCAACGGATGAGCAAAAGCacacacaaaacaatcaacaacaacgccaaacagtacaaggacaacaacagcagcagcagaatcagtcgccagggacagggagttcaacagataacgccaacgacgacagcaaaagcaacaacaagaacaacgacaacTCATTTAACAGCGGAAGCAGCAACATTCCTCAGGATGCTGAAAAAGGGGCACAAAAACAGCCGCCGCAGACACCACCTCCAGTCCAACAACAGCAAACAGTACAACAACCGAAAAGACCAACATTGGACGCAAAAGTGGTGGACAAAAGTAATTTGACTCCTATGCCGGGTACCAGTTCAACACACAAAGAGTCGGTGTTCATGAAACTGAACAAGCGACTGACAGTGTTGGAGCAGAACATGTCGCTGAGCAGTGAGCATTTGCTTGAGCTGAGCAGGCGCTGTGTGAACGGAGCGGCGCGGGCGGAGAGCGAATTGAAACAGCAAAGGGAAGGCATTGCCAAGGAAGCCGAACGCATGGCCAAGCAGGAGGCCAACCGAGTGGAGACGGAGATGAGACAGAAGATCACCGAATTGCAAAATGAAGTACGCCGTCTCTCCCAACAGCTCCAATCGGTCCAAACAACTGTTCAAGCGACTGGCACTGGTGGTTTTTTCTACCGACCCATGCTTTCCCCGATGCACGGGTACAGTGCAAGCGACTCGCACTGCAGAGGCGAACAAGCATGCCTTCTCAGTGATGCAATGATGGGCACAACCCTTTCGCCATTGCACAGCACTTCAGCTGCTCCTTACAGCGCGAATTCAATGCCGGTCTCCGCCCATTCAACATTTGAGGGGAAAACGATGGATGGACTTTGGACGACCAGCCAGGTCGTCTACCTAATGCTTCTGGTCCAACTCGGCACCCTCGTCATGCTCAAACTGTCCCGCGTTCTTTTTGCTCGTTTCCTCAATCAGTGCTGGTCAGCCATTGCAGCGCAACCGTTCTCAACATCCGCCGCAATGCAACTAAAACATTTGTCAACGCCATCATCAGCGGAAACGACAACGACGGCGAATTTGACGGACACCATAATGAACACTTCTCGGCATTCATTGCCATTGCTCAACTCGTCATCCCTCCACTGA</t>
  </si>
  <si>
    <t>10hpi_12dpi male</t>
  </si>
  <si>
    <t>Sad1 / UNC-like C-terminal</t>
  </si>
  <si>
    <t>Sad1 / UNC-like</t>
  </si>
  <si>
    <t>OG0002521</t>
  </si>
  <si>
    <t>Hsc_gene_146</t>
  </si>
  <si>
    <t>MLKNKQILFIFIVFLFHSPTKAESDEEGAADQNIWAVLVAGSNGWWNYRHQADVCHAWHVLVDHGVSPDRIITMIYDDIAHNKRNPYPGKLFNNPTMRDVYEGVRIDYRGDEVTPANFKAILLGNEEAVEGKRVLKSTSNDKVFVFFSDHGAFGLVAFPYGGDYTENILTVKELTQTLQKMHAKRMYGQMTFYLEACESGSMFDQKIAQQINVFAVTASNAFESSWGCYCDTPIVGLEYTCLGDLFSVNWMEDSDRQLFLRNETIAEQFNSVKRLTDKSHVKWFGNVRIMTERLSEFQGKTKSKNGQKTDGKNKNLPANFKMYPSRDIGILTEQSQRDKMAMAEKRAYVDTQMERIGKALDEIMPKNGQNISFGGDRITQTECHNEVMHTFNKICFNFSRSPYVMKYAKTLANLCERRADTVQIVSILKEQCAQMEKMEVH</t>
  </si>
  <si>
    <t>atgctaaaaaataaaCAAATTCTTTTTATTTTTATTGTATTTCTTTTCCATTCTCCGACAAAGGCCGAATCGGACGAGGAAGGCGCCGCTGACCAAAACATTTGGGCCGTTTTGGTCGCGGGGTCCAACGGATGGTGGAATTACAGGCACCAGGCGGATGTTTGCCACGCGTGGCATGTGCTGGTCGACCACGGAGTGAGCCCGGACAGAATAATTACGATGATTTACGACGACATTGCGCACAACAAAAGAAACCCTTACCCCGGCAAACTCTTCAACAATCCGACAATGAGAGATGTGTACGAAGGCGTTCGAATTGACTACAGAGGCGACGAAGTGACACCGGCGAATTTCAAGGCCATTCTTCTCGGAAACGAAGAAGCGGTGGAGGGGAAGAGAGTGCTGAAAAGCACCAGCAATGACAAAGTGTTCGTTTTCTTCTCTGATCACGGCGCTTTTGGTTTGGTCGCTTTTCCCTACGGCGGCGATTACACTGAAAATATCTTAACCGTAAAGGAATTAACGCAAACTTTGCAAAAAATGCACGCGAAACGAATGTATGGCCAAATGACATTTTATTTGGAGGCCTGCGAGTCGGGATCGATGTTCGACCAGAAAATTGCGCAGCAAATAAACGTGTTCGCCGTCACTGCTTCGAATGCTTTCGAGTCGAGTTGGGGCTGTTACTGTGACACACCAATCGTCGGCTTAGAGTACACTTGCCTGGGCGACCTTTTCTCCGTCAATTGGATGGAGGACTCGGACAGACAGTTATTTCTCCGCAACGAAACAATCGCCGAACAATTCAATTCCGTTAAACGATTGACCGACAAAAGTCACGTCAAATGGTTCGGAAATGTGCGAATAATGACGGAGAGATTATCGGAATTCCAAGGCAAAACGAAGTCAAAAAATGGACAAAAAACGGATGGAAAAAATAAAAATTTACCGGCAAATTTCAAAATGTATCCGTCGCGGGACATTGGCATTCTGACGGAACAATCGCAAAGGGACAAAATGGCGATGGCCGAAAAACGGGCTTATGTGGACACGCAAATGGAGAGAATTGGGAAGGCATTGGACGAAATAATGCCAAAAAACGGACAAAACATATCATTTGGAGGGGACAGAATAACGCAAACGGAATGCCATAACGAAGTGATGCACACTTTCAACAAAATTTGTTTTAATTTCTCAAGGAGTCCGTACGTTATGAAATATGCAAAAACATTGGCCAATTTGTGCGAGCGAAGGGCGGACACGGTACAAATCGTGTCCATTTTGAAGGAACAATGTGCTCAAATGGAAAAGATGGAAGTTCATTAG</t>
  </si>
  <si>
    <t>Peptidase C13 family</t>
  </si>
  <si>
    <t>OG0000736</t>
  </si>
  <si>
    <t>Hsc_gene_21800</t>
  </si>
  <si>
    <t>MKICSQISQLLLILFVLSVPSYDAKSNSAASVNQQLISYGQLILVGKTGVKMNFDQRAEPNGIQQNPSAMIGRTAWANNQWPNYPMPWPISANDEEDTTTHSITFSFSDIQQVVAQYSQDQNRDMFQIGRENSEKIDFVIDHATTISRFACRIVAERNAPNNVYIYAAGFDDSNDLFLGPDANKIEKPNGQFDGLVTNGVLILSPNDNDDEGASVYLSVSSSNNGDDENESDSEISPNCWKEVSVNGNIYSKREVRSPGEMGELLPGKTNKIEDGTLIDLCGATLLWRSAEGLKNSPTEQVLRERLDKLNLEQRPQCPVHMHTLVFDRTDSGQIADQTDGSSSNTRQLRTPYVYKNCGHVQSNHNWESLFGGQHTCPICKNSSDAIIKLTFGFEPAFHIDTAQFDHAFIPCGHIASETTVKHWSKTPIPNGGQSFHKICPFCNTPLDNGKPFTKLYFC</t>
  </si>
  <si>
    <t>ATGAAAATTTGCTCTCAAATTTCGCAACTTCTTCTCATTTTGTTTGTATTGTCAGTCCCATCATACGATGCGAAATCAAATTCTGCGGCTTCCGTAAACCAACAACTGATCAGCTACGGCCAATTAATTTTGGTCGGAAAGACCGGCGTGAAAATGAACTTTGATCAGCGTGCCGAGCCAAATGGCATCCAACAAAACCCATCGGCAATGATCGGGAGAACTGCATGggccaataaccaatggccaaattatccgatgccatggccaattagtgccaatgATGAAGAGGACACCACCACACACTCAATAACATTCTCATTCAGCGACATACAACAAGTGGTTGCGCAATACAGTCAGGACCAAAACCGGGACATGTTTCAGATTGGGAGAGAAAATAGCGAAAAGATTGACTTCGTCATTGATCACGCTACGACAATTTCTCGTTTTGCTTGTCGCATTGTGGCCGAGCGTAATGCCCCCAACAATGTGTACATTTACGCGGCTGGCTTTGACGATTCAAATGATttatttCTGGGCCCAGACGCAAATAAAATAGAAAAGCCAAATGGTCAATTTGATGGTTTGGTTACGAACGGTGTGCTAATTCTTTCACCCAATGATAATGATGATGAGGGGGCCTCCGTTTATTTATCAGTTTCCTCTTCAAACAATGGTGATGATGAAAATGAATCAGACAGCGAAATTTCTCCAAATTGTTGGAAAGAAGTGTCCGTTAACGGCAACATTTACTCGAAAAGGGAAGTGCGATCTCCTGGCGAAATGGGAGAATTGCTTCCTGGAAAAACAAACAAAATTGAAGATGGCACTTTGATTGACCTTTGCGGTGCAACACTTTTGTGGCGATCCGCTGAAGGGCTCAAGAACAGTCCCACTGAGCAAGTGCTGAGAGAACGGCTTGACAAGCTGAACTTGGAACAACGTCCACAATGTCCGGTGCATATGCACACTTTGGTGTTCGACCGGACGGACAGCGGCCAAATCGCTGATCAAACTGATGGATCAAGCAGCAATACACGACAGTTGAGGACGCCTTATGTGTACAAAAATTGCGGACATGTGCAATCAAATCACAACTGGGAATCTTTATTTGGTGGCCAGCACACGTGTCCGATCTGCAAAAATAGTTCGGATGCAATCATCAAACTCACGTTTGGTTTTGAACCCGCCTTCCACATTGACACAGCACAATTTGACCACGCGTTCATCCCTTGCGGGCACATTGCTTCAGAGACTACCGTAAAACATTGGTCAAAGACACCAATCCCGAATGGCGGACAAAGCTTTCACAAAATTTGTCCCTTCTGCAACACTCCGCTGGACAATGGCAAACCGTTCACCAAACTGTACTTTTGCTGA</t>
  </si>
  <si>
    <t>Pellino</t>
  </si>
  <si>
    <t>OG0003628</t>
  </si>
  <si>
    <t>Hsc_gene_4353</t>
  </si>
  <si>
    <t>MNFNFLLKKLFPFFTLSIFASKGEIFGPISQQDVHLFLSDLELIADYMDGVEKPAAVQQKRHQWEEEEEEEAEGITIEQILEEESDSSEEETEGGEGKHLLDNLYYKTETNTSRRGGAEEEGKRKQNESESENEPREGEREGGQCQGQQVGLRDDYLAKFEQPMRHLVNEKLNREIGELVKLLANDTTNGPRRNCLSDTEIRGVVLLSVYLLGYHFTVQLIDFGQRLLSLFSAYHKLHEQLNEGGNALIRKLGPAKMAQKGETIHQMTKHLYSGEQQQDKVIVEQERFLEVVEQKWSFIQRIILKKKAPQSHKYQTKGSRHADNVLWATFNRTTGRTFLDFVEFRQRFKIFTKNKNLVQRHNEKNGRDGKGFVMEINHLADWTRGELRRSKLLSREIFEKGDQGLIGHIGYEKTQKRGRRRRIGEMHATPEFADWRVRGVVTEVKDQGTCGSCWAFAATAALESQIALKKGKLYDLSEQQCLDCSRKYGSDGCAGGLPEACFAYMLNEYKMGKHEYGIDQEYDYPYQESDEDKRCHYEAKAAVGGFKMVGWDYATRNPTENGENGEELLKRAVANIGPIAAVVNVTEKFNFYKDGVFYDKYCNRAKDKHAVTVVGYGKTEKGEEFWLVKNSWGKEWGQNGYVLMARNRGNNCLIADRTLYPIIDRRMEVFEGWDDTEDNEQQNVDADAETDRDD</t>
  </si>
  <si>
    <t>ATGAATTTTAATTTTTTGCTGAAAAAACTTTTTCCTTTTTTCACATTGTCAATTTTCGCTTCAAAAGGCGAAATCTTTGGCCCAATATCTCAACAGGACGTCCACCTGTTCCTGTCCGATTTGGAACTGATCGCCGATTATATGGACGGAGTTGAAAAGCCGGCGGCGGTGCAACAAAAACGGCACCAATGggaggaggaggaggaagaagaagcggaggGAATTACAATTGAACAAATTCTGGAGGAAGAAAGTGACTCATCGGAGGAAGAGACGGAGGGAGGGGAAGGAAAACATTTGCTGGACAATTTGTACTACAAAACGGAGACAAACACCAGCAGAAGAGGAGGGGCGGAAGAGGAGGGAAAACGGAAGCAAAACGAAAGTGAAAGTGAAAATGAGCCGAGGGAGGGGGAGAGAGAGGGGGGACAGTGCCAAGGGCAACAAGTGGGCCTGAGGGACGACTACTTGGCCAAGTTCGAGCAGCCAATGCGCCATCTGGTGAACGAAAAACTGAATCGCGAGATTGGCGAGTTGGTCAAACTGCTGGCCAACGACACCACAAATGGCCCCCGGCGGAACTGTCTCAGCGACACGGAAATCAGAGGGGTGGTTCTGCTCAGTGTGTACCTTCTCGGCTATCATTTCACTGTCCAACTGATTGACTTCGGACAGCGCCTTCTCTCTCTGTTCAGTGCCTACCACAAATTGCATGAACAGTTAAACGAAGGCGGCAACGCTTTGATCAGAAAACTTGGGCCGGCAAAAATGGCGCAAAAGGGCGAAACAATTCACCAAATGACAAAGCATTTGTACAGCGGGGAACAGCAGCAGGACAAAGTCATTGTGGAGCAAGAGCGTTTTTTGGAGGTGGTGGAGCAGAAATGGTCGTTCATTCAGCGGATTATTCTCAAGAAAAAAGCGCCACAAAGTCACAAATATCAAACAAAAGGCAGCCGACACGCGGACAATGTGCTGTGGGCGACATTCAATCGGACCACGGGAAGAACTTTCCTTGACTTTGTCGAATTTCGCCAACGCTTTAAAATATTCACAAAAAATAAAAATTTGGTGCAACGGCACAACGAAAAGAATGGAAGGGACGGGAAAGGTTTTGTGATGGAAATCAATCATTTGGCTGATTGGACACGGGGCGAACTCCGACGGTCAAAGCTTTTGTCGAGGGAAATTTTTGAGAAAGGCGACCAAGGACTGATCGGACACATTGGCTATGAGAAGACGCAGAAAAGAGGCAGAAGACGGCGAATTGGCGAAATGCACGCGACGCCCGAATTTGCGGATTGGCGAGTGAGAGGTGTGGTCACTGAAGTGAAAGATCAGGGCACTTGCGGTTCGTGCTGGGCATTTGCCGCCACCGCAGCATTGGAAAGTCAAATTGCGCTGAAGAAGGGCAAACTGTACGACCTTTCGGAGCAGCAGTGTTTGGACTGTAGCCGAAAATACGGTAGCGACGGATGCGCCGGCGGATTGCCAGAAGCGTGTTTTGCGTACATGCTCAATGAATACAAAATGGGGAAGCACGAGTACGGTATTGACCAAGAGTACGATTATCCTTACCAAGAATCGGACGAGGACAAACGGTGCCATTACGAGGCCAAAGCGGCGGTGGGCGGCTTCAAAATGGTCGGATGGGACTACGCCACGCGAAACCCAACGGAAAATGGGGAAAATGGGGAGGAACTGCTGAAGAGGGCGGTGGCAAACATTGGGCCAATTGCGGCGGTGGTTAATGTGACCGAGAAATTCAATTTTTACAAAGACGGAGTGTTTTATGACAAATATTGCAACAGAGCAAAAGACAAGCACGCGGTTACGGTCGTTGGCTACGGTAAAACGGAGAAAGGCGAGGAATTTTGGCTAGTGAAGAACAGTTGGGGCAAAGAGTGGGGCCAAAACGGGTATGTGCTGATGGCACGGAACAGAGGCAACAATTGTCTGATCGCCGATCGGACTTTGTATCCGATCATCGACCGGCGCATGGAAGTGTTTGAAGGATGGGACGACACAGAGGACAACGAGCAGCAGAATGTGGACGCAGACGCAGAGACGGACAGGGATGATTAG</t>
  </si>
  <si>
    <t>Cathepsin propeptide inhibitor domain (I29);Papain family cysteine protease</t>
  </si>
  <si>
    <t>OG0039738</t>
  </si>
  <si>
    <t>Hsc_gene_22522</t>
  </si>
  <si>
    <t>MNSAGFVLLLWNIVNLLIICEGNVLKEKVEKSFASADLLVAHVNGQQSSWKAKLNVKFAKMTPEEQQQLMGSRRPFLEPITKSTKQQNGKPGLNKADIPLNFDARQHFYKCADIIGKIQDQSACGSCWAVSVASVITDRICIASDGAQRANISALDLLSCEPHSFGCRGGWEDKAFEHYVKRGLCTGSDFEANRGCKPYPFAPVPHPSNVPLHKTPKCAHRCPNGEYTSTYAKDKFYGKNMGVLDDGNVEAIQAEIMRAGPVTAAFRVYEDFGHYASGVYQHVAGKYRGGHAVRVIGWGYDTDSKLPYWLVANSWNTAWGDGGFFKIRMGTDECGFETSGICFADPDQSN</t>
  </si>
  <si>
    <t>ATGAATTCCGCTGGCTTTGTTCTGCTGCTGTGGAACATTGTCAATTTGCTTATTATTTGTGAAGGAAATGTGCTAAAAGAGAAAGTCGAAAAGTCTTTTGCAAGTGCCGATCTTTTGGTTGCGCATGTGAATGGACAGCAGAGTTCGTGGAAGGCCAAATTAAATGTCAAATTTGCCAAAATGACGCCGGAGGAGCAGCAGCAATTGATGGGGTCACGTCGGCCATTTCTTGAACCAATCACAAAAAGCACAAAGCAACAAAACGGAAAGCCTGGCCTTAATAAAGCGGACATTCCGTTGAATTTTGATGCCCGACAACACTTTTACAAATGTGCCGATATAATTGGCAAAATCCAAGATCAGTCCGCCTGTGGCAGTTGTTGGGCGGTTTCTGTCGCCTCAGTGATCACTGACCGAATTTGCATTGCGAGTGATGGCGCACAACGCGCGAACATTTCTGCGCTGGACCTTTTGAGTTGCGAGCCGCACAGTTTCGGATGCCGTGGCGGGTGGGAGGACAAAGCGTTCGAACATTACGTGAAGCGCGGCCTTTGCACGGGCTCCGACTTTGAGGCCAACCGCGGCTGCAAGCCGTACCCATTCGCACCGGTGCCGCACCCGAGCAATGTGCCATTGCACAAAACGCCAAAATGTGCACACCGTTGCCCCAATGGCGAGTACACTTCGACCTATGCCAAGGACAAATTTTACGGCAAAAATATGGGGGTGCTTGACGACGGCAATGTCGAGGCAATCCAAGCGGAAATAATGCGCGCGGGCCCCGTCACCGCCGCCTTCCGCGTCTACGAGGACTTTGGCCACTACGCAAGCGGCGTCTATCAGCACGTGGCGGGCAAATATCGCGGAGGCCACGCGGTGCGCGTTATCGGCTGGGGATACGACACGGACAGCAAATTGCCATATTGGCTGGTGGCCAATTCGTGGAATACCGCGTGGGGCGATGGCGGCTTCTTCAAAATTCGGATGGGCACCGACGAGTGCGGCTTCGAAACATCGGGCATTTGCTTTGCCGACCCGGACCAATCCAACTGA</t>
  </si>
  <si>
    <t>OG0000062</t>
  </si>
  <si>
    <t>Hsc_gene_5726</t>
  </si>
  <si>
    <t>MFTAHSRRCPFRQHFLILLLFASFFFDYPSEFAAQPAEKTPSVDPHHYKPSQSSCYDERTQPQRCVPDFINVAFNLEVEVTNTCGVRQPTRFCVQTGHIGKGQTSKVCDVCDARVPAFAHPASYLTDFNIKDNETWWQSETMAEGIQYPQTVNLTLHMHKRYDITYIRLKFASPRPESFVVYKKNRAEDDWIPWQYYSGSCRSTFKLQDKAPILPGNEAVAQCTREFSDISPLTGGDIAFSTLDGRPSAENFEESEVLQEWVAAEQIRISLVRMNTFGDEIFGDSRVLRSYYYGISDFAVGGRCKCNGHANQCVKSTGRGEEQLVCDCQHNTAGVDCQQCAPFFVDRPWRPATSMEANECLPCNCNGLSNRCYFDAKLFENTGHGGHCIDCAGNTQVGLQVHSSDHAFLLQFHGPHCEHCLPDHWRRQGEHYCRQCQCDEIGSADTQCDEKGQCRCKPGVGGQFCDRCEHGFYDFGATGCKDCRCDANGSFNNTPTCSSSSGSCVCKENVEGQRCDKCKPSFFLLSSSNPFGCSPCFCFGHSSVCSAAEGYFAVNVSSQFFESTEDWSGGSERQLEDVQWAQVDRAAAVSQLDDYPVYFFAPSQFLGDQRHIYNNFIDFHLRVQLPNPGPSKKDIVIVGANGQELVLPIFAQGNPLPAIREQRFRFRVHFHPSLQWSPSLRETDFIAVLSNVSAFKIRGTFSKGDVGYLYNFTVNSAASVPSIDLAEPANWVEQCKCPDAFVGQFCESCAPGYKRTLHFGGPLAKCIPCECHGHSDSCDSESGSCICQHNTAGETCERCARGFYGDALTGTAEDCKKCDCPENGPCILMGDGDTLCTECPEGYAGRKCDICAEESFGNPAEGIPCQKCDCNSNTDPNAIGKCDTISGECKRCIYHTTGWRCDKCMAGFWGDALSEVKGDCRSCNCYPQGTLRPGQDFEALECRQTDGQCSCQPNVIGLRCDQCAPGFFNISSGNGCHPCGCDPLGSLEGGMCDLITGQCQCKKGVTGRRCDQCATRHFGFGPEGCLECGCDPTGSETLECDVASGQCLCRQNVEGRRCDQCSENRFNLRGGCPACDDCYALIQSRKNDINGTMSELRENLDEIINNPIKVDDREFDEHVQKVRVEVESLHERALKKMEGDDSHIRDQAISMRAQLAEADTLVLGLRDRLQQIDTNAAVIEQQLGQFSTDKETTHKELSVGVNYVQTQGEQHLAKAQEAFDRYGEKSQQLSEIAGESKQLSDRQEQRRREILSLAEQIRRESRQSLSDANEAIFGASSTSLQISALLTEVHELEQRLKAVQQMATEQSLETNQTHDGAAFILSGVDSIRLPNVFSDELMEKVKRAQEEGLEALSKTRSEAEKQAELVEKMDKLVEEAREQLRNAQQRQMSVDNSFDEAESFNARTQTAFELATKTWNDAKDSHDALSDFHSKIEQSRAEATEEMTNLADIEKEIEEAQATTKEAEGAVGDASQNAKEAAEVAEEAKMKAQNLAMEAANLTDATEQTMAGATETKSALDTLSSELDSVLTTTKDFENQAISDAERSNEVAKKATLSEATANSLQEKLSDSDRKLTAALAQLSSLDNVDDAQLDTVEKLLKEAENRFDSSGNEVKMRERIIQAETKAVQQKRQIDTLTKELENLRQIRDSLPTRCYNYVNLEQEGQR</t>
  </si>
  <si>
    <t>ATGTTCACTGCGCACAGCAGGAGGTGCCCATTCCGGCAACATTTCTTGATCCTCCTCCTTTTTGCATCGTTTTTCTTCGACTATCCTTCAGAATTTGCGGCCCAACCTGCCGAAAAAACTCCCAGTGTTGATCCTCACCATTATAAGCCTAGTCAGAGTTCCTGCTACGATGAACGTACTCAGCCCCAGCGGTGTGTGCCTGACTTTATTAACGTTGCCTTCAATTTGGAAGTCGAGGTTACCAATACTTGCGGAGTCCGCCAGCCAACTCGCTTTTGTGTACAGACTGGACACATCGGAAAGGGCCAAACGTCGAAAGTGTGTGATGTGTGCGATGCGCGCGTGCCGGCTTTTGCTCACCCTGCTTCGTACCTGACCGATTTCAACATCAAAGACAATGAAACATGGTGGCAATCTGAAACAATGGCGGAAGGTATTCAATATCCACAGACAGTCAATCTCACATTGCACATGCACAAACGTTACGATATTACGTATATTCGGTTGAAATTTGCAAGTCCTCGTCCTGAGAGTTTCGTCGTTTACAAAAAGAACAGAGCCGAAGACGACTGGATTCCCTGGCAATATTATAGCGGGTCCTGCCGTTCCACTTTCAAATTGCAAGACAAAGCGCCGATTCTGCCGGGAAATGAAGCGGTTGCGCAATGCACACGTGAGTTCTCTGACATTTCTCCACTGACTGGAGGCGACATTGCCTTCTCCACGCTCGACGGACGCCCTTCTGCTGAGAATTTTGAGGAGAGCGAAGTGCTCCAGGAATGGGTGGCTGCAGAACAAATACGCATTTCATTGGTTCGAATGAACACATTTGGTGACGAAATATTCGGAGACAGTCGTGTGCTTCGCTCGTACTATTACGGAATTTCCGACTTTGCGGTTGGCGGACGATGCAAATGCAATGGTCACGCCAACCAATGCGTGAAGTCCACAGGACGGGGAGAGGAACAATTGGTGTGCGACTGTCAGCACAACACCGCCGGCGTGGACTGTCAGCAGTGCGCCCCCTTCTTCGTGGATAGACCGTGGCGACCCGCCACCTCCATGGAAGCCAACGAATGCCTCCCCTGCAATTGCAACGGTCTCTCCAATCGGTGTTACTTCGACGCCAAACTTTTCGAGAACACGGGCCATGGTGGCCATTGCATTGACTGTGCTGGCAACACTCAGGTCGGTTTGCAAGTCCATTCCTCTGACCATGCCTTTCTCCTCCAATTTCATGGCCCCCATTGTGAACACTGTCTTCCCGACCATTGGCGTCGCCAGGGCGAACATTATTGTCGTCAGTGTCAGTGCGATGAGATCGGTTCCGCCGACACTCAATGCGACGAGAAGGGCCAATGTCGCTGTAAGCCGGGGGTCGGCGGCCAATTTTGCGATCGTTGCGAACATGGATTCTACGACTTTGGTGCCACAGGATGCAAAGATTGTCGTTGTGATGCAAATGGCTCCTTCAACAACACCCCGACTTGTTCCTCCTCGTCCGGGTCGTGTGTTTGCAAAGAGAATGTGGAGGGTCAGCGCTGTGACAAGTGCAAGCCCAGCTTCTTCCTGTTGTCCTCCTCCAACCCTTTCGGCTGTTCTCCGTGTTTCTGTTTCGGCCATTCGTCCGTTTGTTCGGCGGCCGAAGGATATTTTGCTGTGAATGTGTCTTCACAATTTTTTGAGAGCACTGAAGACTGGTCGGGCGGATCAGAACGACAATTAGAGGACGTCCAATGGGCCCAAGTCGATCGCGCGGCCGCTGTTTCTCAATTAGACGATTATCCTGTCTATTTTTTTGCCCCATCACAATTTTTGGGAGATCAGCGACACATTTATAACAATTTCATCGACTTCCATCTCCGCGTTCAGCTTCCCAACCCCGGCCCAAGCAAAAAGGACATTGTCATTGTCGGTGCCAATGGACAAGAGTTGGTGTTGCCAATCTTCGCCCAGGGCAATCCGTTGCCTGCCATTCGCGAGCAACGTTTTCGTTTCCGCGTGCATTTCCATCCTTCGCTTCAGTGGAGTCCATCTCTCCGCGAGACGGATTTCATCGCCGTCCTCTCCAATGTGAGCGCCTTTAAAATTCGTGGCACTTTCTCCAAAGGCGATGTCGGTTACCTGTACAATTTCACCGTCAATTCGGCTGCTTCTGTGCCCAGCATCGACTTGGCCGAGCCTGCCAATTGGGTTGAACAGTGCAAATGCCCTGACGCATTCGTCGGCCAATTTTGCGAATCGTGTGCCCCCGGCTATAAGCGCACGCTTCATTTTGGCGGTCCGCTAGCCAAATGCATTCCCTGCGAATGTCACGGCCATTCCGACAGCTGCGATTCCGAATCAGGCTCGTGCATTTGCCAACACAACACCGCCGGCGAAACATGCGAGCGATGTGCGCGAGGGTTTTATGGCGATGCGCTGACGGGGACAGCTGAAGACTGCAAAAAATGCGACTGTCCCGAGAACGGCCCGTGCATTTTGATGGGCGATGGGGATACGTTATGCACGGAATGTCCAGAGGGATACGCAGGACGAAAATGCGACATTTGTGCGGAAGAGTCATTTGGGAATCCGGCCGAGGGCATTCCTTGTCAGAAATGCGACTGCAACAGCAATACCGACCCAAATGCGATTGGAAAGTGCGACACGATCAGCGGAGAGTGCAAACGATGCATTTATCACACGACGGGGTGGCGATGTGACAAATGCATGGCCGGTTTTTGGGGGGACGCGCTATCGGAAGTGAAAGGAGACTGCAGGTCGTGTAACTGCTACCCCCAAGGCACTTTGAGGCCGGGTCAGGACTTTGAAGCGCTTGAATGTCGTCAGACTGATGGGCAATGTTCGTGCCAACCAAACGTGATTGGCCTTCGTTGTGATCAATGTGCCCCCGGCTTCTTTAATATTTCCTCCGGAAATGGGTGCCATCCCTGCGGTTGTGACCCTTTGGGGAGTTTGGAGGGGGGCATGTGCGATTTGATTACCGGCCAATGCCAATGTAAAAAGGGGGTGACCGGCAGACGCTGTGATCAGTGCGCAACGCGGCATTTCGGCTTCGGCCCGGAAGGGTGCTTGGAATGCGGCTGCGATCCGACCGGCTCTGAGACTTTGGAATGCGACGTTGCCAGTGGGCAGTGTTTGTGCCGACAGAACGTGGAAGGCCGTCGCTGTGACCAATGTTCCGAAAATCGCTTCAATTTGCGCGGGGGTTGTCCCGCATGTGACGACTGTTATGCACTGATCCAATCGCGCAAAAATGACATCAACGGGACAATGAGTGAATTGCGCGAAAACCTGGACGAGATCATCAATAACCCGATCAAAGTGGACGATCGCGAATTTGACGAGCATGTGCAAAAAGTGCGAGTGGAGGTCGAATCACTGCATGAAAGAGCACTGAAAAAAATGGAAGGGGACGACTCGCACATTCGCGACCAGGCAATTTCAATGAGGGCGCAACTTGCAGAAGCGGACACTTTGGTGCTGGGACTTCGCGACAGACTCCAGCAAATCGACACGAATGCTGCGGTGATTGAACAGCAATTGGGACAGTTTAGCACGGACAAGGAAACCACCCACAAAGAGCTGTCTGTTGGAGTAAATTATGTGCAAACACAAGGGGAACAGCACTTGGCAAAAGCGCAGGAGGCGTTCGACCGTTACGGGGAAAAGAGTCAGCAATTGTCGGAGATCGCTGGCGAATCCAAGCAGTTGTCTGATCGGCAGGAGCAGCGTCGCCGGGAGATCCTTTCGTTGGCTGAGCAAATTCGGAGGGAGTCGCGGCAATCGCTCAGCGACGCCAACGAAGCGATTTTTGGAGCTTCAAGCACCAGTCTGCAAATTTCTGCTTTGTTGACCGAAGTCCACGAGTTGGAACAGCGACTGAAAGCCGTCCAACAAATGGCGACGGAACAGTCCCTCGAGACAAACCAAACACACGACGGGGCCGCGTTCATTCTGAGCGGAGTGGACAGTATCCGTCTGCCGAACGTTTTTTCTGATGAGTTGATGGAGAAAGTCAAAAGGGCACAGGAAGAGGGTTTGGAAGCGCTGTCAAAAACACGGTCGGAGGCGGAAAAGCAAGCGGAATTGGTAGAAAAAATGGATAAATTAGTGGAGGAAGCGCGCGAACAGTTGCGAAATGCGCAACAGAGGCAAATGAGTGTGGACAATTCCTTTGACGAAGCCGAGTCTTTTAATGCGCGCACCCAAACGGCTTTCGAATTGGCTACGAAGACGTGGAACGATGCGAAGGATTCGCACGATGCGCTTTCCGACTTTCATAGTAAAATCGAACAAAGCCGCGCGGAAGCGACCGAGGAAATGACCAATTTGGCGGATATCGAAAAGGAAATCGAAGAGGCGCAGGCGACGACAAAGGAAGCCGAAGGTGCGGTCGGAGACGCGAGTCAAAATGCAAAAGAAGCGGCGGAAGTGGCGGAGGAGGCCAAAATGAAAGCGCAGAATTTGGCCATGGAAGCGGCCAATTTAACCGACGCCACTGAACAAACGATGGCTGGGGCAACAGAAACGAAAAGTGCGCTGGACACTCTCAGCAGCGAATTGGACTCGGTTTTGACCACAACAAAGGATTTTGAGAACCAAGCAATTTCCGACGCGGAACGTTCCAACGAAGTCGCAAAAAAAGCGACTCTCTCCGAAGCGACCGCAAATTCACTGCAGGAAAAGCTGAGTGACTCGGACAGAAAACTTACGGCAGCATTGGCCCAACTCAGTTCCTTGGACAATGTGGACGATGCGCAATTGGACACCGTGGAGAAACTGCTGAAAGAAGCGGAAAATCGTTTCGATTCGAGCGGCAACGAAGTGAAAATGCGAGAACGGATCATACAAGCGGAGACCAAAGCGGTGCAGCAGAAGAGGCAAATCGATACATTGACAAAAGAATTGGAGAATTTGCGTCAAATCAGAGATTCATTGCCGACTCGCTGCTACAATTATGTAAATTTGGAACAGGAGGGACAACGATGA</t>
  </si>
  <si>
    <t>Laminin EGF domain;Laminin B (Domain IV);Laminin N-terminal (Domain VI)</t>
  </si>
  <si>
    <t>Laminin</t>
  </si>
  <si>
    <t>OG0000914</t>
  </si>
  <si>
    <t>Hsc_gene_10048</t>
  </si>
  <si>
    <t>MRSNLLTFAPFFFVLLSFAFSVDKSNFKTCDQSGFCKRHRAKKDNPIYNVRAESVKTNESSIEAILESSVNRLSMVLALLEDDQLRLLIDEIKPIRQRFHPAIALDGEPKHRSFLAADLGADSASFVTAVGDKRKSLPSYKVLLNYRPFRIDVFTNDDKEKELIISVNSRQLFKFEHFRPPTERKDSEDGEGFWEETFKGHTDTKPFGSSSIGLDVSFVGFKSLYGLPEHSDSFMLRSTTSYEPLRLYNLDVFEYDLHIGMSLYGSIPFVLAHGKQRSAGALWLNAAETWVDVESSTADQGVLAKIIDQFRSSKDVPQVDVHFISETGVLDLFLMLGPRPKDVFRQNAALTGVMPLPPLFGIAYHQCRWNYNDQDDLLSVNRAFDEHDIPVDVLWLDIEHTDGKKYFTWDPVKFPNSLEMIQEIESKGRRLVTVIDPHIKKDDNYPIYTEARDKGYFVKKADGQTDYEAHCWPGASMWLDFLSADVRNFWAEKFALDQYKGTTENVFTWNDMNEPSVFTGPEITMHKDALHAGGWEHREVHNSYGFMQTMASVEGQRRRSGDRLRPFLLSRSFFVGSQRFATIWTGDNVAEWSHLKQSIPMLLSVSISGMPNVGADVGGFFKNPEAQLLVRWYQAGAFQPFFRAHAHIDTKRREPWLFGEREKAAMRDAIRMRYAFLPYWYTLFYEHTKTGVPPMRPVWSEFPEDEASYDEEREWLVGPGLLVRPVVEPDVEQVSLYLPGKAQTWFDWDTHRIYLSPGAIYTETPLEKIPVYQRGGTIIPLRERPRRSSKMQRNDPITLYIAAMADREFANGTLYLDDGETHNYRDKNEYLYWGFTYKKVSDHTYSILAKSLDSRGTFDPDVWIERIVVRGLRYYPRNVHMYYEDYTPDDLEFTHDRDNRVLTIRKPGAYVSREWRIDIHT</t>
  </si>
  <si>
    <t>ATGCGCTCGAACCTATTGACTTTTGCGCCTTTCTTTTTTGTTTTATTATCTTTTGCTTTTTCCGTGGACAAAAGTAATTTTAAAACATGTGATCAGTCAGGATTTTGCAAGCGGCACAGAGCAAAAAAGGACAACCCGATTTACAATGTGCGAGCGGAATCAGTCAAAACGAACGAGTCGTCCATTGAGGCGATTTTGGAGAGTTCGGTTAACCGATTGAGCATGGTTTTGGCACTTCTCGAGGACGACCAGCTGAGGCTACTGATAGACGAAATAAAACCGATCAGACAGCGATTTCACCCGGCAATTGCACTTGACGGAGAGCCAAAACATCGGAGCTTTTTGGCAGCCGATTTGGGTGCCGACTCGGCTTCTTTCGTCACTGCCGTCGGGGACAAACGGAAGTCGTTGCCCTCGTACAAAGTTTTGCTCAATTACCGCCCCTTCCGTATCGACGTGTTCACCAATGACGACAAAGAGAAGGAGCTGATCATCAGCGTCAACTCGCGCCAACTCTTCAAATTTGAGCACTTCCGTCCGCCCACAGAGCGAAAGGATAGCGAAGACGGGGAGGGCTTCTGGGAAGAGACATTCAAAGGGCACACCGACACCAAGCCATTCGGCTCAAGCTCAATTGGCCTGGACGTGTCCTTTGTCGGCTTCAAGTCCCTCTATGGACTGCCAGAACATTCGGACTCGTTTATGCTGAGGAGTACAACAAGCTATGAACCTCTCCGCTTGTATAATTTGGATGTGTTTGAGTATGACTTGCACATTGGCATGTCTCTCTACGGTTCCATCCCGTTTGTCCTTGCGCACGGAAAGCAGCGCTCTGCCGGCGCACTTTGGCTGAACGCGGCCGAAACGTGGGTGGACGTGGAATCGTCAACCGCGGATCAGGGCGTTCTTGCCAAAATCATTGACCAATTCCGTTCCTCCAAGGACGTGCCGCAGGTGGACGTGCATTTCATCTCGGAGACGGGTGTTCTTGACCTTTTCCTGATGCTCGGTCCACGGCCAAAGGATGTTTTTCGTCAGAACGCCGCGTTGACGGGCGTAATGCCATTGCCACCGCTGTTCGGCATTGCTTACCATCAATGCCGTTGGAATTACAATGATCAGGACGATTTGCTGAGCGTGAACCGTGCCTTCGACGAACATGACATTCCCGTTGACGTGCTTTGGCTGGACATTGAGCACACGGACGGCAAAAAGTACTTCACCTGGGACCCGGTGAAGTTCCCCAACTCGTTGGAGATGATCCAGGAAATCGAGTCGAAGGGACGTCGACTGGTGACTGTCATCGACCCGCACATCAAAAAGGACGACAATTACCCCATTTACACGGAGGCACGCGACAAGGGCTATTTCGTGAAGAAGGCGGACGGTCAAACTGACTACGAAGCGCACTGTTGGCCCGGCGCGTCGATGTGGTTGGACTTTCTGAGCGCTGACGTGCGCAACTTTTGGGCCGAGAAATTTGCTCTCGACCAATACAAAGGCACAACAGAAAATGTTTTCACATGGAATGACATGAACGAGCCCAGCGTGTTCACCGGGCCTGAAATAACAATGCACAAAGACGCGTTGCACGCCGGCGGTTGGGAACACCGCGAAGTGCACAACAGCTACGGATTTATGCAGACGATGGCCTCCGTGGAAGGCCAGCGGCGTCGCTCGGGCGACCGATTGCGCCCCTTTTTGCTCAGCCGCTCCTTTTTCGTTGGCTCCCAACGCTTTGCCACCATTTGGACGGGCGACAACGTGGCCGAATGGTCCCATCTGAAGCAGTCCATTCCAATGCTTTTGTCGGTGTCCATTTCGGGCATGCCCAATGTTGGCGCTGATGTTGGCGGTTTCTTCAAAAATCCGGAAGCGCAACTGTTGGTCCGGTGGTACCAGGCCGGCGCTTTCCAACCGTTCTTCCGGGCCCATGCACACATTGACACAAAACGGCGCGAACCGTGGCTGTTCGGTGAGCGTGAAAAAGCGGCCATGCGCGATGCGATTCGAATGCGTTACGCCTTTTTGCCTTATTGGTACACATTGTTCTACGAGCACACAAAGACGGGTGTGCCGCCGATGCGCCCCGTGTGGTCCGAATTTCCGGAGGACGAGGCTTCCTACGATGAGGAGCGCGAGTGGCTGGTCGGTCCGGGCCTTTTGGTGCGTCCAGTGGTGGAGCCCGACGTTGAGCAAGTGTCACTGTATTTGCCGGGCAAAGCACAAACATGGTTTGATTGGGACACACATCGCATTTATCTTTCTCCCGGCGCAATTTACACGGAAACGCCGCTGGAGAAAATCCCGGTCTATCAGCGTGGCGGCACCATCATTCCCTTGAGGGAGAGACCGCGCCGTTCATCCAAAATGCAGCGCAACGACCCCATAACTCTGTACATCGCAGCAATGGCGGATCGGGAATTTGCCAACGGCACATTGTACTTGGACGACGGCGAAACGCACAATTACCGGGACAAAAATGAATACCTTTACTGGGGATTCACTTACAAAAAAGTGAGCGACCACACCTACTCAATTCTCGCCAAGAGTTTGGACAGCCGCGGCACTTTTGACCCGGACGTTTGGATTGAGCGCATTGTGGTTCGCGGACTGCGCTATTATCCACGAAACGTGCACATGTACTACGAGGATTACACACCGGACGACTTGGAATTCACGCATGACCGGGACAATCGGGTTCTGACCATTCGCAAACCGGGGGCGTATGTGTCGCGCGAATGGCGCATTGACATCCACACTTAA</t>
  </si>
  <si>
    <t>Glycosyl hydrolases family 31;Galactose mutarotase-like</t>
  </si>
  <si>
    <t>Glycosyl hydrolases family 31</t>
  </si>
  <si>
    <t>OG0001633</t>
  </si>
  <si>
    <t>Hsc_gene_1123</t>
  </si>
  <si>
    <t>MPQFPFLILSSFLFPLLFCSVFAAIGPNARVDCAPKFGEGKSDCLARGCLWDDAYDKYHGTVPLCYFPPGTGYGLAGKTNDHHFHLIRLHNGVANPYGKDFAALELVTKQFGSALHVSIYAENRFRPPLPFNFEAPIESTDEQIFVNVYPKKPTHDQMFYFTVERSDGQKIWDTSIGGLLFADQFIQIATYLPTDLIYGFGENAHQQLKHDFSKYTTWGMFTRDEAPNPLVENVENLYGVHPFYLALEPSGKAHGVLILNSNPQEITTGPAPHLVYRTIGGQLDLFFFPGPSPELVVRQYHQFIGRPYLPPYWAFGYQFCRYGYKDLNDLKATIGRIQAAEIPLDVVFVDIDHMEQYMDFTVGQQKWGALGEYVDALHRQGLKFVPILDPAIQVDYEVFQRAIQADVSFVEWERFDQVPKDVQNLYPMAKETKIMLSVVWPGRHVAFPDFLDPENKTQKWWSDELQNFHKKVPFDGIWIDMNEPSSFGTNERPSAQSHNLQPLQCPLSGTDSHFDKPTYETINVFQYGSVLSEKTLCMSAMTMRGQQRMFNTHNLYGWSQMVATRKALDDLFGKRSQVLARSTFVSSGHYGTHWTGDNSARWADLRASIIGLIEFNIFGIPHVGADVCGFNLNSNEELCLRWQQLGAFYPFFRNHNSDGEPAQDPTQWQSVANASRVSNLFRYHLVPHLYTLHFLASLRGGTVVRPLFFEFPHDFLTHRLDTQFLWGSDLLVVPVLDPLVKWDEWYSISNAHKYATKMPAEGFQTVNAPRTTPLPTFLRAGAIIPTQKAETTLGKSRENALQLKIALDSKTLSAKGELIWDDGESLVNDDFGTYPFYHFLFSFKIEGNTSELTIENVHSPPREKMLPIPSLVGFEVFGFPTHPDFVRASLDKSPLKIVPRRPSISAFPVDGCKFEYNSHKLRVVIECSEGLIALNGIEKGQKRTLRWHNSIRGRI</t>
  </si>
  <si>
    <t>ATGCCGCAGTTTCCCTTTCTCATTTTGTCCTCATTTTTGTTTCCCCTGCTTTTTTGCTCCGTTTTTGCTGCCATTGGGCCAAATGCTCGCGTGGATTGTGCCCCCAAATTCGGAGAGGGCAAATCCGACTGTTTGGCCAGGGGATGCCTTTGGGATGATGCTTATGACAAGTACCACGGTACCGTTCCGTTGTGCTATTTCCCACCGGGGACGGGTTACGGTTTGGCCGGCAAAACGAATGACCACCATTTCCATTTGATACGCTTACACAATGGGGTAGCAAATCCCTACGGGAAAGACTTTGCCGCGTTGGAATTGGTCACCAAGCAGTTCGGGTCCGCTCTCCATGTCAGCATTTATGCCGAAAATCGATTTCGGCCACCACTTCCGTTTAATTTCGAAGCACCAATTGAGTCGACAGATGAACAGATTTTTGTCAATGTTTATCCTAAAAAACCAACACATGACCAAATGTTTTATTTTACCGTTGAGCGAAGCGACGGACAAAAAATTTGGGACACATCCATTGGCGGACTTTTGTTCGCCGACCAATTCATTCAAATCGCCACTTATTTGCCTACTGATTTGATCTATGGCTTTGGCGAAAATGCGCACCAGCAGTTGAAGCACGACTTCAGCAAGTACACCACGTGGGGAATGTTCACGCGGGACGAAGCGCCGAATCCGTTGGTGGAAAATGTCGAGAATTTATACGGCGTTCACCCCTTTTATTTGGCCTTGGAACCGAGCGGAAAAGCGCACGGAGTTTTGATTCTGAACTCGAACCCGCAGGAAATAACGACGGGCCCAGCGCCGCATTTGGTCTATCGCACCATCGGTGGTCAGTTGGACCTGTTCTTCTTCCCCGGCCCCTCCCCCGAACTCGTCGTTCGCCAATACCACCAATTCATCGGCCGGCCATATTTGCCTCCATATTGGGCATTCGGCTACCAATTTTGCCGATACGGCTACAAAGACTTGAATGATTTGAAGGCAACAATTGGAAGAATTCAGGCAGCAGAAATTCCATTGGATGTTGTCTTTGTGGACATCGACCACATGGAGCAGTACATGGATTTCACTGTTGGTCAACAGAAATGGGGTGCTCTTGGCGAATACGTGGACGCGTTGCACCGCCAGGGCCTTAAATTTGTGCCGATCCTCGACCCGGCAATTCAAGTCGATTACGAAGTGTTCCAACGTGCCATCCAAGCGGACGTTTCCTTTGTGGAATGGGAACGATTTGACCAAGTGCCGAAAGATGTGCAAAATCTTTACCCAATGGCCAAAGAAACAAAGATTATGCTCAGCGTCGTTTGGCCGGGACGCCACGTGGCCTTTCCCGACTTTTTGGACCCCGAGAACAAAACCCAAAAATGGTGGTCGGATGAACTGCAAAACTTCCATAAGAAAGTCCCTTTTGATGGCATTTGGATCGACATGAACGAACCGTCGTCGTTTGGCACAAATGAAAGGCCATCGGCCCAAAGTCACAACCTTCAGCCGTTACAATGTCCGCTCAGCGGGACGGATTCCCATTTTGATAAGCCAACTTATGAGACCATAAATGTGTTCCAATACGGGTCGGTTTTGAGTGAAAAAACGCTTTGCATGTCGGCCATGACAATGCGAGGCCAACAACGAATGTTCAACACGCACAATTTGTACGGATGGTCTCAAATGGTGGCCACACGAAAAGCACTCGACGATTTGTTTGGGAAGCGCAGCCAAGTGTTGGCACGTTCGACTTTTGTCAGCTCGGGCCATTACGGCACTCATTGGACCGGCGACAATTCGGCACGATGGGCCGACCTGAGGGCATCGATCATCGGACTGATCGAATTCAACATTTTTGGCATTCCTCACGTCGGTGCCGACGTTTGCGGGTTCAATTTGAATTCCAATGAAGAACTGTGTCTGCGCTGGCAACAGTTGGGCGCCTTTTACCCCTTTTTCAGAAATCACAATTCTGATGGAGAGCCGGCCCAGGACCCAACGCAATGGCAATCGGTGGCCAATGCGTCGCGTGTGTCCAATCTCTTCCGTTATCATTTGGTGCCCCATTTGTACACTTTGCATTTTCTCGCCTCATTGCGCGGTGGCACTGTCGTCCGTCCATTGTTTTTCGAATTTCCGCACGATTTTCTCACCCACCGATTGGACACCCAATTTTTGTGGGGTTCCGACCTTTTGGTTGTGCCCGTTCTCGACCCTTTGGTAAAATGGGACGAATGGTATTCGATAAGCAATGCCCATAAATACGCGACGAAAATGCCGGCCGAAGGGTTCCAAACGGTGAATGCCCCGCGAACGACGCCTTTACCAACATTTTTAAGGGCCGGGGCGATCATTCCGACACAAAAAGCGGAGACGACGCTGGGAAAGAGTCGCGAAAATGCGCTTCAACTGAAAATTGCATTGGATTCCAAAACATTGTCAGCAAAAGGCGAATTGATTTGGGACGACGGCGAATCACTTGTCAACGACGACTTCGGCACCTATCCCTTTTACCATTTTCTGTTTTCCTTCAAAATTGAGGGGAACACTTCCGAATTGACCATTGAAAATGTCCACTCGCCGCCACGCGAAAAGATGCTTCCCATTCCGTCACTCGTCGGTTTCGAAGTGTTCGGCTTCCCAACTCATCCCGACTTTGTCCGTGCTTCGCTTGACAAAAGTCCGCTCAAAATTGTCCCCCGTCGCCCCTCAATCTCCGCTTTTCCTGTCGATGGTTGCAAATTCGAATACAACAGTCACAAATTGCGCGTGGTTATCGAATGTTCCGAAGGACTCATCGCATTGAATGGCATTGAGAAGGGGCAGAAACGGACTTTGCGATGGCACAATTCGATCAGAGGGCGAATTTGA</t>
  </si>
  <si>
    <t>Not Clustered but DE</t>
  </si>
  <si>
    <t>Glycosyl hydrolases family 31;N-terminal barrel of NtMGAM and CtMGAM, maltase-glucoamylase;Trefoil (P-type) domain</t>
  </si>
  <si>
    <t>OG0000294</t>
  </si>
  <si>
    <t>Hsc_gene_12347</t>
  </si>
  <si>
    <t>MAILILAIALPLAYCLVDIKELEYLRALDDSISYRVVFKPFDELPEQFLPSESTTISPTTASPKTTTAAQDPFSEHGKVQQQQHQDNDNENDGSEQQQQSQSLPLSSHPSPPPPSSSFSSSSATAEQPKLVKIVSADAEEYQCVLPVLASSSKKRIESYHGPSPAELIQSIYREQICSYRIEPYWNYELCHGRYVLQYHEDKESKKRTEYFLGNFVAMNAEVEARHFDQLNPPTRKMGDERLAYYPVTYTHGTVCDLTGKPRKTTVLYVCDEDARQNIHSINEVSSCHYEVIVLSREICAHPSFQPPPASEYEIRCYASAPTDESDELPPAAEPKPKAMQKLEEEQRNEFLGEYGLYRSSALQIAKNVMSKLLQAHLVDDDSLETSLNQWDAIFEAMKKAGAAAQQRGAQPPAGDERAMEPRGGGGAQGSSTPPHSPPTNSGAGPMSQALVDRFWRGDVCLQGGTGWWKHEVCLGRTVSQYHEETAEDGTKQRRQTILLGKFDEAVHKAWATEHPGKAVERKLDGSVVQVAHMYTQGDVCTETGAYRDCQVRMKCREDINAQKVFIYMLEPSTCSYVVVLESSLFCSKLQRVDEFGLLSVDEAAKASVAEKETAPEQQTDDRLMKKRTFGENTVVLDLANQEEIMRVVRQLLEGAGDGQVFVSAAKLKIGKGEDSEEDEEAEQQQQEGESREKAEAEHGQGSEAEKGIGREEQQGQTQATTDNETDRERVRSGAGTVQQRGAESVGQQKQEEVEARESEDGGESTASQTEETEKDKIQLIGHAVPRDGEL</t>
  </si>
  <si>
    <t>ATGGCCATATTAATTTTGGCCATTGCTCTTCCGTTAGCTTATTGCCTCGTCGACATTAAAGAATTGGAATATTTGCGGGCCCTCGACGATTCCATTTCGTACAGAGTCGTGTTTAAACCATTTGACGAATTACCTGAGCAATTTCTTCCATCAGAGTCCACAACAATAAGTCCAACCACCGCTTCTCCAAAGACAACGACAGCGGCACAAGACCCATTTTCGGAACATGGAAAAGTTCAGCAGCAGCAGCATCAAGATAATGATAATGAAAATGATGGAAGTGAACAACAACAGCAAAGTCAGTCTTTGCCTTTGTCCTCTCATCCGTCGCCGCCTCCTCCGTCGTCGTCATTTTCGAGCAGTTCGGCCACTGCAGAACAGCCCAAATTGGTCAAAATTGTGTCTGCCGACGCGGAGGAATACCAATGCGTGTTGCCCGTGTTGGCCTCGTCTTCCAAAAAGCGTATCGAGTCGTACCACGGGCCGAGTCCGGCCGAATTGATCCAATCTATCTACCGGGAGCAGATCTGCTCCTACCGCATCGAGCCGTACTGGAACTACGAGCTGTGCCATGGGCGGTATGTGCTACAGTACCACGAGGACAAGGAGAGCAAGAAGCGCACGGAATACTTTCTGGGCAATTTTGTGGCCATGAACGCGGAAGTGGAGGCCAGACATTTTGACCAGCTCAACCCGCCGACTCGCAAAATGGGCGACGAACGATTGGCTTATTACCCGGTGACTTACACCCACGGCACGGTTTGCGATTTGACCGGCAAACCTCGGAAGACCACGGTGCTTTACGTATGTGACGAGGACGCGCGCCAAAACATTCATTCCATTAACGAAGTGTCCTCCTGTCATTACGAAGTCATTGTGCTTTCACGCGAAATTTGTGCTCATCCGTCGTTCCAGCCTCCTCCCGCCAGTGAGTATGAAATTCGCTGTTACGCCTCCGCCCCAACCGACGAAAGCGATGAATTGCCGCCGGCGGCCGAACCAAAGCCAAAAGCGATGCAAAAGTTGGAGGAGGAGCAGCGCAACGAATTCCTCGGCGAGTACGGCCTCTACCGCAGCTCGGCACTTCAAATTGCGAAGAATGTGATGTCCAAACTGTTACAGGCACACCTCGTGGACGACGATTCGTTGGAGACGAGTCTGAACCAATGGGACGCCATTTTTGAGGCCATGAAAAAGGCGGGTGCCGCGGCGCAGCAGAGAGGCGCACAGCCACCGGCGGGCGACGAACGGGCGATGGAGCCGAGGGGAGGCGGAGGGGCCCAAGGGTCGTCGACGCCCCCACATTCGCCTCCAACAAACTCCGGCGCTGGTCCGATGTCGCAGGCGTTGGTCGACCGTTTCTGGCGCGGGGACGTGTGCCTGCAGGGCGGCACAGGGTGGTGGAAGCACGAGGTGTGCCTGGGCCGTACAGTCAGCCAATACCACGAGGAGACGGCGGAGGACGGCACCAAACAGCGGCGGCAGACCATACTGCTCGGCAAATTTGACGAAGCCGTGCACAAAGCATGGGCCACAGAACATCCGGGCAAAGCCGTGGAGCGCAAGTTGGACGGGTCGGTGGTGCAGGTGGCGCACATGTACACACAGGGCGATGTGTGCACGGAGACGGGTGCTTATCGGGACTGTCAGGTGCGCATGAAATGCCGAGAGGACATCAATGCCCAAAAAGTGTTCATCTACATGTTGGAGCCCAGCACTTGCTCCTACGTGGTGGTGCTCGAGTCGTCCCTGTTTTGCTCCAAACTGCAGCGTGTGGACGAGTTCGGACTGTTGTCGGTGGACGAAGCGGCGAAAGCGAGCGTTGCCGAAAAGGAAACGGCGCCTGAACAGCAAACCGACGACCGGTTGATGAAGAAACGCACTTTTGGCGAGAACACGGTGGTATTGGACCTAGCAAATCAGGAGGAAATAATGCGCGTGGTTCGGCAACTGCTCGAAGGGGCCGGCGATGGCCAAGTGTTTGTCAGTGCGGCCAAACTGAAAATTGGCAAAGGCGAAGACAGTGAAGAGGACGAGGAAGCGGAGCAACAACAGCAAGAGGGAGAGAGCAGAGAAAAGGCGGAAGCAGAACATGGCCAAGGGAGTGAGGCGGAGAAAGGCATTGGACGAGAAGAGCAACAGGGGCAGACACAGGCAACGACCGACAACGAGACGGACCGCGAGAGAGTGCGCAGCGGAGCGGGGACAGTACAGCAGCGAGGGGCGGAGAGTGTGGGGCAACAGAAGCAAGAAGAGGTGGAGGCGAGAGAGTCAGAGGACGGCGGAGAAAGTACAGCTAGCCAAACTGAAGAGACGGAGAAAGACAAAATCCAACTGATCGGCCACGCGGTGCCCAGGGACGGAGAGCTGTGA</t>
  </si>
  <si>
    <t>Glucosidase II beta subunit-like protein</t>
  </si>
  <si>
    <t xml:space="preserve">Glucosidase </t>
  </si>
  <si>
    <t>OG0002058</t>
  </si>
  <si>
    <t>Hsc_gene_7144</t>
  </si>
  <si>
    <t>MAFRHLAFVFYLAFCSFLHIQNGIPPILSFSQPPSPLPSSLLEMGVLTLNIECREKGVKKTMQFEPRTLVHDACRLIRDKLGHMPGNPNDYGLFRLEDDPTKCVWMENGRTLEYYLIRNGDTLEYKNKIRPLRVRTLDGGAIKTVFVDESQPVSQLMVVICSKMGIANHEEYSLVRGASPEGTDGGAENGMAKGERERTPYSNGGTDEARPKQRGGLEHTFMNTIGRKKERQIQQLRAKLHTDAEINWVDHSKTLREQNIGEEEELTLRRKFFFSDTNVDTRDPVQLNLLYIQCRDGVLRGLHPVSRDTAIKLAALQCYIEYGPYEEGIQRSVDAKNLLPKEYAKAKELEKNIIQEYRELMYEDSAAPKKKYCELCQSLPTYGVTFFLVKEKLPGKNRLIPRLLGVNKDSVMRVDERTKAVLKEWPLEQVRRWAASFKTFTLDFGDYKDGYYSVQTLEGERIGQLIGGYIDIILKKKRIVDSGGIEGDEGATMVEDIVAPAKATLLAHSDLAPPYPAPEGYLPHGTFRPTAETPAGAPQYGGVSGMIIAQEIPKGERIRYLDARERSQKALVGTIEATIRAVEEAEEEIQKPPQIELPQFGETQRHWRVEVEKEAVSDRLAAMGAATAEVVQLTAIPEETLDTRVGHAIATIGSNIPEMGRGVRQLAAIMPDESRAGDLMDAARKLCNAFGDFLEKVHPEKQEKRATILSAASRVGELSHDMISTMHEQTEEERTFHEELNRRARAVATSTAQLVLQAKTVSAECEEPALKDQVIHSAMKTAFATSELVACTRVVGPTIEHAPCKEHLTEAAHNVARAVQELLEDASKACQRAPPEKGQEQYGNLHDAASRVSGALDHLIGHVQDGPWGYHRKTTQDYTFEQIVESSNRIITNQGHQPGAIVRDSESAIRSSQLLVEGMEQEAQLSPAEQRNKLLNAARSVAQATSSMIDATRECQSRPGEVGPQVALRNAAEHLVQVTNQATGERQIQQTIQQLEKVSKETAASITQTVAAANSARPHILAQQPLDSLVRECADVSRYVPPLIKRIKQHQGASEAGAQFRAKVGLIHDSQAVVGPATRLVDESRSSVSHVRDKHSAGLLLQNCQQLSVNVAELRTVLNNVQQLDFGSQLDHSEELIRSLDAQLQELSQRIRLGQPLLPPSSPPLDSPQQTTRTFRQQCRLLNSTIAQMVSATHSSETILPIRWRTSQRQKQMQMEAANSQRATRGWTSESSAVWGLGMVAFALNRPPPSHFRLILNARSVVHDSGNVLYRVRERSTAQQLEEAARRVTESLRKTLASLPDNAIVDRAMDKLNALTVQQSAKLSPISPPPSADEFHAFAVALTESANRLPTLLHNSAEENARGINEFTTNFARFHTTVSKMTAQANDTTGQEMAERLGDAKESALIMLESLRTAQTDPNNASLAQSLSSSVRQFVVTISAIVELAQSQGTSAWLRECEEAIQQIHSVRHLFDGATTSPLNVPLNGNSYYESLAEVTNEARNLGDGMNGLAHYARRNDNEQLCLAVRQVANAVCGLAKNAAQSAYLIGVGDPQSEPGRAAIYDVGRCEQSLEAVKQLTEQICTGRSEKRQIINDTTVLASHASVLASVCRDASEQSANVGVRSQFVNCAREITSVTAALITTVKLYDQSERAADLGKCVEQANKLHSAADNLCKFVDNPDFGALPARIALAGRRAQQPLVHSSTKMLDASLDMITTAKSLDENPSDAATWQQIANSSSVVSESIKQLVAAIRDEAPGQSDLSNATNVLMQLIQQIDDAAIAAAREELARAETAVDSAHQQIQHSAQQILNSIDPLKISAISHAEAIGRNVRQQIASIQTLVVACVQAASLSYDSRTQSNLFEQCKTVLEASLQMMYATKDSGGNPKAVELHTIVEESAEQQRLALTDLQRQVQLLDSESGVVAGIIDNVSRSIALADQSRKPSENDSLVNVQAQIASLLNEMAQNASDAPLTQPEHLGTLSLRLAENYRELAEIVQIAQNLMNSPELSQRLKMSVQKLGTVLIELIKFGAQRRNYPTDQRVYQQLSQHSVLIQERIREIVAVLSEGSQGTQACINAAQTVSGIIGDLDTTILFATSGSLNPQLAPGAEFGDHRDTIVKTAKALVEDTKALVSGAASNQEQLAVAAQNAVRTILQLSEAVKCGAATLSSDSAEAQVMVIHAVRDVAAALSNLIQATTHASGRTPNDPAIGNLKEASKVMVRNVGSLLRAIKTVDDTSQRGAQALEAAINSIEVSLKQFDNSEATGRRPATAEDILRATRAVTDAATKAAGASSLLHQENLIAAANMSRQSVSDLLLIVRAAASSAEHVELKYRMLSNGRDVALNVKHLLASLLFLLTRPDDPTTKNAVLTTANEIAKMVAELAQCSDQLRSNGASTAMSVEESVMAVGNELLVAANSVEAVSYKLAQMRPREIHKPDENLTYDEQILSSAKSITQAVQTLVKAASSAQQELVAQGRVADPGPANGSEEQQWTAGLVSAAKLVAAATNQLCEAANGLVQGHSTEEKLIAAAKQVASSTAHLLVACKVKCDLNSRAMQRLQSAGHAVKTATEHLVNAARQAITQEDCRGLVISEKIVTGITQMMDAHEEVLRKERELKEARNRLAQLNRSRYEKSPEPSPEKQ</t>
  </si>
  <si>
    <t>ATGGCATTCCGCCATTTGGCATTCGTTTTTTATTTGGCATTCTGTTCCTTTTTACACATTCAAAATGGTATTCCACCGATTTTGTCTTTTTCTCAGCCGCCCTCTCCTTTGCCCTCTTCTCTTCTCGAGATGGGCGTGCTCACTTTGAACATCGAATGTCGCGAGAAGGGCGTCAAAAAGACAATGCAATTCGAACCACGCACTTTGGTGCACGACGCGTGCCGACTGATCAGAGACAAATTGGGGCATATGCCGGGCAATCCGAATGATTATGGCCTTTTTCGGCTGGAGGACGACCCGACAAAATGTGTTTGGATGGAAAATGGTCGGACATTGGAATATTATCTGATCAGAAATGGGGACACTTTGGAGTACAAAAACAAAATCCGCCCCCTCCGGGTGCGCACTTTGGACGGAGGGGCAATCAAAACAGTTTTTGTGGACGAATCGCAGCCCGTTTCGCAGCTGATGGTGGTGATCTGCTCCAAAATGGGCATTGCCAACCATGAGGAGTACTCATTGGTAAGGGGAGCATCGCCGGAGGGGACGGACGGCGGAGCGGAGAACGGAATGGCCAAGGGCGAAAGGGAAAGGACGCCGTACTCAAACGGCGGAACGGACGAAGCGCGGCCGAAACAGCGCGGCGGGTTGGAGCACACGTTCATGAACACAATCGGACGGAAGAAGGAGCGGCAAATTCAGCAGCTGAGGGCCAAATTGCACACGGACGCCGAAATTAATTGGGTGGACCATTCCAAGACACTCAGGGAACAGAACATCGGGGAGGAGGAAGAGCTGACTCTGCGCAGAAAATTCTTCTTCTCGGACACAAATGTGGACACCAGGGACCCGGTCCAACTGAATTTGCTGTACATTCAATGCCGGGACGGCGTCTTGCGGGGGCTTCATCCCGTCTCGAGGGACACGGCCATCAAATTGGCCGCACTCCAATGCTACATCGAATACGGCCCTTACGAGGAGGGAATCCAACGGAGTGTTGATGCCAAAAATCTGTTGCCGAAAGAATATGCGAAGGCCAAGGAATTGGAGAAGAACATTATCCAAGAGTACCGCGAGTTGATGTATGAAGACTCGGCCGCGCCCAAAAAGAAATACTGCGAATTGTGCCAATCGTTGCCCACTTACGGCGTCACTTTCTTCTTGGTCAAGGAGAAATTGCCAGGCAAAAACCGACTGATCCCGCGACTGCTCGGCGTCAACAAAGATTCGGTGATGCGAGTGGACGAACGGACCAAAGCGGTGCTGAAGGAATGGCCGCTAGAACAGGTCCGTCGATGGGCCGCCTCTTTCAAAACGTTCACTCTCGACTTCGGCGACTATAAAGACGGATATTATTCGGTGCAAACGCTCGAGGGAGAACGCATTGGACAGCTAATTGGCGGATATATCGACATCATTCTGAAGAAAAAGCGCATTGTGGACAGTGGCGGAATTGAGGGAGACGAAGGGGCGACGATGGTGGAGGACATTGTCGCGCCGGCCAAAGCGACTCTCCTCGCCCACAGCGATCTCGCGCCGCCTTACCCCGCCCCCGAGGGGTATTTGCCCCACGGGACATTCCGTCCGACCGCCGAAACACCGGCTGGAGCTCCGCAGTACGGCGGTGTCAGTGGGATGATAATCGCACAAGAAATTCCAAAAGGGGAACGAATTCGCTATTTGGACGCACGAGAACGAAGTCAAAAGGCATTGGTCGGAACGATCGAAGCGACAATTCGAGCGGTGGAAGAAGCGGAGGAGGAAATCCAAAAGCCACCGCAAATCGAATTGCCACAGTTTGGCGAAACGCAACGGCACTGGCGAGTGGAGGTGGAGAAGGAGGCGGTCAGCGACCGACTCGCCGCGATGGGAGCCGCGACGGCGGAGGTTGTTCAATTGACCGCAATTCCCGAGGAAACTTTGGACACGCGCGTTGGGCACGCAATTGCAACAATTGGCTCGAATATTCCGGAAATGGGCCGCGGGGTGCGCCAATTAGCCGCCATTATGCCGGACGAAAGCCGTGCCGGCGATTTAATGGACGCGGCGCGAAAATTGTGTAACGCTTTTGGAGACTTTTTGGAGAAGGTGCACCCGGAGAAGCAGGAGAAACGCGCGACGATTTTGTCGGCTGCGAGCAGAGTTGGCGAACTGTCGCACGACATGATCAGTACAATGCACGAACAGACGGAGGAGGAGCGGACTTTCCACGAGGAACTCAACCGCAGGGCACGCGCAGTTGCCACGAGCACGGCACAGCTGGTGCTTCAAGCCAAAACGGTGTCCGCCGAATGTGAGGAACCGGCACTGAAGGACCAAGTGATTCACAGTGCCATGAAGACGGCATTTGCCACTTCCGAATTGGTCGCGTGCACTCGCGTCGTCGGCCCGACCATTGAACATGCGCCTTGCAAGGAGCACTTGACAGAGGCGGCGCACAACGTCGCCCGGGCGGTGCAGGAACTGCTCGAAGACGCGAGCAAAGCTTGTCAGCGGGCGCCGCCCGAAAAAGGCCAGGAGCAATACGGGAATTTGCACGACGCGGCGAGTCGCGTGTCCGGCGCATTGGACCATCTGATCGGACACGTGCAGGACGGGCCCTGGGGGTACCACCGAAAGACCACGCAGGACTACACATTCGAACAAATCGTCGAATCATCCAACCGAATCATCACAAACCAAGGCCATCAGCCGGGGGCCATTGTGCGCGACTCCGAGTCAGCAATTCGTTCGTCCCAATTACTCGTGGAGGGCATGGAGCAAGAGGCACAGCTCAGTCCGGCGGAACAGCGCAACAAATTGTTGAACGCTGCTCGTTCGGTTGCCCAAGCGACGAGTTCGATGATCGACGCGACGCGCGAGTGCCAAAGTCGGCCGGGCGAAGTTGGGCCTCAAGTGGCACTGCGAAACGCGGCCGAACACCTTGTGCAGGTGACCAATCAGGCGACTGGCGAACGCCAAATTCAACAAACCATCCAACAGCTTGAAAAAGTCTCCAAAGAGACCGCCGCTTCGATCACTCAAACCGTCGCTGCCGCCAATTCGGCTCGCCCTCACATTCTCGCCCAGCAACCGCTCGATTCGCTTGTTCGCGAGTGTGCCGATGTTAGCCGTTATGTGCCTCCGCTGATCAAACGCATCAAACAGCACCAGGGGGCTAGCGAAGCGGGGGCACAGTTCCGAGCTAAGGTCGGCCTTATTCACGACTCTCAGGCGGTGGTTGGCCCCGCGACGCGACTCGTCGACGAAAGTCGCTCTTCCGTTTCGCATGTGCGCGACAAACACTCCGCCGGCCTTTTGCTCCAAAACTGTCAGCAGCTTTCGGTAAATGTCGCTGAGCTTCGTACAGTGCTAAACAATGTGCAGCAATTGGACTTCGGCTCCCAATTGGACCATTCGGAGGAGCTCATCCGCTCGTTGGATGCCCAGCTTCAGGAATTGTCGCAACGAATTCGACTTGGTCAGCCGCTTCTCCCGCCCTCCTCCCCGCCGTTGGACAGTCCGCAGCAAACGACGCGAACATTTCGCCAGCAGTGCCGTCTTTTGAACTCGACGATTGCCCAAATGGTCTCCGCCACACATTCCAGCGAAACGATTTTGCCGATTCGGTGGAGGACGTCGCAGCGACAGAAGCAAATGCAAATGGAAGCGGCGAATTCGCAGAGGGCGACGAGAGGGTGGACAAGTGAGTCCTCCGCCGTTTGGGGGCTGGGAATGGTCGCTTTTGCGTTGAATCGACCTCCTCCCTCCCATTTCCGTTTGATTCTGAACGCGCGGTCGGTGGTCCACGACTCGGGAAACGTTCTCTACAGAGTTCGCGAACGGAGCACAGCCCAACAGTTGGAAGAAGCGGCTCGACGAGTGACTGAGTCTTTGCGGAAAACACTCGCTTCTCTGCCGGACAATGCCATTGTGGACAGAGCGATGGACAAGCTGAACGCGTTGACCGTCCAACAATCGGCTAAACTTTCCCCCATTTCGCCGCCTCCGTCCGCCGATGAATTCCACGCGTTCGCCGTCGCATTGACCGAATCGGCAAATCGTTTGCCCACCCTTTTGCACAATTCGGCCGAAGAGAACGCTCGGGGCATCAACGAATTCACCACCAATTTTGCCCGATTTCATACGACAGTCAGCAAAATGACAGCGCAAGCGAATGACACGACGGGCCAAGAAATGGCAGAAAGACTCGGAGATGCCAAGGAATCGGCACTAATTATGTTGGAAAGTCTCCGCACCGCCCAAACCGACCCAAACAACGCGTCACTTGCTCAGTCACTTTCGTCCTCCGTTCGCCAATTCGTTGTGACAATTTCGGCAATTGTCGAATTGGCACAATCGCAAGGGACGAGCGCGTGGCTGCGCGAGTGCGAAGAAGCCATCCAACAAATTCATTCGGTCCGGCATTTGTTCGACGGCGCAACGACGAGTCCATTGAATGTGCCGTTGAACGGGAACAGTTACTACGAGTCATTGGCCGAAGTGACAAACGAAGCTCGCAATTTGGGCGACGggaTGAACGGATTGGCACATTACGCACGGCGCAATGATAACGAACAGTTGTGCTTAGCAGTGCGACAAGTGGCAAATGCCGTCTGCGGATTGGCCAAAAACGCGGCGCAATCCGCGTATTTGATCGGAGTTGGCGACCCACAAAGTGAGCCCGGACGAGCGGCCATTTACGACGTTGGACGATGCGAACAGTCTCTTGAGGCGGTCAAACAATTAACCGAACAAATCTGCACAGGACGGAGCGAAAAGCGGCAAATAATAAATGACACCACGGTGCTCGCTTCCCACGCCTCCGTTTTGGCGAGCGTTTGCCGCGACGCGTCCGAACAGTCGGCCAACGTCGGAGTGCGAAGTCAATTTGTGAACTGCGCAAGGGAAATCACATCGGTCACCGCGGCACTGATCACAACGGTTAAACTGTACGACCAATCGGAGAGGGCGGCGGATTTGGGCAAATGCGTGGAGCAGGCGAACAAGTTGCATTCGGCAGCGGACAATCTCTGCAAATTCGTCGATAATCCCGACTTCGGTGCCCTCCCGGCGCGAATTGCTCTCGCTGGGCGTCGGGCCCAACAACCGCTGGTCCATTCGTCCACGAAAATGTTGGACGCGAGCTTGGACATGATAACGACGGCCAAATCGTTGGACGAAAATCCGTCAGACGCGGCGACTTGGCAACAAATCGCGAACAGTTCCAGCGTGGTCAGCGAGTCTATAAAACAGTTGGTGGCCGCCATTCGCGACGAGGCACCCGGCCAAAGCGACTTGTCCAACGCGACGAATGTGCTCATGCAGCTGATCCAACAGATTGACGACGCGGCGATCGCCGCGGCCCGCGAGGAATTGGCCCGTGCTGAAACGGCGGTGGACAGTGCGCACCAACAAATTCAGCACAGCGCACAGCAAATTCTGAACTCCATCGACCCGCTGAAGATTTCGGCCATTAGCCACGCGGAGGCTATCGGTCGCAATGTGCGGCAGCAAATCGCCTCCATACAAACTTTGGTCGTCGCCTGTGTCCAGGCCGCGTCTCTCTCCTACGACTCGCGCACCCAAAGCAACCTTTTCGAGCAGTGCAAAACCGTGCTCGAGGCGTCCCTCCAAATGATGTACGCCACCAAAGATTCCGGCGGTAACCCAAAAGCGGTCGAATTGCATACGATTGTAGAGGAAAGTGCGGAGCAGCAGAGGTTGGCCCTGACGGACTTGCAACGCCAAGTGCAACTGCTCGACTCGGAGTCAGGCGTCGTTGCTGGGATTATCGACAACGTTTCGCGTTCCATCGCTCTCGCTGATCAATCGCGAAAACCGTCGGAGAATGACTCATTAGTGAATGTTCAGGCCCAAATTGCCTCCCTTTTAAATGAAATGGCTCAAAATGCGTCCGACGCTCCGCTGACTCAGCCCGAACATCTCGGCACACTTTCGCTTCGACTTGCAGAAAATTATCGCGAATTAGCCGAAATTGTGCAAATCGCTCAAAATTTAATGAATTCGCCGGAACTGAGTCAAAGGCTCAAAATGTCGGTGCAAAAGTTGGGAACTGTGCTCATTGAACTGATCAAATTCGGAGCTCAGCGGAGGAATTATCCGACGGACCAACGCGTTTATCAGCAACTTTCACAACATTCGGTGCTTATCCAAGAGCGAATCCGCGAAATTGTTGCCGTTCTCAGCGAAGGCTCCCAAGGCACGCAGGCGTGCATCAACGCGGCACAAACTGTTTCCGGAATTATTGGCGATTTGGACACGACCATTCTGTTCGCCACATCCGGCTCATTGAACCCGCAATTGGCGCCCGGGGCGGAATTTGGCGACCACAGAGACACAATTGTGAAGACGGCGAAGGCCCTCGTCGAGGACACCAAAGCGTTGGTCAGCGGAGCCGCCTCCAACCAAGAACAGTTGGCAGTCGCGGCACAGAATGCGGTACGCACCATTCTCCAGCTCAGCGAGGCGGTGAAGTGCGGCGCAGCGACACTTTCGTCGGATTCGGCCGAAGCGCAAGTGATGGTAATTCACGCCGTTCGCGACGTCGCTGCCGCGCTTTCCAATTTGATCCAAGCGACGACCCACGCGTCGGGCCGAACTCCGAACGACCCGGCCATCGGAAATCTGAAGGAGGCGTCCAAAGTGATGGTCAGAAACGTGGGGAGTCTTTTGCGAGCGATAAAAACGGTGGACGACACTTCGCAACGCGGTGCACAAGCGTTGGAGGCGGCGATTAATTCCATCGAAGTGTCCCTGAAGCAATTCGACAACAGCGAAGCGACCGGACGCCGCCCGGCGACCGCGGAAGACATTTTGAGGGCGACACGGGCGGTGACCGACGCGGCCACAAAAGCGGCGGGGGCAAGCTCACTGCTGCACCAGGAAAATTTGATAGCAGCTGCTAATATGTCTCGTCAGTCGGTTAGCGATTTGCTTTTGATTGTTCGTGCGGCGGCGTCTTCTGCTGAACATGTGGAACTGAAGTACCGAATGTTGAGCAATGGCAGAGACGTGGCACTGAACGTGAAGCATTTGCTCGCCTCCCTTCTCTTCTTGCTAACTCGCCCCGATGATCCGACCACAAAAAACGCAGTTTTAACAACAGCCAACGAAATTGCCAAGATGGTGGCCGAATTGGCCCAGTGCAGTGATCAACTTCGGTCAAACGGCGCTTCCACTGCAATGTCAGTGGAGGAGTCGGTGATGGCTGTCGGCAACGAACTTCTCGTGGCGGCAAATTCTGTGGAGGCCGTTTCTTACAAATTGGCACAAATGCGTCCACGGGAAATCCATAAACCTGATGAAAACCTAACGTACGATGAGCAAATTCTTTCGTCCGCTAAGTCAATCACCCAAGCCGTCCAAACACTTGTCAAAGCCGCTTCGTCTGCGCAGCAGGAATTGGTGGCCCAGGGGCGAGTGGCCGACCCGGGCCCAGCAAATGGCAGCGAAGAGCAGCAATGGACTGCAGGTTTGGTCTCCGCCGCTAAACTCGTCGCCGCTGCGACTAACCAACTTTGTGAAGCTGCCAACGGATTGGTGCAGGGCCATTCGACGGAGGAAAAGCTAATTGCAGCGGCGAAACAGGTCGCTTCTTCCACCGCCCATCTGTTGGTAGCGTGCAAAGTCAAATGCGATTTGAACAGCCGAGCAATGCAACGACTCCAAAGTGCCGGTCATGCGGTTAAAACGGCAACAGAACATTTGGTGAACGCGGCCCGGCAAGCGATTACGCAAGAGGACTGTCGCGGGTTGGTCATCTCGGAAAAGATTGTCACGGGCATTACACAAATGATGGACGCGCACGAAGAAGTGTTGAGAAAGGAACGCGAATTGAAAGAGGCGAGAAACCGACTGGCGCAGCTGAACAGGTCTCGGTATGAAAAGTCGCCGGAGCCCTCGCCAGAAAAGCAATAA</t>
  </si>
  <si>
    <t>N-terminal or F0 domain of Talin-head FERM;FERM N-terminal domain;I/LWEQ domain;Vinculin Binding Site;Talin, middle domain;FERM central domain</t>
  </si>
  <si>
    <t>FERM</t>
  </si>
  <si>
    <t>OG0001232</t>
  </si>
  <si>
    <t>Hsc_gene_2584</t>
  </si>
  <si>
    <t>MVFSSASAKIAIFVSVLPFFVETHFGDQVDVYNEEHIKQHLEDKLDTGEWKMTEDEERFHYFSMNDLNKDRVLDGIEVWKAIHHTHNEEGELSGPPPQPISDTDGEKAVDDIMKEIDLNGDGVIDYSEYLNKVQG</t>
  </si>
  <si>
    <t>ATGGTGTTTTCTTCTGCATCGGCAAAAATTGCCATTTTTGTTTCCGTTTTGCCTTTCTTTGTTGAAACACATTTTGGCGACCAGGTTGATGTTTATAATGAAGAACATATCAAACAACATTTGGAGGACAAGTTGGACACGGGCGAATGGAAAATGACAGAGGATGAGGAGCGTTTTCATTACTTTTCGATGAACGACCTAAACAAAGATCGCGTGCTAGACGGCATTGAAGTTTGGAAAGCAATTCATCACACTCATAATGAGGAAGGGGAACTCAGTGGGCCACCCCCGCAGCCAATTTCGGACACCGACGGAGAGAAAGCGGTGGATGACATAATGAAAGAGATTGACCTGAATGGAGACGGAGTGATTGATTACTCTGAATATTTGAACAAAGTCCAAGGATGA</t>
  </si>
  <si>
    <t>EF-hand domain pair</t>
  </si>
  <si>
    <t>EF hand</t>
  </si>
  <si>
    <t>OG0000906</t>
  </si>
  <si>
    <t>Hsc_gene_8332</t>
  </si>
  <si>
    <t>MKLLIFLFLLLSITLSQCSLSANVPADGDGVISDNEFAEFEFIDEEDPISDQQSNDNYQQNGQQQKEQRNDDKMDQPNDHNSKEEQIDKSAEENGAEKSVRSEGDFSFLVDEEEFDEFPAKTVEEIDQTHKGEVPVNKPPKPLTFAEVPSHFRSNWSSYQVELLALLIILVYALNYAYGKSKNHSIAHKWFMDNRERLEKQFALVGDDGTSQENMGGCLIRETDFAYSVWCTGRIGCRSMHSQIKLFKRQDLLGMMIGLVRPRPDNVVHKIDLDPDEMDSFVLIFGQRKNVQKTVKEMHDLSTYVTERKNVDKVQLPSSICVFAEIAETIPAIIDASTLQFLKKCEKYVEYIHFSDQYAGAKQPDDQYVRLPETHPTLVFSYIITDDNEEGHLMDSMLLNFTFFMLDKVRRYRLSKEGKAKADKKRQNVQENFLKLTHQQRQEAAQTRREEKTRERKQRVIEEEDPDRQKRLERLEQKRDAKQKQPKMKQFKIK</t>
  </si>
  <si>
    <t>ATGAAATTGTTAATCTTTTTGTTTTTATTGCTCTCCATAACTCTGAGCCAATGCTCATTAAGTGCCAATGTTCCAGCCGATGGAGATGGAGTGATTAGTGACAATGAATTTGCCGAATTTGAGTTTATTGATGAAGAAGACCCAATCAGTGACCAGCAGTCAAATGATAATTACCAACAGAATGGGCAACAGCAAAAAGAGCAGAGAAATGATGACAAAATGGACCAACCTAACGACCATAATTCTAAGGAAGAACAAATTGATAAAAGCGCGGAAGAAAATGGCGCAGAAAAGTCAGTTCGGAGTGAAGGTGATTTTTCGTTTCTTGTCGATGAAGAAGAATTTGATGAATTTCCGGCCAAAACAGTGGAAGAAATTGACCAAACTCACAAGGGGGAAGTGCCCGTCAACAAACCACCAAAACCATTGACTTTTGCTGAGGTTCCTTCCCATTTCCGGTCAAATTGGTCCAGCTACCAAGTCGAACTTCTCGCTTTGCTCATCATTTTGGTTTATGCGCTGAATTACGCTTACGGAAAGTCCAAAAACCATTCCATTGCTCACAAATGGTTCATGGACAATCGTGAACGTTTGGAGAAGCAATTCGCACTGGTTGGGGATGACGGCACTTCTCAGGAAAATATGGGCGGTTGTCTGATCCGCGAGACTGACTTTGCATATTCTGTGTGGTGCACAGGGCGAATTGGCTGTCGCTCAATGCACAGCCAAATAAAGCTCTTCAAGCGACAAGATCTGCTTGGTATGATGATCGGACTTGTCCGTCCCCGGCCGGATAACGTAGTGCACAAAATCGACCTGGACCCCGATGAGATGGATTCATTTGTTCTTATCTTTGGACAGCGTAAAAATGTGCAAAAGACTGTGAAGGAAATGCATGATTTGTCAACGTATGTCACTGAGCGTAAAAATGTGGACAAAGTTCAGCTGCCATCTTCGATTTGTGTCTTTGCAGAAATTGCCGAGACCATTCCGGCCATAATCGACGCTTCAACGCTGCAATTCCTCAAGAAATGCGAGAAATACGTGGAATACATTCATTTTTCCGATCAATATGCTGGCGCAAAACAACCGGACGATCAATATGTGCGTCTTCCGGAGACGCATCCGACGTTGGTGTTCAGTTACATAATAACAGATGACAACGAAGAGGGACATTTGATGGATTCGATGCTGCTGAACTTCACCTTTTTCATGTTGGATAAAGTGCGGCGGTATCGGCTGAGCAAAGAAGGGAAGGCAAAGGCGGACAAGAAAAGGCAAAATGTGCAGGAGAACTTCCTCAAACTGACGCATCAGCAGAGACAGGAAGCGGCACAGACGCGACGTGAAGAAAAGACACGGGAGCGAAAGCAACGAGTGATTGAAGAGGAGGACCCGGATAGAcagaaacggttggagaggctagagcagaagcgagatgcgaaacagaagcAGCCGAAGATGAAGCAATTCAAAATTAAGTAG</t>
  </si>
  <si>
    <t>10h_48h_12d fem._12d male_24dpi</t>
  </si>
  <si>
    <t>Protein of unknown function (DUF1682)</t>
  </si>
  <si>
    <t>DUF1682</t>
  </si>
  <si>
    <t>OG0003297</t>
  </si>
  <si>
    <t>Hsc_gene_26123</t>
  </si>
  <si>
    <t>MFFRIWDRKIIPLFWIVLLHFCCQNVTGGRDFYKILRVKRDASQDEIKSAYRKMARQHHPDKNPDNPDAHEKFQELGEAISVLGNADKRKVYDRHGEEGVRKMGDGDAFGGHDPFSSFFGDFFGHGSQEQDEETPRGADVVVDLYVTLEEVYKGKFVEMTRKKSVYKQTSGTRECNCRHEMRTQQLGMGRFQMFQVRVCDECPNVKLEAQTKNLEVEVEVGADNGQEVRFIGEGEPHIEGDPGDLIFKVRVEPHKLFERRGDDLYTNVTISLQHALSGFEMDIDHLDGHKVHIVRDKITWPGARIRKKDEGMPSLTNNNERGILYITFDVEFPRGELTAEQKALLAELLAQGDHVPRVYNGLQGY</t>
  </si>
  <si>
    <t>ATGTTTTTCCGAATTTGGGACAGGAAGATAATTCCTCTGTTTTGGATTGTGTTACTCCATTTCTGTTGTCAAAATGTGACGGGTGGCAGAGATTTCTACAAAATCCTCAGAGTGAAGCGCGATGCCAGCCAAGACGAGATCAAAAGTGCTTATAGGAAAATGGCCCGGCAACATCACCCGGACAAAAACCCAGACAATCCGGATGCCCATGAAAAATTCCAAGAATTGGGCGAAGCGATCAGTGTGCTGGGAAATGCTGACAAACGGAAAGTGTATGACAGGCATGGCGAGGAGGGCGTCCGCAAAATGGGCGACGGCGATGCCTTCGGTGGTCATGACCCGTTCTCGTCATTTTTCGGCGATTTCTTTGGCCATGGCAGTCAAGAGCAGGATGAAGAGACGCCACGTGGTGCTGATGTTGTGGTCGATTTGTACGTCACACTTGAAGAGGTTTACAAGGGCAAATTTGTGGAAATGACGCGCAAAAAATCGGTGTACAAGCAGACGAGCGGAACTCGGGAATGCAACTGCAGGCACGAAATGAGGACACAACAGTTGGGCATGGGTCGTTTTCAAATGTTCCAAGTTCGCGTATGCGATGAGTGTCCAAATGTGAAGTTGGAGGCGCAAACAAAGAATTTGGAGGTGGAAGTGGAGGTTGGTGCTGACAATGGGCAAGAAGTGCGCTTCATTGGCGAAGGCGAACCGCACATTGAGGGTGACCCTGGTGATCTCATCTTCAAAGTGCGCGTGGAACCTCACAAACTGTTCGAACGGCGTGGCGATGATTTGTACACAAATGTGACCATTTCGTTGCAGCACGCGTTGTCCGGATTTGAGATGGACATTGACCATTTGGACGGACACAAAGTGCACATTGTTCGGGATAAGATCACATGGCCCGGCGCGCGCATCCGCAAAAAGGACGAAGGGATGCCGTCGTTGACCAACAACAATGAGCGTGGCATCCTGTACATCACATTCGATGTGGAATTCCCGCGCGGTGAGTTGACCGCTGAACAGAAGGCACTGTTGGCTGAACTGCTCGCCCAGGGCGACCATGTGCCACGGGTGTACAACGGACTGCAGGGCtattga</t>
  </si>
  <si>
    <t>DnaJ domain;DnaJ C terminal domain</t>
  </si>
  <si>
    <t>DnaJ domain</t>
  </si>
  <si>
    <t>OG0004338</t>
  </si>
  <si>
    <t>Hsc_gene_6061</t>
  </si>
  <si>
    <t>MFLLAIVLAFSLQFLSSVAKPENQLGFKCTNVSNSQNYGCSAEGNVLRFFVIGDIGGEEYTVEDQKQQHQCTVEGHGTVDDCVKNNCPTVIKYRPTEAQKAVAKAMDSLATSNGVTPREDFTKVFASKKPKKELYKIANGEMAPHFLLNLGDNFYDVGVTTEDVAERFENNFTNIYKNDSLNVPWYTIAGNNDWESKDGIKPQIEQIEGKWTFPAQNYVVNYEFGESPDKRKTARFIMIDTTVLCGNGANYFKKMKTEDPKKYAEKIEDAKKHYKWLRKELREAKRRRVPFLFMSGHYHLHIMDKPDGKQIDARVFPCAPRLMALMRFFKVQAYFAGHSHSLKHVDLSDSNFHIKTKYIVSGAGSRMENAKSVNPARFPEAYEKYVKFKYPNNVGKRPMIDGEKSKAREEVALDGGAFVGVEIDAEKMVGKLNFYAAGILYKEKDQKVQPNEKVPIQKVPDQKVPIEKWHKFEEQEVELMPREIDMTDENDNICNEFLEFVDADEMKDDEHFKMDDKERIQTKLGKYFCKNLRKESKKIIYDFDWSIVDVQFYAEEAMGEMREKFGITYKKLADSFLSDDLTDLGINGKSKSKFYRTEDKMFLLKQIPKAEETEIIDKLENYFDHMMEMGDKSLTSKIFLVFRVEIENTPTLFLLMENVFKNDKDLQNFDVKDVFSRQTKLVRNVGKYENDPKKVHQ</t>
  </si>
  <si>
    <t>atgtttctcttGGCAATTGTTTTGGCATTTTCTCTTCAATTCCTTTCTTCTGTTGCAAAACCCGAAAATCAACTTGGCTTTAAGTGCACAAATGTTTCAAATTCGCAAAATTATGGCTGTTCTGCGGAGGGAAATGTTTTGCGCTTTTTTGTCATCGGTGACATCGGCGGAGAGGAGTATACGGTAGAGGACCAAAAACAGCAGCACCAGTGTACGGTGGAAGGACACGGAACGGTGGATGATTGTGTGAAAAATAATTGTCCTACGGTGATAAAGTATCGTCCAACTGAGGCACAAAAAGCGGTGGCAAAAGCGATGGATTCGCTTGCTACGAGTAATGGAGTGACACCCCGAGAGGATTTTACAAAAGTGTTTGCTTCTAAAAAGCCGAAAAAGGAATTGTATAAAATCGCTAATGGAGAAATGGCACCCCATTTTTTGTTGAACCTTGGCGACAATTTTTACGACGTTGGCGTAACAACAGAGGACGTTGCAGAGCGTTTTGAAAACAATTTTACAAACATCTACAAAAATGACAGTTTGAATGTGCCATGGTATACAATTGCTGGTAACAACGATTGGGAAAGCAAAGATGGGATTAAGCCACAAATTGAACAAATAGAGGGCAAATGGACTTTCCCCGCCCAAAATTATGTGGTCAATTACGAATTCGGTGAAAGTCCCGACAAACGCAAAACTGCTCGTTTCATTATGATCGACACAACAGTGCTTTGTGGGAATGGGGCGAATTATTTCAAAAAGATGAAGACGGAAGACCCGAAAAAATATGCCGAAAAGATTGAAGATGCCAAAAAGCATTATAAATGGTTGCGCAAGGAGTTGCGAGAGGCGAAACGACGACGCGTGCCATTTTTGTTCATGAGTGGCCACTATCATCTGCACATTATGGATAAGCCAGATGGAAAACAAATCGATGCTCGCGTCTTTCCGTGCGCTCCGCGTCTGATGGCACTGATGCGCTTCTTCAAAGTGCAAGCCTATTTTGCTGGTCATTCCCACAGCCTGAAGCATGTCGACCTGAGCGACAGCAATTTCCATATCAAAACCAAATACATTGTGTCCGGTGCCGGATCGCGCATGGAAAATGCAAAAAGTGTCAACCCAGCTCGATTCCCGGAGGCATATGAGAAATATGTGAAATTCAAATATCCAAATAACGTTGGCAAACGGCCAATGATCGATGGTGAAAAAAGTAAGGCACGAGAAGAAGTCGCACTCGACGGAGGCGCATTTGTTGGTGTTGAAATTGACGCAGAAAAAATGGTCGGCAAATTGAACTTTTATGCAGCCGGAATATTATACAAAGAAAAAGATCAAAAAGTGCAACCAAATGAGAAAGTGCCAATTCAGAAAGTGCCAGATCAGAAAGTGCCAATTGAGAAATGGCACAAATTCGAAGAGCAAGAAGTTGAACTGATGCCAAGAGAAATTGATATGACAGATGAAAATGACAACATTTGTAATGAATTTTTGGAATTTGTTGATGCCGATGAAATGAAAGACGATGAACACTTTAAAATGGACGATAAAGAACGAATTCAAACAAAATTGGGCAAATATTTTTGCAAAAATCTAAGAAAAGAATCCAAAAAGATCATTTACGACTTTGATTGGTCAATAGTGGATGTTCAATTTTATGCGGAAGAAGCAATGGGCGAAATGCGGGAGAAATTTGGAATTACTTACAAGAAATTAGCGGATTCTTTTCTATCGGATGACTTAACTGACCTTGGTATCAACGGGAAAAGCAAAAGCAAATTCTATCGTACAGAAGACAAAATGTTTTTGTTAAAGCAAATTCCAAAGGCTGAAGAAACGGAAATAATTGATAAATTGGAAAATTATTTTGATCATATGATGGAAATGGGAGACAAATCATTGACCAGCAAAATATTTTTGGTGTTTCGAGTGGAAATTGAGAACACTCCAACACTCTTTCTGCTGATGGAAAATGTGTTCAAAAACGACAAGGATTTGCAGAATTTTGATGTGAAGGATGTCTTTTCACGTCAGACCAAATTGGTTCGAAATGTCGGCAAATATGAGAACGACCCAAAGAAAGTGCACCAATGA</t>
  </si>
  <si>
    <t>Calcineurin-like phosphoesterase;Phosphatidylinositol-4-phosphate 5-Kinase</t>
  </si>
  <si>
    <t>Calcineurin-like phosphoesterase</t>
  </si>
  <si>
    <t>OG0009571</t>
  </si>
  <si>
    <t>Hsc_gene_9883</t>
  </si>
  <si>
    <t>MPAFLRSVLFLCASFFPLFLPSNGQIPNKIEQFGTRCTNYYVGETWKDNYGCNEFSEKLRIFVVADAGGKVDENENHSPTEGQQSVANLMAELAEKEGLNLVLNLGDNFYENGVTKDTVNELFKTNFLNIFGNVGTKDVPWYTVAGNRDYHHLDGYDPIAPQIEMIGGKWTFPAPYYIVHYNFGINLEKSVRFVMVDTVILCGRNRRMFNDEKTFTEEIKKKSEKHFEWLENELKLANKKGVDFLFVAGHYPLYVTDGDRRFTCAKRFNELLRVHKVRAYLSGHEHNLKHLVTKFGVQVFVAGAGSRMESANEEKHVPKGYESLLKFVYPDSVKKPEEYLGGGFVAMEMDAKKKKAKVNFYAAGHIHPTKQKFVEGSKFKYTVEL</t>
  </si>
  <si>
    <t>ATGCCTGCCTTTTTGAGAAGTGTGCTTTTCCTCTGTGCTTCGTTTTTCCCTCTTTTCCTCCCTTCCAATGGACAAATACCCAATAAAATCGAACAATTTGGCACTCGCTGCACAAATTACTATGTTGGGGAGACTTGGAAGGATAACTACGGTTGTAATGAATTTAGCGAGAAATTGCGCATTTTTGTAGTCGCCGACGCTGGGGGAAAAGTGGACGAAAATGAAAATCACAGTCCGACGGAGGGACAACAAAGTGTGGCCAACCTGATGGCCGAACTGGCCGAGAAAGAAGGATTGAATTTGGTGCTGAATTTGGGCGATAATTTCTACGAGAATGGAGTTACGAAAGACACTGTCAACGAACTCTTTAAAACGAATTTTTTGAACATTTTTGGTAATGTCGGAACAAAAGATGTGCCCTGGTACACCGTTGCGGGCAATCGAGATTATCATCATTTGGATGGATACGACCCAATTGCGCCTCAAATTGAAATGATAGGCGGAAAATGGACTTTTCCCGCCCCTTATTACATCGTGCATTACAATTTTGGCATAAATTTGGAAAAAAGTGTTCGTTTTGTGATGGTTGACACAGTCATTTTATGCGGCAGAAATCGGAGAATGTTTAATGATGAGAAAACTTTTACCGAAGAAATCAAAAAGAAATCGGAAAAACACTTCGAATGGCTGGAAAATGAATTGAAACTGGCAAATAAAAAAGGCGTCGACTTTCTTTTCGTTGCTGGTCATTATCCGCTTTATGTGACCGACGGCGACCGTAGGTTCACTTGTGCCAAACGCTTCAATGAATTGCTGCGTGTTCACAAGGTCCGTGCCTATTTGTCGGGCCATGAGCACAATTTGAAGCATTTGGTGACCAAATTCGGTGTCCAAGTATTTGTGGCGGGTGCCGGCTCACGAATGGAAAGTGCCAATGAAGAAAAACACGTTCCCAAGGGATACGAGTCTCTGCTCAAATTTGTATATCCGGATTCGGTTAAAAAACCTGAGGAATATCTCGGCGGAGGTTTTGTCGCCATGGAAATGGATGCGAAAAAGAAAAAAGCAAAAGTTAACTTTTATGCCGCTGGACACATTCATCCAACGAAGCAAAAATTTGTGGAAGGATCGAAATTCAAATACACCGTAGAATTGTAG</t>
  </si>
  <si>
    <t>OG0001765</t>
  </si>
  <si>
    <t>Hsc_gene_24041</t>
  </si>
  <si>
    <t>MLQFGFSQFCTVIMLMLMMPSFADSMKIKVIYDGEDYPVEMDEKDTVATLKAKIEKIEEIGKIPIQKQILTKKSSTERVNGVLADQKTMDEYGIGEGDTIYMEVVTDTYFFRIDVNYGSIKNIVWGKCTDTVKDLKKKIANFDKLGKIPIQKQVLFNENTESVLEDNKTMDEYGIGEGDTIYMEVVSDIFSFPIQVNYGSINNIVWVKFTDTVKDLKKKIANFDKLQNIPIQKQVLTKEITWKFGIELADDEEIDKYAIGEGKNVFVSWDEFEFFVEYKEKMYPIKVNAMTTLKEVKEKMAEITGIPTEKQTLSHYKKGQCNDKARLIHFVKEDTTFLIMSDGSGITVEWQNHFWEFFVINVNGTDTVSTVTQKIKAISEQRHKSELNGAIITKQMRFRLQIC</t>
  </si>
  <si>
    <t>ATGCTTCAATTTGGCTTTTCACAGTTCTGCACTGTCATAATGCTTATGCTGATGATGCCGTCATTCGCTGATAGCATGAaaattaaagtcatctatgatggcgaagattaccccgttgagatggacgaaaaagacactgtggcaacattgaaggcgaagatcgaaaaaattgaagaaattgggaaaattccgattcaaaagcaaatattgacaaaaaaatcttcgactgagcgtgttaatggggtgcttgcggatcagaaaacaatggacgaatatggtatcggagaaggagacaccattTATATGGAGGTTGTCACCGATACTTATTTTtttcgtattgatgtgaactacggtagcataaagaacattgtttgggggaagtgcacggacactgtgaaagatttgaagaagaaaatcgcaaattttgacaaacttgggaaaattccgattcaaaaacaagtattgttcaatgaaaatactgagagtgtgctcgaggacaataaaacaatggacgaatatggcatcggagaaggagacaccatttatatggaggttgtctccgatattttttcttttcctattcaagtgaactacggtagcataaataacattgtttgggtgaagttcacggacactgtgaaagatttgaagaagaaaatcgcaaattttgacaaacttcagaacattccgattcaaaaacaagtattgaccaaagaaattacttggaaatttgggattgagcttgccgatgatgaggaaatcgataaatatgccattggagaaggcaaaaatgtttttgtgtcgtgggacgaatttgaatttttcgtggaatacaaagagaaaatgtatcccattaaagtgaacgccatgaccactttaaaagaagtgaaggagaaaatggcagaaatcactggcattccgaccgaaaagcaaacactaagCCATTACAAAAAAGGACAATGCAATGACAAAGCCAGATTGATACATTTCGTGAAGGAAGATACGACCTTTTTAATAATGTCGGATGGGTCTGGCATTACTGTGGAGTGGCAAAATCATTTTTGGGAATTTTTTGTGATTAATGTAAACGGCACAGACACTGTGTCAACAGTGACGCAGAAGATCAAAGCAATCAGTGAACAGAGACATAAATCCGAGTTAAATGGAGCGATCATAACTAAGCAAATGCGATTTCGATTGCAAATATGTTAA</t>
  </si>
  <si>
    <t>Ubiquitin-like domain;Ubiquitin family</t>
  </si>
  <si>
    <t>OG0010649</t>
  </si>
  <si>
    <t>Hsc_gene_24049</t>
  </si>
  <si>
    <t>MFQFGFSQFCTVIMLMLMMPSFADSMKIKVIFEGDHCPIELNKKDTVATLKAKIEKIEEIGKIPIQKQILFNKITGSVLEDEKTMDEYGIGEGTTIWMKVVTDTYFFHINVNYGSKRITVWVNRTDTVKDLKKNIANFDKLGKIPIQKQVLFNEKAESVLEDNKTMDEYGIGLLGSIYMEVVTDIYNFPIHVNYGSKRITILAKGTDTGKDLKKNIATIDELGNIPIQKQVLTKEIDNRFWIELANDEEIGKYAIGEGKNVFVSWDEFEFFVEYKEKMIPIKMKVINTLKEVKEKMTQITGIPAKKQTLSHYLHGECPDSFRLVHFVKEDMPFLIMSDGSGITVRWQIHWEFFVINVNGTDTVATVKQKIMAISEQRHKFKLNGAIILSKCNFDCKYAKALEDEKTMDEYGIGEGRTIHMKVLYWEEIWDESSSPSSSAAVADGSNFHIHVRYGSAHATVWVNGRDTVKSFKDRFGSGLIKLPSRAGIQLADNGKTIDEYGIKEGDTFESLKV</t>
  </si>
  <si>
    <t>ATGTTTCAATTTGGCTTTTCACAGTTCTGCACTGTCATAATGCTTATGCTGATGATGCCGTCATTCGCTGATAGCATGAAAATTAAAGTCATCTTTGAAGGCGATCATTGCCccattgagctgaacaaaaaggacactgtggcaacattgaaggcgaagatcgaaaaaattgaagaaattgggaaaattccgattcaaaagcaaatattgttcaataaaattactgggagtgtgcttgaggatgagaaaacaatggacgaatatggcatcggagaaggAACCACAATTTGGATGAAAGTTGTCACAGATACTTATTTTtttcatattaatgtgaactacggtagcaagcggatcactgtttgggtgaatcgcacggacactgtgaaagatttgaagaagaacatcgcaaattttgacaaacttgggaaaattccgattcaaaaacaagtattgttcaatgaaaaggctgagagtgtgctcgaggacaataaaacaatggacgaatatggcattggattattgggcagcatttatatggaggttgtcaccgatatatataattttcctattcacgtgaactacggtagcaagcggatcaccattttggcgaagggcacggacactgggaaagacttgaagaagaacatcgcaacaattgacgaacttgggaacattccgattcaaaaacaagtattgaccaaagaaattgataatagattttggattgagcttgccaatgatgaggaaatcggcaaatatgccattggagaaggcaaaaatgtttttgtgtcgtgggacgaatttgaattttttgtggaatacaaggagaaaatgatccCAATTAAAATGAAGGTCATCAACACTTTAAAAGAAGTGAAAGAGAAAATGACACAAATCACTGGCATTCCGGCCAAAAAACAAACACTAAGCCATTACCTACATGGAGAATGTCCTGACAGTTTCAGGTTGGTACATTTCGTGAAGGAAGATATGCCCTTTTTAATAATGTCTGATGGATCTGGCATTACCGTGCGGTGGCAAATTCATTGGGAATTTTTTGTGAttaatgtgaacggtacagacactgtggcaacagtgaagcagaagatcATGGCAATCAGTGAACAGAGGCATAAATTCAAGTTAAATGGAGCGATCATACTAAGCAAATGCAATTTCGATTGCAAATATGCTAAAGCGCTTGAGGATGAGAAAACAATGGACGAATATGGAATTGGAGAAGGAAGGACCATTCATATGAAGGTTTTATACTGGGAAGAGATCTGGGATGAAAGCTCATCACCGTCATCATCTGCTGCTGTTGCCGATGGTTCTAATTTTCATATTCACGTGCGATACGGTAGCGCGCATGCCACAGTTTGGGTGAACGGCAGGGACACTGTGAAAAGTTTTAAAGATAGATTTGGCAGCGGGTTAATCAAGCTCCCATCCCGAGCTGGCATTCAACTTGCTGACAATGGGAAAACGATTGATGAATACGGCATTAAAGAGGGGGATACTTTTGAATCGTTGAAGGTCTAA</t>
  </si>
  <si>
    <t>Ubiquitin family;Ubiquitin-like domain</t>
  </si>
  <si>
    <t>Hsc_gene_24055</t>
  </si>
  <si>
    <t>MNLFGFSQFCTVIMLTLMMPSFADSMEIKVIVDGERFPILVDKTDTVATLKAKIEKIEEIGKIPIQKQILFNKNNESVLEDEKTMEKYGIGEGITIWMKVVTDTYFFHINVNYGSKRITVWVNRTDTVKDLKKKIANFDKFGNIPIQKQVLFNEKAESVLEDKKTMDEYGIGLLGTIYMEVVTDICNFPIHVNYGSKRITVFAKGTDTGKDLKKNIATIDQLGNIPIQKQVLTKHIAMSFWIELADDEEIGKYAIGEGKNVFVSSDEFEFFVEYKEKMIPIKMKAMTTIKEVKEQMTQITGIPAEKQTLSHFKYGQIYDHSRLINYMKEDMPFLIMSDGSGITVWWTNHFWEFFVININGTDTVATMKEKIRALHEQRHKSELNGEIILSKCDFDCKYAKALADDKTMDEYGIIDGNDIHMKVLAWDEIWHESSSASSSDAAVADGSNFHIHVRYSATRFTYWVKGTDTVKSFKDRFGNGLIKLPSRAGIQLADNGKTIDEYGIKEGDTFESLKV</t>
  </si>
  <si>
    <t>ATGAATCTGTTTGGCTTTTCACAGTTCTGCACTGTCATAATGCTTACGCTGATGATGCCGTCATTCGCCGATAGCATGGAAATTAAAGTCATCGTtgatggcgaacgtttccccattctggtggacaaaacggacactgtggcaacattgaaggcgaagatcgaaaaaattgaagaaattgggaaaattccgattcagaagcaaatattgttcaataaaaataatgagagtgtgcttgaggatgagaaaacaatggaaaaatatggcatcggagaaggAATCACCATTTGGATGAAGGTTGTCACAGATACTTATTTTtttcatattaatgtgaactacggtagcaagcggatcactgtttgggtgaatcgcacggatactgtgaaagatttgaagaagaaaatcgcaaattttgacaaatttgggaacattccgattcaaaaacaagtattgttcaatgaaaaggctgagagtgtgctcgaggacaaaaaaacaatggacgaatatggcatcggattattgggcaccatttatatggaggttgtcaccgatatatgtaattttcctattcacgtgaactacggtagcaagcggatcaccgtttttgcgaagggcactgacactgggaaagacttgaagaagaacatcgcaacaattgaccaacttgggaacattccgattcaaaaacaagtgttgacaaaacatattgctatgagtttttggattgagcttgccgatgatgaggaaatcggcaaatatgccattggagaaggcaaaaatgtttttgtgtcgtcggacgaatttgaattttttgtggaatacaaagagaaaATGATTCCAATTAAAATGAAGGCCATGACCACTATAAAAGAAGTGAAAGAGCAAATGACACAAATCACTGGCATTCCGGCCGAAAAGCAAACACTAAGCCATTTCAAATATGGACAAATTTATGACCATTCCAGGTTGATAAATTACATGAAGGAAGATATGCCCTTTTTAATAATGTCTGATGGATCTGGCATTACCGTGTGGTGGACAAATCATTTTTGGGAATTTTTTGTGAttaatataaacggcacggacactgtggcaacaatgaaggagaagatcagGGCATTACATGAACAGAGGCATAAATCCGAGTTAAATGGAGAGATCATACTAAGCAAATGCGATTTCGATTGCAAATATGCTAAAGCGCTTGCGGACGATAAAACAATGGACGAATATGGCATTATAGATGGAAATGACATTCATATGAAGGTTTTAGCCTGGGACGAGATTTGGCACGAAAGCTCATCAGCGTCGTCATCTGATGCTGCTGTTGCCGATGGTTCTAATTTTCATATTCACGTGCGCTACAGTGCCACGCGGTTCACCTATTGGGTGAAGGGCACGGACACTGTGAAAAGTTTTAAAGATAGATTTGGCAACGGGTTAATCAAACTCCCATCCCGAGCTGGCATTCAACTTGCTGACAATGGGAAAACGATTGATGAATACGGCATTAAAGAGGGGGATACCTTTGAATCGTTGAAGGTCTAA</t>
  </si>
  <si>
    <t>Hsc_gene_24047</t>
  </si>
  <si>
    <t>MLQFGFSQFCTVIMLMLMMPSFADSMKIKVIYDGEDYPVTVDEKDTVATLKAKIEKIEEIGKIQIQKQILTKKSSTERVKGVLADQKTMDEYGIGEGDTIYMEVVTDTYFFRIDVNYSSIKNIVWVKCTDTVKDLKKKIANFDKLGNIPIQKQVLFNENTESVLEDNKTMDEYGIGERGTIYMEVVACGGSNFHIHVNYGRKRITVLAKGTDTVKDLKKKIAKIDQLGNIPIQKQTLTKEIAGEFWIELADDEEIDKYAIGEGQNVFVSWNEFQLFVEYKEKMYPIKVKAMTTIKEVKEKMTEITRIPSEEQTISHFKYGKFFDNARLINLMKKEDTTFLIMSDGSGLTVEWQNHFWEFFVIYVNGTDTVATVKQKIREINKQRHKSKLNGAIKLSKCDFNCEFANALSDEKTMDEYGIVEGITIYMTKEFSPIMLSAGKKSSPPSSSAGKKSSPPSSSAAAAIGSKFHFHVKYGGVWHIIVWVKGTDTVQSMKRKIRPFMEKAFGCKLGDISLIKRTFRANIELADNKKTMNDYGIKEGDTFRSLDAEKLC</t>
  </si>
  <si>
    <t>ATGCTTCAATTTGGCTTTTCACAGTTCTGCACTGTCATAATGCTTATGCTGATGATGCCGTCATTCGCTGATAGCATGAaaattaaagtcatctatgatggcgaagattaccccgttacggtggacgaaaaagacactgtggcaacattgaaggcgaagatcgaaaaaattgaagaaattgggaaaattcagattcaaaagcaaatattgaCAAAAAAATCTTCGACTGAGCGTGTTAAGGGGGTGCTTGCGGATCAGAAAACAATGGACGAATATGGTATCGGAGAAGGAGACACCATTTATATGGAGGTTGTCACCGATACTTATTTTtttcgtattgatgtgaactacagtagcataaagaacattgtttgggtgaagtgcactgacactgtgaaagatttgaagaagaaaatcgcaaattttgacaaacttgggaacattccgattcaaaaacaagtattgttcaatgaaaatactgagagtgtgctcgaggacaataaaacaatggacgaatatggcatcggagaaagaggcaccatttatatggaggttgtcgcctgcggtggttcgaattttcatattcacgtgaactatggtcgtaagcggatcaccgttttggcgaagggaacggacactgtgaaagacttgaagaagaaaatcgcaaaaattgaccaacttgggaacattccgattcaaaaacaaacattgaccaaagaaatagccggggaattttggattgagcttgccgatgatgaggaaatcgataaatatgccattggagaaggccaaaatgtttttgtgtcgtggaacgaatttcaattattcgtggaatacaaagagaaaatgtaccccattaaagtgaaggccatgaccactataaaagaagtgaaggagaaaatgacagaaattacgcgcattccgtccgaagaacaaacaataagCCATTTCAAATACGGAAAATTTTTTGACAATGCCAGATTGATTAATTTGATGAAGAAAGAAGACACGACCTTTTTAATAATGTCGGATGGATCTGGCCTTACTGTGGAATGGCAAAATCATTTTTGGGAATTTTTTGTAATTTACGTGAACGGCACAGACACTGTGGCAACAGTGAAGCAAAAGATCAGGGAGATAAACAAACAAAGGCATAAATCCAAGTTAAATGGAGCCATCAAACTAAGCAAATGCGATTTCAATTGCGAATTTGCTAATGCACTTTCGGACGAGAAAACAATGGACGAATATGGCATTGTAGAAGGAATCACCATTTATATGACGAAAGAATTCTCACCAATTATGTTATCTGCTGGGAAAAAAAGCTCACCACCGTCATCATCTGCTGGGAAAAAGAGCTCACCACCGTCGTCATCTGCTGCTGCTGCCATTGGTTCTAAATTTCATTTTCACGTGAAATATGGTGGTGTCTGGCATATCATTGTTTGGGTGAAGGGCACGGACACTGTGCAAAGTATGAAGCGTAAAATACGACCGTTCATGGAGAAGGCTTTCGGGTGTAAGTTAGGCGACATTTCCCTAATCAAACGCACATTCCGAGCTAACATTGAACTTGCTGACAATAAGAAAACGATGAATGATTACGGCATTAAAGAGGGAGACACCTTTCGATCATTGGATGCCGAAAAACTTTGCTAA</t>
  </si>
  <si>
    <t>Hsc_gene_15528</t>
  </si>
  <si>
    <t>MNHFGLTFLFVVISLLLIAPGCDGMQIFVKTLTGKTITLEVESSDTVDNVKEKIQDKEGIPPDQQRLIFAGKQLEDGRTLADYNIQKESTLHLVLRLRGGNGKTNAGKNNNNNIKKRNKKNKL</t>
  </si>
  <si>
    <t>ATGAATCATTTTGGGCTGACTTTTCTGTTCGTCGTCATTTCTCTGCTGCTAATTGCGCCCGGCTGCGATGGCATGCAAATTTTCGTGAAGACACTGACGGGCAAAACGATCACTTTGGAGGTGGAAAGCTCGGACACTGTGGACAATGTGAAGGAGAAGATCCAAGACAAGGAGGGCATTCCGCCGGATCAGCAAAGATTGATCTTCGCCGGCAAACAGCTCGAGGACGGGCGAACGTTGGCCGACTACAACATTCAGAAGGAGTCCACGCTCCACTTGGTCCTCCGTCTCCGGGGCGGAAATGGGAAGACAAACGCGGGTaagaacaacaacaacaacatcaagaagagaaacaagaagaacaaGCTCTGA</t>
  </si>
  <si>
    <t>Hsc_gene_15525</t>
  </si>
  <si>
    <t>MNHFGLTFLFVAVSLLLIAPGCDGMQIFVKTLTGKTITLEVESSDTVDNVKEKIQDKEGIPPDQQRLIFAGKQLEDGRTLADYNIQKESTLHLVLRLRGGNGKTNAGKNNNNNIKKRNKKNKL</t>
  </si>
  <si>
    <t>ATGAATCATTTTGGGCTGACTTTTCTGTTCGTCGCCGTTTCTCTGCTGCTAATTGCGCCCGGTTGCGATGGCATGCAAATTTTTGTGAAGACACTGACGGGCAAAACGATCACTTTGGAGGTGGAAAGCTCGGACACTGTGGACAATGTGAAGGAGAAGATCCAAGACAAGGAGGGCATTCCGCCGGATCAGCAAAGATTGATCTTCGCCGGCAAACAGCTCGAGGACGGGCGAACGTTGGCCGACTACAACATTCAGAAGGAGTCCACGCTCCACTTGGTCCTCCGTCTCCGGGGCGGAAATGGGAAGACAAACGCGGGTaagaacaacaacaacaacatcaagaagagaaacaagaagaacaaGCTCTGA</t>
  </si>
  <si>
    <t>Hsc_gene_8097</t>
  </si>
  <si>
    <t>MKKQFGLSLFPPVGISAGLMTMLLLLMLMPSSTDGFEITVKADEKIFNESNQITLVVKGSTTVKMLKEQIKKETGIPPIKQTLGIENPDDGTVTVLQGSETMTHYGIGNGTIVLLFINFEIKVTADEHIFNEQLPIKTNIITVEVNGMEKVEDFKQKIIGKMEKESKTKIGNDFKRLTLKYGENDDFLNDEKTINYYPIEKDGTVRLSIGEFQIVVREEIENEVKNYTIWVNNEETVAMLKKKIKNLNQIEPEEQTLTWTYNDQTVR</t>
  </si>
  <si>
    <t>ATGAAGAAGCAATTTGGCCTTTCACTGTTCCCCCCCGTTGGCATTTCAGCTGGGCTAATGACAATGCTTTTGCTGTTGATGCTAATGCCATCATCCACTGATGGCTTTGAAATTACAGTGAAAGCTGATGAAAAGATATTCAACGAAAGCAATCAGATAACTCTTGTGGTAAAGGGCTCAACCACTGTGAAAATGTTGAAGGAGCAGATCAAAAAAGAGACGGGAATTCCGCCAATAAAACAAACATTGGGAATCGAAAATCCAGATGATGGTACTGTGACTGTACTTCAGGGCAGTGAAACAATGACCCattatggcattggaaatggcacaatcgttttattgttcataaattttgaaattaaagtgacagctgatgaacatatattcaatgaacagTTGCCCATAAAAACAAATATAATCACCGTTGAGGTGAATGGAATGGAAAAGGTGGAAGATTTTAAGCAAAAGATAATTGGAAAAATGGAAAAGGAGAGCAAAACAAAGATTGGAAATGATTTTAAAAGATTGACACTGAAATACGGCGAAAATGatgattttcttaatgatgaaaaaacaattaattattatccgattgaaaaagatggcaccgttcgcttgtccattggtgaatttcaaattgttgttcgagaagaaattgagaatgaagtgaaaaattacaccatttgggtgaataatgaggaaactgtggcaatgctgaagaaaaagatcaaaaatctgaatcaaattgagcccgaagaacaaaCATTGACGTGGACTTACAATGATCAAACAGTTAGATGA</t>
  </si>
  <si>
    <t>Hsc_gene_7134</t>
  </si>
  <si>
    <t>MQLFGFSQFCIVLLLTLIMPFTDGMKIDVKYGREYIDVELNENDTVATLKQKIGKIKELGPIPAEKQILRWNSHGPVLDDSNKKLEEYGIKKVDDIIVSWDEFQIFVQYERTKYPFVVKYEDTVQKLKEKITQIIRILPEKQNLTFDRNGREKHAFVVKPEDTMAKLKEKITHTIGILPEDDPPAGGSILWNHQTIENYGIVKDDIVLLSLRFQIRVITDWLDGSMSSFRVMGTDTVQSLKDRIRQKKGAEWNCKTLKIKLRKADKDRTELENEKTLDDYGILPGEEIKFSTKW</t>
  </si>
  <si>
    <t>ATGCAACTTTTTGGCTTTTCACAGTTTTGCATTGTCCTATTGCTTACTCTGATTATGccgttcactgatggaatgaaaattgacgtgaaatatggtcgcgaatatatcgacgttgagctgaacgaaaatgatactgtggcaacattgaaacagaagatcggaaaaattaaagaattggggcccatcccagctgaaaagcaaatactgagatggaactcacacggtccggtgctcgatgacagtaataaaaaattggaagaatatggtatcaaaaaagtcgatgacattatcgtgtcatgggatgaatttcaaattttcgtgcaatatgaacggacaaaatacccatttgtggtgaagtacgaggacactgtgcaaaaattgaaggagaaaatcacacaaataattcgcattctgcctgaaaaacagaacttgaCTTTCGACCGGAATGGTAGGGAAAAGCACGCATttgtggtgaagcccgaggatactatggcaaaattgaaggagaaaatcacgcatacaattggcattctgcccgaaGACGACCCGCCGGCGGGTGGTAGTATTCTTTGGAATCATCAAACAATTGAGAATTATGGCATTGTGAAAGATGACATTGTTTTATTGTCTTTGCGTTTTCAAATTCGCGTAATTACAGACTGGTTGGATGGCAGCATGTCATCCTTTAGAGTGATGGGCACCGACACTGTGCAAAGTTTGAAGGACCGCATCAGGCAGAAGAAGGGTGCGGAATGGAATTGTAAAACCCTAAAAATAAAACTGCGCAAAGCCGATAAAGATAGAACTGAACTTGAGAATGAAAAAACATTGGATGATTATGGCATTCTACCTGGAGAGGAGATTAAATTTTCAACAAAATGGTGA</t>
  </si>
  <si>
    <t>Hsc_gene_7901</t>
  </si>
  <si>
    <t>MRRFSGVNLLSLIPAALLIGLVRALYDVSDEVVDLTAGNFHKRVLDDDAVWIVEFYAPWCGHCQRLVPEYRRAAKALKGLVKIGGVDMTQHQSLGAPYKVQGFPTIKVFGLDKNKPTDYNGQRSAQDIVNAAVNEVKRVANARLAGRANGGSGGYQQKSGGAGSNAVVELTDANFEELVLRSKDLWMVEFFAPWCGHCKNLEPHWHAAAAELKDKVKLGALDATVHTTIANRFGIRGFPSIKFFGAGEKTVSDAVDYDGGRTTSDIVQWAMQKVSENLPPPDLKQVLGQRSFDESCKDQQLCVIVFLPHIMDCQSKCRNDYLAMLRELADKFKRNHWGWVWTEAGQQPDLEHSFGIGGFGYPAMVAVNTRKLKYSTMTGSFGQSGISEFLRDLSYGKGKTSSVPGANMPSLADVPAWDGRDAELPPMEDVDDIDLSDVSLDDEEVEEMPTKEAKKGVDEEEKKKKGTKAEEEASAKKTTTKTAEEKECRRTLIGRRQMID</t>
  </si>
  <si>
    <t>ATGAGGAGATTTAGCGGCGTAAATTTGCTCTCACTGATTCCTGCAGCCCTTCTCATTGGCCTCGTCCGAGCCCTCTACGACGTCTCGGATGAGGTGGTTGATCTAACGGCTGGCAACTTCCATAAACGGGTGTTGGATGATGACGCTGTGTGGATTGTCGAGTTTTATGCGCCTTGGTGTGGCCATTGTCAAAGGCTTGTGCCCGAGTACAGACGGGCGGCCAAGGCGCTGAAGGGGCTGGTCAAAATTGGCGGTGTTGACATGACACAGCACCAATCGCTGGGCGCACCGTACAAAGTGCAGGGCTTTCCGACCATCAAAGTATTCGGGCTTGACAAGAACAAGCCGACGGATTACAATGGACAACGCAGCGCCCAGGACATTGTGAACGCGGCGGTCAACGAGGTGAAGCGGGTGGCAAACGCGCGGCTCGCCGGCCGCGCCAACGGCGGCAGCGGCGGTTACCAGCAAAAATCGGGCGGCGCCGGCTCAAACGCGGTGGTGGAGCTGACGGATGCCAACTTTGAAGAATTGGTGTTGCGCAGCAAGGACCTGTGGATGGTCGAGTTTTTCGCGCCGTGGTGCGGCCATTGCAAAAATTTGGAGCCCCATTGGCATGCCGCGGCCGCTGAGCTGAAGGACAAAGTGAAGCTTGGTGCCCTCGATGCCACCGTCCACACAACGATTGCCAATCGGTTCGGCATTCGCGGCTTTCCCAGCATTAAATTCTTTGGCGCCGGCGAAAAGACTGTCAGCGATGCGGTGGACTACGACGGGGGAAGGACGACTTCCGACATTGTCCAGTGGGCCATGCAAAAAGTGTCGGAGAATTTGCCACCGCCCGACCTGAAGCAGGTGCTGGGCCAGCGCAGCTTTGACGAGTCGTGCAAGGACCAACAGCTTTGTGTGATTGTGTTCTTGCCCCACATCATGGACTGCCAGTCGAAGTGTCGCAACGATTATTTGGCAATGCTGCGCGAGTTGGCCGACAAATTCAAGCGGAACCATTGGGGTTGGGTGTGGACGGAGGCGGGCCAGCAGCCCGACTTGGAGCATTCCTTTGGCATCGGCGGCTTCGGCTACCCGGCAATGGTGGCGGTGAACACGCGCAAGCTCAAATACAGCACAATGACCGGCTCGTTTGGCCAGTCTGGCATCTCCGAGTTTCTGCGCGACCTCTCCTACGGCAAGGGCAAAACGTCGTCGGTGCCGGGCGCGAATATGCCGTCGCTGGCCGATGTGCCGGCCTGGGATGGCCGGGACGCGGAACTGCCGCCGATGGAAGACGTGGACGACATCGACTTGTCGGATGTGAGCCTGGACGACGAGGAGGTGGAGGAAATGCCAACGAAGGAAGCAAAGAAAGGGGTGgatgaagaagagaagaaaaagaagGGCACCAAGGCGGAAGAGGAAGCGAGTGCCAAAAAGACGACGACGAAAACCGCCGAAGAAAAAGAGTGCCGACGAACTTTGATCGGGAGAAGACAAATGATTGATTGA</t>
  </si>
  <si>
    <t>Thioredoxin</t>
  </si>
  <si>
    <t>OG0002906</t>
  </si>
  <si>
    <t>Hsc_gene_7445</t>
  </si>
  <si>
    <t>MTRVVSNVLLLLGIVVAHFCIIRASEEPPKIEEEENVIVLTKDNFDHVTKTYEFVLVEFYAPWCGHCKALAPEYAKAATQLKEEESDIKLGKVDATIHSDLASNFEVRGYPTLKLFKNGKPTEYGGGRDAASIVAWLKKKAGPAAKELKSADELKDYKDSAEVVVVAYFKNKESDAAKAYLEVAGAIDDVPFGIVYEADVAKETELKKEDSIALFKKFDEGRDEFEGNPTEVDDIKKFVQSNRLPLVSEFSQETASVIFGGEIKSHNLLFVSKESSDFEKLESEFRAAAKEFKGKVLFVYINTDVEDNARIMEFFGLKKEDLPAVRLISLEEDMTKYKPEWSDITTENVVKFTSTYVDGKLKPHLMSEEVPEDWNKQPVKVLVGKNFEQVARDDTKNVLVEFYAPWCGHCKQLAPIWDKLGEKYKDHESIVIAKMDATGNEVEDVKIQSFPTIKYFPANSKKAIDYTGERTLEGFSKFLESGGKDGAGPSEEEKAAKEGEEEGDDEGHTEL</t>
  </si>
  <si>
    <t>ATGACCAGAGTTGTAAGCAATGTGTTGTTGCTACTCGGCATCGTTGTCGCCCATTTTTGCATTATTCGGGCATCCGAAGAACCGCCCAAAATTGAAGAGGAAGAAAATGTGATTGTTCTGACCAAGGACAACTTTGATCATGTCACCAAAACATACGAATTTGTTTTGGTCGAATTCTACGCTCCGTGGTGCGGTCACTGCAAAGCGTTGGCGCCTGAGTACGCAAAAGCGGCGACTCAGCTCAAAGAAGAGGAATCGGACATAAAACTTGGCAAAGTGGACGCCACCATTCACTCGGACTTGGCCTCCAACTTTGAAGTGCGGGGGTACCCAACGCTGAAACTCTTCAAAAACGGAAAGCCCACCGAATACGGAGGCGGAAGGGACGCCGCTTCAATTGTGGCATGGCTAAAGAAGAAGGCCGGCCCAGCGGCCAAGGAACTGAAGAGCGCGGACGAATTGAAGGACTACAAAGACTCGGCGGAAGTCGTTGTCGTTGCCTACTTCAAGAACAAAGAAAGTGACGCGGCCAAAGCTTACCTGGAAGTTGCTGGTGCCATCGATGACGTTCCCTTTGGCATTGTGTACGAGGCGGATGTTGCCAAGGAGACGGAGTTGAAGAAGGAGGACTCCATCGCTCTTTTCAAAAAGTTCGACGAGGGCCGTGACGAATTTGAGGGCAACCCAACTGAGGTGGACGACATCAAGAAGTTCGTGCAGTCCAACCGTCTGCCGTTGGTCTCGGAGTTTAGCCAAGAGACGGCATCTGTCATTTTCGGTGGAGAAATAAAATCGCACAATTTGTTGTTTGTGTCCAAGGAGTCAAGTGACTTTGAGAAGTTGGAGAGCGAATTCCGCGCGGCTGCCAAAGAGTTTAAGGGCAAGGTGCTTTTCGTGTACATCAACACTGACGTGGAGGACAACGCAAGGATTATGGAATTCTTCGGACTCAAAAAGGAGGACCTTCCTGCGGTTCGACTGATTTCGTTGGAGGAGGACATGACCAAATACAAGCCAGAATGGAGCGACATCACCACCGAGAACGTGGTCAAGTTCACTTCCACTTACGTGGACGGAAAACTGAAGCCGCATTTGATGAGCGAAGAAGTGCCAGAAGACTGGAACAAACAGCCGGTGAAGGTGCTGGTCGGAAAGAACTTCGAACAGGTCGCGCGGGATGACACCAAAAATGTGCTGGTCGAATTCTACGCGCCGTGGTGCGGTCACTGCAAACAATTGGCACCCATTTGGGACAAATTGGGCGAGAAGTACAAAGACCACGAGAGCATTGTCATTGCCAAAATGGACGCCACCGGCAACGAAGTTGAGGACGTGAAAATTCAGTCATTCCCAACCATCAAATACTTCCCAGCAAACTCCAAAAAGGCCATCGACTACACAGGTGAACGCACTTTGGAAGGCTTCAGCAAATTCCTCGAGTCGGGTGGAAAGGACGGTGCCGGCCCATCGGAGGAGGAGAAAGCGGCCAAAGAAGGCGAGGAGGAGGGAGACGACGAGGGACACACCGAACTTTga</t>
  </si>
  <si>
    <t>Increasing</t>
  </si>
  <si>
    <t>Thioredoxin-like domain;Thioredoxin</t>
  </si>
  <si>
    <t>OG0001712</t>
  </si>
  <si>
    <t>Hsc_gene_9695</t>
  </si>
  <si>
    <t>MTFYSPFFVFFIAIIWLGFFFECSNCSGNGKVPKNIGESSSSRGPNIKNKASDDSFEVPLKLEPNQWDTEFCHGELKISGLKVECGKKEFGHRSVFAEYPISLNKDSTGIFYFEIKKTNGFFYFGFADKKKNQLDKKLFEQEHIYAYLSYGFFINGSFGEYSGESDSINKGDVLGIGVHLNTREIFFTKNGQLLASNYSLSPSSSIYNLFPFVTLMDSDDEIEANFGQNNFKFEVSIRNFLIQTSEKFLGSKKITSHENRWDATVRDYGLRITGKKSLTVIHSEKQSGSFRTVFAENSISSNNDSNGIFYFEITIKKMLCCFMIGFGSKSRSLYKGYVFSSLGIYAYGRNGIARRTEFKYLFIAAGDVVGCGLNLATRQIIFTKNGLPFYSKISISPLLPPSALVQLFPFVALYDHEDEITANFGSEEFKFNQKLSELRNIH</t>
  </si>
  <si>
    <t>ATGACCTTTTACTCCCCATTCTTTGTATTTTTTATTGCCATTATTTGGCTTGGCTTCTTTTTTGAATGCTCAAATTGCAGTGGCAATGGCAAAGTGCCAAAAAACATTGGCGAATCTTCTTCAAGCCGAGGCCCCAACATTAAAAACAAAGCTAGTGATGATTCATTTGAAgtgccattaaaattagaaccaaatcaatgggataccgaattttgtcacggtgagctcaaaatcagtgggctaaaagtcgaatgtggaaaaaaagaatttggtcatcgttccgtcttcgcagaatatccgatttcgctgaacaaagattcaactggcattttttattttgaaattaaaaaaacaaacggctttttctacttcggattcgctgacaaaaaaaagaatcaattggataaaaagctttttgagcaggagcatatttatgcatacttaagctatggcttttttattaacggttcatttggtgagtattcaggagaaagtgattcaataaacaaaggtgatgtccttggaattggcgttcatttgaacactcgagaaattttcttcaccaaaaatggacaacttttggcatcaaattattcactttcgccttcttcctctatttacaatctgtttccattcgttactttgatggattctgatgacgaaattgaggccaattttgggcaaaacaatttcaaattcgaagtgtccattcGCAATTTCTTAATTCAAACTTCCGAAAAATTTTTGGGCAGCAAAAAAATTACATCGCATGaaaatcgttgggatgccaccgttcgtgactatggcctgagaatcactggaaaaaaaagtttgacagtcattcattcggaaaaacaatctggctctttccgcacggtcttcgctgaaaattcgatttcgtccaacaatgattcaaatggcattttttactttgaaattactattaaaaaaatgctttgTTGTTTTATGATCGGATTTGGTTCTAAAAGTCGCTCATTATATAAAGGGTATGTTTTTTCTTCCCTgggcatttatgcttatgggagaaacggaattgcaagaagaactgaatttaaatatctattcattgctgctggtgatgtggtcggatgcggccttaatttggccacgcgacagatcattttcacaaagaatggacttcctttttattcaaagatttcgatttctccactcctcccaccttccgctcttgtccaattatttccgttcgttgctttgtatgaccatgaagatgaaattacggcgaattttggttcggaggaattcaaattcaatcagaaactctctgaattgagaaacattcactga</t>
  </si>
  <si>
    <t>SPRY domain</t>
  </si>
  <si>
    <t>SPRY</t>
  </si>
  <si>
    <t>OG0024755</t>
  </si>
  <si>
    <t>Hsc_gene_9271</t>
  </si>
  <si>
    <t>MAKFNFAFGSALLVVLFEICCVNFADATQPNENDNEAKDQLLAIGEFELKRMAQYAIEWCHNNALILRRKGDEGNRGDAALFPPLTLFPSPFPRDAFEQALKAQKAMNLLYFRVARDYEFLMNAYKDVIKGDEHIAKLVDILKKVHEEGIRQPITVMLQRADYLLDVVENNEMNEVKYEPKQVEVNTGAIGATGLKRRTTEFHRRMLKKATGMDATTANIPDNKPDAALIDTFYMAWRKFDDPKAIMVCLIYSNDPFQYDLRYIAEELEKKSSGKMEVEIYSLADYSERENSTKRLQLDPEDFSLRLDGRKVAIVYSGQSALGCKFDELGMEFRQIIELSTAIKAPSLAVAISSSKKVQQVLAMPGAIERFFPEPSDAATVAQIRATFAKIWGFENEDDDTQKLIEDAIENPGNYVLKPNRECGGHNYYDDKLVEKLKEFTRTERGAHILMQKLRPMVVKNYVLRPYEAARLEEVIPELGVYGFLIGDLKAGKVLHNVQQGYHFRTKLSHVNEAGISAGFGFYDSVYLY</t>
  </si>
  <si>
    <t>ATGGCGAAATTTAATTTTGCATTTGGTAGCGCATTATTGGTGGTGTTGTTTGAGATTTGCTGTGTCAATTTTGCCGATGCCACTCAGCCAAATGAAAATGATAATGAAGCCAAAGACCAACTTCTGGCCATTGGCGAATTTGAACTTAAAAGGATGGCACAGTATGCCATTGAATGGTGCCATAACAATGCACTGATTTTGAGGCGAAAGGGGGATGAGGGCAACAGAGGCGATGCTGCTTTATTTCCTCCATTGACTTTGTTTCCGTCGCCATTCCCACGCGACGCTTTTGAACAAGCGCTGAAAGCACAAAAGGCGATGAATTTGCTTTATTTTCGCGTCGCGCGTGACTATGAATTTTTGATGAATGCCTACAAAGATGTGATCAAAGGGGACGAGCATATTGCCAAATTGGTGGACATTTTGAAGAAAGTCCACGAGGAGGGCATTCGGCAGCCGATCACTGTGATGCTGCAGAGAGCGGACTATTTATTAGATGTTGTGGAGAACAATGAAATGAACGAAGTCAAATATGAGCCAAAACAGGTCGAAGTCAACACTGGTGCCATCGGAGCAACTGGGCTCAAGCGACGGACCACCGAATTTCACCGGCGAATGCTCAAAAAGGCCACCGGAATGGACGCAACGACAGCGAACATCCCGGACAACAAGCCGGACGCTGCTTTGATCGACACATTTTACATGGCATGGCGAAAATTCGATGACCCAAAAGCAATAATGGTTTGCCTGATATACAGCAACGACCCATTCCAATACGACTTGCGATACATTGCGGAGGAACTGGAAAAGAAATCGAGCGGCAAAATGGAAGTCGAAATTTATTCGTTGGCCGATTATTCGGAAAGAGAGAACAGCACGAAAAGATTGCAATTGGACCCGGAAGACTTTTCGCTTCGTCTGGACGGTCGAAAAGTTGCCATTGTTTATTCGGGACAGTCCGCCCTTGGCTGCAAATTTGACGAACTCGGCatggaattccgacaaatcattgaactgtccacggcaattaaagcgccttccttagctgtggcaattagcagctctaagaaagtgcagcaggtgctcgccatgccgggtgccattgaacgtttcttcccggagcctagcgacgcggcaacggtggcacaaatccgagcgacttttgccaaaatttggggctttgagaatgaggacgacgacacgcaaaagctaattgaaGATGCCATTGAAAATCCCGGCAATTATGTGCTGAAGCCGAACAGAGAATGCGGAGGACATAATTATTATGACGATAAATTGGTGGAAAAGCTGAAAGAATTCACACGAACTGaacgtggtgcgcacattttgatgcagaaactgcgtccgatggttgtgaagAATTACGTGCTTAGACCCTATGAGGCGGCGAGATTGGAGGAAGTGATCCCCGAACTCGGCGTTTACGGCTTTTTGATCGGCGATTTGAAAGCAGGCAAAGTGCTGCACAATGTCCAGCAGGGTTACCACTTCCGCACAAAACTTTCGCATGTGAACGAAGCCGGAATTTCCGCAGGATTCGGCTTTTATGACTCAGTTTATCTCTATTAG</t>
  </si>
  <si>
    <t>Hsc_gene_15385</t>
  </si>
  <si>
    <t>MLQNGITILLLISVVIGHSLANLGPTIKHNPHFKAVQTAHHLHDAIAKKHEAEVTQIICSISNEQRQALALEFKKQFGTDLIAMLKKEFKSDFEELIISLMQTPAVYDANQMRAALSGSNETVLIEILATRTNRQITALKQAYEQLDRKHQHNQLEEDIKAKTKGSFQNLLVSLLSCSREESAPASIVLAHDEAMKLFREGEGRRGVNAVVFNQVLATRSFAQLRQTFEFYRQSAHHEIEKGIEQEFSGHNEAGFLALIKYVRNASVFFADLLFNSVQGLGTRDSDLIRLVISRSEIDLADIKHAFHTLHKKSLEEAIKGDTSGAYRDALLALVKGNTEQ</t>
  </si>
  <si>
    <t>ATGCTCCAAAACGGCATTACCATTCTGCTTCTGATCAGCGTTGTGATCGGCCATTCCTTGGCCAACCTTGGCCCAACCATCAAACATAATCCTCATTTTAAAGCCGTACAAACTGCGCATCATTTGCATGATGCCATTGCGAAAAAGCACGAGGCCGAAGTTACGCAGATCATTTGCTCCATTAGCAACGAACAGCGACAAGCATTGGCTTTGGAGTTCAAAAAACAATTCGGCACTGATCTGATTGCCATGCTGAAAAAGGAGTTCAAAAGCGACTTTGAAGAACTGATCATTTCTTTGATGCAAACGCCCGCCGTTTACGATGCCAACCAAATGCGTGCCGCATTGTCCGGCTCCAACGAGACGGTGCTAATCGAAATTTTGGCGACGCGCACAAACCGACAAATAACGGCGCTGAAGCAGGCGTATGAGCAGTTGGACAGAAAGCATCAGCACAATCAGCTGGAGGAGGACATCAAAGCGAAGACGAAGGGCTCCTTCCAAAATCTGTTGGTGTCTTTGCTCAGCTGCTCTCGCGAAGAAAGTGCGCCCGCAAGCATTGTATTGGCACACGACGAGGCCATGAAACTGTTCAGAGAGGGCGAGGGCCGAAGAGGCGTTAACGCCGTGGTGTTCAACCAGGTGTTGGCCACTCGCAGCTTCGCCCAGCTTCGACAAACTTTCGAGTTTTACCGACAATCCGCGCACCACGAGATTGAGAAGGGCATTGAGCAAGAATTCAGCGGTCACAACGAAGCGGGtttcTTGGCACTAATCAAATATGTCCGCAACGCTTCTGTGTTTTTTGCGGATTTGTTGTTCAATTCGGTGCAAGGGCTCGGCACACGCGACTCGGATTTGATTCGTCTGGTCATTTCTCGGTCTGAGATTGACCTGGCTGACATCAAACACGCTTTTCACACGTTGCACAAGAAGAGCCTGGAGGAGGCGATCAAAGGGGACACCAGCGGAGCTTACCGAGACGCACTTTTGGCACTGGTCAAGGGCAACACGGAGCAGTGA</t>
  </si>
  <si>
    <t>Hsc_gene_10507</t>
  </si>
  <si>
    <t>MKTPNSFIISISIFIFISIGFGIASPLNEDESIATDEDNQQQQQYCVSDIEQDPQILREQCLDAKDWALSNGLVKFIQQQCEGCQKETKKINVATQFLPLALYPSPFPRKLFQQAKDVHKAMLLLYFRASINFEFLKEANSELINTKEFDNPKQFGNKEAVILFVHGHRYGHLMLESRQIQHKLEQITTEKVQCKFINLNEGFKRLKLDPVNFNLMLDNEFVVAIMFDRVGETASAEESALIYEIDRSTAIKVPPFEIAFTHRKRMQQVFTKPGMVERFFKGPGEEQMAEAIRKVQTKGWPIGANDEGAEEIKRKAIANPEKYVLKANECGPSTFPNIFFNEDISKKLARMTPAEHDYFDIMERLRPMVIKVGLNA</t>
  </si>
  <si>
    <t>ATGAAAACACCAAATTCCTTCATAatttccatttccattttcattttcatttccatCGGATTTGGAATTGCAAGTCCACTAAATGAGGATGAATCAATTGCCACCGATGAGGACAATCAGCAGCAGCAGCAATATTGTGTATCTGACATTGAGCAGGACCCCCAAATTTTGCGTGAACAGTGCTTGGATGCCAAAGATTGGGCCTTGTCCAACGGATTGGTCAAATTTATTCAACAACAATGTGAAGGATGTCAAAAGGAAACTAAAAAGATAAATGTTGCTACACAATTTTTGCCACTTGCATTATATCCGTCGCCATTCCCTCGCAAATTGTTCCAACAAGCAAAGGATGTGCATAAGGCAATGCTTTTGCTTTATTTTCGTGCATCAATTAATTTTGAATTCTTGAAAGAAGCAAATTCGGAGTTGATAAACACGAAGGAATTCGACAACCCGAAACAATTTGGCAACAAAGAAGCGGTGATTCTTTTTGTTCATGGACACCGATATGGGCATTTGATGCTCGAATCACGTCAAATCCAACACAAATTGGAACAAATTACCACCGAGAAAGTGCAGTGCAAATTCATCAACCTAAACGAAGGCTTCAAACGGCTAAAACTTGACCCGGTCAATTTTAATTTGATGTTGGACAATGAATTTGTGGTGGCCATTATGTTTGACCGAGTTGGTGAAACAGCTTCGGCGGAAGAAAGTGCACTTATTTACGAAATTGACCGTTCTACAGCAATTAAAGTTCCCCCATTCGAAATCGCATTTACTCACAGGAAGAGAATGCAACAGGTGTTCACTAAGCCGGGAATGGTGGAGCGATTCTTTAAGGGGCCAGGCGAAGAACAAATGGCCGAGGCAATTCGGAAGGTCCAAACAAAGGGATGGCCAATCGGAGCAAACGATGAAGGGGCGGAGGAGATCAAAAGGAAAGCAATTGCCAACCCGGAAAAATATGTGCTGAAGGCCAACGAATGTGGGCCAAGCACATTTCCGAACATTTTCTTCAACGAGGACATTAGCAAAAAGTTGGCACGAATGACACCTGCTGAGCATGACTATTTCGACATTATGGAAAGATTGCGTCCAATGGTCATTAAGGTCGGTTTAAATGCTTaa</t>
  </si>
  <si>
    <t>Hsc_gene_11118</t>
  </si>
  <si>
    <t>MAYFAPFPPIFLFHLIFLFQLLGTVFCATVYLKKQYGENDFNIESWGKTNCSLNGIDIAALGIGRPCEEWPDLATIFCDGKILEAVNYWGERTLFMRDSKHFVDRPLLKDAKKVVEEFKTIFEVTEWSKFMVSEMSEAQVDKLAKFVQQNFGMADGALIEHVPVDWVESPPNFKDIKDKKLAKWATELNKMWKEMSKKMPKDMDNKDNQRHSLIHLSNPFFVSGGRFREFRYWDSYWMARGLIASGMMKSVKNMCQNFAEMVNRFGFVPAGGRIYYNKRSQPPFLTFLVYDYFAATGDTKFLKEIMPALEKELNFWQTNRSIQTKVNGKTKTFYQYRADTKLPRPEAFRQDVELVKDIANPMEKAKIWHEIASASESGWDFSSRWIRKDETDKENPWKLKNLMTTKIVPVDLNALICGSFEKMAHLYLQIGDKDKSREYHAKYQVFLADFESLFYKMEHGIWYDFNLESGKLNEAYYGSSTVPLFTRCYDTFDFGTAQRMFDRMEQLDKDNKLISHPFGVPASMIDSSQQWDFPNIMPPSQHMLIEGLRRSKDKKMEDKAFEFAQKWVSANFKLYQSKQNCGRKMWEKITANGGTPGKGGEYNVQIDFGWTIGILLDFLVTFGTKLKLDDVAGVNCEQKQIESEPSVFPNELSDLRSQRLTVAQKKLKKLTKARNIGRLASMNRWQC</t>
  </si>
  <si>
    <t>ATGGCATATTTTGCCCCTTTTCCTCCCATTTTTCTTTTCCATTTAATTTTTCTTTTCCAATTGCTCGGCACCGTTTTCTGTGCTACTGTTTATTTGAAAAAACAGTACGGTGAGAACGATTTCAATATTGAGTCATGGGGCAAAACGAACTGTTCACTGAACGGAATTGACATTGCGGCGCTTGGAATTGGCCGACCATGCGAAGAATGGCCAGATTTAGCCACCATTTTCTGTGACGGCAAAATCCTTGAGGCAGTGAATTATTGGGGCGAGCGAACGCTTTTCATGCGCGACTCAAAGCATTTCGTTGACCGTCCTCTGTTGAAAGATGCCAAAAAAGTCGTCGAAGAATTCAAAACCATTTTTGAAGTGACGGAATGGAGTAAATTCATGGTCAGCGAAATGAGCGAAGCGCAAGTGGACAAATTGGCCAAATTTGTCCAACAAAATTTTGGAATGGCCGACGGAGCATTGATTGAGCACGTGCCGGTAGATTGGGTCGAATCACCGCCAAATTTTAAGGACATCAAAGACAAAAAGTTGGCGAAATGGGCAACGGAATTGAACAAAATGTGGAAGGAAATGAGCAAAAAAATGCCAAAAGACATGGACAACAAAGACAACCAAAGGCATTCGCTGATTCATTTGTCCAACCCTTTCTTCGTTTCGGGTGGCCGATTTCGCGAGTTTCGCTATTGGGATTCCTATTGGATGGCACGAGGACTGATCGCATCAGGAATGATGAAATCAGTGAAAAATATGTGCCAGAATTTTGCTGAAATGGTCAACCGATTTGGCTTTGTGCCCGCCGGAGGACGCATTTATTACAACAAACGGTCGCAGCCGCCATTCCTCACTTTTTTGGTCTATGATTACTTCGCTGCCACCGGTGACACTAAGTTCCTTAAGGAAATAATGCCAGCACTTGAAAAGGAACTCAACTTTTGGCAAACAAATCGTTCAATTCAAACAAAAGTGAATGGGAAGACGAAAACATTCTACCAGTACAGAGCGGACACCAAACTGCCTCGACCGGAGGCATTTCGCCAAGACGTGGAACTTGTCAAGGACATTGCCAATCCGATGGAAAAGGCAAAGATTTGGCACGAAATCGCATCGGCATCAGAATCGGGATGGGATTTCAGTTCTCGATGGATCAGAAAAGACGAGACGGACAAAGAAAATCCATGGAAATTGAAAAATTTGATGACGACAAAAATTGTGCCGGTGGATTTGAACGCGCTGATTTGCGGCAGCTTTGAAAAGATGGCACATTTGTACCTGCAAATTGGAGACAAAGACAAATCCAGAGAATACCATGCCAAATACCAAGTGTTTCTGGCTGACTTTGAAAGTCTGTTCTACAAAATGGAGCACGGCATTTGGTACGACTTCAACTTGGAAAGCGGCAAACTGAACGAGGCGTACTACGGTAGTTCTACGGTGCCATTGTTCACGCGCTGTTACGACACCTTCGATTTCGGTACCGCACAAAGAATGTTCGATCGGATGGAGCAGTTGGACAAGGACAACAAATTGATCAGTCATCCGTTTGGAGTGCCAGCAAGCATGATTGATTCATCCCAACAGTGGGACTTTCCGAACATAATGCCGCCATCACAACACATGCTAATCGAAGGACTGCGTCGATCGAAAGACAAAAAAATGGAGGACAAAGCATTTGAATTTGCACAAAAATGGGTGTCAGCAAATTTCAAACTGTACCAAAGCAAACAAAATTGTGGTAGAAAAATGTGGGAAAAAATTACGGCAAATGGAGGCACTCCCGGCAAAGGCGGAGAATACAATGTGCAGATTGATTTTGGATGGACCATTGGCATTTTGTTGGACTTTTTAGTCACTTTTGGCACAAAACTTAAGTTGGATGATGTTGCAGGAGTGAATTGTGAACAAAAACAGATTGAGTCTGAACCATCTGTATTTCCAAACGAATTGTCGGATTTGCGGTCGCAACGTCTGACGGTGGCACAGAAAAAATTGAAGAAATTAACAAAAGCCAGAAATATTGGGAGGCTGGCATCTATGAACCGTTGGCAATGTTGA</t>
  </si>
  <si>
    <t>12dpi male</t>
  </si>
  <si>
    <t>Hsc_gene_14841</t>
  </si>
  <si>
    <t>MFRRHRLRTSPPPLCPTVLLLLALPLRQRLLTAVAGGPTVQCVRSGACVSGAMWLCGREAVRTCVAAVHSSSSSSRRIAQFCQQQQQQNHHNQQPAPPKCEKCGGPHDPERTPHFIQPKQYARQCQWRRGAARGAHDNADDGAVADAAAVDDDDDYDDVSEEEGAEAGAARGGVGDGARGRLRKPKPVRFIFWDVECAQERVGEQQEQLEDDEAEAAHGAGDEAGAMDAVQQQQQQQLPELLKHVPVLVCAEVICERCIAYGVDIEREPLRRAPQCQCGVPWRGANRRRWCSRIGEEQFEDDDTNGPATAQQQQQQMPPDGLNPRRLRFFCDGEPGTGRGAMAQFVDFLLHTGPKGTRTVMLAHNGGRYDVHLLLEELQRRGERPKKAVQHGLRVYMLELRGTHQRQLICKDSLNFFHAALATLPRTFGLRGVLDKPFFPYHHIREQNLDVELPAGTLPPAAAYDPDRMRAAQRAEFMVWYERELHRPGRQPFVLRRELLRYCWNDVRILRAACLRFRDLAMAVFRQHHLRPHTMVHTPEGGFLRGRRASAESRRFFALLAAMRPDLGPLRTARWSVGEMVVDNSSWGGDDDGFRLDCVAYRRPPLRPLCIEFNGCYMHGCRECYPEREMVLAGGRSAELLWARTQQRAWELAELHGMQVQSVWECQFRRMLCKSPRMRKLYKERCVDVPVPLDLRKHALFGGRVEPFWLLYSCAPDEEIVYIDIVSLYPFCMKTRPFPIGTPRVWTGEQLWQQQQTTGAGPPPPALRPPALPWCRPEDNPFRGFLFCRVLPPSADELGDREPLLPYRTQADGRLTFGLCARCAELRQQRTCRHTERERAWTAAYTHVELNRALLLGYRVLQVHEVWHYDQWASPESGNGLFSDYVNTFLRLKAEASGWPAGCDDEAARAEHVRQFAEQEGVHLRRDNIGHNPGLRQLAKDLLNSLWGKMAERPERDEVVYTDSARAFHELLMDARQEVVSFTHINEQLDRCVVRKREPFARAPEHNNLAVACFVTSHARLYLYEWLEEVRRVGGRALYCDTDSVLYCEATGCGPVCGRATRWAT</t>
  </si>
  <si>
    <t>ATGTTCCGCCGGCACCGCCTCCGGACGTCGCCGCCGCCGCTGTGCCCCACGGTGCTGTTGTTGTTGGCGCTGCCGTTGCGCCAGCGTTTGCTGACCGCCGTCGCGGGCGGCCCCACCGTTCAATGTGTGAGGAGCGGCGCCTGTGTGAGTGGTGCAATGTGGTTGTGTGGGCGCGAAGCGGTCCGCACGTGTGTCGCCGCCGTCCACAGCAGCAGCAGCAGCAGCAGGAGAATCGCGCAGTTCTGCCAGCAGCAACAGCAGCAGAACCACCACAATCAGCAGCCGGCACCACCAAAGTGTGAGAAGTGCGGCGGTCCACACGATCCGGAACGAACGCCGCACTTCATCCAGCCCAAGCAATACGCGCGCCAGTGCCAGTGGCGACGCGGTGCGGCACGTGGCGCCCACGACAACGCTGACGACGGTGCGGTTGCTGATGCTGCAGCTGTTGATGATGACGATGACTATGATGATGTCAGTGAAGAGGAAGGGGCGGAAGCTGGTGCCGCGCGTGGTGGTGTTGGAGATGGCGCTCGCGGACGCCTTCGGAAGCCAAAGCCGGTGCGCTTCATCTTTTGGGATGTTGAATGCGCACAGGAGCGCGTGGGTGAGCAGCAGGAGCAGCTGGAGGACGACGAGGCAGAGGCGGCACACGGCGCTGGCGACGAGGCGGGCGCAATGGATGCAGTTCAACAGCAACAGCAGCAGCAGCTGCCCGAACTGTTGAAGCACGTGCCGGTGCTGGTGTGCGCCGAGGTGATCTGCGAGCGCTGCATCGCCTACGGGGTGGACATTGAGCGTGAGCCGTTGCGCCGCGCGCCCCAGTGCCAGTGCGGTGTCCCGTGGCGTGGTGCGAACCGGCGCCGGTGGTGCTCTCGCATCGGCGAGGAGCAGTTTGAAGACGACGACACCAATGGACCAGCGACAGCACAACAGCAACAACAACAGATGCCGCCGGATGGATTGAACCCGCGGCGACTGCGCTTCTTCTGCGACGGCGAGCCGGGCACCGGACGTGGCGCAATGGCTCAGTTTGTGGACTTTTTGCTCCACACCGGCCCCAAAGGGACGCGCACCGTGATGTTGGCGCACAACGGGGGTCGTTACGACGTTCACCTGCTGTTGGAGGAGTTGCAGCGGCGGGGCGAGCGGCCGAAGAAGGCGGTCCAGCATGGTCTGCGCGTCTACATGCTGGAGCTGCGCGGGACGCACCAGCGCCAGCTGATCTGCAAAGACTCGCTGAACTTCTTCCACGCAGCGCTCGCCACCCTGCCGCGCACCTTCGGGCTGCGCGGTGTGCTGGACAAGCCGTTCTTCCCCTACCATCACATTCGGGAGCAGAATCTGGATGTTGAGCTGCCGGCCGGCACTCTGCCACCAGCAGCGGCTTACGACCCCGACCGGATGCGTGCCGCACAGCGTGCCGAATTCATGGTCTGGTACGAGCGCGAGCTGCACCGGCCCGGACGGCAACCGTTTGTGCTCCGCCGTGAGCTGTTGCGCTACTGCTGGAACGATGTCCGTATCCTGCGTGCCGCCTGCCTTCGCTTCCGGGACCTGGCCATGGCGGTGTTCCGCCAACACCATCTGCGCCCGCACACAATGGTCCACACGCCGGAGGGCGGCTTCCTGCGCGGGCGTCGCGCGTCGGCTGAGTCGCGCCGCTTCTTCGCCCTGCTCGCCGCCATGCGTCCTGACTTGGGCCCGTTGCGCACCGCCCGCTGGTCAGTCGGAGAGATGGTGGTGGACAACAGCAGCTGGGGCGGCGACGACGACGGCTTCCGCCTCGACTGTGTGGCCTACAGACGGCCACCGTTGCGTCCCCTCTGCATCGAGTTCAACGGCTGCTACATGCACGGCTGCCGCGAATGCTATCCGGAGCGTGAGATGGTGTTGGCCGGTGGGCGGAGCGCGGAGCTGTTGTGGGCCCGCACCCAACAGCGGGCATGGGAGCTCGCCGAGCTGCACGGGATGCAGGTGCAGTCGGTGTGGGAGTGCCAGTTTCGGCGCATGCTGTGCAAAAGCCCGCGGATGCGCAAGCTGTACAAGGAGCGCTGTGTGGACGTGCCGGTGCCGCTGGATTTGCGCAAGCATGCCCTGTTCGGCGGCCGCGTGGAGCCCTTCTGGCTGCTGTACAGCTGCGCGCCGGATGAGGAAATTGTGTACATTGACATTGTGTCTCTGTACCCGTTCTGCATGAAGACGCGGCCGTTTCCCATCGGCACGCCACGTGTGTGGACCGGTGAGCAGCTGTGGCAGCAGCAGCAAACGACAGGAGCTGGACCACCACCACCGGCTCTCCGACCACCCGCACTGCCATGGTGCCGGCCGGAGGACAACCCCTTCCGCGGCTTCCTCTTCTGTCGTGTGCTGCCACCCAGTGCGGACGAGCTGGGCGACCGCGAGCCGCTGCTGCCCTACCGCACACAGGCAGACGGACGACTCACGTTCGGCCTGTGCGCACGATGCGCGGAGCTCCGACAGCAGCGCACCTGTCGTCACACGGAACGCGAGCGCGCCTGGACCGCCGCCTACACGCATGTGGAACTGAACAGAGCGCTGCTCCTCGGTTACCGGGTGCTGCAGGTGCACGAGGTGTGGCACTACGACCAGTGGGCGTCGCCGGAGAGCGGGAACGGGCTGTTCAGCGACTACGTGAACACCTTCCTGCGGTTGAAGGCGGAGGCGAGCGGCTGGCCGGCCGGCTGCGACGACGAGGCGGCCCGGGCGGAGCACGTGCGTCAGTTTGCGGAGCAGGAGGGCGTCCACCTACGCCGCGACAACATTGGGCACAACCCGGGCCTGCGACAGTTGGCCAAGGATTTGCTCAACTCCTTATGGGGCAAGATGGCGGAGCGGCCGGAGCGCGACGAGGTCGTCTACACGGACAGTGCGCGTGCCTTCCACGAGCTGTTGATGGATGCGCGGCAGGAGGTGGTCAGCTTCACGCACATCAACGAGCAGCTGGACCGCTGTGTGGTGCGCAAGCGGGAGCCGTTTGCACGGGCGCCGGAGCACAACAACCTGGCTGTCGCCTGCTTTGTGACATCACACGCGCGGCTCTACCTGTACGAATGGTTGGAGGAGGTGCGGCGGGTGGGCGGCCGAGCGCTGTACTGCGACACGGACAGCGTGTTGTACTGTGAGGCGACTGGGTGCGGCCCTGTGTGCGGGAGGGCAACGCGTTGGGCGACATGA</t>
  </si>
  <si>
    <t>DNA polymerase type B, organellar and viral</t>
  </si>
  <si>
    <t>DNA polymerase type B</t>
  </si>
  <si>
    <t>OG0000091</t>
  </si>
  <si>
    <t>Hsc_gene_20268</t>
  </si>
  <si>
    <t>MLPIFCPLASVNLFSIFFLISVASDVLSDKNPLTDGGERHGMPKDEERRHFLEEMAAKKSFRGHKLLRLNPRTFDQLHWLRQLYSSDSSSSPPFFDLDFWQPPSSQMGALVDLTVSASDSSAFFDELKRRNFEYWLISDDLEELIERETQQRGREELLWEDNGGQHFLGEGRHGKEGQYRYDRYNPWTRIEEQLIRLREANPRIVTLFEIGRTHENRSIVVAKVSAREHFPDERFRPYRGPAVWVDAGIHAREWIAPATAMLFLAQLIDGYNSWDPNIRYLVESIDWYIVPVLNPDGYEYSHTKNRMWRKNRRPAFCRQQYFNRICCSGVDLNRNFDWFWSTTGSSADPCHETYHGPSAFSEPEARSVRDFLEDHSVKAFFTLHSYSQLWLIPYGHKRRNYPEDYTKIQVGNLVKEVIYLSVFI</t>
  </si>
  <si>
    <t>ATGCTTCCCATTTTCTGCCCTCTGGCATCCGTCAATTTATTTTCGATTTTTTTCCTTATTTCCGTTGCCTCCGATGTTTTGTCGGACAAAAACCCTTTGACCGATGGCGGCGAACGGCACGGAATGCCAAAGGACGAAGAAAGGCGGCACTTTTTAGAAGAGATGGCGGCCAAAAAGAGTTTTCGCGGTCATAAATTGCTTCGGCTGAATCCGCGCACTTTCGATCAACTTCATTGGCTTCGTCAGCTTTACTCCTCCGACTCGAGCTCCTCCCCGCCCTTTTTTGACCTCGACTTTTGGCAGCCGCCCTCCTCCCAAATGGGCGCTCTCGTCGATTTGACTGTTTCTGCGTCGGATTCGTCCGCATTTTTTGACGAATTAAAACGACGGAATTTTGAGTATTGGCTGATCAGTGATGATTTGGAAGAATTGATCGAAAGAGAAACTCAGCAGAGGGGGCGCGAGGAATTACTTTGGGAGGACAACGGAGGACAACACTTTTTGGGGGAAGGGCGACACGGAAAAGAGGGACAGTACCGATACGACAGATACAACCCATGGACACGCATTGAGGAGCAATTGATCAGACTGAGGGAGGCGAACCCGCGAATTGTGACACTTTTCGAAATCGGACGAACTCACGAGAACAGGTCCATTGTGGTGGCAAAAGTCTCCGCCCGAGAACATTTTCCGGACGAGCGTTTCCGCCCCTACAGGGGCCCCGCCGTTTGGGTCGATGCCGGCATCCACGCGCGGGAATGGATTGCCCCAGCCACTGCAATGCTTTTCCTGGCGCAACTGATCGACGGATACAATTCATGGGACCCGAACATTCGCTATTTGGTCGAATCCATCGATTGGTACATCGTCCCGGTGCTGAACCCGGACGGATACGAATATTCACACACGAAGAACCGAATGTGGCGCAAGAACAGACGACCCGCATTTTGTAGGCAGCAATATTTCAACCGAATTTGCTGCTCGGGAGTGGACCTCAACCGCAACTTCGACTGGTTTTGGTCCACCACCGGTTCGAGTGCCGACCCGTGCCATGAGACATACCACGGCCCCTCAGCATTCAGTGAGCCCGAAGCAAGGTCCGTCCGTGACTTTCTCGAGGATCATTCGGTGAAGGCCTTTTTCACGCTCCATTCGTACTCCCAACTTTGGCTGATTCCCTACGGGCACAAACGACGCAATTACCCGGAGGATTACACAAAAATTCAGGTGGGAAATTTGGTAAAGGAAGTGATTTATTTGTCGGTTTTTATTTGA</t>
  </si>
  <si>
    <t>Carboxypeptidase activation peptide;Zinc carboxypeptidase</t>
  </si>
  <si>
    <t>Carboxypeptidase</t>
  </si>
  <si>
    <t>OG0000050</t>
  </si>
  <si>
    <t>Hsc_gene_8328</t>
  </si>
  <si>
    <t>MFLFLFFFLFICLPPSFSSSASSSLYSEQSLHVQLVEECPFGSSVLRLPSLPPSFSPWHLSPSAYSSLVSLNASSGDLFTSGRIDRESLPIDAKNEQILLEFVFVSRLAVTKRMASPSAPSLPLAQSFRLFRLTVEILDVNDNAPIFGTEQLNLSISESASPGSRFTLGKARDSDAGNNGTIGGCELMPLPEVPSSEDISEYFHAEKDPTGDLVLELNNKQMDREQTDYLRGRLRVWDAGAPQREAIVGLSIRLLDANDNAPRFEQTLYNLTFEQNERMASEKVKLGKVRATDLDEGENGRVKYEMNGESDGALEVDERSGELFIGRRRMAKNVCPPNGPPSECLFVVNAIDGGVPPLSAKATVLVKLAKEKEEGTKGTERSEQRRRKKQAKIRIKNFPAGQTFASLGSESPNGTVISVVTMENTDNEEEDGEKEQQQTQFVIRGTQQMFRLEQLRNGLALIRWNGTAQNAGGNGRHWTLEIGRKRSEDGREIGPTEKVQVFLRPSSSDQSDQLAFLPPPPLLPLLHIVRLPVDFPLGSLVLRLNSSSSSFSSHFQLVSSEWDHIFELHPVAGLLRLKMPFPQLGDGETGRNITVKVEEMARDQSAEQQQEKEEKLAQIEVQIEVTGSNSLSIPIPFWLFDVNNQQRPLIAGCAPTDSPCVLSLRLAEDFPLGVSLFSLFSLNASDSALRFSLRPFSSDFASLALFTIDAQLGIVSLRQSLDFERSSEHRFWVEVTDRETPPGRAKAILEVFVEDVNDEVPQFAPPAAVFLSLPLSLPASSVLLSVSATDSDFVDLRFGLRYELLENYGTFPRGMFQLAGDQLILVKSPASFGLKANDQFVFQIGAMDLANHSAPSPLIVNVRIVAAEAKVPLRKASLNLTMGQCLSEDDILKNVSAFVPRDGPRFVNLSLLHGDPSLLLFRSSPLSLCLRFSPSFSPKLPSHFLLADFGSVGWTLIELFPSIPPTDRPRLTFVDASPNITVVLSETAIGTPLHRFRVHLFGPRDEIRFKLEDDQLGILGLHPTEGLLWLARNERSKGRETEMAVVAQFGEEKRVVARQKFWLKIGGDDDQTERDLLRFPASLSISVPIDASLHPGDLLANLASLFPTSHRFKLSFNFHAQNLSSNWQSDEFVALFPNGEIRLLKQPPFGINIWQREVKVQQQEKRLYYSRTDKLKTDKWSTDKWSMIGERIAPVRLIIKNPLRSVDDSLSLHCPNPPQRFLWHNAPPGTFVGTLAERQNFSGGTERIKRIELLDHLDLFLVDELSGNIHIRTREKLIDRGGQLDIRYRIGEAGERENEKRRECEAKVELVDPFARKEEKRRENIIRREISQRIAAEKMRHDGMALAEKEGRNWHNGTQCQLEKAVMRDELGAAQKFEVKQRRGGGEGKVRKPTDGGGGGEGKVRKPTDGGGGGGFMEKEN</t>
  </si>
  <si>
    <t>ATGTTTctcttcctcttcttcttcctcttcatttgtctccctccttccttctcttcctccgcttcttcctccCTCTATTCCGAGCAGTCTCTGCACGTCCAATTGGTCGAAGAATGCCCTTTCGGCTCCTCCGTCCTCCGTCTGCCTTCTCTGCCGCCCTCCTTTTCCCCGTGGCATCTCTCCCCTTCGGCTTATTCTTCGCTCGTTTCGCTTAATGCTTCGTCTGGCGATTTGTTCACTTCCGGGCGAATTGACCGAGAATCTCTCCCAATTGATGCCAAAAATGAGCAAATTCTTTTGGAGTTTGTTTTTGTGTCGCGATTGGCTGTCACCAAACGAATGGCATCGCCTTCGGCGCCGTCGTTGCCTTTGGCACAATCCTTCCGACTCTTTCGGCTGACTGTTGAAATTTTGGATGTGAATGACAACGCGCCGATCTTTGGCACCGAACAACTGAATTTGTCCATTTCCGAGTCCGCTTCGCCCGGCAGTCGCTTCACTTTGGGAAAAGCGCGCGATTCGGACGCAGGAAACAATGGCACAATTGGGGGATGTGAACTAATGCCATTGCCAGAAGTGCCTTCGAGCGAAGACATCAGCGAATATTTTCATGCTGAGAAGGACCCAACTGGGGACTTGGTGTTGGAGTTGAACAACAAACAGATGGACAGGGAGCAGACGGATTATTTACGCGGTCGGCTGAGAGTTTGGGACGCCGGCGCGCCGCAAAGGGAAGCGATCGTTGGGCTAAGCATTCGTTTGTTGGACGCTAATGACAACGCGCCGCGCTTTGAGCAGACGTTGTACAATTTGACATTTGAACAAAATGAGAGAATGGCATCGGAAAAAGTGAAATTGGGCAAAGTGAGGGCGACGGATTTGGACGAAGGCGAAAACGGACGAGTGAAATACGAAATGAACGGGGAAAGTGACGGCGCATTGGAAGTGGACGAACGGAGCGGGGAATTATTCATCGGAAGAAGACGCATGGCAAAAAATGTCTGTCCTCCAAATGGTCCTCCGTCCGAATGCCTTTTTGTGGTAAATGCAATTGACGGCGGAGTGCCGCCACTGTCGGCGAAAGCGACGGTTTTGGTGAAATTGGCAAAGGAAAAGGAGGAGGGGACAAAAGGGACGGAGAGGAGTGAGCAGCGGAGACGGAAAAAGCAGGCCAAAATTCGGATAAAGAATTTCCCCGCGGGACAGACTTTCGCTTCATTGGGCAGCGAATCGCCAAACGGAACGGTCATTTCAGTGGTGACAATGGAAAACACTGACAATGAGGAGGAAGATGGGGAGAAGGAGCAACAGCAAACGCAATTTGTGATCAGAGGGACGCAACAAATGTTTCGGTTGGAGCAGCTTCGGAACGGATTGGCACTGATCAGATGGAACGGCACGGCGCAAAATGCCGGAGGCAATGGGCGCCATTGGACGCTGGAAATTGGGAGAAAACGATCGGAGGATGGCAGAGAGATTGGACCGACTGAAAAAGTGCAGGTTTTCCTTCGTCCTTCCTCTTCTGATCAGTCCGATCAGTTGGCTTtcctccctcccccgccgcttctccccctccttcacatcgttcgtcttcccgttgactttcccctcggctcactcgtcctccgtctcaactcctcttcttcttccttctcctccCATTTCCAATTGGTCTCTTCCGAATGGGACCATATCTTTGAGCTTCATCCCGTGGCTGGCCTTCTCCGTCTCAAAATGCCTTTCCCCCAATTGGGCGACGGTGAAACGGGCAGAAACATCACAGTCAAAGTGGAAGAAATGGCAAGAGACCAATCAGCGGAGCAACAGCAGGAAAAGGAGGAAAAATTAGCGCAAATAGAAGTTCAAATTGAAGTGACGGGGAGCAACTCATTGAGTATCCCAATCCCATTTTGGCTGTTCGACGTGAATAATCAGCAGCGCCCTCTGATCGCCGGCTGTGCCCCCACTGATTCGCCGTGCGTTTTGTCGCTTCGTTTGGCCGAGGATTTTCCCCTCGGCGTCTCTCTCTTTTCTCTCTTTTCTCTCAATGCCTCCGATTCCGCGCTTCGTTTCTCTCTCCGTCCCTTCTCTTCCGACTTCGCCTCACTTGCCCTTTTCACCATCGATGCTCAGCTTGGCATTGTGTCGCTTCGGCAGTCTTTGGACTTCGAGCGGAGCAGCGAACATCGCTTTTGGGTGGAAGTGACGGACAGAGAAACGCCGCCGGGGAGGGCCAAGGCGATTTTGGAAGTATTTGTGGAGGATGTTAATGACGAAGTGCCGCAATTCGCGCCCCCTGCCGCCGTTTTTCTCTCTCTGCCCCTCTCTCTCCCCGCTTCTTCTGTGCTTCTGTCCGTTTCCGCAACAGATTCGGACTTTGTCGACCTGCGTTTCGGTCTTCGTTATGAACTTCTTGAGAATTATGGCACTTTCCCTCGGGGAATGTTTCAATTGGCCGGTGACCAATTAATTCTTGTGAAATCTCCCGCCTCATTTGGACTGAAGGCAAATGACCAATTTGTGTTCCAAATCGGCGCCATGGATTTGGCCAATCACTCGGCCCCTTCGCCCCTCATTGTCAATGTGAGAATTGTTGCCGCCGAGGCAAAAGTGCCGCTAAGAAAGGCATCTTTGAACCTGACGATGGGCCAATGTTTGTCAGAGGATGACATTCTGAAGAACGTTTCGGCATTTGTGCCAAGGGATGGGCCAAGGTTCGTCAATCTTTCGTTGCTCCATGGCGACCCTTCGCTGCTTCTCTTCCGCTCTTCCCCTCTTTCTCTGTGCCTTCGCTTTTCTCCGTCGTTTTCCCCAAAATTGCCTTCCCATTTTCTTTTGGCTGATTTTGGCTCTGTCGGATGGACTTTGATCGAATTGTTTCCGTCGATCCCTCCGACTGATCGGCCCCGTCTGACTTTCGTTGATGCCTCGCCTAATATAACCGTCGTCCTTTCTGAAACGGCCATTGGCACACCGTTGCACAGATTCCGCGTCCATTTGTTCGGCCCACGCGATGAAATCCGATTTAAGCTGGAGGATGATCAGCTTGGCATTTTGGGGCTCCATCCCACCGAAGGACTTTTGTGGTTGGCACGAAACGAACGAAGCAAAGGGAGAGAGACGGAAATGGCAGTGGTGGCACAATTTGGAGAGGAGAAAAGGGTGGTGGCACGGCAAAAGTTTTGGCTCAAAATCGGAGGGGACGACGACCAAACGGAAAGGGATTTGCTCCGTTTTCCGGCTTCGCTTTCCATTTCCGTGCCAATTGACGCGTCTCTCCATCCCGGCGATCTTTTGGCCAATTTGGCCTCACTTTTCCCGACTTCCCACCGTTTCAAATTGTCCTTCAATTTCCATGCTCAAAATTTGTCCTCAAATTGGCAATCCGATGAATTTGTCGCGCTTTTTCCGAATGGAGAAATTCGCCTTTTGAAACAGCCGCCTTTTGGGATTAATATTTGGCAAAGAGAAGTGAAAGTTCAGCAACAGGAGAAGCGGTTGTATTACAGCAGGACGGACAAATTGAAAACGGACAAATGGTCAACGGACAAATGGTCAATGATCGGAGAGAGAATTGCGCCAGTTAGACTGATCATTAAGAATCCTCTCCGATCAGTCGACGATTCGTTATCGTTGCACTGTCCAAACCCTCCTCAAAGATTTCTTTGGCATAACGCCCCTCCGGGCACTTTTGTTGGCACTTTGGCAGAACGACAAAATTTTAGCGGAGGGACAGAACGAATAAAACGAATTGAACTGTTGGACCATTTGGACTTATTTTTGGTGGACGAACTCAGCGGAAATATTCACATCCGAACACGAGAAAAGCTCATCGACAGAGGGGGCCAATTGGACATTCGCTATCGAATCGGAGAAGCAGGCGAAAGAGAAAACGAAAAGCGGAGGGAATGCGAGGCAAAGGTAGAATTAGTGGACCCATTCGCAAGAAAGGAGGAGAAACGCCGGGAAAATATCATACGAAGAGAAATCAGTCAGCGAATAGCAGCGGAAAAAATGCGACACGACGGAATGGCACTCGCGGAGAAGGAAGGACGAAATTGGCACAATGGGACACAATGCCAATTGGAAAAGGCTGTCATGAGGGACGAATTGGGAGCAGCACAGAAATTTGAGGTAAAGCAGCGGAGGGGGGGGGGGGAGGGAAAAGTGAGAAAACCAACGGACGGAGGGGGGGGGGGGGAGGGAAAAGTGAGAAAACCAACGGACGGAGGGGGGGGGGGGGGATTTATGGAAAAAGAAAATTGA</t>
  </si>
  <si>
    <t>Cadherin domain</t>
  </si>
  <si>
    <t>OG0000149</t>
  </si>
  <si>
    <t>Hsc_gene_26414</t>
  </si>
  <si>
    <t>MKNTHFGFSLLSADGIASSGLIMTMLLLLVMMPSSSIADDDDDDEVFQIFARYGYKSYTVEVKGTDTVATLRQKIGEKIGIVPGQIRRFPYGVIKDGETLNRYGIEKETTIFL</t>
  </si>
  <si>
    <t>ATGAAGAACACTCATTTTGGCTTTTCACTGCTCTCCGCCGATGGCATCGCTTCTTCTGGGCTAATAATGACAATGCTTCTTCTGCTGGTGATGATGCCTTCCTCATCCATtgctgatgatgatgatgatgatgaagtatttcaaatattcgcaagatatggttacaaatcatataccgttgaagtgaagggcacggacactgtggcaacactgaggcaaaagatcggagaaaagattggcattgtgcccggacaaattagacgcttcccatacggtgtaattaaggacggagaaacattgaacagatatggcattgaaaaagaaacaaccatttttttgtGA</t>
  </si>
  <si>
    <t>OG0054520</t>
  </si>
  <si>
    <t>Hsc_gene_3854</t>
  </si>
  <si>
    <t>MLFLQIAFLLLVASIQLAIGSPIPKRRDAKDGTEQRQQYCVSNIENDPHILLEQSLDAKDWALSNGLVKLQCYSIKDKVNCVTQFMPFALYPSPFPRTLFQQAVDVHQAMLLLYFRISSDYAFLKDAHRQVVNSERKSIIQSLIRRLDNLYNDGFQQHVAMFCQRADYMASEDDNGQIVLKQVEVNTGAVGSFATSPRFSQLHRRMVANAGLDASEAVTPVDQSDKMYAETLYHSWQKFGNDEAVILFIHGSPYSHLMLESRQIVHKLEEITSKKVKSRFITLKEAFSRLKIDPIDKSLIFDDKYVVAVLVDRIGREISDAELAVCVEFERSTAIKSRPMSFFVSHTKRMQQVLSTPGIVERFFTGPGEEGMAKAIRKVQIKGWPIGADENIEEGIRQKAMENPQDYVLKANDCGPTGMSFNEDIVKKLQSMAPAERDFYYLTEKLRPTTVKNHFVRPNAEPMLNVNANPELGIFGCLVGNMNTGQVSFFSRIGHMMKSKMDNVDEGGVWRGNSVYDSPYLV</t>
  </si>
  <si>
    <t>ATGTTGTTCTTGCAAATTGCCTTTTTGCTTTTGGTTGCTTCAATTCAATTGGCAATTGGATCACCAATTCCAAAAAGAAGAGATGCAAAGGATGGCACAGAACAGCGGCAACAATACTGTGTGTCAAACATTGAGAATGATCCGCACATTTTGTTGGAACAAAGTTTGGATGCCAAAGATTGGGCGTTGTCCAACGGACTTGTCAAATTACAATGTTACTCCATTAAAGATAAAGTAAACTGTGTCACCCAATTTATGCCATTTGCTTTGTATCCGTCCCCATTTCCCCGTACTTTGTTCCAACAAGCTGTGGACGTACACCAGGCAATGCTTTTGCTGTATTTCCGCATTTCAAGTGATTACGCATTTTTGAAAGATGCACATCGCCAAGTGGTGAACAGTGAGCGTAAAAGTATAATCCAAAGTCTTATCAGAAGACTTGACAATTTGTACAATGATGGCTTCCAACAGCACGTGGCAATGTTTTGCCAACGCGCGGATTATATGGCAAGCGAAGATGACAATGGGCAAATTGTGCTTAAGCAGGTTGAAGTGAACACGGGCGCAGTTGGCAGCTTCGCGACAAGCCCACGCTTCTCGCAACTTCATCGGCGAATGGTCGCAAATGCGGGCCTTGACGCATCCGAGGCGGTGACACCGGTGGACCAATCGGACAAAATGTATGCCGAGACACTGTACCATTCGTGGCAGAAATTTGGAAATGATGAAGCAGTGATCCTTTTTATACATGGAAGTCCATACAGTCATTTGATGCTCGAGTCTCGACAAATTGTGCACAAATTGGAGGAAATAACATCAAAAAAAGTCAAAAGTCGCTTCATCACCCTAAAAGAGGCTTTCAGTCGTTTAAAAATTGACCCCATTGACAAATCACTGATTTTTGATGATAAATATGTGGTGGCTGTTCTGGTTGATCGCATTGGCCGAGAAATTTCCGACGCAGAATTGGCAGTTTGTGTTGAATTTGAGCGTTCAACAGCCATTAAAAGTCGGCCGATGTCATTTTTTGTGTCTCATACGAAGAGAATGCAACAGGTGCTTTCAACGCCTGGCATTGTTGAGCGTTTCTTTACGGGACCCGGGGAAGAAGGGATGGCCAAAGCAATTCGAAAGGTGCAAATAAAAGGCTGGCCAATCGGTGCCGACGAAAACATTGAGGAAGGCATACGACAGAAAGCTATGGAGAATCCACAAGATTATGTGCTGAAGGCCAATGATTGTGGCCCAACAGGAATGTCTTTTAATGAGGACATTGTAAAGAAATTGCAAAGTATGGCGCCCGCTGAGCGCGATTTTTACTATCTCACGGAAAAGCTGCGCCCAACAACCGTTAAGAATCACTTTGTTCGTCCAAATGCCGAACCAATGCTCAACGTTAATGCCAACCCTGAGCTTGGCATTTTTGGTTGCCTGGTAGGCAACATGAACACTGGCCAAGTATCCTTCTTTTCGCGAATTGGCCATATGATGAAATCCAAAATGGACAATGTGGACGAGGGCGGAGTATGGCGCGGAAACAGTGTGTACGATTCACCGTACCTTGTCTAA</t>
  </si>
  <si>
    <t>Hsc_gene_3855</t>
  </si>
  <si>
    <t>MLFLQIAFLLLLASIQLALGSPNQNRDEKDGAQLSQQYCVSNIENDPQILLEQSLDAKDWALSNGLVKLMNSCNECYYKKGKVNIVTQFLPFALYPSPFPRSLFQQAVDVHQAMLLLYFRISSDYAFLKDAHRQVVNSERKSIIQSLIRRLDNLYNDGFQQPVAMFCQRADYMASEDDNGQIVLKQVEVNTGAIGGIATSARFSQLHRRMVANAGLDASEAVTPLNQSDKMYAETLYHSWQQFGNNEAVILFVHGNPNSHLMLESRQIVHKLEEITSNIVKSRFITLKEAFSRLKIDPVDKSLIFDGKYVVAVLVDRIGREISDAELALCVEFERSTAIKSRPMSFFVSHTKRMQQVLSTPGIVERFFTGPGEEGMAKAIRKVQIKGWPIGADENIEEGIRQKAMENPQDYVLKANDCGPTGMSFNEDIVKKLQSMAPAERDFYYLTEKLRPTTVKNHFVRPNAEPMLNVNANPELGIFGCLVGNMNTGQVSFFSRIGHMMKSKMDNVDEGGVWRGNSVYDSPYLV</t>
  </si>
  <si>
    <t>ATGTTGTTCTTGCAAATCGCCTTTTTGCTTTTGCTTGCTTCAATTCAATTGGCACTTGGATCACCAAACCAAAATAGAGATGAAAAGGATGGCGCGCAACTGTCGCAACAATATTGTGTGTCAAATATTGAAAATGATCCGCAAATTTTGTTGGAACAAAGTTTGGATGCCAAAGATTGGGCCTTGTCCAACGGACTTGTCAAGCTGATGAATTCTTGCAACGAATGTTACTACAAAAAGGGCAAAGTAAACATTGTCACCCAATTTCTGCCATTTGCATTGTATCCGTCCCCATTTCCGCGCTCATTATTCCAACAAGCTGTGGATGTACACCAGGCAATGCTTTTGCTGTATTTCCGCATTTCAAGTGATTACGCATTTTTGAAAGATGCACATCGCCAAGTGGTGAACAGTGAGCGTAAAAGTATAATCCAAAGTCTTATCAGAAGACTTGACAATTTGTACAATGATGGCTTCCAGCAGCCCGTGGCAATGTTTTGCCAACGCGCGGATTATATGGCAAGCGAAGATGACAATGGACAAATTGTGCTTAAGCAGGTTGAAGTGAACACGGGCGCGATTGGCGGCATCGCGACAAGCGCACGCTTCTCGCAACTTCATCGGCGAATGGTCGCAAATGCGGGCCTTGACGCATCCGAGGCGGTGACACCGTTGAACCAATCGGACAAAATGTATGCCGAGACACTGTACCATTCGTGGCAACAATTTGGAAATAATGAAGCAGTGATCCTTTTTGTACATGGAAATCCAAACAGTCATTTGATGCTTGAGTCTCGCCAAATTGTGCACAAATTGGAGGAAATAACATCAAACATAGTCAAAAGTCGCTTCATCACCCTAAAAGAGGCTTTCAGTCGTTTAAAAATCGATCCCGTTGACAAATCACTGATTTTTGATGGTAAATATGTGGTGGCTGTTCTGGTTGATCGCATTGGCCGAGAAATTTCGGACGCAGAATTGGCACTTTGTGTTGAATTTGAGCGTTCAACGGCCATTAAAAGCCGGCCAATGTCATTTTTTGTGTCTCATACGAAGAGAATGCAACAGGTGCTTTCAACGCCTGGCATTGTTGAGCGTTTCTTTACGGGACCCGGGGAAGAAGGGATGGCCAAAGCAATTCGAAAGGTGCAAATAAAAGGCTGGCCAATCGGTGCCGACGAAAACATTGAGGAAGGCATACGACAGAAAGCTATGGAGAATCCACAAGATTATGTGCTGAAGGCCAATGATTGTGGCCCAACAGGAATGTCTTTTAATGAGGACATTGTAAAGAAATTGCAAAGTATGGCGCCCGCTGAGCGCGATTTTTACTATCTCACGGAAAAGCTGCGCCCAACAACCGTTAAGAATCACTTTGTTCGTCCAAATGCCGAACCAATGCTCAACGTTAATGCCAAccctgagcttggcatttttggttgcctggtaggcaacatgaacactggccaagtatccttcttttcgcgaattggccatatgatgaaatccaaaatggacaatgtggacgagggcggagtatggcgcggaaacagtgtgtacgattcaccgtaCCTTGTCTAA</t>
  </si>
  <si>
    <t>Hsc_gene_8166</t>
  </si>
  <si>
    <t>MSQIFWTISFLLIIGSAISNGTDEVKRVEISLQDLVEDAINWAHHIGLAWRADKKFPRSDTCVFVPFTLFPSPFPRKIYNEALEIQKAMQLLYFRVSNDFDFLTKTLEPVAATDVTIRSWLKLYREVHSLPIISQPLTLVLTRSDYMCHLSKSNGTDEEEYQLKQVEVNIGQMGGPAIANRTTIIHRQMLAKVGYEAANLPDNDAEGIVAKGLYQAWMAFGVDDAIVVVVARRAARNIEQFQLEVRLEQLSGNKIQIVKLSIDECDDQLFLDPKDNSLRYNGQLVAVVYYKTIIVNPALKSYNARLKIEKSTAIKSPTISLELACAKKVQQALSEPGVLEHFFPEPEYAQMVNDIRKTFAKMWSLDQENDEIMKIISDAIENPGNYVLKPSQEGGGNNFWNEEIAKKLRTFKPKERAAHILMERLRPLVVKNYMVRPYVKEVPQLSNIVSELSIYGYLLGNSSNMAVLRNERDGYMLRSKREDDTEGGIHAGGGVHDSPYLF</t>
  </si>
  <si>
    <t>ATGAGTCAAATCTTTTGGACAATTTCATTTCTGTTGATAATTGGAAGTGCAATTAGCAATGGAACTGACGAAGTGAAAAGAGTGGAAATAAGTCTGCAGGATTTGGTGGAAGATGCCATCAATTGGGCCCATCACATTGGCTTGGCATGGCGAGCCGACAAAAAATTTCCACGAAGTGACACCTGCGTTTTTGTGCCTTTCACATTGTTTCCATCACCTTTCCCGCGCAAAATATACAACGAGGCGCTAGAAATTCAAAAAGCAATGCAATTACTGTACTTTCGGGTCTCAAATGATTTCGATTTTTTAACCAAAACATTGGAGCCGGTTGCCGCCACAGATGTTACGATCCGAAGCTGGTTGAAACTGTATCGTGAGGTTCACAGTCTGCCAATCATCAGTCAGCCGCTCACTTTGGTGTTGACTCGATCGGATTATATGTGTCATTTGAGCAAAAGCAATGGAACAGATGAAGAAGAATACCAATTGAAACAGGTGGAAGTGAACATTGGTCAAATGGGAGGCCCAGCAATTGCAAACCGTACAACAATCATTCACCGTCAAATGTTGGCAAAGGTGGGCTACGAAGCGGCCAATTTGCCGGACAATGATGCGGAAGGCATTGTGGCCAAGGGACTGTACCAGGCTTGGATGGCATTTGGTGTTGATGACGCAATTGTTGTTGTCGTCGCTAGACGCGCTGCCCGCAACATTGAACAGTTCCAATTGGAAGTGCGGCTGGAACAATTGTCGGGAAACAAAATCCAAATTGTCAAACTTTCAATCGACGAATGCGATGATCAATTATTTCTTGATCCAAAAGACAATTCATTGCGATACAATGGTCAGTTGGTCGCTGTTGTGTATTACAAAACAATTATTGTGAACCCAGCACTAAAATCATATAATGCACGGCTCAAAATCGAAAAATCGACGGCAATTAAAAGCCCGACTATTAGTCTCGAGTTGGCATGTGCCAAAAAAGTTCAACAGGCCCTTTCTGAACCTGGTGTGTTGGAACACTTTTTCCCGGAACCAGAATATGCACAAATGGTCAACGATATACGAAAAACATTTGCAAAAATGTGGAGCCTTGACCAAGAGAATGATGAAATCATGAAAATCATTAGCGATGCCATTGAAAATCCTGGTAATTACGTGCTAAAACCAAGCCAAGAAGGAGGCGGCAACAATTTTTGGAATGAAGAAATTGCTAAAAAATTACGCACTTTCAAACCCAAAGAGCGAGCAGCACATATTTTAATGGAACGACTTCGACCACTTGTTGTGAAGAATTACATGGTCCGCCCATACGTAAAAGAGGTTCCTCAACTGTCCAACATTGTCAGTGAGCTGAGCATCTACGGCTATTTGTTGGGCAACTCCAGCAACATGGCCGTGTTGCGCAACGAACGTGACGGGTACATGTTGCGCAGCAAGCGCGAGGATGACACCGAAGGCGGCATTCACGCGGGCGGAGGCGTACACGATTCGCCATACCTTTTTTAG</t>
  </si>
  <si>
    <t>Hsc_gene_21163</t>
  </si>
  <si>
    <t>MLISKHLLFAFFVSALQFHSNANPNVSISNPAVEAVRSSDQLATLVEAAVDVAHEVGLIKRLSDDDSRKRRNSDVASIQAISLFPSPFPRSAYQQAMDVHTGMQKLYFLVSCDFDFLVKATEGMDKSNNLYGRMIEMMKEIHREGQRQPYTLFLTRSDYMVDSTTDERDGQQRFGLKQVEMNIGSVVGSAMGPRTAEMHRRMLQRMRMDASNVPENRAFNTLARGLFQAW</t>
  </si>
  <si>
    <t>ATGCTTATTTCTAAACATTTACTTTTCGCCTTTTTTGTTTCGGCACTTCAATTTCATTCAAACGCAAATCCAAATGTATCAATCAGCAATCCGGCGGTTGAAGCGGTGAGGAGCAGCGACCAATTGGCCACGCTGGTGGAAGCCGCCGTCGATGTGGCCCACGAAGTTGGACTGATCAAACGCTTGTCGGACGACGACTCGCGGAAACGAAGGAACAGCGATGTGGCCTCCATTCAGGCGATCAGTCTCTTCCCGTCCCCATTCCCACGTTCGGCTTACCAACAGGCGATGGATGTGCACACCGGGATGCAAAAACTGTACTTTCTCGTTTCTTGTGACTTCGACTTTTTGGTGAAAGCGACAGAAGGAATGGACAAGTCGAATAATTTGTATGGTCGAATGATCGAAATGATGAAGGAAATTCATCGAGAAGGCCAACGGCAGCCGTACACTTTGTTTTTGACACGATCGGATTATATGGTGGACAGCACAACGGACGAAAGGGACGGGCAGCAGCGATTTGGCTTAAAGCAGGTTGAGATGAACATTGGCAGTGTGGTGGGCTCGGCGATGGGCCCTCGGACAGCCGAAATGCACCGCCGAATGCTGCAAAGGATGCGCATGGACGCGTCGAATGTGCCGGAAAATCGAGCATTTAATACACTGGCAAGGGGACTTTTCCAAGCCTGGTAA</t>
  </si>
  <si>
    <t>Hsc_gene_24410</t>
  </si>
  <si>
    <t>MFLFPFLFCFCSAHFEFTHAQKQGEWSLKEQRKFWRHFQLKKEKHLSSTKSLIDDGDQQLTPQNGSNVEKKAAPIFSPEDAYCESFNIDIHPDDYPCARRNESVVERICGQKVMDPYRWMEDPDRPETKQFVAEMNDLSRPFLEKAFFRAQFRNKMKQLFDQKAYGCITKHGDYYYYAYSEGTQKQSAIYRQRTLSGEKELFLDPNQFSSDGTAAIVQSAFTRDGQIMAYTVAEKGSDLSTIRFRDVKGNDLPDKIRNVKQSSLAWMPNNKGIFYSKYAQRKRATNETHVTKDEFHSLFYHRMGTKADKDVLIADFRELDDPTLSISGSVSRDGRFLFVYVYDKDSANTVYYLDLKAIDNKIQRKPALSLLIHDTRAFFIILDYDHESESALVLTDHTAPNRKLIRIGMSTAILGCAHWDTVIAEDPERTLDSVVPVAGDKLLVVYIEDVKTYLYVHHYATGKLIYRIPLGIGTVSQCYGDRDDVEAFFSFNSFLEPPTFYRADFSLVEKTSMLQLEQIRHSDEWRGVNLTGVTVSQEFFHSRDGTKVPIFIISRNDTKRDSSNPALLYGYGGFNIPLLPSYSSHRNIFVKHFHGVVAIANIRGGGEYGERWHECGARSHKQNVFDDFIGAAEFLIEQKYTSPRKLAIQGGSNGGLLVAACSQQRPELFGAVINQVGVMDMLRFHKFTVGSYWINEYGDPEKPEEFEYIYKYSPLHNIRLSRGTQWPATLLMTADHDDRVVPSHTLKYAAQLYHYLKKPEVKLTQRKPVIVRVETDAGHGAGKPRDKVIDELTDIMSFLQRVIQLKWYDD</t>
  </si>
  <si>
    <t>ATGTTTCTATTTCCATTTCTGTTTTGTTTCTGCTCAGCCCATTTTGAGTTTACGCACGCGCAAAAACAAGGGGAATGGTCATTAAAGGAACAAAGGAAATTTTGGCGCCATTTTCAACTGAAAAAAGAGAAGCATTTGTCGTCGACAAAATCGCTAATTGATGACGGCGACCAACAATTAACACCACAAAATGGGAGCAATGTGGAGAAGAAGGCTGCACCAATATTTTCGCCTGAAGATGCTTATTGTGAATCATTTAACATTGATATTCATCCGGACGATTATCCATGTGCACGGCGAAATGAGTCAGTTGTTGAGCGTATATGTGGACAAAAGGTCATGGACCCGTACCGTTGGATGGAGGACCCGGACCGGCCAGAAACGAAACAATTTGTCGCGGAGATGAACGATTTGTCACGTCCATTTCTGGAAAAGGCATTCTTCCGTGCACAATTCCGCAACAAGATGAAGCAGCTGTTCGACCAAAAGGCGTACGGATGCATCACCAAACATGGCGACTATTATTATTATGCGTACAGTGAGGGCACTCAAAAACAAAGTGCCATTTATCGTCAGCGGACACTGTCGGGTGAAAAAGAATTGTTTTTGGATCCCAACCAATTCTCGTCGGATGGAACAGCGGCAATTGTGCAAAGCGCGTTCACTCGGGATGGCCAAATAATGGCATACACCGTGGCGGAAAAGGGCAGCGATTTGAGCACAATTCGGTTCCGTGATGTAAAAGGCAATGATCTGCCGGATAAAATCCGAAATGTGAAGCAAAGTTCGCTGGCATGGATGCCCAATAACAAAGGCATTTTCTACTCGAAATATGCTCAACGAAAGCGGGCCACAAATGAGACTCATGTGACCAAGGACGAATTTCACTCATTGTTTTACCATAGAATGGGCACAAAAGCTGACAAGGACGTGCTCATTGCGGATTTTCGTGAACTCGATGACCCTACCCTTTCAATTTCGGGTTCTGTGTCCCGTGATGGTCGCTTTCTGTTCGTGTACGTCTACGACAAGGACAGTGCCAACACTGTGTATTATTTGGACTTGAAAGCAATTGACAACAAAATCCAACGAAAGCCGGCACTGTCGTTGCTTATCCATGACACACGCGCATTTTTCATTATTCTTGACTACGACCATGAATCAGAATCAGCATTGGTATTGACTGATCACACCGCGCCCAATCGGAAACTGATCAGAATTGGCATGTCAACTGCAATTTTGGGCTGTGCCCACTGGGACACAGTGATCGCGGAGGATCCCGAGAGGACATTGGACTCGGTGGTGCCGGTTGCTGGTGACAAATTGCTTGTCGTGTACATTGAGGATGTGAAGACATATCTTTATGTTCATCATTACGCGACTGGGAAACTGATTTACAGAATTCCATTGGGTATTGGCACTGTCAGCCAATGCTACGGCGACCGAGATGATGTGGAGGCATTTTTCAGCTTCAACTCATTTTTGGAGCCACCCACTTTTTACCGTGCCGATTTTTCACTCGTCGAAAAAACATCAATGCTTCAATTGGAACAGATACGACACAGTGACGAATGGCGTGGCGTGAATTTGACCGGCGTTACAGTAAGCCAGGAGTTTTTCCACAGTCGTGACGGTACTAAGGTGCCAATTTTCATTATAAGTCGGAATGATACGAAACGCGATAGTTCGAACCCGGCACTTCTTTACGGTTATGGTGGTTTCAACATTCCGTTGTTACCAAGCTATTCTTCACATCGCAATATTTTCGTTAAACACTTCCATGGCGTTGTCGCAATTGCAAACATTCGTGGCGGCGGCGAATACGGCGAGCGTTGGCACGAATGTGGTGCCCGTTCGCACAAGCAAAACGTGTTCGACGATTTCATTGGTGCAGCCGAATTTCTAATTGAGCAAAAATACACAAGCCCAAGGAAGTTAGCCATCCAAGGTGGCTCCAATGGTGGGCTTTTAGTTGCCGCATGCTCGCAGCAGAGGCCAGAACTTTTTGGTGCCGTGATCAACCAAGTTGGAGTGATGGACATGCTCCGATTCCACAAGTTTACTGTGGGCAGCTATTGGATAAATGAATACGGTGATCCGGAGAAGCCGGAGGaatttgaatacatttacaaATATTCACCATTACACAACATACGATTGTCTCGTGGCACTCAATGGCCCGCAACATTGCTTATGACTGCCGACCATGATGATCGTGTGGTGCCAAGTCATACGCTCAAATATGCCGCTCAACTCTATCATTACTTGAAGAAGCCGGAGGTGAAATTGACCCAACGAAAGCCGGTGATTGTCCGAGTGGAAACCGACGCGGGCCATGGGGCGGGCAAACCCAGGGACAAAGTGattgatGAGCTGACCGACATTATGAGTTTTCTACAGAGAGTTATTCAGCTAAAATGGTACGACGATTAA</t>
  </si>
  <si>
    <t>Hsc_gene_21167</t>
  </si>
  <si>
    <t>MGPAALLLLLPSLLLLFLLIRALLELIPVSRLDKRSVLITGCDSGFGFDLALRCLGAGMRVFAGCLTQTGIQSLKKSAQEKGIALELLEPIELDVTSDESVAKALEFVERKLGPGKGLHALVNNAGISGNESWDDWLIPKDYEDVFQVNTLGTIRVTHAFKRLVKRERESRIVIMASSCGRVALPTLGPYSVSKFAVEAYADIIRTELILFGVKVAVIEPGFFRTPITNLDRGNAILEKIWARLPEITKQEYGPNFYKFCQNYLLFFLNPTRLNPPEMVVDAYWHAISSAWPRRRRQVGLDMHFFYWPVSMLCAEFQDLFFLLSTFIFRIPTPIGCSQRWHSPLAKSH</t>
  </si>
  <si>
    <t>ATGGGTCCTGCTGCTTTGCTGCTTCTCCTCCCCTCCCTCCTTCTGCTTTTTCTGCTCATCCGTGCTCTTCTTGAGCTTATCCCCGTCTCGCGGTTGGATAAGCGTTCTGTGCTAATCACCGGCTGCGATTCGGGCTTTGGCTTCGACTTGGCACTGCGATGTTTGGGTGCCGGGATGCGCGTTTTTGCCGGCTGTTTGACTCAGACAGGAATTCAGTCTCTAAAGAAAAGTGCCCAAGAAAAGGGAATTGCCCTGGAACTTTTGGAACCAATTGAATTGGACGTCACAAGTGACGAATCTGTGGCAAAGGCATTGGAATTTGTGGAGCGAAAATTAGGACCGGGAAAAGGGCTTCACGCTTTGGTCAACAACGCGGGAATCAGTGGCAACGAGAGTTGGGACGATTGGCTGATTCCAAAGGACTACGAAGATGTTTTCCAGGTGAACACTCTCGGCACAATTCGCGTCACTCACGCATTCAAACGACTCGTAAAGCGCGAGAGGGAGTCCCGAATTGTGATTATGGCCAGCTCCTGCGGCCGCGTGGCACTGCCAACGCTCGGCCCTTACAGTGTGTCCAAATTCGCTGTTGAGGCGTACGCCGACATAATTCGCACTGAACTGATTCTCTTCGGTGTCAAAGTGGCAGTGATCGAACCCGGCTTTTTCCGCACTCCGATCACAAATTTGGATCGTGGCAATGCCATTTTGGAAAAAATTTGGGCGCGACTGCCGGAGATTACTAAGCAGGAATACGGGCCCAACTTCTACAAATTCTGCCAAAATTACCTCCTCTTTTTCCTCAATCCGACCAGGCTGAACCCACCGGAAATGGTCGTTGATGCGTATTGGCACGCTATTAGCTCAGCGTGGCCCCGGAGGCGCCGTCAAGTTGGCTTGGACATGCACTTTTTCTATTGGCCCGTGTCAATGCTTTGTGCTGAATTTCAGGACTTGTTCTTCCTGCTCAGCACTTTCATCTTCAGAATTCCCACTCCGATTGGCTGTTCCCAACGATGGCATTCGCCGCTGGCAAAATCTCATTGA</t>
  </si>
  <si>
    <t>short chain dehydrogenase</t>
  </si>
  <si>
    <t>Short chain dehydrogenase</t>
  </si>
  <si>
    <t>OG0000302</t>
  </si>
  <si>
    <t>Hsc_gene_8705</t>
  </si>
  <si>
    <t>MCSNFLLVFRFQIVSHQPFLRSAFSFSSHQFSSHIRRNHFVCSSFSTKTNKMQNPLEMGTYRVGSETYRRNCPLEKASTAAPAAGAAFGATTAENDDGSADEQTLSPSSSGRCSSSEVRQADFAESDYGSPGKRACISTDKRTATTILTAKAAQEIGEVSSAGENAPLIVQRKTVEDGWVYTEQMVEDKSLVGTVKYDGAKQCFYDSLLVPTNLVGMIRGRNSSNMKPIQEENRCEIEFPKTPKASGTETEIKFSSSESALHVQKCGEALKKELAKARHKAAPTHFISVPIFDLNLREQYSGLVQRILEDEEMPAELRNRDMFMKKEKLHLTINVLKLFTNEEIEKVRKFLHEQFQSDKIRDILQGTGGQLRVNFKTLQPMVYQSKEHCRVLFAQLEAVESNTLQLLANTLDDALTKAELVKKRQSEDVLLHMTVLNTKYLGWQGWRKTVNVTQLLEKYGQLNFDPINVEELHLCEMRGSSNADDLNGYVSVHSVKFAVATN</t>
  </si>
  <si>
    <t>ATGTGCTCAAATTTTCTGTTGGTTTTCCGTTTTCAAATTGTTTCTCATCAGCCTTTCCTCCGTTCTGCcttttctttctcttctcatcaattctcttctcACATTCGTCGCAACCACTTTGTCTGCTCATCGTTCTCCACAAAAACGAACAAAATGCAGAATCCGTTGGAGATGGGCACCTACCGCGTCGGGTCCGAGACGTACCGGCGCAACTGTCCGTTGGAAAAGGCGTCCACCGCTGCGCCAGCCGCTGGCGCCGCTTTTGGCGCGACGACGGCGGAGAACGACGACGGTTCCGCGGACGAACAGACTCTAAGTCCTTCTTCGTCCGGTCGTTGTTCGTCCTCCGAAGTTCGTCAAGCGGATTTTGCTGAGTCGGATTATGGAAGTCCGGGAAAAAGGGCATGCATTTCAACTGACAAAAGAACGGCGACGACAATTCTAACAGCGAAAGCAGCGCAAGAAATTGGCGAAGTGTCTTCGGCTGGAGAAAATGCGCCGTTAATTGTGCAGCGAAAAACTGTCGAGGACGGATGGGTGTACACGGAGCAAATGGTGGAGGACAAATCTTTGGTTGGAACTGTGAAATATGACGGGGCGAAGCAGTGCTTTTACGACAGTTTGCTGGTGCCGACCAATTTGGTGGGAATGATACGCGGACGAAATAGCAGCAACATGAAGCCAATTCAAGAGGAAAATCGGTGTGAAATTGAATTTCCGAAAACACCAAAAGCGTCTGGTACGGAAACTGAAATCAAATTTTCCTCCAGCGAAAGTGCCCTCCATGTGCAGAAGTGTGGCGAAGCGTTGAAAAAAGAATTGGCAAAAGCGAGGCATAAGGCGGCGCCGACGCATTTCATTTCCGTGCCCATTTTTGATCTCAATTTGCGCGAGCAGTACTCTGGTCTTGTCCAAAGAATTCTCGAGGACGAAGAAATGCCGGCGGAATTGCGAAACAGAGACATGTTCATGAAGAAGGAGAAATTGCATTTGACTATCAATGTGCTCAAATTGTTCACAAACGAAGAGATTGAAAAAGTCCGCAAATTTTTGCATGAACAATTCCAATCCGACAAAATCAGAGATATTCTGCAGGGCACCGGCGGTCAGTTGCGCGTCAATTTCAAAACATTACAACCGATGGTTTACCAGTCGAAAGAACATTGCCGAGTTTTATTTGCACAACTCGAGGCGGTCGAATCAAACACTCTCCAACTTTTGGCCAATACGCTCGACGACGCATTGACAAAAGCCGAATTGGTAAAGAAACGGCAAAGCGAAGATGTGTTACTGCACATGACCGTTCTGAACACTAAATACTTGGGCTGGCAGGGATGGAGGAAAACGGTCAATGTCACCCAATTGTTGGAAAAGTATGGACAGTTAAACTTTGACCCAATCAACGTCGAGGAGCTCCACCTTTGCGAGATGCGTGGCTCTTCCAATGCTGACGATCTGAACGGATACGTTTCTGTGCACTCCGTCAAATTCGCCGTGGCAACAAATTGA</t>
  </si>
  <si>
    <t>KH domain;AKAP7 2'5' RNA ligase-like domain</t>
  </si>
  <si>
    <t>KH domain</t>
  </si>
  <si>
    <t>OG0003401</t>
  </si>
  <si>
    <t>Hsc_gene_6577</t>
  </si>
  <si>
    <t>MLFSSQPNPIFLIALFATFWPIQSAIAQFSSPAVSPPSVSPLPSANNDQLIFVHTVWRHGDRTPVFTFPNDPNKEEMWGQGFGELTTRGMAQQVKLGQFLRKRYVEQKAFLSPQYSAKEIYVISTDTNRTIQSATANLIGMYGTGGARWGIDYPDVPEWPSAFVPIPVHTFEFKKDPVGLTRSFCQRTNELFDLMAQSPEYQQLNESSSTVLAKVSEYAGATISLSNLWLLIEAVDIERTHGLKPPEWAAQIQPQLITINTKLINFNSGLGLKPFLGIDFATEVPKMLGGNFLWQIIERLEKKVECLRKKETEENQSKKNGRAEEQQNTECHWMNPLKYFAYSAHDMTLAALFSTFQFDQVDFDRNAFPGFASCVLVELWRESQSEEFYVKVLYRRDDDDEPMDLTRHIRGCSADGRCFLNTFRQRSLSFKPKPDTETLCRTSLAYRPVVSPPSSAAFSPRALPWASFAVLLTKAATFLYDKHTFLLFNLIQ</t>
  </si>
  <si>
    <t>ATGCTTTTCTCCTCCCAACCCAATCCGATTTTTCTGATCGCTCTTTTTGCCACCTTTTGGCCCATTCAAAGTGCCATTGCTCAGTTTTCGTCCCCCGCCGTTTCTCCTCCGTCCGTTTCGCCTTTGCCATCGGCGAACAATGACCAACTTATTTTTGTGCACACAGTTTGGCGGCACGGTGACCGTACTCCGGTGTTTACATTTCCAAATGACCCAAACAAAGAGGAAATGTGGGGACAAGGGTTTGGAGAACTGACCACACGAGGGATGGCACAGCAAGTCAAACTTGGGCAATTCCTGAGGAAACGGTACGTCGAACAGAAGGCATTTCTGTCGCCACAGTACTCGGCCAAGGAAATTTATGTGATTTCCACCGACACAAATCGAACAATTCAATCGGCAACAGCGAATCTGATCGGAATGTACGGCACGGGAGGCGCACGATGGGGCATCGATTACCCGGATGTGCCGGAATGGCCCTCGGCGTTCGTGCCAATTCCGGTGCACACTTTCGAGTTCAAGAAGGATCCGGTGGGACTAACGCGTTCATTTTGCCAACGGACCAACGAATTATTCGATCTGATGGCCCAATCTCCGGAGTATCAGCAATTGAACGAGTCCAGTTCAACGGTTTTGGCCAAAGTCAGCGAATATGCCGGGGCAACGATATCACTGAGCAATTTGTGGTTACTAATTGAGGCGGTCGACATAGAGCGAACCCACGGGCTGAAGCCACCCGAATGGGCAGCACAAATTCAGCCCCAACTTATAACCATCAACACAAAACTGATCAATTTCAACAGCGGATTAGGGTTGAAGCCTTTCCTGGGCATTGACTTTGCCACCGAAGTGCCCAAAATGCTCGGAGGAAATTTTTTGTGGCAAATAATCGAAAGATTGGAGAAAAAAGTCGAATGTCTGCGGAAGAAAGAAACGGAGGAAAACCAATCGAAGAAGAACGGACGGGCGGAGGAGCAGCAAAACACGGAATGCCATTGGATGAACCCACTGAAATATTTCGCATATTCCGCGCATGACATGACTCTCGCCGCTCTGTTCTCCACCTTTCAGTTTGATCAGGTCGACTTCGATCGGAATGCTTTTCCCGGCTTTGCCTCGTGCGTTTTGGTCGAACTTTGGCGAGAATCGCAAAGCGAAGAATTTTATGTGAAAGTTTTATACCGCCGTGACGACGACGACGAGCCGATGGATTTGACCAGGCACATTCGCGGTTGTTCTGCGGATGGCCGCTGCTTCCTGAACACTTTCCGCCAACGTTCGCTGTCCTTCAAGCCAAAACCCGACACGGAAACGCTATGCCGGACATCGCTTGCATATCGTCCGGTTGTTTCTCCTCCGAGTTCGGCAGCATTTTCGCCTCGGGCATTGCCGTGGGCATCGTTCGCTGTTTTGTTAACAAAAGCAGCAACATTTTTGTACGACAAACACACTTTTCTTCTATTTAATTTAATTCAATGA</t>
  </si>
  <si>
    <t>Histidine phosphatase superfamily (branch 2)</t>
  </si>
  <si>
    <t>OG0000146</t>
  </si>
  <si>
    <t>Hsc_gene_1682</t>
  </si>
  <si>
    <t>MKYFNSKGIFCLLLAAFIAIPCFVLALSDGNRELMLECHNNYRSQLAKGTAANLTGTMPAGSNLIQQKYVTDGIETVAQNWANGCSMSHSGSSGLGENLYMTSSSTISEADALKQACNMWWAELKQYGIQESLVLDSEQFNKGIGHWSQQAWATTAQIGCAMARCPSADWKTWVVCNYNTTGNWLDEVVYKKGTACGGCSDYNGASCNGTSGLCILP</t>
  </si>
  <si>
    <t>ATGAAATATTTCAACTCGAAAGGCATTTTCTGCTTGCTTTTAGCAGCATTCATCGCTATCCCATGCTTCGTTTTGGCACTGTCTGATGGCAACCGCGAGTTGATGCTCGAGTGTCACAACAATTACCGCTCTCAGCTGGCCAAAGGCACTGCGGCAAATTTGACCGGCACAATGCCGGCTGGCAGTAATTTGATCCAACAAAAATATGTGACGGACGGCATTGAGACGGTGGCACAGAATTGGGCCAACGGATGCTCAATGTCCCACTCGGGTTCATCAGGGTTGGGCGAGAATTTGTACATGACTAGTTCGTCAACAATTTCGGAAGCTGATGCGCTGAAACAAGCTTGCAACATGTGGTGGGCGGAGCTAAAGCAGTACGGCATCCAGGAAAGCCTTGTGCTGGACAGTGAACAGTTCAACAAGGGCATCGGACATTGGAGCCAGCAAGCCTGGGCCACCACTGCTCAAATTGGCTGTGCCATGGCACGCTGTCCCAGCGCTGACTGGAAGACATGGGTTGTGTGCAACTACAATACAACTGGCAATTGGTTGGACGAGGTGGTCTATAAAAAGGGCACCGCATGCGGTGGTTGTTCTGACTACAATGGGGCGTCATGTAACGGCACCAGCGGACTGTGCATTTTGCCATAA</t>
  </si>
  <si>
    <t>Hsc_gene_2514</t>
  </si>
  <si>
    <t>MFLNFLFLSLFVLFSIDFCGSVCPAGWTHLAGGQKCVKAFPSLTDWSYGAWLCAYQGAQHISVKDYYENYYIAELAKTLPDHQVWLGASRAGTPYYSWSDRTPFGSFVRWRGNVPPPRNGLGCVKLDGVSGEWFQSCCRKSAATICQKKADGTGTIRLR</t>
  </si>
  <si>
    <t>ATGTTTTTAAATTTCCTTTTCCTTTCACTTTTTGTTCTTTTCTCGATCGACTTTTGTGGCTCCGTTTGCCCCGCCGGTTGGACGCATTTGGCAGGCGGCCAAAAGTGTGTGAAGGCTTTTCCGTCACTGACAGATTGGAGCTACGGCGCATGGTTGTGCGCTTACCAAGGAGCACAGCACATTTCGGTTAAGGATTATTATGAAAATTATTACATTGCCGAGTTGGCCAAAACTTTGCCCGATCACCAAGTTTGGTTGGGTGCGTCTCGCGCCGGCACTCCGTATTATTCGTGGTCCGACCGGACTCCCTTTGGGTCTTTCGTCCGTTGGCGCGGAAATGTCCCTCCGCCTCGCAATGGCCTCGGATGTGTCAAATTGGACGGCGTTTCGGGCGAATGGTTTCAAAGCTGTTGTCGGAAGAGTGCGGCAACAATCTGTCAGAAAAAGGCGGACGGCACGGGGACAATTCGGCTGCGATGA</t>
  </si>
  <si>
    <t>OG0003957</t>
  </si>
  <si>
    <t>Hsc_gene_21633</t>
  </si>
  <si>
    <t>MLNPLILAIIIILTTNAKEIGSQLCTKLTSASADEIEALPGLGTAPNFKHYSGYLKSADKHFLHYWFVTSQNDPCRDPLVFWFNGGPGCSSLGGLLEELGPYLVNSDGRTLRLNPHSWNKNASVVFIESPVGVGFSYSADEERVMSGDESTAQGNYEAVKQFFLKFPLFRTNRVFITGESYAGIYVPTLVAKIVDGQADFPINLEGMAIGNGHMHTSMNFDTMARFAYSHGLLAESSWKELENECCRGCVDTCDLGVLYGECHRKVLNIMRFVWRGGLNVYDIYRDCDHQPNSKRMKAIRNGIFKSANKTDRWNTIGEELDAKAGKIGSLSKSDNLKENEIARESLREIKPCAFDEESAQYLNTPKVREALHIPANVPKWEECSEFVFSSFVRKYDDLSPLVLKAIEAKVRVLLYFGDTDIVCNFLHGQRFSAQLGLSTLDEKKPWHFGGQIAGFKTEYARGLTFLTLR</t>
  </si>
  <si>
    <t>ATGCTAAATCCATTAATTTTGGCAATTATTATTATCTTAACAACAAATGCAAAAGAAATTGGGTCCCAATTGTGCACAAAGCTAACGTCGGCGAGTGCGGACGAAATCGAAGCGTTGCCGGGCCTCGGAACGGCGCCCAACTTTAAGCATTATTCTGGCTACCTGAAATCGGCGGACAAACACTTTCTGCACTATTGGTTCGTCACCTCGCAGAATGACCCGTGTCGGGACCCTCTGGTCTTTTGGTTCAACGGGGGCCCCGGCTGCTCCTCGTTGGGCGGCCTCCTGGAGGAGTTGGGCCCTTACCTGGTCAACTCGGACGGACGGACGCTGCGCTTAAACCCGCACTCGTGGAACAAAAACGCATCGGTGGTGTTCATCGAGTCGCCGGTCGGAGTCGGCTTCTCCTACTCGGCTGACGAAGAACGCGTAATGTCGGGCGATGAGTCGACCGCCCAAGGCAATTACGAGGCGGTGAAGCAGTTCTTCCTCAAATTCCCGCTGTTCCGTACCAACCGCGTGTTTATAACGGGCGAATCCTACGCCGGAATTTACGTGCCCACGCTGGTTGCCAAAATTGTGGACGGACAAGCCGACTTCCCCATCAATTTGGAGGGAATGGCAATTGGAAATGGACACATGCATACATCGATGAATTTTGATACGATGGCACGTTTTGCATATTCTCATGGCTTATTGGCGGAGTCATCGTGGAAAGAGTTGGAGAACGAATGCTGCAGGGGATGCGTAGATACTTGCGATTTGGGTGTACTGTACGGAGAGTGCCACAGAAAGGTTTTGAATATCATGCGTTTTGTTTGGCGTGGCGGACTGAACGTTTACGACATTTATCGGGATTGTGACCATCAACCAAACTCAAAACGAATGAAAGCGATTCGAAATGGCATTTTCAAAAGTGCCAATAAAACCGACCGGTGGAATACTATTGGAGAAGAGCTGGATGCAAAAGCAGGCAAAATTGGCAGTCTTTCAAAATCAGATAACTTAAAGGAAAATGAAATTGCGCGCGAGTCATTACGGGAGATTAAGCCGTGCGCATTCGACGAAGAAAGTGCACAATATTTGAACACTCCAAAAGTGCGAGAGGCATTGCATATACCAGCGAACGTGCCGAAGTGGGAGGAATGCAGTGAATTTGTTTTCTCTTCGTTCGTCCGAAAATACGATGACCTTTCGCCGCTTGTTTTGAAGGCCATTGAGGCCAAAGTGCGCGTTTTGCTTTACTTTGGGGACACGGACATCGTCTGCAACTTTTTGCATGGACAGCGTTTCAGTGCTCAGCTTGGCCTTTCGACCCTCGACGAGAAGAAACCGTGGCATTTTGGGGGACAAATTGCTGGTTTTAAGACGGAGTACGCCCGAGGGCTCACTTTCCTAACGCTTCGCG</t>
  </si>
  <si>
    <t>GC</t>
  </si>
  <si>
    <t>Serine carboxypeptidase</t>
  </si>
  <si>
    <t>OG0000047</t>
  </si>
  <si>
    <t>Hsc_gene_21633a</t>
  </si>
  <si>
    <t>MKKLFVLSLLLSLLAPSLSDGLELENNVNTVSTDAELCTKLTSASADEIEALPGLGTAPNFKHYSGYLKSADKHFLHYWFVTSQNDPCRDPLVFWFNGGPGCSSLGGLLEELGPYLVNSDGRTLRLNPHSWNKNASVGQIQLGNLQEFGQGGVHRVAAFAFETAQGNYEAVKQFFLKFPLFRTNRVFITGESYAGIYVPTLVAKIVDGQADFPINLEGMAIGNGFMNEAIDTDTLARFAYFHGFVGESEWNAIEKHCCGGCADNCNLGEQFGECRAMVRDIILFCWRGGINVYDIYRDCFPQHSKMAAIRRGILRAKAFHSNDTNLWEPLEEINLRGGAPCLDDHAITNYLNTPRVRETLHIPPNVPNWESCNDWVGILYTTEYSDMSPFVRKAINANLRVLLYSGDTDMACNFLSGQHFSAQLGLATIAKKKPWYFRGQIAGFRTEYARNLTFITVRGAGHMVPQWRPAEMEHAFRQFISYKQI</t>
  </si>
  <si>
    <t>ATGAAAAAATTATTTGTTCTGTCTCTTCTTTTGTCTTTGTTGGCTCCAAGTTTATCAGATGGACTGGAACTAGAAAATAACGTCAACACAGTGAGCACAGATGCCGAGTTATGCACAAAGCTAACGTCGGCGAGTGCGGACGAAATCGAAGCGTTGCCGGGCCTCGGAACGGCGCCCAACTTTAAGCATTATTCTGGCTACCTGAAATCGGCGGACAAACACTTTCTGCACTATTGGTTCGTCACCTCGCAGAATGACCCGTGTCGGGACCCTCTGGTCTTTTGGTTCAACGGGGGCCCCGGCTGCTCCTCGTTGGGCGGCCTCCTGGAGGAGTTGGGCCCTTACCTGGTCAACTCGGACGGACGGACGCTGCGCTTAAACCCGCACTCGTGGAACAAAAACGCATCGGTGGGCCAAATTCAGCTTGGAAATTTGCAAGAGTTTGGCCAAGGTGGTGTTCATCGAGTCGCCGCATTTGCTTTTGAGACCGCCCAAGGCAATTACGAGGCGGTGAAGCAGTTCTTCCTCAAATTCCCGCTGTTCCGTACCAACCGCGTGTTTATAACGGGCGAATCCTACGCCGGAATTTACGTGCCCACGCTGGTTGCCAAAATTGTGGACGGACAAGCCGACTTCCCCATCAATTTGGAGGGAATGGCAATTGGAAATGGCTTTATGAACGAAGCAATTGACACTGATACTTTGGCACGATTCGCTTATTTTCATGGATTTGTTGGAGAGAGTGAATGGAATGCAATTGAAAAGCACTGCTGCGGGGGATGCGCAGACAATTGCAATTTGGGCGAACAATTCGGAGAATGTCGCGCAATGGTGCGCGACATAATATTGTTCTGCTGGAGGGGAGGGATCAACGTTTACGACATTTACCGCGACTGCTTTCCGCAGCACAGTAAAATGGCCGCAATTCGACGGGGAATTCTTCGTGCAAAAGCATTTCATTCAAACGACACGAATCTTTGGGAGCCATTGGAGGAGATTAATTTGCGCGGAGGCGCCCCGTGTTTGGACGACCACGCGATAACCAACTACCTGAACACTCCACGAGTGCGTGAAACGCTTCACATTCCGCCGAATGTCCCAAATTGGGAAAGTTGCAACGATTGGGTTGGCATACTGTACACGACAGAATACTCCGACATGTCGCCTTTTGTGAGGAAGGCGATCAATGCCAATTTGCGGGTGCTGCTTTACTCCGGAGACACTGACATGGCCTGCAACTTTCTGTCGGGCCAACACTTTTCAGCGCAACTTGGCCTTGCGACAATCGCAAAGAAAAAGCCGTGGTATTTTAGAGGACAAATCGCGGGCTTCAGAACGGAGTACGCGCGAAATCTCACCTTCATCACCGTTCGCGGCGCGGGTCACATGGTCCCCCAATGGCGTCCAGCTGAAATGGAACATGCTTTTCGCCAATTTATATCTTATAAACAAATTTAA</t>
  </si>
  <si>
    <t>Hsc_gene_1683</t>
  </si>
  <si>
    <t>MMKYYIILFVFHLTNFANGNPSAEEDTDEGQKQQYCVTEIEHDPKILLERSQDATDWALSNGLIKLVPAMCQNCSRKTQNQSFVAELIPISLYPSPFPGKLFRQAMEVHRAMLLLYFRASQDFTFLKETHRQLMESNEDNKIKKMISLLDDLYEEGIKQPVAMFCQRSDYMASQNDDGEYLLKQVEVNTGAVGGVGACSRVSEHHKRMVANAGIDASEAVMPLDQTDLLFAETLYEAWKQFGDKKAVILFVHNQPSHIKLDSRKVQYQLEKIATERIMCRFITLSEGLKRLKIDPDNFNLILDDKFVVAVVFDRLGGQITRPEAALNFSFERTTAIKTPPYVFAIAHTKKMQQVFTKPGMVERFFPDPKEAHIVEAIRKVQAKSWALGDDENEADEIKKKVYENPQNYVLKTNECGTPNQRLFFNDDIPKKLARMTPAEHNYFYIMEKLRPMVVKNHFVRPKIGFTANLDVTPELGIYGCLIGNMVTGEVSYVSRFGHTMKTKTADEDEGGIMRGNSVADTPYLV</t>
  </si>
  <si>
    <t>ATGATGAAATATTATATCATATTATTTGTATTCCATTTAACTAATTTTGCAAATGGAAACCCTTCCGCCGAAGAGGACACCGACGAAGGACAAAAACAGCAGTATTGTGTAACGGAAATTGAACACGACCCAAAAATTTTGCTTGAACGTAGTCAGGATGCCACAGATTGGGCACTGTCCAATGGGCTGATCAAATTAGTGCCGGCGATGTGCCAAAATTGCAGCAGAAAAACGCAAAATCAAAGTTTCGTCGCTGAATTAATTCCAATTTCTTTGTATCCATCGCCATTTCCCGGCAAATTATTTCGACAAGCCATGGAAGTGCACAGAGCAATGCTTTTGCTGTATTTTCGTGCCTCCCAAGATTTTACTTTTTTGAAAGAAACGCATCGCCAATTGATGGAAAGTAACGAAGACAACAAAATCAAGAAAATGATCTCACTGCTTGACGATCTTTACGAGGAAGGCATCAAACAACCGGTGGCAATGTTTTGCCAAAGATCGGATTACATGGCGAGTCAAAACGATGATGGAGAGTACTTGCTAAAACAGGTTGAAGTAAACACCGGCGCTGTTGGGGGCGTTGGAGCATGTTCACGCGTGTCCGAGCACCATAAACGGATGGTCGCAAATGCGGGCATTGACGCGTCCGAGGCGGTGATGCCGTTAGACCAAACCGATCTGTTGTTTGCCGAAACATTGTACGAGGCATGGAAACAATTCGGTGACAAAAAAGCGGTCATTCTTTTCGTGCACAACCAACCGAGTCACATAAAGCTCGATTCACGAAAAGTACAGTATCAATTGGAAAAAATTGCCACTGAAAGAATAATGTGCCGATTTATCACTCTGTCCGAGGGACTCAAACGCTTAAAAATTGACCCGGACAATTTTAACCTCATTTTGGACGACAAATTTGTTGTTGCGGTTGTTTTCGATCGACTTGGTGGGCAAATAACAAGGCCAGAAGCCGCACTTAACTTCTCTTTTGAGCGAACAACGGCCATTAAAACTCCTCCGTATGTATTTGCTATCGCTCATACAAAGAAAATGCAACAGGTGTTCACAAAGCCGGGAATGGTGGAGCGCTTCTTCCCGGATCCCAAGGAAGCACATATTGTTGAAGCAATTCGTAAGGTCCAAGCAAAGAGTTGGGCACTCGGAGACGACGAAAATGAAGCGGATGAAATTAAAAAGAAAGTGTATGAAAACCCACAAAACTATGTGCTGAAGACGAATGAATGTGGTACTCCTAATCAGAGACTGTTCTTCAACGACGACATTCCCAAAAAGTTGGCACGAATGACACCCGCCGAGCACAATTACTTTTACATCATGGAAAAATTGCGCCCGATGGTCGTTAAGAATCATTTTGTGCGCCCAAAAATTGGGTTCACTGCGAATCTTgacgtcacaccggagctcggcatctatggttgtctgatcggcaacatggtcaccggcgaagtgtcatatgtttcccgatttgggcatacaatgaaaaccaaaacggcagatgaggacgagggcggaattatgagagggaacagtgTGGCCGACACGCCTTACCTTGTCTAG</t>
  </si>
  <si>
    <t>48hpi_12dpi fem.12dpimale_24dpi</t>
  </si>
  <si>
    <t>Hsc_gene_7976</t>
  </si>
  <si>
    <t>MLLIAFFVSNAFFCACATSDYYDPDEAQLNLTTVSSATEHAQLAAADEDLLRFPWLVFVRAFRYCTSDTKKFLYKQCAGVLISPSHVLTSAFCVRWQMLNHTKQCFDLSDLLIGEEEASVKASHVLVTLNTNNAKDRGISWQMDKMSIHGSFDLVEREPRRFDIAIIQLEDWIDWQKYGIAPICLTRTLFSAPDFLHGLNATIVGWEIQGSVGKNIHDGNIRQQSEQITILSNEHCKEKLPTDKKDEHNPQIPFLCVNSTKNAFLNTHGNPIQLQKNGRFYLLGLSTGGTKSDGQFNDEMPEVYTNVLNYCDFISANSRYEGGCNMARNSNCGVLKARENLTVGDGAFEISDESDE</t>
  </si>
  <si>
    <t>ATGCTTTTAATTGCCTTCTTTGTTTCAAATGCTTTTTTCTGTGCCTGTGCGACTTCCGACTATTATGATCCTGATGAAGCTCAGCTAAATCTAACCACTGTTAGCAGTGCAACTGAACATGCACAGCTTGCTGCTGCTGATGAAGATTTGCTCCGTTTTCCGTGGCTTGTTTTTGTGCGCGCCTTTCGCTATTGTACGTCGGACACGAAAAAGTTTCTGTACAAACAGTGCGCGGGTGTGCTGATAAGCCCTAGCCATGTGCTCACTTCGGCATTTTGTGTGAGATGGCAAATGCTTAACCACACAAAACAATGCTTTGATTTGTCCGACTTATTAATTGGAGAAGAAGAAGCATCTGTCAAAGCTTCTCATGTGCTTGTTACGTTAAACACAAACAATGCCAAGGACAGGGGCATTAGTTGGCAAATGGACAAAATGTCAATCCATGGATCGTTTGATTTGGTGGAACGCGAACCACGAAGGTTCGACATTGCCATCATTCAGTTGGAAGATTGGATTGACTGGCAAAAGTACGGAATAGCGCCAATTTGCTTGACACGCACATTATTTTCTGCTCCCGATTTTTTGCACGGCTTAAACGCAACGATCGTTGGATGGGAAATCCAAGGATCTGTTGGGAAGAATATTCACGATGGAAACATACGCCAACAAAGTGAACAGATTACAATTCTGTCAAATGAACATTGCAAGGAAAAGCTTCCGACCGACAAAAAGGATGAACATAATCCGCAGATCCCTTTTTTATGTGTAAATTCGACAAAAAATGCCTTTTTGAATACTCATGGAAATCCAATTCAATTGCAAAAAAACGGACGCTTTTATTTGCTGGGACTGTCGACCGGCGGCACAAAATCCGATGGACAATTTAATGACGAAATGCCAGAAGTTTACACAAATGTTTTGAATTATTGTGATTTCATTTCTGCGAATTCGCGCTACGAAGGTGGCTGTAATATGGCACGCAATTCAAATTGTGGCGTTTTAAAAGCGCGGGAAAATTTAACCGTCGGAGACGGTGCATTTGAAATAAGTGATGAATCTGATGAATGA</t>
  </si>
  <si>
    <t>Trypsin</t>
  </si>
  <si>
    <t>OG0022218</t>
  </si>
  <si>
    <t>Hsc_gene_17333</t>
  </si>
  <si>
    <t>MLYKYSLLAFCLLFVQRINAYQCGTFQEKIKYYHKSAHLPKLDLQPQISHGNPVKSNNKWPWLVALFAREAGICGGGSNKFCCTASIIGPQHVLTAAHCFMSFKGEQRENMHKNIFVRLGSYNHSSKQAIQPKLEKVIVHSEYDELTFVNDLAIIKLAQPMFFTENVEPICLASSTSEKGPNNNLHIVGWGHQNEAEYDEEGNERWREPDVAPEMLREGLAQMRNEDECAKLLHDKLGLSLDGRVCMEIGHQNSEPGDSGGPLMQLNQKGNIWTQIGVSSISTLKKDARVAILYTRVSRHCDWIEKNTDGEVKCL</t>
  </si>
  <si>
    <t>ATGCTTTACAAATATTCTTTGTTGGCATTTTGTTTGCTGTTTGTGCAACGAATAAATGCTTACCAATGCGGCACATTTCAAGAAAAGATCAAATATTACCATAAATCAGCACATTTGCCCAAACTAGACTTACAACCTCAAATCAGCCACGGTAATCCGGTAAAGTCAAACAACAAATGGCCGTGGTTGGTGGCACTGTTTGCCCGCGAGGCGGGCATTTGTGGCGGTGGTAGCAACAAATTCTGTTGTACGGCATCAATCATTGGGCCGCAGCATGTGCTGACTGCGGCACACTGTTTCATGTCTTTCAAAGGCGAACAGCGAGAAAATATGCACAAAAACATTTTTGTCCGCCTCGGCTCATACAATCACAGCTCAAAGCAAGCAATTCAGCCCAAATTGGAGAAAGTGATTGTCCATTCGGAGTACGATGAGCTCACATTTGTGAACGATTTGGCCATCATAAAATTAGCTCAACCAATGTTTTTTACGGAAAATGTGGAGCCAATTTGTTTGGCTAGTTCCACTTCTGAAAAAGGTCCCAACAATAATTTGCACATTGTTGGCTGGGGACATCAGAATGAAGCCGAATATGATGAAGAAGGCAATGAACGGTGGCGAGAGCCGGATGTGGCGCCGGAAATGTTGCGGGAAGGACTCGCGCAAATGCGCAATGAGGACGAATGTGCAAAGTTATTACACGATAAATTGGGCCTTAGCCTTGACGGCAGAGTTTGCATGGAAATTGGGCACCAAAATTCGGAACCGGGGGACAGCGGAGGACCGCTTATGCAACTGAACCAAAAGGGCAACATTTGGACACAGATTGGAGTCTCGAGTATTTCAACGCTCAAAAAGGATGCCCGTGTTGCAATACTGTACACGCGAGTATCGCGTCACTGCGATTGGATTGAGAAGAACACTGACGGTGAGGTGAAATGTTTGTGA</t>
  </si>
  <si>
    <t>OG0000015</t>
  </si>
  <si>
    <t>Hsc_gene_8181</t>
  </si>
  <si>
    <t>MLLHHAVKFKQYLLPFAIVAFCVGYATAQGQSVTIALARKFVADLSVKTHGLWTPVFNTRFAVMDPKAKRRMTGLRGTKPPRAVPVSAFLGNTRRHRLGARCSNHVEFDVRTKWPSCADIVNKVQDQTTCASCWAVATASAFTDRYCIEHAKHGQSISAHTPSNHFSSLDLLACSPGSYGCNGGFPDQAWRWIKYHGVTTGTDYTTFGGCKPYPFPPHSKQSYNTPGCARQCTNSRWTKSYNADKKYASWVGELGGRGIVSAIKNELRHNGTVVAAMDIYDDFFYYSSGVYRRTSNNYIGGHAIRLIGWGTRTCTDGTSQDYWLAVNSWNTNWGENGLFQIARGTNDCRIETMGIWFGTPRL</t>
  </si>
  <si>
    <t>ATGCTGTTGCACCACGCCGTCAAGTTCAAGCAGTACCTTCTCCCATTTGCCATCGTCGCATTTTGCGTCGGTTATGCCACTGCGCAGGGCCAATCCGTGACCATTGCACTTGCGCGAAAATTTGTGGCCGACCTTAGCGTAAAGACACATGGCCTGTGGACACCCGTCTTCAACACACGCTTTGCCGTAATGGATCCCAAGGCCAAGCGACGTATGACCGGACTTCGCGGGACCAAACCACCGCGTGCCGTCCCGGTCAGTGCCTTTCTCGGCAACACGCGGCGCCATCGGTTGGGTGCCCGGTGCTCAAATCATGTGGAATTTGATGTGCGCACCAAATGGCCAAGCTGCGCGGACATTGTCAACAAGGTGCAGGACCAGACAACATGTGCCAGTTGCTGGGCGGTTGCCACCGCTTCGGCATTCACTGATCGCTACTGTATCGAGCATGCCAAACATGGCCAGTCAATCAGTGCCCACACACCGAGCAATCATTTCTCATCCTTGGACTTGTTGGCCTGCTCACCCGGCTCGTACGGCTGCAACGGCGGTTTCCCGGACCAAGCTTGGCGTTGGATTAAGTACCATGGAGTTACCACGGGCACTGACTACACGACATTCGGCGGCTGCAAACCGTACCCATTCCCACCGCACAGTAAGCAGAGCTACAACACGCCTGGCTGTGCCAGACAATGCACAAATTCAAGATGGACAAAGAGTTACAATGCCGACAAAAAATACGCCAGTTGGGTTGGTGAGTTGGGTGGTCGTGGCATTGTGTCTGCAATCAAAAATGAGTTGCGCCACAACGGCACGGTGGTGGCCGCCATGGACATATACGATGATTTCTTCTATTATTCATCGGGTGTCTATAGGCGTACAAGCAACAATTACATTGGCGGGCACGCAATTCGGCTGATCGGCTGGGGCACGCGCACATGCACGGACGGGACCAGCCAGGACTACTGGCTGGCGGTCAACTCGTGGAACACGAATTGGGGCGAAAACGGACTGTTCCAAATTGCACGGGGCACCAACGATTGCCGCATTGAAACCATGGGCATTTGGTTTGGCACGCCACGGCTCTGA</t>
  </si>
  <si>
    <t>Hsc_gene_25651</t>
  </si>
  <si>
    <t>MLNKWTKNSIQHCASFQIFLLLLISQTQAAQHYTQEEIDNQKLLLVACFKGKLETAKFLVERLGTDIECTDSGGNTPLIHVSLHGKADIVLYLLSRGAKTGHVNKLGYSALHCAAVGDHAEVCELLLVAGADVNQKTADDDGTTPLIEACSRNSMNAAKCLVEKGGADIEMTAQLGLTPLIQSAFGGQADFVRYLLSKGAKINRTDDAGASALHYAVFGRALDVCALLVEAGINMKQQVFASGITVLHAAHLVNDLDIVKFLVEKAGADFEVPDGSGRTVLMAASQEGQIGIVNYLLTKKARTDLRDWLGI</t>
  </si>
  <si>
    <t>ATGTTGAACAAATGGACCAAGAACAGCATTCAGCACTGTGCAAGCTTCCAAATTTTTCTACTGCTACTGATTTCACAAACACAAGCTGCGCAACATTACACTCAAGAAGAAATTGACAACCAAAAATTGCTTTTGGTCGCCTGTTTTAAGGGCAAATTAGAAACTGCAAAATTTCTCGTGGAAAGACTTGGCACGGACATTGAATGTACTGATTCTGGTGGAAACACACCGTTGATCCATGTGTCGCTACATGGAAAAGCCGACATTGTGCTTTATTTGCTATCCCGTGGTGCCAAAACTGGTCACGTGAATAAACTTGGATATTCGGCACTCCATTGTGCTGCGGTTGGTGACCATGCCGAGGTGTGTGAATTGTTGCTTGTAGCCGGTGCCGATGTCAACCAAAAGACGGCTGACGATGATGGCACAACGCCGCTGATTGAGGCTTGCTCAAGAAACAGTATGAATGCTGCAAAATGTTTGGTGGAAAAAGGCGGGGCAGACATTGAAATGACCGCTCAACTTGGCTTGACTCCATTGATTCAATCTGCGTTTGGTGGACAAGCGGATTTTGTGCGGTATTTGCTGTCGAAGGGGGCAAAGATTAATCGGACGGACGACGCCGGCGCTTCCGCGTTGCATTACGCTGTGTTTGGACGCGCTTTGGACGTGTGCGCGTTGTTGGTGGAAGCGGGCATCAATATGAAGCAGCAGGTGTTTGCGAGTGGCATCACTGTTTTGCATGCGGCACATCTTGTCAACGATTTGGACATTGTCAAATTTCTTGTGGAAAAAGCGGGCGCCGACTTTGAAGTTCCCGACGGCAGTGGAAGGACCGTGTTGATGGCCGCTTCCCAAGAAGGTCAAATTGGTATTGTCAACTATTTGCTCACGAAAAAGGCGCGCACCGATTTGAGAGATTGGCTCGGTATTTAA</t>
  </si>
  <si>
    <t>Ankyrin repeats (3 copies)</t>
  </si>
  <si>
    <t>Ankyrin repeats</t>
  </si>
  <si>
    <t>OG0000740</t>
  </si>
  <si>
    <t>Hsc_gene_16464</t>
  </si>
  <si>
    <t>MILILLPIFSLLIGRTMGFAKPMSAEDKAAIVQCHNNYRSQLALGNVGNNTGQKMPTAANMAKMVWDDGLGKSAQDWASKCQIQHSGTDFGENLYFSSWHDFPNKEVLEKSCHAWWSELAEFGINKDIWLDDNNLSKVGHWTQMAWFNSVQIGCAVANCEGEWQTYVVCHYNTGGNYVWMSAYKSGPICSECEAPRKCNKSSGLCE</t>
  </si>
  <si>
    <t>ATGATTTTAATTTTGCTGCCCATTTTTTCCCTGTTAATTGGCCGTACCATGGGATTCGCGAAGCCAATGTCGGCGGAGGACAAAGCGGCGATCGTTCAATGCCACAACAATTACCGGTCGCAGTTGGCCCTGGGCAATGTGGGGAACAATACGGGACAGAAAATGCCAACCGCGGCCAACATGGCGAAGATGGTGTGGGACGACGGACTGGGCAAATCGGCCCAGGATTGGGCCAGCAAATGCCAAATTCAACACTCGGGCACAGACTTTGGCGAGAATCTGTACTTCTCCAGCTGGCACGACTTTCCAAACAAGGAAGTGCTGGAGAAGTCGTGCCACGCCTGGTGGTCCGAGTTGGCCGAGTTCGGCATCAACAAGGACATTTGGTTGGACGACAACAATCTGTCCAAAGTTGGCCATTGGACTCAGATGGCATGGTTTAATTCGGTGCAAATTGGCTGTGCCGTGGCCAACTGTGAAGGCGAGTGGCAAACTTATGTGGTGTGCCATTACAATACAGGGGGCAATTATGTGTGGATGAGTGCTTATAAGTCGGGCCCAATTTGCAGCGAATGCGAAGCGCCGAGAAAATGCAACAAATCGTCGGGACTTTGTGAATAA</t>
  </si>
  <si>
    <t>Hsc_gene_3527</t>
  </si>
  <si>
    <t>MKMIFILLPVLSMLIGRSMGFATPMSAEDKAAIVQCHNNYRSQLALGKVANKTGQTMPTAANMAKMVWDDGLGKSAQDWASKCQIQHSGTDFGENLYFSSWRDFPNKEVLEKSCNAWWSELAEFGINKDMWLDDDNLSKVGHWTQMAWFNSVQIGCAVANCDGDWQTYVVCHYNPGGNYVWMSTYKSGPICSECEAPRKCNNSSGLCE</t>
  </si>
  <si>
    <t>ATGAAAATGATTTTTATTTTGCTGCCCGTCCTTTCCATGTTAATTGGCCGTTCCATGGGATTCGCGACGCCAATGTCGGCGGAGGACAAAGCGGCGATCGTCCAATGCCACAACAATTACCGGTCGCAGTTGGCCCTGGGCAAAGTGGCGAACAAAACGGGACAGACAATGCCAACCGCAGCCAACATGGCGAAGATGGTGTGGGACGACGGACTGGGAAAATCGGCCCAGGATTGGGCCAGCAAATGCCAAATTCAACACTCGGGCACAGACTTTGGCGAGAATCTGTACTTCTCCAGCTGGCGTGACTTCCCCAACAAGGAAGTGCTGGAAAAGTCATGCAACGCGTGGTGGTCCGAGTTGGCCGAGTTCGGCATCAACAAGGACATGTGGTTGGACGACGACAACCTGTCCAAAGTTGGCCATTGGACTCAGATGGCATGGTTTAATTCGGTACAAATTGGCTGTGCCGTGGCCAATTGTGACGGCGACTGGCAAACTTATGTGGTGTGCCATTACAATCCAGGGGGCAATTATGTGTGGATGAGCACTTACAAATCGGGGCCAATTTGCAGCGAATGCGAAGCGCCGAGAAAATGCAACAATTCGTCGGGACTTTGTGAATAA</t>
  </si>
  <si>
    <t>Hsc_gene_15427</t>
  </si>
  <si>
    <t>MQLMVHHHLLFIFGFVFGFFVFDLAAQLSQNEQNYCAAFNNNLRRVVATGNQQNKSGGKLPPATNILEMAYNTTIGQTAQAWADKCQFSHSKVPGLGENIYWSTKEGISNTEAINKAFGYWWNEAVTIGIPENLVVGANNFEPIGHFTQMAWHSSTDIGCGVAKCQDAQWKLFVVCNYWPPGNVLGQTIYGPGDTCSACEPGWACDFGRRGLCVRQNQ</t>
  </si>
  <si>
    <t>ATGCAATTAATGGTTCATCATCATTTGTTGTTCATTTTCGGCTTTGTTTTTGGTTTTTTTGTGTTTGATTTGGCGGCACAGCTTAGTCAAAATGAGCAGAATTATTGCGCCGCTTTCAACAACAATCTCCGCCGCGTGGTGGCAACTGGCAATCAGCAGAACAAAAGCGGCGGCAAATTGCCACCGGCCACGAATATATTGGAGATGGCATATAACACGACAATTGGCCAAACTGCGCAAGCGTGGGCCGACAAATGCCAATTTTCGCATTCCAAAGTGCCCGGACTGGGCGAGAACATTTACTGGTCCACGAAGGAGGGGATCAGCAACACCGAGGCGATAAACAAAGCATTCGGTTATTGGTGGAACGAAGCGGTGACAATTGGCATCCCGGAAAATTTGGTGGTCGGCGCAAACAATTTTGAGCCGATTGGGCACTTTACTCAGATGGCATGGCACAGTTCGACAGACATTGGCTGTGGCGTGGCCAAATGCCAAGACGCGCAATGGAAACTGTTTGTGGTCTGCAATTATTGGCCCCCGGGTAACGTTTTGGGCCAAACCATTTACGGCCCGGGTGACACGTGCAGTGCGTGTGAGCCGGGGTGGGCGTGCGACTTCGGCAGAAGGGGCCTTTGTGTTCGGCAAAATCAGTGA</t>
  </si>
  <si>
    <t>12dpi female_24dpi</t>
  </si>
  <si>
    <t>Hsc_gene_4356</t>
  </si>
  <si>
    <t>MRHFAASSTVFGLFFASFAVATEFLNNKDKILDLPGLDFKPNFEHYSGYLKVSEEHQLFYWLVTSQRNASDDPLIFWYNGGPGCSSLLGLLSEHGPYLVSSDGQTITKNPSAWNRKASVVYMEGPAGVGFSLAGKDKAWSDDSTSLENYEAIKQFFIKFPEFRDHNMFISGESYAGIYLPTLAERIVDGQKEYPIKFKGMAIGNGYHNISLEQDTRIRYNYAHGMVDELDWQRIKTDQCSGNIDSCNLADVDLPSGFNYGLNVYDIYQKCDGGPDEEGRQLDQLIAKQRAAKWPQAPPPKFEFLSEESDVQLSELKCENVYDMRSYLNKAEVREALHVSPNAHQWAECGGIHNYKTQYEGVEFHVKKVLKAGVPVLLFYGDTDMRCNLILGSKFCASLGMELEKSARPWLFRGQVGGFKTMYKGGLTFLTVRGAGHMVPQKKGFELLHVIEAFMEGKII</t>
  </si>
  <si>
    <t>ATGCGGCATTTCGCTGCTTCTTCCACAGTTTTCGGCCTTTTCTTTGCTTCGTTTGCTGTCGCCACGGAATTCCTCAACAATAAGGACAAAATTTTGGACCTTCCCGGGTTGGACTTTAAGCCAAACTTTGAGCATTATTCGGGCTATTTGAAGGTTTCTGAGGAGCATCAGCTCTTTTATTGGCTGGTCACCTCGCAGCGAAATGCGTCGGACGACCCTTTGATCTTTTGGTACAACGGCGGCCCCGGCTGCTCGTCACTGCTCGGCCTTTTGTCGGAACATGGGCCGTACTTGGTCAGCTCGGACGGACAAACGATCACCAAAAATCCGAGTGCATGGAACAGAAAGGCATCGGTCGTTTACATGGAAGGGCCGGCCGGAGTTGGCTTTTCATTGGCCGGGAAAGACAAAGCGTGGAGCGATGACAGTACATCCCTCGAGAATTACGAGGCGATCAAGCAGTTCTTCATCAAATTCCCCGAATTCCGTGACCACAACATGTTCATTTCGGGCGAGTCGTACGCCGGCATTTATCTGCCGACATTAGCCGAACGAATTGTCGACGGACAAAAGGAATACCCGATCAAATTTAAGGGAATGGCAATTGGCAACGGATACCACAACATTTCGCTGGAGCAAGACACGCGAATTCGCTACAATTACGCACACGGAATGGTGGACGAGTTGGACTGGCAACGGATCAAAACTGATCAATGCTCGGGAAACATTGACAGTTGCAATTTGGCAGATGTGGATTTGCCTTCCGGGTTCAATTATGGACTGAATGTTTATGACATTTACCAAAAATGCGACGGTGGCCCGGACGAGGAAGGCCGACAATTGGACCAATTAATTGCCAAGCAAAGGGCCGCAAAATGGCCACAAGCCCCGCCGCCGAAATTTGAGTTTCTATCGGAGGAAAGCGACGTTCAATTGTCGGAATTAAAGTGCGAAAATGTCTACGACATGAGAAGCTATCTGAACAAGGCGGAAGTCCGCGAAGCTTTGCACGTCTCACCGAATGCGCATCAGTGGGCCGAATGCGGGGGCATCCACAATTACAAGACACAATACGAGGGCGTTGAATTCCACGTGAAAAAAGTGCTGAAGGCGGGTGTGCCAGTTCTGCTGTTCTACGGCGACACAGACATGCGTTGCAATTTGATTTTGGGCTCTAAATTTTGTGCCAGTCTCGGCATGGAACTGGAAAAATCGGCCAGGCCGTGGCTTTTCCGAGGCCAAGTGGGCGGCTTTAAGACAATGTACAAAGGCGGACTGACTTTTTTGACAGTTCGTGGAGCCGGTCATATGGTACCCCAAAAGAAAGGCTTCGAACTTTTGCATGTCATCGAAGCATTTATGGAGGGGAAAATCATTTGA</t>
  </si>
  <si>
    <t>Hsc_gene_15470</t>
  </si>
  <si>
    <t>MHLIKLVALFFMLFGPSVQQHTKKPTKEDKEAAVNCHNKFRSQLALGNADNKSGGKKMPKAGNMRKFEWDENLAKYADEWANKCTLSHSWNGWAGENLAMNGGTFSNKDGFEYACGRWWDELNRYGFNPNLIMTGENFSGIGHWTQMAWADTDRIGCAMAQNCPNTNWKTYVVCWYYTGGNYFGAPVYLAGEPCSKCKANDKCDKATGLCSQ</t>
  </si>
  <si>
    <t>ATGCATTTGATTAAATTAGTCGCCCTCTTTTTCATGCTTTTCGGCCCATCCGTTCAGCAACACACAAAAAAGCCGACGAAAGAGGACAAAGAAGCGGCTGTCAATTGTCACAACAAATTCCGATCGCAATTGGCCCTGGGCAATGCCGACAATAAATCGGGGGGCAAAAAAATGCCAAAGGCGGGCAACATGCGCAAGTTTGAATGGGACGAAAACTTGGCCAAATATGCGGATGAATGGGCCAACAAATGCACATTATCGCACTCGTGGAACGGCTGGGCGGGCGAAAATTTGGCAATGAATGGCGGAACATTTTCGAACAAGGATGGTTTCGAGTACGCTTGCGGACGCTGGTGGGACGAACTGAACCGTTACGGATTCAACCCGAATCTGATTATGACCGGGGAAAACTTCAGTGGCATTGGCCATTGGACTCAGATGGCGTGGGCTGACACCGACCGAATTGGCTGTGCCATGGCACAAAACTGTCCAAATACCAATTGGAAAACATATGTGGTCTGCTGGTATTACACGGGTGGTAATTACTTTGGTGCGCCTGTCTATTTGGCCGGGGAGCCGTGCAGCAAATGCAAAGCAAATGACAAATGTGACAAAGCCACGGGACTTTGCTCTCAATGA</t>
  </si>
  <si>
    <t>Hsc_gene_15354</t>
  </si>
  <si>
    <t>MGHHNSATFLFGLLLGYFLPELAAQLSKKEQDYCVSFSNNLRSTVATGNQQNKGGGKLPSATNMLELAYNTTIGQTAQAWADKCQFSHSNTAGLGENIYWSTKEGISNTEALNKAFVFWWNEAVTIGIPEILVVDANNFEPIGHFTQMAWHSTTDIGCGVAKCQHAQWKLFVVCNYWPPGNVLGQMIYGPGATCSACEPGWASDSDGRGLCVRQNQ</t>
  </si>
  <si>
    <t>ATGGGTCATCATAATTCAGCGACGTTCCTTTTTGGCTTACTTTTAGGTTATTTTTTGCCCGAATTGGCGGCACAGCTCAGCAAAAAGGAGCAGGATTATTGCGTCAGCTTCAGCAACAATCTTCGCAGCACTGTGGCCACTGGGAATCAGCAGAACAAAGGCGGCGGCAAATTGCCATCGGCCACGAATATGTTGGAGTTGGCATATAACACGACAATTGGCCAAACTGCGCAAGCGTGGGCCGACAAATGCCAATTTTCGCATTCCAACACGGCAGGGCTGGGCGAGAACATTTACTGGTCCACGAAGGAGGGGATCAGCAACACCGAAGCATTGAACAAAGCATTCGTTTTTTGGTGGAACGAAGCGGTGACAATTGGCATCCCGGAAATTTTGGTGGTCGACGCCAACAATTTTGAGCCGATTGGGCACTTTACTCAGATGGCATGGCACAGTACGACAGACATTGGCTGTGGCGTGGCCAAATGCCAACACGCACAATGGAAACTGTTTGTGGTCTGCAATTATTGGCCCCCGGGCAATGTTTTGGGCCAAATGATTTATGGCCCGGGTGCCACGTGCAGTGCATGTGAGCCGGGGTGGGCGTCCGACTCCGACGGAAGGGGCCTTTGTGTGCGGCAAAATCAGTGA</t>
  </si>
  <si>
    <t>Hsc_gene_15409</t>
  </si>
  <si>
    <t>MCTFCFIFVLSSFATCATDESNSNLAQRQNDQQFAIAEADPSATTASSPPCPSCSDTSSASTVAQNGAYPTTEDSTKEFWTTDGPSVQQYTKTPTNEDKEAAVNCHNKFRSQLALGNADNKLGGNKMPKAGNMRKFEWDENLAKYADEWANKCTLSHSWNGWAGENLAMNGGTFSNKDGFEYACGRWWDELNRYGFNPDLIMTGENFSGIGHWTQMAWADTDRIGCAMAQNCPNTNWKTYVVCWYYTGGNYFGAPVYLAGEPCSKCKENDICDKATGLCSQ</t>
  </si>
  <si>
    <t>ATGTGTACATTTTGCTTTATTTTTGTTTTGTCATCATTTGCTACGTGCGCAACTGACGAAAGCAATTCAAATTTGGCACAACGACAAAATGATCAGCAGTTTGCCATTGCTGAAGCTGATCCATCCGCGACAACTGCTTCTTCTCCGCCTTGTCCAAGCTGTTCGGATACGTCATCTGCTTCTACGGTGGCACAAAACGGTGCTTATCCAACCACGGAAGACAGTACGAAAGAGTTTTGGACAACTGATGGCCCATCCGTCCAGCAATACACAAAAACGCCGACGAATGAGGACAAAGAAGCGGCCGTCAATTGTCACAACAAATTCCGATCGCAATTGGCCCTAGGCAATGCCGACAATAAATTGGGCGGCAACAAAATGCCAAAGGCGGGAAACATGCGCAAGTTTGAATGGGACGAAAACTTGGCCAAATATGCGGATGAATGGGCCAACAAATGCACATTATCGCACTCGTGGAACGGCTGGGCGGGCGAAAATTTGGCAATGAATGGCGGAACTTTTTCGAACAAGGATGGTTTCGAGTACGCTTGCGGTCGCTGGTGGGACGAACTGAACCGTTACGGGTTCAACCCGGATCTGATTATGACCGGGGAAAACTTCAGTGGCATCGGCCATTGGACTCAGATGGCGTGGGCTGACACCGACCGAATTGGCTGTGCCATGGCACAAAACTGCCCAAATACCAATTGGAAAACATATGTGGTCTGCTGGTATTACACGGGCGGTAATTACTTTGGTGCGCCTGTTTATTTGGCCGGGGAGCCGTGCAGCAAATGCAAAGAAAATGACATATGTGACAAAGCCACGGGACTTTGCTCTCAATGA</t>
  </si>
  <si>
    <t>J2_12dpi_male</t>
  </si>
  <si>
    <t>Hsc_gene_1848</t>
  </si>
  <si>
    <t>MSLQLSKHLLSLSTFLFIIYFVAGDNASSSAVSGASGNYLRPCYFTNWVQYREGRAKFMPEDYIPGLCTHILYAFGWMNEDYTAKAINPADLPSDKQPNGMYARVNALKAFDPVLKTLLSFGGWSFGTRLFREMTSKKSSRKTFIDSAIAFVRKHGFDGIDIVREYPKGGEQKRNFNRFFKELKDAVRKEASSSGNPRLLITAAVAAGTENIDNGYDIPTVGKLLDFVLLMGYDFHGSWEQQTGMNAPLYGRSKDVPEKRLWNVAGAANYWAKKGMPKSKIIIGIPTYGRGWTLSNPQQFRDIEAPAQVAKATKFVKLAGIGAYFEFCEMLANGAQRYVDRETLVPFLVADNDQWFSYDDVESIRNKLSWIRQNSFGGAFVWTLDFDDFNGQCPGSQLGRYPLIRTIAQELGGIQLSQTPVSALSNSPSPSTGAALPAVTM</t>
  </si>
  <si>
    <t>ATGTCTTTGCAACTCTCCAAACATTTGCTCAGCTTATCTACGTTTTTATTCATCATTTATTTTGTCGCCGGTGACAATGCTTCATCCTCCGCGGTTTCTGGTGCCAGCGGCAATTACCTTCGGCCCTGCTACTTCACTAATTGGGTACAGTACAGAGAGGGACGGGCCAAGTTCATGCCGGAGGATTACATCCCAGGACTGTGCACGCACATTCTGTACGCATTCGGATGGATGAACGAGGACTACACGGCCAAAGCCATTAATCCGGCCGATTTGCCAAGTGATAAGCAACCAAATGGGATGTATGCTCGAGTGAACGCACTAAAGGCTTTTGATCCGGTGCTAAAAACGCTGCTTTCATTTGGCGGTTGGTCATTTGGCACGCGACTTTTTCGGGAAATGACTTCAAAAAAATCAAGCAGAAAAACTTTCATCGATTCGGCAATTGCATTTGTGCGAAAGCACGGCTTTGATGGCATTGACATCGTAAGAGAATACCCAAAGGGCGGAGAGCAGAAGCGAAACTTCAACAGATTTTTTAAGGAACTGAAAGATGCCGTTCGGAAAGAAGCGTCTTCAAGCGGAAATCCGCGTCTGCTGATCACTGCTGCGGTTGCAGCGGGGACGGAAAACATTGACAACGGATACGACATTCCGACAGTCGGAAAGCTTCTCGACTTTGTGCTTCTAATGGGCTACGACTTCCATGGCTCGTGGGAGCAGCAGACGGGGATGAACGCGCCATTGTACGGACGGTCAAAAGATGTGCCGGAGAAGCGCTTGTGGAATGTGGCTGGTGCTGCGAATTATTGGGCTAAGAAGGGCATGCCGAAGTCAAAGattattatCGGAATCCCAACATATGGCCGTGGATGGACACTGAGCAACCCGCAACAATTCCGTGACATCGAAGCACCGGCCCAAGTGGCAAAAGCGACAAAATTTGTCAAATTGGCGGGCATCGGAGCATATTTTGAGTTCTGCGAAATGCTGGCAAACGGTGCGCAGCGTTACGTGGACCGGGAAACGCTGGTGCCCTTTTTGGTGGCGGACAACGACCAGTGGTTCAGCTACGACGACGTGGAGAGCATCAGAAACAAACTCAGTTGGATTCGCCAAAACTCTTTCGGCGGCGCTTTCGTGTGGACTTTGGACTTTGACGATTTCAACGGACAATGCCCCGGCAGCCAGCTCGGCCGTTACCCGCTGATCCGCACAATTGCCCAAGAATTGGGCGGCATCCAACTCTCACAGACACCCGTCTCGGCACTTTCGAATTCGCCTTCGCCGTCTACGGGCGCAGCTTTGCCGGCTGTCACAATGTAA</t>
  </si>
  <si>
    <t>Glycosyl hydrolases family 18</t>
  </si>
  <si>
    <t>Chitinase</t>
  </si>
  <si>
    <t>OG0000216</t>
  </si>
  <si>
    <t>Hsc_gene_25160</t>
  </si>
  <si>
    <t>MSSKIIAYFSIKIFFIATATFILAGVSSADFVRACYYASWAVFREGQAKFEPEQYIPGLCTHLFYAFGWMNEDFSAKAYDPSDTAMTSEYPKGYYGRFTSLKEYDPGLKTLLSFGGRSFPNKLFQAMLSNAENRRTFITTAISWVRRFDFDGIDVDWDNPDDAESKENYGIFLRELMEAAVEESRVGWQRLLITVEVEGKREIIDRSYNITAIADAVDQVHVKTYDFQFYDSLEPKTGFNAPLFGRKNESDERKKQWNVEDAVNYWTNGGVPLSKILIGIPIFGRGWTLKDPTHQADIGTTAPASKPQKYTRSAGAAAYYEVCVMLASSRTKRFFDEETKSPYFLAHGNQWFSYDDQRSIRIKMEWLRQKGLGGTYIWAIDYDDFNEVCPNSKNDGPYPLIGTIARELGGVNRLGLPVAKLMKKKNDCLSASSADFDTHFCLTKFLFTFFAGIFLLLAFSASFRQQFLTISIHFSLFKVLFHLFPVQNATKSLFLWHCRLFHGHKR</t>
  </si>
  <si>
    <t>ATGTCTTCAAAAATTATTGCCTATTTTTCGATTAAAATATTTTTCATTGCCACGGCAACTTTTATTTTAGCGGGCGTCTCTTCCGCCGACTTTGTCCGCGCCTGTTACTACGCGAGTTGGGCCGTGTTCAGAGAGGGGCAGGCCAAGTTCGAGCCCGAGCAGTACATCCCCGGACTGTGCACGCACCTTTTCTACGCGTTCGGGTGGATGAACGAAGATTTTAGCGCAAAAGCATATGATCCCTCGGACACCGCAATGACTTCAGAATATCCCAAGGGATATTATGGACGGTTTACTTCATTAAAGGAATACGACCCGGGGCTAAAGACACTTTTATCATTCGGAGGACGATCATTTCCAAATAAGCTGTTCCAAGCGATGCTCAGCAATGCTGAAAATCGGCGCACTTTTATTACGACTGCCATTTCATGGGTGCGTCGCTTTGATTTTGATGGCATTGACGTCGATTGGGACAACCCGGACGATGCCGAAAGCAAAGAAAATTACGGCATATTTTTGAGGGAGCTTATGGAAGCGGCCGTCGAGGAAAGTCGCGTCGGATGGCAAAGGCTTCTGATCACTGTCGAAGTGGAGGGCAAGCGGGAGATAATTGACCGAAGTTACAACATCACGGCAATAGCCGATGCCGTTGACCAAGTTCATGTGAAAACATATGACTTTCAATTTTATGATTCTTTGGAGCCAAAAACGGGGTTCAACGCCCCATTGTTTGGACGTAAAAATGAAAGCGATGAACGCAAAAAGCAATGGAATGTGGAGGACGCTGTTAATTATTGGACAAATGGGGGAGTACCTTTGTCCAAAATTTTAATTGGCATCCCAATTTTCGGCCGGGGATGGACACTGAAAGACCCCACCCATCAGGCGGACATTGGCACAACGGCGCCGGCATCGAAGCCACAGAAATACACGCGGTCGGCCGGCGCTGCCGCTTATTACGAAGTTTGCGTGATGTTGGCCTCAAGCAGAACAAAGCGATTCTTTGACGAGGAGACAAAATCGCCGTATTTTCTTGCGCACGGAAACCAATGGTTCAGTTATGACGACCAGCGGAGCATTCGGATTAAGATGGAATGGCTCCGGCAGAAGGGATTGGGCGGCACTTACATTTGGGCGATTGATTACGACGACTTTAACGAAGTGTGCCCAAACAGCAAAAATGATGGCCCCTATCCCCTAATTGGCACAATTGCGCGAGAACTTGGCGGAGTGAACAGACTTGGGCTGCCAGTGGCAAAACTAATGAAAAAAAAAAACGATTGTCTGTCCGCTTCTTCCGCTGATTTTGACACTCACTTTTGCCTCACCAAATTTTTGTTTACGTTTTTTGCTGGCATTTTTCTTCTTTTGGCATTTTCTGCTTCCTTTCGTCAGCAATTTCTAACAATTTCAATTCATTTTTCTCTCTTTAAGGTGCTTTTTCATCTTTTTCCTGTTCAAAATGCGACGAAGTCGCTTTTCCTATGGCACTGCCGGCTTTTTCATGGACATAAAAGGTAA</t>
  </si>
  <si>
    <t>Glycosyl hydrolases family 18;Protein tyrosine kinase</t>
  </si>
  <si>
    <t>Hsc_gene_1847</t>
  </si>
  <si>
    <t>MSLQLSKHLFSLSTVLFIIYFIAGDNASSSTASGNYLRPCYFTNWAQYRQGRAKFMPEDYIPGLCTHILYAFGWMNEDYTAKAYDPADLPSDWQPKGMYSRVNALKAFDPVLKTLLSFGGWSFGTRLFQGMSSNEANRKVFIDSSILFVRKYGFDGIDIDWEYPNGEAERQNFNKFLKELKDAVGAEASSSGKPRLLITAAVAAGTENIENGYDIPTVGKLLDFVLLMSYDFHGSWEQQTGMNAPLYGRSKDLPEKRLWNVAGAANYWAEKGMPKSKIIIGIPTYGRGWTLSNPQQFRGLDAPGQAAKATKFVQLAGTGAYFEFCEMLANGAQRYVDRETLVPFLVADNDQWFSYDDVESIRNKLSWIRQNSFGGAFVWTLDFDDFNGQCPGSQLGRYPLIRTIAQELGGIQLSQTPVSALSNSPSPSTGAPLPAVTRPPPLVIQSTTKTPPFGQTVGGISVSESMLCYGQKDGFKAMSAPSFREAFVLCLSGKPFRMQCPAGLQFSSALGHCSYPTSLSSLVVAPVDIDRTQRKTPSHHYFAAVFSLNNAYTSSQPSPIAKNELEISNNNSNNGSNKPFVCATDGFFADPSSCQHFYRCVGPMAYRFDCPIGLHFSKKLSMCDRPNEANCE</t>
  </si>
  <si>
    <t>ATGTCTTTGCAACTCTCCAAACATTTGTTCAGCTTATCTACGGTTTTATTCATCATTTATTTTATTGCCGGTGACAATGCTTCTTCGTCTACTGCCAGTGGCAATTACCTTCGGCCCTGCTACTTCACCAATTGGGCACAGTACCGACAGGGCCGGGCCAAGTTCATGCCGGAGGATTACATCCCGGGACTGTGCACGCACATTCTGTACGCATTTGGATGGATGAACGAGGACTACACGGCCAAGGCCTATGACCCGGCCGATTTGCCAAGCGATTGGCAACCAAAAGGAATGTATTCTCGAGTGAACGCACTTAAGGCTTTTGATCCGGTACTGAAAACGCTGCTTTCATTTGGCGGTTGGTCTTTTGGCACCCGACTTTTTCAGGGAATGTCCTCAAATGAAGCGAACAGAAAAGTTTTCATCGATTCGTCAATTTTATTTGTGCGAAAGTACGGCTTCGATGGCATTGACATCGACTGGGAATATCCAAACGGAGAAGCGGAGAGGCAAAACTTCAACAAATTTTTAAAGGAACTGAAAGACGCTGTTGGGGCAGAAGCGTCTTCAAGCGGGAAGCCGCGTCTGCTGATCACTGCTGCGGTTGCGGCGGGGACGGAAAACATTGAAAACGGATACGACATTCCGACAGTCGGAAAGCTCCTCGACTTTGTGCTTCTGATGAGCTACGACTTCCATGGTTCGTGGGAGCAGCAGACGGGGATGAACGCGCCATTGTACGGACGGTCCAAAGATTTGCCGGAGAAGCGTTTGTGGAATGTGGCCGGTGCTGCAAATTATTGGGCTGAAAAGGGCATGCCAAAATCAAAGATTATCATCGGAATCCCAACATATGGCCGTGGTTGGACTCTGAGCAACCCGCAACAATTCCGCGGCCTCGACGCACCGGGCCAAGCGGCAAAAGCCACAAAATTTGTCCAATTGGCGGGCACTGGAGCATATTTTGAGTTCTGCGAAATGTTGGCAAACGGTGCGCAGCGTTACGTGGACCGGGAAACGCTGGTGCCCTTTTTGGTGGCGGACAACGACCAATGGTTCAGCTACGACGACGTGGAGAGCATCAGAAACAAACTCAGTTGGATTCGCCAAAACTCTTTCGGCGGCGCTTTCGTGTGGACTTTGGACTTTGACGATTTCAACGGACAATGCCCCGGCAGCCAACTCGGCCGTTACCCGCTGATCCGCACAATTGCCCAAGAATTGGGCGGCATCCAACTCTCACAGACACCCGTCTCGGCACTTTCGAATTCGCCTTCGCCGTCTACGGGCGCACCTTTGCCGGCTGTCACTAGGCCACCTCCGTTAGTAATTCAATCGACGACGAAAACACCGCCATTTGGACAGACTGTGGGGGGCATAAGTGTGTCTGAATCGATGCTTTGCTACGGCCAAAAAGACGGATTCAAAGCGATGTCCGCCCCATCGTTCAGAGAGGCATTTGTGCTGTGTCTCTCGGGGAAGCCTTTCCGTATGCAATGCCCCGCGGGCCTCCAATTTAGCAGTGCCCTTGGCCATTGCTCTTATCCAACCTCACTCTCTTCGCTGGTCGTTGCTCCGGTGGACATCGACCGTACTCAGCGCAAAACTCCGTCCCACCATTATTTTGCCGCTGTTTTTTCGCTGAACAATGCCTACACCAGCAGCCAACCATCGCCCATCGCCAAAAACGAGTTGGAAATATCGaataacaacagcaacaacggcagcaacaaACCATTTGTCTGTGCGACTGATGGCTTCTTCGCTGACCCGTCCAGCTGTCAGCACTTTTACCGTTGTGTTGGTCCAATGGCTTATCGTTTCGACTGTCCCATTGGGCTCCACTTCAGCAAAAAATTGTCAATGTGCGATCGGCCGAACGAAGCAAACTGTGAATAA</t>
  </si>
  <si>
    <t>Chitin binding Peritrophin-A domain;Glycosyl hydrolases family 18</t>
  </si>
  <si>
    <t>Hsc_gene_7530</t>
  </si>
  <si>
    <t>MSTLNLHFAYFLLIVVFLLVDYSLATRKKNKNKANAWHSTEADGQISGADKQLANTIRDSPNSEASHSSGAAILSQINSDQQQKPTTDQSAGSEASINSEVKEVAKALKVYTRRGKQLSKSNDAERTTPTVGEQQMPLSADAAEENGTNSQGTAQEEKLQKIFDKLETNQKEMQRNIEEMLKEHLTKMERKMEAKVDEVRKAKEETLQQIVVKMEAYQNKLQRSIDQLIGGQKGNGLTIGNRWDVNARENGIELSGHNELVVEHNGLRSGFRSVCAKNPIPKSGIFYFEIKDLNTFSSFAAVGLAPKHLPLGERAAYYDGINTDRHNDSYEFERLIQSFTTDSPPLPLYKHFPMLNPGDVIGCGVNLATRKIIYTKNGKCIDTPGLFLASVGADLFPCVTLDISGSKIEANFGPNFKYEIGNDQQ</t>
  </si>
  <si>
    <t>ATGTCGACTTTAAATCTTCATTTTGCTTACTTTCTTCTCATTGTTGTGTTTTTGCTTGTGGACTATTCATTGGCAACGAGAAAGAAAAATAAGAACAAAGCAAACGCTTGGCATTCCACCGAGGCCGATGGACAAATAAGCGGAGCCGACAAACAATTGGCCAACACAATTCGGGATTCTCCAAATTCAGAGGCGTCACATTCATCTGGCGCTGCAATTCTTTCACAAATAAACTCCGATCAACAGCAAAAACCCACCACTGATCAGTCTGCCGGCTCAGAAGCTTCGATCAATTCAGAGGTCAAGGAAGTGGCGAAAGCGCTAAAAGTGTACACGAGAAGAGGAAAACAATTAAGCAAATCAAACGACGCAGAAAGGACGACGCCCACTGTCGGAGAACAACAAATGCCATTGTCAGCCGACGCAGCGGAAGAAAACGGCACAAATTCACAGGGAACGGCGCAGGAAGAGAAACTGCAAAAAATTTTCGACAAACTGGAGACGAATCAGAAAGAAATGCAGAGGAACATTGAGGAAATGCTGAAGGAACATTTGACAAAAATGGAACGGAAAATGGAGGCGAAAGTTGACGAGGTACGAAAAGCGAAGGAAGAGACACTGCAGCAAATAGTGGTCAAGATGGAGGCGTATCAGAACAAATTGCAGCGGAGCATTGATCAACTAATTGGGGGACAAAAGGGAAATGGGTTAACCATTGGTAACCGATGGGATGTCAACGCACGCGAAAATGGCATCGAGCTAAGTGGGCACAATGAATTGGTTGTGGAACATAATGGATTAAGGAGCGGTTTTCGCTCCGTTTGTGCCAAAAACCCAATCCCAAAAAGCGGCATTTTTTACTTCGAAATTAAAGATTTGAATACATTCTCGTCATTTGCCGCCGTTGGATTAGCGCCGAAACATTTGCCATTGGGCGAACGCGCCGCTTATTACGACGGCATAAACACCGACAGACACAACGACAGCTATGAATTTGAAAGGCTTATACAGTCATTCACCACTGATTCGCCTCCTCTCCCGCTTTACAAACATTTTCCAATGCTTAATCCtggcgatgtgatcggatgcggcgtaaacttggcaactcgcaaaatcatttacaccaaaaatggaaaatgcatagatacgcccggtttatttctcgcttctgtcggtgccgatctgttcccgtgcgttacgttggatatcagtggaagcaaaattgaggcaaactttgggccaaacttcaaatacgaAATTGGCAATGACCAGCAATAA</t>
  </si>
  <si>
    <t>OG0054414</t>
  </si>
  <si>
    <t>Hsc_gene_15022</t>
  </si>
  <si>
    <t>MTSHSSFFVFFIAIIWLCFDCSNGNEPKNNANVGLLSKLQNDQKDRDSELEKQKKVLLKFGQNSWDAKACHEDLEISGDNSLAVYRKRTNLAQCRSVFANHPISLSIRFSDIFYFEISIKQMKRHLFLGFADKQQKKLDENIFEQKGTYAIGSEGAICINGSFIGKSDRFSYRVGDTVAFGISMATRQVFFTKNGHFLVPFNFSNESSSADDQLLLFPFVSLFDFDDQIEASFEATLKSVSGFEILQNKGNIRDQRHKLP</t>
  </si>
  <si>
    <t>ATGACTTCTCACTCATCATTCTTTGTCTTTTTTATTGCCATTATTTGGCTTTGCTTCGATTGTTCGAATGGAAATGAGCCAAAAAACAATGctaatgttggacttctctcaaagttacaaaatgatcagaaggacagagatagtgaattagagaagcaaaaaaaggtgcttttaaaattcggacaaaatagttgggatgccaaagcatgtcacgaggacctcgaaatttctggtgacaattctttggctgtttaccgaaagagaactaatttggctcagtgtcgttccgtctttgctaatcatccaatttcgctgagcattcgtttctccgacattttttactttgaaatttcaattaaacaaatgaaacgtcatttgtttctcggatttgccgacaaacagcagaaaaaattggatgaaaatattttcgagcaaaagggcacttatgccattggaagtgaaggcgcgatttgtattaacggatcatttattggcaaaagtgaccggttttcctaccgtgttggagacactgtcgcatttggcatttccatggccactcgacaggtctttttcacgaagaatggacactttttggtgccattcaatttctctaatgagtcgtcttccgccgatgaccaattattattattccctttcgtttctttgtttgacttcgacgaccaaattgaggccagctttgaggccactttgaaatcggtttcggggttcgaaattttgcaaaacaaaggaaatattcgtgatcagcgccacaaattaccgtag</t>
  </si>
  <si>
    <t>OG0053867</t>
  </si>
  <si>
    <t>Hsc_gene_9942</t>
  </si>
  <si>
    <t>MAVPYFALFLLFLYAQQFSSKPGVVEENEVNLNGTTNSISLNGSKGNELAPTDVEELSGKLKEIEQNMTKLQNENENLREKNAELEQQTQQTPAEPKNHWCLNKSASEFFIFKPNYLKAVHRGAENSYQFLFAEFVLVPHFGIVYYEIKIIRRQAIKSDTMSIGLWSKSAGTFYRYYSDGTVYGHNGNAFVGHPSFEEGDTIGCGVNLTSMEAIYTKNGQPLNTLYVFVFETDLLPYAFMFEAGDIIEANFGPNFAYKSISDIFTKQRP</t>
  </si>
  <si>
    <t>ATGGCTGTGCCATATTTTGCTCTTTTTCTCCTATTTTTGTATGCTCAACAATTTTCATCAAAACCCGGCGTTGTTGAAGAGAATGAGGTGAATTTGAATGGCACAACGAATTCCATCAGTTTGAATGGCAGCAAAGGGAATGAATTAGCGCCCACAGATGTTGAAGAATTGAGTGGAAAGCTCAAAGAAATTGAACAAAATATGACAAAACTGCAAAACGAGAATGAGAATTTGCGTGAGAAAAATGCTGAATTGGAACAACAAACGCAGCAGACACCAGCAGAACCAAAAAATCACTGGTGCCTCAACAAATCGGCCAGTGAATTTTTCATTTTTAAGCCCAATTATTTGAAAGCCGTACACCGTGGAGCAGAAAATTCTTACCAATTTTTATTTGCGGAATTTGTGCTCGTCCCACACTTTGGCATTGTGTATTATGAGATCAAAATCATAAGGAGACAAGCGATCAAAAGCGATACGATGAGCATTGGCCTTTGGTCTAAATCCGCCGGCACTTTTTACCGGTATTATAGCGATGGCACTGTTTATGGTCACAATGGCAATGCCTTCGTGGGGCATCCCTCCTTTGAAGAGggcgacaccatcggatgcggagtcaatttgacatcgatggaagccatttacaccaaaaatggacagccattaaatacactgtatgtgttcgtgttcgagaccgacttgcttccttatgcttttatgtttgaagccggcgacataattgaggccaattttggccccaatttTGCTTATAAAAGCATTTCCGATATTTTCACCAAACAGCGTCCGTAA</t>
  </si>
  <si>
    <t>OG0039729</t>
  </si>
  <si>
    <t>Hsc_gene_9923</t>
  </si>
  <si>
    <t>MKLSFVLLLLFGGIYGLIIRDLNENEFVSRDSTNLDNSDGTKNAAMSDLLAKLNKLEEKITQMAKENEMLNRRLNQSENEQHQLKQAISLQNMSISLLKPIFDFFSHSGFSLNIVGDEMNHHLQEIRLKIGQLEQHPSTAGYNSTQKHPNLPKNRWILNTDFFILKPNYLKAVYRAKTNAHRYLYAKFVLFPHLSLAYYETKIIRKHNRNITTISIGIWTKSDDTFYKYSDNGFIFGHNANGFGGYPSFDEGDTIGCGANLTSMEIIYTKNGEQLDTSN</t>
  </si>
  <si>
    <t>ATGAAATTGTCATTTGTTCTTCTATTATTATTTGGTGGAATTTATGGATTAATTATTCGCGATTTAAATGAAAATGAATTTGTGTCCAGGGATTCCACAAATTTGGACAATTCAGATGGCACAAAAAACGCGGCAATGAGTGATTTACTGGCAAAGCTAAACAAATTGGAAGAAAAAATAACACAAATGGCAAAGGAAAATGAAATGTTAAACAGACGGTTAAACCAAAGCGAAAATGAACAGCACCAACTAAAACAAGCAATTTCTCTACAAAACATGAGTATAAGTCTGCTCAAGCCAATCTTCGATTTTTTTAGTCATAGTGGTTTTTCATTGAATATTGTGGGTGACGAGATGAACCATCATCTACAGGAAATTCGTTTAAAAATTGGCCAATTGGAGCAACATCCATCAACTGCCGGGTATAATTCAACTCAAAAACATCCCAATCTGCCTAAAAACCGATGGATTCTAAACACCGATTTCTTCATTTTGAAACCAAATTATTTGAAAGCCGTCTATCGCGCAAAAACAAATGCCCATCGGTATTTATATGCCAAATTTGTTCTTTTCCCGCATCTGTCCTTAGCCTATTATGAGACGAAAATCATCAGAAAGCACAACAGAAATATCACTACCATTTCGATTGGGATTTGGACCAAATCAGACGACACGTTTTACAAATACTCGGACAATGGGTTCATTTTTGGCCACAATGCCAATGGATTCGGTGGATATCCCTCCTTTGATGAGGGCGACACCATCGGTTGCGGAGCCAATTTAACATCGATGGAAATAATTTATACAAAAAACGGAGAACAATTGGACACGTCAAATTAG</t>
  </si>
  <si>
    <t>OG0032427</t>
  </si>
  <si>
    <t>Hsc_gene_9924</t>
  </si>
  <si>
    <t>MNLFYTFPTVFLCLCAQVLTAATEEVQTHVKNIRAEIDQLHEKIAQLFANFVKIELEQIQIEEKLNNRNVTHDEMSTFPKNQWSVNKSHSDVFIFKPNYLKAIHRGKTKGFRELFAEIELVPRFGVVYYEIKIIRNQLTYGSGTIGIGLSGKTVYLYSNGYIFGHNANGFGGYPSFAEGDTIGCGANLTSMEIIYTKNGQPLDTTNMFVFETDFVPIVLIYAPGDIIEANFGSTFAYKLSNSLIDP</t>
  </si>
  <si>
    <t>ATGAATCTTTTTTACACTTTTCCAACTGTTTTTCTATGTCTATGTGCGCAAGTTTTGACAGCGGCCACTGAAGAAGTACAAACGCATGTAAAAAATATTCGTGCTGAAATTGACCAATTGCACGAAAAAATTGCGCAGCTTTTTGCTAATTTTGTAAAAATTGAACTGGAGCAGATACAAATTGAGGAAAAGCTGAATAATCGAAATGTTACTCATGACGAAATGTCGACATTTCCAAAAAACCAATGGAGTGTCAACAAATCGCACAGTGATGTGTTCATTTTCAAGCCCAATTATTTGAAGGCCATACACCGTGGAAAAACAAAAGGTTTTCGAGAATTATTTGCTGAAATTGAGCTCGTCCCGCGTTTTGGTGTTGTATATTACGAGATCAAAATCATAAGGAATCAACTTACTTACGGGAGCGGAACGATTGGAATTGGCCTTTCTGGAAAAACAGTGTATCTTTACTCCAATGGCTACATTTTTGGTCACAATGCCAATGGCTTCGGGGGATATCCCTCTTTTGCCGAGGGCGACACCATCGGATGTGGTGCCAATTTAACATCGATGGAAATAATTTACACAAAAAACGGACAACCATTGGATACCACAAATATGTTCGTCTTCGAGACGGATTTCGTCCCGATTGTCCTAATTTACGCTCCAGGAGACATAATTGAGGCCAACTTTGGGTCGACATTTGCTTACAAATTAAGCAACTCATTAATTGATCCGTAA</t>
  </si>
  <si>
    <t>OG0031984</t>
  </si>
  <si>
    <t>Hsc_gene_24085</t>
  </si>
  <si>
    <t>MNFCFQFFVFFIAIIWLCFFFECSNGSGIGEVLKNIDESTSNGGPNLENKENSWDATACDERLEITGDKSLTVHYKRKRLGGYRTVFAKHPISSNIDSNGIFYFEIKVENFQCILFGFADKLKKNARDDRIFFRDGTYAYQSNGRTWINGKERNDGYKFGVGDIVGFGVNLKTKKIIFTKNGCLLGSSKFTSASSSAFAQLFPFVSLYDPEDKITANFGTEEFKFIPMKL</t>
  </si>
  <si>
    <t>ATGAATTTTTGCTTCCAATTCTTTGTATTTTTTATTGCCATTATTTGGCTTTGCTTCTTTTTTGAATGCTCAAATGGCAGTGGCATTGGTGAAGTGCTAAAAAACATTGATGAATCTACTTCAAACGGAGGCCCCAATCTTGAAAACAAAgaaaatagttgggatgccaccgcttgtgatgaacgccttgaaatcactggtgacaaaagtttgactgtccattataagcgaaaacgattaggtggttaccgcactgtcttcgctaaacacccgatttcgtccaacattgattccaatggcattttttactttgaaattaaagtcgaaaattttcaatgtattttgtttggatttgctgataaactgaagaaaaacgcacgggatgatagaattttttttcgagatggcacttatgcatatcaaagtaatggccgtacttggattaacggaaaagaaagaaatgatggatataaattcggtgttggtgatattgtcggattcggcgtgaatttgaaaaccaaaaagataattttcacaaagaatggatgtcttcttggttcttccaagtttacctctgcttcatcgtccgcttttgcccaattgtttccgttcgtttctttgtatgaccccgaagacaaaattacggccaattttggaacggaggaattcaaattcattccgatgaaactctga</t>
  </si>
  <si>
    <t>OG0028069</t>
  </si>
  <si>
    <t>Hsc_gene_17495</t>
  </si>
  <si>
    <t>MNFCSRFFVFFIAIIWLCFFFECSNGTGNYKVPKNVAKSSPNQGPTSDNKASDSVGPLENHWDVEFCHKELKITNNKELKITKLKIECDNQKIGTRSAFAKYPISLNNDSTGIFYFEIKKTTDSYSYFGFADKKRENLGKRLWQQDHHTSAYMGIDFFIINGSRTGKGRNTKKGGDVAGIGVHLNTRKIFFTKNGQLLDSPSFSLSPSYTVAQLFPFVTLTTTAGAEVESNFGPDFKFDLATL</t>
  </si>
  <si>
    <t>ATGAATTTTTGCTCTCGATTCTTTGTATTTTTTATTGCCATTATTTGGCTTTGCTTCTTTTTTGAATGCTCAAATGGCACTGGCAATTACAAAGTGCCAAAAAACGTTGCCAAATCTTCACCAAACCAAGGCCCTACCAGTGACAACAAAGCTAGTGATTCTGTTGGGcctcttgaaaatcattgggatgtcgaattttgtcacaaagagctcaaaatcactaacaacaaagagcttaaaattactaagttgaagatcgaatgcgataatcaaaaaattggaacgcgttccgccttcgcaaaatatccaatttcgctgaacaatgattcaactggcattttttattttgaaatTAAAAAAACAACGGACAGctactcatacttcggattcgccgacaaaaaaagggaaaacctggggaaaaggctctggcagcaggaccaccacacttcggcatatatgggcattgatttttttatcattaacggttcaaggacaggcaaagggcggaatacaaaaaaaggaggtgatgttgccggaattggcgttcatttgaacactcgaaaaattttcttcacaaaaaatggacaacttttggattctcctagtttttcgctttctccttcttatactgttgcccaattgtttccgttcgttactttgacgacgactgctggtgcagaagttgagtcgaactttggacctgatttcaaattcgatttggcaactctctga</t>
  </si>
  <si>
    <t>Hsc_gene_9680</t>
  </si>
  <si>
    <t>MIFCSRFFGFSIAIIWLGFFNESSNGIPKNIDKSSSSRGLTSDNKASADSAEVPLNKPNQWDADFCHKNLKITGLTVKNGEKEEDGHRLIFAKYPISMNNDSTGIFYFEIKKLTKGFFYFGFADKQKKNLDKKLYEQEHTYAYLSNGFFRINGLSGEYSRERDSLNEGDVLGIGVHLDTREIFVTKNGKRLGSKSLSPSSSINQLFPFVTLTKAGDEIEANFGQNNFKFDVSSINKFSIQISKEFLGGREITSSKENLWDTTVRDVRLTITGEESLTVIHSDKRSGSFRPVFAKHSISQNKNSSGILYFEIIIKKMHRCFLIGFGYKQLKNDFSPRGTYAYDSSGFSTKGTYAYDSSGNFHFDGAERKAEFDYKFVAGDVVGCGVNLATRQIIFTKNGRPLRLFKNGRPIGLSKNGRPIGSSFLVDSMLLTISPFLPLSVFGQWFPFVALFDDGDEITANFGSKEFKFNQKLSELRNIH</t>
  </si>
  <si>
    <t>ATGATATTTTGCTCGCGATTCTTTGGATTTTCTATTGCCATTATTTGGCTTGGCTTCTTTAATGAGAGCTCAAATGGAATACCAAAAAACATTGACAAATCTTCTTCAAGCCGAGGCCTTACCAGTGACAACAAAGCTAGTGCTGATTCAGCTGAGgtgcctttaaacaaaccaaatcagtgggatgccgacttttgtcataaaaacctcaaaatcactgggttaacggtcaaaaacggagaaaaggaagaagatggtcaccgcttgatcttcgcaaaatatccgatttcgatgaacaatgattcaactggcattttttattttgaaattaaaaaactaacgaaaggctttttctacttcggattcgccgacaaacaaaagaagaatttggataaaaagctttatgagcaggagcatacttatgcatacttaagcaatggcttttttagaattaacggtttatctggtgagtattcaagagaaagagattctctaaatgaaggtgatgtccttggaattggcgttcatttggacactcgtgaaattttcgtcaccaaaaatggaaaacgtttgggatcaaaatcactttcaccttcttcctctattaaccaattgtttccattcgtaactttgacgaaagctggtgacgaaattgaggcgaattttgggcaaaacaatttcaaattcgatgtgtcaTCCATTAACAAATTTTCTATTCAAATTTCCAAAGAATTTTTGGGCGGCAGAGAAATTACATCATCGAAGgaaaatctttgggataccaccgttcgtgacgtacgcctgacaatcactggagaagaaagtttgacagtgattcactcagataaacgatctggttctttccgcccagtcttcgctaaacattcaatttcgcagaacaaaaattcgtccggcattttgtactttgaaattattattaaaaaaatgcatcgttgttttttgattgGATTTGGTTATAAACAGCTGAAAAACGATTTTTCTCCTAGAGGCACTTATGCTTATGATAGTAGTGGTTTTTCTACTaaaggcacttatgcttatgatagtagtggcaattttcattttgacggagcagaaagaaaagctgaatttgattataaattcgttgctggtgatgttgtcggatgcggcgttaatttggccacccgacagattattttcacaaagaatggacgtcCTCTTCGTTTGTTTAAGAATGGACGTCCTATTGGTTTGTctaagaatggacgtcctattggctcctcgtttctcgtagattcaatgcttcttacgatttctccattcctcccactttccgtttttggccaatggtttccgttcgttgctttgtttgatgatggtgacgaaattacggccaattttggttcgaaggaattcaaatttaatcagaaactctctgaattgagaaacattcactga</t>
  </si>
  <si>
    <t>Hsc_gene_22499</t>
  </si>
  <si>
    <t>MYHSSFFIFFLAIIWICYECTNSMPKMHGESSSNSVKKNSQKSDSNSTKGNQVINASEKKQNNEVAAAAQPAEPFCQDKTHFPICKAYRSQCYCTNKLNDLPRDGLFDANRLEASSTPHTRPIKIMNNSMLLLNFQQNVWDANACHENLQISGWRSVFAKHPILLNDSSDIFYFEISIGKIKDSLIFGFAIKKQTKLDEKISSREGTYAYENCGCRDGGHGTFYIDGRTKGNLFKYSYAVNDVIGVGINLAHRQIIFTKNGKFFDSFFVDNFPESSDSLYPFVSLMSAGDEIEANFGPKLKFNLEPNYWDANACHNDLQISADGKRLTVIYNGKKRGWRSVFAKHPISLNNHSSDTFYFEISVGKRKSSIIFGFAIKENTELDAHMYERKGTYAYENCDGKDGRHGILRINGSTAGNGLRYAYGVNDVVGVGINLTTQQIFFTKNGQLLNSFSGCDFPSSPISLYPFVSMWSAGEEIEANFGPNKFKFNLTELD</t>
  </si>
  <si>
    <t>ATGTATCATTCTTCATTTTTCATCTTTTTTCTTGCGATTATTTGGATTTGCTATGAATGCACAAATAGCATGCCAAAAATGCATGGCGAGTCTTCTTCAAATTCAGTGAAAAAGAATAGTCAAAAGTCGGACAGTAACAGCACAAAAGGCAATCAAGTGATCAATGCCAGTGAGAAAAAGCAGAACAATGAGGTAGCTGCTGCTGCACAGCCAGCAGAGCCTTTTTGTCAGGATAAAACGCATTTTCCGATTTGCAAAGCCTACCGGTCGCAATGCTACTGCACTAACAAACTCAACGACCTACCCCGTGATGGTCTATTCGATGCTAATCGGCTAGAGGCCAGCAGCACCCCTCACACTCGGCCTATTAAGAtaatgaataattctatgttgcttttaaatttccaacaaaatgtttgggatgccaacgcttgtcacgagaacctccaaatctctggttggcgttccgtcttcgctaaacacccgattttgttgaacgattcatccgacattttttactttgaaatttcaatcggaaaaattaaagactctctcattttcggatttgccatcaaaaaacagacaaaattagatgaaaaaattagtagtcgagagggcacttatgcatatgaaaattgtggttgtagagatggtggtcatggcactttttatattgatggtagaaccaaaggaaatttgttcaaatattcttacgctgtcaacgatgtgattggagttgggattaatttggcacatcggcagatcattttcactaaaaatggaaagttttttgattccttctttgtcgacaattttccagagtcttccgattctttgtatccattcgtttctttgatgagtgctggtgacgaaattgaggcgaactttgggccaaaattgaaatttaatttggaaccaaattattgggatgctaacgcttgtcacaatgatctccaaatctctgctgatggcaaacgtttgacggtcatttataacggaaaAAAGCGGGgatggcgttccgtcttcgcaaaacacccgatttcgctgaacaatcattcttccgatactttttactttgaaatttcagttggaaaaaggaaaagttctataattttcggatttgccatcaaagaaaacaccgaattggatgcacatatgtacgaacgaaagggcacttatgcatatgaaaattgtgatggtaaagatggtcgtcatggcattttacgtattaacggttcaaccgctggaaatggattgagatatgcttacggtgtcaacgatgttgtcggagttgggattaatttgacaactcagcagatctttttcactaaaaatggacagcttttgaattccttctcgggctgcgattttccatcttctcccatttctttgtatccatttgtttccatgtggagtgctggtgaagaaattgaggcgaactttgggcccaacaaattcaaattcaatttgaccgagctcgactga</t>
  </si>
  <si>
    <t>OG0018645</t>
  </si>
  <si>
    <t>Hsc_gene_9708</t>
  </si>
  <si>
    <t>MYHSSFFIFFIAIIWLCYECTNGMPKIHDESSSNSGKKNSQKSDSNSTKGNQVINASEETQNKEVAAAAAQPAEPFCQDYTHFPTCEAYRSQCYCTNNLKALPRGGPFDANRLEASTPHTRPIKIMDNSMFLLNFQQNVWDANACHPNLQISGDKSLMIIYKENHDNKLGWRSVFAKHPILLNDSSDIFYFEISIGKMKDSLIFGFAIKKQTELDEKICNRKGTYAYENCGCRDGGHALFYIDDVIGVGINLAHRQIIFTKNGELFDSIFVYNLPESSDSLYPFVSLMSVGDQIEANFGPKFKLNLEPNCWDANDCHNELQISADGKRLTVIHNGKKRGWRSVFAKHPISPKKHSSDTFFFEISVGKMKSSIIFGFAIKKQTELDAHMYGRMGTYAYENCGCKAGGHHGNYYIDGSPTDGKYLKDSFGVGDVVGVGINLETKRIIFTKNGELLDSFIVNNFPASSDYSDSLYPFVSLYNSRDQIEANFGPTFKFDLTTI</t>
  </si>
  <si>
    <t>ATGTATCATTCTTCATTTTTCATCTTTTTTATTGCGATTATTTGGCTTTGCTACGAATGCACAAATGGCATGCCCAAAATTCATGACGAGTCTTCTTCAAATTCAGGGAAAAAGAATAGTCAAAAGTCGGACAGTAACAGCACAAAAGGCAATCAAGTGATCAATGCAAGTGAGGAAACGCAGAACAAAGAGGTAGCTGCTGCTGCTGCACAGCCAGCAGAGCCTTTTTGTCAGGATTACACGCATTTTCCGACTTGCGAAGCCTACCGATCGCAATGCTACTGCACTAACAACCTCAAAGCCCTACCCCGTGGTGGTCCATTCGATGCCAATCGGCTAGAGGCCAGCACCCCTCACACTCGGCCTATTAAGATAATGGATAattctatgtttcttttaaatttccaacaaaatgtttgggatgccaacgcttgtcacccgaaccttcaaatctctggtgacaaaagtttgatgatcatttataaggaaaaccatgacaacaaattgggatggcgttccgtcttcgctaaacacccgattttgttgaacgattcatccgacattttttactttgaaatttctatcggaaaaatgaaggactctctcattttcggatttgccatcaaaaaacagactgaattggatgaaaaaatttgtaaccgaaagggcacttatgcatatgaaaattgtggttgtagagatggtggtcatgcccttttttatattgatgatgtgattggagttgggattaatttggcacatcggcagatcattttcactaaaaatggagagctttttgattccatctttgtctacaatcttccagagtcttccgattctttgtatccattcgtttctttgatgagtgttggtgaccaaattgaggcgaactttgggccaaaatttaaattaaatttggaaccaaattgttgggatgctaacgattgtcacaatgagctccaaatctctgctgatggcaaacgtttgacggtcattcataacggaaaAAAACGGGgttggcgttccgttttcgctaaacaccctatttcgccgaaaaagcattcttccgatacttttttctttgaaatttcagttggaaaaatgaaaagttctatcattttcggatttgccatcaaaaaacagactgaattggatgcacatatgtacggacgaatgggcacttatgcatatgaaaattgtggttgtaaagcaggtggtcatcatggcaattattacattgacggttcaccgaccgatggaaaatatttgaaagattctttcggtgttggcgatgttgttggagttgggattaatttggaaactaaacggatcattttcactaaaaatggagagcttttggattccttcattgtcaacaattttccagcttcttccgattattccgattctttgtatccattcgtttctttatataattctcgtgatcaaattgaggcgaactttgggccaacattcaaattcgatttgaccactatctga</t>
  </si>
  <si>
    <t>Hsc_gene_7588</t>
  </si>
  <si>
    <t>MPYKVCFSSVIIFLGLYNFDTLCAKTGKNGQIYSKKELTEEFMKMTNALNELNNSFQQNQISTKVQIGQLENEVHDLKHRIVRLEMLNLSLRSNEVAESSTSTKTNPKKKKELMKSKSAGDLLTNNLGKGHGKVPFEHSQKLFHNRESKHDSDQLGTKIDQVFMSESENSWDKKACHADLAIIGPDNLVVKTKETKNRSSSNASVFAKSDITKNNFGIFYYEVKLIKGARPASIGLARKAMGVRGWIGYAKDSYGYSSAGYLLGDGNTIKNNMPQFQVGDIIGCAVHMVTKKLTYTRNGEVLDIGNLTVSSTDGLFPCITFSGEQNIEIEANFGPNYNFDTVLATLLQTMNADQNSEAPQQ</t>
  </si>
  <si>
    <t>ATGCCTTACAAAGTGTGTTTTTCGTCGGTAATCATCTTTTTGGGTCTGTACAATTTTGACACCCTTTGCGCAAAAACTGGAAAGAATGGGCAAATTTATTCAAAAAAAGAATTGACTGAAGAGTTCATGAAGATGACAAATGCTTTGAACGAATTGAATAATAGTTTCCAGCAAAACCAAATTTCCACAAAAGTTCAAATTGGACAATTAGAAAACGAAGTGCATGACTTGAAACATCGAATTGTTCGACTTGAAATGCTGAATCTTTCTCTACGGTCGAATGAGGTCGCCGAATCGTCCACTTCCACAAAAACAAACCCAAAAAAGAAAAAGGAACTTATGAAAAGCAAAAGTGCAGGCGATTTGTTGACCAACAATTTGGGGAAAGGTCACGGAAAAGTCCCATTTGAACATTCGCAAAAGCTTTTCCACAACAGAGAGTCGAAACATGACAGTGACCAACTGGGCACCAAAATTGACCAGGTGTTTATGTCCGAGTCCGAAAACAGTTGGGACAAAAAGGCATGTCACGCTGATCTCGCGATAATCGGACCGGACAATTTGGTGGTAAAAACCAAAGAGACCAAAAATCGCAGTAGCAGCAATGCCTCGGTTTTCGCAAAGTCAGACATTACTAAAAACAATTTTGGCATTTTCTACTATGAAGTCAAACTGATCAAAGGTGCCAGGCCCGCTTCAATTGGCTTGGCGAGAAAAGCAATGGGAGTGAGAGGTTGGATTGGCTATGCGAAGGACAGCTACGGGTACTCAAGCGCCGGCTACCTTTTGGGCGACGGAAATACGATAAAGAATAATATGCCACAGTTCCAAGTCGGCGACATTATTGGCTGTGCGGTGCATATGGTGACCAAAAAACTCACTTACACAAGGAACGGCGAAGTGTTGGACATCGGCAATTTAACTGTCAGCTCAACCGACGGTTTGTTTCCATGCATCACTTTTTCGGGCGAGCAGAACATCGAAATTGAAGCGAATTTCGGCCCAAATTACAATTTCGACACAGTTTTGGCCACACTTCTGCAGACCATGAACGCTGATCAGAATTCGGAAGCTCCGCAGCAATAG</t>
  </si>
  <si>
    <t>OG0013373</t>
  </si>
  <si>
    <t>Hsc_gene_23383</t>
  </si>
  <si>
    <t>MKCPLTASHSQRNLALFGAIMLRELAGAQSTPTVPDEGNRRIAVANASFYTGDVVGCGVNLATRQIIYTLNGRRLNTSGLFVSTTDLYPTVSLKRNASVVANFGGTSLNFSYKIPELFFVEQPTNGWNSADCHGELLIGADQSVRHPPGHCNQNSSSFFDCDRSCRAKLMLSQYTKIAYFEVLLVQKPGLTHFSFGLSTRQMPLDKWVGFNDTTYAYNIYRNFFYADRRKHLFLGFHNVSPPKFGIGDVIGCGMNLETRQIIFTLNGKRLNTSIWFASTTELYPTVSLSNQTVVIANFGPNFAYEISAEYDNF</t>
  </si>
  <si>
    <t>atgaaatgtcctcttacggcgtcacattcgcagagaaatctggcactttttggggccataatgttgagggaattggccggcgcccagtcgacccccaccgtgccggatgagggcaatcgtcggatcgctgttgcaaatgcgtcattttacacgggcgacgtggtcggatgtggcgtcaatttggcaactcgccaaatcatttacacgctcaacggacggcgcttgaacacttcgggcttgtttgtcagtacgactgacctttacccaaccgtttccctgaaaaggaatgcgtccgttgtggccaacttcggcggcacttccctcaacttcagctacaaaattcccgagctcttttttgtcgagcagccaacaaatggttggaattcggccgattgtcacggcgaacttttgatcggtgctgatcagtccgttcgtcatccccctggacactgtaaccaaaattccagctcattctttgactgtgaccgttcttgccgtgccaaattaatgctatcacagtacaccaaaattgcatattttgaagttttgcttgtccaaaagccgggattgacgcatttttcattcggactttcaacccgccaaatgccattggataaatgggttggcttcaatgacaccacatacgcttacaacatttatcgcaattttttttacgccgaccggcggaagcatttattccttggctttcacaatgtgtcaccgcctaagtttggcatcggtgacgtgatcggctgtggcatgaacttggaaacgcgccaaatcattttcacgctcaacggaaagcgtttgaacacttcaatttggttcgcctcgactactgagctttatcccaccgtgtcgttgtccaaccaaacggtggtcatcgccaattttggcccaaattttgcctacgaaatttcggcggaatatgacaatttttga</t>
  </si>
  <si>
    <t>OG0002557</t>
  </si>
  <si>
    <t>Hsc_gene_23845</t>
  </si>
  <si>
    <t>MAIFNVALLSILIGFGFYVPSDRANEQQDKTENGGDIKHLFGLDGIRENQIAMAEKISGIEAKLEQIENEMSDTQNVMAEKMSGIEAKLEQQNKNGIRDNHKEPSLMKNNSTLAVFNFPPPIYQWNASDCHPEIVINESTNAIQRNATGERFHRVRSCRATPIQMPSSAAGRIGIIYTEYRILTQNGPYGVIESKNANGNYANIWENVPSFESGDVVGCGLNWATRQVFFTKNGQRLDITNFYVDEETADFYPTVTLYRHGTAVEANFGPNFKCDMSNDFKNLEMI</t>
  </si>
  <si>
    <t>ATGGCCATTTTCAATGTGGCGCTTCTCTCCATTTTAATTGGATTTGGATTTTATGTTCCATCAGATCGTGCTAATGAGCAACAAGATAAAACTGAAAATGGAGGAGACATAAAGCATTTGTTCGGCTTGGACGGAATACGCGAGAATCAAATTGCAATGGCCGAGAAAATATCGGGAATTGAGGCAAAATTGGAACAAATTGAAAATGAAATGAGCGACACTCAAAATGTGATGGCCGAAAAAATGTCGGGAATTGAGGCAAAATTGGAACAACAAAATAAAAACGGAATTCGAGACAATCATAAGGAGCCGTCTCTGATGAAGAACAATTCAACTTTAGCGGTTTTTAACTTCCCTCCTCCAATTTATCAATGGAATGCCTCTGATTGTCACCCGGAAATTGTGATCAATGAAAGCACAAATGCCATTCAGCGAAATGCCACGGGAGAAAGATTTCATCGAGTTCGTTCTTGCCGAGCAACACCAATTCAAATGCCATCTTCTGCTGCTGGTCGCATTGGCATTATTTATACGGAATATCGGATTCTTACTCAAAATGGACCTTATGGCGTGATTGAAAGCAAAAATGCCAATGGAAATTATGCAAACATTTGGGAAAATGTGCCATCATTTGAATCGggcgatgtggtcggatgtggactgaattgggcaacacgccaagtgtttttcacgaagaatggacaacgcttggACATCACCAATTTTTACGTTGACGAGGAAACGGCGGACTTTTACCCGACCGTTACATTGTACCGCCACGGGACCGCGGTCGAGGCCAACTTCGGTCCCAACTTCAAATGCGATATGTCCAATGATTTTAAGAATTTGGAAATGATTTGA</t>
  </si>
  <si>
    <t>OG0000270</t>
  </si>
  <si>
    <t>Hsc_gene_23843</t>
  </si>
  <si>
    <t>MAIFSVALLIILIGVGLIVSSVRADQQKTETEGGLKHLFGLDGMRDNQNALNEKVSGIEAKLEKQIENEMGESQNLVSIKLHRWNASDCHPKIVINKSTNAIQRNATGTEEFLSGHINGLPFPRSCRAGPIRMPSASAAGRIGIIYAEYRIVAGNGPLHIGLSTKEMPLDDWLGNGHVSYGYANYGMIESKNANGNYTIIVNFGKIDYKNANGIEVRISDNVPSFYTGDVMGCGVNWATRQVFFTKNGQRLNNTNLYVDEETVDLYPTVTLTNHLDAVEANFGPNFRYDLSKEF</t>
  </si>
  <si>
    <t>ATGGCCATTTTCAGTGTAGCGCTTCTCATCATTTTAATTGGAGTTGGGTTGATTGTTTCATCGGTTCGTGCTGATCAGCAAAAAACAGAAACTGAAGGAGGCTTAAAGCATTTGTTCGGCTTAGACGGAATGCGCGACAATCAAAATGCTTTGAACGAGAAAGTGTCGGGAATTGAGGCAAAATTGGAAAAACAAATTGAAAATGAAATGGGCGAAAGCCAAAATTTGGTGTCTATCAAATTGCATCGATGGAATGCTTCTGATTGCCATCCGAAAATTGTGATCAATAAAAGCACAAATGCCATTCAGCGCAATGCAACGGGCACAGAAGAATTTCTTAGTGGTCATATTAATGGCCTTCCATTTCCTCGTTCTTGCCGAGCAGGACCAATTCGAATGCCATCTGCTTCTGCTGCTGGTCGCATTGGCATTATTTATGCGGAATATCGGATTGTTGCTGGAAATGGCCCTTTACACATTGGACTATCAACAAAAGAAATGCCATTGGACGATTGGCTTGGCAATGGCCATGTTTCATATGGTTACGCAAATTATGGAATGATTGAAAGCAAAAATGCCAATGGAAATTATACAATCATTGTCAATTTTGGCAAGATTGATTACAAAAATGCCAATGGAATTGAAGTACGCATTTCGGACAATGTGCCATCATTTTACACGGGCGATGTGATGGGATGCGGAGTGAATTGGGCAACACGCCAAGTGTTTTTCACGAAGAATGGACAACGCTTGAACAACACCAATTTGTACGTTGACGAGGAGACGGTGGACCTTTACCCGACCGTTACATTGACCAATCACTTGGACGCGGTCGAGGCCAATTTTGGTCCCAATTTCCGATACGATCTGTCCAAGGAATTTTGA</t>
  </si>
  <si>
    <t>Hsc_gene_23857</t>
  </si>
  <si>
    <t>MPTLSVALLIILIGFGLNASRADEQQNESENGEDTKHLFSMEGIRENQNALDKKVSGIEAKLELIENGMRDNLNSLAEKMSGIEAKLEKQIENGIRDRHKEPSPMKNNSTLALFHIPIPIFRWDASDCHPKIVINESANAIQRNATGTEEFMYGNVNGDSLLRSCRAGPIQMPSSAGHIGIIYAEYRILVQNGPLFIGLSTKEMPLEKYVGHARVSYGYANIGEIYGKNANGREEIISDNVPLFFIDYVLGCGLNLATRQLFFTMNGQRLNITNLYIDEGTADLYPTVTLSEHGDAVEANFGPNFKYDLSKES</t>
  </si>
  <si>
    <t>ATGCCCACTTTAAGTGTGGCGCTTCTCATCATTTTAATTGGATTTGGGTTGAATGCTTCACGTGCTGATGAGCAACAAAACGAAAGTGAAAATGGAGAAGACACAAAGCATTTGTTCAGCATGGAAGGAATACGCGAGAATCAAAATGCATTGGACAAAAAAGTGTCGGGAATTGAGGCAAAATTGGAACTAATTGAAAATGGAATGCGCGACAATTTAAATTCTTTGGCCGAGAAAATGTCGGGAATTGAGGCaaaattggaaaaacaaattgaaaatgGAATTCGAGACCGTCATAAGGAGCCGTCTCCGATGAAGAACAATTCAACTTTAGCGCTATTTCACATCCCCATTCCAATCTTTCGATGGGATGCCTCTGATTGCCATCCGAAAATTGTGATCAATGAAAGCGCAAATGCCATTCAGCGCAATGCAACGGGCACAGAAGAATTCATGTATGGTAATGTTAATGGCGATTCACTTCTTCGTTCTTGCCGAGCCGGACCAATTCAAATGCCATCTTCTGCTGGTCACATTGGAATTATTTATGCGGAATACCGAATTCTTGTTCAAAATGGACCTTTATTCATTGGACTATCTACAAAAGAAATGCCATTGGAAAAATATGTTGGACATGCCCGTGTTTCATACGGATACGCAAATATTGGCGAGATTTATGGAAAAAATGCCAATGGACGCGAAGAAATCATTTCGGACAATGTGCCACTTTTTTTCATTgactatgtactcggatgtggattgaatttggcaacacgccaactgtttttcacgatgaatggacaacgcttgaACATCACCAATTTGTACATTGACGAGGGAACGGCTGACCTTTACCCGACCGTTACATTGTCCGAGCACGGCGACGCGGTCGAGGCCAACTTTGGACCAAACTTCAAATACGATCTGTCCAAGGAATCTTGA</t>
  </si>
  <si>
    <t>Hsc_gene_23854</t>
  </si>
  <si>
    <t>MATFNVALLIISVGSIASSVVADEQQNQNKTAQNGEGDLKHLFGSDAFTELRDKQNAMAEKMSGIEAKLEKQIENGMRETQILLSTKLENGMRENRNAMAEKMSGIEAKLEKQIENGMRDTQNLLSTKLENENQNTLAEKMAETEAKLENQIENVYTKLRDNQNASVTEMENQIENGIRENQNALAEKVSGTEAKLENQIEKVFNELHDSQNGMATKLENGIQNNQKALSLMKNMATLALFHFPLPIYHRWNASDCHPKIVINQSTNAIQRNTNGERPIHMPSAVGRIGIIYAEYRILAIKIILSIGLSTKEMPLDKWVGDSRVSYGYANFGKITSKNADGNEVSNLDNVPPFYTGDVMGFGLNWVTRQVFFTNNGQRLNITNLYVDEGTADLYPTVTLDYHGDAVEANFGPNFQYDLSKKF</t>
  </si>
  <si>
    <t>ATGGCCACTTTCAATGTGGCGCTTCTCATCATTAGCGTTGGGTCAATTGCTTCATCGGTTGTTGCTGATGAGCaacaaaatcaaaacaaaacagctcaaaaTGGAGAAGGAGACTTAAAGCATTTGTTTGGATCAGATGCTTTCACTGAGCTTCGGGACAAACAAAATGCGATGGCCGAGAAAATGTCGGGAATTGAAGCAAAATTGGAAAAACAAATTGAAAACGGAATGCGCGAAACCCAAATTTTGTTGTCCACCAAATTGGAAAATGGAATGCGCGAGAATCGAAATGCGATGGCCGAGAAAATGTCGGGAATTGAGGCAAAATTGGAAAAACAAATTGAAAATGGAATGCGCGACACCCAAAATTTGTTGTCCACCAAATTGGAAAATGAGAATCAAAATACATTGGCCGAGAAAATGGCGGAAACTGAGGCCAAATTGGAAAACCAAATTGAAAATGTATACACTAAGCTGCGCGACAATCAAAATGCTTCTGTGACCGaaatggaaaatcaaattgaaaatgGAATACGAGAGAATCAAAATGCATTGGCCGAGAAAGTGTCGGGAACTGAGGCCAAATTGGAAAATCAAATTGAAAAAGTATTCAATGAATTGCACGACAGCCAAAATGGGATGGCAACCAAATTGGAAAATGGAATTCAAAACAACCAAAAGGCGTTGTCTCTGATGAAGAATATGGCAACTTTAGCGCTTTTTCACTTCCCTCTTCCAATTTATCATCGATGGAATGCCTCTGATTGCCACCCAAAAATTGTGATCAATCAAAGCACAAATGCCATTCAGCGCAATACGAATGGAGAAAGACCGATTCATATGCCATCTGCTGTTGGTCGCATTGGCATTATTTATGCGGAATATCGGATACTTGCTATAAaaataatTTTATCTATTGGACTATCAACAAAAGAAATGCCATTGGACAAATGGGTTGGAGATAGCCGTGTTTCGTACGGTTACGCAAATTTTGGCAAGATAACAAGCAAAAATGCTGATGGAAATGAAGTAAGCAATTTGGACAATGTGCCACCATTTTACACGggcgatgtgatgggatttggactgaattgggtaactcgtcaagtgtttttcacgaacaatggacaacgcttgaacatcaccaatttgtacgttgatgagggcacggctgacctttacccgaccgttacattggactaccacggggatgcggtcgaggccaacttcggtccaaacttccAATACGATTTGTCCAAGAAATTTTGA</t>
  </si>
  <si>
    <t>Hsc_gene_23856</t>
  </si>
  <si>
    <t>MATFNVALLIISVGSIASSVRADEQQNQNKTKNGGEGLKHLFGSDVFTELRDKQNAMTEKMSGIEAKLEKQVENGGGTLSLITLLTSNRLEKEIEDGMRENRNAMAEKMSGIEAKLEKQIENVFTELRDNQNGLATKLENGMRENQNALAEKVSGTEAKLEKQIENVFTKLRDNQNASVTKLENQIENGMRDSQNLLSTKFENVSETEAKLENQIENQFNQMRDNQNGLITKLENGIQNNQKALSLVKNMATLALFHFPLQMYRWNASDCHPDIVINESTNAIQCNAPGKSYRSCQAGPIKMQSSAGRIGIIYAEFRILAKNERLYIGLSTKEMSLDLLVGYSPVSYGYDSVGAIVSTYAFGNTARIFDNVPLLRIGDNVGFGLNWATRQVFFTKNGQRLNITNLYVDEGTADLYPTVTFTHHGDAVEANFGPNFRYDLSKEF</t>
  </si>
  <si>
    <t>ATGGCCACTTTCAATGTGGCGCTTCTCATCATTAGCGTTGGGTCAATTGCTTCATCGGTTCGTGCTGATGAGCAACAAAATCAAAACAAAACTAAAAATGGAGGAGAAGGCTTAAAGCATTTGTTCGGATCGGATGTTTTCACTGAGCTTCGGGACAAACAAAATGCGATGACCGAGAAAATGTCGGGAATTGAGGCCAAATTGGAAAAACAAGTTGAAAATGGTGGTGGCACACTTTCATTGATTACATTGTTGACATCAAACAGATTGGAAAAAGAAATCGAAGATGGAATGCGCGAGAATCGAAATGCGATGGCCGAGAAAATGTCGGGAATTGAAGCAAAATTGGAAAAACAAATTGAAAATGTGTTCACAGAACTGCGCGACAACCAAAATGGGCTGGCAACCAAATTGGAAAATGGAATGCGCGAGAATCAAAATGCATTGGCCGAGAAAGTGTCGGGAACTGAGGCAAAACTGGAAAAACAAATTGAAAACGTATTCACTAAACTGCGCGACAATCAAAATGCTTCAGTCACAAAATTGGAAAATCAAATTGAAAACGGAATGCGCGACAGTCAAAATTTGTTGTCCACCAAATTTGAAAATGTGTCGGAAACTGAGGCCAAATTGGAAAATCAAATTGAAAATCAATTCAATCAAATGCGAGACAATCAAAATGGGCTGATCACTAAATTGGAAAACGGAATTCAAAACAACCAAAAGGCGCTGTCTCTGGTGAAGAACATGGCGACTTTAGCGCTTTTTCATTTCCCTCTTCAAATGTATCGATGGAATGCTTCTGATTGCCATCCGGACATTGTGATCAATGAAAGCACAAATGCCATTCAGTGCAATGCGCCAGGAAAAAGCTATCGTTCTTGTCAAGCAGGGCCAATTAAAATGCAATCTTCTGCTGGTCGCATTGGCATTATTTATGCGGAATTTCGCATTCTTGCTAAAAATGAACGTTTATATATTGGATTATCAACAAAAGAAATGTCATTGGACCTTTTGGTTGGATATAGCCCTGTTTCGTACGGTTACGATAGTGTTGGCGCGATTGTAAGCACATATGCTTTTGGAAATACTGCAAGGATTTTTGACAATGTGCCCTTACTTCGCAttggcgataacgtcggatttggcctgaattgggcaacacgccaagtgtttttcacgaaaaatggacaacgcttgaACATCACCAATTTGTACGTTGACGAGGGCACGGCTGACCTTTACCCAACCGTTACATTTACACACCATGGGGACGCGGTCGAGGCCAACTTTGGCCCCAATTTCCGATACGATCTGTCCAAGGAATTTTGA</t>
  </si>
  <si>
    <t>Hsc_gene_1877</t>
  </si>
  <si>
    <t>MFKLIIFLPIVFFPTCANGFNLFDEVKKSLMPSNDAPFIVKELFLTIFENADEHDAKFLNKTMKEFRENKDILLEILITRNKKQIASIKSKYKQMFGHELADEIASHTRGTYKDLLMALLKADRDESAKTDRTKAKQDAERLYKAGEKRLGTDEEVFIQIFTSQNVPQLRYIFEEYQKLTGNSIEKALDSEFSGDEFDAFMDIASFVRKGPSGVLSRLVQKAIKGPSNDELLVHLIYSYKRLNLMNMLQDEFKHGFKGPLSEAVKDKAKSTLLKNTLINLISG</t>
  </si>
  <si>
    <t>ATGTTCAAATTAATAATTTTTTTGCCAATTGTTTTCTTCCCAACTTGTGCCAATGGATTTAATTTGTTCGACGAAGTTAAAAAAAGTTTAATGCCATCGAATGATGCGCCATTCATTGTGAAAGAATTGTTTCTGACAATTTTTGAAAATGCCGACGAACATGACGCCAAATTTTTAAACAAAACAATGAAGGAATTTCGCGAAAACAAAGACATTCTGCTTGAGATTCTGATCACCCGCAACAAAAAGCAAATCGCCAGCATCAAAAGCAAATACAAACAAATGTTTGGCCATGAATTAGCGGATGAAATTGCTTCACATACACGCGGCACTTACAAAGATCTGTTGATGGCACTTCTAAAAGCTGACCGGGATGAAAGTGCTAAGACTGATCGAACAAAGGCCAAACAGGATGCCGAAAGATTGTACAAAGCTGGCGAAAAACGCTTAGGCACTGACGAAGAAGTGTTTATTCAAATATTTACTAGTCAAAATGTGCCGCAACTTCGCTACATTTTTGAAGAGTATCAAAAATTGACGGGCAATTCCATTGAAAAAGCGTTGGATTCGGAATTCAGCGGCGATGAATTTGACGCGTTTATGGACATTGCGAGTTTTGTACGCAAAGGCCCTTCCGGCGTTTTAAGCCGACTGGTACAAAAAGCGATTAAGGGACCTTCCAATGATGAATTGCTTGTCCATTTGATTTATTCGTATAAAAGATTAAATTTGATGAATATGCTTCAGGACGAATTCAAACATGGCTTTAAGGGACCTTTGTCCGAAGCAGTGAAAGACAAGGCCAAATCAACACTTTTAAAAAATACACTGATAAATTTAATTTCCGGATAA</t>
  </si>
  <si>
    <t>Hsc_gene_13361</t>
  </si>
  <si>
    <t>MKNNPNKLSLNNTMLLLLGLLFVVIGQCLAENLPTIVANKNLMPPLKRKKLSAAIREMNTSNIIAIICSINNNQRQQLSEEFQKANSKNVVEAMKENVNTLLDDSFWKTMFALMKPSAVYDASYLRGALSSKLFPVLFEILATRTNEQIAELKDAYEEQSNKKQMPTTLEDDIKTGTNSGPFQRLLLALLNGTRDETETVDEELARNDAKKLYSLSQKEKTDTVNDFNPSENDHEFNKVFAERNFKQLRLTFDFYKQIAQFDIEKGIKKEFGDANKAGYLALIKYLRNRPMYFADLLHHSVEAFPINDFDLIRLLVTRSEVDLAEIKRAYHLLHEKTLQQAVKATTSRGAFRNALLALLDGNVEVPKVAQKRQNSETAVDVDADEPANKRQKMSRNLTV</t>
  </si>
  <si>
    <t>ATGAAAAATAATCCAAACAAGCTGAGTTTGAACAACACCATGCTGCTTCTGCTGGGCCTTTTGTTCGTCGTGATTGGCCAATGTTTGGCCGAAAATTTACCTACAATTGTGGCCAATAAAAATTTGATGCCACCGTTGAAGCGGAAAAAACTGTCTGCTGCAATTAGGGAAATGAATACGAGTAACATCATAGCGATTATCTGTTCCATCAACAACAACCAGCGACAACAATTGTCAGAAGAGTTTCAAAAAGCAAACAGTAAAAATGTTGTTGAAGCAATGAAAGAAAATGTGAACACATTACTCGACGACTCTTTTTGGAAAACAATGTTTGCTTTAATGAAACCTTCGGCAGTCTATGATGCGTCCTATTTGCGTGGAGCATTGTCCAGTAAATTATTTCCGGTGCTATTCGAAATTTTGGCCACACGCACAAACGAACAAATTGCTGAGCTGAAGGACGCGTATGAGGAGCAGTCGAACAAAAAGCAAATGCCAACAACTCTTGAGGATGACATCAAAACTGGCACCAACAGTGGGCCGTTCCAGCGCTTGTTGCTCGCTTTGCTGAACGGTACTCGAGACGAGACTGAAACGGTCGACGAGGAATTGGCCAGAAACGACGCTAAGAAGCTGTACAGTTTGAGCCAAAAAGAAAAAACTGACACCGTCAACGACTTCAATCCGAGTGAAAATGATCACGAATTCAACAAAGTGTTTGCCGAACGAAATTTCAAACAACTTCGGCTTACCTTCGATTTTTATAAACAAATCGCGCAATTTGACATCGAAAAAGGCATCAAGAAAGAATTCGGTGATGCCAACAAAGCGGGTTATTTGGCGCTCATCAAATACCTTCGAAACCGCCCTATGTACTTTGCTGATTTATTGCACCACTCCGTGGAAGCATTTCCCATAAATGATTTCGATCTGATTCGACTGTTGGTTACACGTTCCGAAGTTGATCTGGCCGAAATTAAGCGCGCCTATCACCTGCTGCATGAAAAGACCCTGCAGCAGGCAGTCAAAGCAACCACCAGTCGTGGCGCTTTCCGTAACGCATTGTTGGCACTGCTGGACGGCAATGTGGAGGTGCCAAAGGTGGCACAAAAGCGACAAAATTCGGAAACTGCTGTGGATGTTGATGCCGACGAGCCCGCAAATAAGAGACAAAAAATGTCGCGCAATTTGACAGTTTAA</t>
  </si>
  <si>
    <t>Hsc_gene_19509</t>
  </si>
  <si>
    <t>MGHKILSITQLLITAVVLVATCLAFHGPTIVEKPGFNAENEVENLYSAFVKSEMKTVTAIICAISNSQRRLLADEFKKSYGTEVTQMLYKIDHLLIENYVKLMIYLMKTPAMYDALQMYDALKRKKYAVMIEILATRTNQQIANLRNVFDSELAIIDPPKHRLLEAYIKEKTNGPFQHLLVSLLNGSRDETHASDEEMAKKEAEKLFELKRKGLATKISLVSKNAHQFNKVFAKGSVSRLRKFFENYKQIVVQHQKQKGLYKEEYDKSGKYDIETCITNEFSGIDKDGYLALIKYVRDGPKYFADLLHESITGILKSDTNLMRIMVSRSEIDLAEIKEVYNKLHKTSLKRQIEAKAFSDYRSALLALLSGNISATNGTENATENAINATENAKNEGKKQEKLKAAEGSSAGPIGSPPAAEIQVGQQ</t>
  </si>
  <si>
    <t>ATGGGCCATAAAATTCTGTCGATCACTCAGCTTCTGATCACTGCTGTTGTCCTTGTTGCAACATGTTTGGCATTTCATGGGCCAACAATCGTGGAAAAGCCCGGATTCAACGCAGAAAATGAAGTGGAAAATTTATACTCGGCCTTTGTGAAGAGCGAGATGAAAACGGTTACAGCGATCATTTGCGCAATAAGTAACAGCCAAAGACGGCTCTTAGCTGATGAGTTCAAGAAATCGTATGGGACTGAAGTGACTCAAATGCTTTATAAAATTGACCATTTGTTAATCGAAAATTATGTCAAATTAATGATATATTTGATGAAAACACCAGCAATGTATGATGCGCTTCAAATGTACGATGCATTGAAAAGGAAAAAATATGCTGTAATGATCGAAATTTTGGCCACACGCACCAATCAACAAATTGCTAATCTTAGAAATGTTTTTGATTCGGAGCTGGCCATTATTGACCCTCCAAAGCATCGGCTTCTTGAGGCTTACATCAAAGAAAAAACCAATGGGCCTTTCCAACATTTACTGGTCTCATTGCTTAATGGGTCAAGAGATGAAACACACGCGAGTGATGAGGAAATGGCAAAAAAAGAAGCAGAAAAACTCTTCGAATTAAAACGAAAAGGATTAGCAACGAAAATTTCATTGGTCAGCAAAAATGCTCATCAATTCAACAAAGTGTTTGCCAAAGGAAGCGTCAGCCGACTGCGAAAATTCTTTGAAAATTACAAACAAATAGTTGTTCAGCATCAAAAACAAAAAGGTCTTTATAAAGAAGAATATGATAAATCTGGTAAATACGACATTGAGACTTGCATTACAAATGAGTTTTCCGGAATTGACAAGGATGGTTATTTGGCATTGATCAAATATGTTCGTGATGGCCCAAAATATTTTGCAGATTTGTTGCACGAATCCATCACTGGCATTCTTAAAAGCGACACAAACTTGATGCGTATTATGGTTTCACGCTCGGAAATTGATCTGGCTGAGATAAAGGAAGTGTACAATAAATTGCACAAAACGAGCCTGAAGCGGCAAATTGAAGCTAAAGCATTTAGCGATTACAGAAGTGCTTTGTTAGCATTGCTAAGTGGCAATATCAGTGCCACAAATGGCACAGAAAACGCCACCGAAAATGCCATAAATGCCACCGAAAATGCCAAAAATGAGGGGAAAAAGCAAGAAAAGTTGAAAGCGGCAGAAGGCTCTTCTGCTGGGCCAATTGGAAGTCCGCCAGCAGCTGAAATCCAAGTTGGTCAGCAGTGA</t>
  </si>
  <si>
    <t>Hsc_gene_19501</t>
  </si>
  <si>
    <t>MCHKILSIPQLLIAVVVLVATCTAFHGPTIVEKPGFNAEKEAEKLHQAIMNTKMKEITAIICSISNSQRLRLAVEFKKSYGTDVAHMLSKIDHLFIENYVKLIKYLMKTPAMHDALQMYNALKRKKYGVMIEILATRTNQQIADLRNVYDSELAIIDPPKHRPLEAYIKEKTSGPFQHLLVSLLNESRDETHASDEEMAKKEAEQFFELRRKGLAAKSPWVSKNAAEFNRVFAKGSFSQLRKLFDYYKQIVVQHQKQKRHYKDEYDKSGEYDIEAAITNEFSGIDKDGYLALIKYVRNGPKYFADLLHEAINGIRKSDTDLIRILISRSEIDLAKIKEVYNKLHKTSLERQIEAKTFSNYRSGLLALLSGNISATNGTTNATNASENATNATENAKNEGKKQEMLKAAATEVSSAGPIGSPPAAENQFTDKTKLCEITCYHDGC</t>
  </si>
  <si>
    <t>atGTGCCATAAAATTCTGTCGATCCCTCAGCTTCTGATCGCTGTTGTTGTACTTGTCGCAACATGTACGGCATTTCATGGGCCAACAATTGTGGAAAAGCCCGGATTCAACGCAGAAAAGGAAGCGGAAAAATTACATCAGGCCATTATGAATACCAAGATGAAAGAGATTACAGCGATCATTTGCTCAATCAGTAACAGCCAAAGACTACGCTTAGCTGTTGAGTTCAAGAAATCGTACGGGACAGATGTGGCTCATATGCTGTCAAAAATAGACCATTTGTTTATCGAAAATTATGTCAAATTAATCAAATATTTGATGAAAACGCCAGCAATGCATGACGCACTTCAAATGTACAATGCATTGAAAAGGAAAAAATATGGGGTAATGATCGAAATTTTGGCAACACGGACCAATCAACAAATTGCTGATCTGAGAAATGTTTATGATTCGGAACTGGCCATTATTGACCCTCCAAAGCATCGGCCTCTTGAGGCTTACATCAAAGAAAAAACCAGTGGGCCTTTCCAACATTTACTTGTCTCATTGCTTAATGAGTCAAGAGATGAGACACACGCGAGTGATGAGGAAATGGCAAAAAAGGAAGCAGAACAATTCTTCGAATTAAGACGGAAAgGATTAGCAGCGAAGAGTCCTTGGGTCAGCAAAAATGCGGCTGAATTCAACAGAGTGTTTGCTAAAGGAAGCTTCAGCCAACTGCGAAAATTATTCGATTATTACAAACAAATAGTTGTTCAGCATCAAAAACAAAAAAGACATTATAAAGATGAATATGATAAATCTGGTGAATACGACATTGAGGCTGCGATTACAAATGAGTTTTCCGGGATTGACAAGGATGGATATTTGGCACTGATCAAATATGTCCGTAACGGCCCAAAATATTTTGCAGATTTATTGCACGAAGCCATCAATGGCATTCGTAAAAGTGACACAGACTTGATTCGTATTCTGATTTCACGCTCTGAAATTGATCTGGCCAAGATAAAGGAAGTGTACAATAAATTGCATAAAACGAGTCTTGAGCGGCAAATTGAAGCTAAAACATTTAGCAATTACAGAAGTGGTTTGTTAGCATTGCTAAGTGGCAATATCAGtgccacaaatggcaccacaaatgccacaaatgcctccgaaaatgccacaaatgccacCGAAAATGCCAAAAACGAGGGGAAAAAGCAAGAAATGTTGAAAGCGGCAGCGACAGAAGTCTCTTCTGCTGGGCCAATTGGAAGTCCGCCAGCAGCTGAAAACCAATTCACTGACAAAACCAAACTCTGCGAAATCACATGTTACCATGATGGATGTTGA</t>
  </si>
  <si>
    <t>Hsc_gene_5838</t>
  </si>
  <si>
    <t>MICPNFVLLSLLFVSLFSSLSLADNQTITVHGQTICHRRSVKGLHVELREHDTFDPDDSLGSTTTGLDGSFKVRGLENEIGSIRPYLRITHKCDVKDELKCRRVTEIDIPKEKVNNGVYEMHFVNLNVHGHRDTENCDE</t>
  </si>
  <si>
    <t>ATGATTTGCCCCAACTTCGTTCTTTTGTCTCTTTTATTCGTCTCTCTGTTCAGTTCCCTTTCATTAGCTGATAATCAGACCATAACAGTGCATGGGCAAACGATTTGTCATCGTCGAAGTGTGAAGGGACTGCACGTTGAACTGAGAGAGCACGACACATTTGACCCCGATGATTCGTTGGGCTCGACAACGACAGGCTTGGATGGCTCGTTTAAGGTGCGCGGATTGGAAAATGAAATCGGCTCCATCCGTCCCTATTTGAGAATCACCCACAAATGCGACGTGAAGGACGAATTGAAATGCCGTCGTGTAACGGAGATCGACATCCCCAAGGAGAAGGTGAACAACGGCGTGTACGAGATGCATTTTGTGAATTTAAATGTGCATGGCCATAGGGACACAGAGAATTGCGATGAGTGA</t>
  </si>
  <si>
    <t>Cyst_J2</t>
  </si>
  <si>
    <t>Transthyretin-like family</t>
  </si>
  <si>
    <t>Transthyretin-like</t>
  </si>
  <si>
    <t>OG0000942</t>
  </si>
  <si>
    <t>Hsc_gene_25033</t>
  </si>
  <si>
    <t>MVRLTTTIVVLVLALCCAALLTDAQNFGAMRSKPKNKRETESPTTEATTKETEVTVEEQQDEEPITDEPDDTDKYVNDYCADAPSKWHKRMCEQLYRWDKNAREAPPVTDHVVMPPAIPGMPTMFAADLAAVPMNSYQCMDLGCLCQYIGGDGKPNSNECKLKPKPGQNYGEPLRKAVRKEYRQLTDEERGKYHAALKAVKASKEYDRLAIIHKNVDGSGAAHSGPAFLPWHREYLKRYEIVLRQIDPTVALPYWDSSLEGHLPTPADSILFTENFAGENNKKGEIVSGDFVNWRTFDGTRNLKRFVGEMGTLPTDEGVESFINHDKTEIMFGYSAPQRGCPFFEVRYNVIEYFHGGPHIFVGGEEGDMGDIPTAGNDPLFWMHHNFIDYIYEMWRKRSPAKARETNYPLDNAQCASPQHFSAGPMHPFQPWQNIDGLVNKYTDNMYEFAPRPSCSMGPDCGSKYLFCDRSHGKPRCAAKVRPNGNCAGFTNGEDVCMNGECQYGKCVKKSPPPTTPKPPPIVTVAPIESPCFNEHECCAKWAADGQCESNSEYMSQFCKASCKKCQYSYNMQEECADRHKNCKDLSYQMKCDSSWMAENCRKYCNKCNVKRMQTCAGGSPGGEKPTLSYGGNNGGCKSNQCYNENICCQHWAMNGGCKKNSEWMNCNCKVSCGQCISRNYKYGTCSDYHPKCFKWAKHGQCKSNGWVLANCRRSCNSCASIWHIKKMCADGRGKRSVGDHHLWADAMEDTPISLLRMAREAEKEQKEEKKEEKAEEKNEEKKEAKPEEGKKEEKKEETKEEGKTEENKEEKTEEKKEEKTDEKKEEKKEEKPEEGKKEEKKEEKTEEKKVEEQKELKKELNSDAVVMMLNVDAVEKAMEASSTSGMGPIGPPKGHSKSLSAYVVNDEDLPKSSGMPSDA</t>
  </si>
  <si>
    <t>ATGGTGCGTCTAACGACAACAATTGTTGTCCTCGTTTTGGCATTGTGTTGTGCCGCCCTTTTAACCGATGCCCAAAACTTCGGAGCGATGAGGTCAAAGCCGAAAAACAAGCGTGAGACGGAGAGCCCAACAACAGAAGCAACGACGAAGGAAACAGAAGTGACAGTTGAGGAGCAGCAGGACGAAGAGCCGATCACTGACGAGCCGGACGATACCGACAAATATGTGAATGATTATTGCGCAGATGCGCCGTCAAAATGGCACAAAAGAATGTGCGAACAATTGTACCGTTGGGACAAAAATGCGAGGGAGGCTCCACCAGTGACTGACCATGTTGTGATGCCACCGGCAATTCCGGGAATGCCAACTATGTTTGCTGCCGATTTGGCTGCCGTGCCGATGAATTCGTACCAATGCATGGACCTCGGCTGCCTGTGCCAATACATTGGCGGCGACGGAAAGCCAAACTCAAACGAGTGCAAATTGAAGCCAAAACCTGGTCAAAATTATGGTGAACCGTTGCGAAAAGCTGTGCGAAAAGAATACCGACAGTTGACCGACGAGGAGAGGGGAAAATATCATGCTGCGTTGAAAGCAGTGAAGGCCAGCAAAGAGTACGACAGACTCGCGATCATCCACAAAAATGTGGACGGGTCGGGCGCCGCTCATTCGGGGCCCGCCTTTTTGCCGTGGCACAGGGAATATTTGAAAAGATACGAAATCGTACTGCGACAAATTGACCCAACCGTCGCATTGCCTTACTGGGACTCGTCGCTGGAAGGCCATTTGCCGACCCCGGCAGATTCCATTCTGTTCACTGAAAACTTTGCTGGTGAAAACAACAAAAAAGGCGAAATTGTGAGCGGCGATTTTGTCAACTGGAGAACCTTTGACGGAACCCGAAACCTGAAGCGTTTTGTGGGTGAAATGGGCACTTTGCCGACCGACGAAGGTGTCGAATCATTCATCAATCACGACAAAACTGAGATTATGTTTGGCTATTCCGCGCCTCAAAGAGGCTGCCCATTTTTCGAGGTCCGATACAACGTCattgaatatttCCACGGTGGCCCGCATATATTCGTCGGAGGAGAGGAAGGCGATATGGGCGACATTCCAACCGCGGGAAATGACCCATTGTTTTGGATGCACCACAACTTCATTGACTATATCTATGAAATGTGGCGGAAAAGATCACCAGCAAAAGCGCGAGAAACAAATTACCCACTGGACAATGCGCAATGCGCAAGTCCCCAGCATTTTTCTGCCGGACCAATGCATCCGTTCCAGCCTTGGCAGAACATTGACGGATTGGTGAACAAATACACGGACAACATGTACGAATTTGCGCCCCGTCCGAGCTGCTCAATGGGCCCGGACTGTGGATCGAAGTATTTGTTCTGTGACCGTTCCCATGGCAAGCCTCGGTGCGCGGCCAAAGTTCGACCGAATGGCAATTGTGCCGGATTCACCAATGGTGAAGATGTTTGTATGAATGGCGAATGCCAATATGGGAAATGTGTGAAAAAGTCCCCACCGCCAACCACGCCAAAACCACCACCGATTGTGACAGTGGCACCCATAGAGTCGCCCTGCTTTAATGAGCACGAATGTTGCGCGAAATGGGCAGCCGACGGACAGTGCGAATCGAACAGCGAATACATGAGCCAATTTTGCAAAGCCAGCTGCAAAAAATGCCAATATTCGTACAACATGCAAGAGGAATGTGCTGATCGCCATAAAAATTGCAAAGATTTGTCCTACCAAATGAAATGCGATTCAAGCTGGATGGCTGAAAATTGTCGAAAATATTGCAACAAATGCAATGTAAAACGTATGCAAACATGTGCTGGCGGTTCCCCGGGGGGAGAAAAACCCACGCTTTCATATGGCGGCAACAATGGTGGCTGTAAATCAAACCAATGCTACAATGAAAATATTTGTTGTCAGCACTGGGCAATGAACGGTGGATGTAAGAAGAATTCGGAATGGATGAATTGCAACTGTAAAGTGAGCTGTGGCCAATGCATCTCACGAAACTACAAATATGGAACGTGCTCCGACTATCATCCGAAATGCTTCAAATGGGCAAAGCATGGTCAATGCAAATCCAACGGATGGGTGTTGGCGAACTGTCGCCGCAGTTGCAACTCATGCGCAAGCATTTGGCACATCAAAAAGATGTGTGCCGATGGGAGGGGGAAGCGCAGTGTTGGTGACCATCACCTGTGGGCAGATGCAATGGAAGACACGCCAATTTCTCTGTTGCGCATGGCGCGCGAGGCGGAGAAGGAGCAGAAGGAAGAGAAAAAGGAAGAAAAGGCTGAAGAGAAAAATGAGGAAAAGAAAGAAGCGAAACCAGAGGAGGGAAAGAAGGAAGAGAAAAAGGAGGAAACGAAAGAAGAGGGAAAGACTGAAGAGAACAAGGAAGAAAAGACTGAAGAGAAAAAAGAGGAAAAGACTGACGAGAAAAAGGAGGAAAAGAAAGAAGAGAAACCAGAGGAGGGAAAGAAGGAAGAGAAAAAGGAGGAAAAGACTGAAGAGAAAAAGGTGGAAGAACAAAAGGAGTTGAAGAAGGAGCTGAACTCGGACGCGGTTGTGATGATGCTGAACGTGGACGCGGTGGAGAAGGCCATGGAGGCCAGCTCGACCAGCGGAATGGGCCCAATTGGCCCACCCAAGGGCCACTCCAAGAGTTTGTCGGCATACGTCGTAAACGATGAGGATTTGCCAAAAAGTAGCGGAATGCCATCGGACGCATGA</t>
  </si>
  <si>
    <t>Common central domain of tyrosinase; ShK domain-like</t>
  </si>
  <si>
    <t>OG0000058</t>
  </si>
  <si>
    <t>Hsc_gene_21197</t>
  </si>
  <si>
    <t>MKFIRKKFIFSFLFCAIQLHCLNAKKFGGGGGFRGGGAARANPAPAGGHFGGGGAPVGGGQPHFAGAGAGGFHGPTGGGFHPPPAGGGFHGPPMSAGSGPGRFGSGTGLGSSSRAGTFTTALAGAAVGTVGGLVAFEAGKAIIHSFDRPFQHDGRNYYLDEKYAKKQHGEIQCKVPWDKLVNQSPAATTNQTTNGTSPEQTLANATFPNGSRPKEVVWTCKENVEICCGTDCCPNPNYSPPNSEAKSGGGMGTVGKVLLGIVVVALLFCCCCALLTYTSCRSVFDSCMPGNNTNQNYDQNNHPYKYDGASDNVHNPSAGQAYPMQPYYPPASNNYPAQPQAQAVYPPAPTYPAQPQAQAVYPPNPTSYPQAHGY</t>
  </si>
  <si>
    <t>ATGAAATTTATTCGAAAGAAATTCATTTTTTCGTTTTTGTTCTGTGCCATCCAATTGCACTGTTTAAATGCCAAAAAGTTTGGCGGTGGCGGTGGATTCCGAGGGGGTGGAGCTGCTCGCGCTAATCCTGCGCCAGCGGGTGGGCATTTCGGCGGTGGTGGAGCTCCCGTTGGAGGAGGACAGCCTCATTTTGCCGGAGCAGGAGCAGGCGGATTCCATGGACCGACCGGGGGAGGGTTCCATCCGCCGCCTGCAGGAGGCGGTTTCCACGGCCCACCAATGTCTGCTGGCAGTGGACCGGGCCGCTTTGGCTCTGGGACGGGACTCGGTTCGTCGAGCCGTGCCGGGACTTTCACTACTGCGCTGGCGGGTGCTGCGGTGGGCACCGTTGGCGGTTTGGTTGCCTTTGAAGCGGGAAAAGCGATTATTCACTCCTTCGACCGGCCCTTCCAACACGACGGACGCAATTACTATTTGGACGAAAAATACGCAAAGAAACAGCACGGAGAGATTCAGTGCAAAGTGCCGTGGGATAAGCTGGTCAACCAATCCCCTGCTGCGACAACAAATCAAACGACAAATGGCACATCGCCGGAACAAACACTCGCAAATGCAACTTTTCCCAATGGGTCGCGTCCGAAGGAGGTCGTTTGGACTTGCAAAGAGAACGTCGAAATTTGCTGTGGGACGGACTGTTGCCCGAATCCGAATTATTCTCCGCCGAACAGTGAGGCGAAGTCGGGCGGAGGGATGGGCACCGTTGGCAAAGTGTTGTTGGGCATTGTCGTTGTCGCTCTTCTCTTCTGCTGCTGCTGTGCTCTGTTAACTTACACTTCTTGTCGCTCCGTCTTCGACAGTTGTATGCCGGGAAATAACACCAACCAAAACTACGACCAGAACAACCATCCTTACAAATACGATGGTGCCAGTGACAATGTCCACAACCCTTCGGCAGGCCAAGCTTATCCCATGCAGCCTTATTACCCTCCGGCATCAAATAATTACCCTGCCCAGCCACAAGCCCAAGCTGTTTACCCTCCGGCACCGACTTATCCGGCACAACCTCAGGCCCAGGCTGTGTATCCGCCCAATCCGACTTCGTATCCCCAAGCTCATGGCTATTAA</t>
  </si>
  <si>
    <t>CX module</t>
  </si>
  <si>
    <t>OG0000432</t>
  </si>
  <si>
    <t>Hsc_gene_15522</t>
  </si>
  <si>
    <t>MNFSPITLFLFSSLSIFSAADAFRQQTVAVRGRLMCGDKPLTDTKVKLWNKNKIGRDDQLADVKTDAQGNFALDGGVGSIFGMNVHLKIYHDCDRGILPCQRKVNFGIPGEYVTRTSTVQRWLDAGTMNMQLKFHDESTSCIN</t>
  </si>
  <si>
    <t>ATGAATTTTTCTCCGATCACTCTGTTTCTGTTCTCTTCGCTCTCCATTTTCTCTGCAGCGGATGCATTCCGCCAACAAACGGTCGCCGTTCGCGGCCGTTTAATGTGTGGGGATAAGCCATTGACTGACACGAAAGTGAAGCTGTGGAATAAGAACAAAATTGGCCGTGATGATCAGCTGGCGGACGTGAAAACGGACGCGCAGGGAAATTTCGCATTGGACGGCGGCGTCGGGTCCATTTTCGGCATGAATGTGCACCTAAAAATTTATCACGACTGCGACCGTGGCATCCTTCCGTGCCAACGCAAAGTTAACTTCGGCATTCCGGGCGAGTACGTCACGCGGACCAGCACCGTTCAGCGATGGTTAGACGCCGGCACAATGAACATGCAGCTGAAGTTTCATGACGAATCAACTTCATGCATCAACTAA</t>
  </si>
  <si>
    <t>OG0003555</t>
  </si>
  <si>
    <t>Hsc_gene_19959</t>
  </si>
  <si>
    <t>MNLLPISLLFIAVKLAANAPTNDQIGNCPAGEIRTDCRPVCGEKNCADVLSPDSARGNCFSLRCFPGCVCASGIRHFGKGGGGGECWTKEKCAEMATKDQNGTK</t>
  </si>
  <si>
    <t>ATGAACCTTTTGCCAATTTCGCTTTTATTCATTGCTGTAAAATTAGCAGCGAATGCGCCAACAAATGATCAAATTGGGAATTGCCCCGCGGGAGAGATTCGCACCGATTGTCGGCCGGTATGTGGTGAAAAGAATTGCGCAGACGTTCTGTCGCCTGACAGTGCGCGGGGCAATTGCTTTTCGTTGCGCTGTTTCCCGGGGTGCGTTTGTGCGAGCGGAATTCGGCACTTTGGGAAGGGCGGCGGCGGCGGCGAATGTTGGACGAAGGAAAAGTGCGCGGAAATGGCGACGAAAGACCAAAACGGCACCAAATGA</t>
  </si>
  <si>
    <t>Trypsin Inhibitor like cysteine rich domain</t>
  </si>
  <si>
    <t>Trypsin inhibitor</t>
  </si>
  <si>
    <t>OG0012791</t>
  </si>
  <si>
    <t>Hsc_gene_19543</t>
  </si>
  <si>
    <t>MFKILCLFSLLIVPILTASYKPKCKFPCSIIEHYGQKKCNGCEPSCDNPNPKICTKKKCNCSCECLPGLLRNKKSGKCVKKCPYKAD</t>
  </si>
  <si>
    <t>ATGTTCAAAATTCTTTGCCTATTTTCCCTTCTGATTGTGCCAATTCTTACAGCATCATATAAGCCAAAGTGCAAATTTCCATGCTCAATTATTGAGCACTATGGCCAAAAGAAATGCAACGGATGTGAGCCGAGCTGTGACAATCCGAACCCAAAGATATGTACGAAAAAGAAATGCAATTGCTCTTGCGAATGTTTGCCGGGATTATTGCGCAACAAAAAGTCGGGAAAATGCGTGAAGAAATGCCCATACAAAGCGGATTAA</t>
  </si>
  <si>
    <t>OG0005239</t>
  </si>
  <si>
    <t>Hsc_gene_17335</t>
  </si>
  <si>
    <t>MFKILCLFFLLIVPILTASYKPKCKFPCSIIEHYGQKKCNGCEPSCDNPNPKICTKKKCNCSCECLPGLLRNKKSGKCVKKCPYKAD</t>
  </si>
  <si>
    <t>ATGTTTAAAATTCTTTGCCTGTTTTTTCTTCTGATTGTGCCAATTCTTACAGCATCATATAAGCCAAAGTGCAAATTTCCATGCTCAATAATTGAGCACTATGGCCAAAAGAAATGCAACGGATGTGAGCCGAGCTGTGACAATCCGAACCCAAAGATATGTACGAAAAAGAAATGCAATTGCTCTTGCGAATGTTTGCCGGGATTATTGCGCAACAAAAAGTCGGGAAAATGCGTGAAGAAATGCCCATACAAAGCGGATTAA</t>
  </si>
  <si>
    <t>Hsc_gene_10818</t>
  </si>
  <si>
    <t>MTGQPLLTLLSVFALLLVNQPLIESADAPAGVDLCKRQPFRGRCPPGPNGVQMRSQFVLRYYVRNGECISYPYGHCVSDENEPRLFRYKEECEEQCLNKERDATYATVGPKTGGPSAPNSSTTATASASTGTTNGPLSACEQQRQKASAPAGGGGFVKGAFVPDCTPQGAFVPLQCEPSGTECFCVDAEGIELTHSRTKGGEGAPKPNCEKIASAPAPLSNECTGQAEAGPCMAFAERWHFDEKARHCAPFNYSGCGGNGNNYASEEACKQRCETEIKCSGTELPLKDSSGQLVQCSAGANGGCPIGFKCHRIQQTSVCCPDMRTEKTADNGGENGEDKGTDEVPSSPAGLLVSDKKAEPKQQQQEENTCALPKDRGPCDKYEMRFYFNRELGECKYFFYGGCEGNANNFARVDDCEKTCGVGTGGVEAKSVADGAVPRDGDAATLPTAATATEGNSAAIAEAKVPLSQGPNEIGEEDELANVTTAATTESSVTGTTTVAGGIPSSTLLPSNRCQHPKDEGHCAAQFMRWFWDGEAKKCEQFPYGGCGGNGNNFGSREECLSICHREVTPPVEKSVDPGSDVCESDIDEGQCRSTFIRYAFDRQTGECRQFKYGGCGGNGNNFATLADCKKRCTPPETEILSNNICEHRIDPGECSGVFHRFGYDTDSNRCKQFMYGGCGGNGNNFATVADCKVACVRSECPKTEPKDCDLTRCQLVKDGRGCALCSCAPPRHPPLVPGPSSVARAHCPPVDIQLCVEPCIVFLNSKSCQECVCPLLPPPQPSSGEGAQPPAAPALPEGDESVSVPNRPAPRPVDPSVSSPPSPPSPPAPKLIEVIQHGVPSLLGSSLAPPTAATPAAPDESPVPSSDSASASTPELALPSSTASAPVPIVPIDGHQRHQSQHENQHQQQVVAFGNNEICSQILDPGAPTCTRFVQRWFFNVERAQCESFTYTGCAGNRNHFFSQKECQIYCGRFLRTGTTHSDGANPSPPTVAVPQQPPPALSPSPTALPVPEIAPSSPRAVPPSPNDVEGEKQAFDQKQQRTDEEKQQTKRVPLKLAEEKRNKWNQSKQKESNGTDRERQEEHGLDVGKEKKTEETLGRGGESGREVDIGHRVEGGEDSMESINTVREGKEDNEQRVEDGKETERGERVDKSRERQTEVPESEKEVPNVVIPSVTTQSPAESTPLETSTTEETVTPKEEELKEERQKGEERVEETEGKAGKEEEQRKRAKEEEEENRKRILTEEEERKRGEEERRKAKEEEERRKGEEREGRGGGKEEEQGKRAKEEEEENRKRTLKEGEERKREEEERRRVKEEEERRKGEEREGRGGGKEEEQRKIEEDEDKEERGRGAESGERNEVVETEQNQPMQHQQVEGQEEAVALTEQRPDEMERTTNAPAASVSPPQMPPAEHPREKQQKEQEKERTTPRGRQSQEEVEENGAKSGEEKQHRETEGTEEQAVHQGQGEEGQHAMANQQVQEAVQQVHQRLAGQQEQQHQAVQQGHQQHQAVQQGHQQHQAAQQRQQQIRHRQQGVQGQLELGLKNEKQGQHQAVLVQQQVVQEMQNQDVQRRQQRVGQNQQHQTVPVQQVEQGQLPLTNFLQGQQKTQQSIQEHQHKAVQGRQDVQGQQIVQTQEQQPQAIKGRQFAQSTQEQQVQPAHGQQNQAVLGQHVVHPTQGQGQQLVLPTQAQPNQAIQGKQHVEQNQQHQIVRGEEMQTEQEKKIVQTNPGQQQIRQGHQHQTEQSKTIQGQQVEQSTEEDSNEGPQAVQDVQPTEGQQNQAVQGQQQGKQTVQGQQMNQQIQGLQNQAVQGQQQGQQTVQGQQMNQPIQGQQTNRPIQGQQNQAIQGQQTVQQNQAVQGQQTNQQIQGQQNQAVQGQQQGQQAVKGQQMNQPIQGQQNQAVQGQQTNQGHQNQAVQGQQTGQHNQAIQGQQTNQGHQNQSVQGQQTNRPIQGQLEDELQEQQVIQVQQTNQPIQRQQNQAVQGQQAVQEQKPNEPQEQQVIQVQQINQPIQRQQNQAVLGQQVVQLQQTNQPIQGQQNQAVQGQQTNQPIQGQPAIKGQQTNQPTQRHQNQAVQGQQAIQLQQMNQATQGHQNQGVQGQQTNAPQEQQAVQQGQGVQRQHRPLWVFSVGDDGEGREVTPAEPSITSTRRLKIHTIEVSGGQSTAKNAAAQNETKEEQQKGRGPGRVTTIELSKLRKLPEEMEQQQHVQIPVQVGGVQIEKATEGGRKSVGQTESDRHREEQKTTANNESEKNREGQMEEGVEDDGDMIFLETQSNGREEKRKERKGDTEETDRQTKLEETLTELEPDEKEGWKESGEETEPEQVYISAAEERPIEEKEGARNNREREGQTEGKSEGREEKEKERQQNREKVQHQQQQVQEVQGEQPQQIQPLQAKKGVQNGGQMENGQNTQQQQAHQGQAVQGEQPQQIQPVQAQKGIQNRGQMENGQNTQQQQTHQGQAVQGEKPQQIQPVQAQKGVQNRGQMENGQNTQQQQAHQGQAVQGEQPQQIQPVQAQKGVQNGGQMENGQNTQQQQAHQGQAVQGEQPQQIQWMEEKQRQNVNGGKQQRQQKKQAKITVHQHEVPAQKLAMEEGKQQQNVEEQQQQQKMNKNESLSSDQDIIRPSNPIMEQQRQHVEEGQQPQQSEQSQAHNQQKQLVPTATGTEADHSSAHSADQSVVAAVPSVSVPNSPPTVSLEGSGNGAAPPAAPSAASSASPPSASAGAPEGSLSDLFTMHHLQQQRSGGSGDVGSGREEVARKMVPVWGGLIDDSSQLQPISTTLEEEEQQQMQQNGTTEKQQREEGGGEMPTEGGDKETGGTAAGAETNGKAAQVMPEEQQEKMVVVSNNGPASPSPSFAGAILPPHQRLPPLGLTPSASSAVEQFPPTSSALPELVPLVPASSSVVSVPSPSSVHQQKMLAPPPMPLLPQPDILDNARDSSAAEVVCSLPPDAGPCRQFVPKWFFNAQSGLCEQFSFGGCHGNQNNFADQDKCEAKCRRAATSVANSHQMLPERCALEKEEGTGGGYHVQWYFNVRNLRCEQFVWQGDAGNENRFGTSEECEAMCKFAQVPGILRPKNVVVTNARGTSKAPTVPPSTDRQKSEEVGAVHGEQPQNGNERHNTGGEEAQQEQLGHENDLPLAKAASIAQTEDAEGAVGMPGPAQAIAEMPPVAFPGSAAAPSAPPQAPPPLPPAMAASARYALSSAYGAQPLPKFPQKVPDNLPPMLGPSPPAVIDYQTGKRFDQPKEAEASAAVVAASPTVAVQGLPNHVPSSKEQSIGGTDPKSFGDGILESFSKDMLANGQNQAEQSPHSIPMCPNGLSAMRYKDGRPVMCLPGMNQCPAKSVCFFNGLDYSCCPNEDDPYDQHVFGGYDGEELKHGYKSQLQHHHPQNSFLRRRLHHQHRRARRSGQQSATAAFSLDNGATAPAASPLRFDDKAPPARINQAVFRQQSLLNAASAELSPCVQPLRRGNCQDASLRYFYDLALDQCRLFYFSGCDGNENNFATLAECEVRCKIGFTPNSAPAQQQQQQQQKVSIGPCPSGELPLGGKNPVLCGDRSDSIGCPSGFFCADGPPSVCCPGHKSAASVGDVRRKPSIGTPGGAEKQLEVNPSDDEEATPTTDWPPICPDGSDPLKNKSGEIMACGSGIEMDGHAMCTQGFFCSINREKNLRMCCPIMSLGSQLSSSGEIVAPHFGIRSPNPGEVVGQGSAPSERKVPKGTATNKAILAMAVGSAAEDTKKVGQHPLDVPSQPESLARGTAPDSPTEFAHLLLGGSKGGVANAAAEPREGDIGAQDPFEVNRPSKRDSSVRILCRLRPTEGRQCAAGEPSPSSHLQYFFDAKERKCKVFFHHGCGGNANRFGTRQQCESRCGSSNSTNSSGRSRH</t>
  </si>
  <si>
    <t>ATGACCGGCCAACCATTGCTCACTTTGTTGTCAGTCTTTGCTCTTTTGTTGGTCAATCAGCCGCTGATCGAATCCGCTGATGCACCTGCTGGAGTTGACCTGTGCAAACGCCAACCCTTCCGTGGCCGCTGTCCGCCCGGTCCCAATGGCGTCCAAATGCGGTCCCAATTTGTGCTTCGCTATTACGTGCGCAACGGGGAATGCATCTCCTACCCCTACGGGCATTGCGTAAGCGACGAGAATGAGCCGCGTTTGTTCCGCTACAAAGAGGAATGTGAGGAGCAGTGTCTGAACAAGGAAAGGGACGCCACTTACGCGACGGTCGGCCCAAAGACGGGCGGTCCCTCCGCGCCGAACTCTTCGACAACTGCGACGGCATCCGCGAGTACTGGCACCACCAACGGACCACTGTCCGCATGCGAGCAACAGCGCCAAAAGGCATCGGCCCCTGCTGGAGGGGGCGGCTTCGTCAAGGGAGCGTTTGTGCCGGACTGTACGCCTCAGGGCGCCTTTGTGCCATTGCAGTGCGAACCGAGTGGCACGGAATGCTTTTGTGTGGACGCGGAAGGCATTGAGCTCACGCACTCGCGCACAAAGGGCGGCGAGGGGGCACCGAAGCCGAACTGTGAAAAGATTGCCTCTGCGCCGGCTCCGCTCAGCAACGAATGCACAGGCCAAGCAGAGGCGGGCCCGTGCATGGCATTCGCCGAACGATGGCATTTTGACGAAAAGGCGCGGCACTGTGCGCCATTCAATTATTCAGGGTGTGGCGGCAACGGCAACAATTACGCCAGCGAAGAAGCATGCAAACAACGATGTGAGACGGAGATAAAGTGCTCGGGCACGGAGTTGCCGCTGAAGGACAGCAGCGGACAATTGGTCCAATGTTCGGCCGGGGCCAACGGCGGATGTCCGATCGGATTCAAATGCCACCGAATTCAACAGACATCGGTCTGTTGTCCGGACATGCGCACGGAGAAAACGGCTGACAATGGCGGCGAAAACGGAGAAGACAAAGGCACTGATGAAGTGCCTTCATCACCGGCAGGGCTTTTGGTATCGGACAAAAAGGCGGAGCCGAAACAGCAACAACAGGAGGAGAACACCTGCGCACTTCCGAAAGACCGCGGACCATGCGACAAATACGAAATGCGCTTTTACTTCAACCGCGAGTTGGGCGAGTGTAAGTATTTCTTCTACGGCGGCTGCGAGGGCAATGCGAATAATTTCGCACGGGTGGACGACTGCGAAAAGACTTGCGGCGTTGGCACGGGTGGCGTAGAAGCAAAAAGCGTGGCGGACGGTGCCGTGCCGCGCGACGGCGACGCCGCGACACTGCCAACGGCGGCGACTGCTACCGAAGGGAATTCGGCGGCGATCGCTGAGGCGAAAGTGCCGTTGTCGCAGGGGCCAAATGAAATCGGAGAAGAAGACGAACTCGCCAATGTAACTACTGCAGCGACAACAGAAAGCTCTGTTACTGGTACAACAACGGTCGCTGGTGGCATTCCATCGTCGACGCTTTTGCCCTCCAATCGGTGCCAACATCCGAAGGACGAGGGCCATTGTGCGGCACAATTTATGCGATGGTTTTGGGACGGAGAGGCAAAGAAATGCGAACAGTTCCCATACGGAGGATGTGGAGGAAACGGAAATAACTTTGGAAGTCGGGAGGAATGCTTGAGCATTTGCCATAGAGAAGTGACCCCTCCAGTGGAGAAGAGCGTGGACCCGGGCTCGGATGTGTGCGAGTCGGACATCGACGAGGGCCAATGCCGCAGCACTTTCATACGCTACGCATTCGACCGACAAACGGGCGAATGTCGGCAGTTTAAATACGGAGGCTGTGGCGGCAACGGGAACAACTTCGCCACTTTGGCGGACTGCAAAAAACGCTGCACTCCGCCGGAGACGGAGATTCTCAGCAACAATATTTGTGAACATCGCATTGATCCAGGCGAATGTTCCGGCGTTTTCCATCGTTTCGGCTACGACACGGACTCCAACCGATGCAAGCAGTTTATGTACGGCGGCTGTGGTGGCAATGGGAATAATTTTGCCACAGTGGCCGACTGTAAGGTGGCATGTGTGCGAAGCGAATGTCCGAAAACGGAGCCAAAAGACTGCGATTTGACGCGTTGCCAATTGGTGAAAGACGGAAGGGGCTGCGCATTGTGCAGTTGTGCTCCTCCGCGTCATCCTCCGCTTGTCCCCGGTCCGTCGTCCGTCGCTCGCGCCCATTGTCCTCCCGTGGACATTCAGTTGTGCGTCGAGCCGTGCATTGTCTTCTTGAACAGCAAAAGCTGTCAGGAATGCGTTTGTCCGCTTCTTCCGCCCCCTCAGCCGTCCTCCGGCGAAGGCGCGCAGCCGCCCGCGGCGCCGGCTCTGCCCGAAGGGGACGAGTCTGTTTCGGTGCCGAATCGGCCCGCTCCGCGCCCCGTGGACCcctccgtttcctcgccgccttcgcctccgtcgccgccGGCACCAAAATTAATCGAAGTCATCCAACACGGCGTGCCTTCTCTTTTGGGCTCTTCCCTCGCCCCGCCGACTGCCGCCACCCCCGCGGCACCGGATGAGTCACCGGTGCCGTCGTCGGACTCGGCTTCTGCATCGACACCGGAATTGGCCTTGCCAAGCAGCACAGCGTCCGCACCGGTGCCAATTGTGCCGATTGATGGCCATCAACGGCACCAAAGTCAACATGAAAATCAGCATCAGCAGCAAGTGGTCGCATTCGGCAACAACGAAATTTGCTCTCAAATTTTGGACCCCGGTGCTCCCACCTGCACCCGTTTTGTGCAGCGGTGGTTTTTCAACGTCGAACGTGCGCAGTGCGAATCATTCACTTACACAGGCTGTGCCGGCAACCGAAATCACTTCTTTTCGCAGAAGGAATGCCAAATTTATTGCGGTCGTTTTTTGCGCACCGGCACAACGCACTCAGACGGCGCCAATCCCTCTCCCCCCACGGTGGCCGTCCCTCAACAACCGCCCCCGGCACTTTCCCCGTCCCCCACGGCACTCCCCGTCCCCGAAATCGCACCGTCATCCCCCCGGGCGGTGCCACCCTCACCAAATGATGTTGAGGGTGAGAAGCAGGCATTTGATCAAAAGCAGCAAAGAACTGACGAAGAAAAACAGCAGACGAAAAGAGTGCCATTGAAATTGGCGGAAGAGAAAAGGAACAAATGGAATCAGAGCAAACAGAAGGAGAGCAACGGGACAGACAGAGAGCGACAGGAAGAGCACGGATTGGATGTAGGAAAAGAAAAAAAGACAGAAGAGACATTGGGACGAGGAGGGGAGAGTGGCAGAGAAGTGGACATTGGACATAGAGTGGAGGGAGGAGAAGACTCCATGGAAAGCATTAATACagtgagagagggaaaagaagacaatgagcagagagtggaggatggaaaagaaacagagagaggagagagagTGGACAAATCACGAGAACGACAGACAGAAGTGCCTGAGTCCGAAAAAGAAGTGCCAAACGTTGTCATTCCATCGGTAACGACGCAATCGCCGGCAGAAAGCACTCCATTGGAAACATCAACAACAGAAGAAACAGTGACACCAAAagaggaggaattgaaggaagagagacagaaaggggaagagagagtggaggaaacggaagggaaagcaggaaaagaggaagaacagagaaaaagagcaaaggaggaggaagaagaaaacaggaaaagaatactgacggaggaggaagaaaggaagagaggggaggaagagcgaagaaaggccaaagaagaggaagagagacggaaaggggaagagagagaagggagaggaggaggcaaagaggaagaacagggaaaaagagcaaaggaagaggaagaagaaaacaggaaacgaacactgaaggagggggaagaaaggaagagagaggaggaagagcgaagaagggtcaaagaagaggaagagagacggaaaggggaagagagagaagggagaggaggaggcaaagaggaagaacagagaaaaatagaggaggacgaagacaaagaggagagaggaagaggagcagagagtggagagaggaACGAAGTGGTGGAGACGGAACAGAACCAACCGATGCAGCACCAACAAGTGGAAGGGCAGGAAGAAGCGGTGGCGCTGACAGAACAAAGGCCGGACGAAATGGAGCGGACGACGAACGCACCCGCCGCTTCTGTCTCACCGCCACAAATGCCACCGGCGGAACACCCGAGGGAAAAACAGCAGAAAGAGCAAGAGAAAGAAAGGACCACCCCCCGGGGAAGGCAAAGTCAAGAAGAAGTGGAAGAGAATGGAGCAAAAAGTGGGGAAGAGAAGCAACACAGAGAAACAGAGGGGACAGAAGAGCAAGCAGTACATCAAGGACAGGGGGAAGAAGGACAGCATGCCATGGCGAATCAGCAAGTACAAGAAGCAGTACAACAAGTACACCAACGTCTAGCAGGACAGCAAGAACAACAACACCAAGCAGTACAACAAGGACATCAACAACACCAAGCAGTACAACAAGGGCATCAACAACACCAAGCTGCTCAACAAAGGCAGCAACAAATACGACATAGACAGCAAGGCGTGCAAGGACAACTTGAACTAGGGCTGAAAAACGAGAAACAAGGGCAACACCAAGCTGTACTAGTGCAGCAACAAGTTGTACAAGAAATGCAGAATCAGGATGTACAACGACGACAACAAAGGGTTGGACAGAATCAGCAACACCAAACTGTTCCAGTACAACAAGTTGAACAAGGACAGCTGCCCCTGACAAATTTCTTACAAGGACAGCAAAAAACACAGCAGAGCATACAGGAACACCAACATAAAGCAGTACAAGGACGACAAGATGTACAGGGGCAGCAAATTGTTCAAACACAAGAACAACAACCCCAAGCCATAAAAGGACGACAATTTGCACAATCAACTCAAGAACAGCAAGTTCAGCCTGCCCACGGACAGCAAAACCAAGCTGTACTTGGCCAACATGTTGTTCATCCCACTCAAGGACAAGGACAGCAACTTGTTCTGCCCACTCAAGCGCAGCCAAACCAAGCCATACAAGGGAAACAACATGTTGAACAAAATCAGCAACACCAAATAGTACGAGGAGAAGAAATGCAAACTGAGCAAGAGAAAAAAATTGTTCAAACTAATCCAGGACAGCAACAAATTAGACAAGGTCACCAACACCAAACTGAACAAAGTAAAACTATACAAGGACAACAAGTTGAACAGTCAACGGAAGAAGACTCAAACGAAGGACCACAAGCAGTACAAGATGTACAGCCAACTGAAGGACAGCAAAACCAAGCTGTACAAGGACAGCAGCAAGGAAAGCAAACAGTTCAAGGGCAACAAATGAATCAGCAAATTCAAGGGCTGCAAAACCAAGCTGTACAAGGACAGCAGCAAGGACAGCAAACAGTTCAAGGACAACAAATGAATCAGCCAATTCAAGGGCAACAAACAAATAGGCCAATTCAAGGGCAGCAAAATCAAGCTATACAAGGGCAACAAACAGTACAGCAAAACCAAGCAGTCCAAGGGCAACAAACAAATCAGCAAATTCAAGGGCAGCAAAACCAAGCTGTACAGGGGCAGCAGCAAGGACAGCAAGCAGTTAAAGGGCAACAAATGAATCAGCCAATTCAAGGCCAGCAAAACCAAGCTGTACAAGGACAACAAACAAATCAAGGGCACCAAAACCAAGCTGTACAAGGACAACAAACAGGACAGCATAACCAAGCAATCCAAGGGCAACAAACAAATCAAGGGCACCAAAACCAATCTGTACAAGGACAACAAACAAATCGGCCAATTCAGGGACAGCTAGAAGATGAGCTACAAGAACAGCAAGTAATCCAAGTACAACAAACAAATCAGCCAATTCAACGACAGCAAAACCAAGCAGTTcaaggacaacaagcagtccaagaacaaaaaccaaatgagccacaagaacaGCAAGTAATCCAAGTGCAACAAATAAATCAGCCAATTCAACGACAACAAAACCAAGCTGTACTTGGACAACAAGTAGTCCAACTGCAACAAACGAATCAACCAATTCAAGGACAGCAAAACCAAGCAGTTCAAGGACAACAAACGAATCAGCCAATTCAAGGACAACCAGCAATCAAAGGACAACAAACAAATCAGCCAACTCAAAGACACCAAAACCAAGCTGTTCAAGGACAACAAGCAATCCAACTGCAACAAATGAATCAGGCAACTCAAGGACACCAAAACCAAGGGGTCCAAGGACAACAAACAAATGCGCCACAAGAACAGCAAGCAGTCCAACAAGGGCAAGGCGTTCAACGACAACATCGACCCCTTTGGGTGTTCTCAGTTGGAGATGACGGTGAAGGAAGAGAAGTAACACCGGCAGAACCTTCGATTACTTCAACTCGTCGACTGAAAATACACACAATTGAAGTGTCGGGAGGACAATCGACGGCAAAAAATGCCGCGGCACAAAATGAGACAAAAGAGGAGCAGCAAAAGGGGAGAGGGCCGGGAAGAGTGACCACAATCGAACTGAGCAAATTGAGAAAGTTGCCAGAGGAGATGGAGCAACAACAGCACGTGCAGATACCTGTCCAAGTCGGAGGAGTACAAATTGAAAAGGCGACAGAGGGAGGCAGAAAGAGTGTGGGACAGACGGAGAGTGACAGACACAGAGAGGAGCAAAAGACAACGGCAAACAATGAGAGCGAAAAGAACCGAGAGGGACAGATGGAAGAAGGTGTGGAAGATGATGGCGACATGATCTTTTTGGAGACTCAAAGCAATGGCAgagaggaaaagagaaaggaaaggaaaggGGACACGGAAGAGACGGACAGACAGACAAAGTTGGAAGAGACACTGACCGAGTTGGAGCCAGACGAAAAAGAGGGCTGGAAAGAGAGTGGGGAGGAGACAGAGCCAGAGCAAGTCTACATTTCAGCAGCGGAAGAGAGACCGATAgaagagaaggaaggagcgagaaacaacagagaaagagagggacagacggaaggaaagagtgaaggcagagaggaaaaggaaAAAGAGAGGCAGCAGAACAGAGAAAAAGTGCAACATCAGCAGCAACAAGTTCAAGAAGTACAGGGAGAACAACCGCAGCAAATTCAGCCGTTACAGGCCAAAAAGGGGGTCCAAAATGGAGGACAAATGGAAAATGGACAAAACACACAACAGCAACAAGCACATCAAGGCCAAGCAGTACAGGGAGAACAACCGCAGCAAATTCAGCCGGTACAAGCCCAAAAAGGGATCCAAAATAGAGGACAAATGGAAAATGGGCAAAACACACAACAGCAACAAACACATCAAGGCCAAGCAGTACAGGGAGAAAAACCGCAGCAAATTCAGCCGGTACAAGCCCAAAAAGGGGTCCAAAATAGAGGACAAATGGAAAATGGGCAAAACACACAACAGCAACAAGCACATCAAGGCCAAGCAGTACAGGGAGAACAACCGCAGCAAATTCAGCCGGTACAAGCCCAAAAAGGGGTCCAAAATGGAGGACAAATGGAAAATGGGCAAAACACACAACAGCAACAAGCACATCAAGGTCAAGCAGTACAGGGAGAACAACCGCAGCAAATCCAATGGATGGAAGAGAAACAAAGGCAAAACGTAAACGGGGGAAAACAACAAAGACAGCAGAAAAAACAGGCAAAGATAACAGTTCATCAGCACGAAGTACCTGCTCAAAAGCTTGCTATGGAAGAAGGAAAACAGCAACAGAATGTGGAAGAACAACAGCAACAACAGAAAATGAATAAAAATGAGTCATTGTCATCTGATCAGGATATAATACGCCCATCGAATCCGATCATGGAACAACAACGGCAACATGTTGAAGAGGGTCAGCAACCACAGCAATCTGAACAAAGTCAAGCTCACAATCAGCAAAAGCAGCTTGTTCCAACAGCAACAGGAACTGAGGCTGATCACTCCTCAGCTCATTCCGCTGATCAATCAGTTGTTGCCGCTGTTCCGTCCGTCTCGGTGCCGAATTCACCGCCCACTGTCTCATTGGAGGGCAGTGGCAACGGCGCCGCACCTCCAGCCGCCCCGTCCGCCGCGTCTTCCGCCTCTCCGCCCTCCGCTTCGGCCGGAGCTCCGGAAGGCTCACTGTCCGACCTGTTCACCATGCACCATTTGCAACAGCAACGGTCAGGCGGGAGCGGCGATGTTGGAAGTGGACGGGAAGAGGTGGCGCGCAAAATGGTGCCGGTTTGGGGCGGACTGATCGACGACAGTTCGCAACTGCAGCCGATCAGTACGACGCTGGAGGAGGAGGAGCAGCAACAGATGCAGCAGAACGGCACCACGGAAAAGCAGCAGAGAGAGGAGGGCGGTGGTGAAATGCCGACAGAAGGCGGCGACAAAGAGACGGGCGGCACCGCCGCGGGGGCGGAGACGAACGGAAAAGCGGCACAGGTCATGCCGGAAGAGCAGCAGGAGAAGATGGTGGTGGTGAGCAACAACGGACCGGCTTCTCCGTCACCATCTTTTGCTGGTGCCATTCTCCCTCCTCACCAGCGTCTGCCCCCGCTCGGCTTAACCCCATCCGCTTCTTCTGCTGTTGAACAGTTTCCCCCAACTTCGTCCGCTCTTCCTGAGCTGGTCCCCCTCGTTCCCGCCTCTTCCTCCGTTGTTTCTGTGCCGTCTCCATCTTCGGTCCATCAGCAAAAAATGTTGGCACCTCCGCCGATGCCACTTTTGCCACAGCCGGACATTCTTGACAATGCCCGGGACTCATCGGCTGCTGAGGTCGTCTGTTCGCTTCCACCAGATGCCGGCCCATGCCGTCAATTCGTGCCGAAATGGTTCTTCAATGCTCAATCCGGCCTTTGCGAGCAGTTTTCATTCGGCGGATGCCATGGCAATCAGAACAATTTTGCGGACCAAGACAAATGCGAGGCGAAGTGCCGACGGGCGGCGACTTCGGTGGCGAACAGTCACCAAATGTTGCCGGAGCGGTGCGCCTTGGAGAAGGAGGAGGGCACCGGCGGAGGATACCATGTCCAATGGTACTTCAACGTCCGAAATTTACGTTGTGAGCAATTTGTGTGGCAAGGCGATGCGGGCAATGAGAATCGATTCGGCACCAGCGAAGAATGTGAAGCGATGTGCAAATTTGCCCAAGTGCCGGGAATTCTTCGGCCCAAAAATGTTGTGGTGACAAACGCACGGGGAACATCAAAGGCACCGACAGTGCCACCCTCGACCGACCGGCAAAAGAGTGAAGAAGTTGGAGCAGTGCACGGAGAACAACCGCAAAATGGCAACGAAAGGCACAACACAGGTGGTGAGGAAGCGCAGCAGGAACAGCTGGGCCACGAAAATGACCTTCCGCTGGCGAAAGCGGCTTCCATCGCGCAGACGGAAGACGCGGAAGGGGCGGTGGGAATGCCGGGACCAGCGCAAGCGATTGCCGAAATGCCACCCGTCGCATTCCCCGGCTCCGCTGCCGCGCCCTCCGCGCCACCTCAGGCGCCGCCACCCTTGCCGCCGGCAATGGCCGCTAGCGCCCGTTACGCGCTGTCCTCCGCGTACGGTGCCCAACCGTTGCCCAAATTCCCGCAAAAAGTGCCCGACAATTTGCCGCCAATGCTCGGCCCGTCGCCGCCCGCAGTGATCGATTATCAAACGGGCAAACGATTTGACCAGCCCAAAGAGGCAGAAGCATCAGCAGCAGTGGTTGCTGCTTCTCCAACGGTTGCTGTCCAAGGACTGCCAAATCACGTGCCATCGAGCAAAGAGCAAAGCATTGGGGGGACGGACCCAAAAAGCTTCGGCGACGGCATTTTGGAGTCATTCTCCAAAGATATGTTGGCGAACGGCCAAAACCAAGCGGAACAATCGCCGCACTCAATTCCGATGTGTCCGAACGGACTCAGTGCCATGCGATACAAAGACGGACGGCCGGTGATGTGTCTGCCGGGAATGAACCAATGCCCGGCCAAGTCGGTGTGCTTCTTCAATGGCTTGGACTACTCGTGCTGCCCCAACGAGGACGACCCGTACGATCAGCACGTGTTCGGCGGTTACGACGGCGAAGAGTTAAAGCACGGCTACAAAAGCCAGCTGCAGCACCACCACCCGCAAAACAGTTTCCTCCGTCGCCGTCTCCACCACCAGCACAGACGCGCCCGACGGAGCGGCCAGCAAAGCGCGACGGCCGCCTTTTCATTGGACAACGGTGCGACGGCACCCGCGGCGAGCCCATTGCGATTTGACGACAAAGCACCGCCCGCGCGCATTAACCAAGCTGTTTTCCGGCAGCAAAGTCTGCTGAACGCCGCTTCCGCCGAGCTTAGTCCGTGCGTGCAGCCGCTTCGCCGCGGCAATTGTCAGGACGCGAGTCTGCGCTATTTCTACGACTTGGCCCTGGACCAATGCAGACTGTTCTATTTTTCTGGTTGCGACGGCAACGAAAATAACTTCGCCACGTTGGCCGAGTGCGAAGTGCGGTGCAAAATTGGGTTTACTCCCAACTCGGCACCAGCCcaacaacaacagcagcaacaacaaaaaGTCAGCATTGGCCCTTGCCCCAGCGGCGAATTGCCCCTCGGGGGTAAAAATCCGGTGTTGTGCGGCGATCGGTCGGACTCAATCGGTTGTCCATCCGGCTTTTTCTGCGCCGATGGGCCCCCGTCGGTGTGCTGTCCCGGCCACAAAAGTGCCGCTTCTGTCGGCGATGTCCGACGAAAGCCATCCATTGGGACGCCCGGCGGTGCGGAAAAGCAATTGGAGGTCAATCCATCGGATGACGAGGAGGCAACGCCGACGACCGATTGGCCGCCAATCTGTCCGGACGGGTCGGACCCGCTAAAAAATAAAAGCGGCGAGATTATGGCATGCGGATCGGGCATCGAGATGGACGGACACGCGATGTGCACGCAGGGCTTCTTCTGCTCAATTAACAGGGAGAAAAATTTGCGCATGTGTTGTCCGATAATGTCCTTGGGCAGCCAGCTGAGCAGTTCGGGCGAAATTGTGGCACCGCACTTCGGCATTCGCAGTCCCAACCCGGGCGAAGTGGTCGGCCAAGGGTCGGCCCCCTCCGAGCGAAAAGTGCCAAAGGGCACGGCGACAAACAAAGCGATTTTGGCAATGGCGGTGGGCTCAGCAGCCGAAGATACGAAAAAAGTGGGACAACACCCGTTGGATGTGCCGAGTCAGCCGGAGAGTTTGGCACGAGGAACAGCACCAGACTCACCGACTGAATTTGCCCATTTGCTTCTCGGTGGAAGCAAAGGCGGCGTGGCCAATGCGGCGGCGGAGCCGCGGGAGGGCGACATCGGAGCACAGGACCCATTTGAGGTGAACAGACCATCCAAAAGGGACTCTTCAGTCCGAATTTTGTGCCGACTTCGCCCGACCGAAGGTCGGCAATGTGCCGCAGGAGAACCGTCCCCGTCCTCCCATCTCCAATATTTCTTCGATGCCAAGGAGAGGAAGTGCAAAGTGTTCTTCCACCACGGCTGTGGCGGAAATGCCAACCGTTTTGGCACGAGGCAACAGTGTGAGAGCAGATGTGGGAGCAGTAACAGCACCAACAGCAGTGGAAGGAGCAGACATTGA</t>
  </si>
  <si>
    <t>Kunitz/Bovine pancreatic trypsin inhibitor domain;Lustrin, cysteine-rich repeated domain</t>
  </si>
  <si>
    <t>OG0000887</t>
  </si>
  <si>
    <t>Hsc_gene_18816</t>
  </si>
  <si>
    <t>MLLPPLSALLLLLLPPFHRFPLAQFASKPPPLSPNPKPKSPLAAGPLLLKACCGDNCEEFQRPEEMYGITCCGNEPSNQFEEICCDNVPRRRRQPSSFIDRCCGDQTLAYDQTCCQGVVHNIPSGECCGRMAYPRNSFNTLCCEETLITNVDPSLICCGKNAYDGGKREMCCGGAVYLKELFDGCCSTYGKNPPEYQQFSSRTHQCCDKPIERFGTIKCCYLKDPQGRFFPKSYDSSKQCCAYPYNKITAKNAKGKCTD</t>
  </si>
  <si>
    <t>atgcttcttcctcccctctccgccctTTTGCTGCTGCTTCTGCCCCCTTTCCATCGCTTCCCTTTGGCCCAATTCGCTTCCAAACCGCCACCTCTCTCCCCAAATCCCAAGCCTAAGTCTCCTCTTGCCGCTGGGCCTTTGTTGCTGAAGGCATGCTGTGGCGACAATTGTGAGGAGTTCCAACGGCCCGAGGAGATGTACGGTATCACTTGTTGCGGCAACGAACCAAGCAACCAATTCGAGGAAATCTGTTGCGACAATGTGCCGAGGAGGCGTCGCCAGCCCTCCAGCTTCATCGACCGCTGCTGCGGCGACCAAACCCTTGCCTATGACCAGACTTGCTGCCAAGGCGTGGTGCACAACATTCCCTCGGGCGAATGCTGCGGACGGATGGCCTACCCGCGGAACAGCTTCAACACTTTGTGCTGCGAGGAGACGCTGATCACCAACGTGGATCCGTCGCTGATTTGTTGCGGTAAAAATGCGTACGATGGCGGAAAGAGGGAAATGTGCTGTGGGGGTGCCGTTTATCTGAAGGAACTGTTCGACGGGTGCTGCTCCACATATGGCAAAAATCCGCCGGAGTATCAGCAGTTCAGCAGCCGAACCCACCAATGTTGTGACAAACCCATCGAACGGTTCGGCACAATCAAATGCTGCTATCTGAAGGACCCCCAGGGGCGCTTCTTCCCGAAGAGTTACGACTCGTCAAAACAGTGCTGTGCCTATCCGTACAACAAAATCACGGCAAAAAACGCAAAGGGAAAATGCACCGATTGA</t>
  </si>
  <si>
    <t>OG0005148</t>
  </si>
  <si>
    <t>Hsc_gene_20059</t>
  </si>
  <si>
    <t>MNYFSFLILLNIIFLNFGLSSATEESANEENACFRVGFGLFGRISWPNDGTKGAEKKDKWLSVETKATTVSDCVRQCYEYRFCHSVLFEFKTHGASSKKGQCQMFLHASENCRGEQLTPIYRIEPTLGKPSKVFVECLKCAAFAKEDGTPTTVIFEQLEKPQKIAGKRKITPNLEIPMVENEEAKERTRKTTGEGRTNAAGAERQLRRRTRQMWRACVVTFEVLPADASEKALQQFRATKTASVSSLNECAFICFQNACLNAFFEQSEESERTAKCHLDMETENEICTPGQQRDYSYPNKNGSVISCIRCVATLPSTLVPRTEGTTTTTESATTETAIEEEKNATEIGAKSETATSMLFSQPMELAGDVRDETEGNGTEKVIETTGEAKIETITQKGKTAEEEEEKKEHKETKEEPEFSMDEENQTEKEKETTEESTTVTDRVPTLPILIMNEHQGSEGRPKSVGIAVPSETNPTATTATTEGSEEGEEEEEAQKTRENGTTKAADQPISERKVMLKSEEKVQQQEDDANATTASSSTEETAVTANVEQQEDDANATTASSSTEETAATVKVEQQEDDAKATTSSSSTEETAVTAKVEQQEDDANATTTSSSTEETAATVKVEQQEDDANATTSSSSTEETSVTAKVELQEDDANATTASSSTEETAATVKVEQQEGDANATTSSSNTEETAVTAKVELQEDDANATTASSSTEETAATVKVEQQEDDANATTASSSTEETAATVNVELQEDDANATTASSSTEETPVTAKVELQEDDANATTASSSTEETSVTAKVEQQEDDANATTASSSTEETAVTAKVEEQEDDANATTASSSTEETSVTAKVEQQEDDANATTAASSTEETAVTAKVELLENDANATTVSNSTGETAVTPKVELQEDDANATTASSITEETAATVKVEQQEDDANATTASSSTEETAATVKVEQQEDDANATTASSSTEETAVTAKVELLENDANATTVSNSTGETAVTPKVELQEDDANATTASSITEETAATVKVEQQEDDANATTASSSAEETAATVKVEQQEDDANATTASSSTEETAVTPKVEEQEDDANATTASSSAEETAVTAKVELLENDANATTVSSSTGETAVTPKVELQEDDANATTVSSSTGETAVTPKVELQENDANATTASSSTEETAATVKVEQQEDDANATTASSSTEETPVTAKVELQEDDANATTASSSTEETAVTAKVELLENDANATTASSSTEETAVTAKVEEQEDDANATTASSSAEETAVTAKVECWRTMQTQRRLQAVQKKQQLLQRWNWQEDGANATTASSSTEETAVTAKVERRRTMQTQRRLQAVQKKQQLLQRWNCWRTMQTQLRLQAVQKKPAVTAKVELLENDANATTASSSSRRNSSYSKGGTDREDGANATTASSSAEETAVTAKVNCRKMMQMQLRHQAVQKKQQLLQRWNCRKMMQNATTASSSAEETAVTAKGTPGGRCKRNDGLKQYKKKTSVTATVEAGDRCKRNYGSSSTEDISSYSKGGTAGERCKRNDGFKQYRETTVTPKVELQEDGANATTAYRRNSSYCKGGTAGERCKRNYGFKQYRRNSSYCKEETAVTAKVELQEDDANATTASSSAEETAVTAKVELQEDDANATTASSSTEETAVTAKVEEQEDDANATTASSSAEETAVTAKVEEQEDDANATTSSSSAEETAVTAKVELLENDANATTASSSTGETAVTPKVEEQEDDANATTASSSAEETAVTAKVELLENDANATTASSSTGETAVTPKVEEQEDDANATTASSSAEETAVTAKVELLVNDANATTAASSAEETAVTAKVEQQEDDANATTASSSTEETPVTAKVELLENDANATTASSSTGETAVTPKVEEQEDDANATTASSSTEETAVTAKVEEQEDDANATTASSSTEETAVTAKVEQQENDANATTAASSTEETAVTAKVEEQEDDANATTASSSTEETAVTAKVEQQENDANATKTSSSTGETAVTPKVEEQEDDANATTASSSAEETAVTARVEEQEDDANATTSSSSAEETAVTAKVELLENDANATKTSSSTGETAVTPKVEEQEDDANATTASSSAEETAVTARVEEQEDDANATTASSSTEETAATVKVEQQEDDANATTSSSSTEETAVTAKVEQQEDDANATTASSSTEETPVTAKAEQQEDDANATTASSSTEETAATVKVEQQEDDANATTASSSTEETPVTAKVELQEDDANATTASSSTEETAATVKVEQQEDDANATTSSSSSSSTVPFELPAEGGFESDASPAANNRMNNSQLTDETTAVPFPTEFQNVSSSSPETETTKMTTEEAAADDVVDAVSKFVDIVKMNNSDVANATEPTVKAVASIAQFVVGQNASSTLGFGINECSEDLLFSGQVLKDYTQSFEVILAAETVYDCVHSCYQQNCSRAAFTHFPRSVCLMHFGDEVPLDQKCAEGDRLGTTWDFSSVPEVVEIKCVKCAGRKESVEKSTDNEQNIAKRHFSNDENAVGQQETTARHILNPQGLTLKCDGRVEFVASPVANLHPLNITNDVPADTAADCARKCFEAIHCTLAAFIPTPGHESAGGICLLTSDAGDVACAGTSARHSPQHASTVPFLIKCIRCSRCHYALTLLDTQRSAALMPAEDHFEQTVPVRTVGECAEKCAGQGTNCSRAQFDPNKSTCSFSTSKNALRGYSAECPAESGVQSDGIFPLLLDCVKCFGNNSNSEAQQSK</t>
  </si>
  <si>
    <t>ATGAATTATTTCTCTTTTCTTATTCTTTTGAATATTATTTTTTTGAATTTTGGCCTTTCTTCCGCAACCGAAGAGTCGGCAAACGAAGAAAACGCGTGTTTTCGCGTCGGATTTGGACTTTTTGGCAGAATTTCATGGCCAAACGATGGGACAAAAGGGGCGGAAAAGAAGGACAAATGGCTGAGTGTGGAGACAAAAGCGACGACGGTGTCCGATTGTGTCAGACAATGTTACGAATACCGATTTTGCCATTCCGTCCTCTTCGAGTTCAAAACACACGGCGCTTCCTCCAAAAAGGGACAGTGTCAAATGTTTTTGCACGCCTCGGAAAATTGTCGGGGAGAACAATTGACGCCAATTTACCGGATTGAACCGACGCTGGGAAAACCGAGCAAAGTGTTCGTGGAATGTTTGAAATGTGCTGCATTCGCAAAGGAAGACGGAACGCCAACGACAGTTATTTTTGAGCAATTGGAAAAGCCGCAAAAAATCGCCGGAAAACGGAAAATCACACCGAATCTGGAAATTCCAATGGTTGAAAATGAAGAAGCGAAAGAACGGACGAGGAAAACGACGGGGGAGGGGCGGACGAACGCCGCGGGGGCGGAGCGGCAGCTGAGGAGGCGAACGCGGCAAATGTGGAGGGCGTGTGTGGTCACTTTCGAAGTTCTCCCAGCGGACGCCTCTGAAAAGGCACTGCAACAATTCCGAGCAACAAAAACGGCATCAGTGAGCAGTCTGAACGAATGTGCCTTCATTTGCTTCCAAAATGCCTGCCTAAACGCATTCTTTGAGCAGAGCGAAGAGTCGGAAAGGACGGCGAAATGCCATTTGGACATGGAAACGGAAAATGAAATTTGCACGCCTGGCCAACAGAGGGATTATTCGTATCCAAACAAAAACGGATCAGTGATCAGTTGCATACGCTGTGTTGCCACTTTGCCATCGACTTTGGTGCCGAGAACGGAAGGGacgacaacaacaacagaaagcgcaacaacagaaacagcaaTCGAAGAAGAGAAAAATGCCACCGAAATTGGGGCAAAAAGTGAAACTGCCACTTCGATGCTTTTCAGTCAGCCGATGGAATTGGCCGGGGATGTGAGAGacgaaacggaagggaacggaacggaaaagGTGATCGAGACGACGGGAGAAGCAAAAATTGAAACGATCACTCAAAAAGGAAAAACggcggaggaggaagaggagaaaaaggagcacaaagagacaaaggaggagCCGGAATTTTCAATGGACGAAGAGAATCAGACAGAAAAGGAAAAAGAAACGACGGAAGAAAGCACAACAGTGACGGACAGAGTGCCAACATTGCCAATTTTGATAATGAATGAACACCAAGGCAGTGAAGGAAGGCCAAAGTCAGTGGGAATAGCAGTGCCAAGCGAAACAAACCCAACGGCAACAACAGCAACAACagaaggatcagaagaaggcgaagaagaggaagaagcacaaaagaCCAGGGAAAATGGCACGACAAAGGCAGCTGATCAGCCGATCAGCGAAAGAAAAGTCATGTTGAAAAGCGAAGAAAAGGTGCAACAGCAGGAGGACGATGCAAACGCAACGACGGCATCAAGCAGTACAGAGGAAACAGCAGTGACTGCAAACGTTGAACAGCAGGAGGACGATGCAAACGCAACGACGGCATCAAGCAGTACAGAAGAAACAGCAGCTACTGTAAAGGTGGAACAGCAGGAGGACGATGCAAAAGCAACGACGTCTTCAAGCAGTACAGAAGAAACAGCAGTTACTGCAAAGGTTGAACAGCAGGAGGACGATGCAAACGCAACGACAACATCAAGCAGTACAGAAGAAACAGCAGCTACTGTAAAGGTGGAACAGCAGGAGGACGATGCAAACGCAACGACGTCTTCAAGCAGTACAGAAGAAACATCAGTTACTGCAAAGGTGGAACTGCAGGAAGATGATGCAAATGCAACTACGGCATCAAGCAGTACAGAAGAAACAGCAGCTACTGTAAAGGTGGAACAGCAGGAGGGCGATGCAAACGCAACGACGTCTTCAAGCAATACAGAAGAAACAGCAGTTACTGCAAAGGTTGAACTGCAGGAAGATGATGCAAATGCAACTACGGCATCAAGCAGTACAGAAGAAACAGCAGCTACTGTAAAGGTGGAACAGCAGGAGGACGATGCAAACGCAACGACGGCATCAAGCAGTACAGAAGAAACAGCAGCTACTGTAAACGTGGAACTGCAGGAAGATGATGCAAATGCAACTACGGCATCAAGCAGTACAGAAGAAACACCAGTTACTGCAAAGGTGGAACTGCAGGAGGACGATGCAAACGCAACTACTGCTTCAAGCAGTACAGAAGAAACATCAGTTACTGCAAAGGTGGAACAGCAGGAGGACGATGCAAACGCAACGACGGCATCAAGCAGTACAGAAGAAACAGCAGTGACTGCAAAGGTGGAAGAACAGGAAGATGATGCAAACGCAACTACTGCTTCAAGCAGTACAGAAGAAACATCAGTTACTGCAAAGGTGGAACAGCAGGAGGACGATGCAAACGCAACGACGGCAGCAAGCAGTACAGAAGAAACAGCAGTTACTGCAAAGGTGGAACTGCTGGAGAACGATGCAAACGCAACTACGGTTTCAAACAGTACAGGAGAAACCGCAGTTACTCCAAAGGTGGAACTGCAGGAAGATGATGCAAATGCAACTACGGCATCAAGCATTACAGAAGAAACAGCAGCTACTGTAAAGGTGGAACAGCAGGAGGACGATGCAAACGCAACGACGGCATCAAGCAGTACAGAAGAAACAGCAGCTACTGTAAAGGTGGAACAGCAGGAGGACGATGCAAACGCAACTACTGCTTCAAGCAGTACAGAAGAAACAGCAGTTACTGCAAAGGTGGAACTGCTGGAGAACGATGCAAACGCAACTACGGTTTCAAACAGTACAGGAGAAACCGCAGTTACTCCAAAGGTGGAACTGCAGGAAGATGATGCAAATGCAACTACGGCATCAAGCATTACAGAAGAAACAGCAGCTACTGTAAAGGTGGAACAGCAGGAGGACGATGCAAATGCAACTACGGCATCAAGCAGTGCAGAAGAAACAGCAGCTACTGTAAAGGTGGAACAGCAGGAGGATGATGCAAACGCAACTACTGCTTCAAGCAGTACAGAAGAAACAGCAGTTACTCCAAAGGTGGAAGAACAGGAAGATGATGCAAACGCAACGACGGCATCAAGCAGTGCAGAAGAAACAGCAGTTACTGCAAAGGTGGAACTGCTGGAGAACGATGCAAACGCAACTACGGTTTCAAGCAGTACAGGAGAAACCGCAGTTACTCCAAAGGTGGAACTGCAGGAGGACGATGCAAACGCAACTACGGTTTCAAGCAGTACAGGAGAAACCGCAGTTACTCCAAAGGTGGAACTGCAGGAGAACGATGCAAACGCAACGACGGCATCAAGCAGTACAGAAGAAACAGCAGCTACTGTAAAGGTGGAACAGCAGGAGGATGATGCAAACGCAACTACTGCTTCAAGCAGTACAGAAGAAACACCAGTTACTGCAAAGGTGGAACTGCAGGAAGATGATGCAAACGCAACTACGGCTTCAAGCAGTACAGAAGAAACAGCAGTTACTGCAAAGGTGGAACTGCTGGAGAACGATGCAAACGCAACGACGGCATCAAGCAGTACAGAAGAAACAGCAGTTACTGCAAAGGTGGAAGAACAGGAAGATGATGCAAACGCAACGACGGCTTCAAGCAGTGCAGAAGAAACAGCAGTTACTGCAAAGGTGGAATGCTGGAGAACGATGCAAACGCAACGACGGCTTCAAGCAGTACAGAAGAAACAGCAGTTACTGCAAAGGTGGAACTGGCAGGAAGATGGTGCAAACGCAACGACGGCTTCAAGCAGTACAGAAGAAACAGCAGTTACTGCAAAGGTGGAACGCAGGAGAACGATGCAAACGCAACGACGGCTTCAAGCAGTACAGAAGAAACAGCAGTTACTGCAAAGGTGGAACTGCTGGAGAACGATGCAAACGCAACTACGGCTTCAAGCAGTACAGAAGAAACCAGCAGTTACTGCAAAGGTGGAACTGCTGGAGAACGATGCAAACGCAACGACGGCATCAAGCAGTAGCAGAAGAAACAGCAGTTACTCCAAAGGTGGAACTGACAGGGAAGATGGTGCAAATGCAACGACGGCATCAAGCAGTGCAGAAGAAACAGCAGTTACTGCAAAGGTGAACTGCAGGAAGATGATGCAAATGCAACTACGGCATCAAGCAGTGCAGAAGAAACAGCAGTTACTGCAAAGGTGGAACTGCAGGAAGATGATGCAAAATGCAACTACGGCATCAAGCAGTGCAGAAGAAACAGCAGTTACTGCAAAGGGAACACCAGGAGGACGATGCAAACGCAACGACGGTCTCAAGCAGTACAAGAAGAAAACCTCAGTTACTGCAACGGTGGAAGCAGGAGACCGATGCAAACGCAACTACGGCTCAAGCAGTACAGAAGACATCAGCAGTTACTCCAAAGGTGGAACTGCTGGAGAACGATGCAAACGCAACGACGGCTTCAAGCAGTACAGAGAAACAACAGTTACTCCAAAGGTGGAACTGCAGGAAGATGGTGCAAACGCAACGACGGCATACAGAAGAAACAGCAGTTACTGCAAAGGTGGAACTGCTGGAGAACGATGCAAACGCAACTACGGCTTCAAGCAGTACAGGAGAAACAGCAGTTACTGCAAAGAAGAAACAGCAGTTACTGCAAAGGTGGAACTGCAGGAAGATGATGCAAACGCAACGACGGCATCAAGCAGTGCAGAAGAAACAGCAGTTACTGCAAAGGTGGAACTGCAGGAAGATGATGCAAACGCAACTACGGCATCAAGCAGTACAGAAGAAACAGCAGTTACTGCAAAGGTGGAAGAACAGGAAGATGATGCAAACGCAACGACGGCATCAAGCAGTGCAGAAGAAACAGCAGTTACTGCAAAGGTGGAAGAACAGGAAGATGATGCAAACGCAACGACGTCTTCAAGCAGTGCAGAAGAAACAGCAGTTACTGCAAAGGTGGAATTGCTGGAGAACGATGCAAACGCAACTACGGCTTCAAGCAGTACAGGAGAAACAGCAGTTACTCCAAAGGTGGAAGAACAGGAAGATGATGCAAATGCAACTACGGCATCAAGCAGTGCAGAAGAAACAGCAGTTACTGCAAAGGTGGAACTGCTGGAGAACGATGCAAACGCAACTACGGCTTCAAGCAGTACAGGAGAAACAGCAGTTACTCCAAAGGTGGAAGAACAGGAAGATGATGCAAACGCAACGACGGCATCAAGCAGTGCAGAAGAAACAGCAGTTACTGCAAAGGTGGAACTGCTGGTGAACGATGCAAACGCAACGACGGCAGCAAGCAGTGCAGAAGAAACAGCAGTTACTGCAAAGGTGGAACAGCAGGAGGACGATGCAAACGCAACTACTGCTTCAAGCAGTACAGAAGAAACACCAGTTACTGCAAAGGTGGAACTGCTGGAGAACGATGCAAACGCAACTACGGCTTCAAGCAGTACAGGAGAAACAGCAGTTACTCCAAAGGTGGAAGAACAGGAAGATGATGCAAACGCAACGACGGCTTCAAGCAGTACAGAAGAAACAGCAGTGACTGCAAAGGTGGAAGAACAGGAAGATGATGCAAACGCAACGACGGCTTCAAGCAGTACAGAAGAAACAGCAGTTACTGCAAAGGTGGAACAGCAGGAGAACGATGCAAACGCAACGACGGCAGCAAGCAGTACAGAAGAAACAGCAGTGACTGCAAAGGTGGAAGAACAGGAAGATGATGCAAACGCAACGACGGCTTCAAGCAGTACAGAAGAAACAGCAGTTACTGCAAAGGTGGAACAGCAGGAGAACGATGCAAACGCAACTAAGACTTCAAGCAGTACAGGAGAAACCGCAGTTACTCCAAAGGTGGAAGAACAGGAAGATGATGCAAACGCAACGACGGCATCAAGCAGTGCAGAAGAAACAGCAGTTACTGCAAGGGTGGAAGAACAGGAAGATGATGCAAACGCAACGACGTCTTCAAGCAGTGCAGAAGAAACAGCAGTTACTGCAAAGGTGGAACTGCTGGAGAACGATGCAAACGCAACTAAGACTTCAAGCAGTACAGGAGAAACCGCAGTTACTCCAAAGGTGGAAGAACAGGAAGATGATGCAAACGCAACGACGGCATCAAGCAGTGCAGAAGAAACAGCAGTTACTGCAAGGGTGGAAGAACAGGAAGATGATGCAAACGCAACGACAGCATCAAGCAGTACAGAAGAAACAGCAGCTACTGTAAAGGTGGAACAGCAGGAGGACGATGCAAACGCAACGACGTCTTCAAGCAGTACAGAAGAAACGGCAGTTACTGCAAAGGTTGAACAGCAGGAGGACGATGCAAACGCAACTACTGCTTCAAGCAGTACAGAAGAAACACCAGTTACTGCAAAGGCGGAACAGCAGGAGGACGATGCAAACGCAACGACGGCATCAAGCAGTACAGAAGAAACAGCAGCTACTGTAAAGGTGGAACAGCAGGAGGATGATGCAAACGCAACTACTGCTTCAAGCAGTACAGAAGAAACACCAGTTACTGCAAAGGTGGAACTGCAGGAAGATGATGCAAATGCAACTACGGCATCAAGCAGTACAGAAGAAACAGCAGCTACTGTAAAGGTGGAACAGCAGGAGGACGATGCAAATGCAACGACGAGTTCAAGCAGTAGTTCTTCGACGGTTCCTTTTGAATTACCTGCCGAAGGTGGGTTTGAGTCTGATGCTTCACCTGCAGCTAATAATCGCATGAACAACTCTCAACTCACCGATGAAACTACGGCCGTGCCATTTCCTACGGAGTTCCAAAATGTTTCAAGTTCATCACCAGAAACTGAAACAACGAAAATGACAACGGAAGAAGCAGCAGCTGATGATGTGGTGGACGCAGTTTCGAAATTTGTGGACATTGTGAAAATGAATAATTCGGACGTGGCCAATGCCACGGAGCCAACGGTGAAAGCCGTGGCGAGCATTGCCCAATTCGTCGTCGGCCAAAATGCTTCTTCCACCCTCGGCTTTGGCATAAATGAATGTTCCGAGGATTTGCTGTTTTCGGGGCAAGTGCTGAAGGATTACACGCAATCGTTCGAAGTGATTTTGGCCGCTGAAACTGTGTACGACTGCGTGCACAGCTGCTACCAGCAGAACTGTTCACGGGCCGCGTTCACTCACTTCCCTCGCAGCGTTTGTTTGATGCATTTCGGAGACGAAGTGCCATTGGACCAAAAGTGCGCGGAAGGCGACCGACTCGGCACGACTTGGGATTTCTCGTCGGTGCCCGAAGTGGTGGAAATTAAATGTGTGAAATGTGCCGGAAGAAAGGAGTCCGTCGAAAAAAGCACTGACAATGAGCAAAACATCGCAAAAAGACACTTTTCCAACGACGAAAATGCGGTGGGACAGCAGGAGACGACGGCACGGCACATTCTCAACCCCCAGGGGCTCACTTTGAAATGCGATGGTCGCGTTGAATTCGTGGCTTCGCCCGTTGCCAATTTGCACCCGCTGAACATCACCAACGATGTGCCAGCCGACACAGCGGCCGATTGTGCACGGAAGTGTTTTGAGGCGATTCATTGCACTTTGGCCGCGTTCATTCCGACGCCCGGCCACGAGTCGGCCGGTGGCATTTGTCTGCTGACCTCTGACGCGGGGGACGTCGCCTGCGCCGGCACTTCCGCGCGACACTCTCCGCAACACGCCTCCACCGTTCCGTTTCTGATCAAATGCATCCGTTGCTCGAGGTGCCATTACGCACTGACTTTGCTGGACACACAAAGAAGTGCCGCTTTGATGCCGGCGGAAGACCATTTTGAGCAGACTGTGCCGGTGCGGACGGTGGGCGAATGCGCGGAGAAATGCGCGGGGCAGGGCACCAATTGTTCGCGTGCACAGTTCGACCCGAACAAGTCCACGTGCTCCTTCTCAACCTCCAAAAATGCGTTGCGCGGATATTCCGCGGAATGCCCCGCGGAAAGCGGCGTCCAAAGCGACGGCATTTTCCCACTTTTGTTGGACTGCGTCAAATGTTTCGGCAACAATTCGAATAGCGAAGCGCAGCAAAGCAAATGA</t>
  </si>
  <si>
    <t>OG0000707</t>
  </si>
  <si>
    <t>Hsc_gene_12598</t>
  </si>
  <si>
    <t>MCPFSLFLLLLLSPILSSFASSQHKNDSSFLPGDCSSPDTFVCPREGACIPSDWVGDGESDCEDGADEAADIGASRDDPFGILTGAEQSHNDSSEADQLAISPAFFFPPIPSPNSSFFACPNCSQPLEVWVGQLVEMLDSHDNRSSASIFGHPKCRSLLSRACPLLTVCGQCPSNSLSVSSLFPWTRLQLFLCELLEPTLRDHSKCLGTIPSDCARTATASVFLSPHCRFLDRTIRSVQCLETDVPSECSESALEMIGPLRSEAEHWMEELKCEPRGEESDQKTTALPSVPSNSAPSPTLAPPSFAPSPFIPSSSAIFRPIASFPSQSLSSNSTDLRDQQHKDRLGVDSEILWDALWALARADEICSKEAQQRNEWATEGATAIVSKICERIDVLAKGKCLEELARKEGGKCTNGTHATANSSAAFSCALIDSFGKSIECSVKALNELCPAEVEEAVVGIQEQLNDEAIARQCFAQRQSQEAAPANVATEETHDEFPLNPVHPKCSSEQEESSLVCLVELAELNGRLQRLGSLQLLIADNATLASVCEVFSRYEQCLAERVFSAGKGPRGARCSLNSPLNALARIGLSPLCSSRSRLFLLDRSSACLNAPLAHCHAPMEAVGRAVGAMLQGVHGQAHMCKAFYSLRSAFRCGQQTMRERCAKETETAKKMDEHLTEMQRTLESLGREEGCPAEEPSNLEELLSRRVLPAGRPPVGAAPLLTLRGPTAPQARPLPTADALTPKDNQCDEQQQQLFNECVQPLTAFQPHPLAVIKQPKLIDQACQAFRNFSECRLRAQCFPLWARGMSAMFDFACGPRGSALYSEVRQCIRRNIARPNVKECVVAFSHGAPKDACPSARTLLSCAVPELSERCGEKAVQFVHEYVAVFAKAVDPNCALMGRREEERDNGGQTDKGETREKGEMRENAGQSDKEEQNTEVGMESGRKGPIAALNCSDEQQQLVRHCAAPLEALHAQLGELFEGGLQNVLKNLNGLAPLFAQGCMLGAEFRQCLSSLSSSSAADNESNRCVVSSCLVAAGAGICDQSDATQAIDTHLGCVFKQVSDPEFGKCLRTTLVPIKQFSLASLRQALPQFVDCVHEIVQRTCGPIPLNVLHVLASKDNICPVNGPKATEQSEGKMASPALLAPTTCTTEMKQIRLGCQRDFLLAKYTFRPVSLLRLISNSSNASSSIPSSDAFCAADFAALSQCMRRTAPCDADEPYGRARALRALGTAICSARAEFSQLSRCVEAVTEGVAGRKCEAQNKSGGKNGTVVDELLEKDALGEHDAGTLCAMANDTTQCLAPAVFSECGTDSLEFMFSASNEYLAQIIPGNGCQLEMPSLAIEHSTGCAEQELVAYLECESHVDHFRPRPLALISNQSEWDGFCHSVQKMFKPCMEALKCRPEPAAGAALTLYDTVCEREITSRDQRRFGTCLLNVTESASIRPCLSSFRLVDLLGTDAGPRVCAAVNDLLQCAANTINEQCGEEALLHVYDVYNGWSNAFHRSCELSPPNLTKSHDEEKELMTIDVSTTTTKLITTKEVTTQRTTQMEKSGRKAEEGTDTKGTTPAATTTTAKGTTTKGTTEKPKGPNGAVTPSPIHPIAFSLPLLAAFFSLCSWRPFFLR</t>
  </si>
  <si>
    <t>ATGTGTCCTTTTTCCCTCTTTTTGCTGCTTCTTCTCTCTCCCATTTTGTCCTCGTTCGCTTCTTCTCAACATAAAAATGATTCGTCCTTTCTCCCCGGCGATTGTTCTTCCCCCGACACTTTTGTCTGTCCCCGGGAGGGCGCGTGCATTCCGTCCGATTGGGTGGGGGACGGGGAGAGCGACTGTGAGGACGGCGCGGACGAAGCGGCGGACATTGGCGCAAGCCGGGACGATCCCTTTGGCATTCTCACCGGCGCAGAACAGTCGCACAACGACTCATCGGAAGCGGACCAATTGGCCATCTCTCCCGCTTTCTTTTTTCCACCCATTCCGTCTCCAAATTCGTCATTCTTCGCCTGTCCGAACTGCTCGCAACCGTTGGAAGTGTGGGTTGGTCAGCTGGTAGAAATGCTCGACAGCCATGACAATCGATCGTCCGCGTCCATTTTCGGCCATCCAAAATGTCGGTCCCTTTTGTCTCGTGCCTGTCCCCTGCTGACCGTTTGCGGCCAATGCCCTTCCAATTCGTTGTCCGTCAGCTCACTCTTCCCATGGACTCGCCTGCAGTTGTTCCTCTGCGAACTGCTCGAACCGACGCTGCGCGACCATTCCAAATGTTTGGGCACAATTCCCTCCGATTGCGCAAGGACGGCTACTGCCTCCGTGTTCTTGTCGCCCCATTGTCGCTTCCTCGACCGCACCATTCGCAGTGTCCAATGTTTGGAGACGGATGTGCCATCGGAATGCAGCGAATCGGCACTTGAAATGATTGGACCATTGCGATCGGAAGCTGAGCATTGGATGGAGGAGCTTAAATGCGAACCGAGAGGCGAAGAGAGCGACCAAAAGACGACGGCACTGCCCTCGGTGCCATCCAATTCGGCACCATCTCCAACTTTGGCACCACCATCGTTCGCACCTTCGCCTTTTATCCCTTCGTCCTCTGCCATTTTTCGTCCAATCGCTTCTTTTCCGTCACAATCATTGTCCTCGAATAGCACTGATTTACGTGATCAACAACACAAAGATCGGCTCGGAGTGGACTCGGAAATTCTGTGGGACGCCCTTTGGGCGTTGGCACGGGCGGACGAAATTTGCTCAAAAGAGGCGCAGCAGAGAAACGAATGGGCGACGGAAGGGGCGACGGCGATTGTGTCGAAAATTTGTGAACGGATCGACGTTTTAGCGAAAGGAAAATGTTTGGAAGAATTGGCACGAAAGGAGGGAGGGAAATGTACGAATGGCACGCATGCCACTGCCAATTCATCCGCTGCTTTTTCTTGCGCACTGATCGATTCCTTCGGGAAAAGCATCGAATGCTCAGTGAAAGCACTGAACGAATTGTGCCCGGCGGAAGTGGAAGAAGCGGTGGTGGGCATTCAGGAACAGCTGAACGACGAGGCCATCGCGCGGCAATGCTTCGCCCAGCGACAGTCGCAGGAAGCGGCGCCAGCGAATGTCGCGACGGAGGAAACGCACGACGAGTTTCCGCTTAACCCCGTGCATCCGAAGTGCTCCTCGGAACAGGAGGAGTCGTCGCTGGTCTGTCTGGTGGAGTTGGCCGAACTGAACGGACGCCTCCAGCGACTCGGGTCGCTGCAGTTGCTAATCGCGGACAACGCTACGCTGGCATCCGTTTGCGAAGTGTTCTCCCGTTACGAGCAGTGTTTGGCTGAGAGAGTGTTCAGCGCCGGGAAAGGgccgcggggcgctcgctgctcgctgaactcgccgctcaacgcactcgccagAATCGGACTCTCGCCGCTGTGCTCGTCTCGCTCCCGCCTTTTTCTGCTCGACCGCTCCTCCGCCTGTCTCAACGCTCCGTTGGCGCACTGTCACGCGCCAATGGAAGCGGTTGGCCGCGCAGTCGGCGCAATGCTTCAGGGCGTACATGGCCAAGCGCACATGTGCAAAGCGTTTTATTCTCTTCGTTCTGCATTCCGTTGCGGACAGCAGACAATGCGCGAACGATGCGCAAAAGAGACGGAAACGGCAAAGAAAATGGACGAACATTTGACGGAAATGCAACGGACGTTGGAATCCCTGGGCCGTGAGGAGGGCTGTCCCGCCGAGGAGCCGTCCAATTTGGAAGAGCTTCTCTCCCGCCGCGTCCTTCCCGCCGGCCGTCCGCCAGTGGGGGCGGCGCCTCTTCTGACACTCCGCGGGCCAACCGCGCCCCAAGCGCGTCCTTTGCCAACGGCGGACGCACTGACGCCGAAGGACAACCAATGCGACGAGCAACAGCAGCAACTGTTCAACGAGTGCGTGCAGCCGTTGACCGCCTTTCAGCCCCACCCTTTGGCCGTCATTAAACAGCCGAAGCTGATCGACCAAGCTTGCCAAGCATTTCGCAACTTCTCCGAGTGCCGTCTTCGTGCCCAATGCTTTCCCTTGTGGGCTCGCGGAATGTCCGCCATGTTCGACTTCGCCTGTGGCCCACGGGGCAGCGCGCTTTACTCGGAAGTGCGCCAATGCATCCGTCGCAACATCGCGCGACCGAATGTGAAGGAATGCGTCGTCGCCTTTTCCCACGGCGCCCCCAAAGACGCGTGTCCATCCGCGCGCACTCTTTTGAGCTGTGCCGTGCCAGAACTCAGTGAACGATGTGGCGAGAAAGCAGTGCAATTTGTGCACGAATATGTGGCGGTATTTGCAAAAGCGGTGGACCCAAATTGCGCATTGATGGGACGACGAGAAGAAGAGAGAGATAACGGTGGACAGACAGACAAGGGGGAAACGAGAGAAAAGGGAGAAATGAGAGAAAACGCAGGACAGAGCGATAAAGAGGAGCAAAACACCGAAGTGGGGATGGAGAGCGGAAGAAAGGGACCTATTGCCGCTTTGAACTGCTCCGATGAGCAGCAGCAGTTGGTCCGTCACTGTGCCGCGCCGCTCGAAGCGCTGCACGCGCAGTTGGGCGAACTGTTCGAGGGCGGTCTCCAAAATGTGCTGAAGAATCTGAACGGATTGGCACCTCTTTTTGCCCAAGGGTGTATGCTTGGTGCCGAATTCCGTCAGTGTCTGTCTTCGTTGTCGTCCTCCTCCGCTGCTGACAATGAATCCAATCGTTGCGTTGTCTCAAGTTGTCTCGTGGCAGCCGGCGCCGGCATTTGCGATCAGTCGGACGCAACGCAGGCCATCGACACGCACTTGGGCTGCGTGTTCAAACAGGTGTCTGATCCCGAGTTCGGCAAATGCCTGCGCACCACTCTCGTGCCCATCAAGCAGTTCAGCTTGGCCTCCCTTCGCCAGGCACTGCCCCAATTCGTCGATTGTGTCCATGAAATTGTCCAGCGCACGTGCGGACCCATTCCGTTGAATGTGTTGCACGTGTTGGCCTCAAAGGACAACATTTGCCCAGTGAATGGGCCAAAAGCGACGGAACAATCGGAAGGGAAAATGGCATCTCCGGCACTCCTTGCGCCAACGACATGCACAACAGAGATGAAGCAAATTCGCCTCGGCTGTCAACGCGACTTCCTTTTGGCCAAGTACACTTTCCGCCCCGTTTCGCTGCTGCGCCTCATCTCCAATTCGTCCAATGCTTCTTCGTCCATCCCTTCATCGGATGCCTTCTGTGCCGCTGATTTCGCTGCTTTGTCGCAGTGTATGCGTCGCACGGCGCCCTGCGACGCGGACGAACCGTACGGCCGCGCGCGTGCACTCCGCGCCCTCGGCACGGCCATTTGTTCGGCACGCGCGGAATTTTCACAGCTCTCGCGTTGCGTTGAGGCGGTGACGGAGGGTGTGGCGGGAAGAAAATGCGAAGCGCAGAACAAAAGCGGTGGAAAAAACGGAACGGTCGTCGACGAACTGCTCGAAAAGGACGCGCTGGGGGAGCACGACGCCGGCACACTTTGTGCCATGGCCAACGACACCACCCAGTGCCTTGCCCCGGCCGTTTTTTCCGAGTGCGGCACCGATTCGCTTGAATTTATGTTCAGTGCCAGCAACGAATATTTGGCCCAGATCATTCCCGGCAACGGGTGCCAATTGGAAATGCCCTCTTTGGCCATCGAACACTCCACCGGCTGTGCCGAACAGGAATTGGTCGCTTATTTGGAGTGCGAGTCGCACGTCGATCATTTCCGTCCGCGTCCGTTGGCACTGATCAGCAACCAATCGGAATGGGACGGATTCTGTCACAGTGTCCAAAAGATGTTTAAGCCATGCATGGAGGCACTGAAATGCCGACCCGAGCCGGCCGCAGGGGCCGCACTAACACTGTACGACACGGTTTGCGAGCGTGAGATCACCAGCAGAGACCAGCGCCGCTTCGGCACGTGTCTGCTCAATGTCACGGAGTCCGCCTCGATCCGCCCGTGTCTCAGCAGTTTTCGTCTTGTCGATTTGCTGGGAACGGACGCGGGTCCGCGCGTTTGTGCCGCAGTGAATGATTTGTTACAGTGTGCAGCGAATACGATAAATGAGCAGTGCGGAGAAGAAGCACTTTTGCATGTGTACGACGTGTACAACGGATGGAGCAACGCATTCCATCGGAGCTGCGAATTGTCACCACCGAACTTGACAAAATCACACGACGAAGAAAAAGAGCTAATGACTATTGATGTTTCGACAACAACAACAAAATTAATAACGACAAAAGAAGTGACAACGCAACGGACGACGCAAATGGAGAAAAGCGGAAGAAAAGCGGAGGAAGGGACAGACACAAAGGGAacgacgccagcggcgacgacaacgacggcaaagggaacgacgacaaagggaacgacgGAAAAGCCGAAAGGGCCAAATGGCGCCGTCACTCCGTCCCCAATCCATCCGATCGCTTTTTCCCTCCCCCTTCTCGCCGCTTTCTTTTCTCTGTGCTCATGGCGCCCATTTTTTCTGCGATGA</t>
  </si>
  <si>
    <t>Domain of unknown function (DUF19);Low-density lipoprotein receptor domain class A</t>
  </si>
  <si>
    <t>DUF19</t>
  </si>
  <si>
    <t>OG0001863</t>
  </si>
  <si>
    <t>Hsc_gene_21512</t>
  </si>
  <si>
    <t>MFVKPLFVCPILLAIFGQICCDILGRKQNAGAKGYLTCKGKPAKNVKVKLYDDDRGIDRDDLMGETMTNSRGYFEVTGHTKEYSTIDPKINIYHNCADGYKPCYRKFTIKINDNYVSSGKNPPKLYDIKHIELKGKRKGESRDCLN</t>
  </si>
  <si>
    <t>ATGTTTGTTAAACCATTGTTTGTTTGTCCAATTTTATTGGCAATTTTTGGCCAAATTTGTTGCGACATTTTGGGCCGTAAACAAAATGCCGGTGCCAAAGGTTACCTTACCTGTAAGGGAAAACCGGCAAAAAATGTGAAAGTGAAATTGTACGATGACGACCGAGGAATTGATAGGGACGATTTAATGGGGGAGACGATGACGAATAGCAGAGGATATTTTGAAGTCACTGGTCACACTAAAGAATATTCAACAATTGACCCCAAAATAAATATTTACCATAACTGTGCCGATGGCTATAAACCATGCTACCGCAAATTCACCATAAAAATCAATGACAATTATGTGTCAAGTGGCAAAAACCCGCCCAAATTGTACGACATTAAACACATTGAACTCAAAGGCAAAAGGAAGGGCGAGTCACGCGATTGCCTTAACTGA</t>
  </si>
  <si>
    <t>OG0000024</t>
  </si>
  <si>
    <t>Hsc_gene_5263</t>
  </si>
  <si>
    <t>MKFYVLLIVPIFLINFGIICNAKEICEDEAYLYKCKDRSDECAEMEHLCENFFFRQCARLACPKTCKVCHDDELPQHGQEDYGNSINSTTTTSTSSTTMTTTSLSSTTSPETVEETTTNEDSTSNSDSTTPELNIDPILDVDTQDGDHLYKSSANFSSYSMNETITVETDDGNDTVMDGDNAQQYSNSSSPYYMDEMMSVETDDRENENGNNSNSTSTQYSMDETTTVVMDDNENYAEADDTNEPPYSMNKTTTVETDDDNDGDEGNAAADTDDVVQPTSNSLPPYSMEKTNTVETDDDENGQQENGVNANGGSKKNTSSISISSSRRITTHNELDDGLQNIQKSNDYGNNEDGEDKDGIRYEKKSWMTTEKKSSNIAGTNDNEEDDDGNDGRKRKSNWTKKEWKWKNEENDDDDEDEEDDDENEQEEEKEIVQRKTEISEQNDGRKWKKSWQMSWEEKDDEDENEEEEEENYNGKKEKKMKKKCLKRTKNENGRQQKSWMSSWEEEDEEEENEEQEEEGGNGGGQGLSGAWKNRGEISMDNENGGGTGWKQVWKKMWTRTNTNNDDDDGNSWRKNGWKWKWSTK</t>
  </si>
  <si>
    <t>ATGAAATTCTACGTGCTGCTAATTGTCCCAATTTTTTTGATTAATTTTGGAATCATTTGCAATGCAAAAGAAATCTGTGAGGATGAAGCGTATTTATATAAATGCAAAGATCGAAGTGATGAGTGTGCCGAAATGGAACATTTATGTGAGAACTTCTTCTTTCGTCAATGTGCACGTTTGGCATGCCCAAAAACGTGCAAAGTATGCCATGATGATGAATTACCGCAGCATGGACAAGAAGATTACGGTAATAGcatcaacagtacaacaacaacaagcacaagcagtacaacaatgacaacaacaagtttaagcagtacaacgtcaccagaaacagtagaagaaacaacaacaaATGAAGACAGTACCAGTAACAGCGACAGTACAACACCGGAATTAAACATTGATCCAATATTAGATGTTGATACTCAAGATGGCGATCATTTATATAAATCATCAGCAAATTTCTCATCGTATTCCATGAATGAAACGATTACGGTAGAGACAGATGATGGTAATGATACGGTAATGGATGGCGACAACGCACAGCAATATTCAAATTCGTCTTCACCGTATTACATGGATGAAATGATGTCGGTAGAGACAGATGATAGGGAAAATGAAAACGGAAACAATTCAAATTCGACATCAACACAGTATTCAATGGACGAAACGACTACGGTAGTGATGGATGATAATGAAAATTATGCAGAAGCAGATGATACCAATGAACCACCATATTCAATGAACAAAACCACTACGGTAGAGACGGATGATGATAATGACGGTGATGAAGGTAATGCGGCAGCGGATACTGACGATGTAGTACAGCCAACTTCAAACTCATTGCCACCGTATTCCATGGAAAAAACGAATACTGTAGAGACGGATGATGATGAAAATGGGCAGCAAGAAAATGGTGTAAATGCAAATGGTGGTAGCAAAAAGAACACATCATCCATAAGCATAAGCAGCAGCAGAAGAATTACAACACATAATGAATTGGATGATGGATTACAGAACATCCAAAAGTCGAACGATTACGGTAACAATGAGGATGGAGAAGACAAAGATGGAATACGGTATGAAAAAAAGAGTTGGATGACAACCGAGAAAAAATCTTCCAATATTGCTGGAACAAATGATAATGAAGAGGATGATGATGGAAACGATGGACGGAAGAGGAAGAGCAATTGGACAAAAAAGGaatggaaatggaagaatgaagaaaatgatgatgatgatgaggatgaggaagatgatgacgaaaatgaacaggaggaagaaaaagaaATTGTTCAGCGCAAAACAGAAATTTCCGAACAAAACGATGGAAGAAAATGGAAGAAATCATGGCAAATGTCTTGGgaagaaaaagatgatgaagatgaaaatgaggaagaggaggaggaaaattacaatgggaagaaggaaaagaagatgaagaagaagTGTTTGAAGAGAACGAAAAACGAAAATGGACGACAGCAGAAGTCATGGATGAGTTCATGGgaagaagaagacgaagaagaagaaaatgaggaacaagaagaagaagGCGGTAATGGAGGCGGCCAAGGCTTGTCAGGGGCCTGGAAAAATAGGGGAGAAATTTCAATGGACAATGAAAATGGTGGAGGAACGGGATGGAAGCAAGTGTGGAAAAAGATGTGGACGAGAACCAACACAAATAATGATGATGATGATGGAAATTCTTGGCGTAAAAATGGATGGAAATGGAAATGGTCAACAAAATGA</t>
  </si>
  <si>
    <t>OG0039670</t>
  </si>
  <si>
    <t>Hsc_gene_15888</t>
  </si>
  <si>
    <t>MSISQCLVPNLVPFLALLHLLFVSFFVCQIDAVSDMDTLDGWTKDAAKLGLGQAELGAFNALREVLSSSDPKQILGMTANERGMDGADEAARRRLSTIKGGVDSPRVRTLAELPKITLRAKKKLWSEGYDKETSSAEEDQDYAKRRVKTVLAKLEEGKESELFEKITPTDHKQLAQLDDTFTTKRFKDILTDLSRKSIVELPGGLSLALKDAAEYVIVAYSNLAIGMATANDLPITVKKAIEVTREVEESTTDDEKVMGGTRRSFDRFKSVDDSFRERIESLGLNDENVLALRGLVATLRLITLRRINMAYVELSKDMAEYKLVENGIKAMALVEQTVYDLDTFGLKMEPQNILDLDRQYLERAERITRNDHLKRHFGLRKRMEEAIKKLNNDFDTIVQRKTSLISGEPKTLWEKLAELDAKADLNLFGTPLDFEGLDSEYIRKIGEIKADAAPFVDYKGLKMRLEMAKQPDKKRLISAKEATHVQNAVAKATEILLSSDWEEMLGKPKMDEKGIEEEFKKRMEELNLEESEVKKMAGLSEALGEVTETLKLARQVLTERVRPPPPAPIPAETAPEETERRREEELQREYDNNPPGEISDECKDEAPNCRENIFLCKNGIYVTLMHGLCRKTCAVCMRTIEAAQCEDRNPVDCQLWGYSFCTNPAYSKGMKMAQCARFCGLCPK</t>
  </si>
  <si>
    <t>ATGTCAATAAGTCAATGTCTGGTGCCAAATTTGGTCCCATTTTTGGCACTTTTACATTTGCTTTTTGTGTCCTTTTTCGTGTGCCAAATTGACGCCGTTTCAGATATGGACACATTGGACGGATGGACAAAAGACGCGGCCAAATTGGGACTTGGCCAAGCCGAACTCGGAGCATTTAACGCACTTAGGGAAGTGCTGAGCAGCAGCGACCCCAAGCAAATTTTGGGAATGACGGCGAACGAACGCGGAATGGACGGGGCGGACGAAGCGGCGCGGAGACGGCTGAGCACGATCAAAGGCGGAGTGGACAGCCCACGGGTGCGGACATTGGCCGAACTGCCAAAAATCACATTGAGGGCCAAAAAGAAATTATGGTCGGAGGGATATGACAAAGAGACGAGCAGTGCGGAGGAGGACCAGGACTACGCGAAGCGAAGGGTGAAAACGGTCTTGGCCAAATTGGAGGAGGGCAAAGAGAGCGAACTGTTCGAGAAGATCACGCCAACAGACCACAAACAGTTGGCGCAACTGGACGACACCTTCACCACCAAACGATTCAAGGATATTTTGACGGATTTGAGCAGGAAAAGCATCGTCGAATTGCCCGGGGGGCTTAGCTTGGCTTTGAAAGATGCTGCTGAGTATGTTATTGTCGCCTACAGTAATTTGGCAATTGGAATGGCCACAGCGAACGATTTGCCCATTACGGTAAAAAAGGCGATCGAAGTGACACGGGAGGTTGAGGAGTCAACGACGGATGATGAGAAAGTGATGGGCGGGACGAGAAGATCATTCGACCGGTTCAAGTCAGTTGACGACTCGTTCAGAGAGCGTATCGAAAGTCTCGGGTTGAACGACGAAAATGTGCTGGCCCTGCGGGGATTGGTGGCCACTTTGAGACTGATCACACTGAGAAGGATTAACATGGCATATGTTGAGCTGAGCAAAGACATGGCCGAATACAAATTGGTGGAAAATGGCATCAAAGCAATGGCATTGGTGGAACAAACGGTGTACGATTTGGACACTTTCGGGTTGAAGATGGAACCGCAAAATATACTCGATTTGGACCGACAATACCTCGAAAGGGCCGAACGGATTACCAGGAACGACCATTTAAAAAGACATTTTGGGCTGAGGAAGAGAATGGAAGAAGCCATCAAAAAATTAAACAATGACTTTGACACAATTGTGCAAAGAAAAACGTCACTAATCAGCGGAGAACCGAAAACGCTGTGGGAAAAGCTGGCGGAATTGGACGCAAAAGCTGATCTGAATTTATTCGGGACCCCATTGGACTTTGAAGGACTCGATTCGGAATATATTCGAAAAATTGGAGAAATCAAAGCAGATGCGGCTCCATTTGTGGATTACAAAGGGCTCAAAATGCGATTGGAAATGGCAAAACAACCGGACAAAAAGCGACTGATCAGTGCCAAAGAAGCGACGCACGTGCAAAATGCGGTGGCAAAGGCCACGGAAATTCTGTTGAGCAGCGATTGGGAAGAAATGCTGGGCAAGCCGAAAATGGACGAGAAGGGAATCGAAGAGGAGTTCAAAAAGCGGATGGAGGAGCTTAATTTGGAGGAAAGCGAAGTGAAAAAAATGGCAGGATTAAGCGAGGCTTTGGGCGAAGTGACTGAAACACTGAAATTGGCACGGCAAGTGCTAACTGAGCGGGTCAGACCACCGCCGCCGGCACCGATTCCGGCGGAAACGGCGCCGGAGGAAACGGAGCGGCGCCGGGAGGAGGAGTTGCAGAGGGAATACGACAATAATCCGCCGGGAGAGATTTCCGACGAATGCAAAGATGAAGCGCCGAACTGCCGAGAAAATATTTTTCTGTGCAAAAACGGAATTTACGTGACTCTAATGCACGGATTGTGCAGGAAAACGTGCGCCGTTTGCATGCGAACGATCGAAGCGGCACAATGCGAGGACAGAAACCCAGTGGACTGCCAATTATGGGGCTACTCTTTCTGCACAAACCCGGCCTATTCAAAGGGAATGAAAATGGCACAATGTGCCAGGTTTTGTGGGCTGTGCCCTAAATGA</t>
  </si>
  <si>
    <t>OG0010131</t>
  </si>
  <si>
    <t>Hsc_gene_3591</t>
  </si>
  <si>
    <t>MFYPTVCLLLLLVASKDVAVFGQEETTTTSTSSTSTSTTSSTSTSTTPTTTSSTSTSTTPSTTTSTSTSTSTTPTTTSSTSTSTTPTTTSSTSTSTTPTTTSSTSTSTSTTPTTTSSTSTSTTPTTTSSTSTSTSTTPTTTSSTSTSTTPTTTSSTSTSTSTTPTTTSSTSTSTTPTTTSSTSTSTTPTTTSSTSTSTTPTTTSSTSSSTTSTTTSSTSTSTTPTTTSSTSTSTTPTTTSSTSTSTTPTTTSSTSTSSTSSTTSSTSTSTTPSSTSSASTSTSSSSSTTTKSPSGDSGSGASTSCTNAAGDRACSAYKNRCGQFSAWLKKNCAKMCNACTSSDSSSTSTTTSSTSTSTSTSSTTTKSSSGGGSSSSCTNSAGDRACNFYKNRCNTLAGWVKKHCAKACNAC</t>
  </si>
  <si>
    <t>ATGTTTTATCCAACGGTTTGCCTTCTGTTGCTGTTGGTCGCATCGAAAGATGTTGCGGTTTTTGGACAGGAAGAAACAACCACAACATCGACTAGTAGTACAAGTACGAGCACAACAAGTTCAACCAGTACATCGACCACACCGACTACAACTTCTTCAACCAGTACATCAACTACACCGAGCACAACAACTTCAACAAGCACATCTACATCGACCACGCCGACTACAACTTCTTCAACCAGTACATCGACCACACCTACTACAACTTCTTCAACCAGTACATCAACTACCCCGACAACAACTTCTTCAACAAGCACATCTACATCGACCACACCTACTACAACTTCTTCAACCAGTACATCAACTACCCCGACAACAACTTCTTCAACAAGCACATCTACATCGACCACACCTACTACAACTTCTTCAACCAGTACATCAACTACCCCGACAACAACTTCTTCAACAAGCACATCTACATCGACCACACCTACTACAACTTCTTCAACCAGTACATCAACTACCCCGACAACAACTTCTTCAACCAGTACATCGACAACTCCCACTACTACTTCTTCAACTAGTACATCGACCACCCCGACAACAACTTCTTCAACCAGTAGCTCAACTACCTCGACAACAACTTCTTCAACTAGTACATCGACCACTCCCACTACAACTTCTTCAACGAGTACATCGACCACACCCACAACTACTTCTTCAACCAGTACATCGACCACACCCACTACCACTTCTTCAACCAGTACATCGTCTACATCCAGTACAACATCATCTACCAGTACATCAACTACTCCGAGTTCAACTTCCTCAGCAAGTACATCAACCAGCAGCTCATCATCAACCACGACCAAATCACCGTCTGGCGATAGTGGTTCAGGAGCATCCACCAGCTGTACCAACGCGGCTGGGGACAGAGCTTGCAGTGCTTACAAAAATAGATGCGGCCAATTTTCGGCATGGCTGAAAAAGAATTGTGCCAAAATGTGCAATGCATGCACGTCATCGGACAGCAGCAGCACTTCAACTACTACAAGCTCGACGTCGACTTCAACAAGTACCTCGTCAACTACGACCAAGTCATCGTCAGGTGGCGGTTCTTCCAGCAGCTGTACCAACTCGGCTGGTGACAGAGCGTGCAACTTTTACAAAAATCGGTGCAATACTTTGGCGGGATGGGTGAAAAAGCATTGTGCCAAAGCATGCAACGCGTGCTGA</t>
  </si>
  <si>
    <t>Hsc_gene_8329</t>
  </si>
  <si>
    <t>MVSLIFFFFFIASSVSSGQNDESSSGHSDLRRAPQKADEPKCGTAEMSYQPCTSKSMANKLFLACCEQFVPPDCHFLCQYETEQEAAKKLLLQALQSNCGLKHLSAVLYCASQNRDNRQCCQDLDLNSPQLMVGSRCLRMCDPAGTQLGRLAKEDATCLYNWNVLMYCHHSGIREM</t>
  </si>
  <si>
    <t>ATGGTCtctctcattttcttcttctttttcatcgcttcttcCGTCTCCTCCGGCCAAAACGATGAATCATCATCCGGCCACAGTGATTTGCGCAGAGCCCCCCAAAAGGCTGACGAGCCCAAATGCGGAACGGCGGAGATGAGTTACCAGCCATGCACGAGCAAGTCGATGGCCAATAAGCTGTTCTTGGCCTGTTGTGAGCAGTTCGTGCCGCCCGACTGTCATTTTTTGTGCCAATATGAGACGGAGCAAGAGGCAGCGAAGAAGCTGCTTCTCCAAGCACTGCAGTCAAATTGCGGACTGAAGCATCTGTCAGCTGTACTTTATTGCGCTTCTCAAAATCGGGACAATCGCCAGTGCTGCCAAGATTTGGACCTGAACTCGCCCCAATTGATGGTGGGCAGTCGATGTTTGCGAATGTGCGACCCCGCAGGCACTCAGCTGGGCCGACTTGCCAAGGAGGACGCGACTTGCTTATACAATTGGAATGTGCTGATGTACTGCCACCACTCGGGAATCCGCGAAATGTGA</t>
  </si>
  <si>
    <t>DB module</t>
  </si>
  <si>
    <t>OG0000334</t>
  </si>
  <si>
    <t>Hsc_gene_16020</t>
  </si>
  <si>
    <t>OG0000085</t>
  </si>
  <si>
    <t>Hsc_gene_16720</t>
  </si>
  <si>
    <t>MPKLNSILLILALYSSVFIAQCAADDSAQKQQDQQQQVSENVATDEQQKCGTKETDFAPCLPREKADELFKHCCQQYVPSGCHHLCQYETDELISRNLLLQAVKSKKCDLKHMGTILYCASQNQDNRKCCSHLNLSDAKLGVGERCLRFCDPGGEAGISSIARSDVTCLFNWNVLMYCHHSGIKMV</t>
  </si>
  <si>
    <t>ATGCCAAAATTAAACTCCATTTTGCTGATTTTGGCACTTTACAGCAGCGTATTTATAGCACAATGTGCTGCCGACGATTCGGCACAAAAGCAACAGGACCAACAGCAGCAGGTGTCTGAAAATGTTGCGACAGATGAACAGCAAAAGTGCGGTACCAAGGAGACGGATTTTGCACCATGTTTACCACGGGAAAAGGCGGACGAACTTTTTAAACACTGTTGTCAACAATATGTGCCATCCGGGTGCCATCATTTGTGCCAATATGAAACTGATGAGCTAATTTCACGCAATTTGCTCCTCCAAGCAGTGAAAAGCAAAAAATGCGATCTGAAACATATGGGCACAATTTTGTACTGTGCTTCGCAAAATCAGGATAATCGCAAGTGTTGCTCGCACTTGAATTTGTCGGATGCCAAATTGGGCGTTGGTGAGCGCTGCTTGCGCTTCTGCGACCCGGGCGGTGAGGCCGGCATTTCATCTATTGCCCGGTCGGATGTCACGTGTCTATTCAATTGGAATGTGCTGATGTATTGTCACCACTCAGGCATCAAAATGGTGTGA</t>
  </si>
  <si>
    <t>Hsc_gene_13379</t>
  </si>
  <si>
    <t>MLTVNSIVHLLLSCCLLLAITDLIISDQPTETLTNQTVTAETTVTESTAETTITTTATDQLNVTVNEGTETTVTQTPSDPTTVINSTSTEPVELIADVDGGTDQALQTFNTTVQPSDLGNNATVQPPVLTSENDQQNVQNATATVIEPVALIAATENGTDQAAAQTVLNATAQEIDQNNNTTVVPLIASTNEPNITLNFTVESMHLITDNGTDLNRTDEAGTAGPSVAGGELGGEVPLVSSGLADEQNAKNESANSNGTASAVSSGTVVDTTKFIPHGDDDCWTDQNGEDTPQWFANGDQIERGIVWYECQKGKLVTQGCIDENGKRLKLNGTYQSGRYRMKCMPFGENARRQVIGCVPDGQLDKTYMPGESWVDSEKQIWWQCVLENAWLGGCVDEASGNRLNVGDAIDRNLTTYECQHKHFDGFRMVPIGCIFDGTRYSVGLYWQDDDFVFYCKLQQDDAGTEAASSSCIECILRNQRLFNEDHEFQDEHAKKCAQRLAPEGYTMCTR</t>
  </si>
  <si>
    <t>ATGCTTACTGTTAACTCAATTGTCCACCTCCTGCTGTCATGCTGCCTTTTGCTGGCCATAACAGACTTGATCATTAGTGATCAACCAACAGAAACGCTGACCAATCAGACTGTCACCGCAGAAACAACAGTAACCGAATCAACCGCGGAAACGACAATTACCACAACAGCAACTGATCAGCTGAACGTTACGGTGAATGAGGGCACTGAGACGACAGTAACCCAAACGCCATCTGATCCGACTACTGTAATCAATTCGACCAGCACTGAACCGGTGGAACTGATCGCCGATGTCGACGGCGGAACCGATCAAGCCCTTCAAACATTTAATACAACAGTGCAACCGAGTGATCTGGGCAACAATGCAACTGTTCAGCCACCTGTGCTTACATCCGAAAATGATCAGCAAAATGTGCAGAATGCCACCGCCACCGTCATTGAACCTGTTGCTTTGATCGCTGCAACTGAAAACGGCACTGATCAAGCAGCCGCTCAAACAGTTTTGAATGCAACAGCTCAAGAAATTGATCAAAACAACAACACAACTGTAGTGCCGTTGATTGCTTCGACAAATGAGCCGAACATTACGCTCAATTTCACGGTTGAATCAATGCATCTGATCACGGACAATGGGACTGATTTGAATCGTACTGATGAGGCCGGAACTGCGGGTCCTTCAGTTGCTGGTGGCGAACTGGGAGGAGAAGTGCCGCTTGTGTCTTCAGGGCTGGCGGACGAACAAAATGCCAAAAATGAGAGTGCCAATTCAAACGGGACTGCCAGCGCTGTGTCATCAGGAACTGTGGTTGACACAACCAAATTCATACCACATGGGGACGACGATTGTTGGACAGACCAAAATGGGGAGGACACACCACAGTGGTTTGCCAACGGGGACCAGATTGAACGTGGCATTGTGTGGTATGAGTGCCAAAAGGGAAAGCTTGTGACACAAGGATGTATTGACGAGAATGGTAAACGCCTGAAATTAAACGGCACCTACCAGTCCGGGCGTTACCGTATGAAGTGCATGCCATTTGGCGAGAATGCGCGCCGACAAGTGATCGGCTGTGTGCCGGACGGACAATTGGACAAAACGTACATGCCGGGCGAAAGTTGGGTGGACAGCGAGAAACAAATTTGGTGGCAATGTGTGCTGGAAAATGCGTGGCTTGGCGGTTGCGTTGATGAAGCAAGTGGCAATCGGTTAAATGTTGGCGATGCCATTGACCGCAATCTGACTACTTACGAATGCCAACACAAACATTTTGACGGTTTCCGAATGGTGCCCATTGGATGCATTTTTGACGGCACCCGTTACAGTGTTGGATTGTATTGGCAGGACGATGACTTTGTGTTCTATTGCAAATTGCAACAGGATGATGCTGGGACAGAAGCTGCTTCTTCCTCATGCATCGAATGCATTCTTCGAAATCAGCGTTTGTTCAATGAGGACCACGAGTTCCAGGATGAACATGCCAAGAAATGTGCGCAACGGTTGGCACCCGAGGGGTACACAATGTGCACGAGATGA</t>
  </si>
  <si>
    <t>OG0003110</t>
  </si>
  <si>
    <t>Hsc_gene_1195</t>
  </si>
  <si>
    <t>MVSITSVQSTFILLIFALIAFGNFAAGGGSAERGGSSAENVAQTVVRKTLQKSYGYGEVPATYGDEKPDYSVCSGLPKRNRKACKLVVQIAVEARKAEKRGLLEDDELPPPSQGLGLPYLRKPTKAEEDAQPPPKVVAERYACMNMTCLCPYLGGSSSEPDQCIFGGSDQAGRARRQSGNANPNLGRIVRKEYRMLTDNERARYHAAILQLKRGTGSYEYNRIAYLHFDLRAMPAAHSGPTFLPWHREYLKRYEIGLRAVDPYVSIPYWDSTLDQRLPNPADSIIWSRQFMGTPNANNNGIADGFLANWDTIEGRPIQRQLGEDGELMAEDAVNAMINRPEMENIYAFPSRTGNGACTVPNPNPRNVVELGHNNVHTWIGGDMSALPTAPQDPIFFMHHCFMDYIWEQWRLRWQTRAQRESQFPSDQQVVACSGSTSYRIGETMRPFQDPVVLNRAGLSNDYTDFLYTYAPRPTCRAAGGCGSLYLFCDTTKRTPLCVSKIRPGGNCSPFTRNTEQPCYQSTCTNGRCSAARPRVARSKDSSSPEVVEHSGEKAERGTPRKAHGHSGERGGQSGEKRGQSGERRGQSGEKRGQSGERRGQSGEKGGQSGEKAGDNKRKGYGYGGNNSPTTAEPPKPTTVPADEYTTLAPMYTPPKERVCYDNHECCAVWATKGACKSAPRYMNTWCPGACRYDGCLPQAVKRAAGLDYYSQCKRWSIFHEKYAHAEGWRSYRPNLVLRREKFRNECERNPHWMACNCPQACSKVKRLKEDCSQNMPKDYVLEPVDNS</t>
  </si>
  <si>
    <t>ATGGTCAGCATCACCAGCGTTCAAAGCACCTTCATTTTGCTTATTTTTGCCCTCATCGCTTTTGGCAATTTTGCCGCCGGCGGCGGAAGTGCCGAAAGGGGCGGGTCATCAGCAGAAAACGTGGCGCAAACAGTCGTAAGAAAAACGCTGCAGAAATCGTACGGATACGGTGAAGTACCGGCAACGTACGGAGATGAGAAGCCGGACTATTCCGTGTGCAGCGGATTGCCAAAGAGGAACAGAAAGGCGTGCAAATTGGTGGTGCAAATTGCGGTTGAAGCACGAAAAGCAGAAAAACGAGGACTTTTGGAAGACGACGAATTGCCGCCGCCCTCCCAGGGACTTGGACTGCCCTACCTTCGAAAACCGACCAAAGCGGAGGAGGACGCGCAACCGCCGCCAAAAGTTGTGGCGGAAAGATACGCGTGCATGAACATGACATGTCTATGCCCATATTTGGGAGGCAGTTCATCTGAGCCTGATCAGTGCATTTTTGGCGGGAGTGATCAAGCGGGCCGAGCGCGTCGCCAGTCGGGCAATGCGAACCCAAATTTGGGAAGGATCGTGCGCAAGGAGTACCGAATGCTAACAGACAACGAAAGGGCACGATATCACGCCGCCATTTTGCAACTGAAGCGTGGTACCGGCTCGTACGAGTACAACCGAATCGCTTACCTGCACTTCGACCTGCGCGCGATGCCAGCTGCTCACTCCGGGCCGACTTTCCTTCCTTGGCATCGCGAATATTTGAAACGTTATGAAATCGGTCTGCGTGCCGTCGACCCTTACGTTTCCATTCCCTATTGGGACTCAACGTTGGACCAGCGACTGCCGAACCCCGCCGATTCCATAATATGGAGCAGACAATTCATGGGCACACCCAATGCCAACAACAATGGCATTGCCGATGGCTTTTTGGCCAATTGGGACACCATAGAGGGAAGGCCAATTCAACGTCAGCTCGGAGAGGACGGCGAATTAATGGCGGAGGACGCAGTCAATGCGATGATAAATCGGCCCGAAATGGAGAACATTTACGCCTTTCCGAGCCGGACTGGCAATGGCGCCTGCACTGTGCCGAACCCCAACCCGAGAAATGTGGTTGAGCTGGGCCATAACAATGTTCACACTTGGATCGGCGGCGACATGAGCGCTTTGCCCACGGCACCTCAGGACCCCATCTTTTTCATGCACCACTGCTTCATGGACTACATTTGGGAGCAGTGGCGCCTGAGATGGCAAACGCGTGCCCAGCGCGAGTCGCAATTTCCATCTGATCAGCAAGTTGTTGCGTGTTCCGGTTCAACGAGCTACCGTATCGGCGAGACAATGCGTCCATTCCAAGATCCGGTGGTGCTGAATCGAGCCGGCCTAAGCAACGACTACACCGACTTTCTGTACACTTACGCCCCTCGGCCGACTTGTCGCGCAGCGGGGGGCTGCGGATCGCTCTATTTGTTCTGCGACACAACAAAACGGACTCCGTTGTGCGTCTCCAAAATACGGCCCGGGGGCAATTGCTCACCATTCACACGAAACACTGAACAACCGTGCTACCAGTCAACGTGTACCAACGGACGGTGTTCCGCGGCACGACCGAGGGTAGCGCGCTCTAAAGACTCATCATCGCCAGAAGTGGTGGAACATAGCGGCGAAAAGGCCGAACGTGGCACACCACGCAAAGCACACGGACACAGTGGCGAAAGGGGCGGACAAAGTGGCGAAAAGCGCGGACAAAGTGGCGAAAGGCGCGGACAAAGTGGCGAAAAGCGCGGACAAAGTGGCGAAAGGCGCGGACAAAGTGGCGAAAAGGGCGGACAAAGTGGCGAAAAGGCAGGCGACAACAAACGAAAAGGATACGGATACGGCGGCAATAATTCTCCAACAACGGCGGAACCGCCGAAACCGACGACAGTGCCAGCGGACGAATACACAACTTTGGCACCGATGTACACACCGCCAAAAGAACGTGTCTGCTACGATAACCACGAGTGCTGCGCAGTGTGGGCGACCAAAGGAGCGTGTAAAAGTGCGCCCCGTTACATGAACACGTGGTGTCCGGGCGCTTGCCGTTACGACGGATGCCTTCCGCAGGCGGTGAAACGCGCGGCAGGCCTTGACTATTATTCGCAATGCAAGCGTTGGTCCATTTTCCATGAAAAATACGCCCACGCCGAGGGGTGGCGTTCGTACAGACCGAACTTGGTGTTACGAAGGGAGAAGTTTCGCAACGAATGTGAGCGCAACCCGCATTGGATGGCATGCAACTGTCCGCAGGCATGCAGCAAAGTGAAGCGCCTAAAGGAGGACTGCAGCCAAAATATGCCAAAGGATTATGTGCTGGAACCAGTGGACAACAGTTGA</t>
  </si>
  <si>
    <t>Common central domain of tyrosinase;ShK domain-like</t>
  </si>
  <si>
    <t>Hsc_gene_11485</t>
  </si>
  <si>
    <t>MKLFCPFVFLVLLSATAFAFSNLNKTPKTVHWEDACDECQLIIKRVVNVATDPEKVAELKILLSALCQETSYVEECRLFVSKLDLFLGRLLPFLRDAHHVCKELRICNNGRLQQFHVLGLHFARVNASFQRKDLICEECQLAARELAREVSEPKFQQYVEEWLQGNVCVHLGTLKSSCEQMLDEFLPEMWRELEDILSDQKKFCQDLELCPAGISSPSSARRPTAQSKARKVSRHLLAPRGE</t>
  </si>
  <si>
    <t>ATGAAGCTCTTTTGCCCTTTTGTGTTTCTCGTTCTGCTGTCCGCCACTGCTTTTGCGTTCTCAAATCTGAACAAAACGCCAAAGACTGTCCATTGGGAAGACGCGTGCGACGAGTGCCAATTGATCATCAAACGCGTTGTCAATGTCGCCACCGACCCGGAAAAAGTTGCCGAGTTGAAGATCCTTCTGTCGGCACTGTGTCAGGAGACCTCCTACGTGGAGGAGTGTCGTCTGTTCGTCAGCAAATTGGACCTTTTCCTCGGCCGTCTGTTGCCCTTTTTGAGGGATGCCCACCACGTGTGCAAAGAATTGCGGATTTGCAACAACGGACGGCTCCAACAGTTCCACGTGCTCGGCTTACACTTTGCACGTGTAAATGCTTCGTTCCAACGCAAGGATTTGATCTGCGAGGAGTGTCAATTGGCTGCCCGGGAATTGGCACGTGAAGTCAGTGAGCCGAAATTCCAGCAGTACGTGGAGGAATGGCTGCAGGGGAATGTGTGTGTCCATCTCGGCACTTTGAAATCATCGTGTGAGCAAATGTTGGACGAATTCCTCCCGGAAATGTGGCGAGAATTGGAGGACATTCTATCGGACCAGAAAAAGTTCTGCCAGGATTTGGAGCTTTGCCCCGCGGGCATTTCCTCGCCGAGTTCGGCCCGACGCCCCACGGCCCAATCAAAGGCCCGCAAGGTCAGTCGCCATTTGTTGGCCCCGCGCGGCGAGTGA</t>
  </si>
  <si>
    <t>OG0002404</t>
  </si>
  <si>
    <t>Hsc_gene_26051</t>
  </si>
  <si>
    <t>MRFTSIPLIFCLIASVCVIASVPELPQKFLKSWSVDHSENFDEYLEAKGYGWFMRQVVKLAGITKTFSKNENGTYACKIETTKKNVEWPSFKLGEEFQAEYLDDSVHKITFDYNPTADELIETHKKVDSEEKPDIYKYNIDSDGFLVMQMEYNGVKTKRFYKKNE</t>
  </si>
  <si>
    <t>ATGCGTTTTACTTCAATCCCGTTGATTTTTTGCCTTATTGCATCGGTTTGCGTCATTGCATCGGTTCCTGAACTCCCGCAAAAATTCCTCAAATCCTGGTCGGTTGATCATTCCGAAAATTTCGACGAATACCTGGAGGCCAAAGGGTACGGCTGGTTCATGCGCCAAGTGGTCAAGCTTGCCGGCATCACCAAAACATTTTCGAAGAATGAGAACGGCACATATGCATGCAAAATTGAAACCACCAAAAAGAATGTGGAGTGGCCCAGCTTCAAATTGGGCGAGGAGTTCCAAGCCGAGTATTTGGACGACTCCGTGCATAAGATCACCTTCGACTACAACCCAACAGCCGACGAGCTGATCGAAACGCACAAAAAGGTGGACTCGGAGGAGAAGCCGGACATCTACAAATACAACATCGACTCGGACGGCTTTCTGGTGATGCAAATGGAGTACAACGGAGTGAAAACGAAGCGCTTCTATAAGAAGAATGAATGA</t>
  </si>
  <si>
    <t>OG0000544</t>
  </si>
  <si>
    <t>Hsc_gene_5804</t>
  </si>
  <si>
    <t>MPLVHNCIAGTRHSLLIVLGLIMIMANCGQAMRQQAVAVRGQLRCGNRPASGVKVKLWDEDDGPDPDDVLDEAFTDSSGSFQMGGSTRELTNIDPVLKIYHDCDDGIMPGQRKVKLRIPSQYITNGGLARRTFEVGVLNLETIFAGEERDFI</t>
  </si>
  <si>
    <t>ATGCCCCTCGTGCACAATTGCATCGCTGGCACTCGCCATTCCCTCTTAATTGTTTTGGGCCTCATTATGATAATGGCCAATTGTGGACAAGCGATGCGGCAGCAGGCGGTGGCCGTACGTGGCCAACTCCGTTGTGGGAACAGACCCGCCTCGGGGGTCAAAGTGAAGTTGTGGGACGAGGACGACGGGCCCGACCCCGACGACGTGCTTGACGAGGCGTTTACCGACTCTTCCGGCTCCTTCCAAATGGGAGGGTCGACACGCGAACTGACAAACATTGACCCCGTGCTGAAGATTTATCACGACTGTGACGATGGGATCATGCCAGGACAACGCAAAGTGAAACTGCGCATCCCCAGCCAATACATCACAAACGGAGGGTTGGCCAGACGAACTTTTGAAGTCGGAGTGCTCAATTTGGAGACGATCTTTGCTGGGGAGGAAAGGGACTTCATTTGA</t>
  </si>
  <si>
    <t>Hsc_gene_25017</t>
  </si>
  <si>
    <t>MNFKLALLFVFLCFTYLNVAKCEEKHEKSAINNKNNGTSNSNNNNGTTSSTDDHDEKTEKKVAKNDEKVPTEDESAEDDKAIKADKSSGPTPPPKNNASMSDVDPCAKAPTKALRIVCTQLHRWDKNAREAPPVEEAIPKMPAIPGLDPGILAAELAPIAATPYQCMDLGCLCKYLNGNGQEGSNSCQLADNQPLKKSVRKEYRMLSDEERIKFHAAMNAIKKSGEYDKIAGLHAAFGQSGAAHAGPAFLPWHREFMKRMEIALRQVDPSVSLPYWDSSLEAQLPTPGDSYMFTKDFMGDTDEEGNLVTGAFAGWRTLTGTPNVIRHVGQGGKGFTENEIQWFLNQQQIDKVLGYSSPQPGLCQMELDYQLMEVTHGNVHLFVGGEEAQPQGHMSDTSTSANDPLFFLHHSFVDCIWEQWRVARQNRNDREMTYPMDNAQCASAMHFGSAPMRPFQPWRNVDGLSNKYTDNMFEYGPRPSCQMGPNCGSKYLFCDRSHGQAHCAAKVRPGGNCRGFNNGEEVCYNSICQRGRCVSETNTEPPSTEPPPPPTTFQPPPKQTATVACFNEHECCSVWAGKGECERNQAYMSSWCKASCRQCDFDYDIDKECGNRHPNCWQWANEGQCQRNLFWMNENCRQACGKCQVTRGQVCNGGAQSQQNQFRITEKPPAHQAPQCASQGCFNENICCQLWGLAGECRRNPTWMNCFCKVSCGKCIPQDYVFGSCTDYHQRCWEWAEEGECRNNAWMSENCKQSCGTCVSQYELKQMCRRGGRGKRQISMMLEGASGSPPGGHSEDQKDSLGPPKTAASGAKEFVSGQKSMPESNGMPT</t>
  </si>
  <si>
    <t>ATGAATTTTAAATTGGCACTTTTATTCGTTTTTTTATGTTTCACATATTTAAATGTGGCGAAATGTGAAGAAAAGCATGAAAAATCGGCAATTaacaacaaaaacaatggcacttcaaacagcaacaacaacaaTGGCACCACTTCTTCCACTGATGACCATGATGAGAAGACTGAGAAAAAAGTGGCAAAAAATGATGAGAAAGTGCCAACCGAAGATGAAAGTGCCGAAGATGACAAGGCTATTAAGGCGGACAAATCTTCTGGGCCAACGCCACCGCCCAAAAACAATGCATCAATGTCGGATGTGGACCCATGTGCTAAGGCACCGACAAAAGCGCTGAGAATTGTCTGTACACAGTTGCATCGATGGGACAAAAATGCGCGAGAAGCGCCTCCGGTGGAAGAAGCGATCCCGAAAATGCCGGCAATTCCTGGATTGGATCCGGGCATACTCGCCGCTGAACTTGCGCCAATCGCCGCAACGCCGTACCAATGCATGGACTTGGGCTGTCTCTGCAAATACTTAAATGGAAATGGCCAGGAAGGCTCAAACAGTTGCCAACTGGCGGACAACCAACCATTGAAGAAGTCTGTGCGGAAAGAGTACCGAATGCTCAGCGACGAAGAACGAATCAAATTTCATGCCGCAATGAATGCCATCAAAAAGAGTGGTGAATATGACAAAATTGCGGGACTCCATGCCGCGTTTGGTCAATCCGGCGCGGCCCACGCGGGGCCCGCCTTTTTGCCGTGGCATCGCGAATTTATGAAAAGGATGGAAATTGCTCTCCGTCAAGTGGACCCATCGGTGTCGCTGCCCTATTGGGACTCGAGTTTGGAGGCACAGTTGCCAACACCGGGCGATTCGTACATGTTCACGAAAGATttCATGGGCGACACGGACGAGGAGGGCAATTTGGTGACTGGCGCATTTGCGGGATGGCGAACACTTACCGGAACACCAAATGTGATCAGACACGTGGGCCAAGGAGGCAAAGGCTTCACCGAAAATGAGATCCAATGGTTTCTGAATCAGCAGCAGATTGACAAAGTGCTCGGATACAGTTCACCTCAACCTGGGttGTGCCAAATGGAACTTGACTATCAATTAATGGAGGTCACCCATGGAAATGTGCATCTGTTTGTCGGCGGTGAAGAGGCCCAGCCCCAGGGGCACATGTCGGACACTTCGACCTCGGCAAATGACCCGCTGTTCTTCCTGCATCACAGCTTTGTGGACTGCATTTGGGAACAGTGGCGAGTGGCCAGACAGAATCGAAATGACCGCGAAATGACTTATCCAATGGATAATGCGCAATGTGCCAGTGCCATGCATTTTGGTTCAGCACCAATGAGACCGTTCCAGCCATGGCGTAATGTGGACGGGCTGAGCAACAAGTACACGGACAATATGTTCGAATATGGGCCAAGACCGAGCTGTCAGATGGGCCCCAATTGTGGATCAAAGTATTTGTTCTGCGACCGTTCCCATGGCCAAGCCCATTGCGCGGCCAAAGTGCGCCCGGGGGGCAATTGCCGAGGCTTTAACAACGGCGAAGAAGTGTGCTACAACAGCATTTGCCAGCGCGGACGTTGCGTTTCGGAGACGAACACTGAGCCTCCATCAACTGAACCACCGCCTCCGCCGACAACATTCCAACCGCCGCCAAAACAGACAGCGACAGTTGCCTGCTTCAATGAGCACGAATGTTGTTCGGTGTGGGCTGGGAAAGGCGAGTGCGAGCGAAACCAAGCTTACATGAGTTCATGGTGTAAAGCAAGTTGCAGACAATGCGATTTTGACTATGACATTGACAAAGAATGTGGAAATCGTCATCCGAACTGTTGGCAATGGGCAAACGAAGGCCAATGCCAACGGAACCTTTTTTGGATGAATGAAAATTGTCGACAAGCATGCGGAAAGTGCCAAGTGACGAGAGGGCAAGTGTGCAATGGAGGAGCCCAAAGTCAGCAGAACCAATTTCGAATTACGGAAAAACCACCAGCGCATCAGGCGCCCCAATGCGCGTCCCAGGGATGCTTCAACGAAAACATTTGCTGCCAGCTGTGGGGTTTGGCTGGCGAATGTCGCCGTAATCCGACATGGATGAACTGTTTCTGCAAAGTCAGCTGTGGAAAATGCATACCACAAGACTATGTGTTCGGATCATGCACTGACTACCATCAGCGATGTTGGGAATGGGCCGAGGAAGGCGAATGCCGCAACAACGCATGGATGTCGGAGAATTGTAAACAAAGCTGTGGCACATGTGTCAGCCAATATGAACTCAAACAGATGTGCCGTCGGGGAGGCCGTGGTAAGCGTCAGATTAGCATGATGTTGGAGGGAGCTTCTGGTTCTCCGCCCGGAGGACATTCAGAAGACCAGAAAGATTCACTTGGACCGCCCAAAACTGCTGCTTCGGGAGCGAAAGAATTTGTTTCAGGACAAAAATCAATGCCGGAAAGTAACGGAATGCCAACATAA</t>
  </si>
  <si>
    <t>ShK domain-like;Common central domain of tyrosinase</t>
  </si>
  <si>
    <t>Hsc_gene_747</t>
  </si>
  <si>
    <t>Zinc carboxypeptidase;ShK domain-like;Carboxypeptidase activation peptide</t>
  </si>
  <si>
    <t>Hsc_gene_17374</t>
  </si>
  <si>
    <t>MLKNIFFFFLIVAPFIAAYKPSCKCPENEQPGQLSCNGCEPSCDNRKPEVCTKMACECSCDCVPGLLRDKKTKKCVPKEKCPY</t>
  </si>
  <si>
    <t>ATGTTAAAAAACATTTTCTTCTTCTTTTTAATTGTTGCGCCATTTATTGCTGCTTATAAACCAAGTTGCAAATGTCCCGAAAATGAGCAGCCAGGCCAATTGAGTTGTAACGGATGTGAGCCGAGTTGTGACAATCGGAAACCGGAGGTGTGCACCAAAATGGCATGTGAATGCTCATGCGACTGTGTGCCGGGATTGCTGCGAGACAAAAAGACGAAAAAATGCGTGCCGAAAGAGAAATGCCCTTATTAA</t>
  </si>
  <si>
    <t>Hsc_gene_17380</t>
  </si>
  <si>
    <t>MFKNIFFFFLIVAPFIAAYKPSCKCPENEQSGQLSCNGCEPSCDNRKPEVCTKMACECSCDCVPGLLRDKKTKKCVPKEKCPY</t>
  </si>
  <si>
    <t>ATGTTCAAAAACATTTTCTTCTTCTTTTTAATTGTTGCGCCATTTATTGCTGCTTATAAACCAAGTTGCAAATGTCCCGAAAATGAGCAGTCAGGCCAATTGAGTTGTAACGGATGTGAGCCGAGTTGTGACAATCGGAAACCGGAGGTGTGCACCAAAATGGCATGTGAATGCTCATGCGACTGTGTGCCGGGATTGCTGCGAGACAAAAAGACGAAAAAATGCGTGCCGAAAGAGAAATGCCCTTATTAA</t>
  </si>
  <si>
    <t>Hsc_gene_1212</t>
  </si>
  <si>
    <t>MGSKKHNKLTTFLFALITFTTVTSQNATNGSDSNCPSLFGPNYPTQQRELLRPDAKGLQLLCQWVIISDRQNCPQFFQHCGRNPMMCPRQNEIWFQCVSDCEPSCSDPSPTCPRRCARAGCQCFPGYFREHQKGLCVPVKQCPGEKSSELSCFEDEECQGPSNICREGKCHLGCSSDRNCHKFEQCVGGHCLRRKSCKFDGQCEPSRVCIANNCQFVHKLTCLSHSNCPNSAFCGDDGHCQLPFRAAGDERQ</t>
  </si>
  <si>
    <t>ATGGGAAGCAAAAAGCACAACAAATTAACGACATTTTTATTTGCTCTAATAACATTTACAACTGTCACTTCTCAGAATGCGACAAATGGCAGTGACAGTAATTGTCCGTCATTGTTTGGGCCTAATTATCCAACGCAGCAGCGAGAATTGCTGAGACCCGATGCTAAGGGCCTTCAATTGCTGTGCCAATGGGTGATCATTAGCGACCGTCAGAATTGTCCCCAATTTTTCCAACATTGCGGCCGAAATCCCATGATGTGCCCGAGACAAAATGAAATTTGGTTTCAATGCGTCAGCGACTGCGAGCCGTCGTGCAGTGACCCATCCCCGACATGCCCAAGGCGATGTGCCCGCGCGGGGTGCCAGTGCTTTCCGGGATATTTTCGTGAACACCAAAAGGGGCTTTGCGTGCCGGTAAAACAATGCCCTGGTGAAAAAAGTAGCGAATTGTCGTGCTTTGAAGACGAAGAATGCCAAGGGCCGTCCAACATTTGCCGGGAGGGAAAATGCCATCTTGGGTGTTCGTCCGATAGAAACTGTCACAAATTCGAACAATGCGTCGGTGGGCACTGTTTGAGGCGCAAAAGTTGTAAATTCGACGGCCAATGCGAACCGTCGCGCGTTTGCATAGCGAACAATTGCCAATTCGTGCACAAACTCACTTGCCTTTCGCATTCCAATTGTCCCAACAGCGCCTTTTGTGGGGACGACGGACACTGCCAATTGCCATTCCGCGCCGCGGGCGACGAACGCCAATAG</t>
  </si>
  <si>
    <t>OG0000052</t>
  </si>
  <si>
    <t>Hsc_gene_3320</t>
  </si>
  <si>
    <t>MAFPLSLPRVFRCFFCVVLLLFGFSFVLPKPVELPIRIPFCPVFSRVIRRPDGEARKCLPHQLNLCLNALDDQSLIDARGVCCYHNQVDYFCCMDIPTRLCPSYRNVTVVIHNNFPQSPFPVRSFHFRKGLTTEIESLTAANNFKKN</t>
  </si>
  <si>
    <t>ATGGCGTTTCCCTTGTCTCTTCCGCGAGTGTTTCGCTGTTTTTTCTGCGTCGTTTTGCTTCTCTTTGGCTTTTCCTTCGTTTTGCCAAAGCCCGTCGAATTGCCAATTCGAATTCCCTTTTGCCCCGTTTTTTCCCGCGTCATTAGGAGGCCGGACGGAGAGGCGAGGAAATGTCTTCCGCACCAGCTGAATCTCTGTTTGAATGCATTGGACGACCAATCGCTGATCGATGCCCGGGGCGTATGCTGCTACCATAACCAGGTCGATTACTTCTGCTGTATGGACATCCCAACGCGCCTCTGTCCGTCCTACCGTAATGTTACCGTCGTCATTCACAACAATTTCCCGCAAAGTCCGTTCCCGGTGCGCTCTTTCCATTTCCGGAAAGGTTTGACCACTGAAATTGAAAGTTTAACAGCGGCAAATAATTTCAAGAAAAACTGA</t>
  </si>
  <si>
    <t>OG0005140</t>
  </si>
  <si>
    <t>Hsc_gene_8163</t>
  </si>
  <si>
    <t>MYHTVILLIICCQLPTVIPLASVLVSSPFDNFRIECPQSSGAQRLSIRMVESQGQKRQDTVFVLSCQHIVELYPWLDLPQEIADQEREDCRYTKQFDILLEQKFDLTCKEHEYLAGIARLADTRIQLECCRMRTRTEANCVQLEYDKPLSSGARTEIEYQAKLINTISIEGQMIRVRFCDLSPRPIDDIMDEMAKTTTRLTTTAQTTTFGWWLTKNDEEIPGHPILNHPKLRKKYQWPNDDQLNTIGPVAHVPIPIQTANPTLAPPLHPTLQTGHTSAEEYDEELIVPVEILHVDEIGPTHRTFVPRPIAQQQQQQQHGGVPQQVVSLQPLPLTPLQWQFGHNATITQIGDDKHRQSEEGTGVDPFHRGNGGQQHQAVHDKQPQQQAQVLQNRDETQKFWVQSGQQKSRNVGPGQQSKQQIGSNQNHENEAVQRTENQNPRKAGVDHQASQQLGSDRNHENEAVQNDGPDHQASQQLGSDQIHQTVPKTEKRNATKVEADYQATHQNQDVPSTEKQNTRNIIADHQASQQLGSDQIHKAVPRTEKQKPESVGHHQQEIIQETHPNDQNHQNQAVQRAEKPDIQPVEQQQKTENQGQKTVQKSVHVVKADQQNGNQLIHRGQSVPTTQPQTKNSTVKILKEQRMQKQGQTEQHENMDDPFHHGQPVTAAQEQKNTNAHERQQEKTEMHKSLTNNDKNGKNSNEKVKDDQSNEDNASEEEEDDETDDQSDQEKASSNHTDQRSDQKLDKKELNENDQKVHQEEQRSTANEQKIEEKTQRTDQQDMKERKSDQRDQIDEKLTTNNQMTDLHKERTYHKSDQREQSYEQITDQPNRESDQNMEERKNDLQEKVEENRTANNQTTDQHKESTDQKSEHREQSDEQRSANNQITDQPKREIDQNMQEQKIDLLEKVEVEGPVNKETTDQKNNGPDHKRDQKKNVEVNQQPKQRNDQKNNQEDQTEEQRATNEKVLEERNNENDQKIDQNANEKHEHADDHAEGQGPIAAEQLQKITTAPQIQDVQPQQHQRQELQHVVTVKPFATTGYSSQPVQIVHEQNWDKKQPRGRNDLSFHVIKGFSTRGSKLTMPHSTLLIRRKGLREMTVTLLPPKVGEPIGPQINADRERQMAEIAIQERVDLIRKIEKGIQVDTNTEAPLPQWVLPLMSGKMVTLNETENNSEMQQNFTDFAAKNQTEAQKTAENEQQTQHVQAVTEQATKKQQKSEKIVDKKGEQKIENQQHNETEQHNNQPLKIQAVQQQQSVDEHAATIVEGRQENGGDIISNDPMHQILFGEPVTENPVVVAKPKIKGRTGQNGHKPAPNFHVVHSLLWPTQVNEEEEIGEKLDREGGQQQQIGAVQQGQGNANQNAIQMGQFIQEIQQNNGSENDENVTIEGRHDNQTKIHENGAVVVEQQQENAIEQSVKLQKERNVDEQKKLNDQFGKQNGTDQEALGDQTDQLQLVMSMSRVIRKPIRQLNIKPIENGTELQHGPESKNAIVDAHISNGSIVNIPRPPSRHSNAVAHGVKIAQGNDGPTEEKFNVETMMFPITDENGKPLSSIKKSEENFDKNSREFAESMMSAIEKHMAESQNGIDINLERNDQIKMPIKILTEKSGRGPEKMDFQKNDSFTVDKNEAFFTKLNNMTATDEAEIPEKPRQSENEERNATKSAEWNVTESQKSLRQIQIGASRRLVMLRDDVGEAPKRRKNDKKRRGRKKNKKNDGTQNHQPLTTEDIFGTGAVNLPKTEHSQPAKELSEETILDEELPPAPADLPPFDAFPSPPPSSSKRRNTTIGTQLPQLPDYGKSLIKNSNKNSTSKTLKMTTATTSLPSSADEDEHTEEANEVPEITTEVPRPTSAPSGGRRVLTSTRRRKKLEKAHQPKHGEEQHYAPPRRVFPLRRGQVPSLAIGQVGGLLPDEETDASPFDAERAERLWHPKQESRRRVNNVESEPAEQQQQQPQTEEETTTEQIITTTTPIAINARQNKAERIESRFDAKSPFEKEIRRKPIVDASFPKQQQSSDDEENVRNEKQHDEGEKVAKDRDIMQKDGQPLYLPPFNRPMLMPDGRESDTMPYIGETNDFKFEQKDVEQSLVLMDDGATDVAKSSSFDVEDDKKIESENLASLTSTESSTMETSSVEMLATSQNAQGQRVRSNRRRISTFTTPSTTTSLSSFPTSTSPELSSTTNSEEFWMTTRSTVVPPYQRVATTPYDIAKFYRMPNGNSRQRETVLTFCSKRAAIRDSANMVIACAGEDGEVWTPLRCPPGTDCLPAADSTFRICCPVAVGKR</t>
  </si>
  <si>
    <t>ATGTATCATACAGTAATTTTACTGATCATTTGCTGCCAGCTTCCTACAGTAATCCCTCTGGCTTCTGTGCTCGTTTCATCGCCGTTTGATAATTTCCGAATTGAGTGCCCACAGTCATCGGGCGCACAACGGTTGTCAATTCGTATGGTCGAATCACAGGGCCAGAAGCGACAGGATACTGTATTCGTGCTCAGTTGCCAGCACATTGTTGAGCTTTATCCATGGCTTGATCTTCCGCAAGAAATTGCTGATCAGGAACGCGAAGATTGTCGTTACACCAAACAGTTTGACATTTTGTTGGAGCAAAAATTTGATTTGACGTGCAAAGAGCATGAATATTTGGCAGGAATTGCTCGACTGGCCGATACCAGAATTCAATTGGAATGCTGCAGGATGAGAACTCGTACAGAAGCAAACTGTGTACAACTTGAATATGACAAGCCGTTGAGTAGCGGAGCAAGAACAGAAATTGAGTATCAAGCAAAATTAATTAACACAATTTCAATCGAAGGCCAAATGATTCGTGTACGTTTTTGTGATTTGTCACCACGTCCTATTGATGATATTATGGATGAAATGGCAAAGACAACAACTCGACTAACCACAACGGCACAGACGACCACTTTTGGCTGGTGGCTAACCAAAAATGATGAAGAAATTCCTGGCCATCCGATATTGAACCATCCAAAACTGCGCAAAAAATACCAATGGCCAAACGATGATCAGTTGAACACAATTGGCCCAGTTGCACACGTGCCAATTCCAATACAAACGGCAAACCCAACATTGGCACCTCCGTTGCATCCAACACTTCAAACCGGACACACATCAGCGGAGGAATATGATGAAGAATTGATTGTTCCTGTTGAAATTTTGCATGTTGATGAGATTGGTCCTACCCATCGAACATTTGTGCCACGTCCAATTGCGcaacaacagcaacagcaacaacaTGGCGGCGTTCCGCAACAAGTTGTTTCACTGCAACCGTTGCCATTGACTCCGTTGCAATGGCAATTTGGGCACAATGCCACAATAACACAAATTGGTGATGACAAACATCGTCAATCGGAGGAGGGCACTGGAGTTGATCCATTTCACCGTGGAAATGGTGGTCAACAACACCAAGCAGTACATGATAAACAACCGCAACAACAAGCCCAAGTGCTACAAAATCGTGATGAAACTCAAAAGTTTTGGGTACAATCTGGGCAACAAAAGTCAAGAAATGTTGGGCCTGGTCAACAATCAAAACAACAAATTGGAAGTAATCAAAATCATGAAAATGAAGCAGTACAAAGAACGGAAAACCAAAATCCAAGAAAAGCTGGAGTTGATCATCAAGCATCACAACAACTTGGGAGTGATCGAAATCATGAAAATGAAGCAGTACAAAATGATGGACCTGATCATCAAGCGTCACAACAACTTGGGAGTGATCAGATTCATCAAACAGTGCCAAAAACCGAGAAGCGGAACGCAACAAAAGTTGAAGCCGATTATCAAGCAACTCATCAGAACCAAGATGTACCAAGTACTGAAAAGCAGAACACAAGAAATATTATAGCTGATCATCAAGCATCACAACAACTTGGGAGTGATCAGATTCATAAAGCAGTGCCAAGAACTGAAAAACAGAAGCCAGAAAGTGTTGGACATCATCAACAAGAAATAATACAAGAAACACACCCGAATGATCAAAATCATCAAAATCAAGCAGTACAAAGAGCGGAAAAACCTGATATACAACCAGTTGAACAACAGCAGAAAACGGAAAATCAAGGACAAAAAACTGTACAAAAAAGTGTTCATGTTGTAAAAGCAGATCAACAAAATGGAAATCAATTGATTCATCGAGGCCAATCAGTACCTACAACGCAACCACAAACTAAAAACAGCACCGTGAAAATTTTGAAAGAACAGCGAATGCAAAAACAAGGTCAAACAGAACAACATGAGAACATGGACGATCCATTTCACCATGGACAACCCGTGACAGCAGCACAAGAACAAAAAAATACAAATGCACATGAAAGACAACAAGAAAAAACGGAAATGCATAAAAGTTTGACAAATAATGACAAAAATGGCAAAAATTCAAATGAAAAAGTCAAGGATGATCAATCAAatgaagataatgctagtgaagaagaagaggatgatgaaactgatgatCAATCTGATCAGGAAAAAGCTTCATCAAATCACACTGATCAGAGAAGTGATCAGAAACTCGACAAAAAGGAGTTGAATGAAAATGATCAAAAGGTTCATCAAGAAGAACAACGATCAACAGCAAATGAACAGAAAATTGAAGAGAAAACACAACGCACTGATCAGCAGGATATGAAAGAACGGAAAAGTGATCAACGTGATCAAATTGATGAGAAGCTGACAACAAACAATCAGATGACTGATCTGCATAAAGAAAGGACTTATCACAAAAGTGATCAACGAGAGCAATCTTATGAGCAGATAACGGATCAGCCGAATCGAGAATCAGATCAGAATATGGAAGAACGTAAAAATGATCTACAGGAGAAAGTTGAAGAGAATCGGACAGCAAACAATCAGACGACGGATCAGCATAAAGAATCGACTGATCAGAAAAGTGAACACCGAGAGCAATCTGATGAGCAGCGATCAGCAAACAATCAAATAACAGATCAGCCGAAACGAGAAATTGATCAGAATATGCAAGAACAGAAAATTGATCTACTGGAGAAAGTTGAAGTGGAAGGACCGGTAAACAAAGAGACAACCGATCAAAAGAATAACGGTCCTGATCATAAACGTGATCAGAAGAAAAATGTTGAAGTTAATCAACAACCAAAACAAAGAAATGATCAGAAAAATAACCAAGAAGATCAAACTGAAGAGCAGCGAGCTACGAATGAAAAAGTGTTGGAAGAAAGGAACAATGAAAATGATCAGAAAATTGATCAAAATGCTAATGAAAAACATGAACATGCTGATGATCATGCGGAAGGACAGGGACCAATCGCGGCAGAACAATTACAGAAAATAACAACCGCTCCACAAATTCAAGACGTACAACCACAACAGCATCAACGACAAGAGCTACAGCATGTGGTTACTGTAAAGCCGTTTGCTACAACTGGCTACAGTAGTCAACCTGTTCAAATTGTACATGAACAAAACTGGGACAAAAAGCAACCGCGTGGCCGGAATGACCTATCTTTCCATGTTATAAAAGGCTTTTCCACGCGTGGATCCAAATTGACAATGCCACACAGCACATTGCTGATTCGGCGCAAAGGCTTACGCGAAATGACGGTCACTTTGTTGCCACCAAAAGTTGGCGAACCAATTGGGCCACAGATCAATGCTGATCGAGAACGCCAAATGGCCGAAATTGCAATTCAGGAACGGGTGGATTTGATCAGGAAAATTGAGAAAGGGATACAGGTTGATACAAACACTGAAGCTCCACTACCACAATGGGTTCTCCCCCTAATGTCTGGGAAAATGGTAACATTAAATGAAACTGAGAACAACAGTGAAATGCAACAAAATTTCACTGATTTTGCTGCAAAAAATCAAACTGAAGCACAAAAAACAGCTGAAAATGAGCAGCAAACGCAACATGTTCAAGCTGTAACTGAACAAGCAACAAAAAAACAACAGAAAAGTGAAAAAATTGTGGACAAAAAGGGTGAACAAAAAATAGAAAACCAGCAGCACAATGAGACGGAGCAGCACAACAACCAGCCACTAAAAATTCAAGCAGTACAGCAACAACAATCTGTCGATGAACACGCAGCAACAATTGTTGAAGGACGGCAAGAAAATGGTGGTGACATCATCAGCAATGATCCTATGCATCAAATTCTGTTTGGAGAGCCCGTAACAGAAAACCCAGTGGTAGTGGCAAAGCCGAAAATCAAGGGCAGAACAGGACAAAATGGACATAAACCGGCACCAAATTTCCATGTTGTGCACTCATTGTTGTGGCCAACCCAAGTGAATGAGGAGGAAGAAATTGGCGAAAAATTGGACAGGGAAGGAGGACAACAGCAACAAATTGGAGCAGTACAGCAAGGACAGGGCAATGCCAATCAAAATGCCATCCAAATGGGCCAATTTATTCAAGAAATCCAGCAAAATAATGGGTCAGAAAATGACGAAAATGTGACAATTGAAGGACGGCATGATAATCAAACCAAAATCCATGAAAATGGAGCAGTAGTTGTAGAACAACAACAGGAAAATGCCATTGAACAAAGTGTCAAACTTCAAAAAGAACGGAATGTTGATGAACAGAAGAAGCTTAATGATCAGTTTGGAAAACAAAATGGGACTGATCAAGAAGCGCTGGGAGATCAGACAGATCAATTGCAATTGGTGATGAGCATGAGCAGGGTGATCAGAAAGCCAATACGCCAATTAAACATTAAGCCGATTGAAAATGGCACAGAATTACAACATGGACCAGAAAGCAAAAATGCCATCGTTGATGCGCATATTTCGAATGGTTCAATTGTCAATATTCCTCGACCACCATCTCGGCACAGTAATGCCGTGGCACATGGTGTTAAAATCGCTCAAGGAAATGACGGGCCTACAGAAGAAAAGTTCAATGTTGAAACAATGATGTTCCCAATAACAGACGAGAATGGAAAACCTTTGTCAAGCATCAAAAAATCAGAAGAAAATTTTGACAAAAACAGCAGAGAATTTGCTGAGAGCATGATGAGTGCAATTGAAAAACATATGGCCGAGTCACAAAATGGAATTGACATAAACCTGGAAAGAAATGATCAAATTAAAATGCCAATTAAAATTTTGACCGAAAAATCGGGAAGAGGACCTGAGAAAATGGATTTCCAAAAAAATGATAGTTTTACTGTCGATAAAAATGAGGCATTTTTCACAAAATTAAACAACATGACAGCAACCGATGAAGCAGAAATACCGGAAAAACCACGACAAAGTGAAAATGAAGAAAGGAATGCCACAAAGTCAGCCGAGTGGAATGTGACCGAAAGTCAAAAATCACTCCGACAAATTCAAATTGGCGCAAGTCGCAGATTGGTCATGTTGAGGGATGATGTTGGCGAAGCGCCAAAACGGAGGAAAAATGACAAAAAACGCCGAGGACGAAAGAAAAACAAAAAAAATGATGGCACACAAAATCATCAACCGCTTACAACAGAGGACATTTTCGGCACAGGAGCAGTGAATTTGCCAAAAACTGAACATTCCCAGCCTGCAAAAGAGCTGTCGGAAGAAACAATTCTTGACGAGGAATTACCCCCGGCCCCAGCCGATTTGCCACCATTTGATGCTTTCCCATCGCCACCACCTTCATCATCCAAACGACGGAACACAACAATTGGCACCCAATTACCACAATTGCCTGATTATGGAAAATCCCTCATTAAAAATTCAAATAAAAATTCAACATCAAAAACTTTAAAAATGACAACAGCAACAACATCATTACCAAGCTCAGCAGATGAGGATGAACACACAGAAGAGGCAAATGAAGTGCCAGAAATTACGACGGAAGTGCCGAGGCCAACTTCGGCACCTTCGGGGGGACGACGAGTGCTAACCTCGACTAGAAGGCGCAAAAAACTCGAAAAGGCACACCAACCCAAACATGGTGAAGAGCAACATTACGCGCCACCGCGTCGCGTTTTTCCCTTACGACGTGGCCAAGTGCCATCATTAGCAATTGGACAAGTAGGTGGTTTATTGCCAGATGAGGAGACCGATGCTTCACCTTTTGATGCGGAAAGAGCAGAGCGTTTGTGGCACCCGAAACAGGAATCAAGGAGACGAGTTAATAATGTTGAAAGTGAACCAGCAGaacaacaacaacaacaaccacaaacagaggaagaaacaacaactgagcaaataattacaacaacaacTCCCATTGCAATTAATGCTCGTCAAAATAAAGCTGAAAGAATTGAAAGTCGTTTTGATGCAAAGAGTCCATTTGAAAAAGAAATTCGACGAAAGCCAATCGTTGATGCATCATTTCCAAAACAACAACAGTCCAGCGACGATGAAGAAAATGTTAGAAATGAAAAGCAGCACGATGAAGGTGAAAAAGTAGCAAAAGACCGTGACATCATGCAAAAGGATGGCCAGCCTTTGTATTTGCCGCCATTCAATCGACCAATGCTAATGCCAGATGGGAGAGAAAGTGACACAATGCCATACATTGGGGAGACAAATGATTTCAAATTTGAGCAAAAGGATGTTGAACAATCGTTGGTGCTGATGGACGATGGGGCCACAGATGTGGCCAAATCTTCGTCCTTTGATGTGGAGGATGATAAAAAAATTGAAAGTGAAAATTTGGCATCATTGACATCAACAGAAAGCAGTACAATGGAAACATCTTCAGTTGAAATGCTTGCGACATCACAGAATGCACAAGGCCAAAGAGTACGATCAAACCGAAGAAGAATTAGTACATTTACAACTCCATCGACGACAACATCATTATCATCATTTCCAACAAGTACAAGTCCAGAACTCAGCAGTACAACTAATAGCGAAGAGTTTTGGATGACAACAAGGAGTACGGTAGTGCCACCGTACCAACGCGTGGCCACAACACCGTATGACATTGCCAAGTTTTACCGGATGCCAAATGGGAACTCAAGACAGCGTGAAACAGTGCTAACATTTTGCTCAAAACGTGCCGCCATCCGTGACTCGGCCAACATGGTGATTGCATGTGCCGGCGAAGACGGCGAAGTTTGGACACCGTTGCGCTGTCCGCCCGGCACCGACTGTTTGCCGGCCGCCGATTCGACATTCAGAATTTGTTGTCCAGTCGCAGTGGGAAAAAGATAA</t>
  </si>
  <si>
    <t>OG0002029</t>
  </si>
  <si>
    <t>Hsc_gene_21246</t>
  </si>
  <si>
    <t>MRFPPLLRPLLLLLGLLPSIVLFGSAQLDFVPLEDHGRHHSSIMGPCLDRGGQFCDKLKRFCNDFKYQTLINKECRATCGRC</t>
  </si>
  <si>
    <t>ATGCGCTTtccgcccctcctccgccccctcctccttctcctTGGCCTTCTTCCGTCGATTGTTCTCTTCGGCAGTGCCCAACTCGACTTCGTCCCCCTGGAAGACCATGGACGCCATCACTCGTCCATAATGGGCCCGTGTCTGGACAGAGGTGGACAATTTTGTGACAAACTGAAGCGCTTTTGCAATGACTTTAAATACCAAACACTGATAAACAAAGAGTGCAGGGCGACGTGCGGACGCTGCTAA</t>
  </si>
  <si>
    <t>OG0013314</t>
  </si>
  <si>
    <t>Hsc_gene_15349</t>
  </si>
  <si>
    <t>MKNFLAFLAFLLIVPSFKADNGKNKAAPRVFAEHPGPKLLDETTRWSKCQADQNLTIYDFEVETLDGKFTNLEKYKGQIVLLINVATFCAFTQQYLDFNPMLERSRANGVPLTILAFPCNQFHLQEPAENHEILNGVMHVRPGDGWKPHSNLHIHGKLEVNGANAHPLFDFLRDSCPQTVPVLGIKESMFYNPITVSDITWNFEKFLIDANGVPRFRFHPTNWSHGKEVQKFIDQLAAEQKKEPVKKA</t>
  </si>
  <si>
    <t>ATGAAAAATTTCCTTGCATTTTTGGCTTTTCTCTTAATAGTGCCAAGTTTCAAGGCTGACAATGGGAAAAACAAAGCGGCACCACGAGTGTTTGCTGAACATCCGGGGCCAAAATTGTTGGATGAAACCACGCGGTGGAGCAAATGCCAAGCGGACCAAAACCTGACCATTTATGACTTTGAAGTGGAAACACTTGACGGCAAATTCACCAACTTGGAGAAGTACAAAGGACAAATTGTACTGCTGATTAATGTGGCCACATTTTGCGCGTTTACCCAACAGTATTTGGACTTCAACCCAATGCTGGAGCGTAGCCGTGCCAACGGCGTCCCATTGACAATTTTGGCATTTCCATGCAACCAATTCCATTTGCAAGAGCCGGCCGAGAACCATGAAATTCTCAACGGGGTTATGCATGTTCGGCCCGGAGACGGTTGGAAACCGCACTCCAACCTGCACATCCATGGCAAATTGGAGGTGAACGGCGCCAACGCACATCCGTTGTTCGACTTTTTGCGCGACTCGTGCCCTCAAACGGTCCCTGTGCTTGGGATCAAGGAATCAATGTTCTATAATCCGATCACGGTCAGTGACATCACTTGGAATTTTGAAAAGTTTTTGATCGACGCTAACGGAGTTCCGCGTTTCCGTTTTCACCCAACAAATTGGTCCCATGGTAAAGAGGTCCAGAAATTCATTGACCAGCTGGCAGCCGAACAGAAGAAAGAGCCTGTGAAAAAGGCATGA</t>
  </si>
  <si>
    <t>Glutathione peroxidase</t>
  </si>
  <si>
    <t>Glutathione peroxidases</t>
  </si>
  <si>
    <t>OG0002978</t>
  </si>
  <si>
    <t>Hsc_gene_12932</t>
  </si>
  <si>
    <t>MSSHLLFSFLVFCSLLISAIFACGGGPALPADPFDPLGPWHQRHLDCGIPPFAYRLPSDAQAKIHAIWVKYQPGDECDDEQEATRAVISAIPEEVRMQTFKGVCGPGFLKNESGEVVDKIRHVWFNDELNVEQKQAEFRKIAKEMLKGESAKRFDQFDQKLSKNIAERQQTIQAMSQAGRDAYNKWTNMRKEERTFLAALPAEVRVELGLICPCCKTDKTGGQQSAAPKTRAARAAVAEEEADKLALGLAQADAQALTSAAMSECF</t>
  </si>
  <si>
    <t>ATGTCCTCCCATCTTTTGTTTTCCTTCTTGGTCTTTTGTTCGCTGCTCATTTCCGCCATTTTCGCCTGTGGAGGTGGGCCGGCACTGCCGGCTGACCCTTTCGACCCATTGGGCCCGTGGCATCAACGGCATTTGGACTGTGGCATTCCGCCATTTGCCTATCGGCTGCCGAGCGATGCCCAAGCAAAAATCCACGCAATTTGGGTGAAATATCAGCCGGGAGATGAATGCGATGATGAGCAGGAAGCGACTCGCGCAGTGATCAGTGCAATTCCGGAAGAGGTTCGAATGCAAACATTCAAAGGCGTTTGTGGGCCGGGCTTTTTGAAGAACGAAAGTGGCGAAGTGGTGGACAAAATTCGCCACGTTTGGTTCAACGACGAACTGAACGTTGAGCAGAAACAGGCGGAGTTCCGCAAAATTGCCAAGGAAATGCTCAAAGGCGAATCGGCGAAGCGGTTTGATCAGTTTGACCAAAAACTGTCCAAAAACATTGCGGAACGACAGCAGACAATCCAAGCGATGTCCCAGGCGGGCCGAGACGCGTACAACAAATGGACGAATATGCGCAAGGAGGAGAGAACCTTTTTGGCTGCATTGCCTGCCGAAGTGCGCGTTGAGCTCGGACTGATCTGTCCGTGCTGCAAAACGGACAAAACGGGTGGACAACAAAGCGCCGCGCCGAAAACGCGCGCGGCACGCGCCGCCGTTGCGGAAGAGGAAGCGGACAAATTGGCACTTGGACTTGCGCAAGCGGACGCCCAGGCACTGACAAGCGCGGCGATGTCGGAATGCTTTTGA</t>
  </si>
  <si>
    <t>OG0001351</t>
  </si>
  <si>
    <t>Hsc_gene_26104</t>
  </si>
  <si>
    <t>MHFVLIAFCIVWQLVVANNVEQPANRAKRFTSFGSLSTIGGRVGCVVSKNKLFVNGHFTKDLSEDEQEELKQYQEQLDQFKSEVKTYLEERQKQFRNQVARQGGAEAKEGGAQLKKPEPPKKPSFCSDKATTQYVFDGCSVQGDNVYIGDTFVRKLSPDEQKELAQFDQKFTAYQKAVTAGFRKQVEEMFGQHFGALFGASDLSPSAAEDKQQQAVPSSGAELAPAGAENGTAPEAPKTPSFCTLLV</t>
  </si>
  <si>
    <t>ATGCACTTTGTTCTCATTGCCTTTTGCATTGTTTGGCAACTGGTTGTCGCCAATAACGTGGAACAGCCGGCCAACCGTGCCAAGCGGTTCACCTCCTTCGGCTCATTGTCCACCATTGGGGGCCGCGTTGGATGTGTTGTGTCGAAAAACAAGCTGTTCGTCAACGGACACTTCACCAAGGACCTgagcgaggatgagcaggaggagttgaagcagtaccaggagcagCTGGATCAGTTCAAGTCCGAAGTCAAGACCTACTTGGAGGAGCGCCAGAAACAGTTCCGCAACCAGGTGGCGCGCCAGGGCGGCGCCGAGGCCAAGGAGGGCGGCGCTCAGCTGAAGAAGCCGGAGCCGCCAAAGAAGCCCAGCTTCTGCTCGGACAAGGCCACCACACAGTACGTGTTCGACGGCTGCAGCGTTCAGGGCGACAACGTGTACATTGGGGACACTTTTGTGCGCAAGCTGAGCCCGGACGAGCAGAAGGAATTGGCCCAGTTTGACCAGAAATTCACCGCCTACCAGAAGGCAGTGACGGCCGGCTTCCGCAAGCAAGTTGAGGAGATGTTCGGCCAACATTTTGGCGCCCTGTTCGGCGCCTCCGATCTGAGCCCATCCGCTGCTGAGGACAAACAGCAGCAGGCGGTGCCGTCCTCCGGCGCTGAGCTGGCGCCGGCTGGCGCGGAGAACGGCACGGCGCCGGAGGCGCCCAAAACGCCGAGCTTCTGCACTCTGTTGGTGTGA</t>
  </si>
  <si>
    <t>Pepsin inhibitor-3-like repeated domain</t>
  </si>
  <si>
    <t>OG0000972</t>
  </si>
  <si>
    <t>Hsc_gene_6714</t>
  </si>
  <si>
    <t>MFLHFIVIPFSAFVSPFPFENLGTDCFCSLCFAILPKSSITNHFSSEYHIERFFRRDDPGKLLNTQYLSVSERHGILEFCYGELKLSSHKYFRSTSQIPILLQKYSLQQRNALVKYNLEEVDFGHNLKAVWCEECKEYVNTVGDENAWSIHIFDDSHFERAARRALYHYERSVVTRSCAALDNFVHSYPPTWDEQFSVSLGVLSIQNRCEFGLEFIIRDTLSSKLYCTCCFVQCDDNDTQMFSKHARSLEHITRAMHSMNKKNMITLSWRFPNANDRKPLVMDYLVNCRKKLRQEKHGISVYNPALVYKMNCSSALPKRLFKLAKIAPNDRITFIAEHKKRGQPRIVPLNNALNEFCRIEVKLEKKEVIVCHCEECSQSFSENFDKLDNAIAEHLLSLSHWERMQIFNDNPFDESQRIPDRESKIKIPPYKQPDPKKKVTWKWNDKKACYEFVYAQLGLEDIRERRHFGGGTTDFFCTLCAQSFKATKLDLECHIRSFSHLFYFMHKHRPAIIPELQAQITAELEVAERHKNIRRLFARTLKGCETEKNQSGIPIYAFEERECEYLDVKRALEEDRETEKNSDKRPKKETPAYEIYDLNVIYKRNNNPKWPNGEALDKYLTAIIEMCTEKNKDNRKETIVRSLEHAKRQLLDAVHFDGMVQLEDGASQSAAVSNAPAVTVTPAVEKRQTVQTMAPTEKTKEASTPSRSTEVEATPTATARQTNVAENVSKGTSKPRDSERRRRTRTPSPHRRSRRHSRSPVHQRKSSRHRIPEHRRSKDSKSPSPKRTRKERRSNEFSERPSSSRSKSVNRRPISRTSRSPDTYESAKKRLDDLKMKLVTNETPRQFFPLPPMRKRLGSQSVSGATGKDPSPPPRGPVPYPGYINIGGVYDAGFLEKEYPDVLRTKTTPSEAHHTTTTESQVVAPSTDLTVEAISSESDRNVETTSQVGASEDIRNQLMNRLKKDAKQDYKKIVMHIPKDLPAFKQQALMRQQAEKLKTNSPTKKADKKVAKTAILQQRQTEEQQENERLQAISPEPDDVMEVHSQQQEQQQTGNGPQRQQQQQDERQLQSKTVNALSKSRWDWVSGKFVPDNSTAVSQSANTPLTNVPAIPPATAPPQGMPIPKIGVVVAPKLVETSTQQAQNLLSQLGMSTSAQRVFSGQQPMANVHAPISTPTVAMFRPPIPTATVANLLGQQPMPSFGAVPSIPSNLLGTLNSALGVPMAIPPVHFNQHTMPPMVGGFPSSMPPQQPPMMNPVEMILYSKMQLYSRDLASIDNIAALIEYMWKQGYEPIPPGEPPLLFNEILSKRKGLIGANTLYQIICFGHPELETYYCGMCNHWTTVSEMFSHLRASMHRLSYMFRNYKMYHRKAMEELDEERRDLMLERFASKIWDIEGCGRCTNRMRCILNEEAIRRIWPDYISCVDHSWKIIDDDDDDLLMSQRVLPQKDFHQPQLNQKTPMIGAELTADQTIFADHSVVRAASAQVRASLVAKKLELAERAGHPGIGLISLNSDKRSEEADKNVTNSKEKKRSHNQKESDVSKESNSSRSERRRDKSKERSKQSSTEKPKRSRSREREGKKGERDRERERERGGRRRSRSKDRGARTEDDKEKDNSRSKNSESWMEKAAQFLHKIGDTENATKLYWEATANEADEEPGRDDHQNMDKNVSPVGTKSASHSQTSSLADRLASSSQSMVRRRGQIDEQERQQVQGQLSPEPPPVTAIRRTERQRQLKRPAVDDKSEMRRAIAVMVELQQEYESNSGYLSADMFFSTCQAFNIAPDEVFNNRLLCETANELRVDLRAGQQQSTSQAAPACQFNLQSMGVDPSKLRGLDPRALQSILSKASTPKAPRTPASTTAPAPSPIRSRFEMHDIALDESMAPGNYVYPSYEEGGDRQRQSQQQLQRHHPSYESNETLRQQQQEVGDDWNSLESFSFEMLGFGSGRQMEAPPRKNNASAAVGHSPQPPS</t>
  </si>
  <si>
    <t>atgttTCTCCATTTCATTGTTATTCCCTTTTCTGCGTTTGTTTCCCCATTTCCATTCGAAAATTTAGGCACCGATTGCTTTTGCTCTCTTTGCTTCGCCATTCTTCCCAAGTCTTCAATAACCAATCATTTCTCATCTGAATATCACATAGAGCGTTTTTTTAGAAGGGATGACCCGGGCAAACTTCTGAATACGCAATACTTAAGTGTGTCGGAACGGCATGGAATTCTCGAATTTTGCTACGGAGAGTTAAAATTGTCTTCACATAAATATTTCCGCTCGACTTCACAAATACCGATTTTGCTGCAAAAATATTCGCTTCAACAAAGGAATGCTTTGGTCAAATACAATTTGGAGGAAGTTGACTTCGGCCACAATTTGAAAGCTGTTTGGTGTGAGGAGTGCAAAGAGTATGTGAATACGGTGGGCGATGAGAACGCGTGGAGCATTCACATTTTCGACGACTCGCACTTTGAGAGAGCAGCGAGAAGAGCACTTTATCACTATGAAAGGTCGGTCGTGACGCGGAGTTGCGCTGCGCTGGACAATTTTGTCCATTCGTACCCTCCAACTTGGGATGAACAGTTCTCCGTTTCGCTCGGTGTGCTCTCCATCCAAAACCGCTGTGAATTCGGCTTGGAGTTCATCATTCGGGACACACTCAGCTCCAAATTGTACTGCACCTGCTGCTTTGTGCAGTGCGATGACAACGACACGCAAATGTTCTCCAAACACGCGCGGTCGCTCGAGCACATCACTCGCGCAATGCACTCAATGAACAAAAAAAATATGATCACATTGAGCTGGCGCTTTCCGAATGCAAATGACCGAAAACCGTTGGTCATGGACTACTTGGTGAACTGCCGGAAGAAATTGCGGCAGGAAAAACATGGCATTTCTGTGTACAATCCAGCATTGGTCTACAAAATGAACTGCTCGTCAGCCTTGCCGAAACGATTGTTTAAGTTGGCAAAAATAGCGCCGAACGACCGGATCACTTTCATTGCGGAACACAAAAAAAGGGGACAGCCTCGAATAGTCCCTTTAAATAATGCTTTGAATGAATTCTGCAGAATTGAGGTGAAGCTGGAGAAGAAAGAAGTGATTGTCTGCCATTGTGAGGAGTGTTCCCAATCTTTCTCAGAAAATTTCGACAAACTCGACAATGCAATTGCTGAACATTTGCTCAGTTTGAGTCATTGGGAACGCATGCAAATATTCAATGACAACCCTTTCGATGAAAGCCAACGCATTCCTGACCGTGAGTCCAAGATCAAAATCCCTCCATACAAACAGCCGGACCCTAAAAAGAAAGTTACTTGGAAATGGAATGACAAAAAGGCTTGCTATGAGTTTGTGTATGCTCAGCTCGGCTTGGAGGACATTCGTGAACGACGTCATTTTGGAGGCGGAACGACCGACTTTTTCTGCACTTTGTGCGCCCAAAGTTTCAAAGCGACGAAGTTGGACTTGGAGTGTCACATCCGATCATTCTCTCACCTTTTTTATTTCATGCACAAACATCGCCCGGCGATCATTCCCGAATTGCAAGCGCAGATCACCGCCGAATTGGAAGTGGCCGAAAGGCACAAAAATATCCGCCGTTTATTTGCCAGAACCTTGAAGGGATGTGAAACGGAGAAGAATCAAAGCGGAATACCAATTTACGCCTTTGAGGAGAGAGAGTGCGAATATTTGGACGTGAAGAGGGCATTGGAGGAGGACAGAGAGACCGAAAAAAATAGCGACAAAAGGCCTAAAAAGGAAACTCCGGCCTACGAAATTTACGATTTAAACGTAATTTACAAACGAAATAACAACCCGAAATGGCCTAATGGAGAAGCATTGGACAAATATTTAACGGCAATAATTGAAATGTGCACGGAAAAGAACAAAGACAATCGAAAAGAGACAATTGTGCGCTCTTTGGAACACGCGAAAAGGCAACTGTTGGATGCGGTGCATTTTGACGGGATGGTCCAATTGGAGGATGGCGCCTCACAATCAGCCGCCGTCAGTAATGCACCGGCAGTGACTGTTACCCCGGCGGTGGAAAAGCGGCAAACGGTGCAAACAATGGCGCCTACGGAGAAGACGAAAGAAGCAAGTACACCTTCTAGGAGTACAGAGGTCGAAGCGACACCAACGGCGACTGCCAGGCAAACCAATGTGGCTGAAAATGTTTCAAAGGGCACTTCCAAGCCGCGCGACAGTGAACGTCGTCGACGCACACGAACACCGTCGCCACATCGGCGGAGTCGTCGCCACTCGCGTTCTCCCGTTCACCAACGTAAATCGAGTCGTCATCGGATTCCTGAGCATCGCCGATCCAAAGATTCAAAATCACCGTCGCCAAAAAGAACACGAAAAGAGCGCAGAAGCAACGAATTCTCCGAACGTCCGTCAAGTTCTCGATCAAAATCAGTGAACAGAAGACCCATTTCTCGCACGAGCAGATCACCGGATACGTATGAATCTGCAAAGAAACGATTGGACGACCTCAAAATGAAATTGGTCACCAATGAAACGCCTCGACAGTTTTTTCCTCTGCCTCCTATGCGAAAACGGCTCGGCTCGCAGTCAGTGAGCGGCGCTACCGGAAAAGACCCATCGCCGCCGCCTCGAGGGCCTGTGCCCTATCCTGGCTACATAAATATTGGAGGTGTCTACGATGCCGGGTTCCTTGAGAAGGAGTATCCTGATGTGCTGCGTACAAAAACAACACCAAGTGAAGCTCATCATACCACCACAACTGAATCACAAGTTGTGGCTCCATCGACTGACCTTACTGTGGAAGCGATATCATCTGAAAGCGACAGAAACGTTGAGACGACAAGCCAAGTCGGCGCATCGGAAGATATTAGGAACCAATTGATGAACCGTTTAAAGAAAGACGCTAAACAGGACTACAAAAAAATTGTGATGCACATTCCGAAGGACTTACCGGCCTTCAAGCAACAGGCATTGATGAGACAACAAGCGGAAAAACTCAAAACGAATAGTCCAACAAAAAAGGCTGACAAGAAAGTGGCGAAAACAGCGATTTTACAACAGAGACAGACCGAAGAACAACAGGAGAATGAACGACTTCAGGCAATATCGCCCGAGCCTGACGACGTAATGGAAGTACATTCacaacaacaggaacaacaacagactgggaatggtccacaaagacaacaacagcaacaGGATGAGAGACAATTGCAGAGTAAAACGGTGAACGCCCTCTCCAAGAGCAGATGGGATTGGGTGAGTGGAAAATTTGTGCCCGATAATTCAACTGCTGTCTCCCAATCGGCCAACACTCCTTTGACAAATGTTCCTGCAATTCCTCCTGCTACGGCACCTCCGCAAGGAATGCCAATCCCAAAAATTGGAGTGGTTGTTGCACCGAAACTGGTCGAGACGAGCACGCAACAAGCCCAAAATTTACTTTCCCAACTCGGCATGTCCACCTCTGCTCAACGGGTTTTCTCTGGACAACAGCCCATGGCCAATGTTCACGCTCCTATATCAACTCCGACAGTTGCTATGTTCCGGCCGCCTATCCCAACTGCCACTGTGGCAAATTTGCTTGGCCAGCAACCCATGCCATCTTTCGGTGCTGTCCCTTCCATTCCGTCAAATCTGTTGGGAACACTCAATTCGGCACTTGGCGTTCCGATGGCAATTCCCCCTGTTCACTTTAACCAACACACAATGCCGCCGATGGTGGGCGGATTTCCCTCTTCGATGCCACCGCAGCAGCCGCCAATGATGAACCCAGTCGAGATGATTTTGTACTCGAAGATGCAATTGTACAGTCGAGACTTGGCTAGCATTGACAACATCGCTGCGCTCATTGAATACATGTGGAAACAGGGCTATGAACCAATTCCGCCTGGGGAACCGCCGCTTTTGTTCAACGAAATTCTCAGCAAGCGAAAAGGACTGATCGGGGCGAACACTCTCTACCAAATTATTTGCTTTGGGCATCCTGAGCTTGAGACTTATTATTGTGGAATGTGCAACCATTGGACGACAGTCTCCGAAATGTTCAGCCATTTGCGCGCTTCGATGCACCGACTCAGTTATATGTTCCGCAACTACAAAATGTATCATCGAAAAGCGATGGAGGAATTGGACGAAGAGCGGAGAGACTTGATGTTAGAGCGATTTGCTTCAAAAATTTGGGACATCGAAGGCTGTGGACGATGCACAAATCGAATGCGATGCATTCTAAACGAGGAGGCCATCCGACGCATTTGGCCCGACTACATCAGTTGTGTTGACCATTCATGGAAAATAATTGACGATGACGACGATGATCTTTTGATGTCCCAGCGCGTTCTTCCACAAAAGGACTTCCATCAACCGCAATTGAACCAAAAAACGCCAATGATTGGTGCTGAACTCACTGCGGATCAAACTATTTTTGCAGATCACTCTGTGGTTAGGGCCGCATCTGCACAAGTGCGAGCTTCACTCGTTGCCAAAAAATTGGAATTGGCTGAACGTGCCGGACACCCCGGGATTGGATTGATCAGTCTCAACTCGGACAAGCGTTCCGAAGAAGCTGATAAAAATGTCACAAATTCGAAAGAGAAAAAGCGATCTCACAATCAGAAGGAAAGCGACGTGAGCAAAGAATCAAACAGTAGCAGAAGTGAACGAAGGAGGGACAAGTCAAAAGaacgatcaaaacaaagcagcacagaaaagccaaaaagaagccgaagcagagagagagaagggaaaaaaggggagagggacagagaacgagagagagagagGGGCGGAAGACGACGAAGTCGATCCAAAGACAGAGGGGCCAGGACAGAGGACGACAAAGAAAAAGACAACAGCCGAAGCAAAAACAGTGAAAGTTGGATGGAAAAAGCGGCACAATTCCTACACAAAATTGGAGACACCGAAAATGCCACCAAATTATATTGGGAAGCAACAGCGAATGAAGCGGACGAAGAGCCGGGCAGAGATGACCATCAGAATATGGACAAAAATGTCTCACCCGTTGGCACAAAATCTGCGTCTCATAGTCAGACTTCTTCCTTAGCCGACCGATTGGCTTCCTCCTCCCAATCAATGGTCCGCCGACGGGGTCAAATCGACGAGCAAGAACGGCAGCAAGTCCAGGGACAGTTGTCGCCCGAACCACCCCCGGTGACTGCGATTCGGAGGACGGAGAGACAGCGCCAACTAAAGCGACCCGCGGTGGACGACAAAAGCGAAATGCGCAGGGCAATTGCAGTGATGGTGGAATTGCAACAAGAATACGAAAGCAACAGTGGCTATTTGTCTGCCGATATGTTTTTCAGCACCTGCCAGGCATTTAACATTGCGCCTGATGAGGTGTTCAACAACCGTTTGCTTTGTGAGACTGCCAATGAACTTCGAGTCGACCTCCGTGCCGGGcagcagcagTCCACTTCACAAGCAGCTCCCGCTTGCCAATTCAATTTGCAATCCATGGGAGTGGACCCGTCCAAACTGCGCGGGTTGGACCCGAGGGCCTTGCAGTCAATTTTATCAAAGGCAAGCACTCCCAAAGCGCCGCGAACACCCGCTTCGACCACAGCGCCTGCTCCCTCTCCAATACGCTCCCGTTTCGAAATGCATGACATTGCGTTAGACGAGAGCATGGCTCCCGGCAACTATGTGTATCCATCTTATGAGGAGGGAGGAGACAGACAACGGCAATCCCAACAACAGCTTCAAAGACACCATCCGTCGTATGAATCCAACGAAACCCTACGACAACAGCAACAAGAAGTCGGCGACGATTGGAATTCGTTGGAGTCGTTCAGTTTCGAAATGCTCGGTTTTGGCTCCGGTCGGCAAATGGAAGCACCGCCACGAAAGAACAACGCGTCTGCTGCCGTTGGTCATTCGCCACAACCGCCGTCGTGA</t>
  </si>
  <si>
    <t>OG0003041</t>
  </si>
  <si>
    <t>Hsc_gene_7263</t>
  </si>
  <si>
    <t>MSSAAVLLFTFLLFGTAFSAERFKPQAQQKEQPGPKLIDETTRWSKCKTDQNLTIYDFEVETLEGDFTNLEKFKGQALLVINVATFCAYTQQYIDFNPLIEKNLANGNQFSILAFPCNQFYLQEPAENHEIMNGITHVRPGNGWKPHPRLHIFGKLEVNGANQHPLYEFLKDSCPQTVIQIGKREELMYNPIRTNDITWNFEKFLIDSEGRPRFRFHPTAWSHGEVVQKFSEQMAAEQVKEVQGEVKKS</t>
  </si>
  <si>
    <t>ATGTCCTCTGCTGCTGTTCTGCTGTTTACTTTTCTGCTTTTCGGCACTGCTTTTTCTGCTGAACGATTTAAGCCACAAGCGCAGCAAAAGGAGCAGCCCGGCCCCAAACTGATCGATGAGACGACGCGGTGGAGCAAATGCAAGACGGATCAGAACCTAACCATTTACGATTTTGAGGTGGAAACATTGGAAGGCGACTTCACCAATTTGGAGAAGTTCAAAGGACAGGCCCTTCTGGTGATAAACGTGGCCACTTTTTGCGCGTACACTCAGCAGTACATTGACTTCAATCCGCTGATTGAGAAGAACCTCGCTAATGGCAACCAATTCTCCATCTTGGCATTCCCCTGCAATCAGTTTTATCTGCAGGAGCCGGCCGAGAACCACGAGATTATGAACGGAATTACCCATGTGAGACCGGGCAACGGGTGGAAGCCGCACCCGCGGCTGCACATCTTCGGCAAGTTGGAGGTCAACGGCGCCAACCAGCACCCGCTGTACGAATTCCTTAAGGATTCGTGCCCTCAAACGGTCATTCAAATCGGAAAGAGGGAGGAACTGATGTACAACCCGATCAGAACCAACGACATCACATGGAACTTCGAGAAATTTCTCATCGATTCCGAAGGCCGTCCGCGCTTCCGTTTCCATCCGACCGCGTGGTCCCACGGCGAAGTTGTGCAGAAATTCTCCGAACAAATGGCAGCCGAACAAGTGAAAGAAGTGCAAGGAGAAGTGAAAAAGTCATAA</t>
  </si>
  <si>
    <t>Hsc_gene_14976</t>
  </si>
  <si>
    <t>MHQIKPKILFFFFAIFLFSCAFVANVKSGFVKRSLEVKDAHIFEQKLTFVRHDRNIIRIERDVPFGDNATVRASNHDVYLWPSLDDREKELIRSAFEQIHRRTCLRFNELDYKPWYHAERWSEGKPYILIRKSKKFSGYSDNNIENVNRRSLIYLSEKSFSTEHNVNTSRGLIMEQLVKFMGFREEFLRADASSYIQPITANKRPPGPSSPPVFSNEQLMWPFDPESITIPATAREWFKLSVYCKGRQNSDIGAAQRAGILTRWDAVKLNSMFCPDQVGNADPRMGPCVVPRKPRNSNPGNN</t>
  </si>
  <si>
    <t>ATGCACCAAATAAAACCAAAAATTCTGTTCTTCTTTTTTGCCATTTTTCTCTTCAGTTGTGCCTTTGTTGCGAATGTTAAAAGCGGATTTGTGAAGCGATCGTTAGAAGTGAAAGATGCTCATATTTTTGAGCAAAAGCTAACATTTGTCCGACACGACAGAAATATAATAAGAATTGAACGAGATGTTCCGTTTGGTGATAATGCAACTGTACGTGCCTCTAACCATGATGTTTACTTATGGCCAAGTTTGGATGACCGTGAGAAGGAACTTATCCGTTCGGCTTTTGAACAAATCCATCGGCGAACATGCCTAAGATTCAATGAATTGGACTATAAGCCTTGGTACCACGCTGAACGATGGTCGGAAGGCAAACCGTACATTTTGATAAGAAAAAGCAAAAAATTTTCCGgttattCGGACAATAATATTGAAAATGTGAACAGGCGTTCGCTGATTTATTTGTCGGAAAAGTCATTTAGCACGGAGCATAATGTCAACACATCACGCGGATTAATCATGGAACAATTAGTCAAATTTATGGGCTTTCGAGAAGAGTTTCTCCGTGCCGACGCGTCGAGTTATATTCAGCCAATTACTGCCAATAAACGACCACCGGGTCCTTCTTCGCCACCAGTTTTTTCCAATGAACAATTAATGTGGCCCTTTGACCCAGAATCAATTACAATACCGGCAACAGCAAGAGAATGGTTCAAATTATCTGTTTATTGCAAGGGCAGGCAAAATTCGGACATTGGCGCAGCGCAAAGGGCGGGAATATTAACAAGGTGGGACGCGGTTAAATTGAACTCAATGTTCTGTCCTGATCAAGTTGGGAACGCGGATCCGAGAATGGGCCCATGCGTTGTGCCGAGAAAACCAAGGAATTCCAACCCAGGAAATAATTAA</t>
  </si>
  <si>
    <t>OG0005612</t>
  </si>
  <si>
    <t>Hsc_gene_25116</t>
  </si>
  <si>
    <t>MLFFLILFLNALIFGKASPNCAWQNCNKWSTKPGAINVHLIAHTHDDLGWLKTADDYYTGTKAAIVPVGVQFILNTVIEELESDPSRRFSYAETGFLHRWLIDHGEKQRAALRRLITETGQLELIGGGWAQPDEACTHYLDIIDQYTIGLDLLNASYGDCGHAKVAWQIDPFGHSREHANLAAMIGYEALFFSRMHYIELEKRAEQKALEMIWNVSDDIKTNILTGGFLRGTYAAPDGLCFDALCGNEPIVDNPAFSSYNLDAKLARFYKEVHNEVSVRPNWPSDEVKHVMLTMGGDFHYTNSNMWFTQLDKLIAAANKQVKKQI</t>
  </si>
  <si>
    <t>ATGTTATTTTTTCTAATTCTATTTTTAAATGCACTGATTTTTGGCAAAGCGTCACCAAATTGTGCTTGGCAGAATTGTAATAAATGGTCCACAAAACCAGGCGCAATCAACGTTCATTTAATTGCTCACACCCATGACGATTTGGGTTGGCTGAAGACGGCCGACGATTACTACACGGGAACAAAAGCTGCAATTGTTCCGGTCGGTGTACAGTTCATTCTGAATACCGTAATTGAAGAGTTGGAAAGCGATCCATCTCGCCGCTTTTCCTACGCTGAAACCGGCTTTTTGCACCGGTGGCTGATTGATCACGGAGAAAAGCAACGCGCGGCATTGCGCCGGCTGATCACTGAGACGGGCCAACTGGAACTGATCGGCGGGGGTTGGGCCCAGCCGGACGAGGCCTGCACCCACTATTTGGACATCATTGATCAGTACACCATTGGACTCGACTTACTCAATGCCAGCTATGGCGATTGCGGACACGCCAAAGTGGCCTGGCAAATTGATCCATTTGGCCACAGCAGGGAACATGCCAATTTGGCCGCAATGATTGGCTATGAAGCACTGTTCTTTTCTCGTATGCACTACATTGAATTGGAAAAACGTGCAGAACAAAAAGCGCTGGAAATGATTTGGAATGTTTCCGATGATATCAAAACAAATATTCTCACCGGCGGCTTTTTGCGCGGGACTTACGCGGCACCTGACGGATTATGTTTTGATGCCTTATGTGGCAATGAACCAATTGTGGACAATCCTGCCTTTAGCAGTTATAACCTAGACGCAAAATTGGCAAGATTTTACAAAGAAGTGCACAACGAAGTTTCTGTTCGGCCAAATTGGCCCAGTGATGAAGTTAAGCATGTGATGTTGACAATGGGCGGTGATTTTCATTACACAAATTCAAATATGTGGTTCACACAATTGGACAAACTGATTGCTGCCGCTAATAAACAGGTAAAAAAACAAATATGA</t>
  </si>
  <si>
    <t>Glycosyl hydrolases family 38 N-terminal domain</t>
  </si>
  <si>
    <t>Glycosyl hydrolases family 38</t>
  </si>
  <si>
    <t>OG0000847</t>
  </si>
  <si>
    <t>Hsc_gene_4395</t>
  </si>
  <si>
    <t>MRCLFALVPLSCAVLLPFFADAVPPPAAVRSARPAARQAVAAQRQPPAGMERQCKCAEIKPCKDRYQKTMEPCLDTCQSHITSLGGNFRQVKACFTPKESLLNSAMRCTERQHDNACSHSSAAQFVPKRYGQTLENEAMVEIDRMIGRMGLDKSGSMKKLVSVSKKLFGCLKQCMAKRAGNCEKQLKCGLLLPSDSAMVQKTKSCALNNGFNTATAQQTCHCVANAGVKDLKSVCNKVVIS</t>
  </si>
  <si>
    <t>ATGCGCTGCTTATTCGCCCTGGTGCCGCTTTCCTGTGCTGTTTTGCTTCCATTTTTCGCCGATGCGGTGCCACCCCCCGCCGCGGTGCGATCTGCGCGGCCGGCCGCGCGACAAGCGGTGGCAGCGCAACGGCAACCGCCCGCGGGGATGGAAAGGCAGTGCAAATGCGCGGAGATTAAGCCTTGCAAAGACCGCTATCAGAAGACGATGGAGCCATGCTTGGACACGTGCCAATCTCACATCACTTCGCTCGGTGGCAACTTCCGCCAGGTGAAGGCGTGCTTCACCCCAAAAGAGAGTCTGCTCAATTCGGCGATGCGATGCACCGAAAGACAGCATGACAACGCCTGCTCCCACTCTTCAGCTGCTCAATTTGTGCCAAAGCGATACGGCCAAACATTGGAAAACGAAGCGATGGTGGAAATCGATCGGATGATCGGTCGAATGGGGCTGGACAAGAGCGGGTCCATGAAGAAGCTGGTCAGTGTGAGCAAGAAACTGTTCGGTTGTCTGAAGCAATGCATGGCGAAGAGGGCGGGCAACTGCGAAAAGCAGCTGAAGTGTGGCCTTCTGTTGCCCTCGGATAGTGCCATGGTACAAAAGACCAAAAGCTGTGCCCTGAACAACGGGTTCAACACCGCAACCGCACAACAGACGTGCCATTGTGTGGCCAATGCCGGTGTAAAGGACTTGAAGTCGGTCTGTAACAAAGTCGTCATTTCATAA</t>
  </si>
  <si>
    <t>OG0001507</t>
  </si>
  <si>
    <t>Hsc_gene_20482</t>
  </si>
  <si>
    <t>MKKMALTIVAIFCLALVHIGISGKYDKSDEHDGKYGSGPPGGYPHENNNNNNYGGDSSGEKYETMEHMWSCATKWQWEKPGVSMKWEITDTLTEAAVDTDCPSRKNRMNNCCHVQTECYNKQIGQKSCDNQFCECMERATAGKKRCSIWEGPGFCRHYRLYGESAYRAAAPPFWSSCGTVLNSEKFLGCPCGTYKTWERCGFLYLGYRYLCYAC</t>
  </si>
  <si>
    <t>ATGAAAAAAATGGCACTGACTATTGTGGCAATTTTTTGCTTGGCACTTGTGCACATTGGCATTTCTGGCAAATACGACAAGTCGGACGAGCACGATGGCAAATATGGTTCTGGTCCGCCTGGTGGCTATCCTCATGAGAACAACAACAACAATAATTATGGAGGCGATTCATCGGGCGAAAAATATGAGACAATGGAACATATGTGGTCATGTGCCACCAAATGGCAATGGGAAAAGCCCGGCGTATCAATGAAATGGGAAATTACCGATACACTCACCGAAGCGGCGGTGGACACGGATTGCCCATCACGGAAAAATCGGATGAACAATTGTTGTCACGTGCAGACTGAATGCTACAACAAGCAAATTGGACAAAAGAGCTGCGACAACCAATTCTGTGAATGTATGGAGAGGGCCACTGCTGGCAAAAAACGATGCTCAATTTGGGAGGGGCCAGGCTTCTGTCGTCACTACCGCTTATACGGCGAATCAGCCTACCGCGCAGCGGCCCCGCCATTTTGGAGCAGTTGTGGCACTGTGTTGAACAGCGAAAAATTTTTGGGATGTCCCTGCGGCACGTACAAAACATGGGAACGCTGCGGTTTTTTGTACTTGGGCTACCGTTACCTGTGCTATGCGTGCTGA</t>
  </si>
  <si>
    <t>OG0000559</t>
  </si>
  <si>
    <t>Hsc_gene_10747</t>
  </si>
  <si>
    <t>MICGQSLLLFLPLFVFLQYFDSSAGGEQRSWKDEDGVEVEIIKKIPESKCKVKSEAGDELEQYFKLTDKEGKLIGSNFGQKPYKFVLGHGQAIRPMDNAMRGMCVGEQRRVTIPAEALGENERPQGVGEDQAMHYFVELKSIFRAVPGEKWMEDDGLSIEVTHKIEEDKCRRAEPGDFIKQHYTVHLQDGSYVDSSHDRGATFDFTLGMGQVIKGMDRAMTGMCEGERRKLIIPPTLAYGENGRPPAIPPNSQLHFQIELQKLVKKDEEKKEL</t>
  </si>
  <si>
    <t>ATGATTTGTGGTCAATCTTTGCTTTTATTTTTGCCTTTATTCGTTTTTCTCCAATACTTCGATTCATCGGCGGGAGGAGAACAACGGAGTTGGAAGGACGAGGACGGAGTTGAGGTGGAAATCATCAAAAAGATCCCGGAGTCAAAGTGCAAAGTGAAGAGCGAGGCGGGCGACGAGTTGGAGCAGTACTTCAAGCTGACGGACAAAGAGGGCAAACTGATCGGATCCAATTTCGGACAGAAACCTTACAAATTTGTGCTCGGCCATGGACAGGCCATTCGCCCGATGGACAACGCAATGCGCGGAATGTGCGTGGGCGAACAGCGCCGGGTGACCATTCCGGCGGAAGCGTTAGGCGAAAACGAACGGCCCCAGGGGGTGGGCGAGGACCAAGCGATGCATTACTTTGTGGAGTTGAAGTCCATCTTTCGCGCAGTGCCCGGCGAGAAATGGATGGAGGACGACGGGCTGAGCATTGAGGTCACCCACAAAATAGAGGAAGACAAATGTCGACGAGCGGAGCCCGGCGACTTCATAAAGCAGCACTACACCGTCCACCTGCAGGACGGCTCTTACGTGGACTCGAGCCACGACCGCGGGGCGACCTTCGATTTCACCCTGGGGATGGGGCAGGTGATAAAAGGCATGGACCGGGCAATGACCGGAATGTGTGAGGGCGAACGCCGAAAACTGATCATTCCGCCCACGCTCGCCTATGGCGAAAACGGACGGCCCCCGGCCATTCCGCCCAACTCGCAATTGCACTTCCAAATCGAACTGCAAAAGCTGGTCAAGAAGGACGAAGAGAAGAAGGAATTGTAA</t>
  </si>
  <si>
    <t>FKBP-type peptidyl-prolyl cis-trans isomerase</t>
  </si>
  <si>
    <t>OG0001338</t>
  </si>
  <si>
    <t>Hsc_gene_5346</t>
  </si>
  <si>
    <t>MAPKIGTRGGLFFLLPSLLLLPSAGNAQYYSPPMMTGSGCVATGNKLYSHGNFIRELSAKELAEMEKYKRELVEWKQKVDDAYASLEQAVQRNSTTLPTIPPRPQLPTFCTSNQTTLYILAGCTVQNHKVYISGKFARELTEKEKAQLDEFARQMLAQQSQQIQQQKPQGAQNANGTATPAPPTAPTTTTVSPVNDIGRQIALDFCMEF</t>
  </si>
  <si>
    <t>ATGGCACCAAAAATTGGCACCCGCGGTGGCCTCTTTTTCTTGCTCCCGTCGCTGCTCCTTTTGCCCAGCGCCGGCAATGCTCAGTACTACAGCCCGCCAATGATGACCGGCTCGGGCTGCGTGGCCACCGGCAACAAGTTGTACTCACATGGGAATTTTATCCGTGAACTGAGTGCCAAAGAGTTGGCGGAGATGGAGAAGTACAAACGTGAATTGGTTGAATGGAAGCAGAAGGTTGATGATGCATATGCCAGTTTGGAGCAAGCTGTGCAACGAAACTCCACCACTTTGCCAACAATTCCGCCTCGTCCGCAACTTCCGACTTTCTGTACATCAAATCAGACGACACTGTACATTTTGGCCGGTTGTACCGTCCAAAATCACAAAGTTTACATTTCGGGAAAATTTGCGCGCGAATTGACGGAGAAGGAAAAGGCACAGCTGGACGAATTTGCACGTCAAATGTTGGCCCAACAAAGCCAACAGATACAACAGCAGAAGCCGCAAGGCGCACAAAACGCAAATGGCACCGCAACACCCGCGCCACCGACAGCCCCTACGACCACCACGGTTTCGCCGGTCAATGACATTGGACGCCAAATTGCGCTGGACTTTTGCATGGAATTCTGA</t>
  </si>
  <si>
    <t>Hsc_gene_2660</t>
  </si>
  <si>
    <t>MTQISPLIFFCFFLLDHYKGIIADSASSIYGGIPVPGRRVPAIRMFQLFLNTCRSSPTLEKLSKLIQNVNADQIAEKLQRNLYFAVDDVNVNALMGKWHTVIYSPLVQSDYCAISYYELLDQSIYSSIFTTVQYSLKASDSTTNLAHGTGQKYGPEPGSLLIVTGQPNEPCPYFPVKVGPIDKRNGQYAYLVLTQALKQPTTVLARDPKE</t>
  </si>
  <si>
    <t>ATGACCCAAATATCCCCATTGATTTTTTTTTGTTTCTTTCTGCTTGACCATTACAAAGGCATCATTGCAGACTCCGCCTCTTCCATTTACGGTGGCATCCCCGTGCCGGGTCGGCGTGTGCCGGCCATTCGAATGTTCCAACTTTTCCTCAACACGTGTCGGTCATCGCCCACTCTTGAGAAACTTTCCAAGCTAATTCAAAATGTCAATGCGGACCAAATTGCCGAAAAGTTGCAACGGAATTTATACTTTGCTGTGGACGATGTGAATGTTAACGCTTTAATGGGCAAATGGCATACGGTGATTTATTCGCCGCTTGTTCAGTCCGATTACTGTGCGATAAGTTACTACGAATTGCTCGACCAAAGCATCTATTCGTCAATCTTCACAACAGTGCAATACTCGCTCAAGGCAAGCGATTCAACCACAAATTTGGCCCATGGAACAGGCCAAAAATACGGGCCCGAGCCGGGGAGTCTGCTCATTGTGACGGGCCAACCGAATGAACCGTGTCCATACTTTCCGGTAAAGGTCGGCCCAATTGACAAGCGCAACGGACAATACGCTTATTTGGTGCTCACCCAGGCACTGAAACAGCCGACGACGGTGTTGGCCAGGGACCCAAAAGAGTAA</t>
  </si>
  <si>
    <t>OG0006147</t>
  </si>
  <si>
    <t>Hsc_gene_21535</t>
  </si>
  <si>
    <t>MLFLLLCRFVLLGFAISQRNCGLDYKWSCGATESQMRLSLSEQMSCAVAVPLCPRTLNAINNCCVRHDACYSQKMGQQFCDDLFCQCLVH</t>
  </si>
  <si>
    <t>ATGCTTTTCCTCCTTTTGTGCCGTTTCGTTTTGCTCGGATTCGCCATCAGTCAGCGCAATTGTGGCTTGGACTACAAATGGAGTTGCGGGGCCACCGAGTCGCAAATGCGACTTTCGCTGAGTGAGCAAATGTCGTGCGCCGTCGCAGTGCCTTTGTGCCCGCGGACACTCAATGCGATAAACAACTGCTGTGTGCGCCACGACGCGTGCTATTCCCAGAAAATGGGTCAACAATTCTGCGACGATTTGTTCTGCCAATGTCTTGTACATTGA</t>
  </si>
  <si>
    <t>Hsc_gene_16587</t>
  </si>
  <si>
    <t>MLMKLIRFNMACPILLAILAIIEICSCLDKSKAVGPCLKGGRCPAGNFCAADNQCFPKKEGKKKVVAQRDVVQQGKQKDVVVQQQQGKQKDNIGPCVNGLCPNGYECRDDACFKVKAPVGAPKSIGPCVNNKCPDGYSCDQAEYKCISH</t>
  </si>
  <si>
    <t>ATGCTGATGAAGTTGATCAGATTCAACATGGCATGCCCAATTTTGTTGGCCATTTTGGCGATCATTGAAATATGTTCATGTTTGGACAAGTCTAAAGCTGTTGGCCCATGTCTGAAGGGTGGTCGGTGCCCGGCCGGCAATTTCTGTGCCGCTGACAACCAATGCTTCCCAAAAAAGGAGGGCAAAAAGAAGGTGGTGGCCCAACGAGATGTGGTTCAACAAGGAAAGCAAAAAGATGTTGTGGTGCAACAACAGCAGGGGAAACAAAAAGATAATATTGGCCCTTGCGTCAACGGGCTTTGTCCAAATGGTTATGAGTGCCGTGATGATGCATGTTTTAAAGTGAAAGCGCCAGTCGGTGCGCCAAAATCAATTGGCCCATGTGTGAACAACAAATGCCCGGACGGGTACAGCTGTGATCAAGCGGAATACAAATGCATTTCCCATTGA</t>
  </si>
  <si>
    <t>OG0000290</t>
  </si>
  <si>
    <t>Hsc_gene_2470</t>
  </si>
  <si>
    <t>MITCHNLIIVQLFLFQLIGRINGNFGNVSESELELDGFDGDQRREATHETLLLRSKRQWGCPSACFSPCMNSAQCQRYQLATVCVLGCCCPAQSAQTNLTSACDGDPAVAACLNGLCGQGYFCNARNFCCRCQSGTSPGPCVNNLCPPGYACNTNNFCCSLGSGSVLGPCVNEQCPVGYACGAGNLCYPVTGSGGNSLG</t>
  </si>
  <si>
    <t>ATGATCACTTGCCACAATTTGATCATTGTCCAACTGTTCCTTTTTCAACTCATCGGAAGGATTAATGGCAATTTTGGGAATGTTTCCGAGTCGGAATTGGAGTTGGACGGTTTTGACGGGGACCAACGACGGGAGGCCACACACGAAACACTGCTGCTCAGAAGCAAAAGGCAGTGGGGATGCCCAAGCGCGTGCTTTTCGCCCTGTATGAACTCGGCCCAATGTCAGCGCTATCAGTTGGCCACCGTTTGTGTGTTGGGCTGTTGTTGTCCCGCACAGTCGGCACAGACAAATCTGACAAGCGCATGTGACGGGGACCCCGCAGTTGCTGCCTGTCTAAATGGCCTTTGTGGCCAAGGATACTTCTGCAATGCACGCAATTTTTGCTGCCGATGCCAGTCCGGCACATCGCCAGGTCCCTGCGTGAATAACCTTTGTCCCCCCGGCTATGCTTGCAACACCAACAATTTCTGCTGTTCCCTTGGCTCCGGTTCTGTACTTGGTCCGTGCGTTAATGAACAATGCCCCGTGGGCTACGCTTGCGGTGCCGGCAATTTGTGTTACCCCGTGACGGGCAGCGGGGGGAACAGTCTCGGCTGA</t>
  </si>
  <si>
    <t>Hsc_gene_8723</t>
  </si>
  <si>
    <t>MHVKVVLLQLLSPFLCAVNAEFSADFRVFIHNRYGISVVHQLERGDLGPDGSTGGRAQGAAPSADEAAIIVHGVSNKITRFNGIINALRARGIEAYGTTWGDGGTTPVGLVELKCAYVKQIRSMIIAVREYTGKKVDVIAYSMGSPLARKAILGGICVDTRELLGVPLTEHVDTFLSVAGANNGAALCVLPALLPLGTCNRKNGLHCESEFLADVNSRTHYEGTATFSIFSTEDEKIGYRTCSRLSSPIVGGTGFVKKLEMSHDEVLDKTMEMQINFIKRHKPK</t>
  </si>
  <si>
    <t>ATGCACGTCAAAGTCGTACTGCTCCAACTTCTGTCCCCATTTTTATGCGCTGTAAATGCCGAGTTCAGCGCCGACTTTCGCGTTTTTATTCACAATCGCTACGGCATTTCCGTGGTCCATCAGTTGGAACGCGGTGATTTGGGGCCGGACGGAAGCACCGGCGGACGGGCGCAGGGCGCGGCGCCGAGTGCGGACGAAGCGGCGATTATTGTGCACGGAGTCAGCAACAAAATAACGCGCTTCAATGGCATTATCAATGCGTTGCGCGCCCGTGGCATCGAAGCGTACGGCACCACGTGGGGAGACGGCGGCACGACGCCGGTGGGCCTTGTCGAGCTGAAATGTGCCTATGTGAAGCAGATAAGAAGTATGATTATCGCAGTGAGGGAATATACAGGCAAAAAGGTCGACGTAATTGCCTATTCCATGGGCTCACCATTGGCACGTAAGGCAATTTTGGGCGGCATTTGCGTGGACACTCGCGAGTTGCTCGGCGTGCCGTTGACGGAACACGTCGACACATTTCTAAGCGTGGCGGGGGCCAATAATGGTGCCGCTCTGTGCGTTTTGCCCGCCCTTCTGCCGCTTGGCACGTGCAACCGCAAAAACGGGTTGCACTGCGAGTCCGAGTTTCTGGCGGATGTGAACTCGCGCACTCATTACGAGGGCACCGCCACGTTCAGCATATTCTCGACGGAGGACGAAAAGATTGGCTACCGTACCTGCTCCCGTCTGTCCTCCCCAATTGTGGGCGGCACGGGCTTCGTGAAGAAATTGGAGATGAGTCACGACGAAGTGTTGGACAAAACGATGGAAATGCAAATCAATTTCATCAAACGGCACAAGCCAAAATGA</t>
  </si>
  <si>
    <t>Lipase (class 2)</t>
  </si>
  <si>
    <t>Lipase</t>
  </si>
  <si>
    <t>OG0000499</t>
  </si>
  <si>
    <t>Hsc_gene_7139</t>
  </si>
  <si>
    <t>MLFLRLLSFPLLFPLSLCFLLLFPSSISATFSVTFRQFLRERYGDAVDKELSREDVGGGGSFGGGTHQKGQQTKRRPVIFVHGITNNAGTFGSIQHFFLNNGYGDEEVYGTTYGDSGRTNVAFVTMSCHYVKVIRMIIVAVSAYSDNKVNIVAFSMGSPVARKAILGGVCVDTNEDVGPPLTNLVRTFVGVAGANWGSFLCVLPFGSCNLLNGMSCGSRFLKDINSKKRYEGEFIYTIYSTGDEKVGYRTCGRIASAIDGENAAFQKEGLNHDRVIFGTANLQYNLVTYNRP</t>
  </si>
  <si>
    <t>ATGCTTTTCCTTCGGCTTCTTTCCTTCCCTTTGCTTTTTCCTCTTTCGCTCTGTTTTTTGCTCCTTTTTCCGTCTTCAATTAGTGCCACTTTTTCCGTGACCTTTCGGCAATTTCTCCGTGAACGTTACGGTGACGCGGTGGACAAAGAACTTTCCCGAGAAGACGTTGGCGGCGGCGGAAGTTTCGGGGGCGGCACTCATCAAAAGGGACAACAGACGAAGCGTCGGCCGGTGATTTTCGTCCACGGCATCACAAATAATGCGGGCACTTTCGGCTCAATACAGCACTTTTTCCTGAACAACGGATACGGTGACGAAGAAGTGTACGGTACCACCTACGGTGACTCGGGACGAACAAACGTTGCATTTGTTACGATGTCGTGCCACTACGTGAAAGTGATTCGAATGATTATTGTGGCAGTGTCCGCGTACAGCGACAACAAAGTGAACATCGTCGCCTTTTCCATGGGTTCGCCGGTTGCTCGGAAGGCCATTTTGGGCGGAGTGTGCGTTGACACAAACGAAGACGTTGGTCCCCCATTGACCAATTTGGTGCGCACTTTCGTCGGCGTGGCGGGTGCCAATTGGGGCTCCTTTCTCTGTGTGTTGCCCTTTGGCAGTTGCAATTTGCTCAACGGAATGTCCTGCGGCTCGCGTTTTCTGAAGGACATCAATTCAAAGAAGCGATACGAAGGCGAATTCATTTACACAATTTATTCGACGGGAGACGAAAAAGTTGGCTACCGAACGTGCGGACGAATTGCTAGTGCCATTGACGGAGAGAATGCGGCATTTCAAAAGGAGGGACTCAACCACGACAGGGTCATTTTCGGCACGGCGAATTTGCAGTACAATTTAGTAACGTACAACAGACCATAG</t>
  </si>
  <si>
    <t>Hsc_gene_5862</t>
  </si>
  <si>
    <t>MISPCSSSSIHWPLNWRPFALFVVLFGFFTANSQMFVSASDDKRNSFGRDFLPFGKRIANSEENFQRDFMAFGKRSPNEAFQREFMAFGKRGAPSDHFQRDFMAFGKRVPDGFQREFMTFGKRSSDMDRGGSFDREFMAFGRRK</t>
  </si>
  <si>
    <t>ATGATCAGTCCCTGTTCTTCTTCCTCCATTCATTGGCCATTGAATTGGCGTCCCTTCGCTTTGTTTGTCGTCCTTTTTGGCTTTTTCACTGCAAATAGTCAAATGTTTGTGTCCGCTTCTGATGACAAGCGAAACAGCTTCGGCAGAGATTTCCTTCCCTTCGGCAAAAGAATTGCCAACTCCGAAGAAAACTTTCAACGCGATTTTATGGCATTTGGAAAACGTTCGCCAAATGAGGCCTTCCAACGCGAATTTATGGCCTTCGGAAAGCGAGGGGCACCGTCTGATCACTTCCAAAGGGATTTTATGGCATTCGGGAAAAGAGTTCCGGACGGATTTCAGAGGGAATTCATGACATTTGGAAAAAGGAGCAGTGACATGGACAGGGGAGGATCATTCGACAGGGAATTCATGGCATTTGGGAGAAGAAAGTGA</t>
  </si>
  <si>
    <t>Cyst_J2_10hpi_48hpi</t>
  </si>
  <si>
    <t>OG0007528</t>
  </si>
  <si>
    <t>Hsc_gene_10854</t>
  </si>
  <si>
    <t>MKGFFALFVFAFTLSVLSAAHLPPLDINQIPAEYRELIPEEVTKFYHELTEDDKKALKEVAERHEEFQTEDQAMEALKEKSEKLYNKAVELRTLVKGKIDQLVPDAKAFVIGMIEKAKGMRPKAGEKPKLDELRTAANELIEKYKALNEEAKESLKTNFPKITSVIQNEKFQSLAKSLLKQDAPAA</t>
  </si>
  <si>
    <t>ATGAAAGGCTTCTTCGCCCTTTTCGTCTTCGCCTTCACCCTTTCTGTGCTTTCTGCCGCCCATTTGCCGCCTTTGGACATTAACCAAATCCCGGCCGAATACCGCGAATTGATCCCGGAGGAGGTGACCAAATTCTACCACGAGCTCACTGAGGATGACAAAAAGGCGCTGAAGGAAGTGGCAGAACGCCACGAGGAATTCCAAACGGAAGACCAGGCAATGGAAGCGCTGAAGGAAAAGAGCGAGAAGCTGTACAACAAAGCGGTCGAACTGCGCACCCTTGTCAAGGGAAAAATTGACCAATTGGTGCCCGACGCGAAGGCATTCGTCATCGGGATGATCGAAAAGGCAAAGGGAATGCGCCCGAAGGCCGGCGAGAAACCGAAACTTGATGAGCTTCGCACGGCGGCCAACGAACTGATCGAGAAGTACAAGGCATTGAATGAGGAAGCCAAAGAGTCGCTGAAGACCAACTTCCCCAAGATTACGAGCGTCATCCAAAACGAGAAATTCCAAAGCTTGGCCAAGAGTTTGCTGAAACAGGACGCGCCGGCCGCCTAA</t>
  </si>
  <si>
    <t>Hypodermis</t>
  </si>
  <si>
    <t>J2_12dpi fem._24dpi</t>
  </si>
  <si>
    <t>Nematode fatty acid retinoid binding protein (Gp-FAR-1)</t>
  </si>
  <si>
    <t>FAR1</t>
  </si>
  <si>
    <t>OG0000693</t>
  </si>
  <si>
    <t>Hsc_gene_13848</t>
  </si>
  <si>
    <t>MAFVRILLLLLRLRATHCQAGRLTLILLFLLSILCCATVQAAPVDFGNEEEHDDDLQKTLEHLARSGNMRSGADDLNDGRKGERWVPQQERNKEEKMMQLNGGGEAAKSAEQNPSGEEQNPDQHNTDDTDQQQNGETAEGNEEHQTEEDDQKTHEEEHDQEHGMEENDQKTKEEEHDQEHRTEDDQKTQEEPDQAPRDRDQHQQQEEGEEKEEEKPNEEPTAEEEKSGDQPAEEQPTEISPDADQQGQHGEEEESQNDKEENQGQQTDQSPTAQEEHSDQNEEQEPLEKDKEENQGQQTDQSQKAQEEHGDQNEEQEQQQQKAEEDGQNEHKNGQTAAEEEDAEKSSDQNQSETDQTTDQNNQSPNDDNGKGGKNDQNRQEEENDGNSDQQRKNEEQPEDDHQGNTEEGGGENGGSADGRTNGAQTEEQGQQENQGEHENEIYPENPFSINENDDKENDGEGRSKEKGIEEALREEKREQQNNGMEFYPEEVVIGEQNKEQNANESDNDNYNDNDASQKESVERDNGDPRDQADTWGDEGEQVGKEAETVKDNGKGEGEKKREKRETNSMLEREKERSEREKKRAEEEKEKTEKENIIEGKKAEDEKKSAAGNEGLFRMFPEQQIVRKKRNSPDQNKPQEDEEGEEPDQNNSGDHEADEKPDQNNSEENETKTDENPDQNKSGEDEALEKPDQNNSGENEAEEKLDQNENEDENKSGEDEAEEKPDQNNPGENEAAEKPDQNKSGKDEAEEKPDQNKSGEDEAEEKLDQNNSEENETKTAENPDQNKSGEDEAEEKPDKNKSGKDEVEEKLDQNKSGEDEAEEKLDQNNSEENETKTDKNPDQNKSGEDEAEEKPDQNKSGKDEAEEKPDQNKSGEDEAEEKLDQNNSGEDETQNEDENKSGDNDAGQKTNQNKSEEDETDDQDEENKSGEDEAEEEPDQEKEVKNPEEKSAKEENGEKPNQSKSEKEEPEKKPQNNLEGNQEGEITPNDILDKSVPKKDEKEKADQQKVEEDSKNSNNKAEEEADQKPRTNAGDIQYNNSEEKREQENSDKKPPNNDEAKTDQNLEQNQRSDEEDQIDPSKKERSIKDAVNSEKTKTTKSGNANQNGDDQNKNESDQEQNGGTELNPPVGDDQNRDKTHQDQVGDDMNNRDEEQKQNEDDQNHNRGDQEEHGANDRNQKVGDDQDQHGVDQEENRQNGGDDVGTTEMPPITEEREKDGSNREENGQHGDEEKTSEDQNTKKHKDDTFGGDGRRGGGDNAGDQNQPSRNGADQQQQPDSDRTGEQGQHGIGGDQLPNVDQTERQGQHGNGGDQLPNVDQTERQGQHGNGGGQQQTDNDRTGEHGLDRNGDGQHQPNVDQNEKQQQPNTDQTERQGQHGNGGDRQPGSDGIIDHTDHKEDRGSDHLDEGSQTGTNGGNQPQPSVDQTDRNQDGNHFDEQQQNGHDGNSDQQTANIDQNGQHEATTENPLPQIGDGSMPPSSGTNRGATNDSAVPDCSGNQGEWSEWREIGSCTSDCGACGMVQRVRDCLSFQGGRGCPCIGEYKVTEPCNIGVCQYPLPSCCQPFNLIYLDGKFACGPHKNDEIIKRFKSEANAVKNGHPIRPKLKDRVGRTLFF</t>
  </si>
  <si>
    <t>ATGGCATTTGTACGTATTTTGTTGCTGTTGCTTCGGTTACGCGCAACACATTGTCAAGCTGGGCGGCTTACATTAATCCTTCTCTTCCTCTTGTCCATTCTTTGTTGTGCTACTGTTCAAGCTGCCCCTGTCGATTTTGGCAACGAGGAAGAACATGATGACGACCTTCAGAAAACGCTTGAACATTTGGCCAGATCAGGCAACATGAGAAGCGGTGCCGACGATTTGAATGACGGACGAAAGGGCGAACGATGGGTTCCCCAGCAGGAAAGGAATAAGGAGGAGAAGATGATGCAACTCAATGGGGGAGGAGAAGCAGCCAAATCAGCAGAGCAAAATCCATCCGGCGAAGAACAAAATCCGGATCAGCATAACACGGATGACACTGATCAGCAACAGAACGGTGAAACGGCAGAAGGAAATGAAGAGCATCAGACGGAGGAAGATGATCAGAAGACTCATGAGGAAGAGCATGATCAAGAGCATGGGATGGAGGAGAATGATCAGAAGACGAAGGAGGAAGAACATGATCAAGAGCATCGGACAGAGGATGATCAGAAGACGCAGGAAGAGCCTGATCAAGCACCAAGAGACCGTGATCAACACCAGCAGCAGGAAGAGGGGGAGGAGAAGGAGGAGGAAAAGCCAAATGAAGAGCCAACAGCGGAAGAAGAAAAGTCTGGTGATCAACCGGCGGAAGAACAACCAACAGAAATATCGCCTGATGCTGATCAACAAGGACAACATGGAGAGGAGGAGGAGAGTCAAAATGATAAGGAAGAAAATCAAGGACAACAAACTGATCAGAGTCCAACAGCACAGGAAGAGCATAGTGATCAGAATGAGGAACAAGAACCATTAGAAAAGGACAAGGAAGAAAATCAAGGACAACAAACTGATCAGAGTCAAAAAGCACAGGAAGAGCATGGTGATCAGAATGAAGAACAAGAACAACAGCAGCAGAAGGCGGAAGAAGATGGGCAAAACGAGCATAAAAATGGTCAAACGGCAGCGGAAGAGGAAGACGCAGAGAAAAGTAGTGATCAGAATCAGTCGGAAACCGATCAGACAACTGATCAGAATAATCAGTCACCAAATGACGATAACGGAAAAGGAGGGAAGAATGATCAGAATAGACAAGAAGAAGAAAATGATGGAAACTCTGATCAACAGCGAAAGAATGAAGAGCAACCGGAAGATGATCACCAGGGAAATACGGAGGAAGGAGGAGGAGAAAACGGTGGATCAGCAGACGGAAGAACAAATGGAGCACAAACGGAGGAACAAGGACAGCAAGAGAATCAAGGAGAGCACGAAAACGAAATTTATCCGGAAAATCCATTTTCAATAAATGAAAATGATGACAAAGAAAATGATGGTGAAGGAAGAAGTAAAGAAAAAGGAATAGAAGAAGCATTAAGAGAGGAGAAAAGGGAACAACAAAACAATGGAATGGAGTTTTACCCGGAAGAAGTTGTGATAGGCGAGCAGAATAAGGAACAAAATGCTAATGAGAGTGATAATGATAATTATAATGATAATGATGCTTCACAGAAAGAGTCTGTTGAAAGAGACAATGGGGACCCGAGAGATCAGGCAGACACATGGGGAGATGAAGGAGAACAAGTTGGAAAAGAAGCAGAAACAGTAAAAGATAATGGGAAAGGAGAGGGGGAAAAGAAAAGGGAAAAGAGAGAAACAAATAGTATGTTAGAAAGGGAGAAAGAAAGGAGTGAGAGAGAAAAGAAAAGAGCAGAGGAAGAAAAAGAGAAAACAGAGAAAGAAAACATAATTGAGGGAAAGAAAGCGGAAGATGAGAAAAAAAGTGCAGCAGGAAATGAAGGCCTGTTCAGAATGTTTCCTGAACAGCAGATAGTGAGAAAAAAGAGGAATTCACCTGATCAGAATAAACCGCAAGAGGATGAAGAAGGAGAAGAGCCTGATCAGAATAATTCGGGAGATCATGAAGCAGATGAAAAGCCTGATCAAAATAATTCGGAAGAAAATGAAACGAAAACTGATGAAAACCCTGATCAGAATAAATCAGGCGAAGATGAAGCACTGGAAAAGCCTGATCAGAATAATTCGGGAGAAAATGAAGCAGAGGAAAAGCTTGATCAGAATGAAAACGAGGATGAGAACAAATCAGGCGAAGATGAAGCAGAGGAAAAGCCTGATCAGAATAATCCGGGAGAAAATGAAGCAGCGGAAAAGCCTGATCAGAATAAATCAGGCAAAGATGAAGCAGAGGAAAAGCCTGACCAGAATAAATCAGGCGAAGATGAAGCAGAGGAAAAGCTTGATCAGAATAATTCAGAAGAAAATGAAACGAAAACTGCTGAAAACCCTGATCAGAATAAATCAGGCGAAGATGAAGCAGAGGAAAAGCCTGATAAGAATAAGTCAGGCAAAGATGAAGTAGAGGAAAAGCTTGATCAGAATAAATCAGGCGAAGATGAAGCAGAGGAAAAGCTTGATCAGAATAATTCGGAAGAAAATGAAACGAAAACTGATAAAAACCCTGATCAGAATAAATCAGGCGAAGATGAAGCAGAGGAAAAGCCTGATCAGAATAAGTCAGGCAAAGATGAAGCAGAGGAAAAGCCTGATCAGAATAAATCAGGCGAAGATGAAGCAGAGGAAAAGCTTGATCAGAATAATTCGGGAGAAGACGAAACTCAAAACGAGGATGAGAACAAATCAGGCGACAATGACGCAGGACAAAAGACTAATCAGAATAAATCAGAAGAAGATGAAACTGATGACCAGGATGAGGAGAACAAATCAGGTGAAGATGAAGCAGAAGAAGAGCCTGATCAGGAAAAGGAAGTAAAAAACCCAGAAGAGAAATCGGCGAAAGAAGAAAATGGGGAAAAGCCCAATCAGAGTAAATCGGAAAAAGAAGAACCAGAGAAAAAGCCTCAGAACAATTTGGAAGGGAATCAAGAAGGTGAAATAACACCAAATGATATCCTGGATAAATCTGTTCCAAAAAAAGATGAAAAGGAAAAAGCTGATCAGCAGAAAGTGGAAGAAGACAGCAAAAATAGCAACAACAAAGCGGAAGAAGAAGCTGATCAAAAGCCCCGAACTAATGCTGGAGATATTCAATATAATAATAGTGAAGAGAAAAGGGAACAAGAAAATTCTGACAAAAAGCCCCCAAATAATGACGAGGCAAAAACTGATCAGAATTTGGAACAAAATCAAAGATCAGATGAGGAGGATCAAATCGATCCTTCTAAGAAAGAAAGGTCAATTAAGGATGCTGTTAATTCAGAAAAAACGAAAACAACAAAAAGTGGTAATGCTAATCAAAATGGTGATGATCAGAACAAAAATGAAAGTGATCAGGAACAAAATGGTGGCACTGAGTTGAACCCACCAGTTGGAGACGATCAAAATCGAGATAAAACTCACCAAGACCAAGTTGGAGATGATATGAATAATAGAGACGAAGAGCAGAAACAAAATGAAGATGATCAGAATCACAATAGAGGTGATCAGGAAGAACATGGTGCCAATGATCGGAATCAAAAAGTTGGAGATGATCAAGACCAACACGGAGTTGATCAGGAAGAAAATCGCCAAAATGGAGGCGATGATGTTGGCACCACAGAAATGCCACCAATAACAGAAGAAAGGGAAAAGGATGGAAGCAATAGAGAAGAGAATGGACAACATGGAGATGAGGAAAAAACAAGTGAAGACCAGAACACGAAGAAGCACAAAGATGACACATTCGGAGGAGATGGACGACGAGGAGGAGGTGACAATGCTGGTGATCAGAATCAGCCAAGTCGGAATGGCGCTGATCAGCAGCAGCAGCCGGATAGTGATCGGACTGGTGAACAGGGCCAACACGGAATTGGTGGTGATCAACTGCCGAATGTTGATCAGACTGAACGACAGGGCCAACACGGAAATGGTGGTGATCAACTGCCGAATGTTGATCAGACTGAACGACAGGGCCAACACGGAAATGGTGGTGGACAGCAGCAGACGGATAATGATCGGACTGGTGAACATGGTCTAGACAGAAATGGTGATGGACAGCATCAGCCAAATGTTGATCAAAATGAAAAACAACAGCAGCCAAATACTGATCAGACTGAGAGACAGGGCCAACATGGAAATGGTGGTGATCGACAGCCGGGTAGTGATGGTATTATTGATCACACTGATCATAAAGAAGATAGAGGAAGCGATCATTTGGACGAAGGGAGTCAAACTGGAACAAATGGAGGCAATCAGCCACAGCCGAGTGTTGATCAGACTGATCGGAATCAAGATGGAAATCATTTTGATGAACAACAGCAAAATGGACATGACGGCAACAGTGATCAACAAACAGCTAACATTGACCAAAATGGACAGCACGAAGCGACAACAGAAAATCCGTTACCACAAATCGGAGATGGCTCAATGCCGCCATCCTCTGGCACAAATAGAGGTGCCACCAACGACTCGGCAGTGCCGGACTGTTCTGGCAATCAGGGCGAATGGAGCGAGTGGCGTGAGATCGGCTCATGCACATCCGATTGCGGTGCTTGTGGCATGGTGCAGCGAGTGCGCGACTGCTTGTCATTTCAGGGTGGTCGAGGCTGTCCATGCATCGGAGAATATAAAGTGACCGAACCATGCAACATCGGAGTTTGTCAATATCCATTGCCGTCATGTTGTCAACCATTCAATTTGATCTATTTGGATGGGAAATTCGCTTGTGGGCCTCATAAGAATGATGAAATCATTAAACGATTCAAAAGCGAAGCGAACGCAGTTAAAAATGGACATCCAATAAGGCCAAAATTGAAAGACCGAGTGGGAAGAACATTATTTTTCTGA</t>
  </si>
  <si>
    <t>OG0000329</t>
  </si>
  <si>
    <t>Hsc_gene_16688</t>
  </si>
  <si>
    <t>MSLLVIACLSIAVFSASSIANRHSFVEQYDATNIQLRDSVPNDLVPWITGPRSKKYQFNIGKQSWMAAREKCLAQNADLVTIETEEELKWILSHYKPQFPHLRERQVQIGLLLDSPKLNETESVWRWLNGKPLDQNMMNWAFGEPYDEANGRERCALLSIKLDANIDDIDCDMSAGSELSYRFVCERTHEKHMEHESLNNPLWKKMEDILNFFGIRGAQQDDTNRTSGLEEEGYWDRVLGKSDAFKKRNSAELQERPEKQTNGMTIESKTASNTAGSEIQGQNTNGQQNAKASELPQQNAKAPEPAQQNAKASEPVIQQQSAMNNKMPKPLSLQPKHPSLHNKMPNIRASTTNAKASEPAQQNAKASEPSQQNAKASEPAQQNAKASESSQQNSKASEPSQQNAKASESSQQNSKASEPAQQNAKASESSQQNSKASEPAQQNAKASESSQQNAKASEPSQQNAKASEPAQQNAKASEPSQQNAKVSEHPQQNAKASEPAQQNAKASEPSQQNAKASEPAQQNAKASESSQQNSKASEPAQQNAKVSEPAQQNAKASEPAQQNAKASVPALQQQSVNEQQNAKASEPLQQNAKVSEPAQQNAKASESSQQNSKASEPAQQNAKVSEPAQQNAKASVPALQQQSVNEQQNAKASEPLQQNAKVSEPAQQNAKASEPAQQNVKASEPLQQNAKVSEPAQQNAKASEPAQQNAKASEPAQQNAKASEPVQQNAKASVPVLQQQSASDQQNSKMENITLKEAPNAKNNASINKQSEIGSVTNEKNAMETNFVVPSSIESRVIEPVREKHPVDHAKSLMLDNTPNSLIAASTDTVGTSVEGVQRMDELDGQNGTNKLRAFRTQLNENHEKEKETKKDGKKEVKKEGKEKAEEKEEEKSKKENRKEEQKPTEEKREEGKEVKKEGTEEKKAENKGEVKEEKKNEEKEEEKAKKEEKKNAAMKEETKEGKKPEEKEGKKEEIKEEKKEASKEEQKPAEAKGVEGKEVKKEGKEEKEHEKKAENKGEIKEEKKTEKKEEKKEEKKNAAMSEEIKEGKKSEEKEEKKEEIKEEKQQKKEEMKDEKKEEIKEEKKPVEKEQKKEETKEEKKEEIKEENQQKKEEIKEERKEEIKEEKKPVEKEQKKKEMKEEKKEEIKEEKKEAIKEEKKEAIKEEKKPEEKQQKKEEIKEVKKPEQKEEKKEDIKEEKKEEIKEVKKPEEKGERTTEIKAEKKNEAKLEENKMGKEEKKPEVKEETKAPTADEKREESIRDGDMNKKANIREQPDMKPNNLITSDNREWKEAKNDQSGGLNDQRMPKKEVNNDSWKKSEVAMEQMPKEMTGDQKMPKEGNNETKNQTEDGQEKKLNEVIGDQKKPILVTTDLRKPAEEIDEPKKQSDKAMEMPINNNKKAGEAVDIHNTIKVEMTDQKKPNEEVNDQAKPKEEVTDQKKTNEDMTDQKKSRQNMTDQKKTNEDMTDQKKSNEGMTDQKKPRENMTDQKKPREEKDQSKPKEKQNGQEKQNEDAKVPIMANDLTTIEQKEPIENTTDHKMAKEEENDQKKPKGEVIGELKRQTEEILEQKRPKDNINEVQKQLTADLSDQKKQTEGTKETIDMETNDQIKANEKKVEERKSTEIIADTKRPKEVIKEKNDNTNGVIIDQKAPKEEINVQKNPEATDQSNGLDKPKEALTDQGNKKETKTFDQTKLKEEINVQKKPEATDQSNGLDKPKEALTDQNNKKEHNINNEQPKALETDQMKQNKETNVQRSKTLDQTKLKEEINVQKKPEATDQSSNGLDKPKEALTDQSNKKEYNTNNEQINDEKLPKDVIADHGKPKALETDQMKKNEEINDQRTKLIDQIKPKEETNDQREPKTVGTDQIKPKEDAANTSVKSKAVIIDLGDPKENNVNDRKKTTTDDKAPKVMPFAQTEKSLHKINDQIDQRIKPREENRDHIKQSRANTEHPLPGQRIKPTKFRKPFDPLSTVADTLERTMLGDDDRDQRQEKSRFETDVGNVNKNGIIPDQIAHLERIISAVQRVMGLGSMISGGGGGGSGGGGGISKKEEEEAQRNEIAADDVPNKKRTKPEKPADQMGEDSEKNGESGKEKEEGREQEAGRRKEKEKKKMENVEKRGSNRREENGGKEREEMDSAKKGVNGGEEAEKMPNLQQSESSAGEKVPPYHHPVPPPQPPKWRRRMFGSRIVRPTMDSSSADVSAPASKHRGDELDPSDNTLMNTAVVVRPRDRQHFRHSNVPPVLNILDQATDLYGDLFRMVIDPEGINGGSGGSAGGAQVITSDEEEYGR</t>
  </si>
  <si>
    <t>ATGAGTTTATTAGTAATCGCGTGTCTGTCGATTGCCGTATTTTCGGCTTCATCAATAGCTAATAGACATAGCTTTGTGGAGCAGTATGACGCCACAAATATTCAACTGCGCGATTCCGTGCCGAACGATCTTGTGCCATGGATCACCGGGCCCCGCAGCAAAAAGTACCAATTCAACATTGGCAAACAGTCATGGATGGCTGCGCGAGAAAAATGTTTGGCACAAAATGCCGATTTGGTGACAATTGAAACTGAGGAAGAGTTGAAATGGATTCTTTCTCATTATAAGCCCCAATTTCCGCATTTGCGCGAGCGCCAAGTTCAAATTGGCCTGCTGTTGGATTCGCCAAAATTAAACGAAACTGAAAGTGTATGGCGTTGGCTTAACGGGAAACCGTTGGACCAAAATATGATGAATTGGGCGTTTGGTGAACCGTACGACGAAGCAAATGGGCGAGAACGTTGCGCACTGTTGAGCATCAAATTGGATGCCAACATTGATGACATTGACTGCGACATGAGTGCCGGCTCTGAACTCAGCTACCGATTCGTGTGCGAACGAACTCATGAAAAGCATATGGAGCATGAATCCCTGAACAATCCGTTGTGGAAAAAGATGGAAGACATTCTCAACTTTTTCGGCATTCGTGGAGCTCAACAGGACGACACAAACCGTACAAGCGGACTTGAGGAGGAAGGCTATTGGGACAGAGTGTTGGGCAAAAGCGATGCTTTCAAGAAGCGAAATAGTGCTGAACTGCAGGAGAGGCCTGAGAAGCAGACAAATGGGATGACAATCGAGAGCAAAACGGCATCTAACACAGCTGGATCTGAAATTCAAGGACAAAATACCAATGGGCAACAAAATGCCAAAGCCTCTGAGCTTCCACAACAAAATGCCAAAGCACCCGAGCCTGCTCAACAAAATGCCAAAGCATCAGAGCCTGTAATTCAACAACAAAGTGCCATGAACAACAAAATGCCAAAGCCTCTGAGCCTGCAGCCAAAGCATCCGAGCCTGCACAACAAAATGCCAAATATCCGAGCATCCACAACAAATGCCAAAGCATCCGAGCCTGCACAACAAAATGCCAAAGCCTCTGAGCCTTCACAACAAAATGCCAAAGCATCCGAGCCTGCACAACAAAATGCCAAAGCCTCTGAGTCTTCACAACAAAATTCCAAAGCTTCTGAGCCTTCACAACAAAATGCCAAAGCCTCTGAGTCTTCACAACAAAATTCCAAAGCTTCTGAGCCTGCACAACAAAATGCCAAAGCCTCTGAGTCTTCACAACAAAATTCCAAAGCTTCTGAGCCTGCACAACAAAATGCCAAAGCCTCTGAGTCTTCACAACAAAATGCCAAAGCCTCTGAGCCTTCACAACAAAATGCCAAAGCATCCGAGCCTGCACAACAAAATGCCAAAGCCTCTGAGCCTTCACAACAAAATGCCAAAGTATCCGAGCATCCACAACAAAATGCCAAAGCATCCGAGCCTGCACAACAAAATGCCAAAGCCTCTGAGCCTTCACAACAAAATGCCAAAGCATCCGAGCCTGCACAACAAAATGCCAAAGCCTCTGAGTCTTCACAACAAAATTCCAAAGCTTCTGAGCCTGCACAACAAAATGCCAAAGTATCCGAGCCTGCACAACAAAATGCCAAAGCCTCTGAGCCTGCACAACAAAATGCCAAAGCATCTGTGCCTGCACTTCAACAACAAAGTGTCAATGAACAACAAAATGCCAAAGCCTCTGAGCCTTTACAACAAAATGCCAAAGTATCCGAGCCTGCACAACAAAATGCCAAAGCCTCTGAGTCTTCACAACAAAATTCCAAAGCTTCTGAGCCTGCACAACAAAATGCCAAAGTATCCGAGCCTGCACAACAAAATGCCAAAGCATCTGTGCCTGCACTTCAACAACAAAGTGTCAATGAACAACAAAATGCCAAAGCCTCTGAGCCTTTACAACAAAATGCCAAAGTATCCGAGCCTGCACAACAAAATGCCAAAGCCTCTGAGCCTGCACAACAAAATGTCAAAGCCTCTGAGCCTTTACAACAAAATGCCAAAGTATCCGAGCCTGCACAACAAAATGCCAAAGCCTCTGAGCCTGCACAACAAAATGCCAAAGCCTCTGAGCCTGCACAACAAAATGCCAAAGCCTCTGAGCCTGTACAACAAAATGCCAAAGCATCTGTGCCTGTACTTCAACAACAAAGTGCCAGTGATCAACAAAATTCCAAAATGGAGAACATAACTTTAAAAGAAGCTCCAAATGCCAAAAATAATGCCAGCATTAACAAACAGTCTGAGATTGGCTCTGTTACAAATGAGAAAAATGCCATGGAAACGAATTTTGTTGTGCCAAGCTCTATTGAGTCACGGGTTATTGAGCCTGTTCGAGAAAAGCACCCGGTGGACCATGCCAAAAGCTTAATGCTAGATAATACACCAAATTCACTGATTGCTGCTTCAACAGACACTGTTGGCACATCAGTGGAAGGCGTTCAAAGAATGGACGAATTGGATGGTCAAAATGGGACGAACAAACTTAGAGCATTTCGGACACAGCTTAATGAAAACCACGAAAAAGAAAAAGAAACAAAAAAGGACGGCAAAAAGGAAGTGAAAAAGGAGGGAAAAGAAAAGGCAGAGGAGAaagaagaagaaaaaagtaaaaaagagaacagaaaagaagaacaaaaaccaacagaagaaAAGAGAGAGGAAGGAAAAGAAGTGAAAAAAGAGGGAACGGAGGAAAAGAAAGCAGAAAATAAGGGAGAGGTAAAAGAAGAAAAGAAGAATGAAGAGAAAGAAGAGGAAAAGGCAAAGAAGGAAGAGAAAAAGAATGCAGCAATGAAGGAAGAGACTAAAGAAGGAAAAAAGCCCGAGGAGAAAGAGGGAAAGAAGGAAGAGATAAAGGAGGAAAAGAAGGAAGCGTCAAAAGAGGAACAAAAGCCAGCCGAGGCAAAGGGAGTGGAAGGAAAAGAAGTGAAAAAAGAGGGAAAAGAGGAAAAGGAACACGAAAAGAAAGCAGAAAATAAGGGAGAGATAAAAGAAGAAAAGAAGACTGAAAAGAAAGAGGAAAAGAAGGAAGAGAAAAAGAATGCAGCAATGAGTGAAGAGATTAAAGAAGGAAAAAAGTCCGAGGAGAAAGAGGAAAAGAAGGAAGAGATAAAAGAGGAAAAACAGCAAAAGAAGGAAGAGATGAAAGATGAAAAGAAGGAAGAGATAAAAGAGGAAAAGAAGCCCGTGGAAAAGGAACAAAAGAAGGAAGAGACGAAAGAGGAAAAGAAGGAAGAGATAAAAGAAGAAAATCAACAAAAGAAGGAAGAGATAAAGGAGGAAAGGAAGGAAGAGATAAAAGAGGAAAAGAAGCCCGTGGAAAAGGAGCAAAAGAAGAAAGAGATGAAAGAGGAAAAGAAGGAAGAGATAAAAGAGGAAAAGAAGGAAGCGATAAAAGAGGAAAAGAAGGAAGCGATAAAAGAGGAAAAGAAGCCAGAGGAAAAACAGCAAAAGAAGGAAGAGATAAAAGAGGTAAAGAAGCCCGAGCAGAAAGAGGAAAAGAAGGAAGACATAAAAGAGGAAAAGAAGGAAGAGATAAAAGAAGTAAAGAAGCCCGAGGAGAAAGGGGAAAGGACGACAGAGATAAAGGCGGAAAAGAAGAATGAAGCGAAATTGGAAGAGAATAAAATGGGAAAGGAGGAAAAGAAGCCAGAGGTGAAAGAAGAAACGAAAGCCCCAACAGCAGATGAGAAAAGAGAAGAATCAATCAGAGATGGAGACATGAACAAAAAAGCGAACATTCGCGAACAACCGGACATGAAGCCGAATAATCTGATCACATCCGACAATCGAGAGTGGAAGGAAGCGAAAAATGATCAATCCGGAGGGCTCAATGATCAGAGAATGCCAAAAAAGGAGGTCAACAATGATTCGTGGAAGAAATCTGAGGTGGCAATGGAACAGATGCCAAAGGAAATGACCGGTGATCAGAAAATGCCAAAGGAAGGAAATAATGAAACAAAAAACCAAACTGAGGACGGCCAGGAAAAAAAGCTGAACGAAGTCATCGGTGATCAGAAGAAGCCAATACTGGTGACAACTGATCTACGAAAGCCTGCTGAGGAAATTGATGAGCCGAAGAAGCAATCGGATAAAGCCATGGAAATGCCAATAAATAATAATAAGAAAGCTGGTGAAGCAGTTGACATTCACAACACAATCAAGGTGGAAATGACTGATCAGAAAAAGCCAAATGAAGAAGTGAATGATCAGGCGAAGCCAAAGGAAGAAGTGACTGATCAGAAGAAGACCAATGAAGATATGACTGATCAGAAGAAGTCAAGACAAAATATGACTGATCAGAAGAAGACCAATGAAGATATGACTGATCAGAAGAAGTCCAATGAAGGTATGACTGATCAGAAGAAACCAAGAGAAAATATGACTGATCAGAAGAAGCCAAGAGAAGAAAAAGATCAGAGCAAACCAAAGGAAAAACAAAATGGTCAGGAGAAGCAAAATGAAGACGCAAAAGTACCAATTATGGCTAATGATCTGACAACAATTGAGCAGAAGGAACCGATTGAGAACACTACTGATCATAAAATGGCAAAAGAAGAAGAAAATGACCAGAAGAAGCCCAAGGGAGAAGTTATTGGTGAACTTAAGCGGCAAACCGAGGAGATCCTTGAACAAAAAAGGCCAAAGGATAATATCAATGAGGTTCAAAAGCAGCTAACGGCGGATTTAAGTGATCAGAAAAAGCAGACAGAGGGAACAAAAGAGACGATTGATATGGAGACAAATGATCAAATTAAGGCTAATGAGAAGAAAGTTGAAGAGAGAAAATCAACGGAGATCATCGCTGATACGAAAAGGCCTAAAGAAGTGATCAAAGAAAAAAATGACAACACGAATGGAGTGATAATTGATCAGAAGGCGCCAAAGGAAGAGATCAATGTTCAAAAGAACCCAGAAGCCACTGATCAGAGCAACGGCCTGGACAAACCAAAAGAAGCATTGACTGATCAGGGCAACAAAAAGGAAACCAAAACGTTTGATCAGACCAAGTTAAAGGAAGAGATTAATGTCCAAAAGAAGCCAGAAGCCACTGATCAGAGCAACGGTTTGGACAAACCAAAAGAAGCACTGACTGATCAAAACAACAAAAAAGAGCATAACATTAACAATGAACAGCCCAAGGCATTGGAAACTGATCAGATGAAACAAAACAAGGAGACTAATGTTCAAAGGAGCAAAACGCTCGATCAAACCAAGTTAAAGGAAGAGATCAATGTTCAAAAAAAGCCAGAAGCCACTGATCAGAGCAGCAACGGCCTGGACAAACCAAAAGAAGCCTTGACTGATCAGAGCAACAAAAAAGAGTATAACACCAACAATGAACAAATTAATGATGAGAAGTTGCCAAAGGACGTGATAGCTGATCATGGAAAGCCAAAGGCATTGGAAACTGATCAGATGAAGAAAAACGAAGAGATCAATGATCAAAGGACCAAACTGATCGATCAGATAAAGCCAAAGGAAGAGACCAATGATCAGAGAGAGCCAAAAACGGTCGGAACTGATCAGATAAAGCCAAAGGAAGATGCTGCCAATACTTCGGTGAAGTCTAAAGCAGTGATTATTGATCTGGGCGATCCCAAAGAGAATAATGTCAACGATCGGAAGAAGACAACTACGGATGATAAAGCGCCAAAAGTGATGCCATTCGCCCAAACTGAGAAATCATTGCACAAAATCAATGACCAAATTGATCAGCGGATCAAGCCGAGAGAAGAAAACCGGGACCACATTAAGCAAAGCCGTGCCAACACTGAGCATCCTTTGCCCGGCCAACGGATTAAGCCCACAAAATTCAGAAAGCCATTCGATCCGTTATCAACAGTGGCCGACACTTTGGAGCGGACAATGCTTGGCGATGATGATCGTGATCAGCGCCAAGAAAAGTCACGATTCGAGACTGATGTCGGGAACGTGAACAAGAATGGGATCATCCCTGATCAAATTGCACATTTGGAGCGCATCATTTCGGCCGTACAGCGCGTGATGGGCTTGGGAAgTATGATCAGTGGTGGTGGAGGCGGTGGAAGCGGTGGAGGCGGTGGCATCTCAAAAAAGGAAGAAGAAGAAGCGCAAAGAAATGAAATAGCAGCGGACGATGTGCCCAATAAGAAGCGCACAAAGCCAGAGAAGCCAGCTGATCAGATGGGGGAAGACAGTGAgaaaaacggagagagcggaaaagaaaaagaggaaggcagagagcaggaagcggggagaagaaaggaaaaagagaaaaagaaaatggaaaaTGTTGAGAAAAGAGGAAGCAACAGAAGGGAGGAAAATGGGGGAAAAGAAAGAGAGGAAATGGACAGTGCCAAAAAAGGAGTGAATGGAGGAGAAGAAGCAGAGAAAATGCCGAACCTTCAACAGAGTGAATCATCTGCCGGGGAAAAGGTCCCACCCTATCACCATCCTGTTCCTCCTCCTCAACCACCCAAATGGCGCCGCCGAATGTTCGGCTCCCGTATTGTCCGCCCAACCATGGACAGTTCATCTGCTGATGTTTCTGCTCCGGCAAGCAAACACAGGGGGGATGAGTTGGACCCGTCGGACAACACACTGATGAACACTGCTGTTGTGGTGCGCCCACGGGATCGTCAACATTTCCGGCACAGCAATGTGCCCCCGGTGTTAAACATTCTTGATCAGGCAACCGATCTGTACGGTGATCTTTTTCGGATGGTAATCGATCCGGAAGGGATTAATGGAGGCAGCGGCGGAAGTGCCGGAGGTGCGCAAGTCATAACATCGGACGAGGAGGAATACGGACGATGA</t>
  </si>
  <si>
    <t>OG0004669</t>
  </si>
  <si>
    <t>Hsc_gene_20121</t>
  </si>
  <si>
    <t>MFCCFSPLLILFVSFLCSALKNDKVPVGLRPAKAVNEPQQQEEREEQTEGRRESGRQHPTEPIIPSISHNGSKPLIFHKNLRSGRKNGGPLGVAFAINETETLPAKARITIPPPIGKDFGVNTILQTNLVDSQGRVLKGVSSVQLPLSEDIRQQKSKVNKNGSRAFVNEVQVEAEANPVQFSGQSAKEKR</t>
  </si>
  <si>
    <t>ATGTTTTGCTGTTTTTCTCCTTTGCTTATTCTCTTCGTCTCTTTTCTTTGTTCGGCACTCAAAAACGACAAAGTGCCGGTCGGACTTCGACCGGCCAAAGCAGTGAATGAGCCGCAGCAGCAAGAAGAAAGGGAGGAACAGACGGAGGGACGGAGAGAGAGCGGAAGACAGCACCCAACCGAGCCCATTATCCCATCAATTTCTCATAACGGTTCAAAGCCGCTCATTTTCCATAAGAATTTGAGGAGCGGAAGAAAGAATGGCGGTCCATTGGGAGTGGCATTTGCGATTAATGAGACAGAAACTTTGCCGGCAAAAGCGAGGATTACGATTCCGCCACCAATCGGAAAGGACTTCGGAGTGAATACGATTCTCCAAACGAATTTGGTGGATTCGCAGGGGCGCGTGCTGAAAGGGGTGAGTTCGGTCCAATTGCCGTTGTCAGAAGACATTCGCCAGCAAAAGTCAAAAGTGAACAAAAATGGAAGCCGTGCCTTCGTAAACGAAGTCCAAGTGGAAGCAGAAGCGAACCCCGTCCAATTCAGTGGACAAAGTGCCAAAGAAAAGCGCTAA</t>
  </si>
  <si>
    <t>OG0006987</t>
  </si>
  <si>
    <t>Hsc_gene_26318</t>
  </si>
  <si>
    <t>MTVLSLLFLLLLAPFEQVAPQPPPPPPPPMTYCEILANVISETKTPFLFKIEVPHGQQVEQLIFEGPGTSRVILKGNNCGTADWQLNTFQRDPNGQWQLAKASKARIDGAGGEMEIKVDNSLQPRMFSRFKVACSNHLFCG</t>
  </si>
  <si>
    <t>ATGACTGTTCTTTCCCTGCTGTTCCTCCTTTTGCTGGCCCCATTTGAGCAGGTGGcgccacaaccgccgcctccgccgccgcctccCATGACATATTGTGAAATTCTGGCCAATGTGATTTCGGAGACGAAAACGCCATTTCTGTTCAAAATTGAGGTACCCCATGGACAACAGGTGGAGCAGTTAATCTTCGAAGGTCCGGGAACTTCGCGCGTCATTCTAAAAGGCAATAATTGTGGAACCGCGGATTGGCAACTGAACACCTTCCAGCGCGACCCGAACGGACAATGGCAATTGGCCAAGGCGTCCAAAGCCAGAATTGACGGCGCTGGCGGTGAGATGGAAATCAAGGTGGACAACTCGTTGCAACCGCGGATGTTTTCACGCTTCAAAGTCGCCTGTTCCAACCATCTTTTCTGCGGATGA</t>
  </si>
  <si>
    <t>OG0003053</t>
  </si>
  <si>
    <t>Hsc_gene_13985</t>
  </si>
  <si>
    <t>MAKIMNLVSFLILVLSWPNALSIETTDAVKELATQFSSLTSSTWDIVNQLRFVSENAMEFVRAAGAVGAIIGTAVDNEFGPESDEQKTIKELNEFIKTKFEALERHRQQESHSIKHNFIGMDYQNTVVRPLDIIEDVYKGITDPLEEMRSHYKEEFIAKCQGINTAPHDVLIHMKHNLATECQLPSQEQLERYAAVLELFQKIEQRHHLLLNQNDFLLVKKYKSIKSSILAKAAMAPMQEKLNTILNSASSADEVWQALIKLNTDFHYAENTCWIQSIADGNEWKREPILHFAQLVFLDLMKMSLIASHCANVIYAGKQKDIDIDHRNIKLRLQEITTHMADWIAKMMEITWPTISRFYAKSAIGNLPINESKEDYQFVAEKIKEELVQFGAAEYDYTVIVLPNWTNPEAMAIISEANSYFDLIDVNQINVIVVRIEDNETNFELASKAAEWFTPTIESKMKEAIKLWWDHKRHLKLSDLAKELKQSLQYYRNLVLIHNWKFFSFAATITLGVTQSFIRSAKAEQSFRHKIVPVSFIDAEIFHVHMLL</t>
  </si>
  <si>
    <t>ATGGCAAAAATTATGAACTTGGTCAGCTTTTTGATTTTGGTTCTCTCATGGCCAAATGCATTGTCAATCGAAACAACAGATGCTGTGAAGGAATTGGCAACTCAATTTTCATCGCTAACATCCTCAACATGGGACATTGTTAATCAGTTGAGATTTGTCAGTGAAAATGCCATGGAATTCGTCCGTGCCGCAGGCGCAGTGGGCGCTATCATTGGGACAGCAGTTGATAACGAATTTGGACCAGAATCCGATGAGCAAAAAACCATCAAAGAATTGAATGAATTTATAAAAACAAAGTTTGAAGCACTCGAAAGACATAGACAGCAGGAATCCCACTCAATCAAACATAATTTTATTGGAATGGACTATCAAAACACGGTTGTAAGACCATTAGATATTATCGAAGATGTTTACAAAGGTATAACGGATCCATTAGAAGAGATGCGTTCCCACTATAAAGAAGAATTCATTGCCAAATGTCAAGGAATTAACACAGCACCACATGATGTTCTGATTCACATGAAGCACAATCTAGCAACGGAATGCCAATTGCCATCACAAGAACAGTTGGAAAGATATGCCGCTGTTCTTGAGCTTTTCCAAAAAATTGAACAGCGTCATCATTTGCTGCTAAATCAAAATGATTTCCTTCTTGTGAAAAAATATAAATCTATAAAAAGCTcaattTTGGCCAAAGCAGCAATGGCACCTATGCAAGAAAAACTAAATACAATCCTAAACAGTGCGAGCAGTGCAGATGAGGTCTGGCAAGCGTTGATCAAATTGAACACGGATTTTCATTATGCAGAAAATACCTGTTGGATACAATCAATTGCTGATGGCAACGAATGGAAACGAGAACCGATTCTTCATTTCGCTCAATTAGTTTTTTTGGATTTGATGAAAATGTCTTTGATCGCGTCACATTGTGCCAATGTTATTTATGCGGGCAAACAAAAAGATATTGATATTGACCATAGGAACATCAAATTAAGGCTGCAAGAAATTACTACCCATATGGCTGATTGGATAGCCAAAATGATGGAAATCACTTGGCCAACAATTTCACGCTTTTATGCAAAATCAGCAATTGGCAATTTGCCTATCAATGAGAGTAAAGAGGATTATCAATTTGTAGCGGAAAAGATCAAGGAAGAGCTTGTCCAATTTGGTGCAGCAGAATACGATTACACGGTCATCGTTTTACCTAATTGGACTAATCCAGAAGCGATGGCAATCATTAGCGAAGCTAATTCATACTTTGATTTAATTGACGTAAACCAAATCAATGTTATCGTAGTCCGAATTGAAGACAATGAAACAAATTTTGAATTGGCAAGCAAAGCAGCAGAATGGTTTACGCCAACGATAGAATCAAAAATGAAAGAAGCCATAAAACTGTGGTGGGATCACAAAAGACATTTAAAGCTCAGTGATCTCGCGAAGGAACTGAAACAATCGCTTCAATATTATCGTAATTTGGTGTTGATACATAATTGGAAGTTTTTCAGCTTCGCTGCCACAATTACTCTCGGTGTTACTCAGAGCTTTATCAGATCTGCCAAGGCCGAACAGAGTTTCCGGCATAAAATTGTGCCGGTGTCGTTTATTGATGCAGAAATTTTCCATGTTCACATGCTTTTGTGA</t>
  </si>
  <si>
    <t>OG0002308</t>
  </si>
  <si>
    <t>Hsc_gene_13979</t>
  </si>
  <si>
    <t>MAQIVNLVSFLILVLSWPNALSIDTEAVKDMADEFSALTSSTWDIVNQLKFVSENAVKFVRVAGPVGAIIATAIDIGFSPESDEQKAIKELHKFVETKFEDLKRHVEHEANSITNYLVKVDYQNMVTRPLNIIDDAYKGITDQRKEERSHYKEEFITKCKGINTAPSDVLINMKYNLVEQCHLPSQEQAESYAAVLELFQRIEQRHHHLLNQNDAISVEKYEKIKSSILAKSAKEALQGKLNTILNSANTADEVWQALNKLDTDFHHPKNTCWIQTIADSNKWKREPLVHFAKIVWLDLIRASLIASHCANVIYAGKQEDIDITHRKIKSRLQEITAHVADWIAKMLEITWPTISRTRAKSAIGDSDIAESEKEYQNKAEKIKDEVDQYGAEEYDYAVIVLPNWTNPEAMAIICEANSCFELIDVKKVNVIVVRIEDNKTNYELACKAAAWFTPQIKAKMIHSIRVWWDRKTDLDRKTDIKLIDLAKELKQMLQFYRHLVLIHNWKFFSSAATITLGVAKTYIKSVMTEQGFNHKIEPVSFIDAEIFHVHMLL</t>
  </si>
  <si>
    <t>ATGGCACAAATTGTGAACTTGGTCAGCTTTTTGATTTTGGTTCTCTCATGGCCAAATGCATTGTCAATCGACACAGAAGCTGTGAAGGATATGGCAGATGAATTTTCAGCGCTAACATCCTCAACATGGGACATTGTTAATCAGTTGAAATTTGTCAGTGAAAATGCCGTGAAATTCGTTCGCGTCGCAGGCCCAGTGGGCGCCATCATTGCGACAGCCATTGATATCGGATTTAGTCCAGAATCAGACGAGCAAAAAGCCATCAAAGAATTGCACAAATTTGTAGAAACAAAGTTTGAAGATCTCAAAAGACACGTAGAACATGAAGCTAACTCAATCACAAATTATTTGGTTAAAGTGGACTATCAGAACATGGTAACAAGACCATTAAATATTATCGATGATGCTTACAAAGGCATTACGGATCAACGAAAAGAAGAGCGTTCCCACTATAAAGAAGAATTCATTACCAAATGTAAAGGAATTAATACAGCACCATCTGATGTCCTTATTAACATGAAGTACAACCTAGTAGAGCAATGCCATTTGCCATCACAAGAACAGGCGGAAAGTTATGCCGCTGTTCTTGAGCTTTTTCAGAGAATTGAACAGCGTCATCATCATCTGCTAAATCAAAATGATGCCATTTCTGTGGAGAAATATGAAAAAATAAAAAGCTCAATTTTGGCCAAATCAGCAAAGGAAGCTCTACAAGGAAAACTAAATACAATCCTCAACAGTGCAAACACTGCTGATGAGGTGTGGCAAGCGTTGAACAAATTGGACACGGATTTTCATCATCCAAAAAATACGTGTTGGATACAAACAATTGCTGATAGCAACAAATGGAAACGAGAACCGCTTGTTCATTTTGCTAAAATAGTTTGGTTGGATTTGATTAGAGCgTCTTTGATCGCGTCACATTGTGCCAACGTTATTTATGCGGGCAAACAAGAAGATATTGATATTACCCATAGGAAAATCAAATCAAGGCTGCAAGAAATCACTGCCCATGTGGCTGATTGGATAGCCAAAATGCTGGAAATCACTTGGCCAACAATTTCACGCACTCGTGCAAAATCGGCAATTGGTGATTCGGATATCGCAGAGAGTGAAAAGGAGTATCAAAATAAAGCGGAAAAGATAAAGGATGAGGTTGACCAATATGGTGCAGAAGAATACGATTACGCGGTCATCGTTTTACCTAATTGGACTAATCCAGAAGCGATGGCAATCATTTGCGAAGCTAACTCCTGCTTCGAATTGATTGACGTAAAGAAAGTCAATGTTATCGTAGTCCGAATTGAAGACAACAAAACAAATTATGAATTGGCATGCAAAGCAGCAGCATGGTTTACGCCACAGATAAAAGCAAAAATGATACATAGCATAAGAGTGTGGTGGGATCGCAAAACAGATTTAGATCGCAAAACAGATATCAAGCTCATTGATCTCGCGAAGGAACTGAAACAAATGCTTCAATTTTACCGTCATTTAGTGTTGATACATAATTGGAAGTTTTTCAGCTCCGCTGCCACCATTACTCTTGGTGTTGCTAAGACCTACATCAAATCTGTTATGACCGAACAGGGTTTCAATCATAAAATTGAGCCGGTGTCGTTTATTGATGCAGAAATTTTCCATGTTCACATGCTTTTGTGA</t>
  </si>
  <si>
    <t>Hsc_gene_21581</t>
  </si>
  <si>
    <t>MSPVIAPFVLAIIGIIALPTIEGAVGRQQVKLGEQYKYENVPGKLIVKRQTAASKEPQYLFAGQTAWTTDGKDRFGHAELDFATGTMTIPNFSENDLGSYTFPLEQPNFSAVNGPNGCELQGVGGTMLDLIKKE</t>
  </si>
  <si>
    <t>ATGTCTCCTGTTATTGCCCCTTTCGTCCTCGCCATCATTGGCATCATCGCCTTGCCCACCATCGAAGGCGCAGTCGGACGTCAGCAAGTCAAGCTGGGCGAGCAGTACAAATACGAGAATGTGCCCGGCAAATTGATTGTCAAGCGACAAACTGCGGCCAGTAAGGAGCCCCAATATTTGTTCGCCGGCCAAACGGCATGGACCACGGACGGAAAAGACCGCTTTGGCCATGCCGAGTTGGACTTCGCCACTGGCACAATGACCATCCCCAACTTCTCCGAGAACGACTTGGGCTCTTACACCTTCCCGCTTGAGCAGCCCAACTTCAGCGCAGTGAATGGGCCCAACGGATGCGAGCTGCAGGGCGTCGGCGGAACGATGTTGGATCTGATCAAAAAAGAATGA</t>
  </si>
  <si>
    <t>OG0007612</t>
  </si>
  <si>
    <t>Hsc_gene_1193</t>
  </si>
  <si>
    <t>MFAFFCRFVLPLFLFALLALPPANGIGLPMQKMECCQQQQMCCAAPMQCTPSCGGCGRRRRREAAVQPLLRGKETPCPQTEWQQLMENAIVPLDDVQSVNSVQKALLRRFPDNKFLVMCAMAGEGRAEGKEALPNEVHLSSSGHGYCNVVSERIWCQAAAVVG</t>
  </si>
  <si>
    <t>ATGTTCGCCTTCTTTTGCCGCTTCGTTCTGCCGCTTTTCCTCTTCGCCCTTTTGGCACTTCCCCCGGCCAATGGCATTGGACTTCCCATGCAGAAAATGGAGTGTTGCCAACAGCAGCAAATGTGTTGTGCCGCACCAATGCAATGTACGCCATCGTGCGGAGGGTGCGGACGGCGCCGGCGGAGAGAGGCGGCCGTTCAGCCGCTGCTCAGAGGCAAAGAAACGCCGTGCCCACAGACGGAGTGGCAACAGCTGATGGAAAATGCAATTGTTCCACTCGACGACGTCCAATCGGTGAACTCCGTCCAAAAGGCGCTCCTCCGACGCTTTCCGGACAACAAATTTTTGGTGATGTGCGCAATGGCGGGGGAGGGACGCGCGGAAGGCAAAGAAGCGCTGCCAAATGAGGTCCACCTCAGCTCCAGTGGCCACGGGTACTGTAACGTGGTCAGCGAACGCATTTGGTGCCAAGCGGCCGCAGTCGTCGGCTGA</t>
  </si>
  <si>
    <t>OG0000888</t>
  </si>
  <si>
    <t>Hsc_gene_9936</t>
  </si>
  <si>
    <t>MSSSLIMNCLIALTILAVFVSIIDAIGMPMQCCGQQQQSCCGGGGGGCGRRKRDTEAVQPHFKSDETPCPQTEWKQIIEESIRVDDAIGSVSAIQTALFRRHADQKFLVTCSAADEAKTGTAGTNKVHFSSSGDGYCNLVKERIWCQAVALSA</t>
  </si>
  <si>
    <t>ATGTCTTCCTCCCTCATAATGAACTGCTTAATTGCCCTGACCATTCTGGCTGTGTTTGTGTCCATCATCGATGCCATTGGCATGCCAATGCAATGTTGCGGTCAGCAGCAACAGTCATGCTGTGGGGGCGGCGGTGGCGGCTGTGGTCGTAGAAAGCGCGACACGGAAGCGGTTCAGCCCCACTTCAAATCGGACGAAACGCCGTGCCCACAGACAGAGTGGAAACAAATCATTGAAGAGAGTATCCGCGTCGACGATGCCATTGGCTCGGTCAGTGCCATTCAAACCGCGCTGTTCCGTCGCCACGCCGACCAGAAGTTCCTGGTCACCTGTTCGGCAGCTGATGAGGCCAAAACCGGCACGGCTGGCACCAACAAAGTGCACTTCAGCTCTTCCGGCGACGGTTACTGTAACTTGGTCAAAGAGCGCATTTGGTGCCAGGCGGTCGCGCTGAGCGCGTGA</t>
  </si>
  <si>
    <t>Hsc_gene_9933</t>
  </si>
  <si>
    <t>MSQLLNCLIALTILSVLVAMTDAIGMPMQQCCCPMQQQSCCGGGGGGGGGCCGRKKREAAALEAVQPHFKSDETPCPQTEWRQVIDESIRTDDAIGSVSAIQTALFRRYADQKFLVTCSAADEAKTGTNKVHFSSSGDGYCNLVKERIWCQAVALSA</t>
  </si>
  <si>
    <t>ATGTCTCAACTTTTGAACTGTTTGATTGCGCTGACCATTCTGTCAGTTTTGGTGGCCATGACAGATGCCATTGGCATGCCAATGCAACAATGTTGTTGTCCAATGCAGCAACAGTCATGCTGTGGGGGCGGAGGAGGCGGGGGTGGCGGTTGCTGTGGCAGGAAGAAGCGCGAAGCGGCGGCATTGGAAGCGGTTCAGCCCCACTTCAAATCGGATGAAACGCCGTGCCCACAGACAGAGTGGAGACAAGTCATTGATGAGAGCATCCGCACCGACGATGCCATTGGCTCGGTCAGTGCCATTCAAACCGCGCTGTTTCGTCGCTATGCCGACCAGAAGTTCCTGGTCACCTGCTCGGCAGCTGATGAGGCCAAAACTGGCACCAACAAAGTGCACTTCAGCTCTTCCGGCGACGGTTACTGTAACTTGGTCAAAGAACGCATTTGGTGCCAGGCGGTCGCGCTGAGCGCGTGA</t>
  </si>
  <si>
    <t>Hsc_gene_9932</t>
  </si>
  <si>
    <t>MTRFTNCLITLAFLLITIVSTIDGFGFPSGGSGCGCGCSGGGGGGGGHGGCCGGSGGGGHGRRKRDTDAVQPHYMADETPCPQAAWKAILEESISPEDAIGSVGAIQTALYRRYANEQKFMVTCSAADVAKNGTALATNKVHFSSSGNGYCNMVKERIWCQAVALHA</t>
  </si>
  <si>
    <t>ATGACTCGCTTCACCAATTGTCTGATCACTTTGGCTTTTCTGCTGATCACGATCGTTTCCACCATTGATGGTTTTGGCTTTCCAAGTGGTGGTAgcggctgtgggtgcggctgcagcggtggaggcggcggcggaggagggcacggcggatgctgtggaggaagtggaggcggtggACACGGTCGCAGGAAGCGCGATACGGACGCGGTTCAACCACATTACATGGCGGACGAAACGCCATGCCCACAGGCGGCATGGAAAGCCATTCTTGAGGAGTCGATTAGCCCGGAAGATGCCATTGGCTCTGTGGGTGCCATCCAAACTGCTTTGTACCGCCGCTATGCCAACGAGCAGAAGTTCATGGTCACCTGCTCGGCAGCCGACGTGGCCAAAAACGGCACAGCACTGGCAACCAATAAAGTGCACTTCAGTTCATCCGGCAATGGTTACTGTAACATGGTCAAAGAGCGCATTTGGTGCCAGGCGGTCGCATTGCACGCATGA</t>
  </si>
  <si>
    <t>Hsc_gene_1208</t>
  </si>
  <si>
    <t>MSTNKRHIRPISFALLTMFAFVCRFVLPLFLFALLALPPANGTGLPMQKMECCQQQQMCCAAPMQCTPSCGGCGRRRRREAAVQPLLRGKETPCPQTEWQQLMENAIVPLDDIQSVNSVQKALLRRFPDNKFLVMCAMAGEGRAEGKEALPNEVHLSSSGHGYCNVVSERIWCQAAAVVG</t>
  </si>
  <si>
    <t>ATGAGCACCAACAAACGTCACATTCGTCCGATTTCTTTTGCTCTTCTCACAATGTTCGCCTTCGTTTGCCGCTTCGTTCTGCCGCTTTTCCTCTTCGCCCTTTTGGCACTTCCCCCGGCCAATGGCACGGGACTTCCCATGCAGAAAATGGAGTGTTGCCAACAGCAGCAAATGTGTTGTGCCGCACCAATGCAATGTACGCCATCGTGCGGAGGGTGCGGACGGCGCCGGCGGAGAGAGGCGGCCGTTCAGCCGCTGCTCAGAGGCAAAGAAACGCCGTGCCCACAGACGGAGTGGCAACAGCTGATGGAAAATGCAATTGTGCCACTCGACGACATCCAATCGGTGAACTCCGTCCAAAAGGCGCTCCTCCGACGCTTTCCGGACAACAAATTTTTGGTGATGTGCGCAATGGCGGGGGAGGGACGCGCGGAAGGCAAAGAAGCGCTGCCAAATGAGGTCCACCTCAGCTCCAGTGGCCACGGCTACTGTAACGTGGTCAGCGAACGCATTTGGTGCCAAGCGGCCGCAGTCGTCGGCTGA</t>
  </si>
  <si>
    <t>Hsc_gene_1601</t>
  </si>
  <si>
    <t>MSLFCPLKFVLFLLIAIEQLVAFSFVQRKWEFLLPRDLMEKIFALESDSELDKMEVERLTDQLLKEVPRSVLDRLELPRFYSRLPFNIRWQIKDLLFDKSLSWRQKHEAIFALTQSVPPQKRRFAPIQQMPSAAVADASSSAFAQPTLAGTGHSRLFESVSALKYSVSFTFQIKELCDVLPHPLAVQIYSALASNTLNIDQKLATVESVMAELPISVLDRLFFVGVPIVDAEVRERFRRLWYDRPYWKSSNTFEEEEQNEEPKMPNEKNEVVDTLPMFLNVPPSVLHKPVGRASISYQQHRMPIAIVHFCRFTALSSPFTRSDANFFKGFTHYNVAAPPAAQRGHGLCAECNGMPDAMASLANIMSSHLAGPLMPKAKAIENSADADHKNENDQRTEAAELAQHQLKHGKAAERSALFKMPTFEKGKRADQRNNAENEQDEGGNEQMVHLQHQLNQPVDRVQHLGTTPFGGAADGSRGGTKIRVPSFVPESNGSVQQPAAPITGEETGNVILSVPSSGEAKPSHNKNEDVMAKSNGATDENRRRRKSGNKLGPKLARGNC</t>
  </si>
  <si>
    <t>ATGTCTTTGTTTTGTCCATTAAAATTTGTCCTTTTCCTTTTAATTGCCATTGAACAATTAGTGGCATTTTCTTTTGTGCAGAGGAAATGGGAATTTTTATTGCCACGCGATTTGATGGAGAAAATTTTTGCGCTCGAATCCGATTCGGAATTGGACAAAATGGAGGTGGAAAGGCTCACTGATCAGCTGCTGAAGGAGGTGCCACGCTCGGTTCTCGACCGATTGGAACTGCCGAGATTCTACTCCCGACTGCCATTCAACATCCGTTGGCAGATCAAAGACTTGCTCTTTGACAAATCGCTTAGCTGGCGCCAAAAGCATGAGGCCATTTTCGCGCTGACCCAATCAGTCCCGCCCCAAAAGCGTCGCTTTGCGCCCATCCAACAAATGCCATCCGCCGCGGTCGCCGATGCGTCGTCGTCGGCATTTGCCCAGCCGACCCTCGCCGGCACGGGCCACTCGCGACTGTTCGAAAGTGTCAGTGCCCTGAAGTACAGCGTCAGCTTCACCTTTCAAATCAAAGAGCTTTGCGACGTCCTTCCCCATCCGTTGGCTGTCCAAATTTACTCGGCATTGGCATCGAACACGCTGAACATTGATCAAAAGTTGGCCACCGTTGAGAGTGTAATGGCCGAATTGCCAATTAGCGTTTTGGACCGTTTGTTTTTCGTTGGAGTGCCAATTGTGGACGCAGAAGTCAGGGAGCGATTTCGAAGATTATGGTATGATCGGCCTTATTGGAAATCATCAAACACTTTTGAAGAGGAGGAGCAAAATGAGGAGCCAAAAATGCCAAATGAGAAAAATGAGGTCGTCGACACTTTGCCAATGTTTTTGAATGTGCCGCCGTCCGTCCTCCATAAGCCCGTAGGACGTGCCTCAATCAGTTATCAGCAGCACCGAATGCCAATTGCCATCGTTCACTTCTGCCGATTTACCGCACTTTCCTCCCCCTTCACCCGTAGCGATGCCAATTTCTTCAAAGGTTTTACACATTACAATGTCGCGGCTCCGCCGGCAGCACAGCGGGGCCACGGTCTGTGCGCGGAATGCAACGGAATGCCGGACGCAATGGCATCGCTGGCCAATATTATGAGCAGCCATTTGGCTGGCCCACTAATGCCAAAGGCAAAAGCGATCGAAAACAGTGCCGACGCTGATCATAAGAATGAAAATGATCAACGCACTGAAGCAGCAGAGTTGGCACAACATCAACTGAAGCATGGAAAAGCGGCTGAACGAAGTGCCCTCTTCAAAATGCCAACATTTGAAAAAGGAAAAAGGGCCGATCAGCGGAACAATGCCGAAAACGAGCAGGACGAGGGTGGCAATGAGCAGATGGTTCATCTTCAGCATCAGCTTAATCAGCCTGTCGACAGAGTACAGCATTTGGGGACAACACCTTTTGGAGGTGCAGCGGACGGAAGCCGGGGAGGGACAAAAATCCGAGTGCCATCGTTTGTCCCCGAATCGAACGGATCGGTGCAGCAGCCGGCGGCGCCAATTACGGGGGAAGAAACGGGCAACGTCATTTTGAGCGTGCCGAGTAGTGGCGAGGCCAAACCATCGCATAACAAAAATGAAGATGTCATGGCAAAGTCAAACGGCGCAACAGACGAAAATCGGAGGAGGAGGAAAAGCGGCAACAAATTGGGACCAAAATTGGCAAGAGGGAACTGCTGA</t>
  </si>
  <si>
    <t>OG0012263</t>
  </si>
  <si>
    <t>Hsc_gene_2429</t>
  </si>
  <si>
    <t>MSCFSFPWATFLFFSVISCLISLTEANPKFLLSCKVIDGICQNDELCLEEMGIRFPDCYLERKIDFLQPQKSALKSTPFTEGANGPQRFLKRTPAMKLMKVLMMKDRIPVGRR</t>
  </si>
  <si>
    <t>ATGAGTTGTTTTTCATTTCCGTGGGCGACTTTTCTTTTTTTCTCCGTAATTTCTTGCCTAATTTCGCTGACAGAGGCCAACCCGAAGTTTCTCTTGTCCTGCAAAGTAATCGACGGCATTTGCCAAAATGACGAACTTTGCTTGGAAGAAATGGGCATTCGTTTCCCCGACTGTTATTTGGAGCGCAAAATTGATTTTCTCCAACCCCAAAAAAGCGCACTAAAATCCACGCCATTCACTGAAGGGGCAAATGGACCACAACGATTTCTGAAAAGGACTCCAGCGATGAAACTGATGAAGGTGCTAATGATGAAAGATCGGATTCCGGTGGGTCGGAGATGA</t>
  </si>
  <si>
    <t>OG0009736</t>
  </si>
  <si>
    <t>Hsc_gene_4512</t>
  </si>
  <si>
    <t>MMLIKFALPLLFVLLHPFVCSAVEENAGAAEIPHQFYGAFKLDHSDNWDDYLIAKGYSDPEMRKKVELPRFTRILYRFPNGTYRMMVGTGLEGSKWVKGSKKNADWPFKLNEQFIGNYWDGSKHKITFTYDPKESRLTERHVKVDGTGTPEEFNYKIDQDNNLEFYVFFKDVKLVHHYHRTD</t>
  </si>
  <si>
    <t>ATGATGCTGATCAAATTTGCTTTGCCGCTCCTCTTTGTGCTTCTCCATCCCTTCGTTTGTTCGGCTGTCGAGGAAAATGCCGGCGCTGCCGAAATCCCTCACCAATTTTATGGCGCCTTCAAATTGGACCACAGCGACAATTGGGACGATTATTTGATTGCCAAAGGGTACAGTGACCCTGAGATGCGCAAGAAAGTGGAGCTGCCCAGGTTCACACGCATTTTGTACCGCTTCCCGAACGGCACTTATCGGATGATGGTCGGCACGGGGCTCGAGGGCAGCAAATGGGTGAAGGGGTCCAAGAAGAACGCCGATTGGCCGTTCAAGCTTAACGAGCAATTCATTGGCAATTATTGGGACGGCTCCAAACACAAAATCACTTTCACTTACGACCCGAAAGAGAGTCGGCTGACGGAACGGCACGTCAAAGTGGACGGCACCGGCACGCCGGAGGAGTTCAACTACAAAATTGACCAGGACAACAACTTGGAATTTTACGTGTTCTTCAAAGATGTGAAGCTTGTCCACCATTACCATCGTACGGATTAA</t>
  </si>
  <si>
    <t>OG0009018</t>
  </si>
  <si>
    <t>Hsc_gene_13398</t>
  </si>
  <si>
    <t>MNAFFSFGIFLAIQFHAQFVLADVTASIKPSSTWNGGGQYILSFKNNDNSKTVCSVKFTLTPASGTSISAKWGFDAVSGVSNQYTLSNNAEIAPGATNSNGGLNIQGNNPNGPPATPTLQLIEAKYYSNGVCGGSSSSSGGGSSSSSSSCMGCLASTGTAGPIDSYIGKSVSNSVFTFYGGGGRGACGLDSGVPKMSAAGSGKLFKSDGQWKDACRADKQYMLDDPICKDICIKIDYNGKSLTVPINNMCPECDVNHVDLTIDAFNYLEPRGGEVGKATGATLTYMKCPSNIKAC</t>
  </si>
  <si>
    <t>ATGAACGCCTTCTTTTCGTTCGGCATTTTTCTTGCCATTCAATTCCATGCCCAATTTGTTTTGGCGGATGTTACGGCCTCAATAAAGCCGTCGTCCACATGGAACGGTGGTGGCCAATACATTTTGAGTTTCAAGAACAATGACAACTCCAAGACAGTGTGCTCCGTCAAATTCACGCTGACCCCAGCAAGCGGAACGTCCATCTCGGCCAAGTGGGGCTTCGACGCGGTCAGTGGCGTTTCCAACCAATATACTCTGTCCAACAATGCCGAAATTGCACCGGGCGCAACAAATTCAAATGGTGGCCTCAACATTCAGGGCAACAACCCTAACGGACCACCAGCAACGCCAACACTCCAACTGATTGAGGCCAAATATTACAGCAACGGTGTATGCGGAGGATCATCATCATCTTCCGGCGGTGGTAGTTCTTCATCATCATCTTCATGCATGGGCTGTTTGGCGAGCACCGGCACAGCCGGTCCCATTGACTCGTACATTGGCAAGTCGGTCAGCAACAGTGTGTTCACGTTCTACGGTGGCGGCGGACGCGGGGCGTGCGGCCTCGATTCTGGAGTGCCAAAAATGTCAGCAGCTGGTTCCGGCAAACTGTTCAAGTCGGACGGGCAGTGGAAGGACGCGTGCCGTGCCGACAAACAATACATGTTGGACGACCCAATTTGCAAAGACATTTGTATTAAGATTGACTACAATGGGAAAAGCTTGACTGTGCCAATTAATAACATGTGCCCGGAATGCGATGTGAACCATGTTGATCTGACCATTGATGCTTTCAACTATTTGGAGCCACGCGGTGGCGAAGTTGGCAAAGCGACCGGCGCCACGCTCACTTACATGAAATGTCCGTCCAATATTAAAGCTTGTTGA</t>
  </si>
  <si>
    <t>Hsc_gene_3822</t>
  </si>
  <si>
    <t>MMKLFILLVINFVQIGQLNAGICKFPTPSKSVTVQSMMTVSTSADYKNTLFVGGSGILNGACDVKNGKLKYLMTLKNGVTIKNAILDTPGLGIYCEGNCVLENIYYKRLCYHATGFGYKSTSTSYTYQVIGGAGQGSPDKYFTQSGKGTTIIKNFCAEGKYGKLWCSCGNCPFQTARTVQISNTVLKGPGLSVVSLNSNYGDKMSISGLTLQGQKSSSTKTKYICQEYKGLTYMSAMSPQSNYEPTKSGSGTCSYSASAVKIAS</t>
  </si>
  <si>
    <t>ATGATGAAACTTTTCATTTTGTTGGTCATCAATTTTGTCCAAATTGGTCAACTGAATGCTGGCATATGCAAATTTCCAACTCCGTCAAAAAGTGTTACGGTGCAATCGATGATGACTGTTTCAACGAGTGCGGACTACAAGAACACTTTGTTTGTCGGCGGTTCCGGCATTTTGAACGGCGCATGTGATGTGAAAAATGGCAAACTGAAATATTTGATGACATTGAAGAATGGCGTGACCATCAAAAATGCCATTCTTGACACGCCCGGTTTGGGCATTTACTGCGAGGGCAATTGTGTGCTGGAAAATATTTACTACAAGCGACTGTGTTACCATGCTACTGGGTTCGGATATAAGAGCACAAGCACTTCGTACACTTACCAAGTGATTGGCGGTGCTGGCCAAGGTTCACCGGACAAATATTTCACTCAATCGGGCAAAGGCACAACTATCATCAAGAATTTCTGCGCTGAAGGCAAATACGGCAAATTGTGGTGTTCATGCGGAAATTGTCCGTTCCAAACGGCGCGTACCGTACAAATTTCCAACACCGTCCTTAAGGGGCCCGGACTTTCGGTTGTCTCGCTTAATTCAAACTATGGTGACAAAATGTCAATTTCGGGACTGACTTTGCAGGGCCAAAAATCATCGAGCACAAAAACTAAATACATTTGCCAAGAGTACAAAGGCCTCACTTACATGTCCGCCATGAGTCCTCAATCGAATTATGAGCCAACCAAATCGGGCAGTGGCACATGCTCTTACAGTGCATCGGCAGTTAAAATTGCCAGCTAA</t>
  </si>
  <si>
    <t>Pectate lyase</t>
  </si>
  <si>
    <t>OG0001986</t>
  </si>
  <si>
    <t>Hsc_gene_19185</t>
  </si>
  <si>
    <t>MHSFLVLTILFANLAANAFGQWPKATSEETVKATIIVTGGTKDFGFKRLTASSALGSGDQSEGQKALIRAEKGAVIKNLIIGQNGADGIHCYDGCTLQNVWWEKVGEDAATFRSSSGCKEYSFTVTGGGVKNAKDKVFQMNGGGTLTIKDFVAEGIGKLARACGNCKTQCQKRKFVLENIKVTGLKTLLCGLNENYGDVATIKNVQITGSKKVCAEFQGNNQQKEPPMLRSFDVGSTGDGKNCIISGTTSG</t>
  </si>
  <si>
    <t>atGCATTCCTTCCTTGTTCTAACCATTCTTTTTGCCAATTTGGCAGCAAATGCTTTTGGGCAATGGCCAAAAGCGACGAGTGAAGAAACTGTTAAGGCAACAATCATTGTGACAGGGGGCACTAAAGACTTTGGCTTCAAACGGTTGACCGCCTCTTCGGCATTGGGCAGCGGTGATCAGTCGGAGGGCCAAAAAGCACTGATCCGTGCCGAAAAGGGCGCAGTGATCAAAAATTTGATCATTGGCCAAAACGGGGCGGACGGCATTCACTGTTATGACGGGTGCACGCTGCAAAATGTGTGGTGGGAGAAGGTTGGCGAAGACGCGGCCACTTTCCGGAGCAGCAGCGGGTGCAAGGAGTACAGTTTCACGGTCACGGGCGGTGGTGTGAAAAATGCCAAGGACAAAGTGTTCCAAATGAACGGCGGTGGCACGTTGACGATCAAAGATTTTGTGGCTGAAGGCATTGGCAAATTGGCGCGCGCATGCGGCAACTGCAAAACGCAATGCCAAAAACGAAAGTTTGTGTTGGAGAACATTAAAGTGACTGGACTGAAAACGCTGTTGTGTGGCCTCAACGAGAATTATGGCGATGTGGCGACCATCAAAAATGTGCAAATCACCGGGTCGAAGAAAGTGTGTGCCGAATTCCAAGGCAACAACCAGCAAAAGGAGCCGCCAATGTTGCGCAGTTTCGACGTCGGATCGACTGGCGATGGCAAAAATTGCATCATTTCGGGCACCACCAGCGGCTGA</t>
  </si>
  <si>
    <t>OG0000472</t>
  </si>
  <si>
    <t>Hsc_gene_11133</t>
  </si>
  <si>
    <t>MKLAVFFLFGILLAVHFNSENVLAKSSSKKSKQSKKSNSKSKASNSKSQAAKSSNSQKSKSYQPSSSSSSSCMGCLSNTKTAGPIDAYLGKPVKNSIFTFYGAGGRGACGLDAGVPKMSAAGSGQLFKSDGQWKDACRADKQYMLDDPICKNICIKVDYNGKSLTVPINNKCPECPPNHVDLSIDAFNYLEPLGGLVGIAKGATLTYMKCPSNIKQC</t>
  </si>
  <si>
    <t>ATGAAATTGGCTGTGTTCTTTTTGTTCGGCATTTTGTTGGCCGTTCATTTCAACTCGGAAAATGTTTTGGCCAAGAGTAGCAGCAAGaaatcaaagcaatcaaaaaaatcgaattcaaaatcaaaagcatcgaattcaaaatcacaagcaGCTAAAAGTAGTAACTCACAAAAGTCCAAATCATATCAACCATCTTCCTCATCGTCTTCATCATGTATGGGCTGTCTGTCGAACACCAAAACCGCCGGGCCCATCGATGCATACCTGGGCAAGCCGGTCAAGAACAGCATTTTCACCTTCTACGGTGCCGGCGGACGCGGCGCGTGCGGTCTCGACGCCGGGGTGCCAAAAATGTCAGCCGCCGGGTCCGGCCAATTGTTCAAGTCGGACGGGCAGTGGAAAGACGCGTGCCGAGCCGACAAACAGTACATGTTGGACGACCCAATTTGCAAGAACATTTGCATCAAAGTTGACTACAATGGGAAAAGTTTGACCGTGCCAATTAACAACAAATGCCCGGAGTGCCCGCCCAACCACGTGGACTTGTCCATTGATGCGTTTAACTATTTGGAGCCACTCGGGGGTCTCGTGGGCATAGCGAAAGGTGCCACGCTCACTTACATGAAATGCCCGTCGAACATTAAGCAGTGCTAA</t>
  </si>
  <si>
    <t>Hsc_gene_3037</t>
  </si>
  <si>
    <t>MSPKPSKAKIVSSSLCRPSAFANAIGLPCGPFAALLMLLLLCCPLSAMPPFGHAPSDQSHSSSSLASDQSHSSSSLASDQSHSSSSLASAAFSPSPSSVSLVLVAPSADSPSPAAPLFPPGGPANFALPAHWQNNHFPYGRTNRNQQQQQKAHATATAAAAAGVHRQNLSPNGLPAESVPNISPLAAWGRHQQTMRAKQNQQRQQWPYSQTVPNMGWPNSFSPIANPQQNGMEPNKKSSPFEGVPSFRSQYQQNRRKFTGGGLSRLVLSSEEEEQSAELEQSHASTNWQQMAQRTTMVTPSSNHPTLNNFERYMPLLARHRPPPKNGTARWSLANSAEPSTEERNGQSAGGDRAEREQGTAEEEDEAGSDARMGGGPCRIGRIGRCRNNGETQHKERPPAHKAIVTQGQIVQSKPSTNGGWTKPNTPIQPPKSRGMPTARGGTAAKSGVGETTSSPQTNLPVTTRQAPPGFVFSTKWILPVNGLSVRPNGTSAAPSSISTTTPTISTMPPFTIGPRPKVSPTQPPVVPRERPSDKMRPPKPWTHTSGGKEKASNVPKSRPEQTQQPNPTEPTTDQTIEQAAIWVRDWMRNIRRSGSGTGSDGGGTSKASTELIDAIREALAKFRAALSRQGARSRKQQDGTNGEGAEGNWEGQPNYEDEEWPTQLKTAWDSLRGTWLEKAVAELAMDAASNGRTEISDGKIAELLQKAGLMDATELDRIKGTKSGE</t>
  </si>
  <si>
    <t>ATGAGTCCAAAGCCATCCAAAGCGAAAATCGTGTCGTCGTCCCTTTGCCGACCTTCCGCCTTTGCCAATGCCATTGGCCTTCCGTGTGGCCCTTTCGCTGCTTTACTGATGCTTCTGCTCCTCTGTTGTCCCCTCTCTGCCATGCCACCCTTTGGCCATGCTCCGTCTGATCAGTCCCAttcgtcttcatctttggcatctgatcagtcccattcgtcttcatctttggcatctgatcagtcccattcatcttcatcttTGGCATCTGCTGCCTTTTCGCCCTCGCCCTCCTCCGTCTCTTTGGTGCTGGTCGCTCCTTCCGCCGATTCGCCTTCGCCCGCGGCGCCTCTTTTTCCCCCCGGCGGACCCGCAAATTTTGCACTGCCTGCCCATTGGCAAAACAATCACTTTCCTTATGGCAGAACAAATCGAAACCAACAGCAGCAACAAAAGGCACACGCAACAGCCACAGCAGCAGCAGCAGCAGGTGTCCATCGCCAAAATCTCTCTCCAAATGGCCTTCCGGCAGAGTCAGTGCCAAACATAAGTCCTTTGGCGGCATGGGGCCGCCATCAGCAGACAATGCGGGCAAAACAGAACCAACAACGACAGCAATGGCCATATTCTCAGACTGTGCCAAACATGGGCTGGCCAAACTCCTTCTCTCCAATCGCCAACCCTCAGCAAAATGGCATGGAGCCTAACAAAAAGTCTTCGCCATTCGAAGGAGTGCCGTCGTTTCGCAGTCAATACCAACAAAATCGACGAAAATTCACCGGTGGTGGGCTAAGTCGACTTGTGCTAAGCAGCGAGGAAGAGGAGCAAAGTGCCGAGTTGGAACAAAGCCACGCAAGCACAAATTGGCAGCAAATGGCACAACGGACGACGATGGTTACGCCAAGCTCAAATCATCCGACCTTGAACAACTTTGAGCGGTACATGCCGTTGTTGGCTCGGCATCGGCCACCTCCCAAAAATGGGACCGCCCGTTGGAGTTTGGCCAACAGTGCGGAGCCGTCTACGGAGGAACGAAATGGTCAATCGGCGGGCGGCGACCGAGCCGAGCGCGAGCAGGGCACTGCTGAGGAGGAGGACGAGGCGGGCAGCGACGCGCGGATGGGCGGGGGGCCGTGCCGAATTGGTCGGATTGGGCGGTGCCGAAACAACGGCGAAACGCAACACAAAGAAAGACCACCCGCGCACAAAGCCATTGTGACGCAGGGCCAAATTGTGCAGTCAAAGCCATCGACGAACGGCGGATGGACGAAGCCGAATACGCCCATTCAGCCGCCGAAGAGTCGCGGAATGCCGACGGCACGCGGCGGAACGGCGGCAAAGAGCGGAGTCGGGGAAACGACGAGCAGTCCTCAGACAAATTTGCCTGTGACGACTCGCCAAGCACCGCCCGGTTTTGTGTTCAGCACAAAATGGATTTTGCCGGTCAATGGACTTTCCGTGCGGCCAAATGGCACTTCCGCTGCGCCGTCGTCAATCAGCACAACAACGCCGACTATTAGCACAATGCCGCCATTCACAATTGGGCCAAGGCCAAAAGTTTCTCCGACGCAACCGCCGGTGGTTCCGCGCGAAAGGCCCAGCGACAAAATGCGACCGCCGAAGCCGTGGACGCATACGAGCGGAGGAAAGGAAAAGGCGTCGAACGTGCCGAAATCGAGGCCCGAACAAACGCAACAGCCAAATCCGACGGAACCGACGACGGACCAAACCATCGAACAAGCGGCAATTTGGGTCAGAGATTGGATGAGGAACATAAGAAGGAGTGGAAGTGGCACAGGGAGTGATGGTGGTGGCACGTCCAAGGCCAGCACCGAACTGATCGATGCCATTCGCGAGGCTTTGGCCAAATTCCGTGCCGCACTTTCTCGGCAAGGCGCCCGAAGTCGGAAGCAGCAGGACGGCACAAATGGGGAGGGGGCGGAAGGAAATTGGGAAGGGCAGCCAAATTATGAGGACGAAGAATGGCCAACTCAGCTGAAAACAGCCTGGGACAGCTTAAGGGGCACTTGGCTTGAAAAGGCCGTGGCCGAACTTGCGATGGACGCCGCTTCGAACGGTCGGACGGAAATAAGCGATGGGAAAATTGCGGAATTACTGCAAAAGGCGGGGCTAATGGACGCGACGGAATTGGACAGAATAAAAGGCACAAAAAGCGGCGAATGA</t>
  </si>
  <si>
    <t>OG0007793</t>
  </si>
  <si>
    <t>Hsc_gene_9417</t>
  </si>
  <si>
    <t>MGKMGKFMFTVFMVISMFVPQVPLNLVIKHNDHFLPIAPENLACREATNGTGYNCELSVNKMVVDDDCRDVSIWARMDNDTSTLQLLGEQDLSNCTKTVDHMNCAAELVIKPDQIGQLQRLPTAAISKTTKIPNSNLTEKHRRILDEEGFDTGVCTFPPSPSSQLVPDTLPTITTDTDFGFTTFVGGPGLLGGGECDVNNGRMKYMFVLADGVTIENAILDTPGMGIFCRGSCTLKNIFYKRLCYHAAGFEYDDLNQVNTYKVIGGGGIGSPDKYFTQSGRGKTEITGFCGDGAFGKLFCSCGSCPDQVERHVTVSNVKMRGPGLTIVSVNQIYGDTASLSGIHLYGQDSQDTMVDYICQIYSGKSKKNRHPEEVFTANQDGQGPCGYSTSQVALETAGVASSTPQQQVPTTGGTPGAAGQTPNTVPTAGGMPGATGQVYPPNMINPLTGLPDPNIIDPATGQPYPNIIDPATGQPYPKVIDPTTGLPYNPFRPYTNTPQRSTIFPNYFGSASGASSRLPRPLFTSSLWGSSTFYVCLLISLFVPQIPNTLMLHHNDQYVEIDSKYLSCDPITKKVLVEDDAEEEEEEEEDEGEEGGYYCKFTVRLEQQEGNKCVSKALDFGEIGGARDKAKSGPIDERKDNTKKRITDQKDSAKKRITDQKDNAKNGASYQRLDSAKNGTDQLNENAKKRITPQRKDKIKKRPTDHKKGTTDQRK</t>
  </si>
  <si>
    <t>ATGGGGAAAATGGGAAAATTTATGTTCACTGTGTTCATGGTGATCAGTATGTTCGTTCCACAAGTTCCGCTCAATTTGGTGATCAAGCACAATGACCACTTTTTGCCAATTGCGCCAGAAAATTTGGCGTGCCGCGAGGCGACCAATGGCACCGGTTACAATTGCGAGCTGAGCGTCAACAAAATGGTGGTGGACGACGACTGTAGGGACGTGTCCATTTGGGCACGGATGGACAACGACACGAGCACACTCCAACTGTTGGGCGAACAGGACTTGTCCAATTGTACCAAAACGGTTGATCACATGAATTGTGCCGCCGAATTGGTGATCAAGCCTGATCAGATTGGACAATTACAGCGTCTGCCAACCGCGGCAATTAGCAAAACGACCAAAATACCGAATAGCAATTTAACAGAAAAGCACCGACGAATACTGGATGAGGAAGGATTCGATACCGGCGTGTGCACTTTCCCACCATCACCCAGCAGCCAATTGGTGCCGGACACATTGCCTACAATTACAACGGACACAGACTTTGGCTTCACCACCTTTGTTGGTGGGCCTGGCCTTCTGGGAGGGGGCGAATGCGATGTGAACAACGGGAGAATGAAGTACATGTTTGTGTTGGCTGATGGTGTGACGATTGAAAATGCCATTCTTGACACGCCGGGCATGGGCATTTTCTGCAGAGGCAGTTGCACGCTGAAAAACATCTTTTACAAAAGGTTATGCTACCATGCTGCCGGCTTTGAATACGATGACCTTAATCAAGTGAACACTTACAAAGTTATTGGCGGCGGTGGCATTGGCTCACCGGACAAATACTTCACTCAGTCGGGCCGAGGGAAAACGGAAATCACCGGCTTTTGTGGAGACGGCGCGTTCGGAAAACTGTTCTGTTCATGTGGCAGCTGTCCTGATCAGGTTGAACGCCATGTCACAGTTTCCAACGTCAAAATGAGGGGACCCGGACTGACGATTGTCTCTGTCAACCAAATATACGGTGATACAGCATCATTGAGTGGCATTCATTTGTATGGCCAAGATTCACAGGACACAATGGTCGATTACATTTGCCAGATATACAGCGGCAAGTCCAAAAAAAACAGACATCCAGAAGAAGTATTCACGGCCAACCAAGACGGGCAGGGCCCGTGCGGCTACAGCACCAGCCAAGTGGCACTGGAGACGGCGGGTGTCGCGTCGTCCACGCCCCAGCAGCAAGTCCCAACCACTGGCGGCACGCCCGGCGCTGCTGGTCAAACGCCGAACACAGTCCCAACCGCCGGGGGCATGCCCGGCGCTACTGGTCAAGTTTATCCGCCGAACATGATCAACCCGCTCACCGGGCTACCGGACCCAAACATCATTGACCCGGCCACCGGGCAACCGTACCCAAATATCATTGACCCGGCCACCGGGCAACCGTACCCAAAAGTCATCGATCCGACCACCGGCCTACCGTACAACCCATTCCGCCCATACACAAACACGCCCCAGCGCTCGACAATATTCCCCAACTATTTCGGCAGCGCATCCGGCGCCAGCAGCAGACTGCCAAGACCGCTGTTCACATCCTCATTGTGGGGCTCAAGCACTTTCTACGTTTGCTTGCTGATCAGTCTTTTTGTGCCACAAATTCCGAACACGCTGATGCTCCATCACAATGACCAATATGTTGAAATTGACTCCAAATATTTGTCCTGTGATCCGATCACAAAAAAAGTGCTAGTCgaagatgatgcagaggaagaagaagaagaagaggaagacgaaggagaagaagGCGGCTACTACTGTAAGTTCACAGTACGCCTGGAGCAGCAGGAGGGCAACAAATGTGTCAGCAAAGCGCTGGATTTTGGAGAAATTGGAGGAGCGCGAGACAAAGCCAAAAGCGGACCGATTGATGAGCGAAAGGATAATACCAAAAAGAGAATCACTGATCAGAAGGACAGTGCCAAAAAGAGAATCACTGATCAGAAGGACAATGCTAAAAACGGAGCCAGTTACCAGCGATTGGACAGTGCCAAAAATGGTACTGATCAGCTAAATGAAAATGCCAAAAAGAGAATCACTCCTCAGCGAAAAGATAAAATCAAAAAGCGACCCACTGATCACAAAAAAGGAACCACTGATCAACGAAAATGA</t>
  </si>
  <si>
    <t>OG0017382</t>
  </si>
  <si>
    <t>Hsc_gene_18326</t>
  </si>
  <si>
    <t>MVVLCITPQIIVVFMVSFLSAFFNGGVNSTSGKNFFPLNVQNRAAPTNIPKNSNANLLQQIGVSNYQQQQQNANSLKESDREQKTTKKNGKKSDKKINSAASFVNTKKKEEEKPKKQNDKNNGRKRKEKKNKSKMGKVGKFMFTVFMVISMFVPQVPLNLVLQHNNNFLPIAPENLACREATNGTGYNCELSVNQMVVDDDCRDVSIWARMDNDTSTLQLLGEQDLSNCTKTDDHMNCAAELVIKPDQIGQLQRLPTAAISKTTKIPKSNLTQKHRRRLDEEGFNTGVCTFPPSPSSQLVPDTIPITTYQNFNYATLVGGPGLLGGGECDVNNGRMKYMLELADGATIENAILDTPGMGIYCKGSCTLKKIFYKRLCYHAAGFGYEDINKEYTYTVIGGGGLGSPDKYFTQSGKGETRISGFCGDGKFGKLYCSCGDCPDQVERHVTVSDIKMRGPGLTIVWAVLV</t>
  </si>
  <si>
    <t>ATGGTGGTGTTGTGCATTACTCCTCAAATTATTGTTGTGTTTATGGTGTCATTTTTGAGTGCCTTTTTTAACGGTGGCGTAAACTCGACTAGTGGAAAAAATTTCTTCCCATTAAATGTTCAAAATCGGGCGGCGCCGACAAACATTCCGAAGAATTCAAATGCCAATTTGCTGCAGCAAATTGGCGTGAGTAATTATCAACAGCAGCAGCAGAATGCCAACTCATTGAAGGAGAGTGATCGAGAACAAAAAACAACAAAGAAAAATGGAAAAAAATCGGACAAAAAAATAAATTCGGCTGCTTCTTTTGTAAATACAaaaaagaaggaagaggagaagccgaagaagcaaaatgacaaaaataatgggaggaaaaggaaggaaaagaagaacaaatcgaagaTGGGAAAAGTGGGAAAATTTATGTTCACTGTGTTCATGGTGATCAGTATGTTCGTTCCACAAGTTCCGCTCAATTTGGTGCTCCAGCACAACAACAACTTTTTGCCAATTGCGCCAGAAAATTTGGCGTGCCGCGAGGCGACCAATGGCACCGGTTACAATTGCGAGCTGAGCGTCAACCAAATGGTGGTGGACGACGACTGTAGGGACGTGTCCATTTGGGCACGGATGGACAACGACACGAGCACACTCCAACTGTTGGGCGAACAGGACTTGTCTAATTGTACCAAAACGGATGATCACATGAATTGTGCCGCCGAATTGGTGATCAAGCCTGATCAGATTGGACAATTACAGCGTCTGCCAACCGCGGCAATTAGCAAAACGACCAAAATACCGAAAAGCAATTTAACTCAAAAGCATCGACGACGATTGGATGAGGAAGGATTCAATACCGGCGTGTGCACTTTCCCACCATCACCCAGCAGCCAATTGGTGCCGGACACAATTCCTATTACAACGTACCAAAACTTTAACTATGCCACCCTCGTTGGCGGCCCTGGCCTTCTGGGAGGGGGCGAATGCGACGTGAACAACGGGAGAATGAAGTACATGTTGGAGTTGGCTGACGGTGCGACGATTGAAAATGCCATTCTTGACACGCCGGGCATGGGCATTTATTGCAAAGGCAGTTGTACGCTGAAGAAAATCTTTTACAAAAGGTTATGTTACCATGCTGCCGGGTTTGGTTACGAGGACATCAACAAAGAGTACACTTACACAGTGATTGGCGGCGGTGGCTTGGGCTCGCCGGACAAATACTTCACTCAGTCGGGCAAAGGGGAAACGCGAATCAGCGGCTTTTGTGGCGACGGCAAGTTCGGAAAACTGTACTGCTCATGTGGCGACTGTCCTGATCAGGTGGAACGCCATGTCACAGTTTCTGACATCAAAATGCGGGGACCCGGACTGACGATTGTCTGGGCCGTTTTAGTctga</t>
  </si>
  <si>
    <t>Hsc_gene_22783</t>
  </si>
  <si>
    <t>MHSLIILGIAFANLAPNAFGQQWPKATSDETVSATIKVSGGTKDFGYKRLTASSALGTGDQSEGQKALIRAEKGAVIKNLIIGQNGADGIHCYDGCTLQNVWWEKVGEDAATFRSSSGCTEYDFLVTGGGVKNAADKVFQMNGAGTLTVKDFVAENIGKLVRSCGNCKSQCQKRKFVVENVKVTGLKTLLCGINENYGDVATIKNVQVSGPSKKVCAEFEGNDKQTEPPMLRSFDVGSSGDGKNCIISGTTSG</t>
  </si>
  <si>
    <t>ATGCATTCATTAATCATTCTCGGCATTGCTTTTGCCAATTTGGCACCAAATGCTTTTGGCCAGCAATGGCCAAAAGCAACAAGTGATGAAACGGTTTCGGCAACCATCAAAGTGTCGGGCGGCACCAAAGACTTTGGCTACAAACGATTGACCGCCTCTTCGGCGTTGGGCACCGGTGATCAGTCGGAGGGCCAAAAAGCACTGATCCGTGCCGAAAAGGGAGCAGTGATCAAAAATTTGATCATCGGCCAAAACGGGGCGGACGGTATTCACTGCTATGACGGGTGCACGCTGCAAAATGTGTGGTGGGAAAAGGTGGGCGAAGACGCGGCCACTTTCCGGAGCAGCAGCGGATGCACGGAATACGATTTTCTGGTGACGGGCGGCGGTGTGAAAAATGCCGCGGACAAAGTGTTCCAAATGAACGGCGCCGGCACTTTGACAGTCAAAGATTTTGTGGCCGAAAACATTGGCAAATTGGTGCGTTCGTGTGGCAACTGCAAATCGCAATGCCAAAAACGCAAATTCGTGGTGGAGAATGTCAAAGTGACGGGACTGAAAACGCTGTTGTGCGGCATCAACGAAAATTACGGCGACGTGGCGACCATCAAAAATGTGCAAGTGAGCGGACCATCGAAGAAAGTGTGTGCCGAATTTGAGGGCAACGACAAGCAAACGGAGCCGCCGATGCTGCGCAGTTTCGACGTCGGGTCGAGCGGAGACGGCAAAAATTGCATAATTTCGGGCACCACAAGCGGCTAA</t>
  </si>
  <si>
    <t>Hsc_gene_14452</t>
  </si>
  <si>
    <t>MLPLISLCIIFTQISQLNAGLCKFPTPKKTVVVQTTMTVTKNTDYQNTLFIGGSGLLNGACDVKNTKLKNLMILTDGVTIENAIFDTPGYGIYCKGSCTLKNIYYKKLCYHAVGLAYTDTSKSYTYKVIGGAGQGSADKYFTQSGKGTTIIQNFCGEGKYGKLWCSCGNCGFQAKRSVEVYNTVMKGPGQSVVSVNLNYGDTVLFSGLTLYGQSSSSTATKYACQNVNALTYVAQLYAASSFNPTESGTGSCTYKASSIKIAN</t>
  </si>
  <si>
    <t>ATGCTGCCTTTAATTTCATTGTGCATAATTTTTACCCAAATTTCCCAACTCAATGCCGGCTTATGCAAATTCCCAACCCCGAAAAAAACTGTTGTTGTACAAACGACAATGACTGTTACAAAGAATACCGACTATCAGAACACTTTGTTTATCGGCGGTTCCGGCCTTTTGAACGGAGCTTGTGATGTGAAAAACACCAAACTGAAGAACTTAATGATTCTGACCGATGGTGTCACCATTGAAAATGCCATTTTCGACACGCCCGGTTATGGCATTTACTGCAAGGGCAGTTGCACCTTAAAGAACATTTACTACAAAAAACTGTGTTACCATGCTGTTGGATTAGCATACACAGACACAAGCAAATCGTACACATACAAAGTGATTGGGGGCGCTGGCCAAGGCTCTGCAGACAAAtatttCACCCAATCGGGCAAAGGCACAACAATCATTCAAAATTTCTGTGGCGAAGGCAAATACGGCAAATTGTGGTGTTCATGCGGAAATTGTGGTTTTCAAGCGAAGCGTAGCGTCGAAGTTTATAACACGGTCATGAAGGGCCCCGGACAATCGGTTGTCTCGGTTAATTTAAACTACGGTGACACTGTGCTCTTTTCTGGACTGACTTTATACGGCCAAAGCTCGTCAAGCACCGCAACTAAATACGCTTGCCAAAATGTTAACGCATTGACTTATGTTGCTCAATTGTATGCTGCTAGTAGTTTTAATCCGACCGAATCGGGCACTGGTTCTTGCACATACAAAGCTTCATCCATTAAAATTGCGAATTGA</t>
  </si>
  <si>
    <t>Hsc_gene_22780</t>
  </si>
  <si>
    <t>MHSLIILGIAFANLAPNAFGQQWPKATSDETVSATIKVSGGTKDFGYKRLTASSALGTGDQSEGQKALIRAEKGAVIKNLIIGQNGADGIHCYDGCTLQNVWWEKVGEDAATFRSSSGCTEYDFLVTGGGVKNAADKVFQMNGGTLTVKDFVVIDKISIK</t>
  </si>
  <si>
    <t>ATGCATTCATTAATCATTCTCGGCATTGCTTTTGCCAATTTGGCACCAAATGCTTTTGGCCAGCAATGGCCAAAAGCAACAAGTGATGAAACGGTTTCGGCAACCATCAAAGTGTCGGGCGGCACCAAAGACTTTGGCTACAAACGGTTGACCGCCTCTTCGGCGTTGGGCACTGGTGATCAGTCGGAGGGCCAAAAAGCACTGATCCGTGCCGAAAAGGGAGCAGTGATCAAAAATTTGATCATCGGCCAAAACGGGGCGGACGGCATTCACTGCTATGACGGGTGCACGCTGCAAAATGTGTGGTGGGAAAAGGTGGGCGAAGACGCGGCCACTTTCCGGAGCAGCAGCGGATGCACGGAATACGATTTTCTGGTGACGGGCGGCGGTGTGAAAAATGCCGCGGACAAAGTGTTCCAAATGAACGGCGGCACTTTGACAGTCAAAGATTTTGTGGTAATTGATAAAATTTCAATAAAATAG</t>
  </si>
  <si>
    <t>Hsc_gene_1885</t>
  </si>
  <si>
    <t>MHSLIILGIAFANLAPNAFGQQWPKATSDETVSATIKVSGGTKDFGYKRLTASSALGTGDQSEGQKALIRAEKGAVIKNLIIGQNGADGIHCYDGCTLQNVWWEKVGEDAATFRSSSGCTEYDFLVTGGGVKNAADKVFQMNGAGTLTVKDFVRKHWQIGAFVWQLQIAMPKAQIRGGECQSDGTQNAVVRR</t>
  </si>
  <si>
    <t>ATGCATTCATTAATCATTCTCGGCATTGCTTTTGCCAATTTGGCACCAAATGCTTTTGGCCAGCAATGGCCAAAAGCAACAAGTGATGAAACGGTTTCGGCAACCATCAAAGTGTCGGGCGGCACCAAAGACTTTGGCTACAAACGATTAACCGCCTCTTCGGCGTTGGGCACCGGTGATCAGTCGGAGGGCCAAAAAGCACTGATCCGTGCTGAAAAGGGCGCAGTGATCAAAAATTTGATCATCGGTCAAAACGGGGCGGACGGCATTCACTGCTATGACGGGTGCACGCTGCAAAATGTGTGGTGGGAAAAGGTGGGCGAAGACGCGGCCACTTTCCGGAGCAGCAGCGGATGCACGGAATACGATTTTCTGGTGACGGGCGGCGGTGTGAAAAATGCCGCGGACAAAGTGTTCCAAATGAACGGCGCCGGCACTTTGACAGTCAAAGATTTTGTCCGAAAACATTGGCAAATTGGTGCGTTCGTGTGGCAACTGCAAATCGCAATGCCAAAAGCGCAAATTCGTGGTGGAGAATGTCAAAGTGACGGGACTCAAAACGCTGTTGTGCGGCGTTAA</t>
  </si>
  <si>
    <t>Hsc_gene_22789</t>
  </si>
  <si>
    <t>MSFFLFVTIAFANLAPNAFGQQWPKATSDETVPATIVVTGGTKDFGYKRLTASSALGTGDQSEGQKALIRAEKGAVIKNLIIGQNGADGIHCYDGCTLQNVWWEKAESIGKLARACGNCKTQCQKRKFVLENIKVTGLKTLLCGLNENYGDVATIKNVQISGSKKVCAEFQGNNQQKEPPMLRSFDVGSSGDGKNCIISGTTSG</t>
  </si>
  <si>
    <t>ATGTCCTTTTTCCTTTTTGTGACCATTGCTTTTGCCAATTTGGCACCAAATGCCTTTGGCCAGCAATGGCCAAAAGCAACAAGTGATGAAACGGTTCCGGCAACAATTGTTGTGACGGGAGGCACCAAAGACTTTGGCTACAAACGGTTGACCGCCTCTTCGGCGTTGGGCACCGGTGATCAGTCGGAGGGCCAAAAAGCACTGATCCGTGCCGAAAAGGGCGCAGTGATCAAAAATTTGATCATCGGCCAAAACGGGGCGGACGGCATTCACTGCTATGACGGGTGCACGCTGCAAAATGTGTGGTGGGAGAAGGCCGAAAGCATTGGCAAATTGGCGCGCGCATGCGGCAATTGCAAAACGCAATGCCAAAAACGAAAGTTTGTGCTGGAGAACATTAAAGTGACTGGGCTGAAAACGCTGTTGTGTGGCCTCAACGAGAATTATGGCGACGTGGCGACCATCAAAAATGTGCAGATCAGCGGGTCGAAGAAAGTATGTGCCGAATTCCAAGGGAACAATCAGCAAAAGGAGCCGCCGATGCTGCGCAGTTTCGACGTCGGGTCGAGCGGAGACGGCAAAAATTGCATAATTTCGGGCACCACAAGCGGCTGA</t>
  </si>
  <si>
    <t>Hsc_gene_16221</t>
  </si>
  <si>
    <t>MNILLLLSIALANFSPIFGQWPTAKGTETVPKTIIVNGGTKDFGFKRLTASSALGDGGLREGQKPIISASNGAVIRNLIIGPNAADGIHCMDGCTLQNVWWEDVGEDAATFRSTNCKNANFLITGGGARKAHDKVFQFNGGGTVTVKNFVADNIGKLGRSCGNCMPQCKNRKFVFENIKVTGVTATLCGINQNYGDTATIKNVQISGGSTNVCSLFKGNDQQKQPSVIRNYKVGEAGDGKNCVVSGTSSG</t>
  </si>
  <si>
    <t>ATGAACATTTTGTTGCTTCTCTCCATTGCTTTGGCCAATTTTTCGCCAATTTTTGGCCAATGGCCAACCGCAAAGGGCACAGAAACGGTGCCCAAAACAATCATCGTGAACGGCGGCACCAAAGACTTTGGCTTCAAACGGCTGACCGCAAGCAGCGCGTTGGGCGATGGCGGACTAAGGGAGGGCCAAAAGCCGATCATCAGTGCCAGTAATGGGGCGGTGATCAGAAATTTGATCATCGGCCCCAACGCGGCGGACGGCATTCACTGCATGGACGGGTGCACCCTGCAAAATGTGTGGTGGGAGGACGTGGGCGAAGACGCGGCCACCTTCCGGAGCACCAACTGCAAAAATGCTAACTTCCTGATCACGGGCGGTGGGGCGCGAAAAGCGCATGACAAAGTGTTCCAATTTAATGGCGGTGGCACAGTGACTGTCAAAAACTTTGTGGCTGACAACATTGGCAAATTGGGGCGAAGTTGCGGAAACTGTATGCCACAGTGCAAAAACAGAAAGTTTGTGTTCGAGAACATCAAAGTGACCGGTGTGACGGCCACTTTGTGCGGGATCAATCAAAATTATGGCGACACGGCGACCATTAAAAATGTGCAGATCAGTGGCGGCTCAACAAACGTGTGCAGCTTGTTCAAAGGAAATGATCAGCAGAAACAGCCTTCGGTGATTCGCAACTACAAAGTCGGAGAAGCGGGCGACGGGAAGAATTGTGTCGTTTCGGGCACCTCAAGCGGCTAA</t>
  </si>
  <si>
    <t>Hsc_gene_19177</t>
  </si>
  <si>
    <t>MHSFLVLTVLFANLAANAFGQQWPKATSEETVKATIKVSGGVKDFGFKRLTASSALGSGDQSEGQKALIRAEKNAVIKNLIIGQNGADGIHCYDGCTLQNVWWEKVGEDAATFRSSSGCKEYSFTVTGGGVKNAKDKVFQMNGGGTLTIKNFVAEGIGKLARACGNCKTQCQKRKFVLENIKVTGLKTLLCGLNENYGDVATIKNVQITGSKKVCAEFQGNNQQKEPPMLRSFDVGSKGDGKNCIISGTTSG</t>
  </si>
  <si>
    <t>atGCATTCCTTCCTTGTTCTAACCGTTCTTTTTGCCAATTTGGCAGCAAATGCTTTTGGGCAACAATGGCCAAAAGCGACGAGTGAAGAAACTGTTAAGGCAACAATTAAAGTGTCGGGAGGCGTCAAAGACTTTGGCTTCAAACGGTTGACCGCCTCTTCGGCATTAGGCAGCGGTGATCAGTCGGAGGGCCAAAAAGCACTGATCCGTGCCGAAAAAAACGCAGTGATCAAAAATTTGATCATTGGCCAAAACGGGGCGGACGGCATTCACTGTTATGACGGGTGCACCCTGCAAAATGTGTGGTGGGAGAAGGTTGGCGAAGACGCGGCCACTTTCCGGAGCAGCAGCGGGTGCAAGGAGTACAGTTTCACGGTCACGGGCGGCGGTGTGAAAAATGCCAAGGACAAAGTGTTCCAAATGAACGGCGGTGGCACTTTGACGATCAAAAATTTTGTGGCGGAAGGCATTGGCAAATTGGCGCGCGCATGCGGCAACTGCAAAACGCAATGCCAAAAACGGAAGTTTGTGCTGGAGAACATTAAAGTGACTGGACTGAAAACGCTGTTGTGTGGCCTCAACGAGAATTATGGCGATGTGGCAACCATCAAAAATGTGCAAATCACCGGGTCAAAGAAAGTGTGTGCCGAATTCCAAGGGAACAACCAGCAAAAGGAGCCGCCAATGTTGCGCAGTTTCGACGTCGGATCGAAAGGCGATGGCAAAAATTGCATCATTTCGGGCACCACCAGCGGCTGA</t>
  </si>
  <si>
    <t>Hsc_gene_25603</t>
  </si>
  <si>
    <t>MYLIIFLTFAFLSYSAEAAVTVSYTVSSSWSTGQTLQLSFVNGGTSDICSVTFNMSFASGTTISSSWNMETVSDSSAQYTLPSWLTITAGGTYTSTGVTTSGTGTPTLSVISSEECSKSSSSSDTGSSASSSSSSSSSSSSSSSSETTLVVSPVYTTTDTCLSESSASGPITSNLNTAITGGKFTFYGIGGRGACGLDTDTPTMSAAASGSLFNSSASWVASCMSDGRYLLNDPICMNKCVKIEYNGKSLTVPINNQCPECEVNHVDLSSAAFLWLEPAGGTVGVATGATITYLECA</t>
  </si>
  <si>
    <t>ATGTATTTAATTATATTTTTAACATTCGCGTTTCTATCGTACTCGGCTGAAGCCGCGGTTACTGTTTCGTATACGGTGTCAAGTTCATGGTCCACTGGGCAAACGCTTCAATTGTCATTCGTAAACGGCGGAACATCTGACATTTGTTCGGTGACATTTAACATGTCATTTGCATCTGGAACGACAATTTCGAGCAGTTGGAATATGGAAACAGTTAGCGACTCATCCGCTCAATACACTTTGCCAAGTTGGCTGACAATTACGGCAGGCGGCACGTACACATCAACCGGTGTGACCACAAGTGGCACCGGCACGCCAACGCTTAGCGTAATTTCGTCCGAAGAATGCAGCAAGAGCAGCAGTTCTTCCGACACCGGAAGTTCGGcatcctcttcttcttcgtcttcgtcctcatcatcatcatcatcctcCAGTGAGACGACCCTCGTCGTGTCACCGGTGTACACCACCACGGACACTTGCCTCTCGGAGTCGTCAGCCTCAGGTCCGATCACGTCGAATTTGAACACAGCGATCACTGGTGGTAAATTCACTTTCTACGGTATTGGTGGACGCGGTGCATGCGGCCTTGACACGGATACGCCCACAATGTCTGCCGCTGCTTCCGGCTCATTGTTCAACTCAAGTGCTTCATGGGTTGCTTCGTGCATGTCCGATGGGCGATATTTGCTTAATGATCCGATTTGTATGAACAAATGCGTCAAAATTGAATATAATGGAAAAAGTTTGACTGTGCCAATCAACAATCAATGCCCGGAATGTGAAGTGAATCATGTGGATTTGTCAAGCGCAGCATTTTTGTGGTTGGAACCAGCCGGTGGAACGGTTGGAGTGGCGACTGGTGCCACCATTACATATTTGGAATGTGCCTAG</t>
  </si>
  <si>
    <t>Lytic transglycolase;Cellulose binding domain</t>
  </si>
  <si>
    <t>Hsc_gene_7480</t>
  </si>
  <si>
    <t>MFPQTFPISLILAFCVVLIGETKGGGNDGISGKVEEDGKGILDIFKERVGLNEKKLAPGEVRNWMNSFLYAKIRYGQIQAAENGEQKREKRKTQVFNIIFDSVYNLAGRPMNFLLFKCPEKDAEKEKTACKRHKMEIYNQSARVETKSQGKVTTIDRVELDIKIVEDRMEYDGIVAENAKLMLLDGTNFKLFNPMLDSGAPGGPKMDGVFSLALGDKESPSGIEQLLEKKAEKIATVYMQPFGDLDFYSETTAKINIGEVNRSNCDFGEQPEWLNIVNDGPRKWKIGMHVNVKDEKDNVVEMPKQQVLISTMDSFIFAPKSVTEPLMKVLKLVADNRVFALGRSLGKSGLDPKDVLVECPEQEMMDKLPTFEFKFGTQTFTLTPKEYILKLKMPLNPFNDTHKIGVFNWCHPMIREKPKDGMYAKFVMPENNTDQWVFGQLFFNKACVAFKYGDTPQLALAPPKANANPSH</t>
  </si>
  <si>
    <t>ATGTTTCCTCAAACTTTTCCAATTTCCTTAATTTTGGCTTTTTGCGTTGTTTTGATTGGCGAGACGAAAGGAGGAGGAAATGACGGAATTTCGGGTAAAGTGGAAGAAGACGGGAAAGGAATCTTGGATATATTCAAAGAAAGGGTCGGATTGAATGAGAAGAAATTGGCGCCGGGCGAAGTCAGAAATTGGATGAACAGCTTTTTGTATGCAAAGATTCGTTATGGCCAAATTCAAGCAGCGGAAAATGGCGAACAAAAAAGAGAGAAAAGAAAAACTCAAGTATTTAACATCATTTTCGATAGTGTGTATAATTTGGCGGGTCGTCCAATGAATTTTTTGCTGTTTAAATGCCCAGAAAAAGACGCAGAGAAGGAGAAAACGGCATGTAAAAGACACAAAATGGAAATTTATAACCAATCGGCGCGAGTTGAAACAAAAAGCCAAGGCAAAGTGACAACAATTGACAGAGTTGAATTGGACATAAAAATAGTGGAGGACAGAATGGAGTACGATGGAATTGTTGCCGAAAATGCCAAACTGATGCTTCTCGACGGCACCAATTTCAAACTGTTCAACCCAATGCTCGATTCCGGCGCACCCGGCGGACCAAAAATGGACGGAGTGTTCTCATTGGCATTAGGAGATAAAGAATCGCCCAGTGGCATTGAACAATTGTTGGAGAAGAAAGCTGAAAAAATTGCAACGGTTTACATGCAGCCATTTGGAGACCTCGACTTCTACAGCGAAACGACAGCAAAGATTAACATTGGCGAGGTGAACCGATCAAATTGCGATTTTGGTGAACAGCCCGAATGGCTGAACATTGTCAATGACGGACCGAGAAAATGGAAAATTGGGATGCATGTGAATGTGAAGGATGAAAAAGACAACGTTGTGGAAATGCCGAAACAGCAAGTGCTCATCTCAACAATGGACTCGTTCATTTTTGCGCCAAAGTCTGTCACTGAACCTTTGATGAAAGTTTTAAAGTTGGTGGCGGACAACCGAGTCTTCGCGTTGGGACGAAGTCTTGGCAAATCGGGGCTGGACCCAAAAGATGTATTGGTCGAGTGCCCAGAGCAGGAAATGATGGACAAACTGCCGACTTTTGAGTTCAAATTCGGCACCCAAACATTCACTTTAACGCCAAAAGAATACATTTTGAAGCTCAAAATGCCACTAAACCCATTTAATGACACGCACAAAATTGGCGTTTTCAATTGGTGCCATCCTATGATCAGAGAAAAGCCGAAGGACGGAATGTATGCCAAATTTGTGATGCCGGAGAACAACACGGACCAGTGGGTGTTTGGCCAACTGTTCTTCAACAAGGCTTGTGTTGCCTTTAAATACGGAGATACACCGCAATTGGCATTGGCACCTCCAAAAGCCAATGCCAATCCATCGCACTGA</t>
  </si>
  <si>
    <t>OG0008629</t>
  </si>
  <si>
    <t>Hsc_gene_11845</t>
  </si>
  <si>
    <t>MFVQLVLLAIVGIAFVHAAAPPFGQLSVKGTNLVGSNGKPVQLIGNSLFWHQWYPQFWNAQTVKALKCNWNSNVVRTAMGVEQGGYLSDANTAYRLTAAVIEAAIAQGIYVIVDWHAHEPNADKAIEFFTKVAKAYGSNPHLLYETFNEPLDVSWNNVLVPYHKKVISAIRAIDKKNVIILGTPKWSQDVDVAAQNPIKGFSNLMYTLHFYASSHFVDGLGNKLKTAVNKGLPVFVTEYGTCEASGNGNLNSGSMSSWWSLLDQLKVSYVNWAIADKSEACAALTGGTSAANVGTSSRWTQSGNMVASQHKKKSNGVKC</t>
  </si>
  <si>
    <t>ATGTTCGTCCAACTCGTCCTCCTTGCCATCGTTGGCATTGCCTTTGTCCATGCTGCCGCACCGCCGTTCGGCCAATTGTCCGTCAAAGGCACCAATTTGGTCGGCTCAAACGGCAAACCGGTGCAGCTGATCGGCAATTCGTTGTTCTGGCACCAGTGGTACCCACAATTTTGGAATGCCCAAACAGTGAAGGCACTCAAATGCAATTGGAATTCCAATGTCGTGCGCACCGCAATGGGCGTGGAACAGGGCGGCTATCTGAGTGACGCGAACACCGCCTACCGACTGACGGCAGCTGTGATTGAGGCGGCCATTGCGCAGGGCATTTACGTGATCGTCGATTGGCACGCGCATGAGCCGAACGCGGACAAGGCGATTGAGTTCTTCACCAAAGTTGCGAAAGCGTACGGCTCCAACCCTCACTTGCTTTACGAAACGTTTAACGAGCCGTTGGATGTGTCTTGGAACAATGTGCTTGTCCCATACCACAAAAAGGTTATTTCTGCAATTCGTGCTATCGACAAAAAGAATGTGATCATTCTCGGCACTCCCAAATGGTCTCAAGATGTTGACGTGGCGGCCCAAAATCCGATCAAAGGATTTAGTAATTTGATGTACACTCTCCACTTCTATGCGTCCAGTCACTTTGTTGATGGACTTGGCAATAAGCTTAAGACCGCCGTAAATAAGGGTCTTCCGGTGTTCGTCACTGAGTACGGTACATGCGAAGCGTCTGGCAACGGTAATCTGAACTCCGGCTCAATGTCAAGCTGGTGGAGCCTGTTGGACCAACTGAAAGTTTCGTACGTCAATTGGGCAATCGCTGACAAAAGCGAAGCGTGTGCAGCACTCACTGGCGGAACATCGGCTGCCAATGTTGGCACTTCCTCCCGCTGGACGCAGTCTGGCAATATGGTGGCTTCGCAACACAAGAAAAAGTCCAACGGTGTGAAATGCTAA</t>
  </si>
  <si>
    <t>Hsc_gene_21537</t>
  </si>
  <si>
    <t>MKSFTTFVFFLIIAALPPNVSPAQSPPYGQLQIKGSKLMSSSGKEIVLRGMSLFWSQWDPKYWNAETVKQLKCKWGINILRAPMGVEGSDGYLQSAAASAANTQKLMTIVDACINLGIYVIIDWHYTSGKAYTAQAVDFFKKMAQKYGKNPHVLYEIWNEPVGVDWNKVLKPYHQTVISAIRAIDPDNVILIGTPTYSMDLNPVISSPMGGLKNIMYSFHFYAADTSQSGYPNVQNMLKKAIKSGLPVFVTESGAGSGGSNAPVNLPVMNQWWSLLEQLKMSQIIWAVRGEGNLQNPLNKNTAPANIGQNWALTEYGKVVKNVFTKNAKPIGC</t>
  </si>
  <si>
    <t>ATGAAAAGCTTCACGACTTTTGTGTTCTTTTTGATAATTGCCGCACTTCCGCCGAATGTTTCGCCAGCCCAATCTCCGCCCTATGGCCAACTTCAAATTAAGGGAAGCAAATTAATGAGTTCGAGCGGGAAAGAAATCGTACTGAGAGGAATGTCACTTTTTTGGAGCCAATGGGACCCAAAGTATTGGAACGCGGAAACAGTGAAACAATTAAAGTGCAAATGGGGCATAAACATCCTCCGCGCTCCGATGGGCGTCGAGGGAAGCGACGGATATTTGCAAAGTGCGGCGGCGAGTGCTGCGAACACTCAAAAACTGATGACAATTGTGGACGCGTGCATAAACTTGGGCATTTATGTGATAATAGATTGGCATTATACGAGTGGGAAAGCGTACACGGCACAAGCGGTGGACTTTTTCAAGAAAATGGCACAAAAATATGGCAAAAACCCGCATGTTTTGTACGAAATTTGGAACGAACCTGTTGGGGTGGACTGGAACAAAGTGCTGAAGCCGTACCACCAAACAGTGATTTCGGCAATCCGTGCCATTGACCCCGACAATGTGATCCTTATCGGCACGCCAACCTATTCGATGGATTTGAACCCAGTGATCAGCAGCCCAATGGGCGGCCTAAAGAACATTATGTATTCGTTTCACTTTTACGCGGCCGACACTTCTCAGAGTGGGTACCCAAATGTGCAAAATATGCTCAAAAAGGCAATCAAAAGCGGATTGCCGGTGTTTGTCACTGAGAGCGGCGCCGGCTCAGGCGGAAGCAATGCGCCCGTTAATTTGCCAGTAATGAACCAATGGTGGTCCCTTTTGGAGCAGCTCAAAATGTCCCAAATCATTTGGGCAGTGCGCGGAGAGGGAAATTTACAAAATCCGCTGAATAAAAACACGGCACCCGCAAACATTGGACAGAATTGGGCACTAACGGAATACGGAAAAGTGGTGAAGAATGTGTTCACGAAGAACGCAAAGCCGATTGGGTGTTaa</t>
  </si>
  <si>
    <t>Hsc_gene_21727</t>
  </si>
  <si>
    <t>MLVLLVLLAIVGITFVDAAAPPYGQLSVSGTKLVGSNGKPVQLIGNSLFWHQWYPQFWNAETVKALKCNWNSNVVRTAMGVEQGGYLSDANTAYRLTAAVIEAAIAQGIYVIVDWHAHEPNADKAIEFFTKIAKAYGSNPHLLYETFNEPLDVSWNDVLVPYHKKVISAIRAIDKKNVIILGTPKWSQDVDVAAQNPIKGFSNLMYTLHFYASSHFVDGLGNKLKTAVNKGLPVFVTEYGTCEASGNGNLNSGSMSSWWSLLDQLQISYVNWAIADKSEACAALTGGTSAANVGTSSRWTQSGNMVASQHKKKSTGVNCNGGGGAAAKPAAKPAAKPAAKPAAKPAAKSKGKSSKAKKPNAKKSG</t>
  </si>
  <si>
    <t>ATGTTGGTCCTGCTCGTCCTCCTTGCCATCGTTGGCATTACCTTTGTCGATGCTGCCGCGCCGCCGTACGGCCAATTGTCCGTCTCCGGCACCAAATTGGTCGGCTCAAACGGCAAACCGGTGCAGCTGATCGGCAATTCGTTGTTCTGGCACCAGTGGTACCCACAATTTTGGAATGCTGAAACAGTGAAGGCACTCAAATGCAATTGGAATTCCAATGTCGTGCGCACCGCAATGGGCGTGGAACAGGGCGGCTATCTGAGTGACGCGAACACCGCCTATCGACTGACGGCAGCTGTGATTGAGGCGGCCATTGCACAGGGCATTTACGTGATCGTCGATTGGCACGCTCATGAGCCGAACGCGGACAAGGCGATTGAATTCTTCACCAAAATTGCGAAAGCGTACGGCTCCAACCCTCACTTGCTGTACGAAACGTTTAACGAGCCGTTGGATGTGTCGTGGAACGATGTGCTTGTTCCTTACCATAAAAAGGTTATTTCTGCAATTCGTGCTATCGACAAAAAGAATGTGATCATTCTCGGCACTCCCAAATGGTCTCAAGATGTTGACGTGGCGGCCCAAAATCCGATCAAAGGATTCAGCAATTTGATGTACACTCTCCACTTCTATGCGTCCAGTCACTTTGTTGATGGACTTGGCAATAAGCTTAAGACCGCCGTAAACAAGGGTCTACCGGTGTTCGTCACTGAGTACGGTACATGCGAAGCGTCTGGCAACGGTAATCTGAACTCCGGCTCAATGTCAAGCTGGTGGAGCCTGTTGGACCAACTGCAAATTTCGTACGTCAATTGGGCAATCGCTGACAAAAGCGAAGCGTGTGCAGCACTCACTGGCGGAACATCGGCTGCCAATGTTGGCACTTCCTCCCGCTGGACGCAGTCTGGCAATATGGTGGCTTCTCAACACAAGAAAAAATCCACCGGTGTGAACTGCAACGGTGGTGGTGGCGCTGCTGCTAAGCCTGCCGCTAAGCCAGCTGCTAAGCCAGCTGCTAAGCCAGCTGCTAAGCCCGCTGCTAAATCAAAGGGAAAGTCTTCCAAAGCGAAGAAGCCCAATGCCAAGAAGTCCGGATGA</t>
  </si>
  <si>
    <t>Hsc_gene_9890</t>
  </si>
  <si>
    <t>MANKLQFSLFVILVLCYGSTAFPRLNQQLQHKQKQKHGENDGKQQQMARRVPFPHPGQAPEYFQEASDKAQMEYKQIFEDEKGQMPKGELKEKLKKWAENNGIKDEYEMYQEENEQKKESFHKIMSANLGGDALKVFKKIWEITHNDELSRNDECQQLQDELDGLKQRVRNIVPLVPSGIAGAPPAPGCFPPERRESDQRFPSERRETEQ</t>
  </si>
  <si>
    <t>ATGGCAAATAAATTGCAATTTTCTTTGTTTGTTATTTTGGTCCTTTGCTACGGTTCCACGGCTTTTCCGCGTCTCAACCAACAACTCCAGCATAAGCAAAAGCAAAAGCATGGAGAAAATGATGGGAAACAGCAGCAAATGGCGCGTCGTGTGCCATTTCCGCACCCGGGCCAAGCGCCGGAATATTTTCAGGAAGCCAGCGACAAAGCCCAAATGGAATACAAGCAAATTTTTGAGGATGAAAAAGGCCAAATGCCAAAAGGGGAGCTTAAGGAAAAACTGAAGAAATGGGCTGAAAACAATGGCATAAAGGATGAATACGAAATGTACCAGGAAGAAAATGAACAGAAAAAGGAGTCATTCCATAAAATAATGTCAGCAAATCTTGGCGGAGACGCACTGAAAGTGTTCAAGAAGATTTGGGAAATCACGCACAACGATGAACTGTCACGCAATGATGAATGCCAACAATTGCAGGATGAGCTGGACGGGCTGAAGCAGCGTGTGCGTAACATCGTTCCGCTGGTGCCGTCCGGAATTGCCGGCGCTCCCCCAGCGCCCGGCTGCTTCCCACCTGAGCGCCGTGAGTCGGACCAACGTTTCCCATCCGAGCGCCGAGAAACAGAACAGTGA</t>
  </si>
  <si>
    <t>OG0003095</t>
  </si>
  <si>
    <t>Hsc_gene_11846</t>
  </si>
  <si>
    <t>MFVQLVLLAIVGIAFVHAAAPPFGQLSVKGTNLVGSNGKPVQLIGNSLFWHQWYPQFWNAQTVKALKCNWNSNVVRTAMGVEQGGYLSDANTAYRLTAAVIEAAIAQGIYVIVDWHAHEPNADKAIEFFTKVAKAYGSNPHLLYETFNEPLDVSWNNVLVPYHKKVISAIRAIDKKNVIILGTPKWSQDVDVAAQNPIKGFTNLMYTLHFYASSHFVDGLGNKLKTAVNKGLPVFVTEYGTCEASGNGNLNSGSMSSWWSLLDQLKISYVNWAIADKSEACAALTGGTSAANVGTSSRWTQSGNMVASQHKKKSNGVKC</t>
  </si>
  <si>
    <t>ATGTTCGTCCAACTCGTCCTCCTTGCCATCGTTGGCATTGCCTTTGTCCATGCTGCCGCACCGCCGTTCGGCCAATTGTCCGTCAAAGGCACCAATTTGGTCGGCTCAAACGGCAAACCAGTGCAGCTGATCGGCAATTCGTTGTTCTGGCACCAGTGGTACCCACAATTTTGGAATGCCCAAACAGTGAAGGCACTCAAATGCAATTGGAATTCCAATGTCGTGCGCACCGCAATGGGCGTGGAACAGGGCGGCTATCTGAGTGACGCGAACACCGCCTACCGACTGACGGCAGCTGTGATTGAGGCCGCCATTGCACAGGGCATTTACGTGATCGTCGATTGGCACGCGCATGAGCCGAACGCGGACAAGGCGATTGAATTCTTCACCAAAGTTGCGAAAGCGTATGGCTCCAACCCTCACTTGCTGTACGAAACGTTTAACGAGCCGTTGGATGTGTCTTGGAACAATGTGCTTGTCCCTTACCACAAAAAGGTTATTTCTGCAATTCGTGCTATCGACAAAAAGAATGTGATCATTCTCGGCACTCCCAAATGGTCTCAAGATGTTGACGTGGCGGCCCAAAATCCGATCAAAGGATTCACTAATTTGATGTACACTCTCCACTTCTATGCGTCCAGTCACTTTGTTGATGGACTTGGCAATAAGCTTAAGACCGCCGTAAATAAGGGTCTTCCGGTGTTCGTCACTGAGTACGGTACATGCGAAGCGTCTGGCAACGGTAATCTGAACTCCGGCTCAATGTCAAGCTGGTGGAGCCTGTTGGACCAACTGAAAATTTCGTACGTCAATTGGGCAATCGCTGACAAAAGCGAAGCGTGTGCAGCACTCACTGGCGGAACATCGGCTGCCAATGTTGGCACTTCCTCCCGCTGGACGCAGTCTGGCAATATGGTGGCTTCGCAACACAAGAAAAAGTCCAACGGTGTGAAATGCTAA</t>
  </si>
  <si>
    <t>Hsc_gene_21726</t>
  </si>
  <si>
    <t>MFVQLVLLAIVGIAFVHAAAPPFGQLSVSGTKLVGSNGKPVQLIGNSLFWHQWYPQFWNAQTVKALKCNWNSNVVRTAMGVEQGGYLSDANTAYRLTAAVIEAAIAQGIYVIVDWHAHEPNADKAIEFFTKVAKAYGSNPHLLYETFNEPLDVSWNNVLVPYHKKVISAIRAIDKKNVIILGTPKWSQDVDVAAQNPIKGFSNLMYTLHFYASSHFVDGLGNKLKTAVNKGLPVFVTEYGTCEASGNGNLNSGSMSSWWSLLDQLKISYVNWAIADKSEACAALTGGTSAANVGTSSRWTQSGNMVASQHKKKSNGVKC</t>
  </si>
  <si>
    <t>ATGTTCGTCCAACTCGTCCTCCTTGCCATCGTTGGCATTGCCTTTGTCCATGCTGCCGCACCGCCGTTCGGCCAATTGTCCGTCTCCGGCACCAAATTGGTCGGCTCAAACGGCAAACCAGTGCAGCTGATCGGCAATTCGTTGTTCTGGCACCAGTGGTACCCACAATTTTGGAATGCCCAAACAGTGAAGGCACTCAAATGCAATTGGAATTCCAATGTCGTGCGCACCGCAATGGGCGTGGAACAGGGCGGCTATCTGAGTGACGCGAACACCGCCTACCGACTGACGGCAGCTGTGATTGAGGCCGCCATTGCACAGGGCATTTACGTGATCGTAGATTGGCACGCGCATGAGCCGAACGCGGACAAGGCGATTGAATTCTTCACCAAAGTTGCGAAAGCGTATGGCTCCAACCCTCACTTGCTGTACGAAACGTTTAACGAGCCGTTGGATGTGTCTTGGAACAATGTGCTTGTCCCTTACCACAAAAAGGTTATTTCTGCAATTCGTGCTATCGACAAAAAGAATGTGATCATTCTCGGCACTCCCAAATGGTCTCAAGATGTTGACGTGGCGGCCCAAAATCCGATCAAAGGATTCAGCAATTTGATGTACACTCTCCACTTCTATGCGTCCAGTCACTTTGTTGATGGACTTGGCAATAAGCTTAAGACCGCCGTAAATAAGGGTCTTCCGGTGTTCGTCACTGAGTACGGTACATGCGAAGCGTCTGGCAACGGTAATCTGAACTCCGGCTCAATGTCAAGCTGGTGGAGCCTGTTGGACCAACTGAAAATTTCGTACGTCAATTGGGCAATCGCTGACAAAAGCGAAGCGTGTGCAGCACTCACTGGCGGAACATCGGCTGCCAATGTTGGAACTTCCTCCCGCTGGACGCAGTCTGGCAATATGGTGGCTTCGCAACACAAGAAAAAGTCCAACGGTGTGAAATGCTAA</t>
  </si>
  <si>
    <t>Hsc_gene_13378</t>
  </si>
  <si>
    <t>MDSVIKRCVLISTAFVLLFVLKSDGHTARELNVLLHQDSIVHLWIQPKTRDMVANVYLCPITAGATPNVETELAEQRHVAECTQYSTNLWYDFYEINGVDKAGEYMLKWTDSTKPSLIYVYEQKTVLQEGIRILFINDEAKLPNLESSYHFRAPFGWNSDPAGFNRSKDGLFHLFYQHYPHAVQWSTMFWGHAVSKDLINWIHLPIFMMPPNLLHLDFENGHFTGSTLNLPNGEFGVFWTQRITDFPRGTITEFPWREVQQYVSTKNLIRPDWTTKKTIVEGFPTDVPPLGKSFHDPVVFFGPEGYYYMTIGGERKDGSAGVVLLYRNKNKSADQLDHDWEYQGVVYEDNRFELRLCECPMLVAMGDPLDRNTKWVLSYVSDKGSYPVLGKDAEGRERMNALIIGHFDGHTFEKLFEQQMDFVGGSFAYQGFHDQQSGRSFTIGWICDIGWIGDNTGDANFDGRGGVTSMTLPKEFVLKDDHLIVRPLPELAQLRQSKQSQQIRKGEKYHLEKGHAELLFQFKWSNDDDGSAEEKFVLDLTPTHLKHGKLEFIIDNNGIELKRTWVKTNKRLVVYNVKPTKIHVFIDLDTVEYFADNGRWSGAVRVPNASQENRIGTVELKSTPLVLEQSSLWYLKYGSHKSARLQPNGIPFAMNAETSSFKQDEA</t>
  </si>
  <si>
    <t>ATGGATTCTGTGATCAAACGATGCGTGCTGATCAGCACAGCATTTGTACTACTTTTTGTGCTCAAAAGCGATGGCCATACAGCACGAGAGTTAAATGTGTTGCTGCACCAGGACAGCATTGTACACCTTTGGATTCAGCCCAAAACGCGGGACATGGTAGCAAATGTGTATTTGTGCCCAATTACTGCCGGAGCAACACCAAATGTCGAGACTGAACTGGCCGAGCAGCGCCATGTTGCCGAGTGCACGCAGTACTCAACCAACCTGTGGTACGACTTCTACGAGATCAATGGGGTTGACAAAGCTGGCGAATATATGCTGAAATGGACCGACTCCACCAAACCTTCGTTGATTTATGTGTACGAACAGAAAACGGTTCTTCAAGAGGGCATCCGAATTTTGTTCATCAATGATGAAGCAAAATTGCCAAACCTTGAGAGCAGCTACCATTTCCGTGCTCCATTTGGATGGAACAGTGACCCAGCTGGCTTTAACCGGTCAAAAGATGGACTTTTCCATCTGTTCTATCAACATTATCCCCATGCCGTGCAATGGTCCACCATGTTTTGGGGCCACGCGGTCAGCAAAGATTTGATCAATTGGATTCATTTGCCCATTTTTATGATGCCACCAAATTTGTTGCATTTGGATTTTGAAAATGGCCATTTCACCGGCTCAACACTTAATTTGCCAAACGGCGAATTCGGCGTTTTTTGGACACAGCGAATTACCGACTTTCCCCGGGGAACAATTACAGAATTCCCGTGGAGAGAAGTACAACAATACGTGTCAACAAAGAATTTAATTCGACCAGACTGGACCACCAAAAAAACAATCGTCGAAGGCTTTCCAACTGATGTTCCACCGCTTGGCAAGAGCTTCCATGACCCAGTCGTGTTTTTTGGCCCGGAAGGTTATTATTACATGACAATTGGTGGTGAACGAAAAGATGGCTCAGCTGGTGTTGTGCTGTTGTACAGAAACAAGAACAAAAGTGCGGACCAACTTGACCATGATTGGGAATATCAGGGCGTCGTGTATGAGGACAACCGTTTCGAGTTGCGCTTATGCGAGTGCCCGATGCTTGTCGCAATGGGCGACCCGCTGGACCGTAACACAAAATGGGTACTGTCATATGTGTCGGACAAAGGCTCATACCCTGTACTTGGCAAGGACGCGGAGGGAAGGGAACGAATGAATGCTCTGATTATTGGACATTTTGATGGTCATACGTTTGAGAAATTGTTTGAACAGCAAATGGACTTTGTTGGCGGCTCATTTGCTTATCAGGGCTTCCATGACCAACAGTCGGGCAGATCATTTACCATCGGATGGATCTGCGACATTGGCTGGATCGGCGACAACACTGGTGACGCGAACTTTGATGGTCGAGGTGGCGTCACGTCGATGACTTTGCCTAAGGAATTTGTTCTGAAGGACGACCATTTGATTGTCAGACCGTTGCCCGAGTTGGCCCAACTCCGTCAGAGCAAACAATCCCAACAAATAAGAAAGGGTGAAAAATACCATTTGGAGAAAGGGCATGCCGAACTTTTGTTCCAATTCAAATGGTCCAATGATGATGATGGTTCAGCAGAGGAGAAATTCGTGTTGGACTTGACCCCAACACACTTAAAACATGGCAAATTGGAGTTCATAATTGACAACAACGGCATTGAGCTGAAGAGGACCTGGGTAAAAACAAATAAACGTCTGGTGGTGTACAATGTTAAGCCAACCAAAATCCATGTGTTCATCGACTTGGACACTGTGGAATATTTTGCGGACAATGGCCGATGGTCGGGCGCCGTTCGTGTGCCAAATGCAAGCCAAGAAAATCGGATCGGAACTGTTGAACTGAAAAGCACTCCACTGGTGCTTGAGCAGTCCAGCTTATGGTATCTGAAATACGGATCACACAAATCCGCGCGGCTTCAACCAAACGGCATCCCATTTGCAATGAACGCTGAAACGTCGTCATTCAAACAGGATGAAGCCTAA</t>
  </si>
  <si>
    <t>Glycosyl hydrolases family 32 N-terminal domain</t>
  </si>
  <si>
    <t>GLAND13-invertase</t>
  </si>
  <si>
    <t>OG0001951</t>
  </si>
  <si>
    <t>Hsc_gene_1035</t>
  </si>
  <si>
    <t>MNSVIKPFVLITTAFALLFVAKGDWHTARELNVLLQQDSIVHLWIRPKTRDMVANVYLCPITAGGTSNIETELAECRHVAECKQYSTNLWYDFYEINGVDKAGEYVLKWTASTKPSLIYVYKEKTVLQEGIRILLINDEAKLPNLEGSYHFHAPFGWSSDPAGFNRAKDGLFHLFYQHYPHAVQWSTMFWGHAVSKDLINWIHLPIFMMPPNLLHLDFQNGHFTGSTLNLSNGEFGVFWTQRISDFPRGTITEFPWREVQQYMSTKNLIRPDWTTKKTIIESFPTEVPPLGKSFRDPVVFFGPEGYYYMMIGGERKDGSAGVVLLYRNKNQNADQLDHDWEYQGVLYEDNRFELRICECPMLIAMGDPLDRNTKWVLSYVSDKGSYPVQGKDEEGREHMNALIVGHFDGHTFEKLFEQQMDFAGGSYAYQGFHDQQSARSFIIGWLCDIGCIDDNTDNTNYDGRGGVTSMTLPKEFVLKDDHLIVRPLPELAKLRQSKQPHQIRKGKKYNLEKGHAELLFQFKWSKNDYGSAASEEEKFVLDLTPTHIKDGKLEFIIDNNGIELKKTWVKTNKRLVVYNVKPTKIHVFIDLDTVEYFADNGRWSGAVRLPNASQENRIGTVELKSTPLVLDQSSLWYLNGSNKSARLQPDGIPFAMNAETSFNEEVYRRH</t>
  </si>
  <si>
    <t>ATGAATTCTGTGATCAAACCATTTGTGCTGATCACCACTGCATTTGCACTACTTTTTGTGGCCAAAGGCGATTGGCATACAGCACGAGAGCTAAATGTGTTGCTGCAACAGGATAGCATTGTGCACCTTTGGATTCGGCCGAAAACGCGGGACATGGTAGCAAATGTGTATTTGTGCCCAATTACTGCCGGAGGAACTTCCAATATCGAGACTGAACTGGCCGAGTGTCGCCATGTTGCCGAGTGCAAGCAGTACTCAACCAACCTGTGGTACGACTTCTACGAGATCAATGGGGTTGACAAAGCTGGTGAATATGTGCTGAAATGGACCGCCTCCACCAAACCTTCGTTGATTTATGTGTACAAAGAGAAAACGGTTCTTCAAGAGGGAATCCGAATTTTGTTGATCAATGATGAAGCCAAATTGCCCAACCTTGAGGGAAGCTACCATTTCCATGCTCCATTCGGATGGAGCAGTGACCCGGCTGGCTTTAATCGAGCAAAGGATGGACTTTTCCATCTGTTCTATCAACATTATCCCCATGCAGTGCAATGGTCCACAATGTTTTGGGGCCACGCGGTCAGCAAAGATTTGATCAATTGGATTCATTTGCCCATTTTTATGATGCCTCCAAATTTGTTGCATTTGGATTTTCAAAATGGCCATTTCACCGGCTCTACACTTAATTTGTCAAACGGCGAATTCGGCGTATTTTGGACCCAGCGAATTTCCGACTTTCCACGAGGAACAATTACAGAATTTCCATGGAGAGAAGTACAACAATACATGTCGACAAAGAATTTAATTCGACCAGACTGGACCACCAAAAAAACAATCATCGAAAGCTTTCCAACTGAAGTTCCACCACTTGGCAAGAGCTTCCGTGACCCAGTCGTGTTCTTTGGCCCGGAAGGTTATTATTACATGATGATTGGTGGTGAACGTAAAGATGGCTCAGCTGGTGTTGTGCTGTTGTACAGAAACAAGAACCAAAATGCGGATCAGCTTGACCATGATTGGGAATATCAGGGTGTTTTGTATGAGGACAACCGTTTCGAATTGCGCATATGCGAGTGCCCGATGCTGATCGCAATGGGCGACCCATTGGACCGTAACACAAAATGGGTACTGTCATATGTGTCGGACAAAGGCTCATACCCTGTACAAGGCAAGGACGAGGAGGGAAGGGAACATATGAATGCACTGATTGTTGGACATTTTGATGGCCATACGTTTGAGAAGTTGTTTGAACAGCAAATGGACTTTGCTGGCGGCTCATATGCTTATCAGGGCTTCCATGACCAACAGTCGGCCAGATCATTTATCATCGGATGGCTCTGCGACATTGGCTGTATCGACGACAACACCGACAACACGAACTATGATGGCCGAGGTGGCGTCACGTCGATGACTTTGCCTAAGGAATTTGTTCTGAAGGACGACCATTTGATTGTCAGACCGTTGCCCGAGTTGGCCAAACTCCGCCAGAGCAAACAACCGCACCAAATAAGAAAGGGCAAAAAATACAATTTGGAGAAAGGGCATGCCGAACTTTTGTTCCAATTCAAATGGTCCAAAAATGATTATGGTTCAGCAGCATCAGAAGAGGAAAAATTCGTGTTGGACTTGACCCCAACACATATAAAAGATGGCAAATTGGAGTTCATAATTGACAACAACGGCATTGAGCTGAAGAAGACCTGGGTGAAAACCAACAAACGTTTGGTGGTGTACAATGTTAAGCCAACCAAAATCCATGTGTTCATCGACTTGGACACTGTAGAATATTTTGCGGACAATGGCCGATGGTCGGGCGCCGTTCGTTTGCCAAATGCAAGCCAAGAAAATCGGATCGGAACAGTTGAACTGAAAAGCACTCCATTGGTGCTTGATCAGTCCAGCTTATGGTATCTGAACGGATCAAACAAATCCGCGCGCCTTCAACCAGACGGCATCCCATTTGCAATGAACGCTGAAACGTCATTCAATGAAGAAGTCTACAGAAGACATTAA</t>
  </si>
  <si>
    <t>Hsc_gene_9970</t>
  </si>
  <si>
    <t>MLCRFSCFVCALLFLLLTKLDGVSPTCVSCSADSLKTLSVADTKASGMAQAISTSTPIGTVGTNGVGCTNLKLTCGEGQIVSIHVNLASGGSDYGNYDSGFIALDCSAQGQWVVPANGQHPGDVVDGYSCVTSSTVG</t>
  </si>
  <si>
    <t>ATGCTGTGCCGTTTTTCCTGCTTCGTCTGCGCTCTGTTATTCCTTCTGCTCACCAAATTGGATGGTGTTTCGCCAACATGCGTCTCATGTTCAGCCGACAGTTTAAAAACTCTGTCGGTAGCGGATACGAAAGCTTCGGGGATGGCACAGGCAATTAGCACGTCAACGCCAATCGGCACAGTTGGCACCAATGGGGTCGGCTGCACAAATTTGAAGCTGACTTGTGGCGAAGGCCAAATTGTTTCCATCCATGTCAACTTGGCCTCGGGTGGCTCTGACTACGGTAACTATGACTCCGGTTTCATCGCCCTTGACTGCAGTGCCCAAGGCCAATGGGTGGTCCCGGCAAATGGCCAACATCCCGGGGATGTGGTGGACGGATATTCATGTGTGACCTCTTCTACCGTTGGCTGA</t>
  </si>
  <si>
    <t>OG0011533</t>
  </si>
  <si>
    <t>Hsc_gene_21574</t>
  </si>
  <si>
    <t>MKRLNPPIQCFCFPRRFPLRLSFTFIVVASLFAHCKRLSSPNFPSAELGPHSSPLSGGVCQNGGQFTGTYCSGERLNECGVLYQKQWTAICISGRCCTNPARHGDNEWDSDFERGRAVCARYGAQYSRTVCKQASNCGPHDYFACISGFCCYLGRDGTKWEGSNDNRRRQSQWEDEDEGEEERIGNHQRGNGVHRSHGVGGLCFRNARFPHFMGHFCVYDRQCPRAFDQTTSRPIPIRIRCIDGACCGETVIEPTGREARGKGRSDGREAIGGRSSALIPNRLSEAFCYEGTRTDRQCFAGVDCRHDESCVNQLCCPRGFDEMNYSCGGLASNGSCGPNGQCVVAGKRLECVSSGVCCECPAGQPQPGVSECSSDQQCREGFSCHGTGFCCPQCPGGQLPFGSCNKGRCAKDFVCRPGNICCEDRFGELAIGTKENWRERQRTDGGRDY</t>
  </si>
  <si>
    <t>ATGAAGCGTTTAAATCCTCCAATTCAATGCTTTTGCTTTCCCCGCCGTTTTCCCCTTCGTTTGTCTTTCACATTTATTGTGGTGGCATCACTTTTTGCCCATTGTAAAAGGTTATCGTCCCCCAATTTCCCTTCTGCTGAATTGGGCCCCCATTCGTCGCCTCTCTCTGGCGGAGTTTGCCAAAACGGGGGACAATTTACGGGGACATACTGTAGCGGAGAGCGACTCAATGAGTGCGGGGTACTGTACCAGAAACAATGGACAGCCATTTGCATTTCGGGCCGTTGCTGCACAAACCCCGCGAGACACGGCGACAACGAATGGGACAGTGACTTTGAGCGTGGCCGTGCCGTTTGCGCCCGTTACGGTGCCCAATACTCGCGCACCGTTTGCAAGCAGGCGTCCAACTGCGGTCCCCATGATTATTTCGCATGTATAAGTGGATTTTGCTGCTATTTGGGCAGAGATGGCACAAAATGGGAAGGATCAAATGACAACCgaagaagacaaagtcaatgggaggacgaagacgaaggagaagaagaaAGGATTGGCAATCATCAGAGGGGCAACGGAGTCCATCGTTCGCATGGCGTTGGTGGCCTTTGCTTCCGAAATGCGCGCTTCCCTCACTTCATGGGCCACTTTTGCGTTTATGATCGCCAATGTCCTCGAGCATTTGATCAAACCACGAGCAGACCAATTCCGATTCGGATCAGATGCATCGACGGGGCGTGCTGTGGTGAGACAGTGATAGAACCGACGGGAAGAGAAGCGAGAGGAAAGGGCCGATCGGACGGAAGAGAAGCGATCGGTGGGAGAAGCAGCGCACTGATCCCGAATAGACTCAGCGAAGCATTTTGCTACGAAGGCACTCGCACTGATCGACAATGTTTTGCGGGTGTCGACTGTCGCCACGACGAAAGTTGCGTTAACCAATTGTGCTGTCCCCGAGGCTTCGACGAAATGAATTATTCGTGCGGAGGATTGGCCAGCAACGGAAGTTGCGGGCCGAATGGCCAATGCGTCGTGGCCGGCAAACGTCTCGAATGCGTTTCCTCGGGAGTGTGTTGCGAATGCCCGGCGGGGCAACCTCAGCCGGGGGTCAGCGAATGTTCGTCCGATCAGCAATGCCGTGAGGGGTTCTCCTGCCATGGCACCGGCTTTTGCTGTCCCCAATGCCCCGGGGGACAATTGCCCTTTGGCAGTTGCAACAAAGGCCGCTGCGCTAAAGACTTCGTTTGTCGGCCAGGGAATATTTGTTGTGAGGACCGATTCGGAGAATTGGCAATTGGGACAAAAGAAAATTGGAGGGAACGCCAAAGAACGGACGGAGGGAGAGATTattaa</t>
  </si>
  <si>
    <t>OG0007628</t>
  </si>
  <si>
    <t>Hsc_gene_12868</t>
  </si>
  <si>
    <t>MQFKKAKSFLLLSFTIFFCGHAFCGQTPVQFTTKHNLLFTALPPDNGEAVYKFDGTFYADRIAQLEYIAEEGGSTQSNDCLEYGEYLKLREGGNFSKETIEKFEKAVKQMDEKIEQIRGENPILGTKRIEMNEFRAKLDNEIGPAADDESSLLHHQLVIKCKQFMRKLMSEEGEGSWVDIYSFMGAEGTEERHGTTLWNIYELAKIQSAKLDEMINEAMWAEHEENWAKKTAKNGQKKKGNERVLIEGAGPIGLFCAVHLFLAGANVTLVNDRPELYSRNHMTFLDAKFLAQFRFFLGTKFDEIYNKERSFGRINTLDGEVGQQNVKDIEQILKMRLVELASFVESKIGPEQPSRLKLLYQTEITGIKSDGQIGIEAIVKVSPKFNAKEQKHFNKRKVEIRAKNRGIDLESAKKQIFDEKVENAKEIYAARRAAALHQQKQTDQSDLSSQKQADQEDHNAAVEQVRLEMEGKVPELRHLAPIPFDILFCAGGANDRIRNKLLGNPIRRSISKNYGLVVFHKGNPNEKDGIMEQRVFDHLTGFFKVKMSDFEPILQKQNFDKFVTNHEDILPKEFIKKYENLTQLIVRGLVKENEGKYEEDEIHKPHTKHIYKQQNGSFMLADPKEEPSQIVRLVENRPTLHIASITPPAVEEFVRDIKREWQRSENDQAKQQLINEMRVRFERKWSAAIFDMCLGNAHPEKVGEILLNMDTEGVPGKEMRKDQLNFDPSPYNASVFPLTIFAVEKAVKVKEGTNGQTAIIAAIGDANTSPHFMTTSGLSTGRLGVEWSAYALRDYHQGKITEKELIERMSKKLNSIEQRVVKKVREYVTIEDKEGEKTDKASTILDKDEDKVYKAIYHAKRTQ</t>
  </si>
  <si>
    <t>ATGCAATTCAAAAAAGCAAAATCATTTTTGTTGCTAAGTTTTACCATCTTTTTCTGTGGCCACGCATTTTGTGGACAAACTCCGGTCCAATTCACAACAAAACATAACCTTTTGTTCACGGCATTACCGCCCGACAATGGGGAGGCCGTATACAAATTTGACGGCACTTTTTACGCGGATCGCATCGCCCAATTGGAATACATAGCGGAGGAGGGGGGAAGCACACAATCCAACGACTGTTTGGAATACGGCGAATATTTGAAGCTTAGGGAGGGCGGCAATTTTTCAAAGGAAACAATCGAAAAATTTGAAAAGGCAGTGAAACAAATGGACGAAAAAATTGAGCAAATTAGGGGAGAAAATCCAATTTTAGGGACAAAACGCATCGAAATGAACGAATTCAGGGCAAAATTGGACAACGAAATTGGTCCCGCAGCTGACGATGAGTCATCACTATTGCATCACCAATTGGTGATCAAATGCAAGCAGTTCATGCGCAAATTAATGTCGGAGGAGGGCGAAGGCTCGTGGGTGGACATTTACTCGTTTATGGGCGCCGAAGGGACGGAGGAGAGACACGGGACGACCCTTTGGAACATTTACGAATTGGCGAAGATACAAAGTGCCAAATTGGACGAAATGATCAACGAGGCAATGTGGGCGGAGCACGAGGAAAATTGGGCGAAGAAAACGGCGAAAAATGGGCAAAAAAAGAAAGGCAATGAACGCGTGCTCATTGAGGGCGCTGGGCCGATTGGTTTGTTCTGTGCCGTTCACCTGTTTTTGGCCGGTGCCAATGTCACTTTGGTCAATGACCGCCCCGAGCTCTACTCGCGCAACCATATGACCTTTTTGGACGCAAAATTTTTGGCACAATTTCGCTTTTTCTTGGGCACAAAATTTGATGAAATTTACAACAAAGAAAGGTCATTTGGTAGGATTAACACTTTGGACGGGGAAGTGGGACAACAAAATGTGAAAGATATCGAGCAAATTTTGAAAATGCGACTAGTCGAATTGGCCAGTTTTGTGGAGAGCAAAATTGGGCCGGAACAGCCGAGTCGGCTGAAATTGCTTTATCAGACGGAAATCACAGGGATTAAAAGCGATGGCCAAATTGGGATTGAAGCGATTGTTAAAGTGTCACCCAAATTCAATGCGAAAGAGCAAAAGCATTTTAATAAAAGAAAAGTCGAAATAAGAGCAAAAAACAGAGGGATTGACTTGGAAAGTGCGAAGAAGCAAATCTTTGACGAAAAAGTCGAAAATGCCAAAGAAATTTATGCTGCCCGTCGCGCGGCGGCACTTCACCAACAGAAGCAAACTGATCAGAGTGATCTGTCATCACAAAAGCAAGCTGATCAGGAGGATCATAATGCGGCGGTTGAGCAAGTTCGCTTGGAAATGGAGGGGAAAGTGCCCGAATTGCGCCATTTGGCGCCAATTCCTTTCGACATTTTGTTTTGTGCCGGCGGAGCCAACGATCGGATTCGCAATAAGCTTTTGGGAAATCCAATTCGACGAAGCATTTCGAAGAATTACGGATTAGTCGTATTTCACAAGGGCAACCCAAATGAGAAAGACGGAATAATGGAGCAGAGAGTGTTCGACCATTTGACCGGCTTTTTCAAAGTCAAAATGAGCGATTTTGAGCCAATTTTACAAAAGCAAAATTTCGATAAATTTGTCACAAATCACGAGGACATTTTGCCAAAAGAATTCATAAAAAAGTATGAAAATTTGACGCAACTAATTGTCCGAGGGTTGGTCAAAGAAAACGAAGGCAAATACGAGGAGGACGAAATTCACAAACCGCACACGAAACACATTTACAAACAGCAAAATGGAAGTTTTATGCTCGCCGACCCAAAAGAAGAGCCCAGTCAAATCGTTCGTCTGGTCGAGAATCGGCCAACACTTCACATCGCTTCGATAACGCCGCCGGCGGTGGAGGAATTTGTTCGGGACATTAAGCGAGAGTGGCAGCGATCGGAAAATGACCAAGCGAAGCAGCAGCTGATCAACGAAATGCGCGTTCGATTTGAGCGCAAATGGAGCGCCGCCATATTCGACATGTGTTTAGGAAATGCGCACCCCGAAAAAGTGGGCGAAATTCTGCTGAACATGGACACAGAAGGGGTGCCGGGCAAAGAAATGCGCAAAGATCAGCTGAACTTCGACCCGTCCCCGTACAACGCCAGTGTTTTTCCACTGACAATTTTCGCTGTCGAAAAGGCAGTAAAAGTGAAGGAAGGAACAAATGGCCAAACGGCGATCATTGCGGCGATCGGAGACGCCAATACGAGCCCACACTTTATGACCACCAGCGGACTGAGCACCGGCCGTTTGGGCGTTGAATGGTCCGCGTACGCCTTGAGAGATTATCACCAGGGAAAAATAACGGAGAAGGAACTGATCGAACGGATGAGCAAAAAATTGAATTCAATAGAACAAAGAGTGGTGAAAAAAGTGAGAGAATATGTGACAATTGAGGACAAAGAGGGCGAAAAGACGGACAAAGCATCAACCATTTTGGACAAGGACGAGGACAAAGTGTACAAAGCCATTTACCATGCCAAAAGGACGCAATGA</t>
  </si>
  <si>
    <t>OG0005172</t>
  </si>
  <si>
    <t>Hsc_gene_6623</t>
  </si>
  <si>
    <t>MASSPFLPEALSFFLCLLSFSNAQNSLMGYGYGGMNGQNMGYGGGYGGGYGGGYGGGGYNQCPLGQTADGTCDGLKFFCMDPKENCYNGICCQPSKNPGFYGCPLGTFADGTCSGSLKFWCADPRETCVNGICCQQGSSSSSNTNPYGGYGTGGTSPYGNMPNGYGIGTGMNGYGMGTMPYGMNGYGMGTMNGYGMGTMPYGMNGYGMGTMNGYGMGTMNGYGTGTMPYGMNGYGMGTMNGYGMGTINGYGMGGGYGMTSPYSSSPLSSFSSLGANGLGGSSSYSALLNQYYRSLMFG</t>
  </si>
  <si>
    <t>ATGGCTTCATCTCCGTTTCTTCCTGAGGCACTTTCATTTTTTCTTTGCCTTTTGTCCTTTTCCAATGCTCAAAACTCCTTAATGGGTTACGGCTATGGAGGAATGAACGGTCAAAATATGGGATACGGTGGGGGATACGGTGGTGGATATGGTGGTGGATACGGTGGCGGTGGTTATAATCAGTGTCCGCTTGGCCAAACGGCGGACGGAACTTGTGATGGCCTCAAATTCTTTTGCATGGATCCCAAAGAGAACTGTTACAACGGCATTTGTTGCCAACCTTCCAAAAACCCCGGCTTTTACGGCTGTCCGTTGGGCACTTTCGCCGATGGCACTTGCAGCGGCAGCCTCAAATTTTGGTGCGCCGACCCACGAGAAACATGCGTAAACGGAATTTGTTGTCAGCAAGGGAGCAGCAGCAGCAGCAACACAAATCCGTATGGAGGTTACGGTACGGGAGGAACATCGCCTTATGGGAACATGCCGAACGGATACGGTATCGGCACCGGAATGAACGGCTATGGTATGGGAACAATGCCCTACGGAATGAACGGCTACGGTATGGGAACAATGAACGGCTACGGTATGGGAACAATGCCCTACGGGATGAACGGCTACGGTATGGGAACAATGAACGGCTACGGTATGGGAACAATGAACGGCTACGGTACGGGAACAATGCCCTACGGAATGAACGGCTACGGTATGGGAACAATGAACGGCTACGGTATGGGAACAATAAACGGCTACGGTATGGGAGGCGGTTACGGGATGACCTCTCCCTATTCCTCTTCGCCTCTGTCGTCCTTTTCTTCGCTGGGCGCAAATGGCCTCGGGGGTTCGTCATCGTATTCGGCGTTGCTCAACCAGTATTACCGTAGTCTGATGTTCGGATGA</t>
  </si>
  <si>
    <t>OG0004736</t>
  </si>
  <si>
    <t>Hsc_gene_805</t>
  </si>
  <si>
    <t>MFVQLVLLAIVGIAFVHAAAPPFGQLSVKGTNLVGSNGKPVQLIGNSLFWHQWYPQFWNAQTVKALKCNWNSNVVRTAMGVEQGGYLSDANTAYRLTAAVIEAAIAQGIYVIVDWHAHEPNADKAIEFFTKVAKAYGSNPHLLYETFNEPLDVSWNNVLVPYHKKVISAIRAIDKKNVIILGTPKWSQDVDVAAQNPIKGFSNLM</t>
  </si>
  <si>
    <t>ATGTTCGTCCAACTCGTCCTCCTTGCCATCGTTGGCATTGCCTTTGTCCATGCTGCCGCACCGCCGTTCGGCCAATTGTCCGTCAAAGGCACCAATTTGGTCGGCTCAAACGGCAAACCAGTGCAGCTGATCGGCAATTCGTTGTTCTGGCACCAGTGGTACCCACAATTTTGGAATGCCCAAACAGTGAAGGCACTCAAATGCAATTGGAATTCCAATGTCGTGCGCACCGCAATGGGCGTGGAACAGGGCGGCTATCTGAGTGACGCGAACACCGCCTACCGACTGACGGCAGCTGTGATTGAGGCGGCCATTGCGCAGGGCATTTACGTGATCGTCGATTGGCACGCGCATGAGCCGAACGCGGACAAGGCGATTGAATTCTTCACCAAAGTTGCGAAAGCGTACGGCTCCAACCCTCACTTGCTTTACGAAACGTTTAACGAGCCGTTGGATGTGTCGTGGAACAATGTGCTTGTCCCATACCACAAAAAGGTTATTTCTGCAATTCGTGCTATCGACAAAAAGAATGTGATCATTCTCGGCACTCCCAAATGGTCTCAAGATGTTGACGTGGCGGCCCAAAATCCGATCAAAGGATTCAGTAATTTGATGTAA</t>
  </si>
  <si>
    <t>Hsc_gene_9965</t>
  </si>
  <si>
    <t>MNSFFVICCFHNFVLFLLLSCVVPNAFACCPHGNLTVKGTHLADEKGETVQLRGMSLYWSQWEYGSKFFNEETVNCLKCSWHADIVRAPLAVDQGGYLSNPEQEYEKVESVVQAAIDKCIYVLIDWHYTSSEEYTGKAKEFFGRISTKCAGKCNCLYETWNEPIQNDWSSQLKPYHEELIEVIRKNDKNGVIIAGTPNYDQNVKAVVNDPIKEHNIMYALHLYAASHKQELRDTAQQAIDAGVPLFVTEYGTTSYTGDGGPDLGETQNWYDFFNKNSLSYINWAIDDKQEASAALQNPSEPADVCSTDRLTQSGKFVHDHLIKENQKPDGC</t>
  </si>
  <si>
    <t>ATGAACTCCTTCTTTGTCATCTGCTGCTTCCACAACTTTGTGTTGTTCCTTCTTTTGAGTTGTGTTGTGCCAAATGCTTTTGCTTGTTGTCCTCATGGAAATCTCACAGTGAAAGGTACGCATTTGGCCGATGAAAAGGGCGAAACTGTGCAGCTGCGAGGGATGTCTTTGTACTGGAGCCAATGGGAGTACGGCTCAAAGTTCTTCAACGAGGAGACGGTCAACTGCCTGAAGTGCAGTTGGCATGCCGACATTGTCCGTGCTCCGTTAGCTGTGGACCAGGGCGGCTATTTGTCAAATCCAGAACAGGAGTATGAGAAGGTGGAGAGTGTAGTCCAAGCAGCAATCGACAAATGCATATATGTGCTGATTGATTGGCATTACACGAGCAGTGAGGAATATACGGGCAAAGCGAAGGAGTTCTTCGGCAGAATTAGCACTAAGTGCGCTGGCAAATGCAACTGTTTGTACGAAACATGGAACGAACCCATACAAAACGATTGGTCCTCGCAGTTGAAGCCGTACCACGAGGAGCTGATTGAAGTGATTCGGAAGAATGACAAGAACGGAGTGATAATCGCTGGGACGCCAAATTATGACCAGAATGTGAAGGCGGTAGTCAATGACCCGATCAAAGAGCACAATATAATGTACGCATTGCATTTGTACGCGGCATCGCATAAGCAAGAACTGCGCGACACGGCACAACAGGCAATCGACGCGGGAGTGCCGTTGTTTGTCACGGAGTATGGCACAACATCGTACACGGGCGATGGAGGGCCAGACCTTGGCGAAACACAGAATTGGTACGACTTTTTCAACAAAAACTCCCTCTCGTACATCAACTGGGCCATCGACGATAAGCAGGAAGCTTCGGCAGCGCTGCAGAACCCATCCGAGCCGGCCGACGTGTGCAGCACCGATCGGCTGACCCAATCGGGCAAATTTGTGCACGACCACCTCATCAAAGAAAACCAGAAGCCGGATGGCTGTTAA</t>
  </si>
  <si>
    <t>Hsc_gene_18882</t>
  </si>
  <si>
    <t>MAPLFHRFSSLFVLLMPFLSVVLLPSTVCAGSDSAAAPFDRKNYPKIDLRLFEWPIASHSGSSAEVSFIAVDCYTQLDRSFISTDAVLRLNNSLALRHRACLLRIPTGTRLTVTEMQTTNRKSYATVLAGASHYELPLRTEYIRKGQNQNFGPWHVPCQQAYVLFNSRGRKMEWVEFRLDDETEADKETASADECLADEEEDEEEEEKGYRKKRAH</t>
  </si>
  <si>
    <t>ATGGCCCCTCTCTTCCATCGCTTCTCATCTCTCTTTGTCCTTCTGATGCCGTTTCTTTCCGTTGTGCTTCTCCCGTCAACTGTTTGTGCCGGCTCTGACAGTGCTGCCGCGCCGTTCGACCGAAAGAATTATCCGAAAATCGATTTGCGACTGTTCGAGTGGCCCATTGCTTCACACTCGGGCTCGTCCGCTGAGGTCTCTTTTATCGCCGTCGACTGCTACACCCAATTGGACCGCTCTTTCATCTCGACCGATGCCGTGCTCCGTCTCAACAATTCGTTGGCACTTCGCCACCGCGCCTGTCTCTTGCGCATTCCGACGGGGACGCGGCTGACAGTGACCGAAATGCAGACGACCAACAGAAAGAGTTATGCCACCGTTTTGGCCGGCGCTTCGCACTACGAATTGCCGTTGCGCACTGAGTACATCCGCAAAGGACAAAACCAAAACTTCGGCCCATGGCACGTGCCGTGCCAACAGGCGTATGTGCTGTTCAACTCGCGCGGGCGCAAAATGGAATGGGTCGAGTTTCGTCTGGACGACGAAACGGAGGCGGACAAAGAGACGGCGAGCGCGGACGAATGTTTggcggacgaagaggaggacgaagaggaggaggagaaggGATACCGCAAAAAGCGAGCTCATTGA</t>
  </si>
  <si>
    <t>GLAND12-pioneer</t>
  </si>
  <si>
    <t>OG0006325</t>
  </si>
  <si>
    <t>Hsc_gene_804</t>
  </si>
  <si>
    <t>MFVQLVLLAIVGIAFVHAAAPPFGQLSVKGTNLVGSNGKPVQLIGNSLFWHQWYPQFWNAQTVKALKCNWNSNVVRTAMGVEQGGYLSDANTAYRLTAAVIEAAIAQGIYVIVDWHAHEPNADKAIEFFTKVAKAYGSNPHLLYETFNEP</t>
  </si>
  <si>
    <t>ATGTTCGTCCAACTCGTCCTCCTTGCCATCGTTGGCATTGCCTTTGTCCATGCTGCCGCACCGCCGTTCGGCCAATTGTCCGTCAAAGGCACCAATTTGGTCGGCTCAAACGGCAAACCAGTGCAGCTGATCGGCAATTCGTTGTTCTGGCACCAGTGGTACCCACAATTTTGGAATGCCCAAACAGTGAAGGCACTCAAATGCAATTGGAATTCCAATGTCGTGCGCACCGCAATGGGCGTGGAACAGGGCGGCTATCTGAGTGACGCGAACACCGCCTACCGACTGACGGCAGCTGTGATTGAGGCGGCCATTGCGCAGGGCATTTACGTGATCGTCGATTGGCACGCGCATGAGCCGAACGCGGACAAGGCGATTGAATTCTTCACCAAAGTTGCGAAAGCGTACGGCTCCAACCCTCACTTGCTTTACGAAACGTTTAACGAGCCGTAA</t>
  </si>
  <si>
    <t>Hsc_gene_10293</t>
  </si>
  <si>
    <t>MAALSSFASSSLLPLFLLSLSSFVFCHFRPHFPPFLQKASVEQRRQYNRIVTSQNDTKAQINSNVQNWASNAGVASDYNNFTSEQQQRSQQFHDAVTGNLTSQALQLFNNLWSIRQNDQITRLAECQQIRAALNATGRDHVLHLLVPIPPPSIVGPPPSGCFPRPPHLKPFGGGFGPKSGGAAIPGRGGPQTPERRNNIGTEEGEEKK</t>
  </si>
  <si>
    <t>ATGGCTGCTCTCtcgtccttcgcttcgtcctcccttctcccacttttcctcctttccctttcgtcctttgtgttttgtcacttTCGCCCACATTTTCCTCCGTTCCTTCAAAAAGCGTCGGTTGAACAACGTCGTCAGTACAACAGAATCGTGACCAGCCAAAACGACACCAAAGCACAAATCAACAGCAATGTGCAGAATTGGGCTTCAAATGCGGGAGTTGCGAGCGATTACAACAATTTCACGTCGGAGCAGCAGCAGCGGTCTCAGCAATTCCATGACGCAGTCACTGGCAATTTGACGAGCCAAGCGCTGCAATTATTCAACAACCTCTGGAGCATTCGTCAGAATGATCAAATCACTCGCCTTGCCGAGTGCCAGCAAATTCGTGCCGCTTTGAATGCCACCGGACGGGACCACGTCCTTCACCTTCTCGTCCCCATTCCTCCTCCATCTATTGTTGGCCCTCCGCCTTCCGGATGTTTTCCTCGTCCTCCTCACTTGAAGCCATTTGGCGGGGGATTTGGGCCAAAGTCCGGCGGAGCAGCCATTCCGGGAAGAGGAGGACCACAGACACCGGAGAGAAGAAATAACATTGGCACTGAGGAGGGGGAAGAGAAAAAGTGA</t>
  </si>
  <si>
    <t>Hsc_gene_22123</t>
  </si>
  <si>
    <t>MLTLQYLIGFLFAALLAHYVNSCWLMDKNVAWWCCNCWDSGKSVDEDVVDVQQQHLQLPQQQMMLSGAKLGQKRSLAIQIEDNRIYALQDNVIFDDHDQQQLYNSRISQLGGSNTSGIVTVPVQLYSSSILHIWLKTRSAAQEVPARIRLRHPAMDNVTLAKTDQFIEYEFHELALLLEGPANLEWAKEDTRVSYIYVFEPDTVLERGIRPAFISNTARFPDVREGYHFRPPLGWMNDPNGFSKFGDHFHLFYQHYPHALHWSAMYWGHAVSRDLINWVHQPIFLLPDPAVALEHDGIGGIYSGSAVVVIDAVSGRPKMNVYYTDSLNDRVPWQFQRAVTTTNGIMPDRAATTLIPDVPPGVGLMPDFRDPSVFMGPDGRWKMVLSSKDNQGGVVLLYETTDKQAMTNWRFLNVLHRDSRVNTSVVECAALLPLPAPVGSRTSSTVPLWVLLYGQLDAFDPRTGRRNMSPAFVGTFDGRQFRALFEQELDFATGSYAFQGFYEQSLDQTLMIGWLANWRDYDAETKSDFPTSMTVPRQMLLTRDGTALLTPPIDLRSLRMRRLDDGHLLQSGQTVQLPTGTAEIRLIIRQEVLQLHEANVQLEVDHPKTETAPGVLIAPEGLEILPGKSHSTPQRLIALGARPTEVHILLDTGSIEVFADGGRWAGTHRFEGFDRFTAIRLRGELSAVVRSEVWALKGAEFRGRLGPQQF</t>
  </si>
  <si>
    <t>ATGTTAACTCTTCAATATTTAATTGGATTTTTGTTCGCCGCTCTTCTGGCCCATTACGTCAATTCATGTTGGTTAATGGACAAAAATGTCGCTTGGTGGTGCTGCAATTGTTGGGATAGTGGAAAAAGTGTTGACGAAGATGTTGTTGATGTacagcaacaacatctacaactaccacagcaacaGATGATGCTAAGCGGGGCAAAACTTGGACAAAAGCGCTCATTAGCAATACAAATTGAGGACAACAGAATTTACGCGCTTCAAGACAATGTCATATTTGATGACCATGACCAACAACAGTTGTATAACAGCAGAATTAGCCAATTGGGCGGTTCAAACACGAGTGGCATTGTTACTGTACCGGTTCAACTGTATTCCTCCTCCATCCTGCACATATGGCTGAAAACGCGTTCGGCCGCTCAGGAAGTGCCAGCCCGGATCCGACTTCGGCACCCGGCAATGGACAATGTGACGTTGGCCAAAACGGACCAATTCATCGAGTACGAGTTCCACGAGTTAGCACTTCTGCTTGAAGGACCCGCAAATCTGGAATGGGCCAAAGAAGACACCCGTGTCTCATATATTTACGTATTCGAGCCGGACACCGTTTTGGAGCGTGGCATTCGTCCGGCATTCATTTCAAATACGGCACGCTTTCCGGACGTGCGCGAGGGGTACCATTTTCGTCCGCCGTTGGGATGGATGAACGACCCGAATGGGTTCAGCAAATTTGGTGATCACTTTCATCTGTTCTACCAACATTACCCGCATGCGTTGCATTGGAGTGCCATGTATTGGGGTCACGCGGTCAGCCGAGATTTGATCAATTGGGTGCATCAACCCATCTTTTTGCTGCCCGACCCCGCGGTGGCACTTGAACATGATGGCATCGGCGGCATTTATTCTGGCTCTGCGGTGGTGGTGATTGATGCCGTTTCGGGACGGCCCAAAATGAATGTGTACTACACGGACTCGTTGAATGATCGTGTGCCATGGCAATTCCAAAGAGCAGTGACCACAACGAATGGCATCATGCCAGATCGTGCGGCCACCACGCTGATCCCGGATGTGCCGCCCGGGGTTGGCCTAATGCCGGATTTTCGGGACCCTAGCGTTTTTATGGGGCCTGATGGACGCTGGAAAATGGTGTTGAGCAGCAAGGATAACCAGGGCGGAGTTGTGCTCCTCTACGAGACGACGGACAAACAAGCAATGACTAATTGGCGCTTCCTGAACGTGTTGCACCGCGACTCGCGCGTCAACACAAGCGTTGTCGAATGCGCGGCACTGTTACCATTGCCGGCACCTGTCGGTAGTCGAACATCATCCACTGTTCCGCTTTGGGTGCTACTGTACGGACAGTTGGACGCGTTTGACCCGCGCACCGGACGGCGGAACATGTCGCCCGCGTTTGTCGGCACCTTTGACGGGCGGCAATTCCGCGCACTGTTCGAGCAGGAATTGGATTTCGCCACTGGCTCCTATGCATTCCAAGGTTTCTATGAGCAATCGTTGGACCAAACGCTGATGATCGGCTGGTTGGCCAACTGGCGCGATTACGACGCCGAAACAAAGTCTGATTTTCCAACATCAATGACCGTACCACGACAAATGTTGCTCACCAGAGATGGAACGGCCCTGCTCACTCCTCCAATTGATCTGCGTTCGTTGCGCATGCGTCGGCTTGACGATGGTCATCTCCTACAGAGTGGCCAAACTGTACAGTTGCCGACTGGGACAGCCGAAATTCGGTTGATTATTCGCCAGGAAGTGCTCCAACTCCATGAAGCCAACGTTCAACTGGAAGTGGATCATCCCAAGACTGAAACAGCGCCGGGTGTTCTCATTGCGCCAGAAGGTCTTGAAATTTTGCCGGGCAAATCGCACAGTACGCCACAACGACTGATTGCGCTGGGCGCAAGGCCAACCGAAGTTCACATTCTGTTGGACACTGGCTCAATTGAAGTGTTCGCGGACGGAGGACGATGGGCCGGGACCCATCGGTTCGAAGGTTTTGACCGCTTCACCGCCATCCGTCTTCGAGGCGAACTGAGCGCCGTGGTGCGCTCGGAGGTGTGGGCACTGAAAGGTGCCGAATTTCGTGGCCGTCTTGGCCCCCAACAATTTTGA</t>
  </si>
  <si>
    <t>Hsc_gene_17211</t>
  </si>
  <si>
    <t>MLYHKFVLAFIFLNCFYKFNAEEAECAKKGRANVLQTIVLFDASPENQMDFQQQKDRVIKALRDIERFSTGRKRFYELIIFHRTPMERLQSANIDEITEQISTLSMVNSQETSPAKALNEARTVVEKMPQAQSVILLAHDGHNTDLASETLTASARLSKKVPIFAIAGGKTPPALAKLDEYTGGQRRRVFAFEQDGQQFLDALDEEIEFCPSPSSVPAEKNEAEPSPSVALSAEAEKPTQKSEVKKPMEIIRKQVRNSKDLVKLECGTNSGEVDLVLLLDTSGSIFHTFGNEVALVKSLLSKLQNSIGDQSLRVSLISFAEKPTVAFSLNDTLNGTEMLSRVGQVQFSGGVTQICDAIDRGQKEFEKFGRSGALKVFVLISDGHGHELWPKTLETGKNLRQQKLQKFAVSMSGDYSKDELMAYMGEANRIFVGFRQTLFEPTLLAFINECLSHPSSSSNAENNDETPDTVTKEAETTLTTPADTTETKPAETTVAAKPETTVTSEAETTAKNEDETTETSEAETTAKNEAETTVTPEAETTVTSEAETTAKNEDEITATKEVEETTVTKEPEETTVTKEAEETTVTQEAEETTLTKEPEETTVTKEAEETIVTKEAQETSVTKQPEETTVTNEAEETTVTRETEATTETKEAEETTVTKEAEETTITKEAEGTTVTKEAEETTATKEAEATTVTQEAEETTVTSTAVQSSENATAEESKAAENSNAPSSGGEIAAVPAEEEQTTEGSTISAILTEQTNTAEGATNRQSTNGTTAETGTATTASTAAPPTEQTTLINAPAETNEQTNGTNAANATNSAPLTDQANAEQTNGDANQTMTDKAPDGTNATSAGQQMAGEKTENATNSTSAAVQRNSDQTKGNADQLTQPSREDSANSTATDQQATRTNSSDGIAANTTNPAQNPDQKTAPGTTQNSENPTNQPALPNSEKANVNKIISQKSDGNATFTTANQTTTTDQGNANLSISAQNAELSNVGPAPEKPGNNTNANPTQNAADMGNATQETSSEKPNGNMNMTNADLQKSNAKQTDQKPNADQMAPTAKAETSVANATTVDQKTAPIKAENSSVATANSAPNNASNNGTSVSGAPAEMQNVDDETKLKMMIMSSLASQTGPHSAPNSSNSSAAEQRQGAPNGAGVSTNSTAPQSTEKKPSLPAAELANEKPQKA</t>
  </si>
  <si>
    <t>ATGTTGTACCACAAATTTGTTCTTGCATTTATTTTTTTGAATTGTTTTTACAAATTCAATGCTGAAGAAGCAGAATGCGCCAAGAAGGGCCGTGCAAATGTTCTGCAAACGATTGTTCTGTTTGATGCCAGCCCGGAAAATCAAATGGATTTCCAACAACAGAAAGACCGAGTGATCAAAGCATTGAGAGACATTGAGCGATTCTCGACAGGAAGAAAACGCTTTTATGAGCTGATCATTTTTCACCGGACACCAATGGAACGATTACAATCGGCAAACATTGACGAAATCACAGAGCAAATCAGCACTCTTTCGATGGTTAACAGCCAAGAAACATCGCCTGCCAAAGCGTTAAATGAGGCTCGAACTGTTGTCGAAAAAATGCCACAGGCACAAAGTGTCATTCTTCTCGCGCACGACGGGCACAACACCGACTTGGCCTCGGAAACACTCACAGCGAGTGCTCGCCTGTCAAAGAAAGTGCCAATTTTTGCAATTGCCGGTGGAAAAACGCCGCCGGCGCTGGCCAAATTGGACGAATACACAGGAGGACAGCGGCGGAGAGTGTTCGCCTTTGAGCAGGACGGACAACAGTTTTTGGACGCGTTGGACGAGGAAATTGAGTTTTGCCCCTCTCCTTCATCGGTGCCGGCGGAGAAAAATGAAGCGGAACCATCGCCATCGGTTGCATTGTCGGCGGAAGCGGAAAAGCCAACTCAGAAGAGCGAAGTGAAGAAGCCGATGGAAATTATTCGGAAACAAGTCCGAAATTCAAAGGACCTGGTCAAACTGGAGTGTGGGACGAACTCGGGAGAAGTTGACCTTGTGCTTTTGTTGGACACCAGTGGTTCCATTTTTCACACCTTTGGCAATGAAGTGGCTTTGGTGAAGAGCCTTTTGTCCAAATTGCAAAATTCGATCGGCGACCAATCGCTCCGTGTCAGTCTGATCAGTTTTGCAGAAAAACCAACCGTGGCATTTTCGCTTAACGACACATTGAATGGCACCGAAATGCTCAGCCGAGTGGGCCAAGTGCAATTCAGCGGAGGCGTTACACAAATTTGTGACGCAATTGACAGAGGGCAAAAGGAATTTGAGAAATTCGGTCGAAGCGGCGCATTAAAGGTTTTCGTGTTGATCAGCGACGGCCATGGCCACGAATTGTGGCCAAAAACTTTGGAGACCGGGAAAAACTTACGCCAGCAAAAATTGCAAAAATTCGCTGTTTCAATGAGCGGTGATTACAGCAAAGATGAGCTAATGGCTTACATGGGCGAAGCGAACCGAATTTTTGTCGGATTCAGACAAACTTTGTTTGAGCCGACACTTTTGGCTTTTATCAATGAATGTTTGAGTCATCCGAGCAGCAGCTCAAATGCCGAAAATAATGATGAGACACCTGATACGGTAACAAAAGAAGCTGAAACTACTCTAACAACACCAGCTGATACAACAGAAACAAAACCAGCTGAAACTACCGTAGCTGCCAAACCTGAAACTACAGTAACATCAGAAGCTGAAACTACCGCGAAAAATGAAGATGAAACTACCGAAACATCAGAAGCTGAAACTACCGCGAAAAATGAAGCAGAAACTACAGTAACACCAGAAGCTGAAACTACAGTAACATCAGAAGCTGAAACCACAGCGAAAAATGAAGATGAAATAACTGCAACAAAAGAAGTTGAAGAGACTACCGTAACCAAAGAACCTGAAGAGACTACCGTTACAAAAGAAGCGGAAGAGACTACCGTAACCCAAGAAGCTGAAGAGACTACCCTAACCAAAGAACCCGAAGAGACTACCGTTACAAAAGAAGCGGAAGAGACTATCGTAACCAAAGAAGCTCAAGAGACTTCAGTAACCAAACAACCTGAAGAGACTACCGTTACAAATGAAGCGGAAGAGACTACCGTAACCAGAGAAACTGAAGCGACTACCGAAACAAAAGAAGCGGAAGAGACTACCGTAACAAAGGAAGCGGAAGAGACTACCATAACAAAAGAAGCGGAAGGGACTACCGTAACAAAAGAAGCGGAAGAGACTACCGCAACGAAAGAAGCTGAAGCGACTACCGTAACACAAGAAGCGGAAGAAACTACCGTAACATCAACAGCCGTTCAGTCGAGTGAAAATGCAACAGCGGAAGAGTCAAAAGCAGCTGAAAATTCCAATGCCCCGTCGTCTGGCGGTGAAATTGCAGCAGTGCCCGCAGAGGAAGAACAAACAACGGAGGGATCAACAATCTCCGCAATTTTAACTGAACAAACGAATACGGCCGAGGGTGCCACAAACAGACAATCGACAAATGGAACAACAGCAGAAACAGGAACTGCAACCACTGCTTCAACTGCTGCTCCACCGACTGAGCAAACGACACTTATAAATGCGCCAGCGGAAACGAATGAGCAAACGAACGGCACAAACGCAGCAAATGCGACGAATTCGGCACCACTGACAGACCAAGCAAATGCTGAACAGACAAACGGCGATGCCAATCAGACAATGACGGACAAAGCACCAGACGGCACAAATGCAACTTCTGCTGGTCAACAAATGGCGGGAGAGAAAACAGAAAATGCGACAAATTCAACGAGTGCAGCGGTCCAACGCAATTCTGACCAGACAAAAGGCAATGCTGATCAGTTGACTCAGCCCAGCAGAGAAGACAGTGCCAATTCAACCGCTACTGATCAGCAAGCGACCCGTACGAATTCGTCGGATGGCATTGCAGCGAACACGACAAATCCGGCACAAAACCCTGATCAGAAAACAGCACCGGGAACGACGCAAAACAGCGAAAATCCAACAAACCAACCAGCATTACCTAATTCGGAGAAGGCCAATGTTAACAAAATAATTTCACAAAAGTCGGATGGCAACGCAACTTTCACAACTGCAAACCAGACAACCACGACTGATCAAGGCAATGCTAATTTGTCAATCTCCGCACAAAATGCCGAACTAAGCAATGTTGGACCAGCGCCGGAAAAACCAGGCAACAACACCAACGCAAATCCGACACAAAATGCCGCAGATATGGGAAATGCCACTCAGGAAACGAGTTCAGAGAAGCCTAACGGGAACATGAACATGACAAATGCCGACCTCCAAAAAAGCAATGCTAAACAAACCGATCAAAAACCAAATGCTGATCAAATGGCACCAACAGCGAAAGCTGAGACCAGCGTCGCCAATGCGACAACTGTTGATCAGAAGACAGCGCCGATAAAGGCAGAAAACAGCAGTGTCGCAACAGCGAACTCGGCACCGAATAATGCGTCGAACAATGGCACTTCCGTCAGCGGAGCACCGGCGGAGATGCAAAATGTGGACGATGAGACGAAGCTGAAGATGATGATCATGTCGTCGCTTGCTTCCCAGACGGGGCCTCATTCTGCGCCGAATTCGTCCAATTCATCCGCTGCCGAACAGCGACAGGGCGCGCCCAATGGCGCCGGCGTCTCCACCAATTCGACGGCGCCACAAAGTACGGAGAAAAAGCCATCACTGCCCGCGGCCGAATTGGCAAATGAAAAGCCCCAAAAGGCGTAA</t>
  </si>
  <si>
    <t>von Willebrand factor type A domain</t>
  </si>
  <si>
    <t>OG0008604</t>
  </si>
  <si>
    <t>Hsc_gene_13569</t>
  </si>
  <si>
    <t>MLIKQLFLLFAFGIAFVASVTPPPYGQLSVSGTKLVGANGQPVQLIGYSLAAFFTKIAKAYGKYPHVLYEDFNEPKGFSWNDVLVPYHKKVISAIRAVDPKNVIILGTNTWSQDVDVAAQNPIKGYKNLMYTLHFYAASHFVEDLGNKLRTAVSKGLPIFVTEFGVCEASGEGELTPIPCRSGGVCWTNIKFRTSTGPSRTRVKHALRSIRARRLPVWATPTVGNPPLKWSSNTTRRKQLA</t>
  </si>
  <si>
    <t>ATGCTTATCAAGCAGCTTTTCCTCCTCTTTGCCTTTGGCATTGCTTTTGTCGCCTCTGTCACTCCGCCACCGTACGGGCAACTGTCCGTCTCCGGCACCAAATTGGTCGGCGCCAACGGTCAACCGGTTCAGCTGATTGGCTACTCATTGGCGGCATTCTTCACCAAAATTGCAAAGGCCTATGGTAAATATCCGCACGTGCTCTACGAGGATTTCAATGAGCCGAAGGGCTTTTCGTGGAACGATGTCCTTGTGCCATACCATAAAAAGGTTATTTCGGCAATCCGCGCGGTTGACCCCAAAAATGTGATCATCCTCGGCACTAACACTTGGTCACAGGATGTGGATGTGGCAGCGCAGAATCCGATCAAAGGATACAAAAATTTGATGTACACCTTGCACTTTTATGCGGCAAGTCACTTTGTCGAAGATTTGGGAAACAAACTTAGAACGGCCGTGAGCAAAGGTCTGCCCATTTTTGTCACTGAGTTCGGAGTTTGCGAGGCGTCCGGCGAGGGCGAATTGACACCAATTCCATGCAGAAGTGGTGGAGTCTGTTGGACCAATATAAAATTTCGTACGTCAACTGGGCCATCGCGGACAAGAGTGAAACATGCTCTGCGCTCAATCCGGGCACGCCGGCTTCCAGTGTGGGCGACTCCAACTGTTGGAAACCCTCCATTAAAATGGTCGTCGAATACAACAAGAAGAAAGCAACTGGCATAA</t>
  </si>
  <si>
    <t>Hsc_gene_17170</t>
  </si>
  <si>
    <t>MVQVLLAALVLLCCLSANSEALSAVAPAYGQLSVSGTKLMGNSKQVALHGNSLFWSQWYPQFWNATTLKALKCTWNANVVRAAMGVDQGGYLTTESTQYNLVTTVIEAAISLGMYVIVDWHVSATYTTQAVAFFTKIAKAYGSYPHILYETYNEPLALSWTSDLVPYHKKVIAAIRKYDTKNVIILGTPNWSQDVDVAAANPISGYSNLMYTFHFYAGTHTVSGLGAKLKTAYTKSLPIFVTEYGACESSGDGTIATSSMSAWWSFLDGYKISYCNWSVCNKGESCSALTTSASASNVGSSSYWTTSGKLIQAYYKKQSNGVSCSG</t>
  </si>
  <si>
    <t>ATGGTCCAAGTTCTGCTTGCTGCTCTCGTGCTCCTCTGCTGTCTCTCGGCAAACTCTGAAGCTCTTTCGGCTGTGGCGCCAGCCTATGGCCAACTGTCCGTGTCCGGCACCAAACTGATGGGCAACAGCAAGCAGGTGGCATTGCACGGCAACTCACTGTTTTGGAGTCAATGGTACCCCCAATTTTGGAACGCGACCACACTGAAGGCACTCAAATGTACCTGGAATGCCAATGTCGTCCGCGCCGCGATGGGCGTTGACCAGGGCGGCTACCTTACCACCGAAAGCACCCAATACAATTTGGTCACCACGGTGATTGAAGCTGCGATCAGCTTAGGCATGTACGTGATTGTTGATTGGCATGTTAGCGCGACGTACACAACCCAAGCGGTTGCTTTCTTTACAAAAATCGCCAAAGCATATGGCAGTTACCCGCACATCCTTTACGAGACGTACAACGAGCCTTTGGCATTGTCGTGGACAAGTGATCTTGTCCCATACCACAAAAAAGTAATTGCTGCAATTCGTAAATATGACACAAAGAATGTGATCATTCTGGGCACACCCAACTGGTCACAAGACGTGGACGTTGCCGCTGCCAATCCAATTAGTGGCTACTCGAATTTAATGTACACTTTCCACTTTTACGCCGGCACTCACACAGTTTCTGGCCTCGGGGCAAAACTCAAGACTGCCTACACAAAAAGTCTGCCCATTTTTGTGACTGAGTACGGCGCGTGCGAATCGTCCGGCGACGGCACAATTGCGACCAGCTCCATGAGCGCATGGTGGTCCTTCTTGGACGGCTACAAAATCTCCTACTGTAACTGGTCCGTCTGTAACAAGGGCGAGTCGTGTTCGGCATTGACCACCAGCGCATCGGCGAGCAATGTCGGTTCGTCTTCCTACTGGACAACTTCAGGAAAACTGATCCAAGCTTACTACAAGAAGCAAAGCAACGGTGTCAGCTGCTCAGGTTAA</t>
  </si>
  <si>
    <t>Hsc_gene_17172</t>
  </si>
  <si>
    <t>ATGGTCCAAGTTCTGCTTGCTGCTCTCGTGCTCCTCTGCTGTCTCTCGGCAAACTCTGAAGCTCTTTCGGCTGTGGCGCCAGCCTATGGCCAACTGTCCGTGTCCGGCACCAAACTGATGGGCAACAGCAAGCAGGTGGCACTGCACGGCAACTCACTGTTTTGGAGTCAATGGTACCCCCAATTTTGGAACGCGACCACACTGAAGGCACTCAAATGTACCTGGAATGCCAATGTCGTCCGCGCCGCGATGGGCGTTGACCAGGGCGGCTACCTTACCACCGAAAGCACCCAATACAATTTGGTCACCACGGTGATTGAAGCTGCGATCAGCTTAGGCATGTACGTGATTGTTGATTGGCATGTTAGCGCGACGTACACAACCCAAGCGGTTGCTTTCTTTACAAAAATCGCCAAAGCATATGGCAGTTACCCGCACATCCTTTACGAGACGTACAACGAGCCTTTGGCATTGTCGTGGACAAGTGATCTTGTCCCATACCACAAAAAAGTAATTGCTGCAATTCGTAAATATGACACAAAGAATGTGATCATTCTGGGCACACCCAACTGGTCACAAGACGTGGACGTTGCCGCTGCCAATCCAATTAGTGGCTACTCGAATTTAATGTACACTTTCCACTTTTACGCCGGCACTCACACAGTTTCTGGCCTCGGGGCAAAACTCAAGACTGCCTACACAAAAAGTCTGCCCATTTTTGTGACTGAGTACGGCGCGTGCGAATCGTCCGGCGACGGCACAATTGCGACCAGCTCCATGAGCGCATGGTGGTCCTTCTTGGACGGCTACAAAATCTCCTACTGTAACTGGTCCGTCTGTAACAAGGGCGAGTCGTGTTCGGCATTGACCACCAGCGCATCGGCGAGCAATGTCGGTTCGTCTTCCTACTGGACAACTTCAGGAAAACTGATCCAAGCTTACTACAAGAAGCAAAGCAACGGTGTCAGCTGCTCAGGTTAA</t>
  </si>
  <si>
    <t>Hsc_gene_19402</t>
  </si>
  <si>
    <t>MLSLIVLICFLGIVPNLSKPIKLRNHSPMDVLFMAWPEARYPLELPFHRVDCFSEMERRHIVPQVITYRLENIKKLRNGICLVRIPTRSRVTVTQMNTNNVKSYVKFIAGSTQLSMPLHTDHIHSGQHEKFGPWHMPCRYAYIVFRSRSDQLEWVEFRLEPELKVDSADDQRNDCALEEHNFAESLLKH</t>
  </si>
  <si>
    <t>ATGCTCTCATTGATAGTCCTCATTTGCTTCCTTGGAATTGTGCCAAACTTGTCAAAACCGATCAAACTCAGAAACCATTCTCCAATGGATGTTTTGTTTATGGCATGGCCCGAGGCGCGTTATCCACTGGAATTGCCTTTTCACCGCGTGGATTGCTTTAGCGAGATGGAGAGGAGACACATTGTGCCACAAGTCATCACCTACCGGCTGGAAAATATCAAAAAACTCCGTAACGGGATATGTTTGGTACGAATTCCTACCCGGAGCCGAGTGACTGTCACACAGATGAACACAAACAATGTTAAAAGTTATGTGAAATTCATCGCTGGTTCCACGCAGCTAAGCATGCCACTGCATACTGATCACATTCATTCCGGCCAACACGAAAAATTTGGGCCATGGCATATGCCGTGCCGTTACGCCTACATTGTGTTCCGCTCCCGCAGTGATCAGCTCGAATGGGTGGAGTTCCGGCTTGAGCCAGAGCTGAAAGTGGACTCGGCCGATGATCAGCGCAATGACTGCGCATTGGAGGAACACAATTTTGCCGAATCGCTGTTGAAGCATTGA</t>
  </si>
  <si>
    <t>Hsc_gene_3024</t>
  </si>
  <si>
    <t>MHFLIALLFPVFGPMFVHICHGIPSPFSRDVYPAIDLRLFDWPLAELLPQQSAEDGTPISPISCYTQLDESFVDESRLYRLNNTEQLRGRACLLRIPTKTRFTVERMHTKNQGTFVGVMAGSSQAYFPMWTGRIFEGHSDMYGPWHVQCQNAYLVFNSVAFPHLEWFDFRLTRETEEDRSTSNAEDCIAEELVDRGRF</t>
  </si>
  <si>
    <t>ATGCATTTTTTAATTGCGCTGCTTTTCCCCGTCTTTGGCCCAATGTTCGTCCACATTTGCCATGGCATTCCGTCCCCTTTTTCCCGCGACGTTTACCCGGCGATTGATTTGAGGTTGTTCGATTGGCCTTTGGCCGAACTGTTGCCACAGCAAAGTGCCGAGGACGGCACTCCGATCAGTCCGATCAGTTGCTACACCCAATTGGACGAATCCTTCGTGGACGAGTCGCGCCTCTATCGCCTGAACAACACGGAACAGCTGCGGGGGCGTGCCTGCCTTCTGCGAATCCCAACCAAGACGCGGTTCACCGTGGAACGGATGCACACCAAAAACCAGGGGACTTTTGTCGGCGTTATGGCCGGCTCCTCACAAGCATATTTTCCCATGTGGACCGGACGCATTTTCGAAGGTCATTCCGATATGTACGGCCCATGGCACGTGCAATGCCAAAATGCGTATTTGGTGTTCAATTCGGTGGCTTTTCCCCACTTGGAATGGTTCGACTTTCGCTTGACCCGGGAAACGGAGGAGGACAGAAGCACTTCAAATGCCGAAGATTGCATCGCGGAGGAATTGGTCGACCGGGGCCGATTTTGA</t>
  </si>
  <si>
    <t>Hsc_gene_23604</t>
  </si>
  <si>
    <t>MKAYLFFFNFVVFIFLQCFLDFAEAGFKCELDGVCKETNGNNDKSTVCKNCKSCTYHNCCNKVYTSPNAKCRIKGWRATDYKGDVPVDIGAPKKRADGCFRGNPCQKGYKCVAYDKGDDKGFCWKEPRKKEALAALITVAGLFIIFL</t>
  </si>
  <si>
    <t>ATGAAGGCATATTTGTTCTTCTTTAATTTTGTTGTATTTATATTTCTGCAATGTTTTTTGGATTTTGCGGAGGCGGGCTTCAAATGTGAACTTGACGGGGTCTGCAAGGAAACCAACGGCAACAATGACAAGAGTACCGTATGCAAGAACTGTAAAAGTTGCACCTACCATAACTGCTGTAACAAAGTGTACACGAGTCCGAATGCCAAATGTCGGATTAAGGGATGGCGTGCCACAGACTACAAAGGCGATGTGCCGGTTGACATTGGAGCGCCAAAGAAACGTGCCGACGGCTGTTTCAGAGGCAATCCGTGCCAAAAGGGGTACAAATGTGTTGCTTATGATAAGGGTGATGACAAAGGATTCTGCTGGAAAGAGCCGCGCAAAAAGGAGGCATTAGCGGCGCTAATTACGGTGGCCGGTCTCTTTATTATATTTTTGTGA</t>
  </si>
  <si>
    <t>OG0003557</t>
  </si>
  <si>
    <t>Hsc_gene_7832</t>
  </si>
  <si>
    <t>MQLAMFCVHVTATIIFLQLYSGFTEAGVECQLDGHCKDISRSTPSSTVCSKCYSCTFKNCCNKVYASPYAKCRIKGWRRSGYKGNVPVKIGVPSKKRDAGCSKGNPCKKGYKCVAYKKGDDRGFCWRGPQGDGGPSYFALAIAIAGLVILL</t>
  </si>
  <si>
    <t>ATGCAATTGGCAATGTTCTGCGTTCATGTTACCGCAACCATAATATTCTTGCAATTATATTCGGGTTTCACTGAAGCGGGCGTCGAATGCCAACTTGACGGACACTGTAAAGACATTTCCCGCTCAACTCCTTCGAGTACGGTGTGCTCAAAATGCTACAGTTGCACCTTCAAAAACTGCTGCAACAAAGTGTACGCGAGTCCGTACGCCAAATGCCGAATCAAAGGATGGCGTCGAAGCGGATACAAAGGCAATGTGCCGGTCAAAATCGGAGTGCCATCGAAGAAACGTGACGCCGGCTGTTCTAAGGGCAATCCGTGTAAAAAAGGTTACAAATGCGTGGCCTACAAAAAGGGGGACGACCGCGGCTTCTGCTGGCGAGGCCCACAGGGAGATGGAGGCCCGTCCTATTTCGCATTGGCAATTGCGATCGCTGGCCTCGTCATTCTGCTGTGA</t>
  </si>
  <si>
    <t>Hsc_gene_21621</t>
  </si>
  <si>
    <t>MSLLRPQSLLLLAALCLSFALLFVTSSEEGGRVKRGGWPWDWAGKQLCKTSANCKCKDGKNWAKCVKSEGYAASNCCDKNYVWACCGKKPKH</t>
  </si>
  <si>
    <t>ATGTCCCTTCTCCGTCCTCAATCGCTGCTTCTTCTGGCCGCTCTTTGCCTGTCCTTTGCGCTGCTTTTTGTCACTTCGTCGGAAGAGGGAGGGCGAGTGAAGCGCGGCGGATGGCCTTGGGATTGGGCCGGCAAACAACTGTGCAAAACATCGGCAAATTGCAAGTGCAAGGATGGCAAAAATTGGGCCAAATGTGTAAAGTCGGAAGGCTACGCGGCCAGCAATTGTTGCGACAAAAATTACGTGTGGGCATGTTGCGGGAAGAAGCCCAAACATTAA</t>
  </si>
  <si>
    <t>4E02</t>
  </si>
  <si>
    <t>OG0009722</t>
  </si>
  <si>
    <t>Hsc_gene_1010</t>
  </si>
  <si>
    <t>MALSALLLLLPLLLNVQNIPDESVQSDMKAVYSAISSPEQWNDSQNSLASLESQLTEPQRALAKMHWELETIQKEKPEAPPQFDLGLFSEALEVMVEMDEEAKAVKLRKDKLIEWAGGEEAKKLKEKMTEEKTVPEVKVNENGQIDVKNGAGGDERMEVRRTKDEKGREQVVITLVKRGGTEGPVEGKAEKPQEKAKTEEEVQKKNEDKSTRQEQEEAKKTEQENAGGVPKTDAVNSPKSTVPMPIILSSPVEEQGKARDALTEGTNERKKAQNNEEMLPIATENNGSTRNTNNGGLFGFVRRFISNVFGRKKRDTETVRRENLKGERRKIRSLENLSTLLKSDSEPKSEDKQQDEKKKEEIKQYLKKGLANTGGIRKAEKLSYAWYSELLYWTTKWIEALEKRMAGVKPELAQQFLFSKTGLAAYQELKEEVDKCEAKLAKLKEWIGDSFK</t>
  </si>
  <si>
    <t>ATGGCCCTCTCTGCCCTTCTGCTTCTTCTCCCCCTGCTTCTCAATGTTCAAAATATCCCAGATGAGTCCGTCCAATCCGATATGAAAGCCGTTTATTCGGCCATTTCATCGCCGGAACAATGGAACGACTCACAAAATTCATTGGCTTCACTCGAATCACAGCTAACGGAACCCCAACGAGCATTAGCAAAAATGCATTGGGAATTGGAGACCATTCAAAAGGAAAAGCCGGAGGCACCACCACAATTTGACTTGGGACTTTTCTCGGAAGCATTGGAAGTGATGGTCGAAATGGACGAAGAAGCAAAGGCAGTGAAGCTGAGGAAGGACAAACTGATTGAATGGGCAGGCGGAGAGGAAGCAAAAAAACTGAAGGAAAAGATGACGGAGGAGAAGACAGTGCCGGAAGTGAAGGTGAACGAGAATGGGCAGATTGATGTCAAGAATGGCGCCGGAGGGGACGAAAGGATGGAAGTCAGACGAACAAAGGACGAGAAAGGCAGAGAGCAGGTGGTGATCACCCTTGTGAAGAGGGGCGGAACGGAGGGACCAGTGGAAGGAAAGGCGGAGAAGCCCCAAGAGAAGGCCAAGACGGAGGAGGAGGTACAGAAAAAGAATGAGGACAAAAGCACACGACAGGAACAGGAAGAAGCGAAGAAAACGGAGCAGGAAAACGCCGGAGGAGTGCCAAAAACGGACGCGGTCAACAGCCCCAAGTCGACCGTGCCAATGCCCATCATTTTATCCTCACCGGTGGAGGAGCAGGGCAAGGCAAGGGATGCGCTCACAGAAGGAACAAATGAGAGGAAAAAGGCGCAAAACAACGAAGAAATGTTGCCGATTGCGACTGAGAACAATGGAAGCACAAGAAATACGAATAATGGAGGGCTATTTGGTTTTGTCCGAAGATTTATTTCCAATGTGTTTGGACGAAAGAAAAGGGACACGGAAACGGTGCGCAGAGAAAATTTGAAGGGAGAACGAAGGAAAATTCGCAGCCTTGAAAATCTGAGCACTCTTTTGAAATCGGACTCGGAGCCAAAGAGTGAAGACAAACAGCAGGACGAGAAAAAGAAGGAGGAAATCAAGCAGTACCTGAAGAAGGGACTGGCCAATACGGGCGGAATCAGAAAGGCCGAGAAACTGTCATATGCTTGGTACTCGGAACTTCTGTACTGGACAACCAAGTGGATCGAGGCATTAGAAAAGCGGATGGCGGGAGTTAAACCCGAACTGGCACAGCAATTCTTATTCTCCAAAACGGGATTAGCTGCTTACCAGGAGCTCAAGGAAGAGGTGGACAAATGCGAAGCTAAGTTGGCCAAACTAAAGGAATGGATCGGCGACTCTTTCAAGTGA</t>
  </si>
  <si>
    <t>GLAND3-12H04</t>
  </si>
  <si>
    <t>OG0007304</t>
  </si>
  <si>
    <t>Hsc_gene_6906</t>
  </si>
  <si>
    <t>MALPCARLCALFSVLVVTWNVSRAFIVARVAKKEVPAECRILNHETVSDQTVPDTITVNGIRYWVYGQIQHGATSKVFHGVERMPMAHGNRCVAIKVVDMNKIEPEKENQLNNEAAILHELKARGVKLIPQLYTMEHSPAKSMSMVFELAHHDLFDEITPKMGNNDHQWVRRTFYDILRAVRPVHANGFVHGDLKPENMAYFKANAGSFPTADDAKTNDGFILKPIDFGGSMRVSNLDRACEEIVTGTVMYMSPEQMAWCGAQHGDEFKEKRREHQMSEKSDVWSLGVILYQMVYGHSPYSALLHQFDAVEDETERMERADAALRPAILHGTEPIHFGQYEDEAMLNILKKCLERCPEKRPNIDELLALMKQQFGMGTEEQRINLQGINFAFTSKTL</t>
  </si>
  <si>
    <t>ATGGCACTTCCTTGTGCTCGCCTTTGTGCCCTTTTCTCCGTTTTGGTCGTCACTTGGAATGtttCCCGTGCGTTTATTGTCGCGCGCGTTGCGAAAAAGGAAGTGCCGGCCGAGTGCCGAATTCTGAACCACGAGACGGTGTCCGATCAAACGGTGCCCGACacgataaccgtcaacgggatacggtattgggtgtacggtCAAATTCAGCACGGAGCCACCAGCAAGGTGTTCCATGGGGTCGAAAGAATGCCAATGGCCCATGGAAATCGTTGTGTGGCCATCAAAGTGGTGGACATGAACAAAATCGAGCCGGAGAAGGAGAATCAGCTGAACAACGAGGCGGCCATTCTGCACGAATTGAAAGCGCGCGGAGTGAAACTCATCCCCCAACTGTACACAATGGAGCACAGTCCGGCCAAAAGCATGAGCATGGTGTTCGAACTTGCGCACCACGACCTGTTCGACGAGATCACGCCGAAGATGGGAAACAACGACCACCAGTGGGTCCGTCGCACTTTCTACGACATTTTGCGCGCCGTTCGGCCGGTGCACGCGAACGGCTTTGTACACGGAGATCTCAAGCCCGAAAACATGGCCTATTTCAAGGCCAACGCGGGTTCATTTCCAACAGCGGACGATGCCAAAACGAACGACGGATTCATACTGAAGCCAATCGACTTTGGCGGATCGATGAGAGTGAGCAATTTGGACAGGGCATGCGAAGAGATTGTCACggGCACAGTGATGTATATGAGTCCGGAGCAAATGGCATGGTGCGGGGCACAGCACGGCGACGAGTTTAAGGAAAAGCGGAGAGAGCACCAAATGTCGGAAAAGTCGGACGTTTGGTCGTTGGGTGTCATTCTGTACCAAATGGTGTACGGTCATTCACCGTACTCCGCCCTTTTGCACCAATTCGATGCCGTGGAGGACGAAACGGAACGGATGGAACGCGCGGACGCGGCACTCCGTCCCGCGATTTTGCACGGCACTGAGCCCATTCATTTCGGACAGTACGAAGACGAAGCGATGCTTAACATACTTAAGAAATGCCTCGAGCGATGCCCCGAAAAACGACCGAACATTGACGAATTGTTGGCACTGATGAAGCAGCAATTCGGAATGGGCACAGAAGAACAGCGAATAAATTTACAGGGAATAAATTTCGCATTCACTTCAAAGACATTGTGA</t>
  </si>
  <si>
    <t>Protein kinase domain</t>
  </si>
  <si>
    <t>OG0009057</t>
  </si>
  <si>
    <t>Hsc_gene_17165</t>
  </si>
  <si>
    <t>MRAFSSPSWPISCPIFLLLMVPLSVNAFFGWGGCEDETQIGVAQIIGQKQQQKQQQENQEKQNQEKQQKENEEKQQKEQQQQEHKENEEKQQKENEEKQQKENEEKQQKENEEKQQKENVEKQQKEQQEKEQKENQQKDQKEQQENQQKENQEKQQKENEEKQQQQQEHKDTQYSGNSDSQQQNNDNNFKQYEQYIKSLFIALNETKVQTETRQARAHITACVHAISVLLWQGYDQLVQNNGTSCRTNGGIGDSCGEQAKDGSSSCTKQELDDVALQLSQNQFGQQLDQTVDGNGANGISGGCVSADQVPTTAQIIAMINQYSYTYNLINGQSSGVTISDSSSNAEITSAIGTIMRQTTQLQQQLQSNSKK</t>
  </si>
  <si>
    <t>ATGCGTGCTTTCTCTTCGCCATCCTGGCCCATTTCATGCCCAATTTTTCTGCTGCTCATGGTCCCGCTGTCAGTAAATGCTTTCTTCGGATGGGGTGGTTGTGAGGACGAAACGCAAATCGGAGTTGCACAAATTATTGGGCAAAAACAACAACAAAAACAGCAACAAGAAAATCAAGAAAAACAAAATCAAGAAAAACAGCAAAAAGAAAACGAAGAAAAACAGCAAAAAGAGCAACAACAACAAGAGCATAAAGAAAACGAAGAAAAACAGCAAAAAGAAAACGAAGAAAAACAGCAAAAAGAAAACGAAGAAAAACAGCAAAAAGAAAACGAAGAAAAACAGCAAAAAGAAAACGTTGAAAAACAGCAAAAAGAGCAACAGGAAAAAGAGCAAAAAGAAAACCAACAAAAAGACCAAAAAGAGCAACAAGAAAACCAACAAAAAGAAAACCAAGAAAAACAGCAAAAAGAAAACGAAGAAAAACAGCAACAACAACAAGAGCATAAAGACACACAATATTCGGGCAACAGTGATAGCCAACAACAGAACAACGACAACAACTTCAAGCAGTACGAGCAGTACATCAAATCTCTCTTTATTGCACTTAACGAAACAAAGGTGCAAACGGAGACACGACAAGCGCGGGCTCATATCACGGCATGTGTGCATGCGATCAGCGTATTGTTATGGCAGGGATACGATCAGTTGGTGCAAAACAACGGCACCAGCTGCAGAACGAACGGCGGCATTGGCGATAGTTGTGGTGAACAGGCAAAAGATGGTTCTTCGTCATGCACGAAACAGGAGCTGGATGATGTGGCATTGCAACTCAGTCAGAATCAATTCGGCCAACAGCTGGACCAAACCGTCGACGGAAACGGTGCCAATGGCATTTCCGGGGGTTGTGTCAGTGCTGACCAAGTGCCGACCACCGCGCAGATTATCGCAATGATAAACCAGTACTCCTACACATACAATCTGATCAACGGACAATCCAGCGGCGTGACCATCAGCGATTCGTCATCGAATGCCGAAATCACCAGCGCAATTGGCACAATCATGCGCCAGACCACTCAGCTGCAGCAACAGCTGCAGAGCAACTCGAAGAAATGA</t>
  </si>
  <si>
    <t>OG0008762</t>
  </si>
  <si>
    <t>Hsc_gene_17167</t>
  </si>
  <si>
    <t>MFAFSPFSSLSWPFSPPILLLFSLLALQNSLSVDALFGWGDNSKSESAEQSDTSLSINLALNHQHSSVSQSDEDETQENAEQPAVQQQQQQQQYGNGYGSGGYGSYSSGGYGSGSWSNGAGTGTAFDSNSAQQQQYGSQPPGESDSDSEETIPYGDDMITGGDAGADQSADGQQTVISSSSEIIYSSNMNTSDVTNDSSNNYDSGSYGTGGNNAIPQHPLISPNSGSISSSKSNYNYSSVSSSVQFDYSSSQNGGGGTNYLEEQHNSDYSSSSNSNQNGDNAADQQNQQQQSQEYANYLNSIRTALNQTKGQTEQRQARARLAACVHAISVLLWQGYDQLLQNNGTSCRTNGGTGTSGGEQAKDGSSSCTKPELDDVALQLSQNQFGQRLDQTIDGNGANGISGGCVSADQVPTTAQIIAMINQYTYTYNLINGQSSGVTISDSSSNAEITSAIGTIMRQTTQLQQQLQSNSKK</t>
  </si>
  <si>
    <t>ATGTTCGCCTTCTCCCCCTTCTCCTCCCTATCCTGGCCATTTTCACCTCCTATTTTGCTGCTCTTCTCTTTGTTGGCCCTCCAAAATTCGCTGTCCGTCGATGCTTTGTTCGGTTGGGGCGACAATTCCAAGTCGGAATCCGCGGAACAGTCGGACACCTCTCTTTCGATAAACTTGGCATTGAACCACCAGCACAGCAGTGTCTCACAATCGGATGAGGACGAAACGCAAGAAAATGCTGAACAACCCGCTGTACAACAACAGCAACAGCAGCAGCAATACGGAAATGGCTACGGTAGTGGCGGATACGGCAGCTACTCCAGCGGTGGTTACGGTAGCGGGAGTTGGTCAAATGGCGCTGGGACAGGAACGGCATTCGATTCAAACTCGGCACAACAACAGCAGTATGGGTCCCAGCCACCGGGGGAAAGTGACAGTGACAGTGAGGAGACAATACCGTATGGCGACGACATGATCACTGGTGGCGATGCTGGTGCTGATCAATCAGCTGATGGCCAACAGACGGTGATTAGTTCGAGTTCCGAGATCATCTACTCTTCTAATATGAACACGAGCGACGTCACGAATGACAGTTCAAATAATTATGACTCCGGCAGCTATGGCACGGGTGGGAACAATGCAATTCCACAGCACCCGTTGATCAGCCCCAACTCCGGCTCCATTTCTTCATCAAAGTCAAATTACAATTACTCATCCGTGTCATCATCGGTGCAATTTGACTATTCCTCGTCCCAAAATGGGGGCGGCGGCACAAATTATTTGGAGGAGCAGCACAATTCGGACTATTCATCTTCCTCCAATTCTAACCAAAATGGAGACAATGCTGCTGATCAGCAAAATCAACAACAACAGAGCCAAGAATACGCTAATTACCTCAATTCCATTCGCACGGCGTTGAACCAAACGAAGGGGCAAACGGAGCAGCGCCAAGCGCGGGCTCGTCTCGCGGCATGTGTGCACGCGATCAGCGTACTGTTGTGGCAGGGGTACGATCAGTTGCTGCAAAACAACGGCACCAGCTGCAGAACGAACGGCGGCACTGGAACTAGTGGTGGTGAACAGGCAAAAGATGGTTCTTCATCATGCACGAAACCGGAGCTGGACGATGTGGCATTGCAACTCAGTCAGAATCAATTCGGCCAACGGCTGGACCAAACCATCGACGGAAACGGTGCCAATGGCATTTCCGGGGGTTGTGTCAGTGCTGACCAAGTGCCGACCACCGCGCAGATTATCGCAATGATAAACCAGTACACCTACACATACAATCTGATCAACGGACAATCCAGCGGCGTGACCATCAGCGATTCGTCATCGAATGCCGAAATCACCAGCGCAATTGGCACAATCATGCGCCAGACCACTCAGCTGCAGCAACAGCTGCAGAGCAACTCGAAGAAATGA</t>
  </si>
  <si>
    <t>Hsc_gene_15540</t>
  </si>
  <si>
    <t>MAWLVYGLSFCWLLSGIACQYLSNPANAYQPQPYQAGQYGGAGAAYPTNYYPPNSAYPTTNYNPTASIPTLFPQYPPAYPQYPDPDDNPTNPQQQQKCPDGWKKDGNCRRMGICVDRKEQCFYGETCCQIDSKAKKKTTKQNPKTGRMETDWCPIYSYKNGKCSGIKFFCADLSEECVKGDCCEKNPNIPTYPENPGQQPTYPGQQYPTYPGQQYPTYPGQQYTSYPGQQYPSSPGQQYPTYPGQQYPSYPGQQYPTYPGQQYPTYPGQQYATSPGQQYPQSPTYPGQQYATYPGQQYPAYPGQQYPTYPGQQYPSYPGQQYATSPGQQYPQSPTYPGQQYATYPGQQYPAYPGQQYPTYPGQQYPSYPGQPYPSYPGQQNPTYPGQQYPTSPGQQYPQSPTYPGQQYPTYPGQQYSYPGQQYPSYPGQQYPSYPGQQYPSYPGQQYPSYPGQSPTYPTYPGQQYPSYPGQQYPSYPGPSQSSSYPANSGLYPPSNSGQNPTYPTYAGQTTYPGANSATNPIYPGQDIRADTDYSPTAGIDPTALQQACATGDEQLCVQSVTNNPTVCSEKTMLRACPKSCGLCNNLAMGSAYG</t>
  </si>
  <si>
    <t>ATGGCCTGGCTCGTGTATGGTTTGTCGTTTTGCTGGCTTTTGTCCGGCATCGCGTGCCAATATTTGTCAAATCCGGCGAATGCCTATCAGCCGCAGCCTTACCAAGCAGGACAATACGGCGGAGCAGGAGCAGCGTATCCGACAAACTATTATCCGCCAAATTCGGCATATCCGACGACCAATTATAATCCGACAGCGTCCATTCCCACACTGTTCCCACAGTATCCGCCAGCTTATCCACAGTATCCCGATCCAGATGACAACCCAACTAACCCGCAGCAGCAACAGAAATGCCCGGATGGGTGGAAAAAAGACGGAAATTGCAGAAGGATGGGCATTTGTGTGGACAGAAAGGAGCAGTGCTTTTACGGGGAAACATGCTGCCAAATTGACAGCAAAGCAAAGAAAAAGACGACAAAACAAAACCCAAAGACGGGACGAATGGAAACGGATTGGTGCCCGATATATTCCTACAAAAACGGAAAATGCAGCGGCATAAAATTCTTTTGTGCCGATTTGTCCGAAGAATGTGTGAAGGGAGACTGCTGCGAGAAAAACCCGAACATTCCAACATATCCGGAAAATCCGGGACAACAACCAACATACCCAGGACAACAGTACCCGACATATCCGGGGCAACAGTACCCAACGTATCCAGGGCAACAGTACACATCATATCCAGGACAGCAATATCCATCATCCCCAGGACAACAGTATCCAACATATCCAGGGCAACAGTACCCATCATATCCAGGGCAACAGTATCCAACATATCCAGGGCAACAGTATCCAACATATCCAGGGCAACAGTATGCAACCTCTCCTGGACAGCAATATCCACAGTCTCCAACATATCCTGGACAACAGTATGCAACATATCCAGGGCAACAATATCCAGCATATCCAGGACAACAGTATCCAACATACCCAGGACAACAATACCCATCATATCCAGGGCAACAGTATGCAACCTCTCCTGGACAGCAATATCCACAGTCTCCAACATATCCTGGACAACAGTATGCAACATATCCAGGGCAACAATATCCAGCATATCCAGGACAACAGTATCCAACATACCCAGGACAACAATACCCATCATATCCAGGGCAACCATACCCATCATATCCAGGGCAACAAAATCCAACGTATCCAGGGCAACAATATCCAACCTCCCCTGGACAGCAATATCCACAGTCTCCAACATATCCTGGACAACAGTATCCAACCTACCCTGGGCAACAGTACTCGTATCCAGGACAACAGTATCCATCCTACCCTGGTCAACAGTACCCGTCCTATCCAGGACAACAGTATCCATCCTACCCTGGTCAACAGTACCCGTCCTATCCAGGACAATCTCCGACCTATCCAACCTACCCTGGGCAACAGTATCCGTCATACCCTGGTCAACAATACCCGTCCTATCCTGGACCGTCACAATCATCATCTTATCCGGCAAATTCGGGACTGTATCCACCAAGTAATTCTGGACAAAATCCAACATACCCGACATATGCCGGACAAACAACTTATCCGGGAGCAAATTCAGCAACGAATCCGATATACCCAGGGCAGGACATAAGAGCAGACACGGACTATTCGCCCACCGCTGGAATTGATCCCACTGCTTTGCAACAAGCTTGTGCAACTGGGGATGAACAACTCTGTGTGCAGAGTGTGACCAATAATCCGACAGTTTGTTCTGAAAAAACAATGTTACGGGCGTGTCCAAAAAGTTGCGGACTTTGCAACAATTTGGCAATGGGTTCGGCGTATGGTTAA</t>
  </si>
  <si>
    <t>OG0008639</t>
  </si>
  <si>
    <t>Hsc_gene_10292</t>
  </si>
  <si>
    <t>MALSALLLLPLLLNVQNIPDESVQSDMKVVDSAISSLEQWKDPRNSLASLDSQLTEPQRALAKMFWELETIEKEKPKAPPQFDLGLFSEALEAMVEMNEEAKEVKLRKDKLLEWAGEEKANEGKEGKTKEEETMPEVRVNENGKVEVTNGAGEDGKMEVKRGKDENGNEQVVVTFVKRDGTEGKTEEEQKKEEKDNLRKGREEVKVEQDNGGGAPKTDSANSAKSAVPMPIILSSPAAPAEEEEKANDAFTEANGRKKVKKDEEMFIIMTDDNGSTGNANERQMEFVRMPKKVGRDFGSELFGLPQPSNGGQSPMEMFFNLFGRKKRETVQEGRKKRSIENLANLGKPGSEFVTKIAEQAKNDDKQDEKAEIKQYLEKGVANAEGNKKAEKLAYVWYSELLYWTTKWIEALENRVMGVKTELAQQFVFSKTGMAAYKELKEEVDKCEAKLAKLKEWIGDYFK</t>
  </si>
  <si>
    <t>ATGGCTCTCTCTGCCCTTCTCCTCCTTCCTCTGCTTCTCAATGTGCAAAATATCCCAGATGAGTCCGTCCAATCGGATATGAAAGTCGTTGATTCGGCTATTTCATCGCTGGAACAATGGAAGGACCCGCGCAATTCGTTGGCATCACTCGACTCACAGCTGACAGAGCCCCAACGAGCATTGGCCAAAATGTTTTGGGAATTGGAGACCATCGAAAAGGAAAAGCCGAAGGCACCGCCACAATTCGACTTGGGACTTTTCTCGGAAGCTTTGGAAGCGATGGTCGAAATGAACGAAGAAGCAAAGGAAGTGAAGCTGAGAAAGGACAAATTGCTCgaatgggcaggcgaagagaaagcaaacgaagggaaagaagggaagacgaaggAGGAAGAGACAATGCCGGAAGTGAGAGTTAATGAGAATGGAAAAGTGGAAGTGACGAACGGCGCCGGAGAGGACGGAAAGATGGAAGTCAAGCGAGGAAAGGACGAGAACGGGAACGAGCAGGTGGTGGTCACCTTTGTGAAGAGGGACGGAACGGAGGGAAAGACGGAGGAGGAACAGAAGAAAGAGGAGAAGGATAACCTACGGAAGGGACGGGAGGAGGTCAAGGTGGAGCAGGACAACGGAGGAGGGGCACCGAAAACGGACTCGGCCAACAGTGCCAAGTCGGCCGTGCCAATGCCCATCATTTTGTCCTCCCCGGCCGCACCGGCAGAGGAGGAGGAAAAGGCGAACGATGCGTTCACAGAAGCAAATGGGAGGAAAAAGGTGAAAAAGGACGAAGAAATGTTCATAATTATGACTGATGACAACGGAAGCACGGGAAATGCGAATGAAAGACAAATGGAATTTGTCAGAATGCCAAAAAAAGTTGGGAGAGACTTCGGCAGCGAATTGTTCGGTTTGCCACAACCTTCGAACGGCGGACAAAGCCCAATGGAAATGTTTTTCAATTTGTTTGGACGAAAAAAACGGGAAACGGTGCAGGAAGGAAGAAAGAAACGGAGCATCGAAAATTTAGCCAATTTGGGAAAACCGGGTTCAGAGTTTGTGACAAAAATAGCCGAACAAGCAAAAAACGATGACAAACAGGACGAGAAGGCGGAGATCAAGCAGTACCTGGAGAAGGGAGTGGCCAATGCGGAAGGAAACAAAAAGGCGGAGAAATTGGCCTATGTTTGGTACTCGGAACTGCTGTATTGGACAACCAAATGGATCGAGGCACTGGAAAATCGGGTGATGGGAGTCAAAACCGAACTGGCACAACAGTTCGTATTCTCAAAAACGGGAATGGCCGCTTACAAGGAGCTGAAGGAAGAGGTGGACAAATGCGAGGCGAAGTTGGCCAAACTGAAGGAATGGATCGGCGACTATTTCAAGTGA</t>
  </si>
  <si>
    <t>Hsc_gene_23559</t>
  </si>
  <si>
    <t>MAAISALLLLLPLLLNVQKIPDECIRSDIGAVNSAISALIPWKSPAEIMAQLSSQLSTAQAALVVKMNWERLETNQNGLEAKAPEQFDLALFVEALEATVEMDDGGKEVKLRRDKLNEWATKTGGKAEKEGDKAEKEGDKAEKEGGKAEKEEDKAEKDGDKVEEVRDKAEKEEDKAEEGAPRGGKETETFTKAEENGDKEEKKDPGGGDVRMEFTRRKDENGNEEVVVTFVKNMKENDAPAKGEEMEKEEEEEMSKEEMVPKLEMEKVIGASSAVPMVLELDMMTNSSSTSNTGANMAKPVEDTGAKPSMPMVPKLDIMTSGANLARPVVPKLDIANDTSAKPSMPIMIPDIFLHSQGGKLPAAEEEAAHERRKMLKKSLYNILLGRHKRETVGMENEAENVANAEDEQQQIIVSIEKLTTLAMMGDGLGFLTKVINLEIVVAKGGKEQRPEAVPLSDATAPNWTVERNGTENGTINLTMDRNGTENERTNRVLEQNGAENGEPKWTVEQVGTENGEPKWTVEQVGTENEEINGMVERVGTENEETNGIVEQVGTKNGGAEMEMESHESPKNFPIENSDGNWEKKAAIKAYLEHGIANANGHKKWEKLAMVWYSELLYWTAKWIEALKNRMAEAKPELASTFIFSNTGLAAFEELKNEVTKCVAKMIKLRKWIGNADKK</t>
  </si>
  <si>
    <t>ATGGCAGCTATCTCCGCTCTGCTCCTGCTTCTGCCCCTGCTTCTCAATGTGCAAAAAATTCCAGATGAGTGCATCCGATCGGACATCGGTGCCGTCAATTCAGCCATTTCGGCACTGATCCCATGGAAAAGCCCAGCCGAAATTATGGCACAACTTTCTTCCCAGCTAAGCACTGCCCAAGCAGCACTTGTGGTCAAAATGAATTGGGAACGTTTGGAGACCAACCAAAATGGGCTGGAAGCAAAGGCACCGGAACAGTTCGACTTGGCACTTTTCGTGGAAGCATTGGAAGCCACGGTGGAAATGGACGACGGGGGGAAGGAAGTGAAGTTGAGGAGGGACAAACTGAACGAATGGGCTACCAAAACGGGCGGAAAAGCCGAAAAGGAGGGAGATAAAGCCGAAAAAGAGGGAGATAAAGCCGAAAAAGAGGGAGGTAAAGCCGAAAAAGAGGAAGATAAAGCCGAAAAGGATGGAGATAAAGTGGAAGAAGTGAGAGATAAAGCCGAAAAAGAGGAAGATAAAGCGGAAGAGGGAGCACCAAGGGGTGGAAAGGAAACAGAGACATTTACCAAAGCGGAAGAAAATGGAGACAAGGAAGAGAAGAAGGACCCCGGAGGAGGAGATGTAAGGATGGAGTTCACGAGGAGAAAGGACGAGAACGGCAATGAGGAGGTTGTGGTCACGTTTGTGAAGAATATGAAAGAAAATGATGCACCAGCGaaaggggaagaaatggaaaaggaggaggaagaagaaatgagtaaggaaGAAATGGTGCCAAAATTGGAGATGGAAAAAGTCATTGGTGCCAGCTCGGCGGTGCCAATGGTGTTAGAATTGGATATGATGACAAACAGCAGCAGCACTAGCAACACCGGTGCCAACATGGCCAAGCCTGTGGAGGACACCGGTGCCAAGCCGTCTATGCCAATGGTTCCGAAATTGGATATAATGACCAGCGGTGCCAATTTGGCCAGGCCAGTGGTGCCAAAATTGGACATTGCAAACGACACCAGTGCCAAGCCATCCATGCCAATAATGATCCCAGACATTTTTTTGCACTCCCAGGGTGGAAAATTGCCTGCTGCTGAAGAGGAGGCGGCACATGAGAGGAGGAAAATGCTGAAAAAATCGCTTTACAATATTTTACTTGGACGGCACAAAAGGGAAACTGTGGGCATGGAAAATGAAGCAGAAAATGTGGCAAATGCTGAGGACGAACAGCAGCAAATCATTGTGAGCATCGAAAAGCTGACCACCTTGGCCATGATGGGCGATGGCCTGGGATTTTTGACAAAAGTGATCAATTTGGAAATTGTTGTGGCCAAGGGCGGCAAGGAACAGCGGCCTGAGGCGGTGCCGCTGAGCGATGCCACGGCACCAAATTGGACGGTTGAGCGAAATGGGACTGAAAATGGGACGATCAATTTGACGATGGATCGAAACGGGACTGAAAATGAGAGGACCAATAGGGTGCTTGAGCAAAATGGGGCTGAAAATGGAGAGCCAAAGTGGACGGTGGAACAAGTCGGGACTGAAAATGGAGAGCCAAAGTGGACGGTGGAACAAGTCGGGACTGAAAATGAGGAGATTAATGGGATGGTGGAACGAGTCGGGACTGAAAATGAGGAGACTAATGGGATTGTGGAACAAGTCGGGACTAAAAATGGAGGCGCTGAAATGGAAATGGAAAGCCACGAAAGCCCCAAAAACTTTCCAATTGAGAACAGTGATGGAAACTGGGAAAAGAAGGCCGCGATCAAAGCGTACTTGGAACATGGCATTGCAAATGCGAACGGGCACAAAAAGTGGGAGAAGCTGGCCATGGTTTGGTACTCGGAACTGCTGTATTGGACGGCAAAGTGGATTGAGGCATTGAAAAATCGGATGGCGGAAGCCAAGCCGGAGTTAGCCAGCACATTCATATTCTCCAACACGGGATTAGCCGCTTTTGAGGAGTTGAAAAATGAGGTGACCAAATGTGTGGCGAAGATGATCAAACTGAGAAAATGGATCGGAAATGCTGACAAGAAATGA</t>
  </si>
  <si>
    <t>Hsc_gene_4396</t>
  </si>
  <si>
    <t>MNSSVVSFSLLLFGLFTIRTANSQCEKHCIESKPMAGEGQCNGVDEVILRNSDCALMKQKGMAFEFVVGMNGQTEDKTTPGANANGAFLCCKATQETATLFIVGVANKRLMLAKDVVNYKFHHNTSIDDFVREKQVLESVSAQGQKAGIGDNYGEEFFQDQMDANKMIQKGYVNLWTANKSLLPQNVPDLQKDTRPKVTAATEEMILALKVFQQFRKNKNCWASVEKELLKSKSFLSLAEPNGKDAMRKAVVRLCAEVGAKIVAQIDETAKKLLA</t>
  </si>
  <si>
    <t>ATGAATTCGTCCGTCGTTTCATTTTCGCTGTTACTTTTTGGGTTATTCACAATTCGCACTGCAAATTCGCAATGCGAGAAACATTGCATTGAAAGCAAACCGATGGCCGGGGAAGGCCAATGCAATGGGGTGGACGAAGTGATTCTGCGCAACTCCGACTGCGCTTTAATGAAGCAAAAAGGAATGGCATTCGAATTTGTGGTCGGAATGAATGGCCAAACGGAGGACAAAACGACGCCCGGGGCTAATGCTAATGGGGCATTTTTGTGCTGTAAGGCAACCCAAGAAACCGCGACACTTTTCATCGTCGGCGTGGCCAACAAACGGCTGATGTTGGCCAAGGACGTGGTCAATTACAAATTTCATCACAACACCTCAATCGATGATTTTGTACGGGAAAAGCAAGTGTTGGAAAGTGTTTCGGCGCAGGGACAAAAAGCCGGCATTGGGGACAATTATGGAGAAGAATTTTTCCAGGACCAAATGGACGCCAACAAAATGATTCAGAAAGGCTACGTGAATCTATGGACCGCCAACAAATCGTTGCTTCCTCAAAATGTGCCGGATTTACAGAAAGATACCCGGCCCAAAGTGACGGCGGCGACCGAAGAAATGATTTTGGCACTGAAAGTGTTTCAACAGTTTCGAAAGAACAAAAATTGTTGGGCATCTGTGGAAAAGGAACTCTTAAAGTCGAAAAGCTTTTTGAGTTTGGCCGAACCCAACGGAAAGGACGCAATGCGAAAAGCGGTGGTGCGATTGTGCGCAGAAGTGGGAGCGAAAATTGTGGCACAAATTGACGAAACGGCAAAGAAATTGTTGGCCTGA</t>
  </si>
  <si>
    <t>Chorismate mutase type II</t>
  </si>
  <si>
    <t>Chorismate mutase</t>
  </si>
  <si>
    <t>OG0010931</t>
  </si>
  <si>
    <t>Hsc_gene_4397</t>
  </si>
  <si>
    <t>MNSLVVSFLLLLSLLFAVSGAKSQCAKHCTASKPMAGEGQCNGVDEVILRNSDCALMKKTETAFEFVVGMNGQTEDKTTPGANANGAFLCCKATQKTATLFIVGVANKRLMLAKDVVNYKFHHNTSIDDFVREKQVLESVSAQGQKAGIGGNYGEEFFQDQMDANKMIQVKVGNRLIVINGRECLNILQKGYVNLWTANKSLLPQNVPDLQKDTRPKVTAATEEMILALKVFQQFRKNKNCWASVEKELLKSKSFLSLAEPNGKDAMRKAVVRLCAEVGAKIVAQIDETAKKLLA</t>
  </si>
  <si>
    <t>ATGAATTCATTGGTCGTTTCATTTTTACTGCTACTTTCTCTGCTCTTCGCAGTAAGCGGTGCAAAGTCACAATGCGCCAAACATTGCACTGCGAGTAAACCGATGGCCGGGGAAGGCCAATGCAATGGGGTGGACGAAGTGATTCTGCGCAACTCCGACTGCGCTTTAATGAAGAAAACGGAAACGGCATTCGAATTTGTGGTCGGAATGAATGGCCAAACTGAGGACAAAACGACGCCCGGGGCTAATGCTAATGGGGCATTTTTGTGCTGTAAGGCAACGCAAAAAACCGCGACACTTTTCATCGTCGGCGTGGCCAACAAACGGCTGATGTTGGCCAAGGACGTGGTCAATTACAAATTTCATCACAACACCTCAATCGATGATTTTGTACGAGAGAAGCAAGTGTTGGAAAGTGTTTCGGCGCAGGGACAAAAAGCCGGCATTGGGGGCAATTATGGAGAAGAATTCTTCCAGGACCAAATGGACGCCAACAAAATGATTCAGGTGAAAGTTGGAAATCGTTTAATCGTCATTAATGGACGTGAATGTTTAAACATTTTACAGAAAGGCTACGTGAATCTATGGACCGCCAACAAATCGTTGCTTCCTCAAAATGTGCCGGATTTACAGAAAGATACCCGGCCCAAAGTGACGGCGGCGACCGAAGAAATGATTTTGGCACTGAAAGTGTTTCAACAGTTTCGAAAGAACAAAAATTGTTGGGCATCTGTGGAAAAGGAACTCTTAAAGTCGAAAAGCTTTTTGAGTTTGGCCGAACCCAACGGAAAGGACGCAATGCGAAAAGCGGTGGTGCGATTGTGCGCAGAAGTGGGAGCGAAAATTGTGGCACAAATTGACGAAACGGCAAAGAAATTGTTGGCCTGA</t>
  </si>
  <si>
    <t>Hsc_gene_18394</t>
  </si>
  <si>
    <t>MNYIFIIIIAFIRFYFCCTKENVIEIVQHKTKPSHLSVLINGQKFDFDKFGAHVSDYRADRNDLIDKPMECNSMAFLEAKNDPMLVFDELMFKWLAFSEADNVAKTSSTQTPSSNGTIRTVDFVIDFVMNVANVDTFLWPKLLYGIDELRNQYNSSGSNDPQMPSLCFAYDKSTRKVWLSKGIMSCL</t>
  </si>
  <si>
    <t>atgaattacatttttattataataattgcttttattcgtttttattttTGTTGCACCAAAGAAAATGTGATAGAAATTGTCCAGCATAAAACAAAGCCTTCCCATCTCTCGGTTTTAATTAATGGACAAAAGTTTGACTTTGACAAGTTTGGTGCTCATGTTTCGGATTATCGTGCTGACCGAAATGATTTAATTGACAAACCAATGGAATGCAATTCGATGGCCTTTTTGGAAGCAAAAAATGATCCCATGTTGGTGTTTGACGAATTGATGTTCAAATGGTTGGCATTCTCAGAAGCAGATAATGTGGCAAAAACATCCAGCACCCAAACCCCCTCATCCAATGGCACAATTAGAACTGTGGATTTTGTGATTGATTTTGTGATGAATGTGGCCAATGTGGACACATTTCTTTGGCCAAAATTGTTGTACGGTATTGACGAGCTGCGCAATCAGTACAATAGCAGTGGTAGCAATGATCCGCAGATGCCCTCATTATGCTTTGCGTATGATAAAAGCACTCGCAAAGTTTGGCTTTCCAAAGGCATAATGTCATGCTTATAA</t>
  </si>
  <si>
    <t>OG0007638</t>
  </si>
  <si>
    <t>Hsc_gene_4975</t>
  </si>
  <si>
    <t>MRFKCEGGLLLLTFLVVFAGGDLAHNPIYKPDKNDAVVFHGQIWEENEVKEYQMEAEVLDEQQPIKEPKVIWATDKLGDRHFRMTFKFAGGTGKRQIDKLKLELFTSRTVTSFREKNGRVEKDIKHTFLLHNVDSNKHFALDLDREKALDHFTTYGEMHEALERRKRRRRKGAEEEEGEELGWRDMEELMEKPTEEEQTHGWNHAMDNHEQELHEHRLGQMGEGRKRMKQAKDRADTPHHAEPKGIIQGVVWDEDGLIIEQPYIKMMQHGKELSDYEVLSNGNGFFEIEVYGEHKGTVEIRYGKDAQHTEGFLEELDTLYKAAFPDHPEHDHFHGLSTKADQERHRKILHLHYKDYGPYMFVYHIYGVVLKLDSKQIPQVIMDTERCVDCPYLQLEYASDQEHDVHKRFKAEIDHNLDTGEFRITIRNGYGLDPERKRRMDKNYGKLNIIVAVNKRELNEGLYRVYTVDVLECVRNFVKNREILFLHVDKQSISFEKFDIKEAISHKLQFQIRRRTDRETAAQCAMIGRRPPDGDNDCPWLIFKDKAGNQMRADKHIKQLGFRLAEFTHLVEVSFAPTLINEFFIHIDCTYDSSEPNEEPELVYHSSFHELDVANAHKIGVFPLLTAPVKENRVELVELPKEKILGHRTHRIGGHNQNRFSKRQKN</t>
  </si>
  <si>
    <t>ATGCGCTTCAAATGCGAAGGCGGCCTTTTGCTGCTCACTTTTCTCGTGGTATTTGCCGGCGGCGATTTGGCCCACAACCCAATTTATAAGCCAGATAAAAATGACGCGGTGGTTTTTCATGGACAAATTTGGGAGGAAAACGAAGTGAAAGAGTACCAAATGGAGGCGGAAGTGTTGGACGAGCAACAGCCGATAAAAGAACCGAAAGTCATTTGGGCGACGGATAAATTGGGCGACAGACACTTTCGGATGACTTTTAAATTCGCCGGAGGGACGGGCAAAAGGCAAATTGACAAGCTAAAGTTGGAACTGTTCACAAGTAGAACAGTGACATCGTTCAGAGAAAAAAATGGCCGAGTTGAAAAGGACATCAAACACACTTTCCTTTTGCACAACGTCGACTCCAACAAACACTTCGCGTTGGATTTGGACAGAGAAAAAGCGTTAGACCATTTTACGACTTACGGAGAAATGCACGAAGCATTggagagacggaagagaagaagaagaaagggggcggaggaagaggagggagaagaaTTGGGGTGGAGGGACATGGAAGAACTGATGGAAAAGCCGACGGAAGAAGAGCAAACGCACGGATGGAACCACGCAATGGACAACCACGAGCAGGAATTGCACGAGCATCGGCTGGGACAAATGGGAGAGGGCCGAAAACGGATGAAGCAGGCCAAGGACAGGGCGGACACGCCGCACCACGCGGAACCGAAGGGAATCATTCAGGGGGTCGTGTGGGACGAGGACGGACTGATCATCGAACAGCCGTACATCAAAATGATGCAACACGGAAAAGAACTGTCGGATTACGAAGTGTTGAGCAATGGAAATGGCTTTTTCGAGATCGAAGTGTACGGTGAGCACAAAGGGACGGTGGAAATACGATATGGAAAAGACGCGCAGCACACCGAAGGCTTCCTGGAAGAGTTGGACACTCTGTACAAAGCGGCCTTTCCCGACCATCCCGAACATGACCATTTCCACGGGTTGAGCACAAAAGCGGACCAGGAAAGGCACCGCAAAATACTGCACTTGCACTACAAGGACTACGGACCGTACATGTTCGTTTATCACATTTACGGGGTCGTGCTCAAACTGGACTCCAAACAAATTCCCCAAGTGATTATGGACACGGAACGGTGCGTCGACTGCCCCTACCTTCAGTTGGAATACGCAAGTGACCAGGAGCACGACGTTCACAAGCGATTCAAAGCCGAAATTGACCACAATTTGGACACGGGAGAGTTCCGCATAACCATTCGGAATGGGTACGGGTTGGACCCGGAGAGGAAGAGGCGCATGGACAAGAACTACGGGAAGCTGAACATCATCGTGGCGGTGAATAAGCGTGAGCTGAACGAAGGGCTGTACCGCGTGTACACCGTCGATGTTTTGGAATGCGTTCGTAATTTCGTCAAAAACCGCGAAATTCTCTTTCTGCACGTTGACAAGCAATCGATCTCGTTCGAGAAGTTTGACATCAAAGAGGCCATCTCGCACAAGTTGCAGTTCCAGATCAGACGGAGGACGGACAGAGAAACGGCGGCACAGTGCGCAATGATCGGCCGGAGACCGCCGGACGGAGACAACGACTGTCCTTGGCTGATTTTCAAGGACAAGGCAGGCAACCAAATGCGAGCTGACAAACACATCAAACAGTTGGGCTTTCGGTTGGCCGAATTCACTCATTTGGTTGAGGTGTCTTTTGCGCCCACTCTGATCAATGAATTCTTCATCCACATCGACTGCACTTACGACAGTTCCGAGCCCAACGAAGAGCCCGAGTTGGTCTACCACAGTTCGTTCCACGAACTCGACGTTGCAAATGCACACAAAATTGGCGTTTTTCCTCTTCTGACCGCACCGGTGAAGGAGAACAGAGTCGAACTGGTCGAACTTCCCAAGGAAAAGATTCTCGGACACCGAACGCACCGAATCGGTGGACACAATCAGAACAGATTCTCGAAAAGACAAAAGAATTGa</t>
  </si>
  <si>
    <t>OG0009067</t>
  </si>
  <si>
    <t>Hsc_gene_1517a</t>
  </si>
  <si>
    <t>MVAANLKLSLIFVAGFCLLFIAGSDAGKSCKPGEKGPPGPPGKPGNKGKPGVCKPKYETTSKYGTTTSKYDTTTSKYGTTTPEYGTTTSKYDTTTSKYDTTTSDYGTTTSKYDTTTSKYDTTTSKYDTTTSKYGTTTQKYRGKRFADAVLVRAARAEYDDDCPAGPPGDAGIAGPPGPPGEPGKCYGSGSKESKEKEYKPSKRSVDNFEHGLRVARGYKPEVGPPGPAGPPGPPGPDGPPGECECKY</t>
  </si>
  <si>
    <t>ATGGTTGCCGCCAATCTGAAGCTTTCCCTGATTTTTGTGGCCGGCTTTTGCCTGCTGTTCATCGCCGGCTCCGATGCCGGGAAGTCGTGCAAGCCGGGAGAAAAGGGACCGCCAGGCCCTCCGGGGAAGCCGGGAAACAAGGGGAAGCCCGGCGTGTGCAAGCCCAAATATGAAACAACTTCCAAGTACGGTACGACTACTTCCAAGTACGACACCACCACTTCCAAGTACGGTACAACAACCCCCGAATACGGTACGACAACATCCAAATACGATACAACAACTTCCAAATACGACACAACAACTTCCGACTACGGTACGACAACTTCCAAATACGATACAACAACTTCCAAGTACGATACAACCACTTCCAAGTACGACACGACAACTTCAAAGTACGGTACGACTACTCAAAAGTACCGTGGCAAACGCTTTGCGGATGCCGTGCTCGTTCGGGCTGCTCGCGCTGAGTACGACGACGATTGCCCGGCCGGTCCCCCGGGAGATGCCGGCATTGCCGGACCGCCCGGCCCCCCCGGCGAGCCGGGCAAATGCTATGGCAGCGGGTCCAAAGAGTCCAAAGAAAAGGAGTACAAACCCAGCAAGCGCAGCGTTGACAACTTCGAGCATGGCTTGCGCGTCGCCAGAGGCTACAAGCCAGAAGTCGGACCCCCTGGCCCCGCGGGACCGCCCGGCCCTCCCGGACCGGACGGACCGCCCGGAGAATGCGAATGCAAATACTGA</t>
  </si>
  <si>
    <t>Amphid</t>
  </si>
  <si>
    <t>HYP</t>
  </si>
  <si>
    <t>OG0009408</t>
  </si>
  <si>
    <t>Hsc_gene_22487</t>
  </si>
  <si>
    <t>MQFFGLLICFVVVLSACGNPIVLTATLAKALKATLTVGGIAAYRGWKAFTRTNGILDQVGELMKEKPGLFSPLFPLTFVVAGGEVLVEQENYNMDYIFNLFERMTERRRLNKICFDGVNGEKSVIEKTEENLPRVFLYAAMNGKKMNLYLCD</t>
  </si>
  <si>
    <t>ATGCAATTTTTTGGCCTGCTCATTTGTTTCGTAGTTGTCTTGAGTGCCTGTGGGAACCCGATTGTTCTAACCGCAACCTTGGCCAAGGCCCTAAAGGCCACGCTTACGGTGGGTGGGATCGCAGCTTATAGAGGATGGAAGGCTTTTACGAGAACCAACGGAATTTTGGACCAAGTTGGTGAACTGATGAAGGAAAAGCCCGGTCTGTTCTCCCCATTGTTTCCGCTTACTTTTGTGGTCGCCGGAGGCGAAGTCTTAGTGGAGCAGGAAAATTACAACATGGACTACATTTTTAATTTATTTGAAAGAATGACAGAACGACGACGACTCAACAAAATCTGCTTTGATGGAGTCAATGGAGAAAAAAGTGTGATCGAAAAAACTGAAGAAAATCTTCCACGTGTCTTTTTGTACGCCGCGATGAATGGCAAAAAAATGAATCtttatttatgtgattaa</t>
  </si>
  <si>
    <t>OG0014694</t>
  </si>
  <si>
    <t>Hsc_gene_17344</t>
  </si>
  <si>
    <t>MKVLISLLKFAAISIFLQFYLGLTEAGIECQPNGVCRDISRSTPESTVCSKKCYSCTYKKCCNKVYTSQYAKCSINGWRKKGYIGNVPVEIGATKKRDVYCSKSNPCAKKDYKCVAYKKGDDKGFCWKEKLEKGPPSSFALAIAIAGLVILL</t>
  </si>
  <si>
    <t>ATGAAAGTTTTAATTTCTTTACTAAAGTTTGCTGCAATTTCAATATTCCTTCAATTTTATTTGGGTTTAACTGAAGCGGGCATCGAATGCCAACCCAACGGAGTCTGTAGAGACATTTCTCGCTCAACTCCTGAGAGTACCGTATGCTCAAAAAAGTGCTACAGTTGCACCTACAAAAAGTGTTGCAACAAAGTGTACACGAGCCAGTACGCCAAATGCTCAATTAACGGGTGGCGTAAAAAAGGATACATTGGCAATGTGCCGGTCGAAATTGGTGCAACGAAGAAACGAGACGTTTACTGTTCTAAAAGCAATCCATGCGCAAAAAAGGACTACAAATGCGTGGCCTATAAAAAGGGTGACGACAAAGGCTTCTGCTGGAAAGAAAAACTTGAGAAAGGGCCTCCGTCAAGCTTTGCTTTGGCAATTGCGATCGCCGGCCTCGTCATTCTGCTGTGA</t>
  </si>
  <si>
    <t>Hsc_gene_21578</t>
  </si>
  <si>
    <t>MLLRPAVPIVSLSLFLLLFLFIAFPSADGFGVERAVREKRGWPWDWIGKQACKTAANCKCKDGKSWAKCVKSEGYAASNCCDKNYVWACCGKKPKH</t>
  </si>
  <si>
    <t>ATGCTTCTTCGTCCTGCCGTACCCATTGTGTCCCTCTCCCTTTTCCTACTGTTGTTCCTTTTCATCGCTTTTCCTTCCGCCGATGGCTTCGGAGTCGAAAGGGCCGTACGTGAGAAACGCGGATGGCCTTGGGATTGGATCGGCAAACAAGCATGCAAAACAGCGGCAAATTGCAAATGCAAGGATGGCAAAAGTTGGGCCAAATGTGTAAAGTCGGAAGGCTACGCGGCCAGCAATTGTTGCGACAAAAATTACGTGTGGGCATGTTGCGGGAAGAAGCCCAAACATTGA</t>
  </si>
  <si>
    <t>Hsc_gene_9272</t>
  </si>
  <si>
    <t>MAFPIPSLFAFVLFALLAATQNSYQKKPKNEPKVFKGVKNGCKLINCTDGRTCGIRVGLAKFGNRNFEKFDFPKCITNETELNMNTDNDGNAHIVPNGPGCKMIKCSVGYQCQVRISISKLGNLPYAQSIGTFPQCVGPNVSFQSSSSTIENGPGCDQLPTKCDEGTKCVTAVGIAKYGNLPWSQFFSPFCT</t>
  </si>
  <si>
    <t>ATGGCATTCCCCATTCCAAGTTTATTCGCTTTCGTTTTGTTCGCTTTATTGGCGGCAACACAAAACTCGTACCAAAAGAAACCTAAGAATGAACCGAAGGTCTTTAAGGGTGTCAAAAACGGATGTAAATTGATAAACTGTACCGATGGTCGAACCTGCGGCATTCGAGTTGGGCTCGCAAAGTTTGGCAACAGAAATTTTGAGAAATTTGATTTTCCAAAATGTATAACAAATGAAACGGAACTAAACATGAACACGGACAACGATGGAAATGCGCACATTGTTCCTAATGGACCAGGGTGCAAAATGATAAAATGTTCTGTTGGCTACCAATGTCAAGTTCGAATTTCAATTTCCAAGCTTGGCAATTTGCCGTATGCCCAGTCAATTGGAACCTTCCCGCAATGCGTGGGGCCTAATGTAAGCTTCCAATCATCAAGTTCAACTATCGAGAATGGCCCAGGGTGTGACCAACTTCCGACGAAATGTGATGAAGGCACAAAATGCGTAACTGCCGTCGGAATTGCGAAATATGGCAATTTGCCATGGTCGCAATTTTTCTCGCCCTTCTGTACGTGA</t>
  </si>
  <si>
    <t>Hsc_gene_25687</t>
  </si>
  <si>
    <t>MPPILMAIACLLIAELDTTPTSAVKLSLSNLNAIAMANPKIEVPKYSRASLSAGIVHFGVGNFHRSHQAVFLSELFNMGQDLDWAIIGAGVMPTDERIRSCLSGQDFLTTVVGQDEYSNTVQITGAMTDFLPIGNAEAIVAQLSDPAIRIVSMTVTEGGYFINSATGEFDPTHPAIVADAKDPANPCTVFGLIVTALIRRRANGTDPFTVLSCDNITKNGEMARNACVGTARALGHQELADWISESVAFPNGMVDRITPMTGDIERMTCQQNHGIEDGWPVFCENYKHWVLEDNFPAGRPSLEKVGVQFVPDVTPYEIMKLRLLNGGHAAIAYPAALLGLKFAHNAMQNNLISAYLRKLQTDEILPTVPPVEGIDLLDYCKMIQQRFGNPKIEDTIQRLCYDGTNRQPKFIVPTIEQRIKSGQSIDGLALVSALWCRYCLGTDENGTPIAPNDPAWSQLNATSILARDNDDPLVWLSMKHIYGNLVAESDAFRQQFAKTLRHLWKFGTESALKRYLGEH</t>
  </si>
  <si>
    <t>ATGCCTCCCATTCTCATGGCCATTGCTTGTCTGCTCATTGCTGAGTTGGACACAACGCCAACATCAGCGGTGAAACTGTCGTTGTCAAATTTGAACGCCATCGCAATGGCCAACCCGAAAATTGAAGTGCCAAAATATTCGCGTGCCTCACTTTCGGCCGGCATTGTCCATTTTGGTGTTGGCAATTTCCACCGGAGCCACCAGGCGGTTTTCCTCAGCGAACTGTTCAACATGGGCCAAGACTTGGACTGGGCCATCATTGGCGCTGGAGTTATGCCAACGGACGAACGCATTCGTAGTTGCTTAAGCGGACAAGACTTTCTGACTACGGTGGTCGGTCAGGACGAGTACAGTAATACGGTCCAGATCACGGGCGCAATGACCGACTTCCTGCCGATTGGAAATGCCGAAGCGATTGTGGCACAACTTTCTGATCCGGCAATACGAATTGTGTCGATGACCGTGACGGAGGGCGGCTATTTCATCAACTCGGCCACTGGCGAATTTGACCCAACCCATCCGGCAATTGTTGCGGATGCAAAAGATCCGGCTAACCCTTGCACTGTGTTCGGACTGATTGTCACCGCGCTGATCCGTCGGCGTGCAAACGGCACCGATCCGTTCACTGTGCTGTCATGTGACAACATCACAAAAAATGGTGAAATGGCACGAAATGCGTGTGTTGGCACGGCACGGGCATTGGGACACCAGGAATTGGCCGATTGGATTTCCGAGAGTGTGGCATTCCCGAACGGAATGGTTGATCGGATCACTCCGATGACCGGGGACATTGAACGAATGACGTGCCAACAAAACCATGGCATTGAGGACGGATGGCCCGTGTTCTGTGAAAACTACAAACATTGGGTGTTGGAGGACAATTTCCCCGCCGGACGGCCATCACTTGAAAAGGTCGGTGTCCAATTTGTGCCGGATGTGACGCCCTATGAGATAATGAAGCTGCGCCTGCTGAACGGTGGCCATGCCGCAATTGCTTACCCGGCGGCACTGCTTGGCCTCAAATTTGCCCACAACGCAATGCAAAACAATTTGATCAGCGCATATTTGCGCAAATTACAGACCGACGAAATTCTGCCTACCGTACCACCGGTGGAAGGCATTGATTTGCTCGACTACTGTAAAATGATCCAACAACGGTTTGGTAACCCAAAAATTGAGGACACAATTCAACGGCTGTGCTATGATGGCACAAATCGGCAGCCCAAATTTATTGTGCCGACAATTGAACAGCGCATAAAAAGTGGCCAAAGCATTGACGGATTGGCTTTGGTCAGTGCCCTGTGGTGCCGCTACTGTTTGGGCACGGATGAGAATGGTACGCCAATTGCGCCCAATGATCCGGCATGGTCACAACTCAATGCCACCTCTATATTGGCACGGGACAACGATGATCCATTAGTTTGGCTGTCAATGAAACACATTTATGGCAATTTGGTTGCTGAGTCGGATGCTTTTCGGCAACAATTTGCCAAAACGCTGCGCCACCTGTGGAAGTTTGGCACTGAAAGTGCGTTGAAGCGCTATTTAGGAGAGCACTAA</t>
  </si>
  <si>
    <t>Mannitol dehydrogenase C-terminal domain;Mannitol dehydrogenase Rossmann domain</t>
  </si>
  <si>
    <t>Mannitol dehydrogenase</t>
  </si>
  <si>
    <t>OG0008645</t>
  </si>
  <si>
    <t>Hsc_gene_6593</t>
  </si>
  <si>
    <t>MIIHLENPFVLFLSLCFVWAVAPPPPPPPPPPPGALFKSRSLGGAPPPPPPPPPPLWKGGGGKSPVSFADAIRQKAIDRGGSVGEEPEEKAPQAKAPPPPPPPSKTAVPLSPIAPALSPIRSRRPTPFPRNLAPISDESAQQLTPISRRRGTPLVRKVTESAEEDPQRLGRVRRIFASEESDGSQVEKAATRRRHSTASVSSALSFAESEATTPTKNRKRKGTALPKRKAAQRAIIETEAEEQSEEIELGRKGRNKWTEEQMEEIELGRKGRNKRVDEWAEEQRTMGQRAVESAEFVPFSGELVNERFAYDKMPESILLGFPLPPSPSGIYPDRFDAPDLARSPNVMDYRRHTQNEADEGHVQEVAISGEFLCGRTQPFHPAAVYLREFFWESGVRDQWGTENHSKWVKRIVGLYALRPSFGSFTFKIVRPTASYQVQNGEESEPKISRKSRRRWRRALRGFPIGKRRRRAEKKETRKADGEADELRLLETEHSQFELVFDRGTCGSEHKYGAEPLFEEHCLSEFARKPNWNDREWRKKMNAGGKCSAEIMNKDKDRICVQRVGEVNSESEFVEKSMGPIRVDKCTGQEENEPTKGGKKPRRDKPRTERQPRRFWKS</t>
  </si>
  <si>
    <t>ATGATAATTCATTTGGAAAATCCTTTTGTGCTTTTCCTCTCTTTGTGCTTCGTTTGGGCCGTTGcgccgcctccgccgccaccgccgccgccgcccccCGGGGCACTGTTTAAGTCAAGGTCCCTTGGCGGTGcgccgccgcctccgccgccaccgccgccgccTTTGTGGAAGGGCGGTGGCGGAAAGTCGCCGGTGTCTTTTGCGGACGCAATTCGGCAAAAGGCCATCGACCGGGGAGGATCCGTCGGCGAAGAACCCGAAGAGAAAGCGCCGCAGGCGAAAGCGCCCCCGCCGCCGCCCCCTCCGTCGAAAACGGCGGTGCCTTTGTCCCCAATTGCCCCGGCGTTGTCTCCCATACGTAGTCGAAGGCCAACCCCATTTCCACGCAATTTGGCACCAATTTCTGACGAATCGGCACAACAATTGACGCCAATTAGCCGTCGAAGGGGGACTCCGTTGGTGCGGAAAGTGACCGAGTCAGCGGAGGAGGACCCGCAAAGATTGGGCAGAGTCAGACGCATTTTTGCATCGGAAGAAAGCGACGGAAGCCAAGTGGAGAAGGCAGCGACCAGAAGACGTCATTCGACAGCGTCGGTGAGTTCGGCACTTTCCTTTGCGGAAAGTGAAGCGACAACGCCGACGAAAAACCGAAAGCGAAAGGGCACGGCACTGCCCAAACGAAAAGCGGCACAAAGAGCGATCATTGAAACTGAAGCGGAAGAGCAATCGGAAGAAATCGAACTGGGAAGAAAGGGACGGAATAAATGGACGGAAGAACAAATGGAAGAAATCGAATTGGGGAGAAAGGGAAGGAATAAGCGAGTGGATGAGTGGGCGGAAGAGCAGCGGACGATGGGCCAAAGGGCGGTCGAATCGGCCGAATTTGTGCCATTCTCCGGCGAATTGGTCAACGAAAGATTTGCTTATGACAAAATGCCAGAGTCCATTCTCCTCGGTTTTCCGCTCCCTCCGTCGCCCTCCGGCATTTACCCCGACCGATTCGACGCCCCCGACTTGGCACGGAGTCCGAACGTGATGGACTATCGGCGACACACACAAAACGAAGCGGACGAAGGCCATGTCCAGGAAGTTGCCATTTCCGGAGAATTCCTCTGCGGACGCACTCAGCCGTTTCACCCCGCGGCGGTGTATTTGCGCGAGTTCTTTTGGGAGAGCGGCGTCCGCGACCAATGGGGCACGGAGAACCATTCGAAATGGGTCAAACGTATCGTTGGCTTATACGCTTTGCGCCCGTCTTTCGGCTCTTTCACTTTCAAAATTGTCCGTCCTACCGCCTCTTATCAGGTACAAAACGGCGAAGAAAGTGAGCCGAAAATCAGTCGGAAAAGTCGGCGGCGATGGCGCCGGGCGCTGCGGGGCTTTCCGATTGGGAAAAGGCGCCGAAGGGCGGAAAAAAAAGAAACGCGGAAAGCGGACGGAGAAGCGGACGAATTGCGACTTTTGGAGACGGAACACAGCCAATTCGAATTGGTATTCGACAGGGGCACCTGTGGCAGTGAGCACAAATACGGGGCGGAACCGCTCTTTGAAGAGCATTGCTTGAGTGAATTTGCACGCAAGCCGAATTGGAACGACAGAGAGTGGCGCAAGAAAATGAACGCCGGGGGAAAATGTTCGGCCGAAATTATGAACAAAGACAAAGACCGCATTTGTGTGCAGAGAGTGGGCGAAGTGAATTCGGAGTCCGAATTTGTGGAGAAGTCAATGGGACCAATTCGGGTGGACAAATGCACGGGGCAAGAAGAGAATGAGCCGACAAAGGGAGGCAAAAAGCCCCGGAGGGACAAACCGAGGACAGAAAGACAGCCGAGACGCTTTTGGAAATCGTAG</t>
  </si>
  <si>
    <t>OG0017342</t>
  </si>
  <si>
    <t>Hsc_gene_17158</t>
  </si>
  <si>
    <t>MVNLSHFVLFFIFFVGAAAPPKEKGKADKSRSQIQGATAEKAELTLTLTLEEMFRFEAEIVKVLSDKFETKKETENKTNAKESDAQKGKEKGREKGKGKELAIEKGSTKPEEQIAIFEEIEKILTAIENERKRTDFQKIMKPFEQFLKQQIQVKIVPKNWSRFAFANLGRALMKRCTTKWWNSTDEKKKQLHKWWRAFSFSFDPSIMGRRSKEADNGGQSQQFLRITLNQYCSSSLRHYEMVLEDLAKIMKEDLLQIELIPLAEENAEKSKAIETGEMDEEMPIELSVYELGMYRRFKHMALLIGDIEIHYGYQGVWLTELGQFGKPRSLPFIKKVRLDNVLTRHSVRQIQTVVDHLEMGPYIKYDFVEGNCADFTKSLLELISVTKSPGTKSDGTEEKENGKYPPEKVDYSEWNLMKREGKQIELVEKPIVHKQMELAKVDFLQNPRLVQLVKDGPEIIKDFMRAVTQTVTAIGGMARRRN</t>
  </si>
  <si>
    <t>ATGGTTAACCTTTCGCATTTTGTTTTATTTTTTATTTTCTTTGTCGGCGCCGCTGCGCCGCCAAAGGAAAAAGGAAAAGCAGACAAATCGCGAAGCCAAATCCAAGGGGCAACGGCAGAAAAAGCTGAGCTCACTTTGACTTTGACTCTTGAGGAAATGTTCCGTTTTGAAGCGGAAATCGTCAAAGTGTTAAGCGATAAATTTGaaacgaaaaaagaaacggaaaataaaacaaatgccaaagaaagcgatgcacaaaaaggaaaagaaaaaggaagagaaaaaggaaagggaaaagaaTTGGCAATAGAAAAAGGCTCAACAAAGCCTGAAGAACAAATTGCTATTTTTGAGGAAATTGAAAAGATTTTAACTGCAATTGAAAATGAAAGAAAACGAACGGACTTTCAGAAAATCATGAAACCATTTGAACAGTTTTTGAAGCAACAAATCCAAGTGAAAATTGTTCCAAAAAATTGGTCGCGCTTCGCTTTTGCCAATTTGGGCAGGGCATTAATGAAAAGATGCACAACAAAATGGTGGAACTCAACAGACGAAAAGAAAAAGCAACTGCACAAATGGTGGCGGGCGTTTAGCTTCTCTTTTGATCCTTCGATAATGGGGCGACGATCAAAAGAAGCGGACAATGGTGGACAATCGCAACAATTTTTACGAATTACGCTGAATCAGTATTGTTCGAGCAGCCTCAGACACTACGAAATGGTGCTGGAGGATTTAGCAAAAATAATGAAGGAAGATTTGTTGCAAATCGAATTAATTCCTTTGGCTGAAGAAAACGCCGAAAAATCGAAAGCAATAGAAACGGGAGAAATGGACGAGGAAATGCCAATTGAACTGTCAGTGTACGAATTGGGCATGTACAGAAGATTCAAGCACATGGCACTGCTAATAGGCGACATTGAGATTCATTACGGCTACCAAGGTGTTTGGCTAACGGAATTAGGCCAATTTGGCAAACCACGATCACTGCCATTTATCAAAAAAGTGCGGCTGGACAACGTGCTCACGCGTCACAGTGTACGCCAAATTCAAACGGTGGTCGACCATTTGGAGATGGGCCCGTACATAAAGTACGACTTTGTGGAAGGAAACTGTGCCGATTTCACCAAATCTTTGCTTGAATTGATTTCCGTGACGAAATCGCCGGGAACGAAAAGCGATGGCACCGAAGAGAAAGAAAATGGCAAATATCCGCCAGAAAAAGTCGATTATTCGGAATGGAACTTAATGAAAAGGGAAGGAAAGCAAATTGAACTTGTGGAAAAACCCATTGTTCACAAACAAATGGAATTGGCGAAGGTGGATTTTCTGCAGAACCCACGCTTGGTACAATTGGTGAAGGACGGACCAGAAATTATAAAAGATTTTATGCGAGCAGTCACACAAACGGTGACAGCAATCGGAGGCATGGCAAGAAGAAGAAACTGA</t>
  </si>
  <si>
    <t>OG0014662</t>
  </si>
  <si>
    <t>Hsc_gene_18463</t>
  </si>
  <si>
    <t>MNSQLLCIFLLVICTVSIGTLTKAKPIPEEAAATETKADEGKKEEAKKEEAEVKKEEATKEEPKKEEAEAKKEEATKEEPKKEEAEAKKEEATKEEPKKEETKKEEGKTEEVKKDEAKKEEPKTDEAKKEEAKPSAPAVLTEAADNVNKAVDDLSVKQAKALKTAAEATAEKTPEEQEKALKEVAEKGGNEQLKTAVNKILEAKAKNDAELESEVKTKTATLSEDSKKASAELTLIIEDKKTTLDEKVKRTEELTAKMSDNTKKELNLNNSADVVAFVKSYSAVAVPAVATEGKA</t>
  </si>
  <si>
    <t>ATGAATTCCCAATTGCTTTGCATCTTTCTGCTGGTCATTTGCACCGTTTCCATTGGCACACTGACAAAAGCAAAGCCAATTCCGGAGGAAGCTGCGGCAACCGAAACCAAAGCGGACGAAGGCAAAAAAGAGGAAGCGAAGAAGGAAGAAGCCGAAGTGAAAAAGGAAGAAGCCACGAAGGAGGAGCCGAAAAAGGAAGAAGCCGAAGCGAAAAAGGAAGAAGCCACGAAGGAGGAGCCGAAAAAGGAAGAAGCCGAAGCGAAAAAGGAAGAAGCCACGAAGGAGGAGCCGAAAAAGGAAGAAACGAAGAAAGAAGAGGGCAAAACGGAAGAAGTGAAGAAAGACGAAGCCAAAAAGGAGGAGCCGAAAACGGATGAAGCCAAAAAGGAAGAAGCAAAGCCCAGTGCCCCGGCCGTCTTAACCGAAGCTGCCGATAATGTGAACAAAGCGGTCGATGACTTAAGCGTTAAACAGGCAAAAGCATTGAAAACCGCGGCCGAAGCAACGGCAGAAAAAACGCCGGAAGAGCAGGAAAAAGCATTGAAAGAAGTGGCAGAAAAAGGAGGAAACGAACAGCTGAAGACGGCTGTCAACAAAATTTTGGAGGCAAAAGCGAAAAACGACGCGGAATTGGAAAGCGAAGTGAAAACGAAAACGGCAACACTCTCTGAGGACAGCAAAAAGGCCAGCGCAGAGTTGACTTTGATAATTGAAGACAAAAAGACGACATTGGACGAGAAGGTGAAGCGGACGGAGGAGCTGACAGCCAAAATGTCGGACAACACGAAGAAGGAGCTGAATCTGAACAACAGTgccgacgtcgtcgccttcgtcaagtcgtactccgccgtcgccgtgccggcgGTGGCCACGGAGGGCAAAGCATGA</t>
  </si>
  <si>
    <t>OG0013372</t>
  </si>
  <si>
    <t>Hsc_gene_15901</t>
  </si>
  <si>
    <t>MFWSLLALPMHFLCLFLLNFPSPLESHNYSPFLPARHFDERLLRDAPPATIKVVTKNGTKKLQQMQEGGKNVWRWVMEGARNPAPQATAPQTQARPAAAAPVAQAQARPAGPAPAAAAQPAGPIFVYDPPTPAEQRQLQDRLLTMQEIHLRVPKDVYSEYHKLVKDPEDSKKIIPSKTIPGKVVEIQRTSDNLYRALAYALTGTEMLHKATRMVVLEYFESFFGQWDKKQAQPWMDEYEVRSVRRQAEKIKAGKAGGTVELIAAAKKFNMNVLVYKTDKDMWLCMSPKTAHKWDLDKNCQSKDAMTIALELYDNENYDVIMDVQQKK</t>
  </si>
  <si>
    <t>ATGTTTTGGTCACTTTTGGCACTTCCAATGcactttctgtgccttttccttctcaattttccttctcctctcgAATCCCACAATTATTCTCCGTTTCTGCCGGCCAGGCATTTTGATGAACGTTTATTAAGAGATGCGCCGCCGGCAACAATTAAAGTGGTGACGAAAAACGGAACCAAAAAGTTGCAACAGATGCAGGAGGGCGGGAAAAATGTGTGGAGATGGGTGATGGAGGGCGCGAGAAATCCGGCGCCACAAGCGACGGCGCCGCAGACACAGGCAAGGCCGGCTGCAGCGGCGCCGGTGGCACAGGCACAGGCAAGACCAGCTGGGCCAGCACCGGCGGCTGCTGCTCAGCCGGCGGGGCCCATTTTCGTGTACGACCCACCGACACCGGCGGAACAACGCCAACTTCAGGACAGATTGCTGACTATGCAGGAAATCCATCTGAGAGTGCCGAAGGACGTTTACTCCGAATACCACAAATTGGTGAAGGACCCCGAAGACAGCAAAAAAATAATCCCATCCAAAACGATTCCGGGAAAAGTTGTCGAAATCCAACGGACTAGCGACAATTTGTACAGAGCGTTGGCTTATGCACTGACGGGCACCGAAATGCTTCACAAGGCGACTCGGATGGTTGTGCTCGAATACTTTGAGAGTTTCTTCGGACAATGGGACAAAAAGCAGGCGCAGCCGTGGATGGACGAATACGAAGTGCGAAGTGTGCGCAGACAGGCGGAGAAAATAAAGGCGGGCAAAGCCGGGGGCACGGTCGAGCTGATAGCGGCGGCGAAGAAGTTCAACATGAACGTGCTGGTCTACAAGACGGACAAAGACATGTGGCTGTGCATGTCGCCAAAGACGGCGCACAAATGGGACTTGGACAAGAACTGCCAAAGCAAGGATGCGATGACCATTGCGTTGGAATTGTACGACAACGAAAATTACGACGTGATTATGGACGTGCAACAAAAGAAGTGA</t>
  </si>
  <si>
    <t>GLAND17-DUO-3</t>
  </si>
  <si>
    <t>OG0011554</t>
  </si>
  <si>
    <t>Hsc_gene_18036</t>
  </si>
  <si>
    <t>MAISSSFLGLYFAIIWLFSFNERANGSGGGDKLKTIGESSSNYVSVDQIKKMQKEINALEEEVKELKKQMNNCICSSTKNQEIEELKSQLFQSNETVEILSQEIIHLQQQVNVLIENQNNILAALCNGIDYNPQNQQQHNWTDEGSQSPSQMGPFADGSTDFSLFGNMPLLRHSQTDSQTEPPKPTDSYAEVAAKPSTVANIRQNHMPMPLASVEPKKKSPTNENEEEKAAGKDSPYKQHMCVHWSNFESGKSRTKCPNGANCKYAHGQKELKAAIPPNYKTEVCKRWSSGTCINGEGCHFAHGQKELRQLGVTKKSSNVPPSPSKSHQTRRKT</t>
  </si>
  <si>
    <t>ATGGCCATCTCTTCCTCGTTTCTTGGCCTTTATTTTGCCATTATTTGGCTTTTTTCCTTCAATGAACGCGCAAATGGAAGCGGCGGCGGAGATAAATTAAAAACAATTGGCGAATCTTCTTCAAATTATGTCTCTGTCGATCAAATCAAAAAAATGCAAAAAGAAATAAATGCATTGGAGGAGGAAGTGAAGGAATTAAAGAAGCAAATGAATAACTGTATTTGTTCATCGACAAAAAACCAAGAGATAGAAGAGCTTAAATCACAGCTCTTTCAATCAAATGAGACAGTTGAAATTCTGAGCCAAGAGATAATACATTTGCAACAACAAGTCAATGTGTTGATCGAAAACCAGAACAATATTTTGGCGGCACTTTGCAATGGCATTGATTATAATCCGCAAAATCAGCAACAACACAATTGGACAGACGAGGGGAGTCAGTCGCCATCGCAAATGGGTCCTTTTGCCGATGGTTCCACGGATTTTTCGTTATTCGGCAACATGCCGCTGTTGAGGCACAGCCAAACCGATAGCCAAACTGAACCGCCGAAGCCAACGGATTCATATGCCGAAGTCGCCGCTAAGCCGTCGACAGTGGCAAACATTCGGCAAAATCATATGCCAATGCCATTGGCTTCGGTGGAGCCAAAAAAGAAATCTCCGACGAACGAAAATGAAGAGGAAAAAGCTGCTGGGAAAGACAGTCCTTACAAGCAGCACATGTGTGTACATTGGAGTAACTTTGAAAGTGGAAAAAGTCGGACGAAATGTCCGAACGGCGCCAACTGTAAATACGCACATGGACAGAAGGAACTGAAGGCGGCGATCCCGCCCAACTACAAAACTGAAGTTTGCAAGCGCTGGAGCTCGGGCACATGCATTAACGGCGAAGGATGCCATTTCGCACATGGACAAAAAGAGTTGCGTCAATTGGGAGTTACAAAAAAGTCGTCGAATGTGCCGCCGTCACCCTCCAAAAGCCATCAAACTCGTCGTAAGACGTGA</t>
  </si>
  <si>
    <t>Zinc finger C-x8-C-x5-C-x3-H type (and similar)</t>
  </si>
  <si>
    <t>Zinc finger C-x8-C-x5-C-x3-H type</t>
  </si>
  <si>
    <t>OG0009395</t>
  </si>
  <si>
    <t>Hsc_gene_13299</t>
  </si>
  <si>
    <t>MALIYFLIFALLVNKSFETKNSAQKNKKAFEFNCGKNRTVQVPFTYKSDSGKDKQIFISKNPIGSGGFSLVFAGYVRDQIDELPTRKCVAIKLTKRKETAAKNDMAIKLQKRSKCLVKQIVGKRRRLSNSPCDYIVQIFDIGTIAIERAPVKMQEDASDQTADQTKPQQKQIMLGVTIMELGEETLHERIYGNPTDFNDKNGAQKLDKQIREIAKPLKELHKVAMHLDIKPWNFLYVKNESGDELLKLIDFDGAQLLPKGTTCARPDYLLGTSIYASPEYFDRCAKMSTKSDIWSLGVTIYELLLIQPHFGLYKKPNQRSNKHNKFLSEFSNIYKGFAFDKKDKEFEYCTNDLDWLDGHIDQIDQMIRIWNEQNPRIALLLTALLSFRHTSRPSAEAVLGFMADDSQSCYLELARNAEDGTLMLFNGISAKTLGQLLQQRIDELDTETNFWMMGLDVLVNRFDEERQYFRQLLANFNTAIGAMNAEDQRKRLGGRKCGGQTAGEEDEI</t>
  </si>
  <si>
    <t>ATGGCTTTAATTTATTTTTTAATTTTCGCTTTATTAGTGAACAAAAGTTTTGAAACAAAAAATTCCGCACAGAAAAATAAAAAAGCTTTTGAATTTAATTGTGGCAAAAATCGCACTGTCCAAGTGCCATTCACATACAAATCCGACTCGGGAAAAGACAAACAAATTTTCATTTCAAAAAATCCAATTGGCTCCGGTGGATTTTCATTGGTTTTTGCCGGTTATGTTAGGGACCAAATTGACGAATTGCCAACACGGAAATGTGTGGCCATAAAATTGACAAAGCGAAAGGAAACGGCGGCAAAAAATGACATGGCCATCAAATTGCAGAAAAGGTCCAAATGTCTGGTCAAACAGATTGTCGGAAAACGGAGGCGCTTGTCGAATTCGCCGTGCGATTACATCGTGCAAATTTTTGACATCGGAACAATTGCCATTGAAAGAGCACCGGTCAAAATGCAAGAAGATGCTTCTGATCAAACTGCTGATCAAACAAAACCGCAACAAAAACAGATCATGTTGGGCGTCACAATAATGGAACTTGGCGAAGAAACACTGCACGAGCGAATTTATGGCAATCCGACGGATTTTAATGACAAAAATGGGGCACAAAAATTGGACAAACAAATCAGAGAAATTGCAAAGCCATTGAAAGAATTGCACAAAGTTGCCATGCATTTGGACATTAAGCCGTGGAATTTTTTGTACGTAAAAAACGAATCGGGCGACGAATTGTTGAAACTGATCGACTTTGACGGGGCCCAACTTTTGCCGAAGGGGACGACTTGCGCAAGGCCGGATTATCTGCTGGGCACTTCCATTTATGCGAGCCCCGAATATTTTGATAGATGCGCAAAGATGTCGACAAAATCCGACATTTGGTCGCTTGGAGTCACCATTTATGAATTGCTGCTGATCCAACCCCATTTTGGGCTCTACAAAAAGCCAAATCAGCGATCCAATAAACACAACAAATTTTTGAGCGAATTTTCCAACATTTACAAGGGATTCGCATTTGATAAGAAGGATAAGGAATTTGAATATTGTACAAATGATTTGGATTGGTTGGACGGACACATTGACCAAATTGATCAGATGATTCGAATTTGGAATGAACAAAACCCGCGCATCGCTTTGCTTTTAACGGCTTTGCTGAGCTTCCGGCACACATCACGCCCATCAGCGGAAGCGGTGCTCGGCTTTATGGCAGATGATAGCCAAAGTTGCTATTTGGAATTGGCACGGAATGCCGAGGACGGCACGCTGATGCTTTTCAATGGGATCAGTGCCAAAACACTTGGCCAACTGTTGCAGCAGCGAATCGACGAATTGGACACGGAAACGAACTTTTGGATGATGGGACTTGACGTGTTGGTGAACCGTTTTGACGAGGAGAGGCAATATTTTCGACAACTTTTGGCCAATTTCAACACGGCAATTGGCGCAATGAATGCGGAGGACCAACGAAAGCGCCTGGGGGGACGAAAATGCGGGGGACAAACGGCGGGGGAAGAGGACGAAATTTAG</t>
  </si>
  <si>
    <t>OG0002256</t>
  </si>
  <si>
    <t>Hsc_gene_13296</t>
  </si>
  <si>
    <t>MNFYIIFFSCDFFHLFCQLLIVGAAPPTEKSGGQCDETNGMEPFEYIPALWREEKGKGKMEENGNIEEKKKEKMEEKGKEKMDENGRMKEKGKEKMEEKGKMEGNKKGKEVKNGSGKNVMPIKVESPCPIIRNLDKIKESGSPRSPFKKLIESPKRVYKHMKEKAKQKKEEKEEEERREEEKKQREQRERKEREQRKERILMAKVPFGEGNYGKIFHAFTGNDVKKLPKNKCVVVKLCSLNLTSKNHVKVMENFQKHVDKSKRKRIVEMIDYGEIDSFDKKQVIVMERGEESLANKLKSLKEIDAKTLAKFGLDMALALRDFHQFAIHLDFKPDNLVYFTNEARSEQILKLIDFDGAHWVGHKKDGEHADQTEEVEFGEVTPIRYKSPEQFREEKLLSRKTDIWSFGVSLYEIMLFSKPKILLAGILQNILSLYRGFTIIMDENRIGKQIVYNQQWLGESKRTIKEVLSFWDKYPREMRLITNVLQLKPYKRLSAKGIVGYLNGTCELEEILSLEKNDAWKIVIFNETKMENLKKLISKLDGEKSDLFMELQNVIEKQKELLAGKKKLEKCDIKGTNFD</t>
  </si>
  <si>
    <t>ATGAATTTTTATATTATATTTTTCTCTTGTGATTTTTTCCACCTTTTTTGTCAGCTGTTGATTGTGGGGGCAGCACCACCAACAGAGAAAAGTGGTGGCCAATGCGATGAGACAAATGGCATGGAACCATTTGAGTACATTCCGGCACTTTGGAGGGAGGAAAAGGGGAAGGGAAAAATGGAAGAAAATGGAAACATTGAAGAAAAGAAGAAGGAGAAAATGGAAGAAAAGGGGAAGGAGAAAATGGATGAGAATGGAAGGATGAAGGAAAAGGGGAAGGAGAAAATGGAAGAAAAGGGAAAAATGGAAGGAAACAAAAAAGGAAAAGAAGTGAAAAATGGAAGTGGAAAAAATGTCATGCCAATAAAAGTAGAGAGCCCATGTCCAATCATAAGAAACCTTGACAAAATCAAAGAGAGTGGAAGCCCAAGAAGCCCATTTAAAAAATTGATAGAAAGTCCGAAAAGAGTATACAAACATATGAAGGAAAAGGCGAAACAGAAAAAGGAAGAAAAAGAAGAGGAAGAAAGGAGAGAGGAGGAAAAGAAGCAAAGAGAGCAGAGAGAGAGGAAGGAACGAGAACAGAGAAAGGAGCGAATTTTAATGGCGAAAGTGCCATTCGGCGAAGGAAATTACGGCAAGATTTTCCATGCTTTCACTGGAAACGATGTGAAAAAACTGCCCAAAAATAAATGTGTGGTGGTGAAATTATGCTCTCTCAATCTCACTTCTAAAAACCATGTGAAAGTGATGGAAAATTTTCAAAAGCATGTGGATAAGAGCAAACGGAAACGAATTGTCGAAATGATTGATTATGGAGAAATTGATTCTTTTGATAAAAAGCAAGTGATTGTCATGGAAAGGGGAGAAGAAAGTCTGGCAAATAAACTGAAAAGTTTGAAAGAGATTGACGCCAAAACGTTGGCAAAATTTGGCTTGGACATGGCATTGGCACTCAGAGATTTCCATCAATTTGCAATTCATTTGGACTTCAAACCCGACAACTTGGTCTATTTCACAAACGAAGCAAGAAGTGAACAGATTTTGAAGTTGATTGACTTTGACGGGGCCCATTGGGTTGGCCACAAAAAAGACGGAGAGCACGCTGATCAGACGGAAGAGGTCGAATTTGGCGAAGTCACTCCGATCAGATACAAAAGCCCCGAACAATTCCGAGAGGAAAAACTTCTCTCGCGGAAGACTGATATTTGGTCATTTGGTGTTTCACTATACGAAATAATGCTTTTTTCCAAGCCAAAAATTTTATTGGCTGGAATTCTGCAAAACATTCTGAGTTTATATCGCGGTTTTACGATTATAATGGACGAAAATAGAATCGGAAAGCAAATTGTGTATAATCAGCAATGGCTGGGAGAGAGCAAACGCACGATTAAGGAAGTTTTGTCATTTTGGGACAAATATCCGAGGGAAATGCGATTAATTACGAATGTGCTTCAACTAAAGCCGTACAAACGATTATCAGCAAAAGGAATTGTGGGATATTTAAATGGGACGTGCGAATTGGAAGAAATTTTAAGTCTTGAGAAGAATGATGCATGGAAAATTGTCATTTTTAATGAGACAAAAATGGAAAATTTGAAGAAATTAATTTCTAAGTTGGATGGCGAAAAATCAGATTTATTCATGGAGTTGCAAAATGTGATCGAAAAACAGAAGGAATTATTGGCAGGGAAAAAGAAATTGGAGAAATGTGACATAAAAGGCACAAATTTTGATGAGTAA</t>
  </si>
  <si>
    <t>Hsc_gene_16534</t>
  </si>
  <si>
    <t>MMIILSTKLLTLSVLLLPILLGITNAAGIGDRQKRAVDEEEQRIVSELCAIHEQKFKELFKVESGNAKVLWKENKEKKAEEKQEEKEKREEKEKREEKAAEKIMDAKNEAWLSTLLGNYLCQKLRGKGGEQRHGKNDEKLDYAIEKKVWTKPEKNSNEFNVRAEKLFGRIRDKNGISDEQLLVSLSELEVLKERGGNTGGMFFKTKDDKFILKNLSPEHDELAKMDGVLDKYAAYVIDGEISGQSEKGSSKSMMNTMFMSFKMKLYAKRKEGDGDERKKVIRLHELQFVVLNNAFEGLNEDNLLKFDIKGTFSSGSAVQHKRKQCRGEKGWQKCIYREYDFFGISRDGIEIAAFFPEGIQLSAEAYGQLAKRVKQDARYLATNELNDYSLLLGVQFMDPQPTNPATTAAGNDDDNNNVPPMDTKTGTKNCAIPAICHNCKRHPAADTKYEQNANLCLHMAIVDIVTPSNPKMEEYFLEKTQKYAKNGAAEYGHYKSMSEFTPYQNEVVSPVPLEMYRKRFVGTLLGCLFSPKAPTTMEADGGTERQFKLGMRQSICKSFGERRGDKTTYGIEVFGMNMFKEMMEKRRTASRRRPPGKF</t>
  </si>
  <si>
    <t>ATGATGATAATTTTATCAACCAAACTGCTCACGTTATCCGTTCTGCTGCTTCCAATTTTGCTTGGCATTACCAATGCCGCTGGCATCGGCGACAGACAAAAAAGAGCGGTGGACGAAGAAGAACAAAGAATCGTAAGCGAACTGTGTGCCATCCATGAACAGAAGTTCAAGGAGTTATTCAAGGTTGAAAGTGGAAATGCCAAAGTTTTATGGAAGGAAAACAAAGAGAAGAAAGCGGAGGAAAAGCAGGAGGAAAAGGAAAAGCGTGAGGAAAAGGAAAAGCGGGAAGAGAAAGCAGCAGAAAAGATAATGGATGCCAAAAATGAAGCATGGCTTAGCACTTTGTTGGGCAATTATTTGTGCCAAAAATTGCGGGGGAAAGGCGGGGAGCAAAGGCACGGAAAAAATGATGAGAAATTGGATTATGCCATTGAGAAGAAAGTGTGGACAAAACCTGAAAAGAATTCAAATGAATTTAATGTTCGGGCGGAGAAACTTTTTGGACGCATCAGAGACAAAAATGGGATCAGTGACGAGCAATTGCTGGTGTCACTGTCCGAGCTGGAGGTGCTGAAAGAGCGCGGAGGCAACACCGGAGGAATGTTTTTCAAAACTAAAGACGACAAATTCATTTTAAAGAATCTGAGCCCAGAGCATGATGAGCTCGCAAAAATGGACGGTGTGTTGGATAAATATGCGGCTTATGTGATCGACGGAGAGATCAGCGGTCAATCCGAGAAGGGCAGCAGCAAATCCATGATGAACACCATGTTCATGAGCTTCAAAATGAAGCTGTACGCCAAGCGAAAGGAGGGAGATGGAGATGAGAGGAAAAAAGTGATTCGGCTTCACGAGTTACAATTTGTGGTGCTGAACAACGCGTTTGAGGGGCTCAATGAGGACAATTTGCTAAAGTTCGACATCAAAGGCACTTTTTCGTCGGGCAGTGCCGTCCAGCATAAACGAAAACAGTGTAGGGGAGAGAAGGGTTGGCAGAAGTGCATCTATCGAGAATACGACTTTTTCGGCATTTCCCGTGATGGAATTGAAATTGCTGCCTTTTTCCCTGAGGGTATCCAATTGTCTGCGGAAGCATATGGACAATTGGCCAAAAGAGTGAAGCAAGACGCGCGCTACCTTGCAACCAATGAACTGAATGACTACAGTTTGCTGTTGGGTGTCCAATTCATGGATCCCCAGCCAACAAATCCGGCAACAACAGCAGCTGGCAACGACGACGACAACAACAACGTGCCGCCGATGGACACAAAAACTGGCACAAAAAATTGTGCAATCCCCGCAATTTGCCACAACTGCAAAAGACATCCGGCAGCAGACACGAAATATGAACAGAATGCCAACCTTTGTCTGCACATGGCCATTGTGGACATTGTGACGCCATCAAACCCAAAGATGGAGGAGTATTTCTTGGAGAAGACGCAAAAATATGCGAAAAATGGAGCAGCGGAGTATGGCCACTACAAAAGCATGAGCGAGTTCACCCCCTACCAGAATGAAGTTGTGTCACCGGTGCCACTAGAAATGTACCGGAAGCGCTTTGTTGGCACATTGTTGGGCTGCTTGTTCAGCCCCAAGGCGCCAACAACGATGGAAGCGGACGGAGGAACAGAACGCCAATTTAAACTTGGCATGCGCCAAAGCATTTGCAAATCGTTCGGCGAGAGACGAGGTGACAAGACAACATATGGCATTGAGGTGTTCGGAATGAACATGTTCAAGGAGATGATGGAGAAGCGAAGGACGGCCAGCAGAAGACGTCCGCCTGGGAAATTCTGA</t>
  </si>
  <si>
    <t>Hsc_gene_6112</t>
  </si>
  <si>
    <t>MIVLSTKTFTLPLLLSILLGIANAGKELSVEKLCKAIKKEFNKPGENVQKDLWEEILKKDDTEKEKQRLKEQKEKQAEMEDLIDAKNVKWLSTSLGNYLCQKLGKTDEKQEQKVQKKLNIDEPSDIKYEAKFEAKEEKKFERIRSEFRISDEQLLVSLSELVQLPGSGWSGGVYHKTKDNRFLLVNLKPEQDEPSKMAEMSDKFLAHAMGQENSQHVEEGKQSTVNNGRRSMMNKYYMYFEMNIYAKLKEGMGPQRKKVIRLQKLQFVLLNYTFAELDEQTMLKFDIKGTFSPGSSVHLYREYDFIGISREGKEISGFFPEGIQLPAKAYGQLTDQVKNDSEFLAKNGIHDYSLLLGVQFMNPYTNTKSIKYSGATEKGKKCVSAECHNCKRQPDAEYETKAELCLYMEIVDTVSPFNTKTEAFYLKMMQTNRKDQDFQYKSMSEFTPLLNEISTPVPTEMYRTRFEGTVLGCLFSPESSTSVGGESERQFQLGMRQSICKSFGEKRGVMTNYGIEVFGLNMFKEMMETRNQSVWEMLNYFSESLLPSQKPAQKPAEFVIKQIDAEQFFNFGSASISKVKSPFVALFRNGQNYYAVVRNANAKNGDQQN</t>
  </si>
  <si>
    <t>ATGATTGTTTTATCAACGAAAACTTTCACGTTGCCCTTGCTCCTCTCAATTTTGCTTGGCATTGCCAATGCTGGGAAGGAGCTAAGCGTGGAAAAACTGTGTAAAGCTATTAAAAAGGAGTTCAACAAACCAGGAGAGAACGTGCAAAAAGACTTATGGGAGGAAATCCTTAAAAAGGATGACACCGAAAAGGAGAAGCAAAGGCTGAAGGAGCAAAAGGAGAAGCAAGCGGAGATGGAAGATTTGATCGATGCCAAAAATGTGAAATGGTTGAGCACTTCTCTGGGTAATTATTTATGCCAAAAACTGGGGAAAACAGATGAGAAGCAGGAGCAAAAGGTGCAGAAGAAATTGAATATCGACGAACCATCGGACATAAAGTATGAGGCGAAATTTGAAGCGAAAGAGGAGAAGAAATTCGAAAGGATCAGAAGCGAATTTCGCATTAGTGATGAGCAGTTGTTGGTTTCGTTGTCAGAGCTTGTGCAGTTGCCCGGCAGCGGTTGGAGCGGCGGAGTTTATCACAAAACGAAGGACAACAGATTCCTTTTGGTCAATCTGAAACCGGAGCAAGACGAGCCTTCCAAAATGGCCGAGATGTCGGACAAATTTTTGGCGCATGCGATGGGCCAAGAGAATAGCCAGCATGTCGAGGAGGGAAAGCAGTCAACGGTGAATAATGGCAGAAGATCCATGATGAACAAATACTACATGTATTTCGAAATGAATATTTACGCCAAGTTGAAGGAGGGCATGGGACCTCAGAGGAAAAAGGTGATTCGGCTGCAAAAACTGCAATTTGTTTTACTGAATTATACATTTGCGGAACTCGACGAACAAACTATGCTCAAGTTCGACATCAAAGGCACTTTTTCGCCTGGCAGTTCCGTGCATTTGTACCGTGAATACGACTTCATTGGCATCTCCCGCGAAGGAAAAGAGATTTCCGGTTTTTTTCCGGAAGGCATTCAGTTGCCTGCCAAAGCGTATGGACAATTGACCGACCAAGTGAAGAACGATTCAGAATTCCTTGCCAAGAATGGAATCCATGACTATAGTTTGCTGTTGGGTGTCCAATTCATGAACCCATACACAAACACAAAAAGCATAAAATACTCCGGGGCAACAGAAAAGGGCAAAAAGTGTGTGTCAGCAGAATGCCATAATTGCAAACGACAGCCTGATGCAGAATACGAGACGAAGGCGGAGCTTTGTCTGTACATGGAAATCGTCGACACTGTGTCACCGTTCAACACAAAGACGGAGGCGTTTTACTTGAAAATGATGCAGACGAACAGGAAGGACCAAGATTTTCAATACAAAAGCATGAGCGAGTTCACCCCCTTACTCAATGAAATTTCGACGCCAGTGCCAACCGAAATGTACAGAACACGCTTTGAAGGGACTGTTCTCGGCTGCTTGTTCAGCCCCGAGTCGTCAACATCGGTGGGTGGAGAATCGGAACGCCAATTTCAATTGGGCATGAGGCAAAGCATTTGCAAATCTTTCGGCGAGAAACGGGGAGTCATGACAAACTATGGCATTGAGGTGTTCGGACTGAACATGTTTAAGGAGATGATGGAGACTCGGAACCAGTCCGTCTGGGAAATGCTGAATTATTTCTCTGAGTCTTTACTGCCATCGCAAAAGCCCGCGCAAAAGCCCGCTGAATTTGTCATTAAACAAATTGACGCTGAACAATTTTTCAATTTCGGCAGCGCTTCCATCTCAAAGGTCAAATCGCCATTCGTTGCCCTGTTCCGAAACGGCCAAAATTATTACGCCGTGGTGCGCAATGCCAATGCAAAAAACGGCGACCAGCAAAACTAA</t>
  </si>
  <si>
    <t>Hsc_gene_14144</t>
  </si>
  <si>
    <t>MIVLSTKTLTLPLLLSILLGIANAGKGLSVEELCKAIKKEFNKPGENVKKVLWEEILEKKKNEEEEKQRLKEQKKTQAAMEDLVDAKNVKWLSTSLGNYLCQKLGKTDEEQEKEVQKELNIDDPSYIKYEAKFKTKEEKKTFERIRSEFRISDEQLLVSLSELVQLPGSGWSGGVYHKTKDNRFILVNLKPEQDEPSKMAEMSDKFLAHEMGPENSQHVEEGKQSTVNSDRRSMMNKYYMYFEMNIYAKLKEGMGPQRKKVIRLQKLQFVLLNYTFAEIDEQSLLKFDIKGTFSPGSAVQYDQKQGWYTGKKDWQNSLYREYDFIGISREGKEISGFFPEGIQLPAEAYRQLAYQVKNDSRFLAKNGIHDYSLLLGVQFVNPYTNTKGKKYSGATKNGEKCVSAECHNCKRQPDAEYETKAELCLYMEIVDTVSPFNETTEKFYLEMMQTYRKDQDFRYKSMSEFTPLLNEITTPVPIEMYRKRFEGTVLGCLFSPESSTSVGGEQERQFQLGMRQSICKSFGEKRGVMTNYGIEVFGLNMFKEMMETRKQSVWEMLNYFSESLLPSQKPAQKPAEFVIKQIDAEQFFNFGSASISKVKSPFCALFRNGQNYYAVVRNAKAKNGDQQN</t>
  </si>
  <si>
    <t>ATGATTGTTTTATCAACGAAAACTCTCACGTTGCCCTTGCTCCTCTCAATTTTGCTTGGCATTGCCAATGCTGGGAAGGGGCTAAGCGTGGAAGAACTGTGTAAAGCTATTAAAAAGGAGTTCAACAAACCAGGAGAGAACGTGAAAAAAGTCTTATGGGAGGAAATCCTCGAAAAGAAAAAGAACGAAGAGGAGGAGAAGCAAAGGCTGAAGGAGCAAAAGAAGACGCAAGCGGCGATGGAAGATTTGGTCGATGCCAAAAATGTTAAATGGTTGAGCACTTCTCTGGGTAATTATTTATGCCAAAAACTGGGGAAAACAGACGAGGAGCAGGAGAAAGAGGTGCAGAAGGAATTGAATATCGACGACCCATCGTACATAAAGTATGAGGCGAAATTTAAAACGAAAGAGGAGAAGAAAACTTTCGAAAGGATAAGAAGCGAATTTCGCATTAGTGATGAGCAGTTGTTGGTTTCGTTGTCAGAGCTTGTGCAGTTGCCCGGCAGCGGTTGGAGCGGCGGAGTTTATCACAAAACTAAGGACAACAGATTCATCTTGGTCAATCTGAAACCGGAGCAAGACGAGCCTTCCAAAATGGCCGAGATGTCGGACAAATTTTTGGCGCATGAGATGGGCCCAGAGAATAGCCAGCATGTCGAGGAGGGAAAGCAGTCAACGGTGAATAGCGACAGAAGATCCATGATGAACAAATACTACATGTATTTCGAAATGAATATTTACGCCAAGTTGAAGGAGGGCATGGGCCCTCAGAGGAAAAAGGTGATTCGGCTGCAAAAATTGCAATTTGTATTACTGAATTATACATTTGCGGAAATCGACGAGCAAAGTCTGCTCAAGTTCGACATCAAAGGCACTTTTTCGCCGGGCAGTGCCGTGCAGTACGACCAGAAGCAGGGGTGGTACACTGGAAAGAAGGATTGGCAGAATAGTTTGTACCGTGAATACGACTTCATCGGCATCTCCCGCGAAGGAAAAGAGATTTCCGGTTTTTTCCCGGAAGGCATTCAGCTGCCTGCTGAAGCGTATAGACAATTGGCCTACCAAGTGAAGAACGATTCAAGATTCCTTGCCAAGAACGGAATTCATGACTATAGTTTGCTGTTGGGTGTCCAATTCGTGAACCCATACACAAACACAAAAGGCAAAAAATACTCCGGGGCAACAAAAAATGGCGAAAAGTGTGTGTCAGCAGAATGCCATAATTGCAAACGACAGCCTGATGCAGAATACGAGACGAAGGCGGAGCTTTGTCTGTACATGGAAATCGTCGACACTGTGTCACCGTTCAACGAAACGACGGAGAAGTTTTACTTGGAAATGATGCAGACGTACAGGAAGGACCAAGATTTTCGATACAAAAGCATGAGCGAGTTCACCCCCTTACTCAATGAAATTACGACGCCAGTTCCAATCGAAATGTACAGAAAACGCTTTGAAGGGACTGTTCTCGGCTGCTTGTTCAGCCCTGAGTCGTCAACATCGGTGGGTGGAGAACAGGAACGCCAATTTCAATTGGGCATGAGGCAAAGCATTTGCAAATCTTTCGGCGAGAAACGGGGAGTCATGACAAACTATGGCATTGAGGTGTTCGGACTGAACATGTTCAAGGAGATGATGGAGACTCGGAAGCAGTCCGTCTGGGAAATGCTGAATTATTTCTCTGAGTCTTTACTGCCATCGCAAAAGCCCGCGCAAAAGCCCGCTGAATTTGTCATTAAACAAATTGACGCTGAGCAATTTTTCAATTTCGGCAGCGCTTCCATCTCAAAGGTCAAATCGCCATTCTGTGCCCTGTTCAGAAACGGCCAAAATTATTACGCCGTGGTGCGCAATGCCAAAGCAAAAAACGGCGACCAGCAAAACTAA</t>
  </si>
  <si>
    <t>Hsc_gene_14151</t>
  </si>
  <si>
    <t>MIVLSTKTLTLPLLLSILLAVANAGNELRAEAEKLCQNIKNEFNKPGELVKIDLWEEILKKDDTEKEKQRLKEQKEKQAEMEDVVNALNVKWLRNSLGNYLCQKLGKTGGEQEKEVQKESSSKMPEESVITKNDIHDPSDIKYEAEFEAIAEEKIFKRIRRKFRISDEQLLVSLSELVQLPGSGWSGGVYHKTKDNRFILVNLKPEQDEPSKMAEMSDKFLAHAMGQENSQHIEEGKQSTVNSDRRSMMNKYYMYFEMNIYAKLKEGMGPQRKKVIRLQKLQFVLLNYTFAEIDEQSLLKFDIKGTFSPGSAVQYDQKQGWYTGKKDWQNSLYREYDFIGISREGKEISGFFPEGIQLPAEAYRQLADQVKNDSEFLAKNGIHDYSLLLGVQFVNPYTNSKGKKYSGATKKGEQCVSAECHKCKRQPDAEYEPKAELCLYMEIVDTVSPFNTKTEAFYLEMMQTNRKDQDFPYKSMSEFTPLLNEISTPVPTEMYRTRFEGTVLGCLFSPESSTSVGGEPERQFQLGMRQSICKSFGEKRGVMTNYGIEVFGLNMFKEMMETRNQSVWEMLNSFSESLLPSKKPAEFVIEQIDAEKFFNFGSASNSKVKSPFCALFRNGQNYYAVVRNAKAKNGDQQN</t>
  </si>
  <si>
    <t>ATGATTGTTTTATCAACGAAAACTCTCACGTTGCCCTTGCTCCTCTCAATTTTGCTTGCCGTTGCCAATGCTGGGAATGAGCTAAGAGCGGAAGCGGAAAAACTATGTCAAAATATTAAAAACGAGTTCAACAAGCCAGGAGAACTCGTGAAAATAGATTTATGGGAGGAAATCCTTAAAAAGGATGACACCGAAAAGGAGAAGCAAAGGCTGAAGGAGCAAAAGGAGAAGCAAGCGGAGATGGAAGATGTGGTCAATGCCTTAAATGTGAAATGGTTGAGAAATTCTCTGGGTAATTATTTATGCCAAAAACTGGGGAAAACAGGTGGGGAGCAGGAGAAAGAAGTGCAGAAGGAATCGAGTTCGAAAATGCCCGAAGAGTCTGTGATTACAAAAAACGACATCCACGACCCATCGGACATAAAGTATGAGGCGGAATTTGAAGCGATAGCGGAGGAGAAAATTTTCAAAAGGATCAGAAGAAAATTTCGCATTAGTGATGAGCAGTTGTTGGTTTCGTTGTCAGAGCTTGTGCAGTTGCCCGGCAGCGGTTGGAGCGGCGGAGTTTATCACAAAACTAAGGACAACAGATTCATTTTGGTCAATCTGAAACCGGAGCAAGACGAGCCTTCCAAAATGGCCGAGATGTCGGACAAATTTTTGGCGCATGCGATGGGCCAAGAGAATAGCCAGCATATCGAGGAGGGAAAGCAGTCAACGGTGAATAGCGACAGAAGATCCATGATGAACAAATACTACATGTATTTCGAAATGAATATTTACGCCAAGTTGAAGGAAGGCATGGGACCTCAGAGGAAAAAGGTGATTCGGCTGCAAAAATTGCAATTTGTATTACTGAATTATACATTTGCGGAAATCGACGAGCAAAGTCTGCTCAAGTTCGACATCAAAGGCACTTTTTCGCCGGGCAGTGCCGTGCAGTACGACCAGAAGCAGGGGTGGTACACTGGAAAGAAGGATTGGCAGAATAGTTTGTACCGTGAATACGACTTCATCGGCATCTCCCGCGAAGGAAAAGAGATTTCCGGTTTTTTCCCGGAAGGCATTCAGCTGCCTGCTGAAGCGTATAGGCAATTGGCTGACCAAGTGAAGAACGATTCAGAATTCCTTGCCAAGAACGGAATCCATGACTATAGTTTGCTGTTGGGTGTCCAATTCGTGAACCCATACACAAACTCAAAAGGCAAAAAATACTCCGGGGCAACAAAAAAGGGCGAGCAGTGTGTGTCAGCAGAATGCCATAAATGCAAACGACAGCCTGATGCAGAATACGAGCCGAAGGCGGAGCTTTGTCTGTACATGGAAATCGTCGACACTGTGTCACCGTTCAACACAAAAACGGAGGCGTTTTACTTGGAAATGATGCAGACGAACAGGAAGGACCAAGATTTTCCATACAAAAGCATGAGCGAGTTCACCCCCTTACTCAATGAAATTTCGACGCCAGTGCCAACCGAAATGTACAGAACACGCTTTGAAGGGACTGTTCTCGGCTGCTTGTTCAGCCCCGAGTCGTCAACATCGGTGGGTGGAGAACCAGAACGCCAATTTCAATTGGGCATGAGGCAAAGCATTTGCAAATCTTTTGGCGAGAAACGGGGAGTCATGACAAACTATGGCATTGAGGTGTTCGGACTGAACATGTTCAAGGAAATGATGGAGACTCGGAACCAGTCCGTCTGGGAAATGCTGAATTCTTTCTCTGAGTCTTTACTGCCATCGAAAAAGCCCGCTGAATTTGTCATTGAACAAATTGACGCTGAGAAATTTTTCAATTTCGGCAGCGCTTCCAACTCAAAGGTCAAATCGCCATTCTGTGCCCTGTTCAGAAACGGCCAAAATTATTACGCCGTGGTGCGCAATGCCAAAGCAAAAAACGGCGACCAGCAAAACTAA</t>
  </si>
  <si>
    <t>Hsc_gene_24745</t>
  </si>
  <si>
    <t>MIILSTKLLTLPVLLPILLCIAKGQSVEELCEKHENEFNELFVEKKGGAVTEILWEESLEKKADKEEEKERLEEQKKTENAKEEDANAKNVSWLSTLLGNYLCQKLRQNGELNAKSYGMDESKWINHSKEREFVVKAEKETFAGIRSKFDITDEQLLMSLSEFVPLNGRGGSGGVFYKTKDDKFILKSLNPDQDEPAKIEEVLDNYSKHVLGQQPEKNKQSTDSRSMINTFFMYFEMNLYAKLKEGKGKERKKKLRLHMLQFVVLNNAFEGIDEQTLLKFDIKGTFAPGSAVQHYQKTDWHKSLYREYDFIGISREGIEISAFFPEGIQLLPAAYRQLADRVKNDAIYLTENGVNDYSLLLGVQFMDPDPNPADKKDPTQTKKDQKCVEAKCNNCKRRPDAEYEEKVTLCLYMAIIDIVTPSNEKTEKYFLEIMQQKRADGADFIHYTSMSEFIPYHNEIVTPVPPQMYGKRFVGTVLGCLFSPESSTSVGGESERQFQLGMRQSICKTFGEKRGIKTNHGIEVFGLNMFKEMMEKREQSAWEMLNSFSDSLLPSQNKDEIVIKQIEDEQFFNFGSASNSKINSQYFGLFRNGKNYYAVVRNANAKKQKNKSIPTAKRTLRQRKGKKGDEKTSNTNTPMELD</t>
  </si>
  <si>
    <t>ATGATTATTTTATCAACAAAACTGCTCACGTTGCCCGTCCTCCTCCCAATTTTACTTTGCATTGCCAAAGGGCAAAGCGTGGAAGAATTGTGTGAAAAGCATGAAAATGAGTTCAATGAGTTATTCGTCGAGAAGAAAGGTGGTGCCGTGACAGAAATCTTATGGGAGGAAAGCCTTGAAAAGAAAGCGGACAAAGAGGAGGAGAAGGAAAGACTGGAGGAGCAAAAGAAGACGGAGAATGCGAAGGAAGAGGATGCGAATGCCAAAAATGTGTCATGGCTGAGCACTTTGCTGGGCAATTATTTGTGCCAAAAACTGCGTCAAAACGGTGAACTGAATGCCAAGTCTTATGGAATGGATGAGAGCAAGTGGATAAATCACTCGAAAGAACGTGAATTTGTGGTTAAGGCTGAGAAGGAAACTTTCGCAGGGATTAGAAGCAAATTTGACATCACTGATGAGCAACTGCTGATGTCGTTGTCTGAGTTTGTGCCGTTGAATGGCCGCGGAGGGAGCGGCGGAGTTTTTTACAAAACGAAGGACGACAAATTCATCTTGAAGAGTCTGAACCCGGATCAAGATGAGCCTGCTAAAATAGAGGAGGTGTTGGACAATTACTCGAAGCATGTGCTTGGCCAGCAGCCCGAGAAGAACAAGCAGTCCACGGACAGCCGCTCCATGATCAACACCTTCTTCATGTACTTCGAAATGAATCTTTACGCCAAGCTGAAGGAGGGCAAGGGAAAAGAGAGGAAAAAGAAACTTCGGCTGCACATGTTACAATTTGTGGTACTGAACAACGCATTTGAGGGAATCGACGAGCAAACTCTGCTCAAGTTCGACATCAAAGGCACTTTCGCGCCGGGCAGTGCCGTGCAGCACTACCAGAAGACGGATTGGCATAAGAGTTTGTACCGCGAGTACGACTTCATCGGCATCTCCCGCGAAGGGATAGAGATTTCCGCCTTTTTCCCGGAGGGCATTCAGCTGCTTCCTGCAGCGTATAGACAATTGGCCGACAGAGTGAAGAACGACGCAATATACCTTACCGAGAACGGAGTCAATGACTACAGTCTGCTGTTGGGTGTCCAATTCATGGACCCAGACCCAAACCCAGCAGATAAAAAAGACCCCACGCAAACAAAAAAAGATCAGAAGTGTGTGGAAGCAAAATGCAATAATTGCAAACGGCGGCCTGATGCAGAATACGAGGAGAAGGTGACCCTTTGTCTGTACATGGCCATCATTGACATTGTGACGCCGTCCAACGAAAAAACGGAGAAGTATTTCTTGGAAATCATGCAGCAGAAAAGGGCAGACGGAGCAGATTTTATACACTACACAAGCATGAGCGAGTTCATCCCCTACCACAATGAAATTGTGACGCCAGTGCCGCCCCAAATGTATGGAAAACGCTTTGTTGGCACTGTGCTCGGCTGCTTGTTCAGCCCCGAGTCTTCAACATCGGTGGGTGGAGAATCGGAACGCCAATTTCAATTGGGCATGAGGCAAAGCATTTGCAAAACATTCGGCGAGAAACGGGGAATTAAGACAAACCATGGCATTGAGGTGTTCGGACTGAACATGTTCAAGGAAATGATGGAGAAACGGGAGCAGTCCGCCTGGGAAATGCTGAATTCTTTCTCTGATTCTTTACTGCCATCGCAAAATAAGGATGAAATTGTCATTAAACAAATTGAGGATGAGCAATTTTTCAATTTCGGCAGCGCTTCCAACTCAAAAATCAACTCACAATACTTTGGGCTGTTTCGCAACGGCAAAAATTATTATGCCGTGGTGCGCAATGCCAATGCAAAAAAGCAAAAAAACAAAAGCATCCCCACTGCTAAAAGAACGTTACGCCAAAGAAAAGGCAAAAAAGGTGACGAAAAGACTAGCAACACGAACACACCGATGGAGTTGGACTGA</t>
  </si>
  <si>
    <t>Hsc_gene_6560</t>
  </si>
  <si>
    <t>MPFLSLFSSVSAFALLSLLSFSSSVHHFHHNHHSDSSKGHNGHHQQKDHQTAQEIPSNSFPCACGGHSSGGENARWMNGMPANGVPLFLFPDNVLRLVGVVLRSENAFHRDNTELARHLFHLLAHQFPRKWFIVGIGTMPSNGANEPKMWAREGMDALNGTVQLQSPPGYGSFPFLDGRRFQRENGSKLWYFVYAVEPMTDKAKDGLPKQSLAKCLSEGCPSRDNFVSLCANNRRQLGMAVEFDQSSEMSIFASEPLTIDTETMALTKEAKECLENEGDEKRSERRHLLAAAAPEVEKE</t>
  </si>
  <si>
    <t>ATGCCTTTTCTGTCCCTTTTCTCTTCCGTCTCTGCTTTTGCCCTTCTCTCTCTCCTTTCCTTTTCTTCTTCTGTCCATCACTTCCATCATAACCATCACTCCGATTCGTCCAAAGGACACAACGGCCATCATCAGCAGAAGGACCATCAAACGGCACAAGAAATTCCTTCCAATTCGTTCCCTTGCGCCTGCGGCGGTCATTCCTCCGGCGGGGAAAATGCGCGATGGATGAACGGAATGCCGGCGAATGGAGTTCCGTTGTTTTTGTTCCCGGACAATGTCTTGCGATTGGTCGGCGTCGTTCTCCGAAGTGAAAATGCTTTTCATAGGGACAACACCGAATTGGCGCGGCATCTTTTCCATCTTTTGGCCCATCAGTTCCCCCGAAAATGGTTTATCGTCGGAATCGGCACAATGCCATCGAATGGTGCGAACGAACCGAAAATGTGGGCCCGCGAAGGAATGGACGCACTGAACGGGACTGTACAGTTGCAAAGCCCGCCCGGTTACGGTAGCTTCCCCTTTTTGGACGGACGGCGTTTTCAACGAGAAAACGGAAGCAAACTTTGGTATTTCGTATATGCGGTGGAGCCAATGACGGACAAAGCAAAGGACGGATTGCCAAAACAAAGCTTGGCAAAGTGTTTGTCGGAAGGTTGCCCTTCTCGCGACAATTTCGTCTCACTTTGTGCCAACAATCGCCGTCAGCTTGGGATGGCCGTCGAATTTGACCAAAGTTCGGAAATGTCCATTTTCGCATCGGAACCATTGACAATTGACACGGAGACAATGGCATTGACAAAGGAAGCGAAGGAATGTTTGGAAAATGAGGGAGACGAAAAGCGGAGTGAACGGCGGCATCTTTTGGCGGCGGCCGCGCCAGAGGTGGAAAAAGAGTGA</t>
  </si>
  <si>
    <t>J2_48hpi_12dpi male</t>
  </si>
  <si>
    <t>OG0022140</t>
  </si>
  <si>
    <t>Hsc_gene_7566</t>
  </si>
  <si>
    <t>MKSFFNFPFVFCVLLLIGCVDKCVGGVAALPPKYLGIENHDKCLTDEPIGSSRRLCLPAQKKSECPDETLKALNDLEEGQHPPTCA</t>
  </si>
  <si>
    <t>ATGAAATCCTTCTTCAATTTCCCATTTGTCTTTTGTGTTCTTTTGCTCATTGGCTGCGTTGACAAATGCGTCGGAGGAGTCGCGGCATTGCCGCCAAAATATTTGGGCATTGAAAACCATGACAAATGCTTAACCGACGAGCCAATAGGCTCTTCGCGTCGGCTTTGTTTGCCAGCGCAGAAAAAAAGCGAATGCCCAGACGAAACGTTGAAAGCGCTTAATGATTTGGAAGAAGGCCAACATCCGCCGACTTGCGCATGA</t>
  </si>
  <si>
    <t>OG0021638</t>
  </si>
  <si>
    <t>Hsc_gene_2631</t>
  </si>
  <si>
    <t>MLFPSFLLLFLPTVFAPGPSRENKLFIECAVRAPKGRHGPETVVSHAKMENNRMILFGLGGNLYTGDSELSELCKEDKEFAATSRMTPQIREGAPVEQCENGKLTVNGKDLNLMSKKQMDYEQCFAGNYELFECPEDACDGKRALLLVNKKHEPKAKSYSFVYGGKMLVNEVTVAEVSAEQLECVRRECAEESVPVVEEAIRWRRRAKDERKELAQGTDKFKVFKECAVKRRRIGKDGKAMGGKARIETLVAHVKMDKLVLFFGMGGNLYTGESILSGECEEDKLFTRSKVTAMRSTLLGCHKASTESGDRAKLTLRKAWKRKSTETNGRLHTDSDRIQMEIRTNRASRGSQCHAQLQTNHNKNGEHQQEQEQYDIYKCPREECGGRDRLLLIRKKSNSNGKLISRGVLMADMVLFADMTAKQWQCVRQICGSNVRIPVVEAVKRRTDKSGKRRGKQRGQRRRSTAKRMARKGKGDREETKAKRAQSNGEGEQRKGSDQHQQREQPTDH</t>
  </si>
  <si>
    <t>ATGCTTTTCCCCTCTTTTCTGCTGCTTTTTCTGCCCACCGTTTTTGCTCCCGGCCCAAGTCGAGAAAATAAATTGTTCATCGAATGTGCCGTCCGCGCGCCAAAGGGTCGCCATGGGCCGGAGACAGTTGTTTCGCATGCCAAAATGGAGAACAATCGGATGATTCTTTTTGGATTGGGAGGGAATTTGTACACGGGAGACAGCGAACTGAGCGAATTGTGCAAAGAGGACAAGGAATTCGCGGCCACGTCGAGAATGACACCCCAAATCAGAGAGGGGGCACCCGTGGAGCAATGCGAAAACGGCAAATTGACAGTGAATGGCAAAGATTTGAATTTAATGAGCAAAAAGCAAATGGATTATGAGCAGTGCTTCGCCGGGAATTACGAACTTTTCGAATGCCCTGAAGATGCTTGCGATGGCAAAAGGGCGCTGCTTTTGGTCAACAAAAAGCACGAACCAAAAGCAAAGTCTTACTCATTTGTTTATGGGGGCAAAATGTTGGTGAACGAAGTGACGGTGGCGGAAGTGAGCGCGGAACAATTGGAATGTGTGAGGAGAGAGTGCGCGGAAGAGTCAGTCCCCGTGGTGGAGGAAGCGATCCGATGGCGGAGGAGGGCAAAAGACGAGCGCAAGGAGCTCGCGCAGGGCACGGACAAGTTCAAGGTGTTCAAGGAGTGCGCGGTGAAGCGGCGAAGGATTGGCAAAGACGGAAAAGCGATGGGTGGAAAGGCACGCATCGAAACATTGGTGGCACACGTGAAAATGGACAAACTCGTGCTTTTCTTCGGAATGGGCGGCAATTTGTACACGGGCGAAAGCATTTTGTCAGGCGAATGCGAGGAGGACAAACTGTTCACGAGAAGCAAAGTGACGGCGATGAGATCGACTTTGTTGGGCTGTCATAAGGCATCGACGGAGAGTGGCGACAGAGCAAAGCTAACATTACGAAAAGCATGGAAAAGGAAAAGCACAGAGACTAACGGAAGGCTGCACACGGACAGTGATCGAATTCAGATGGAAATCAGGACGAACAGAGCGTCAAGGGGCAGCCAATGCCATGCTCAACTGCAGACCAACCATAATAAGAATGGGGAACACCAACAGGAGCAGGAGCAGTACGACATTTACAAATGCCCGAGGGAAGAATGCGGGGGAAGGGATCGACTGTTGCTGATCAGGAAGAAGAGCAACAGCAACGGCAAACTGATCAGCCGGGGAGTTCTGATGGCTGACATGGTGCTATTTGCCGACATGACAGCCAAACAATGGCAATGCGTGCGACAGATTTGCGGGTCGAATGTGCGAATTCCCGTGGTCGAAGCTGTGAAGCGAAGGACGGACAAAAGTGGCAAAAGACGGGGGAAACAGCGGGGGCAGAGAAGAAGAAGCACAGCAAAACGAATGGCGAGGAAAGGGAAGGGGGACAGAGAGGAGACAAAAGCGAAGAGGGCACAAAGCAATGGCGAGGGGGAGCAGAGAAAGGGCAGTGATCAGCACCAGCAGAGAGAACAACCGACTGATCACTGA</t>
  </si>
  <si>
    <t>OG0015403</t>
  </si>
  <si>
    <t>Hsc_gene_10067</t>
  </si>
  <si>
    <t>MCYRSSFCSKRLLLLLALITFDAFMVAKAEDDSDGGGGTDDASEEGGGDTGGDDHKESGEENAEAHDEDNNGSNAEEESGQNGEHNAEESEEDNQQNDGAESEEGAGGGKAGGKAGGKGGKGGTSGGPAAQQNANAGGKGQPNKAGQAQPPADGYQPPVPPSAPGGAQSPGGFQPGGGQALSPSPTYPSAGSYPSYPSYQQQYEPNYAPNPPYYPPNPPYYPEYRQPYEYTSDGYYDSRQNRHGAADRRDFYDNHRDDYYDNRQDYFDNRRDDNYDNRRDYGGTSFGFGSGFAGRSLPPVLNENNFDPGHAQGRLVGATIVPPEEQSHLPPVFYGSARRFRRSAAGDAVGSGFLNSYLYPVPQSPGRKRVQNRRNGGRRTKRRTMLCFVPSPATRQSGNMEFWRHNLLKYSPNQFQRHFPYRTNGEMNSQDQWRRSKRQTDFPGGASFPDNRHGNYGDGGAGYDAGESNPSLICQPMENNGYGGGDGGRTAPLNGQPPYSNDYDSGARDGRGRGAQNGGNQPTYNNNYDYGNGVAGGGRGAPINGGDAYGNSDGRRGPNSERIGRGQQPRRQ</t>
  </si>
  <si>
    <t>ATGTGCTATCGTTCTTCGTTCTGTTCAAAGCGTTTATTGCTGCTTTTGGCATTAATCACTTTCGATGCTTTTATGGTGGCCAAAGCGGAGGATGACAGTGACGGGGGCGGAGGGACGGACGACGCAAGCGAGGAAGGGGGCGGAGACACCGGCGGAGACGACCATAAGGAAAGTGGAGAAGAGAACGCGGAAGCGCACGATGAGGACAATAATGGGAGCAATGCTGAGGAAGAGTCGGGACAGAATGGGGAACACAATGCGGAGGAGAGTGAGGAGGACAATCAGCAGAATGATGGCGCCGAATCGGAGGAGGGGGCAGGCGGAGGAAAAGCGGGAGGAAAAGCGGGAGGAAAGGGGGGCAAAGGTGGCACCAGCGGGGGACCAGCAGCACAGCAAAATGCCAATGCCGGAGGAAAAGGACAACCTAACAAGGCTGGACAAGCTCAGCCACCCGCCGATGGATATCAGCCGCCCGTGCCGCCATCCGCCCCCGGCGGTGCGCAGTCGCCGGGCGGCTTCCAACCCGGCGGGGGACAAGCGTTGTCCCCCTCGCCCACCTATCCGTCCGCTGGCTCCTACCCGTCGTACCCGTCCTATCAGCAGCAGTACGAGCCCAATTACGCGCCAAATCCGCCTTATTACCCGCCAAATCCGCCATATTACCCGGAATATCGGCAGCCGTATGAGTACACGAGCGATGGTTATTACGACAGCAGACAAAATCGCCACGGCGCGGCTGACCGCCGCGACTTTTACGATAATCATCGTGATGATTATTATGACAATCGCCAAGATTATTTTGATAATCGTCGTGATGATAATTATGACAATCGTCGTGATTACGGCGGCACAAGTTTCGGTTTTGGCAGCGGCTTCGCCGGCCGATCTTTGCCTCCGGTGCTCAACGAAAATAATTTCGACCCGGGCCATGCCCAGGGGCGATTGGTCGGCGCCACAATTGTGCCGCCCGAGGAGCAAAGCCATCTCCCGCCGGTGTTTTATGGCTCGGCCCGCCGCTTTCGACGGTCTGCAGCCGGCGACGCCGTGGGCAGTGGTTTTCTGAATTCGTATTTGTATCCGGTTCCGCAAAGTCCCGGACGGAAACGAGTGCAAAACCGACGGAACGGAGGCCGACGCACCAAACGGCGGACGATGCTTTGCTTTGTGCCGTCCCCAGCAACACGACAAAGCGGGAATATGGAATTTTGGCGTCACAATTTGCTAAAGTACAGCCCCAACCAATTCCAACGCCATTTCCCCTACAGAACGAATGGCGAAATGAACAGCCAAGACCAATGGAGAAGGAGCAAAAGGCAGACGGATTTCCCCGGGGGCGCGTCTTTCCCGGACAACCGACACGGCAATTACGGCGACGGCGGCGCAGGATACGATGCCGGCGAGAGCAATCCGTCGCTAATCTGTCAGCCGATGGAAAACAATGGTTACGGTGGTGGAGATGGGGGGAGAACCGCACCGCTCAATGGTCAGCCGCCGTACAGTAATGATTACGATAGTGGTGCTCGCGATGGTAGGGGAAGAGGAGCACAAAACGGTGGCAATCAGCCCACATACAACAACAATTATGACTACGGTAATGGTGTTGCTGGGGGAGGAAGAGGCGCACCGATAAACGGCGGCGACGCATACGGTAACAGCGATGGGAGAAGGGGGCCGAACAGTGAACGAATTGGGAGGGGACAGCAGCCGAGGAGGCAATGA</t>
  </si>
  <si>
    <t>OG0015377</t>
  </si>
  <si>
    <t>Hsc_gene_25615</t>
  </si>
  <si>
    <t>MSNKLNLPLAFCTLFVHLLLDVPSSSDGMIANTVRSAAFSKFVTQITHKSTQTAQLAQRVVAPKTSGGTIRRNVANTQTKNVGKMPKTATQETTNVQWQKIAPNLPSNDATALHSFHALFRNYRTVALHELKQQWELQKSIANKAGRNVKETAKKAKSHLLFGLDKLPESVHQNAHLPAKLVKLNKDGKVSSTMQNLGKRMYDGIWHMSKKLKELPPKTAAVLAVIFGYAEIAHTRDEWSQATLNPLITPENVGFSLPRTMEEFKEGLINAALDILPDFAFAVPVSLFVANPPAAILWAGWLAVGEYFAKKSWSLVLRDIVLPTKSGGKFMELLQKTEVPVERVFPKEVEEDDENEPNAAHLILAEQEELGEGSKGQKETMPVIEALAASQVNSNLYQYLFMNTLRAYYVTATSIYSHFMDNIEKAEDEPAMTEFAKDMKNKMVENEEVMKEKQEKSTGKSKNSKFQWIMGKPKIAKKSDQNTVKDIDLVNDFVSVKMEPISTRWVETMVKFNNEMLTEMDEEEREKVKALAEGIAHKMVYKEAKNKNMDAALDNESLNTTARLIEEISTSPDVLEEMVKVKSRGRKIPKCDSQIEEAHINREALISDVFGTNDDHFPICEMENGPKIDQKAQIAFLPVLDEEMKKDLGFLQEKMNEVKSKLSVVKKFSVAGGLKKEQKPAESSKVNSEQQKGLKEIGDKVKKANNTSKVLTVAGQSNRTRKRYMVTKVPHNSGANPMIVGQLQMPGLGLASLAMKK</t>
  </si>
  <si>
    <t>ATGTCCAACAAATTGAATCTGCCGTTAGCATTTTGCACATTATTTGTGCACCTTTTGCTGGATGTGCCGTCGTCAAGCGATGGGATGATTGCCAACACCGTTAGAAGTGCTGCGTTTAGTAAATTCGTCACTCAGATAACCCATAAATCGACTCAAACGGCTCAGCTGGCACAAAGAGTGGTCGCACCGAAAACATCAGGCGGAACAATCCGAAGAAACGTGGCCAATACCCAAACGAAAAATGTTGGCAAAATGCCAAAAACGGCGACGCAAGAAACGACAAACGTACAATGGCAAAAAATTGCTCCCAATTTGCCATCAAATGATGCCACGGCGCTGCACTCTTTTCACGCACTGTTCAGAAACTACAGAACAGTGGCACTGCATGAACTGAAGCAGCAATGGGAATTGCAAAAGTCAATTGCAAACAAAGCGGGAAGAAATGTGAAAGAAACGGCCAAAAAGGCCAAGTCCCACCTGCTATTTGGCCTCGACAAATTGCCCGAGAGCGTGCATCAGAACGCGCATTTACCAGCGAAATTGGTGAAGCTCAACAAGGACGGCAAAGTTTCGAGCACAATGCAAAATCTGGGCAAACGAATGTACGACGGAATATGGCACATGTCCAAAAAGTTGAAGGAGCTTCCGCCAAAGACAGCCGCAGTGTTAGCCGTGATTTTTGGGTATGCCGAAATTGCGCACACACGCGACGAGTGGTCACAGGCGACGCTGAATCCATTGATTACCCCGGAAAATGTAGGGTTCAGTTTGCCCCGGACAATGGAGGAGTTCAAGGAAGGACTGATCAACGCCGCACTGGACATTCTGCCGGATTTTGCGTTTGCCGTGCCCGTTTCTCTGTTCGTTGCCAATCCGCCGGCTGCAATTCTATGGGCCGGGTGGTTGGCGGTTGGAGAATATTTTGCCAAGAAAAGTTGGAGTTTGGTTCTGCGAGATATCGTTCTGCCAACAAAAAGTGGTGGAAAATTTATGGAGTTACTGCAGAAAACAGAAGTGCCAGTTGAAAGAGTATTTCCAAAGGAGGTTGAGGAAGATGATGAGAACGAACCGAATGCTGCGCACCTAATTTTGGCAGAACAAGAAGAACTTGGCGAAGGAAGCAAAGGCCAAAAAGAAACGATGCCAGTAATTGAAGCGCTGGCTGCCAGTCAGGTGAATTCCAacctgtaccagtacctgttcatgaacactttacGCGCCTATTACGTGACCGCGACCAGCATTTACTCACATTTTATGGACAACATTGAAAAAGCCGAAGACGAACCTGCGATGACAGAATTTGCAAAGGACATGAAGAATAAGATGGTCGAAAATGAAGAAGTTATGAAGGAGAAACAGGAAAAATCAACGGGTAAAAGCAAAAACAGCAAATTCCAATGGATTATGGGAAAGCCGAAAATCGCCAAAAAGAGTGATCAGAATACCGTGAAGGACATTGATCTGGTCAACGATTTTGTGAGCGTGAAGATGGAGCCGATCAGCACACGTTGGGTGGAGACCATGGTGAAATTCAACAATGAAATGCTGACAGAGATGGATGAGGAGGAGCGCGAGAAAGTGAAGGCATTAGCAGAGGGAATTGCGCATAAAATGGTGTACAAAGAGGCCAAAAACAAAAATATGGATGCGGCATTGGACAACGAATCACTGAACACAACGGCACGACTAATTGAAGAGATAAGCACTTCACCCGATGTTTTGGAGGAAATGGTAAAGGTAAAATCTCGTGGTAGAAAAATACCCAAATGTGATTCGCAAATTGAAGAAGCGCATATAAATAGAGAGGCACTCATCAGTGATGTATTTGGCACAAATGATGATCACTTTCCAATTTGTGAAATGGAAAACGGACCGAAAATCGATCAGAAAGCACAGATTGCATTTTTGCCTGTTTTAGATGAAGAAATGAAGAAGGATTTGGGATTTTTGCAAGAAAAAATGAACGAAGTGAAGTCAAAGTTGAGCGTAGTGAAAAAATTTTCGGTCGCCGGCGGGCTGAAGAAGGAGCAGAAACCAGCAGAGAGTAGCAAAGTGAATTCGGAACAGCAAAAAGGATTGAAAGAAATAGGCGATAAAGTCAAAAAGGCGAACAATACTTCCAAAGTGCTCACTGTGGCAGGACAAAGCAATAGAACACGGAAACGTTACATGGTGACAAAAGTGCCGCACAATTCGGGGGCAAACCCAATGATTGTCGGCCAACTGCAAATGCCGGGGTTGGGGTTGGCATCGCTTGCCATGAAAAAGTGA</t>
  </si>
  <si>
    <t>OG0014679</t>
  </si>
  <si>
    <t>Hsc_gene_18353</t>
  </si>
  <si>
    <t>MTFSLLPIAQFFLLLLFFFAYCAASPQKHQQLLPTDESTAYECQLKDVEKGGEEGEVCYRSKEKLADGTWYYQFIGEKIAEEPDSKIYKASKFMQGIQLSESDIGNALAVKVVSTGVFNRTIHLAKPTVMIKHEMKMLKLMNQYEYGKPIEEHSVVKLYGGGEVENGSAFAMIYIMEFGESTLDKYLEQWDKKIKAKKRKKSEKDKQAYEKEKQAIEDEVKREAQELLKKLAVTLLKFHEKAVHLHLKPGNWIFVKSENKWKLIDLQSAVPTWALADLSAGPDQQQLNNQHSDQSAGVDQKLNKKFPESWPKDFMEFACNSLRNVVPVVTTLISRPNERPNTYASPEHKNACVETESSLVTIKNAPIEKMKEQLIRIGPKCDVWSFGVLTLEILAHTPQINPIEKREDPIVLFVKLLDEFKNKIGLIKTVEEFFNVGKKQENVKFDGEEYDIKKGVYMARIKEHFPTEFGLLLKIFVKEPENRVEMADVVRMLKGKMAKYRQFQKKGTKTEEKEEEGKNVKEEGSKKKEKKTETPKDNEKLEKKVKGVKEGKEMKEGSKKKEKK</t>
  </si>
  <si>
    <t>ATGACTTTTTCTTTATTACCCATTGCTCAATTTTTCCTCCTCCTCCTCTTCTTTTTTGCCTATTGTGCTGCTTCTCCTCAAAAGCATCAACAGCTTCTTCCTACTGATGAAAGTACTGCATATGAATGTCAACTGAAGGATGTGGAAAAGGGAGGAGAAGAAGGGGAGGTGTGCTACCGGAGCAAAGAAAAACTAGCAGATGGGACGTGGTACTACCAGTTTATTGGAGAGAAAATTGCCGAAGAGCCGGACAGTAAGATTTACAAAGCAAGCAAATTCATGCAAGGCATTCAACTATCAGAAAGCGACATAGGAAATGCACTGGCCGTAAAAGTCGTCTCCACGGGAGTTTTCAATCGAACCATCCATTTGGCCAAGCCTACGGTGATGATCAAGCACGAGATGAAAATGTTGAAGCTTATGAACCAGTACGAGTACGGAAAACCGATTGAAGAGCATTCGGTCGTGAAATTGTACGGTGGCGGAGAGGTGGAGAACGGAAGTGCATTCGCGATGATTTACATAATGGAGTTTGGTGAGAGCACATTGGACAAGTATTTGGAGCAGTGGGACAAGAAAATTAAAGCCAAAAAAAGGAAAAAATCGGAGAAAGATAAGCAAGCCTATGAAAAAGAGAAGCAGGCCATAGAAGATGAAGTTAAGAGAGAAGCGCAAGAGTTGCTGAAGAAACTCGCCGTCACATTGCTAAAATTCCATGAAAAAGCAGTCCATTTGCACCTGAAGCCAGGCAATTGGATTTTCGTAAAATCAGAAAATAAGTGGAAACTGATCGACCTGCAGTCGGCCGTGCCCACCTGGGCACTTGCCGACCTATCTGCTGGTCCTGATCAGCAGCAATTAAACAACCAACACTCTGATCAATCTGCTGGAGTTGATCAGAAATTAAATAAAAAATTTCCTGAAAGTTGGCCAAAAGATTTTATGGAGTTCGCGTGCAATTCGCTTAGGAACGTCGTTCCCGTGGTGACTACTCTCATTTCGCGCCCCAACGAACGGCCCAACACTTACGCGAGTCCGGAACACAAAAACGCATGCGTAGAAACAGAATCTAGTTTGGTCACAATAAAGAATGCTCCCATTGAAAAAATGAAAGAGCAACTGATACGAATTGGCCCCAAATGCGATGTATGGTCCTTTGGCGTTCTGACGTTGGAAATTTTGGCACACACTCCGCAAATAAATCCAATCGAGAAAAGAGAAGACCCAATCGTCTTATTTGTCAAATTGCTTGACGAATTTAAAAACAAAATTGGATTGATTAAAACAGTTGAAGAATTTTTCAACGTTGGAAAAAAGCAAGAAAATGTGAAATTTGATGGGGAAGAATATGACATCAAAAAGGGAGTGTATATGGCACGAATTAAAGAACATTTTCCCACCGAATTCGGGCTCCTTTTGAAAATCTTTGTCAAAGAGCCGGAGAATCGGGTCGAAATGGCCGATGTTGTGAGAATGTTGAAAGGTAAAATGGCAAAGTATCGACAATTTCAAAAAAAGGGAACTAAAACAGAGGAGAAAGAGGAAGAAGGAAAAAATGTGAAAGAAGAAGGAAGTAAAAAGAAGGAAAAGAAAACGGAAACTCCAAAAGATAATGAGAAATTGGAaaagaaagtaaaaggagtgaaagagggaaaagaaatgaaggaaggaagcaaaaagaaggaaaagaaaTAG</t>
  </si>
  <si>
    <t>OG0010154</t>
  </si>
  <si>
    <t>Hsc_gene_23605</t>
  </si>
  <si>
    <t>MYNHLKMHFGTMQLLLVLFSSFDVCNGMRRRAGPSDKASSSNSSTTLITPTLPDQLEPVKIRVSYANVQKVPGHVYVVIGDYEYDMDMTGSGRRKFRFAIDAKLEASNKEKAQLFKGDGLFVAPAKAEKVFFEMAERFWFKSSYDHDQANSLDYIFNFVNALFDGKGPKKEKWPDNFIDYENYLFRGFMDLKKGGLFLRSTACQLFYQKYQFSKQICKKIVN</t>
  </si>
  <si>
    <t>ATGTACAATCATTTGAAAATGCATTTTGGCACAATGCAATTGTTGCTCGTCCTTTTCTCATCATTTGACGTGTGTAACGGAATGAGAAGAAGAGCAGGTCCATCCGATAAAGCCTCTTCATCAAACTCATCAACTACCTTAATTACTCCAACACTTCCTGATCAGTTGGAACCAGTCAAAATTCGTGTGTCATACGCAAATGTTCAAAAAGTACCAGGGCATGTCTACGTTGTAATAGGAGATTACGAATATGATATGGACATGACAGGTTCAGGGCGAAGAAAATTTCGTTTTGCTATTGATGCCAAATTGGAGGCATCCAATAAGGAAAAGGCACAACTATTTAAAGGCGATGGACTTTTCGTGGCACCGGCAAAGGCGGAGAAAGTGTTTTTTGAGATGGCGGAACGCTTTTGGTTTAAAAGCTCATACGATCATGACCAAGCCAACAGCTTGGACTATATTTTCAATTTTGTGAATGCATTGTTTGACGGAAAAGGCCCaaaaaaagaaAAGTGGCCGGATAATTTTATCGATTATGAAAATTATCTGTTCCGAGGTTTCATGGATTTGAAAAAAGGCGGCCTTTTTCTGCGCTCGACCGCCTGCCAATTGTTTTACCAAAAATACCAATTTTCAAAGCAGATCTGCAAAAAAATTGTGAATTGA</t>
  </si>
  <si>
    <t>OG0009568</t>
  </si>
  <si>
    <t>Hsc_gene_15433</t>
  </si>
  <si>
    <t>MSSVHLLLVLLLFQAVLSLPSFTYGKKKKKIEKIITKFNFDGAVIGATNQFEVQIDYDDGIPKAKETVTREEDGSFTVELPLERSDTVQKLTVTVTSTDKLGGLKRRKKWEINLPDPSKHFVFFMGEFEPENRAPLFLRALFTRELPNKGESIVYLLRLTNSDGSKLYGSAEISNEQRTEWSGRENGGVIVKLNNDGVQLVQANQRPTMVLRLDTINRESECSICLSVFKEGGELTRQLHNCEHFFHESCLVDSVEKSKNRRNQFKCPVCAADIEFVRQTDEQTRDESPRDYGGILQRAAEIMTSDAEGNAMEKGSAEYITEEEFEQVRKQSYLQQQSSEGQTTGSCDFVYFKAAQESTLSQMWAFSLVHPVLQNGSGRPKFVYELDTFYPKRNEAVKMMFNQTMKEVDNLDIISMEKDVFDSADQNDADDGQFPPVEECDDDDPDLFAVRAVPDIDDPPSPPDSDEIAAGIRTAPIRQAGERIGTSAEQTENYGPNFWRTEAAQRVVAEQEKIHKQIQQKRRAPASNSSNAGSSNASPTNSWRTNSDTEQEQLKGALGGMGERKSAMAQNSQSHHRHGTSTRNSQHDDTPLWELLAQSTCSSWTEEQSAERAADEAQLNQFIWERRTKGSAESSPARSTPGRRRPGPPIPRPTHNYERTKTAVVPKEMPNEQQKQKQENEPGPLTALYNLGMDLKKVFTAPVEENEESKGKKHFGFTIKILPELEDKRREQFKVEVNCSWEKSEADISVEVNGNEAKVKYTHEQELLFYDIIIWKKSDGNQQNMAPFVEQRVQIGNNELYTFYMGAHFNLVINEADRQSSDSQFKYIAQVNCHGNKKSPAFRSDPTGNDSGKFHVFLPGEHCAEFDILVGKMHKSNLEELLERASEKGIKIERGETYRFKKALVNVKRRKNGKGISIERTDQTNKNESEKESEMDNYADDPELQSAILESLREKLKRNDEQKMEQMPKKYGKKQMTEEDEEQKETKEKEEKERAKLIKKIKSLERLQRRAKFHDKKLEALGEETETMTEAMEKRKKKEREERRKIQQKKAQIEENSESEYETADENEKEKADKDKKKTEDREREEKERFVKEKMLEIFNGNKTKLAAFLGQQRNHSPGGKLNKELLMSVLKREMEKANEAEGGAVVPTKTKATAASSSAEKNAESDASSAAKPRSPSIEQLKAMSRRPSRKG</t>
  </si>
  <si>
    <t>ATGTCTTCGGTTCATCTTCTTTTGGTTCTGTTACTGTTCCAAGCAGTCCTTTCACTTCCGTCATTTACATATGGCAAAAAGAAGAAGAAAATTGAAAAAATAATTACAAAATTCAATTTCGACGGGGCGGTAATTGGCGCGACAAATCAATTCGAAGTGCAAATTGACTATGACGACGGCATTCCAAAGGCGAAGGAAACGGTGACGAGAGAGGAGGACGGCTCTTTCACCGTCGAATTGCCATTGGAACGCAGTGACACCGTACAAAAACTTACCGTAACCGTCACGTCCACAGACAAATTAGGCGGACTGAAAAGGAGAAAAAAATGGGAAATTAATTTGCCTGATCCGAGCAAACATTTCGTGTTTTTCATGGGCGAATTCGAACCCGAAAACCGTGCGCCGCTGTTCCTTCGCGCACTTTTCACAAGGGAATTGCCTAATAAAGGCGAAAGCATTGTTTATTTGCTAAGGCTGACAAACAGTGATGGATCCAAACTTTACGGATCCGCCGAAATAAGCAATGAACAGAGAACGGAATGGTCAGGCCGGGAGAACGGAGGGGTCATTGTGAAGCTGAACAATGACGGAGTGCAACTTGTGCAGGCCAATCAGAGGCCGACAATGGTTTTAAGATTGGACACGATAAACAGAGAATCCGAGTGCTCGATTTGTCTAAGTGTTTTCAAAGAAGGTGGGGAATTGACGAGACAATTGCATAATTGCGAGCATTTCTTCCATGAAAGTTGCCTCGTCGATTCAGTAGAAAAATCGAAAAACCGAAGGAACCAATTCAAATGCCCCGTTTGTGCCGCGGACATCGAATTCGTCCGGCAAACTGACGAGCAGACGAGGGACGAAAGCCCGCGGGACTATGGAGGCATTTTGCAACGCGCGGCGGAGATTATGACAAGCGACGCGGAAGGCAATGCGATGGAGAAAGGCTCGGCGGAATACATCACGGAGGAAGAGTTTGAGCAAGTGCGGAAACAGTCCTATCTCCAGCAGCAGAGTAGCGAAGGACAAACGACGGGTTCCTGCGACTTTGTCTATTTTAAGGCGGCGCAAGAGTCAACATTAAGCCAAATGTGGGCCTTCTCACTTGTTCATCCGGTGCTTCAAAACGGAAGTGGCCGCCCGAAATTTGTTTACGAACTCGACACTTTTTACCCAAAACGGAATGAGGCGGTCAAAATGATGTTCAATCAAACAATGAAAGAGGTTGACAATTTGGACATCATAAGCATGGAAAAAGATGTGTTCGACTCCGCTGATCAAAATGATGCCGACGATGGACAGTTTCCACCGGTCGAAGAATGTGATGATGATGATCCCGATTTGTTTGCCGTCCGTGCCGTCCCCGACATCGATGACCCGCCCAGTCCCCCGGACAGCGACGAAATTGCGGCCGGCATTCGAACGGCGCCGATTCGTCAAGCTGGAGAAAGAATTGGCACTTCTGCCGAACAAACAGAAAATTACGGGCCGAATTTTTGGAGAACGGAGGCGGCACAACGCGTTGTTGCTGAACAAGAAAAAATACACAAGCAAATTCAGCAAAAACGTCGCGCACCAGCTTCAAATTCAAGCAATGCTGGCTCATCAAATGCTTCCCCGACAAACAGTTGGCGGACAAATTCGGACACGGAACAGGAACAGCTAAAGGGAGCACTCGGAGGGATGGGCGAGCGAAAAAGTGCCATGGCACAGAATTCACAAAGCCACCACCGCCATGGAACGAGCACGCGGAATAGCCAACATGATGATACGCCACTTTGGGAACTGTTGGCACAATCGACGTGCAGCAGCTGGACGGAGGAGCAAAGTGCGGAGAGAGCGGCGGATGAAGCGCAATTGAACCAATTTATATGGGAGCGGCGGACAAAAGGCAGCGCCGAGTCTTCGCCCGCCAGGTCGACGCCGGGACGGAGACGGCCGGGGCCGCCAATTCCACGCCCAACTCATAATTATGAACGGACAAAAACAGCAGTTGTGCCAAAAGAAATGCCAAATGAACAGCAGAAGCAGAAACAGGAGAATGAACCCGGTCCATTAACAGCTTTATACAATTTAGGAATGGACTTAAAAAAAGTTTTCACTGCGCCGGTTGAAGAAAATGAAGAGTCAAAGGGAAAGAAACACTTTGGATTTACAATAAAAATTTTGCCCGAATTGGAGGACAAACGGCGGGAACAATTCAaagtggaagtgaattgcagctgggaaaagagtgaagctgacatttcagtggaagtgaacggaaacgaagcgaaagtgaagtACACACACGAGCAGGAGCTGCTATTTTACGACATTATCATTTGGAAGAAAAGTGACGGAAATCAGCAAAATATGGCACCGTTTGTTGAGCAGCGAGTGCAAATTGGAAACAACGAATTGTACACCTTTTACATGGGTGCCCATTTCAATTTGGTCATTAACGAAGCTGACCGCCAATCGTCGGACTCCCAATTCAAATACATCGCCCAAGTGAATTGCCACGGCAACAAAAAATCGCCCGCCTTCCGGTCGGACCCCACGGGAAATGACAGCGGAAAGTTTCACGTTTTTCTCCCGGGCGAACACTGTGCCGAATTTGACATTTTGGTGGGAAAAATGCACAAAAGCAATTTAGAAGAATTGTTGGAAAGAGCATCCGAAAAAGGCATTAAAATTGAAAGAGGTGAAACTTACAGATTTAAGAAGGCTTTGGTCAATGTTAAAAGGAGAAAAAACGGCAAAGGAATTTCAATTGAAAGAACGGACCAAACaaataaaaatgaaagcgaaaaagaaagtgaaatggataatTATGCGGATGATCCGGAACTGCAAAGTGCCATTTTGGAGTCATTACGGGAAAAGTTGAAAAGAAATGACGAACAAAAAATGGAGCAAATGCCGAAAAAATACGGCAAAAAGCAGATGACGGAAGAAGACGAGGAGCAAAAGGAAACGAAGGAAAAGGAAGAAAAAGAAAGAGCCAAACTTATAAAAAAGATTAAAAGTTTGGAAAGACTGCAAAGAAGAGCAAAGTTTCACGATAAGAAATTGGAAGCACTCGGAGAAGAGACCGAAACGATGACAGAAGCGATGGAAAAGCGCAAAAAGAAAGAAAGGGAGGAAAGACGAAAAATTCAACAGAAAAAAGCACAAATTGAAGAGAATTCCgaaagtgaatacgaaacagcggatgaaaatgaaaaagaaaaagcggataaagacaaaaagaaaacggaggacagagaaagagaggaaaaggaGCGATTTGTCAAGGAAAAAATGTTAGAAATATTCAACGGAAATAAAACAAAATTGGCGGCATTTTTGGGGCAACAAAGGAATCATTCACCCGGTGGAAAACTGAATAAAGAATTGTTAATGAGTGTGCTCAAAAGGGAAATGGAAAAGGCAAATGAGGCAGAGGGCGGCGCGGTTGTGCCAACAAAGACAAAAGCTACCGCGGCGTCGTCATCTGCCGAAAAAAATGCCGAAAGTGACGCGAGCAGTGCCGCAAAGCCGCGTTCGCCGTCCATTGAGCAGTTAAAAGCGATGAGTCGCAGGCCGTCACGAAAGGGCTGA</t>
  </si>
  <si>
    <t>Ring finger domain</t>
  </si>
  <si>
    <t>OG0009218</t>
  </si>
  <si>
    <t>Hsc_gene_9775</t>
  </si>
  <si>
    <t>MKSFFIICFLLLLCGQFAAANPGFFDDFFDSDENFDFDELFKSKLYRAIGQLHKKQQQKKQHKQDNVSVESRSLDQLYAAALAEGGKLVVYAGGDAPGQQDNVKQMFEQRFPNMTLDIPVDYSVNHGPRVNLQMDMPGGVVPDIVVMQTLQEFARWKRLGKLLAYKPRGWDKVYSAFRDPEGYFTGLYIMTLGISINKNLVSNSTNPPTYADLLQSVMALLVLLTRIMMTQFCSFTNRLWTNTVGNGLNSSRNETN</t>
  </si>
  <si>
    <t>aTGAAATCATTTTTCATCATCTGCTTTTTATTATTATTATGTGGTCAATTTGCTGCGGCTAACCCCGGCTTTTTTGACGATTTTTTTGATTCCGACGAAAATTTTGATTTTGATGAGTTGTTCAAAAGCAAATTGTATCGTGCCATTGGCCAACTGCACAAGAAGCAGCAACAGAAGAAACAGCATAAACAGGACAATGTTAGTGTGGAGAGCAGAAGCTTGGACCAATTGTACGCGGCGGCGTTGGCTGAGGGTGGCAAATTGGTGGTTTATGCCGGTGGTGACGCACCAGGCCAACAAGACAACGTTAAGCAAATGTTTGAGCAACGCTTTCCGAACATGACCTTGGACATTCCCGTGGATTACTCCGTTAACCATGGCCCACGCGTGAACCTCCAAATGGACATGCCGGGTGGTGTTGTGCCGGACATTGTGGTGATGCAAACATTGCAAGAATTCGCGCGATGGAAACGGCTCGGCAAATTGTTGGCATACAAACCGCGCGGGTGGGACAAAGTGTACAGTGCATTCCGCGACCCGGAAGGCTACTTCACCGGACTATACATCATGACATTGGGCATTAGTATCAACAAAAATTTGGTCTCAAATTCGACCAATCCGCCAACCTACGCCGATTTATTGCAATCAGTAATGGCACTGTTGGTACTGCTGACCCGAATCATGATGACGCAGTTTTGTTCATTTACAAACAGATTGTGGACAAATACGGTTGGCAATGGCTTGAACAGTTCGCGCAACGAAACCAACTGA</t>
  </si>
  <si>
    <t>Bacterial extracellular solute-binding protein</t>
  </si>
  <si>
    <t>OG0008765</t>
  </si>
  <si>
    <t>Hsc_gene_8557</t>
  </si>
  <si>
    <t>MLMTTLPFLFLIYLNGTAHANAGGMDAVITQLKGGPGGLRKVSPDKLPARFLADMGMKPAAASPATAAPVARAAPAVVATAAPTPTAARQPSTTRRTTTTTRTTTTDTYTTHRKVTFYEDDVDEEFEFTGIIWPKGIYGVYADIKDFDMSDSEKVTTRNARPKVLDTRDDGKFTAKFIAPRSREPDSVFLHIFGSKKDPHLYLDVSEVQWGNVYIFDLNKTEVIAVRPRRVADELRKLEERDRPPVKREQPKPQPQPQPQPQPQPVTFQKILSGLVWPTTEKYTLAVSSRDFDLDGRGSPIKHRATNPDPTRAETNYKGTFDVKMALTERPETFYVWVSSAKGDRKRFVIPAYEVDSSKFALDMRTAKVEPFQRLENVLRKLKSVGMINNEQIPSGPPKRAVAAAEPARAAVAPSAGSDMLNSIKAMVNNLGAVLEKKIEQQHAKLKQDIETELEQRVGQKLVAVGKRLGLVDDTLKDMYKKLPREIEDVIAAEFDVLYKKKLIGKLDGKA</t>
  </si>
  <si>
    <t>ATGCTTATGACGACGTTGCCGTTCCTGTTCCTAATTTATCTGAATGGCACAGCGCATGCAAACGCAGGAGGAATGGATGCCGTAATTACGCAATTAAAGGGGGGGCCAGGTGGACTGAGAAAAGTGTCGCCCGACAAATTGCCGGCCCGATTTCTTGCCGACATGGGCATGAAGCCGGCGGCAGCTAGTCCGGCAACCGCCGCCCCCGTTGCACGTGCCGCTCCGGCGGTTGTTGCAACTGCTGCCCCAACGCCAACGGCTGCGCGTcaaccatcaacaacaagacgtacaacaacgacgacgaggacgacaacaacagacacatatacaacCCATCGAAAAGTGACCTTCTACGAGGATGATGTTGATGAGGAGTTCGAATTTACTGGCATAATTTGGCCGAAGGGCATTTATGGCGTCTACGCGGACATCAAAGACTTCGATATGTCGGATTCGGAGAAAGTGACAACGCGAAATGCGCGGCCAAAAGTGTTAGACACCAGAGATGATGGCAAATTTACGGCAAAATTTATCGCGCCCAGAAGCAGGGAGCCCGACTCGGTGTTCCTCCACATATTTGGGAGCAAAAAAGATCCTCATTTGTATTTGGACGTGTCCGAAGTGCAATGGGGCAATGTGTACATTTTTGACTTGAACAAAACGGAAGTGATCGCTGTTCGGCCGCGCAGAGTTGCGGATGAATTGAGGAAGTTGGAAGAACGGGACCGACCACCGGTGAAGAGGGAGCAACCAAAACcgcaaccgcagccacaaccgcaaccacaacctcaaccTGTGACTTTTCAAAAAATCCTGTCCGGTTTGGTTTGGCCAACCACTGAAAAGTATACCTTGGCGGTGTCATCGCGTGATTTTGATTTGGATGGACGTGGATCACCGATCAAACATCGCGCCACCAATCCCGACCCGACCAGAGCCGAGACAAACTACAAGGGCACCTTCGACGTCAAAATGGCACTGACGGAAAGGCCGGAAACCTTTTACGTGTGGGTTTCAAGTGCCAAGGGGGACCGAAAACGGTTTGTCATCCCGGCTTATGAGGTTGACTCGTCCAAATTTGCGCTGGACATGCGCACAGCCAAAGTGGAACCATTCCAACGTCTGGAAAACGTGTTGAGAAAGTTGAAGTCGGTTGGGATGATCAACAACGAGCAAATCCCGTCCGGACCACCAAAGAGGGCCGTGGCAGCAGCCGAGCCGGCAAGGGCAGCAGTGGCACCAAGTGCCGGATCGGACATGCTCAATTCCATTAAgGCAATGGTGAACAACTTGGGCGCCGTGTTGGAAAAGAAAATTGAGCAACAACATGCCAAGCTGAAGCAGGACATTGAGACCGAGCTGGAGCAGCGTGTTGGCCAAAAACTGGTGGCTGTTGGCAAACGTCTTGGCCTTGTTGATGACACGCTGAAGGACATGTACAAAAAATTGCCGCGCGAAATTGAGGACGTAATTGCGGCGGAGTTTGATGTGCTGTACAAGAAGAAATTAATTGGCAAACTTGATGGAAAGGCATAA</t>
  </si>
  <si>
    <t>G23G11</t>
  </si>
  <si>
    <t>OG0013974</t>
  </si>
  <si>
    <t>Hsc_gene_19074</t>
  </si>
  <si>
    <t>MNRLFVCTLLCLLILSANAQYYYNSYYYPSYNYGYGGYYYPNNNGYGSNYNGYGNNYYGYGGYGNYYGNYNRGYSGYSGYGSSGTYMPGIYCSHAKVCGRR</t>
  </si>
  <si>
    <t>ATGAACCGTCTGTTTGTCTGCACCCTCCTCTGTCTGCTCATTCTCTCCGCCAATGCACAGTATTACTACAACAGCTATTACTATCCCAGCTATAATTACGGCTACGGTGGCTACTATTATCCCAACAACAACGGTTATGGCAGCAATTACAATGGCTATGGGAATAATTACTATGGGTACGGTGGCTATGGCAACTACTACGGTAACTACAACAGAGGCTACTCCGGCTACTCAGGCTACGGAAGTTCCGGTACTTACATGCCCGGCATTTATTGCTCCCATGCCAAAGTGTGCGGACGGAGATAG</t>
  </si>
  <si>
    <t>OG0024538</t>
  </si>
  <si>
    <t>Hsc_gene_17198</t>
  </si>
  <si>
    <t>MALIPFNLFLLSALFFTANAYDLIFKNISVPDELKDKFECTFEVKKGNGENECGLGELETDGRRNGELKWAEDKLCIKVKCEEKGNDTKFAFRLQQCELVDLKKSDKPMKRPIHLIDSNGCLASNAKGQWPKLNPPLNYSFEERTVEMRGWTFGNETDIGQFPDEATLSCAVEICADPCEQSCLDKISLDKCSLNDFISDKNATDICHEGNAAAVQGTISFCLMTLLMFLCSSTVLMFQ</t>
  </si>
  <si>
    <t>ATGGCTCTGATACCTTTCAATTTGTTTCTGCTCAGCGCCCTTTTCTTCACAGCAAATGCATATGACTTAATATTCAAGAATATTTCCGTGCCAGACGAATTGAAAGACAAATTTGAATGCACTTTTGAAGTTAAAAAAGGGAATGGGGAGAACGAATGCGGATTGGGAGAGTTGGAAACGGACGGACGACGAAACGGCGAATTGAAATGGGCGGAGGACAAACTGTGCATCAAAGTGAAATGCGAAGAGAAAGGAAACGATACCAAATTTGCATTCCGTCTCCAGCAGTGTGAGCTGGTGGACTTGAAAAAGTCGGACAAACCGATGAAAAGGCCCATCCATCTGATCGACTCGAACGGATGTTTGGCCTCAAATGCCAAAGGACAATGGCCAAAACTCAATCCTCCACTGAACTATTCTTTCGAAGAGAGAACGGTGGAAATGCGCGGATGGACTTTTGGCAACGAAACGGACATTGGCCAATTCCCCGACGAAGCGACCCTTTCCTGCGCGGTCGAAATCTGCGCGGATCCGTGTGAACAGAGCTGTTTGGACAAAATTTCTCTTGACAAGTGCAGCCTCAATGATTTTATCAGTGACAAAAATGCCACGGATATTTGCCACGAAGGAAATGCCGCCGCTGTTCAGGGCACAATCAGTTTTTGTTTGATGACGCTTCTGATGTTCCTCTGTTCTTCCACTGTTTTGATGTTTCAGTGA</t>
  </si>
  <si>
    <t>OG0022018</t>
  </si>
  <si>
    <t>Hsc_gene_9969</t>
  </si>
  <si>
    <t>MLCRLPFVLAFISVLFVSTIFAQWWGDMSPGTADHHTSGTILQQNGGNTIRNDGHNEYYSNHNAWNNPNAWNGMQWPAFPNFGRR</t>
  </si>
  <si>
    <t>ATGCTTTGTCGCCTCCCTTTTGTACTTGCTTTCATTTCCGTTTTGTTTGTTTCGACCATTTTTGCCCAGTGGTGGGGCGACATGAGCCCCGGCACAGCCGACCATCACACGAGCGGCACCATTTTACAGCAAAACGGTGGCAATACCATAAGAAACGATGGGCACAATGAGTACTATTCCAATCACAACGCATGGAACAATCCGAATGCCTGGAACGGAATGCAATGGCCCGCATTCCCCAACTTCGGTCGTCGCTAA</t>
  </si>
  <si>
    <t>OG0018580</t>
  </si>
  <si>
    <t>Hsc_gene_18770</t>
  </si>
  <si>
    <t>MFLKLSPLSSLLLLSLLLLISFAIGYSPVGNAKSHPLKLRKRISYSDGGVMALNGAARKTRMPTRKMVEKPRMRFKGGSKLAPKHSAVTAQRQ</t>
  </si>
  <si>
    <t>ATGTTTTTGAAGCTGTCCCCCCTCTCTTCGCTTCTCCTCCTTTCGCTCCTTTTGCTCATTTCTTTCGCCATTGGCTACAGCCCCGTGGGCAATGCCAAAAGTCACCCGCTGAAATTGCGCAAACGGATCAGTTACAGTGACGGCGGAGTGATGGCACTGAACGGCGCGGCTCGGAAGACGCGAATGCCGACGCGCAAAATGGTGGAGAAGCCGCGGATGCGCTTTAAGGGAGGAAGCAAATTGGCACCCAAACACAGCGCAGTGACGGCACAACGCCAATGA</t>
  </si>
  <si>
    <t>OG0011246</t>
  </si>
  <si>
    <t>Hsc_gene_18583</t>
  </si>
  <si>
    <t>MHLFPLLLVTFAVGGFFSLAFGQQNANSTDGPADDDDEAAPVDAEEQFRQLFQAVDADDNGSISGAEALQFWQNKSKTMDPAELKKKLDTFNAKTLDEAVERGFKKVDKNGDSAVSPEELKAYIQS</t>
  </si>
  <si>
    <t>ATGCATCTTTTTCCTCTTTTGCTAGTGACATTCGCAGTTGGTGGCTTCTTCTCATTGGCTTTTGGCCAACAAAATGCCAATTCCACGGATGGCCCAGCAGACGACGATGATGAAGCGGCGCCCGTTGACGCGGAGGAACAGTTCAGGCAGTTGTTCCAGGCAGTGGACGCGGACGACAACGGGTCAATCAGCGGGGCGGAGGCATTGCAATTTTGGCAGAACAAATCGAAGACGATGGACCCGGCGGAGTTGAAAAAGAAGTTGGATACGTTCAACGCCAAAACATTGGACGAGGCGGTCGAACGGGGTTTCAAAAAGGTGGACAAAAATGGAGACAGTGCGGTGAGCCCGGAAGAACTCAAAGCGTATATTCAAAGCTGA</t>
  </si>
  <si>
    <t>OG0011898</t>
  </si>
  <si>
    <t>Hsc_gene_1216</t>
  </si>
  <si>
    <t>MRISHINLLFSNIIFLSTICFSAAQSSSPALSASLSRIGLYEIPPLGPLLRTRDNATTDARKSERCDNFYASVCAPVHEMPFRQHFKSYAGRADNAISVYDVANRHIDNELFTFLETYEHSKGSDFHRSQIARKMLMFHNKCIDERTRAKQAGLSIEMLIKRLKTMRSDGFSTTDMMIEMFPQIPFLFLQKWIDKHIAVQINFGIFYNVWPLPNWDEDVRALLKDLLKAVVDDAKEHIGDENAEPMPEWFSALGTEEQQMKQRIDTLIEMEKQMHEDDQSIEENNIDTIELSLGELPSDFPNGFAVDWQKLFNAIVPDRNFTASSTVLLVAQKMNGRTERQTPLDVMAEYMRNFGPKNDTLNKWEQYVEWLLILQHAALSDNKIFHRIFRRHPRSANAMMSALLVNKYFFERHDDEQYIRDGTSEERRVAQIRHNCLEQLKHFFPEYVDRMFALGLNDAIEEEAKTVLDNVKTAFAEVLDQTEWLRNETDKAKAKEKLAKMSNFIGKAPAIGNPKDPEDADLARIDERYAPYYQFDDSIPYVEIVRSLMRQWRIVDLANPAQFYGMGVHEVNGYNIYHWNSMQVTGGMLRPPFIASNQSLAQNFGSVGFIIGHELGHSFDSYGYEYNADGVKDEKWWSKASKNSFVKRKKCFMDQYSAYKMTFEGNGLSVNGTHTVFENIADNVGIRASFAALKARLAKLSTNKRRREEKKAQEQMQIEEEKLSNEQLFFLSYAYSWCGRTTRERMAKYVKRDPHAPREVRVNLALANFPEFASAFGCASGTPMNPEKRCTLWGKQSAESGAEQKKKKRSRS</t>
  </si>
  <si>
    <t>ATGAGAATTTCTCACATTAATTTATTATTTTCCAACATAATTTTTCTTTCAACTATTTGTTTTTCAGCAGCACAATCTTCTTCCCCCGCTCTTTCCGCCTCCCTTTCGCGCATTGGTCTCTACGAAATCCCGCCGTTGGGGCCGCTGCTGCGCACGCGCGACAATGCGACGACCGACGCGCGGAAAAGCGAACGCTGTGACAATTTTTACGCGAGTGTTTGTGCGCCGGTCCACGAAATGCCATTCCGACAACACTTCAAAAGTTACGCGGGCCGAGCGGACAATGCGATCAGTGTTTATGACGTGGCAAACCGACACATTGACAACGAACTGTTCACATTTTTGGAGACGTACGAACACAGCAAAGGGTCGGATTTTCACAGAAGTCAAATCGCACGCAAAATGCTAATGTTCCACAACAAATGCATTGACGAAAGAACGCGGGCAAAACAGGCCGGACTGTCCATTGAAATGCTTATCAAACGGCTCAAAACAATGCGCAGCGATGGATTTTCGACGACCGACATGATGATCGAAATGTTTCCACAAATTCCATTTCTGTTCCTCCAAAAATGGATAGACAAGCACATCGCCGTTCAGATCAACTTTGGCATTTTCTACAATGTGTGGCCATTGCCAAATTGGGACGAAGATGTCAGAGCCCTTCTGAAGGATTTGCTCAAGGCAGTGGTCGATGATGCCAAAGAACACATTGGGGATGAGAATGCAGAGCCAATGCCGGAATGGTTCAGTGCCCTGGGGACGGAAGAGCAGCAAATGAAGCAGCGCATTGACACGTTAATTGAGATGGAAAAGCAAATGCACGAAGATGACCAAAGCATTGAGGAGAACAACATTGACACCATTGAGCTGAGTTTGGGCGAACTCCCTTCGGACTTTCCCAACGGATTCGCCGTCGACTGGCAAAAACTGTTCAACGCCATTGTGCCCGATCGCAACTTCACCGCCTCCTCCACCGTTCTGTTGGTAGCGCAAAAAATGAACGGACGCACTGAGAGGCAAACGCCACTCGACGTAATGGCGGAATATATGCGCAATTTTGGGCCCAAAAACGACACCCTCAACAAGTGGGAGCAGTATGTGGAGTGGCTGCTGATACTGCAACATGCCGCACTGTCGGACAACAAAATATTTCATCGCATTTTCCGCCGGCACCCGCGGTCAGCCAATGCCATGATGAGTGCTTTGCTCGTCAACAAATACTTTTTCGAGAGGCACGACGACGAGCAGTACATCCGGGACGGCACATCGGAGGAACGCCGCGTGGCACAAATTCGGCACAATTGCCTGGAACAGCTGAAGCATTTCTTCCCAGAATATGTTGACCGAATGTTTGCACTTGGGCTCAACGACGCCATTGAGGAGGAGGCCAAAACGGTGCTGGACAATGTGAAGACGGCATTTGCCGAAGTGTTAGATCAAACGGAATGGTTGAGAAATGAGACGGACAAAGCGAAGGCCAAGGAGAAATTGGCCAAAATGAGCAATTTCATCGGAAAGGCGCCGGCCATCGGAAATCCCAAAGACCCGGAGGACGCGGATTTGGCACGGATCGACGAACGCTACGCGCCGTACTATCAGTTTGATGATTCGATTCCCTACGTGGAAATTGTGCGTTCTCTGATGCGCCAGTGGCGAATCGTCGACTTGGCCAACCCGGCCCAATTCTATGGGATGGGCGTCCACGAAGTGAACGGCTACAACATTTACCATTGGAACTCAATGCAAGTCACCGGGGGAATGCTGCGTCCTCCGTTCATCGCGTCCAATCAGTCGTTGGCACAAAATTTTGGTTCCGTTGGATTCATCATTGGCCATGAGCTGGGCCACAGTTTCGACTCGTACGGCTATGAATACAATGCGGACGGAGTGAAGGACGAAAAGTGGTGGAGCAAAGCGTCGAAGAATTCATTTGTGAAGCGCAAGAAATGTTTTATGGACCAATACTCGGCATATAAGATGACTTTTGAGGGCAATGGCCTTTCTGTGAACGGCACGCACACAGTGTTCGAAAATATCGCTGACAATGTTGGCATCCGTGCCTCTTTCGCCGCTTTGAAGGCACGGCTGGCCAAACTGAGCACAAACAAACGGAGGCGGGAGGAGAAAAAGGCGCAAGAGCAAATGCAAATTGAGGAAGAGAAACTGAGCAATGAACAACTGTTCTTCCTCAGTTACGCTTATTCCTGGTGCGGACGAACAACGCGCGAACGAATGGCCAAATATGTGAAGCGCGACCCGCACGCGCCGCGCGAAGTGCGCGTCAATTTGGCACTCGCCAACTTTCCCGAATTCGCCAGTGCATTTGGCTGCGCGTCCGGCACTCCGATGAATCCGGAAAAGCGGTGCACTCTTTGGGGAAAGCAATCGGCGGAAAGCGGTGCCGaacagaaaaagaaaaagcgaagccgaagctaa</t>
  </si>
  <si>
    <t>Peptidase family M13;Peptidase family M13</t>
  </si>
  <si>
    <t>Peptidase family M13</t>
  </si>
  <si>
    <t>OG0013985</t>
  </si>
  <si>
    <t>Hsc_gene_16701</t>
  </si>
  <si>
    <t>MFAKNLLFLAIIISVVPTENEGYENGYRQCSCAEQTECFEEIKSQTAQCFEQETGKLGNALTKNLADLSKTKPCFDKFSAYVKDWLSCVDENLLKESSCLATKSDINVQSGDFLTTYSKIMGENVDKRMNHLYGLAKHPLVQLEAKLA</t>
  </si>
  <si>
    <t>ATGTTTGCTAAAAATTTATTATTTCTCGCAATTATCATTTCTGTTGTACCAACAGAAAATGAAGGATATGAAAATGGATATCGCCAGTGCAGTTGCGCTGAGCAGACGGAATGCTTTGAAGAGATAAAAAGCCAAACAGCACAATGCTTTGAACAAGAAACAGGAAAATTGGGCAATGCTCTGACAAAAAATCTTGCGGATCTAAGCAAGACAAAGCCTTGCTTCGACAAATTCAGTGCTTATGTCAAAGATTGGTTGTCATGTGTTGATGAAAACCTATTGAAGGAATCGAGTTGTTTGGCCACAAAATCGGACATAAATGTTCAATCGGGCGATTTTCTGACAACTTACTCAAAAATTATGGGCGAAAATGTCGACAAACGGATGAACCATCTCTATGGTCTTGCAAAACACCCACTTGTCCAATTGGAAGCAAAATTGGCATGA</t>
  </si>
  <si>
    <t>OG0010400</t>
  </si>
  <si>
    <t>Hsc_gene_14988</t>
  </si>
  <si>
    <t>MASSSTIKIFSLFLLVLCIGLAVEQSQAYWGGYGYAYPYGGWYGKRQAGFGPSANVGTFGGGGEGNANGGGAPSPTN</t>
  </si>
  <si>
    <t>ATGGCTTCTTCTTCAACCATCAAAATTTTTTCTCTTTTTCTGCTCGTCCTTTGCATTGGCTTGGCCGTTGAACAGTCCCAAGCTTATTGGGGTGGCTACGGCTACGCCTATCCCTACGGCGGATGGTACGGCAAACGGCAAGCCGGGTTCGGCCCATCCGCAAATGTTGGCACTTTTGGCGGTGGCGGAGAAGGAAATGCCAACGGAGGAGGGGCACCATCGCCAACAAATTGA</t>
  </si>
  <si>
    <t>OG0007227</t>
  </si>
  <si>
    <t>Hsc_gene_5603</t>
  </si>
  <si>
    <t>MAYSSIKIVSLFLLILCIGIAIEQTHAYWWGVYNNYAYPSYVWYGKRQAGFGPSANVVTLLAAEEAKMPTMARHKIII</t>
  </si>
  <si>
    <t>ATGGCTTATTCGTCAATCAAAATAGTTTCACTGTTTTTGCTCATCCTTTGCATTGGCATTGCTATTGAGCAGACCCATGCTTATTGGTGGGGCGTCTACAACAATTACGCCTATCCCTCCTACGTGTGGTATGGCAAACGTCAAGCCGGGTTTGGCCCATCCGCAAATGTTGTGACACTTTTGGCAGCGGAGGAAGCGAAAATGCCAACGATGGCGCGGCACAAAATAATTATTTAG</t>
  </si>
  <si>
    <t>Hsc_gene_5251</t>
  </si>
  <si>
    <t>MHNSFLLFCVFLSLFHYNSAGASQCQTKPILLTGTLKVPKNVVDFNSSAQCLPSCNQTGQEGNKTFGLTFQLPIDVGQCDEGLLICYPGTLERVGGGGGGGWPNMAAAIKKQYKISDYKNNTTNIPNEKCGQNWEKDGKKNGPIWHGVYVYTVLISGARHIMLELSFSSEKYNFGPNRRQISIPFFGNQSELVGYGGDALQEFDDASLGTSFIQNIQEGAFLKDFVGLWTLGRDMMSPPSAATGAQQSVVLYFYRSCSCSMEAWFTRPTDTEMPANREAISVGTADCAKTVDKMIPFEYNEKGEFAFTINGITDENAVNISVQLLQEARAGKDETLLAVISMGTYQANKISIELTIELHTYSFSIQINDTQLLGEDKKLKQFWPTNEWWNGFSGKISVKLNGQMMLLEEPSLHKITDKSEPSVHLPLVKKLPVQVVNGVSFVFRLKLHDTKEFSILLLHDRPDFHDYIGATILQMKINPKNGVNFEVFYYGKRQDSDYKAYAFKANQPYEIHIGVFETEYQVKLNGQSFENFPNKMPIWTINFMRVQGNVSLLAEPEINEPIVSQKGQFSFALSSLFNYDEQITFFFTVNNAANSFQINFMHESSEIHPMIGDVVLILRFDLINDSIQCFHSLHMENANVTCQRAEFTKHGLKQNDRRMLQIFAESDGFYGAFDGYRVQRFAQHYTPANQSVATMSIPPWAIDHVQIVGDVHVSDATKATALPGSWNDKKHGILYTQINANDGLLQSGESIFVRMKLKPELGSNEFRVEINLFNEALAFHDLIGKTVLNVELIDGKLTFNSYYNKQWMVQPGNNSFTFTPDLATSTTELKFEITALDKGFRIVLNGKDMDRNGKKFFYPGNIPAWAVQYIVVHNEYMDANDKPAEISCKPEKRCI</t>
  </si>
  <si>
    <t>ATGCACAACTCGTTTTTGTTATTTTGCGTTTTTTTGTCGCTTTTTCATTATAATTCTGCTGGTGCCAGTCAATGTCAGACAAAACCAATTTTGTTGACCGGCACGCTCAAAGTGCCAAAAAATGTCGTCGACTTTAATTCATCGGCACAATGCTTGCCATCATGCAACCAAACGGGTCAAGAAGGGAACAAAACTTTTGGGCTTACTTTCCAGCTTCCCATTGATGTTGGACAATGTGACGAAGGCCTGCTTATCTGCTACCCTGGGACATTGGAACGTGTTGGCGGTGGTGGTGGCGGAGGTTGGCCAAATATGGCGGCTGCCATAAAAAAACAATACAAAATCAGCGACTACAAAAATAATACAACAAATATTCCAAATGAAAAGTGCGGACAAAATTGGGAAAAAGATGGCAAGAAAAATGGACCAATTTGGCATGGTGTTTATGTGTACACTGTGCTGATCAGTGGAGCTCGGCATATAATGTTGGAGTTATCATTTTCAAGCGAAAAGTACAACTTTGGCCCAAACCGTCGACAAATTTCGATTCCATTTTTTGGCAATCAAAGTGAACTCGTTGGCTACGGAGGAGATGCTTTACAAGAATTTGACGATGCTTCTCTTGGCACAAGCTTCATCCAAAATATACAGGAAGGTGCATTTTTGAAGGATTTTGTCGGACTTTGGACGCTTGGCCGAGACATGATGTCACCACCATCGGCAGCAACAGGCGCCCAGCAAAGTGTTGTACTGTACTTTTACCGTAGTTGCAGCTGTTCCATGGAAGCATGGTTTACTCGGCCAACGGACACAGAAATGCCGGCCAACCGAGAAGCAATTTCTGTTGGGACTGCTGATTGTGCCAAAACAGTGGACAAAATGATCCCATTTGAGTACAATGAAAAGGGCGAATTTGCCTTCACCATCAATGGCATAACTGATGAAAATGCGGTCAACATCAGTGTCCAACTGTTGCAGGAGGCTCGAGCTGGTAAAGATGAAACACTCTTAGCCGTCATTAGCATGGGAACATATCAAGCAAATAAAATTTCAATTGAACTGACCATTGAGCTGCACACGTACAGCTTCAGCATTCAGATAAACGACACGCAATTGTTGGGAGAAGACAAAAAATTGAAACAATTTTGGCCAACAAATGAATGGTGGAATGGATTCAGTGGCAAAATCAGTGTGAAGTTGAACGGCCAGATGATGCTGCTTGAGGAGCCATCATTGCATAAAATCACTGATAAATCGGAGCCAAGCGTACATCTTCCATTAGTCAAAAAATTGCCAGTCCAAGTGGTTAATGGTGTCTCATTTGTTTTCCGTCTCAAATTGCATGACACCAAAGAGTTCAGCATACTGTTGTTGCACGATCGACCGGACTTTCACGATTACATTGGAGCGACAATCTTACAAATGAAAATCAATCCGAAAAACGGGGTCAACTTTGAAGTTTTTTACTATGGAAAACGTCAAGATTCGGACTACAAAGCTTATGCGTTCAAAGCAAACCAACCATATGAAATCCATATTGGCGTTTTTGAAACGGAATACCAAGTGAAGCTGAACGGGCAAAGCTTCGAAAATTTTCCAAACAAAATGCCAATTTGGACAATAAATTTTATGCGGGTGCAGGGAAATGTTTCACTGTTGGCCGAGCCTGAAATAAATGAGCCAATAGTCAGCCAAAAAGGCCAATTTTCATTTGCATTGTCAAGTCTTTTTAACTACGATGAACAGATCACTTTTTTTTTCACTGTGAACAATGCTGCCAATAGCTTCCAAATTAATTTTATGCACGAATCATCAGAGATCCATCCAATGATTGGCGATGTTGTACTGATTTTGCGGTTCGATCTCATTAACGATTCAATACAGTGTTTTCACAGTTTGCATATGGAAAATGCCAATGTGACATGTCAACGTGCCGAATTTACCAAGCATGGGCTGAAGCAAAATGATCGGCGTATGTTGCAAATTTTTGCTGAATCTGATGGCTTCTACGGTGCTTTTGATGGATACCGTGTGCAAAGATTTGCCCAACATTACACACCGGCCAACCAAAGCGTTGCCACAATGTCAATACCACCATGGGCCATTGACCATGTCCAAATTGTTGGCGATGTGCATGTGTCCGACGCGACAAAAGCGACAGCTTTACCAGGGAGTTGGAACGATAAAAAACATGGAATTTTGTACACCCAAATTAACGCCAATGATGGCCTTTTGCAGAGCGGTGAAAGCATTTTTGTACGGATGAAGCTCAAGCCGGAGCTGGGCAGCAACGAATTCAGAGTGGAGATCAATTTGTTCAACGAGGCACTTGCTTTTCACGATCTGATTGGCAAAACTGTCCTGAATGTGGAGCTGATCGACGGCAAACTCACATTCAATTCATATTATAATAAGCAATGGATGGTCCAGCCTGGGAACAACAGCTTCACATTCACGCCTGATTTGGCCACATCAACGACTGAGTTGAAATTTGAAATCACCGCATTGGACAAAGGCTTTCGAATTGTGTTGAATGGCAAAGATATGGACAGAAATGGGAAAAAGTTTTTCTATCCGGGAAACATTCCAGCCTGGGCCGTCCAATACATAGTGGTACATAACGAATATATGGATGCGAATGATAAACCGGCGGAGATAAGTTGCAAGCCAGAGAAGCGTTGTATTTGA</t>
  </si>
  <si>
    <t>Galactoside-binding lectin</t>
  </si>
  <si>
    <t>OG0002119</t>
  </si>
  <si>
    <t>Hsc_gene_7587</t>
  </si>
  <si>
    <t>MLPTFLLFTTIPLFIFLHSVHAGVLPGCGDDEPKEYDSLKKGCDLIKCPNGKVCGYFVGIAKLGKGPFEKNEYPKCVSDPSELNVTTPNDGNAHIEVDGPGCKSVGCAEGFQCQVRITIDKHGDRPYAQIIGGFPQCVNATGGSFQEPNSVIVGGPGCDQLPSPCPSGTKCVTIVGIAKYGKYPWAQFFEPVCTK</t>
  </si>
  <si>
    <t>ATGTTGCCTACTTTTTTGCTTTTTACTACAATTCCATTGTTCATTTTCCTGCATTCTGTCCATGCCGGCGTTCTTCCGGGATGCGGAGATGACGAGCCAAAAGAGTACGATAGTCTGAAAAAGGGGTGTGACTTGATCAAATGCCCTAATGGCAAAGTGTGCGGTTACTTTGTCGGAATTGCCAAATTAGGCAAAGGGCCGTTTGAAAAGAATGAGTACCCAAAGTGCGTGAGTGACCCTTCCGAATTGAACGTCACAACGCCAAATGACGGAAATGCGCACATTGAAGTGGACGGACCAGGATGTAAATCGGTGGGATGTGCCGAAGGGTTTCAATGCCAAGTGCGGATCACAATCGACAAACATGGCGATCGCCCATATGCACAAATAATTGGAGGCTTCCCACAATGTGTAAATGCCACTGGCGGATCGTTCCAAGAGCCAAATTCTGTCATTGTTGGAGGCCCAGGGTGTGACCAATTGCCTTCTCCCTGTCCATCAGGCACAAAATGTGTTACGATTGTTGGAATTGCAAAATATGGCAAATACCCATGGGCCCAGTTTTTTGAGCCCGTTTGCACAAAATGA</t>
  </si>
  <si>
    <t>Hsc_gene_9274</t>
  </si>
  <si>
    <t>MAFAIPSLFAFVLFALLAATQNSYQKKPKNEPKVFKGVKNGCKLINCTDGRTCGIRVGLAKFGNRNFEKFDFPKCITNETELNMNTDNDGNAHIVPNGPGCKMIKCSVGYQCQVRISISKLGNLPYAQSIGTFPQCVAPNVSFQSSSSTIENGPGCDQLPTKCDEGTKCVTAVGIAKYGNLPWSQFFSPFCT</t>
  </si>
  <si>
    <t>ATGGCATTCGCCATTCCAAGTTTATTCGCTTTCGTTTTGTTCGCTTTATTGGCGGCAACACAAAACTCGTACCAAAAGAAACCTAAGAATGAACCGAAGGTCTTTAAGGGTGTCAAAAACGGATGTAAATTGATAAACTGTACCGATGGTCGAACCTGCGGCATTCGAGTTGGGCTCGCAAAGTTTGGCAACAGAAATTTTGAGAAATTTGATTTTCCAAAATGTATAACAAATGAAACGGAACTAAACATGAACACGGACAACGATGGAAATGCGCACATTGTTCCTAATGGACCAGGGTGCAAAATGATAAAATGTTCTGTTGGCTACCAATGTCAAGTTCGAATTTCAATTTCCAAGCTTGGCAATTTGCCATATGCCCAGTCAATTGGAACCTTCCCGCAATGCGTGGCGCCTAATGTAAGCTTCCAATCATCAAGTTCAACTATCGAGAATGGCCCAGGGTGTGACCAACTCCCGACGAAATGTGATGAAGGCACAAAATGCGTAACTGCCGTCGGAATTGCGAAATATGGCAATTTGCCATGGTCGCAATTTTTCTCGCCCTTCTGTACGTGA</t>
  </si>
  <si>
    <t>Hsc_gene_1943</t>
  </si>
  <si>
    <t>MSSPSISLLAIVAIFCLLCKCCVSAPHPCCPGSQKVVSLMVDYVGTFAHSFSKSSLCSDAQSVAGALKGQLIGCPNGGDAILLADIEASLFTHSADECAHSLGFVRAMFAIAASASSHASNNSEWQAMSAQFGQQISEIDSKCAEFGIGIAKVPVDGPKGSHSQQNVPGTDSVISMPGLTGSHKH</t>
  </si>
  <si>
    <t>ATGTCTTCTCCGTCCATCTCTCTGCTGGCCATCGTCGCCATTTTCTGTTTGCTGTGCAAATGTTGTGTTTCGGCACCGCATCCGTGCTGCCCCGGCAGCCAAAAAGTCGTTTCGCTGATGGTCGATTACGTTGGCACTTTCGCCCATTCCTTTTCCAAGTCATCGCTTTGTTCGGATGCCCAAAGTGTTGCGGGCGCATTGAAAGGCCAACTGATCGGTTGTCCGAATGGCGGCGATGCAATTCTTTTGGCCGACATTGAAGCATCTCTTTTCACTCATTCTGCTGATGAGTGTGCCCATAGCCTCGGCTTCGTCCGTGCCATGTTCGCCATTGCCGCCTCCGCTTCTTCCCATGCCAGCAACAACAGCGAATGGCAGGCAATGAGTGCCCAGTTTGGTCAGCAAATCAGTGAAATTGACTCAAAATGTGCCGAGTTTGGCATTGGCATTGCGAAAGTGCCCGTTGACGGCCCCAAGGGAAGTCATTCCCAACAAAATGTGCCTGGCACGGACAGTGTGATTTCCATGCCCGGATTGACCGGCTCACACAAACATTAA</t>
  </si>
  <si>
    <t>448 - 4d06</t>
  </si>
  <si>
    <t>OG0000708</t>
  </si>
  <si>
    <t>Hsc_gene_26000</t>
  </si>
  <si>
    <t>MASSFCSSLISIVAIVCLLCKCCISAPHPCCPGSQHVVSMMKDHTGTFSASMPKSSLCLSAERVAAAVENQLKTIWCPGNGGQTLINEINAAQSSSDECARSLGVVRAMFEIAASAASHASANAEFANLAVQFREQVGTIDSNCAALGIHVGQISLDAPKGNHPQVHDSESVLSNPGTRGSHNRF</t>
  </si>
  <si>
    <t>ATGGCTTCATCTTTCTGCTCTTCACTCATTTCCATCGTCGCAATTGTCTGTTTGCTGTGCAAATGCTGCATTTCGGCACCCCATCCGTGCTGTCCTGGCAGCCAACATGTCGTCTCGATGATGAAAGATCACACCGGCACTTTCTCCGCTTCGATGCCAAAGTCTTCGCTTTGTCTGAGTGCCGAAAGAGTCGCCGCTGCGGTGGAAAATCAATTGAAAACAATTTGGTGCCCTGGCAATGGTGGTCAAACTCTCATCAACGAGATCAACGCAGCTCAATCATCATCTGATGAGTGTGCTCGCAGTCTCGGCGTCGTCCGTGCCATGTTCGAAATTGCCGCTTCCGCCGCTTCCCATGCCAGTGCCAATGCCGAATTTGCCAATTTGGCTGTCCAGTTCCGAGAACAAGTTGGCACAATTGACAGCAACTGTGCCGCGTTGGGCATTCATGTTGGGCAAATCAGCTTGGACGCCCCCAAGGGAAACCATCCGCAAGTGCATGACTCTGAGAGTGTGCTTAGTAACCCTGGCACCCGCGGGTCTCACAATCGCTTTTAA</t>
  </si>
  <si>
    <t>Hsc_gene_24475</t>
  </si>
  <si>
    <t>MALFSPLFCASFLLLSFCFSICAFLPQINEVENEIAEFIHRNPLTIDHRIALVQLIFEHQTELILANEQISFPKDISSDDLAFPYEMLVSKITSENFEELAQNLRQNALKLAKESTGKFHFLTENDFYGQFVNYLAKIAQLKVEEALKQRREKDKLDELSEKEKNDFSEGWKSLQMFVEMYSFGSELFMQLAANYGGKLPKKTRKTMKKLVAKKMPQMDELCQQFVDYFQAKFMKSISQNLSIEPMNAQKIIDQNDTATAWANWFREIGDITHSAENDEEESNFV</t>
  </si>
  <si>
    <t>ATGGCACTTTTTTCTCCACTTTTCTGTGCTTCATTTTTACTTTTGTCATTCTGCTTTTCAATTTGTGCTTTTTTGCCTCAAATAAACGAAGTTGAAAATGAAATTGCCGAATTTATTCACCGTAACCCTTTGACCATTGACCACCGTATCGCACTCGTCCAACTCATTTTCGAACACCAAACCGAACTTATTTTGGCCAATGAACAAATCTCATTCCCAAAAGACATCTCTTCAGACGATCTGGCATTTCCCTATGAAATGCTTGTCAGCAAAATAACAAGTGAAAATTTTGAAGAGTTGGCACAGAATTTGCGGCAAAATGCACTCAAATTGGCAAAAGAAAGCACTGGAAAATTCCATTTTCTCACTGAAAATGACTTTTATGGCCAATTTGTCAATTATTTGGCAAAAATTGCCCAACTTAAAGTGGAGGAAGCACTGAAGCAGCGACGGGAGAAGGACAAATTGGACGAATTGTCGGAGAAGGAAAAGAATGACTTTTCGGAGGGATGGAAATCGTTGCAAATGTTTGTCGAAATGTACTCATTTGGCTCGGAACTGTTCATGCAATTAGCGGCCAATTACGGCGGAAAATTGCCGAAGAAAACGCGAAAAACAATGAAGAAATTAGTGGCCAAAAAAATGCCGCAAATGGACGAATTGTGCCAACAATTTGTCGACTATTTCCAGGCCAAATTCATGAAAAGCATCTCGCAAAATCTGAGCATTGAGCCGATGAACGCTCAAAAAATCATCGACCAAAATGACACCGCAACGGCATGGGCCAATTGGTTCCGCGAAATTGGCGACATAACCCATTCAGCAGAAAATGATGAAGAAGAAAGCAATTTTGTTTAG</t>
  </si>
  <si>
    <t>OG0027968</t>
  </si>
  <si>
    <t>Hsc_gene_17086</t>
  </si>
  <si>
    <t>MAPLFIFLFVLWAVEKSVGPLSPNCMHLPPIYSVGSANVPKQNVSVPQSPKQKISTGHQLLANGQFSLSKKSESQQKVSVNSAQQIVSDEQKLSSSEFDKVPGTFLEFSLPVEKHQNSLGQYLAELSNYYHSARLHVPPSTIARVLLGVKNEMDFHRIKTKATELPYPLTLENFRVEKQSSDSNGMGGNIRVTFIDECRICSQNELTMSKLITMSPQQISEMRLNSDKSDIAWFLGSVIHLLAFQTYPLEEWHIRNKTLSNQCQLDGTFKMPQNSESFCMFLLQNSVNKMLFSTEKLQIRTDFPRGFEKQYAILGQIMRNALHADSEKRTFDRNGQLLKLAAGLTL</t>
  </si>
  <si>
    <t>ATGGCACCACTTTTTATTTTTCTGTTCGTTTTGTGGGCAGTTGAAAAAAGCGTCGGTCCATTGTCACCAAATTGCATGCATTTGCCGCCCATTTATTCCGTTGGAAGTGCCAATGTTCCAAAACAAAATGTTTCTGTCCCACAAAGTCCGAAGCAGAAAATATCAACAGGACACCAATTATTAGCAAATGGCCAATTTTCATTGTCAAAAAAATCGGAAAGCCAACAGAAAGTTTCTGTTAATTCTGCGCAGCAAATTGTTTCTGACGAGCAAAAGCTTTCTTCTTCTGAGTTCGATAAAGTGCCGGGGACTTTTCTCGAATTTTCTTTGCCCGTTGAAAAGCACCAAAATTCGCTTGGCCAATATTTGGCGGAACTTTCAAATTATTATCATTCTGCGCGACTCCACGTTCCGCCGAGTACAATTGCGAGGGTTTTGCTAGGGGTGAAAAATGAAATGGATTTTCATCGTATCAAAACGAAGGCAACCGAACTACCGTACCCCCTGACCCTGGAAAACTTTCGTGTCGAAAAACAATCGTCCGATTCCAACGGAATGGGCGGAAACATCCGGGTCACTTTCATTGACGAGTGCCGAATTTGCAGCCAAAACGAATTGACAATGAGCAAATTGATCACAATGAGTCCACAGCAAATTTCGGAAATGAGACTAAACTCTGACAAATCGGACATCGCTTGGTTTTTGGGAAGTGTCATTCATTTGTTGGCTTTTCAAACGTATCCGCTTGAGGAATGGCACATTCGGAACAAAACATTGTCCAACCAATGCCAATTGGACGGCACTTTCAAAATGCCGCAGAATTCTGAATCGTTTTGTATGTTTCTGCTCCAAAATAGCGTCAACAAAATGCTATTTTCTACTGAAAAGCTCCAAATTCGTACTGATTTTCCTCGTGGTTTCGAGAAACAGTACGCCATTCTTGGCCAAATAATGAGGAATGCTCTCCACGCCGATTCAGAAAAGAGAACTTTTGACAGAAATGGACAATTGCTGAAATTGGCTGCCGGTTTAACCCTTTGA</t>
  </si>
  <si>
    <t>OG0013963</t>
  </si>
  <si>
    <t>Hsc_gene_19806</t>
  </si>
  <si>
    <t>MRTLFFFAIISLVLLAILEEANSMPRGDAKEKKAGGALSPAKPKSPAKAKAKSPGKAKQAKGEAKAAEKGEEKVSASSPPKVSPHTDKDKKAAKSPAKKDKGPKSPVKSPKKEDKHKANLEIAQREEAKSPTKAAQKGGKNSQMGGGGEAAEKAQAEVPKLLKSAKGAAADNENAIELAADVQQPSSSSLATSDPSSANEFGSFEPAIVAYSEFCDDDLDTSGSDFDLDFTDDEDELFSEDGNYFDFGDEWAEEGQFEGTELVGNMPEMLVH</t>
  </si>
  <si>
    <t>ATGCGCACCCTTTTCTTCTTTGCCATCATTAGCTTAGTTTTGCTTGCCATTCTCGAAGAAGCAAATTCAATGCCTCGAGGGGACGCAAAAGAAAAAAAAGCAGGCGGTGCTTTGTCTCCGGCAAAGCCAAAATCACCGGCCAAAGCGAAGGCAAAAAGCCCAGGAAAAGCGAAGCAAGCGAAAGGAGAAGCAAAAGCAGCAGAAAAAGGAGAAGAAAAAGTGAGTGCTTCATCGCCACCAAAAGTATCACCGCACACTGACAAAGACAAAAAGGCGGCAAAGAGTCCCGCAAAGAAAGACAAAGGGCCAAAGTCACCGGTCAAAAGCCCAAAAAAGGAAGATAAACATAAAGCCAATTTGGAAATTGCGCAAAGAGAAGAAGCAAAAAGTCCGACGAAAGCGGCGCAAAAGGGCGGCAAAAACAGTCAAATGGGAGGAGGAGGAGAAGCAGCGGAAAAGGCACAAGCGGAAGTGCCAAAACTGCTGAAGAGTGCAAAAGGAGCAGCAGCAGACAATGAAAATGCCATCGAATTGGCCGCCGACGTGCAGCAACCGTCGTCGTCGTCTTTGGCCACGTCCGACCCATCGTCCGCTAATGAGTTCGGCTCCTTTGAGCCGGCAATTGTCGCCTATTCCGAATTTTGTGACGATGACTTGGACACTTCGGGCAGTGACTTCGATTTGGACTTTACTGATGATGAAGATGAACTGTTTTCTGAAGATGGCAATTACTTCGATTTCGGCGACGAATGGGCGGAGGAGGGACAATTTGAGGGCACAGAATTGGTGGGAAATATGCCCGAAATGTTGGTTCATTGA</t>
  </si>
  <si>
    <t>OG0009563</t>
  </si>
  <si>
    <t>Hsc_gene_26001</t>
  </si>
  <si>
    <t>MASSFCSSLISIVAIVCLLCKCCISAPHPCCPGSQHVVSMMKDHTGTFSASMPKSSLCLSAERVAAVVENQLKTIWCPGNGGQTLINEINAAQSSSDECARSLGFVRAMFEIAASAASHAGVNAGLAVQFREQVGTIDSNCAALGIHVGQISLDAPKGDHPQVHDSESVLSNPGTRGSHNRF</t>
  </si>
  <si>
    <t>ATGGCTTCATCTTTCTGCTCCTCACTCATTTCCATCGTCGCAATTGTCTGTTTGCTGTGCAAATGCTGCATTTCGGCACCTCACCCGTGCTGTCCTGGCAGCCAACATGTCGTCTCGATGATGAAAGATCACACCGGCACTTTCTCCGCTTCGATGCCAAAGTCTTCGCTTTGTCTGAGTGCCGAAAGAGTCGCCGCGGTGGTGGAAAACCAATTGAAAACAATTTGGTGCCCTGGCAATGGTGGTCAAACTCTCATCAACGAGATCAACGCAGCTCAATCATCATCAGATGAGTGTGCTCGCAGTCTCGGCTTCGTCCGTGCCATGTTCGAAATTGCTGCTTCTGCCGCATCCCATGCCGGTGTCAACGCCGGTTTGGCTGTCCAGTTCCGAGAACAAGTTGGCACAATTGACAGCAACTGTGCCGCGTTGGGCATTCATGTTGGGCAAATCAGCTTGGACGCCCCCAAGGGAGACCATCCGCAAGTGCATGACTCTGAGAGTGTGCTTAGTAACCCTGGCACCCGCGGGTCTCACAATCGCTTTTAA</t>
  </si>
  <si>
    <t>Hsc_gene_26067</t>
  </si>
  <si>
    <t>MASSFCSSLIFIVAIVCLLCKCCISAPHPCCPGSQHVVSMMKNHTGTFSASMPKNSLCLSAERVAAAVENQLKTIWCPDNGGQTLINEINAAQSSSDECARSLGFVRAMFEIAASAASHASANAEFANLAVQFREEVGKIDTNCSALGIHVGQISLDTPKGNHPQVHDSESVLSNPGTSGSHKRI</t>
  </si>
  <si>
    <t>ATGGCTTCATCTTTCTGCTCCTCACTCATTTTCATCGTCGCAATTGTCTGTTTGCTGTGCAAATGCTGCATTTCGGCACCCCATCCGTGCTGTCCTGGCAGCCAACATGTCGTCTCGATGATGAAAAATCACACCGGCACTTTCTCCGCTTCGATGCCAAAGAATTCGCTTTGTCTGAGTGCCGAAAGAGTCGCAGCTGCGGTGGAAAATCAACTGAAAACAATTTGGTGCCCTGACAATGGTGGCCAAACACTCATCAACGAGATCAACGCAGCTCAATCATCATCTGATGAGTGTGCTCGCAGTCTCGGCTTCGTCCGTGCCATGTTCGAAATTGCCGCTTCCGCTGCTTCCCATGCCAGTGCCAATGCCGAATTTGCCAATTTGGCTGTCCAATTCCGTGAAGAAGTTGGCAAAATTGATACCAACTGTTCTGCGCTGGGCATTCATGTTGGGCAAATCAGCTTAGACACTCCCAAGGGAAACCATCCGCAAGTGCATGACTCAGAGAGTGTGCTTAGTAACCCTGGCACCAGCGGGTCTCACAAGCGCATTTAA</t>
  </si>
  <si>
    <t>Hsc_gene_19009</t>
  </si>
  <si>
    <t>MSSLLLSIFSMVFLVCCNAMPKFPCCPGSQQVVAVMSKYIDTFSAADADKSTVCSTAKNTVDGIKSDLSSRGGCPSGGEAQIVDEIDRQLKNIAKMEINYEDECPYNLGFARAMFDLAAAAAGHAGTDTKWQNMKGQFEQESQAIKAIGQELNITVTDVHVGHPSKGFSAHQNVPSPSHVIANPGQQSSFGHGKDDEPL</t>
  </si>
  <si>
    <t>ATGTCTTCTCTGCTGCTCTCCATCTTCTCAATGGTCTTTTTAGTCTGTTGCAATGCAATGCCAAAATTCCCGTGCTGTCCGGGCAGTCAGCAGGTGGTTGCTGTGATGTCCAAATACATTGACACTTTCTCTGCTGCTGACGCGGACAAATCTACAGTATGCTCAACCGCGAAAAATACTGTGGATGGAATAAAAAGTGATTTGTCCTCTCGCGGCGGATGCCCAAGCGGAGGAGAAGCACAAATTGTGGACGAAATCGATCGGCAGCTGAAGAACATTGCAAAAATGGAGATCAATTATGAGGACGAGTGCCCGTACAATTTGGGCTTTGCCCGTGCCATGTTCGACTTGGCCGCTGCTGCTGCTGGCCATGCGGGCACCGACACCAAATGGCAAAACATGAAAGGACAATTTGAGCAAGAAAGCCAAGCAATCAAAGCAATTGGTCAAGAATTGAACATTACTGTTACGGATGTGCATGTTGGACACCCAAGCAAAGGATTTTCCGCGCACCAAAATGTGCCAAGTCCAagccatgtgattgccaaccctggccaacagagttcgtttggccatggaaaggatgacgaaccgttgtga</t>
  </si>
  <si>
    <t>Hsc_gene_24855</t>
  </si>
  <si>
    <t>MFSLLLSFFPIVFLVCCNAMPNFPCCPGSQQVVAVMSKYIGTFSAVDEDKSTVCSIAKSTVDGIKSELSSRGGCPSGGKTQIVNEIDRQLKNIAKMEINYEDECPYNLGFARAMFDLAAAAAGHAGHGTEWQNMKGQFEQESKAIGHEMNIEVTDMHFGHPSKGISAHQNVPSPSHVIANPGQQSSIGHGKNDETLSSDFDY</t>
  </si>
  <si>
    <t>ATGTTTTCTCTGCTGCTCTCCTTCTTCCCAATTGTCTTTTTAGTCTGTTGCAATGCAATGCCAAATTTCCCGTGCTGTCCGGGAAGTCAGCAAGTGGTTGCTGTGATGTCCAAATACATTGGCACTTTCTCTGCTGTTGATGAGGACAAATCTACAGTATGCTCAATCGCTAAAAGTACTGTGGATGGAATAAAAAGTGAACTGTCCTCTCGCGGCGGATGTCCAAGCGGAGGAAAAACACAAATTGTGAACGAAATTGATCGTCAGCTGAAGAACATTGCAAAAATGGAGATCAATTATGAGGATGAGTGCCCGTACAATTTGGGCTTTGCCCGTGCCATGTTCGACTTGGCCGCTGCTGCTGCTGGTCATGCGGGCCACGGCACAGAATGGCAAAACATGAAAGGACAATTTGAGCAGGAAAGCAAAGCAATTGGCCATGAAATGAACATTGAAGTTACGGATATGCATTTTGGACACCCAAGCAAAGGGATTTCCGCGCACCAAAATGTGCCAAGTCCAagccatgtgattgccaaccctggccaacagagttcgattggccatggaaagaatgacgaaacgttgtcatccgatttcgactactga</t>
  </si>
  <si>
    <t>Hsc_gene_24873</t>
  </si>
  <si>
    <t>MSSLLLSIIPMVFLVCCNAMPNFPCCPGSQQVVAVMSKYINTFSAAADQSTVCSIAKNTVEGIKSELSSRGGCPSGGEAQIVNEIDRQLKNIAKMEINYEDECPYNLGFACAMFDLAAAAAGHAGNGTEWQNIKGQFEQESQAIKAIGQELNIEVTDVHIGHPSKGFSAHQNVPSPSNVIANPGQQSSIAHGKDGEPMASDFVF</t>
  </si>
  <si>
    <t>ATGTCTTCTCTGCTGCTCTCCATCATCCCAATGGTCTTTTTGGTCTGTTGCAATGCAATGCCAAATTTTCCGTGCTGTCCGGGAAGTCAGCAAGTGGTTGCTGTGATGTCCAAATACATTAATACTTTCTCTGCTGCTGCTGACCAGTCTACAGTATGCTCAATCGCAAAAAATACTGTGGAAGGAATAAAAAGTGAACTGTCCTCCCGCGGCGGATGCCCAAGCGGAGGAGAAGCACAAATTGTGAACGAAATCGATCGTCAGCTGAAGAACATTGCGAAAATGGAGATCAATTATGAGGATGAATGTCCCTACAATTTGGGTTTTGCCTGTGCCATGTTCGACTTGGCCGCTGCTGCTGCTGGCCATGCGGGCAATGGCACAGAATGGCAAAATATTAAAGGACAATTTGAGCAGGAAAGCCAAGCAATCAAAGCAATTGGCCAAGAATTGAACATTGAAGTTACGGATGTGCATATTGGACACCCAAGCAAAGGATTTTCCGCGCACCAAAATGTGCCGAGTCCgagcaatgtgattgccaaccctggccaacagagttcgattgcccatggaaaggatggcgaaccgatggcatcggattttgtcttttga</t>
  </si>
  <si>
    <t>Hsc_gene_24840</t>
  </si>
  <si>
    <t>MSSLLLSIFPMVVLVCCNAMPNFPCCPGSQQVVAVMSKYIDTFSAAADESTVCSTAKNTVDGIKSELCSRGGCPSGGEAQIVNEIDRQLKNIAKMEINYEDECPYNLGFARAMFDLAAAAAGHAGNGTEWQYKKVQFEQESKAIKAIGQELNIEVTDVHFGVPSKGVSAHQNVPSPSHVIANPGQHSSVGQGKDDEPLSSDFDF</t>
  </si>
  <si>
    <t>ATGTCTTCTCTGCTGCTCTCCATCTTCCCAATGGTCGTTTTAGTCTGTTGCAATGCAATGCCAAATTTCCCGTGCTGCCCCGGCAGTCAGCAAGTGGTTGCTGTGATGTCCAAATACATTGACACTTTCTCTGCTGCTGCTGACGAGTCTACAGTATGCTCAACCGCGAAAAATACTGTGGATGGAATAAAAAGTGAACTGTGCTCTCGCGGCGGATGTCCAAGCGGAGGAGAAGCACAAATTGTGAACGAAATCGATCGACAGCTGAAGAACATTGCAAAAATGGAGATCAATTATGAGGATGAGTGTCCCTACAATTTGGGCTTTGCCCGTGCCATGTTCGACTTGGCCGCTGCTGCTGCTGGCCATGCGGGGAACGGCACAGAATGGCAATACAAGAAAGTACAATTTGAGCAGGAAAGCAAAGCAATCAAAGCAATTGGCCAAGAATTGAACATTGAAGTTACGGATGTGCATTTTGGAGTCCCAAGCAAAGGGGTTTCTGCACATCAAAATGTGCCGAGTCCgagccatgtgattgccaatcctggccaacacagttcggttggccaaggaaaggatgacgaaccgttgtcatcggacttcgatttttga</t>
  </si>
  <si>
    <t>Hsc_gene_19009a</t>
  </si>
  <si>
    <t>MSSLLLSIFSMVFLVCCNAMPKFPCCPGSQQVVAVMSKYIDTFSAADADKSTVCSTAKNTVDGIKSDLSSRGGCPSGGEAQIVDEIDRQLKNIAKMEINYEDECPYNLGFAGAMFDLAAAAAGHAGTDTKWQNMKGQFEQESQAIKAIGQELNITVTDVHVGHPSKGFSAHQNVPSPSHVIANPGQQSSVGHGKDDEPLSSDFDF</t>
  </si>
  <si>
    <t>ATGTCTTCTCTGCTGCTCTCCATCTTCTCAATGGTCTTTTTAGTCTGTTGCAATGCAATGCCAAAATTCCCGTGCTGTCCGGGCAGTCAGCAGGTGGTTGCTGTGATGTCCAAATACATTGACACTTTCTCTGCTGCTGACGCGGACAAATCTACAGTATGCTCAACCGCGAAAAATACTGTGGATGGAATAAAAAGTGATTTGTCCTCTCGCGGCGGATGCCCAAGCGGAGGAGAAGCACAAATTGTGGACGAAATCGATCGGCAGCTGAAGAACATTGCAAAAATGGAGATCAATTATGAGGACGAGTGCCCGTACAATTTGGGCTTTGCCGGTGCCATGTTCGACTTGGCCGCTGCTGCTGCTGGTCATGCGGGCACCGACACAAAATGGCAAAACATGAAAGGACAATTTGAGCAAGAAAGCCAAGCAATCAAAGCAATTGGTCAAGAATTGAACATTACTGTTACGGATGTGCATGTTGGACACCCAAGCAAAGGATTTTCCGCGCACCAAAATGTGCCAAGTCCAagccatgtgattgccaaccctggccaacagagttcggttggccatggaaaggatgacgaaccgttgtcatctgattttgacttttga</t>
  </si>
  <si>
    <t>Hsc_gene_24862</t>
  </si>
  <si>
    <t>MSSLLLSIFPIAFLVCCNAMPNFPCCPGSQQMVAVMSNYIGTFSAAGEDKSTVCSTAKNTVDGIKNKLSSRGGCPSGGKTQIVNEIDRQLKNIAKMEINYEDECPYNLGFARAMFDLAAAAAGHAGNGTEWQTMKGQFEQESQAIKAIGQELNIEVTDVHFGVPSKGISAHQNVPSPSHVIANPGQQSSVGHGKEDEPLSSDFDF</t>
  </si>
  <si>
    <t>ATGTCTTCTCTGCTGCTCTCCATCTTTCCAATTGCCTTTTTGGTCTGTTGCAATGCAATGCCAAATTTCCCGTGCTGTCCCGGCAGTCAGCAAATGGTTGCTGTGATGTCCAATTACATTGGCACTTTCTCTGCTGCTGGTGAGGACAAATCTACAGTATGCTCAACCGCTAAAAATACTGTGGATGGAATAAAAAATAAACTGTCCTCTCGCGGCGGATGCCCAAGCGGAGGAAAAACACAAATTGTGAATGAAATTGATCGACAGCTGAAGAACATTGCGAAAATGGAGATCAATTATGAAGACGAGTGTCCGTATAATTTGGGCTTTGCCCGTGCCATGTTCGACTTGGCCGCTGCTGCTGCTGGCCATGCGGGGAACGGCACAGAATGGCAAACAATGAAAGGACAATTTGAGCAGGAAAGCCAAGCAATCAAAGCAATTGGCCAAGAATTGAACATTGAAGTTACTGATGTGCATTTTGGAGTCCCAAGCAAAGGGATTTCAGCGCACCAAAATGTGCCAAGTCCAagccatgtgattgccaaccctggccaacagagttcggttggccatggtaaggaagacgaaccattgtcatccgattttgacttttga</t>
  </si>
  <si>
    <t>Hsc_gene_6070</t>
  </si>
  <si>
    <t>MSSLLLSIFPIVFLVCCNAMPNFPCCPGSQQVVSEMSKYIGIFSAVGEDASTVCSIAKSTVDGLKSDLSSRGGCPSGGEAQIVDEIDRQLKTFVKMEITYEDECPYNLGFARAMFDLATAAAGHAGTGTEWHSLKSQFEQESQAIKAIGQTLNIEVTDVHFGHPSKGNSAHQNVPSPSHVISNPGQQSSVGHRKENEPFSSDFDF</t>
  </si>
  <si>
    <t>ATGTCTTCTTTGCTGCTCTCCATCTTCCCAATTGTCTTTTTGGTCTGTTGCAATGCAATGCCAAATTTCCCGTGCTGTCCGGGAAGTCAGCAAGTGGTTTCTGAGATGTCCAAATACATTGGCATTTTCTCTGCTGTCGGTGAGGACGCGTCTACAGTATGTTCAATCGCAAAAAGTACTGTGGATGGGTTAAAAAGTGATCTGTCCTCACGCGGCGGATGCCCCAGCGGAGGAGAAGCACAAATTGTGGACGAAATCGACCGACAGCTGAAGACCTTTGTGAAAATGGAAATCACTTATGAGGACGAGTGTCCGTACAATTTGGGCTTTGCCCGTGCCATGTTCGACTTGGCCACTGCTGCTGCTGGCCACGCGGGCACCGGCACAGAATGGCACAGTTTGAAAAGTCAATTTGAGCAGGAAAGCCAAGCAATCAAAGCAATTGGCCAAACACTTAACATTGAAGTTACGGATGTGCATTTTGGACATCCAAGCAAAGGTAATTCCGCGCACCAAAATGTGCCGAGTCCgagccacgtgatttccaaccctggccaacaaagttcggttggtcatagaaaggaaaacgaaccgttctcatccgattttgacttctga</t>
  </si>
  <si>
    <t>Hsc_gene_6074</t>
  </si>
  <si>
    <t>MSSLLLSIFPIVFLICCNAMPNFPCCPGSQLVVSEMSKYIGIFSAVGEDASTVCSIAKSTVDGLKRDLSSRGGCPSRGEAQIVDEIDRQLKTFVKMEITYEDECPYNLGFARAMFDLATAAAGHAGTGTEWHSLKSQFEQESQAIKAIGQTLNIEVTDVHFGHPSKGNSAHQNVPSPSHVIANPGQQSSVGHGKEEETLSSDFDF</t>
  </si>
  <si>
    <t>ATGTCTTCTCTGCTGCTCTCCATCTTCCCAATAGTCTTTTTGATCTGTTGCAATGCAATGCCAAATTTCCCGTGCTGTCCGGGCAGTCAACTAGTGGTTTCTGAGATGTCCAAATACATTGGCATTTTCTCTGCTGTCGGTGAGGACGCATCTACAGTATGCTCAATCGCAAAAAGTACTGTGGATGGGTTAAAAAGAGATTTGTCCTCTCGCGGCGGATGCCCCAGCAGAGGAGAGGCACAAATTGTGGACGAAATCGACCGACAGCTGAAGACCTTTGTGAAAATGGAAATCACTTATGAGGACGAGTGTCCGTACAATTTGGGCTTTGCCCGTGCCATGTTCGACTTGGCCACTGCTGCTGCTGGCCACGCGGGCACCGGCACAGAATGGCACAGTTTGAAAAGTCAATTTGAGCAGGAAAGCCAAGCAATCAAAGCAATTGGCCAAACACTTAACATTGAAGTTACGGATGTGCATTTTGGACATCCAAGCAAAGGTAATTCCGCGCACCAAAATGTGCCGAGTCCgagccacgtgattgccaacccaggccaacaaagttccgttggccatggaaaggaagaagaaacgttgtcatccgatttcgacttttga</t>
  </si>
  <si>
    <t>Hsc_gene_17855</t>
  </si>
  <si>
    <t>MNFFNCNITFFLVIFALTGICKFGIIASPVHNEEEEIKKAQPSIEIDESSSKASDELKENEPAKQKPTKAETTSTKLPIDYDLQRVAAKAAGNVYGSLPADKQPKKLADIKPAAPLPPADYDVERVAAKAAETVYSWLPIELQPELLTEGARFEYTADVFQEI</t>
  </si>
  <si>
    <t>ATGAACTTCTTCAACTGCAACATCACCTTTTTTCTGGTGATATTTGCTTTGACTGGCATTTGTAAATTTGGCATTATCGCTTCACCTGTTCACAATGAAGAAGAAGAAATAAAAAAGGCACAGCCAAGCATTGAAATTGACGAATCATCAAGCAAAGCGAGTGATGAATTGAAGGAAAATGAACCGGCAAAGCAAAAACCAACAAAAGCTGAGACCACATCGACCAAATTGCCAATAGATTATGACTTGCAGCGTGTGGCTGCAAAAGCGGCTGGCAATGTGTACGGGTCTCTTCCGGCCGATAAACAGCCCAAAAAGCTTGCGGACATCAAACCGGCGGCACCGCTACCGCCAGCCGATTATGACGTGGAGCGGGTGGCAGCAAAAGCGGCTGAAACCGTTTACAGTTGGCTGCCAATCGAATTACAGCCTGAACTGCTGACCGAGGGTGCGCGTTTTGAATATACGGCTGACGTTTTCCAGGAAATTTGA</t>
  </si>
  <si>
    <t>25A01-30G12-4g05</t>
  </si>
  <si>
    <t>OG0008513</t>
  </si>
  <si>
    <t>Hsc_gene_17866</t>
  </si>
  <si>
    <t>MNNFIFVAFLTAVFFSSGLALPTPYDAESESSELNVPLLSADANIQAAITNETDSAAEIQAPTIPEPIEQQTVAASSSAPKSEQTPKKVINMKSAMEGAAANVYGGLPLDQQPKTIAEAAAKAKQTPAKLPADYDVNRVAECAAARVYEWLPEDKQPKAIIDAAEKAKTNVQAAITIENESVAEIYAPPVPAPIEQQNVAEIAQPTETGNEASIGAQSVPISTPQAEASPSAPKSEQTPKKVINMKSAMEGAAANVYGGLPLDQQPKTIAEAAAKAKQTPAKLPADYDVNRVAERAAARVYGWLPEDKQPKAIYDAAEKAKNTPKPPGDYDVERVAQKAARLVYGVLPIGMQPSFAGPSTDKGNVDDSEKSSAAAGDDDNEVEKEKKE</t>
  </si>
  <si>
    <t>atgaacaactttatatttgtcgcatttttaactgcagtgttttttagctcaggcctcgctctaccgaCTCCTTATGATGCTGAATCGGAATCTTCTGAATTAAATGTTCCACTACTTTCAGCAGACGcaaatattcaagcagcaattaccaatgaaactgattctgctgctgagatacaagctccaacaatcccggaaccaattgaacagcaaactgttgctgCCTCGTCATCCGCGCCGAAAAGTGAGCAGACGCCAAAAAAAGTGATCAACATGAAAAGCGCGATGGAAGGCGCGGCGGCCAATGTGTACGGGGGGCTTCCGTTAGACCAGCAGCCCAAGACGATCGCTGAAGCGGCGGCAAAAGCAAAGCAGACGCCCGCCAAACTTCCGGCTGATTACGACGTGAACCGCGTGGCGGAATGCGCGGCGGCCCGTGTGTACGAGTGGCTTCCGGAAGACAAGCAGCCTAAGGCGATTATTGACGCGGCGGAGAAGGCAAAGAcaaatgttcaagcagcaattaccattgaaaatgaatctgttgctgagatatatgctccaccagttccggcaccaattgaacaacaaaatgttgctgaaattgctcaaccaactgaaactggtaatgaagcttctattggtgcacaatctgtaccaatttcTACACCTCAAGCTGAAGCCTCGCCATCCGCGCCGAAAAGTGAGCAGACGCCAAAAAAAGTGATCAACATGAAAAGCGCGATGGAAGGCGCGGCGGCCAATGTGTACGGGGGGCTTCCGTTAGACCAGCAGCCCAAGACGATCGCTGAAGCGGCGGCAAAAGCAAAGCAGACGCCCGCCAAACTTCCGGCTGATTACGACGTGAACCGCGTGGCGGAGCGCGCGGCGGCCCGTGTGTACGGGTGGCTTCCGGAAGACAAGCAGCCTAAGGCGATCTATGACGCGGCGGAGAAGGCAAAGAACACGCCCAAACCGCCAGGCGACTACGACGTGGAGCGCGTGGCGCAAAAGGCGGCACGGCTCGTCTACGGTGTGCTGCCCATCGGCATGCAGCCCAGCTTCGCCGGCCCTAGCACTGACAAGGGCAATGTCGACGACTCGGAGAAATCTTCTGCTGCTGCTGGTGATGATGATAATGAAGTCGAAAAAGAAAAGAAGGAATAA</t>
  </si>
  <si>
    <t>Hsc_gene_17864</t>
  </si>
  <si>
    <t>MNNFIFVAFLTAAFFSSGLALPTPYDAESESSELYAPLLSADANVQAAITNETDSAAEIEIPSIPAKIEQQTTAVSRREAAAKAKQTPAKLPADYDVNRVAERAAARVYGWLPEDKQPKSIFDAAEKAKNTPKPPGDYDVERVAQKAARLVYGGVLPIGLQPNFAGPSTN</t>
  </si>
  <si>
    <t>atgaacaactttatatttgtcgcatttttaactgcagcgttttttagctcaggcctcgctttaccgaCTCCTTATGATGCCGAATCAGAATCTTCTGAATTATATGCTCCACTACTTTCAGCTGACGcaaatgttcaagcagcaattaccaatgaaactgattctgctgctgagatagaaattccatcaattccggcaaaaattgaacaacaaactactgctgTGAGCAGACGTGAAGCGGCGGCAAAAGCAAAGCAGACGCCCGCCAAACTTCCGGCTGATTACGACGTGAACCGCGTGGCGGAACGCGCGGCGGCCCGTGTGTACGGGTGGCTTCCGGAAGACAAGCAGCCAAAGTCGATCTTTGACGCGGCGGAGAAGGCAAAGAACACGCCCAAACCGCCGGGCGACTACGACGTGGAGCGCGTGGCGCAAAAGGCGGCACGGCTCGTCTACGGTGGAGTGCTGCCCATCGGCTTGCAGCCCAACTTCGCCGGCCCTAGCACTAACTAG</t>
  </si>
  <si>
    <t>Hsc_gene_24477</t>
  </si>
  <si>
    <t>MTKILLFNFLLLPILCKKPQLHFGIDPLHLDLEYCRLFFDPTLDHCARSELSAKLSAVFICVTIETDLKYIELKMEILQKSRSDSFGLNKIRGAWKNYEEIMAKIEEKSGGERMGMVVVCQLWDFMDGIKNLVEFMSRDAETTKKEMDRTMEQLRKMTNNRSSQCNELATVESVFEATNGHVPRWVLAFRDFVSEMHFSRLNEMLAVAEEAQQKAFSVWANFSESIHGENELSYELRRMNGRGEIHHIVALKTTMNRYLMDNQYIGLLELNNPLTMAFEIMSTSLLKTAYRGMAMFEGEMAEERAQGNKDCLILRLLCGKILDYFEQQLKEAKMDGKNEKGEKMAKIGKFWKLFTRIFDLFKKESEMADKKSILIKLSQLLRYLRGQFGEQKVSNKWQLIGERFEKGFTELYKENEEFRTHLKRNITQMIGLFREICEIAEENGEEFFSKQFWTLFETILNKATTNTPQNEIKSRLLIECPKKNIPVEKLKEIDIIRTGGDKLPLLMTSLYKELLMKSVGKDESRGDNSSQIHILAMLLSYKIQIAFMIDIGQQFEERTEKFEDELENYMKEFVERPEFGSEEEELCEMHKLAHSIAKNGILREESAKWDKFIEQFVGNATKTPTERKLLLASESGDFRWSESDCADESVQNKLVIALYKKPNSLNHFHFVALNTLLKSLKELRHFFCHGNGQIDIFLIKEHFWFRFGDQLLDALELSQPLIMHFDLPIFFHRLLLQLLHFKTGTEQAEMVEARIFAPILLQEMEFFAKNTNGDNEPKAVDKAIAKTVEKFKAFFYELLLQRQMTDDDAEKGQIIRKTFCVLSNVFKIIIDAKDLNIHFILAICEREENVKLEMEWRREWMRERNLQMAVNCFAQPELNMVEMIKGIKGGRTRLWKLLYKSDQKEEQKEKEMANLWETLELSEIITDYWDDRQLISHYEEALLCNVNDLVRTEGKMKAEIFLFIRWISSQFSPTNSFPAKVMENVQIYWSLSVKMLDNFYDKLFDQQRLDEVDQNEQELVELITEIRGQVERIVAGHPPTKSETERSKEWRRRHFAALRRSKRAEQFERAKHWAEYGPWMRQLHGQTLIGLIGMDQQFAQKLKKEFETSMVKKYFLIELLENERTKEVLKTLGINDLTTLKRIDQIIEIIDNENAEKKRKSKTKKRKNVKNKNEKIGLEIKWTKEEKTEEMSGNLDEQKEEGMEEQRVEKEVEKTEEKAETVEREEKKEENLEKEEKKEVEKTEEKAETVEREEKREENLEMEEKRDETVEKEAKHEENVEKKEKFEENVKREEKKEETMEKKEREKENVEKEENFRKERLKMKKEKTAITKPRDFVKENDTKSTKKDDQIAKTENYLPEKLDVNEFIGIKLGDFENNEFLSLKYGEFMQILSRNGVEKPRPRMVGFPALEHFEEEKNWKKSDESAHSVAHLLDIGILANEIWHYVQTMKALNGKSKKAAKIEKEWAQLKQRKLEEEINSRNLEQTLFHLLKRIETEGIAAKNAQNLNLENNDEIGKVRHQLHLRKFAAALFESEKFWTNLDKNRRKTILEILLKEQNEEKIKNSIEKLEKYLILMGKLNEQIKIDEYLLTKFKNEFKNFVDEKLRKNFVNYEKWTLPDEFAKIWQEINFEENSKQKSDQLKEINNYLTMNGYLSEEELRKKQQIMDELATIVKGWCPNATIQFAKLILGNEKLESICILSDQFDRQLIFGRLNCEIQKCTDSSLYCIICTHSAVESLRKRNNYQQKSALQKLEFLFLGVPIEMAFIFASKDKLPTSADNARINLNNFGIFANYFTENIKKLINSDNFDEKMNQGEMKIQEDLLENPSCFRNKFEMDKILKEKRQLEITKEKAQERRKIMDEQEAMLRALSRNLMNEKILEILSSVRKLDKNYNKKVFNENSNERLRVVLAYLELWAKNNFIYGTEIGYLNSSMLLIMVAKVFLMFPEASVPFLIEKFFLIYSKWKWPIPVQLAQIEQHGSAELLVWSPGREWLFKKQFLPGKISQELAMPIISPMFPEQNEACRINFSAAKVIQNELKSAFVQIMKMNEAQEIIGPILSNKKFTEKYEHFVTFICTGNGSIVETFCHFVGKRLGHELLHFVEKSSDNNLINYFHILPKLMHIKQSSEDEKMQNQKRMWLVGLKVQKQKSEKDEALADEIKAIFNGKLAKIGAKIKKDFEGRQYYNVQLKAEYVARSEVDTNYC</t>
  </si>
  <si>
    <t>ATGACCAAAATTTTATTGTTTAATTTTCTTTTATTGCCAATATTATGCAAAAAACCACAACTTCACTTCGGCATCGATCCGCTGCATTTGGACTTGGAATATTGCCGTCTGTTTTTCGACCCGACTTTGGACCATTGCGCCCGAAGCGAACTGAGCGCGAAACTCAGTGCCGTGTTCATTTGCGTAACCATCGAGACGGATTTGAAGTACATCGAATTGAAAATGGAAATTTTGCAGAAGTCACGAAGTGACAGCTTCGGTTTGAACAAAATTCGCGGGGCATGGAAAAATTACGAGGAAATTATGGCAAAAATTGAGGAAAAAAGTGGGGGCGAAAGAATGGGAATGGTCGTAGTGTGCCAATTGTGGGATTTCATGGACGGCATAAAGAATTTGGTCGAATTTATGAGCAGAGACGCGGAAACCACGAAGAAAGAGATGGACAGAACGATGGAACAGCTGAGAAAGATGACCAACAACAGAAGTTCGCAATGCAATGAATTGGCCACCGTCGAAAGTGTTTTCGAGGCGACCAATGGCCATGTGCCGCGTTGGGTGTTAGCATTCCGCGACTTCGTCTCCGAAATGCACTTTTCACGGCTAAACGAAATGTTGGCCGTAGCGGAAGAAGCGCAACAAAAGGCTTTCTCCGTTTGGGCCAATTTTTCGGAATCAATTCATGGCGAAAACGAACTGAGCTACGAGCTGAGAAGGATGAACGGACGAGGCGAAATTCACCACATTGTGGCGCTGAAGACGACGATGAACCGATATCTGATGGACAATCAGTACATCGGCCTGTTGGAGCTGAACAACCCATTGACAATGGCATTCGAAATAATGAGCACTTCGTTGCTGAAGACGGCGTACCGCGGCATGGCAATGTTTGAGGGGGAAATGGCGGAGGAAAGGGCACAAGGGAACAAAGATTGCCTCATTCTTAGGCTTTTATGCGGGAAAATATTGGACTATTTTGAGCAGCAGCTGAAAGAAGCGAAAATGGACGGGAAAAATGAAAAAGGGGAGAAAATGGCCAAAATTGGCAAATTTTGGAAATTATTCACGCGAATTTTTGACCTTTTCAAGAAAGAAAGCGAAATGGCAGACAAAAAAAGCATTCTGATCAAATTGAGCCAACTTTTGCGTTATTTGAGGGGTCAATTTGGGGAGCAAAAAGTGTCGAATAAATGGCAATTAATTGGGGAACGATTTGAGAAGGGATTTACGGAACTGTACAAGGAAAATGAGGAATTCAGAACCCATTTGAAGAGGAACATCACACAAATGATCGGATTGTTCAGAGAAATTTGTGAAATTGCAGAAGAGAACGGGGAGGAATTCTTTTCGAAGCAATTTTGGACCTTATTTGAAACGATTTTAAACAAAGCGACGACCAATACGCCGCAGAACGAAATAAAATCACGGCTTCTTATCGAATGCCCAAAAAAGAATATCCCAGTGGAAAAGCTGAAAGAAATAGACATTATACGAACAGGAGGAGATAAACTACCACTTTTGATGACTTCACTGTACAAAGAATTATTAATGAAATCAGTTGGCAAAGATGAAAGTCGCGGCGACAATTCAAGCCAAATTCACATTTTGGCAATGCTTTTGAGCTACAAAATACAAATTGCCTTTATGATTGACATAGGCCAACAGTTTGAAGAAAGAACTGAAAAGTTTGAGGACGAATTGGAAAATTACATGAAGGAATTTGTTGAAAGGCCAGAATTTGGCAGCGAAGAGGAGGAATTATGCGAAATGCACAAATTGGCACATTCGATCGCCAAAAATGGCATTTTGAGGGAGGAAAGTGCCAAATGGGACAAATTTATTGAGCAATTTGTGGGCAATGCAACGAAAACGCCAACTGAACGGAAATTGCTTTTGGCCTCCGAAAGTGGCGACTTCCGTTGGAGTGAAAGTGATTGTGCCGACGAAAGTGTCCAAAACAAATTGGTCATTGCGCTGTACAAAAAGCCGAATTCGCTGAACCATTTTCATTTTGTCGCATTAAATACGCTGTTGAAAAGCCTCAAAGAACTTCGGCACTTTTTTTGTCATGGCAATGGCCAAATTGACATCTTTTTGATTAAGGAGCACTTCTGGTTCAGATTTGGGGATCAACTGCTGGACGCATTGGAGCTGAGCCAACCCTTAATTATGCACTTCGATTTGCCCATCTTTTTCCACCGTTTGCTGCTCCAACTGCTGCACTTTAAAACGGGCACGGAACAAGCGGAAATGGTCGAAGCACGAATTTTTGCGCCGATTTTGTTGCAAGAAATGGAATTTTTTGCAAAAAATACAAATGGCGACAACGAACCGAAGGCGGTTGACAAAGCGATAGCCAAAACGGTGGAAAAATTCAAGGCATTTTTCTACGAACTTTTGCTCCAAAGGCAAATGACGGACGATGACGCAGAAAAAGGGCAAATAATTCGCAAAACTTTCTGTGTTTTGAGCAACGTATTTAAAATAATCATTGATGCCAAAGATTTAAACATTCATTTTATTTTGGCCATTTGTGAGAGGGAAGAaaatgtgaaattggaaatggaatggcgaagggaatggatgagggagaggaacttgcaaatggCGGTGAACTGCTTCGCCCAGCCGGAGCTGAACATGGTGGAGATGATCAAAGGGATCAAAGGTGGAAGAACACGGCTTTGGAAGCTGTTATATAAAAGCGATCAAAAAGAGGAACAGAAGGAAAAGGAAATGGCCAATCTGTGGGAAACATTGGAACTTTCCGAAATAATTACGGATTATTGGGACGACCGACAGCTGATTTCCCATTATGAAGAAGCGTTGCTGTGCAATGTGAACGATTTGGTCAGAACCGAAGGCAAAATGAAGGCGGAGATTTTTCTGTTCATCCGTTGGATTTCCTCTCAATTTTCACCAACAAATTCATTTCCGGCAAAAGTGATGGAAAATGTGCAAATTTATTGGTCCCTAAGTGTGAAAATGTTGGACAACTTTTACGACAAATTGTTTGACCAGCAGCGGTTGGACGAAGTGGATCAGAACGAGCAGGAGTTGGTGGAGCTGATTACGGAGATCAGAGGCCAAGTGGAACGAATTGTGGCGGGCCATCCGCCGACCAAAAGCGAAACGGAACGGAGCAAAGAGTGGCGAAGACGGCACTTTGCCGCACTGCGGCGCAGCAAAAGGGCCGAACAATTTGAGAGGGCAAAGCATTGGGCCGAATATGGGCCATGGATGAGGCAATTGCATGGCCAAACGCTTATTGGACTAATCGGAATGGACCAGCAATTCGCGCAGAAATTGAAAAAGGAATTTGAAACTTCAATGGTAAAAAAATATTTTTTAATTGAATTGTTGGAAAATGAGAGAACAAAAGAAGTGCTGAAGACTTTGGGAATAAATGACTTAACAACACTCAAAAGGATTGACCAAATCATTGAAATaattgacaatgaaaatgccgaaaagaaaagaaaaagtaaaacaaaaaagagaaaaaatgtgaaaaataaaaatgaaaaAATTGGCTTAGAGATAAAATGGACGAAAGAAGAAAAAACGGAGGAAATGAGTGGGAATTTGGATGAACAAAAGGAAGAAGGAATGGAAGAACAAAGGGTGGAAAAGGAGGTGGAAAAAACGGAGGAAAAGGCTGAAACAGTGGAAAGGGAAGAGAAAAAGGAAGAAAATTTGGAAAAGGAAGAGAAAAAGGAGGTGGAAAAAACGGAGGAAAAGGCTGAAACAGTGGAAAGGGAAGAGAAAAGGGAAGAAAATTTGGAAATGGAAGAAAAAAGGGATGAAACGGTGGAAAAAGAAGCGAAACATGAAGAAAATGTTGAAAAGAAAGAGAAATTTGAAGAAAATGTGAAAAGGGAAGAGAAAAAGGAAGAAACAATGGAAAAGAAAGAGAGAGAGAAAGAAAATGTGGAAAAGGAAGAAAATTTTAGAAAAGAAAGACTAAAAATGAAAAAAGAAAAAACGGCAATTACAAAACCAAGAGATTTTGTGAAAGAAAATGATACGAAATCAACGAAAAAAGATGATCAAATTGCCAAAACTGAGAATTATTTGCCGGAAAAATTGGATGTGAATGAGTTTATCGGTATTAAATTAGGCGATTTTGAGAACAACGAATTTTTGTCATTAAAATATGGCGAATTTATGCAAATTTTAAGTCGAAATGGAGTCGAAAAGCCGAGGCCGAGAATGGTCGGATTCCCGGCATTGGAACATTTTGAGGAGGAAAAAAATTGGAAAAAAAGTGACGAAAGTGCGCATTCGGTGGCGCATCTTTTGGACATTGGCATTTTGGCAAACGAAATTTGGCATTATGTTCAAACAATGAAAGCACTGAATGGAAAAAGCAAAAAGGCGGCAAAAATTGAAAAGGAATGGGCCCAACTGAAGCAGCGCAAATTGGAGGAAGAAATAAATTCGAGAAATTTAGAACAAACACTTTTTCATCTTTTGAAACGAATTGAGACGGAGGGAATCGCTGCAAAAAATGCACAAAATTTGAATTTGGAAAATAATGACGAAATTGGCAAAGTTAGGCATCAGCTGCACTTGCGCAAATTTGCCGCGGCACTTTTTGAAAGCGAAAAATTTTGGACAAATTTGGACAAAAACCGAAGGAAAACAATTTTGGAAATACTTTTGAAAGAACAAAACGAAGAAAAGATTAAAAATTCAATTGAAAAATTGGAAAAATATTTAATTTTAATGGGAAAATTAAATGAACAAATTAAAATAGATGAATATTTGCTTACCAAATTCAAGAACGAATTTAAAAATTTTGTGGATGAAAAATTGAGGAAAAATTTCGTCAATTATGAAAAATGGACATTGCCGGACGAATTTGCAAAAATTTGGCAAGAAATAAATTTTGAGGAAAATTCGAAACAAAAATCGGACCAATTAAAAGAGATAAACAATTATTTGACAATGAATGGGTATTTGTCGGAAGAAGAATTGCGCAAAAAACAACAAATAATGGACGAATTGGCAACAATTGTGAAGGGATGGTGTCCCAATGCGACCATTCAATTTGCCAAATTGATATTGGGTAATGAGAAATTGGAATCAATTTGCATTTTGTCAGACCAATTTGACAGGCAATTAATTTTTGGCAGATTAAATTGCGAAATTCAAAAGTGCACGGATTCGTCATTGTATTGCATCATTTGCACGCATTCGGCGGTGGAATCGCTCCGAAAAAGAAACAATTACCAGCAAAAGTCGGCTCTTCAAAAGTTGGAATTCCTTTTTTTGGGTGTGCCAATTGAAATGGCATTTATTTTTGCATCAAAAGACAAATTGCCCACCTCAGCTGACAATGCGCGGATCAATCTGAACAATTTTGGAATATTCGCGAATTATTTTACCGAAAATATTAAAAAACTTATAAATTCTGACAATTTCGACGAAAAAATGAATCAGGGCGAAATGAAAATTCAAGAAGACCTCTTAGAAAATCCGAGTTGCTTTCGCAATAAATTTGAAATGGACAAAATTTTGAaagagaaaaggcaattagaaataacaaaagaaaaagcacaagaaagaagaaaaataatggacgaacaagaagCAATGCTAAGGGCACTGTCAAGGAATTTAATGAATGAAAAAATTTTGGAAATTTTATCGTCCGTCCGAAAATTGGACAAAAATTACAATAAAAAAGTGTTTAATGAAAATAGCAACGAAAGGCTGCGCGTTGTACTCGCATATTTGGAATTATGGGCCAAAAACAATTTTATCTACGGGACAGAAATTGGTTATTTGAACTCGTCGATGTTATTGATAATGGTGGCCAAAGTGTTCTTGATGTTTCCGGAAGCATCAGTGCCTTTTTTGATCGAGAAATTTTTCTTAATTTATTCAAAATGGAAATGGCCAATTCCCGTACAATTGGCCCAAATTGAACAACACGGAAGTGCCGAATTGCTGGTCTGGAGCCCGGGCCGAGAATGGTTGTTCAAAAAACAATTTTTGCCGGGAAAAATTAGTCAAGAATTGGCCATGCCAATCATTTCGCCAATGTTCCCGGAACAGAACGAAGCTTGTCGAATTAATTTTTCAGCGGCAAAAGTCATTCAAAATGAATTGAAATCGGCATTTGTTCAAATAATGAAAATGAACGAAGCACAGGAAATAATTGGGCCAATTCTCAGCAATAAAAAATTTACCGAaaaaTATGAGCATTTTGTCACATTTATTTGCACTGGGAACGGAAGTATTGTCGAAACATTTTGCCATTTTGTTGGGAAGCGATTGGGGCACGAATTGCTGCATTTTGTCGAGAAATCGTCCGACAACAATCTGATTAATTATTTCCATATTCTTCCGAAATTAATGCACATTAAGCAATCATCGGAAGACGAAAAAATGCAAAATCAAAAACGGATGTGGTTAGTCGGACTGAAAGTGCAAAAACAGAAAAGTGAAAAGGATGAAGCATTGGCCGACGAAATAAAAGCCATTTTTAACGGAAAATTGGCGAAAATTGGGGCCAAAATCAAAAAAGATTTCGAGGGGAGGCAATATTACAACGTTCAGCTGAAGGCGGAATATGTCGCAAGGTCGGAAGTGGACACTAATTACTGCTAA</t>
  </si>
  <si>
    <t>Poly(A) polymerase central domain</t>
  </si>
  <si>
    <t>OG0011901</t>
  </si>
  <si>
    <t>Hsc_gene_21901</t>
  </si>
  <si>
    <t>MNGNVLTLLALAVVMVLFRQKSNSVLAFDLEEHGLASAPSAIPPPIASPPTEIAQFFAPFENRRIVTRFQARKFISLLLRHISSTFSFYNLIPPDSALIQLAKDSGGIIVGPFLREMHSIKGQIGEALIAFLTKMSSRSTKLFAENEGTKEERNSARNLIKVGIIFSMAKIIGEKLHDYEINWAKETLETRQKRGKNYQNKEEEEEEEEKVEKEEEREKEKNVVDEDGKGENEKTDEKKEEEEKKEEKEEGEKDDELREHEKSKTNAKDHQSQTKHAKRGQHSQNEHEEQREQQQQQQQVGHGHGQAAESVETRHSQFEMSAEERECLSFFGMAFDF</t>
  </si>
  <si>
    <t>ATGAATGGCAATGTTTTGACTTTATTGGCACTGGCAGTTGTCATGGTTTTGTTCCGTCAAAAGTCAAATTCCGTACTTGCGTTTGATTTGGAAGAACATGGCCTTGCTTCTGCTCCGTCCGCAATTCCCCCACCGATCGCTTCGCCTCCCACTGAAATTGCCCAATTTTTTGCCCCATTCGAAAATCGTCGAATTGTCACGCGGTTCCAAGCTCGCAAATTCATCAGTTTGCTGCTTCGGCACATTTCGTCAACATTTTCCTTTTATAATTTAATACCGCCCGATTCGGCATTGATTCAATTGGCCAAAGACAGCGGAGGAATAATTGTGGGCCCTTTCTTAAGAGAAATGCATTCAATAAAAGGCCAAATTGGAGAAGCGCTAATTGCTTTTCTGACAAAAATGTCATCAAGAAGTACAAAATTATTTGCGGAAAATGAAGGGACAAAGGAGGAAAGGAATTCGGCACGCAATTTAATCAAAGTTGGCATCATTTTTTCGATGGCAAAAATAATTGGTGAGAAGCTGCATGACTATGAAATCAATTGGGCAAAAGAAACATTAGAAACTCGGCAAAAAAGGGGAAAAAATTATCAGAATAAAGAGGAGGAGGAAGAGGAAGAGGAAAAAGTGGAAAAGGAGGAAGAAAGAGAAAAGGAAAAGAATGTAGTCGATGAAGACGGAAAAGGGGAGAATGAGAAGACGGATGAGAAAAAGGAGGAAGAGGAGAAAAAGGAAGAAAAGGAGGAAGGGGAAAAAGATGATGAACTCCGCGAACATGAGAAAAGCAAGACGAATGCCAAAGACCATCAGAGCCAAACGAAGCACGCAAAACGGGGACAACATTCGCAAAACGagcacgaggaacagagagagcaacagcagcagcagcagcaAGTTGGGCATGGTCATGGACAGGCCGCAGAATCAGTTGAGACACGGCATAGCCAATTCGAAATGAGTGCCGAGGAAAGGGAATGTCTCAGCTTTTTTGGTATGGCTTTTGACTTTTGA</t>
  </si>
  <si>
    <t>OG0015411</t>
  </si>
  <si>
    <t>Hsc_gene_1131</t>
  </si>
  <si>
    <t>MKIKIIFILLFVCENVKSVIKKNKPVFNNLNELGEEKPYGNGTTNELQERQSTEVEPQIYPPVQQQMNRGKGNEHILQWFNDYETQQKQSQRKGDNAKDDDGTTEENPFKFIKIHINEMANNLAIDAHVMEEEGAVVVICLCDEKYGICDGPFEATENFAANDERNSRRLDREFFLRISFANESKTNPKVIHGEWAVQKSVKFEMIPSPNWSKL</t>
  </si>
  <si>
    <t>atgaaaataaaaataaTTTTTATTTTACTCTTCGTATGTGAAAATGTAAAGTCGGTGATAAAGAAGAACAAGCCCGTTTTCAATAATCTAAACGAACTCGGCGAAGAAAAACCCTACGGCAATGGCACAACGAACGAACTGCAGGAGAGACAAAGCACAGAAGTCGAGCCGCAAATCTATCCGCCAGTACAGCAGCAAATGAACAGGGGGAAAGGCAATGAACACATTTTGCAATGGTTTAATGATTATGAAACCCAGCAAAAGCAAAGCCAAAGAAAGGGGGACAATGCCAAAGACGACGACGGCACCACGGAGGAAAACCCATTCAAATTCATCAAAATACACATCAACGAAATGGCAAACAATTTGGCAATTGACGCACATGTGATGGAGGAGGAAGGGGCAGTGGTCGTGATTTGCTTATGTGACGAGAAATACGGAATTTGTGACGGTCCGTTTGAGGCGACGGAAAATTTTGCGGCAAACGATGAGCGCAATTCGAGAAGATTGGACCGGGAATTCTTCCTCAGAATTTCATTTGCCAATGAGAGCAaaacaaatccaaaaGTCATCCATGGGGAGTGGGCAGTGCAAAAATCCGTCAAATTTGAAATGATTCCCTCGCCAAATTGGTCCAAATTGTGA</t>
  </si>
  <si>
    <t>OG0014686</t>
  </si>
  <si>
    <t>Hsc_gene_21649</t>
  </si>
  <si>
    <t>MRFSSFSSPFLPLFFLSLPIAFVLSGRTLPFTGSQLANEVARAFFNSVNTWDMSIFGAGTKQGEDRYKISLDGLDRMKNRFRVPLPAGQGLEKLLRSYRVEPLREDYLGVNKARERVLAPSKLMELMEKLGNVLVTDPKMRLKIDKYDKKRADEAARRAAMMPPRQDPQAIAKRRTWPKEDGLALERGHLPQGNSQSPTRLQSTPRIWIQEDDRWRQPMTFSRKDVRERSWLESDTDSDLDSPTSVLRSRRRSRVNILDDDQPTRRTAWGRSPTPSPNGRAVVQRTTTTTTTTTEEEEGGRRTVRFGEVVVVEPEERTVNRRTEVRTQQRETEVERTSEYTLILRIDFIDASVFLDKSLAYFGSLNTARKDERSVQRLCYVLKAFDPRHERLNSVLATPSVANAFVEYKKALNDVGLNSQPELRLVEKSNACAFDLALIYELAQFTKDLLLKLKAERMVAAEELEDVKEEVIGRLLKLLPKVLEGLKPKPAELSTEVDRRIQALDVVEEQFNVVKRARATDEMVTGAMAKVMAQLRNASRGMGTMDMSTLSSLQSNWDNLMRKDTHWQIRKAINSLGGCPKDPQGNTLMKQCMEEAITKVDRYIDDVNDWFKSQRPIDMDDWKWLAAEIQMIIRWKSP</t>
  </si>
  <si>
    <t>ATGCGTTTTTCTTCCTTTTCCTCTCCTTTTCTCCCCCTCTTTTTCCTTTCTCTGCCAATTGCGTTTGTTTTGTCCGGCCGAACTTTGCCGTTCACCGGTTCGCAATTGGCCAATGAAGTGGCCAGGGCATTTTTTAATTCCGTCAACACTTGGGACATGTCAATTTTCGGAGCCGGGACTAAGCAGGGCGAGGACCGTTACAAGATCAGCTTGGACGGCCTGGACAGAATGAAGAACAGGTTCAGAGTGCCGTTGCCGGCGGGGCAGGGGCTGGAAAAGCTGCTCAGATCGTACAGAGTTGAGCCTCTCAGAGAGGATTACCTTGGGGTGAACAAAGCCAGAGAAAGAGTGTTGGCACCGAGTAAACTGATGGAACTGATGGAAAAGCTGGGCAATGTGCTAGTGACGGACCCAAAAATGCGCCTAAAGATCGACAAATACGACAAAAAAAGAGCGGATGAGGCGGCGCGAAGGGCGGCGATGATGCCACCAAGGCAAGACCCACAAGCGATTGCAAAACGCAGGACGTGGCCGAAAGAGGACGGATTAGCATTGGAAAGGGGCCATTTGCCTCAGGGCAACAGCCAGAGTCCGACGCGACTTCAGTCGACGCCCAGAATTTGGATTCAAGAAGATGACCGGTGGCGCCAACCGATGACTTTCTCCCGAAAAGACGTGCGGGAAAGAAGTTGGctcgagtcggacaccgactcggacttggacAGCCCCACTTCGGTGTTGCGCTCGCGGCGAAGGAGTCGAGTGAACATTTTGGACGACGACCAACCGACAAGAAGAACGGCCTGGGGAAGGTCGCCGACGCCGTCGCCAAATGGACGTGCTGTTGTacaacgaacaacgaccacaacgacgacgacaactgaggaggaggaAGGGGGCCGAAGAACTGTCAGATTTGGCGAAGTGGTGGTCGTTGAGCCGGAGGAGAGAACAGTGAACAGACGGACGGAAGTGCGGACACAACAGCGGGAGACCGAAGTGGAGAGGACGTCTGAATATACCCTAATTCTGCGAATTGATTTCATCGATGCCTCCGTTTTTTTGGACAAATCGTTGGCTTACTTTGGAAGTCTGAACACTGCCAGGAAAGACGAAAGGAGTGTGCAGCGATTGTGCTACGTATTGAAGGCATTTGACCCGAGGCACGAAAGACTGAATTCGGTGCTCGCCACTCCGTCGGTGGCCAATGCTTTCGTCGAATACAAAAAGGCACTGAACGACGTGGGATTGAACTCACAGCCCGAACTGCGACTTGTTGAAAAAAGCAACGCCTGTGCCTTCGACTTGGCGTTGATTTACGAATTGGCCCAATTCACCAAAGATTTGCTGCTGAAGCTTAAGGCCGAGCGAATGGTGGCGGCGGAGGAGTTGGAGGACGTTAAAGAAGAAGTGATCGGACGACTGCTGAAGCTTTTGCCCAAAGTTTTGGAAGGACTGAAGCCAAAGCCTGCCGAACTATCGACGGAAGTCGACCGACGCATTCAGGCACTTGACGTAGTGGAAGAGCAATTCAATGTGGTCAAAAGAGCTCGAGCGACCGACGAAATGGTGACGGGGGCAATGGCCAAAGTGATGGCACAGCTGAGAAATGCGTCACGAGGAATGGGAACAATGGACATGAGCACACTGAGTTCTCTTCAATCGAATTGGGACAATCTGATGAGAAAGGACACCCATTGGCAAATTCGGAAGGCAATTAACAGCCTGGGGGGATGCCCGAAAGACCCGCAGGGCAACACGCTAATGAAGCAATGCATGGAGGAAGCGATCACCAAAGTGGACCGATACATTGACGATGTGAACGACTGGTTCAAATCCCAGCGACCAATCGACATGGACGACTGGAAGTGGCTGGCTGCTGAGATTCAAATGATAATTCGTTGGAAGAGCCCTTGA</t>
  </si>
  <si>
    <t>GLAND11-pioneer</t>
  </si>
  <si>
    <t>OG0020123</t>
  </si>
  <si>
    <t>Hsc_gene_670</t>
  </si>
  <si>
    <t>MASSFCSSIISIVAIVCLLCKCCISAPHPCCPGSQHVVSMMKNHTGTFSASMPKSSLCLSAERIAASVENQLKTISCPGNGGQALINEINAAQSSSDECARSLGFVRAMFEIAASAASHAGVNADLAVEFREEVGTIDTNCAELGIHVGQISLDMPKGQHPQVLEPESVLSNPGTSGSHKRF</t>
  </si>
  <si>
    <t>ATGGCTTCATCTTTCTGCTCCTCAATCATTTCCATCGTCGCAATTGTCTGTTTGCTGTGCAAATGCTGCATTTCGGCACCCCATCCGTGCTGTCCTGGCAGCCAACATGTCGTCTCGATGATGAAAAATCATACCGGCACTTTCTCCGCTTCGATGCCAAAGTCTTCGCTTTGTCTGAGTGCCGAAAGAATCGCCGCATCGGTGGAAAACCAACTGAAAACAATTTCATGCCCTGGCAATGGTGGTCAAGCACTGATCAACGAGATCAACGCAGCTCAATCATCATCTGATGAGTGTGCTCGCAGTCTCGGCTTCGTCCGTGCCATGTTCGAAATTGCCGCTTCCGCTGCTTCCCATGCCGGTGTGAACGCCGATTTGGCTGTCGAGTTCCGAGAAGAAGTTGGCACAATAGACACCAACTGTGCAGAGCTTGGCATTCATGTTGGGCAAATCAGCTTGGACATGCCCAAGGGACAGCATCCGCAAGTGCTTGAGCCAGAGAGTGTGCTTAGTAACCCTGGAACCAGCGGATCTCACAAGCGCTTTTAA</t>
  </si>
  <si>
    <t>Hsc_gene_24876</t>
  </si>
  <si>
    <t>MPSLLLSIFSIVFLFGCNAMPNFPCCPGSQQVIDMMSKYKNTFSAAGADADKATVCSIAKSTVDGIKNELSSCGECPSGGEAQIVNEISRQIHIHIAKMAITNVDDSLGRAILDLVVAAAGLLSRCRYLSERITINYEDECPYNLGFVRAIFDLAAAAAGQAGNGTEWQNIKRQFEQESQTINAIGQELNIKVADVHFGHPNQGVSAHQNVPSSSHVIANPGQQSSVAHGKDDEPKNRFYPIPRP</t>
  </si>
  <si>
    <t>ATGCCTTCTCTGCTGCTCTCCATCTTCTCAATTGTCTTTTTGTTCGGTTGCAATGCAATGCCAAATTTCCCGTGCTGCCCGGGCAGTCAGCAAGTGATTGATATGATGTCCAAATACAAAAACACTTTCTCTGCTGCAGGTGCAGATGCAGACAAAGCTACAGTATGTTCAATCGCTAAAAGTACTGTGGATGGAATAAAAAATGAACTGTCCTCTTGCGGCGAATGCCCAAGCGGAGGAGAAGCACAAATAGTGAACGAAATCAGCCGACAaatacatattcACATTGCAAAAATGGCGATCACTAATGTTGACGATTCCCTGGGCCGCGCCATACTCGACTTGGTCGTTGCTGCTGCTGGCCTATTATCTCGTTGTAGATACCTAAGCGAGCGGATAACGATCAATTATGAGGATGAGTGCCCGTACAATTTGGGCTTTGTCCGTGCCATATTCGACTTGGCCGCTGCTGCTGCTGGCCAAGCGGGCAACGGCACAGAATGGCAAAATATTAAACGACAATTTGAGCAGGAAAGCCAAACAATCAATGCAATTGGCCAAGAATTGAACATTAAAGTTGCGGATGTGCATTTTGGACACCCAAACCAAGGGGTTTCCGCGCATCAAAATGTGCCGAGTTCgagccatgtgattgccaaccctggccaacagagttcggttgcccatggaaaggatgacgaacctaagaaccgtttttatcccattccgagaccttag</t>
  </si>
  <si>
    <t>Hsc_gene_24871</t>
  </si>
  <si>
    <t>MPSLLLSIFPIVFLFGCNAMPNFPCCPGSQQVVAVMSKYIDTFSAAGADKATVCSIAKNTVDGIKNELSSRGGCQSGGEAQIVNEIECSIAKNTVDGIKNELSSRGGCPSGGEAQIVNEIDGQLMNNFKMEITYEHESQYNLGYVRAIFDLVFAAAGLLSRCGYLSGKKPQIVEEIDRQMKKRIKLEIINEDECPYNLGFVRAMFDLAAAAAGHADNGTEWQNMKWQFEQESQAIKSFGQVMNIKVTDVHFGHPNQGVSAHQNVPSSSHVNANPGQHSSVANGKDDEPKNRFYPMPKP</t>
  </si>
  <si>
    <t>ATGCCTTCTCTGCTGCTCTCCATCTTCCCAATTGTCTTTTTGTTCGGTTGCAATGCAATGCCAAATTTCCCGTGCTGCCCGGGCAGTCAGCAAGTGGTTGCTGTGATGTCCAAATACATTGACACTTTCTCTGCTGCAGGTGCAGACAAAGCTACAGTATGTTCAATCGCAAAAAATACTGTGGATGGAATAAAAAATGAACTGTCATCTCGCGGCGGATGCCAAAGTGGAGGAGAAGCACAAATTGTGAACGAAATCGAATGTTCAATCGCAAAAAATACTGTGGATGGAATAAAAAATGAACTGTCATCTCGCGGCGGATGCCCAAGCGGAGGAGAAGCACAAATTGTGAATGAAATCGACGGACAGCTGATGAACAATTTTAAAATGGAGATCACTTATGAGCACGAGTCCCAGTACAATTTGGGCTATGTCCGTGCCATATTCGACTTGGTCTTTGCTGCTGCTGGCCTGTTATCTCGCTGTGGATACCTAAGCGGAAAGAAACCACAAATTGTTGAAGAAATCGACCGGCAGATGAAGAAGCGGATAAAATTGGAGATTATTAATGAGGACGAGTGCCCGTACAATTTGGGCTTTGTCCGTGCCATGTTCGACTTGGCCGCTGCTGCTGCTGGTCATGCGGACAACGGCACAGAATGGCAAAACATGAAATGGCAATTTGAGCAGGAAAGCCAAGCAATCAAATCATTTGGTCAAGTAATGAACATTAAAGTTACGGATGTGCATTTTGGACACCCAAACCAAGGGGTTTCCGCGCATCAAAATGTGCCGAGTTCgagccatgtgaatgccaaccctggccaacatagttcggttgccaatggaaaggatgacgaacctaagaaccgtttttatccgatgccgaaaccttag</t>
  </si>
  <si>
    <t>Hsc_gene_6798</t>
  </si>
  <si>
    <t>MLIIPFLIILFLNVAKWGILSMPEEMVENGLNMGQSLQNGQNPDQIANQNGPNLDQIDLNAPNQDELIESGKLGEVPIRLPRKYQDRVTQVGFTDHMIISDEETRQRFFKPKQQPCKCDECANDRTCACKKLSKFRIKGGKLVPTNTKLAPWDSPIVPCHERCKCRGKCGSSPVPIDPKRMYISYNEKTHFSLYAAESISRGEMIGEYLGEVSLEDESENFDYTFSVPIDKYNSGFDERDFALVDASRRGNHTAIANHSCSPSAEPVYYYVQDADAELMHPTIGIFAKRKIYPGEEITIHYGMDYWAKRHQNGLHCECGSKLCFEKLGSKAFEEDCNESNDKNAANGSVQAPATNHESEKAVVIPMTLDEMLENSETGDDDSIATEQMPENSEDNADSMATEQQMPENSDEDYSIATEQPMPENSDEEYSMASEQMPYSDDDDDYVLSRLDNMSKKTSEKVSIGTEEKSANKNACRKAASNF</t>
  </si>
  <si>
    <t>ATGCTTATTATTCCATTTTTGATTATTCTGTTCTTAAATGTGGCCAAATGGGGCATTCTTTCAATGCCTGAAGAAATGGTTGAAAATGGACTAAACATGGGCCAATCGCTTCAAAATGGTCAAAATCCGGATCAAATTGCAAATCAAAATGGACCAAATCTGGATCAAATAGATCTTAATGCGCCTAACCAGGATGAATTAATTGAAAGTGGCAAACTTGGAGAAGTGCCGATTCGATTACCAAGGAAATACCAAGATCGAGTAACACAAGTTGGATTCACTGATCACATGATCATTTCGGATGAGGAAACTCGTCAAAGATTCTTTAAACCAAAGCAACAACCATGTAAATGTGATGAGTGTGCAAATGATAGAACGTGTGCGTGCAAGAAATTGTCAAAATTTCGAATAAAGGGTGGCAAATTGGTCCCAACAAATACAAAATTGGCACCATGGGATTCCCCGATTGTGCCGTGCCATGAGCGATGCAAATGCCGGGGCAAATGTGGCTCGTCTCCGGTGCCGATTGATCCAAAACGGATGTACATTAGTTACAACGAAAAAACCCACTTCAGTCTGTACGCGGCTGAATCAATTTCAAGAGGCGAAATGATTGGCGAATACCTTGGCGAAGTGTCACTTGAAGATGAAAGCGAAAATTTTGACTACACATTCAGTGTGCCCATAGACAAATACAATTCGGGCTTCGATGAAAGGGATTTTGCATTGGTCGATGCCTCGCGCCGCGGTAACCATACGGCCATAGCGAACCACAGCTGTTCCCCATCAGCGGAACCTGTGTATTATTATGTGCAGGACGCTGATGCCGAACTCATGCATCCAACCATAGGAATTTTTGCAAAGCGAAAAATTTATCCGGGTGAGGAAATAACAATACATTATGGTATGGATTATTGGGCGAAGAGGCACCAAAACGGCTTACATTGCGAATGTGGCAGCAAACTGTGCTTCGAAAAGCTTGGTTCGAAAGCATTTGAAGAAGATTGCAATGAATCAAATGATAAAAATGCGGCAAATGGTTCTGTGCAAGCGCCAGCAACAAATCATGAGTCAGAAAAAGCGGTTGTTATACCAATGACATTGGATGAAATGCTGGAAAATTCGGAGACTGGTGATGATGACTCAATAGCAACGGAACAAATGCCGGAAAACTCGGAGGATAATGCAGATTCAATGGCAACGGAACAACAAATGCCGGAAAATTCGGATGAAGATTATTCAATTGCAACGGAACAACCAATGCCGGAAAACTCGGATGAAGAGTATTCAATGGCATCGGAACAAATGCCGTATTCGgatgatgatgatgattatgTTTTGTCTAGATTGGATAATATGTCGAAAAAAACCTCCGAAAAAGTTAGCATTGGCACCGAAGAAAAAAGTGCCAACAAAAATGCCTGTAGAAAAGCAGCCAGCAATTTCTGA</t>
  </si>
  <si>
    <t>SET domain;Pre-SET motif</t>
  </si>
  <si>
    <t>SET domain</t>
  </si>
  <si>
    <t>OG0020189</t>
  </si>
  <si>
    <t>Hsc_gene_21610</t>
  </si>
  <si>
    <t>MGQKIKKRKHLVLQIFCVIFAINCSKTTDFKDDSAQKKVFGFDLSRLTSAYLSVIFDPDFGFSDDDKGMLIRLNAAQLHLAIESLLVHLDHFDREWANFDRNTRKRVQRLYARDEYERGTRAAAERRVAEGGALTRRDVCKLWHFAQFLNSLKVMVDKFWQNREANEAEKGQSGEANLGEKFAFKGKYQEKDNKFCDQIDKSNNSENREIFGKMDRFVSALHLAKMNQMLGEDGTEKGIGRWLKPQRMDGESELAFRMRKMNIENDLKGLSKAKYRINEHLLFQEDMDILELNHPVTMAIDVISNFSLTSILNGLFGYSLDSQNFLFCELWFELSLLYGKIWSYFVEHIKDENLKVKMDNLWKIFGIHLKKLPDFENNQKKLERNSLKPMHDFLEVLEKNIGKKNTEKGTQRQRILVENYAALLTDSLVEDKKLCTEFKRRARVRRRLRKMFEFAEGNLGIFEDEFWNIFNGFNKNEEQWQKEESEKETMRKRKEKRKLAEKEKREIDINDALLFLEKVKSKFANEMQNYAQFLKIMRKFRERKVNSAELMKKIENLFEGDFELIKEFMRFTVNKFEETKEKEAESSRSKSEGIKVNEREKGKRKENESAEKGGGKEAQSDGCKLIKQIGEQSGIICTGGEIKILNSKQNEMKENYGQNPSEIKNYLECPAEVNSPIEQQQQTEEDLAEAKKDADAFALSSAYFDLLSSVTSPSVLSNGPFLLNLRRLEISSSVWYYEESARELFAFADSLDDRTAQFVRQLEKRREMWQKTAEAKLEGATKLCLVHKMTKKTAKDEKLRNANKKWARQIDKITQKDEMGKPMVPLILVDDESTSEGINCLNSEISEKFLQNFFSESTRIYWIHFFVLVKLLTKSNRLRAFFCHGFGVVSASDLKERLRWIIRENALLALENAHPQLMHFEQCNVNSQLFLLITQLGFRSKTAMAEGFESRIYLPSILDEIQEFEKNCCGKTTAKKIVEMKNVVFGWLAKGGAKDFRLALCQLFHLRNFMRENAVRKKSETEIAKWWPKECDESEGTAIREAIGQMRSEQKKANFVLIKNTVEQSDWFAKSIREESGAKVKLWKHLDGDHDMFRQLLDTGRLLRPTVFHDDNLLYSYYSDILFGACQTVQSDGLLRTDIFIFARWLDITFKNRFLFSHASAGEKRLLRAYEKEILLLTEIAYDHSFDFEFGHERLEFQIKFRLFCAETKIFLEKLANGRKMGERKGREWLERLTLILGDKKRAGKEKKTEKSKEEKKDRETDEGDQEMQEQFGQWHFDTLQSLINRNGTFKEMLREGIQSNEKAIELIMTLLNGKTNANRMMQILGITTKHTVIEEEKGERVQRGILEREEIESKKDVNAGTEMKKRVKKKKGIRNNEKATEENNTGKEIETEETQSPIKTGKETETKQMGNSTCREGDTEKTPKNSKICQKTDEWTNNLRGKINSSKIKLKLFENDHFLTAKIEEFLSKCCQNEKEKNSKNNSENKSSETDESKSLIQMVNVGIYANEIWHRLVIIEQIEGDEKEGKELGLNWRRLKGTELANDANGGKANLAHLEDKLHKLLRQIVMAMEGEENKSDISPTAEERHTIKEHLYLHKLAFLRAEGAVQLAEPIETALMAIFKLEGPNPSEIGQMAKRFEKILKGYIKMKEQRKIDGELFLEYKNEREKAEKETEVTKMAEHWQEMNFNKELKNERMEKSELVKKGLISTETSDQNLQNVVSQMEELITKWSPFAQFVVSQSFGGRFDSFCLFPNVFSIENVIGKHFCNLNGKENREKCGDESFYCVLCRDLRVTAMQKSWRDRVSSVPMLRLTFMGLQMALPLIIVPTISRLPPTGPTQISNVLRILTIKTTQVIKADHIFDEGVYWNDQEWHESEKNRMLEKQNKATGADEKAEIVMKIELLNRNSAMLSHERAMALEQRGKVKEWTGAIRIIADLGIWKRIVEILTDETLQENIEENDSENSVGKFRVVFIYLEQWAKNKHIYSDQFGLFNRKMLLVLLAKIFLLFPNSSIPFIIDKFFLTFSLWDWQMPVQLARIERNRRAEFLNWTTSREWFWKRQMAEENVMKSIRKETAMVVITPIFPEQNAASNTNLSTGKIIRWEMAKAREKIRETADINWPIREQKFTEKYDHFIVFICSGASPTVDDFSAFVGDRLRHELLEFVENPLAQYIRFCHMFPKEILTENCRKQSEAEQTNCQKHWVVGILPKTTNGGGFKSKLRAKLKKKNICNKILNDFKYPALMEIHSEYVEGREKLSQWFDANF</t>
  </si>
  <si>
    <t>ATGGGACAGAAAATAAAAAAACGAAAGCATTTGGTCCTTCAAATTTTTTGCGTTATTTTTGCAATTAATTGCAGCAAAACAACGGATTTTAAGGATGATTCAGCGCAAAAAAAAGTGTTTGGGTTTGATCTGTCCCGGCTGACCTCCGCTTATCTTTCCGTCATTTTCGACCCCGACTTTGGCTTTTCCGATGATGACAAAGGGATGCTCATTCGGCTGAACGCGGCTCAATTGCATTTGGCCATCGAATCGCTTTTGGTCCATTTGGACCATTTTGACAGAGAATGGGCCAATTTTGACAGAAACACGCGGAAGCGCGTGCAGCGATTGTACGCGCGCGACGAATACGAGCGGGGGACGCGGGCGGCGGCGGAGCGGAGAGTAGCGGAAGGCGGCGCATTGACACGCCGCGACGTGTGCAAATTGTGGCATTTCGCGCAGTTTTTGAACTCGCTGAAAGTGATGGTGGACAAATTCTGGCAAAACCGCGAGGCAAATGAGGCGGAGAAAGGACAAAGCGGAGAAGCGAATTTGGGAGAGAAATTTGCATTCAAAGGAAAATACCAGGAAAAAGACAACAAATTCTGTGACCAAATTGACAAATCGAACAATTCGGAAAATCGGGAAATATTCGGCAAAATGGACCGATTTGTATCCGCTTTGCATTTAGCCAAAATGAATCAAATGTTGGGAGAGGACGGAACGGAGAAAGGCATTGGCCGGTGGTTGAAGCCGCAAAGAATGGACGGAGAAAGCGAATTGGCATTCCGAATGAGAAAGATGAACATCGAGAACGACTTGAAGGGGCTGAGCAAGGCGAAATATCGGATTAATGAACATTTGCTGTTCCAAGAGGACATGGACATATTAGAACTGAACCACCCCGTCACAATGGCAATTGATGTGATCAGCAACTTTTCACTGACTTCCATTTTAAATGGTCTTTTCGGCTATTCTTTGGACTCCCAAAATTTTTTGTTTTGCGAACTTTGGTTCGAACTTTCGCTTTTATATGGGAAAATTTGGTCGTATTTTGTGGAGCATATAAAGGACGAAAATTTAAAAGTAAAAATGGACAATCTGTGGAAAATATTTGGGATTCATTTGAAAAAATTGCCGGATTTTGAAAATAATCAAAAAAAATTGGAGCGAAATTCGCTGAAGCCAATGCACGACTTTTTGGAAGTTTTGGAGAAAAATATTGGCAAAAAAAACACAGAAAAAGGGACCCAAAGACAGCGAATTTTGGTGGAAAATTACGCGGCACTTTTGACGGATTCGCTGGTCGAAGACAAAAAACTCTGCACGGAGTTCAAACGAAGGGCGCGTGTCCGGCGGAGACTGCGCAAAATGTTCGAATTCGCCGAGGGAAATTTGGGAATATTTGAGGACGAATTTTGGAACATTTTCAATGGATTTAATAAAAATGAAGAACAGTGGCAAAaagaggagagcgaaaaagaaacgatgagaaaaagaaaagagaagcgaaAATTGGCTGAAAAGGAAAAGCGAgaaattgacattAATGACGCTTTGCTGTTTCTTGAAAAGGTCAAAAGCAAATTCGCAAATGAGATGCAAAATTATGCACAGTTTCTAAAAATTATGCGAAAATTCAGGGAAAGAAAAGTTAATTCGGCCGAACTGATGAAAAAAATTGAAAATTTATTCGAGGGCGATTTCGAACTGATCAAAGAATTTATGCGATTTACAGTGAATAAATTTGAAGAAACAAAGGAAAAGGAAGCAGAGAGTAGCAGAAGTAAAAGTGAAGGAATAAAAGTGAACGAAAGGGAAAAAGGCAAACGGAAGGAAAACGAATCAGCAGAAAAAGGCGGAGGGAAAGAAGCGCAATCGGACGGATGTAAACTGATAAAGCAAATTGGGGAGCAATCGGGAATTATTTGTACTGGCGGAGAAATAAAAATTTTGAATTCAAAACAAAACGAAATGAAAGAAAATTATGGACAAAATCCGAGCGAAATCAAAAATTATTTGGAATGCCCCGCCGAAGTGAACAGTCCAATTGAACAACAACAACAGACAGAGGAGGATTTAGCAGAAGCCAAAAAAGATGCCGATGCCTTCGCTTTGTCCTCCGCTTACTTCGATTTGCTTTCCTCCGTCACTTCTCCGTCCGTCCTTTCCAATGGCCCATTTTTGCTCAATTTGCGTCGGTTGGAAATTTCGTCGTCCGTTTGGTATTATGAAGAGAGTGCCCGCGAACTGTTCGCTTTCGCCGATTCGTTGGACGACCGAACGGCACAATTTGTGCGCCAATTGGAAAAAAGGCGCGAAATGTGGCAAAAAACGGCGGAGGCGAAATTGGAAGGGGCGACAAAGCTTTGTCTGGTGCACAAAATGACGAAAAAAACAGCAAAAGATGAGAAATTGCGAAATGCCAATAAAAAGTGGGCACGGCAAATCGACAAAATAACGCAAAAGGACGAAATGGGCAAACCGATGGTCCCGCTAATTTTGGTGGACGATGAGTCAACTTCTGAGGGCATCAATTGTTTGAACAGTGAAATTTCGGAAAAATTTTTGCAAAATTTCTTTTCGGAGTCCACCCGAATTTATTGGATTCATTTCTTTGTGCTGGTCAAACTGTTGACAAAGTCCAACCGATTGCGCGCCTTTTTCTGCCACGGTTTCGGCGTCGTTTCCGCCTCGGATTTGAAAGAACGGCTTCGATGGATTATACGAGAGAATGCGCTGCTCGCACTTGAAAACGCGCACCCCCAACTGATGCATTTCGAACAGTGCAATGTCAATTCTCAGCTGTTTTTACTAATTACTCAATTGGGTTTCCGCAGCAAAACGGCGATGGCGGAAGGATTCGAATCGCGAATTTATTTGCCGTCAATTTTGGATGAAATCCAAGAATTTGAGAAGAATTGCTGTGGGAAAACGACAGCGAAAAAAATTGTCGAAATGAAAAACGTTGTGTTCGGATGGTTGGCCAAAGGGGGGGCAAAAGATTTTCGGTTGGCACTGTGCCAATTGTTCCATTTGCGCAATTTCATGCGGGAAAATGCCGTCAGAAAGAAAAGCGAGACGGAAATTGCCAAATGGTGGCCAAAGGAATGCGACGAAAGCGAAGGGACGGCCATTAGAGAAGCAATCGGACAGATGCGAAGCGAGCAGAAGAAAGCCAATTTCGTACTGATAAAAAATACGGTGGAGCAGAGCGATTGGTTTGCCAAATCCATCAGAGAAGAGTCGGGGGCGAAGGTGAAGCTGTGGAAGCATTTGGACGGGGACCACGACATGTTCAGACAGTTGCTGGACACGGGACGACTCCTTCGCCCGACAGTGTTCCATGATGACAACTTGCTCTATTCGTATTATTCCGACATCCTTTTCGGCGCGTGCCAAACCGTCCAATCGGACGGCCTTTTGAGGACGGACATTTTCATATTCGCGCGATGGTTGGACATCACTTTCAAGAACCGTTTCCTGTTTTCCCATGCTTCTGCGGGTGAAAAGCGCCTTTTAAGGGCGTACGAAAAAGAAATTTTACTTTTAACGGAAATTGCATATGATCATTCATTTGACTTTGAATTTGGTCACGAGAGATTGGAATTTCAAATAAAATTTCGCTTATTTTGTGCCGAAACAAAAATATTTTTGGAGAAATTAGCCAATGGACGGAAAATGGGCGAACGAAAAGGGAGGGAATGGCTGGAGAGATTGACGCTGATACTGGGAGATAAAAAGAGAGCGGGAAAAGAAAAAAAGACGGAAAAAAGCAAAGAGGAAAAGAAGGACAGAGAAACAGACGAAGGGGACCAGGAAATGCAAGAACAATTTGGGCAATGGCACTTTGATACTTTACAATCATTGATCAATAGAAACGGCACATTCAAAGAGATGCTGAGAGAGGGAATTCAATCAAATGAAAAAGCAATCGAACTAATTATGACACTTTTAAACGGCAAAACAAACGCCAACCGTATGATGCAAATATTGGGCATCACAACGAAGCATACTGTAATAGAGGAAGAAAAAGGGGAGAGAGTGCAGCGGGGAATACTAGAGAGGGAAGAGATAGAGAGCAAAAAGGATGTCAACGCCGGAACAGAGATGAAGAAAAGGGTGAAAAAGAAAAAAGGAATAAGAAATAATGAAAAAGCGACGGAGGAAAACAACACAGGAAAAGAAATAGAGACTGAAGAGACACAGTCACCAATTAAGACAGGAAAAGAAACAGAGACGAAGCAAATGGGAAATAGCACATGCAGGGAAGGCGACACAGAAAAAACGCCAAAAAATTCAAAGATTTGTCAGAAAACGGACGAATGGACGAATAATTTGAGAGGAAAAATAAATTCATCAAAGATCAAATTAAAATTGTTCGAGAATGACCATTTTCTGACTGCAAAAATTGAGGAATTCTTAAGCAAATGTTGCCaaaatgaaaaggaaaaaaatagtaaaaataacagtgaaaataaaagTTCTGAAACGGACGAAAGCAAAAGCCTAATCCAAATGGTCAATGTTGGCATTTATGCCAATGAAATTTGGCACCGATTGGTAATAATTGAGCAAATCGAAGGCGATGAAAAAGAGGGAAAAGAGTTGGGACTGAATTGGCGGAGATTGAAAGGGACGGAATTGGCAAATGATGCGAATGGAGGGAAGGCCAATTTGGCACATTTGGAGGACAAATTGCACAAACTGTTGAGACAAATTGTGATGGCAATGGAAGGAGAGGAAAATAAAAGTGACATTTCGCCAACGGCGGAGGAAAGGCACACGATCAAAGAGCATTTGTATTTGCACAAATTGGCATTCCTTCGCGCGGAGGGGGCCGTCCAATTGGCGGAGCCAATCGAAACGGCACTAATGGCAATTTTCAAATTGGAGGGGCCAAATCCAAGCGAAATTGGCCAAATGGCAAAACGATTTGAGAAAATTTTAAAGGGATACATTAAAATGAAAGAACAGAGGAAAATTGATGGCGAGTTATTTTTGGAATACAAAAACGAAAGAGAAAAAGCCGAAAAAGAGACGGAAGTGACAAAAATGGCCGAACATTGGCAAGAAATGAATTTTAACAAAGAACTGAAAAATGAAAGAATGGAAAAAAGCGAATTGGTGAAAAAAGGCTTAATTTCAACGGAAACTTCTGATCAAAATTTGCAAAATGTAGTCAGCCAAATGGAGGAGCTGATCACCAAATGGtccccatttgcccaatttgtcgtctcccaATCTTTTGGCGGTCGCTTCGATTCGTTTTGTCTCTTTCCCAATGTGTTTAGCATCGAAAATGTTATCGGAAAGCATTTTTGCAATTTAAATGGAAAGGAAAATCGAGAAAAATGTGGCGACGAATCGTTTTACTGCGTACTGTGCCGGGATTTGCGGGTGACAGCAATGCAAAAATCCTGGAGGGACCGCGTCAGTTCAGTGCCGATGCTCCGACTCACTTTCATGGGCCTGCAAATGGCGCTTCCGCTAATCATTGTCCCCACCATTAGCAGACTCCCCCCCACGGGGCCAACCCAAATCAGCAATGTTCTGAGAATTCTGACTATAAAAACGACCCAAGTGATCAAAGCCGACCACATTTTTGATGAGGGAGTTTATTGGAATGACCAGGAATGGCACGAGAGCGAGAAGAACCGAATGCTCGAAAAGCAGAACAAAGCCACGGGAGCGGATGAAAAGGCGGAAATTGTCATGAAAATCGAATTGCTGAACAGAAACAGCGCAATGCTTTCGCATGAGCGCGCAATGGCATTAGAACAACGAGGAAAAGTGAAGGAATGGACTGGTGCCATCCGAATTATTGCCGACCTTGGAATTTGGAAGAGAATCGTGGAAATTTTGACGGACGAAACTTTGCAAGAAAACATTGAAGAAAATGACAGCGAAAATTCTGTGGGGAAATTTCGAGTCGTTTTCATTTATTTGGAGCAGTGGGCAAAGAATAAGCACATTTATTCCGACCAATTTGGCCTGTTCAATCGGAAAATGCTTCTCGTTTTGCTGGCCAAAATATTTTTGCTTTTTCCAAATTCGTCCATTCCCTTCATAATCGACAAATTCTTTCTCACTTTTTCACTTTGGGATTGGCAAATGCCCGTCCAATTGGCGCGCATCGAACGAAATCGGAGGGCCGAATTTTTGAATTGGACAACGAGCAGAGAATGGTTTTGGAAGAGGCAAATGGCAGAGGAAAATGTGATGAAAAGCATTCGCAAAGAGACGGCGATGGTAGTCATAACGCCAATATTCCCAGAACAAAACGCCGCTTCAAATACAAATTTATCCACCGGAAAAATCATCCGATGGGAAATGGCCAAAGCGCGCGAAAAAATCAGAGAAACAGCGGACATAAATTGGCCAATTCGAGAACAAAAATTTACTGAAAAGTACGATCATTTCATCGTTTTTATTTGTTCCGGCGCTTCGCCAACGGTCGACGATTTTAGTGCCTTCGTCGGGGACCGACTTCGGCACGAATTGCTCGAATTTGTGGAAAATCCTTTGGCCCAATATATCCGATTTTGCCATATGTTTCCAAAGGAAATTTTAACAGAAAATTGCAGAAAACAAAGTGAAGCGGAACAGACAAATTGCCAAAAGCATTGGGTGGTCGGAATTTTACCAAAAACGACAAATGGAGGCGGTTTTAAGAGCAAATTGAGGGCGAAATTGAAGAAAAAGAATATTTGCAATAAAATATTAAATGATTTTAAATATCCAGCTTTAATGGAAATTCATTCGGAATATGTGGAGGGAAGGGAAAAACTGAGCCAATGGTTCGACGCGAATTTTTAA</t>
  </si>
  <si>
    <t>Paired amphipathic helix repeat;Poly(A) polymerase central domain</t>
  </si>
  <si>
    <t>Paired amphipathic helix repea</t>
  </si>
  <si>
    <t>OG0017308</t>
  </si>
  <si>
    <t>Hsc_gene_8171</t>
  </si>
  <si>
    <t>MLFKLFLPFSILCGLNGINLKLKIVTTKSNLIKNEKGAKLQEQFGLDIGYEHKVTKLPDNNYMDPREFVKLPTIEKVPSDLVFEIDLGPEAELAVYVQLKILWTSIELGMKLKTLSRVVKLKIYKPDYGKIYHLNLGQAGYSKINFSGQLSLDKPIREDEAIVAFVDVPLMSESANETSQKIDKFCSLFSLGCKTFIKNGTKLDKNRNGDFILSYNIPVDLSKFYGKQMLALTINIYKLKTYIENEKTNLGNCPICLNSFCSKEKITKFQHTFHLDRIKNWMLCYGETCPKCNLELVATKVINIEPCFSKVNLTFNPYSLITQIADQKENGYNSFVKKQAQLTIKRIDEEQRKLKNEIQNRSFQLKINKEIFANFSNEKIVNAIKIVQQILEEEPPKEITDLEENGKKLLECLNFYFDVPDFYARQALETIRIVQEKSEP</t>
  </si>
  <si>
    <t>ATGCTTTTCAAGCTATTTCTGCCATTTTCCATTTTGTGCGGATTGAATGGAATTAATCTCAAATTAAAAATTGTCACAACAAAATCTAATCTCATCAAGAATGAAAAAGGTGCCAAACTCCAAGAACAGTTTGGCTTGGATATTGGTTATGAGCACAAAGTGACAAAACTCCCGGACAACAATTACATGGATCCGCGCGAATTTGTCAAATTGCCAACCATTGAAAAAGTGCCATCGGACCTAGTTTTTGAGATAGATCTTGGTCCAGAAGCAGAGCTTGCTGTTTATGTTCAATTAAAAATTTTATGGACCAGCATTGAACTTGGAATGAAACTGAAAACACTTTCGCGTGTCGTCAAACTGAAAATTTATAAGCCAGATTATGGGAAAATTTATCATTTAAATTTGGGCCAAGCCGGATATTCCAAAATTAACTTCTCAGGGCAGTTGAGTTTGGACAAACCAATTCGGGAGGATGAAGCCATTGTGGCATTTGTTGATGTGCCATTGATGAGTGAAAGTGCCAATGAAACATCGCAAAAAATCGACAAATTTTGTTCATTGTTCTCCTTGGGCTGTAAAACTTTCATAAAAAATGGCACCAAATTGGATAAAAACCGTAATGGGGATTTCATTTTATCTTACAATATCCCGGTTGATTTGAGCAAATTTTATGGAAAGCAAATGTTAGCGTTAACCATTAACATTTATAAATTAAAGACTTACATTGAAAATGAAAAAACTAACCTTGGAAACTGTCCAATTTGCTTAAATTCCTTCTGTTCAAAAGAAAAGATTACAAAATTCCAACATACGTTCCATTTGGATCGCATTAAAAATTGGATGCTATGTTACGGAGAAACATGTCCCAAATGCAATTTGGAACTTGTTGCAACAAAGGTAATTAATATTGAACCGTGTTTTTCCAAAGTAAATTTGACATTCAACCCGTATTCACTGATCACCCAAATTGCTGATCAAAAAGAAAATGGTTACAACTCATTTGTCAAAAAACAAGCGCAATTGACAATTAAACGAATTGATGAAGAGCAGAGAAAATTAAAAAATGAAATTCAAAATCGTTCATTTCAACTCAAAATCAACAAAGAAATTTTTGCAAATTTTTCTAACGAAAAAATTGTAAATGCCATAAAAATCGTACAACAAATTTTGGAGGAGGAACCCCCTAAAGAAATCACAGACTTAGAGGAAAATGGAAAGAAATTGCTTGAATGTTTGAACTTTTATTTTGATGTGCCGGACTTTTATGCTCGACAAGCATTGGAAACAATTCGAATTGTACAAGAAAAATCGGAACCATAA</t>
  </si>
  <si>
    <t>OG0032099</t>
  </si>
  <si>
    <t>Hsc_gene_20960</t>
  </si>
  <si>
    <t>MFSLSCRFPLLLSLFPLLLFSVLSLSHRHRKSHGISTESVDDETDTFPISRQWLRNSANKTNRKDNEQRWRRTEEKGKGQKKGGKKRHRAEHFPRIPSQSLSGSFEKGMVERRRHPDELAPLSQPLGREGSKWDTDNWNSD</t>
  </si>
  <si>
    <t>ATGTTTTCTCTCTCGTGCCGTTTCCCCCTTCTCCTCTCTCTCTTTCCGCTGCTCCTTTTTTCCGTTCTGTCCCTCTCTCACCGCCATAGAAAAAGCCATGGCATTTCCACCGAATCAGTCGACGACGAAACGGACACTTTTCCGATCAGTCGCCAATGGTTGCGAAACTCGGCAAACAAAACGAATCGAAAAGACAATGAGCAAAGGTGGCGGAGAACGGAAGAAAAAGGAAAAGGACAGAAAAAAGGCGGCAAAAAAAGGCATCGCGCGGAACACTTCCCCCGAATTCCATCGCAAAGTTTGAGCGGGTCATTTGAGAAGGGAATGGTCGAGCGAAGACGGCACCCCGACGAATTGGCACCGCTGTCGCAACCGTTGGGAAGAGAAGGGAGCAAATGGGACACGGACAATTGGAACAGTGactga</t>
  </si>
  <si>
    <t>OG0027916</t>
  </si>
  <si>
    <t>Hsc_gene_26307</t>
  </si>
  <si>
    <t>MFHLCSLVFCFLFFILALSSHFGTCAGATEGEDDNDQSGQQQQQNSRFSSSSSNGCQFGINNGIISDEKGHSRRMTPAEEQQMANYHSQVARATEEFQQQMAQAVQAPFRGGFGIPSIGQTPQLRLPQPPCFRVDSSGGDGAQPSQNAAAQNFSRNAAGGVDEENDASVSVEE</t>
  </si>
  <si>
    <t>ATGTTCCATCTCTGCTCATTAGTGTTTTGCTTCCTTTTCTTCATTTTGGCACTGTCTTCTCACTTTGGCACTTGCGCTGGTGCCACGGAGGGCGAAGACGACAACGACCAAAGTGGACAACAACAACAGCAGAACAGCAGATTTTCAAGCAGCAGCAGCAACGGATGCCAATTCGGCATTAATAATGGCATCATCAGTGACGAGAAAGGCCACTCACGACGCATGACACCGGCTGAGGAGCAACAGATGGCCAACTATCATTCGCAGGTTGCGCGCGCAACGGAGGAATTCCAACAGCAAATGGCACAGGCGGTGCAGGCACCGTTCCGCGGCGGATTTGGCATTCCAAGCATTGGCCAAACACCGCAACTCCGTTTGCCACAGCCGCCGTGCTTCCGCGTGGACAGCAGCGGCGGCGATGGCGCGCAACCGTCGCAAAATGCGGCGGCACAAAATTTTAGCAGAAATGCCGCTGGCGGTGTTGATGAGGAAAACGATGCCTCCGTTTCGGTTGAAGAATGA</t>
  </si>
  <si>
    <t>Decreasing</t>
  </si>
  <si>
    <t>OG0027743</t>
  </si>
  <si>
    <t>Hsc_gene_7510</t>
  </si>
  <si>
    <t>MIKSFLLRFSLFALATHGAVSVFIDPIEVKHLALFLRDFYKEFCDQNEQFAFCLATQANILDIFHVELKHRSTEVMKREKPQNGGQLLLFIELEKHLKMKKQRPADQTGGAICRFAADIFNLFVKKAEKKLQTSDREQKELLEQERGLNGTVYEQYQTLFAVYDECAVDLSANDSDGNSLIKDFSWKLEPNAKFGSLKLDEAANASPSFKTTKMLKGANTSQTTPAEKSNPIEIKLLAQLMLDFAVKSEINVMQIVDYLKNPFVSSDFHELLAKINKEKSEFIKKGSFLDQLNTFAKNNANANVIQFGQAIGKFFLNVLVLFINDAKSDEGKAMLRNRGVEEKEIDEYGYLEFIFRAKIEESKMEKKSNEIGNELNIKNRSTKFFWDVVNIYQAEYSLKLKFPKIIVNTNQMSQFIREFATPIQNNCESQIDHLLTLFTNKSNQNAICKKMVEVWDNVSLISRKVGDNEEKKRQILCSAFYVLNTLITAAKGKSNSQQFDELEQLVQPSNKKYLDLASSFQKSANAFTALYVKGLETEQLNIRQNMRFYLMHIVPTTEVEFV</t>
  </si>
  <si>
    <t>ATGATCAAATCATTTTTGTTGCGCTTTTCTCTTTTTGCCCTAGCAACACATGGTGCTGTTTCGGTTTTTATTGATCCGATCGAAGTGAAACATTTGGCGCTATTTTTGCGCGACTTTTATAAAGAATTCTGTGACCAAAACGAACAATTTGCCTTTTGTCTTGCAACTCAAGCGAACATTTTGGACATATTTCATGTGGAATTAAAACATCGGAGTACGGAAGTGATGAAAAGGGAGAAGCCGCAAAACGGCGGCCAATTGCTTTTATTCATCGAATTGGAAAAGCATTTGAAAATGAAAAAGCAAAGGCCGGCAGACCAAACGGGCGGCGCAATTTGTCGATTTGCCGCGGATATATTCAATTTATTTGTGAAAAAAGCAGAAAAAAAGCTTCAAACGAGTGACCGTGAGCAAAAAGAGTTGCTAGAACAAGAAAGAGGCCTAAACGGCACGGTTTATGAACAATACCAAACTCTGTTTGCAGTTTATGACGAATGTGCGGTTGATCTTAGCGCTAATGATTCTGATGGAAACTCCCTTATAAAAGACTTCAGTTGGAAGTTGGAGCCAAATGCAAAATTTGGGTCATTAAAATTGGACGAAGCAGCAAATGCGTCTCCTTCATTCAAAACAACGAAAATGCTAAAAGGTGCAAACACATCACAAACAACACCTGCTGAAAAAAGCAATCCAATTGAAATTAAACTGTTAGCTCAACTGATGCTCGATTTTGCTGTGAAGTCAGAGATTAACGTTATGCAGATTGTTGATTATTTGAAAAATCCTTTTGTGAGTTCTGATTTCCACGAATTGTTGGCAAAAATAAACAAAGAAAAGTCGGAATTCATCAAAAAAGGATCATTTCTTGACCAATTAAACACTTTTGCAAAAAACAATGCCAATGCTAATGTTATCCAATTTGGTCAAGCCATTGGCAAATTTTTCCTTAATGTTTTGGTCCTTTTCATCAATGATGCCAAAAGCGATGAGGGAAAAGCAATGCTAAGAAATCGTGGCGTAGAAGAGAAGGAAATCGATGAATACGGATATTTGGAGTTTATTTTCCGTGCAAAAATTGAAGAATCGAAAATGGAAAAGAAATCTAATGAAATAGGCAACGAATTGAACATCAAAAATCGTTCTACAAAATTTTTCTGGGATGTCGTTAACATATATCAAGCAGAATATTCGCTAAAATTGAAATTTCCAAAGATTATCGTTAATACCAACCAAATGAGCCAATTCATTAGGGAATTTGCCACTCCCATTCAAAACAATTGTGAGAGTCAAATTGACCACCTTTTAACGCTATTCACTAATAAAAGCAATCAAAATGCCATTTGCAAAAAAATGGTCGAAGTTTGGGACAACGTTTCGCTCATTTCGAGGAAAGTGGGAGATAATGAGGAGAAGAAACGCCAAATTTTATGCAGTGCATTTTATGTGTTAAACACACTAATTACTGCTGCCAAGGGCAAATCCAACTCGCAACAATTTGATGAACTTGAGCAACTTGTGCAACCATCAAACAAAAAGTATTTGGATTTGGCCAGCAGTTTTCAGAAAAGTGCCAATGCTTTCACCGCTCTGTACGTCAAGGGACTTGAGACTGAACAACTAAACATCCGTCAAAATATGCGATTCTATCTGATGCACATTGTGCCGACAACGGAAGTGGAATTTGTTTAA</t>
  </si>
  <si>
    <t>OG0024634</t>
  </si>
  <si>
    <t>Hsc_gene_15388</t>
  </si>
  <si>
    <t>MMARASFALPLLLLLLPLFCVAMNENDGTVAGEGSANSETWIEKLACWLSEIGKICDVYTILPRSHYKILFIFGKFDNINDKNVQKIEIGTDDKGDFRWNFDEMMVQNKIVAAGDGPEVTVLLCRTSKKHCHVFRVYESFAEMREEMTKNEGRFYGAFQVMYEHYGHCISMENGTYFGETEQCQKSEMSQSDENSGMAYSPASCSHICDTYTILPRTYYKILLVFGELKNAHGEKVEVPKIEISTDENGTFRWNFDEMIVKNKTVASKDGKVTVLLCDLVKKECRIFRVYDNFGKMKMEMAQNEGRFYEHFQVMYEHCDHCISMENIGKRNEKGNYLGEVSQCQEQKEKDGTGEQKHPELPISTFPSFHTLASPEKEEEKEEDEKKEEEEKEEKKEEEEGEEGEDVPLLLGGGGHEKHGRTHHRSLRQRRVGHKQAEKEEAN</t>
  </si>
  <si>
    <t>ATGATGGCACGCgcttcgtttgctttgcctcttcttctgctactgcttcCACTCTTTTGTGTTGCAATGAATGAAAACGATGGCACTGTTGCCGGAGAGGGAAGTGCCAACAGCGAAACTTGGATAGAAAAATTGGCCTGTTGGCTATCCGAAATCGGCAAAATCTGTGATGTGTACACCATTTTACCGCGCAGTCACTACAAAATTTTGTTTATTTTTGGAAAGTTTGATAATATCAACGATAAAAATGTGCAGAAAATAGAAATTGGGACGGATGACAAAGGCGATTTTCGGTGGAATTTTGATGAAATGATGGTCCAAAACAAAATCGTAGCAGCTGGAGACGGTCCAGAGGTTACGGTACTTCTGTGCCGTACAAGCAAAAAGCATTGCCACGTGTTTCGGGTGTACGAAAGTTTTGCCGAAATGAGAGAGGAAATGACCAAAAATGAGGGTCGATTTTATGGAGCTTTCCAGGTGATGTATGAACATTATGGGCATTGTATAAGCATGGAAAATGGCACTTATTTTGGCGAAACGGAGCAATGCCAAAAGAGTGAAATGTCCCAATCGGATGAAAACTCGGGAATGGCTTACTCACCAGCATCATGCAGCCACATCTGTGATACGTACACCATTTTGCCGCGCACGTATTACAAAATTCTGTTGGTTTTTGGCGAATTGAAAAATGCCCACGGAGAAAAAGTGGAAGTGCCCAAAATTGAAATTTCAACTGATGAAAATGGCACCTTTCGGTGGAATTTTGATGAAATGATCGTAAAAAACAAAACTGTAGCATCAAAAGATGGTAAAGTTACAGTGCTCTTGTGCGACTTGGTTAAAAAGGAATGCCGCATATTTCGCGTGTACGACAATTTTGGCAAAATGAAAATGGAAATGGCACAAAATGAGGGCCGATTTTATGAGCATTTCCAGGTTATGTATGAACATTGCGACCACTGTATTAGCATGGAAAACATTGGGAAGAGAAACGAAAAAGGCAATTATCTTGGCGAAGTGTCACAATGCCAAGAACAAAAGGAGAAAGATGGCACGGGGGAACAGAAACATCCTGAATTGCCAATCTCAACATTTCCGTCATTTCACACCTTAGCATCACCGGAAAaggaggaggaaaaagaggaggatgagaaaaaggaggaggaagaaaaagaggagaaaaaggaggaggaagagggggaggagggagaggaTGTGCCACTTTTGCTCGGAGGAGGTGGGCACGAAAAGCATGGACGAACCCACCACCGATCATTGAGACAACGGCGGGTGGGCCACAAGCAAGCGGAGAAAGAGGAGGCAAATTGA</t>
  </si>
  <si>
    <t>OG0022089</t>
  </si>
  <si>
    <t>Hsc_gene_13156</t>
  </si>
  <si>
    <t>MNKTFATIVLLVVLLAVEVQNRSIVKRANQQNAYGDEPVVPSGAHQAAPAPAEQNAPTVQQPSPISPPEQAQAGAQPSPNAAPAATQPQQGEAAAVPYSGGANAGAQPSKPAEAAASAPAAAEQAPAAAPAQSQPAQAAPAPATAEQSPASAAQPAAGGYAAANAGEQQKPAESAPAPAAAEQAPAAAPAPASQPAQSAPAPAEPAAAPAPAEQAPAAAAQPAAGGYGGANAGEQQKPAEAAPAPAEQPAAAPAPAQPAPAQPAPAQATPAGYGNAAEQPKPAEAAPAPAAAEQAPAAAPAPSQPAESAPAPAAAEQPKPAEAAPAPAAQPAEHPAESAPAQQAAPSPAASSGYGAAAAEQPKPAESAPAPAVAEQAPAAAPAQSQPAEAAPAPAAAAPSEGPKPETAEQKPVEQPKPSEAVSYPAASPPEAPKPAENAPPASNASPTEAGSASAAAAPSGGAAAYGNAQPSSGIPSVSAPTSEGSAAAPPSEAKPAQGEQPAPAAQPQAQPAEAAPAPAAAEQPKPAEAAPAPAAQPAQAAQPAAGYEGAEQQKPAEAAPAPAAVEQPKPAEAAPAPAVAEQAPAAAPAQSQPAQAAPAPATAEQAPVAAVQPAAGGYGGANAGEQQKPAEAAPAPAAVEQPKPAQAAPAPAVAEQAPAAAPAPSQPAQAPASGYGGAEQQKPAEAAPAPAAAAAPAPAESAPAQSASSAAAGYGGAESAPAAAQPAPAGANAAAPAEQPAPANAGGPSGAAPAPEASAQPQPSASAPAEQPKPAESAAAGSPPYAGGAAPKTAPSGYGA</t>
  </si>
  <si>
    <t>ATGAACAAAACTTTTGCGACCATCGTTCTGCTCGTTGTACTGCTCGCTGTCGAGGTGCAGAACAGATCAATCGTCAAGCGCGCCAACCAGCAGAACGCATATGGAGACGAGCCGGTGGTGCCCTCGGGTGCGCATCAGGCGGCACCGGCACCAGCTGAGCAAAACGCGCCAACCGTGCAGCAGCCGAGCCCGATAAGCCCGCCGGAGCAAGCACAGGCAGGCGCTCAGCCGAGCCCGAACGCTGCCCCTGCTGCAACACAGCCGCAACAGGGCGAAGCAGCAGCGGTACCGTACAGCGGAGGAGCGAACGCGGGCGCACAGCCCTCAAAGCCAGCAGAAGCGGCAGCATCGGCCCCGGCAGCAGCTGAACAAGCGCCAGCAGCTGCACCCGCTCAATCTCAGCCTGCTCAAGCTGCACCCGCACCGGCAACAGCCGAACAGTCACCTGCATCTGCAGCACAACCCGCAGCCGGCGGATACGCCGCAGCAAACGCTGGTGAACAGCAAAAACCTGCGGAATCTGCCCCTGCACCCGCAGCGGCTGAACAGGCGCCAGCGGCTGCACCAGCACCTGCGTCACAACCTGCTCAATCAGCACCCGCACCAGCTGAACCGGCTGCTGCACCCGCACCGGCCGAACAGGCGCCCGCAGCTGCAGCACAACCAGCAGCTGGCGGATACGGCGGAGCCAACGCTGGTGAACAACAAAAACCTGCGGAAGCTGCACCTGCGCCGGCTGAACAGCCAGCAGCTGCGCCCGCACCAGCTCAGCCTGCTCCAGCACAACCCGCACCAGCCCAAGCAACGCCTGCTGGATATGGGAATGCTGCCGAACAGCCAAAACCCGCTGAGGCTGCCCCTGCACCTGCTGCGGCTGAACAAGCGCCAGCCGCAGCGCCCGCTCCATCTCAACCTGCTGAATCCGCGCCTGCACCAGCTGCAGCTGAGCAACCAAAGCCAGCGGAAGCAGCTCCAGCACCCGCAGCGCAACCCGCAGAACATCCCGCTGAGTCTGCACCTGCTCAACAGGCAGCCCCATCGCCTGCCGCAAGCTCTGGTTACGGCGCAGCAGCCGCGGAACAGCCGAAACCAGCGGAGTCAGCGCCCGCACCTGCTGTGGCTGAACAAGCGCCTGCGGCTGCGCCCGCACAATCCCAGCCTgctgaagcagcacctgcaccagctgcagctgcaCCATCGGAAGGACCAAAACCGGAAACTGCCGAGCAAAAGCCCGTAGAACAACCGAAACCATCAGAAGCTGTTTCTTATCCCGCAGCCTCACCGCCTGAGGCGCCTAAACCGGCAGAAAACGCGCCGCCCGCTTCGAATGCCAGCCCGACTGAAGCAGGGTCAGCATCAGCTGCAGCTGCGCCTTCCGGAGGCGCCGCCGCTTACGGAAATGCTCAGCCATCTTCTGGAATCCCGTCAGTCAGTGCACCAACTTCGGAGGGTTCTGCTGCTGCCCCGCCGAGTGAAGCCAAACCCGCTCAAGGCGAACAGCCAGCACCCGCAGCGCAACCTCAAGCCCAGCCTGCTGAAGCAGCACCCGCACCAGCTGCAGCGGAACAACCAAAACCAGCGGAGGCAGCTCCAGCACCTGCAGCGCAACCTGCTCAAGCCGCACAACCAGCTGCTGGTTACGAAGGAGCTGAGCAGCAAAAACCTGCCGAAGCTGCACCTGCACCAGCTGCCGTTGAACAACCAAAGCCCGCTGAAGCTGCTCCTGCACCTGCTGTAGCTGAACAAGCGCCAGCCGCTGCACCCGCTCAATCTCAGCCTGCCCAAGCTGCACCCGCACCGGCAACGGCCGAACAAGCGCCTGTAGCTGCAGTACAACCCGCAGCCGGCGGATACGGCGGAGCCAATGCTGGTGAGCAGCAGAAACCTGCCGAAGCTGCACCCGCACCAGCTGCCGTTGAACAACCAAAACCCGCTCAAGCTGCTCCTGCACCTGCTGTAGCTGAACAAGCGCCAGCTGCTGCACCCGCTCCATCCCAGCCTGCCCAAGCTCCAGCTTCTGGTTACGGAGGAGCCGAGCAGCAAAAACCTGCCGAAGCCgcacctgcaccagctgccgctgctgcgccggcacctgcCGAATCCGCACCAGCTCAGTCCGCATCCTCTGCCGCAGCAGGTTATGGCGGCGCTGAGTCCGCGCCCGCTGCCGCCCAACCCGCACCGGCCGGGGCAAATGCTGCTGCACCAGCCGAGCAGCCGGCACCCGCGAACGCCGGTGGACCAAGCGGTGCTGCTCCCGCTCCAGAAGCCTCGGCGCAGCCCCAACCGTCCGCCTCGGCACCGGCGGAACAGCCAAAACCTGCGGAGTCCGCTGCCGCCGGCTCGCCTCCGTACGCGGGCGGCGCTGCGCCAAAAACGGCACCCAGCGGTTACGGTGCCTAA</t>
  </si>
  <si>
    <t>OG0022073</t>
  </si>
  <si>
    <t>Hsc_gene_13151</t>
  </si>
  <si>
    <t>MAQFSLRSLALLGALTILATFFTRSTLGEWPGNTVSEKIDLLIAVYPQNTISKVMGYCKERKEKCEKEWKSSKTQEKFKETLKKLWHTDEEIIKKNKEAKEFKNKMKNELFAKNGPEVISKYIGPFTKCVFDSYRLKSFWQSTLLNLLMLERNGGKSTGGGRTETGTQMDNKMETNTNSTEKQTELGTNSDMPNLDKPKHMGLRTTDNKSRQSSDNPTKDDTMEKWNKTEDKTHSDNKPRSNLGSPDRTAQTKPKQTTEKPTDEEGNLGTVDKVNETSKSGGKDEVKEPSQKRARTPSTIEELMKSHSALLTRSNSGRSNSGRFSSRSNSVDYGQGYVSLRDEMAMEDQPKTHPSAVVAIKVEDERN</t>
  </si>
  <si>
    <t>ATGGCACAATTTTCGCTTCGCTCGTTGGCACTTTTAGGCGCTTTGACAATTTTGGCCACATTTTTTACACGGTCAACCTTAGGAGAATGGCCGGGGAACACAGTGTCGGAGAAGATCGATCTGCTAATTGCCGTATACCCACAGAATACGATAAGCAAAGTGATGGGTTACTGTAAGGAACGGAAGGAAAAGTGCGAAAAAGAATGGAAAAGTTCGAAAACGCAGGAAAAGTTCAAGGAAACGCTGAAGAAACTTTGGCACACGGACGAAGAGATCATAAAAAAGAACAAAGAGGCCAAAGAATTCAAAAACAAAATGAAAAATGAACTTTTCGCGAAAAATGGTCCTGAGGTCATTTCAAAGTACATCGGACCATTTACAAAATGTGTGTTTGACAGCTACCGCTTAAAATCCTTTTGGCAGTCGACGCTGCTTAATTTGCTAATGCTTGAGCGAAACGGAGGCAAAAGCACGGGAGGGGGGAGAACGGAGACGGGAACACAAATGGACAACAAAATGGAGACGAACACGAACAGCACGGAGAAACAGACGGAGTTGGGAACGAATTCGGACATGCCAAACTTGGACAAACCGAAGCATATGGGTTTGAGAACAACGGACAACAAAAGCAGGCAAAGTTCGGACAACCCGACCAAGGACGACACTATGGAAAAGTGGAACAAGACGGAGGACAAGACCCATTCGGACAATAAGCCAAGGTCAAACTTGGGCAGTCCCGACAGAACGGCACAAACAAAGCCAAAACAAACGACCGAAAAGCCAACTGATGAGGAGGGCAATTTGGGGACAGTTGACAAAGTGAACGAAACAAGCAAAAGCGGCGGAAAGGACGAAGTGAAGGAGCCAAGTCAGAAGAGGGCACGGACCCCAAGCACCATCGAAGAGTTGATGAAGAGCCATTCGGCGCTGTTGACCAGGTCCAATTCGGGCAGGTCGAATTCGGGCAGGTTCAGCAGCAGATCGAACAGCGTGGACTATGGCCAAGGCTATGTGTCATTGAGGGATGAAATGGCTATGGAGGATCAACCAAAGACTCATCCTTCCGCCGTTGTGGCCATAAAAGTGGAGGATGAGCGGAACTGA</t>
  </si>
  <si>
    <t>OG0021995</t>
  </si>
  <si>
    <t>Hsc_gene_13148</t>
  </si>
  <si>
    <t>MCRLPFSLFLCIWPLIEVFATQWPGASVAEKAELLDAAFPSEALVAVAKACEAQAEERAAQVEEAKRNALQPFPPHAAPNHSAELQRTAKAKAAAQFYTRMREQYKAEGEHRILQEYVSPFADCAADCAQLMQNLANAHNELSILRDGEQEQKQLQKQHKGNRQYSENLLVEADMELEALAAALGSAQLALQRLEERHERTTEWLMPSTFDTLKTLSKFSLHNAMAGEKEKRKPRKEFNNSESGDEAAKAETTESGEQWENIPLK</t>
  </si>
  <si>
    <t>ATGTGCCGCCTTCCGTTTTCTCTTTTCCTTTGCATTTGGCCATTAATTGAGGTTTTTGCAACTCAATGGCCAGGCGCTTCTGTGGCCGAAAAGGCTGAACTGCTCGACGCCGCGTTCCCCAGCGAGGCGCTCGTTGCCGTTGCCAAGGCGTGTGAGGCGCAAGCGGAGGAACGCGCTGCTCAGGTGGAGGAAGCAAAACGGAACGCGCTGCAGCCGTTCCCCCCGCATGCGGCGCCAAACCATTCGGCGGAGTTGCAGCGGACAGCAAAGGCGAAGGCTGCCGCTCAATTCTACACGCGCATGCGCGAGCAGTACAAAGCCGAAGGTGAACACAGAATTCTGCAAGAGTACGTGTCGCCGTTTGCGGATTGCGCGGCGGACTGTGCCCAATTGATGCAAAACTTGGCAAATGCGCATAACGAGTTGAGCATTCTGCGTGATGGAGagcaggagcagaagcagctgcagaagcagcaCAAGGGCAACAGGCAGTACAGTGAAAATTTGTTGGTTGAGGCCGACATGGAATTGGAGGCGCTTGCAGCTGCACTGGGCAGTGCTCAGTTGGCGCTGCAGCGGTTGGAGGAACGGCACGAACGCACCACGGAATGGCTGATGCCGAGCACATTCGACACACTGAAAACACTCAGCAAATTCTCTTTGCACAATGCCATGGCGGGGGAGAAGGAAAAGCGCAAGCCGCGCAAGGAGTTCAACAACAGCGAAAGTGGGGACGAAGCAGCAAAAGCGGAGACCACAGAGAGCGGAGAACAATGGGAAAACATTCCGCTGAAATGA</t>
  </si>
  <si>
    <t>OG0020204</t>
  </si>
  <si>
    <t>Hsc_gene_5127</t>
  </si>
  <si>
    <t>MFINHLLLIPFFLLILTTAVELKTKKGTNESVGQEEFKQYAKEKWENFEKEMEMVSTWLNHQHAQSRAEEVVQVLLYISRLDEPIYVGVELLRTIDKSGTLLERTKKVAKKTANANAKAAAANDIRAITNGQEEHHETERMAVAFMLGMNGVEALYAKMRPDNETMEEQLEMGKMIVHIVRTAKVHRTRHRRRLFHEIVGEVFAASGLKKVTNWSQDMYKRITKWDGKANDQLHQLSLKKVAVGLRDVALWLICPENVSGVIQLLLYFTNLGTPLKLAFEVISALGLDESFTKVATKMGVKMAQNGVNQNVAMWAFGPNGLLPLFLRQGEKVDAAEVMDSIDHASLWYYYEKQRIDATQTLIRCTLKIHTGDDDERAKKCEWKMRQQKWGRTEQTEKEEETEKMNNEMEKHMKSKHPKKHEEKQKAQRKKEEIIRRADIWHYFQKDEKIGIVKCKLPIITYKMGAKMVDKCKWKIEIGKANESELNDHLSLEHLAEFEQRLKAKREKELPIRDVHEAPLANSLTLIQRVTMSLVLNKGRPMDQLVDIVIERLHNWHRNLVKRWKRRWERVKRIQFRDVYEAFKQAAMWLITPSHINRVIKVLFIITMLDAPIYLTVEILRAFGIQRYLFKKLDTASMAIKKRYEGTTTEKALLFAIGEGGVVRLFLEGEHKSVVSPTGAAELLHTVIMSVVHNPGKHTHALAYTTMEQLREFRLELSLVRGWNNHWPQIKERYDEVRKGLNTKRVEKIGEQVRQNVATDLSDESRWKLKQIVEEDKEEQNYLQQNQQQEKLKEEYEKQDEDADSDVSVEILYNWPSNISEASSSRSNRSSSIISIESGVFSLGSDSSEHSVILGDDDTSIPIEYVDEHWHDCDDSFVPVEHVDDLPNEMPDFTNEIATLKKPQNSPPKTKTTSDKVGKAKKQNAKGCSNSISKLFKTKIKNMLKSPKKANGSSSKTSETENMANQQKQEEQQPLTSYLLDQKLNGQGTSFGGSFADYRDSDESVPSVIIVDSEQEKADCPKEMGENWGPMPFSELLRRSDEDKCRTVQILRQKFEVVPNFLNEAIETIMGAESEGEIPPVINLRLGNKISFKKQRIFGGKTNKVKPVSVSSLSYKMGQIGINFDDDDSTSAAARPLEYAFVGPKDKKFILLLPANANDGTISQFAIFKSDYFGERLNDFSYEIPIEGDSD</t>
  </si>
  <si>
    <t>ATGTTCATAAATCATCTGCTGCTAATTCCATTTTTTCTTCTTATTTTGACTACCGCTGTTGAATTAAAAACAAAAAAAGGAACAAATGAATCGGTGGGACAAGAGGAGTTCAAACAGTACGCCAAAGAAAAGTGGGAGAATTTTGAAAAGGAAATGGAAATGGTCAGCACATGGCTTAACCATCAGCACGCGCAGTCACGGGCCGAAGAAGTGGTCCAGGTATTGCTGTACATCAGTCGTCTCGACGAGCCCATTTATGTGGGGGTGGAATTGTTGCGGACCATCGACAAAAGCGGCACTTTATTGGAACGGACGAAAAAAGTTGCCAAAAAAACGGCAAATGCAAATGCCAAAGCTGCTGCTGCTAATGACATTAGAGCTATTACTAATGGCCAAGAAGAGCACCACGAGACTGAAAGGATGGCGGTCGCTTTTATGCTTGGCATGAACGGAGTGGAGGCATTGTACGCGAAAATGAGGCCGGATAATGAGACCATGGAAGAACAGTTGGAGATGGGCAAAATGATCGTGCACATTGTgaggacagcgaaagtgcacagaACACGTCACAGACGGCGATTGTTTCATGAAATTGTTGGCGAAGTGTTTGCTGCTTCGGGTTTGAAAAAAGTAACAAATTGGAGTCAGGACATGTACAAAAGGATAACAAAGTGGGACGGAAAAGCGAATGATCAGCTCCACCAATTGTCACTGAAAAAAGTCGCAGTCGGACTTCGCGACGTTGCCCTTTGGCTGATCTGTCCTGAAAATGTCTCTGGCGTTATCCAACTCCTTTTGTACTTCACCAATTTGGGCACCCCATTAAAACTCGCCTTCGAAGTAATTTCGGCACTCGGATTGGACGAAAGCTTCACAAAAGTTGCGACGAAAATGGGCGTTAAAATGGCACAAAATGGCGTCAATCAGAATGTGGCCATGTGGGCGTTTGGGCCCAACGGATTGTTGCCATTGTTTTTGCGGCAGGGCGAAAAAGTGGACGCGGCGGAAGTGATGGATTCAATTGATCACGCGAGTCTTTGGTATTATTACGAAAAACAGAGAATCGATGCGACTCAGACGTTGATCCGTTGCACATTGAAAATTCACACGGGCGACGACGACGAAAGGGCGAAGAAATGCGAGTGGAAAATGCGGCAGCAAAAGTGGGGCCGAACAGAGCAGACGGAGAAGGAGGAGGAGACGGAAAAGATGAACAACGAAATGGAGAAGCACATGAAAAGCAAACACCCGAAAAAGCACGAGGAGAAGCAGAAGGCGCAGCGGAAGAAGGAGGAAATTATTCGGCGAGCCGACATTTGGCATTATTTTCAAAAAGATGAGAAAATTGGAATTGTAAAATGCAAATTGCCCATCATAACATATAAAATGGGTGCGAAAATGGTGGACAAATGCAAATGGAAAATCGAAATTGGAAAAGCCAACGAAAGCGAACTGAACGATCATTTGTCGTTGGAACATTTGGCAGAGTTTGAGCAGAGACTGAAGGCCAAGCGCGAGAAAGAGTTGCCAATTCGCGATGTCCACGAGGCGCCGTTGGCCAATTCGCTGACGCTGATCCAACGCGTGACCATGTCGCTGGTGCTGAACAAAGGCCGGCCCATGGACCAGCTGGTGGACATTGTCATCGAACGGCTGCACAATTGGCATCGCAATTTGGTCAAACGATGGAAGCGCCGCTGGGAACGCGTCAAGCGCATTCAGTTCCGCGACGTGTACGAAGCGTTTAAACAGGCGGCGATGTGGCTGATCACTCCCAGCCACATCAACAGAGTGATCAAGGTGCTGTTCATCATCACAATGTTGGATGCGCCCATTTATCTGACCGTTGAAATTCTGAGGGCATTTGGAATTCAGCGATATCTTTTCAAAAAATTGGACACCGCGTCGATGGCCATCAAAAAACGGTACGAAGGCACCACCACGGAAAAAGCGTTGCTTTTTGCGATCGGCGAGGGCGGCGTGGTGCGACTGTTCCTTGAAGGCGAGCACAAAAGTGTCGTGTCCCCGACCGGCGCAGCTGAACTGCTTCACACGGTGATCATGTCAGTGGTGCACAACCCGGGCAAACACACGCACGCGTTGGCCTATACAACCATGGAGCAACTGCGCGAGTTCAGACTGGAGCTGAGTTTGGTCAGAGGATGGAACAATCATTGGCCCCAAATCAAAGAAAGATACGATGAAGTCAGAAAAGGGCTAAACACAAAACGAGTGGAGAAAATTGGCGAACAAGTTCGACAGAACGTAGCGACGGACTTAAGCGACGAAAGCCGATGGAAACTGAAGCAAATAGTggaggaggacaaggaggagcagaactatctgcagcagaaccagcagcaggagaagctgaaggaggagtatgagaagcaggacgaggaCGCTGACTCAGACGTTTCCGTCGAAATATTGTACAATTGGCCCAGCAACATTTCGGAAGCGTCGTCCAGCAGATCGAATCGGTCCTCTTCCATCATTTCCATTGAGTCGGGCGTCTTCTCCTTGGGCTCCGATTCGTCCGAACATTCCGTCATTTTGGGCGACGACGACACTTCCATTCCCATTGAATACGTTGATGAACATTGGCACGATTGCGACGATTCATTTGTCCCAGTTGAACATGTTGATGATCTCCCAAACGAAATGCCGGATTTTACAAACGAAATTGCGACACTGAAAAAGCCTCAAAACTCGCCGCCAAAAACGAAAACGACGAGCGACAAAGTGGGAAAGGCGAAGAAACAAAACGCCAAAGGATGCAGCAACTCAATTTCGAAATTATTCAAAACAAAAATCAAAAATATGTTGAAGTCGCCGAAAAAGGCCAATGGAAGCAGCAGCAAAACAAGCGAAACAGAAAACATGGCCAATCAGCAGAAGCAGGAGGAACAGCAGCCGCTAACTTCATATTTGTTGGATCAGAAATTAAATGGACAGGGCACTTCGTTTGGCGGAAGTTTTGCCGATTACCGCGACTCGGACGAAAGTGTGCCGTCAGTAATAATTGTCGATTCGGAGCAAGAGAAGGCCGACTGTCCGAAGGAAATGGGAGAAAATTGGGGCCCAATGCCATTCTCGGAATTGTTACGGCGATCGGATGAGGACAAATGCCGAACCGTGCAAATTTTGCGACAGAAATTCGAAGTTGTGCCAAACTTTTTGAACGAGGCCATCGAAACAATTATGGGGGCCGAGTCGGAGGGCGAAATTCCGCCGGTCATTAATTTGCGATTGGGCAACAAAATTTCGTTCAAAAAACAGAGAATTTTTGGGGGCAAAACGAACAAAGTGAAACCTGTCAGTGTTTCGTCTTTGTCCTACAAAATGGGCCAAATCGGCATCAATTTCGACGACGACGACTCGACCTCTGCCGCCGCTCGTCCGCTCGAATACGCATTCGTGGGCCCCAAGGACAAGAAGTTCATACTTTTGCTGCCGGCAAATGCCAACGATGGCACAATCAGCCAATTTGCCATTTTCAAATCGGACTATTTTGGCGAAAGGCTAAATGATTTCTCTTATGAAATTCCAATCGAAGGGGACAGCGATTGA</t>
  </si>
  <si>
    <t>OG0016302</t>
  </si>
  <si>
    <t>Hsc_gene_26583</t>
  </si>
  <si>
    <t>MSSSSSTLLFLLLLQFAVILRCNFVARPSSAPPDFRDARSIVRSEGEWTRRMGEEFVRHNVLPFIRQFRRQLKPPRNLQWAPGGGNLLPFGPNQRNNRNSAKWGDDQSIQFTHVDLDPAEQRKYRKNHSVASLFDLGGLIARELWKQTKHRCVHCENGACELADPQCGFPYQLFDERVEQIYCELTLQKKRRKSPAKKPPLKAKMKCATFPSTPSLPNTLLATGYQKNGKLMCVNCTFPHQSDVDTDYDSDNYGMVEQNTGQNWAETTPMMSSNGMVGYGNGGNRNFNNVGGREWDDRGGREWEDGRGGRECANGGVARWRDGQRVCEGAESGRERNGKRNDRNINGDRGNQNGMDNFAYDNPYYGGGGNGMFNEGGENQRNYYDGNANAINYNANAKSAFINGNVPAQTMGNEWQQKQRIIRVKTEKKFTLKYQINAEEGQVIAAYINKARARIALGEAPDLPIASGMNQIKWRSSLAAEAVKVLGTSQNKAVNVLDLEAIHLIAGGYSQQQGENGTGYGMNNNELGGAGFGNERDYGFFSGLNKNYIELKATDVLLMVVKNYLEMFMGQKGLNCDEKACKATCKLSKRNREVPLKREDENPAEYFCYPYELIYDHANSIGCAVHFETKRKTELRAKLVCIMSTEHGHKKMLHHHNVFKVGPSCSNCERNFKCDAKNRLCMKRSNPSQNGAQMPTMGRGMDYQTRK</t>
  </si>
  <si>
    <t>ATGTCATCGTCGTCCTCCACCCTTTTGTTTCTGTTACTGCTCCAATTTGCCGTTATCCTCCGCTGTAATTTCGTCGCCCGTCCGTCGTCGGCGCCGCCCGACTTCCGCGATGCGCGGAGCATCGTCCGCTCGGAGGGCGAATGGACGCGGCGAATGGGCGAGGAATTTGTACGGCACAACGTTTTGCCGTTCATCCGCCAATTCCGACGGCAGCTGAAACCGCCGCGGAACCTTCAATGGGCGCCCGGCGGTGGCAATTTGTTGCCATTTGGCCCAAATCAGCGGAACAATCGCAACAGTGCCAAATGGGGCGATGACCAAAGCATACAATTCACGCACGTCGACTTGGACCCGGCGGAGCAGCGAAAATACCGAAAAAACCATTCTGTCGCCTCATTGTTCGACTTGGGCGGTCTGATCGCGCGCGAACTGTGGAAACAGACGAAGCACCGGTGCGTCCATTGCGAGAACGGCGCCTGCGAGTTGGCGGACCCGCAGTGCGGCTTTCCGTACCAGCTTTTCGATGAACGGGTCGAACAAATTTATTGTGAATTGACGCTGCAAAAGAAAAGGCGAAAAAGTCCTGCGAAAAAGCCGCCACTGAAAGCGAAAATGAAATGCGCAACGTTTCCTTCGACGCCGTCCCTGCCAAACACATTGTTGGCAACTGGCTACCAAAAGAATGGGAAATTGATGTGCGTCAACTGCACATTTCCCCATCAGTCGGACGTGGACACGGATTACGATAGCGACAATTACGGTATGGTCGAGCAAAACACCGGCCAAAATTGGGCGGAGACGACACCGATGATGAGCAGTAATGGGATGGTGGGATACGGTAACGGTGGCAACCGTAATTTCAATAATGTGGGCGGAAGAGAGTGGGACGACCGCGGCGGAAGAGAGTGGGAGGATGGCAGAGGAGGGAGAGAGTGTGCAAACGGAGGAGTGGCGAGATGGAGAGACGGGCAAAGAGTGTGCGAAGGGGCGGAGAGCGGAAGAGAAAGAAACGGAAAGCGAAACGACAGAAACATTAATGGGGACAGAGGAAACCAAAACGGAATGGACAATTTTGCATATGATAACCCATATTATGGTGGAGGAGGGAACGGAATGTTTAATGAGGGCGGCGAAAATCAAAGGAATTATTACGACGGAAATGCCAATGCCATAAATTATAATGCCAATGCAAAAAGTGCTTTTATCAATGGGAATGTTCCAGCACAAACAATGGGAAACGAATGGCAACAAAAGCAGCGAATAATTCGCGTGAAAACGGAAAAAAAGTTCACACTGAAATACCAAATAAATGCCGAGGAGGGACAAGTGATCGCCGCATATATTAACAAAGCTCGCGCGCGAATTGCCCTAGGCGAAGCGCCGGACCTTCCGATTGCCTCCGGCATGAACCAAATCAAATGGAGGTCGTCGTTGGCAGCCGAAGCTGTGAAAGTATTGGGAACAAGTCAAAACAAAGCAGTCAATGTTTTGGATTTGGAGGCGATTCATCTGATCGCCGGTGGATATAGTCAGCAGCAGGGCGAAAACGGCACGGGTTACGGTATGAACAACAACGAATTGGGCGGCGCAGGATTCGGTAACGAGCGGGACTACGGATTCTTCTCGGGACTGAATAAAAATTACATTGAATTGAAAGCGACTGATGTTTTGCTGATGGTTGTGAAGAATTATTTGGAAATGTTCATGGGCCAAAAAGGCCTTAATTGTGATGAGAAAGCGTGCAAAGCGACGTGCAAATTGTCAAAACGGAACAGAGAAGTGCCGTTGAAAAGGGAGGACGAAAACCCAGCGGAATATTTCTGTTACCCATACGAACTCATTTACGACCATGCCAATTCCATTGGATGTGCCGTTCACTTTGAGACCAAACGCAAAACGGAGCTACGCGCCAAATTGGTGTGCATAATGAGCACTGAGCATGGCCATAAAAAAATGCTGCACCATCACAACGTATTCAAAGTGGGCCCGTCGTGTTCAAATTGTGAGCGCAATTTCAAATGCGATGCCAAAAACAGACTGTGCATGAAGCGAAGCAATCCGAGCCAAAACGGGGCACAAATGCCAACGATGGGACGGGGGATGGATTACCAAACGAGAAAATGA</t>
  </si>
  <si>
    <t>OG0014659</t>
  </si>
  <si>
    <t>Hsc_gene_15793</t>
  </si>
  <si>
    <t>MHLLLAFSPFFLPLLGQNWAHSNENELTLKIMPSLLADENDTHLYYVRAYCMNRGKRFRPHYGTFVADRSAAGNEDKVTISFEQKEACEYYDADVLLMRSGSLYGKGWLQNYEIGHLENNGMNHRILFGNYFHLTIGPTLTSDNLFYQIRVFCDAKETPTKKTKIDENGRTIPTLEFPERPCQYNECHFKTFTKSSTMVVFGSELRLCNTYHVKVWATPTEWKLKYPDERPMVHFVCTSYGNGERREIVFMRNFHLQIEPALGEGEEENVYYAEVECNGNKYQTFRTFTKSKTDVVLHVSDCKSYDFSVRKVPKALLKPQDNMREQMELLHSYEFYSKRKESVANGQTYVFGLANQQPKQKRTSEMTLDGESEAAHQQKGFSQKRLSSYVDLSDSEESDEERKARRKSELKDECYFYNI</t>
  </si>
  <si>
    <t>ATGCATCTTTTGTTGGCATTTTCTCCTTTCTTTTTGCCGCTGCTCGGCCAAAATTGGGCCCACAGTAATGAGAACGAATTGACGCTGAAAATAATGCCAAGTCTGTTGGCAGATGAGAACGATACCCATCTTTATTATGTCAGAGCATACTGTATGAACCGAGGCAAAAGATTCCGTCCCCACTACGGTACATTTGTCGCGGATCGGTCAGCAGCAGGCAATGAGGACAAAGTGACCATTAGCTTTGAACAGAAAGAAGCCTGTGAATATTACGACGCGGATGTTCTGCTGATGCGGTCAGGAAGTCTCTACGGAAAGGGATGGTTACAAAATTATGAGATTGGACACCTTGAAAACAACGGGATGAACCATCGGATTCTGTTCGGCAACTATTTCCATCTGACCATTGGGCCCACTTTGACCAGTGACAACCTTTTCTATCAGATCCGAGTGTTTTGCGATGCTAAGGAAACGCCAACAAAAAAGACAAAAATTGACGAAAACGGTAGAACCATCCCAACTTTGGAATTTCCTGAAAGGCCGTGCCAATACAACGAATGCCATTTCAAAACGTTCACCAAATCCTCAACAATGGTTGTGTTCGGCAGTGAGTTGCGGCTGTGCAACACTTATCACGTCAAAGTGTGGGCAACGCCAACGGAATGGAAATTGAAATATCCCGACGAGCGTCCAATGGTCCATTTCGTGTGCACCTCCTACGGGAATGGTGAAAGGCGGGAAATTGTGTTCATGAGAAATTTTCACCTGCAAATTGAGCCCGCCCTTGGCGAAGGGGAGGAGGAAAATGTTTATTATGCCGAAGTTGAATGCAACGGGAACAAGTACCAAACATTCAGAACATTCACAAAGTCCAAAACGGACGTGGTGCTGCACGTTTCCGACTGCAAAAGTTACGACTTTTCGGTGCGCAAAGTGCCGAAAGCGTTGCTTAAACCACAGGACAACATGAGAGAACAAATGGAATTGCTTCACTCATATGAGTTCTATTCCAAAAGAAAAGAGAGCGTCGCCAACGGCCAAACGTACGTTTTCGGCCTGGCCAACCAACAACCCAAACAGAAAAGGACGAGCGAAATGACGTTGGACGGTGAGAGCGAAGCGGCGCATCAGCAAAAGGGCTTTAGTCAGAAGCGGCTTTCGTCGTACGTTGACCTTTCGGACAGCGAAGAAAGCGACGAAGAGAGAAAGGCGCGAAGAAAGAGCGAATTGAAAGACGAATGCTATTTTTACAATATCTGA</t>
  </si>
  <si>
    <t>OG0009212</t>
  </si>
  <si>
    <t>Hsc_gene_17112</t>
  </si>
  <si>
    <t>MLLPIIGLLLSSHWMGQNAQQPHNNNNSLHLKLFPGLAVPDTHHVYYVVGHCEGQKSHFLHQFLAQRMEGVLLGDEMALAEEQANGEAIVTLNFHSGRVCPYFHVCIYMLWTEMPINENAMNAEMPIEMNPLIRNGKITWPVPYLQDAIPNDGLNKRIMFGNFFNLTIGPALETPDLFYHFRVFCDDDKLKSTMQEIDEEDKMVEKWTVSEEYEDYKFKTFTKGLTPTKVVFNSELRQKCDRYHIKVWATHKEWMRMDETAMTLLGRPIAYFVCESNGNAENFQISLLKHFLLQIEPPLPKEKEEKQQNVYFVEVQCHGFKPHTFKTITRAMTDVVLHQLSCKTYDISVRKVPLEWIRRLKYHGYNGMIHSTKPFRQLDINITNGATYVLEFPARFQRPKQTNYMKLNEGTQVTQQHTANEKQMAQIIDISDDDEKMEEEEEKAEKEENENEEKSEDKRRKKSEKKDDCYFYYNF</t>
  </si>
  <si>
    <t>ATGCTATTACCAATTATTGGCCTTTTGCTGTCCTCCCATTGGATGGGCCAAAATGCGCAACAGCCGCACAACAATAACAATTCGTTGCACCTGAAGCTGTTCCCCGGCTTGGCGGTGCCCGACACACACCACGTGTATTATGTGGTTGGACATTGTGAGGGTCAAAAAAGTCACTTTTTGCATCAATTCCTGGCCCAGCGAATGGAGGGGGTTTTGTTGGGGGATGAGATGGCACTTGCAGAGGAACAAGCGAATGGAGAAGCCATTGTCACACTGAACTTCCATTCTGGAAGAGTGTGCCCTTATTTTCACGTGTGCATTTATATGCTCTGGACGGAAATGCCAATCAACGAAAATGCAATGAATGCGGAAATGCCAATCGAAATGAATCCATTGATACGGAATGGGAAGATCACTTGGCCCGTTCCTTATCTGCAAGATGCGATTCCAAACGACGGGCTGAACAAGCGGATTATGTTTGGCAACTTTTTCAATCTGACCATTGGGCCCGCGTTGGAGACGCCAGACCTTTTTTACCACTTTCGCGTGTTTTGTGATGATGATAAGCTGAAAAGTACGATGCAGGAAATTGACGAGGAGGACAAAATGGTGGAGAAATGGACAGTCTCCGAAGAGTACGAGGACTACAAATTCAAGACGTTCACTAAGGGGCTGACGCCGACCAAAGTTGTGTTCAACAGCGAGCTAAGGCAAAAGTGCGACCGCTACCATATTAAAGTGTGGGCTACGCATAAGGAATGGATGCGCATGGACGAAACGGCGATGACGCTCTTGGGTCGTCCCATTGCCTATTTTGTGTGCGAATCGAATGGAAACGCGGAGAATTTTCAAATTTCACTGCTTAAACATTTCCTCCTTCAAATTGAGCCGCCCCTTCCGAAGGAAAAGGAGGAGAAGCAGCAAAATGTTTACTTTGTTGAGGTGCAATGCCACGGCTTCAAACCGCACACATTCAAAACAATCACCAGGGCCATGACGGACGTGGTGCTGCACCAACTCAGCTGCAAAACCTACGACATTTCGGTGCGCAAAGTGCCGTTGGAATGGATCCGGCGACTGAAATACCATGGGTATAACGGAATGATCCATTCAACAAAACCGTTTCGTCAATTGGATATTAATATTACAAATGGCGCGACTTATGTGTTGGAATTTCCGGCAAGATTTCAACGACCGAAACAAACCAATTATATGAAACTAAATGAAGGAACTCAAGTTACGCAGCAACACACTGCCAATGAGAAGCAAATGGCACAAATCATTGATATTTCAGATGATGACGAGAAAATGgaggaagaggaagagaaagcggagaaggaagaAAATGAAAATGAGGAGAAATCGGAGGACAAACGGAGAAAAAAGAGCGAGAAGAAGGACGACTGCTATTTTTACTACAATTTTTAA</t>
  </si>
  <si>
    <t>Hsc_gene_8418</t>
  </si>
  <si>
    <t>MKFLFVLFSIVCFGFAVCVGQYHSLQVKLEPSLYEDQHYYQVTATCTTNGTVPYLTKTSDEFELQNNAYSTVQMKLFINYCMSLKYQISVTMVHRKDRFLKIWQSQHLLEHLADRSMKFLHVKFDNHFKLAISPELLENSKMSYSVEVYCAGNDQIEFKTNTKFSTMVVFNAVQRKCDYYDIKVWAFNYRWQLERLTQMPIVVESGVEIENGQMHQIFLKNCFNLRIHPSLPSNNTTNDDGLIYFVAVKCNGIEGGQLYRTITEEIAQIVLHEQNECAAYDIKVYKISSEISQKRHEGFNWRIIAIKW</t>
  </si>
  <si>
    <t>ATGAAATTTCTTTTTGTTTTGTTTTCCATCGTTTGTTTCGGCTTTGCCGTTTGTGTTGGTCAATACCATTCATTGCAAGTCAAATTGGAGCCAAGCCTTTATGAAGACCAGCATTATTATCAGGTCACTGCAACTTGCACCACAAATGGCACCGTGCCATATCTAACAAAAACCAGCGATGAATTTGAGTTGCAGAACAATGCTTACAGCACTGTTCAGATGAAACTATTTATCAATTATTGCATGTCGCTCAAATACCAAATAAGTGTCACAATGGTACACAGAAAAGACCGTTTTCTGAAGATTTGGCAATCCCAACATCTTTTGGAACATTTAGCTGATAGATCGATGAAATTTCTTCATGTCAAATTTGACAACCATTTTAAATTGGCCATTTCGCCAGAATTGTTAGAAAATTCAAAAATGTCGTACAGCGTTGAAGTTTATTGTGCTGGCAATGACCAAATTGAGTTCAAGACAAATACAAAATTTTCTACCATGGTAGTATTCAATGCTGTTCAAAGAAAATGTGATTATTATGATATCAAAGTTTGGGCATTTAACTATCGTTGGCAATTGGAAAGACTTACTCAAATGCCTATTGTGGTTGAAAGCGGCGTAGAAATTGAAAATGGCCAAATGCATCAAATTTTCTTGAAAAATTGCTTCAACCTTCGCATTCATCCGTCATTACCGTCAAATAACACCACTAATGATGATGGACTTATTTATTTTGTGGCCGTTAAATGCAATGGCATTGAGGGAGGCCAATTATATCGGACAATCACTGAGGAAATTGCGCAAATTGTGCTGCATGAGCAAAACGAATGTGCAGCTTATGACATAAAAGTGTACAAAATTAGCAGCGAAATATCACAAAAAAGACATGAAGGCTTTAACTGGCGGATTATTGCCATTAAATGGTGA</t>
  </si>
  <si>
    <t>OG0008395</t>
  </si>
  <si>
    <t>Hsc_gene_1646</t>
  </si>
  <si>
    <t>MNPSGFFFVLAVLFLVKVDFLHGVYNEPMARQVLQKHASQFQQHCKNARRGSAVAKCCSAIRSIMGRFTSQKKAMNQMLAKCKAGTTPSEAQQMRRKLEGSKKLQNCAQFKSQIQQKFTELKQYCNNGAENEEENDE</t>
  </si>
  <si>
    <t>ATGAATCCCAGCGGCTTTTTCTTTGTTTTAGCGGTGCTTTTTCTTGTCAAAGTCGACTTTTTACACGGCGTTTACAATGAACCGATGGCACGGCAAGTGCTGCAAAAGCATGCTTCACAATTTCAGCAGCATTGTAAAAATGCCCGCAGAGGAAGTGCCGTGGCCAAATGTTGCAGTGCCATCAGAAGCATAATGGGCCGATTCACAAGCCAAAAAAAGGCAATGAACCAAATGCTGGCCAAGTGTAAAGCGGGCACAACGCCAAGCGAAGCACAGCAAATGCGAAGAAAATTGGAAGGATCGAAAAAACTGCAGAATTGTGCCCAGTTTAAAAGCCAAATTCAGCAGAAGTTCACCGAGTTGAAGCAGTACTGCAACAATGGGGCAGAAAATGAGGAGGAAAACGACGAATGA</t>
  </si>
  <si>
    <t>GSB21</t>
  </si>
  <si>
    <t>OG0022145</t>
  </si>
  <si>
    <t>Hsc_gene_17203</t>
  </si>
  <si>
    <t>MSSPSVSLLAIVAIFCLLSKCCISAPHPCCPGSQKVVSLMANYVGTFAHSFSKSSLCSDAQSVAGALKGQLIGCSKGGDATLLADIEASLGTHSSVCPQPRLRPCHVRHCRLRFFPCQQQQRMAGIECSIWWANQ</t>
  </si>
  <si>
    <t>ATGTCTTCTCCGTCCGTCTCTCTGCTTGCCATCGTCGCTATTTTCTGTTTGCTAAGCAAATGTTGCATTTCGGCACCGCATCCGTGCTGTCCCGGCAGTCAAAAAGTGGTTTCGCTGATGGCCAATTACGTTGGCACTTTCGCCCATTCCTTTTCCAAGTCATCGCTTTGTTCGGATGCCCAAAGTGTTGCGGGCGCATTGAAAGGCCAACTGATCGGCTGCTCGAAGGGCGGCGACGCAACTCTTTTGGCCGACATCGAAGCATCTCTTGGCACTCACTCTTCTGTGTGCCCACAGCCTCGGCTTCGTCCGTGCCATGTTCGCCATTGCCGCCTCCGCTTCTTCCCATGCCAGCAACAACAGCGAATGGCAGGCATTGAGTGCTCAATTTGGTGGGCAAATCAGTGA</t>
  </si>
  <si>
    <t>OG0028049</t>
  </si>
  <si>
    <t>Hsc_gene_17202</t>
  </si>
  <si>
    <t>MSSPSVSLLAIVAIFCLLSKCCISAPHPCCPGSQKVVSLMANYVGTFAHSISKSSLCSDAQSVAGALKGQLIGCPNGGDATLLADIEASLGTHSSDECAHSLGFVRAMFAIAASASSHASNNNEWQALSAQFGQQISEIDSKCAEFGISIAKVPFDGPKGDHSQRNVPGTNSVISMPGLTGSHKH</t>
  </si>
  <si>
    <t>ATGTCTTCTCCGTCCGTCTCTCTGCTTGCCATCGTCGCTATTTTCTGTTTGCTAAGCAAATGTTGCATTTCGGCACCGCATCCGTGCTGTCCCGGCAGTCAAAAAGTGGTTTCGCTGATGGCCAATTACGTTGGCACTTTCGCCCATTCCATTTCCAAGTCATCGCTTTGTTCGGATGCCCAAAGTGTTGCGGGCGCATTGAAAGGCCAACTGATCGGCTGCCCAAATGGTGGCGATGCAACTCTTTTGGCCGACATCGAAGCATCTCTTGGCACTCACTCTTCTGATGAGTGTGCCCACAGCCTCGGCTTCGTCCGTGCCATGTTCGCCATTGCCGCCTCCGCTTCTTCCCATGCCAGCAACAACAACGAATGGCAGGCATTGAGTGCCCAGTTTGGTCAGCAAATCAGTGAAATTGACTCGAAATGTGCCGAGTTTGGCATTAGCATTGCCAAAGTGCCCTTTGATGGCCCCAAGGGAGACCACTCCCAACGTAATGTGCCTGGCACGAACAGTGTGATTTCCATGCCTGGATTGACCGGCTCACACAAACACTGA</t>
  </si>
  <si>
    <t>Hsc_gene_24447</t>
  </si>
  <si>
    <t>MPISKIAIIAIIVAACNLHHFGTLAAPSFPCCPGSQQLAALMHGYIVGFTSSVETDQKETMCQNVISDVKYIKQQLATMNKCVADGGAKIVREIDAQLTLMDPCAYALSFVRAMFELAAKATGHLKSAKWQTLSNNFTNQIDVVDGVGHSFNVNINKNVHFTSPANGDAAHQTVPSPSEVFNNPGKHSAY</t>
  </si>
  <si>
    <t>ATGCCCATCTCCAAAATAGCAATTATTGCCATTATTGTTGCTGCTTGCAATCTCCACCATTTTGGCACTTTGGCTGCCCCAAGCTTTCCATGCTGTCCGGGAAGTCAACAATTGGCCGCGCTGATGCACGGATATATCGTCGGCTTCACCAGCTCAGTGGAAACTGATCAGAAAGAGACAATGTGCCAAAATGTGATTTCTGATGTCAAATACATTAAACAACAATTGGCCACAATGAACAAATGTGTGGCGGACGGTGGTGCCAAAATTGTGCGCGAAATTGACGCGCAATTGACATTAATGGATCCGTGTGCCTATGCGCTCAGTTTTGTCCGTGCCATGTTTGAGTTGGCCGCAAAAGCGACGGGGCACCTGAAAAGCGCAAAATGGCAAACATTGAGCAACAATTTCACGAATCAAATTGATGTGGTTGACGGAGTTGGGCACAGTTTTAATGTCAACATCAACAAAAATGTGCACTTCACCAGCCCGGCAAATGGCGATGCTGCACATCAAACTGTGCCAAGTCCGTCGGAGGTATTCAACAACCCTGGAAAGCACAGCGCTTATTGA</t>
  </si>
  <si>
    <t>Hsc_gene_11801</t>
  </si>
  <si>
    <t>MSSLLLSIFSIVFLVCCNGMPNFPCCPGSQQVVSVMSKYIGTFSAAGEEASTVCSMAKSTVDGLKSDLSSRGGCPNGGEAQIVDEIDQQLRNIAKMEITYEDECPYNLGFARAMFDLAAAAAGHAGTGTEWHSLKSQFEKESQAIKAIGQALNIEVTDVHFGHPSKGNSAHQNVPSPSHVIANPRQQSSVGHGKEDEPLSSNFDF</t>
  </si>
  <si>
    <t>ATGTCTTCTCTGCTGCTCTCCATCTTCTCAATTGTCTTTTTGGTCTGTTGCAATGGAATGCCAAATTTCCCGTGTTGCCCGGGAAGTCAGCAAGTGGTTTCTGTGATGTCCAAATACATTGGCACATTCTCTGCTGCCGGTGAGGAGGCGTCTACAGTATGCTCAATGGCGAAAAGTACTGTGGATGGGTTAAAAAGTGATTTATCCTCTCGCGGCGGATGCCCAAACGGAGGAGAAGCACAAATTGTGGACGAAATCGATCAACAGCTGAGGAACATTGCGAAAATGGAGATCACTTATGAGGACGAGTGTCCGTACAATTTGGGCTTTGCCCGTGCCATGTTCGACTTGGCCGCTGCTGCTGCTGGCCATGCGGGCACCGGCACAGAATGGCACAGTTTGAAAAGTCAATTTGAGAAGGAAAGCCAAGCAATCAAAGCAATTGGCCAAGCATTGAACATTGAAGTTACGGATGTGCATTTTGGACACCCAAGCAAAGGAAATTCCGCGCACCAAAATGTGCCGAGTCCgagccatgtgattgccaaccctcgtcaacaaagttcggttggccatggaaaggaagacgaaccgttgtcatccaattttgacttctga</t>
  </si>
  <si>
    <t>Hsc_gene_3916</t>
  </si>
  <si>
    <t>MAKFVSGIMFCALLALLDTTSAWKREFLRMPKSNEIGTADDSSESGKNLKSQSELIASMLPKRKTLQCYYGVDMFRTNNGTEGGAFEEVKCDDEDYDRCLIGKCKGQNFIEVRKFCATKDGCAAFGCAVEEELECKTCFGELCNL</t>
  </si>
  <si>
    <t>ATGGCCAAATTCGTTTCTGGCATTATGTTTTGCGCATTGTTGGCACTGCTGGACACCACCAGTGCATGGAAGCGCGAGTTTTTGCGCATGCCGAAAAGCAATGAAATTGGCACGGCGGACGACAGCAGCGAAAGTGGCAAAAATTTGAAAAGCCAATCGGAACTGATCGCTTCGATGTTGCCAAAACGAAAAACTTTGCAATGCTATTACGGCGTTGACATGTTCCGCACCAACAACGGCACTGAAGGTGGCGCCTTTGAGGAGGTCAAATGCGATGACGAAGACTATGACCGCTGTTTAATTGGCAAATGCAAGGGACAAAATTTCATCGAGGTCCGCAAATTCTGTGCCACCAAGGACGGATGTGCCGCGTTTGGATGTGCCGTTGAGGAGGAACTTGAATGCAAAACGTGCTTTGGCGAACTGTGCAACTTGTAA</t>
  </si>
  <si>
    <t>OG0024481</t>
  </si>
  <si>
    <t>Hsc_gene_19006</t>
  </si>
  <si>
    <t>MSSLLLSIFTMVFLVCCNAMPKFPCCPGSQQVVAVMSKYIDTFSAADADKSTVCSTAKNTVDGIKSDLSSRGGCPSGGEAQIIGEIDRQLKNIVKMEINYEDECPYNLGFARAMFDLAAAAAGHAGTDTK</t>
  </si>
  <si>
    <t>ATGTCTTCTCTGCTGCTCTCCATCTTCACAATGGTCTTTTTGGTCTGTTGCAATGCAATGCCAAAATTCCCATGCTGCCCGGGCAGTCAGCAGGTGGTTGCTGTGATGTCCAAATACATTGACACTTTCTCTGCTGCTGACGCGGACAAATCTACAGTATGCTCAACCGCGAAAAATACTGTGGATGGAATAAAAAGTGATTTGTCCTCTCGCGGCGGATGCCCAAGCGGAGGAGAAGCACAAATTATAGGCGAAATCGATCGACAGCTGAAGAACATTGTAAAAATGGAGATCAATTATGAGGACGAGTGCCCGTACAATTTGGGCTTTGCCCGTGCCATGTTCGACTTGGCCGCTGCTGCTGCTGGCCATGCGGGCACCGACACAAAATGA</t>
  </si>
  <si>
    <t>Hsc_gene_19142</t>
  </si>
  <si>
    <t>MASPSVSLLAIVTIFCLLCKCFISAPHPCCPGSQKVVSLMANYVGTFAHSFSKSSLCSDAKSVAGALKGQLIGCSKGGDATLLADIEASLGTHSYDECAHSLGFVRAMFAIAASASSHASNNNEWQALSAQFGQQISGIDAKCAEFGIGIAKVPFDGPKGDHSQRNVPGTDSVISMPGLTGSHKQ</t>
  </si>
  <si>
    <t>ATGGCTTCTCCGTCCGTCTCTCTACTCGCCATCGTCACAATTTTCTGTTTGTTGTGTAAATGTTTCATTTCGGCACCGCATCCGTGCTGTCCCGGCAGTCAAAAAGTGGTTTCGCTGATGGCCAATTACGTTGGCACTTTCGCCCATTCTTTTTCCAAGTCATCGCTTTGTTCGGATGCCAAAAGTGTTGCGGGCGCATTGAAAGGCCAACTGATCGGCTGCTCGAAGGGCGGCGACGCAACTCTTTTGGCCGACATCGAAGCATCTCTTGGCACTCACTCTTATGATGAGTGTGCCCACAGCCTCGGCTTCGTCCGTGCCATGTTCGCCATTGCCGCCTCCGCTTCTTCCCATGCCAGCAACAACAACGAATGGCAGGCATTGAGTGCCCAGTTTGGTCAGCAAATCAGTGGAATTGACGCGAAATGTGCCGAGTTTGGCATTGGCATTGCCAAAGTGCCATTTGACGGCCCCAAGGGTGATCACTCCCAACGAAATGTGCCTGGCACGGACAGTGTGATTTCTATGCCCGGATTGACCGGCTCACACAAACAATGA</t>
  </si>
  <si>
    <t>Hsc_gene_24444</t>
  </si>
  <si>
    <t>MPLIILGFSIICAHFCQILSNPDDNSADEDGRLLSFNQIGEFIEAVKEPIFKQIITFGRPTMPKNEVTEESEEADWTDKLGNKMIQAGEQHGTTDLIREINSRINTTEPIIFEYIRNEKSVKCADQPDNCQEMVKVAKAQLSVRLLISMAKQIVQEKILHQIYNNPLQKARLCKWWYRFRYTVSDSAVHFVEDGIASEIHLGILQYYEKIVNEFEQLIVQFDSYYVYLHNLMANWDANLAFLNNIKVRTNNAEQANFVPSNEFPPGKLSVLMRKPAEKAIIVEVFTEKFIAPYKLGSCFQACGINHRGVKVYGIEFHFVDSYGIIIGDKIRQRYDPAKGIKFHRIGYTNKSQWEVQKIFDHFNDFYMENEQLKEGTFSSRKYDILKNNCINFSKEFVEALLEGDNQLKSKHWPPRVLRQPPINDKACGFSSCFIPPNIPEDQQDN</t>
  </si>
  <si>
    <t>ATGCCGTTAATTATTCTTGGCTTCTCCATTATTTGTGCTCATTTTTGCCAAATTTTGTCAAATCCTGACGATAACAGTGCAGATGAAGATGGACGCCTTTTATCATTCAACCAAATCGGCGAATTTATTGAGGCTGTTAAAGAGCCAATTTTTAAACAAATTATCACTTTTGGACGCCCAACAATGCCAAAAAATGAAGTCACTGAAGAGAGCGAAGAAGCGGATTGGACAGACAAATTGGGCAACAAAATGATTCAGGCCGGTGAACAACATGGAACAACTGATCTGATCCGGGAGATCAATTCGCGGATTAACACAACTGAACCAATCATTTTTGAATATATCCGAAACGAAAAAAGTGTCAAATGCGCGGATCAGCCTGACAATTGCCAAGAGATGGTCAAAGTGGCAAAAGCACAGCTGAGTGTCCGACTGTTGATCTCCATGGCCAAACAAATTGTCCAAGAAAAAATTTTGCACCAAATTTACAACAATCCGTTACAAAAAGCCCGGCTTTGCAAATGGTGGTACCGATTCAGATACACAGTTTCGGACTCGGCTGTTCACTTTGTTGAGGATGGCATTGCAAGTGAAATTCATTTGGGCATTTTGCAATATTATGAGAAAATTGTAAATGAATTTGAACAATTAATTGTCCAGTTTGATTCTTATTATGTGTATTTACATAATTTAATGGCAAATTGGGATGCAAATTTGGCATTTTTGAACAACATAAAAGTGCGTACAAACAATGCAGAACAGGCCAACTTTGTTCCGTCAAACGAATTTCCACCAGGAAAATTAAGTGTTTTAATGCGTAAGCCAGCAGAAAAAGCAATTATTGTTGAAGTGTTTACAGAAAAATTCATTGCGCCTTATAAACTTGGTTCATGCTTTCAAGCGTGTGGCATTAATCATCGAGGCGTAAAAGTTTATGGAATCGAATTCCATTTTGTTGACTCGTATGGCATAATCATTGGGGACAAAATTCGACAGCGTTATGACCCGGCGAAGGGAATCAAATTCCATCGTATTGGATACACAAACAAAAGTCAATGGGAAGTGCAAAAAATTTTTGACCATTTCAACGACTTTTACATGGAAAATGAACAGTTAAAGGAGGGCACTTTCAGCAGCAGAAAATACGATATACTTAAAAACAATTGCATTAATTTTTCAAAGGAATTTGTTGAAGCGTTGTTGGAGGGCGACAACCAATTAAAAAGCAAACATTGGCCCCCGCGCGTGCTACGACAACCGCCCATCAACGACAAAGCGTGCGGTTTTTCGAGCTGTTTTATCCCACCAAATATACCAGAAGATCAGCAGGACAATTAA</t>
  </si>
  <si>
    <t>PPPDE putative peptidase domain</t>
  </si>
  <si>
    <t>OG0014698</t>
  </si>
  <si>
    <t>Hsc_gene_15399</t>
  </si>
  <si>
    <t>MNSKLAQCLFLGIILTLNNFLLIFGHSVENENDGTNGQTSEEFDKVTRNYVEELVKSEKHLLSLRQFAVEWAHNNALIFRNKKVPPTTDAIYRC</t>
  </si>
  <si>
    <t>ATGAATTCAAAGTTGGCACAGTGCTTATTCCTCGGCATTATTTTAACTTTAAATAATTTCCTTCTTATTTTTGGCCACTCTGTGGAAAACGAAAATGATGGCACTAATGGGCAAACTTCAGAAGAATTTGACAAAGTGACGCGAAATTACGTTGAAGAATTGGTCAAGAGTGAAAAGCATTTGTTGTCACTGCGGCAATTTGCGGTTGAATGGGCGCATAACAATGCGCTGATATTCAGAAACAAAAAAGTCCCCCCAACCACGGATGCCATTTATAGGTGCTAA</t>
  </si>
  <si>
    <t>OG0038562</t>
  </si>
  <si>
    <t>Hsc_gene_12871</t>
  </si>
  <si>
    <t>MSSKCPMLFLCALLAVFLCYGTISVEAQWSWPYYGLYSWPYYGGYYAKRQAGFEPVQQPAAESIGGAALPLPRPPNRPFSDVGFDRQGQFVNRGAH</t>
  </si>
  <si>
    <t>ATGAGTTCAAAGTGCCCAATGCTTTTCCTCTGTGCCCTTTTGGCGGTGTTTTTGTGCTACGGCACCATTTCGGTGGAGGCGCAATGGTCATGGCCTTACTACGGTCTCTATTCTTGGCCCTACTACGGCGGCTATTACGCCAAGCGCCAGGCGGGCTTTGAGCCGGTGCAGCAGCCGGCGGCGGAAAGCATCGGAGGCGCCGCTTTGCCTCTCCCGCGGCCGCCGAATCGGCCATTTTCCGACGTGGGCTTCGACCGGCAAGGCCAATTCGTCAACAGAGGGGCCCATTAG</t>
  </si>
  <si>
    <t>OG0022050</t>
  </si>
  <si>
    <t>Hsc_gene_22479</t>
  </si>
  <si>
    <t>MSSKVTKNYFYLIAILPILCLQPLFLSAHAISNDVDYDDTCVDRLEFWKCDEFLYVCRYYRETYARKSCNLCDFNRKTKVKLMMAQPYYYYHPYWIGCKK</t>
  </si>
  <si>
    <t>ATGTCGTCGAAAGTCACAAAAAATTATTTTTATTTAATTGCTATCCTCCCAATTTTATGTTTGCAACCGCTGTTTCTTTCTGCCCATGCGATTTCCAACGACGTCGACTACGACGACACGTGCGTTGATCGATTGGAGTTTTGGAAGTGCGATGAGTTCCTTTATGTGTGCCGTTATTACCGCGAGACGTACGCCCGCAAATCATGCAATCTGTGCGACTTCAATCGGAAGACGAAAGTGAAGCTGATGATGGCACAACCGTACTATTATTACCACCCCTACTGGATTGGATGCAAAAAATGA</t>
  </si>
  <si>
    <t>OG0017336</t>
  </si>
  <si>
    <t>Hsc_gene_16751</t>
  </si>
  <si>
    <t>MSAWTAVTVIAALLAIIFCANFCAGVSKQWTLLDLDDMQGMRKDNQHGKWRNKRDGTAVKEYNAKNINYTKFYARVVANKCLLTVNKTQEEVERAEEEEKENVANGNFHMFVLPKEKQQQRKDTFNEFHKTVITSESCGLSQFDIWSYCTKLNFYGLGGIEGAQQFFGKGKTKEEIKGMDEFDKHGFMQDMVLLLLDGCISCENPSGKNSDVNISIIRYVKAGYLPQECDAYWHHYKQLKVTLKDGKGSFAYNALLMERLCPMVNKMGVAANKNNTIMQPLEYKFENVHVDIMHSCAGGEPKKIRLHLPTIDKFETNFMINDHVMQIRNLRLNLDNLQHETELDLSDTSHFKAGVGRYISAKLVGPKKG</t>
  </si>
  <si>
    <t>ATGAGTGCGTGGACGGCGGTCACTGTAATTGCCGCACTTTTGGCAATCATTTTTTGTGCCAATTTTTGCGCCGGTGTGTCAAAACAATGGACATTGTTGGACCTTGACGACATGCAGGGCATGAGAAAAGACAACCAGCATGGGAAATGGAGAAACAAACGTGATGGCACAGCGGTCAAAGAATACAATGCCAAAAACATCAATTACACAAAATTCTATGCTCGGGTTGTCGCCAATAAATGCTTACTGACCGTGAACAAAACCCAagaagaagtggagagggcggaggaggaggagaaagagaaCGTGGCAAACGGAAATTTCCACATGTTCGTGCTCCCCAAGGAAAAGCAGCAGCAAAGAAAGGACACTTTTAATGAGTTCCACAAAACTGTCATTACGTCAGAAAGTTGCGGGCTCAGCCAATTTGACATTTGGTCGTATTGTACCAAACTCAATTTTTATGGGTTGGGAGGAATTGAAGGGGCGCAACAATTTTTCGGGAAAGGCAAGACCAAGGAGGAGATCAAGGGCATGGACGAGTTCGACAAGCACGGATTCATGCAAGACATGGTGCTGCTGTTGTTGGACGGATGCATCTCGTGTGAGAACCCCAGCGGAAAGAACTCCGACGTGAACATTTCGATCATTCGATACGTCAAAGCTGGTTACCTTCCCCAAGAGTGTGACGCTTATTGGCACCATTACAAACAATTGAAAGTGACATTGAAGGATGGTAAAGGCAGCTTTGCGTACAATGCTTTGTTGATGGAGCGTCTTTGTCCAATGGTCAATAAAATGGGAGTAGCTGCAAACAAAAACAACACGATAATGCAGCCACTGGAATACAAATTCGAGAATGTGCACGTGGACATCATGCACAGCTGTGCCGGAGGAGAACCAAAAAAAATCAGACTCCACCTTCCGACCATCGACAAATTTGAGACAAACTTTATGATTAATGACCATGTCATGCAGATTCGTAACCTTCGTTTGAACTTGGACAATCTGCAACACGAAACCGAATTGGACCTAAGCGACACCAGCCACTTCAAAGCTGGCGTTGGCCGATATATTTCGGCCAAATTGGTCGGGCCAAAGAAAGGGTAG</t>
  </si>
  <si>
    <t>OG0007105</t>
  </si>
  <si>
    <t>Hsc_gene_17199</t>
  </si>
  <si>
    <t>MKTLFLFKIIIMLHKMAFLTAARLKLRINHEAVNPARKFRVDLEITVTKNGQGHQYFHKDVKTGKNIQIRIPRKSERDKYELCLHIYTNPIDEEFVPDQSDQNPSDDQPYEEAENNIELEDIRQMFKCVEMKLYAPVSSRRYLINLGSFEPKGIWWNRRIFINSNNDFGNYHAFLYAKVSKNEREEEAESEKIFLGDAPLRKILAGNASPSRQKEFSEYNFSIPVDLTPFFKHKIWYNELLIYRYEESKYLIDSPNGQNKETPPTEDIDNELNCSICLEAIIEGENIIKLHGEKDNDKASHIFHNECIKKWFKTHGNFRCPLCNRELKLEMRAFLPSLFTGVANSYQNMHMDSVGELVRMANGNIGTQFEQKQAEKEMESFLKVLKESEETLRELLAQIELDHLVPNSAEKLVELKDGKLIKSPSLENIQKQTEQFVRNGQHSQEAIDMANEALSSINTIKNGQLFFHLSIENLKIITVEKKQKKIPKILALLSRIKISGKKKKT</t>
  </si>
  <si>
    <t>ATGAAAACATTGTTTTTGTTCAAAATCATAATAATGCTTCACAAAATGGCATTTTTGACTGCCGCGAGGTTAAAGTTGCGCATTAACCACGAAGCAGTGAACCCGGCACGGAAGTTTCGAGTCGACTTGGAAATTACCGTTACCAAAAATGGGCAGGGCCATCAGTATTTTCACAAGGATGTGAAAACGGGCAAAAACATCCAAATACGCATACCGCGCAAAAGCGAACGGGACAAATACGAACTGTGCCTCCACATTTACACAAATCCGATTGATGAGGAATTTGTGCCGGACCAAAGTGATCAGAACCCGTCGGACGATCAGCCGTACGAGGAGGCGGAGAACAACATTGAGCTGGAGGACATCCGGCAAATGTTCAAATGTGTCGAAATGAAGCTGTACGCACCGGTGTCCTCGAGGCGCTATTTGATCAATTTGGGCAGTTTTGAGCCTAAGGGCATTTGGTGGAACCGACGCATTTTCATCAATTCGAACAACGATTTTGGCAATTATCACGCCTTTTTGTATGCAAAAGTGTCGAAAAATGAGCGTGAGGAAGAAGCGGAAAGTGAGAAAATATTCTTAGGAGATGCGCCACTCAGAAAAATATTGGCCGGAAATGCTTCTCCATCTCGGCAAAAAGAGTTTTCTGAATATAATTTTTCAATTCCTGTTGACTTGACGCCTTTTTTCAAGCATAAAATTTGGTACAATGAACTGCTTATTTACCGTTATGAGGAGAGTAAATATTTAATTGATTCGCCAAATGGGCAAAACAAAGAAACGCCACCGACAGAAGACATTGACAATGAGCTTAATTGCTCCATTTGCTTAGAGGCAATAATTGAAGGAGAAAATATAATAAAATTGCATGGTGAAAAAGACAACGACAAAGCATCGCATATATTTCACAATGAATGCATCAAAAAATGGTTTAAAACTCATGGGAATTTTCGTTGTCCGTTATGCAATCGAGAATTGAAACTTGAAATGAGGGCATTTCTCCCGTCACTTTTTACGGGCGTTGCCAATTCCTACCAAAATATGCACATGGATTCCGTGGGTGAATTGGTGCGAATGGCAAACGGAAATATTGGGACGCAATTTGAGCAGAAGCAAGCCGAAAAGGAAATGGAATCATTTTTAAAAGTTTTAAAGGAAAGCGAAGAAACGCTGAGGGAATTATTGGCACAAATCGAATTGGACCATTTGGTGCCAAATTCGGCGGAAAAATTAGTCGAATTGAAAGACGGAAAGCTAATTAAAAGCCCATCATTGGAAAACATTCAAAAGCAAACAGAGCAATTTGTGAGAAATGGGCAACATTCGCAAGAAGCAATTGATATGGCAAATGAAGCGCTGTCATCAATTAACACAATTAAAAATGGACAACTTTTTTTTCATCTTTCCATTGAAAATTTGAAAATAATTACAGTGGAGAAAAAGCAGAAGAAAATACCAAAAATTTTGGCTTTATTATCGCGAATTAAAATCTCAGGAAAAAAGAAAAAGACATGA</t>
  </si>
  <si>
    <t>OG0006657</t>
  </si>
  <si>
    <t>Hsc_gene_19866</t>
  </si>
  <si>
    <t>MSLIFSIFVALFLFGFTIGEKEEEARQEATNIPILPFNLELADKNGDGEVSLTELRDFLESVPFAQRFKVPIFEANGGEISVEQMSATLPAEAAKFAEAADKAPKNGKLDFAEWKQFIYTVAEQMLDTDKDGVITKKEMEQKH</t>
  </si>
  <si>
    <t>ATGTCTCTCATTTTTTCGATTTTTGTTGCATTATTTTTGTTTGGCTTTACCATTGGAGAAAAGGAAGAAGAAGCTCGACAAGAAGCAACAAACATTCCAATTCTGCCCTTTAACTTGGAATTGGCTGACAAAAACGGAGACGGCGAAGTGAGTCTGACGGAGCTGAGGGACTTTTTGGAAAGTGTGCCGTTTGCACAACGCTTTAAAGTGCCAATATTTGAGGCGAATGGCGGCGAAATTTCAGTGGAGCAGATGAGCGCGACTTTGCCGGCTGAAGCGGCGAAATTTGCCGAAGCGGCGGACAAAGCGCCAAAAAACGGCAAATTGGACTTTGCCGAGTGGAAACAGTTCATTTACACGGTGGCGGAACAAATGCTGGACACGGACAAGGACGGAGTGATCACCAAAAAAGAGATGGAACAGAAACACTGA</t>
  </si>
  <si>
    <t>OG0012776</t>
  </si>
  <si>
    <t>Hsc_gene_19127</t>
  </si>
  <si>
    <t>MSSPSVSLLAIVTIFCLLCKCFISAPHPCCPGSQKVVSLMANYVGTFAHSFSKSSLCSDAQSVAGALKGQLIGCSKGGDATLLADIEASLGTHSYDECAHSLGFVRAMFVIATSASSHASNNNEWQELSAQFSGQISEIDSKCAEFGIGIAKVPFDGPKGDHSQRNVPGTDSVISMPGLTGSHKQ</t>
  </si>
  <si>
    <t>ATGTCTTCTCCGTCCGTCTCTCTACTCGCCATCGTCACAATTTTCTGTTTGTTGTGTAAATGTTTCATTTCGGCACCGCATCCGTGCTGTCCCGGCAGTCAAAAAGTGGTTTCGCTGATGGCCAATTACGTTGGCACTTTCGCCCATTCTTTTTCCAAGTCATCGCTTTGTTCGGATGCCCAAAGTGTTGCGGGCGCATTGAAAGGCCAACTGATCGGCTGCTCGAAGGGCGGCGACGCAACTCTTTTGGCCGACATCGAAGCATCTCTTGGCACTCACTCTTATGATGAGTGTGCCCACAGCCTCGGCTTCGTCCGTGCCATGTTCGTCATTGCCACCTCCGCTTCTTCCCATGCCAGCAACAACAACGAATGGCAGGAATTGAGTGCCCAGTTTAGTGGGCAAATCAGTGAAATTGACTCAAAATGTGCCGAGTTTGGCATTGGCATTGCAAAAGTGCCATTTGACGGCCCCAAGGGTGATCACTCCCAACGAAATGTGCCTGGCACGGACAGTGTGATTTCTATGCCCGGATTGACCGGCTCACACAAACAATGA</t>
  </si>
  <si>
    <t>Hsc_gene_26068</t>
  </si>
  <si>
    <t>MASSFCSSLISIVAIVCLLCKCCISAPHPCCPGSQHVVSMMKNHTGTFSASMPKNSLCLSAERVAAAVENQLKTIWCPDNGGQTLINEINAAQSSSDECARSLGFVRAMFEIAASAASHASANAEFANLAVQFREEVGKIDTNCSALGIHVGQISLDTPKGNHPQVHDSESVLSNPGTSGSHKRI</t>
  </si>
  <si>
    <t>ATGGCTTCATCTTTCTGCTCCTCACTCATTTCCATCGTCGCAATTGTCTGTTTGCTGTGCAAATGCTGCATTTCGGCACCCCATCCGTGCTGTCCTGGCAGCCAACATGTCGTCTCGATGATGAAAAATCACACCGGCACTTTCTCCGCTTCGATGCCAAAGAATTCGCTTTGTCTGAGTGCCGAAAGAGTCGCAGCTGCGGTGGAAAATCAACTGAAAACAATTTGGTGCCCTGACAATGGTGGCCAAACACTCATCAACGAGATCAACGCAGCTCAATCATCATCTGATGAGTGTGCTCGCAGTCTCGGCTTCGTCCGTGCCATGTTCGAAATTGCCGCTTCCGCCGCTTCCCATGCCAGTGCCAATGCCGAATTTGCCAATTTGGCTGTCCAATTCCGTGAAGAAGTTGGCAAAATTGATACCAACTGTTCTGCGCTGGGCATTCATGTTGGGCAAATCAGCTTAGACACTCCCAAGGGAAACCATCCGCAAGTGCATGACTCAGAGAGTGTGCTTAGTAACCCTGGCACCAGCGGGTCTCACAAGCGCATTTAA</t>
  </si>
  <si>
    <t>Hsc_gene_6068</t>
  </si>
  <si>
    <t>MSSLLLSIFSIVFLVCCNAMPNFPCCPGSQQVVSEMSKYIGIFSAVGEDASTVCSIAKSTVDGLKSDLSSRGGCPSGGEAQIVDEIDRQLKIFVKMEITYEDECPYNLGFARAMFDLATAAAGHAGTGTEWHSLKSQFEQESQAIKAIGQTLNIEVTDVHFGHPSKGNSAHQNVPSPSHVISNPGQQSSVGHGKEEETLSSDFDF</t>
  </si>
  <si>
    <t>ATGTCTTCTTTGCTGCTCTCCATCTTCTCAATTGTCTTTTTGGTCTGTTGCAATGCAATGCCAAATTTCCCGTGCTGTCCGGGAAGTCAGCAAGTGGTTTCTGAGATGTCCAAATACATTGGCATTTTCTCTGCTGTCGGTGAGGACGCGTCTACAGTATGTTCAATCGCAAAAAGTACTGTGGATGGGTTAAAAAGTGATCTGTCCTCACGCGGCGGATGCCCCAGCGGAGGAGAAGCACAAATTGTGGACGAAATCGACCGACAGCTGAAGATCTTTGTGAAAATGGAAATCACTTATGAGGACGAGTGTCCGTACAATTTGGGCTTTGCCCGTGCCATGTTCGACTTGGCCACTGCTGCTGCTGGCCACGCGGGCACCGGCACAGAATGGCACAGTTTGAAAAGTCAATTTGAGCAGGAAAGCCAAGCAATCAAAGCAATTGGCCAAACACTTAACATTGAAGTTACGGATGTGCATTTTGGACATCCAAGCAAAGGTAATTCCGCGCACCAAAATGTGCCGAGTCCgagccacgtgatttccaaccctggccaacaaagttcggttggccatggaaaggaagaagaaactttgtcatccgatttcgacttttga</t>
  </si>
  <si>
    <t>Hsc_gene_17875</t>
  </si>
  <si>
    <t>MRKDIMLITFCLAILFQFVKPMPPMEKETPADEYDGSMPSSIAMSKVYGWLPADKQPKKNIQQTETVNPPPQAPIKMPIDYDLKRVAAAKAAANVYGWLPADKQPKKLADIKAAPPPPPANYDIKRVASEAAESVYSWLPIEQQPKLMDTKMNNLSGQKRKFSDDMSDNKHKKSMN</t>
  </si>
  <si>
    <t>ATGAGAAAAGACATTATGCTGATCACTTTTTGCTTGGCAATTTTATTTCAATTCGTGAAACCAATGCCACCAATGGAAAAGGAAACGCCGGCGGATGAATATGACGGCTCAATGCCGAGTTCAATTGCTATGTCCAAGGTGTACGGATGGCTTCCGGCGGACAAACAGCCAAAAAAAAATATCCAACAAACTGAGACCGTGAACCCACCGCCACAAGCACCGATCAAAATGCCAATAGATTATGACTTGAAGCGTGTGGCAGCCGCAAAAGCGGCTGCCAATGTGTACGGATGGCTTCCGGCGGACAAACAGCCAAAAAAGCTGGCGGACATCAAAGCGGCGCCGCCACCGCCGCCGGCTAATTATGACATAAAGCGGGTGGCATCAGAGGCAGCCGAAAGCGTTTATAGTTGGCTGCCAATCGAGCAACAGCCCAAACTGATGGACACAAAAATGAATAATCTTTCTGGACAGAAGCGAAAATTTTCGGATGATATGAGCGATAACAAGCATAAGAAGAGTATGAATTGA</t>
  </si>
  <si>
    <t>Hsc_gene_11262</t>
  </si>
  <si>
    <t>MSSSPSVSVLAIVAIVCLMCQCCFSAPHPCCPGSQKVVSLMANYVGTFAHSFSKSSLCSDAQNVADALKGQLIGCSNGGDRTLLAEIEASLATHSAASASSVPCSPLPPPLLPMPATTANGRH</t>
  </si>
  <si>
    <t>ATGTCTTCTTCCCCATCCGTCTCTGTGCTCGCCATCGTCGCAATTGTCTGTTTGATGTGCCAATGTTGCTTTTCGGCACCGCATCCGTGCTGTCCCGGCAGTCAAAAAGTGGTTTCACTGATGGCCAATTACGTTGGCACTTTCGCCCATTCCTTTTCCAAGTCATCGCTTTGTTCGGATGCCCAAAATGTTGCGGACGCATTGAAAGGCCAACTGATCGGCTGCTCGAATGGCGGTGATCGAACTCTTTTGGCCGAGATCGAAGCATCCCTTGCCACTCATTCTGCTGCCTCGGCTTCGTCCGTGCCATGTTCGCCATTGCCGCCTCCGCTTCTTCCCATGCCAGCAACAACAGCGAATGGCAGACATTGA</t>
  </si>
  <si>
    <t>Hsc_gene_21866</t>
  </si>
  <si>
    <t>MASSFCSSIISIIAIVCLLCKCCISAPHPCCPGSQHVVSMMKDHTGTFSASMPKSSLCLSAERVAAAVENQLKSLSCPGNGSQALINEINAAQSSSDECARSLGFVRAMFEIAASAASHAGVNADLAFQFREQVGTLDSNCAALGIHVGQISLGSPKGNHPQVLDSESVLSNPGTNGSHKRF</t>
  </si>
  <si>
    <t>ATGGCTTCATCTTTCTGCTCCTCAATCATTTCCATCATCGCAATTGTCTGTTTGCTGTGCAAATGCTGCATTTCGGCACCCCACCCGTGCTGTCCTGGCAGCCAACATGTCGTCTCGATGATGAAAGATCACACTGGCACTTTCTCCGCTTCGATGCCAAAGTCTTCGCTTTGTCTGAGTGCCGAAAGAGTCGCCGCGGCGGTGGAAAACCAACTGAAATCACTTTCGTGCCCTGGCAATGGTAGTCAAGCACTCATCAACGAAATCAACGCAGCTCAATCATCATCTGATGAGTGTGCTCGAAGTCTCGGCTTCGTCCGTGCCATGTTCGAAATTGCCGCTTCCGCCGCTTCCCACGCCGGTGTCAACGCCGATTTGGCTTTCCAATTCCGAGAACAAGTTGGCACACTTGACAGCAACTGTGCTGCGTTGGGCATTCATGTTGGGCAAATCAGCTTGGGCAGCCCCAAGGGAAATCATCCGCAAGTGCTTGACTCTGAGAGTGTGCTTAGTAACCCTGGCACCAACGGGTCTCACAAGCGCTTTTAA</t>
  </si>
  <si>
    <t>Hsc_gene_21867</t>
  </si>
  <si>
    <t>Hsc_gene_1515</t>
  </si>
  <si>
    <t>MSSPSVSLLAIVAIFCSLYKCCVSAPHPCCPGSQKVVSLMANYVGTFAHSLSKSSLCSDAQSVAGALKGQLIGCPKGGDATLLADIEASLANHSADECAHSLGFVRAMFAIAASASSHASNNNEWQALSAQFGHQISEIDSKSAEFGIGIAKVAIDGPKGDHSQQNVPGTDSVISMPGLTGSHKH</t>
  </si>
  <si>
    <t>ATGTCTTCTCCGTCCGTCTCTCTGCTCGCCATCGTCGCAATTTTCTGTTCACTATACAAATGTTGCGTTTCGGCACCGCATCCGTGCTGTCCTGGCAGCCAAAAAGTCGTTTCGCTGATGGCTAATTACGTTGGCACTTTCGCCCATTCCCTTTCCAAGTCATCGCTTTGTTCGGATGCCCAAAGTGTTGCGGGCGCATTGAAAGGCCAACTGATCGGTTGTCCGAAAGGCGGCGACGCAACTCTTTTGGCCGACATTGAAGCATCTCTTGCCAATCATTCTGCTGATGAGTGTGCCCACAGCCTTGGCTTCGTCCGTGCCATGTTCGCCATTGCCGCCTCCGCTTCTTCCCATGCCAGCAACAACAACGAATGGCAGGCACTGAGTGCCCAGTTTGGTCACCAAATCAGTGAAATTGACTCGAAAAGTGCCGAGTTTGGCATTGGCATTGCCAAAGTGGCCATCGATGGCCCCAAGGGAGACCACTCCCAACAAAATGTGCCTGGCACGGACAGTGTGATTTCCATGCCCGGATTGACCGGCTCACACAAACACTGA</t>
  </si>
  <si>
    <t>Hsc_gene_11271</t>
  </si>
  <si>
    <t>MSSSPSVSLLAIVAIVCLLCQCCFSAPHPCCPGSQKVVSLMANYVGTFAHSFSKSSLCSDAQSVASALKGQLIGCSNGGDRTLLADIEASLATHSADECALSLGFVRAMFAIAASASSHASNNSEWQALSAQFGQKVTEIDSKCAEFGISIGKVPIDGPKGVHVQNVPNSESVISMPGLAGSHTQ</t>
  </si>
  <si>
    <t>ATGTCTTCTTCCCCGTCCGTCTCTTTGCTCGCCATCGTCGCAATTGTCTGTTTGCTGTGCCAATGTTGCTTTTCGGCACCGCATCCGTGCTGTCCCGGCAGTCAAAAAGTGGTTTCGCTGATGGCCAATTACGTTGGCACTTTCGCCCATTCCTTTTCCAAGTCATCGCTTTGCTCCGATGCCCAAAGTGTTGCGAGCGCATTGAAAGGCCAACTGATCGGCTGCTCGAATGGCGGTGATCGAACTCTTTTGGCCGACATCGAAGCATCTCTTGCCACTCATTCTGCTGATGAGTGTGCCCTCAGCCTCGGCTTCGTCCGTGCCATGTTCGCCATTGCCGCCTCCGCTTCTTCCCATGCCAGCAACAACAGCGAATGGCAGGCATTGAGTGCACAGTTTGGTCAGAAAGTCACTGAGATTGACTCGAAATGTGCAGAGTTTGGCATTAGCATTGGCAAAGTGCCCATCGATGGCCCCAAGGGTGTCCATGTCCAAAATGTGCCCAACTCGGAAAGTGTGATTTCTATGCCTGGGTTGGCCGGCTCACACACCCAATGA</t>
  </si>
  <si>
    <t>Hsc_gene_1514</t>
  </si>
  <si>
    <t>MSSPSVSLLAIVAIFCSLYKCCVSAPHPCCPGSQKVVSLMANYVGTFAHSLSKSSLCSDAQSVAGALKGQLIGCPKGGDATLLADIEAFLANHSADECAHSLGFVRAMFAIAASASSHASNNNEWQALSAKFGHQISEIDSKSAEFGIGIAKVAIGGPKGDHSQQNVPGTDSVISMPGLTGSHKH</t>
  </si>
  <si>
    <t>ATGTCTTCTCCGTCCGTCTCTCTGCTCGCCATCGTCGCAATTTTCTGTTCACTATACAAATGTTGCGTTTCGGCACCGCATCCGTGCTGTCCTGGCAGCCAAAAAGTCGTTTCGCTGATGGCTAATTACGTTGGCACTTTCGCCCATTCCCTTTCCAAGTCATCGCTTTGTTCGGATGCCCAAAGTGTTGCGGGCGCATTGAAAGGCCAACTGATCGGTTGTCCGAAAGGCGGCGACGCAACTCTTTTGGCCGACATTGAAGCATTTCTTGCCAATCATTCTGCTGATGAGTGTGCCCACAGCCTTGGCTTCGTCCGTGCCATGTTCGCCATTGCCGCCTCCGCTTCTTCCCATGCCAGCAACAACAACGAATGGCAGGCATTGAGTGCCAAGTTTGGTCACCAAATCAGTGAAATTGACTCGAAAAGTGCCGAGTTTGGCATTGGCATTGCCAAAGTGGCCATCGGTGGCCCCAAGGGAGACCACTCCCAACAAAATGTGCCTGGCACGGACAGTGTGATTTCCATGCCCGGATTGACCGGCTCACACAAACACTGA</t>
  </si>
  <si>
    <t>Hsc_gene_11689</t>
  </si>
  <si>
    <t>MSSPSSSVSLLAIVAIFCLLCKCCISAPHPCCPGSQKVVSLMANYVGTFAHSFSKSSLCSDAQSVAGTLKGQLIGCSKGGDAILLADIEASLANHSSVHSPVIIILFLILNICMCFPIFDECAHSLGFVRAMFAIAASASSHASNNNEWQALSAEFGQQISEIDSKCAEFGIGIAKVPFDGPKGGHSQRNVPGTDSVISMPGLTGSHKQ</t>
  </si>
  <si>
    <t>ATGTCTTCTCCTTCTTCGTCCGTCTCTCTGCTCGCTATCGTCGCAATTTTCTGTTTGCTGTGCAAATGTTGCATTTCGGCACCGCATCCGTGCTGTCCCGGCAGCCAAAAAGTGGTTTCGCTGATGGCCAATTACGTTGGCACTTTCGCCCATTCCTTTTCCAAGTCATCGCTTTGTTCGGATGCCCAAAGTGTTGCGGGCACATTGAAAGGCCAACTGATCGGCTGCTCGAAGGGCGGCGACGCAATTCTTTTGGCCGACATCGAAGCATCTCTTGCCAACCATTCTTCTGTCCATTCACCCGTAATAATTATTTTATTTTTAATTTTAAATATTTGTATGTGTTTTCCCATTTTTGATGAGTGTGCCCATAGCCTCGGCTTCGTCCGTGCCATGTTCGCCATTGCCGCCTCCGCTTCTTCCCATGCCAGCAACAACAACGAATGGCAGGCATTGAGTGCTGAGTTTGGTCAGCAAATCAGTGAAATTGACTCGAAATGTGCCGAGTTTGGCATTGGCATTGCCAAAGTTCCCTTTGACGGCCCCAAGGGTGGCCACTCCCAACGAAATGTGCCTGGCACTGACAGTGTGATTTCTATGCCCGGATTGACCGGCTCACACAAACAATGA</t>
  </si>
  <si>
    <t>Hsc_gene_26083</t>
  </si>
  <si>
    <t>MCRFPILFYLFVGGIVLPIKCVHFHINSLLEKQNYQVEVHNCSPTDKILPYDIKRKQAFFDFDPALCVANDQQVTFEIKPTPIENDEQTIEEIKQRLLKKEKVKILKFHINFLKTATNIFLDFSTQRKIILSTESSTSKNKENSSISEAFAYCWDEKDPQNVLVFGIGLEENQQHTNASSHHDQSFILSVGNLKKMNECRGQKIMLEIQTTKGEKRVLYFDGQYFGTLKTLTVNLDTAAPLH</t>
  </si>
  <si>
    <t>ATGTGTCGCTTTCCAATTTTATTTTATTTATTTGTCGGAGGAATAGTGCTGCCCATAAAATGTGTTCATTTTCATATCAACTCACTTTTGGAAAAACAGAATTACCAAGTCGAGGTTCACAACTGCTCTCCAACCGACAAAATTCTCCCATATGACATAAAAAGAAAACAAGCTTTTTTCGATTTTGATCCCGCCTTATGTGTGGCAAATGATCAGCAAGTGACATTTGAAATAAAACCAACGCCAATTGAGAACGATGAACAGACAATTGAAGAAATAAAGCAGAGATTATTGAAAAAAGAAAAGGTGAAAATTTTGAAATTCCATATCAATTTTCTGAAAACAGCCACAAATATTTTCCTTGACTTTTCCACACAAAGGAAAATCATTTTATCAACCGAATCATCCACTTCAAAAAATAAGGAAAACTCGTCGATTTCTGAGGCATTCGCCTACTGCTGGGACGAGAAAGACCCTCAAAATGTGCTTGTTTTTGGCATTGGCTTAGAAGAAAATCAGCAGCACACTAATGCTTCTTCTCATCATGACCAATCCTTCATTTTATCTGTTGGTAATTTGAAGAAAATGAACGAGTGTAGAGGTCAAAAAATTATGTTGGAAATTCAGACAACTAAAGGAGAAAAGAGAGTGCTTTATTTTGATGGACAGTATTTTGGCACACTCAAAACTTTAACTGTTAATTTGGACACCGCGGCACCCCTTCATTGA</t>
  </si>
  <si>
    <t>OG0018555</t>
  </si>
  <si>
    <t>Hsc_gene_21583</t>
  </si>
  <si>
    <t>MFPFAFFILLNFVFLSFLSLAKTSADVGISVERMYCDFLLSTDEELSAKGRENIKKKLAVEYFKKAIKEEIDNGKQNWGEKEIYEEMEQKYWQIGAKTEEITDGNGDDQSDNFISQLSAMLSKVKMAKIGQKGDLFGTDFENQSEEKEKPTKSHEKGRKTNFDRDLAEWHQQNLKKMLAQSTRLIGKGKLSEYFDPQKAKWENELTFRLRQFATLGDEKQADERMKLALARMLEIVGGMPSLFGTLSIIYFEFTSQLDMLNWLLRSYFDFLFAASKLATRKALLSIDLLVFLKSIDRLVRQKGVGREFGWNSFRMELAQFFDHIQLIGRESDIVSIELECIVKLLLLHRLEKELEGMPKVREGWTVSAFLNVPDQNEGKTLDTKIEQMRHRLEGENAEQFEKFVDTKKELRIGLKRLSGVQLVRRLLALFGHSQMSKIGKLIRKSRNLEAIPEWYLDTKHFKVDVCANFENGKIVDTYRDTEGIELVKMYEGFLKDSKLFLSIHAKDHFRASSVRQIVLTIRQPFVRGLCDLRLFSVG</t>
  </si>
  <si>
    <t>ATGTTTCCGTTTGCCTTTTTCATTTTGCTGAACTTCGTTTTCCTTTCATTTCTCTCTTTGGCCAAAACTTCAGCTGATGTGGGCATTTCTGTTGAGAGAATGTATTGTGACTTTTTGTTGAGTACGGACGAAGAATTATCAGCAAAAGGACGCGAAAATATAAAGAAAAAGTTAGCTGTTGAATATTTTAAAAAGGCAATAAAAGAAGAAATTGACAATGGCAAACAAAATTGGGGGGAAAAAGAAATTTATGAAGAGATGGAGCAAAAATATTGGCAAATCGGAGCAAAAACGGAGGAGATAACGGACGGAAATGGGGACGATCAATCGGACAATTTCATAAGCCAACTGAGCGCGATGCTTTCGAAAGTTAAAATGGCAAAAATAGGCCAAAAGGGAGACTTATTTGGGACAGACTTTGAAAATCAATCGGAAGAAAAGGAAAAGCCGACGAAAAGCCATGAAAAAGGACGGAAGACGAACTTTGACAGAGATTTGGCAGAATGGCATCAGCAGAACCTGAAGAAAATGTTGGCACAATCAACGCGTCTAATTGGAAAGGGAAAACTTTCCGAATATTTCGACCCGCAAAAGGCCAAATGGGAGAATGAATTGACTTTCCGCTTACGCCAATTTGCCACTTTGGGTGACGAAAAACAAGCGGACGAACGGATGAAATTGGCATTGGCACGAATGCTCGAAATTGTCGGAGGAATGCCATCCCTCTTTGGCACTTTGAGCATAATATATTTTGAATTCACATCGCAACTTGATATGCTCAATTGGCTGCTCCGTTCGTATTTCGATTTTCTCTTCGCCGCGTCCAAATTGGCCACACGGAAGGCACTTTTAAGCATTGACCTTCTCGTCTTCCTCAAAAGCATCGATCGACTCGTCCGTCAAAAGGGCGTCGGAAGGGAATTCGGTTGGAATTCCTTTCGGATGGAATTGGCACAATTTTTTGACCACATCCAACTGATCGGAAGGGAAAGTGACATTGTTTCGATTGAGTTGGAATGCATTGTCAAATTGCTATTGCTCCACCGATTGGAGAAAGAGTTGGAGGGAATGCCGAAAGTGCGCGAGGGATGGACAGTGTCGGCCTTTTTAAATGTGCCGGACCAAAATGAGGGGAAAACATTGGACACAAAGATCGAGCAAATGCGGCACCGATTGGAGGGAGAGAATGCCGAACAATTCGAGAAGTTCGTCGATACCAAAAAGGAGCTCAGAATCGGATTAAAAAGATTGAGCGGCGTCCAATTGGTGCGGCGACTGCTCGCCCTTTTCGGGCACAGTCAGATGTCCAAAATTGGCAAATTGATTAGGAAAAGCCGAAATTTAGAGGCGATTCCCGAGTGGTATTTGGACACGAAGCACTTCAAAGTCGACGTTTGCGCCAATTTTGAAAATGGGAAAATTGTCGACACTTACCGAGATACCGAAGGAATCGAATTGGTCAAAATGTACGAAGGTTTTCTGAAGGACAGCAAATTGTTTCTGTCAATCCATGCGAAAGACCATTTTCGCGCTTCGTCTGTACGACAAATCGTCCTCACTATTCGGCAGCCGTTCGTCCGCGGCCTTTGCGACTTGCGATTATTCTCAGTGGGATGA</t>
  </si>
  <si>
    <t>OG0018525</t>
  </si>
  <si>
    <t>Hsc_gene_14466</t>
  </si>
  <si>
    <t>MSAFFVVALPVLLAVLTEAQNFGGQGGALNAPLPFGGPINPGFVQEQLPHMLHHPNLKSGEDIEAAFQNGGGQVAGVQHQQSNNNLPPPPPPNFGNNNFNQQKRPKFNNGQFSGVRRAQPHLTQQQQRLNQAETPCPQATWQKIMEDNIKANDSTSTLNAIQSGFGKAFKNQIFMVLCTTTEEKKRFGQKVQLDIKGDGYCNVEREGVSCQAAKLSAENGITLNGLGGFGQGISLDGRK</t>
  </si>
  <si>
    <t>ATGTCTGCCTTCTTTGTCGTCGCTCTTCCTGTTCTGCTTGCAGTTTTAACTGAAGCACAAAATTTTGGCGGCCAAGGAGGAGCGCTTAATGCACCATTGCCATTTGGAGGGCCAATAAATCCTGGCTTTGTACAGGAACAGTTGCCACACATGCTTCATCACCCAAATTTGAAAAGCGGCGAAGACATTGAAGCAGCATTTCAAAACGGAGGAGGACAAGTGGCGGGAGTACAGCACCAGCAGTCCAACAATAATTTGCCGCCACCGCCTCCGCCAAACTTTGGCAACAACAATTTCAACCAGCAGAAGAGGCCAAAGTTCAACAATGGCCAGTTCAGCGGTGTTCGAAGAGCTCAGCCCCATCTGACCCAACAGCAGCAGCGTCTGAATCAGGCAGAAACTCCGTGCCCACAGGCAACATGGCAAAAAATTATGGAGGACAACATTAAAGCCAACGATTCAACCTCCACTCTGAATGCCATTCAGTCGGGTTTTGGCAAGGCATTCAAAAACCAAATTTTCATGGTGTTGTGCACTACGACGGAGGAGAAGAAACGCTTTGGCCAAAAGGTCCAATTGGACATCAAGGGGGACGGCTACTGTAACGTGGAGCGGGAGGGCGTCTCGTGCCAAGCGGCCAAGCTGAGTGCCGAAAATGGCATCACATTGAACGGGCTGGGCGGGTTTGGCCAAGGCATTTCCCTGGATGGACGCAAATGA</t>
  </si>
  <si>
    <t>OG0016311</t>
  </si>
  <si>
    <t>Hsc_gene_17404</t>
  </si>
  <si>
    <t>MLFVRPTFLLPLLFFCSTNFFPIVSTSADQNVENSEAEQSENVLLQRPLNIIELADTDGDGRISLDGELKQFLESTKFERMFKALFDHQPRGELRLEGFRKTLTKHFEGRKYAPKLPTLVNEVNVNKNGGIDWHEFKLFMHELGKQLVDADHDGFITLTESQAFYSWEYTLVGNE</t>
  </si>
  <si>
    <t>ATGCTCTTCGTCCGTCCAACTTTTCTCCTCCCTTTGCTCTTCTTTTGTTCCACCAATTTCTTTCCGATTGTTTCGACTTCTGCCGACCAAAATGTCGAAAATTCGGAGGCCGAACAAAGTGAAAATGTTCTTCTCCAAAGGCCGTTGAACATCATAGAATTGGCTGACACGGACGGAGACGGACGGATCAGTTTGGACGGGGAATTGAAGCAGTTCCTGGAGTCGACAAAGTTCGAACGAATGTTCAAGGCGCTGTTCGACCACCAGCCTCGGGGCGAATTGCGCCTGGAGGGCTTCAGAAAGACACTGACGAAGCATTTTGAGGGACGAAAGTACGCGCCGAAGTTGCCAACTTTGGTGAACGAAGTGAACGTGAACAAAAACGGTGGCATCGACTGGCACGAGTTCAAGCTGTTCATGCACGAGCTGGGAAAACAATTGGTGGATGCCGACCATGATGGGTTCATCACCCTCACAGAATCACAAGCCTTCTATTCCTGGGAGTACACATTGGTTGGAAATGAATGA</t>
  </si>
  <si>
    <t>OG0016305</t>
  </si>
  <si>
    <t>Hsc_gene_25245</t>
  </si>
  <si>
    <t>MLFVCPTFLLLLLFFCSTNFFPIVSTSADQNVENSEAVQNENVLLQRPLNIIELADTDGDGRISLDGELKQFLESAKFELMFKALFDHQPRGELRLEGFKKTLTKHFEGRKYATKLPTLVNEVNVNKNGGIDWHEFKLFMYELGKQLVDADHDGFTTLTESQAFYSWEYTLVGKE</t>
  </si>
  <si>
    <t>ATGCTCTTCGTCTGTCCAACTTTTCTTCTCCTTTTGCTCTTCTTTTGTTCCACTAATTTTTTTCCGATTGTTTCGACTTCTGCCGACCAAAATGTCGAAAATTCGGAGGCCGTACAAAATGAAAATGTTCTTCTCCAAAGGCCGTTGAACATCATAGAATTGGCTGACACGGACGGAGACGGACGGATCAGTTTGGACGGAGAATTGAAGCAGTTCCTGGAGTCGGCAAAGTTCGAACTAATGTTCAAGGCGCTGTTCGACCATCAGCCCCGGGGCGAATTGCGCTTGGAGGGCTTCAAAAAGACACTGACGAAGCATTTTGAGGGACGAAAGTACGCGACGAAGTTGCCCACTTTGGTGAACGAAGTGAATGTGAACAAAAACGGGGGCATCGACTGGCACGAGTTTAAGCTGTTCATGTACGAACTGGGAAAACAGTTGGTGGATGCCGACCACGATGGGTTCACCACCCTCACAGAATCACAAGCCTTCTATTCCTGGGAGTACACATTGGTCGGAAAGGAATGA</t>
  </si>
  <si>
    <t>Hsc_gene_19143</t>
  </si>
  <si>
    <t>MASPSVSLLAIVAIFCLLSKCCISAPHPCCPGSQKVVSLMANYVGTFAHSFSKSSLCSDAQSVAGALKGQLIGCSKGGDATLLADIEASLGTHSYGIDGLMDQTKPIKQ</t>
  </si>
  <si>
    <t>ATGGCTTCTCCGTCCGTCTCTCTGCTTGCCATCGTCGCTATTTTCTGTTTGCTAAGCAAATGTTGCATTTCGGCACCGCATCCGTGCTGTCCCGGCAGTCAAAAAGTGGTTTCGCTGATGGCCAATTACGTTGGCACTTTCGCCCATTCTTTTTCCAAGTCATCTCTTTGTTCGGATGCCCAAAGTGTTGCGGGCGCATTGAAAGGCCAACTGATCGGCTGCTCGAAGGGCGGCGATGCAACTCTTTTGGCCGACATCGAAGCATCTCTTGGCACTCACTCTTATGGTATTGATGGACTAATGGATCAAACTAAGCCAATTAAGCAATAA</t>
  </si>
  <si>
    <t>Hsc_gene_24308</t>
  </si>
  <si>
    <t>MASPSVSLLAIVAIFCLLSKCCISAPHPCCPGSQKVVSLMANYVGTFAHSFSKSSLCSDAKSVAGALKGQLIGCSKGGDATLLADIEASLGTHSYDECAHSLGFVRAMFAIAASASSHASNNNEWQALSAQFGQQISEIDAKCAEFGIGIAKVPFDGPKGDHSQRNVPGTDSVISMPGLTGSHKQ</t>
  </si>
  <si>
    <t>ATGGCTTCTCCGTCCGTCTCTCTACTCGCCATCGTCGCTATTTTCTGTTTGCTAAGCAAATGTTGCATTTCGGCACCGCATCCGTGCTGTCCCGGCAGTCAAAAAGTGGTTTCGCTGATGGCCAATTACGTTGGCACTTTCGCCCATTCTTTTTCCAAGTCATCGCTTTGTTCGGATGCCAAAAGTGTTGCGGGCGCATTGAAAGGCCAACTGATCGGCTGCTCGAAGGGCGGCGATGCAACTCTTTTGGCCGACATCGAAGCATCTCTTGGCACTCACTCTTATGATGAGTGTGCCCACAGCCTCGGCTTCGTCCGTGCCATGTTCGCCATTGCCGCCTCCGCTTCTTCCCATGCCAGCAACAACAACGAATGGCAGGCATTGAGTGCCCAGTTTGGTCAGCAAATCAGTGAAATTGACGCGAAATGTGCCGAGTTTGGCATTGGCATTGCCAAAGTGCCATTTGACGGCCCCAAGGGTGATCACTCCCAACGAAATGTGCCTGGCACGGACAGTGTGATTTCTATGCCCGGATTGACCGGCTCACACAAACAATGA</t>
  </si>
  <si>
    <t>Hsc_gene_11284</t>
  </si>
  <si>
    <t>MSSPSPSISLLAIITIFCLLCKCCVSAPHPCCPGSQKVVSLMANYVGTFAHSFSKSSLCSDAQNVAGALKGQMIGCSKGGDATLLAHIEASLVSHSAGNNLGFVRAMFAIAASASSHASNYSEWQALSAQFGQQINEIDSKCTEFGISIAKVSIDGPKGDHSQQNVPSTDSVISMPGLTGSHKH</t>
  </si>
  <si>
    <t>ATGTCTTCTCCTTCTCCGTCCATTTCTTTGCTCGCCATCATCACAATTTTCTGTTTGCTGTGCAAATGTTGCGTTTCGGCACCACATCCGTGCTGTCCCGGCAGTCAAAAAGTGGTTTCGCTGATGGCCAATTACGTTGGCACTTTCGCCCATTCCTTTTCCAAGTCATCGCTTTGTTCGGATGCCCAAAATGTTGCGGGCGCATTGAAAGGCCAAATGATTGGCTGCTCGAAGGGCGGCGACGCAACTCTTTTGGCCCACATCGAAGCATCTCTTGTCAGTCATTCTGCTGGTAATAACCTCGGCTTCGTCCGTGCCATGTTCGCCATTGCCGCCTCCGCTTCTTCCCATGCCAGCAACTACAGTGAATGGCAGGCATTGAGTGCCCAGTTTGGTCAGCAAATCAATGAAATTGACTCGAAATGTACCGAGTTTGGCATTAGCATTGCCAAAGTTTCCATTGATGGCCCCAAGGGAGACCACTCCCAACAAAATGTGCCTAGTACGGACAGTGTGATTTCCATGCCCGGATTGACCGGCTCACACAAACATTGA</t>
  </si>
  <si>
    <t>Hsc_gene_11283</t>
  </si>
  <si>
    <t>MSSPSSSVSLLAIVAIFCLLCKCCVSAPQPCCPGSQKVVSLMANYVGTFAHSFSKSSLCSDAQNVAGALKGQMIGCSKGGDATLLAHIEASLVSHSAGNNLGFVRAMFAIAASASSHASNYSEWQALSAQFGQQINEIDSKCTEFGISIAKVSIDGPKGDHSQQNVPSTDSVISMPGLTGSHKH</t>
  </si>
  <si>
    <t>ATGTCTTCTCCTTCTTCGTCCGTTTCTCTTCTCGCCATCGTAGCAATTTTCTGTTTGCTGTGCAAATGTTGCGTTTCGGCACCACAACCGTGCTGTCCCGGCAGTCAAAAAGTGGTTTCGCTGATGGCCAATTACGTTGGCACTTTCGCCCATTCCTTTTCCAAGTCATCGCTTTGTTCGGATGCCCAAAATGTTGCGGGCGCATTGAAAGGCCAAATGATTGGCTGCTCGAAGGGCGGCGACGCAACTCTTTTGGCCCACATCGAAGCATCTCTTGTCAGTCATTCTGCTGGTAATAACCTCGGCTTCGTCCGTGCCATGTTCGCCATTGCCGCCTCCGCTTCTTCCCATGCCAGCAACTACAGTGAATGGCAGGCATTGAGTGCCCAGTTTGGTCAGCAAATCAATGAAATTGACTCGAAATGTACCGAGTTTGGCATTAGCATTGCCAAAGTTTCCATTGATGGCCCCAAGGGAGACCACTCCCAACAAAATGTGCCTAGTACGGACAGTGTGATTTCCATGCCCGGATTGACCGGCTCACACAAACATTGA</t>
  </si>
  <si>
    <t>Hsc_gene_19128</t>
  </si>
  <si>
    <t>MSSPSPSVSLLAIVVIFCLLSKCCVSAPHPCCPGSQKVVSLMANYVGTFAHSFSKSSLCSDAKSVAGALKGQLIGCPNGGDATLLADIEASLGTHSYDECAHSLGFVRAMFVIATSASSHASNNNEWQELSAQFSGQIIEIDSKCAEFGIGIAKVPFDGPKGDHSQRNVPGTDSVISMPGLTGSHKQ</t>
  </si>
  <si>
    <t>ATGTCTTCTCCTTCTCCGTCCGTCTCTCTGCTCGCCATCGTAGTTATTTTCTGTTTGCTTTCCAAATGTTGCGTTTCGGCACCGCATCCGTGCTGTCCCGGCAGTCAAAAAGTTGTTTCGCTGATGGCCAATTATGTTGGCACTTTCGCCCATTCCTTTTCCAAGTCATCGCTTTGTTCGGATGCCAAAAGTGTTGCGGGCGCATTGAAAGGCCAACTGATCGGCTGCCCGAATGGCGGCGACGCAACTCTTTTGGCCGACATCGAAGCATCTCTTGGCACTCACTCTTATGATGAGTGTGCCCACAGCCTCGGCTTCGTCCGTGCCATGTTCGTCATTGCCACCTCCGCTTCTTCCCATGCCAGCAACAACAACGAATGGCAGGAATTGAGTGCCCAGTTTAGTGGGCAAATCATTGAAATTGACTCAAAATGTGCCGAGTTTGGCATTGGCATTGCCAAAGTGCCCTTTGACGGCCCCAAGGGTGATCACTCCCAACGAAATGTGCCTGGCACGGACAGTGTGATTTCTATGCCCGGATTGACCGGCTCACACAAACAATGA</t>
  </si>
  <si>
    <t>Hsc_gene_16881</t>
  </si>
  <si>
    <t>MSSPSLSVSLLAIVTTLCFLCKCCISAPHPCCPGSQKVVSLMANYVGTFAHSFSKSSLCSDAQSVAGALKGQLIGCSKGGDATLLADIEASLATHSSGNDGCAQSLGFVRAMFAIASSASSHASNNSEWQALSAQFGQQISEIDSKCAEFGISIVKVPFDSPKGDHSQRNVPGTDSVISMPGLTGSHKH</t>
  </si>
  <si>
    <t>ATGTCTTCTCCTTCTTTGTCCGTTTCTCTGCTCGCCATTGTCACAACTTTATGTTTTCTGTGCAAATGTTGCATTTCGGCACCGCATCCGTGCTGTCCCGGCAGTCAAAAAGTGGTTTCGCTGATGGCCAATTATGTTGGCACTTTCGCTCATTCCTTTTCCAAGTCATCGCTTTGTTCGGATGCCCAAAGTGTTGCGGGCGCATTGAAAGGCCAACTGATCGGCTGCTCGAAGGGCGGCGACGCAACTCTTTTGGCCGACATCGAAGCATCTCTTGCCACTCACTCTTCTGGTAATGATGGATGTGCCCAAAGCCTCGGCTTCGTCCGTGCCATGTTCGCCATTGCCTCCTCCGCTTCTTCCCATGCCAGCAACAACAGCGAATGGCAGGCATTGAGTGCCCAATTTGGTCAGCAAATCAGTGAAATTGACTCAAAATGTGCCGAGTTTGGCATTAGCATTGTCAAAGTGCCTTTTGACAGCCCCAAGGGTGATCACTCCCAACGAAATGTGCCTGGCACGGACAGTGTGATTTCCATGCCCGGATTGACCGGCTCACACAAACACTGA</t>
  </si>
  <si>
    <t>Hsc_gene_1630</t>
  </si>
  <si>
    <t>MFPSSVSLLAIVAIVCLLCKSCISAPHPCCPGSQKVVSLMSNYVGTFAHSFSNSSLCSDAQNVAVELKGQLFGCPNDGDRTLLADIEASLPTHSADDECAHSLGFVRAMFAIAASSSSHASNDNEWQALSAKFGQQLNEIDWKCAEFGISIVKVPVISPKGDHSQQNVPGTNSVISFPGLTGSHKDKECINEMILGFIFEFFPTFNC</t>
  </si>
  <si>
    <t>ATGTTTCCTTCGTCCGTCTCTCTGTTGGCCATCGTCGCAATTGTCTGTTTGCTGTGCAAAAGTTGCATTTCGGCACCGCATCCGTGCTGTCCCGGCAGTCAAAAAGTCGTTTCGCTGATGTCCAATTACGTTGGCACTTTCGCCCATTCCTTTTCCAATTCGTCGCTTTGCTCGGATGCCCAAAATGTTGCGGTCGAACTGAAAGGCCAACTGTTTGGCTGCCCAAATGATGGCGACAGAACTCTTTTGGCCGACATCGAAGCATCTCTTCCCACTCATTCTGCTGATGATGAGTGTGCCCACAGCCTTGGCTTCGTCCGTGCCATGTTCGCCATTGCCGCCTCCTCTTCTTCCCATGCCAGCAACGACAACGAATGGCAGGCATTGAGTGCCAAGTTTGGTCAACAACTCAATGAAATTGACTGGAAATGTGCCGAGTTTGGCATTAGCATTGTGAAAGTGCCAGTCATTAGCCCAAAGGGTGATCACTCCCAACAAAATGTGCCTGGCACGAACAGTGTGATTTCTTTTCCTGGATTAACCGGCTCACATAAAGATAAAGAATGTATCAATGAAATGATTTTGGGATTCATTTTTGAATTCTTTCCAACATTTAATTGTTAA</t>
  </si>
  <si>
    <t>Hsc_gene_18101</t>
  </si>
  <si>
    <t>MNQNAFSIVLALLFIAKVDFLQGIYNEPKARQVLQKQAWQFRQHCANAPSGSAVAKCCSAIRSIMGRFTNQTKAMDKTLAKCRAGTTESEAQQMQRKFEQSRKLKNCGQFKRQFQQKFHEFWQYCNNGAENEEENEELSQRERREDERRNSQFDQQMISA</t>
  </si>
  <si>
    <t>ATGAACCAAAACGCTTTTTCCATTGTTTTAGCGCTGTTATTTATTGCGAAAGTCGACTTTTTACAGGGCATTTATAATGAACCGAAGGCACGTCAGGTGCTGCAAAAGCAGGCTTGGCAATTTCGGCAGCATTGCGCGAATGCGCCCAGCGGAAGTGCGGTGGCCAAATGTTGCAGTGCAATCAGAAGCATAATGGGCCGATTCACAAACCAAACAAAAGCAATGGACAAAACATTGGCCAAGTGTAGAGCGGGCACAACCGAAAGCGAGGCACAGCAAATGCAAAGAAAATTTGAACAATCGAGAAAATTGAAGAATTGTGGCCAGTTTAAACGCCAATTTCAGCAGAAGTTCCACGAGTTCTGGCAGTACTGCAACAACGGGGCAGAAAATGAGGAGGAAAACGAAGAATTATCACagagagagaggagagaagatgagaggagGAACAGCCAATTCGACCAACAAatgattagtgcatag</t>
  </si>
  <si>
    <t>Hsc_gene_23353</t>
  </si>
  <si>
    <t>MAFFIPQQSSVIFFVAALAAISADVFNPNDFDMQEYFCGRSLNSRIKFAGCKNGAATTTTPEPTELKDPCCIGSESFVWLLANNTGIFDVPNSTSMFCSYGQSVAGELNAQLVGCTSGGEINLLVNLVSFLRANSKDQCSYSLGFVRAMFAIVASTPRHANNRSDWLELRERFGQGTAKIDAKCAEFGVIIAKMLFNSDKTLHEKTLENGCFF</t>
  </si>
  <si>
    <t>ATGGCTTTCTTCATCCCGCAACAATCATCTGTTATTTTCTTTGTGGCTGCGCTCGCCGCCATTTCCGCTGATGTCTTCAATCCAAACGACTTCGACATGCAAGAGTACTTCTGCGGCCGTTCTCTGAACAGCCGAATAAAGTTTGCCGGATGCAAAAATGGAGCAGCAACAACGACGACTCCCGAACCAACTGAACTGAAAGACCCATGCTGTATTGGCAGCGAAAGCTTTGTCTGGTTGTTGGCAAACAACACTGGGATCTTTGACGTGCCAAATTCCACCTCAATGTTTTGCTCGTATGGGCAAAGCGTTGCGGGAGAATTGAACGCGCAGCTGGTTGGCTGCACGAGTGGCGGCGAAATAAATCTGTTGGTCAACCTCGTCTCCTTTCTTCGTGCTAATTCCAAAGATCAATGTTCTTACAGCCTCGGCTTCGTCCGTGCTATGTTCGCCATTGTCGCGTCAACTCCCCGACACGCAAACAACAGATCGGATTGGCTGGAATTGCGTGAGCGATTTGGGCAAGGAACCGCAAAAATTGACGCCAAGTGTGCTGAATTTGGGGTCATCATTGCCAAGATGCTGTTCAACAGTGATAAAACTTTGCACGAGAAGACACTTGAGAATGGCTGTTTTTTCTGA</t>
  </si>
  <si>
    <t>OG0054018</t>
  </si>
  <si>
    <t>Hsc_gene_25973</t>
  </si>
  <si>
    <t>MNFIFLILFCALSCHFCAGQPRRHPPVEPKGFPCCPGSQQLATFMSSYIVNFANTVDTDQKEQMCEKAIEDVHMIKRELFSLDRCQVGGGARIFDQIDEQLHVTTTFWQINLDACSYAFSFIRAMFMLATKATGHMKSVKWATVTRSFTEQVQMLDQVCHKNNISLNKNVHFSDPYRDQSTDIIPKMSANCLPSWSSNWIQEKDFVGPDVGQSSGGKWWPKAIVNQKFCRKKFWWIFKEMAKG</t>
  </si>
  <si>
    <t>ATGAATTTTATTTTTCTAATTTTATTCTGTGCGCTTTCATGCCATTTTTGCGCCGGTCAACCAAGAAGGCACCCGCCGGTGGAGCCGAAAGGATTCCCCTGCTGTCCGGGCAGCCAACAGTTGGCAACATTTATGTCCAGTTACATTGTCAATTTTGCCAACACGGTGGACACTGATCAAAAAGAGCAAATGTGTGAAAAAGCGATTGAGGACGTGCACATGATCAAACGGGAACTGTTCTCGTTGGACCGGTGCCAAGTGGGCGGAGGTGCGCGAATTTTTGATCAAATTGACGAACAACTGCACGTCACCACAACATTTTGGCAAATCAATCTGGATGCATGTTCCTACGCATTCAGCTTCATCCGTGCCATGTTTATGTTAGCTACAAAAGCAACGGGGCACATGAAAAGCGTAAAATGGGCTACGGTAACGCGTAGTTTCACAGAACAAGTTCAAATGCTTGACCAAGTGTGCCACAAAAATAACATCAGCCTGAACAAGAATGTGCACTTCTCTGACCCATACCGAGACCAATCAACCGATATCATTCCCAAAATGTCGGCCAACTGTTTGCCGTCATGGTCCTCAAATTGGATCCAGGAGAAAGACTTTGTTGGCCCGGATGTTGGCCAAAGCAGTGGCGGGAAATGGTGGCCGAAGGCAATCGTTAATCAAAAATTTTGTCGAAAAAAGTTTTGGTGGATTTTCAAAGAAATGGCGAAAGGATGA</t>
  </si>
  <si>
    <t>OG0031922</t>
  </si>
  <si>
    <t>Hsc_gene_17216</t>
  </si>
  <si>
    <t>MSSPSSSVSLLAIVTIFCLLCKCCISAPHPCCPGSQKVVSLMANYVGTFAHSFSKSSLCSDAQSVAGALKGQLIGCPNGGDATLLADIEASLANHSSDECAHSLGFVRAMFAIAASASSHASNNNEWQALSAQFGLQISGIDSKCAEFGIGIAKVPFDGPKGDHSQRNVPGTNSVISMPGLTGSHKH</t>
  </si>
  <si>
    <t>ATGTCTTCTCCTTCTTCGTCCGTCTCTCTTCTCGCCATCGTCACAATTTTCTGTTTGTTGTGCAAATGTTGCATTTCGGCACCGCATCCGTGCTGTCCCGGCAGCCAAAAAGTGGTTTCGCTGATGGCCAATTACGTTGGCACTTTCGCCCATTCCTTTTCCAAGTCATCGCTTTGTTCGGATGCCCAAAGTGTTGCTGGCGCATTGAAAGGCCAACTGATCGGCTGCCCAAATGGTGGCGACGCAACTCTTTTGGCCGACATCGAAGCATCTCTTGCCAACCATTCTTCTGATGAGTGTGCCCACAGCCTCGGCTTCGTCCGTGCCATGTTCGCCATTGCCGCCTCCGCTTCTTCCCATGCCAGCAACAACAACGAATGGCAGGCATTGAGTGCCCAGTTTGGTCTGCAAATCAGTGGAATTGACTCGAAATGTGCCGAGTTTGGCATTGGCATTGCCAAAGTGCCATTTGACGGCCCCAAGGGAGACCACTCCCAACGTAATGTGCCTGGCACGAACAGTGTGATTTCCATGCCCGGATTGACCGGCTCACACAAACACTGA</t>
  </si>
  <si>
    <t>Hsc_gene_11688</t>
  </si>
  <si>
    <t>MSSPSSSVSLLAIVAIFCLLCKCCISAPHPCCPGSQKVVSLMANYVGTFAHSFSKSSLCSDAQSVAGTLKGQLIGCSKGGDAILLADIEASLANHSSDECAHSLGFVRAMFAIAASASSHASNNNEWQALSAEFGQQISEIDSKCAEFGIGIAKVPFDGPKGGHSQRNVPGTDSVISMPGLTGSHKQ</t>
  </si>
  <si>
    <t>ATGTCTTCTCCTTCTTCGTCCGTCTCTCTGCTCGCTATCGTCGCAATTTTCTGTTTGCTGTGCAAATGTTGCATTTCGGCACCGCATCCGTGCTGTCCCGGCAGCCAAAAAGTGGTTTCGCTGATGGCCAATTACGTTGGCACTTTCGCCCATTCCTTTTCCAAGTCATCGCTTTGTTCGGATGCCCAAAGTGTCGCGGGCACATTGAAAGGCCAACTGATCGGCTGCTCGAAGGGCGGCGACGCAATTCTTTTGGCCGACATCGAAGCATCTCTTGCCAACCATTCTTCTGATGAGTGTGCCCATAGCCTCGGCTTCGTCCGTGCCATGTTCGCCATTGCCGCCTCCGCTTCTTCCCATGCCAGCAACAACAACGAATGGCAGGCATTGAGTGCTGAGTTTGGTCAGCAAATCAGTGAAATTGACTCGAAATGTGCCGAGTTTGGCATTGGCATTGCCAAAGTTCCCTTTGACGGCCCCAAGGGTGGCCACTCCCAACGAAATGTGCCTGGCACTGACAGTGTGATTTCTATGCCCGGATTGACCGGCTCACACAAACAATGA</t>
  </si>
  <si>
    <t>Hsc_gene_16882</t>
  </si>
  <si>
    <t>Hsc_gene_16883</t>
  </si>
  <si>
    <t>Hsc_gene_1951</t>
  </si>
  <si>
    <t>MSSPSISLLAIVAIFCLLCKCCVSAPHPCCPGSQKVVSLMANYVGTFAHSFSKSSLCSDAQNVMGELKGQLIGCPNGGDAILLADIEASLATHSAAIDGEMDQIHNECAHSLGFVRAMFAIAASASSHASNNSEWQAMSAQFGQKISEIDSKCAEFGIGIAIVSVNGPKGSHSQHNVPGTDSVISMPGLTTHTNTE</t>
  </si>
  <si>
    <t>ATGTCTTCTCCGTCCATCTCTCTGCTCGCGATCGTCGCCATTTTCTGTTTGCTGTGCAAATGTTGCGTTTCGGCACCGCATCCGTGCTGCCCCGGCAGCCAAAAAGTCGTTTCGCTGATGGCCAATTACGTTGGCACTTTCGCCCATTCCTTTTCCAAGTCATCGCTTTGTTCGGATGCGCAAAATGTTATGGGCGAATTGAAAGGCCAACTGATCGGTTGTCCGAATGGCGGCGATGCAATTCTTTTGGCCGACATCGAAGCATCTCTTGCCACTCATTCTGCTGCTATTGATGGAGAAATGGATCAAATCCATAATGAGTGTGCCCATAGCCTCGGCTTCGTCCGTGCCATGTTCGCCATTGCCGCCTCCGCTTCTTCCCATGCCAGCAACAACAGCGAATGGCAGGCAATGAGTGCCCAGTTTGGTCAGAAAATCAGTGAAATTGACTCGAAATGTGCCGAGTTTGGAATTGGCATTGCGATAGTGTCCGTTAACGGGCCCAAGGGAAGTCACTCCCAACATAATGTGCCTGGCACGGACAGTGTGATTTCCATGCCCGGATTGACGACTCACACAAACACtgaataa</t>
  </si>
  <si>
    <t>Hsc_gene_24850</t>
  </si>
  <si>
    <t>MFSLLLSIYLMVFFACCNAMPNFPCCPGSQQVVAVMSNYINTFSAAGADKSTVCSTAKNTVDVIKSELSSRGGCPSGGEALIENEIDRQLKNIAKMAITYEDECPYNLGFARAMFDLAAAAAGHAGNGTEWQTMKGQFEQESQAIKAIGHEMNIEVTDVHFGHPSKGFSAHQNVPSPSHMIANLGQQSSVGHGKADEPMASDFDF</t>
  </si>
  <si>
    <t>ATGTTTTCTCTGCTGCTCTCCATCTACCTAATGGTATTTTTTGCCTGTTGCAATGCAATGCCAAATTTTCCGTGCTGTCCGGGAAGTCAGCAAGTGGTTGCTGTGATGTCCAATTACATTAACACTTTCTCTGCTGCTGGTGCTGACAAATCTACAGTATGCTCAACCGCGAAAAATACTGTGGATGTGATAAAAAGTGAACTGTCCTCTCGCGGCGGATGCCCAAGCGGAGGAGAAGCACTAATTGAGAACGAAATCGACCGACAGCTGAAGAACATTGCGAAAATGGCGATCACTTATGAGGACGAGTGCCCGTACAACTTGGGCTTTGCCCGTGCCATGTTTGACTTGGCCGCTGCTGCTGCTGGCCATGCGGGGAACGGCACAGAATGGCAAACAATGAAAGGACAATTTGAGCAGGAAAGCCAAGCAATCAAAGCAATTGGCCATGAAATGAACATTGAAGTTACTGATGTGCATTTTGGACACCCAAGCAAAGGATTTTCCGCTCACCAAAATGTGCCAAGTCCAagccatatgattgccaaccttggccaacagagttcggttggccatggaaaggcagacgaaccgatggcatcggacttcgatttttga</t>
  </si>
  <si>
    <t>Hsc_gene_10268</t>
  </si>
  <si>
    <t>MSSLQPLFFAALFLAVFCLCAIAMPAQPEGPMFEGGQHQAEAGRAKRWSPYYYGAYGGWGGAYPYASSYYGHAYPYYSGYWW</t>
  </si>
  <si>
    <t>ATGTCTTCTCTTCAGCCTCTCTTTTTCGCCGCTCTCTTTTTGGCCGTCTTTTGTCTCTGCGCCATTGCAATGCCGGCACAGCCCGAGGGGCCAATGTTCGAAGGCGGGCAACATCAAGCCGAGGCGGGGCGTGCCAAACGTTGGAGTCCGTATTACTACGGCGCATACGGCGGATGGGGCGGCGCTTACCCTTACGCCTCGTCGTATTACGGCCACGCTTACCCGTACTATTCGGGGTATTGGTGGTGA</t>
  </si>
  <si>
    <t>OG0027608</t>
  </si>
  <si>
    <t>Hsc_gene_18467</t>
  </si>
  <si>
    <t>MARVRFCYFFRFVTVTFCFWFTVIVAQQQTQQQFDQPFSAYLGGEFESNAWKTNGIKNGQPTNAQSDGNNLGQKNSVGNGQQNQLKGFGPELKDVALVAGDNLKRAASKTGTLMKRAFSNQQNGAKGELVKEASENVLNKSEEKSKTEESKNSEKWETNNLNSPAEGQQKEMKKLENKKEKQQKITGTIGEDEGEGEGQNAEVILSESINEEKSDEIREHQKRPTKERQITSIKDKKEGQDRAKEADKERRTTEEETLAFKSSKEKEDESQNGTGEESGIKKGQKGQQTQTKEKESAQIVEKGFDAEIGPNQNKRRTTNESEGFLKDKMEETNSMIEEKENRNGQKIEEKSGNNAQVEGSQPIGRHGSSSGQGSSSLSSNSGGSRRASSSASAGWPNSMNDGDNGKEMILSKIAEALAPSKKSIGKNGQGEAAVDAAAVAPAVRQQKEQKKEDETPKKYEGKYEKVKKLGNEAKEVARSAGHSAKEAASRVGSSLKNAFTEKDHQQRNGQNDNNKKGTEGQSEVEQRQKQSESDQKNGERSDQRMGQSTGLNNDQRNGQRSDQRNGERSDQRMGQSTGLNNDQRNGQRSDQRMGSDQRNGERSDQRMGSDQRNGAQSDQRVGSDQRMGNDLRNGQQSDQGMGTDRINGGQVNSDDSRRTQSKSDRTEPGQQTDEDQMSERMGYERRSQSAESDRRENKQQNDQRENSGRTAEEERHDTSAKSDRRHNTENYDQNDESNGWKTMREGTVREAKKLGTNVAKIGRVASRKASHLYHNVKDSDRTESLKHKTADDAHKVGSKIGQLSRSASRKASSVLHRNDSLKNGVKKGAHLAWDKAKDAYSRANSHIHEKGRHHSENNEIPRHRSSSSSMSKGRHYSSAKEGNQNKRSREETKKLNNKEEKGENVGNFEENEQKTTVQKKEEEKEEEKEEKMEEEKEDKMEEAKEEKEKMEEEKEIEEEMEEKMEEEEKKEEKEEMEEENEEKMEEEKEENLEEENEENLEEEKEENLEEKIEKEEEIEEEMEEKLEEENEEEEEKEENLEEEKEENLEEENEENLEKEKEENLEEEKEQKMEEEEKKEEKKEYEDEGGEKSLESEELRRRRPGRKFGFNNISKSEEEEEEERERGKRGRDGKTKCQKEEEESAKTGEEMGKENAKKKEEESAKKEEEESAKKGEEMGTENAKKGEEESAKKGDKRGNKTNNENSGGEKQKETATNGKKNDKKEGQKTKNNEQNAKDMDKNGKKEKGQLAKENETKSANNGTVQSATGANANGGAAKGGGQRASANNSKKKRQPKRRRIYVFSDNISNSAKSKRTKNMNERGAANAQTPKRLRPTPRRHPHHRATRIIYASPDFPPVYKGAYVDEVAFNFR</t>
  </si>
  <si>
    <t>ATGGCTCGGGTTCGCTTCTGCTACTTTTTCCGCTTCGTTACGGTCACTTTTTGTTTTTGGTTTACGGTAATTGTTGCGCAACAACAAACACAACAACAATTTGATCAACCGTTTTCCGCATATTTGGGAGGTGAATTCGAATCAAACGCATGGAAAACGAATGGCATCAAAAATGGGCAGCCGACCAATGCTCAATCGGACGGAAACAATTTGGGACAGAAAAATTCAGTGGGAAATGGACAACAGAATCAGCTGAAAGGGTTCGGCCCGGAATTGAAAGACGTCGCTTTGGTGGCGGGAGACAATTTGAAGCGAGCGGCATCGAAAACGGGCACATTGATGAAGAGGGCATTTTCAAACCAACAAAATGGTGCAAAAGGAGAATTGGTTAAAGAAGCATCTGAAAATGTTTTGAATAAAAGTGAGGAGAAATCGAAAACGGAAGAATCAAAGAATAGCGAAAAATGGGAGACAAATAATTTGAACAGCCCAGCAGAAGGGCAACAAAAAGAAATGAAAAAATTGGAAAATAAAAAGGAAAAACAACAGAAAATAACGGGGACAATTGGAGAAGATGAAGGAGAGGGAGAAGGACAAAATGCCGAAGTCATTTTGAGCGAATCAATTAATGAGGAAAAGAGTGATGAAATAAGGGAACATCAAAAGAGACCGACAAAGGAACGACAAATCACATCAATTAAGGACAAAAAGGAAGGGCAGGACAGGGCAAAAGAAGCCGACAAAGAAAGAAGGACTACAGAAGAGGAAACATTGGCATTTAAGAGCAGCAAAGAAAAGGAGGACGAGTCGCAAAATGGCACTGGGGAAGAAAGTGGCATAAAAAAAGGCCAAAAGGGACAACAGACCCAAACCAAGGAAAAGGAATCAGCCCAAATTGTGGAGAAGGGATTTGATGCCGAAATTGGACCAAATCAAAACAAACGGAGAACAACAAATGAATCTGAAGGGTTTTTGAAGGACAAAATGGAAGAAACAAATTCAATGATTGAAGAAAAAGAAAATAGGAATGGGCAAAAAATAGAAGAAAAATCTGGCAATAATGCTCAAGTTGAAGGTTCTCAGCCAATCGGACGACATGGCTCTTCTTCTGGCCAAGGCTCGTCCTCTTTGAGCAGCAACAGTGGAGGGAGTAGAAGGGCAAGCAGTTCAGCATCAGCAGGATGGCCTAATTCAATGAACGACGGTGACAACGGAAAGGAAATGATTTTATCGAAGATCGCCGAAGCATTGGCGCCATCGAAGAAATCCATTGGGAAAAATGGACAAGGAGAAgctgctgttgatgctgctgcagttgccccggctgTCCGACAACAAAAGGAACAGAAAAAAGAGGACGAAACGCCAAAAAAATACGAAGGCAAATATGAAAAAGTGAAAAAGTTGGGCAATGAAGCCAAAGAAGTCGCCCGTTCAGCTGGGCACAGCGCGAAAGAAGCTGCTTCGAGAGTTGGGAGTTCATTGAAAAACGCATTCACAGAAAAGGACCACCAGCAGAGAAATGGACAGAACGACAATAATAAAAAAGGGACAGAAGGACAAAGCGAGGTAGAACAACGCCAAAAACAATCGGAAAGTGATCAGAAAAACGGAGAGCGAAGTGATCAGAGAATGGGACAAAGTACGGGATTAAACAATGATCAAAGAAATGGACAAAGAAGTGATCAGAGAAACGGAGAGCGAAGTGATCAGAGAATGGGACAAAGTACGGGATTAAACAATGATCAAAGAAATGGACAAAGAAGTGATCAGAGAATGGGAAGTGATCAGAGAAACGGAGAGCGAAGTGATCAGAGAATGGGAAGTGATCAGAGAAACGGAGCACAAAGTGATCAAAGGGTGGGAAGTGATCAGAGAATGGGAAATGATCTGAGAAACGGACAGCAAAGCGACCAAGGAATGGGAACTGATCGGATAAACGGAGGACAAGTAAATTCGGACGATTCACGCCGTACTCAATCAAAAAGTGACCGAACGGAACCAGGACAACAAACTGATGAAGACCAGATGTCAGAAAGAATGGGATATGAACGGCGTAGCCAATCAGCAGAAAGTGACCGGCGGGAGAATAAACAACAAAATGATCAGAGAGAGAACAGCGGAAGGACAGCTGAAGAAGAACGGCACGACACATCGGCAAAAAGTGACCGACGGCACAACACAGAGAATTATGATCAAAATGACGAGAGTAATGGGTGGAAAACGATGAGAGAGGGAACGGTGAGAGAAGCGAAGAAATTGGGGACGAATGTGGCCAAAATTGGACGTGTCGCATCGCGAAAAGCATCACATTTGTACCACAATGTGAAGGACAGCGACAGAACGGAGTCATTAAAGCACAAAACGGCGGACGACGCGCACAAAGTCGGATCAAAAATTGGACAATTGTCGCGAAGTGCTTCACGCAAAGCGAGCTCAGTTTTGCATCGAAATGATAGTCTTAAAAATGGGGTGAAAAAGGGTGCGCATTTGGCATGGGACAAGGCAAAAGATGCCTATTCACGGGCAAACAGTCACATTCACGAAAAGGGACGGCATCACTCGGAAAATAATGAAATTCCACGACATCGTTCATCATCATCATCAATGTCAAAAGGAAGGCATTATTCATCCGCAAAAGAAGGCAATCAAAACAAAAGGAGCAGAGAAGAGACAAAAAAATTGAATAATAAGGAAGAAAAGGGGGAAAATGTGGGGAATTTTGAAGAAAACGAACAAAAAACAACGGTACAGAAAAAGGAAGAGGAAAAGGAAGAGGAAAAGGAAGAGAAAATGGAAGAGGAAAAGGAAGATAAAATGGAAGAGGCAAAGGAAGAGAAAGAGAAAATGGAAGAGGAAAAGGAAATAGAAGAGGAAATGGAAGAGAAAATGGAAGAGGAAGAGAAAAAGGAAGAGAAAGAGGAAATGGAAGAGGAAAATGAAGAGAAAATGGAAGAGGAAAAGGAAGAGAATTTGGAAGAGGAAAATGAAGAGAATTTGGAAGAGGAAAAGGAAGAGAATTTGGAAGAGAAAATAGAAAAGGAAGAGGAAATAGAAGAGGAAATGGAAGAGAAGTTGGAAGAGGAAAATGAAGAGGAAGAGGAAAAGGAAGAGAATTTGGAAGAAGAAAAGGAAGAGAATTTGGAAGAGGAAAATGAAGAGAATTTGGAAAAGGAAAAGGAAGAGAATTTGGAAGAAGAAAAGGAACAGAAAATGGAAGAGGAAGAAAAAAAGGAAGAGAAAAAGGAATATGAAGATGAAGGAGGTGAAAAATCATTAGAAAGTGAGGAACTAAGAAGAAGAAGGCCCGGAAGAAAATTTGGGTTTAATAATATAAGCAAAAGCGAAGAGGAGGAAGAAGAGGAAAGAGAGAGAGGAAAACGGGGGAGAGATGGAAAAACAAAATGCCAAAAGGAGGAGGAAGAAAGTGCCAAAACGGGGGAAGAAATGGGAAAGGAAAATGCCAAAAAGAAGGAAGAAGAAAGTGCCAAAAAGGAGGAGGAAGAAAGTGCCAAAAAGGGGGAAGAAATGGGAACGGAAAATGCCAAAAAGGGGGAAGAAGAAAGTGCCAAAAAAGGGGACAAAAGGGGCAACAAAACCAATAATGAAAATAGTGGGGGAGAAAAGCAGAAAGAAACAGCAACAAATGGGAAGAAAAATGACAAAAAGGAAGGCCAAAAGACAAAAAATAATGAACAAAATGCAAAAGATATGGACAAAAATGGTAAAAAAGAAAAAGGACAATTGGCCAAGGAAAATGAGACAAAAAGTGCCAATAATGGGACAGTCCAATCCGCGACAGGTGCCAATGCCAACGGCGGAGCAGCGAAAGGGGGCGGACAGCGGGCAAGTGCCAACAACAGCAAAAAGAAACGGCAGCCAAAACGGAGGAGGATTTATGTGTTCAGTGACAACATTTCGAATTCGGCGAAAAGCAAAAGAACAAAAAATATGAATGAGCGCGGCGCTGCCAACGCACAAACTCCGAAGCGTTTGCGCCCGACGCCACGTCGTCACCCGCACCACCGCGCCACACGCATCATTTACGCGTCCCCCGACTTTCCCCCGGTGTACAAAGGCGCGTACGTTGACGAAGTCGCGTTCAATTTCCGCTAA</t>
  </si>
  <si>
    <t>OG0017330</t>
  </si>
  <si>
    <t>Hsc_gene_11484</t>
  </si>
  <si>
    <t>MATSAKIFVLLFVLLTVALLVEQATAQWGYYYPYYGKREAGFAPQGNANGNAEGPAAGGGHAMFRF</t>
  </si>
  <si>
    <t>ATGGCAACCTCCGCAAAAATTTTTGTTCTCCTCTTCGTCCTTCTTACGGTCGCTTTACTCGTAGAACAAGCCACGGCACAGTGGGGCTACTACTACCCGTACTACGGCAAACGCGAGGCCGGGTTCGCCCCCCAGGGCAATGCCAACGGAAACGCCGAAGGGCCCGCGGCCGGCGGAGGGCACGCGATGTTCAGATTCTGA</t>
  </si>
  <si>
    <t>OG0027776</t>
  </si>
  <si>
    <t>Hsc_gene_18899</t>
  </si>
  <si>
    <t>MTMFFSSSSSVCVPFSLGHKLFLFLLPILFAVQQFGTTEASPLIQQKDDSIAMPLLFDRPWQPPISLVPNSPPAYFVLPANVPLERPIYDQNDNAIEDELAEEAKAKRAQTFVRFGKRAQTFVRFGKRAQTFVRFGRDAQRQQQMANEQQKKKE</t>
  </si>
  <si>
    <t>ATGACAATGTTCTTCTCTTCCTCCTCCTCCGTCTGCGTTCCTTTCTCACTCGGCCACAAATTGTTTCTGTTTCTTTTGCCAATTTTGTTCGCCGTCCAACAATTCGGGACGACAGAAGCCAGCCCATTAATCCAACAAAAAGATGATTCCATCGCCATGCCATTGTTGTTCGACCGGCCATGGCAACCACCGATTTCGTTGGTGCCAAACTCTCCCCCAGCCTATTTCGTGCTCCCTGCAAATGTGCCATTGGAGCGGCCCATTTACGATCAAAATGATAATGCCATTGAGGACGAATTGGCGGAGGAAGCGAAGGCGAAGCGAGCGCAAACGTTCGTCCGATTCGGCAAAAGGGCACAAACATTTGTGCGGTTCGGAAAGCGGGCACAAACATTCGTTCGCTTCGGAAGGGATGCGCAAAGGCAGCAACAAATGGCAAATGAGCAGCAAAAGAAAAAGGAGTGA</t>
  </si>
  <si>
    <t>OG0027634</t>
  </si>
  <si>
    <t>Hsc_gene_15452</t>
  </si>
  <si>
    <t>MSPLRFLAVLLLICAMFSFNNLGLANGEESKDSQVALRPDVAAVQPDLVVVRARRGYYGGGGGCCGGGWGKKK</t>
  </si>
  <si>
    <t>ATGTCCCCTCTTCGTTTTCTCGCCGTTCTGCTGCTGATCTGTGCCATGTTCAGCTTCAACAATTTGGGGCTGGCCAATGGCGAGGAAAGCAAAGACAGCCAAGTCGCTCTCCGTCCCGATGTTGCTGCTGTTCAGCCTGACCTCGTCGTTGTTCGCGCTCGCCGTGGTTACTAtggaggtggtggaggctgttgcggtggcggtTGGGGAAAAAAGAAATAA</t>
  </si>
  <si>
    <t>OG0024609</t>
  </si>
  <si>
    <t>Hsc_gene_21100</t>
  </si>
  <si>
    <t>MRAVLFLAMFCLVMAVILETANSKAVKKDGKKGAVASPAKGKASPKGASPAKGKAAKGAKKVGKKDGKGKKDKKEKPAKKAGKGQDAAKKDKTKDKKAAAAPSQKLSLLRLKSHPVRKF</t>
  </si>
  <si>
    <t>ATGCGTGCCGTTCTCTTCCTGGCCATGTTTTGCCTAGTAATGGCTGTTATTTTGGAGACTGCTAACTCAAAAGCAGTGAAAAAGGACGGTAAAAAAGGAGCTGTTGCATCGCCTGCCAAAGGAAAAGCTTCGCCAAAAGGTGCCAGCCCAGCAAAAGGAAAAGCTGCAAAGGGTGCCAAAAAAGTTGGCAAAAAGGACGGAAAAGGGAAAAAGGACAAGAAAGAAAAGCCGGCAAAGAAGGCAGGCAAAGGGCAAGATGCCGCTAAGAAAGACAAAACAAAGGACAAAAAGGCAGCAGCAGCACCAAGCCAAAAGCTGAGCCTGTTGAGACTGAAGAGCCATCCAGTGCGCAAGTTCTAG</t>
  </si>
  <si>
    <t>GLAND4-32e03-1106-3e10-6e07-10ao7</t>
  </si>
  <si>
    <t>OG0006574</t>
  </si>
  <si>
    <t>Hsc_gene_17932</t>
  </si>
  <si>
    <t>MFKLPCVLFPFFALFLSDFIEGQPMKNAAQTADQGKKKEEHLVCPHCNGHIKPEELKMQLKDKQSPAEQQKEKPKMARERHPWHVMDDVQIGEEHLPMNEGDDDADLRMEKKLTSKTIGEQPKFWSEFF</t>
  </si>
  <si>
    <t>ATGTTTAAATTGCCTTGCGTTTTATTTCCATTTTTTGCCCTTTTTCTCAGTGATTTTATTGAGGGACAACCGATGAAGAACGCTGCACAAACTGCTGATCAAGGAAAAAAGAAAGAAGAACATTTGGTGTGTCCGCATTGTAATGGCCACATAAAACCTGAAGAATTGAAAATGCAGTTAAAGGATAAACAATCGCCAGCCGAACaacaaaaaGAAAAGCCGAAAATGGCACGAGAGCGCCACCCTTGGCACGTGATGGACGATGTGCAAATTGGGGAGGAACATTTGCCGATGAACGAAGGGGACGACGATGCCGATTTGAGAATGGAAAAAAAGTTGACAAGCAAAACGATCGGCGAACAACCAAAGTTTTGGTCAGAATTCTTCTGA</t>
  </si>
  <si>
    <t>OG0022062</t>
  </si>
  <si>
    <t>Hsc_gene_7904</t>
  </si>
  <si>
    <t>MRTILFIAMVCLVMAVLMEMANSKAVKKDNKKGAVAASPAKGKAPVKGGKSPAKGKAAKKLKPKNDTKGIKAKKAKPAKKGKAAKAVKGAPKTVKKIAIAKVAQAKDKKSPAKPMVLKAVPAHQMHSINEKVQTAVPPPAHARSLATVPYSTPEAADRNSLPSYTSAGTNLDMADENDDYQNYFYGTEDSSREFDGSADEEDEMYEEEDGAMSGQTDDYGIGIGQEYGRQSVEVPPKSVMLD</t>
  </si>
  <si>
    <t>ATGCGCACCATTCTCTTCATAGCCATGGTTTGCTTAGTGATGGCTGTCCTAATGGAAATGGCAAATTCAAAGGCTGTCAAAAAAGACAACAAAAAAGGAGCAGTGGCGGCATCACCAGCAAAAGGAAAAGCACCGGTAAAAGGAGGCAAAAGCCCAGCAAAAGGAAAAGCGGCAAAAAAATTGAAACCTAAAAATGATACTAAAGGCATTAAAGCTAAAAAAGCAAAGCCAGCAAAGAAAGGCAAAGCGGCAAAAGCAGTAAAGGGAGCGCCTAAAACAGTCAAAAAAATCGCAATTGCCAAAGTAGCACAAGCAAAAGACAAAAAGTCACCAGCCAAGCCAATGGTTCTAAAAGCAGTGCCAGCCCACCAAATGCATTCGATAAATGAAAAAGTTCAAACAGCTGTGCCTCCACCCGCCCATGCTCGTTCGCTTGCGACCGTTCCTTACAGTACACCGGAGGCAGCCGACCGTAACTCACTGCCATCATACACTTCGGCTGGCACCAATTTGGACATGGCCGATGAGAATGATGACTATCAGAATTATTTCTATGGAACGGAAGACAGCAGCAGGGAATTTGATGGATCGGCGGACGAAGAGGATGAAATGTATGAGGAGGAGGACGGGGCAATGAGTGGGCAGACGGACGACTACGGTATTGGCATTGGACAGGAGTACGGTCGTCAATCGGTGGAAGTGCCACCAAAGTCGGTGATGCTCGACTGA</t>
  </si>
  <si>
    <t>OG0032404</t>
  </si>
  <si>
    <t>Hsc_gene_15974</t>
  </si>
  <si>
    <t>MRAVLFLAMVCLVLAVVLETANSKAVKKEGKKGAVASPAKGKASPKGASPAKGKAAKGGKKDAKKVGKKDGKVKKDKKEKPVKKTGKGKDAAKKDKTKDKKAAAAGKLIK</t>
  </si>
  <si>
    <t>ATGCGTGCCGTTCTCTTCCTGGCCATGGTTTGCCTGGTGTTGGCTGTTGTTTTGGAGACTGCTAACTCAAAAGCAGTGAAGAAGGAGGGTAAAAAAGGAGCTGTTGCATCGCCTGCCAAAGGAAAAGCATCGCCAAAAGGTGCCAGCCCAGCAAAAGGAAAAGCTGCAAAGGGTGGCAAAAAGGATGCCAAAAAAGTTGGCAAAAAGGACGGAAAAGTGAAAAAGGACAAGAAAGAAAAGCCGGTAAAGAAGACAGGCAAAGGGAAAGATGCCGCTAAGAAAGACAAAACAAAGGACAAAAAGGCAGCAGCAGCAGGTAAACTCATTAAAT</t>
  </si>
  <si>
    <t>Hsc_gene_25688</t>
  </si>
  <si>
    <t>MRAVLFLAMVCLVMAVILETANSKAVKKDGKKGAVASPAKGKASPKGASPAKGKAAKGDKKDAKKAGKKDGKVKKDKKETPAKKAGKGKDAAKKDKAKDKKAPAAAKPKAGPVETEPSSAQVIAEQDGGDESANNQEIDAGDEMAEEEQTDLAQDEQLEDDAMDGEAGDGIAEEEQPEMN</t>
  </si>
  <si>
    <t>atGCGTGCCGTTCTCTTCCTGGCCATGGTTTGTCTGGTGATGGCTGTTATTTTGGAGACTGCTAACTCAAAAGCAGTGAAAAAGGACGGTAAAAAAGGAGCTGTTGCATCGCCTGCCAAAGGAAAAGCTTCGCCAAAAGGTGCCAGCCCAGCAAAAGGAAAAGCTGCAAAGGGTGACAAAAAAGATGCAAAAAAAGCGGGCAAAAAGGACGGAAAAGTGAAAAAGGACAAGAAAGAAACGCCAGCAAAGAAAGCAGGCAAAGGGAAAGATGCAGCTAAGAAAGACAAAGCAAAAGACAAAAAGGCACCAGCAGCAGCCAAGCCAAAGGCTGGGCCTGTCGAGACTGAACCGTCCAGTGCCCAAGTTATAGCTGAACAGGACGGAGGCGATGAGTCGGCCAACAACCAAGAAATTGATGCCGGAGACGAGATGGCAGAGGAGGAACAGACGGATTTGGCACAGGATGAACAGCTTGAAGATGATGCCATGGACGGAGAAGCAGGCGATGGCATAGCGGAGGAAGAACAGCCAGAGATGAACTAA</t>
  </si>
  <si>
    <t>Hsc_gene_3587</t>
  </si>
  <si>
    <t>MRAVLFLAMVSLVMAVILETANSKAVKKDGKKGAVASPAKGKASPKGASPAKGKAAKGGKKDAKKAGKKDGKGKKDKKEKPAKKASKGKDAAKKDKTKDKKAPAAAKPKAEPVETEEPSSAQVVAEQDGGDESANNQEIDAGDEMAEEEQTGLAQDEQLEDDAMDGEEGDGMDEEEQPEMN</t>
  </si>
  <si>
    <t>ATGCGTGCCGTTCTCTTCCTGGCTATGGTTAGTCTGGTTATGGCTGTTATTTTGGAGACTGCTAACTCAAAAGCAGTGAAAAAGGACGGTAAAAAAGGAGCTGTTGCATCGCCTGCCAAAGGAAAAGCTTCGCCAAAAGGTGCCAGCCCAGCAAAAGGAAAAGCTGCAAAGGGTGGTAAAAAGGATGCTAAAAAAGCGGGCAAAAAGGACGGAAAAGGGAAAAAGGACAAGAAAGAAAAGCCAGCAAAGAAGGCAAGCAAAGGGAAAGATGCAGCTAAGAAAGACAAAACAAAGGACAAAAAGGCACCAGCAGCAGCCAAGCCAAAGGCTGAGCCTGTCGAGACTGAAGAGCCGTCCAGTGCCCAAGTTGTAGCTGAACAGGACGGAGGCGATGAGTCGGCCAACAACCAAGAAATTGATGCCGGAGATGAGATGGCAGAGGAGGAACAGACGGGTTTGGCACAGGATGAACAGCTTGAAGATGATGCCATGGACGGAGAAGAAGGCGATGGCATGGATGAGGAAGAACAGCCAGAGATGAACTAA</t>
  </si>
  <si>
    <t>Hsc_gene_9841</t>
  </si>
  <si>
    <t>MRAILFLAMVCLVMAVILETANSKAVKKDNKKGAVSAPAKGKAALKGAAKGGIKKDAKSKGKGKKEGKKDKKAKPAKGKGAPKKDKKSPAAKANDKKSPTKPIAAVKVPKAAAENAQKEPSSAEVLAEENNLDTEAVDDDFGVEASDIDELAEDELLEDDAMDSKADKFLDMGEEAEMDSQMAN</t>
  </si>
  <si>
    <t>ATGCGTGCCATTCTCTTCCTGGCCATGGTTTGTTTAGTGATGGCTGTTATTCTTGAGACAGCCAACTCAAAGGCTGTGAAGAAAGATAATAAGAAAGGAGCAGTTTCAGCGCCAGCAAAAGGAAAAGCGGCGCTGAAAGGAGCAGCGAAAGGAGgaattaaAAAAGACGCAAAATCAAAGGGAAAAGGAAAAAAGGAAGGCAAAAAAGACAAAAAAGCTAAGCCAGCCAAAGGGAAAGGAGCGCCTAAAAAAGACAAAAAATCCCCAGCTGCCAAAGCCAATGACAAAAAGAGCCCAACGAAACCAATCGCAGCAGTGAAAGTGCCAAAGGCGGCGGCGGAGAATGCTCAGAAGGAACCGTCGAGTGCGGAAGTGTTGGCGGAGGAAAACAACTTGGACACTGAGGCGGTCGACGACGACTTTGGGGTGGAAGCATCGGACATTGACGAATTGGCAGAGGACGAACTGCTCGAGGACGACGCCATGGACAGCAAGGCGGACAAATTTTTGGACATGGGAGAGGAGGCGGAGATGGACAGCCAAATGGCCAACTGA</t>
  </si>
  <si>
    <t>Hsc_gene_3586</t>
  </si>
  <si>
    <t>MRVLLFLTMVCLVMAVLLETANTKAVKKDNKRGAVAAHGKGKDAHKGGASPAKGNKKAAKSPGKKDAKGKKDKKDKPAKKGKSKDKKSKTAKSPKSKDKKTPTKPSKAVKAASPKAEPAQNNEPSSAPAPEVEQDEQDVMEADEELGGANGAESDDLAESELLESDANGDGEVDAIEADEEPME</t>
  </si>
  <si>
    <t>ATGCGTGTCCTTCTCTTCTTGACCATGGTTTGCCTGGTGATGGCTGTTCTCTTAGAAACAGCAAATACAAAGGCTGTGAAAAAGGATAATAAAAGGGGAGCAGTGGCAGCGCATGGAAAAGGCAAAGACGCGCATAAGGGAGGAGCAAGTCCAGCAAAGGGTAATAAAAAAGCAGCAAAATCGCCGGGTAAAAAGGATGCCAAAGGAAAAAAAGACAAAAAAGATAAGCCAGCAAAGAAAGGCAAATCAAAAGACAAAAAATCAAAAACCGCCAAATCACCGAAATCCAAGGACAAAAAGACACCAACCAAGCCTAGCAAAGCTGTGAAGGCCGCTTCACCAAAGGCTGAGCCGGCACAGAACAACGAACCATCCAGCGCACCAGCACCTGAAGTTGAACAGGACGAACAGGATGTCATGGAGGCTGATGAAGAATTAGGAGGGGCGAATGGTGCCGAATCTGACGATTTGGCAGAGAGTGAACTGCTTGAAAGTGATGCCAACGGTGATGGTGAAGTTGATGCCATTGAGGCTGATGAGGAACCGATGGAATAG</t>
  </si>
  <si>
    <t>Hsc_gene_15003</t>
  </si>
  <si>
    <t>MRAILFLIMVCLVLAVILETANSKAVKKDNKKGAIATPAKGKAAPKGAAKGGIKKDAKSKGKGKKDAKGKKDKKANPAKGKGAPKNDKKSPAAKANDKKSPTKPMAAVKAVPKAAENAQKGPSSAEVVAEENNLDTEAVDDMGAEESDFNQLAEDELLEDDAMDGDAYGWEGMGEETEMDSQMAL</t>
  </si>
  <si>
    <t>ATGCGTGCCATTCTCTTCCTGATCATGGTTTGCTTGGTTTTGGCTGTTATTCTTGAGACAGCCAATTCAAAGGCAGTGAAAAAAGACAATAAGAAAGGAGCAATTGCAACGCCAGCAAAAGGAAAAGCGGCGCCGAAAGGAGCAGCGAAAGGAGgaattaaAAAAGACGCaaaatcaaagggaaaaggaaaaaaggacgccaaaggcaaaaaggACAAAAAAGCTAATCCAGCCAAAGGGAAAGGTGCCCCTAAAAATGACAAAAAATCCCCAGCTGCCAAAGCAAATGACAAAAAGAGCCCAACCAAACCAATGGCAGCAGTGAAAGCCGTGCCAAAGGCGGCGGAGAATGCTCAGAAGGGACCGTCGAGTGCGGAAGTGGTGGCGGAGGAAAACAACTTGGACACTGAGGCGGTCGACGACATGGGGGCGGAAGAGTCGGACTTTAACCAATTGGCAGAGGACGAACTGCTCGAGGACGACGCCATGGACGGCGATGCGTACGGATGGGAGGGCATGGGGGAGGAGACGGAGATGGACAGCCAAATGGCACTTTGA</t>
  </si>
  <si>
    <t>Hsc_gene_15018</t>
  </si>
  <si>
    <t>MRAILFLAMVCLVLAVILETANSKAVKKDNKKGAIATPAKGKAAPKGAAKGGIKKDAKSKGKGKKDAKGKKDKKAKPAKGKGAPKNDKKSQAAKANDKKSPTKPMAAVKAVPKAAENAQKGPSSAEVVAEENNLDTEAVDDLGAEESDFDQLAEDELLEDDAMDDEADELEGMGEETEMDSQMAL</t>
  </si>
  <si>
    <t>ATGCGCGCCATTCTCTTCCTGGCCATGGTTTGCTTGGTTTTGGCTGTTATTCTTGAGACAGCCAATTCAAAGGCAGTGAAAAAAGACAATAAGAAAGGAGCAATTGCAACGCCAGCAAAAGGAAAAGCGGCGCCGAAAGGAGCAGCGAAAGGAGgaattaaAAAAGACGCAAAATCAAAGGGAAAAGGAAAAAAGGACGCCAAAGGCAAAAAGGACAAAAAAGCTAAGCCAGCCAAAGGGAAAGGAGCGCCTAAAAATGACAAAAAATCCCAAGCTGCCAAAGCCAATGACAAAAAGAGCCCAACCAAACCAATGGCAGCAGTGAAAGCCGTGCCAAAGGCGGCGGAGAATGCTCAGAAGGGACCGTCGAGTGCGGAAGTGGTGGCGGAGGAAAACAACTTGGACACTGAGGCGGTCGACGACTTGGGGGCGGAAGAGTCGGACTTTGACCAATTGGCAGAGGACGAACTGCTCGAGGACGACGCCATGGACGACGAGGCGGACGAATTGGAGGGCATGGGGGAGGAGACGGAGATGGACAGTCAAATGGCACTCTGA</t>
  </si>
  <si>
    <t>Hsc_gene_14990</t>
  </si>
  <si>
    <t>MRAILFLAIVCLVMAVIFETANSKAVKKDNKKGAVATPAKGKAAPKGEAKGGIIKDAKSKGKGKKDAKGKKDKKAKPAKGKGAPKNDKKSPAAKANDKKSPTKPIAAVKAVPKAAENAQKGPSSAEVVAEENNLDTEAVDDLGAEESDFDQLAEAELLEDDAMDGEADGWEGMGEETEMDSQMAN</t>
  </si>
  <si>
    <t>ATGCGTGCCATTCTCTTCCTGGCCATCGTTTGCTTGGTGATGGCTGTTATTTTTGAGACAGCCAATTCAAAGGCAGTGAAAAAAGACAATAAGAAAGGAGCAGTTGCAACGCCAGCAAAAGGAAAAGCGGCGCCGAAAGGAGAAGCGAAAGGAGgaattaTAAAAGACGCAAAATCAAAGGGAAAAGGAAAAAAGGACGCCAAAGGCAAAAAGGACAAAAAAGCAAAGCCAGCCAAAGGGAAAGGAGCGCCTAAAAATGACAAAAAATCCCCAGCTGCCAAAGCAAATGATAAAAAGAGCCCAACCAAACCAATCGCAGCAGTGAAAGCCGTGCCAAAGGCGGCGGAGAATGCTCAGAAGGGACCGTCGAGTGCGGAAGTGGTGGCGGAGGAAAACAACTTGGACACTGAGGCAGTCGACGACTTGGGGGCGGAAGAGTCGGACTTTGACCAATTGGCAGAGGCCGAACTGCTCGAGGACGACGCCATGGACGGCGAGGCGGACGGATGGGAGGGCATGGGGGAGGAGACGGAGATGGACAGCCAAATGGCCAACTGA</t>
  </si>
  <si>
    <t>Hsc_gene_8449</t>
  </si>
  <si>
    <t>MRTILFMAMVCLVMAVLMEMANSKAVKKDNKKGAVAASPAKAKASPKGGKSPAKGKAAKKLKAKKETKGIKVKNAKPTKKGKAAKGTPKTAKKVQAAKKAQGKDKKSLVKPIVLKAPVPPHKMHPMIESEAVPPPAHARSLATVPYSTPGAADRNSLPSYTSTGTNLDMADENDDYQNYYYGTEDSSREFDASAEEEDELYEEEDGAMSGQKDDYGIGIGQEYGHQPVDVPPKSVMLD</t>
  </si>
  <si>
    <t>ATGCGCACCATTCTCTTCATGGCCATGGTTTGCTTGGTGATGGCTGTCCTAATGGAAATGGCAAATTCAAAAGCAGTCAAAAAAGACAACAAAAAAGGAGCAGTGGCGGCATCACCAGCAAAAGCAAAAGCATCGCCAAAAGGAGGCAAAAGCCCAGCAAAAGGAAAAGCGGCAAAAAAATTGAAAGCAAAGAAAGAAACCAAAGGCATTAAAGTTAAAAATGCAAAGCCAACAAAAAAAGGTAAAGCGGCAAAAGGCACACCAAAAACAGCCAAGAAAGTCCAAGCCGCCAAAAAAGCACAAGGAAAGGACAAAAAGTCGCTAGTTAAGCCAATCGTCCTTAAAGCACCGGTACCACCCCATAAAATGCACCCGATGATTGAATCCGAAGCTGTGCCACCGCCCGCCCATGCGCGTTCGCTTGCGACCGTTCCTTACAGTACACCTGGGGCAGCCGACCGTAACTCATTGCCATCGTACACTTCGACTGGCACCAATTTGGACATGGCCGATGAGAATGATGATTATCAGAATTATTACTACGGAACGGAAGACAGCAGCAGGGAATTTGATGCATCGGCGGAGGAGGAGGATGAACTATATGAGGAGGAGGACGGGGCAATGAGTGGGCAAAAGGACGACTACGGTATTGGCATTGGACAGGAGTACGGTCATCAACCGGTGGATGTGCCACCAAAGTCGGTGATGCTCGACTGA</t>
  </si>
  <si>
    <t>Hsc_gene_8453</t>
  </si>
  <si>
    <t>MRTILFLAMVCLVMAVLMEKANSKAVKKDNKKGAVAASPAKGKASPKGGKSPAKGKAAKKLKPKKDAKGIKAKKAKPAKKGKGAKAVKGAPKTVKKLAIAKTAQVKDKKSQAKPMVLKAVPPHQDMMNEKVQTAMPPPAHARSLATVPYSTPGAADRNSLPSYTSAGTNLDMADDNDDYQNYYYGTEDSSREFDASAEEEDELYEEEDGAMSGQMDDYGIGSGQAYGHQPVVVPPKSVMLD</t>
  </si>
  <si>
    <t>ATGCGCACCATTCTCTTCCTGGCCATGGTTTGCTTGGTGATGGCTGTCCTAATGGAAAAGGCAAATTCAAAAGCAGTCAAAAAAGACAACAAAAAAGGAGCAGTGGCGGCATCACCAGCAAAAGGAAAAGCATCGCCAAAAGGAGGCAAAAGCCCAGCAAAAGGAAAAGCGGCAAAAAAATTGAAACCCAAAAAGGATGCTAAAGGCATTAAAGCTAAAAAGGCAAAGCCAGCAAAGAAAGGAAAAGGGGCAAAAGCAGTAAAGGGAGCGCCGAAAACAGTCAAAAAACTCGCAATTGCCAAAACAGCGCAAGTGAAAGACAAAAAGTCACAAGCCAAGCCAATGGTTCTAAAAGCAGTGCCGCCCCATCAGGATATGATGAATGAGAAAGTTCAAACAGCTATGCCACCACCTGCCCATGCGCGTTCGCTTGCGACCGTTCCTTACAGTACACCGGGGGCAGCCGACCGTAACTCATTGCCATCGTACACTTCGGCTGGCACCAATTTGGACATGGCCGATGATAATGATGATTATCAGAATTATTACTACGGAACGGAAGACAGCAGCAGGGAATTTGATGCATCGGCGGAGGAGGAGGATGAACTATATGAGGAGGAGGACGGGGCAATGAGTGGGCAGATGGACGACTACGGTATTGGCAGTGGACAGGCGTACGGTCATCAACCGGTGGTGGTGCCGCCAAAGTCGGTGATGCTTGACTGA</t>
  </si>
  <si>
    <t>Hsc_gene_9512</t>
  </si>
  <si>
    <t>MPNIFKILFIVLLAVVSFRLSASTGGKKTANDGSGSNSSSAGIGTKIKRIVTAGLLFTSLATGGAHAIGQSNAQGASAAGLVPSHAPPPHPAQFEKATPVEKTSESLNVVLAEKTPSKGTNRLVPGGSNPLHN</t>
  </si>
  <si>
    <t>ATGCCAAACATTTTCAAAATCCTTTTCATTGTGCTTTTGGCCGTCGTGTCCTTCCGTCTTTCGGCTTCCACTGGTGGCAAGAAAACTGCTAATGATGGGAGTGGAAGCAACTCATCATCTGCTGGGATTGGTACGAAGATCAAACGAATTGTCACCGCTGGGCTGCTCTTCACTTCCCTGGCCACGGGTGGGGCGCATGCAATTGGACAAAGCAATGCGCAGGGAGCAAGTGCCGCCGGATTGGTGCCATCGCATGCTCCACCACCTCATCCTGCGCAATTTGAAAAGGCAACTCCGGTTGAAAAAACTAGTGAATCTCTAAACGTCGTACTTGCTGAGAAAACGCCGTCCAAGGGCACGAATCGACTGGTACCTGGTGGATCAAACCCATTACATAATTAA</t>
  </si>
  <si>
    <t>CLE</t>
  </si>
  <si>
    <t>OG0008530</t>
  </si>
  <si>
    <t>Hsc_gene_17432</t>
  </si>
  <si>
    <t>MPNIFKILLIVLFAVISFSSSASTDGKKTANDGSGSNSSAGIGTKIKRIVTAGLLFTSLATGGAQAIGRSNAQGENAAGLVPSHVTNRSMAPPPPPAQFEMGANRLEKMRAHLRELAEKMPLNESKRLSPGGPDPRHHTP</t>
  </si>
  <si>
    <t>ATGCCAAACATTTTCAAAATCCTTCTGATTGTGCTTTTTGCGGTCATCTCATTCAGTTCTTCGGCTTCCACTGATGGCAAAAAAACTGCTAATGATGGCAGTGGAAGCAACTCATCAGCTGGGATTGGTACGAAGATCAAACGAATTGTCACCGCTGGGCTGCTCTTCACTTCCTTGGCCACGGGTGGGGCACAAGCGATTGGACGAAGCAATGCTCAGGGAGAAAATGCCGCCGGATTGGTGCCATCGCATGTGACCAACCGCTCAATGGCTCCACCACCTCCTCCTGCGCAATTTGAAATGGGGGCAAATCGACTAGAAAAAATGAGGGCACACTTACGCGAACTTGCTGAGAAAATGCCGCTGAATGAATCGAAGCGACTGTCACCGGGTGGACCCGACCCACGTCATCATACACCTTAA</t>
  </si>
  <si>
    <t>Hsc_gene_15762</t>
  </si>
  <si>
    <t>MFSSSNLSALFLASSVLAVLIIGIKMDGPTEAKGAAPPNAAGPMGLLLLLNGKQSAANEKGKVPSGESKPNPGQKPSGERQKRDVLGHAGGYVGGWDHPIDSTVDWAKSQWNDANWLADVVNRNGWENTGAPTGGR</t>
  </si>
  <si>
    <t>ATGTTCAGCTCTTCCAATTTGTCTGCTCTCTTTTTGGCCTCCTCCGTTTTGGCCGTGCTTATAATTGGCATTAAAATGGACGGACCGACGGAGGCAAAAGGCGCCGCCCCTCCAAACGCCGCGGGGCCAATGGGACTTTTGCTTTTATTGAATGGCAAACAATCGGCGGCTAATGAAAAGGGAAAAGTGCCCTCTGGCGAAAGTAAGCCAAATCCGGGGCAGAAGCCGAGCGGAGAACGCCAAAAGAGAGACGTTTTGGGGCACGCCGGCGGATACGTCGGAGGATGGGACCATCCCATTGACTCGACAGTTGATTGGGCAAAGAGTCAGTGGAATGATGCCAATTGGCTCGCCGATGTTGTCAACAGAAACGGATGGGAAAACACCGGCGCTCCTACCGGCGGACGATGA</t>
  </si>
  <si>
    <t>10C02</t>
  </si>
  <si>
    <t>OG0008760</t>
  </si>
  <si>
    <t>Hsc_gene_7903</t>
  </si>
  <si>
    <t>MRTILFIAMVCLVMAVLMEMANSKAVKKDNKKGAVAASPAKGKAPVKGGKSPAKGKAAKKLKPKNDTKGIKAKKAKPAKKGKAAKAVKGAPKTVKKIAIAKVAQAKDKKSPAKPMVLKAVPAHQMHSINEKVQTAVPSPAHARSLATVPYSTPEAADRNSLPSYTSAGTNLDMADENDDYQNNYYGTEDSSREFDASAEEEDELYEEEDGAMSGQTDDYGIGIGQEYGRQSVEVPPKSVMLD</t>
  </si>
  <si>
    <t>ATGCGCACCATTCTCTTCATAGCCATGGTTTGCTTAGTGATGGCTGTCCTAATGGAAATGGCAAATTCAAAGGCTGTCAAAAAAGACAACAAAAAAGGAGCAGTGGCGGCATCACCAGCAAAAGGAAAAGCACCGGTAAAAGGAGGCAAAAGCCCAGCAAAAGGAAAAGCGGCAAAAAAATTGAAACCTAAAAATGATACTAAAGGCATTAAAGCTAAAAAAGCAAAGCCAGCAAAGAAAGGCAAAGCGGCAAAAGCAGTAAAGGGAGCGCCTAAAACAGTCAAAAAAATCGCAATTGCCAAAGTAGCACAAGCAAAAGACAAAAAGTCACCAGCCAAGCCAATGGTTCTAAAAGCAGTGCCAGCCCACCAAATGCATTCGATAAATGAAAAAGTTCAAACAGCTGTGCCTTCACCCGCCCATGCTCGTTCGCTTGCGACCGTTCCTTACAGTACACCGGAGGCAGCCGACCGTAACTCGCTGCCATCGTACACTTCGGCCGGCACCAATTTGGACATGGCCGATGAGAATGATGATTATCAGAATAATTACTACGGAACGGAAGACAGCAGCAGAGAATTTGATGCATCggcggaggaggaggatgaactgtatgaggaggaggaCGGGGCAATGAGTGGGCAGACGGACGACTACGGTATTGGCATTGGACAGGAGTACGGTCGTCAATCGGTGGAAGTGCCACCAAAGTCGGTGATGCTCGACTGA</t>
  </si>
  <si>
    <t>Hsc_gene_25987</t>
  </si>
  <si>
    <t>MNTEFIISVFLLYFFSNIFAVKIIKSEPYKYNSPKRNSPAANVVVHHHQNALTKNQELPATSGGSKPKARNKKKFQRQASFSAPSSPTKHWVDGSSEASSSETFQTPSAQQSPQLKSPAAKLSPYHVKTNSGNASSSPRRLSLMMSPRTFNSKEYSHYREMEDKMTFMAFWAYVLLSAKSKILIDLWVTGDATFDHDWADHYYKQFEKFVEAMPKKSDEYKQIVLMKIEKKEFILFGEDKVAVRDVATAIRNIKGNYSKMTDLLLGSNGKFGRVMVDFITYRLSEVYLLWRDAKQELIDTILEGVTVGLNKNIIRFFCELELAYTALGNTWQIIEKTGKKQFMKNANEIKQLMTDLHNIRDSIQHRISYTQMHEIFEFILKKELLMLFPKQLEDILSEMNKIAKIEGSKCKDEDVEAIYIFYSVTCATMEIEEAQQLLNEIDKQSRTKVDVDLIKHVGNALELVRANFMKN</t>
  </si>
  <si>
    <t>ATGAACACTGAATTCATCATATCAGTTTTTCTCCTTTATTTTTTTTCCAATATTTTTGCAGTAAAAATAATTAAAAGTGAACCGTATAAATATAATTCCCCAAAAAGAAACAGTCCGGCAGCAAATGTTGTTGTTCATCATCATCAAAACGCATTGACGAAAAATCAAGAATTACCTGCAACATCTGGTGGCAGCAAGCCGAAGGCGAGAAACAAAAAGAAATTTCAGCGCCAAGCTTCGTTCTCGGCGCCATCATCACCCACTAAACATTGGGTTGATGGATCCTCTGAAGCATCCTCGTCGGAGACGTTTCAAACGCCATCGGCACAACAAAGTCCACAATTAAAATCACCAGCTGCCAAACTATCACCATATCATGTGAAAACCAATTCTGGCAATGCGTCTTCCTCACCACGTCGCTTATCACTGATGATGAGTCCACGAACATTCAACTCAAAAGAGTATAGTCATTACAGAGAAATGGAGGACAAGATGACATTTATGGCATTTTGGGCCTATGTTTTGCTAAGCGCAAAAAGCAAAATTTTGATTGACCTTTGGGTGACTGGCGATGCCACATTTGATCACGATTGGGCTGATCATTATTATAAACAATTTGAAAAATTTGTTGAAGCAATGCCAAAAAAATCAGACGAATACAAACAAATAGTTTTAATGAAAATTGAAAAGAAAGAATTTATTTTGTTTGGCGAGGACAAAGTTGCTGTAAGAGATGTTGCCACAGCAATAAGAAACATAAAGGGGAATTACAGTAAAATGACCGATTTATTGTTGGGATCAAATGGAAAATTCGGAAGAGTTATGGTCGATTTTATCACCTACCGTTTGAGCGAAGTGTATTTGTTGTGGCGTGATGCAAAACAGGAACTGATTGACACCATATTGGAGGGTGTTACGGTTGGGCTCAACAAAAATATTATCCGATTTTTTTGTGAACTCGAGCTGGCATACACCGCATTAGGGAACACTTGGCAAATCATCGAAAAAACAGGAAAGAAACAATTTATGAAGAATGCAAATGAAATTAAGCAACTAATGACTGATTTACACAATATACGTGACTCAATTCAACACCGAATTAGTTACACTCAAATGCATGAAATTTTTGAGTTTATCCTTAAAAAAGAACTGCTTATGTTATTTCCAAAACAATTGGAAGACATTTTGTCTGAAATGAACAAAATCGCAAAAATTGAGGGGTCAAAGTGCAAAGATGAAGATGTTGAAGCAATTTACATCTTCTACAGTGTGACGTGTGCCACAATGGAAATTGAAGAAGCACAACAGTTGCTGAACGAAATTGACAAGCAATCCAGGACCAAAGTTGATGTGGACCTTATCAAGCATGTGGGCAATGCTTTGGAATTGGTCCGAGCAAATTTCATGAAAAATTAG</t>
  </si>
  <si>
    <t>OG0031931</t>
  </si>
  <si>
    <t>Hsc_gene_6564</t>
  </si>
  <si>
    <t>MNCSLFLCLFTVQLILLNFAVEGREDDELKRKKRNTDVDVLGLVNIHAPSRKNVNVDVGGEERDRNDKLVNVNVQGHRKNVNVDVGGGHYNEGKGVKYERDGERGREVNVDVRVPKVKVDVDREDGYPKKKRVHLKVLDKLRKYDSEESGERRRHRVVKIERDGGRRHKTVYIEREN</t>
  </si>
  <si>
    <t>ATGAACTGCTCCCTCTTCCTCTGTCTCTTCACCGTTCAGCTGATTCTGCTAAATTTCGCAGTCGAAGGAAGAGAAGACGATGAACTGAAGAGAAAGAAGCGCAACACGGACGTGGACGTGCTCGGCCTGGTAAATATTCACGCGCCGTCGCGAAAGAATGTGAACGTCGACGTTGGCGGAGAAGAAAGAGACCGAAATGACAAATTGGTCAATGTGAATGTGCAGGGACACAGGAAAAATGTGAACGTCGACGTGGGAGGAGGGCATTATAATGAGGGAAAAGGCGTAAAATACGAAAGGGACGGAGAGAGGGGAAGGGAAGTGAATGTGGACGTACGAGTGCCGAAGGTGAAAGTGGACGTGGACCGAGAAGACGGATACCCGAAGAAGAAGCGAGTCCATCTGAAGGTGCTGGATAAACTGAGGAAATACGACAGCGAAGAGAGCGGCGAACGGAGACGGCACCGCGTGGTCAAAATCGAACGGGACGGGGGACGACGGCACAAAACGGTGTACATCGAGAGGGAAAACTGA</t>
  </si>
  <si>
    <t>10hpi_48hpi_12dpi fem._24dpi</t>
  </si>
  <si>
    <t>OG0027688</t>
  </si>
  <si>
    <t>Hsc_gene_3849</t>
  </si>
  <si>
    <t>MMKAFILTFINICLIASMPSTPCPLFGTLQLELNNFLEYANEPVGSLRRGNSVNIRGMSWQLGAELTESAAEDGTKYLGLNLYCNNNCKIDANWNCFSMLEFRITVGQVDVMSKKLPATNFTAQNSSLGITNFIKIQISEMN</t>
  </si>
  <si>
    <t>ATGATGAAAGCTTTCATTTTAACATTTATCAACATCTGCCTTATCGCTTCAATGCCAAGCACTCCGTGCCCACTTTTTGGCACTCTGCAGCTTGAGCTGAACAATTTCTTGGAATATGCCAACGAACCAGTCGGGTCACTTCGTCGTGGAAACTCCGTGAACATTCGCGGCATGTCCTGGCAATTGGGTGCCGAACTCACTGAATCAGCTGCTGAGGACGGCACAAAATATTTGGGATTGAATTTGTATTGCAACAATAACTGCAAAATTGACGCTAATTGGAATTGTTTTTCGATGCTGGAATTTCGTATAACTGTTGGACAGGTTGATGTTATGTCAAAAAAGCTTCCCGCAACAAATTTCACTGCTCAAAATTCATCTCTGGGAATAACGAATTTTATTAAAATTCAGATAAGTGAAATGAATTAA</t>
  </si>
  <si>
    <t>OG0027637</t>
  </si>
  <si>
    <t>Hsc_gene_13411</t>
  </si>
  <si>
    <t>MSATLQIIILLLAFLVYTDAMNQTRTSTSGQTVRSKSNKVQLTAPSLSDYDNEAHNVQESPKKKLKTKKTSKSKAIAAKPIVELVEQPSTPLMEEAAVPTVSMDSAMEEGGNAVESNADSMVPEHAESSGMDQAENAEAVGMEHETALAVPADPQSQHAELLEMNDVLQWEMATRSEDEQVLDLEGDLEGFTVLIFQKLGKFLQNVPSSGEYTNVTEELAKMVENWKQSVQPIDVDQETRQLFEVENSLDKLDEQLTEQNLAGIKATPAVLDIVLDIIKNDVHEEEKLEFMWKMVNRKATHYVKNLGQLLGGISIAIKYLDQVVFVGKWALDNSFLSTEQFEQLLEVVRENQDKLNAIQQGVASKMGINLGQIGINELLGQNVPSLVNIFTQNLANNLAKIKETAQLEEVQISDKQIGSLFVSIALITANDEVEKLEDEIVGTQLTWPLFKGVGDVSKAAQMLKQMKI</t>
  </si>
  <si>
    <t>ATGTCCGCAACCCTTCAAATAATCATCCTTCTGTTGGCATTCTTGGTTTACACAGATGCAATGAATCAGACTAGGACTTCAACGAGTGGACAAACTGTGCGGAGTAAATCCAACAAGGTTCAATTAACAGCGCCGTCACTGTCCGATTATGATAACGAAGCTCACAATGTTCAAGAAAGCCCAAAGAAAAAGCTAAAAACGAAAAAGACATCCAAAAGCAAAGCGATTGCTGCAAAACCCATTGTCGAACTTGTCGAACAACCGTCGACACCACTCATGGAAGAAGCTGCTGTGCCAACTGTGTCCATGGATTCAGCCATGGAAGAAGGAGGAAATGCGGTTGAATCAAATGCAGATAGCATGGTGCCGGAGCACGCCGAATCCAGCGGCATGGACCAAGCAGAAAATGCCGAAGCTGTTGGCATGGAACATGAAACTGCACTCGCCGTGCCGGCGGACCCGCAAAGTCAGCATGCCGAACTGCTGGAGATGAACGACGTGTTGCAATGGGAGATGGCCACTCGGTCGGAGGACGAGCAAGTCCTCGACCTTGAGGGTGACCTTGAAGGCTTCACGGTGTTGATTTTCCAAAAACTGGGAAAATTCTTGCAAAATGTGCCGTCCTCGGGGGAGTACACAAATGTTACGGAGGAATTGGCCAAAATGGTCGAAAATTGGAAGCAGTCGGTGCAACCAATTGATGTTGATCAGGAAACTAGGCAGCTCTTTGAGGTGGAGAACAGCTTGGACAAATTGGACGAACAGCTGACCGAACAGAATTTGGCCGGCATTAAGGCAACTCCGGCAGTTTTGGATATTGTGCTTGACATCATCAAAAATGATGTACATGAAGAGGAGAAGTTGGAATTCATGTGGAAAATGGTCAACCGAAAGGCGACACATTACGTGAAAAATTTGGGCCAACTTTTGGGCGGCATTTCAATTGCCATCAAATACTTGGACCAAGTGGTCTTTGTCGGCAAATGGGCTTTGGATAATAGTTTCCTGAGCACTGAACAATTTGAACAATTGCTGGAAGTTGTACGCGAAAATCAGGATAAACTGAACGCCATTCAACAAGGAGTTGCCTCCAAAATGGGCATCAATTTGGGGCAAATTGGCATCAATGAATTATTAGGACAAAATGTGCCGTCGTTGGTCAACATTTTCACTCAAAATTTGGCCAACAATTTGGCCAAAATCAAAGAAACTGCACAGCTGGAGGAAGTGCAAATCAGTGACAAGCAAATAGGCTCGCTGTTTGTGAGCATTGCTTTGATCACTGCTAACGATGAAGTGGAGAAATTGGAGGACGAAATTGTTGGCACTCAGCTCACTTGGCCCCTGTTCAAAGGTGTTGGCGATGTGTCCAAAGCTGCTCAAATGCTCAAACAGATGAAAATTTGA</t>
  </si>
  <si>
    <t>OG0010391</t>
  </si>
  <si>
    <t>Hsc_gene_25038</t>
  </si>
  <si>
    <t>MPFACLALNFIGIAPVGTAAESQQTSKTGSGISSAHRIDVGTANAMVAHDTTPNYYPYQRKHYGSGGGSRRQRRGNSESNEDSPRLKQQQEPLNLPTRGTTSLRRNAKAKSGQLLAIELLTDREAENRAAKKINEQLSNLTLGVVLAESHEQLTKLKELLKLALYFEQLLELFNKEWLNERELLEDAKTVLIQMDSSKKGQMADQQKLVADLQKNMNQMEEISGKIKNEMDGLLKMAESDEEFYFARHINRMKERDNQSPFLHDTIANWEKQKPYEWDRHQMRIWVKRHSTNEAANEREQLVHPLYPLAKRNATNERLVRNVSHLLMLDAAFDREARELCRQFAARVPLRNWAAIAKNMDDEAIKKFLVRPLKQFEGLDVEFNAKIQHELVDDAPADQVEEKHEQKHNAIKEMWHKFLHLFNPYDARDVDTHQRELSAQQEKCVWGMLNAVNKLELDRAKECVKGSLFIQLFIEQVFSEEQAQKLQEAKDNVDELKEVLAQLERKFQEFKAQQQKAERDAKEVKEAYERRRRTRRAIGKKSGEKVPNSAAKNKGKAKMEEAPYHNDDDDDDEDDSNNDSESDTTESGGNEEEAESSSAKNKGRSATSKFKRIMSGITPKRKTKAGKSSKSKEEEEKHDEMMMASGDEEKMMKKQKQKQQWKMPTFEPPPSARRKSSRQRNASSTSSRNTNRQQQHEPLRQIDEDSREGVHSSDGSGTSAAGAARRRRPTENDNSTNYYVNEWIDQQPEGYDSYNDRINKLRAELREAEDEYKKQEKGLKGMLNVRKHYRRLRLNKKSKSNSSQQPIVNFFGLHNELMAEWGTNSNSNNSAEEKAIFMKIYDDVVENAKKQIEEHLRRCKKPALLNEYLEKRARELFAAGPGQDFLRNMLQLSSQMTAAEKSLCAQEFRRLNHCAVYEIPEKMELNGSGVKPTRNAAHAAAGMMEHDNDVDYACFFHDKVQDCNEEEDDPALLQEWEQLKQQSQSDVQQKRHSGSINSASGRASDASVASDGAASSPLVSEHGDNSPPPMVTEQFYDSGTDFATDLDREHNSLNETMNAELPGTESSSSDSAFPEIELENKTESPTVQKNIRTSQTPLRISTRPQNTKVLERYDSRGEAIETIKPSKIGRKKTLPK</t>
  </si>
  <si>
    <t>ATGCCATTTGCATGTTTGGCATTAAATTTCATTGGAATTGCACCGGTGGGAACAGCAGCAGAAAGCCAACAAACAAGCAAAACAGGAAGTGGCATTTCTTCCGCACATCGAATTGACGTTGGCACTGCCAATGCAATGGTTGCGCATGACACAACGCCAAATTATTACCCGTACCAGCGAAAGCACTACGGTAGTGGTGGTGGTAGTCGACGACAGCGTCGTGGTAACAGCGAAAGTAACGAAGATTCGCCGCGACTGAAGCAGCAGCAGGAGCCCCTAAACTTGCCAACCCGTGGCACCACATCGCTCCGACGCAATGCGAAGGCCAAGTCGGGCCAACTTTTGGCCATCGAATTGCTGACGGACAGAGAGGCGGAAAACCGTGCAGCGAAAAAGATTAATGAACAATTGTCTAACCTTACGCTTGGTGTTGTGCTTGCAGAAAGTCATGAACAACTGACAAAACTGAAGGAACTGCTCAAGTTGGCACTGTATTTTGAGCAATTGCTGGaactttttaataaAGAATGGCTTAATGAGAGGGAACTGTTAGAAGACGCCAAAACAGTACTGATCCAAATGGACAGTTCAAAGAAAGGCCAAATGGCCGACCAGCAGAAACTTGTGGCCGATTTGCAAAAAAATATGAACCAAATGGAGGAAATCAGTGGAAAAATTAAAAATGAAATGGACGGATTATTAAAAATGGCGGAAAGTGACGAAGAATTTTACTTCGCCCGGCACATTAACCGTATGAAAGAGCGTGACAATCAGTCACCGTTTTTGCATGACACAATTGCCAATTGGGAGAAGCAGAAACCGTACGAATGGGACCGTCACCAAATGCGCATTTGGGTGAAACGGCACTCCACTAATGAGGCGGCTAATGAGCGTGAGCAATTAGTGCATCCGCTTTACCCACTTGCGAAGCGGAACGCTACCAATGAACGTCTGGTGCGGAATGTAAGCCATTTGCTGATGCTTGACGCGGCATTTGACCGCGAGGCGCGCGAACTGTGCCGGCAGTTCGCCGCGCGGGTGCCCTTACGCAATTGGGCCGCAATTGCGAAGAACATGGACGATGAAGCGATTAAGAAATTTTTGGTTCGCCCATTAAAACAATTCGAAGGGTTAGATGTCGAATTTAATGCCAAAATCCAACACGAGCTCGTCGATGATGCTCCTGCTGATCAGGTGGAAGAGAAACATGAGCAAAAGCACAATGCCATCAAGGAAATGTGGCACAAATTTTTGCATCTTTTCAACCCCTACGACGCACGGGATGTGGACACACATCAGCGTGAACTGAGTGCGCAGCAGGAGAAGTGTGTGTGGGGCATGTTGAACGCGGTCAACAAGTTGGAGCTGGACAGGGCCAAGGAATGTGTGAAGGGCTCACTGTTCATTCAGCTGTTCATTGAGCAAGTGTTTTCGGAGGAACAAGCACAAAAATTACAAGAGGCCAAAGACAACGTTGACGAACTCAAAGAAGTGCTTGCGCAATTGGAGCGCAAATTTCAAGAATTTAAAGCCCAACAGCAGAAAGCGGAAAGAGATGCCAAAGAAGTCAAAGAAGCCTACGAACGGAGACGAAGAACTCGTCGCGCCATTGGCAAAAAAAGTGGGGAAAAAGTGCCGAATTCGGCGGCCAAAAACAAAGGCAAAGCCAAAATGGAAGAAGCGCCTTatcataatgatgatgatgatgatgatgaagatgatagtaataatgatagtgaaagtgaCACCACGGAAAGTGGTGGTAATGAGGAAGAAGCGGAATCATCGTCGGCAAAGAACAAAGGGCGCAGTGCCACCAGCAAGTTTAAAAGAATTATGTCGGGAATTACGCCGAAGCGAAAAACGAAGGCGGGCAAATCATCAAAATCAAAAGAAGAGGAGGAAAAGCATGATGAAATGATGATGGCATCGGGAGATGAAGAAAAAATGATGAAGAAGCAAAAACAAAAACAGCAGTGGAAAATGCCGACATTTGAGCCGCCCCCGTCCGCCCGGCGGAAGAGCAGCAGGCAAAGAAATGcatcatcaacaagcagcagaaacaccaaccgccagcagcagcaTGAGCCGTTGAGACAAATTGATGAGGACTCGCGGGAGGGGGTGCACAGCTCGGACGGCAGTGGCACCAGcgccgccggcgccgcccgccgtcgccgGCCTACCGAAAACGATAATAGCACCAATTATTATGTTAATGAGTGGATTGATCAGCAGCCGGAAGGATATGATTCATATAATGATCGGATCAACAAATTGCGTGCCGAACTCCGAGAGGCGGAGGACGAGTACAAAAAGCAGGAGAAAGGGTTGAAGGGAATGCTCAATGTCCGAAAACATTACCGCCGCTTGCGCCTGAACAAAAAGTCCAAATCGAACAGCAGCCAACAGCCGATTGTCAACTTTTTTGGCTTACACAACGAACTGATGGCCGAATGGGGCACGAATAGTAACAGCAACAACAGTGCGGAAGAAAAGGCCATTTTCATGAAAATCTACGATGATGTGGTGGAAAATGCGAAAAAGCAAATTGAAGAGCATTTGCGGCGATGCAAAAAGCCCGCTCTTCTGAACGAATACCTTGAGAAGCGCGCCCGCGAGTTGTTCGCCGCCGGTCCGGGCCAAGACTTTTTGCGCAACATGCTGCAACTCAGCAGCCAAATGACTGCAGCGGAGAAAAGCCTGTGCGCGCAAGAATTCCGCCGGCTAAACCATTGCGCAGTGTACGAGATTCCAGAAAAAATGGAGCTGAATGGAAGCGGCGTGAAGCCGACGCGCAACGCTGCGCATGCAGCGGCCGGGATGATGGAGCATGACAACGACGTGGACTATGCATGCTTCTTCCATGACAAGGTGCAGGACTGCAACGAGGAGGAGGATGATCCAGCGCTACTgcaggagtgggaacagctgaagcagcaatcgcagtcggacgtgcagcagaagcggcacagcggcagcatcaATAGTGCAAGCGGTCGCGCTAGCGATGCAAGTGTGGCAAGCGATGGTGCAGCGTCATCTCCGCTGGTTAGTGAACATGGTGACAACAGCCCACCACCGATGGTGACGGAACAATTCTATGACAGTGGAACCGATTTTGCTACTGATTTGGACAGGGAACACAATTCACTCAATGAAACCATGAATGCCGAATTGCCCGGGACTGAATCGAGCAGCAGCGATTCGGCCTTCCCGGAAATTGAACTCGAGAACAAAACTGAGTCCCCGACCGTGCAGAAAAACATACGCACTTCGCAAACGCCATTGAGAATTTCGACGCGACCCCAAAACACCAAAGTGTTGGAAAGATATGACAGCAGAGGAGAAGCGATTGAGACGATAAAGCCGTCCAAAATTGGAAGGAAGAAGACACTCCCGAAATAG</t>
  </si>
  <si>
    <t>OG0010141</t>
  </si>
  <si>
    <t>Hsc_gene_6481</t>
  </si>
  <si>
    <t>MSFSKAIAFLSLLALFCATNAEDNGGTVNEGTETEATTVPTLTAAAEGGKGGEEEVTTAKPTETSETARGEGEEKHKAIEGKAIEGSGTRSLWQKVTCMLFGFFPFRAGCPGKNDIKAGSSSHVSRTTIIIEEKEDSESDEQMDGAGGDEEKRGGENGSEAQGGKGAGGDNEMEDEELKVKAVVEETTANANEQGKTETNVEQSEKEGPMN</t>
  </si>
  <si>
    <t>ATGAGTTTTTCAAAAGCCATCGCTTTCCTTTCGCTTTTGGCACTTTTTTGCGCAACAAATGCTGAAGACAATGGTGGGACAGTGAACGAAGGCACAGAAACGGAGGCGACGACAGTGCCAACACTCACCGCAGCGGCGGAGGGAGGCAAAGGGGGCGAAGAGGAAGTGACCACGGCGAAGCCGACGGAGACGAGCGAAACGGCACGGGGGGAGGGGGAGGAGAAGCACAAGGCGATCGAGGGGAAAGCGATTGAGGGAAGTGGAACCAGATCGTTGTGGCAAAAAGTCACCTGTATGCTGTTCGGCTTTTTCCCATTCCGCGCCGGCTGTCCGGGCAAAAACGATATAAAAGCGGGGTCATCATCACATGTGAGCAGAACAACTATTATAATTGAGGAAAAAGAGGACAGCGAATCGGACGAACAAATGGACGGCGCCGGAGGGGAcgaagagaaacggggcggagagaacggcagcgaagcgcagggaggcaaagGCGCCGGAGGGGACAACGAAATGGAAGACGAAGAATTGAAAGTGAAAGCCGTGGTGGAAGAGACGACGGCAAATGCAAATGAACAGGGCAAAACTGAGACAAACGTCGAACAGAGCGAAAAGGAGGGGCCGATGAACTGA</t>
  </si>
  <si>
    <t>19C07</t>
  </si>
  <si>
    <t>OG0027687</t>
  </si>
  <si>
    <t>Hsc_gene_21205</t>
  </si>
  <si>
    <t>MLFLPPFFPLLLSLSLFLLLVPNVYCYNAELVLLDPSQIGFFLPNYSFGGKKLEKKLFVKFAREFRPVFVAFAMLEPPYLYVDQSENIRSVDRAEVEKLMKFKLVSRLRKEKKLMETAQFNLTLAHDIQGALFSVPVPSVERSLKFDRNSVIFEHCNANLRDNGNNPRCIYFYLSEAEDQTTLECLRLLRIMQSFSPRISSPQLVINQLNWPESTRWMRESGRCRRVEQGIPERDTPGKETLEKDTPEKDIPGKAIPGGKDSGPALTWRSDMTHF</t>
  </si>
  <si>
    <t>ATGCTTTTCCTCCCCCCATTTTTTCCGTTGCTCCTCTCTCTGTCCCTTTTTCTGCTGCTCGTGCCAAATGTCTACTGTTATAATGCCGAATTGGTGCTGCTCGACCCCTCTCAGATCGGCTTCTTTCTGCCCAATTATTCATTTGGTGGCAAAAAACTTGAGAAAAAACTTTTCGTGAAATTTGCCAGAGAATTTCGGCCTGTTTTTGTCGCATTTGCAATGCTCGAACCGCCTTATTTATACGTGGACCAATCGGAAAACATTCGATCGGTGGACCGAGCTGAGGTTGAGAAATTAATGAAGTTCAAATTGGTGTCACGACTGAGGAAGGAGAAGAAGCTGATGGAGACGGCACAGTTCAATCTGACGCTGGCACATGACATCCAAGGGGCACTGTTCTCAGTTCCTGTTCCATCGGTGGAACGATCGCTTAAATTCGACAGAAACAGCGTCATCTTTGAGCATTGCAATGCGAATTTGAGAGACAATGGCAACAACCCGCGCTGCATTTACTTTTACCTCTCCGAGGCCGAGGACCAAACGACTCTCGAGTGCCTGAGGCTGCTGCGCATTATGCAGTCCTTCTCCCCGCGCATCTCATCGCCCCAATTGGTCATCAACCAACTGAATTGGCCGGAAAGCACGCGATGGATGAGAGAGAGTGGCCGGTGCCGAAGGGTGGAGCAGGGCATTCCCGAGAGGGACACTCCTGGGAAGGAGACTCTCGAGAAGGACACTCCCGAGAAGGATATTCCCGGGAAGGCCATTCCCGGCGGGAAGGACAGCGGACCAGCGCTAACTTGGCGCTCCGACATGACACACTTTTAA</t>
  </si>
  <si>
    <t>OG0038786</t>
  </si>
  <si>
    <t>Hsc_gene_26308</t>
  </si>
  <si>
    <t>MLSLITLLLSVGAGAFWPYANGQSLDASTAVNAPSGAHSGAVSSSYHDLSLVNNGCVYHNGMITENGGQSRKATAEEEAKVKQYLATSQRSQEQFQQAMAENMRRMFAAPFGAWQFPPFPQQFPFSSMPMIETPCFCESCRNGASMNHKVQSSMSSVMGENNGNSYNEYSVVDGQQQTEEHQQ</t>
  </si>
  <si>
    <t>ATGCTATCACTGATAACGCTGCTGTTAAGTGTTGGTGCCGGTGCGTTTTGGCCCTATGCGAATGGCCAATCATTGGACGCCTCAACTGCTGTGAATGCACCGTCGGGTGCACATTCGGGTGCGGTGTCCTCCAGTTACCATGACCTGAGCCTGGTCAACAACGGATGCGTTTACCATAATGGCATGATCACCGAGAACGGGGGACAGTCACGCAAGGCAACCGCTGAGGAGGAGGCCAAGGTCAAGCAGTATTTGGCAACGTCACAACGCTCCCAGGAACAGTTCCAGCAGGCCATGGCCGAGAACATGCGTCGCATGTTCGCCGCACCGTTTGGCGCCTGGCAATTCCCGCCATTCCCGCAACAGTTCCCATTCTCGTCCATGCCAATGATCGAGACGCCGTGCTTTTGTGAAAGCTGCCGAAATGGCGCGTCAATGAATCACAAAGTGCAGTCGTCGATGAGCAGTGTGATGGGCGAGAACAACGGCAACTCGTACAACGAGTACAGCGTGGTTGATGGTCAACAGCAGACGGAGGAGCACCAGCAGTAG</t>
  </si>
  <si>
    <t>OG0032030</t>
  </si>
  <si>
    <t>Hsc_gene_17984</t>
  </si>
  <si>
    <t>MNFPLILLLSLAFCALIIEAYPKNDRPIVRREADNEKAAKAQPGKEEKQAVKAE</t>
  </si>
  <si>
    <t>ATGAATTTCCCACTAATTTTGCTGCTCTCGTTGGCGTTCTGTGCGCTGATCATCGAAGCATACCCGAAAAATGATAGGCCAATTGTGCGCCGAGAGGCAGACAATGAAAAGGCGGCAAAAGCGCAACCCGGCAAAGAGGAGAAGCAAGCGGTGAAAGCGGAGG</t>
  </si>
  <si>
    <t>OG0027701</t>
  </si>
  <si>
    <t>Hsc_gene_10004</t>
  </si>
  <si>
    <t>MPFNSLCIYFTLILLRTVDGEQNNAIKGESDEQRQNEQPTPIAHGLSANTVTGAEDSVSTADYDTPVNTVANNEVTEPTKPMRSDLVEKSVAIGVRVASGGLSEMAKLSAKTAKMAAPYIKAASIQTGHALLVGLKQSIRLANEYVATPAYNRWGRRLVGKMARELLRVLDPSWQTSSEREAERTTAQNQQGISSCSNERGNGIRIDEQRQLQKLRERQKQRNEKTAAEGKLKMKMVMEEEESDDEDEDDD</t>
  </si>
  <si>
    <t>ATGCCGTTCAATTCGCTGTGTATTTATTTTACATTAATCCTTCTCCGAACAGTCGATGGAGAACAAAATAATGCCATAAAAGGCGAATCTGACGAACAGCGGCAGAATGAACAGCCAACTCCAATTGCTCACGGTCTGTCAGCGAATACCGTAACGGGTGCAGAAGATAGCGTATCAACAGCCGATTACGATACCCCAGTGAATACGGTGGCGAACAATGAGGTCACTGAACCTACAAAACCTATGAGAAGTGACTTGGTTGAAAAGTCTGTTGCTATTGGAGTACGCGTGGCATCCGGTGGCCTCAGCGAAATGGCCAAACTCAGTGCAAAGACGGCAAAAATGGCGGCACCTTACATTAAAGCAGCAAGCATTCAAACTGGCCATGCTTTGCTTGTGGGCCTAAAACAAAGCATCAGATTGGCCAACGAATATGTGGCAACGCCGGCATACAACCGCTGGGGTCGTCGGCTGGTCGGAAAGATGGCACGTGAACTATTGCGGGTGTTGGACCCGAGTTGGCAGACGAGTTCGGAACGTGAAGCCGAACGCACCACTGCTCAGAATCAGCAGGGCATCAGCAGCTGCTCAAACGAAAGAGGAAATGGCATTCGCATTGACGAGCAACGCCAACTCCAAAAATTGAGAGAACGGCAAAAACAGCGCAATGAAAAGACAGCAGCAGAGGGAAAGCTGAAAatgaagatggtgatggaggaggaagaaagtgacgatgaggacgaggatgatgattaa</t>
  </si>
  <si>
    <t>OG0024516</t>
  </si>
  <si>
    <t>Hsc_gene_15460</t>
  </si>
  <si>
    <t>MLSANFIHSLLLLSLFSAFKVGTSIDLDEWALSLHDSIAELEREPIIIKQDSKELPPLRDIQSFEDKLRLFYYQLYNPPKFVIIKKYERRLRAPVFSALSNCSELVKSISANDQIGEGGGEAADEHLMAMAKIRSLIMGLQTDFGTFYAEISMKKIGKCKWTSKMLPCVVAKINQIVAFAEQSGSYCDLSPFERATEMLNDLISRKELANRSEEQAQRIVDELVVEMKMAIWLNEVKTKMINFEKPFVDIKGFFKFSSDLSAELAEINAAICKWPNSMNKKEELNGKIGKLISIAMEKSHFLKQLIVQKLDGLLKKATNAFEELKSELEETKEAEENFMKFNRKIIDIYSDKAMHMPDDVDFAVFGVLERTKRGELLLPTAFEELQKVIEHEKRRAIEAFEQRKGQAEKC</t>
  </si>
  <si>
    <t>ATGTTGAGTGCCAACTTTATTCATTCTTTGCTTTTGCTTTCGCTGTTCTCGGCATTTAAAGTTGGCACTTCCATCGATTTGGATGAATGGGCATTATCGCTGCATGATTCCATTGCCGAGCTTGAACGAGAGCCAATCATCATTAAGCAAGATTCAAAAGAATTGCCACCCCTCCGGGACATTCAATCGTTTGAGGATAAATTGCGTTTATTTTATTACCAATTGTACAATCCACCGAAATTTGTGATCATAAAGAAATATGAGCGAAGGTTACGTGCCCCGGTGTTTAGTGCCCTCAGCAATTGCTCGGAGTTGGTCAAAAGCATTAGTGCCAATGATCAAATCGGAGAAGGAGGAGGCGAAGCGGCAGATGAGCATTTGATGGCAATGGCCAAGATCAGGTCCCTAATTATGGGCCTTCAGACTGATTTTGGCACATTTTATGCGGAGATTTCGATGAAAAAAATTGGAAAATGCAAATGGACAAGCAAAATGTTGCCTTGTGTTGTTGCAAAAATAAACCAAATTGTGGCATTTGCAGAACAAAGTGGCTCATATTGTGACCTGTCGCCATTTGAGCGAGCCACGGAAATGCTTAATGACCTAATTAGTCGGAAGGAATTAGCCAACCGAAGTGAAGAACAAGCTCAAAGGATTGTGGATGAGTTGGTTGTTGAGATGAAAATGGCCATTTGGTTGAACGAAGTGAAAACCAAAATGATCAATTTTGAAAAGCCTTTTGTTGACATTAAAGGGTTTTTCAAATTTTCGTCGGATTTAAGTGCCGAATTAGCTGAAATTAATGCTGCAATTTGTAAATGGCCAAATTCCATGAACAAAAAGGAGGAATTAAATGGCAAAATCGGCAAATTAATTTCCATAGCAATGGAAAAGTCGCATTTTTTGAAGCAATTAATTGTACAAAAATTGGACGGATTGCTTAAAAAAGCGACCAACGCTTTTGAAGAGTTAAAAAGTGAATTGGAAGAAACAAAAGAAGCGGAAGAAAATTTTATGAAATTCAACAGGAAAATCATCGACATTTACAGTGACAAAGCCATGCACATGCCGGACGACGTGGACTTCGCGGTGTTCGGCGTTTTGGAAAGGACCAAAAGGGGCGAACTGTTGTTGCCGACGGCATTTGAAGAGCTGCAAAAAGTGATTGAGCATGAGAAAAGAAGGGCCATTGAAGCATTTGAACAAAGGAAAGGCCAAGCagagaaatgctaa</t>
  </si>
  <si>
    <t>OG0022098</t>
  </si>
  <si>
    <t>Hsc_gene_10002</t>
  </si>
  <si>
    <t>MRFYYSTLLSLAFVLSLCLRCPTVWSVASNSIRHNNDSMPNHQSDHDSMAQHSETEGGGKLKMPEFIKKLMRGKQKKKDKKVAQNDAREEQSESESVQNGQNDNSAEIANMLNEMPRWTTSAGTSRNIAESNSPLHGSPPNYNKTASGSRHQRTKSSNPNQQPADYESPRKKGRPEAASDRRRTNSNSDVNHSAQAVGEGTSRHGVRSRGIPRDDTAPQPPPSPARSDRSTDSDRRPSTSRRSAVGRTSSSRRSSAQQDGAGQEPAEPRDAEQRPADGRKSKSELVNEFVESSIKMADSGTKLVRQVASPVLKYIGENLPDSERVVELGLNGANIVGNGLHKSGVIATDVGVSLKEICQYAWPTLCQNSQLYLWPTICVVGRNAWPITSSLAKSGYSSAVWLKPRVGKVAKPTWRFCRKFLARPGYNRLILPLLKKGAKKMADLPEWAESNSEPSEAEDNGTARAEETGTSAAEHGETSSRVWSWTTRMPKAGENEDKGKSEITENRAKSEKPRKKEVPKSENGGKEEEKKPKKKEKAEIIKEKNGKEKQQKKKDIFDQLLQDETDDEEDNWA</t>
  </si>
  <si>
    <t>ATGCGTTTTTACTACAGTACCCTCCTGTCCCTTGCTTTTGTCCTCTCTCTGTGCTTACGGTGTCCCACTGTTTGGTCAGTGGCCAGCAACAGTATTAGACACAACAATGACTCCATGCCTAATCACCAAAGTGACCACGATTCGATGGCACAACACTCGGAAACGGAAGGCGGCGGCAAATTAAAAATGCCAGAATTTATTAAAAAACTTATGCGTGGCAAACAAAAGAAAAAAGACAAAAAAGTGGCGCAAAATGACGCCCGAGAGGAACAAAGTGAAAGTGAAAGTGTACAGAATGGGCAAAATGACAACTCAGCAGAAATAGCGAATATGCTAAACGAAATGCCTAGATGGACGACGAGTGCCGGGACGAGTCGAAACATAGCCGAAAGCAATTCGCCACTCCATGGGTCACCCCCCAATTATAACAAAACGGCCAGCGGCAGCAGGCACCAACGGACAAAAAGCAGCAACCCTAATCAACAACCAGCAGACTATGAAAGCCCTCGGAAGAAAGGACGCCCGGAAGCAGCAAGTGACCGACGACGAACCAACTCAAACAGTGACGTCAACCACTCGGCCCAAGCGGTCGGGGAAGGGACAAGTCGGCACGGCGTACGCTCCCGGGGCATTCCCCGAGATGACACAGCTCCACAACCACCGCCATCGCCAGCGCGGTCAGACCGTTCAACTGACTCGGACAGACGGCCGAGCACATCGCGACGAAGTGCCGTCGGGAGAACAAGTTCCTCCCGACGAAGTTCTGCTCAACAAGATGGAGCAGGCCAAGAACCAGCAGAACCCCGCGATGCTGAACAACGGCCGGCAGACGGAAGAAAAAGCAAAAGCGAATTGGTCAATGAATTTGTCGAGTCGAGCATCAAAATGGCTGACAGTGGCACCAAATTAGTGCGGCAGGTCGCTTCACCGGTTTTGAAATACATTGGTGAGAATTTACCGGACAGTGAAAGGGTAGTCGAATTGGGCTTAAATGGAGCCAACATTGTTGGAAATGGGCTTCATAAATCAGGAGTAATTGCCACTGACGTTGGGGTATCTCTTAAAGAAATTTGCCAATATGCGTGGCCAACGCTGTGCCAAAATTCCCAGCTGTACCTTTGGCCAACAATCTGTGTGGTCGGTCGAAATGCTTGGCCCATCACTTCGTCGCTGGCCAAGTCGGGCTATTCAAGTGCGGTGTGGCTGAAGCCCCGCGTTGGAAAGGTGGCGAAGCCGACTTGGCGATTCTGTCGCAAGTTTTTGGCAAGGCCAGGCTATAACCGACTGATTTTGCCACTGCTAAAGAAGGGAGCGAAAAAAATGGCGGATTTGCCGGAATGGGCCGAGTCGAACAGCGAACCGAGCGAAGCGGAAGACAATGGCACCGCACGAGCCGAGGAGACGGGCACAAGCGCGGCAGAGCACGGCGAAACATCGTCGAGAGTTTGGTCATGGACAACGCGAATGCCGAAGGCGGGAGAAAATGAAGACAAAGGCAAAAGCGAAATCACGGAAAATCGAGCAAAGTCTGAGAAGCCACGGAAAAAGGAAGTGCCAAAGTCAGAAAATGGGGGGAAGGAAGAGGAGAAGAAGCCGAAGAAAAAGGAAAAAGCGGAAATAATTAAAGAAAAAAACGGAAAAGAGAAGCAACAGAAAAAGAAGGACATTTTTGATCAGTTGCTTCAGGACGAAACGGACGACGAAGAAGACAACTGGGCGTGA</t>
  </si>
  <si>
    <t>OG0022084</t>
  </si>
  <si>
    <t>Hsc_gene_5242</t>
  </si>
  <si>
    <t>MSQFYSFFIIFLLFLPFFSNGDECYFRYLRDTTQENLKSRPHYSVVWPECFGGNLFSFRKLDVKSNAKTNKILEWVEAKDARAFKGQLYGVETFLDLILARGQGLFDWRTSPPKELIERQQWQIKRLKKLKSVEERNQKQSEEGGKQKQQEQQREFGDDAYNHPIWQIGLFKRINKESVECTECKDTLPLSDGSLNQLKQHLSDKHKESEHEVTYNQIYKELNEAKFDLNQFLDNNFVCQKHINELLIKWADSQTHFRTLTEATGTFYYCAFPITVKGMDDAPIDPHRRVIRRNAAHLLQKKEAKYVLEKHGLLMHLGTPVCKWHLDLIKEGMAEQAESSRRDESYEIQYMINM</t>
  </si>
  <si>
    <t>ATGTCGCAATTTTATTCTTTTTTTATAATTTTCCTTTTATTCCTTCCATTTTTTTCGAATGGAGACGAATGTTATTTCCGTTATCTTCGAGATACAACACAGGAAAATCTGAAAAGTAGGCCACATTATTCAGTGGTTTGGCCTGAATGTTTTGGCGGCAATTTGTTTAGTTTTCGAAAACTCGACGTCAAATCAAATGCCAAGACGAACAAAATTTTGGAATGGGTTGAAGCCAAAGATGCCAGGGCATTCAAGGGACAACTGTATGGTGTTGAAACATTTTTGGACTTGATTTTGGCACGGGGCCAAGGCCTTTTCGACTGGCGCACTTCGCCGCCAAAAGAATTGATTGAGCGTCAACAATGGCAAATCAAACGGCTCAAGAAATTAAAATCAGTGGAAGAGCGGAACCAAAAACAATCAGAGGAGGGAGGCAaacaaaaacaacaagaacaacaacGGGAATTTGGCGATGATGCTTATAATCATCCAATATGGCAAATTGGCCTTTTCAAACGGATAAACAAAGAATCGGTTGAGTGTACTGAATGCAAAGACACTTTGCCATTGTCTGATGGAAGCCTCAATCAGCTCAAGCAGCATCTGTCGGACAAACACAAAGAGAGCGAACATGAAGTCACCTACAATCAAATATACAAAGAATTGAACGAAGCTAAGTTTGACCTGAACCAGTTTCTTGACAACAATTTTGTATGTCAAAAGCACATAAATGAATTGCTGATCAAATGGGCCGACTCGCAAACCCACTTCCGGACATTAACCGAAGCGACCGGAACCTTTTATTACTGTGCTTTTCCAATTACTGTCAAAGGGATGGACGATGCGCCAATTGACCCACACCGAAGGGTAATTAGACGAAATGCTGCACACCTTCTGCAGAAGAAGGAGGCTAAATATGTATTGGAAAAACATGGACTGCTAATGCACCTTGGCACACCTGTCTGTAAATGGCATCTTGATTTGATAAAGGAAGGAATGGCCGAACAAGCTGAAAGCAGCAGAAGAGATGAAAGCTATGAAATTCAATACATGATAAATATGTAA</t>
  </si>
  <si>
    <t>OG0020140</t>
  </si>
  <si>
    <t>Hsc_gene_22179</t>
  </si>
  <si>
    <t>MPLVLLAINIVIISAWQFESGTMKRDGGGTSSRHDIAFSNSSSTALDTTTNEHATAAGRRRWRRGGDGEPSLARSKSVRQDQLSRTPSGRRLLDRLVEEKPVESMSTKIRKNLKKTFSRNERQTYAEAKREIKQKKLSLALEILSTEKPETVKKLKELLKLAIYKEQTLTLFKNEQKEAKRKYAKAYHQYHYDDGSNDNKKAKKEWERKEKAFKDIKHKIKIDIFDKTKKGDDFSFGNHIFNAKERKNEIVGKLLYNWEKKKLYEWDRNQMNIWVAKQYKNPDPPEHRHKLYAHGLTNSDNHERIQLIIHVLLVDAVFDRLARDMCRKAAFEVQFRNWAALAKQMEFQKEEIRSFVCNPLNKDFHGLKFEFDPQMHSTFDENRDDWEPLEEKSRKNFIMEFFRNPTRKDAKSHQAMFDKETDEYKWEMLNARSREERKKAMDCVKGSEWIKAFQDKMFSDETTSEQLGKSMGNIAQLEGDVKITKKLHKQNNRPRRSRRNDEDDQLNKLKRNLYRRREFSYGPPPPSQSSSSSSSPSSSLSSPSPSSSFSASHRLRPPKPHRMKSSPPAIGGGIPFDPSSSSAAGTSTGGPFDVAENVHGINPITNKPFKFLRTNSEREAEEKRQQQRQQREAIVRHNEFIMMGGNGFDDEDDESDVDSDMDSPRNVQQQSYHDGGHRRLDKSESKKRLAEKKQQLAEAKAELKMQLSGLKQIRQ</t>
  </si>
  <si>
    <t>ATGCCACTGGTACTTTTGGCCATAAATATTGTCATCATTTCGGCATGGCAATTTGAGAGTGGAACTATGAAAAGGGATGGTGGTGGCACTTCTTCTCGGCATGACATCGCTTTTTCCAATTCATCGTCAACTGCACTTGACACAACGACAAACGAACATGCCACTGCTGCTGGTCGTCGTCGTTGGCGCCGCGGTGGCGATGGAGAGCCTAGCCTTGCCCGCAGCAAATCGGTGCGCCAAGATCAGCTCAGCAGAACGCCGTCGGGTCGCCGTTTGCTCGACAGATTGGTGGAAGAGAAACCTGTGGAAAGCATGAGCACCAAAATAAGAAAAAATTTAAAAAAGACGTTTTCGCGAAACGAAAGGCAAACATATGCAGAAGCCAAAAGGGAGATAAAGCAGAAGAAACTCAGTCTTGCACTTGAAATACTCAGCACCGAAAAGCCAGAAACAGTAAAAAAACTGAAGGAGCTACTGAAACTAGCCATTTACAAGGAGCAAACACTCACTTTGTTTAAAAATGAGCAGAAAGAGGCGAAAAGAAAATATGCTAAAGCCTACCACCAATATCATTATGATGATGGATCCAATGACAACAAAAAGGCAAAGAAGGAATGGGAACGAAAAGAGAAAGCATTTAAGGACATAAAACACAAAATTAAAATTGACATTTTCGATAAGACCAAAAAGGGCGATGACTTTTCATTTGGCAATCACATTTTCAATGCCAAAGAGCGCAAAAATGAAATAGTGGGCAAATTGTTGTACAATTGGGAGAAGAAGAAACTGTACGAATGGGACCGTAACCAAATGAACATTTGGGTGGCAAAACAGTACAAAAATCCGGACCCGCCGGAACACAGGCACAAATTGTACGCACATGGGCTAACAAATTCGGACAATCACGAGCGCATCCAACTGATCATCCATGTGCTGCTGGTGGACGCGGTTTTTGATCGTTTGGCGCGCGACATGTGCCGCAAGGCGGCATTTGAAGTCCAATTCCGCAACTGGGCCGCGTTGGCCAAACAAATGGAGTTCCAGAAGGAGGAGATCCGCAGCTTCGTGTGCAACCCGTTGAACAAGGATTTCCATGGGTTGAAATTCGAATTCGACCCGCAAATGCACTCGACTTTTGACGAAAACAGAGATGATTGGGAACCACTGGAAGAAAAGTCAAGAAAAAATTTCATCATGGAGTTTTTTCGCAATCCCACACGCAAAGATGCCAAAAGCCACCAGGCAATGTTCGACAAGGAAACGGATGAGTACAAATGGGAAATGTTGAACGCGCGGAGCAGGGAGGAGCGGAAAAAGGCCATGGATTGTGTCAAGGGCTCGGAGTGGATCAAGGCATTCCAGGACAAAATGTTCTCGGATGAAACAACATCGGAGCAACTGGGAAAGTCAATGGGAAATATTGCCCAACTTGAAGGAGACGTTAAAATAACAAAAAAACTGCACAAACAAAATAATCGCCCAAGGCGATCGCGTCGGAATGATGAAGATGATCAGCTCAATAAATTAAAACGGAATTTATATCGGCGAAGAGAATTTTCATACGGACcaccaccaccatcacaatcatcctcatcatcatcgtcaccatcatcatcattgtcatcaccatcaccttcatcatcatTTTCGGCATCGCATCGTTTACGTCCACCGAAGCCGCATCGGATGAAGAGTTCACCGCCAGCAATTGGCGGCGGCATTCCTTTTGACCCGTCATCATCCTCTGCTGCTGGCACATCAACCGGCGGCCCCTTTGATGTTGCCGAAAATGTTCATGGCATCAATCCTATTACGAATAAGCCATTTAAATTTTTGCGCACAAACTCGGAGCGTGAAGCGGAGGAAAAGCGGCAACAACAAAGGCAGCAACGTGAAGCGATTGTGCGCCATAATGAGTTCATAATGATGGGAGGAAATGGATTTGATGATGAAGATGATGAATCCGACGTGGACTCGGACATGGACTCACCAAGAAATGTCCAACAACAAAGTTACCACGACGGTGGTCATCGCCGGCTTGACAAAAGCGAAAGCAAAAAAAGGTTGGCAGAAAAGAAGCAACAGCTCGCGGAAGCTAAAGCTGAATTAAAAATGCAACTGAGTGGGCTCAAACAAATACGGCAGTAA</t>
  </si>
  <si>
    <t>OG0018636</t>
  </si>
  <si>
    <t>Hsc_gene_15438</t>
  </si>
  <si>
    <t>MNLFTTFVWATLFLPPFIGFCRAGRDKGRRNERVPGNDGTDRNKDKQQKEATEVWKGHKNCEQQPNKDIAIKIYSNPKFYNVDKKDFRAFVQRMTSKESSEPNSQVASVREPKRPVPSKTAQTQHINFAAQIGRQKIGLPNNAIPSDQGNQQHLIAKAVNANRQMVNEAFVGYNPSQTKQQKAQNYDQNYGQIGRNTMPAQGTHQISQNLESAYALSAVPNNALLRPDQQIGTHSAVSFYPAQTDQNVQPTLGLGPDQFHQYLAQQNYGIGPSQINQNLIEANHLINSEQLFESNLRAPPEDVQYFMNTEFKSDKTIIDYLNSHCLTDQSLFLNQNLVEPLTDSNVYQDQKNMQMAENQFFHPNDQTESYLKLDENLNQMLINFAASSSPNNDEGNYRPHLLNSSNHQQGLLQHSPLDSDYHLTNPFGASSSSQMQQNPSNYFRYQNVPHNSANIDQSEVETKNTEQMANENEKRRMKRPIVEDEATKSEAKAKMEKKTKNQPPEAVGRQSASAGEMPGRSSISQSEKQIVQQVLHIVGLTLAALGKDSSSINSDLKLIYSSGSPNHDQFFAKLFGTMGEIKPNEVVAHIQNWILNDELIRGNTMYSEMIGEIDGQIGTAFGQSLLNELIGKESSEDFSRTGVLFFYRRLYRKLIGLLEAPYDKSDAHKYKDFPKKSQRVALIVWLIGARKYLYREFASSLRLINSTHRDKINTLLIDSDLIEQWKEEMNLVFFAVEMTFAPLIGGNVLDRSELLKQTAQQQNIVCLLKEKAERLDLKLIVWLTNETMAPRVSYAITFKQIMSTALEEFKAKYSDQNMSDFIFNANIYALLYGAILKIALSSEKVREFVSEMPTYEDKSWNIIKQFLIKSVYQLNELIKQWEQKANAKMMDKSGANANCDIFTEKCNGNERS</t>
  </si>
  <si>
    <t>ATGAATTTGTTCACCACTTTTGTCTGGGCAACTCTTTTTCTGCCGCCATTCATTGGTTTTTGTCGTGCGGGCAGAGACAAGGGACGGCGCAATGAACGAGTGCCAGGAAATGATGGCACTGACCGTAACAAAGACAAACAGCAGAAAGAGGCGACGGAGGTGTGGAAAGGCCACAAAAATTGTGAGCAGCAGCCGAACAAAGACATCGCAATAAAAATATATAGCAACCCAAAATTTTACAATGTCGACAAAAAGGACTTTCGTGCATTTGTCCAAAGAATGACCTCAAAAGAGTCTTCGGAACCCAATTCACAAGTCGCTTCTGTCCGCGAACCAAAACGACCTGTGCCATCGAAGACGGCACAAACGCAACATATCAATTTTGCTGCTCAGATTGGGCGGCAGAAGATTGGACTGCCAAATAATGCCATTCCATCGGACCAAGGCAATCAGCAGCACTTAATAGCAAAAGCGGTTAATGCCAATCGACAAATGGTGAACGAAGCATTTGTTGGCTACAATCCAAGTCAAACAAAGCAACAAAAAGCACAAAATTATGACCAAAATTATGGGCAAATTGGACGAAATACAATGCCAGCACAAGGCACTCACCAAATAAGTCAAAATTTGGAATCAGCTTATGCTCTCAGTGCTGTTCCAAACAATGCTTTGCTCCGCCCTGATCAGCAGATTGGCACTCATTCCGCAGTTAGCTTTTATCCGGCTCAAACCGATCAGAATGTGCAGCCAACTCTGGGTCTTGGCCCTGATCAGTTTCACCAGTATTTGGCACAACAAAATTATGGCATTGGCCCCAGTCAAATCAACCAAAATTTGATAGAAGCAAATCACCTCATTAACTCAGAGCAATTATTTGAGAGTAATTTGAGAGCACCTCCTGAAGATGTGCAGTATTTTATGAATACAGAGTTCAAATCGGACAAAACAATCATTGATTATTTAAACAGTCACTGTTTGACTGATCAAAGCCTTTTCCTTAACCAAAATTTGGTTGAGCCTTTAACCGATTCAAATGTTTACCAAGACCAAAAAAATATGCAAATGGCAGAAAATCAGTTCTTTCATCCCAATGATCAAACAGAGTCATATTTGAAACTTGATGAAAATTTAAATCAAATGCTAATTAATTTTGCGGCTTCTTCATCACCAAATAATGATGAAGGTAATTATCGGCCTCACCTGCTCAATTCATCTAATCACCAGCAGGGATTGTTGCAACACTCACCTTTGGACAGTGATTATCATCTGACTAATCCCTTTGGGGCTTCTTCATCGTCGCAAATGCAACAAAATCCGTCCAATTATTTCCGTTATCAAAATGTGCCGCATAATTCAGCTAACATTGATCAAAGTGAAGTCGAAACAAAAAACACGGAGCAAATGGCAAATGAAAATGAGAAGCGAAGGATGAAACGACCAATTGTTGAGGACGAAGCAACCAAAAGTGAGGCCAAAGCGAAAATGGAAAAGAAGACAAAAAATCAGCCACCAGAAGCAGTGGGACGACAGTCCGCTTCTGCTGGCGAAATGCCGGGACGGAGTTCAATCAGTCAAAGTGAAAAGCAAATTGTCCAACAAGTGCTTCACATTGTTGGCCTGACTTTAGCTGCTCTTGGCAAAGATTCGTCCTCCATTAATAGCGACTTGAAGCTGATTTATTCTTCTGGCTCGCCAAATCATGATCAATTTTTTGCCAAATTGTTTGGTACTATGGGAGAAATAAAGCCGAATGAAGTAGTGGCACACATCCAAAATTGGATTTTAAACGACGAACTGATCAGAGGAAATACAATGTACAGCGAAATGATCGGCGAAATCGATGGACAAATCGGCACGGCATTTGGCCAAAGCCTTTTGAACGAACTCATCGGAAAAGAATCATCGGAAGATTTTTCAAGGACGGGCGTGCTTTTCTTTTATCGCCGTCTTTACAGGAAATTAATCGGATTATTGGAGGCGCCATACGACAAAAGCGATGCACACAAATATAAGGATTTTCCGAAAAAATCGCAAAGGGTGGCATTGATCGTTTGGCTTATCGGAGCGAGGAAATATCTTTACAGGGAATTCGCATCATCACTTCGATTAATTAATTCAACGCACAGAGACAAAATTAATACTTTGTTGATTGACTCTGATCTAATTGAGCAATGGAAAGAAGAAATGAATTTGGTGTTTTTTGCAGTCGAAATGACTTTTGCCCCGCTAATTGGCGGCAATGTTTTGGATCGATCGGAATTGTTGAAACAAACAGCGCAGCAGCAGAACATCGTGTGCCTGCTCAAGGAGAAGGCGGAAAGGCTGGACTTGAAGCTAATTGTCTGGCTGACCAATGAAACAATGGCACCGCGAGTGAGTTATGCCATAACATTTAAACAAATAATGTCCACTGCACTCGAAGAATTCAAGGCAAAGTATTCGGATCAAAATATGTCCGATTTCATATTCAATGCCAATATTTATGCCCTTTTGTACGGTGCCATTCTGAAAATTGCTCTTTCGAGTGAAAAGGTGCGAGAGTTTGTTTCCGAGATGCCAACATATGAGGACAAATCGTGGAATATAATCAAGCAGTTTTTGATTAAGTCCGTTTACCAACTGAACGAATTGATCAAACAGTGGGAACAGAAGGCCAATGCCAAAATGATGGACAAAAGTGGTGCCAATGCCAATTGTGATATTTTCACCGAAAAATGTAACGGAAATGAAAGAAGTTGA</t>
  </si>
  <si>
    <t>OG0018558</t>
  </si>
  <si>
    <t>Hsc_gene_8884</t>
  </si>
  <si>
    <t>MANSSLMLPIFTLFVVLIAIQFYATEQSSISVDLAQLDRQINEKKQRADQLRQQIASEKNPVIKQSDSRTLQAILEEINKLEAQKKSFQNTDRNAQQNLG</t>
  </si>
  <si>
    <t>ATGGCCAATTCGTCTCTGATGTTGCCAATTTTCACTTTGTTCGTCGTTCTAATTGCGATCCAATTTTACGCCACCGAGCAAAGTTCAATCAGCGTGGACCTAGCGcaattggatcgccaaattaatgagaaaaagcaacgagcggaccaattgcgacaacaaattgcaagtgaaaagaacccggtgattaagcagtcggactcgcgcacattgcaagcaattttggaagagatcaacaaattggaagcgcaaaagaaatcgtttcaaaacacggaccgaaacgctcagcaaaatcttggatga</t>
  </si>
  <si>
    <t>OG0012335</t>
  </si>
  <si>
    <t>Hsc_gene_25963</t>
  </si>
  <si>
    <t>MLSQLSRRIVLLVLCKICFYGEGNDVNAMDTDQKYMEHFYGDYAPDQPDHTNNEDEKYKIFKGTVEIGKEKDGELSYRRAEENEMMINIFCGQKLIINDIFTENNENCKTAVHIGFYTAKTKIKQMFYDFVKNYPPDDKTSNIKEIYAKLETNICLKFSEEVKNCQNETNNELMNKFKVSFDQKIVNINRATENAEIVSKQHFMKEKHSISKKYFAEQNSNEEGSSSTASGVNKMKQLGKKISSLIPLGGKNKDKKKKKQPYVLDIYKRDRKIW</t>
  </si>
  <si>
    <t>ATGTTGAGCCAATTAAGTCGTCGTATTGTTTTATTGGTTTTGTGCAAAATATGCTTTTATGGTGAAGGCAATGATGTGAATGCTATGGATACTGATCAAAAGTATATGGAACATTTTTATGGCGATTATGCACCTGATCAACCAGATCACACTAATAATGAGGACGAAAAATACAAAATTTTTAAAGGAACAGTGGAAATTGGTAAGGAAAAAGATGGCGAATTAAGCTACAGAAGGGCCGAAGAAAATGAAATGatgattaatatttttTGTGGGCAAAAATTGATTATCAATGACATTTTCACGGAAAACAATGAAAATTGCAAAACAGCTGTTCATATTGGATTTTACACTGCAAAAACAAAGATAAAGCAAATGTTCTATGATTTTGTCAAAAATTACCCCCCTGATGACAAAACATCGAATATTAAGGAAATTTATGCCAAACTTGAAACAAATATTTGCCTGAAGTTTAGCGAAGAAGTAAAAAATTGCCAAAATGAAACAAACAATGAACTCATGAATAAATTCAAGGTTAGCTTTGATCAAAAAATTGTCAACATCAACAGAGCAACAGAAAATGCAGAAATTGTCAGCAAACAACATTTTATGAAGGAAAAACATAGCATTTCAAAAAAATATTTTGCTGAACAAAACTCAAACGAAGAAGGAAGCTCATCAACAGCATCTGGCGTGAACAAAATGAAGCAATTAGGCAAGAAGATTAGCTCATTAATACCATTGGGCGGCAAGAACAAAGACAAAAAGAAGAAAAAACAGCCGTACGTTCTCGATATATATAAAAGGGACAGGAAGATCTGGTAG</t>
  </si>
  <si>
    <t>OG0011894</t>
  </si>
  <si>
    <t>Hsc_gene_13286</t>
  </si>
  <si>
    <t>MLLVFLLLFSSVFIETKCSTPTELFNSLIVGFSSSSPISSNDDQLGSTSSSVLPQNPPVVELPLAKARMLQQWVGQVAQQIVVEDGTFAGHYSCVAKNGMGKAFLSVGLPKKQLKANAFLLGDEFKKLGEQKFHFLKMLFAFGALLSAEIGQQSFRERSFTRIFLKAYECVEDKKFVGNEKDFLPFAIVSKMKGQTEQLNIEKILLVIQNDEDLTDRRLQIDKDLALLSALNIEMNARDAIEFASFVHYALLNEYSRNPFEKFFLAKNGLTTENLGQDPVKYRRIAYQLLIWLRNWDQNDLKKISEERKYKIKLTTREKCVFGIFTRNLMRRMANFELLNEYFGELNSSGLPGIVQIEQEFFEKLSKQNCKISKNGRTEENDENGEERMEEGRRKEEDEENGEERMDEGETANAKGEHENEEAGRNYLHFDEALQIEWNVWKEIIQKIDEISEKIKTKHRKYKLGKYLKSGEYEEGMRMIKAQFDEKQFDGLALKVEKRKEFGTELEVTPKEKIVEFCGKLAKIKQISEQNIEKYEREVPFKRNIVIKQKENYAKFYEFLILVAKYFGGKVIKSEYAGENLQIELNGANELLDKVYEMAKTIKNKELNFKKSIQKILEKKLDENLETLLNQFEEPTEFIKIPYKSAENRKEIEQKYLHKQFVEAQLFNLLFSFAVRLEAIVHGKKEDGTIEEENGKKEDGTIEEEEENAEKEGDKIQMFLAVLGKFNLPEWANNFSIFDCWMKIKNLKQKEGGISLGIEIESNLNKEKDKALAVSRARENFKMLKRINEQKFSVYETTKMLRKIYDAIDSFRYSSSELAMPEIFKNLVDQIRWENQIKWYQNYYVYSYYGGLIGGCEFVTLFQNISKKFMKMMAKKGIDPQKHFDWLDKRNQEDVAERDIPRFCEELKKVDRKAEETKIELLNNVRYDLVVHFEFNRRKDIYDRTDDLLLEWVKRNTNDEENSETMAKNIYYFTTETNKEKIAKIESLKEEEKEDGLEIGKKFNELDELQGKIVDEANLELQKAKKELKKLEKEKIEKGYEKERIIQKLRKKNKKLKKESEKVKKLKKESEKLAEIKKNDSKFMNEFLDWMKDGKMTEKAEQIIKIWQIKKKMEKVEMDIKELEKKEDELKEEKEKRKMPKNDKKETEKEEEEEERKVMEKNKEKLIKKQNLQKNWEKVYWKSESLWEKLSEIEENSEEDLMEKILKEKDENEISKLIVEQYEKETKKVNKELVVDLDDILTEFKIQKSKKKRKEIQGIEEEIKKLEEEKSKVENDLTETQKQIDENQFKKQTEKLRKLAKSFGEMLEELKKHYEEKKEGSIN</t>
  </si>
  <si>
    <t>atgttgcttgtatttctgcttctattCTCATCAGTTTTTATTGAGACAAAATGTTCAACGCCAACGGAACTGTTCAATTCGCTTATCGTTGGCTTCTCGTCATCTTCTCCAATCTCATCCAATGATGATCAACTCGGCTCAACTTCCTCCTCAGTCCTCCCACAAAATCCGCCGGTCGTCGAATTGCCGTTGGCCAAAGCGCGAATGTTGCAGCAATGGGTTGGCCAAGTCGCGCAGCAAATTGTCGTTGAGGACGGCACTTTTGCCGGGCATTACTCATGCGTTGCCAAAAATGGCATGGGAAAAGCATTTTTGTCCGTTGGATTGCCCAAAAAACAGCTGAAAGCAAATGCGTTTCTTTTGGGGGACGAATTTAAGAAATTGGGAGAGCAAAAATTCCATTTTTTGAAAATGCTTTTCGCATTTGGCGCATTGCTAAGTGCCGAAATTGGGCAACAATCGTTTAGAGAAAGAAGCTTCACACGCATATTTTTAAAGGCATACGAATGCGTAGAGGACAAAAAATTCGTCGGAAATGAAAAAGATTTTCTGCCTTTTGCAATTGTATCAAAAATGAAGGGGCAAACTGAGCAATTGAATATTGAGAAGATTTTGTTGGTAATTCAAAATGACGAAGATTTGACTGATCGTCGTCTTCAAATCGACAAAGATTTGGCACTTCTCAGCGCTTTAAACATTGAAATGAATGCGAGGGATGCGATTGAATTTGCTTCTTTTGTCCATTATGCATTGCTCAATGAGTACTCAAGAAACCCATTTGAGAAATTCTTTTTGGCCAAGAATGGGCTAACCACCGAAAACCTTGGCCAAGACCCGGTCAAATATCGCCGAATTGCGTACCAATTGCTAATATGGCTTAGAAATTGGGACCAAAATGACTTGAAGAAAATCTCAGAGGAACGAAAGTATAAAATTAAATTGACCACGAGAGAAAAGTGCGTTTTTGGCATTTTTACTCGCAATTTAATGCGACGAATGGCAAATTTTGAGTTGCTTAATGAATATTTCGGCGAACTTAACTCATCAGGGCTTCCTGGAATTGTACAAATAGAACAGGAATTTTTTGAAAAACTTTCAAAGCAAAATTGTAAGATTAGCAAAAATGGAAGAACAGAGGAAAATGATGAAAATGGGGAAGAAAGAATGGAGGAAGGAAGAAGAAAAGAGGAAGATGAAGAAAATGGGGAAGAAAGAATGGATGAGGGTGAAACAGCGAACGCTAAAGGCGAACACGAAAATGAGGAGGCGGGAAGAAATTATTTGCACTTCGATGAAGCACTTCAAATTGAATGGAACGTTTGGAAAGaaataatccaaaaaATTGACGAAATAAGTGAAAAAATCAAAACAAAACACAGAAAATACAAATTGGGCAAATATTTGAAAAGTGGCGAATACGAAGAAGGGATGAGAATGATTAAAGCTCAATTTGATGAGAAGCAATTCGATGGATTGGCATTAAAAGTGGAAAAAAGGAAAGAATTTGGCACTGAATTGGAAGTAACGCCAAAGGAAAAAATTGTGGAATTTTGTGGAAAATTGGCGAAAATAAAGCAAATTAGCGAGCAAAACATTGAGAAATATGAAAGAGAAGTGCCATTCAAGCGGAATATTGTGATAAAGCAAAAGGAAAATTATGCCAAATTTTATGAATTTTTAATTTTGGTTGCCAAATATTTCGGTGGAAAAGTTATCAAAAGTGAATATGCTGGTGAAAATTTGCAAATTGAATTGAATGGTGCCAATGAATTGCTTGACAAAGTGTATGAAATGGCCAAAACAATCAAAAACAAAGAATTGAATTTTAAAAAGTCAATCCAAAAAATTTTGGAGAAAAAATTGGATGAAAATTTGGAAACATTATTAAACCAATTTGAGGAGCCAACAGAATTTATCAAAATTCCTTACAAAAGTGCCGAAAACCGAAAAGAAATTGAACAAAAATACCTTCATAAGCAATTTGTTGAAGCTCAACTGTTCAATTTGTTGTTTTCTTTTGCCGTTCGCCTCGAAGCGATCGTTCACGGCAAAAAAGAGGACGGCACAATTgaagaagaaaatggcaaaaaagaggatggcacaattgaagaagaagaagaaaatgccgaaaaagaaggagaCAAAATTCAGATGTTTTTGGCTGTTTTGGGCAAATTTAATTTGCCAGAATGGGCAAACAATTTCAGTATTTTTGATTGTTGGATGAAAATCAAAAATTTAAAACAAAAAGAAGGCGGCATCAGTCTTGGCATTGAAATAGAAAGTAATCTGAACAAGGAAAAGGATAAAGCTTTAGCCGTTTCACGAGCTCGAGAGAATTTTAAAATGCTAAAGAGAATAAATGAACAAAAATTTTCTGTTTATGAAACGACAAAAATGCTTAGAAAAATTTACGATGCCATTGATTCGTTTCGTTATTCTTCGTCCGAATTGGCAATGCCCGAAATTTTCAAAAATTTGGTAGACCAAATCAGATGGGAAAATCAGATTAAATGGTATCAAAATTACTATGTGTACTCATATTATGGTGGACTCATTGGAGGCTGTGAATTCGTGACATTGTTCCAAAATATCTCCAAAAAATTCATGAAAATGATGGCCAAAAAGGGCATTGACCCACAGAAGCATTTTGATTGGTTGGACAAACGAAACCAAGAAGATGTCGCCGAGCGTGACATTCCGCGTTTTTGCGAAGAATTAAAAAAAGTTGACCGAAAAGCGGAAGAAACAAAAATTGAACTTTTAAACAATGTTCGCTATGATCTGGTCGTACATTTCGAATTCAATCGAAGAAAAGATATTTATGATCGTACTGATGATTTATTGCTCGAATGGGTCAAAAGAAATACAAATGATGAAGAAAATTCGGAAACAATGGCAAAAAACATTTATTATTTTACGACGGAAACGAACAAAGAAAAAATAGCAAAAATTGAGTCATTAAAAGAGGAGGAAAAAGAAGATGGATTAGAAATTGGAAAGAAATTTAATGAATTGGACGAATTGCAGGGAAAAATAGTTGATGAAGCAAATTTGGAGTTGCAAAAGGCAAAGAAAGAGTTGaaaaaattagaaaaagaaaagatagaaaaaggatatgaaaaagagagaattattcaaaaattgagaaaaaaaaacaaaaagctgaaaaaagaaagcgaaaaagtaaagaaattgaaaaaagaaagcgaaaaaTTAGCAGAAATTAAGAAAAATGATAGCAAATTTATGAACGAATTTTTGGATTGGATGAAAGATGGGAAAATGACTGAAAAAGCTGAACAAATTATCAAAATTtggcaaattaaaaagaaaatggaaaaggtggaaatggacataaaggaattggaGAAAAAGGAGGACGAATTAAAGGAGGAAAAAGAAAAAAGAAAAATGCCAAAAAATGACAAAAAAGAAACGGAAAAAGAAGAAGAAGAAGAGGAAAGAAAAGTGATGGAAAAGAACAAAGAAAAATTGATAAAGAAGCAAAATTTGCAGAAAAACTGGGAAAAAGTTTATTGGAAATCGGAAAGTTTGTGGGAAAAGTTAAGTGAAATTGAGGAAAATTCTGAAGAAGATTTGATGGAAAAAATTTTAAAGGAAAAAGATGAAAATGAAATTTCAAAATTAATTGTGGAGCAATATGAAAAAGAGACAAAAAAAGTCAACAAAGAATTGGTCGTTGATTTGGACGACATTTTGACAGAATTTAAAATTCAAAAAAGCAAAAAGAAACGCAAAGAAATCCAGGGAATTGAGGAAGAAATTAAAAAATTAGAGGAGGAAAAGTCAAAAGTTGAAAATGATTTGACAGAAACACAGAAACAAATTGACGAGAACCAATTCAAAAAACAAACGGAGAAACTGCGAAAATTGGCAAAAAGTTTTGGCGAAATGTTGGAAGAACTGAAGAAGCATTATGAAGAGAAAAAAGAAGGAAGCATAAACTGA</t>
  </si>
  <si>
    <t>OG0010394</t>
  </si>
  <si>
    <t>Hsc_gene_22181</t>
  </si>
  <si>
    <t>MNKLNFLTLLILLPFFATNLSVTLETKEQTTKNENGTISPEHGIIDGISQATALIITPNIHGARRRWRRDGDDKKKKQHSSSLSSSKSVNKSLLSSPSGKRLVTGKTNEEKKSNWTTKIFRRFMPSSREPIEERLDKLNELIYRLAFEVLRSENKEQIKKQKEVLKLAIYYEHVLDVLEEKLDEARDERDEAHNAMKKLIKLKKNTQAQTRIIAEAEEKVLHLRETKRKTKESIDKLIDLAKKNKEFIFAEHINELNKKSNVLYLLLEDWEKEIPYQYDRTQMKIWVQKHSTTHTLYEQAKANVFVKSEVTKLLNLLLIDAAFDLEARKKCLKTAFRVQFRSIAAIAISQKMEFNEIRENVCTPLSEDFHKGLKFDFDPTVASQFTPTKDWPKLADQPKATFGKDFLREFLISFNPYSARDAQTHQEELEEESNKYKWEMLNAKSTEERQKAVECVKAAMFIQMFKDKMYSEETAEHMNKTSGAAVDMKQQLKKSSSRKYRDRRRKRSDSSDKNTTDDDEEEKNVKKEEEGTHRDDGDDDDDDNNDEDDDNDDDEDKNSDDDDANDADNQLLQASSARSSASSVAPSHRSMGATQRKIKSAARSDAGSVASSRRSSVKHPPRSSTSSPAHSSAFSVAPSHRSMGATQSKVERTQSAARSDVGSVAPSRLKNPSRSSTSSPAHSSASSVASSHRSRKIELRQSAVRSDAGSVAPSRQSSAKILQRSATRSHSSASSHPPVQSGVQRYRDGIPSNNNGYEDQLRGLNVQPSGHQRRQPEQNVYLHRSQSLVGSRLKSPRMSRSESSRHNFSSRGEGSYEDVQITKQDYDTVKKEQKTQQEAHKLSLEMLRKSYDRMCNSKGSKDRTPLRDFYDYYNDMDARVIKSKNAFIIDILEGLKVAAEEEMNKSGHQVMNQHDNDSRNYRKEIEPLNKLLGQKMLLQFSIGPVKSFLNTMAILSKQMTAAELRDCMDHFRWFPACNVHANERLINESGTGQFPPEDRIDEALKNMKIDENDDYMEFKTKILTEKKEFLQGLTAKEGNGTGTLSRSSSATRQRSSRGGGPTLSRSVSMSSNASSARGMNVGNKSGGKRRSNAGK</t>
  </si>
  <si>
    <t>ATGAACAAACTCAATTTTCTAACTTTATTAATTCTTTTGCCATTTTTCGCAACAAATTTATCGGTGACTTTGGAAACCAAGGAACAAACTACAAAAAACGAAAATGGTACCATTTCTCCCGAACATGGCATCATCGATGGCATTAGTCAGGCAACTGCTCTAATCATAACGCCAAACATTCATGGCGCTCGTCGTCGATGGCGCCGTGATGGTGATGACAAGAAGAAGAAGCAACATTCGTCGAGCCTTAGCAGCAGCAAATCGGTGAACAAAAGTTTGCTAAGCTCACCGTCCGGCAAACGTTTGGTCACCGGTAAAACAAATGAGGAAAAAAAGAGCAATTGGACCACCAAGATCTTCCGAAGGTTTATGCCATCATCAAGAGAACCCATTGAAGAAAGACTGGATAAGCTAAATGAGCTTATTTATCGCCTTGCATTTGAAGTTTTACGTTCCGAAAACAAAGAGCAAATAAAAAAACAGAAGGAGGTGCTAAAACTTGCCATTTACTATGAACACGTGTTGGATGTGCTCGAAGAAAAATTGGATGAGGCAAGAGATGAAAGAGATGAAGCACACAATGCAATGAAAAAACTTATAAAACTTAAAAAAAACACTCAAGCTCAAACTAGAATTATAGCCGAAGCGGAGGAAAAAGTGCTCCATTTAAGGGAAACAAAGCGCAAAACAAAAGAAAGCATCGATAAGCTGATCGATTTGGCCAAAAAAAACAAAGAGTTTATATTTGCCGAGCATATTAATGAATTGAACAAAAAAAGCAATGTGTTGTACTTATTGTTGGAAGATTGGGAAAAAGAAATACCGTATCAGTATGACCGTACGCAAATGAAAATATGGGTGCAGAAACATTCGACAACACACACATTATATGAACAAGCGAAGGCGAACGTATTTGTGAAGAGTGAGGTCACCAAATTACTCAATTTGTTGCTGATCGACGCGGCGTTTGATCTCGAGGCGCGCAAAAAGTGCCTGAAGACGGCATTCCGCGTCCAATTCCGCAGCATAGCAGCGATAGCAATTAGCCAGAAGATGGAGTTTAATGAGATCCGGGAAAATGTGTGTACCCCGTTGAGTGAGGACTTCCACAAAGGATTGAAATTTGATTTTGATCCAACCGTCGCTTCTCAATTCACCCCTACTAAAGATTGGCCAAAGTTAGCGGATCAACCCAAAGCGACATTTGGCAAAGATTTTTTACGTGAATTTCTCATCTCTTTTAATCCATATTCGGCACGAGACGCTCAAACTCACCAAGAAGAGTTAGAGGAGGAGTCAAATAAATACAAGTGGGAAATGTTGAACGCGAAGAGCACGGAGGAACGTCAAAAGGCCGTGGAGTGTGTTAAGGCGGCAATGTTTATTCAAATGTTCAAGGACAAAATGTATTCGGAAGAAACCGCGGAACACATGAATAAGACGAGTGGAGCAGCTGTGGACATGAAGCAACAGCTCAAAAAATCTTCCAGTAGGAAATATCGTGACAGAAGGCGTAAGCGCAGCGACAGTTCTGATaagaatacgacggatgatgatgaagaagaaaaaaatgttaagaaagaagaagaagGGACTCATCGTGACgatggtgatgatgatgatgatgataataatgacgaagatgatgataatgatgatgaCGAGGACAAAAATAGTGATGATGACGACGCTAATGATGCAGATAATCAATTGCTCCAAGCATCATCAGCACGTTCATCTGCATCATCTGTGGCACCAAGTCACCGATCAATGGGTGCAACACAAAGGAAAATAAAATCAGCGGCACGCTCAGATGCAGGGTCAGTGGCATCAAGTCGTCGCTCATCGGTTAAACACCCGCCAAGATCATCAACGAGCTCCCCAGCGCATTCATCTGCATTCTCGGTGGCACCAAGTCACCGGTCAATGGGTGCAACACAAAGTAAAGTAGAGCGAACGCAATCAGCGGCACGCTCAGATGTAGGATCAGTGGCACCAAGTCGTCTTAAAAACCCGTCAAGATCATCAACGAGCTCCCCAGCGCATTCATCTGCATCATCGGTGGCATCAAGTCATCGATCAAGGAAAATAGAGCTAAGGCAATCAGCGGTACGCTCAGATGCAGGATCAGTGGCACCAAGTCGTCAATCATCGGCGAAAATATTGCAACGATCAGCAACGAGATCGCATTCATCTGCATCAAGTCATCCACCGGTTCAAAGTGGGGTACAAAGATACCGGGACGGGATTCCTAGCAACAACAACGGATACGAGGACCAGCTAAGAGGGCTCAATGTACAGCCAAGTGGACATCAGCGCCGACAACCCGAACAAAATGTGTATTTACACCGGTCCCAATCATTGGTCGGCAGCCGGTTGAAGTCACCCCGTATGAGCCGTAGTGAGTCATCACGGCACAATTTCAGCAGCAGAGGAGAAGGGTCGTATGAGGATGTGCAAATCACAAAACAGGATTACGATACCGTCAAAAAAGAGCAGAAAACGCAACAAGAGGCTCACAAACTATCATTAGAGATGCTTCGAAAAAGTTATGACCGTATGTGCAATTCAAAGGGGTCAAAAGACCGGACGCCCCTCCGTGACTTTTATGATTATTATAACGATATGGACGCACGCGTGATCAAGTCCAAGAATGCATTCATTATCGACATCTTAGAAGGATTAAAAGTTGCTGCAGAAGAAGAAATGAATAAATCAGGGCATCAAGTTATGAATCAGCATGATAATGACAGTAGAAATTACCGTAAAGAAATTGAACCGCTGAATAAGTTGCTTGGGCAGAAAATGCTTTTGCAGTTTTCCATCGGTCCGGTCAAGTCTTTTCTGAACACAATGGCCATTCTCAGCAAACAGATGACCGCGGCGGAGCTGCGCGATTGCATGGACCATTTCCGCTGGTTTCCCGCATGCAACGTGCACGCCAATGAACGCTTAATAAATGAGAGTGGCACCGGCCAGTTTCCGCCAGAAGACCGCATAGATGAAGCATTGAAGAACATGAAAATTGATGAAAACGATGATTACATGGAGTTCAAGACCAAAATTCTAACTGAGAAGAAGGAGTTTCTGCAGGGATTGACCGCGAAAGAAGGCAATGGCACTGGGACGCTGTCACGCAGCAGTTCGGCAACACGACAACGCAGCAGCAGAGGCGGCGGTCCAACGTTGTCAAGGAGCGTGTCCATGTCATCAAATGCATCATCAGCAAGAGGGATGAATGTCGGAAACAAAAGTGGCGGAAAACGACGATCCAATGCCGGAAAATGA</t>
  </si>
  <si>
    <t>Hsc_gene_9281</t>
  </si>
  <si>
    <t>MRKLLILNIFVAWIFGVFADFKCYDVLEDEEFDVPDNNLMVKLYTNGDLLVTKENGGDNELKQFICDLSRWYILFGMELDHHTNNQTHSEGKAVGTTTAHAKKSKKSCCFKFTTKTKTKAEKDDEKKHLKEKIGILKSIDQADQTLGNMLRKMSTLINKIKGSIDEKQSHITEMQELQQLDMEIVRVVIYLAYRLGIRIEKIIPKNKNKLKIEQIELLNGLANVWLKYRRKNWHYQQKPENEREKCKRKNKQYEKHLLQLVANFSNEGLDELSKLKRDRKNGRRRKRNPSNNTKSKIATVIVIVVMLMALSLCVINHCDNSGRSENSDQNHHRQQQDSDATQTSNEKTDGSGISINEPLLRGKGQKKGGNRRISARKLNKMRQTKAKQFVEQRERVSETENEEEDIVFHFNSDSGLEPASVSYGTPRTSFPSAWETAESGTSILHQLSLEKTDRDFGDNEKYLFDFENVSEREGQHYQHHDSETEID</t>
  </si>
  <si>
    <t>ATGAGAAAACTTTTGATATTGAATATTTTTGTGGCTTGGATTTTCGGTGTTTTTGCCGATTTCAAATGCTACGATGTGCTGGAGGACGAAGAATTTGATGTGCCTGACAACAATCTGATGGTGAAACTGTACACTAACGGTGATCTTCTTGTGACAAAAGAAAACGGCGGTGACAATGAGCTGAAGCAATTTATCTGCGATCTAAGCCGATGGTACATTTTGTTCGGCATGGAACTGGACCACCACACCAACAATCAGACACACTCTGAAGGCAAGGCAGTGGGCACCACAACGGCACATGCTAAAAAATCAAAAAAATCATGTTGTTTTAAATTTACAACAAAAACAAAAACGAAGGCCGAAAAGGACGACGAAAAGAAACATTTAAAGGAAAAAATTGGCATTTTAAAATCAATTGACCAAGCGGACCAAACACTTGGAAATATGTTGAGAAAGATGAGCACATTAATTAACAAAATAAAGGGGTCAATTGATGAAAAACAATCACATATCACAGAAATGCAAGAGTTACAACAGTTGGATATGGAAATTGTCCGAGTTGTGATTTATTTGGCCTATCGTTTGGGCATTCGAATCGAAAAAATAATTCCAAAAAATAAAAATAAGTTAAAAATTGAACAAATTGAACTGCTGAATGGATTGGCAAATGTTTGGCTAAAGTACAGACGCAAAAATTGGCATTATCAGCAAAAACCAGAGAATGAACGTGAAAAATGCAAGAGAAAAAATAAACAATATGAAAAACATTTGCTTCAACTTGTGGCAAATTTCTCCAACGAAGGGCTCGATGAGCTGAGCAAACTGAAAAGAGACAGAAAAAATGGTCGAAGACGAAAGCGGAACCCAAGCAACAACACAAAGTCCAAAATTGCTACAGTAATCGTTATCGTAGTGATGTTGATGGCACTGTCATTGTGCGTGATCAATCACTGTGACAACAGTGGGAGAAGCGAAAATTCTGATCAAAATCATCATCGACAGCAGCAAGACAGTGACGCAACTCAGACATCGAATGAAAAAACAGATGGATCCGGCATTTCGATAAATGAGCCATTGCTGCGCGGAAAAGGACAGAAAAAAGGGGGCAATCGACGAATTTCAGCACGAAAATTGAACAAAATGAGGCAAACAAAGGCAAAACAATTTGTGGAGCAACGGGAGCGAGTATCAGAAACAGAAAATGAGGAGGAGGACATTGTGTTCCATTTTAACTCGGACAGTGGATTGGAACCAGCATCAGTGTCATACGGCACACCAAGAACTTCTTTCCCGTCGGCATGGGAAACTGCTGAAAGTGGTACTTCCATTCTTCATCAACTATCACTGGAAAAAACCGATAGAGattttGGTGACAACGAAAAATATTTGTTTGATTTTGAAAATGTTTCTGAACGTGAGGGTCAGCATTATCAACATCATGATTCTGAAACTGAGATTGATTAA</t>
  </si>
  <si>
    <t>OG0009961</t>
  </si>
  <si>
    <t>Hsc_gene_9864</t>
  </si>
  <si>
    <t>MSNLLILITLMELFKWSVAEFEVIKDGTTENKDMEKAMKTGQTYFWRELMAEWKCEKGNLKKQKKISIINLIEICENWKVKAMAANAYVKSWECRMGQKQGEEEVGTSSSGAQKMASHQYSCFCMKPKFHVEQGELQMSSAMEVIKGVYRDLFKSGDGKWMKIRMELNGESLWNMASYLFDHLNTGQLLELLRTLEEYPGFMAPMHFS</t>
  </si>
  <si>
    <t>ATGTCAAATTTGCTGATTTTGATTACCCTAATGGAGCTGTTCAAATGGAGTGTTGCCGAGTTTGAAGTGATCAAAGATGGCACAACGGAGAACAAAGACATGGAAAAGGCAATGAAAACAGGCCAAACTTACTTTTGGCGTGAACTAATGGCGGAATGGAAATGTGAAAAAGGAAATTTAAAAAAACAAAAAAAAATTTCAATTATAAATTTGATCGAAATTTGCGAAAATTGGAAAGTGAAGGCAATGGCGGCGAATGCCTATGTGAAAAGTTGGGAGTGCAGAATGGGACAAAAACAGGGGGAAGAAGAAGTTGGCACAAGTTCATCGGGGGCACAAAAAATGGCATCACATCAATATTCATGCTTTTGTATGAAGCCAAAATTCCATGTGGAGCAAGGCGAACTCCAAATGAGCTCAGCAATGGAAGTAATTAAAGGAGTGTACCGGGATTTGTTCAAGTCGGGCGATGGCAAATGGATGAAAATTAGGATGGAATTAAATGGAGAGAGCTTATGGAACATGGCTTCTTATTTGTTTGATCACTTGAACACTGGACAACTCTTGGAATTACTTAGGACCCTGGAAGAATATCCTGGATTCATGGCTCCAATGCATTTTTCGTGA</t>
  </si>
  <si>
    <t>OG0006885</t>
  </si>
  <si>
    <t>Hsc_gene_18004</t>
  </si>
  <si>
    <t>MHQILFIKLSILLVIMVGISNVAGGKQHNNYEKLKEPLLEKEDDSDQFQFEVIEDGTTEEEDMAKAVALSQTAFWGLMMATWNCVQKELKKPKDIGFESEDELLQFCGQWKIMAIAANAFVKNWQRKNEQKRGDEVGTSSSVAHKPHKMEELENSSKSHCMKPNFRVEQGELQMSSAMEVIKGVYRDLFQWGDGKWMQIEVQFANEKELKDSGCLNENFDCQNPDENIKLYKKKTEKLQQLFNLDLLGTFDILIDLAINEIKGWLNSYNKLMEMWELAEELGFDFAHMCKAGRNYKKDCIDVNRLSKEIYLLKNDVGKIAKGIVNPFINDNQFCFKEKILGQFFMSCKVRYDNKMQKMDAKLKKKSEKKQKDDAELKQKSANVPTKDAKVMKKMKELLSKDPLKQEKENAEVMKKLEKLQSKDPCEQAKLRVKKN</t>
  </si>
  <si>
    <t>atgcatcaaatccttttcatcaaactgtcaattctgctggtcatcatggtcggaatttccaatgttgcgggaggaaagcagcacaacaactatgaaaaattaaaagagccattgctagaaaaagaagacgactctgatcagttccaatttgaagtgatcgaagatggcacaacggaggaggaggacatggcaaaagcagtggcactgagccaaacagcattttggggtttgatgatggcaacatggaattgtgttcaaaaagaattgaaaaaaccaaaagatattggatttgaatcagaggatgaattgctccaattttgtggccaatggaaaataatggcaattgcagcgaatgcatttgtgaaaaattggcagcgcaaaaatgaacaaaaaCGGGGGGATGAAGTTGGCACAAGTTCATCGGTGGCACACAAACCCCACAAGATGGAAGAACTTGaaaattcatcgaaaagtcattgcatgaagccaaactttcgggtggagcaaggcgaactccaaatgagctcagccatggaagtgatcaaaggagtgtaccgcgacttattccaatggggcgatggcaaatggatgcaaattgaggtacaatttgcgaatgagaaagaattgaaagattctggttgTTTGAATGAAAATTTTGATTGTCAAAATCCCGATGAAAACATAAAATTGTATAAGAAAAAAACGGAAAAGTTACAACAACTTTTTAATTTGGATTTATTAGGGACATTTGACATATTAATAGACTTGGCGATAAATGAAATTAAAGGATGGTTGAATAGTTATAATAAGCTTATGGAGATGTGGGAATTGGCTGAGGAGCTTGGATTTGATTTTGCACATATGTGTAAGGCTGGAAGAAATTACAAAAAAGATTGCATCGATGTAAATAGATTAAGCAAGGAAATTTATTTGCTTAAAAATGATGTTGGAAAGATAGCAAAGGGCATTGTGAATCCTTTCATAAACGACAATCAATTTTGCTTCAAGGAAAAAATTTTAGGGCAATTTTTTATGAGTTGCAAAGTAAGGTATGACAACAAAATGCAGAAGATGGATGCCAAACTGAAAAAAAAGTCTGAAAAAAAGCAGAAGGATGATGCCGAACTCAAACAAAAGTCTGCTAATGTGCCAACGAAGGATGCCAAAGTGATGAAAAAGATGAAAGAGCTGCTGTCAAAGGACCCGTTAAAGCAGGAAAAGGAAAATGCCGAAGTGATGAAAAAGCTGGAAAAGCTGCAGTCGAAGGACCCGTGTGAGCAGGCAAAGCTCAGAGTGAAGAAGAATTGA</t>
  </si>
  <si>
    <t>Hsc_gene_19123</t>
  </si>
  <si>
    <t>MRTFSLLIFIQFFILQFPFKISQQIIVNIQQVEQQLQELQQRADELRQQIQQDTDPTIREDDQRTLEDLEEAIGSIRAQLQSFQSADQNAMDAFGI</t>
  </si>
  <si>
    <t>ATGAGAACATTTTCATTATTAATTTTTATTCAATTTTTTATTCTCCAATTTCCATTCAAAATTTCGCAACAAATCATTGTCAACATTCAGCAAGTTGAGCAGCAACTCCAAGAGCTTCAGCAACGTGCAGACGAGCTTCGCCAGCAAATTCAGCAGGACACAGACCCGACCATAAGGGAGGACGACCAGCGGACATTGGAGGATTTGGAAGAAGCGATCGGAAGCATTCGGGCACAACTCCAATCATTCCAATCGGCCGACCAAAATGCGATGGATGCATTTGGAATATAA</t>
  </si>
  <si>
    <t>Family of unknown function (DUF5344)</t>
  </si>
  <si>
    <t>DUF5344</t>
  </si>
  <si>
    <t>OG0027762</t>
  </si>
  <si>
    <t>Hsc_gene_5332</t>
  </si>
  <si>
    <t>MKFFVILISFMLFGEAFGGGSSSKENKKINERHKTNALAQRMSKLLSTGAYGDVQFLVEEGDKKELLLAHKAILWHASEEFASILCVDAQSDSNEKKSAETIKTVLVIDVTIEAFKVMLSFIYTEDLKGLTAQNLIDVLFAAKKYKIIGLIDACVAFPISQLSNVFEVIAKARLLDMDFAQCCLQYIDQNAHDLFLSENFLQIDNEFLTELLALDQLKIKGGELEIWQAALRWADAQCRRNGTECSAKNRRVALGQALFEIRFPLIKKEDFSKIIEPSGVLTPEEVISVYEFDPNIQADILHTKTKCFDAFYGQKNNSLAHRMKELLRNGTFADVKFRIEEGEETKILPAHKAIIYVASDFFETLFRFETLKMDDSAEKASDQSLAIKEIPIKESSISAFNVLLQFIYADDFSGLNGENWSQVIYSAKMYEISGLVEACETFPISKLPNIFEAVDLAHLLNLEELKNHCLDYIDANMETLLRTNGFLQIDQHFLCEIFGRENLQINGDISLWNAALRWADAQCLRNGTECSGENRRALLGGAVEKIHFPLISKETFTEDIVPSGVLTPEEVISIYQFHAHPELIGVPGGLPPSPFALFPSREKAHRNNSWGTLRLEIGKFSEFKKEPIGSERLGEHMFIKGIPLQILAKVGGKNGDKYLGLFIKIKEPVAQGEWTLKCSPTFRILSQSFFIENFERKYNDFILNKETTTKGANFYMDIRYLTINGLYNKKEDKVKLSIDVNCDE</t>
  </si>
  <si>
    <t>ATGAAATTCTTTGTAATTTTGATCAGCTTTATGTTGTTTGGCGAAGCATTTGGAGGAGGTTCGTCATCAAAGGAAAATAAAAAAATAAACGAAAGACACAAAACGAATGCAttggcacaacgcatgagcaaattgttgagcacgggcgcttacggagatgtacaatttttagtggaagaaggcgacaaaaaagagcttctgctcgcccataaggcaattctttggcatgcctccgaagagtttgcttcaattctttgtgttgacgcacaatccgattcaaatgaaaaaaaatctgctgaaacaattaagactgtgctggtcatagatgttacaattgaggcgttcaaagtgatgctgagctttatttatacggaggatttgaagggattaaccgctcaaaatttaatcgacgtactttttgcggccaaaaagtataaaatcattggattgatcgatgcttgtgtcgcctttcccatttcacaattgtccaatgtattcgaagtcattgccaaagctcgccttcttgaCATGgattttgctcaatgttgtctgcaatacattgatcaaaatgcgcatgatttgttcctctcagaaaactttttacaaattgacaacgaatttctcactgaacttttggcacttgaccaattgaaaataaaaggcggagaattagaaatttggcaagctgcactccgttgggctgacgcgcagtgccgtcgaaatggcacggaatgctccgctaagaatcggcgcgttgcgcttggccaggcactttttgaaattcgttttcccctcatcaagaaagaggatttttctaaaatcattgaaccttccggagtgttaacaccggaagaagtgatcagcgtttatgagttcgatccgaacattcAAGCAGACATTTTGCATACAAAGACAAAATGTTTCGACGCTTTTTATGGACAAAAGAACAATTCAttggcccatcggatgaaggaattactgagaaatggcactttcgctgatgtgaaatttcggattgaggaaggcgaagagacaaagattctgccagcacataaagccatcatttacgtggcttcagacttttttgagacactttttcgctttgaaacattaaaaatggatgattcagcagaaaaagcatctgatcagtcacttgcgatcaaagaaattccaatcaaagaaagttcaattagtgcgtttaatgtgcttttgcaattcatttacgctgacgatttcagtggactgaatggggaaaattggtctcaagtcatttattcagccaaaatgtacgaaatctctgggcttgtcgaagcttgtgaaacctttcccatttcaaaattgcccaatatttttgaggctgttgatttggctcatcttctcaacttggaagaattaaaaaaccattgtttggattacattgatgccaatatggaaactctgctcagaactaatggatttttgcaaatcgaccaacatttcttgtgcgaaatctttgggcgggaaaacctgcaaattaatggcgacatttcactttggaatgccgcactccggtgggctgacgcgcagtgccttcgaaatggcactgaatgctccggtgagaatcgtcgcgctttgcttggcggtgcagttgagaaaattcattttccgctcatctcaaaagagacatttactgaagatattgttccttccggcgttttaacaccagaagaagtgatcagcatttatcagttccatgcccatcccgaactaatcggagtgcccggggggctgccaccgtcgccatttgcgctatttcccagccgagaaaaggcgcaccgcaacaattcctggggaacgcttcggttggaaattggcaaattttctgaatttaaaaaagagccaatcggaagtgaacgtttgggcgaacacatgttcataaagggcattccactgcaaatattggcaaaagtgggaggaaaaaacggagataaatatttgggcctttTCATCAAAATCAAAGAACCAGTGGCGCAAGgcgaatggactttgaaatgttctccaacctttcgaattctttcacaaagtttctttattgagaattttgagcgaaaatacaatgactttattttgaacaaagaaacgacaacaaaaggggccaacttttatatggatattaggtatttaacgatcaatggattatataacaagaaagaggacaaagtgaaattgtccatcgatgttaattgtgaCGAATGA</t>
  </si>
  <si>
    <t>BTB/POZ domain;BTB And C-terminal Kelch</t>
  </si>
  <si>
    <t>BTB/POZ domain</t>
  </si>
  <si>
    <t>OG0015402</t>
  </si>
  <si>
    <t>Hsc_gene_25898</t>
  </si>
  <si>
    <t>MRAVLFLAMVCLVMAVLLETANSKAVKKDGKKGAVASPAKGKASPKGSSPAKGKAAKGGKKDAKKADKKDGKVKKDKKEKPAKKAGKGKDAAKKDKAKDKKAPAAAKPKAEPIDTEEPSSAQVVAEQDGDEESANNQEMDVEEEMAEEEQTDLAQDEQLEDDAMDGEEGDGMVEKEQPEIN</t>
  </si>
  <si>
    <t>atGCGTGCCGTTCTCTTCCTGGCCATGGTTTGCCTGGTAATGGCTGTTCTTTTGGAGACTGCTAACTCAAAAGCAGTGAAAAAGGACGGTAAAAAAGGAGCTGTTGCATCGCCTGCCAAAGGAAAAGCTTCACCAAAAGGTTCCAGCCCAGCAAAAGGAAAAGCTGCAAAAGGTGGCAAAAAGGATGCCAAAAAAGCGGACAAAAAGGACGGAAAAGTGAAAAAGGACAAGAAAGAAAAGCCGGCAAAGAAGGCAGGAAAAGGGAAAGATGCTGCTAAGAAAGACAAAGCAAAGGACAAAAAGGCACCAGCAGCAGCCAAGCCAAAGGCTGAGCCAATAGATACTGAAGAGCCGTCAAGTGCACAGGTTGTAGCTGAACAGGATGGAGACGAGGAGTCGGCCAACAACCAAGAAATGGATGTCGAAGAAGAGATGGCAGAAGAGGAACAGACGGATTTGGCACAGGATGAACAGCTTGAAGATGATGCCATGGACGGTGAAGAAGGCGATGGTATGGTAGAGAAAGAACAGCCGGAGATAAACTAG</t>
  </si>
  <si>
    <t>Hsc_gene_17813</t>
  </si>
  <si>
    <t>MPSIFKILLIVLLAVISVRLSASTDGKKIANDRNGKNASAGIGTKIKRIVTAGLLFTSLATGGSEAIGRNNAHNQGRIAAGVMAPPPPPAQFEKATPVEKMRTQLHELSERMLLNKAPERVVPGGPNPLHH</t>
  </si>
  <si>
    <t>ATGCCAAGCATTTTCAAAATCCTTCTCATTGTGCTTTTGGCCGTCATCTCAGTCCGTCTCTCGGCTTCCACTGATGGCAAAAAAATTGCTAATGATCGGAATGGAAAGAACGCATCAGCTGGGATTGGTACGAAGATCAAACGAATTGTCACCGCTGGGCTGCTCTTCACTTCCCTGGCCACGGGTGGGTCGGAAGCGATTGGGCGAAACAATGCTCACAATCAGGGAAGAATTGCCGCCGGCGTAATGGCTCCACCACCTCCTCCTGCGCAATTTGAAAAGGCAACCCCGGTAGAAAAAATGAGGACACAATTACACGAACTTTCTGAGCGAATGCTGTTAAATAAAGCGCCGGAGCGAGTTGTACCTGGTGGACCCAACCCATTGCATCATTAA</t>
  </si>
  <si>
    <t>Hsc_gene_9287</t>
  </si>
  <si>
    <t>MSKIFKVLLIVLLAVISFSSSASTDGKKTANDGSGSNSSVGIGTKIKRIVTAGLLFTSLATGGAQAIGRGNAQGVNAAGLVPSHVTNRSMAPPPPPAQFEKGATRVEKMKAHLRELAEKMPPVNESKRLSPSGPDPRHH</t>
  </si>
  <si>
    <t>ATGTCCAAAATTTTCAAAGTCCTTCTTATTGTGCTTTTGGCCGTCATCTCATTCAGTTCTTCGGCTTCCACTGATGGCAAAAAAACTGCTAATGATGGCAGTGGAAGCAACTCATCAGTTGGGATTGGTACGAAGATCAAACGAATTGTCACCGCTGGGCTGCTCTTCACTTCCCTGGCCACGGGTGGGGCGCAAGCAATTGGGCGAGGCAATGCTCAGGGAGTAAATGCCGCCGGATTGGTGCCATCGCATGTGACCAATCGCTCAATGGCTCCACCACCTCCTCCTGCGCAATTTGAAAAGGGGGCAACTCGAGTAGAAAAAATGAAGGCACATCTACGCGAACTTGCTGAGAAAATGCCGCCGGTCAATGAATCGAAGCGACTGTCACCGAGTGGACCCGACCCACGTCATCATTAA</t>
  </si>
  <si>
    <t>Hsc_gene_23068</t>
  </si>
  <si>
    <t>MSHLRLIILISFLHIVSGCHRAADPPAPVITTTTSTTTTTTTSYSTKPTYSPTKPTYSPTVPTYSPTVPTPTDPHTVPTYTPSIPTDPPTVPTYTPSIPTDPPTVPTYSPTVPTLTLPTFTVPTVTAPTFTVPTVIAPTFTVPTVTAPTFTVPTVTFPTITVPTVTVPTVSQPTVTPRCLFGPDGKCLPTPSYSTADPVTNTYSTQPVTNTYSTQTVTNTYSTRPVTFSTQPVTTYSTRPVTYTRRTYSTPDPPLSRSTYSADENNKETVTPAGIASNISANLDKVAETNFHDSPIQAQLDDIDDIELQTGPDNYDVKLRSPLENGVCLQQIDKDRMAPLIYNAHQPGITTVSASLPSEQCACSRNFNIHFHQTHNDEVKNTAWRAWKDVMFFDLRTNSECQRLCVCTMAGKCFMPNESAKTGGISLRFSADCSVSPCLMRAVLRGTANSPAADGACLVEKDGAKKCAFNVGQSFDAVAVSCNGCPSQKVLKCAEYMAR</t>
  </si>
  <si>
    <t>ATGAGTCATTTACGCCTAATCATATTAATTAGTTTTTTGCACATTGTTAGCGGTTGTCACAGAGCAGCGGACCCGCCTGCTCCCGTGATCacaactactacatctactacaacaacaactacaactTCTTATTCGACAAAACCTACATACAGTCCAACCAAACCAACATACTCGCCTACGGTACCAACATACTCGCCTACGGTACCAACACCAACAGACCCGCATACGGTACCAACATACACGCCTTCGATACCAACAGACCCGCCTACAGTACCAACTTACACGCCTTCGATACCAACAGACCCGCCTACGGTACCAACATATTCGCCAACTGTACCAACCTTGACTCTCCCAACCTTCACTGTGCCAACCGTAACTGCTCCGACCTTCACTGTGCCTACCGTAATTGCTCCGACATTCACTGTGCCTACCGTAACTGCTCCGACCTTCACAGTGCCTACCGTGACATTTCCAACAATAACTGTGCCAACAGTTACAGTTCCAACTGTATCACAGCCTACAGTAACGCCACGCTGCTTATTCGGTCCAGATGGAAAATGCCTACCGACTCCAAGCTACAGTACTGCAGACCCGGTCACCAACACATACAGCACACAACCAGTCACCAACACATACAGCACACAAACAGTCACCAACACATACAGTACACGACCAGTGACATTCAGCACACAACCGGTTACCACTTATAGTACACGACCTGTCACCTACACAAGGCGAACATACAGTACACCAGACCCACCATTATCTCGTTCCACCTACAGTGCCGATGAGAACAACAAAGAGACGGTCACCCCTGCCGGAATTGCAAGCAATATTTCGGCAAATTTGGACAAAGTTGCGGAGACCAATTTTCATGATTCGCCGATTCAAGCACAGCTTGACGATATTGATGACATTGAGCTCCAAACTGGGCCAGACAATTATGATGTGAAGCTGCGAAGTCCGCTCGAAAATGGCGTGTGTCTTCAACAAATTGACAAGGACAGAATGGCACCGTTAATTTACAATGCCCATCAGCCGGGCATCACCACAGTGTCCGCCTCATTACCCAGCGAACAGTGCGCATGTTCACGCAATTTCAACATTCATTTCCATCAAACGCACAATGATGAAGTAAAAAACACTGCTTGGCGCGCGTGGAAGGATGTAATGTTCTTTGATTTGCGCACAAATTCGGAGTGCCAACGATTGTGCGTGTGCACAATGGCTGGCAAATGCTTTATGCCAAATGAAAGTGCCAAAACGGGCGGCATTTCGCTGCGGTTCAGCGCCGACTGCAGCGTGAGCCCATGTCTAATGCGTGCCGTTTTACGCGGCACGGCCAACTCACCAGCAGCGGATGGCGCCTGTCTGGTGGAAAAAGATGGTGCCAAAAAGTGTGCTTTCAATGTTGGCCAATCGTTCGATGCCGTGGCCGTGTCCTGCAACGGGTGCCCGAGTCAGAAGGTGCTCAAATGCGCGGAATATATGGCACGATAG</t>
  </si>
  <si>
    <t>OG0038615</t>
  </si>
  <si>
    <t>Hsc_gene_21923</t>
  </si>
  <si>
    <t>MLSLRFALFLLAFVCCFENVIAAPFAQGNDSPLALANQPAKSAVADQRPIGQSPCKCAKCGAEGKKGTEGLCPKCSKGLGEKKAVQLAEKAKTNKRR</t>
  </si>
  <si>
    <t>ATGCTTTCGCTTCGCTTCGCTCTTTTTCTTTTGGCCTTCGTTTGTTGTTTTGAGAATGTGATCGCCGCGCCCTTCGCCCAAGGCAATGATTCGCCGTTGGCATTGGCCAACCAACCGGCAAAGTCCGCCGTGGCCGACCAAAGGCCCATTGGGCAATCGCCGTGCAAATGTGCCAAATGCGGCGCGGAAGGAAAAAAGGGGACGGAAGGCTTATGCCCGAAATGCTCCAAAGGATTGGGCGAGAAAAAAGCTGTGCAATTGGCGGAGAAAGCAAAAACGAACAAAAGACGTTGA</t>
  </si>
  <si>
    <t>OG0032040</t>
  </si>
  <si>
    <t>Hsc_gene_11640</t>
  </si>
  <si>
    <t>MMANSSLMLPIFTLFVVLIAIQFYASEQNPISVDLAQLDHQINEKQQKANQLRQQIASENNPEIKQSEMRTLQAMIEEINNLQAQRKSYQNTDQNAQNNLG</t>
  </si>
  <si>
    <t>ATGATGGCCAATTCGTCTCTGATGTTGCCAATTTTCACTTTGTTTGTTGTGCTCATTGCGATCCAATTTTACGCCTCCGAGCAAAATCCAATTAGCGTTGACCTAGCGcaattggatcaccaaattaatgagaaacagcaaaaagcgaatcaattgcgacaacaaattgcaagtgaaaacaacccggagattaagcagtcggaaatgcgcacattgcaagcaatgattgaagagataaacaatttgcaagcgcaaaggaaatcgtatcaaaacacggaccaaaatgctcagaacaatttgggatga</t>
  </si>
  <si>
    <t>Hsc_gene_13406</t>
  </si>
  <si>
    <t>MNFICIFIFPLTYLSIVECATATDTTKSIDTEEPTDSISKKFNEIGKELDHQVEQFVKNDFPKQILHVDAIITKIDENPQKHTDEHFYKEILNETLRLFVSIRSGLLLVLSKLQQLTLNEQILDDKELHDELQATQELVFSRNKNLVGQIKELYNYQNERDTLVRGLKRFQGNAAVLEYDQKCVNDLLIYLGNNRGFLLVILSMLEPNLKHMLTHQKKSNLAQFHDSMYT</t>
  </si>
  <si>
    <t>ATGAATTTTATTTGCATTTTTATTTTCCCATTAACTTATCTGAGCATTGTTGAGTGCGCAACTGCAACTGATACCACCAAAAGCATTGATACCGAAGAGCCAACTGACTCAATCTCAAAAAAGTTTAATGAGATTGGAAAGGAATTGGACCATCAGGTGGAGCAATTTGTGAAGAACGATTTTCCAAAGCAAATTCTTCACGTGGATGCAATAATTACCAAAATTGATGAAAACCCTCAAAAACATACGGATGAACATTTTTATAAAGAAATTCTTAATGAGACACTGCGATTATTTGTTTCAATTCGGAGTGGATTGCTTTTGGTGCTGTCAAAACTGCAACAACTCACTTTAAATGAACAAATTTTGGACGACAAAGAGCTTCATGACGAATTGCAAGCCACGCAAGAACTTGTTTTTTCAAGAAACAAAAATTTAGTGGGACAAATCAAAGAATTATATAATTATCAAAATGAGCGTGATACGTTGGTTCGCGGCTTAAAACGATTTCAAGGAAATGCCGCTGTGCTCGAATATGATCAGAAATGCGTCAATGACCTTCTGATATATTTGGGGAATAATCGTGGCTTTTTGCTCGTCATTCTGTCAATGTTAGAGCCGAATTTGAAGCACATGTTGACGCATCAGAAAAAGTCAAACTTGGCACAATTCCACGATTCGATGTACACATGA</t>
  </si>
  <si>
    <t>OG0007633</t>
  </si>
  <si>
    <t>Hsc_gene_25764</t>
  </si>
  <si>
    <t>MNSFSLLIVFLYLIINCSSPPIRPLSSEVGIWKRCNGKNGIIMMEKGCTKLLLCYQSEMAKNRKIGKRIGVGKGNIGKLKFVECAEEIAEDQWHGLIIAKHQDGMISYESSHGFDDIFGTEQMKKTEKYLEINLTKNAEQLGNELQEALSSAAFFDDFMPFVLAFEFGATFCGENAGTTKLCKAKCLSQTLVAPKTKAPFVGTTKFHRTTPGAVPKTTFGIVPTTEQTFGFVPFARHVDHFDMNCTNIFFPTEVDQFLLNITITPYNVACKKYQRPLKMKDPEGPPSEKHRYFDACNKVPTEEKCENSEELIGCYKSSKKWLGNSPIAEMCQKHLEGISGGANANVAGFIVKICAHRNENDLVIESTFNISFSNKTCKRLRTFPISLEKITDIKHWMPTFLIEFGTDQRKSAIREKGDGKSICEGLKTSDGIGTILNDIEPQMVDGTLAKIIHFVPPSNDVKMLPFFQIERPKFSKLITIRTKLLPYQNNPNKFNSLDPCDKYGADCVPIRNLLLKIEELENCGKNESENNAAFKKPDWAPLPPAMPWKKPSETLICDGDLFCDKRRLHEQYNRLREICGLKPGEVESQRKKRQYNAQQKWTESPIKITFDEFALPKDGYQKWKDAIKIGAALIMEVTCVRFEFVDDFVDGENGIAIADDTAGGVCGRTSLGRQGGWQSINLALTLCGDFVNMSVVAGHELMHALGFEHEQSRSDARNYVILRENDGQSRIYPNTQNFGFPYDFGSVMHYPSGGDHEKGLYDRITLPRFYQQTIGQRERISFKDAAIINRIYCEDSCKGHEDKCQNGGYLNPNDCTKCHCPDGYGGEYCKELEERFEWDSERIDGQSVSSVIEDEGQMWGEWAPEAGKKARIQFKSLSNLFECTYYCSSAYVEVKYRADKRAQGAKLCCPRALTDLNANEYKNWIEAETPDMDIVISARLSPKWTVPSTVFELTYESGNVKLINSNKCVNTDNLFAEKRNPGTIGFKCYEGVKHQFYECSCHGDKKCLAEEKWAVDAFLCPIIKVNGIQIQGSRQRVFTDPKDFRYNWTRIEVHCYKAEAGTVSFWGYSKPETNEIIRVDEVHCLSYKAAGVPERFKSLQVVEQPPVKKLSPSPLLANASSLIHVFVPFVGHP</t>
  </si>
  <si>
    <t>atgaactccttttctttattgattgtctttctttacttgatcattaattgttcatctcctccgatacgccctttgtcatccgaagttggcatttggaaaaggtgcaatggcaaaaatgggataattatgatggaaaaaggctgcacaaagctccttctctgctaccaaagcgaaatggccaaaaacagaaaaattggaaaacgtattggggtgggcaaaggaaacattggcaaactgaaatttgtggaatgtgccgaagagattgccgaagaccaatggcacggtctgatcattgccaagcaccaagacggaatgatcagctacgaatcgagccatggattcgacgacattttcggcaccgaacaaatgaaaaaaacggaaaaatatttggaaattaatttaaccaaaaatgctgaacaacttggaaacgaacttcaagaagcgctttcttctgctgcattttttgatgattttatgccatttgttttggcattcgaatttggcgcaacgttttgcggagaaaacgccggcaccaccaaattgtgcaaagcgaaatgcctttcccaaacattggtcgccccaaaaacaaaggcaccgtttgttggcacaaccaagttccatcgcacaacgcctggcgctgtgccaaaAaccacttttggcattgtgccaacaactgaacaaacttttggctttgtgccatttgcacgacatgtggaccattttgacatgaattgtacaaacattttcttcccgacggaagttgaccaatttttgttgaacatcaccataacgccatataatgttgcatgcaaaaagtatcaacggcctttgaaaatgaaagatccggaaggtcctccaagcgaaaagcaccgttacttcgatgcttgtaacaaagtgccaacggaagaaaaatgcgaaaaTTCCGAAGAGCTGATCGGGTGCTACAAAAGCTCGAAAAAATGGCTCGGAAACAGTCCAATCGCCGAAATGTGCCAAAAACATTTGGAAGGAATTTCGGGTGGGGCCAATGCCAATGTTGCCGGATTCATTGTCAAAATTTGTGCGCACCGTAACGAAAACGATCTCGTCATTGAGTCAACCTTCAACATTTCCTTCTCCAATAAAACTTGCAAACGGTTGCgaacatttccaatttcgttggaaaaaataacagacataaaacattggatgccaacattcttaatcgaatttggcactgaccagcggaaaagcgcaattcgtgaaaagggcgacggaaaaagcatttgtgaaggattgaaaacgagcgatggcattggcaccatacttaatgacattgaaccgcaaatggtcgacggcactttggcaaaaattattcattttgtgccaccatcgaatgatgtcaaaatgctcccatttttccaaattgaaaGGcccaaattttcaaaactcataaccatccgtacaaaattgttaccctaccaaaataacccgaacaaattcaacagtctagacccatgtgataaatacggcgcagattgtgtgccgatcagaaatttgttgttgaaaattgaggaattggaaaactgtggaaagaatgaaagcgaaaacaatgcggctttcaaaaagccagactgggccccacttcctccagcgatgccatggaaaaagccatccgaaacattaatatgcgatggggatttgttttgtgacaaacgaaggctgcacgaacagtacaacagattgagggagatttgtggactgaagcccggagaagtggaaagtcagcggaaaaaacgacaatacaacgcacaacaaaaatggaccgaatccccgatcaaaatcacattcgacgaatttgctcTGCCAAAGGACGGGTACCAAAAATGGAAGGATGCGATAAAAATTGGTGCCGCTTTGATAATggaggtcacctgtgttcggtttgaatttgtggatgattttgtggacggagagaatggcatcgcgattgcagatgatactgctggcggagtctgtggccggacttcgttgggccgtcaaggaggatggcaaagcattaatctggcattgactctctgcggcgattttgttaacatgtccgtcgttgctggccatgaattgatgcatgcgcttggctttgaacatgagcaaagccgaagtgatgcccgaaattatgtcattttacgggaaaatgacggacaatcgagaatttatccaaacacgcaaaactttggcttcccttacgatttcgggtcggtgatgcattatccatctgggggcgatcatgaaaaaggcttatacgatcggatcactttgccacgcttttaccagcaaacgattggccaacgcgaacgaatatctttcaaagacgcggcgataattaaccgaatttactgcgaagactcatgcaaaggccatgaggacaagtgccaaaacgggggctatttgaatccgaatgattgcacaaaatgccattgtccggacggatacggtggcgaatactgtaaagaactcgaagagagatttgagtgggattccgagagaattgatggccaatcagtcagcagtgttattgaagacgaaggccaaatgtggggggaatgggcccctgaagcgggaaaaaaggcgcggattcagttcaaaagtttgagcaatttgtttgaatgcacatactactgctcatcggcgtatgttgaggtcaaataccgagctgacaaaagggcccaaggtgccaaactttgctgtccccgtgcactcactgatctgaacgcaaatgaatacaaaaattggattgaggcggaaacgccggacatggacattgtcatttccgcacgcctttcaccaaaatggaccgtaccatctaccgtattcgaactgacatatgaatcaggcaacgtcaaactcataaattcgaacaaatgcgtaaataccgataatttgtttgccgagaaaaggaatcccggcaccatcggttttaagtgttatgaaggggtcaaacaccaattttatgagtgctcctgtcacggtgataagaaatgcctcgctgaagaaaaatgggcagtcgacgcctttctttgtccaataattaaggtcaatggaattcaaatccaaggaagccgacaacgagtgtttactgacccaaaagattttcgatacaattggactcggattgaggttcattgttataaggccgaagcgggtaccgtaagcttttggggctacagtaagccggagacaaacgaaatcattcgggtggacgaagtccactgcttgtcttataaagctgctggagtgccagaacggttcaaaagtttgcaagtcgtagaacagccgccggttaaaaaattgagtccaagtccactcttggccaatgcttcatccctaatccatgtgttcgtgccatttgttggccatccatga</t>
  </si>
  <si>
    <t>Astacin (Peptidase family M12A)</t>
  </si>
  <si>
    <t>Astacin</t>
  </si>
  <si>
    <t>OG0002394</t>
  </si>
  <si>
    <t>Hsc_gene_15002</t>
  </si>
  <si>
    <t>MRAILFLAMVCLVMAVIFETANSKAVKKDNKKGAIATPAKGKAAPKGAAKGGIKKDAKSKGKGKKDAKGKKDKKSPAAKANDKKSPTKPMAAVKAVPKAAENAQKGPSSAEVVAEENNLDTEAVDDLGTEESDFDQLAEDELLEDDAMDDEADEWEGMGEETEMDSQMAL</t>
  </si>
  <si>
    <t>ATGCGTGCCATTCTCTTCCTGGCCATGGTTTGCTTGGTAATGGCTGTTATTTTTGAGACAGCCAATTCAAAGGCAGTGAAAAAAGACAATAAGAAAGGAGCAATTGCAACGCCAGCAAAAGGAAAAGCGGCGCCGAAAGGAGCAGCGAAAGGAGgaattaaAAAAGACGCaaaatcaaagggaaaaggaaaaaaggacgccaaaggcaaaaaggACAAAAAATCCCCAGCTGCCAAAGCAAATGACAAAAAGAGCCCAACCAAACCAATGGCAGCAGTGAAAGCCGTGCCAAAGGCGGCGGAGAATGCTCAGAAGGGACCGTCGAGTGCGGAAGTGGTGGCGGAGGAAAACAACTTGGACACTGAGGCGGTCGACGACTTGGGGACGGAAGAGTCGGACTTTGACCAATTGGCAGAGGACGAACTGCTCGAGGACGACGCCATGGACGACGAGGCGGACGAATGGGAGGGCATGGGGGAGGAGACGGAGATGGACAGCCAAATGGCACTCTGA</t>
  </si>
  <si>
    <t>Hsc_gene_21006</t>
  </si>
  <si>
    <t>MRAVLFLAMVCLVMAVILETANSKAVKKDAVASPAKGKASPKGASPAKGKAAKGGKKDAKKAGKKDGKVKKDKKEKPAKKAAKGKDAAKKDKTKDKKAPAAAKPKAEPVETEKPSSAQVVAEQDGGDESANNQEMDAGDEMAEEEQTDLAQDEQFEDDAMDGEEGDGMAEEEQPEMN</t>
  </si>
  <si>
    <t>ATGCGTGCAGTTCTCTTCCTGGCTATGGTTTGCCTGGTGATGGCTGTTATTTTGGAGACTGCTAACTCAAAAGCAGTGAAAAAGGACGCTGTTGCATCACCTGCCAAAGGAAAAGCTTCGCCAAAAGGTGCCAGCCCAGCAAAAGGAAAAGCTGCAAAAGGTGGCAAAAAGGATGCCAAAAAAGCGGGCAAAAAGGACGGAAAAGTGAAAAAGGACAAGAAGGAAAAGCCGGCAAAGAAGGCAGCCAAAGGAAAAGATGCAGCTAAGAAAGACAAAACAAAGGACAAAAAAGCACCAGCAGCAGCCAAGCCAAAGGCTGAGCCTGTTGAGACTGAAAAGCCGTCCAGTGCACAAGTTGTAGCTGAACAGGACGGAGGCGATGAGTCGGCCAACAACCAAGAAATGGATGCCGGAGATGAGATGGCGGAGGAGGAACAGACGGATTTGGCACAGGACGAACAGTTTGAAGATGATGCCATGGACGGAGAAGAAGGCGATGGCATGGCGGAGGAAGAACAGCCAGAGATGAACTAA</t>
  </si>
  <si>
    <t>Hsc_gene_15008</t>
  </si>
  <si>
    <t>MRAILFLIMVCLVLAVILETANSKAVKKDNKKGAVATPAKGKAAPKGAAKGGIKKDAKSKGKGKKDAKGKKDKKAKPAKGKGAPKNDKKSPAAKANDKKSPTVKAVPKAAENAQKGPSSAEVVAEENNLDTEAVDDMGAEESDFNQLAEDELLEDDAMDGEADEWEGMGEETEMDSQMAL</t>
  </si>
  <si>
    <t>ATGCGTGCCATTCTCTTCCTGATCATGGTTTGCTTGGTTTTGGCTGTTATTCTTGAGACAGCCAATTCAAAGGCAGTGAAAAAAGACAATAAGAAAGGAGCAGTTGCAACGCCAGCAAAAGGAAAAGCGGCGCCGAAAGGAGCAGCGAAAGGAGgaattaaAAAAGACGCaaaatcaaagggaaaaggaaaaaaggacgccaaaggcaaaaaggACAAAAAAGCTAAGCCAGCCAAAGGGAAAGGAGCGCCTAAAAATGACAAAAAATCCCCAGCTGCCAAAGCAAATGACAAAAAGAGCCCAACAGTGAAAGCCGTGCCAAAGGCGGCGGAGAATGCTCAGAAGGGACCGTCGAGTGCGGAAGTGGTGGCGGAGGAAAACAACTTGGACACTGAGGCGGTCGACGACATGGGGGCCGAAGAGTCGGACTTTAACCAATTGGCAGAGGACGAACTGCTCGAGGACGACGCCATGGACGGCGAGGCGGACGAATGGGAGGGCATGGGGGAGGAGACGGAGATGGACAGCCAAATGGCACTTTGA</t>
  </si>
  <si>
    <t>Hsc_gene_21007</t>
  </si>
  <si>
    <t>MRALLFLTMVCLVMAVLLETANSKAVKKDNKKGAVAAHGKGKDAHKGGASPAKGNKKTAKSPGKKDAKGKKDKKEKPAKKGKSKDKKAKKSSKSKDKKSPTKPSKAVKAASPKAEPAQNNEPSSAPAPEVEQDEQDVMEADEELGGANGADSDDLAEGELLEDDANGDGEVDAIDADEEPME</t>
  </si>
  <si>
    <t>ATGCGTGCCCTTCTCTTCTTGACCATGGTTTGCCTGGTGATGGCTGTTCTCTTAGAAACAGCAAATTCAAAAGCTGTGAAAAAGGATAATAAAAAGGGAGCAGTGGCAGCGCACGGAAAAGGCAAAGACGCGCATAAGGGAGGAGCAAGTCCAGCAAAGGGTAATAAAAAAACTGCAAAATCGCCGGGTAAAAAGGACGCCAAAGGAAAAAAAGACAAAAAAGAAAAGCCAGCAAAGAAAGGCAAATCAAAAGACAAAAAAGCAAAAAAATCATCGAAATCCAAGGACAAAAAGTCGCCAACCAAGCCTAGCAAAGCTGTGAAGGCCGCTTCACCAAAGGCTGAGCCGGCACAGAACAACGAACCATCCAGCGCACCAGCACCTGAAGTTGAACAGGACGAACAGGACGTCATGGAGGCTGATGAAGAATTAGGAGGGGCGAATGGTGCCGACTCTGACGATTTGGCAGAGGGCGAACtgcttgaagatgatgccaacggtgatggtgaagttgatgccattgatgctgatgAGGAACCGATGGAATAG</t>
  </si>
  <si>
    <t>Hsc_gene_14996</t>
  </si>
  <si>
    <t>MRAILFLAMVCLGLAVILETANSKAVKKDNKKGAIATPAKGKAAPKGAAKGGIKKDAKSQGKGKKDAKGKKDKKAKPAKGKGAPKNDKKSPAAKANDKKSPTKPIAAVKAVPKAAENAQKGPSSAEVVAEENNLDTEAVHDLGAEESDFDQLAEDELLEDDAMDDEADEWEGMGEETEMDSQMALMDN</t>
  </si>
  <si>
    <t>ATGCGCGCCATTCTCTTCCTGGCCATGGTTTGCTTGGGTTTGGCTGTTATTCTTGAGACAGCCAATTCAAAAGCAGTGAAAAAAGACAATAAGAAAGGAGCAATTGCAACGCCAGCAAAAGGAAAAGCGGCACCGAAAGGAGCAGCGAAAGGAGgaattaaAAAAGACGCAAAATCACAGGGAAAAGGAAAAAAGGACGCCAAAGGCAAAAAGGACAAAAAGGCTAAGCCAGCCAAAGGGAAAGGAGCGCCtaaaaatgACAAAAAATCCCCAGCTGCCAAAGCAAATGACAAAAAGAGCCCAACCAAACCAATCGCAGCAGTGAAAGCCGTGCCAAAGGCGGCGGAGAATGCTCAGAAGGGACCGTCGAGTGCGGAAGTGGTGGCGGAGGAAAACAACTTGGACACTGAGGCGGTCCACGACTTGGGGGCGGAAGAGTCGGACTTTGACCAATTGGCAGAGGACGAACTGCTCGAGGACGACGCCATGGACGACGAGGCGGACGAATGGGAGGGCATGGGGGAGGAGACGGAGATGGACAGCCAAATGGCACTGATGGACAACTGA</t>
  </si>
  <si>
    <t>Hsc_gene_23890</t>
  </si>
  <si>
    <t>MRTILFIAMVCLVMAVLMEMANSKSVKNENKKGAVAASPAKGKASPKGGKSPAKGKATKKLIPKKDAKGIKAAKKAKPAKKGKAAKAVKGAPKTVKKLAIAKTAQAKDKKSPAKPMVLKAVPPHQMHPMNEKVQTAVLPPAHARSLATVPYNTPGAADRNSLTSYTSAGTNLDMGDENDDYQNYYYGMEDSSREFDASAEEEDELYEEEDGAMSGQTDDYGIGIGQEYGHRSVEVPPKSVMLDSKEHQDFYKKIFLRFLNICIL</t>
  </si>
  <si>
    <t>ATGCGCACCATTCTCTTCATAGCCATGGTTTGCTTAGTGATGGCTGTCCTAATGGAAATGGCAAATTCAAAGTCCGTCAAAAACGAAAACAAAAAAGGAGCAGTGGCAGCATCACCAGCAAAAGGAAAAGCATCGCCAAAAGGAGGCAAAAGCCCAGCAAAAGGAAAAGCGACAAAAAAATTAATACCTAAAAAGGATGCTAAAGGCATTAAAGCAGCTAAAAAAGCAAAGCCAGCAAAGAAAGGCAAAGCGGCAAAAGCAGTAAAAGGAGCGCCTAAAACAGTCAAAAAACTCGCAATTGCCAAAACAGCACAAGCAAAAGACAAAAAGTCACCAGCCAAGCCAATGGTTCTAAAAGCAGTGCCACCCCACCAAATGCATCCGATGAATGAGAAAGTTCAAACAGCTGTACTTCCACCCGCCCATGCTCGTTCGCTTGCGACCGTTCCTTACAATACACCGGGGGCAGCCGACCGTAACTCACTGACATCGTACACTTCGGCTGGCACCAATTTGGACATGGGCGATGAGAATGATGATTATCAGAATTATTACTACGGAATGGAAGACAGCAGCAGGGAATTTGATGCATCggcggaggaggaggatgaactgtatgaggaggaggaCGGGGCAATGAGTGGGCAGACGGACGACTACGGTATTGGCATTGGACAGGAGTACGGTCATCGGTCGGTGGAGGTGCCGCCCAAGTCGGTGATGCTCGACTCTAAAGAACATCAGGATTTTTATAAAAAAATATTTCTCAGATTTTTGAACATTTGCATTTTATAA</t>
  </si>
  <si>
    <t>Hsc_gene_17832</t>
  </si>
  <si>
    <t>MPRIFKILLIVLLAVISVRLSASIDGKKTANDGNGKNSSAGIGTKIKGIVTAGLLFTSLATGGTEAIGRSNAQGGIAAGVMAPPPPAQFEKATPVEKTRTYLHELSERMLLNKAPERVVPGGPNPLHH</t>
  </si>
  <si>
    <t>ATGCCACGCATTTTCAAAATCCTTCTCATTGTGCTTTTGGCCGTCATCTCAGTCCGTCTCTCGGCTTCCATTGATGGCAAAAAAACTGCTAATGATGGGAATGGAAAGAACTCATCAGCTGGGATTGGTACGAAGATCAAAGGAATTGTCACCGCTGGGCTGCTCTTCACTTCCCTGGCCACGGGTGGGACGGAAGCGATTGGGCGAAGCAATGCTCAGGGAGGAATTGCCGCAGGCGTAATGGCTCCACCACCTCCTGCGCAATTTGAAAAGGCAACCCCGGTAGAAAAAACGAGGACATACCTACACGAACTTTCTGAGCGAATGCTGTTAAATAAAGCGCCGGAGCGAGTTGTACCTGGTGGACCCAACCCATTGCATCATTAA</t>
  </si>
  <si>
    <t>Hsc_gene_19449</t>
  </si>
  <si>
    <t>MSSITKTLLMLILLVAISFRFSASTNGKKNANDGNDSNASFGIGTKIKRIVTAGLLFTSLATGGAGAIQQSNVQGENTTALLHPQMPNRAMPPPPPSRELNPLEMGEKSIKEHAKKINFTESKREGPSGAGSGHHSINFSESKHEGPDGPALGHHA</t>
  </si>
  <si>
    <t>ATGTCAAGTATTACCAAAACCCTTCTCATGCTGATTTTGCTGGTGGCCATTTCATTCCGTTTTTCGGCTTCAACTAATGGAAAAAAAAATGCTAATGATGGGAATGATAGCAACGCATCCTTTGGCATTGGGACGAAAATCAAACGAATTGTGACCGCCGGACTGCTCTTCACTTCACTGGCGACGGGCGGGGCGGGCGCAATTCAGCAAAGCAATGTTCAGGGAGAAAATACCACGGCACTTTTGCATCCGCAAATGCCAAATCGTGCAATGCCTCCTCCTCCACCTAGTCGAGAGCTGAATCCGTTAGAAATGGGGGAAAAAAGCATAAAAGAACATGCCAAAAAAATCAATTTCACTGAGTCAAAGCGCGAGGGACCTTCTGGAGCTGGCTCAGGCCATCATTCTATCAATTTCTCTGAATCAAAGCACGAGGGACCTGATGGACCGGCCTTAGGACATCATGCTTGA</t>
  </si>
  <si>
    <t>Hsc_gene_19450</t>
  </si>
  <si>
    <t>MSNITKTLLMLILLVAISFRFSASTNGKKNANDGNGSNGSVGIGTKIKRIVTAGLLFTSLATGGAGAIQRSNVQGANVMGQMNPMPPPPPPKLTPLEKAEAIINEHAKHIYASNDLDPPPPPPELTPLEKAEAIINEHAKHIYGSNDLDRVSPGGPDPRHHLNYLDRVSPGGPDPRHHLNYLDRVSPGGPDPRHHLNYLDSVPHGGSDYRVPPGRPDPNHHAP</t>
  </si>
  <si>
    <t>ATGTCAAACATTACCAAAACCCTTCTCATGCTGATTTTGCTGGTGGCCATTTCATTCCGTTTTTCGGCTTCGACTAATGGAAAAAAAAATGCTAATGATGGGAATGGTAGCAACGGATCCGTTGGCATTGGGACGAAAATCAAACGAATTGTGACCGCCGGACTGCTCTTCACTTCACTGGCGACGGGCGGGGCGGGCGCAATTCAGCGAAGCAATGTTCAGGGAGCAAATGTCATGGGACAGATGAACCCAATGCCTCCTCCGCCTCCGCCAAAGCTTACTCCATTAGAAAAAGCAGAGGCCATCATCAATGAGCATGCTAAACACATTTACGCGTCGAATGATTTAGATCCTCCTCCGCCTCCACCAGAGCTAACTCCATTAGAAAAAGCAGAAGCAATCATCAATGAGCATGCTAAACACATTTACGGGTCGAATGATTTAGATCGCGTGTCACCCGGAGGACCCGACCCACGCCATCATTTGAATTATTTAGATCGCGTGTCACCCGGAGGACCCGACCCACGCCATCATTTGAATTATTTAGATCGCGTGTCACCCGGAGGACCCGACCCACGCCATCATTTGAATTATTTAGATAGCGTGCCACACGGAGGATCCGACTATCGCGTGCCACCCGGAAGACCCGACCCAAACCATCATGCTCCTTGA</t>
  </si>
  <si>
    <t>Hsc_gene_4982a</t>
  </si>
  <si>
    <t>MPRLSFPLLFLSFVITLLLIFTSTNSAAPSDALRLKRGYGGYNPGGNGGGWGGNGGGGRPYGGGGNWNGGGNWNGGGNGWQN</t>
  </si>
  <si>
    <t>ATGCCGCGCCTTTCTTTCCCCCTTTTGTTCCTTTCTTTTGTCATTACTTTGCTTCTGATTTTCACGTCAACAAATTCTGCGGCTCCATCTGACGCATTACGTTTAAAGCGCGGCTACGGCGGATACAACCCGGGAGGCAATGGCGGCGGATGGGGCGGAAACGGCGGAGGCGGCCGCCCATACGGAGGCGGCGGCAATTGGAACGGCGGCGGCAATTGGAACGGCGGAGGAAACGGATGGCAAAACTGA</t>
  </si>
  <si>
    <t>OG0027590</t>
  </si>
  <si>
    <t>Hsc_gene_4982</t>
  </si>
  <si>
    <t>MFQKNTAFFLLFIAFFLGIASARLKRGSYGYNPPPTPLPPPQPCGQYNQYGSGGAFGGGGGGTYSQPNCNTYGQQNNYGQSNYGGQSNYGQQESAGGFGGVGGSPSQFGVGAPGCGGGSC</t>
  </si>
  <si>
    <t>ATGTTCCAAAAAAACACAGCATTTTTCCTCCTATTTATTGCCTTCTTTCTCGGCATTGCTTCTGCTCGGCTAAAGCGTGGCTCTTACGGCTACAATCCGCCGCCAACTCCTCTCCCGCCGCCTCAGCCCTGCGGGCAGTACAATCAGTACGGAAGTGGCGGCGCCTTTGGAGGCGGCGGAGGAGGCACCTACAGTCAGCCGAACTGCAACACATACGGGCAGCAGAACAACTACGGCCAGTCCAATTACGGTGGTCAGAGTAATTACGGTCAGCAGGAAAGTGCGGGTGGATTTGGCGGAGTAGGCGGCAGCCCATCTCAGTTCGGAGTGGGGGCGCCAGGCTGTGGCGGGGGGAGTTGCTGA</t>
  </si>
  <si>
    <t>Hsc_gene_16698</t>
  </si>
  <si>
    <t>MHFQTALLLLVPFIVANIVLADMPKDDEQRPAVQIRPRRSVYVAMMDGIGVTKEAMRYACRGWQTSFCTKFGTTLAVERTRRDTNAEMKGTKMTANVERETETKKEMNAEMGAKKEMNTEMGAKKEMNTDMMNTKKDTNAEVMGTKTNANPERDTKMDAVVMSTKTNVNPERDTKVDTNAVVMNTKTDSANPERETKTEMVNTKTNANPERDTKMDTTNAEVMGTKKETNAAAAPVAASDNTAPGAMTWMMDGIVPRDVNVMVDRTTKELRKTTETDGFYDMSQRAQERVMLETAGKQGEIVKTKLKEAIEEARKMIERALGTVISYSEAPMESKMQLEQVFMTLTDETKTPKEKMERIKDIQQKWTPEIRAALKPSTDDKEIAEAIRFFTDLPAQIELGKK</t>
  </si>
  <si>
    <t>ATGCATTTCCAAACTGCCCTCCTCCTCCTGGTGCCGTTCATTGTTGCCAACATTGTGCTGGCTGACATGCCCAAAGATGATGAGCAACGCCCGGCTGTACAAATCCGTCCCCGTCGTTCCGTGTATGTGGCAATGATGGACGGCATCGGCGTCACCAAGGAGGCCATGCGATATGCATGCCGGGGATGGCAAACGAGCTTCTGCACAAAGTTTGGCACTACGTTGGCCGTTGAGCGTACACGACGTGACACTAATGCCGAGATGAAGGGTACCAAGATGACTGCCAATGTCGAGCGGGAGACCGAGACCAAGAAGGAAATGAATGCCGAGATGGGTGCCAAGAAGGAAATGAATACCGAGATGGGTGCCAAGAAGGAAATGAATACCGATATGATGAACACTAAGAAAGACACGAATGCCGAAGTGATGGGCACCAAGACGAATGCCAACCCCGAGCGGGACACCAAGATGGACGCCGTGGTGATGAGCACCAAGACGAATGTCAACCCCGAGCGGGACACCAAGGTGGACACGAATGCCGTCGTGATGAACACCAAGACGGATTCTGCCAATCCCGAGCGTGAAACCAAGACCGAGATGGTGAACACCAAGACGAATGCCAACCCCGAACGGGACACCAAGATGGACACCACCAATGCCGAGGTGATGGGCACCAAGAAGGAAACCAACGCGGCTGCAGCGCCGGTGGCGGCGTCGGACAACACGGCACCCGGCGCAATGACATGGATGATGGACGGCATTGTGCCACGCGATGTCAATGTGATGGTGGACCGTACCACGAAGGAGTTGCGCAAAACCACGGAGACGGACGGCTTCTACGACATGAGCCAGCGGGCACAGGAACGTGTGATGTTGGAGACAGCCGGCAAACAGGGCGAAATTGTCAAGACAAAGCTGAAGGAAGCAATTGAGGAGGCCCGAAAAATGATCGAACGTGCTCTTGGCACAGTGATTTCATACTCGGAAGCACCGATGGAGTCCAAAATGCAATTGGAACAGGTGTTCATGACGCTGACGGACGAGACCAAGACGCCCAAAGAGAAGATGGAGCGGATCAAGGACATCCAGCAGAAATGGACACCGGAAATCCGCGCGGCGTTGAAGCCGTCCACTGACGACAAGGAAATTGCTGAGGCAATCCGCTTCTTCACCGACTTGCCGGCTCAGATTGAGCTTGGCAAAAAGTGA</t>
  </si>
  <si>
    <t>OG0020107</t>
  </si>
  <si>
    <t>Hsc_gene_5515</t>
  </si>
  <si>
    <t>Hsc_gene_20943</t>
  </si>
  <si>
    <t>MRTSLLIALSLFSLITLLFIVSFSEADIEVDSLMPRTKRQCCEGCGYSGGYGGYGNYGGGQCCDACGQCGSGGYGSGAIIITTGGGGYGYGGYGDGYCYSCGGGGCYGCCG</t>
  </si>
  <si>
    <t>ATGCGCACGTCCCTTTTGATCGCCCTCAGCCTTTTCTCTTTGATCACTTTGCTGTTCATTGTCAGCTTCAGTGAAGCGGACATCGAAGTGGACAGTTTGATGCCACGAACGAAAAGACAATGCTGTGAAGGATGTGGCTATAGTGGCGGATACGGTGGCTATGGAAACTACGGTGGTGGACAATGCTGTGATGCTTGCGGTCAGTGCGGCAGCGGGGGGTACGGTAGCGGGGCGATTATAATCACTACCGGAGGTGGTGGATACGGATATGGTggttacggtgacggatactgttacagttgcggtGGTGGAGGATGCTACGGATGCTGTGGTTGA</t>
  </si>
  <si>
    <t>OG0032032</t>
  </si>
  <si>
    <t>Hsc_gene_12779</t>
  </si>
  <si>
    <t>MFANSSHMATFFRFVSNCLFLLLIFGHFPAHVNAQIGCDPYGGGYGSAGYGGYGGGYGQQQQYSPSSYGGYGAASYGGYGGAGGYGSMSGYGSGYGSTGYGQQQYSPYSSSYGSGGYGTSGYGGYGQQQYSPYGNSGYGSSGYGQQQYSLPSSYGSSGYGGYGQQAAYGTSSIC</t>
  </si>
  <si>
    <t>ATGTTCGCCAACAGTTCACACATGGCCACTTTCTTCCGCTTCGTCTCCAATTGCCTCTTTTTGCTGCTCATTTTTGGCCATTTCCCTGCCCATGTCAACGCCCAAATTGGCTGTGACCCTTACGGTGGAGGGTACGGTTCAGCAGGATACGGTGGTTATGGTGGCGGTTACGGGCAGCAGCAGCAATACAGCCCATCATCATACGGAGGATATGGGGCGGCAAGTTACGGTGGATACGGTGGTGCCGGAGGATACGGCAGCATGTCGGGCTACGGTAGCGGGTACGGCTCAACGGGTTACGGTCAGCAGCAGTACAGCCCGTACAGCAGCAGCTACGGTTCTGGCGGCTACGGTACTTCTGGGTACGGCGGCTACGGTCAGCAACAGTACAGCCCCTACGGAAACAGTGGTTATGGCAGTTCGGGGTACGGTCAGCAACAGTACAGTCTGCCATCATCTTACGGCTCATCGGGTTACGGTGGCTATGGCCAACAGGCAGCCTACGGTACGTCGAGCATTTGCTGA</t>
  </si>
  <si>
    <t>OG0021992</t>
  </si>
  <si>
    <t>Hsc_gene_19163</t>
  </si>
  <si>
    <t>MNIKLQKEILSIFVFISLNFIGNRDVCASPIGYEWDQHSNSPNNVAKLINNLYMHFQPEPGYSRLKEIMFNLTFVKFASEIASLRVVNDTASKGRNGDGNSQNCPHFHLKDVDPPSSHLDFIGCLRYDKKLMNQIIIQFNNNVFCPEKPICKTVVNQIMQLVFSFATRILLSIAYDFYYTDPNYAGIGEWQLNILLTAYKILSRQNGENLHGIFPFQIIKIYPDGRHRWNGAIHEGSSNYDSEQLHYIENFKFILKLSDFTLTYYDVYKLLRTIINESSVTSSNISHYNSKSDAFNDDSDDDEMLPPQIYTFLKHHFVLSSLWRQFQTGDKIYKLHCALVNFSRILYGRVAFSFPDILKYVSVKEVECQKLPFTDKINYHDNTPLWRSNQIEMELFNEPLWNYARAIRIENQCKAVLQFASVMNKIVTFELNSTVKKRSLTNIIKMDEFRILEYDGQLKDECKLNGNKMNLKIHREPFAKFSQMLFETLDQNPDFVVNYDDKHQLLTMPLPMVEQIFERLHTLINQQKPLSLSYRIDEEIDFEKALQNIAAPLKQIIKLKKNEKLRYRSWRLYNTVLWKLFLTLAIRLCAQMEHDENKNEHIVNGIYLQTFIFAYKNCLPSKHSYFYFKINVSQNLVNINMPTWKLPYHVYLRNENELIQQNSYVNFVFLLMLSKHSPTIYDVIKMVKILDEIGTFRDNTLLFNQADDPGIFIDVFNFLTKSEIDNFSIATETIKLKIKNDDEFCFMAYFVDDLIIAIRRTKKHFLLNFESVEKQIESFAEKKQKLCAKMSKKDVTMKCFGENIVNFATATTLNLNTKYVIMQIVRHLLAELGQMLENSEWNYANLNYLKMIEWNLLESELNTIGESQKWEDIEKARNEWKNKFNKTYFEEKAANFIPEMEKLREKLEHLKKWAEIG</t>
  </si>
  <si>
    <t>ATGAATATTAAATTGCAAAAAGAAATTCTGTCAATTTTTGTTTTCATTTCTTTAAATTTTATTGGAAATCGCGACGTTTGTGCCTCGCCAATTGGGTACGAATGGGATCAGCATTCAAATTCACCGAACAATGTGGCCAAATTGATCAACAATTTGTACATGCATTTCCAACCCGAGCCCGGCTATTCCCGGCTTaaagaaattatgttcaatttgacatttgtaaaatttgcgtcggaaatcgccagtttacgagtggTCAATGACACCGCCAGTAAAGGACGGAACGGGGACGGCAATAGTCAAAATTGCCCCCATTTCCATTTGAAAGACGTCGATCCGCCGAGCTCCCATTtggatttcattggatgtttgcgttatgataaaaagttgatgaatcaaatcatcatccaatttaataataatgtattttgccccgaaaaaccaatctgcaaaacggtggtgaatcaaattatgcaattggtcttctcttttgccactcggattctgctttctataGCttatgacttttattacacagacccaaattacgcggggatcggagaatggcaattgaacattcttttgactgcttacaaaattttgtcaagacaaaatggGGAAAATTTGCATGGGATTTTTCCATTTCAAATTATTAAAATTTATCCGGATGGAAGGCATCGATGGAACGGAGCCATTCACGAAGGCTCATCCAATTACGATTCGGAACAACTCCATTATATTGaaaatttcaaattcatcttaaaactctccgacttcacattgacttattacgatgtgtataaattgctgagaacaatCATTAATGAGTCAAGCGTGACCTCATCAAACATCAGTCATTACAACAGTAAAAGTGATGCTTTTAATGATGATAGTGATGACGATGAAATGCTTCCACCACAAATTTACACATTTTTGAAGCACCATTTTGTCCTCTCGTCCCTTTGGCGGCAATTTCAAACGGGCGACAAAATTTACAAATTACACTGCGCTTTGGTCAATTTTAGCCGCATTTTGTACGGTCGTGTTGCGTTCAGTTTCCCAGACATTTTAAAATATGTCTCTGTAAAGGAAGTCGAATGCCAAAAATTGCCATTCACAGACAAAATTAATTACCACGACAACACACCGTTATGGAGGAGTAATCAAATTGAAATGGAATTGTTCAATGAACCGCTTTGGAATTATGCCAGAGCGATACGCATTGAAAATCAATGCAAAGCTGTCCTCCAATTTGCTAGCGTTATGAACAAAATTGTCACTTTTGAATTGAATTCAACCGTCAAAAAGAGATCACTCACAAATATTATAAAAATGGATGAATTCAGAATTTTGGAATACGATGGACAATTAAAAGACGAATGCAAATTAAACGGCAACAAAATGAATTTGAAAATTCATAGAGAACCCTTCGCAAAATTCAGTCAAATGCTTTTCGAGACTCTCGACCAAAACCCCGATTTTGTTGTTAATTATGATGATAAGCATCAATTATTAACGATGCCTTTGCCAATGGTGGAACAAATTTTTGAACGATTACACACACTAATAAACCAACAAAAGCCTTTGAGTTTGAGCTATAGAATTGATGAAGAAATAGACTTTGAGAAGGCATTACAAAACATTGCAGCACCATTGAAACAAATTATTAAGCTTAAAAAGAATGAAAAATTACGGTATCGAAGCTGGCGACTGTATAATACCGTACTTTGGAAGTTGTTTCTCACATTGGCAATTCGGTTATGTGCACAAATGGAACATGACGAAAATAAAAATGAACATATTGTCAATGGAATATATTTGCAAACATTTATATTTGCATACAAAAATTGCCTCCCATCAAAGCATAGTTATTTTTACTTCAAAATTAACGTCTCACAAAATTTGGTCAATATAAATATGCCAACATGGAAATTGCCTTACCATGTTTATTTGCGCAATGAAAATGAGTTGATACAGCAAAATTCCTACGTAAATTTTGTCTTTTTGCTAATGTTGTCCAAACATTCGCCGACAATTTATGATGTCATAAAAATGGTGAAAATTCTTGACGAAATTGGCACTTTCCGAGACAACACTTTGTTATTCAATCAAGCAGATGACCCCGGCATTTTCATCGATGTTTTCAATTTCTTGACAAAATCAGAAATTGACAATTTTTCTATCGCAACAGAAACGATAAAATTGAAAATTAAAAATGACGACGAATTTTGCTTTATGGCATATTTTGTTGATGATTTAATAATAGCAATTAGGAGGACGAAAAAGCATTTTTTGTTGAATTTTGAATCGGTTGAAAAGCAAATTGAAAGTTTTGCTGAAAAGAAACAGAAACTATGCGCAAAAATGAGCAAAAAAGACGTAACTATGAAATGTTTTGGAGAGAACATTGTGAATTTCGCCACAGCAACAACACTCAATTTGAACACAAAATATGTCATAATGCAAATTGTTCGACATTTACTCGCCGAATTGGGACAAATGCTCGAAAACTCGGAATGGAATTATGCCAATTTGAATTATCTGAAAATGATTGAGTGGAATTTGCTGGAAAGTGAACTGAACACAATTGGAGAAAGCCAAAAATGGGAAGACATTGAAAAGGCACGGAATGAATGGAAAAACAAATTTAATAAGACATATTTTGAAGAAAAGGCAGCAAATTTTATTCCGGAAATGGAAAAATTGAGAGAAAAATTGGAGCATTTGAAAAAATGGGCGGAAATTGGATGA</t>
  </si>
  <si>
    <t>OG0007226</t>
  </si>
  <si>
    <t>Hsc_gene_16080</t>
  </si>
  <si>
    <t>MRAILFLAMVCLVMAVILETANSKAVKKDTKKGAVAAPAKGKAAPKGAAKGGIKKEAKSKGKGKKDTKGKKDKKAKPTKVKGAPKNDKKSPAAKANDKKSQTKPIAAVKAAAVPKAAENAQKGPASAEVVTEENNMDTEAVDDLGAEESDFDQLAEDELLEEDAMDGEADRWEGMGEETEMDSQMALMDN</t>
  </si>
  <si>
    <t>ATGCGCGCCATTCTATTCCTGGCCATGGTTTGCTTGGTGATGGCTGTTATTCTTGAGACAGCCAACTCAAAGGCAGTGAAAAAAGACACTAAGAAAGGAGCAGTTGCAGCGCCAGCAAAAGGAAAAGCGGCGCCGAAAGGAGCAGCGAAAGGAGgaattaaAAAAGAAGCAAAATCAAAGGGAAAGGGAAAAAAGGACACCAAAGGCAAAAAAGACAAAAAAGCTAAGCCAACCAAAGTGAAAGGAGCGCCTAAAAATGACAAAAAGTCCCCAGCTGCCAAAGCAAATGACAAAAAGAGCCAGACCAAACCAATCGCAGCAGTAAAAGCGGCAGCCGTACCAAAGGCGGCGGAGAATGCTCAGAAGGGACCGGCGAGTGCGGAAGTGGTGACCGAGGAAAACAACATGGACACTGAGGCGGTCGACGATTTGGGCGCGGAAGAGTCGGACTTTGACCAATTGGCAGAGGACGAACTGCTCGAGGAGGACGCCATGGACGGCGAGGCGGACAGATGGGAGGGCATGGGGGAGGAGACGGAGATGGACAGCCAAATGGCACTAATGGACAACTGA</t>
  </si>
  <si>
    <t>Hsc_gene_23186</t>
  </si>
  <si>
    <t>MRTILFLAMVCLVMVVLMEKANSKAVKKDNKKGAVAASPAKGKASPKGGKSPAKGKASKKLKPKKDAKGIKAKKAKPAKKGKAAKAVKRASKTVKKLAIAKTAQVKDKKSEAKPMVLKAVPPQQKHSMNEKTVQSAVPPPAHARSLATVPYSTPGAADRNSLPSYTSTGTNLDTADENDDYQNYYYGIEESSREFDASADEEDELYEEEDGAMSGQTDDYGIGIGLEYDNQSVDVPPKSVMLD</t>
  </si>
  <si>
    <t>ATGCGCACCATTCTCTTCCTGGCCATGGTTTGCTTGGTGATGGTTGTCCTAATGGAAAAGGCAAATTCAAAAGCAGTCAAAAAAGACAACAAAAAAGGTGCAGTCGCGGCATCTCCAGCAAAAGGAAAAGCATCGCCAAAAGGTGGTAAAAGCCCAGCAAAAGGAAAAGCGTCAAAAAAATTGAAACCCAAAAAAGATGCCAAAGGCATTAAAGCTAAAAAAGCAAAGCCAGCTAAGAAAGGCAAAGCGGCAAAAGCAGTAAAAAGAGCGTCGAAAACAGTCAAAAAACTTGCAATTGCCAAAACTGCGCAAGTGAAAGACAAAAAGTCAGAGGCCAAGCCAATGGTTCTAAAAGCAGTGCCGCCCCAACAAAAGCATTCAATGAATGAGAAAACAGTTCAATCAGCTGTGCCTCCGCCCGCCCATGCGCGTTCGCTTGCGACCGTTCCTTACAGTACACCGGGGGCAGCCGACCGTAACTCATTGCCATCGTACACTTCGACTGGCACCAATTTGGACACCGCCGATGAAAATGATGATTACCAGAATTATTACTACGGAATAGAAGAAAGCAGCAGGGAATTTGATGCATCGGCGGATGAGGAGGATGAACTGTATGAGGAAGAGGACGGGGCAATGAGTGGGCAGACGGACGACTACGGTATTGGCATTGGACTGGAGTACGATAATCAGTCGGTGGACGTGCCGCCAAAATCAGTGATGCTCGACTGA</t>
  </si>
  <si>
    <t>Hsc_gene_9513</t>
  </si>
  <si>
    <t>MPNIFKILFIVLLAVVSFRLSASTGGKKTANDGSGSNSSSAGIGAKIKRIVTAGLLFTSLATGGAHAIGQSNAQGANAAGLVPSHAPPPHPAQFEKATPVEKTSESLNVVLAEKTPSKGTNRLVPGGSNPLHN</t>
  </si>
  <si>
    <t>ATGCCAAACATTTTCAAAATCCTTTTCATTGTGCTTTTGGCCGTCGTGTCCTTCCGTCTTTCGGCTTCCACTGGTGGCAAGAAAACTGCTAATGATGGGAGTGGAAGCAACTCATCATCTGCTGGGATTGGCGCGAAGATCAAACGAATTGTCACCGCTGGGCTGCTCTTCACTTCCCTGGCCACGGGTGGGGCGCATGCAATTGGACAAAGCAATGCGCAGGGAGCAAATGCCGCCGGATTGGTGCCATCGCATGCTCCACCACCTCATCCTGCGCAATTTGAAAAGGCAACTCCGGTTGAAAAAACTAGTGAATCTCTAAACGTCGTACTTGCTGAGAAAACGCCGTCCAAGGGCACGAATCGACTGGTACCTGGTGGATCAAACCCATTACATAATTAA</t>
  </si>
  <si>
    <t>Hsc_gene_26288a</t>
  </si>
  <si>
    <t>MPNIFKILLIVLLAVISFSLSASTGETANDGNGSNSSAGIGTKIKRIVTAGLLFTSLAAGGAEAIGRNNAQGGNAAGLVPSHVTNRAMVPPPPPAQFEKGATRVEKMKAHLRELAEKMTDKEPKRVSPGGPDPRHH</t>
  </si>
  <si>
    <t>ATGCCTAACATTTTCAAAATCCTTCTGATTGTGCTTTTGGCCGTCATCTCATTCAGCCTCTCGGCTTCCACTGGTGAAACTGCTAATGATGGGAATGGAAGCAACTCATCAGCTGGGATTGGTACGAAGATCAAACGAATTGTCACCGCTGGGCTGCTCTTCACTTCCCTGGCCGCGGGTGGGGCGGAAGCGATTGGGCGAAACAATGCTCAGGGAGGAAATGCCGCCGGGTTGGTGCCATCGCATGTGACAAATCGCGCAATGGTTCCACCACCTCCTCCTGCGCAATTTGAAAAGGGGGCAACTCGAGTAGAAAAAATGAAGGCACACCTACGCGAACTTGCTGAGAAAATGACGGACAAAGAGCCTAAGCGAGTGTCCCCGGGTGGACCCGACCCACGACATCATTAG</t>
  </si>
  <si>
    <t>Hsc_gene_26288</t>
  </si>
  <si>
    <t>MPNIFKILLIVLLAVISFSLSASTGGKKTANDGNGSNSSAGIGTKIKRIVTAGLLFTSLAAGGAEAIGRNNAQGGNAAGLVPSHVTNRAMVPPPPPAQFEKGATRVEKMKAHLRELAEKMTDKEPKRVSPGGPDPRHH</t>
  </si>
  <si>
    <t>ATGCCTAACATTTTCAAAATCCTTCTGATTGTGCTTTTGGCCGTCATCTCATTCAGTCTCTCGGCTTCCACTGGTGGCAAAAAAACTGCTAATGATGGGAATGGAAGCAACTCATCAGCTGGGATTGGTACGAAGATCAAACGAATTGTCACCGCTGGGCTGCTCTTCACTTCCCTGGCCGCGGGTGGGGCGGAAGCGATTGGGCGAAACAATGCTCAGGGAGGAAATGCCGCCGGGTTGGTGCCATCGCATGTGACAAATCGCGCAATGGTTCCACCACCTCCTCCTGCGCAATTTGAAAAGGGGGCAACTCGAGTAGAAAAAATGAAGGCACACCTACGCGAACTTGCTGAGAAAATGACGGACAAAGAGCCTAAGCGAGTGTCCCCGGGTGGACCCGACCCACGACATCATTAG</t>
  </si>
  <si>
    <t>Hsc_gene_26287</t>
  </si>
  <si>
    <t>MPNIFKILLIVLLAVISFSLSASTGGKKTANDGNGSNSSAGIGTKIKRILTAGLLFTSLATVGRKRLGETMLKEEMPPGWCHRM</t>
  </si>
  <si>
    <t>ATGCCTAACATTTTCAAAATCCTTCTGATTGTGCTTTTGGCCGTCATCTCATTCAGTCTCTCGGCTTCCACTGGTGGCAAAAAAACTGCTAATGATGGGAATGGAAGCAACTCATCAGCTGGGATTGGTACGAAGATCAAACGAATTCTCACCGCTGGGCTGCTCTTCACTTCCCTGGCGACGGTGGGGCGGAAGCGATTGGGCGAAACAATGCTCAAGGAGGAAATGCCGCCGGGTTGGTGCCATCGCATGTGA</t>
  </si>
  <si>
    <t>Hsc_gene_9908</t>
  </si>
  <si>
    <t>MRFSFPSAFALSAVFLLAFAVALLDATGLPMKSMCCCCQQQAAPPPSSCCGRRKRQGVLSELMEWERRVACCTATGRKRRATGAPISKRLEFWALNHLGPKMF</t>
  </si>
  <si>
    <t>ATGCGCTTTTCCTTCCCCTCCGCTTTTGCTCTTTCCGCCGTTTTTCTGCTTGCCTTTGCCGTCGCGCTGCTCGACGCCACCGGACTGCCGATGAAAAGCATGTGCTGCTGCTGTCAGCAGCAGGCGGCGCCGCCTCCGTCCAGCTGTTGTGGGCGCCGCAAGCGCCAGGGCGTGCTCAGCGAACTGATGGAGTGGGAGCGCCGCGTCGCCTGCTGCACGGCCACTGGGCGCAAACGACGGGCCACCGGAGCACCGATCAGCAAACGATTGGAGTTCTGGGCGCTCAATCATTTGGGTCCGAAAATGTTCTAA</t>
  </si>
  <si>
    <t>OG0032028</t>
  </si>
  <si>
    <t>Hsc_gene_26049</t>
  </si>
  <si>
    <t>MVVMLLLISLIIVGISHGHPVYEEVPVYPLSNSQGFYNKEKVAVNGSANGTKVQQNAIPVFGNGTATNANSTVDTAFDSDLNGTASGISKKHRGSSKTNGTTTNAKHAKQSNITVPVNATGENAEQSNILAPIKNATNAEQSNIVAPNKTLTNAGQSNIVAPNKTLTNAEQSNIVAPNKTLTNAEQMNIVAPNKTLTNAEQSNIVAPNKTLTNAEQSNIVAPNKTLTNAEQSNIVAPNKTATKAEQSNIVAPNKTATNAEQSNILAPNKTLTNAEQSNIVAPNKTLTNAEQSNIVAPNKTETNAENEL</t>
  </si>
  <si>
    <t>ATGGTGGTTATGCTTCTTCTCATCTCCCTAATCATTGTCGGCATTTCGCACGGCCATCCTGTTTATGAAGAAGTGCCTGTGTATCCGCTGTCCAATTCCCAAGGATTCTACAACAAGGAAAAGGTGGCAGTGAATGGCAGTGCCAATGGCACTAAAGTGCAGCAAAATGCCATCCCCGTTTTCGGAAATGGCACGGCAACAAATGCCAATTCGACTGTGGACACGGCATTTGACAGTGATCTCAATGGCACTGCATCGGGGATCAGTAAAAAGCATCGGGGTTCGTCCAAAACCAATGGCACGACAACAAATGCCAAACATGCCAAGCAGAGTAACATTACGGTTCCAGTCAATGCCACTGGGGAAAATGCCGAACAGAGCAACATTTTGGCTCCCATCAAAAACGCAACAAATGCCGAACAGAGCAACATCGTGGCACCCAACAAAACCCTTACAAATGCCGGACAGAGCAACATCGTGGCACCCAACAAAACCCTTACAAATGCCGAACAGAGCAACATCGTGGCACCCAACAAAACCCTTACAAATGCCGAACAGATGAACATCGTGGCACCCAACAAAACCCTTACAAATGCCGAACAGAGCAACATCGTGGCACCCAACAAAACCCTTACAAATGCCGAACAGAGCAACATCGTGGCACCCAACAAAACCCTTACAAATGCCGAACAGAGCAACATCGTGGCACCCAACAAAACAGCAACAAAGGCCGAACAGAGCAACATCGTGGCACCCAACAAAACAGCAACAAATGCCGAACAGAGCAACATTTTGGCACCCAACAAAACCCTGACAAATGCCGAACAGAGCAACATTGTGGCACCCAACAAAACCCTGACAAATGCCGAACAGAGCAACATCGTGGCACCCAACAAAACCGAAACAAATGCCGAAAATGAGCTCTGA</t>
  </si>
  <si>
    <t>OG0027786</t>
  </si>
  <si>
    <t>Hsc_gene_14408</t>
  </si>
  <si>
    <t>MPHLCITVTLFIVITLLTTVALTDTKKKLNDSDTNAEIDNETIGEQQKNNVTTEQLIQQLVKQLQQIQQKILVIQKNLPKQQKQELSQRRVEAVQQQLQQQQQPTGVVKLNTARLNNNSTVDERKTNSSLKAQIKEFRHRFAQPREQFRKLVRAKDQPQPQIATSIDKTILKEAPTRVPTRQPLPIAKHETNKPSNQSQNFANQPPQYLPMAATENPSPIRTSNQTQPNINIIDKETETSSNSSSIAVKCPKIEWQKIIEKAIKPDDPNTSITQLQAELANIERGIFVVMCSLVNQREQFTKNLKLKGDTYCQVIKDNVWCHAGGLSLKNGATFQIGR</t>
  </si>
  <si>
    <t>ATGCCGCACCTTTGCATTACAGTAACACTTTTTATCGTAATCACTTTGTTAACAACGGTTGCTTTGACGGATACAAAGAAAAAGCTAAATGACAGTGACACAAATGCTGAAATTGACAATGAAACAATTGGCGAACAGCAGAAAAATAATGTGACAACGGAACAATTGATTCAACAACTTGTCAAACAACTTCAACAAATTCAGCAAAAAATTTTGGTCATCCAAAAAAATTTGCcaaaacaacaaaaacaagaattatcacaacgacgagttgaagccgtacaacaacaactacagcaacagcaacaacCTACCGGCGTTGTGAAGCTGAACACAGCGCGTCTGAACAACAATTCAACAGTTGATGAACGAAAAACAAATTCAAGCCTTAAGGCACAAATTAAAGAATTTCGACATCGTTTTGCGCAACCTCGTGAACAATTTCGGAAATTAGTACGAGCGAAGGATCAGCCACAGCCGCAAATTGCTACTTCAATTGACAAAACAATTTTGAAAGAAGCTCCCACACGGGTGCCAACACGTCAACCATTGCCCATTGCAAAGCATGAAACAAATAAACCATCGAATCAAAGCCAAAATTTTGCGAATCAGCCGCCACAATATTTGCCGATGGCAGCAACAGAAAATCCATCGCCGATTCGAACTTCCAATCAGACACAACCAAATATCAATATTATTGACAAAGAAACAGAAACAAGCTCAAACTCATCATCCATCGCTGTAAAATGTCCAAAAATTGAATGGCAAAAAATAATTGAAAAGGCAATTAAACCGGACGACCCAAACACCTCAATCACGCAACTCCAAGCTGAACTTGCGAACATTGAACGTGGCATTTTTGTTGTCATGTGTTCATTGGTGAACCAACGTGAACAGTTCACCAAAAATTTGAAGTTGAAAGGTGACACATATTGCCAAGTGATCAAAGACAATGTGTGGTGCCATGCCGGCGGACTTAGCTTAAAGAACGGCGCAACCTTTCAAATTGGGCGCTAA</t>
  </si>
  <si>
    <t>OG0027732</t>
  </si>
  <si>
    <t>Hsc_gene_10152</t>
  </si>
  <si>
    <t>MLFVLLFLSLLAFVRAQFAATNPPAPEPAYVPPSNYQWGLNPWRRENWADASPHNQMYVDSSGRQGMRNVPMQTQHGWFFWCTTKNCAGRRRRK</t>
  </si>
  <si>
    <t>ATGCTTTTCGTCCTTCTTTTCCTCTCTCTGTTGGCTTTTGTCCGTGCCCAATTTGCTGCCACTAATCCCCCCGCCCCCGAACCGGCATATGTGCCTCCCTCAAACTACCAATGGGGTCTTAACCCGTGGCGACGTGAGAATTGGGCGGATGCGTCGCCGCACAACCAAATGTACGTGGACTCAAGCGGACGACAGGGGATGCGCAACGTGCCGATGCAGACACAACACGGATGGTTCTTTTGGTGCACGACGAAAAATTGTGCGGGACGGAGAAGGAGAAAATGA</t>
  </si>
  <si>
    <t>OG0027587</t>
  </si>
  <si>
    <t>Hsc_gene_20599</t>
  </si>
  <si>
    <t>MSRLALLVLLVALFCACALVDQASAQYWGGRGGWGGGWGGRGGGWGGNRWGGGWGGRGGGWGGRGGGWGGRGWGRR</t>
  </si>
  <si>
    <t>ATGTCTCGTCTCGCTCTGTTGGTCCTTTTGGTTGCGCTGTTCTGCGCTTGCGCTTTGGTCGACCAGGCATCCGCGCAATATTGGggcggacgcggcggttggggcggtggatggggcggaaggggtggcggatggggcggaaaccgctggggcggcggatggggcggacggggtggcggatggggcggacgcggtggcggatggggaggccgagGATGGGGACGACGCTGA</t>
  </si>
  <si>
    <t>OG0024582</t>
  </si>
  <si>
    <t>Hsc_gene_9627</t>
  </si>
  <si>
    <t>MARIFLILLLLHNICCAAASLLILNAVTLEKDANDYAVGDGTTVSHSHNLGLKSAVLRRHKRKTKKEDENIITKNCTTLASFCSCGWGACHPKKKYRKEDDDCCAENHQWKCCEEPIYRC</t>
  </si>
  <si>
    <t>ATGGCACGCATTTTCCTCATTCTTTTATTGCTGCACAACATCTGCTGTGCAGCCGCTTCATTGCTCATTTTGAATGCCGTTACATTGGAGAAGGATGCTAATGATTATGCCGTTGGCGATGGCACCACCGTTTCCCACTCGCACAATTTGGGCCTAAAATCCGCCGTTTTGCGGCGTCACAAAAGGAAGACCAAAAAGGAGGACGAAAACATTATCACCAAAAACTGTACAACATTGGCTTCCTTTTGTTCGTGCGGTTGGGGCGCATGCCATCCGAAGAAAAAGTACAGAAAAGAGGACGACGACTGTTGCGCAGAAAACCACCAGTGGAAATGCTGTGAAGAGCCAATTTATCGGTGTTAG</t>
  </si>
  <si>
    <t>OG0020192</t>
  </si>
  <si>
    <t>Hsc_gene_16089</t>
  </si>
  <si>
    <t>MARIFLILLLLHNICCAAASLLILNAVTFEKDANDYAVGDGTTVSNSHNLGLKSAVLRRHKRKTKKEDENIITKNCTTLASFCSCGWGACHPKKKYRKEDDDCCAENHQWKCCEEGPDGQKFEKSTGCPNLNMNKMLIIANLSILASLLVYYTNL</t>
  </si>
  <si>
    <t>ATGGCACGCATTTTCCTCATTCTTTTATTGCTGCACAACATCTGCTGTGCAGCCGCTTCATTGCTCATTTTGAATGCCGTTACTTTTGAGAAGGATGCTAATGATTATGCCGTTGGCGATGGCACCACCGTTTCCAACTCGCACAATTTGGGCCTAAAATCCGCCGTTTTGCGGCGTCACAAAAGGAAGACCAAAAAGGAGGACGAAAACATTATCACCAAAAACTGTACAACATTGGCTTCCTTTTGTTCGTGCGGTTGGGGCGCATGCCATCCGAAGAAAAAGTACAGAAAAGAGGACGACGACTGTTGCGCAGAAAACCACCAGTGGAAATGCTGTGAAGAGGGGCCGGATGGTCAAAAATTTGAAAAGTCAACTGGATGTCCAAACTTAAACATGAACAAAATGTTGATAATTGCCAATTTGTCGATTTTAGCCAGTTTGCTTGTTTACTACACAAATTTATGA</t>
  </si>
  <si>
    <t>Hsc_gene_22977</t>
  </si>
  <si>
    <t>MARHLALIMFVIALQIGFAEGGFFSAVTDFFDNLGSSIEQKWGEFTKTVRDNGYKSLALLNSVFSLTIGSPINAIERLVNDPHAPGTEFACGPNTNSIYKFFAKLHIDTALGCASKRELFHDCCVTHDDCYGICGKTQQNCDEVFCNCLRSGTSFFKCGPTAETFCLLVQEHGEEPFKAGQVIISKNYYIITIIQSNGN</t>
  </si>
  <si>
    <t>atggcgcgacacttggccctcatcatgttcgtgattgccctccaaattgggtttgccgagggcggcttcttctcagccgtcaccgacttcttcgacaatctcggcagctcaatagaacagaaatggggtgaattcacgaaaactgtgcgcgacaacggatacaagtcgttagcacttcttaactcagttttttcgctgacgattgggagtccgataaatgccatcgagagattggttaatgacccgcacgcaccgggcacagaattcgcatgcggcccgaacaccaattccatttataaaTTTTTTGCGAAACTCCACATTGACACAGCACTGGGATGCGCATCCAAACGAGaattgtttcacgactgctgcgtcacgcatgacgactgctacggaatctgcggtaaaacgcagcaaaactgtgacgaagtcttctgcaactgcctgagaagtggcacaagcttcttcaagtgcggcccaacagcagagaccttttgtctattggttcaggaacacggggaagaaccattcaaagcggggcaggtaataatttcgaaaaattattatattattactattattcaatcaaatggcaattaa</t>
  </si>
  <si>
    <t>OG0016261</t>
  </si>
  <si>
    <t>Hsc_gene_16758</t>
  </si>
  <si>
    <t>MEILKLFTSFLLPLLLHNFCEASSNEVNDGEVGQGRETRNAKKWKDWKTGKEITSRNVPIVIDEQGEISIYADKINGALPELVKLYFNDAPPNNDRRTLTMQMCVVTNCEPNNCCKLTFCYVGQMNPANGPLNSRFELENFEKSEIAAKCRKAQKKSWPQFGDKVLHGFELSYYYVNKSLMVSTSFNPISQYFAFNENNVTKCIDVILGENGYLDGYVQGERKQLHETYKVRQMHTALLSMENGITALAYDFLAGIPQGGAFGIIGDGGAVGAASWVTLMGDGLYKCKGKQCKDSKPKK</t>
  </si>
  <si>
    <t>ATGGAGATACTTAAGCTGTTCACTTCCTTTTTGCTTCCTTTGCTTCTCCACAATTTTTGTGAAGCATCATCCAACGAGGTTAATGACGGAGAAGTGGGCCAGGGCCGTGAAACAAGGAACGCGAAAAAATGGAAAGACTGGAAAACCGGCAAAGAAATCACCTCTCGGAATGTGCCAATTGTGATTGATGAACAAGGCGAAATCTCAATTTACGCCGACAAAATCAATGGGGCACTGCCCGAACTTGTCAAGCTGTACTTTAATGATGCTCCACCGAACAATGATCGACGCACGTTGACCATGCAAATGTGTGTGGTGACCAATTGCGAGCCAAACAATTGTTGCAAATTGACTTTTTGTTATGTGGGACAAATGAACCCCGCCAATGGGCCGCTCAATTCTCGATTTGAATTGGAAAATTTTGAAAAGAGTGAAATTGCGGCAAAATGCCGCAAGGCACAAAAGAAATCTTGGCCCCAATTTGGTGACAAAGTGCTTCATGGATTTGAACTATCATATTATTATGTGAACAAATCGTTGATGGTCTCCACTTCATTTAATCCGATAAGCCAGTACTTTGCGTTCAATGAAAACAACGTCACAAAATGCATCGATGTGATTCTTGGCGAAAACGGATATTTGGACGGATATGTTCAAGGCGAGCGAAAACAGTTGCATGAGACATACAAAGTGAGGCAAATGCACACTGCACTGTTGAGCATGGAGAATGGCATCACCGCATTGGCATACGACTTTTTGGCCGGCATTCCCCAGGGGGGAGCGTTCGGCATCATCGGAGACGGTGGCGCAGTGGGCGCAGCTTCATGGGTTACTTTGATGGGCGATGGGCTGTACAAATGCAAGGGCAAACAGTGTAAGGACAGCAAGCCAAAAAAATGA</t>
  </si>
  <si>
    <t>OG0008881</t>
  </si>
  <si>
    <t>Hsc_gene_9112</t>
  </si>
  <si>
    <t>MLRIISFTQLSFLLITMVGIVESAETVNGTMEEQKDMENALKIGQTSFWRKMMANWNCNVDENMENPKEIELFKEALKGLVKNCEHWKRMATASDQYLNESKIGQKQECHCVKPKFQTEQGELKLSSAMEAIKAAYGDIFGRGAGKAMEIKRKNAEKDAAAEEKG</t>
  </si>
  <si>
    <t>atgcttcggatcatctctttcacccaattgtcctttcttctgatcaccatggtcggaatagtcgaatctgcggaaaccgtgaatggcacaatggaggaacagaaagatatggaaaatgcactgaaaattggccaaacatccttttggcgcaaaatgatggcaaattggaattgtaatgttgatgaaaacatggaaaatccaaaagaaattgaattgttcaaagaagctctaaaaggattggtgaaaaattgtgagcattggaaaaggatggcaacggcatcggatcaatatttgaatgagagcaagattggacaaaaacaggaatgtcattgtgtgaagccaaagttccaaactgagcagggcgaactcaaactgagctcagcaatggaagcgattaaagcagcgtacggggacatctttggacggggcgcgggaaaggctatggaaattaagCGTAAGAATGCAGAGAAAGATGCTGCCGCAGAAGAGAAAGGATGA</t>
  </si>
  <si>
    <t>Hsc_gene_24320</t>
  </si>
  <si>
    <t>MNSISLLTVFLCLVINCSAPPIRPLSSDIGIWKMCNGKNGAILVENGCTKLLLCYQSEMSKNRKIGKRIGVGKGTIGKQKFVECAEEIAEDQWHGLIIAKHQDGMISYESSHGFNGIFGTEQTKQMEKYLDINLTKNAEPLGNELQEALSSAAFLDDFMPFVLAFEFGATFCAENGGTTKLCKEKCLSQSLVAPKTKAPLVGLTKFHRTTTTFGIVPTTEQTFGFVPLVRHVDHFGTNCTNIFFPTEVDKFLLNITITPYDIGCKKYERPLKMNDPEGPPSEKHRYFDACNKVPTEEKCENSEELIGCYKSSKKWPGNSPIVDICQKHLEGISGETDANANVAGFIIKICAHRNENDLVIQSTFNISFSNETCKLTRTFPILLEKITDITNWMPTFLIEFGTDQRKSAIREKSDDKSICEGLKTSDGIGTVLNDIEPQMINWPKYSKFITIRTKLLSYKDDPNKFNSLDPCDEYGADCVPIRNLLLKIEALEYCGKNESENNANFKKPDWAPLAPEMPWKKQSETLICDEDMTCDKQTLQEQYNRLREICGLKPEEIESQRKKRQYNAQQKWTESPIKITFDKSALPKDGYQKWKDAIEIGAALIMEVTCVRFEFVNNMVEGQNGIMIGATSGACGRSAVGRVGGWQYLRLGLSNQFCIDNLNMSVVAGHELMHALGFRHEQSRNDTLNYIIFRKNEWQSKIHSNTQNFGFAYDFGSVMHYPAGGNHEQGLYDLITLPRFYQQTIGQRERISFKDAAIINRIYCEDSCKGHEDKCQNGGYLNPNDCTKCHCPDGYGGQNCKEIEENLNCEDLSGIARELVANQSAVFLKTKAKCVGNWPCRCHWRIKPEAGKKARIQFKSLNNLFECTSNCSSAYVEVKYRADERAQGAKLCCAASLTDLNANEYKNWIAAEKPDMSIVISARLSPKWTVPSTVFELTYESGNVKLINSNKCVNTDNLFAEKRNPGTGGLKCYDEIKHQSYDCSCHGDKKCLAEEKWAHDAFLCPIIKVNSIQIKGSRQRVFTNPKDFRYNWTRIEVDCFKADAGTVSFWGYSKPETKEIIRVDEVHCLTYETAGVPKRFKSLQVEEQPPMKKLSPSPFLANNASSLIHVFVPFVGHP</t>
  </si>
  <si>
    <t>atgaactccatttctctattgaccgtcttcctttgcttggtcattaattgttcagctcctccaatacgtcctttgtcatccgacattggcatttggaaaatgtgcaatggcaaaaatggcgccattttggtggaaaatggctgcacaaagctcctcctctgctaccaaagcgaaatgtccaaaaacagaaaaattggaaaacgtattggggtgggcaaaggaacaattggcaaacagaaatttgtggaatgtgccgaagagattgccgaagaccaatggcacggcctgatcattgccaagcaccaagacggaatgatcagttatgaatcgagccatggattcaacggcattttcggcaccgaacaaacgaaacaaatggaaaaatatttggatattaatttaaccaaaaatgctgaaccacttggaaatgaacttcaagaagcgctttcttctgccgcatttttagatgattttatgccatttgttttggcattcgaatttggcgcaacattttgcgcagaaaacggcggaaccaccaaattgtgcaaagagaaatgcctttcccaatcattggtcgctccaaaaacaaaggcaccgttagttggcctaaccaaattccatcgcacaacaaccacttttggcattgtgccaacaactgaacaaacctttggctttgtgccgcttgtgcgtcatgtggaccattttggcacgaattgtacgaacattttctttccgacggaagtggacaaattcttgttgaacatcaccataacgccgtatgatattggatgtaaaaagtatgaacggccgttgaaaatgaatgatccggaaggtccgcccagcgaaaagcaccgctatttcgatgcttgtaacaaagtgccaactgaagaaaaatgcgaaaaTTCCGAAGAGCTGATCGGGTGCTATAAAAGCTCGAAAAAATGGCCCGGAAACAGTCCAATCGTCGATATATGCCAAAAACATTTGGAAGGAATTTCGGGTGAAACCGATGCCAATGCCAATGTTGCCGGATTCATTATAAAAATTTGTGCGCACCGTAACGAAAACGATCTCGTCATTCAGTCAACCTTCAACATTTCCTTCTCCAATGAAACTTGCAAGCTTACGCgaacatttccaattttgttggagaaaataacagacataacaaattggatgccaacattcttaatcgaatttggcaccgaccagcggaaaagcgcaattcgtgaaaaaagcgacgataaaagcatttgcgaaggattgaaaacgagcgatggcattggcaccgtgcttaatgacattgaaccacaaatgatcaactgGcccaaatattcaaaattcataaccattcgtacaaaattgttatcctacaaagacgacccgaacaaattcaacagtctagacccatgtgatgaatacggcgcagattgtgtgcctatcagaaatttgttgctgaaaattgaggcattggaatactgtggcaaaaatgaaagcgaaaacaatgcgaatttcaaaaagccagactgggccccacttgcgccagaaatgccatggaaaaagcaatctgaaacattaatatgcgatgaggatatgacatgtgacaaacaaacgctgcaagaacagtacaaccgattgagagagatttgtgggcttaagcccgaagaaattgaaagtcagcggaaaaaacgacaatacaacgcacaacaaaaatggaccgaatcccctatcaaaatcacattcgacaaaagtgctcTGCCAAAGGACGGGTACCAAAAATGGAAGGATGCGATAGAAATTGGTGCCGCTTTGATAATggaggtcacctgtgttcggtttgaatttgtgaacaatatggtggaaggacagaatggcatcatgattggagctacttctggcgcctgtggccggtccgcggtgggtcgtgtcggaggatggcaataccttaggctgggattgtctaaccaattttgcatcgataatttgaacatgtccgtcgttgctggccatgaattgatgcacgcgcttggctttaggcatgagcaaagccgaaatgataccctaaattacatcatcttccggaaaaatgaatggcaatcgaaaattcattcaaacacgcaaaactttggcttcgcttacgatttcgggtcggttatgcattatccagctgggggcaatcatgaacagggcttatacgacctgatcactttgccacggttttaccaacaaacgattggtcaacgcgaacgaatctctttcaaagacgcggccataattaaccgaatttattgcgaagactcatgcaaaggccatgaggacaaatgccaaaacgggggctatttgaacccaaatgattgcacaaaatgccattgtccggacggatacggtggtcaaaactgtaaagaaatcgaagagaatttgaattgtgaggatttgagtgggattgcaagagaattggtggccaatcagtcagcagtgtttttgaagacgaaggccaaatgtgtggggaattggccgtgccggtgccattggcgaattaagcctgaagcggggaaaaaggcgcgaattcagttcaaaagtttgaacaatttgtttgaatgcacatccaactgctcatcggcgtatgttgaggtcaaatatcgagccgacgaaagggcccaaggtgccaaactttgttgtgccgcatcactcactgatctgaacgcaaatgaatacaaaaattggattgcggcggaaaagccggacatgtccattgtcatatccgcgcgcctttcaccaaaatggaccgtaccatctaccgtattcgagctgacgtatgaatcaggcaacgtcaaactcataaattcgaacaaatgcgtaaataccgataatttgtttgccgagaaaaggaaccccggcaccggcggtttgaaatgttatgacgagatcaaacaccaatcttatgactgctcctgtcacggtgataagaaatgcctcgctgaagaaaaatgggcacacgacgcctttctttgtccaataataaaggtcaattcaattcaaatcaaaggaagccgacaacgagtgttcactaacccaaaagattttcgatacaattggactcggattgaggttgattgttttaaagccgatgcgggcaccgtaagcttttggggctacagtaagccggagacaaaggaaataattcgggtggacgaagtacactgtttgacttatgaaactgctggagtgccaaaacggttcaaaagtttgcaagtcgaagaacagccgccgatgaaaaaactgagtccaagtccattcttggccaataatgcttcatcacttatccatgtgttcgtgccatttgttggccatccatga</t>
  </si>
  <si>
    <t>Hsc_gene_22612</t>
  </si>
  <si>
    <t>MVGTILLKFYLLLAGLCLFMYGTEAWKCKPGKKGPTGPPGPPGKPGPPGKCPTKTKYGKTTTPKYDTTTSKYGTTTPEYDTTTSKYGTTTPEYDTTTSKYGTMRPTYDTTTSKYGTTTPEYDTTTSKYGTTTSKYDTTTPKYDTTTSKYGTTTSKYGTTTPEYDTTTSKYGTTTPEYDTTTSKYGTTTPEYDTTTSKYGTMRPTYDTTTSKYGTTTPEYDTTTSKYGTTTSKYDTTTPKYDTTTSKYGTTTSKYGTTTPEYDTTTSKYGTTTPEYDTTTSKYGTTAQKYDTTTSKYGTTTSKYDTTTSKYGTTTPKYDTTTSKYGTTTSECDTTTSKYDTTTSKYGTTTPKYDTTTSKYGTRPPKYTPSKRSVMSEFADAVVIRAARAAFADKKCPVGPPGDAGPAGPPGPPGKPGKCPSPVEGYAGKSEEKEEYKRKEETEEKKEAEREKRYDHSVESDGNYKDNVGTAGPPGPPGPDGPPGECDCYSEEAAHEETVPKKEDKEQQQSQSVRFKVMPRIGWINSAGISST</t>
  </si>
  <si>
    <t>ATGGTCGGCACTATTCTGTTGAAGTTCTACCTTCTTCTGGCCGGATTATGCCTGTTCATGTACGGCACCGAGGCATGGAAATGCAAGCCGGGTAAAAAGGGACCGACCGGTCCACCGGGACCGCCTGGAAAACCTGGACCACCTGGGAAATGCCCGACCAAGACAAAATACGGCAAAACAACAACACCCAAATACGACACCACGACTTCCAAGTACGGCACCACGACGCCGGAATATGACACCACGACTTCCAAGTACGGCACTACGACGCCGGAATATGACACCACGACTTCCAAGTACGGCACCATGAGACCAACATATGACACCACGACTTCTAAATACGGCACAACAACGCCAGAATATGACACAACGACTTCGAAATATGGGACCACAACATCCAAGTACGACACCACAACTCCCAAGTACGACACCACAACTTCCAAATATGGCACCACAACATCCAAGTACGGCACAACGACGCCGGAATATGACACCACGACTTCCAAGTACGGCACCACGACGCCGGAATATGACACCACGACTTCCAAGTACGGCACTACGACGCCGGAATATGACACCACGACTTCCAAGTACGGCACCATGAGACCAACATATGACACCACGACTTCTAAATACGGCACAACAACGCCAGAATATGACACAACGACTTCGAAATATGGGACCACAACATCCAAGTACGACACCACAACTCCCAAGTACGACACCACAACTTCCAAATATGGCACCACAACATCCAAGTACGGCACAACGACGCCGGAATATGACACCACGACTTCCAAGTACGGCACGACGACGCCGGAATATGACACCACGACTTCCAAGTACGGCACCACGGCGCAAAAATATGACACCACAACTTCCAAGTACGGCACTACGACTTCCAAGTACGACACCACGACTTCCAAATACGGCACGACGACCCCGAAATATGACACCACGACTTCCAAGTACGGCACTACGACTTCGGAATGCGACACCACGACTTCAAAATACGACACCACAACTTCTAAGTACGGCACGACGACCCCGAAATATGACACCACTACATCAAAATATGGAACAAGACCACCCAAGTATACGCCTAGCAAAAGATCGGTCATGTCGGAGTTTGCGGATGCGGTAGTGATCAGAGCTGCTCGGGCTGCGTTTGCCGACAAAAAATGCCCAGTGGGGCCCCCCGGCGATGCCGGCCCCGCCGGGCCACCGGGCCCTCCGGGCAAACCAGGCAAATGTCCGTCACCGGTGGAAGGCTATGCCGGTAAAAGCGAAGAGAAGGAAGAGTACAAAAGAAAGGAGGAAACGGAAGAAAAGAAAGAAGCGGAACGGGAGAAGCGTTATGATCATAGCGTTGAAAGCGATGGCAATTACAAGGATAATGTTGGAACTGCGGGTCCGCCGGGACCTCCGGGCCCCGACGGACCGCCCGGAGAGTGCGATTGCTATTCGGAGGAAGCGGCACATGAAGAAACGGTGCCGAAAAAGGAGGACAAGGAACAACAGCAGAGCCAATCAGTGCGCTTCAAAGTTATGCCCCGAATTGGGTGGATCAATTCTGCTGGCATTTCGAGCACCTAA</t>
  </si>
  <si>
    <t>OG0012780</t>
  </si>
  <si>
    <t>Hsc_gene_26064</t>
  </si>
  <si>
    <t>MTKFVSVLFLLFAWTHQIVHLSAAPPGQIYSIEFNRDNSNNQQENDLKSANGVEDNKMTNGVISQDSAQVVTTNGTAELETDPLTVSVELQRGGRAVGNQFNINFTDISYVLVCSARFRISLPSDTTLRSHSNMTPVPNTSDQFTLPDGVHLYPGLSHTAEVVLSGNGQPEVTILDTLTVLTTEKCPNDV</t>
  </si>
  <si>
    <t>ATGACTAAATTTGTTTCTGTTTTGTTTCTACTTTTTGCTTGGACTCACCAAATTGTCCATCTCTCGGCAGCTCCGCCCGGTCAAATTTATAGCATCGAATTCAACCGTGACAATTCGAACAATCAGCAGGAGAACGATTTAAAATCAGCCAATGGAGTTGAGGACAACAAAATGACCAATGGCGTCATCTCACAAGACTCTGCCCAAGTTGTGACGACCAATGGCACGGCAGAGTTGGAAACGGACCCACTCACTGTTTCAGTGGAATTGCAAAGAGGCGGACGTGCTGTTGGCAACCAGTTCAACATCAATTTCACTGACATCAGCTATGTGTTGGTGTGCAGTGCAAGATTCCGCATTTCATTGCCAAGCGATACAACTCTGCGAAGTCACTCGAATATGACTCCCGTGCCGAACACATCTGATCAATTCACGTTGCCTGATGGCGTGCATTTGTACCCGGGTCTTTCACACACTGCTGAAGTGGTCTTGAGCGGAAATGGACAGCCCGAAGTGACCATTCTGGACACATTGACTGTGCTGACCACGGAAAAATGTCCGAATGATGTTTGA</t>
  </si>
  <si>
    <t>Gland10 - CBP</t>
  </si>
  <si>
    <t>OG0027685</t>
  </si>
  <si>
    <t>Hsc_gene_26063</t>
  </si>
  <si>
    <t>MHYYLIVCFAFYYYNIVESSALNSVTVQVNKIENDEKGRQFNLKFTNQVYERVCHVDFRIDLPDTAKLDKFSKMVPIPDTCGQYALPKSLDLLPGESFDAQLTLLGNDGKPNVTVLNTNNIPTSKQCKK</t>
  </si>
  <si>
    <t>ATGCATTATTATTTAATCGTTTGCTTTGCCTTTTATTATTACAATATTGTTGAGTCATCCGCTCTTAATTCGGTAACCGTACAAGTGAACAAGATTGAAAATGATGAAAAAGGAAGACAATTCAATCTGAAATTTACCAACCAAGTTTATGAGCGAGTGTGCCACGTTGACTTTCGAATTGATCTGCCAGACACAGCAAAATTGGACAAATTTTCAAAAATGGTGCCAATTCCTGACACCTGTGGCCAATACGCACTGCCCAAGAGTTTGGACTTGCTTCCCGGCGAGTCATTTGATGCGCAACTAACACTGCTTGGCAATGATGGGAAGCCGAATGTGACTGTGCTGAACACGAACAATATTCCAACCAGCAAACAATGCAAAAAATGA</t>
  </si>
  <si>
    <t>OG0009051</t>
  </si>
  <si>
    <t>Hsc_gene_2749</t>
  </si>
  <si>
    <t>MKHLLAFFLVFVFATFIAKDCAQPSESQLIVETEELALPAENGSRNYNLKFINNMMKKVCQVTFQLKAPSGSTLESYRNMERISGTSDQFTLSDIDPIFPGQSYDQAVITVNSNDGQAPEVTVIEINSVLSTEKCPKET</t>
  </si>
  <si>
    <t>ATGAAACATTTATTGGCGTTCTTTTTGGTGTTCGTATTTGCCACATTTATCGCAAAAGATTGTGCTCAACCAAGTGAAAGTCAACTGATCGTTGAGACCGAAGAATTGGCATTACCAGCGGAAAATGGCAGCCGAAATTACAACTTGAAGTTCATCAACAACATGATGAAGAAGGTGTGCCAAGTGACATTCCAACTCAAAGCGCCGAGTGGGTCAACCCTGGAAAGTTATCGGAACATGGAGCGGATCAGTGGCACTTCGGACCAATTCACACTCTCTGACATTGACCCCATTTTCCCGGGCCAATCATATGACCAGGCAGTAATTACAGTAAACAGCAATGATGGACAAGCACCGGAAGTTACGGTAATTGAAATTAATTCGGTGCTGAGCACGGAAAAATGCCCTAAAGAAACATGA</t>
  </si>
  <si>
    <t>Hsc_gene_5102</t>
  </si>
  <si>
    <t>MKNLLEFFLLFVFATFIAKDCAQPSESQLIVETEELALRAENGSRNYHLKFINNMMKKVCQVTFQLKVPSGSTLESYRNMERISGTLDQFTLSDIDPIFPGQSYDQAVITVNSNDGQAPEITVIEINSVLSTEKCPKETLRKR</t>
  </si>
  <si>
    <t>ATGAAAAATTTATTGGAGTTCTTTTTGTTGTTCGTATTTGCCACATTTATCGCAAAAGATTGTGCTCAACCAAGTGAAAGTCAACTGATCGTTGAGACCGAAGAATTGGCACTACGGGCGGAAAATGGCAGCCGAAATTACCACTTGAAATTCATCAACAACATGATGAAGAAGGTGTGCCAAGTGACATTCCAACTCAAAGTGCCAAGTGGGTCAACCCTGGAAAGTTATCGGAACATGGAGCGGATCAGTGGCACCTTGGACCAATTCACACTCTCTGACATTGACCCCATTTTCCCGGGCCAATCATATGACCAGGCAGTAATTACAGTAAACAGCAATGATGGACAAGCACCGGAAATTACGGTAATTGAAATTAATTCGGTGCTGAGCACGGAAAAATGCCCTAAAGAAACATTAAGGAAGAGATGA</t>
  </si>
  <si>
    <t>Hsc_gene_26065</t>
  </si>
  <si>
    <t>MNKLFGLLMLFAALLVHQIDSRPIRSSKRLVKVGVQLDNSEKTASASGNTYKLEFTNLSYKLVCQVKFRIELPETATLDEYWNINPIGSADEHLFTLPVEQLYPGRSFTSARVKLNGVGEPKVTIMDTVDVLSTKPCPTVPIF</t>
  </si>
  <si>
    <t>ATGAACAAATTGTTTGGATTGCTAATGCTTTTTGCTGCTTTATTGGTCCATCAAATTGATTCTCGACCGATCCGATCATCAAAACGACTTGTCAAAGTTGGAGTCCAATTGGACAACAGCGAAAAAACTGCTTCAGCATCAGGCAACACATACAAATTGGAGTTCACCAACCTTTCCTACAAATTGGTGTGCCAAGTCAAATTCCGTATTGAACTGCCTGAGACGGCAACTCTGGACGAGTATTGGAACATCAACCCCATCGGTTCTGCTGATGAGCATCTGTTCACATTGCCTGTTGAACAATTGTACCCGGGCCGTTCCTTCACCAGTGCTCGCGTCAAACTGAACGGTGTTGGAGAGCCGAAGGTTACGATAATGGATACTGTGGATGTTCTGAGCACAAAACCGTGCCCAACAGTGCCAATCTTTTAA</t>
  </si>
  <si>
    <t>Hsc_gene_1520</t>
  </si>
  <si>
    <t>MNKFVGLFVAVLLQFVSPFSAFSRVPTTTTERPIIYDPKEMVEIEVNLVNNTNNNCTNEAQRQYRVEITNYVFFLVCDLKIRVQLPEGATLENVVNLKPFNGTTDQFIFPDSLRYLYVSKTLEAQLSVKGGDGEPKITVLDAKAAFSPKKCRISKF</t>
  </si>
  <si>
    <t>ATGAACAAATTTGTGGGCCTATTTGTCGCTGTTTTGCTCCAATTTGTTTCGCCATTTTCGGCATTTTCCCGCGTGCCAACGACGACCACCGAACGTCCGATAATTTATGACCCAAAAGAAATGGTGGAAATCGAAGTGAATTTGGTGAACAACACCAACAACAACTGTACAAATGAGGCTCAACGACAATACCGTGTGGAGATCACTAATTATGTGTTCTTTTTGGTGTGCGATTTGAAAATTCGCGTTCAATTGCCGGAAGGGGCAACTCTGGAGAATGTTGTCAACCTGAAACCGTTCAATGGCACCACCGATCAGTTCATTTTTCCCGATTCCTTGCGCTACCTTTACGTTTCCAAAACGCTCGAAGCCCAACTGAGCGTCAAAGGCGGCGACGGGGAGCCGAAAATCACTGTTTTGGATGCAAAGGCCGCTTTTTCGCCGAAGAAATGTCGAATTTCGAAATTTTAA</t>
  </si>
  <si>
    <t>Hsc_gene_15757</t>
  </si>
  <si>
    <t>MFSSSNLSALFLASFVLAVLIIGIKMDGPTEAKGAAPPNAAGPMGLLLLLNGKQSAANEKGKVPSGESKPNPGQKPSGERRKRDVLGHAGGYVGGWDHPIDSTVDWAKSQWNDANWLADVVNRNGWENTGAPTGGR</t>
  </si>
  <si>
    <t>ATGTTCAGCTCTTCCAATTTGTCTGCTCTCTTTTTGGCCTCCTTCGTTTTGGCCGTGCTTATAATTGGCATTAAAATGGACGGACCGACGGAGGCAAAAGGCGCCGCCCCTCCAAACGCCGCGGGGCCAATGGGACTTTTGCTTTTATTGAATGGCAAACAATCGGCGGCTAATGAAAAGGGAAAAGTGCCCTCTGGCGAAAGTAAGCCAAATCCGGGGCAGAAGCCGAGCGGAGAACGGCGAAAGAGGGACGTTTTGGGGCACGCCGGCGGATACGTCGGAGGATGGGACCATCCCATTGACTCGACAGTTGATTGGGCAAAGAGTCAGTGGAATGATGCCAATTGGCTCGCCGATGTTGTCAACAGAAACGGATGGGAAAACACCGGCGCTCCTACCGGCGGACGATGA</t>
  </si>
  <si>
    <t>Hsc_gene_15826</t>
  </si>
  <si>
    <t>MFSSSNLSALFLAASVLAVLIIGIKMDGPTEAKGAAPPNAAGPMGLLHLLNGQKPAANEKGKAPSGESKPIFGQKPSGERQKRDVLGHAGGYVGGWDHPIDSTVDWAKSQWNDANWLADVVNRNGWENTGAPTGGR</t>
  </si>
  <si>
    <t>ATGTTCAGCTCTTCCAATTTGTCTGCTCTCTTTTTGGCCGCCTCCGTTTTGGCCGTGCTTATAATTGGCATTAAAATGGACGGACCGACGGAGGCAAAAGGCGCCGCCCCACCAAACGCCGCGGGGCCAATGGGACTTTTGCATTTATTGAATGGCCAAAAACCGGCGGCCAATGAAAAGGGAAAAGCGCCCTCTGGCGAAAGTAAGCCAATTTTTGGGCAGAAGCCGAGCGGAGAACGGCAAAAAAGGGACGTTTTGGGGCACGCCGGCGGATACGTCGGAGGATGGGACCATCCCATTGACTCGACAGTTGATTGGGCAAAGAGTCAGTGGAATGATGCCAATTGGCTCGCCGATGTTGTCAACAGAAACGGGTGGGAAAATACCGGCGCTCCAACCGGCGGACGATGA</t>
  </si>
  <si>
    <t>Hsc_gene_24982</t>
  </si>
  <si>
    <t>MRAILFLAMVCLVMAVILETANSKAVKKDNKKEQLQRQQKEKWRRKEQRNEELKKTQNQRETEKRTPKAKRTKKLSQPKGKERLKMTKNPQLPKPMTKRAQPNQWQQ</t>
  </si>
  <si>
    <t>ATGCGTGCCATTCTCTTCCTTGCCATGGTTTGCTTGGTGATGGCTGTTATTCTTGAGACAGCCAACTCAAAGGCAGTGAAAAAAGACAACAAAAAGGAGCAGTTGCAACGCCAGCAAAAGGAAAAATGGCGACGAAAGGAGCAGCGAAATGAGgaattaaAAAAGACGCAAAATCAAAGGGAAACGGAAAAAAGGACGCCAAAGGCAAAAAGGACAAAAAAGCTAAGCCAGCCAAAGGGAAAGGAGCGCCtaaaaatgACAAAAAATCCCCAGCTGCCAAAGCCAATGACAAAAAGAGCCCAACCAAACCAATGGCAGCAGTGA</t>
  </si>
  <si>
    <t>Hsc_gene_22900</t>
  </si>
  <si>
    <t>MRAVLFLAMVCLVMAVLLETANSKAVKKDGKKGAVASPAKGKASPKGASPAKGKAAKGGKKDAKKAGKKDGKGKKDKKEKPAKKAGKGKDAAKKDKAKDKKAPAAAKPKAESIETEEPTSAQVVAEQDGDEESVNNQEMDAGEEMAEEEQTDLAQDEQLEDDAMDGEEGNGMAEEEQPEMN</t>
  </si>
  <si>
    <t>atGCGTGCCGTTCTCTTCCTGGCCATGGTTTGCCTGGTAATGGCTGTTCTTTTGGAGACTGCTAACTCAAAAGCAGTGAAAAAGGACGGTAAAAAAGGAGCTGTTGCATCGCCTGCCAAAGGAAAAGCTTCGCCAAAAGGTGCCAGCCCAGCAAAAGGAAAAGCTGCAAAAGGTGGCAAAAAGGATGCCAAAAAAGCGGGCAAAAAGGACGGAAAAGGGAAAAAGGACAAGAAAGAAAAGCCTGCAAAGAAGGCAGGAAAAGGGAAAGATGCTGCTAAGAAAGACAAAGCAAAGGACAAAAAGGCACCAGCAGCAGCCAAGCCAAAGGCTGAGTCAATAGAGACTGAAGAGCCGACCAGTGCACAAGTTGTAGCTGAACAGGATGGAGACGAGGAGTCAGTCAACAACCAAGAAATGGATGCCGGAGAAGAGATGGCAGAAGAGGAACAGACGGATTTGGCACAGGATGAACAGCTTGAAGATGATGCCATGGACGGTGAAGAAGGCAATGGCATGGCAGAGGAAGAACAGCCGGAGATGAACTAG</t>
  </si>
  <si>
    <t>Hsc_gene_22902</t>
  </si>
  <si>
    <t>Hsc_gene_14977</t>
  </si>
  <si>
    <t>MRAVLFLAMVCLVMAVILETANSKAVKKDNKKGAVATPAKGKAAPKGAAKGGIIKDAKSKGKGKKDAKGKKDKKAKQAKGKASPKNDKKSPAAKANDKKSPTKPIAAVKAVPKAAENAHNQKGPSSAEVMAEENNLDTEAVDDLGAEESDFDQLAEDELLEDDAMDGETDGWEGMEEETEMDSQMALMDN</t>
  </si>
  <si>
    <t>ATGCGCGCCGTTCTCTTCCTGGCCATGGTTTGCTTGGTGATGGCTGTTATTCTTGAGACAGCCAACTCAAAAGCAGTGAAAAAAGACAATAAGAAAGGAGCAGTTGCAACGCCAGCAAAAGGAAAAGCGGCGCCGAAAGGAGCAGCGAAAGGAGgaattaTAAAAGACGCAAAATCAAAGGGAAAAGGAAAAAAGGACGCCAAAGGCAAAAAGGACAAAAAAGCTAAGCAAGCCAAAGGGAAAGCATCGCCTAAAAATGACAAAAAATCCCCAGCTGCCAAAGCAAATGACAAAAAGAGCCCAACCAAACCAATCGCAGCAGTGAAAGCCGTGCCAAAGGCGGCGGAGAATGCTCACAATCAGAAGGGACCGTCGAGTGCGGAAGTGATGGCGGAGGAAAACAACTTGGACACTGAGGCGGTCGACGACTTGGGGGCGGAAGAGTCGGACTTTGACCAATTGGCAGAGGACGAACTGCTCGAGGACGACGCCATGGACGGCgagacggacggatgggagggcatggaggaggagacggagatggaCAGCCAAATGGCACTGATGGACAACTGA</t>
  </si>
  <si>
    <t>Hsc_gene_2718</t>
  </si>
  <si>
    <t>MSKIGRIFTGLLALSSVAPGAANASQTGGEVQAVQKQQWTPPPQMPGRDLHEVPSGPNPTQNKKVTSEEKRI</t>
  </si>
  <si>
    <t>ATGTCAAAGATTGGTCGGATTTTCACTGGCTTATTGGCACTGTCATCCGTGGCACCGGGCGCGGCAAATGCTTCCCAAACGGGTGGAGAAGTTCAAGCAGTTCAAAAACAACAATGGACACCACCACCTCAAATGCCGGGCCGAGATTTGCATGAAGTTCCATCTGGGCCTAATCCCACACAGAACAAAAAAGTTACTTCTGAGGAAAAAAGAATATGA</t>
  </si>
  <si>
    <t>OG0039720</t>
  </si>
  <si>
    <t>Hsc_gene_11251</t>
  </si>
  <si>
    <t>MSQIKASLLVVFLGLIIISISESKKNADADNGNNSTGMMSKIGRIFTGVLALSSVASGTANASQTGGEVQAVQKQQWTPPPQMPGRDLHEVPSGPNPTQNKKVNF</t>
  </si>
  <si>
    <t>ATGTCACAAATCAAAGCCTCGCTTCTTGTAGTGTTTTTGGGTCTTATTATTATTAGCATCTCCGAATCAAAAAAAAATGCCGATGCCGATAATGGGAATAATTCGACCGGAATGATGTCAAAGATTGGTCGGATTTTCACTGGCGTATTGGCACTGTCATCCGTGGCATCGGGCACGGCAAACGCTTCCCAAACGGGTGGAGAAGTTCAAGCAGTTCAAAAACAACAATGGACACCACCACCTCAAATGCCGGGCCGAGATTTGCATGAAGTTCCATCCGGGCCTAATCCCACACAGAACAAAAAAGTTAACTTCTGA</t>
  </si>
  <si>
    <t>Frog skin active peptide family signal and propeptide</t>
  </si>
  <si>
    <t>Hsc_gene_19498</t>
  </si>
  <si>
    <t>MSNITKPFLLLILLVAVSFHLSTSTDGKLKENANDGSGSNASVGIGTKIKRIVTAGLLFTSLAAGGAGAIRRNNVQGGNVMGQMHQMHPPPPPELTPLEKAEAIIEEHAKKHTYNAWFNASERESPGGPDPHHHGP</t>
  </si>
  <si>
    <t>ATGTCAAACATTACCAAACCCTTTCTGCTGCTGATTTTGCTGGTGGCCGTTTCATTCCATCTTTCGACTTCGACTGATGGAAAGCTTAAAGAAAATGCTAATGATGGGAGTGGTAGCAACGCATCCGTTGGCATTGGGACGAAAATCAAACGAATTGTAACCGCTGGGCTGCTCTTCACTTCACTGGCGGCGGGCGGGGCGGGCGCGATTCGGCGAAACAACGTTCAGGGAGGAAATGTCATGGGACAGATGCACCAAATGCATCCTCCACCTCCACCAGAGCTTACTCCATTAGAAAAAGCAGAAGCAATCATCGAAGAGCATGCTAAGAAACACACTTATAACGCGTGGTTTAACGCTTCAGAACGCGAGTCACCCGGGGGACCCGACCCACATCATCATGGTCCTTGA</t>
  </si>
  <si>
    <t>Hsc_gene_9286</t>
  </si>
  <si>
    <t>MSNIFKILLIVLLAVLSFSSSVSTDGKKTANDGSGSNSSAGIGTKIKRIVTAGLLFTSLATGGAEAIGRGNAQGGNAAGLVPSHVTNRSMAPPPPPAQFEKGATRVEKMKAHLRELAEKMPPVNESKRLSPSGPDPRHH</t>
  </si>
  <si>
    <t>ATGTCAAACATTTTCAAAATCCTTCTCATTGTGCTTTTGGCCGTCCTCTCATTCAGTTCTTCGGTTTCCACTGATGGCAAAAAAACTGCTAATGATGGCAGTGGAAGCAACTCATCAGCTGGGATTGGTACGAAGATCAAACGAATTGTCACCGCTGGGCTGCTCTTCACTTCCTTGGCGACGGGTGGGGCGGAAGCGATTGGGCGAGGCAATGCTCAGGGAGGAAATGCAGCGGGACTGGTGCCATCGCATGTGACCAATCGCTCAATGGCTCCACCACCTCCTCCTGCGCAATTTGAAAAGGGGGCAACTCGAGTAGAAAAAATGAAGGCACATCTACGCGAACTTGCTGAGAAAATGCCGCCGGTCAATGAATCGAAGCGACTGTCACCGAGTGGACCCGACCCACGTCATCATTAA</t>
  </si>
  <si>
    <t>Hsc_gene_17431</t>
  </si>
  <si>
    <t>MPNIFKILLIVLLAVISFSSSASTDGKKTANDGSGSNSSAGIGTKIKRIVTAGLLFTSLATGGAQAIGRSNAQGENAAGLVPSHVTNRSMAPPPPPAQFEMGANRLEKMRAHLRELAEKMPLNESKRLSPGGPDPRHHTP</t>
  </si>
  <si>
    <t>ATGCCAAACATTTTCAAAATCCTTCTGATTGTGCTTTTGGCCGTCATCTCATTCAGTTCTTCGGCTTCCACTGATGGCAAAAAAACTGCTAATGATGGCAGTGGAAGCAACTCATCAGCTGGGATTGGTACGAAGATCAAACGAATTGTCACCGCTGGGCTGCTCTTCACTTCCTTGGCCACGGGTGGGGCACAAGCGATTGGACGAAGCAATGCTCAGGGAGAAAATGCCGCCGGATTGGTGCCATCGCATGTGACCAACCGCTCAATGGCTCCACCACCTCCTCCTGCACAATTTGAAATGGGGGCAAATCGACTAGAAAAAATGAGGGCACACTTACGCGAACTTGCTGAGAAAATGCCGCTGAATGAATCGAAGCGACTGTCACCGGGTGGACCCGACCCACGTCATCATACACCTTAA</t>
  </si>
  <si>
    <t>Hsc_gene_19452</t>
  </si>
  <si>
    <t>MSFITKAFLLLILLVAISFRFSASTGGKKNANDGNDSNAPIGIGTKIKRIVTAGLLFTSLATGGAGAIQRSNVQGGNATGLLNSQMPNRTMPPPPPPELTPFQKAEAIIDEHAKKHNYNAWWLNASERVSPGGPDPHHHMNDLDRLSPGGPDPHHHMNDLDRVSPGGPDPHHHMNDLDRVSPGGPDPHHHMNDLDRVSPGGPDPHHNH</t>
  </si>
  <si>
    <t>ATGTCATTCATTACTAAAGCCTTTCTCCTTCTGATTTTGCTGGTGGCCATTTCATTCCGTTTTTCGGCTTCGACTGGCGGAAAGAAAAATGCTAATGATGGAAATGATAGCAACGCACCCATTGGCATTGGGACCAAAATCAAACGAATTGTGACCGCCGGACTGCTCTTCACTTCACTGGCGACGGGCGGGGCGGGCGCAATTCAGCGAAGCAATGTTCAGGGAGGAAATGCCACTGGACTATTGAATTCGCAAATGCCAAATCGTACAATGCCTCCTCCACCTCCGCCAGAGCTTACTCCATTTCAAAAAGCAGAAGCAATCATAGACGAACATGCTAAGAAACACAATTATAACGCGTGGTGGTTGAATGCTTCTGAACGCGTGTCACCCGGAGGACCCGACCCACACCATCATATGAATGATTTAGATCGCCTTTCACCCGGAGGACCCGACCCACACCATCATATGAATGATTTAGATCGCGTGTCACCCGGAGGACCCGACCCACACCATCATATGAATGATTTAGATCGCGTGTCACCCGGAGGACCCGACCCACACCATCATATGAATGATTTAGATCGCGTGTCACCCGGAGGACCCGACCCACATCACAATCATTGA</t>
  </si>
  <si>
    <t>Hsc_gene_17937</t>
  </si>
  <si>
    <t>MNVNNLKLCLALLLAGFCLQLFIGGTDAGGGCKPGQKGPTGPAGKPGKKGPPGKCEKPPPKYEPSLPKYKATTNTKHSQLPAELKEGFLLTRAVRANYEDKCPAGPPGDAGPPGPAGPAGEPGKCPPSPGDDGDTYQPTEDGGKGVTYEEGEEEHDEKGEQDKYQPRHHLNHYHNNKHGKGGHRYGGHGHGGRGHKHRHLYGNNRHGGGGDESDESGAHGGRDKDGSYETSSKTGHNNKKYGSYERGSAEEGKAGHKHGYGYGESSASVGGDGSYERGKAHKHGGGHKRGSYERITEAPPADGNDEEYERRVRVVRASDSDDEEYGPPGPPGPPGEEGPDGPPGACECQY</t>
  </si>
  <si>
    <t>ATGAATGTCAACAATTTGAAATTGTGCCTTGCTCTGCTGCTTGCCGGCTTCTGCCTGCAGTTGTTCATCGGCGGCACTGATGCCGGCGGAGGGTGCAAACCGGGACAAAAGGGGCCCACTGGGCCGGCGGGAAAACCGGGAAAGAAAGGGCCGCCCGGCAAATGCGAGAAACCACCGCCCAAATATGAGCCATCACTCCCCAAATATAAGGCAACTACGAACACTAAACACTCACAACTCCCGGCAGAATTGAAGGAAGGCTTTCTGCTGACCCGAGCTGTTCGCGCAAATTACGAGGACAAGTGCCCGGCGGGCCCCCCGGGCGATGCCGGTCCTCCCGGGCCCGCGGGTCCGGCCGGAGAGCCCGGCAAATGCCCGCCATCGCCCGGCGATGACGGCGATACCTATCAGCCAACAGAAGACGGTGGCAAAGGCGTAACTTATGAGGAGGGCGAAGAGGAGCACGATGAAAAGGGGGAACAGGACAAGTACCAGCCCCGGCACCATCTCAACCATTACCACAACAACAAACATGGAAAGGGTGGCCATAGGTATGGAGGGCATGGACACGGCGGACGAGGGCACAAGCATCGGCATTTGTACGGAAATAACCGACACGGGGGAGGGGGAGACGAAAGTGACGAAAGCGGTGCACACGGCGGTCGGGACAAAGACGGAAGTTACGAAACAAGCAGCAAAACTGGCCACAACAACAAGAAGTATGGCAGTTACGAACGCGGCTCAGCGGAAGAGGGAAAAGCGGGACACAAGCACGGGTACGGCTATGGCGAAAGCAGCGCTTCCGTGGGCGGAGACGGCAGCTACGAACGCGGAAAAGCACACAAACACGGAGGGGGACACAAACGCGGCAGTTATGAGCGCATAACGGAAGCACCGCCAGCGGACGGCAATGACGAGGAGTACGAGCGCCGTGTGCGCGTGGTGCGCGCCAGTGATTCTGATGATGAAGAATACGGTCCTCCCGGACCCCCGGGCCCGCCAGGAGAAGAAGGGCCGGACGGACCGCCCGGGGCTTGCGAGTGCCAATATTAG</t>
  </si>
  <si>
    <t>Hsc_gene_25557</t>
  </si>
  <si>
    <t>MRTFLFITVVGLVLAVIIESVNAAPNSPKKGSTPPGSPKSTKPGQSPPHSPRGKSPHGSPKPQKDHKNEHGQTLPHSPRGKSPHGSPKHEKDHKNEHVHSTGSPKKGKSPHASPKKVPNVVQKVTVHNQPPPAAAASHPVPPTPGNSPTAHDSHPSPAVAPVAAAATLGHGQQESAADVSRGDVTLDMDDDDDKTVENLREVRELPTVGGSESSAMKDGDDDSAAVSTDNNNNNNNNRQAGPAPVDDD</t>
  </si>
  <si>
    <t>ATGCGCACTTTTCTGTTCATAACCGTAGTCGGGTTGGTGTTGGCCGTAATCATAGAGAGTGTAAATGCGGCTCCAAATTCGCCGAAAAAGGGTAGTACTCCGCCGGGATCGCCAAAATCAACGAAACCCGGACAATCGCCGCCTCATAGTCCGAGAGGAAAATCACCGCATGGCAGTCCAAAACCTCAAAAAGACCATAAAAATGAGCATGGACAAACTCTGCCTCATAGTCCGAGAGGAAAATCACCGCATGGCAGTCCAAAACATGAAAAAGACCATAAAAATGAGCATGTCCATTCAACTGGCAGCCCGAAAAAAGGAAAATCGCCGCATGCCAGTCCGAAAAAAGTTCCAAATGTGGTGCAGAAAGTCACAGTCCACAACCAACCTCCGCCAGCTGCTGCTGCTTCACACCCTGTGCCACCAACACCAGGGAACAGCCCTACTGCGCATGACAGTCACCCAAGCCCAGCAGTTGCCCCTGTTGCCGCCGCTGCCACTTTGGGCCATGGACAACAAGAAAGTGCCGCCGACGTGTCGCGTGGTGATGTAACCCTTGACATGGACGACGACGATGATAAAACAGTGGAAAATCTGCGCGAGGTCCGCGAGTTGCCAACAGTTGGCGGTTCTGAATCCAGCGCCATGAAGGATGGGGATGATGATTCTGCTGCCGTTTCGACTGacaacaacaacaacaacaacaacaacCGCCAGGCCGGACCAGCGCCAGTTGATGATGACTGA</t>
  </si>
  <si>
    <t>34b08-33e05-23g12-SB89(hgg-25)</t>
  </si>
  <si>
    <t>OG0027973</t>
  </si>
  <si>
    <t>Hsc_gene_17770</t>
  </si>
  <si>
    <t>MNILLKTVLFISLLSLFGDCMEGQIGTKRKLPGIKIVEPNEVKGKGKVVHTSRKGKEKVGETGFMEDTTEQLNKMDIAQENAKMDIDSNAKPKQNEEKAPPKYVFIWRDNEKKNFEVDHKVIRLSEELTELFHAQDKKSVNANQGEQIQADNGQPENANHEKKQEALPVSEEEAKKLLNKVEEWYAHHRNDEHRINYKEGDINNKKNPILVFKCNDNVNLVLNVHKDVLKLSEIFKIILKVAGNKKYPVPILAPIENFKSDIMLKLIKMSEEYKYKPDSLKKTAAVPNDLGVPTGEVAEASASNAQVAKVVEKIQFVPPQHIMQWDVKTDLEMVRAADAYHIDRLLNDKYSDNVFEIVKVKWINGKTPQEIRKAFGVEEPYPPGHPEWARVEKENEWEESDEEREARHAKEREEEEERERKDKEKERLRQEQQQQQQNQEQNQEHQQGQQHD</t>
  </si>
  <si>
    <t>ATGAACATTCTGCTGAAGACTGTTCTATTCATCTCTCTTCTGTCACTGTTTGGTGATTGCATGGAAGGGCAAATTGGAACCAAAAGAAAATTACCAGGAATAAAAATTGTGGAACCAAATGAAGTAAAAGGCAAAGGAAAAGTAGTTCATACAAgcAGAAAAGGCAAAGAAAAAGTCGGCGAAACAGGCTTTATGGAGGACACAACTGAACAACTTAACAAAATGGACATTGCCCAAGAGAATGCTAAAATGGATATAGACTCCAATGCCAAACCTAAACAAAATGAGGAAAAAGCTCCTCCCAAATATGTTTTCATTTGGAGGGACAATGAGAAGAAGAACTTTGAGGTTGATCACAAAGTGATCCGTCTTTCCGAAGAACTCACCGAATTATTCCATGCCCAAGATAAGAAATCGGTCAATGCAAATCAGGGAGAACAAATCCAAGCCGATAATGGTCAACCGGAAAATGCAAATCACGAAAAAAAGCAGGAAGCATTACCGGTTTCGGAAGAGGAAGCCAAAAAATTGTTGAACAAAGTGGAGGAATGGTACGCACATCACCGAAATGATGAACATCGCATAAATTACAAAGAAGGAGACATAAATAACAAAAAAAATCCAATTCTTGTGTTCAAATGCAATGACAATGTCAATCTGGTGCTAAATGTTCATAAAGATGTGCTCAAGCTTTCCGAAATTTTCAAAATTATTCTTAAAGTTGCTGGCAACAAGAAATATCCGGTGCCAATTCTGGCTCCGATTGAGAATTTCAAAAGTGACATCATGCTAAAACTGATTAAAATGTCTGAGGAGTACAAATACAAACCCGATAGTTTAAAGAAAACTGCTGCTGTGCCCAATGATCTGGGTGTGCCAACTGGAGAAGTTGCGGAGGCATCGGCTTCAAATGCCCAAGTGGCAAAAGTTGTGGAGAAAATCCAATTCGTACCTCCGCAACACATCATGCAATGGGACGTGAAAACAGACCTTGAGATGGTTCGGGCAGCCGACGCGTATCACATCGACCGTTTGTTAAACGATAAATACTCTGACAATGTGTTCGAGATCGTGAAAGTCAAATGGATCAATGGCAAAACGCCGCAGGAAATTCGCAAGGCATTCGGCGTCGAAGAACCGTACCCGCCGGGACATCCGGAATGGGCACGCGTTGAGAAGGAGAACGAGTGGGAAGAATCGGACGAGGAACGTGAGGCACGACATGCAAaggaacgagaggaggaagaggagcgtgagagaaaggataaggaaaaggaaCGCCTTCGTCAGGAACaacagcaacaacaacagaatcaggaacagaatcaggaacatcagcagggacaacagcatgattaa</t>
  </si>
  <si>
    <t>Skp1 family, dimerisation domain</t>
  </si>
  <si>
    <t>28B03-8h07-gsb3-sb26-28B03</t>
  </si>
  <si>
    <t>Hsc_gene_21492</t>
  </si>
  <si>
    <t>MAILLKCVLLLAIMAIFCDCMNTPGKKGKSPKKSSDPIPIPEKKGKPSSSAANSPTVTEGTPKSGGKPKGKGAARSPAEKAHTPKALDTPEFYKTSPRKNKLNAINSPRKPNNGSPRNDKKALQKERNEAREQKLGENRFLRTKSTAGNTTDVETESEAIPTFIAEPEDSTVEYPTDNDHATTQTDLGGNDQQKALKE</t>
  </si>
  <si>
    <t>ATGGCCATTCTGCTGAAGTGTGTGCTGCTCCTCGCAATCATGGCGATTTTCTGCGACTGTATGAACACCCCCGGCAAAAAAGGAAAGAGCCCGAAGAAAAGCTCAGATCCGATCCCAATCCCGGAAAAGAAAGGAAAGCCCAGCAGCAGTGCAGCGAATAGCCCGACAGTAACAGAAGGCACTCCGAAAAGTGGCGGAAAGCCCAAGGGAAAAGGTGCAGCGAGAAGCCCGGCAGAAAAAGCACACACTCCGAAAGCACTTGATACCCCCGAATTTTACAAAACGAGCCCGAGAAAGAACAAGTTGAATGCAATTAATAGCCCGAGAAAACCCAACAACGGCTCTCCGAGAAACGATAAAAAAGCACTACAAAAGGAACGTAACGAAGCAAGAGAGCAAAAACTTGGAGAAAACCGTTTCCTGCGAACGAAATCAACAGCAGGTAATACGACTGACGTGGAAACCGAAAGCGAAGCGATTCCGACATTTATTGCCGAACCCGAAGATTCTACGGTGGAATATCCAACAGACAATGATCATGCTACAACACAAACTGACCTTGGAGGAAATGATCAGCAGAAAGCACTGAAAGAGTGA</t>
  </si>
  <si>
    <t>GLAND18</t>
  </si>
  <si>
    <t>Hsc_gene_25536</t>
  </si>
  <si>
    <t>MKNLSLIFAVILLATIITMNMFMLANGILTKCACTPNGDGCDNNGECFLGCIRLGDECCCVARSPNA</t>
  </si>
  <si>
    <t>ATGAAAAATTTATCTCTGATATTTGCCGTCATTCTGTTGGCCACCATCATCACCATGAACATGTTCATGTTGGCAAATGGCATTTTAACGAAATGTGCGTGTACTCCTAATGGTGACGGATGTGACAATAATGGGGAATGTTTCTTGGGTTGCATTCGGCTTGGCGATGAGTGTTGTTGCGTGGCTCGATCTCCAAATGCATGA</t>
  </si>
  <si>
    <t>OG0039515</t>
  </si>
  <si>
    <t>Hsc_gene_17188</t>
  </si>
  <si>
    <t>MNFAANVFTAFLIVVLVQCVFGGGCFSSGSSSSSSSHGSYGRHQAALTIHTSARNEIFGKLNTTKKNDGGGTSKNTAGASSSRGTTNRGTTNRGTTNRGKGNPRK</t>
  </si>
  <si>
    <t>ATGAATTTTGCTGCGAATGTTTTCACTGCTTTTCTAATTGTTGTTTTGGTGCAATGCGTTTTCGGAGGCGGCTGTTTTTCGAGTGGGTCTTCGTCGTCTTCGTCGTCCCATGGGTCATACGGAAGACACCAAGCTGCTCTTACAATACACACAAGTGCAAGAAATGAAATATTCGGCAAGCTCAATACGACAAAAAAGAATGACGGCGGAGGGACGAGCAAAAACACCGCCGGCGCTTCATCAAGCCGTGGCACAACAAACCGTGGCACAACAAACCGTGGCACAACAAACCGTGGCAAAGGCAACCCAAGAAAATAA</t>
  </si>
  <si>
    <t>OG0053862</t>
  </si>
  <si>
    <t>Hsc_gene_19155</t>
  </si>
  <si>
    <t>MNFAANVFTAFLIVVLVQCVFGGGCFSSGSSSSSSSHGSYGRHQAALAKHTSARNELFGKLKTTKKNDGGGTSKNTAGASSSRGTTNRGTTNRGTTNRGTTNRGKGKARK</t>
  </si>
  <si>
    <t>ATGAATTTTGCTGCGAATGTTTTCACTGCTTTTCTAATTGTTGTTTTGGTGCAATGCGTTTTCGGAGGTGGCTGTTTTTCGAGTGGGTCTTCGTCTTCGTCGTCCTCCCATGGGTCATACGGAAGACACCAAGCTGCTCTTGCAAAACACACAAGTGCAAGAAATGAACTATTCGGCAAGCTCAAGACGACAAAAAAGAATGACGGCGGAGGGACGAGCAAAAACACCGCCGGAGCTTCATCAAGCCGTGGCACAACAAACCGTGGCACAACAAACCGTGGCACAACAAACCGTGGCACAACAAACCGTGGCAAAGGCAAAGCAAGAAAATAA</t>
  </si>
  <si>
    <t>Hsc_gene_25558</t>
  </si>
  <si>
    <t>MTKFISFLPFFLLAAVFVGFGNAGVIHSQLKKLEERYVHGRAQSPQHPSSSSPPVKPSSPKHSSSSSSDDADNEETDGCACPAEKPQSPHHSASSSPVMPSSPKHSSLPSSPKHHSASSSEDEAEVKPPPPHHHSSSDSEKEEQKLHA</t>
  </si>
  <si>
    <t>ATGACTAAATTCATTTCATTTTTGCCGTTTTTCCTTTTGGCTGCCGTTTTCGTTGGCTTCGGAAATGCCGGCGTTATCCATTCACAATTGAAAAAACTCGAAGAACGTTATGTCCATGGACGAGCACAATCACCGCAACATCCCTCCTCATCATCACCACCAGTGAAACCATCATCACCCAAACATTCTTCTTCATCTTCTTCCGATGATGCTGATAATGAAGAAACCGATGGATGTGCATGCCCTGCTGAAAAGCCACAATCACCGCATCATTCTGCCTCATCATCACCAGTGATGCCATCATCCCCCAAACATTCTTCTTTGCCATCATCCCCCAAACATCATTCTGCTTCTTCTTCTGAGGATGAAGCGGAGGTGAAGCCACCACCACCTCACCATCATTCATCTTCCGACTCGGAAAAAGAAGAACAAAAACTTCATGCCTGA</t>
  </si>
  <si>
    <t>OG0024753</t>
  </si>
  <si>
    <t>Hsc_gene_21491</t>
  </si>
  <si>
    <t>MAILLKFVLFLSIMAIFCDCMDPGKNGKSEKKDVVKQKVDETKIERKEEEGKGASEENKGKGTVMADPKKEGTATVKIPHRYGAVTGMSGQNASPKASQIGSPKNSPKGTQIGSPKSISSPKSTQIGSPKGIQIGSPRKEKTKLSSAVGSSDFNVIGESKEAKKPSQFKPSPSRSQNKREQQRLNVTIGEAGRVQSSKRVSSKDTFSPSRKEKEEQMRRLTEGEENESLFDEEFDDSN</t>
  </si>
  <si>
    <t>ATGGCCATCCTTCTGAAGTTTGTTCTGTTCCTCTCAATAATGGCAATTTTCTGCGATTGTATGGACCCCGGCAAAAATGGGAAAAGCGAAAAAAAAGACGTTGTAAAACAAAAAGTTGACGAAACGAAAATTGAGCGGAAGGAAGAGGAGGGGAAAGGCGCCAGTGAAGAGAACAAAGGCAAAGGCACTGTGATGGCTGACCCCAAAAAGGAAGGCACAGCGACAGTGAAAATTCCGCACCGTTATGGAGCAGTGACGGGGATGAGTGGCCAAAATGCCAGTCCAAAAGCCTCTCAAATTGGGAGCCCTAAAAACAGTCCAAAGGGCACTCAAATTGGAAGCCCAAAATCCATTAGCAGTCCTAAATCAACACAAATTGGTAGCCCAAAAGGCATTCAAATTGGGAGCCCACGAAAGGAAAAGACCAAATTGTCTTCAGCTGTTGGCTCTTCTGATTTCAATGTTATCGGCGAATCAAAAGAAGCGAAAAAACCAAGCCAATTCAAACCGAGTCCGTCCAGAAGCCAAAATAAACGCGAACAGCAGCGACTGAATGTTACTATTGGAGAAGCGGGAAGAGTTCAATCATCAAAAAGAGTGTCGAGCAAAGACACCTTTAGTCCGTCAAGGAAGGAAAAGGAAGAGCAAATGCGACGTCTAACAGAGGGGGAAGAAAACGAAAGCTTATTTGATGAAGAATTTGATGATTCGAACTAA</t>
  </si>
  <si>
    <t>GLAND8-pioneer</t>
  </si>
  <si>
    <t>OG0054127</t>
  </si>
  <si>
    <t>Hsc_gene_15451</t>
  </si>
  <si>
    <t>MFRFDLRLLPLLLFTLCAFGLNNANSAKKTALNVPPSNIDGNDTDKDEDIANPTITQIEPNQNGEDKVENDEPPPQTEAPDDEKDNDEEDDADSEPKAINQKVLSAQIVPPLDNENPNDEENENANANALAEEPNGDEELTQTIEKPADNDEEEPLDSELGQSKVYREDGADSAPAAIIQKDDDDGNFGDNDGNGNDGDNINGGAF</t>
  </si>
  <si>
    <t>ATGTTTCGATTTGATTTGCGCCTTTTACCGCTTCTTTTGTTCACTTTGTGTGCTTTTGGTTTAAACAATGCCAACTCGGCAAAGAAAACTGCGCTTAATGTGCCGCCTTCGAACATCGACGGGAATGACACTGACAAAGATGAAGATATTGCTAATCCCACTATTACCCAAATTGAGCCGAATCAGAATGGAGAAGACAAAGTTGAAAATGACGAACCGCCGCCCCAAACAGAAGCGCCGgatgatgaaaaagataatgatgaagaggacgatgCCGACTCCGAACCAAAAGCAATCAATCAAAAAGTTCTGAGTGCACAAATTGTGCCGCCGTTGGATAACGAAAATCCTAACGATGAAGAGAATGAAAATGCCAATGCCAATGCACTTGCTGAGGAACCAAATGGAGACGAAGAACTCACTCAAACAATAGAAAAACCAGCTGATAATGATGAAGAAGAGCCATTAGATTCTGAGCTTGGCCAATCGAAGGTTTATCGAGAAGACGGTGCCGACTCAGCGCCAGCAGCAATCATTCAAAAAGATGATGATGATGGCAATTTCGGTGACAATGATGGAAATGGAAATGACGGTGACAATATCAATGGCGGTGCTTTTTAA</t>
  </si>
  <si>
    <t>OG0053904</t>
  </si>
  <si>
    <t>Hsc_gene_15437</t>
  </si>
  <si>
    <t>MINNKILLVFLTIFVLANEWAAAGHGNERQNKRRKSSANSTENAQSGESVAETQSKNGQNEQREMDRPTSSSSADALAAGQNKHSIDLQIGQDEQRTTANEGKTREQMLWPDQLLQQQTEAFISSDHWQQHSDQLPYHSSLPFGSSSDQMAGQTFDDVLLPMALGIGQGHADNSAAAAGHQITASQSNQISGMLPPLPTSTVGQMDDFAFSMNSQMEPVPTVPTDSNPSFGYRQIMGPPPPRQQMPFNEMYQTNASAVHNRPNSFTRLLMHAQKPFLQLNIPRVQNPFQYGAQSSNWHGMPLESPPSSNWHGMQLESPPSLQSLLLNSPTSVVPRHSAHNTLLSPSLQTQNESVPIFQTIPKAERQNTADRYSPLARSSFFRVPNPPLTIREGNEQAAERHRQQQQQSLANVDRKMKRPMDEKAGEGPSAIGIQNVQMARSENDSRTAPNPFIRTEDKVHQIIILSLYSMKILPSDFNNPIKTAMVGLETNFGNILAQMEYRLTKSNAKSVMEHVNELLLQRQKVNPIDELGWIMSDIQRQAIRMFGRPLFITENISHAAGEQQQQQQHDQTKNKVKFEEQKQSENYAMACFFFTRLYRKLAGLLETPFYGKKPSNRLGVKSLMEVLLIWFGMTREPLAEKFEKIIKETFPNNFNEKLNLSVEFEKIDETRERLNVAELAIEVTLAPLIGTEVFHLTLEQSLKMMERVISMNLATQITQKGSFNLSVIAHLARNYNSRLGAAFTFGQIFDATIKRYNYIGNFAVNKIIQIYSILYQTVLSYLSPEYELLAAKSNAFYKCWMAVKNFLAIALQQFADAAKNAHNKSKE</t>
  </si>
  <si>
    <t>ATGATAAACAACAAAATTTTACTCGTTTTCTTAACAATTTTTGTTTTGGCTAATGAATGGGCGGCGGCGGGGCATGGAAATGAGAGGCAAAACAAGCGGAGGAAAAGCAGCGCAAATTCGACAGAAAATGCCCAAAGCGGAGAGAGTGTGGCGGAGACGCAATCAAAAAATGGGCAAAATGAGCAGAGAGAGATGGACAGACCAACCTCATCATCATCGGCCGATGCATTGGCAGCCGGTCAAAACAAACATTCTATTGACCTGCAAATAGGCCAAGACGAACAACGAACGACGGCGAACGAAGGCAAAACGAGGGAACAAATGCTGTGGCCTGACCAACTGTTACAGCAACAGACCGAAGCGTTCATTTCGTCGGACCATTGGCAGCAGCACAGTGATCAGCTTCCGTACCACTCGTCGCTCCCATTTGGGTCCTCCTCCGACCAAATGGCTGGCCAAACTTTCGATGATGTACTCCTTCCGATGGCCCTAGGAATTGGCCAAGGCCATGCCGACAATTCCGCGGCTGCTGCTGGTCACCAAATTACGGCCAGTCAATCCAACCAAATCAGCGGGATGCTTCCGCCACTACCGACTTCCACTGTTGGCCAAATGGACGACTTTGCATTTTCAATGAACTCACAAATGGAACCCGTCCCTACCGTACCAACTGACAGTAATCCCTCATTTGGCTACAGGCAAATTATGGGCCCACCGCCCCCGCGGCAGCAAATGCCATTCAACGAAATGTACCAAACAAATGCTTCGGCTGTTCACAATCGGCCCAATTCGTTCACTCGCCTTTTAATGCATGCGCAAAAGCCATTCCTCCAACTAAACATTCCGCGAGTGCAAAATCCCTTCCAATACGGTGCACAATCATCAAATTGGCACGGAATGCCATTGGAATCGCCGCCATCTTCAAATTGGCACGGGATGCAATTGGAATCGCCGCCATCTCTTCAGAGTCTTTTGTTGAATAGCCCAACTTCTGTTGTGCCGCGGCACTCCGCTCACAATACGCTGTTGTCTCCATCGCTCCAAACGCAAAATGAATCGGTGCCAATTTTTCAAACAATTCCAAAAGCAGAACGTCAAAATACTGCTGACCGTTATTCGCCATTGGCAAGAAGCAGCTTTTTCAGAGTGCCAAATCCGCCATTAACAATTCGCGAAGGCAATGAGCAAGCAGCGGAAAGGCACAGACAACAGCAACAACAATCATTGGCCAATGTTGACCGAAAAATGAAGCGGCCAATGGACGAAAAAGCGGGCGAGGGGCCGAGTGCCATCGGAATTCAAAATGTACAAATGGCACGGTCAGAAAATGACAGCAGAACGGCACCGAATCCGTTTATCAGAACGGAGGATAAAGTGCATCAGATCATCATCCTGAGTTTGTACAGCATGAAAATTCTGCCGTCGGATTTCAACAATCCAATTAAAACGGCAATGGTGGGATTAGAGACCAATTTTGGCAACATTTTGGCGCAAATGGAATACCGTCTTACGAAATCAAATGCCAAATCTGTCATGGAACATGTCAATGAATTGCTTCTGCAGAGACAAAAGGTCAATCCAATCGATGAATTGGGTTGGATTATGAGCGACATTCAGAGACAGGCAATTCGAATGTTTGGCCGACCGTTGTTCATCACCGAAAACATTTCTCATGCTGCTGGTGaacaacaacagcaacaacaacatgaccaaacaaaaaacaaagtcaaatttgaagaacagaaacaatcagaaaaCTATGCAATGGCATGCTTTTTCTTCACGAGGCTTTACCGAAAATTGGCCGGACTGTTGGAAACACCATTTTATGGCAAAAAACCATCAAATCGACTCGGCGTGAAAAGCCTCATGGAAGTGCTGCTCATTTGGTTTGGCATGACCAGGGAACCGCTTGCTGAGAAGTTTGAAAAAATTATCAAAGAAACATTTCCCAACAACTTTAATGAGAAGCTAAATTTGTCGGTTGAATTTGAAAAAATTGATGAAACGAGGGAAAGGCTTAACGTCGCGGAATTGGCCATCGAAGTGACACTCGCCCCACTGATCGGAACAGAAGTGTTCCATCTCACTTTGGAACAGTCATTGAAGATGATGGAAAGAGTCATTTCGATGAATCTCGCAACACAAATCACCCAAAAGGGCTCCTTTAATTTGAGTGTAATTGCCCATTTGGCCCGTAATTATAACTCAAGATTGGGTGCCGCTTTCACATTCGGCCAAATTTTTGATGCCACAATCAAAAGATATAACTACATCGGAAATTTCGCTGTCAACAAAATAATCCAAATTTATTCAATTCTCTACCAAACGGTGCTCAGTTATCTTTCGCCGGAGTACGAACTGTTGGCAGCCAAAAGCAATGCTTTTTATAAGTGTTGGATGGCCGTGAAGAACTTTTTGGCAATTGCCTTACAGCAATTTGCGGATGCAGCCAAAAATGCTCACAATAAAAGCAAAGAATGA</t>
  </si>
  <si>
    <t>OG0053903</t>
  </si>
  <si>
    <t>Hsc_gene_1662</t>
  </si>
  <si>
    <t>MSSIKIFLIFLCLKVASTGKIGHLSIGHANLANISVINLEKNNGKEMESNSKKGEESPDSPSTPKHLIMPPCTVCPGAPKKTRTVSNRTSSSGENSVGNEEIDRFFDEQYRNKKVKKQLNFDDDDSSENSIIGETKRQQTETEQKQTKEEGGGEEAD</t>
  </si>
  <si>
    <t>ATGTCATCTATCAAAATTTTCCTTATTTTTCTTTGTTTGAAAGTGGCGAGCACCGGAAAAATAGGCCATCTTTCAATTGGCCATGCCAATTTGGCCAATATTAGTGTCATCAATTTGGAAAAAAACAATGGAAAAGAAATGGAATCAAATTCAAAAAAAGGCGAAGAGTCGCCCGATTCGCCGTCAACGCCAAAACATTTGATCATGCCGCCTTGTACAGTCTGTCCAGGCGCTCCGAAAAAGACAAGAACAGTTTCTAATCGAACATCCAGCAGTGGTGAAAACAGTGTGGGAAACGAAGAGATTGATCGCTTTTTTGATGAACAGTATCGCAATAAAAAAGTGAAAAAACAACTGAACTTTGATGATGATGATTCATCAGAAAATTCAATTATCGGGGAGACAAAACGGCAACAAACGGAGACGGAACAAAAGCAAACAAAAGAGGAGGGAGGAGGAGAAGAAGCCGATTGA</t>
  </si>
  <si>
    <t>OG0039645</t>
  </si>
  <si>
    <t>Hsc_gene_25512</t>
  </si>
  <si>
    <t>MLRNQIFWIALLLALLRVAQLAPSHGGAAYNGYDESETEENEGPANSWFHDLTGNIFSGSMRQPNDEGNFFSESTRQSTNGVFHNDEEDEELKQLKDRTRAEYDKEQIAKAMELSMEEIGNDPHDQEIEAIKQLSLKEQKKREKELIKLAIQQSIEQKPRQQLTEEKSEHEKLFHDLNAVESEALQLYMLGLGGQAKALLSESAQSRAKVKGRYELWKIQNAGGGNGGSVGTGNTGAVIGSARYGGAETDRPYLNSRPESSKAAAQRGKAVEQPKEASAGDEGLNEAEKTVFKNGLNMGTNERKLSLFQLSDDESKDKVFSAWLKQDIKEQKYRKMLDKNDDTVRRRGHTIDEQEENHTVWREGHHTIDQEEEYDDTVSHIGHNTDEEEEDDTVLHTRRNRDREEDDSTVLHTRRNRDREEDDSTVLHTRRNRDREEDVATVSKTRRNTDHNAYSDIVSHSEQSDSNSEQYESDKVFPMPPPPPPPPPYSDYDESDIETIKKIDLGPIYDSEANRYYKKSNTTKTMNRSKSKSAKKEDLNDMSIDTLREMAEKLKATEEAKNKNTKKPSGTTKKETKTVKKNDNRNEDTVAGSGYDERPSNQLKKKKNIKRG</t>
  </si>
  <si>
    <t>ATGCTTCGCAACCAAATTTTCTGGATTGCTTTACTGTTGGCACTTCTTCGGGTGGCACAATTGGCTCCATCTCACGGTGGCGCCGCCTACAATGGTTATGACGAAAGTGAAACCGAGGAAAACGAAGGACCTGCCAACTCATGGTTTCATGATTTAACAGGAAATATTTTCTCTGGTTCAATGCGTCAACCAAATGATGAAGGAAATTTTTTCTCTGAATCAACGCGTCAATCAACTAATGGAGTTTTTCATAATGATGAGGAGGATGAGGAGTTAAAGCAACTCAAAGATCGCACACGTGCTGAATATGATAAGGAACAAATTGCGAAAGCCATGGAATTGTCTATGGAAGAAATTGGGAATGACCCACATGATCAAGAGATTGAAGCAATCAAACAACTGTCATTAAAAGAACAGAAAAAAAGGGAGAAAGAACTGATTAAATTGGCCATACAACAATCTATAGAGCAAAAGCCAAGACAACAGCTCACTGAAGAAAAATCTGAACATGAAAAACTGTTTCATGATCTTAATGCCGTTGAATCGGAAGCTCTGCAACTTTATATGCTCGGCTTGGGAGGACAAGCGAAGGCACTGCTTAGTGAAAGTGCGCAAAGTAGAGCAAAAGTGAAAGGAAGATATGAATTATGGAAAATCCAAAACGCtggtggtggtaatggtggtagtgttggCACCGGTAACACTGGTGCCGTTATTGGTAGTGCCCGATACGGTGGTGCCGAAACTGATAGACCGTATCTAAACAGCAGGCCGGAGAGCAGTAAAGCAGCGGCGCAGCGTGGAAAAGCTGTGGAGCAACCAAAAGAAGCATCGGCTGGTGATGAAGGATTGAATGAGGCTGAAAAAACTGTTTTTAAGAACGGGCTTAACATGGGAACAAATGAACGCAAACTATCCCTTTTTCAGCTTTCTGATGACGAAAGCAAAGATAAAGTGTTCAGTGCTTGGCTTAAGCAAGATATAAAGGAACAAAAATACCGTAAAATGTTGGACAAGAACGATGATACTGTAAGGCGTAGGGGGCATACCATTGATGAGCAGGAGGAAAATCATACTGTATGGCGTGAAGGTCATCATACCATTGACCAGGAAGAAGAATATGATGATACTGTATCGCATATTGGGCACAATACAGATGAAGAAGAGGAAGATGATACCGTATTGCATACGAGGCGTAACCGTGACCGTGAAGAGGACGATTCTACCGTATTGCATACGAGGCGTAACCGTGACCGTGAAGAGGACGATTCTACCGTATTGCATACGAGGCGTAACCGTGATCGAGAAGAGGATGTTGCTACTGTATCGAAAACAAGGCGTAATACTGATCACAATGCTTACAGTGACATTGTATCGCATTCGGAGCAAAGTGATAGTAATAGTGAGCAGTACGAGTCAGACAAAGTTTTTCCAATGccaccgccgccaccaccaccgccaccaTATTCTGATTATGATGAAAGTGATATTGAAACAATCAAAAAAATTGATTTGGGGCCCATTTATGACTCAGAAGCGAACAGATATTATAAAAAATCAAATACGACAAAAACAATGAACCGATCAAAAAGCAAGAGCGCAAAAAAAGAAGACCTGAACGACATGTCGATTGATACGCTTCGAGAAATGGCTGAAAAACTCAAAGCAACTGAAGAAGCTAAAAACAAAAATACCAAAAAGCCGAGTGGCACGACGAAAAAAGAGACGAAAACTGTTAAAAAGAACGATAACCGTAATGAAGATACGGTAGCCGGGTCTGGATACGACGAGCGCCCATCGAACCAACTgaagaagaagaagaatataaaaagaggataa</t>
  </si>
  <si>
    <t>OG0039431</t>
  </si>
  <si>
    <t>Hsc_gene_18366</t>
  </si>
  <si>
    <t>MLLNPVQSALLLVLPFLFVSSDAFWMFPFGGGGQKPAQWQMPKWPWYLPADANSSSTSFSSTSTSSTSTSTSFSSSSSSSSTSSSSSTSTSTDSTPSSTSSPSTSSSSTTTVAPNMRSLAALIQQLVSALNALNTFMQQQQQR</t>
  </si>
  <si>
    <t>ATGCTGCTAAACCCTGTTCAAAGTGCGCTTTTGCTTGTGCTTCCGTTCCTTTTTGTGTCCTCCGATGCTTTTTGGATGTTTCCGTTTGGCGGCGGTGGCCAAAAGCCGGCACAATGGCAAATGCCAAAATGGCCATGGTATTTGCCGGCCGATGCCAACAGTTCGTCGACTTCGTTCTCCTCCACGTCCACTTCATCGACTTCAACTTCAACCTCCTTCAGCAGTTCGTCCTCCTCGAGTTCGACCAGTTCGTCCTCCTCAACCTCAACTTCCACAGACTCAACGCCGTCCTCAACAAGTTCGCCTTCCACTTCTTCTTCATCTACCACAACTGTTGCTCCAAATATGCGTTCGCTGGCCGCGTTAATCCAACAATTGGTCAGTGCTCTAAACGCACTGAACACATTCATGCAGCAACAGCAGCAGAGATAA</t>
  </si>
  <si>
    <t>OG0032496</t>
  </si>
  <si>
    <t>Hsc_gene_8167</t>
  </si>
  <si>
    <t>MTIFHLFLLVSTTFIFSFGTKDQQKVVKSLIDINELPPVDDVDEVQLPPAVVGEANPIRSLDLNELPPADEEDENEQQNDSCSSSNNQTENACSLSNTTEANEPSTSTLTTDSNTPKRGDDEHGESAAGISHPKRKRTTKRKPRISIDKLNQHFATKIDINTNLSPKIPRKARSKRPISKKVAERQNNASGRGEASSSSSRTTKDAATSTVMPMPKQFTEEPLQRKRRTPEEEESERIEKQREQEWIEAKKRVAQFASLPVIQKPTNLVINELESLAGPSRSVRRSAEDQQSQNKVPKFATGSPASSRSVTTFGTRNKQKMPSLDVDLTTSSSDSSSLEEIVVKGRKNKSVRKGKKPLKEKAKIELIEKSSIPFYEVSKILAMYVCQDRNKTRLFYIDWGENYPDEESWEPSANIYSQELVADFIEHSTIMCVVHALSGKDSVPEHIAEELRKQLRDEKYKNLIEKIDIKTEAHKIMFAEDITPRQKQKAKKQIKDFLKSQNFFTEAQFFEGLPNH</t>
  </si>
  <si>
    <t>ATGACGATATTTCATTTATTCCTACTCGTTTCAACAACTTTTATATTCAGTTTTGGCACAAAAGATCAACAAAAAGTTGTTAAGAGTCTAATTGACATTAATGAACTGCCACCTGTTGACGATGTAGATGAAGTTCAGCTGCCACCTGCTGTTGTTGGTGAAGCTAATCCGATACGCTCTCTGGACTTGAATGAACTTCCACCGGCAGATGAGGAAGACGAAAATGAACAACAAAATGATTCATGCTCGAGCTCAAACAATCAGACAGAAAATGCTTGTTCATTATCGAACACAACTGAAGCAAATGAGCCATCAACCAGCACACTAACAACCGATAGCAACACTCCAAAAAGAGGTGATGACGAACATGGCGAAAGTGCTGCTGGTATTAGCCACCCAAAGAGAAAACGGACAACAAAGCGAAAACCAAGGATTTCAATTGACAAACTGAACCAACATTTTGCCACCAAAATCGACATAAACACTAATCTAAGTCCCAAAATTCCACGAAAAGCTCGTTCAAAAAGGCCAATTAGTAAAAAAGTGGCAGAACGCCAAAACAATGCAAGTGGCCGAGGAGAAGCGTCATCAAGTTCAAGCCGTACAACAAAGGACGCCGCCACCAGCACTGTCATGCCAATGCCAAAACAATTTACGGAAGAGCCGTTACAACGAAAACGGCGAACACCGGAAGAAGAGGAAAGCGAACGGATCGAGAAACAAAGGGAACAAGAGTGGATCGAAGCGAAAAAACGGGTAGCACAATTTGCTTCACTACCTGTCATTCAAAAGCCAACAAATTTGGTCATAAATGAGCTTGAAAGTCTGGCGGGACCTTCCCGGTCAGTCCGACGGTCTGCTGAGGACCAGCAAAGTCAGAACAAAGTGCCAAAATTTGCCACCGGAAGTCCGGCATCTTCCCGATCAGTGACAACATTTGGCACTCGTAACAAACAAAAAATGCCAAGTCTTGATGTTGACCTAACAACATCCAGCAGTGACAGCAGCAGTTTGGAGGAAATTGTTGTCAAAGGGCGTAAAaatAAATCCGTGAGAAAAGGCAAAAAACCATTAAAGGAGAAGGCAAAAATTGAATTAATTGAAAAGAGCTCTATTCCATTTTATGAAGTTTCAAAAATTTTGGCAATGTACGTGTGCCAAGACCGAAACAAAACTCGACTTTTCTACATTGATTGGGGAGAAAATTACCCGGACGAGGAAAGTTGGGAACCGTCGGCAAATATTTATTCCCAAGAATTGGTGGCAGATTTTATCGAACATTCTACGATCATGTGCGTTGTTCATGCATTGTCCGGCAAAGATTCTGTGCCCGAGCATATTGCAGAAGAACTGCGCAAACAATTACGCGACGAGAAATACAAAAACTTGATTGAAAAGATAGACATCAAAACAGAAGCACATAAAATTATGTTTGCTGAAGACATCACACCACGACAAAAGCAAAAAGCCAAAAAACAAATCAAAGATTTTTTGAAGTCCCAAAATTTTTTCACGGAAGCACAATTTTTTGAGGGTCTGCCGAATCATTGA</t>
  </si>
  <si>
    <t>Chromo (CHRromatin Organisation MOdifier) domain</t>
  </si>
  <si>
    <t>Chromo domain</t>
  </si>
  <si>
    <t>OG0053808</t>
  </si>
  <si>
    <t>Hsc_gene_8145</t>
  </si>
  <si>
    <t>MKNSFLFLLQFFILTNILTEILCGDKPTLSTENNANLGTAKKPDTITATKNANLGTAKKPDTITATKNANLGTGKMHEIGGTSKMPKHGQPVPNRAAAKSLATKNLAIKNNNEAGPSQQLKPSKPTANITPQQKGPMQNSKKQSPNELLGMQQRRPTPEEIKAGKQPAMDLMPCYRGIGKKTVPTIAQRNATMLKRGDSLTRSADFGDPILANAKQNQMLIRQKSKGTMDLEMDEFLKRHKQIQGPRRKLERMERAKLAKEAAEKTKVDRRNRMLEREKMWGKKKAGAAHQAASPAIRGRTQQQQQKLQLDKKPAQKQQQPNKINRSQNISAPSTSKQIVNRRLLIGPNKPKTGNKTGTTKHGIHSAETMTSSSESNVPKSENLGSSEMETAEEAAQTYLNNLRVDLNKSPPIKIPFLQPIIEQYAEEYINKRKLFAEGMQNLVRKTKISSKIVEIIEFKNKIEKEMEDLAKHTDLPPDQLIELLNMREWLFKMKKDIEYMERTLTKRENNDNIC</t>
  </si>
  <si>
    <t>ATGAAAAATTCTTTCCTCTTCCTGCTTCAATTTTTTATTCTAACCAACATTTTAACTGAAATACTTTGTGGAGATAAGCCAACTCTGTCGACGGAAAACAATGCCAATTTGGGAACAGCGAAAAAGCCTGATACAATTACTGCAACAAAAAATGCCAATTTGGGAACAGCGAAAAAGCCTGATACAATTACTGCAACAAAAAATGCCAATTTGGGAACAGGGAAAATGCATGAAATCGGTGGGACCAGCAAAATGCCAAAACATGGCCAACCTGTGCCAAATCGAGCGGCAGCCAAAAGCTTGGCAACCAAAAATTTGGCGATCAAAAATAATAATGAAGCAGGGCCAAGCCAACAATTAAAGCCATCAAAACCAACGGCAAACATTACGCCACAACAAAAGGGGCCAATGCAAAATTCAAAAAAGCAGTCACCAAACGAATTGTTGGGAATGCAGCAAAGGCGGCCGACACCTGAAGAGATCAAAGCTGGCAAACAACCAGCAATGGACCTAATGCCATGCTATCGAGGAATCGGCAAAAAGACTGTGCCAACAATTGCACAGCGAAATGCCACCATGCTAAAAAGAGGGGACAGTTTGACACGGAGTGCCGACTTTGGGGACCCAATTTTGGCGAATGCCAAACAAAACCAAATGTTGATCCGACAAAAATCCAAGGGCACCATGGACTTGGAGATGGACGAATTCTTGAAACGGCACAAGCAAATTCAAGGACCTCGGCGAAAATTGGAACGAATGGAGAGGGCAAAATTGGCCAAAGAAGCGGCCGAAAAGACAAAAGTGGACCGCAGAAATCGTATGTTGGAACGAGAAAAAATGTGGGGAAAGAAAAAGGCTGGTGCTGCACATCAGGCAGCATCACCGGCAATTCGTGGACGAACACAGCAACAACAGCAGAAGCTGCAACTTGACAAAAAGCCGGCACAGAAACAGCAACAGCCAAACAAAATAAATCGTAGTCAAAATATTTCGGCACCATCCACCAGCAAACAAATTGTCAATCGAAGATTGCTGATTGGCCCAAACAAACCGAAAACTGGCAACAAAACTGGCACTACCAAGCACGGCATACATTCGGCGGAGACAATGACATCATCGTCGGAGAGCAATGTGCCAAAAAGTGAAAATTTGGGCAGCAGTGAAATGGAGACGGCGGAGGAAGCGGCACAAACCTATTTGAACAATTTACGGGTTGATTTAAATAAAAGTCCCCCGATAAAAATTCCATTTCTTCAACCAATAATTGAACAATATGCCGAAGAATACATAAACAAACGTAAATTATTCGCTGAAGGCATGCAAAATTTAGTGCGAAAGACAAAAATTTCCTCTAAAATTGTGGAGATAATTGAATTTAAAAATAAGATTGAAAAAGAAATGGAAGATTTAGCGAAACATACTGATTTGCCACCAGATCAACTGATCGAGCTGTTGAACATGCGTGAATGGCTATTTAAGATGAAAAAAGACATTGAGTACATGGAACGGACTCTGACCAAACGCGAGAACAATGACAACATCTGCTGA</t>
  </si>
  <si>
    <t>5D06</t>
  </si>
  <si>
    <t>OG0054535</t>
  </si>
  <si>
    <t>Hsc_gene_24712</t>
  </si>
  <si>
    <t>MAKFVGIALLALTIVSMALAKTDVDGITEKLAQTKMDSKPKGDAGKEPAADEATKKGKAQKAGTKPAAATNEPAAHKTTKKEKAPKATTSPAAATNEPAAANEWNDELMGMSVEKFNEELAVLLPKANTFMENALSFINEQMQKNGIATGAAGGSCSAGIPAN</t>
  </si>
  <si>
    <t>ATGGCAAAATTCGTTGGCATTGCTCTGCTCGCGCTGACCATTGTTTCGATGGCACTTGCAAAAACTGACGTAGACGGAATTACGGAGAAGCTTGCGCAGACGAAAATGGATAGCAAGCCGAAAGGTGACGCCGGAAAGGAGCCCGCGGCTGATGAAGCAACCAAAAAGGGAAAAGCTCAGAAAGCCGGAACGAAGCCGGCGGCGGCCACTAATGAGCCCGCGGCTCATAAAACAACCAAAAAGGAAAAAGCCCCAAAAGCCACGACGAGCCCTGCGGCGGCCACTAATGAGCCGGCGGCTGCTAATGAATGGAACGACGAATTGATGGGCATGAGCGTTGAGAAATTCAACGAGGAGCTTGCTGTGTTGTTGCCAAAAGCCAACACTTTTATGGAAAATGCTTTGAGCTTCATCAATGAACAAATGCAAAAAAATGGTATTGCAACTGGCGCTGCCGGGGGCTCGTGCTCGGCCGGGATCCCGGCCAACTAA</t>
  </si>
  <si>
    <t>4D09</t>
  </si>
  <si>
    <t>OG0053706</t>
  </si>
  <si>
    <t>Hsc_gene_21120</t>
  </si>
  <si>
    <t>MLRIVLLNSILALFGDCMDMGKRKAGGISINEPIVNQIKEKTFAATSRKGKEKVGEKINVMDTTEHIAQMDIAQDKAKMDTNVKPKQNEENSPPKYVFISSGNNEKNLEVDHEVIRLSKELSELFHAKDDQPDNAQQQGEDVQSKNDQLFNAKQGKQETLPVPKEEAEKMLKEVEEWYADHKYDESKNAPIFVFKCKDNVTLVLNVHLDTVQLSKTLSHMLEDIPDEAYQKPILSPAQNFKSDIMIKLMKMSEEYKYKFDCLKKSTDVPTGEVAEASASNVQEGEVGEASASNVKTATIAEEIQKFVPPPHIMQWDVKTDLEMVRAADFYNINRLINDAYIDNVYEIVKVKWINGKTPQEIRKAFGVEEPYPPGHPEWERVEKENEWEESDEEREARHAKEREEEDERERKEEPKRKDDAERV</t>
  </si>
  <si>
    <t>ATGCTGAGGATTGTTCTACTCAACTCCATTTTGGCACTGTTTGGTGATTGCATGGACATGGGAAAAAGAAAAGCGGGAGGAATAAGTATTAATGAGCCAATTGTAAATCAAATCAAAGAAAAAACATTCGCCGCAACAAGCAGAAAAGGCAAAGAAAAAGTCGGCGaaaaaataaACGTTATGGACACAACTGAACACATTGCTCAAATGGACATTGCCCAAGACAAAGCTAAAATGGACACCAATGTCAAACCCAAACAAAATGAGGAAAATTCTCCTCCAAAATATGTTTTCATTTCGAGCGGTAACAATGAGAAGAATCTTGAGGTTGACCACGAAGTAATCCGTCTTTCTAAAGAACTCAGCGAATTATTCCATGCCAAAGATGATCAACCGGACAATGCGCAACAACAAGGAGAAGATGTCCAATCGAAAAATGATCAATTGTTCAATGCAAAACAAGGGAAACAGGAAACATTGCCGGTTCCGAAAGAGGAAGCAGAAAAAATGCTGAAGGAAGTGGAAGAATGGTACGCAGATCACAAATATGATGAAAGTAAAAATGCTCCAATTTTTGTGTTCAAGTGTAAGGACAATGTCACTCTGGTGTTAAATGTTCATCTTGATACAGTCCAGCTTTCCAAGACGTTGTCACATATGCTTGAAGATATTCCCGACGAAGCATATCAGAAGCCAATCCTGAGTCCGGCTCAGAATTTCAAAAGTGACATCATGATAAAACTGATGAAAATGTCTGAGGAATACAAGTACAAATTCGATTGTCTAAAGAAAAGTACTGATGTGCCAACTGGAGAAGTCGCGGAGGCATCAGCTTCAAATGTCCAAGAGGGAGAAGTTGGGGAGGCATCGGCTTCAAATGTCAAGACTGCAACAATTGCGGAGGAAATCCAAAAATTCGTTCCTCCGCCACACATTATGCAATGGGACGTGAAAACAGACCTTGAGATGGTTCGGGCCGCCGACTTTTATAACATTAATCGTTTGATAAACGATGCTTACATTGACAATGTGTACGAGATCGTGAAAGTCAAATGGATCAATGGCAAAACGCCGCAGGAAATTCGTAAGGCATTCGGAGTCGAAGAACCGTACCCGCCGGGACACCCGGAATGGGAACGAGTTGAGAAGGAGAACGAATGGGAAGAATCGGACGAGGAACGTGAGGCACGCCATGCAAAGGAACGAGAGGAGGAAGATGAGCGTGAGAGAAAGGAAGAACCGAAGCGTAAGGATGATGCGGAAAGGGTatga</t>
  </si>
  <si>
    <t>OG0022222</t>
  </si>
  <si>
    <t>Hsc_gene_14901</t>
  </si>
  <si>
    <t>MLRLLLLIVILALFGDCMDKGKRKAGGININEPIVKKVKEKKLVETSRKGKEKVGEKINLDIMDTTKQIAQIDIAQDKAKMAPPKYLFIWSDNEKKNFEVDHAVIRLSKELSELFRAEDYQPDNAIQGEQEKLPVPKEEAEKMLMEVQEWYAHHKYDESKNAPIFVFKCKDNVTLVLNVHLGTAKLSKILSYILEDVADQGYTKPIPSHASNFKSDIMLKLMKMSEEYKDKADGLKKRIDDPMNLDVPREVAESSTSNVYAETIAEEIQKFVPPPHIMQWDVKTDLEMVRAAEFYDIKRLISDNYIDNVYEIVKIKWIHGKTPQEIRKAFGVKEPYPPGHPEWERVEKENEWEESDEKREARHKKEREEEDERDRKEKQKQEERIRQEQLQQPNQQQNQEQQLHQLGQEHDEEQEHDEDMNDESEEEEEEEEEEEDDN</t>
  </si>
  <si>
    <t>ATGCTGAGACTTCTTCTACTCATCGTCATTTTGGCACTGTTTGGTGATTGCATGGACAAGGGAAAAAGAAAAGCAGGAGGAATAAATATTAATGAGCCAATTGTAAAGAAAGTCAAAGAAAAAAAATTAGTCGAAACAAGCAGAAAAGGCAAAGAAAAAGTTGGCGaaaaaataaATCTTGACATTATGGACACAACTAAACAAATTGCCCAAATTGACATTGCCCAAGACAAAGCTAAAATGGCTCCTCCAAAATACCTTTTCATTTGGAGCGACAATGAGAAGAAGAACTTTGAGGTTGACCACGCAGTGATCCGTCTCTCCAAAGAACTCAGCGAATTATTCCGTGCCGAAGATTATCAACCGGACAATGCAATTCAGGGAGAACAGGAAAAGTTACCGGTCCCGAAAGAGGAAGCAGAAAAAATGTTGATGGAAGTGCAAGAATGGTACGCACATCACAAATATGATGAGAGTAAAAATGCTCCAATTTTTGTGTTCAAGTGCAAGGACAATGTAACTCTGGTGTTAAATGTTCATCTTGGTACAGCCAAGCTTTCCAAGATTTTGTCATATATACTTGAAGATGTTGCCGACCAAGGATATACGAAGCCAATCCCGAGTCATGCTTCGAATTTCAAAAGTGACATCATGCTAAAACTGATGAAAATGTCTGAGGAATATAAGGACAAAGCCGATGGTCTAAAGAAAAGAATTGATGATCCAATGAATTTGGATGTGCCAAGAGAAGTTGCAGAGTCATCAACTTCAAATGTTTATGCTGAAACAATTGCGGAGGAAATCCAAAAATTCGTACCCCCGCCACACATCATGCAATGGGACGTGAAAACGGACCTTGAGATGGTTCGGGCCGCCGAATTTTATGACATCAAACGTTTGATTAGCGATAATTACATTGACAATGTGTACGAGATCGTAAAAATCAAATGGATCCATGGCAAAACGCCGCAGGAAATTCGCAAGGCATTCGGCGTCAAAGAGCCGTACCCGCCGGGACATCCGGAATGGGAACGAGTTGAGAAGGAGAACGAATGGGAAGAATCGGACGAGAAACGTGAGGCACGCCATAAAAAGGAACGAGAGGAGGAAGATGAGCGTGACAGAAAGGAAAAACAGAAGCAAGAAGAACGCATTCGTCAGGAACAACTGCAGCAACCAAATCAACAACAGAATCAGGAACAGCAACTTCATCAGCTGGGACAGGAGCatgatgaagaacaggagcacgacgaagacatgaatgacgagtcggaagaggaagaagaagaggaagaagaagaggaagatgataattaa</t>
  </si>
  <si>
    <t>Hsc_gene_21123</t>
  </si>
  <si>
    <t>MDIMLRFVLFISILALFGDCMDMGKRKAGGISINEPIRDEIKEKAFVATSRKGKEKVGEKINVMDTTEHIAQMDIAQDKAKMDTNVKPKQNEENAPPRYVFIWRGNDKKNFEVDHEVIRHSKELSELFRVKDDQQVKSDESVNAKHGKQETLPVPKEEAEKMLKEVEEWFKKSDSDEFKSAPVFVFKCKDNVTLVINVHLDAYRLFTELSSVLEDTADEGYLKPILIPAQNFKSDIMLKLIKLCEDYKYKFDSLKKTAAVPNDLDVPTGEVAEASASNVKAETIVEEIQKFVPPPHIMQWDVKTDLEMVRAADFYAIERLTNDKYIDNVYEIVKVKWINGKTPQEIRKAFGVEEPYPPGHPEWERVEKENEWEESDEEREARHAKEREEEEERERKEEQKRKEAEAERLRQEQLQQQNQEQEHQQGQQHDEEQEHHEDVNYEWQEGDDEQEDDE</t>
  </si>
  <si>
    <t>ATGGACATTATGCTGAGGTTTGTTCTCTTCATTTCCATTTTGGCACTGTTTGGTGATTGCATGGACATGGGAAAAAGAAAAGCAGGAGGAATAAGTATTAATGAGCCAATTAGAGATGAAATCAAAGAAAAAGCATTTGTCGCAACAAGCAGAAAAGGCAAAGAAAAGGTCGGCGaaaaaataaATGTTATGGACACAACTGAACATATTGCCCAAATGGACATTGCCCAAGACAAAGCTAAAATGGACACCAATGTCAAACCCAAACAAAATGAGGAAAATGCTCCTCCAAGATATGTTTTCATTTGGAGAGGCAATGATAAGAAGAACTTTGAGGTTGACCATGAAGTGATCCGTCACTCCAAAGAACTCAGCGAATTATTCCGTGTCAAAGATGATCAACAAGTCAAAAGTGATGAATCCGTCAATGCAAAACACGGAAAACAGGAAACATTGCCGGTTCCGAAAGAGGAAGCAGAAAAAATGCTGAAGGAAGTGGAAGAATGGTTCAAAAAAAGTGACTCTGATGAATTTAAAAGCGCCCCAGTTTTTGTGTTCAAGTGTAAGGACAATGTCACTCTGGTGATAAATGTTCATCTTGATGCTTACCGGCTTTTCACGGAGTTGTCAAGTGTGCTTGAAGATACTGCCGACGAAGGATATCTGAAGCCAATCCTGATTCCGGCTCAGAATTTCAAAAGTGACATCATGCTGAAACTGATTAAATTGTGTGAAGACTACAAGTACAAATTCGATAGTTTAAAGAAAACTGCTGCTGTGCCCAATGATCTGGATGTGCCAACTGGAGAAGTCGCAGAGGCATCGGCTTCAAATGTCAAGGCCGAAACAATTGTGGAAGAAATCCAAAAATTCGTACCTCCGCCACACATCATGCAATGGGACGTGAAAACAGACCTTGAGATGGTTAGGGCCGCGGATTTTTATGCAATTGAACGTTTGACAAACGATAAATACATTGACAATGTGTACGAAATCGTGAAAGTCAAATGGATCAATGGCAAAACGCCGCAGGAAATCCGCAAGGCATTCGGCGTCGAAGAGCCGTACCCACCGGGACATCCGGAATGGGAACGAGTTGAGAAGGAGAACGAGTGGGAAGAATCGGACGAGGAACGTGAGGCACGCCATGCAAAggaacgagaggaggaagaggagcgtgagagaaaggaagaacagaagcgtaaggaagcggaagcagaaCGCCTCCGTCAGGAACAATTGCAACaacagaatcaggaacaggaacatcagcagggacagcagcatgatgaagaacaggaacaCCATGAAGACGTGAATTATGAGTGGCAAGAGGGTGATGATGAACAGGAAGATGATGAATGA</t>
  </si>
  <si>
    <t>Hsc_gene_17243</t>
  </si>
  <si>
    <t>MKYFGNALFSVGISAGLITMFMLLIMPSSTDGIKINVEYGDIKFRIEVNKMNKVKGLKWNIESYTKKNKIGGPNGIRSEGQLLIWQTAHGNVPLINDEEWLKDYGIRNNATVFLALNGLFPVWFTHHHRWGGLGLVHVKASETIATVKERIKEKIEESIIGQLHIQSGDIKLQYWNSQEYVPIIDENQTIGDYGIEEDGWISWREDDGIEEDLSSVEDDSTEEDLSDEDEEEQ</t>
  </si>
  <si>
    <t>ATGAAATATTTTGGCAATGCCCTGTTCTCCGTTGGCATTTCAGCTGGGCTAATCACAATGTTTATGCTGCTGATAATGCCATCATCCACTGATGGCATCAAAATTAATGTGGAATATGGTGACATAAAGTTCCGCATTGAGGTGAATAAAATGAACAAAGTAAAAGGGTTGAAGTGGAACATTGAGTCTTATACTAAGAAAAACAAAATTGGAGGACCGAATGGCATTCGATCTGAAGGCCAATTGCTTATATGGCAAACAGCACATGGTAATGTGCCGCTTATCAACGACGAAGAATGGTTGAAAGATTATGGCATTAGAAATAATGCGACCGTTTTCTTGGCATTGAATGGATTGTTTCCAGTTTGGTTTACTCATCATCATAGATGGGGAGGCTTGGGCTTGGTTCATGTGAAAGCCTCGGAAACAATTGCAACTGTGAAGGAGCGGATAAAGGAGAAGATCGAGGAGAGCATAATTGGGCAATTGCACATCCAATCCGGCGATATAAAATTGCAATATTGGAATTCCCAAGAGTATGTTCCGATAATTGATGAAAACCAAACAATCGGTGATTATGGCATTGAGGAAGATGGATGGATATCTTGGCGTGAAGATGATGGCATTGAGGAAGATCTTTCGTCTGTTGAAGATGATAGCACTGAGGAAGATCTTTCGGATGAAGATGAAGAAGAGCAATGA</t>
  </si>
  <si>
    <t>Hsc_gene_6895</t>
  </si>
  <si>
    <t>MCSIPLFFLFAFTKIGAIDETEKTITSDQKTGGKMISEQRRVKRNIPLSQREQQQNESEGEEAEEEEEERGGGRGGRGRGGQKRKMKHREEEEEETEEDEEEHNFGTGRGRRMGAKRQRMARQNRRWPNGGRQRPNRRRGGGAWGGTGRRQRVTKQKERKSHGHGIWKGAAIGGALLGTVGTLMGSTVGYNMGQSQNMNQVLMGGGQMGVGVPPMCGCNGCLPCGTSGGGITYNLANPSVHQLLPPFLNSHVMF</t>
  </si>
  <si>
    <t>ATGTGCTCCATTCCTCTCTTCTTTCTATTCGCTTTTACCAAAATCGGTGCCATCGACGAAACTGAAAAGACGATCACTTCCGATCAAAAAACGGGTGGCAAAATGATCAGCGAACAGCGAAGGGTGAAGCGAAACATTCCGTTGAGTCAAAGAGAACAGCAACAAAATGAAAGTgagggagaggaggcggaggaagaagaggaggaaagaggaggaggaagaggaggaaggggaaggggagggcaaaagcggaagatgaaacaccgggaagaggaggaagaggagacggaggaggacgaggaggagCACAACTTCGGCACGGGTAGGGGACGCCGAATGGGCGCGAAACGACAGCGAATGGCACGACAGAACAGGAGATGGCCAAATGGCGGAAGACAAAGGCCAAACAGACGAAGAGGAGGAGGAGCATGGGGAGGTACAGGACGAAGGCAGCGCGTGACGAAACAAAAGGAGAGGAAAAGCCATGggcacggcatttggaagggcgcggcaatcggcggcgcactgctcggcacggtcggcacATTGATGGGCAGCACAGTCGGATACAACATGGGTCAGTCGCAGAATATGAACCAAGTGCTGATGGGAGGGGGGCAAATGGGCGTCGGCGTGCCACCAATGTGCGGGTGCAATGGCTGTTTGCCGTGCGGCACTTCCGGCGGAGGGATCACTTACAACTTGGCCAACCCGAGTGTGCATCAACTTCTCCCGCCATTTCTCAATTCCCACGTTATGTTCTGA</t>
  </si>
  <si>
    <t>OG0054528</t>
  </si>
  <si>
    <t>Hsc_gene_18068</t>
  </si>
  <si>
    <t>MFYTIAIPLIQLIFVNLCFGNDESPNDGQKTQTNLSNEAEKKPGNELSLNEEVNSNGNQSANNEENELMVLSRQIQNKGKEKEKESLEKENHLITKTKEQQNIFELPTALNEFEQDLLPLPWVFDNDLLLLSEQIQKQNEMLQLAKSNEKGQKTPAVEKRQENGEAKAAWVDYETVAQKRPRLSLAQTSGTYKPNWPNKIASLVEIFLAKSNKRWQNVNGQMFQMLYEECNAKQQLLIQMSGFGFDTSLFNGIESDYKNRSNQLTMAANFADAFDLAIAISTKIFWISKNWDEEEIDKNFDTKIRQVTCGLVSVKPMFQTLMEHIDSVQTILLNGGANDLIKKAAFCICTIKGLLRSVPLPTENEMAQIMLINLHLYIHFYRAMEQICAKFDNYPIIREQRKIILKIISRLGAYQQFALSFGHAHLKSEVCSKTKQ</t>
  </si>
  <si>
    <t>ATGTTTTACACAATTGCAATTCCATTAATTCAACTAATTTTTGTAAATTTGTGCTTTGGCAACGACGAAAGCCCAAATGATGGCCAAAAAACTCAAACAAATTTATCAAATGAAGCTGAAAAAAAGCCGGGAAATGAGCTAAGTTTGAATGAAGAAGTGAATTCAAATGGCAATCAATCAGCTAATAATGAGGAAAATGAATTGATGGTATTAAGCAGACAAATTCAAAATAAAGGCAAAGAAAAGGAAAAAGAATCACTTGAAAAGGAGAATCATTTAATAACAAAAACGAAAGAGCAACAAAATATATTTGAATTGCCAACGGCACTGAACGAATTTGAACAAGATTTATTACCATTACCATGGGTATTCGACAATGATTTGTTGCTTTTAAGTGAACAAATCCAAAAACAAAATGAAATGCTGCAATTAGCGAAAAGTAATGAAAAAGGACAAAAAACACCGGCGGTTGAAAAGCGACAGGAAAATGGGGAAGCAAAGGCGGCATGGGTGGATTACGAAACGGTTGCCCAAAAGCGACCACGCCTTTCCCTTGCTCAAACTTCTGGCACTTATAAGCCCAATTGGCCGAATAAAATTGCTTCATTGGTAGAGATTTTTTTGGCAAAAAGTAACAAACGATGGCAAAACGTGAATGGGCAAATGTTCCAAATGTTATACGAAGAATGCAACGCAAAACAACAATTGCTTATCCAAATGAGCGGATTTGGGTTTGACACTTCACTTTTCAATGGCATCGAATCTGATTACAAAAATCGGAGCAACCAATTAACAATGGCTGCTAACTTCGCCGATGCGTTCGATTTGGCAATTGCCATTTCTACCAAAATATTTTGGATTTCTAAAAATTGGGACGAGGAGGAAATTGACAAAAATTTTGACACAAAAATTCGTCAGGTCACTTGCGGATTGGTCAGTGTTAAGCCAATGTTTCAAACTTTAATGGAACACATTGATTCTGTGCAAACAATTTTATTGAACGGAGGCGCAAATGACCTCATTAAAAAGGCCGCGTTTTGCATTTGCACAATTAAAGGTTTGTTGCGCAGTGTTCCGCTTCCAACTGAGAATGAAATGGCACAGATTATGTTGATAAACCTGCACCTTTACATTCATTTTTACCGGGCAATGGAACAAATTTGTGCCAAATTTGACAATTATCCGATAATTAGGGAACAGCGAAAAATTATTTTGAAAATCATCTCGCGACTTGGCGCCTACCAACAATTCGCTTTAAGTTTCGGCCATGCGCACTTGAAAAGTGAAGTTTGTTCGAAGACAAAACAATGA</t>
  </si>
  <si>
    <t>OG0054392</t>
  </si>
  <si>
    <t>Hsc_gene_25237</t>
  </si>
  <si>
    <t>MHTFAVLFAVVLQIFICFFKLCDGMDNDNNNNSNLANNQQINYDHHNYYNYYDAFLPPNIDDQIAFLNEHGMSISPILQQKLSVENESRGTGLATSSESSNMMGHQQQRLATHANSLTQPNLATNANQMMGHQQGLATNAENKSGQSNRRKATASAYNSPAQKVEMKRQSARKPKKSRKPPTFVVPVDKTNFRAAVQHLTSAPEWGRTAAGPLKNKMPNASEWQIGQNSMAKFNPSGASHDLIYDPSKVKAEELSEDMARALNSAPPASFIRAAERPFPILESSEVYEEAKQKGII</t>
  </si>
  <si>
    <t>ATGCACACTTTTGCTGTTCTTTTTGCTGTTGTCCTTCAAATTTTCATTTGCTTCTTCAAACTGTGCGATGGAATGGacaatgacaacaacaacaacagcaaTTTGGCAAACAATCAGCAGATCAattatgatcatcataattattacaattattatGACGCCTTTCTTCCGCCAAACATTGACGACCAAATTGCCTTTCTTAATGAGCATGGCATGTCAATTAGTCCGATTCTCCAACAGAAATTGAGCGTTGAGAATGAAAGCAGAGGAACAGGCTTGGCAACAAGCAGTGAAAGCAGCAATATGATGGGTCACCAGCAGCAGAGATTGGCAACCCATGCCAACAGTTTGACCCAACCAAACTTGGCAACAAATGCCAATCAAATGATGGGCCACCAGCAGGGATTAGCCACAAATGCCGAAAACAAAAGCGGACAGAGCAACCGAAGAAAGGCAACTGCTTCTGCTTACAATAGTCCCGCTCAAAAAGTGGAGATGAAACGCCAAAGTGCACGGAAGCCAAAAAAGTCACGCAAACCGCCAACCTTTGTGGTGCCAGTGGACAAAACCAACTTTCGCGCCGCTGTCCAGCATTTGACTTCGGCACCTGAATGGGGAAGGACAGCGGCGGGTCCATTGAAAAACAAAATGCCAAACGCTTCGGAATGGCAAATTGGGCAAAATTCAATGGCAAAATTCAATCCATCGGGTGCATCGCATGATTTAATTTACGATCCAAGCAAAGTTAAAGCCGAAGAACTATCGGAAGATATGGCACGGGCACTGAACTCGGCACCACCGGCATCATTTATTCGAGCGGCTGAAAGACCATTCCCAATTCTCGAATCGAGCGAAGTTTATGAAGAAGCCAAGCAAAAGGGCATAATTTGA</t>
  </si>
  <si>
    <t>OG0054388</t>
  </si>
  <si>
    <t>Hsc_gene_18466</t>
  </si>
  <si>
    <t>MFSHFSTVILVLFSYGSVLGFFGGGGLGMGGGGNMPMDMSAGGQQQPFGGPQFGQMGQQPMMPQANPMGQGQGGPQQMNPFGGGQMG</t>
  </si>
  <si>
    <t>ATGTTTTCCCATTTCTCCACAGTAATCCTTGTGCTCTTTTCATACGGTAGTGTCCTCGGTTTCTTCGGTGGCGGTGGCTTAGGGATGGGCGGCGGAGGGAATATGCCAATGGATATGTCCGCCGGTGGTCAGCAGCAGCCATTCGGAGGGCCCCAATTTGGCCAAATGGGTCAGCAGCCGATGATGCCCCAAGCGAATCCCATGGGCCAAGGCCAAGGCGGGCCTCAGCAGATGAATCCCTTTGGGGGAGGCCAAATGGGCTAA</t>
  </si>
  <si>
    <t>OG0054351</t>
  </si>
  <si>
    <t>Hsc_gene_19799</t>
  </si>
  <si>
    <t>MDLLPFFLFYALFFCASFTRVSASPRKDRRGPIFDVSPPRGRICAAASEDRQNDQPPLIDLPKEPSSSKRQSKHRRGSSALPLFADACFPFLAQSSEVNRHASPPIVPRQFMAPMDSDISGTNNQPSPPKHRRHRSDIPIFASSTQTNDHSHKQIIDAIAKQLNELVIQERIYNQTPTQYPKMPINKWTNLRLPVHSEQLRAGGKFDVKEKCPEETNEFDKIVEFMDDTGKWIKIEIKQGKAVIIYLRDLLGNPLQIEEPMNLSFGGKKRFLRTNGTEILYPTEIIYSWMNFQLPVHAEHLQIGGQFDVKEKCPEGTREFDKIAEFMDDTGKWVKIEIMQRKSGAKYVRDLFGNPPQIEEPMELFFGGRRQFASIDGTLMTESAFKFLTEDKEKLKQKQIAKQSKQKRNDDNASKE</t>
  </si>
  <si>
    <t>ATGGATTTGCTTCCCTTTTTCCTATTTTACGCCTTGTTTTTCTGCGCGTCATTCACCAGAGTGTCGGCCTCCCCACGGAAAGACCGCCGTGGGCCCATTTTCGACGTTTCGCCCCCGCGGGGTCGCATTTGTGCCGCGGCGTCGGAGGATCGGCAAAATGATCAGCCACCACTGATCGATCTGCCGAAGGAACCGTCGTCATCCAAAAGGCAGTCAAAGCACCGAAGGGGCAGCAGTGCCCTCCCCCTTTTTGCTGACGCGTGCTTTCCCTTTTTGGCACAATCATCGGAGGTAAATCGGCATGCATCGCCGCCCATTGTGCCGCGCCAATTTATGGCACCGATGGACAGCGACATTTCTGGCACCAATAATCAGCCGTCACCACCAAAGCACCGAAGGCACAGAAGTGACATTCCCATTTTTGCAAGCAGTACCCAAACGAATGATCATTCACACAAACAAATAATCGATGCCATTGCCAAGCAGCTAAACGAATTGGTCATCCAAGAACGAATTTACAATCAGACGCCGACACAATATCCAAAGATGCCAATTAACAAATGGACTAATCTCCGATTGCCTGTCCATTCCGAACAGCTTAGAGCGGGAGGAAAATTTGATGTCAAAGAGAAGTGCCCAGAAGAGACCAATGAATTTGACAAAATTGTCGAGTTCATGGATGACACGGGCAAATGGATTAAAATCGAAATAAAGCAAGGAAAAGCCGTGATTATTTATTTGCGTGATTTGCTCGGAAATCCGCTTCAAATTGAAGAGCCGATGAATTTGTCCTTTGGCGGGAAGAAGCGATTTTTAAGAACAAATGGCACAGAAATTCTGTATCCCACAGAAATAATATACAGTTGGATGAATTTCCAATTGCCAGTCCACGCCGAACACCTCCAAATTGGAGGGCAATTTGATGTGAAAGAGAAATGCCCAGAAGGGACCAGGGAATTTGACAAAATTGCCGAGTTTATGGATGACACGGGCAAATGGGTCAAAATCGAAATAATGCAAAGAAAATCCGGGGCAAAATATGTGCGAGATTTGTTCGGCAATCCTCCGCAAATTGAAGAGCCGATGGAATTGTTCTTTGGCGGACGAAGACAATTTGCTAGCATCGACGGAACGCTAATGACCGAAAGCGCATTTAAATTTTTGACGGAAGATAAAGAGAAATTGAAACAAAAACAAATTGCAAAACAATCCAAACAAAAAAGAAATGATGACAATGCTTCAAAAGAATGA</t>
  </si>
  <si>
    <t>OG0054337</t>
  </si>
  <si>
    <t>Hsc_gene_15265</t>
  </si>
  <si>
    <t>MKTPTTIFLVGICCLFLAQYPQKANAMPKKADEAEKEADLKPKKANEAQKGWTNGVKEIAKNLLYPKKKIYFASFGTPFNATAFHGDKKLKTYTELKADQKNGKFYVEIDMSDFDQFINQPKVMIEFKNAKEGWIYGGATVQVLHAVAFLDFSEEVRKYFLDGSGKLFFRNESTGKQYSVDANGDYDIVHNE</t>
  </si>
  <si>
    <t>ATGAAAACGCCAACAACCATTTTTTTGGTCGGAATTTGCTGTCTTTTTCTGGCACAATATCCACAAAAAGCGAATGCGATGCCAAAAAAAGCGGATGAAGCGGAGAAAGAAGCGGATTTGAAGCCTAAAAAAGCGAATGAAGCGCAGAAGGGATGGACGAATGGAGTGAAAGAAATTGCTAAAAATTTATTATACCCAAAGAAGAAAATTTATTTCGCATCATTTGGCACACCATTCAATGCCACGGCATTTCATGGTGATAAAAAATTGAAAACGTATACTGAATTGAAGGCTGATCAAAAGAATGGAAAATTTTATGTGGAAATTGACATGTCAGATTTTGATCAGTTTATTAATCAACCCAAAGTGATGATCGAGTTCAAAAATGCCAAAGAAGGATGGATTTATGGTGGAGCTACAGTACAGGTGTTGCATGCAGTTGCATTTTTGGATTTTTCGGAAGAAGTTCGAAAATATTTTCTTGATGGGTCTGGCAAGCTTTTTTTCCGTAATGAGTCAACTGGTAAACAATATTCCGTCGATGCCAATGGTGATTATGACATTGTGCATAACGAATGA</t>
  </si>
  <si>
    <t>OG0054321</t>
  </si>
  <si>
    <t>Hsc_gene_7095</t>
  </si>
  <si>
    <t>MSVPAKLILLLVAASLVANFVLGMDGKNGAVAEKSPKTPTDPNNKLPKNTEKSNAPMKTNKTKKIDQAVLEGVSKEIKFEDMDDDTPPAAATGVPSKKPNSTKNQRGGN</t>
  </si>
  <si>
    <t>ATGTCGGTGCCTGCCAAACTCATTTTGCTGCTGGTCGCTGCTTCATTAGTTGCGAACTTTGTCTTGGGTATGGACGGTAAAAACGGAGCTGTCGCTGAAAAATCGCCGAAAACGCCGACAGATCCAAACAATAAATTGCCGAAAAACACAGAAAAATCGAATGCACCGATGAAGACCAATAAGACAAAGAAGATAGACCAAGCCGTGCTTGAGGGGGTGAGCAAAGAAATCAAATTTGAAGACATGGACGACGACACTCCACCAGCAGCAGCCACTGGTGTACCATCGAAAAAGCCGAATTCAACCAAAAATCAGAGAGGAGGGAACTGA</t>
  </si>
  <si>
    <t>OG0054266</t>
  </si>
  <si>
    <t>Hsc_gene_21312</t>
  </si>
  <si>
    <t>MIRLPFLSLALAFSAVLLVLCDDLPCPTDPSSAPLPPGCPPPPADGKKAPADGPKDGGNKGRKKRDNILRAKREDKSKDSEQKADDEADCAPPNGTPPPGAPPPGTPPPGASPPCRRQRGGPAGGGGAGGAAQHPPNGPPPPPPTTPKP</t>
  </si>
  <si>
    <t>ATGATTCGCCTGCCCTTTCTTTCGTTGGCACTCGCCTTTTCCGCCGTTCTCCTCGTCCTCTGTGACGATTTGCCGTGTCCCACCGATCCGTCGTCCGCGCCTCTTCCGCCCGGGTGCCCTCCACCCCCGGCGGACGGTAAAAAAGCACCCGCCGATGGACCAAAGGATGGCGGAAACAAAGGCCGAAAAAAACGAGACAACATTTTGCGTGCCAAAAGAGAGGACAAAAGCAAGGACTCTGAACAAAAAGCGGACGACGAAGCGGACTGTGCGCCACCCAATGGCACCCCTCCGCCGGGCGCCCCTCCGCCGGGCACTCCTCCGCCGGGCGCTTCACCGCCTTGCCGTCGTCAGAGGGGTGGGCCCGCCGGAGGAGGGGGAGCGGGAGGTGCAGCACAGCATCCGCCGAACGGTCCCCCACCTCCGCCGCCGACCACGCCGAAACCATGA</t>
  </si>
  <si>
    <t>OG0054188</t>
  </si>
  <si>
    <t>Hsc_gene_14409</t>
  </si>
  <si>
    <t>MCSKFAFFVIFATVFLLFLLDETLSGGTSSKHKAGAKRDQRVTLNSHLKSGQPKQIGMGVKQEPREQILKTTKERYQARKPSHSKEFQQQHFKYDKKS</t>
  </si>
  <si>
    <t>ATGTGTTCCAAATTTGCTTTTTTCGTCATTTTTGCCACCGTTTTTTTGCTGTTTTTGCTCGACGAAACTTTGTCAGGCGGCACTTCATCCAAACACAAAGCAGGAGCTAAACGAGATCAACGCGTAACTTTGAATTCACATTTGAAAAGCGGGCAGCCAAAGCAAATTGGAATGGGTGTGAAGCAAGAACCGCGTGAACAAATTCTCAAAACAACTAAGGAAAGATATCAAGCACGGAAGCCCTCACATTCAAAAGAGTTTCAACAGCAACATTTTAAGTATGATAAGAAGTCATAA</t>
  </si>
  <si>
    <t>OG0054162</t>
  </si>
  <si>
    <t>Hsc_gene_17093</t>
  </si>
  <si>
    <t>MSYFAATISFIIISYSLLIPISNGNPLPQNEDKAFIEFVKGETFFDEIYETYKKEKELVNFYPKPLTNFHNFDLKKHLIQKYQAHLGFLFALRNHWKCEKIGKEFGENEQKECHRFRQYVDILYEYLFQTAQKKSVVKPEFYVNEKAESLIGVLKALNQISTFYFDDEFNAKFGKNLANFFKIDPCEPKLQNEKELDDLKKAIEDKKHEKFKLHLFSTEENPGKEFDKKLYNLMKMAKEEQKKELKALKKEEKSALEPLEKRIFDEKFSVYGDKFGILAQIAYEKLFL</t>
  </si>
  <si>
    <t>atgagttattttgctgctacaatttcttttataatcatttcttattctttattaatacccatttcaaatggaaatccattgcctCAAAATGAAGACAAAGCATTCATCGAATTTGTGAAAGGCGAGACATTTTTTGATGAAATATATGAAACTTATAAGAAAGAAAAAGAATTGGTCAATTTTTATCCGAAACCGTTGACAAATTTCCACAATTTTGATTtgaaaaagcatttgatccaaaagtaccaagctcatcttggctttctatttgcgctgcgaaatcattggaaatgtgaaaaaattggaaaagaatttggcgagaatgagcaaaaagaatgccacagatttcgacaatatgtggacattttgtatgaatacttattccaaacggcacagaagaaaagcgtagtgaagccggagttttatgtgaatgaaaaggccgaaagtttaattggcgtactgaaggcattaaaccaaatttcaacattttattttgacgacgaattcaatgctaaatttgggaaaaatttagcaaattttttcaaaattgatccatgtgagccgaaactgcagaatgagaaggaattggaCGATTTGAAGAAAGCGATTGAAGACAAAAAGCACGAAAAGTTCAAATTACATTTATTCAGTACAGAAGAAAACCCAGGCAAAGAATTTGACAAAAAACTGTACAATTTGATGAAAATGGCCAAGGAAGAGCAGAAGAAGGAATTGAAGGCATTGAAAAAGGAGGAAAAAAGTGCCCTCGAACCACTCGAAAAACGCATTTTTGACGAAAAGTTCTCAGTCTATGGCGACAAATTTGGCATCCTTGCCCAAATTGCATATGAAAAGCTGTTTTTGTGA</t>
  </si>
  <si>
    <t>OG0053988</t>
  </si>
  <si>
    <t>Hsc_gene_16829</t>
  </si>
  <si>
    <t>MRFIIAGVLLLLSMLALRCDGMPMDDVDNKGKAPQQFQQNPQQVQYAQDQHQPAQAQYPQQQQIMPQQVFLPSGQLQQFPWLYGMPGLNGITLKHNANEAVKPSPAEQLSSFLAEQQRQQQATKVNCAARTCIREGISKFQKMNLLIITAAPAAAAELILSEDKWMQCV</t>
  </si>
  <si>
    <t>ATGCGCTTCATCATTGCTGGCGTTCTGTTGCTGCTGTCCATGTTGGCATTGCGTTGTGACGGAATGCCAATGGACGATGTCGACAATAAGGGAAAAGCACCACAACAATTTCAACAGAATCCGCAACAGGTACAGTACGCACAAGATCAACACCAACCAGCACAGGCACAGTACCCGCAACAGCAACAAATTATGCCGCAGCAAGTATTTTTACCCTCTGGCCAATTGCAACAGTTCCCATGGCTGTACGGAATGCCAGGGCTGAACGGCATCACACTTAAACACAATGCCAATGAGGCCGTAAAGCCATCGCCAGCCGAACAGTTGAGCAGTTTCCTTGCAGAGCAGCAGCGTCAACAACAGGCAACCAAAGTCAATTGCGCCGCCAGAACCTGCATTCGCGAGGGTATTTCAAAGTTCCAAAAAATGAATTTGCTCATCATCACAGCCGCGCCAGCAGCAGCAGCGGAACTCATTTTGTCAGAGGACAAATGGATGCAATGCGTTTAG</t>
  </si>
  <si>
    <t>OG0053940</t>
  </si>
  <si>
    <t>Hsc_gene_25970</t>
  </si>
  <si>
    <t>MKSIFFILLALFHVLPNLVDAGNCLSGTAMSWGAYCQSLGENECRDKVVIPCKLSGSGQCVIKRSIGTVTINDNRENEDTWKASCLRRQNERCTNSRFTPCVWQVNQCRFYDRMFAFSTQRES</t>
  </si>
  <si>
    <t>ATGAAATCAATTTTCTTTATTTTATTGGCACTTTTCCACGTTTTGCCGAATTTGGTCGATGCTGGCAACTGTCTTTCTGGCACCGCTATGTCATGGGGTGCATATTGCCAAAGTCTTGGTGAAAATGAGTGCCGTGACAAAGTCGTCATCCCGTGTAAATTAAGTGGTAGTGGCCAATGCGTGATAAAACGATCGATTGGGACTGTGACAATTAATGACAATCGTGAAAATGAAGATACCTGGAAAGCTTCTTGTCTCCGTCGACAAAATGAGAGGTGCACCAATAGTCGCTTTACACCATGTGTTTGGCAAGTGAATCAGTGTAGATTTTATGATCGAATGTTTGCCTTTTCCACTCAACGCGAATCATAG</t>
  </si>
  <si>
    <t>OG0053916</t>
  </si>
  <si>
    <t>Hsc_gene_15030</t>
  </si>
  <si>
    <t>MRLLTLLCVAFTIPTVFSAPKKDESRVFIVENAGGRTQIAIPTNRMSQQPKQMEEADPAKLVKKAKSEDKDEKLEAVTEIRGMLEEGFKNFAEMPLINRFISADVLGPLVDCLSDYNSSQPQLVANAMATLAIIATRKAKLIFEVQNVMDYLNYWLMNSTDDEVKKNAVSILKKIMPNLVANAKSRDIEERLEAISKIREMLEDSLKSKAGEQLIDELVSADVLGPLVDCLSKDHASRPPLVANAMAALAIIAPQKAKEIYSAGNYKVVGYLKDWIKNTKDDELLKNAISILKNLLANDCAPYMDYREFSNLFDSRNKQVVEEAMWAAYHLIKSNGRIYDETKATHIQTMAS</t>
  </si>
  <si>
    <t>ATGCGACTGCTAACTTTGCTCTGTGTTGCGTTCACTATTCCCACAGTATTTTCGGCTCCAAAAAAGGATGAATCGAGAGTTTTCATAGTGGAAAACGCTGGTGGCCGTACTCAAATTGCAATTCCAACAAATCGGATGAGTCAACAACCAAAACAAATGGAAGAAGCGGACCCCGCTAAACTTGTCAAAAAAGCGAAAAGCGAGGATAAGGATGAGAAACTTGAAGCAGTGACTGAAATTCGTGGAATGCTTGAGGAAGGCTTTAAAAATTTCGCAGAGATGCCGCTGATCAACAGATTTATCTCAGCCGACGTTTTGGGTCCTCTCGTCGACTGTTTGTCCGATTACAATTCGTCTCAGCCCCAACTCGTGGCCAATGCCATGGCGACACTCGCAATAATTGCGACACGAAAAGCAAAACTTATTTTTGAAGTACAAAATGTTATGGATTATTTGAATTATTGGCTAATGAATTCGACGGACGACGAAGTGAAGAAAAATGCTGTCTCAATTCTGAAGAAAATCATGCCCAATCTTGTTGCGAATGCAAAAAGCAGAGATATAGAAGAGAGACTTGAAGCAATCTCTAAAATTCGGGAAATGCTCGAGGACAGTCTAAAAAGTAAAGCGGGCGAACAGCTGATCGACGAATTGGTCTCAGCCGACGTTTTGGGTCCTCTCGTCGATTGTTTGTCCAAAGACCACGCGTCACGGCCCCCACTCGTGGCAAATGCCATGGCGGCACTCGCAATAATTGCGCCACAAAAAGCAAAGGAAATTTACAGCGCAGGAAATTATAAAGTTGTGGGTTATTTGAAGGATTGGATAAAGAATACGAAGGATGACGAACTGCTGAAAAATGCAATAAGCATTCTGAAGAATTTGTTAGCCAATGATTGTGCTCCGTATATGGACTATAGAGAATTTTCGAATTTATTTGATTCGCGGAATAAGCAAGTTGTTGAAGAAGCCATGTGGGCTGCTTACCACCTGATCAAAAGTAATGGACGTATTTATGACGAGACGAAGGCAACGCACATTCAGACCATGGCAAGTTAA</t>
  </si>
  <si>
    <t>OG0053866</t>
  </si>
  <si>
    <t>Hsc_gene_18335</t>
  </si>
  <si>
    <t>MLIYQKFLIICSLFLWDVAFGGVCFSRPNTSSNNSAPAQVMRGGGGSSRRQQIPSPQWQRQKVPRNRAKNSTPRTSAAPVNPYEYANRTSSLSRTHSEEAIGDFISYAKNTNEPGFKLGIRQPPVKPKPYRPEQIQKLIENKKYLTSKSYTEDYVEQQQNANSMALKRNFNDKMPNGRGGRMKDKMPMEMNSPRPRRRNGTGSHRGETSQNLGEKFRQAESRADQTNGGQNAKMDRSASQNRQRQRTEMARQKSLKNKESMDKLWQEFENGGGTVKPPNPKNFTNEETSKLWEDYSNRPSLNEEQFDKMWELNEEKKEEAPAVENNAKSGKKHRKSANKKPQNAEASQSSNDSKMGTKKVNGESAKKGKSGGAKKKQKSPIKREIGIIEQIHGKMKNAKSKSTKDYNEKIANELDILW</t>
  </si>
  <si>
    <t>ATGTTGATTTACCAAAAATTTTTGATCATTTGCTCGTTGTTTTTGTGGGACGTTGCGTTTGGCGGCGTTTGCTTCTCCAGACCAAATACAAGCTCCAACAACTCCGCGCCGGCACAGGTGATGCGCGGCGGTGGTGGGAGCAGCCGACGGCAACAAATACCGTCGCCGCAATGGCAACGGCAAAAAGTGCCAAGAAATCGGGCAAAAAATTCAACGCCACGAACATCGGCGGCACCCGTTAATCCGTATGAGTATGCAAACAGAACGTCATCACTCTCGCGAACTCATTCCGAAGAAGCGATTGGGGATTTCATCAGCTATGCGAAAAATACGAATGAGCCTGGTTTTAAATTGGGCATTAGGCAGCCGCCAGTCAAACCAAAGCCGTACAGACCAGAACAAATTCAGAAATTAATTGAAAATAAGAAATATCTCACATCAAAATCTTATACCGAAGACTATGTTGAACAACAACAAAACGCGAACTCAATGGCACTCAAACGAAATTTTAATGATAAAATGCCAAATGGGAGAGGCGGACGAATGAAAGACAAAATGCCAATGGAAATGAATTCCCCAAGGCCAAGGCGTAGGAATGGCACTGGTAGTCATCGTGGTGAAACAAGTCAAAATTTGGGTGAAAAATTCCGACAAGCTGAAAGCCGAGCAGACCAAACAAATGGTGGACAAAATGCCAAAATGGACAGAAGCGCAAGTCAAAACCGCCAGAGACAGCGTACTGAAATGGCCAGACAAAAATCACTTAAGAATAAAGAATCAATGGATAAACTATGGCAAGAATTTGAAAACGGTGGAGGTACAGTGAAACCGCCAAATCCAAAAAATTTCACGAATGAAGAAACGAGCAAACTTTGGGAAGACTATTCCAACAGACCATCACTAAATGAGGAGCAATTTGACAAAATGTGGGAATTGAATGAGGAAAAAAAGGAAGAAGCACCTGCTGTTGAAAATAATGCAAAAAGTGGGAAAAAGCATCGAAAATCCGCAAACAAAAAGCCGCAAAATGCCGAGGCCAGCCAAAGTTCCAATGACAGCAAAATGGGGACCAAAAAAGTGAACGGAGAAAGTGCCAAGAAAGGAAAAAGCGGCGGAGCGAAAAAGAAACAAAAGTCGCCAATTAAAAGAGAAATTGGCATCATAGAACAAATCCATGGAAAGATGAAAAATGCCAAATCGAAATCAACGAAAGATTACAATGAGAAAATAGCGAACGAATTAGACATTTTATGGTGA</t>
  </si>
  <si>
    <t>OG0053849</t>
  </si>
  <si>
    <t>Hsc_gene_16648</t>
  </si>
  <si>
    <t>MKLFLVQQIVLLLTLTVIISVADDDANDDNGVDADFDVEGFLDEQVTIDYNGNPFTGTYRELRELEHKNYCDGIKIEEDCINSKEKTAWDCKWVENICVPGEVSPLQNASDSDDDDDEDADFDVEAFLDEEIEIEYYGETFKGTHRELRELEHKNYCTGIDDKNDCINEKKEERAWDCIWDNGICVPGEVRPLGGPKNNGKKPLESPKKKVNKPLISPKIEAKPLESPKNNGNQPLENPKNEAKPLESPKNEAKPLENPKNKAKPSENPKNEAKPLENPKKEAKSLENPKNEAKPLESPKNNGKKKQK</t>
  </si>
  <si>
    <t>ATGAAATTGTTTCTTGTCCAACAAATTGtgctgctgctgactctgacagtcattatatctgttgctgatgatgatgctaatgatgataatggtgttgatgctgattttgatgTGGAAGGATTTTTAGATGAACAAGTTACGATAGATTACAACGGCAACCCATTCACTGGCACATACCGCGAATTGCGCGAACTTGAACATAAAAATTATTGCGACGGGATAAAAATTGAAGAAGATTGTATCAATTCAAAGGAAAAAACGGCTTGGGACTGCAAATGGGTGGAGAACATTTGTGTACCTGGTGAGGTCAGTCCGTTACAAAATGCTTctgattctgatgatgatgatgatgaagatgctgattttgatgTGGAAGCATTTTTAGATGAAGAAATTGAGATAGAATACTATGGCGAAACATTCAAAGGCACACACCGCGAATTGCGCGAACTTGAACATAAAAATTATTGCACCGGGATAGATGATAAAAATGATTGTATTAATGAAAAGAAGGAAGAAAGGGCTTGGGATTGCATATGGGATAACGGCATTTGTGTACCAGGAGAGGTCAGACCGTTGGGAGGTCCCAAAAACAATGGGAAAAAACCATTGGAAAGTCCTAAAAAGAAAGTAAACAAACCATTGATAAGTCCTAAAATCGAGGCCAAACCGTTGGAAAGTCCGAAAAACAATGGAAATCAACCGTTGGAAAATCCTAAAAACGAGGCCAAACCGTTGGAAAGTCCTAAAAACGAGGCCAAACCGTTGGAAAATCCTAAAAACAAGGCCAAACCCTCGGAAAATCCTAAAAACGAGGCCAAACCGTTGGAAAATCCTAAAAAGGAGGCCAAATCCTTGGAAAATCCTAAAAACGAGGCCAAACCGTTGGAAAGTCCGAAAAACAATGGAAAGAAAAAGCAAAAATGA</t>
  </si>
  <si>
    <t>OG0053760</t>
  </si>
  <si>
    <t>Hsc_gene_10003</t>
  </si>
  <si>
    <t>MCRFLFAASPPFVLFGLLLTVFSTNTLLVHCGGGGDNPPSFGEEEMRGSPIQQTDIEESTTEKPPLEQSKKDGKKLFDGFKGISQFGMKVGSTITKGAHEVNQLVVSPARQKAGQGAKFVYEKATNGLKPKSTAESAEAKDESANSSRRESGDEKQSCQNKANAAERH</t>
  </si>
  <si>
    <t>ATGTGCCGCTTTCTTTTCGCCGCTTCTCCGCCGTTCGTTTTGTTCGGCCTTCTGCTGACAGTGTTCAGCACCAACACTTTGCTCGTCCATTGTGGGGGCGGCGGTGATAATCCGCCGTCTTTTGGGGAGGAGGAAATGCGAGGCAGCCCAATACAACAGACGGACATCGAAGAATCGACCACCGAAAAGCCACCATTGGAACAAAGCAAAAAGGACGGAAAAAAATTGTTCGATGGATTTAAAGGCATAAGTCAATTTGGAATGAAAGTTGGATCGACTATTACCAAGGGAGCGCATGAGGTCAATCAATTAGTTGTGTCCCCGGCACGGCAAAAGGCGGGGCAGGGCGCAAAGTTCGTGTACGAAAAAGCAACAAATGGATTGAAGCCGAAATCGACCGCTGAAAGTGCCGAAGCGAAAGATGAAAGTGCCAACAGCAGCAGAAGGGAAAGTGGTGACGAGAAGCAAAGTTGCCAGAACAAAGCAAACGCAGCAGAACGGCATTGA</t>
  </si>
  <si>
    <t>OG0053732</t>
  </si>
  <si>
    <t>Hsc_gene_9994</t>
  </si>
  <si>
    <t>MNAAIGSLFLLFPTLFTLFSICNGMNCENAPTAAKSKRMNDGGPGSEQSAQKELFLRLMANADYLQLTPGQQFSTFKWLAEDIASRGQKQLCAMLQLLRQYEQNIALSRSIARASGTDWDSEALLERMLAEPKYSELSQEAQWHIYKSLKDGAPAVPNSAEKGGQSQQRQQPSLSGQPTEITPMATSGAEWLAQKQKAKKRAKTSPPNFASQKHSSDKGSEMAPANGPQNETANDGKRIELMGQLMANTEFLRMSPDEQWFIYRQMMENSKTAA</t>
  </si>
  <si>
    <t>ATGAATGCCGCCATTGGGTCGCTTTTCCTCCTCTTCCCGACGCTTTTCACATTATTTTCCATTTGCAATGGAATGAATTGCGAAAATGCACCAACAGCAGCAAAATCAAAAAGAATGAATGACGGCGGACCGGGTTCTGAACAATCGGCACAAAAAGAGCTTTTTCTACGGTTGATGGCAAACGCTGATTACCTCCAATTAACGCCCGGCCAACAATTTTCGACTTTCAAATGGCTAGCGGAAGACATCGCTTCCCGGGGCCAAAAACAATTGTGTGCCATGCTTCAATTGTTACGACAATATGAGCAAAATATAGCCCTATCTCGAAGCATAGCAAGGGCAAGCGGAACGGACTGGGATTCTGAAGCATTGTTGGAACGGATGTTAGCCGAGCCAAAATATTCTGAACTGTCGCAAGAAGCACAATGGCACATATACAAATCGCTAAAGGATGGGGCACCAGCAGTGCCAAACAGTGCCGAAAAAGGGGGCCAATCTCAACAGAGGCAGCAGCCATCACTCAGTGGCCAACCCACAGAAATCACACCGATGGCAACAAGTGGAGCTGAATGGTTGGCACAAAAGCAAAAGGCGAAGAAACGGGCAAAGACATCGCCGCCGAATTTCGCTAGCCAAAAACACTCATCGGACAAAGGATCGGAAATGGCACCAGCAAATGGTCCTCAAAATGAAACGGCAAACGACGGAAAGAGAATCGAATTGATGGGACAGCTCATGGCTAACACGGAGTTCTTGCGCATGTCGCCAGACGAGCAGTGGTTCATTTACAGACAGATGATGGAGAATAGCAAAACGGCAGCTTAA</t>
  </si>
  <si>
    <t>OG0053731</t>
  </si>
  <si>
    <t>Hsc_gene_8813</t>
  </si>
  <si>
    <t>MIAFASPAAVVVVVLLVIVRCYATGPEASMETVDNAPQPQKNSFETLQEQIDSLTKELAESKKELLKKVREIKELNELLAQTKEYFEMELGNIKAKAKLDNPKKDGQMDDDTPSN</t>
  </si>
  <si>
    <t>ATGATTGCATTTGCTTCTCCTGCTGCTGTTGTCGTTGTTGTACTGCTCGTAATCGTCCGCTGTTATGCTACGGGCCCCGAAGCTTCCATGGAAACTGTTGACAATGCGCCACAACCGCAAAAAAATTCATTTGAAACGTTACAAGAGCAAATTGACAGCTTAACCAAAGAGTTGGCGGAAAGTAAGAAAGAGTTGTTGAAGAAAGTGCGCGAGATTAAAGAGCTGAATGAATTGTTGGCGCAGACTAAAGAATATTTTGAAATGGAACTCGGAAATATAAAGGCAAAGGCAAAATTGGACAATCCGAAAAAGGATGGACAAATGGACGACGACACTCCATCAAACTGA</t>
  </si>
  <si>
    <t>OG0053698</t>
  </si>
  <si>
    <t>Hsc_gene_8814</t>
  </si>
  <si>
    <t>MTAFVVLLCLVPIAAFFFCCSAGANSPSNYLKIKMTPSLAEDDQLEYIFETSCPAPNPNEKPLFATRGAELMGDGQYIINVGTDEEKCHRPYKIAISIVHNEQTKVADSKHLYYTWKPFTTHSPANLVGRTMQKFSITFANHFKLVILPNLAPAAAAFSFTSDRKKAEVLYRVDVYCADDNQQVFFRGPYFDIILIFFWPLMSLIKKKKKFSVIPLFKTYTQSETVVVLDKDTEQCRRVRKESVNLEYKLRVWPIRREWIDVKNTLDQPELVVDCVAIRNGEQYELRFPTYFTLDIGPKAEDGQVYYVEVQRHDNAGLTEAAAKTFRTFTAQSAQILLAAEAEEESTKYDILVMQMDATDAANLSVTDSENECRETEVTIVNRGKHEFLFDDEDDEIQPMEMDEGEKADEVQQQQEEGEEGISKLTTELANLSADFENFKNDMKILPTLIDETKKAMGELGFIYAEFDKINEKIKTERQMNKAGQINNGGQMSKGVQINKGGQMNKGGQTSTPKKRRQTDKDGQINKGEQMNKGGQTNNGGQMSKGVQTNKGGQMNKGQTSAPKKRRQTDKDGQTGTSKKGQMSTASTSRN</t>
  </si>
  <si>
    <t>ATGACGGCTTTTGTTGTTCTCCTTTGTCTTGTGCCAATCGCCGCATTCTTCTTCTGCTGTTCTGCTGGTGCTAACAGCCCATCAAATTATTTGAAAATTAAAATGACTCCGTCCCTTGCTGAAGATGACCAACTCGAATACATTTTTGAGACCAGCTGTCCCGCTCCAAACCCCAATGAAAAACCGCTCTTCGCTACACGTGGTGCGGAATTAATGGGCGATGGTCAGTACATTATCAATGTTGGCACGGACGAGGAAAAGTGCCATCGACCGTACAAAATTGCCATTTCCATTGTACACAATGAGCAGACAAAAGTGGCGGACAGTAAACATCTCTACTACACATGGAAACCGTTCACGACCCACTCGCCAGCAAACTTGGTTGGCCGTACCATGCAAAAGTTCAGTATTACGTTTGCCAACCATTTCAAATTGGTCATTTTGCCGAATTTGGCTCCGGCCGCGGCGGCATTTTCATTCACCAGCGACCGGAAGAAGGCCGAAGTGTTGTACCGGGTCGACGTGTATTGCGCAGACGACAACCAGCAGGTGTTTTTTAGGGGTCCTTATTTTGACATCATTCTCATATTTTTTTGGCCTCTGATGTCCTTAATTAAAAAAAAAAAAAAATTTTCGGTGATACCTCTGTTCAAAACGTACACCCAATCGGAGACGGTGGTGGTGCTCGACAAGGACACGGAACAGTGCCGGAGAGTGCGCAAGGAAAGTGTCAATCTCGAGTACAAGCTGAGGGTGTGGCCAATCCGGCGGGAATGGATCGACGTGAAAAATACGCTTGACCAGCCCGAGCTGGTGGTGGACTGTGTGGCCATCCGGAATGGGGAGCAGTACGAGCTGAGATTCCCCACCTATTTCACGCTGGATATTGGGCCCAAGGCGGAGGATGGCCAAGTGTATTACGTGGAAGTGCAACGGCATGACAATGCCGGCCTAACGGAAGCGGCCGCAAAAACATTTCGCACATTCACTGCGCAGAGCGCACAAATTTTGTTGGCCGCCGAGGCGGAGGAGGAAAGCACAAAATATGACATTTTGGTGATGCAAATGGACGCGACAGATGCGGCGAATTTATCAGTTACTGATTCTGAAAATGAGTGCAGAGAAACGGAAGTGACCATTGTAAATCGCGGTAAACACGAATTCCTCTTTGATGACGAGGACGACGAAATTCAGCCAATGGAAATGGACGAAGGAGAAAAAGCGGACGAAGTGCAACAGCAACAGGAGGAGGGGGAAGAGGGAATTTCTAAATTAACCACTGAATTAGCGAATTTGAGTGCCGACTTTGAAAATTTCAAAAATGATATGAAAATCTTGCCAACATTGATTGATGAGACGAAAAAGGCAATGGGAGAACTCGGATTTATTTATGCGGAATTTGATAAAATAAACGAAAAAATAAAAACGGAGAGACAAATGAACAAAGCTGGACAAATCAACAATGGTGGACAAATGAGCAAAGGTGTACAAATCAACAAAGGTGGACAAATGAACAAAGGAGGGCAAACGAGCACACCAAAAAAGAGGAGACAAACGGACAAAGATGGACAAATCAACAAAGGTGAACAAATGAACAAAGGTGGACAAACCAACAATGGTGGACAAATGAGCAAAGGTGTACAAACCAACAAAGGTGGACAAATGAACAAAGGGCAAACGAGCGCACCGAAAAAGAGGAGACAAACGGACAAAGATGGACAAACGGGCACATCAAAAAAGGGACAAATGAGCACAGCAAGCACGTCAAGAAACTGA</t>
  </si>
  <si>
    <t>OG0053697</t>
  </si>
  <si>
    <t>Hsc_gene_25609</t>
  </si>
  <si>
    <t>MKYYRNFPHGILFLMAFCAFFTVISATIAMENGDKVGTVNYIRLQTRHYVTHPNNGNSLPPSYTGWGYETPKDKEARLKNYRKLMGNKTNENLNVKKVTKNQNHNGKSVSSALARGSQKAREEKQKFANFINKLKEKVFCALGYGKEKSSKGKPLENVNQNQLKK</t>
  </si>
  <si>
    <t>atgaaatACTATCGAAATTTTCCCCATGGCATTCTTTTTTTGATGGCATTCTGTGCCTTTTTCACTGTCATTAGTGCCACCATTGCCATGGAAAATGGTGACAAAGTTGGCACTGTGAATTATATTCGCCTTCAAACACGCCATTATGTCACACATCCAAACAATGGCAATTCTTTGCCGCCCTCATACACCGGTTGGGGGTACGAAACGCCAAAAGACAAGGAAGCACGACTGAAAAATTACCGAAAATTAATGGGTAACAAAACGAATGAAAATTTAAACGTTAAAAAAGTGACAAAAAATCAAAATCACAATGGTAAAAGCGTATCGTCGGCACTTGCACGTGGTTCACAAAAGGCACGAGAGGAGAAGCAAAAGTTTGCTAACTTTATCAACAAATTAAAGGAAAAAGTTTTTTGCGCCTTGGGTTACGGAAAGGAAAAATCATCGAAAGGAAAACCGTTGGAAAATGTCAATCAAAATCAATTGAAAAAATAA</t>
  </si>
  <si>
    <t>OG0039718</t>
  </si>
  <si>
    <t>Hsc_gene_24465</t>
  </si>
  <si>
    <t>MKLAFVRLNVLTVLCLFCSMSHSYGNPSDESDDEIREEEENEAQSEEVAEMDEFFHNFNGTIQSEREEKRTIVEIFCRNTNDKFHFSTDDEGNFKIQMEAKIKWKFHKCTTGLRMAFYKKKAMENKVPKCLPIILRSPKRKLKNAKRLDVCVVPIRIKWLKFGPKIKVEEAENEENDDILSNEFAVDFDAEKNAKINEQIRNSNISMMEKVLTKREGQSSKTKNEAEPSQ</t>
  </si>
  <si>
    <t>ATGAAATTGGCGTTTGTTCGTTTGAATGTTCTTACGGTACTTTGTCTGTTCTGCTCAATGAGTCATTCCTACGGTAATCCTTCCGACGAATCCGACGACGAAATTCGCgaggaagaagaaaatgaagcacaatcagaagaagtagcagaaATGGATGAATTTTTTCATAATTTTAACGGCACAATTCAAAGTGAAAGAGAGGAGAAAAGAACGATTGTCGAAATATTTTGCCGAAATACAAATGACAAATTTCACTTTTCCACCGACGACGAGGGAAATTTCAAAATTCAAATGGAAGCGAAAATCAAATGGAAATTTCACAAATGCACCACCGGACTGAGAATGGCATTTTACAAGAAAAAAGCGATGGAAAACAAAGTGCCAAAATGTTTGCCAATTATTTTGCGGAGTCCAAAACGAAAATTAAAAAATGCAAAAAGATTGGATGTTTGTGTTGTCCCAATTCGCATCAAATGGCTTAAATTTGGCCCAAAAATAAAAGTAGAAGAAGCCGAAAACGAAGAAAATGACGACATTTTGAGTAATGAATTTGCGGTGGATTTTGATGCGGAAAAGAACGCGAAAATCAACGAACAAATTAGAAATTCAAATATTTCGATGATGGAAAAAGTGTTGACGAAGAGGGAGGGACAATCATCGAAAACTAAAAATGAGGCCGAACCGTCGCAATAA</t>
  </si>
  <si>
    <t>OG0039705</t>
  </si>
  <si>
    <t>Hsc_gene_17940</t>
  </si>
  <si>
    <t>MENKILAKCVLISVFFIQCFCAGDAKKWPCLLKSGGSSSPQRFTLREMFAKERKWKDAAIGSKKPSDQAEKESKGKEIARKNTLADLIKKDERNEEQSNSVRETQGTSTLSEMIEMETNEEQKHSANTPKAGDSRGKAVITAEMESVELIDGEQKGMLGGKRTLSQLLEEEEQNEVQTYSADMPKADDSRVKSATAPEMTSSDHLIAEEQKGTSGGKHTLLELLGIDPNQIQTYSADMPKAYDTRGKSTMAHVMASSDQQIAEEQKEMLGGKRTLSELLEEEHK</t>
  </si>
  <si>
    <t>ATGGAAAACAAAATTTTGGCAAAATGCGTCCTCATTTCCGTGTTCTTTATTCAGTGCTTTTGTGCTGGTGACGCTAAAAAATGGCCATGTCTATTAAAGTCCGGCGGGAGTTCGTCACCTCAGCGTTTTACATTGCGCGAAATGTTCGCGAAAGAACGCAAATGGAAAGATGCAGCGATTGGGTCGAAAAAGCCATCTGATCAGGCCGAAAAGGAAAGTAAAGGGAAAGAAATAGCCAGAAAGAACACTTTAGCCGATCTGATCAAAAAAGACGAGAGAAATGAAGAGCAGTCAAATTCAGTCAGGGAAACGCAGGGAACAAGCACTTTATCGGAAATGATCGAAATGGAAACGAATGAAGAGCAGAAACACTCAGCGAACACGCCAAAAGCCGGTGATAGTCGTGGAAAAGCAGTGATCACTGCCGAGATGGAATCTGTTGAGCTGATCGATGGGGAACAAAAAGGAATGTTGGGAGGAAAACGCACTTTGTCGCAACTGCTCGAGGAGGAAGAGCAAAACGAAGTTCAGACATATTCAGCGGACATGCCAAAAGCCGATGATTCTCGTGTAAAGTCAGCGACCGCCCCCGAAATGACATCTTCTGATCACCTAATCGCTGAGGAACAAAAAGGAACGTCGGGAGGAAAACACACTTTGCTGGAATTGCTCGGGATTGACCCGAACCAAATTCAGACATATTCAGCGGACATGCCAAAAGCCTATGATACTCGTGGAAAGTCAACGATGGCCCACGTGATGGCATCGTCTGATCAACAAATTGCTGAGGAACAAAAAGAAATGTTGGGAGGAAAACGAACTTTGTCAGAACTGCTCGAGGAGGAACACAAGTGA</t>
  </si>
  <si>
    <t>OG0039586</t>
  </si>
  <si>
    <t>Hsc_gene_16833</t>
  </si>
  <si>
    <t>MLKTLFLVAFMVLLFTGCPDVADGAVDSSGNRRNVKYIDYGPLIRQARKNQNRNKNSRPIKTRPSPRRGD</t>
  </si>
  <si>
    <t>ATGCTTAAAACCCTGTTCTTGGTCGCCTTCATGGTACTGCTCTTCACCGGATGCCCTGATGTTGCTGATGGTGCTGTTGATTCATCGGGCAACAGACGAAATGTTAAATACATTGATTATGGGCCGCTTATTCGACAAGCCCGGAAAAACCAAAACCGTAATAAAAATTCAAGACCGATAAAAACACGGCCGTCGCCGAGACGAGGCGATTGA</t>
  </si>
  <si>
    <t>OG0039517</t>
  </si>
  <si>
    <t>Hsc_gene_16831</t>
  </si>
  <si>
    <t>MLKTLFLVTFMVLFFTGCPGVADGAVDSSGNKRNVKYIDYGPLIRRMRKNPPLNKNLIPKRPSPKRAT</t>
  </si>
  <si>
    <t>ATGCTTAAAACCCTGTTCTTGGTCACCTTCATGGTACTGTTCTTCACCGGATGCCCTGGTGTTGCTGATGGTGCTGTTGATTCATCGGGCAACAAACGAAATGTTAAATACATTGATTATGGTCCGCTTATTCGACGAATGCGGAAAAACCCACCCCTTAATAAAAATTTGATACCGAAACGGCCGTCGCCAAAACGAGCCACTTGA</t>
  </si>
  <si>
    <t>Hsc_gene_14873</t>
  </si>
  <si>
    <t>MNTSLILLLFFGIFLANFLQSSQAAKKKVYFIYGSHANVIATQTRKFNLGQTTTEDVESKQYLEIDPNEWNGMNDNDQIVFHVRTSHGVTSYDKTTVAELRDTDNALDFADEST</t>
  </si>
  <si>
    <t>ATGAACACGTCCCTTATTCTTCTTCTGTTCTTCGGCATTTTTTTGGCCAATTTTCTCCAAAGTTCGCAGGCAGCAAAAAAGAAAGTGTATTTCATTTATGGTAGTCATGCCAATGTTATAGCAACACAAACGCGCAAATTTAATCTTGGACAAACCACGACGGAAGATGTTGAATCGaaacaatatttggaaattgatcctaatgagtggaacggaatgaatgacaatgatcagattgtttTCCATGTTCGCACATCTCATGGCGTCacgtcatatgacaaaactacagtagctgaattgcgtgatactgataatgctttagactttgccgatgaatcaacctga</t>
  </si>
  <si>
    <t>Hsc_gene_16408</t>
  </si>
  <si>
    <t>MNTSLILLFAVCSVFLANFPQSAQAAKKKVCFEHDNEVEIEAKYAKSTVSLGKTKGVKQSNGQMKQCFEIDTGKLKGLPENTMFNFHIAGEAKEFAVITVDVLRDTGSVLALPY</t>
  </si>
  <si>
    <t>ATGAACACTTCCCTTATTCTTCTGTTCGCGGTTTGCTCCGTTTTTTTGGCCAATTTTCCCCAAAGTGCGCAGGCAGCAAAAAAGAAAGTGTGTTTTGAACATGATAATGAGGTCGAAATTGAAGCTAAGTATGCCAAGTCCACTGTTTCACTTGGAAAAACCAAGGGAGTAAAACAATCCAATGGCCAAATGAAACAATGTTTTGAGATTGATACTGGTAAATTGAAAGGGCTGCCAGAGAATACTATGTTCAATTTCCATATCGCAGGAGAGgcgaaagaatttgcagtgattacagttgatgtattacgtgatactggtagtgttttagcattaccttattga</t>
  </si>
  <si>
    <t>Hsc_gene_15412</t>
  </si>
  <si>
    <t>MNYFIKISLLIIINSFLLIPFPIAADAPVIDDEAISAFVGGIGNFEQICTQNEVTDKQSKNLLVQIYDTHLGILHYMKQNWHCAGWFGMTHCEEYRKYLDILYQHFSDIYAGIPTKKPSFMTKNGEVRLTFVEVMERLTKIFKFCHGSKLAEENAKEWEEMGLILPNEEEINAYKANSEDKTKGKGKQKAKTEESPQAKFDEMMENKFETIEQNAQRNANSGGRGARGNQSGSSSLSARGDQSGSSSLSARGNQSGSSSLSARADQSGSSSLSARGNQSGSSSLSARADQSGSSSLSARGNQSGSSSLSARADQSGSSSLSARGNQSGSSSLSARGDQSGSSSLSARGDQSGSSSLSARGDQSGSPSLARGNQSGSSSLSARGDQSGSSSLSARGDQSGSSSLSARGDQSGSPSLARENQSGSSTSLPALSSLSSASAFSPLFSSSPLPPPPASLSVSSSTAANSEHIYNIVLNMPIHSMADAIRDEAFIAFINESNNFENILGHIIRRTWRMKQYFRQTIEDFIKSYEIHLGLVHLMRKNWHCANAKVKNDNECKKLRRYLDILYEYLVRVRYRVRAVKPMFQMHGKQRIHIRNLVKIVELMNAISKYYFGTNSENSEEEKELLDGAVEAAQTLQLSNENELNYDGNSEISEIKFKENVVQMAFESTSTVGTQLSGVHMEGLLRHNFDMHLEGMIEKWLKLASEKKAEMDALEEEIDNIAILSLERKEKQKLYKEKASEFKSQFYPLIVSPFTDL</t>
  </si>
  <si>
    <t>ATGAATTATTTTATAAAAATTTCACTTCTTATAATTATTAATTCTTTTTTATTAATTCCCTTCCCAATTGCTGCTGATGCTCCAGTGATTGATGACGAAGCAATTAGTGCCTTTGTGGGAGGAATTGGCAATTTTGAGCAAATTTGTACACAAAATGAAGTCACAGACAAGCAAAGCAAGAATTTACTGGTCcaaatttatgacacccatcttggcattttgcactacatgaaacagaattggcattgtgctggatggtttggcatgactcactgtgaagagtaccgcaaatatttggacattttgtaccaacatttttccgatatttacgctgggattccgaccaaaaagccaTCTTTTATGACAAAAAATGGTGAAGTTCGTCTGACATTTGTCGAAGTGATGGAAAGATTGACAAAAATTTTTAAATTTTGTCACGGCTCGAAATTGGCCGAAGAAAATGCAAAAGAATGGGAAGAAATGGGCTTAATTCTGCCAAATGAAGAGGAAATAAATGCTTATaaagcaaattcggaagacaaaacaaaaggaaaagggaagcaaaaggcaaaaACGGAAGAGTCACCACAGGCAAAGTTTGACGAAATGATGGAAAATAAATTTGAAACGATTGAACAAAATGCACAGAGAAATGCCAACAGTGGTGGAAGAGGGGCACGGGGAAATCAGTCGGGATCATCATCATTATCGGCAAGGGGAGATCAGTCGGGATCATCATCATTATCGGCACGGGGAAATCAGTCGGGATCATCATCATTATCGGCAAGGGCAGATCAGTCGGGATCATCATCATTATCGGCACGGGGAAATCAGTCGGGATCATCATCATTATCGGCAAGGGCAGATCAGTCGGGATCATCATCATTATCGGCACGGGGAAATCAGTCGGGATCATCATCATTATCGGCAAGGGCAGATCAGTCGGGATCATCATCATTATCGGCACGGGGAAATCAGTCGGGATCATCATCATTATCGGCAAGGGGAGATCAGTCGGGATCATCATCATTATCGGCACGGGGAGATCAGTCGGGATCATCATCATTATCGGCAAGGGGAGATCAGTCGGGATCACCATCATTGGCACGGGGAAATCAGTCGGGATCATCATCATTATCGGCAAGGGGAGATCAGTCGGGATCATCATCATTATCGGCACGGGGAGATCAGTCGGGATCATCATCATTATCGGCAAGGGGAGATCAGTCGGGATCACCATCATTGGCACGGGAAAATCAGTCGGGatcatcaacatcgttaccggcattatcatcattatcatcggcatcggcattttcaccgttattttcatcatcgccactcccaccaccacctgcttcgttatcagtatcgtcatcaacagcagcaAATTCCGAACACATTTATAATATCGTTTTGAACATGCCAATACATAGCATGGCTGACGCGATCAGAGATGAAGCTTTTATTGCATTTATTAATGAAAGCAATaattttgagaatattttggggcatataattagaagaacatggcgaatgaaacaatattttcgacaaacaatcgaagacttcattaaatcgtacgaaattcaccttggccttgtgcatttgatgagaaaaaattggcattgtgccaatgcaaaagtaaaaaatgacaacgaatgcaaaaaactccgccgatatttggacattttgtacgaatatttggttcgaGTGCGCTACAGAGTTAGGGCTGTTAAGCCAATGTTCCAAATGCACGGAAAACAGAGGATACACATTCGAAATTTGGTTAAAATTGTGGAATTAATGAACGCAATTTCAAAATATTATTTTGGCACGAATTCTGAGAATAGTGAAGAAGAAAAAGAATTATTGGACGGTGCGGTTGAAGCAGCACAAACACTGCAATTGTCAAATGAGAACGAACTCAATTATGACGGAAACTCAGAAATTTCGGAAATAAAATTCAAAGAAAATGTTGTACAAATGGCGTTCGAATCAACTTCAACCGTTGGAACGCAACTAAGTGGCGTTCATATGGAAGGCTTACTTCGGCACAATTTCGATATGCATTTGGAAGGAATGATTGAAAAATGGCTTAAGTTGGCATCAGAAAAAAAGGCCGAAATGGACGCATTGGAAGAAGAAATAGACAACATTGCCATTTTGTCATTGGAAAGAAAGGAAAAACAAAAATTATATAAGGAAAAAGCAAGCGAATTTAAGTCCCAATTTTATCCATTGATAGTTTCACCTTTTACTGACTTATAA</t>
  </si>
  <si>
    <t>OG0039492</t>
  </si>
  <si>
    <t>Hsc_gene_4725</t>
  </si>
  <si>
    <t>MTKPQQLTVVVPFLLLCAFFSIICEAVKDNDKNQNNQTAPQSTNPAPPTIIYQNEPLVIHVEQQEFSKIVQEITGNAAASTSNKKGGGKADGPLSLSSSVFKRPALKKLAVFKPQPIKLKQTAAAGTSSTSSSSTHFQRGETKFQMLDGVEKRLLLPPKWLDDMNDNNTTN</t>
  </si>
  <si>
    <t>ATGACGAAGCCACAACAACTCACTGTTGTTGTCCCTTTTTTGCTGCTTTGCGCGTTTTTTTCCATAATTTGTGAAGCGGTGAAGGACAATGACAAGAACCAAAACAATCAAACGGCACCACAATCGACAAATCCGGCACCACCAACAATAATTTACCAGAATGAGCCACTAGTTATCCATGTTGAGCAACAAGAATTCAGTAAAATTGTTCAAGAAATAACTGGAAATGCCGCAGCAAGCACAAGCAACAAAAAGGGAGGAGGAAAAGCTGACGGTCCATTATCATTATCATCTTCAGTTTTTAAGCGGCCGGCACTAAAGAAATTGGCCGTGTTCAAGCCGCAACCGATCAAGCTGAAACAAACAGCAGCAGCAGGCACATCATCAACTTCGTCATCATCGACTCATTTCCAAAGGGGTGAAACAAAATTTCAAATGCTTGATGGTGTGGAAAAACGCCTATTGTTGCCACCCAAATGGCTGGATGATATGAATGATAACAACACCACCAACTGA</t>
  </si>
  <si>
    <t>OG0039383</t>
  </si>
  <si>
    <t>Hsc_gene_24403</t>
  </si>
  <si>
    <t>MNFAIPLLFAVLIACAICVKNDKKKTTIENDNSDNDDGSNSVGVVPKALRVLTSILAVQSGVGLANASPQLPTKPGHSKDLKNEELSATHLLRNGPPTEQFARKYTSPAAEVGNQPLNTKTPAVQNASPSSPDRSGDFNFLNEDYAPRKHGKLHRPINNN</t>
  </si>
  <si>
    <t>ATGAATTTTGCAATTCCCTTGCTCTTTGCTGTGCTAATTGCATGTGCAATTTGCGTAAAAAACGATAAAAAGAAGACGACCATCGAAAATGATAACAGTGATAATGATGATGGGTCGAATTCTGTCGGGGTAGTGCCAAAGGCTTTGCGAGTGCTTACATCAATTTTAGCCGTGCAAAGTGGCGTCGGCTTGGCTAATGCCTCACCGCAACTTCCCACAAAACCTGGTCATTCGAAGGACCTCAAAAATGAAGAATTGTCAGCAACGCACCTTTTGAGAAATGGACCTCCAACTGAGCAATTTGCACGAAAATATACTTCACCAGCAGCTGAAGTTGGAAATCAACCACTAAACACAAAAACACCAGCAGTGCAAAATGCTTCTCCATCATCACCTGACAGATCGGGAGATTTTAATTTTTTGAACGAAGATTATGCACCTCGAAAACACGGAAAACTCCACAGACCAATAAACAACAATTGA</t>
  </si>
  <si>
    <t>OG0039356</t>
  </si>
  <si>
    <t>Hsc_gene_21877</t>
  </si>
  <si>
    <t>MNFAIPLFFAVLIACAICVKNDKKKTTIENDNSDNDDGSNSVGVVPKALRVLTSILAAQSGVGLANASPQLPTKPGHSKDLKNEELSATHLLRNGPPTEQFARKYTPPAAEVGNQPLNTKTPAVQNASPSSPDRSGDFNFLNEDYAPRKHGKLHRPINNN</t>
  </si>
  <si>
    <t>ATGAATTTTGCAATTCCCTTGTTCTTTGCTGTGCTAATTGCATGTGCAATTTGCGTAAAAAACGATAAAAAGAAGACGACCATCGAAAATGATAACAGTGATAATGATGATGGGTCGAATTCTGTCGGGGTAGTGCCAAAGGCTTTGCGAGTGCTTACATCAATTTTAGCCGCGCAAAGTGGCGTCGGCTTGGCTAATGCCTCACCGCAACTTCCCACAAAACCTGGTCATTCGAAGGACCTCAAAAATGAAGAATTGTCAGCAACGCACCTTTTGAGAAATGGACCTCCAACTGAGCAATTTGCACGAAAATATACTCCACCAGCAGCTGAAGTTGGAAATCAACCACTAAACACAAAAACACCAGCAGTGCAAAATGCTTCTCCATCATCACCTGACAGATCGGGAGATTTTAATTTTTTGAACGAAGATTATGCACCTCGAAAACACGGAAAACTCCACAGACCAATCAACAACAATTGA</t>
  </si>
  <si>
    <t>Hsc_gene_11906</t>
  </si>
  <si>
    <t>MPKILFTIIAFVTISQILFANAYIGQDICGKTREACIEAVNAFMNKHGNDNYQPSKNGPREVADEWCIWVESFVTSGASRSRW</t>
  </si>
  <si>
    <t>ATGCCGAAAATCCTCTTCACAATCATCGCTTTCGTCACCATCTCACAAATTTTATTCGCTAATGCTTATATTGGCCAAGATATTTGCGGTAAAACCAGGGAAGCTTGTATAGAGGCAGTGAATGCTTTTATGAATAAACACGGAAATGACAACTATCAACCGAGCAAAAACGGTCCAAGAGAGGTTGCCGATGAGTGGTGTATTTGGGTGGAAAGCTTTGTGACAAGTGGGGCCTCACGCTCAAGATGGTGA</t>
  </si>
  <si>
    <t>OG0039337</t>
  </si>
  <si>
    <t>Hsc_gene_24842</t>
  </si>
  <si>
    <t>MELLRIAMNHSMLIFLCCVLLANECRGPPVGDDGEESFGHKCLKGCVRCLTISSVLGGFSNVGGVEGIRPVGTMNGLVPGGAPGPSQPIGQMAPAPSPYAELGNYASSELYNKNCELLMLQRDEAEAELGREKEKTDAERLEKLNKLAINSFKPHAIRRTNNRQKNKNMAEKEPKMKAKANEAEKEPKMKAKEVKKAAEEKPNELLIHDGPAGRNWFLSTNPHATPRKNNRQQNVGNGKQAAESKANNKQQLEEMRMMIDEVKKEKAICKE</t>
  </si>
  <si>
    <t>ATGGAGCTGCTGCGAATTGCCATGAATCACTCGATGCTAATATTTCTGTGCTGTGTGCTGCTGGCAAATGAATGCCGTGGGCCCCCAGTTGGAGATGATGGAGAAGAAAGTTTTGGGCACAAATGCCTAAAAGGGTGCGTGCGCTGTCTTACGATATCCTCAGTGTTAGGAGGCTTTTCCAATGTTGGAGGCGTTGAGGGCATCAGACCGGTGGGGACAATGAATGGATTGGTCCCCGGAGGAGCACCTGGGCCAAGTCAACCGATTGGGCAAATGGCACCGGCACCGTCGCCATATGCCGAATTAGGAAATTATGCGTCATCAGAATTATACAACAAAAATTGTGAATTGCTTATGCTGCAAAGAGACGAAGCGGAAGCGGAATTGGGAAGAGAGAAAGAGAAAACAGATGCAGAGAGATTGGAAAAATTGAACAAGTTGGCCATTAATAGCTTTAAACCACACGCGATACGTCGCACAAATAATCGACAAAAAAATAAAAATATGGCGGAAAAGGAACCGAAAATGAAGGCAAAAGCAAATGAGGCGGAAAAGGAACCGAAAATGAAGGCAAAGGAAGTGAAAAAAGCAGCAGAAGAGAAACCGAATGAGTTGCTCATTCACGACGGACCTGCTGGGagaaACTGGTTCCTTTCCACCAATCCGCACGCGACACCTCGCAAAAATAACCGACAACAAAATGTTGGCAATGGCAAGCAAGCGGCGGAAAGCAAGGCTAACAATAAGCAGCAGCTCGAGGAAATGCGAATGATGATAGATGAGGTGAAAAAAGAAAAGGCAATTTGTAAAGAATAG</t>
  </si>
  <si>
    <t>OG0039333</t>
  </si>
  <si>
    <t>Hsc_gene_17854</t>
  </si>
  <si>
    <t>MVNISINIGSIFLFAFATSSCGGNPNDDKNAASSSSGPSETENPKNEEAKKNLVIITDMGADDQFTLEMISATELAGKVLAIGTTEQERKAALAQSLGLDKVPVYVRSSSEEFKKMLLTKPNEKKPKRKENEFQNFLKNLLDERLKTNSKVHFLVLAPPTDLSAVLWENKELAEAVGEIHITDGCCKKCQESKPAPAPLSLNNFLSELLREHTKPTTYNVSMDALATVYLLEMASNREVNVQLISSYLLAQKFNNVDDLNKNFPKLKLRNEANAPADIKIMPLIDEQFSPAGPIAVLAIMDMSRVKPDGMPEFSQFTKLTVRAKKVSLIMPKNGEEKPNDGLSLIMPKNGEKKPKEGHEVEVKMPEDAKNQTLIGLISNFNVQTFGKAMTLILEKIEKQRNAKKLSKKNKGKKIGAAFRQFQNFLSPNRKNK</t>
  </si>
  <si>
    <t>ATGGTAAATATTTCAATAAATATCGGTTCTATTTTTCTCTTTGCTTTTGCCACAAGCTCATGTGGCGGCAATCCAAATGATGACAAAAATGCTGCCTCCAGCTCAAGTGGGCCAAGCGAAACGGAAAACCCCAAAAACGAAGAGGCGAAAAAGAATTTGGTGATAATTACGGACATGGGGGCGGATGATCAATTTACACTGGAGATGATCAGCGCAACAGAATTGGCCGGTAAAGTGTTGGCAATTGGGACGACGGAGCAAGAAAGAAAAGCGGCATTGGCACAATCACTGGGACTGGATAAAGTGCCAGTGTATGTGAGAAGCAGTAGCGAAGAATTCAAAAAAATGCTTTTAACGAAGCCCAATGAAAAGAAGCCAAAAAGGAAGGAAAATGAATTTCAAAATTTTTTGAAAAATTTGTTGGATGAAAGATTGAAAACTAATAGTAAGGTTCATTTTTTGGTGCTGGCTCCTCCGACCGATTTAAGCGCCGTTTTATGGGAGAATAAGGAATTGGCTGAAGCAGTTGGAGAAATACATATTACGGACGGATGTTGTAAAAAGTGCCAAGAATCTAAACCGGCGCCGGCACCGCTGAGCCTGAACAATTTTTTGTCGGAATTACTAAGGGAACACACCAAGCCAACAACATACAATGTTAGCATGGACGCATTGGCAACTGTGTACCTCTTGGAAATGGCCTCCAATCGTGAGGTGAATGTCCAACTAATTAGTTCATATTTGCTTGCTCAAAAGTTCAATAATGTGGACGACCTTAACAAAAATTTCCCAAAACTAAAACTGAGAAACGAAGCGAATGCACCGGCAGATATTAAAATAATGCCACTCATTGACGAGCAGTTCAGTCCGGCAGGACCAATTGCTGTGCTTGCAATTATGGACATGTCACGTGTAAAGCCTGATGGAATGCCAGAGTTTTCCCAATTCACCAAGTTAACAGTTCGAGCAAAAAAAGTGAGCTTGATCATGCCGAAAAATGGAGAGGAGAAGCCAAATGATGGGTTGAGCTTGATCATGCCGAAAAATGGAGAGAAGAAGCCAAAGGAAGGACACGAAGTAGAAGTCAAAATGCCAGAAGACGCTAAAAACCAAACTTTAATTGGATTGATTAGCAATTTTAATGTTCAAACATTTGGAAAGGCAATGACATTGATTCTTGAGAAAATCGAGAAACAACGAAATGCCAAAAAATTGTCCAAAAAAAACAAGGGAAAAAAAATTGGCGCTGCCTTCCGACAATTCCAAAATTTCTTATCACCAAACAGAAAAAACAAGTAA</t>
  </si>
  <si>
    <t>OG0032512</t>
  </si>
  <si>
    <t>Hsc_gene_16730</t>
  </si>
  <si>
    <t>MNYFPILPVIIFTIFEFCAAGNSDQMGGQQKPKPIKKMEGFNVKRAPKIHVNGTDVKMIDFGNPNGKWPFSGGTGLTAEEKMPISDAKIALDKALNVQYPKIIDQMHKMRIVGAESSKIPNELNILPNLNILPKHGPNNAQKLGSKNAIINKDASGKN</t>
  </si>
  <si>
    <t>ATGAATTATTTTCCTATTTTGCCGGTGATCATTTTCACCATTTTTGAGTTCTGTGCCGCTGGTAACAGTGATCAAATGGGTGGGCAACAAAAACCAAAGCCTATTAAAAAGATGGAAGGCTTTAACGTCAAACGGGCACCTAAAATCCATGTCAATGGCACTGATGTAAAAATGATTGATTTCGGAAATCCAAATGGGAAATGGCCTTTTTCGGGGGGAACAGGATTAACAGCTGAAGAGAAAATGCCAATTTCGGATGCCAAAATCGCCCTCGACAAAGCCCTCAATGTGCAGTATCCAAAAATTATAGACCAAATGCACAAAATGCGAATTGTGGGTGCCGAAAGTTCAAAGATTCCTAACGAATTGAACATTTTGCCAAATTTGAACATTTTGCCAAAACATGGGCCAAACAATGCGCAAAAATTGGGTTCAAAAAATGCCATCATCAACAAAGATGCTTCTGGCAAGAACTAA</t>
  </si>
  <si>
    <t>OG0032471</t>
  </si>
  <si>
    <t>Hsc_gene_647</t>
  </si>
  <si>
    <t>MFIRLPARLIAVILAFAAFVFAVHADNDHYPAYPKGPSPHYPPRGKIPSWVHSQPLNPPGYNFHPGQNDDKHQQQQNEQQPHQSHARPGRSAAAVGASAALGSRSVAASGRASAPALPIGRKQIK</t>
  </si>
  <si>
    <t>ATGTTCATCCGTCTCCCTGCTCGTCTCATCGCCGTCATTTTGGCCTTTGCTGCCTTTGTCTTCGCTGTGCATGCCGATAATGACCATTATCCTGCCTATCCAAAAGGGCCATCACCACATTATCCCCCTCGTGGTAAAATCCCTTCGTGGGTGCATTCGCAGCCATTGAACCCGCCCGGCTACAATTTCCATCCTGGGCAAAACGATGACAAACACCAGCAGCAGCAAAATGAACAACAGCCGCATCAGTCCCATGCTCGGCCTGGTCGTTCAGCTGCTGCAGTTGGAGCTTCCGCTGCACTCGGTAGTCGttctgttgctgcttctggtcgtgcttctgctcctgcCCTTCCAATTGGCCGCAAACAGATCAAATAA</t>
  </si>
  <si>
    <t>OG0032459</t>
  </si>
  <si>
    <t>Hsc_gene_4741</t>
  </si>
  <si>
    <t>MNAQLVAVLMVAIVLLVCGLFPTVCEARPKKDKPYIVESSDFRSTVQRLTGNDASSSNSNVQGRSTLFRPTAVSADNPAPLRVQRLQTSSSSTPFNTKQQAGGQQYLSGNNATSSTTTLGGRSTFFRPTAVRADSSVSFNARVPGQQEGDSASSSAAFTSNYFPTDAKAKSLMKSGIKESDLMPTSWFRDDGNYRNQGGQQ</t>
  </si>
  <si>
    <t>ATGAACGCGCAACTTGTTGCTGTGCTGATGGTGGCAATTGTTTTGCTGGTTTGTGGGTTGTTCCCCACAGTTTGTGAAGCGAGACCCAAGAAAGACAAGCCGTACATTGTTGAGTCAAGTGATTTCCGTTCCACTGTCCAGAGATTAACCGGAAATGATGCAAGCTCGAGCAACTCGAATGTTCAAGGCAGATCGACACTTTTCAGGCCGACAGCAGTTTCGGCTGATAATCCAGCACCGTTGAGGGTCCAACGATTACAAACAAGTTCAAGCAGTACACCATTCAATACAAAGCAACAAGCAGGCGGTCAGCAGTACTTATCTGGAAATAACGCAACCAGCAGCACCACGACTCTTGGAGGCAGATCGACATTTTTCAGGCCGACAGCAGTTCGTGCTGATAGTTCAGTATCCTTTAATGCTAGGGTCCCAGGTCAACAAGAAGGCGACtcagcatcatcatcagcagcattcacatcaAACTATTTCCCGACAGATGCAAAAGCAAAATCACTCATGAAATCTGGCATAAAAGAAAGCGATCTCATGCCAACCAGCTGGTTCCGTGATGATGGTAACTACAGAAATCAGGGTGGTCAGCAGTGA</t>
  </si>
  <si>
    <t>OG0032400</t>
  </si>
  <si>
    <t>Hsc_gene_1153</t>
  </si>
  <si>
    <t>MKLTIFAILFVALFIAIAEADGNVRAKRHEERLKRQDNRADREKRQDNRADREKRQDNRADQENRQEDSADREKRQDNRADREKRQDNRADREKRQDNRADREKRQDNRADREKRQEDSADREKRQDNRADQENRQEDSVDREKRQDNRADREKRQDNRADREKRQDNRADREKRQDNRADREKRQDNRADQENRQEDSIDREKRQDNRADREKRQDNRADREKRQDNRADREKRQDNRADREKRQDNRADREKRQDNRADREKRQDNRADREKRQDNRADREKRQDNRADREKRQDNRADREKRQDNRADQENRQEDSIDREKRQDNRADREKRQDNRADREKRQDNRADREKRQDNRADREKRQDNRADREKRQDNRADREKRQDNRADEEKPPGRQC</t>
  </si>
  <si>
    <t>ATGAAATTGACAATATTCGCCATTCTGTTTGTGGCATTGTTTATTGCCATCGCTGAAGCAGATGGCAATGTCCGGGCAAAACGCCATGAAGAACGACTGAAGCGCCAAGATAACAGAGCTGATCGGGAAAAGCGCCAAGACAACCGGGCTGATCGCGAGAAGCGCCAAGACAACCGAGCTGATCAGGAGAACCGCCAAGAAGACAGTGCTGATCGCGAGAAGCGACAAGACAATCGAGCTGACCGAGAGAAGCGCCAAGACAACCGAGCTGATCGGGAGAAGCGCCAAGATAACCGAGCTGATCGCGAGAAGCGCCAAGACAACCGAGCTGATCGGGAGAAGCGCCAGGAAGACAGTGCTGATCGCGAGAAGCGACAAGACAACCGAGCTGATCAGGAGAACCGCCAGGAAGACAGTGTTGATCGCGAGAAGCGCCAAGATAACCGGGCTGATCGCGAGAAGCGCCAAGACAACCGAGCTGATCGCGAGAAGCGCCAAGATAACCGGGCTGATCGCGAGAAGCGCCAAGACAACCGAGCTGATCGCGAGAAGCGACAAGACAACCGAGCTGATCAGGAGAACCGCCAGGAAGACAGTATTGACCGCGAGAAGCGCCAAGACAACCGAGCTGACCGGGAGAAGCGCCAAGACAACCGAGCTGATCGCGAGAAGCGCCAAGACAACCGAGCTGACCGGGAGAAGCGCCAAGATAACCGGGCTGATCGCGAGAAGCGCCAAGACAACCGAGCTGACCGGGAGAAGCGCCAAGACAACCGAGCTGATCGCGAGAAGCGCCAAGATAACCGAGCTGACCGGGAGAAGCGCCAAGACAACCGAGCTGATCGCGAGAAGCGCCAAGATAACCGGGCTGATCGCGAGAAGCGCCAAGACAACCGAGCTGATCGCGAGAAGCGACAAGACAACCGAGCTGATCAGGAGAACCGCCAGGAAGACAGTATTGACCGCGAGAAGCGCCAAGACAACCGAGCTGACCGGGAGAAGCGCCAAGACAACCGAGCTGATCGTGAGAAGCGCCAAGACAACCGAGCTGATCGCGAGAAGCGCCAAGACAACCGAGCTGATCGTGAGAAGCGCCAAGACAACCGAGCTGATCGCGAGAAGCGCCAAGACAACCGAGCTGATCGCGAGAAGCGCCAAGATAACCGAGCTGATGAGGAGAAGCCGCCAGGTAGACAGTGCTGA</t>
  </si>
  <si>
    <t>OG0032397</t>
  </si>
  <si>
    <t>Hsc_gene_17214</t>
  </si>
  <si>
    <t>MRSLLFLAFVALLVVKCSADEAMQNDENEFPPGPPPSNEMSEESNDRRKRSPFFNFFGGFKKGGRGGRPKGEKPTGVPPTGSPPAEREKRSLKKGGPPKGKKPNGVPPTGSPPAEREKRSSGKGNAKKGGRGGQKGGRGGRPKGPPPTSPAPTE</t>
  </si>
  <si>
    <t>atgcgctcccttctgttcctcgccttcgtggcacttctcgtcgtaaaatgttcggccgatgaggcaatgcaaaatgatgaaaatgaattccctcccggaccaccgccaagcaatgaaatgtcggaagaatcaaacgatcgccgcaagcgaagccctttcttcaactttttcggaggctttaaaaagggaggacgaggaggacggccaaaaggggaaaagccgaccggagtgccacccacggggagtccacccgcggaacgggagaagcgcagtctaaaaaagggaggaccgccaaaggggaaaaagccgaacggagtgccacccacgggaagtccacccgcggaacgggagaagcgtagctcgggcaaaggaaatgccaaaaaaggaggacgaggaggacaaaagggaggaagaggaggacggccaaagggacccccgccgacttcgcccgccccaacggaataa</t>
  </si>
  <si>
    <t>Hsc_gene_18338</t>
  </si>
  <si>
    <t>MRKSNKIFIILALCLCAIGTILCMDRSRSRKKIDGVNEHLPNGHIAIKNGVELALTDDESSADERPKIDGINRQKKNKHTEQKKQKGQKKEKKKAAIGEMMPLTHPEEPVDTPVKCPQLPAEFHVHVNKPHRPLPPNDMPINDPTIFFNNMGKSNFVSKNAKSSSSSSSSSPSLSASSSSSPSSLDGPKNKKQSNRQNSAKTIEKTDSSPSLFSRFSRTKNPNDRAKTSKNDNKDNDNNCVNKDDIMKEITEKYKTVKLSGNETDNNDVWINEDELAKYSEVW</t>
  </si>
  <si>
    <t>ATGAGAAAAAGCAACAAAATTTTCATCATTTTGGCGTTGTGTTTATGCGCAATTGGAACAATCTTATGCATGGACAGGTCGCGCAGCAGAAAAAAAATTGACGGAGTTAATGAACATTTGCCTAATGGACATATAGCaattaaaaATGGAGTTGAATTAGCATTAACCGATGACGAGTCATCAGCAGATGAAAGGCCGAAAATTGACGGCATTAACCGACAaaaaaaaaATAAACACACGGAACagaagaaacagaagggacagaagaaggaaaagaagaaAGCCGCAATTGGCGAAATGATGCCATTGACGCACCCGGAAGAACCAGTCGACACTCCAGTAAAATGTCCGCAGCTTCCCGCCGAATTCCACGTCCACGTCAACAAGCCTCATCGACCTTTGCCGCCAAATGATATGCCAATAAATGACCCGACCATTTTCTTCAATAATATGGGAAAATCCAATTTTGTATCAAAAAATGCCAAatcatcatcatcatcatcatcttcgtcaccatcattatcagcatcatcttcttcatcaccatcatcatTAGACGGACCAAAAAACAAAAAACAATCAAATCGGCAAAATTCCGCTAAAACAATAGAAAAAACGGATTCATCGCCGTCGTTGTTCAGCCGATTTTCAAGAACGAAAAACCCAAATGATAGAGCTAAAACTAGCAAAAACGACAACAAAGACAATGATAACAACTGCGTCAATAAAGATGACATCATGAAAGAAATCACAGAAAAATATAAAACTGTCAAATTATCGGGCAATGAAACTGATAATAATGATGTTTGGATAAACGAAGACGAGTTGGCCAAATATTCAGAAGTATGGTAA</t>
  </si>
  <si>
    <t>OG0024727</t>
  </si>
  <si>
    <t>Hsc_gene_22765</t>
  </si>
  <si>
    <t>MHVKIIILSSVFFTIFELITAVAPPQSSNVGEPSECSICLAQLSIPRENNKNKNVTVLKCNHAFHTKCIQKWIKRSNTCPPCRSEVLEGQVFLINSKQKQEHPQQSAQPSTSRRQTAQMNSGPTRQPPAVAVQRANSFGQERQNNFNPSNSLQQRPAIQSRTSPAGTINLNATQQRSDNHANTSGHTASRHRANSFVQQINPNPSNSHQQRPVIQLRPSPAGPINLNAPQQRSADKRANTSGQMRQTLPNRPQQTNVTQSGISNTNTLNTSLMANSSRVQQQRPAGQAENDIIRTTNFSAPSNSHSNSITRTNSVLPQRPSQNPSACQVRQNSAREQSRRVAQSNTANTNTKNSMVRRNHNQQHPASTSNINELNSSQVRRNPNQQQPASTSNINELNSSQVRRNPNQQQPASTSNINELNSSK</t>
  </si>
  <si>
    <t>ATGCATGTTAAAATAATTATTCTTTCGTCAGTATTTTTCACTATTTTTGAACTCATCACTGCTGTAGCACCACCTCAAAGCTCTAATGTTGGTGAGCCAAGTGAATGTTCAATTTGTCTGGCACAATTATCAATTCCACGAGAGAACAACAAAAATAAAAATGTTACCGTCCTGAAGTGCAATCATGCTTTTCACACAAAGTGCATTCAAAAATGGATAAAACGAAGTAATACATGTCCACCATGTCGATCTGAAGTGTTGGAAGGTCAAGTTTTTTTAATTAATTCAAAACAAAAACAAGAGCATCCGCAGCAGTCGGCTCAACCAAGCACATCAAGAAGGCAAACAGCGCAAATGAATTCTGGTCCAACCCGACAACCACCTGCTGTTGCTGTGCAACGAGCAAATTCATTTGGACAAGAACGACAAAATAATTTTAATCCTTCTAATTCTCTCCAACAACGGCCTGCTATTCAATCACGAACATCTCCTGCCGGAACAATTAATTTAAATGCAACACAACAGCGGAGTGATAATCACGCTAATACATCAGGACACACGGCCAGTCGGCATCGAGCAAATTCATTTGTACAACAAATAAATCCTAACCCTTCTAATTCTCACCAACAACGGCCTGTTATTCAATTACGTCCATCTCCTGCGGGACCAATTAATCTGAATGCACCCCAACAGCGGAGTGCTGATAAACGCGCTAATACATCAGGTCAAATGCGACAAACATTGCCAAATAGGCCGCAACAAACAAATGTTACTCAAAGTGGCATATCAAATACTAACACATTAAATACTAGTCTAATGGCAAATTCCTCAAGAGTCCAACAACAAAGGCCTGCTGGTCAAGCTGAAAATGATATAATACGAACAACTAATTTTTCTGCTCCATCAAATTCTCATTCAAACTCAATCACACGAACTAATTCTGTCCTACCCCAGCGACCTTCTCAAAATCCATCTGCTTGCCAGGTTAGACAAAATTCGGCTCGAGAACAGTCGAGGAGGGTTGCACAATCGAACACGGCAAATACGAATACAAAGAATTCAATGGTGCGTCGAAACCATAATCAACAACACCCTGCGAGCACCTCAAATATAAATGAATTGAATTCAAGCCAAGTGCGACGAAACCCTAATCAACAACAGCCTGCGAGCACTTCAAATATAAATGAATTGAATTCAAGTCAAGTGCGACGAAACCCTAATCAACAACAGCCTGCGAGCACTTCAAATATAAATGAATTGAACTCAAGTAAGTGA</t>
  </si>
  <si>
    <t>OG0010963</t>
  </si>
  <si>
    <t>Hsc_gene_26016</t>
  </si>
  <si>
    <t>MNNNFLLLLITFTFVVGARAFWIQLPGTFWGYGDARQQQHRGWLNGWHSWHNQQHNGANAGGYWPIYGHGHGQFGHGNALPADDGSSDEEADDTSEEQQQLTTEDPVENASSDIMEPNDGITDQPTDQDENDTEANDSTTIESDPGPNGTDQDATGDQDGSVTEETDSTTVGSDPGPNDNDQNASGPTDEDETGTEETDSTTTTTESNAIDQNDTDNTTEPSDQGEGDAEASESTTTTTESDATDQNDTDQNATEDPSDQGEGDAEATVDNNWIGSGTK</t>
  </si>
  <si>
    <t>ATGAATAATAATTTTTTATTGTTGCTCATCACCTTTACATTCGTAGTTGGTGCACGTGCTTTTTGGATCCAATTGCCTGGCACTTTTTGGGGATACGGTGATGCACGCCAGCAACAGCACCGGGGGTGGCTTAATGGATGGCACAGTTGGCACAACCAACAACATAATGGTGCCAATGCCGGTGGTTATTGGCCCATTTATGGCCACGGGCATGGACAGTTTGGTCATGGTAATGCATTGCCAGCAGATGATGGATCTTCCGACGAAGAAGCCGACGACACATCGGAGGAACAGCAGCAGCTAACAACAGAAGATCCGGTAGAGAATGCTTCATCTGACATAATGGAGCCGAACGATGGGATTACTGATCAGCCAACTGATCAAGATGAAAATGATACAGAAGCAAACGATTCGACGACAATTGAGTCCGATCCAGGACCAAATGGCACTGATCAGGATGCCACTGGAGATCAAGATGGAAGTGTTACAGAAGAAACCGATTCGACGACAGTTGGATCGGATCCAGGACCAAATGACAATGATCAGAATGCCAGTGGGCCAACTGATGAAGATGAAACAGGAACGGAAGAAACCGATTCGACGACAACAACAACTGAATCAAATGCAATCGATCAAAACGATACTGATAATACTACAGAACCATCTGATCAGGGAGAAGGTGATGCAGAAGCAAGCGAATCGACAACGACAACAACTGAATCAGATGCAACCGATCAAAATGACACTGATCAGAATGCTACAGAAGACCCCTCTGATCAGGGAGAAGGTGATGCTGAAGCAACTGTCGACAACAATTGGATCGGATCCGGAACCAAATGA</t>
  </si>
  <si>
    <t>GLAND2-pioneer</t>
  </si>
  <si>
    <t>OG0053646</t>
  </si>
  <si>
    <t>Hsc_gene_1172</t>
  </si>
  <si>
    <t>MANKFLIAAFLLTIAIFVNGQSEAPNNSSEMASEESNSEESGSEEQKFNPFKFRPFFGPSSSNSSAPPPFGFWPPFGRMPPFKVPFGPSSSNGSAPPPLPFWPFLDECRRYLTAPPTDRRLTIDHFLSDLWASISAK</t>
  </si>
  <si>
    <t>ATGGCCAACAAATTTTTAATTGCTGCTTTTCTTTTGACAATTGCCATTTTTGTCAATGGACAAAGTGAGGCGCCGAACAATTCGTCGGAAATGGCATCGGAGGAGAGCAATTCGGAAGAGTCGGGCAGTGAGGAGCAGAAGTTCAACCCATTCAAATTTCGGCCATTTTTTGGTCCTTCGTCGTCCAACAGTTCGGCACCGCCGCCCTTCGGTTTTTGGCCCCCTTTTGGACGAATGCCGCCATTTAAAGTGCCTTTTGGCCCCTCTTCGTCCAATGGTTCGGCACCGCCGCCCTTGCCCTTTTGGCCTTTTTTGGACGAATGCCGTCGCTATTTAACCGCCCCGCCAACCGACCGTCGTCTGACAATTGATCACTTTTTGAGTGATTTGTGGGCGTCGATCAGTGCGAAATGA</t>
  </si>
  <si>
    <t>OG0054428</t>
  </si>
  <si>
    <t>Hsc_gene_1132</t>
  </si>
  <si>
    <t>MANKFLIAAFLLTFAIFVNGQSEAPNNSSEMASEESNSEESGSEEQKFNPFDFRQFAGHGFLGSSSSNSSAPPPFGFWPPFGRMPSPFNRPANRPPSDN</t>
  </si>
  <si>
    <t>ATGGCCAACAAATTTTTAATTGCTGCTTTTCTTTTGACATTTGCCATTTTTGTCAATGGGCAAAGTGAGGCGCCGAACAATTCGTCGGAAATGGCATCGGAGGAGAGCAATTCGGAAGAGTCGGGCAGTGAGGAGCAGAAGTTCAATCCTTTCGACTTTCGACAATTTGCTGGCCACGGCTTTTTGGGTTCCTCGTCGTCCAACAGTTCGGCACCGCCGCCCTTCGGCTTTTGGCCCCCTTTTGGACGAATGCCATCGCCATTTAACCGCCCCGCCAACCGACCGCCGTCTGACAATTGA</t>
  </si>
  <si>
    <t>OG0054149</t>
  </si>
  <si>
    <t>Hsc_gene_1207</t>
  </si>
  <si>
    <t>ATGGCCAACAAATTTTTAATTGCTGCTTTTCTTTTGACATTTGCCATTTTTGTCAATGGGCAAAGTGAGGCGCCGAACAATTCGTCGGAAATGGCATCGGAGGAGAGCAATTCGGAAGAGTCGGGCAGTGAGGAGCAGAAGTTCAACCCATTCAAATTTCGGCCATTTTTTGGTCCTTCGTCGTCCAACAGTTCGGCACCGCCGCCCTTCGGCTTTTGGCCCCCTTTTGGACGAATGCCGCCATTTAAAATGCCTTTTGGCCCATCTTCGTCCAATGGTTCGGCACCGCCGCCCTTTGCCTTTTTGCCCTTTTTTGGACGAATGCCATCGCCATTTAACCGCCCCGCCAACCGACCGCCGTCTGACAATTGA</t>
  </si>
  <si>
    <t>Hsc_gene_1194</t>
  </si>
  <si>
    <t>MANKFLIAAFLLTFAIFVNGQSEAPNNSSEMASEESNSEESGSEEQKFKPFDFRPFFGPSSSNSSAPPPFGFWPPFGRMPPFKVPFGPSSSNGSAPPPFAFLPFFGRMPLPFNRPANRPPSDN</t>
  </si>
  <si>
    <t>ATGGCCAACAAATTTTTAATTGCTGCTTTTCTTTTGACATTTGCCATTTTTGTCAATGGACAAAGTGAGGCGCCGAACAATTCGTCGGAAATGGCATCGGAGGAGAGCAATTCGGAAGAGTCGGGCAGTGAGGAGCAGAAGTTCAAGCCTTTCGACTTTCGACCATTTTTTGGTCCTTCGTCGTCCAACAGTTCGGCACCGCCGCCCTTCGGCTTTTGGCCCCCTTTTGGACGAATGCCGCCATTTAAAGTGCCTTTTGGCCCATCTTCGTCCAATGGTTCGGCACCGCCGCCCTTTGCCTTTTTGCCCTTTTTTGGACGAATGCCATTGCCATTTAACCGCCCCGCCAACCGACCGCCGTCTGACAATTGA</t>
  </si>
  <si>
    <t>Hsc_gene_17812</t>
  </si>
  <si>
    <t>MRKLPILALIFCLLLLTTEGSIFRRKNRKKNSSSSEQKTQRRNRGYGRSRTFSNGNGMYGQSNGYSTGGFGRSNSFPTGGFGGSSGFSSMVHNSGGLHGFGSGPPAGGYGYGSGFDGRK</t>
  </si>
  <si>
    <t>ATGAGGAAACTTCCCATTCTGGCTCTTATTTTCTGCTTGTTGCTACTTACAACGGAAGGAAGTATATTTCGCCGAAAAAACAGAAAGAAAAATTCATCGAGCAGCGAACAAAAAACACAAAGAAGAAACAGAGGGTATGGCCGAAGTCGCACTTTCTCAAATGGCAATGGCATGTATGGCCAATCGAATGGCTATTCAACTGGCGGATTTGGCCGGTCGAATAGCTTTCCAACTGGCGGATTTGGCGGCTCCAGTGGCTTTTCATCGATGGTACATAACTCGGGCGGACTTCACGGCTTTGGATCCGGCCCACCTGCTGGAGGCTACGGATACGGAAGCGGTTTTGATGGAAGAAAATGA</t>
  </si>
  <si>
    <t>30C02</t>
  </si>
  <si>
    <t>OG0053662</t>
  </si>
  <si>
    <t>Hsc_gene_17774</t>
  </si>
  <si>
    <t>MLRFVLFISILALFGDCMDMGKRKAGGISINEPIRDEIKEKAFVATSRKGKEKVGEKINVMDTTEHIAQMDIAQDKAKMDTNVKPKQNEENAPPRYVFIWRGNDKKNFEVDHEVIRHSKELSELFRVKDDQQVKSDESVNAKHGKQETLPVPKEEAEKMLKEVEEWFKKSDSDEFKNAPVFVFKCKDNVSLVINVHLDAYRLFTELSSVLEDTADEGYLKPILIPAQNFKSDIMLKLIKLCEDYKYKFDSLKKTAAVPNDLDVPTGEVAEASASNVKAETIVEEIQKFVPPPHIMQWDVKTDLEMVRAADFYAIERLTNDKYIDNVYEIVKVKWINGKTPQEIRKAFGVEEPYPPGHPEWERVEKENEWEESDEEREARHAKEREEEEERERKEEQKRKEAEAERLRQEQLQQQNQEQEHQQGQQHDEEQEHHEDVNYEWQEDDDEQEDDE</t>
  </si>
  <si>
    <t>ATGCTGAGGTTTGTTCTCTTCATTTCCATTTTGGCACTGTTTGGTGATTGCATGGACATGGGAAAAAGAAAAGCAGGAGGAATAAGTATTAATGAGCCAATTAGAGATGAAATCAAAGAAAAAGCATTTGTCGCAACAAGCAGAAAAGGCAAAGAAAAGGTCGGCGaaaaaataaATGTTATGGACACAACTGAACATATTGCCCAAATGGACATTGCCCAAGACAAAGCTAAAATGGACACCAATGTCAAACCCAAACAAAATGAGGAAAATGCTCCTCCAAGATATGTTTTCATTTGGAGAGGCAATGATAAGAAGAACTTTGAGGTTGACCATGAAGTGATCCGTCACTCCAAAGAACTCAGCGAATTATTCCGTGTCAAAGATGATCAACAAGTCAAAAGTGATGAATCCGTCAATGCAAAACACGGAAAACAGGAAACATTGCCGGTTCCGAAAGAGGAAGCAGAAAAAATGCTGAAGGAAGTGGAAGAATGGTTCAAAAAAAGTGACTCTGATGAATTTAAAAACGCTCCAGTTTTTGTGTTCAAGTGTAAGGACAATGTCAGTCTGGTGATCAATGTTCATCTTGATGCTTACCGGCTTTTTACGGAGTTGTCAAGTGTGCTTGAAGATACTGCCGACGAAGGATATCTGAAGCCAATCCTGATTCCGGCTCAGAATTTCAAAAGTGACATCATGCTGAAACTGATTAAATTGTGTGAAGACTACAAGTACAAATTCGATAGTTTAAAGAAAACTGCTGCTGTGCCCAATGATCTGGATGTGCCAACTGGAGAAGTCGCAGAGGCATCGGCTTCAAATGTCAAGGCTGAAACAATTGTGGAAGAAATCCAAAAATTCGTACCTCCGCCACACATCATGCAATGGGACGTGAAAACAGACCTTGAGATGGTTAGGGCCGCGGATTTTTATGCAATTGAACGTTTGACAAACGATAAATACATTGACAATGTGTACGAAATCGTGAAAGTCAAATGGATCAATGGCAAAACGCCGCAGGAAATCCGCAAGGCATTCGGCGTCGAAGAGCCGTACCCACCGGGACATCCGGAATGGGAACGAGTTGAGAAGGAGAACGAATGGGAAGAATCGGACGAGGAACGTGAGGCACGCCATGCAAAggaacgagaggaggaagaggagcgtgagagaaaggaagaacagaagcgtaaggaagcggaagcagaaCGCCTCCGTCAGGAACAATTGCAACaacagaatcaggaacaggaacatcagcagggacagcagcatgatgaagaacaggaacaCCACGAAGACGTGAATTATGAGTGGCAAgaggatgatgatgaacaggaagatgatgaatga</t>
  </si>
  <si>
    <t>Hsc_gene_15393</t>
  </si>
  <si>
    <t>MHFVSFVALLTVFLAVPCASMNCCGQIDNKYVILPRNNYSVFFVSGDFADPTDKGVKNRVIYTDNGQFKWNIRNAVRDFDSNAKITVLLCLGDEYRVYGQFADYDAMEEEMGERFHEVFQVVYNNYPIYEIDETVPIEHDVPIEYEDEGHSTCTIQK</t>
  </si>
  <si>
    <t>ATGCATTTCGTGTCGTTTGTAGCGCTTCTTACGGTATTTTTGGCCGTTCCATGCGCCTCGATGAATTGCTGTGGACAAATCGACAACAAATATGTCATTTTACCACGAAATAATTATTCGGTGTTTTTTGTTTCCGGAGATTTTGCTGACCCAACTGACAAAGGAGTGAAAAATCGTGTCATCTATACGGATAACGGCCAATTTAAGTGGAATATTAGGAATGCTGTGCGAGATTTTGACAGTAATGCCAAGATTACGGTACTCTTGTGTTTGGGCGATGAGTACCGTGTGTATGGCCAATTTGCGGATTATGATGCGATGGAAGAAGAGATGGGTGAACGGTTCCACGAAGTGTTTCAAGTGGTGTACAATAATTACCCCATTTATGAGATTGACGAAACGGTGCCAATTGAACACGACGTGCCGATTGAGTACGAAGACGAAGGCCattcgacatgcacaattcaaaaGTGA</t>
  </si>
  <si>
    <t>OG0039491</t>
  </si>
  <si>
    <t>Hsc_gene_8905</t>
  </si>
  <si>
    <t>MSFITKRFLLLILLVAVSFRFSASTDGKKNANDGNGSNASVGIGTKIKRIVTAGLLFTSVATGGAGAIQRSNLRENATVQMHPLMNRAMPPPPPPELTQSISKKQKQS</t>
  </si>
  <si>
    <t>ATGTCATTCATTACCAAACGCTTTCTCCTGCTGATTTTGCTGGTGGCCGTTTCTTTCCGTTTTTCGGCTTCGACTGATGGAAAGAAAAATGCTAATGATGGGAATGGTAGCAACGCATCCGTTGGCATTGGGACGAAAATCAAACGAATTGTGACCGCCGGACTGCTCTTCACTTCAGTGGCAACAGGCGGGGCGGGCGCAATTCAGCGAAGCAATCTTCGAGAAAATGCCACTGTACAGATGCATCCCCTAATGAATCGTGCAATGCCTCCTCCACCTCCGCCAGAGCTTACTCAATCAATTAGCAAAAAGCAAAAGCAATCATAG</t>
  </si>
  <si>
    <t>Hsc_gene_8531</t>
  </si>
  <si>
    <t>MFVRSSAILLIVAVALVPLSDAILFGGGGNNCCCCCSPPPCPPPCPVQPCCCAPPCPPPCPCPPPCPPPCPPPCPPPCPPPCPPPCPPPCPRPCCCGGCGGGCGGGGPIIVNCAGGCGGGCGGFGFGK</t>
  </si>
  <si>
    <t>ATGTTCGTCCGATCATCTGCCATTCTGCTGATCGTTGCTGTTGCGCTGGTGCCACTTTCCGATGCCATTCTCTTCGGCGGTGGTGGCAACAACTGTTGCTGCTGTTGCTCCCCTCCGCCATGCCCTCCTCCGTGCCCCGTCCAGCCTTGCTGCTGTGCCCCGCCATGTCCGCCCCCGTGCCCTTGCCCACCTCCATGCCCTCCTCCGTGCCCTCCTCCGTGTCCTCCTCCGTGCCCTCCTCCGTGCCCTCCCCCGTGCCCACCTCCGTGCCCCCGGCCATGCTGTTGCGGAggttgcggcggtggctgtggtggtggcggcccaatcattgtgaactgtgccggcggatgcggcggtggctgtggcGGATTCGGATTCGGAAAATAA</t>
  </si>
  <si>
    <t>OG0054159</t>
  </si>
  <si>
    <t>Hsc_gene_15455</t>
  </si>
  <si>
    <t>MFSLRFLAVFLLFALMAHLSDAMDNQQGTHSAAVVGQHPADSSPIFRFKRQGNRRCARCPCDNHFCHQCPQCHGRK</t>
  </si>
  <si>
    <t>ATGTTCTCCCTCCGTTTTTTGGCTGTTTTCCTTTTGTTCGCTTTGATGGCCCATTTGAGCGATGCAATGGACAATCAGCAGGGGACTCACTCGGCAGCAGTGGTTGGGCAACACCCGGCCGATTCCTCGCCAATTTTCCGCTTTAAACGCCAAGGTAATCGCCGCTGCGCCCGCTGCCCTTGCGACAACCATTTTTGCCATCAGTGCCCCCAATGCCATGGGAGGAAATAA</t>
  </si>
  <si>
    <t>OG0053906</t>
  </si>
  <si>
    <t>Hsc_gene_20481</t>
  </si>
  <si>
    <t>MKFTILAIFCLAFVHIGISGKYDKSDEHDGKYGARPPPGGYPRDNNNYGGNHGISGKYDKSDDHDGKYGARPPASGGYPHDNNNYGGGNHYGGGGNHYGGGGSSYDKYRPKEQSTYWSSCGSLLATARSLGCRCGTYKTSETCGFLYLGRRYLCYC</t>
  </si>
  <si>
    <t>ATGAAATTTACAATtttggcaattttttgtttggcatttgtgcacattggcatttCTGGCAAATACGATAAGTCGGACGAGCACGATGGCAAATATGGTGCTCGTCCGCCTCCAGGTGGCTATCCTCGTGACAACAACAATTATGGTGGCAACCATGGCATTTCTGGCAAATACGATAAGTCGGACGATCACGATGGCAAATATGGTGCTCGTCCGCCTGCTTCTGGTGGCTATCCTCATGACAACAACAATTATGGTGGTGGCAACCATTATGGTGGCGGCGGCAACCATTATGGTGGCGGCGGTTCTTCGTACGACAAATATAGGCCAAAGGAGCAAAGCACCTATTGGAGCAGTTGTGGCAGTTTATTGGCCACCGCAAGATCGTTGGGATGTCGTTGTGGCACCTACAAAACATCGGAGACCTGCGGTTTTCTGTATTTGGGCCGCCGTTATTTGTGCTATTGTTAA</t>
  </si>
  <si>
    <t>OG0054539</t>
  </si>
  <si>
    <t>Hsc_gene_1202</t>
  </si>
  <si>
    <t>MKILFATFTTFVFYIYGIWGGCKPFKLKNEPSSDSDSAVMSPHLRGITYSQVIEMANKASEQLKETANKATTSGNRSNCFGKQKNGEGSEKCQKASEERPLTEKERDDEREDKGKGREKERDDERERNGKGRKKEREDERERNGKGRKKERDDEGKRNGKGRQKERKMNDA</t>
  </si>
  <si>
    <t>ATGAAAATTTTATTTGCCACTTTCACCACTTTTGTCTTTTACATTTACGGCATTTGGGGCGGTTGTAAGCCTTTCAAACTCAAAAATGAGCCATCGTCTGATAGCGATTCCGCTGTTATGAGCCCACATTTGCGCGGCATCACTTACTCGCAAGTCATTGAAATGGCTAACAAAGCATCGGAGCAATTGAAAGAAACCGCGAACAAAGCGACAACGAGTGGGAACAGAAGCAATTGTTTTGGAAAACAAAAGAACGGCGAGGGATCGGAGAAGTGCCAAAAAGCCAGCGAAGAGAGACCATTGACAGAGAAAGAGAGGGACGACGAGAGAGAGGACAAAGGAAAGGGACGAGAGAAAGAGAGAGACGACGAAAGAGAGCGCAATGGAAAGGGACGAAAGAAAGAGAGGGAGGACGAGAGAGAGCGCAATGGAAAGGGACGAAAGAAAGAGAGGGACGACGAGGGAAAGCGAAATGGAAAGGGACGACAGAAAGAGAGAAAAATGAACGATGCTTAA</t>
  </si>
  <si>
    <t>OG0054148</t>
  </si>
  <si>
    <t>Hsc_gene_16671</t>
  </si>
  <si>
    <t>MYLPFCLAFILLICVAFFDICCAGNCLAGPELRRSESKGGSSRRLSNGSTSFSVNWPRSSTSKKESAQEVLSNALRDISASGRHSMSGIQSSTRRFSTSDASSSSRRLSKSSGKSNSARYSRTDSSKKASDPARRSFSHN</t>
  </si>
  <si>
    <t>ATGTATTTGCCTTTTTGTTTGGCCTTCATCTTGCTCATTTGTGTGGCCTTTTTTGACATCTGCTGTGCTGGAAACTGTTTGGCTGGCCCTGAACTCCGCCGAAGCGAGAGCAAAGGAGGCTCATCTCGCCGTCTTTCAAATGGATCGACAAGCTTTAGTGTCAATTGGCCGAGATCTTCAACAAGCAAAAAAGAAAGTGCTCAGGAGGTTTTAAGCAATGCTCTTCGTGATATAAGTGCAAGTGGACGCCATTCAATGAGTGGCATTCAAAGTTCAACTAGACGCTTTTCAACGAGTGATGCATCAAGTTCAAGTAGACGCTTATCAAAGTCGAGTGGCAAAAGCAATTCGGCCCGTTACTCAAGAACTGATTCTTCGAAAAAAGCTTCTGATCCTGCTCGTCGTTCATTTTCACATAATTGA</t>
  </si>
  <si>
    <t>OG0053756</t>
  </si>
  <si>
    <t>Hsc_gene_9091</t>
  </si>
  <si>
    <t>MKIFAIIFFIFIFLHGKTSGGGGEIPRANDGHHQTGQYFAKINGQYYEIETPHIRVEVQMVKKYPLIVDSEKEEHLIINDEDRGVLPPGNYLDIEAPGCIINGRIGNRLLNSKSGLTSCRSQVSDKPLPIMEAQDVALITGHLHNPDHAQTVDANDLRQQHIRYYADIDGRKYPTQGPDYDVLLYGTDLSVDGKLYKNAVPTGYINYINRIEERIPVLGSSGLSIPLSAEGDVHGKTARLHTDDVGQQIFGSVSLPEIPIGRINTGHNKH</t>
  </si>
  <si>
    <t>ATGAAAATCTTTGCCATCATTTTCTTCATTTTTATATTTCTGCACGGCAAAACGTCAGGAGGAGGCGGAGAAATTCCCCGGGCAAATGATGGACATCATCAAACCGGTCAATACTTTGCCAAAATTAACGGTCAATATTATGAAATTGAAACACCGCACATCAGAGTTGAAGTTCAGATGGTTAAAAAATATCCCCTCATTGTTGATTCGGAAAAGGAGGAACACCTCATTATCAATGACGAAGACCGTGGTGTGCTGCCACCAGGGAATTACCTTGATATTGAGGCACCGGGATGCATAATTAATGGAAGAATTGGAAATCGTTTACTCAACTCTAAAAGTGGATTGACCAGCTGCAGATCACAAGTGTCTGACAAACCTTTGCCGATAATGGAAGCGCAAGACGTTGCCTTAATTACTGGACATTTACATAATCCTGATCATGCACAAACAGTTGATGCAAATGATTTACGGCAGCAACATATCCGCTATTATGCTGACATTGATGGCAGGAAATATCCAACTCAAGGGCCCGATTATGATGTTCTTCTTTATGGGACGGATCTTTCAGTCGATGGAAAGTTATATAAAAATGCAGTCCCCACGGGTTATATCAATTATATCAATCGAATTGAGGAACGAATTCCTGTTCTCGGCTCATCAGGCCTAAGCATTCCACTGAGTGCGGAGGGAGATGTTCATGGAAAAACTGCACGTTTACATACGGATGATGTTGGTCAGCAAATTTTCGGGAGTGTATCCTTGCCAGAAATTCCGATTGGGCGTATAAATACTGGACATAACAAGCACTGA</t>
  </si>
  <si>
    <t>OG0039463</t>
  </si>
  <si>
    <t>Hsc_gene_2929</t>
  </si>
  <si>
    <t>MRCFSKIALILVLLVTMFGTFLHLVPSTVGMPTTRTTSDSDKKHSIVAGDGLGPALAKSAKVAICLLGMAGTAVHGTDCTRPAPTNQTHSQLQHPPMVPPALMQMNRRRTESLNAIEHKAGGGGGRSFSGRGTKGGRGKGTSSGTKHRPVFVHHHKHNSTSRTDSEDKHKKKKCCCCCPC</t>
  </si>
  <si>
    <t>ATGCGATGTTTCTCAAAAATCGCCCTTATATTGGTGCTGCTGGTGACAATGTTCGGCACATTTTTGCATTTGGTGCCTTCAACTGTTGGAATGCCAACAACTCGTACAACAAGTGATAGTGACAAAAAGCATTCAATTGTCGCTGGTGATGGGTTAGGCCCGGCACTCGCAAAATCAGCGAAAGTGGCGATTTGTTTGTTGGGCATGGCCGGCACCGCAGTGCATGGAACAGACTGCACTCGCCCAGCTCCAACAAATCAGACTCATTCCCAATTGCAGCATCCGCCGATGGTGCCACCTGCTCTAATGCAAATGAATCGACGAAGAACGGAATCATTAAATGCCATTGAACATAAAGCGGGTGGTGGTGGTGGCCGAAGTTTTAGTGGCCGAGGCACAAAGGGCGGACGGGGAAAGGGCACTTCTTCGGGCACAAAGCATCGTCCTGTGTTTGTGCACCATCATAAGCATAACTCCACCAGCAGAACAGACTCGGAAGATAAGCACAAAAAGAAAAAGTGTTGTTGCTGTTGCCCATGTTGA</t>
  </si>
  <si>
    <t>OG0039328</t>
  </si>
  <si>
    <t>Hsc_gene_16713</t>
  </si>
  <si>
    <t>MSSSQNILIQFFINAVVAQLSLSECIPTMLFHKTVNAQPIVDIYTKGLVNNAPRCHECVYLVCEKNNGYLYLLNGCRIGGCAKAHRELKPTCQNYGQHLTCLGCVDDEGCKPKILYLKDAPTTPTTTTRRPEWLEVEVESCKKYAAESCPCGWAKCVSDPGCIASGCCPSGWCCRPALPKMPPRNRTPLSHC</t>
  </si>
  <si>
    <t>ATGTCTTCCTCTCAAAACATTTTGATCCAATTTTTCATCAACGCCGTGGTTGCGCAACTTAGTTTAAGCGAGTGCATTCCAACAATGCTCTTCCACAAAACGGTGAATGCCCAACCAATTGTGGACATTTACACAAAAGGGCTAGTAAATAATGCCCCAAGGTGTCATGAATGCGTGTACTTGGTATGCGAAAAAAATAATGGCTACCTTTACCTGCTGAATGGATGCCGAATCGGCGGATGTGCTAAAGCCCATCGTGAACTTAAGCCCACTTGTCAGAATTATGGGCAACATTTGACGTGCCTGGGATGCGTAGACGACGAAGGTTGCAAACCAAAAATTCTTTATCTCAAGGATGCTCCTACAACTCCTACAACTACAACACGGAGGCCGGAGTGGTTGGAAGTTGAAGTTGAATCGTGCAAAAAATATGCGGCCGAAAGCTGCCCATGCGGATGGGCCAAATGCGTTTCGGACCCCGGATGTATAGCGAGCGGATGTTGTCCGTCCGGATGGTGTTGCCGCCCAGCACTACCGAAAATGCCACCGAGGAACCGAACACCGCTGTCACATTGCTGA</t>
  </si>
  <si>
    <t>OG0032472</t>
  </si>
  <si>
    <t>Hsc_gene_4111</t>
  </si>
  <si>
    <t>MRILFVVLLLLIVSPILFDEVIGGCVGSTLNHDDVPGAKDRADMLDDVLEACGNKCEKDGRKKRDQINCGPFDAFTKNGSFYCFCQWNGKKCVLIHNKCQLNQY</t>
  </si>
  <si>
    <t>ATGCGTATTTTGTTCGTCGTGCTTCTGTTGCTAATTGTCAGCCCAATTCTGTTCGACGAAGTTATTGGAGGCTGTGTGGGATCAACATTAAACCACGACGATGTCCCTGGCGCAAAAGACAGAGCGGATATGCTAGATGATGTTTTGGAAGCATGTGGAAATAAATGCGAAAAGGATGGAAGAAAAAAAAGAGACCAAATCAATTGCGGACCTTTTGACGCTTTTACTAAAAATGGGAGTTTTTATTGTTTCTGTCAATGGAATGGAAAAAAATGCGTGCTTATTCATAACAAGTGCCAGCTGAATCAGTATTGA</t>
  </si>
  <si>
    <t>OG0027920</t>
  </si>
  <si>
    <t>Hsc_gene_18361</t>
  </si>
  <si>
    <t>MKIIAIIFFIFIFLHGKASGGGGEIPPNFQTEQSTETNDGQHQTGQYFAKINGQSYEIETPDIRVEVQMVKKHPLIVDSEKEEHLLINDEDRGVLPPGNHLDIEAPGCITNGDVRNRLITTKSGGTSCRSQVSDKPLPTMEAGDVDIITGHFQNPDHAQTTDARQQHIRYYADIDGRKYPTQGPDYDVLLYGTDLLVDGKLYKNAVPTGYINYINRIEERIPILGSSGRSIPLSAAGDVQGNTARLHTNVVGQQITGSVSLPEIPIGGNSDYINTGHNKHDGKSTFGDTKREEKQKNKKKQQKRGKPMRGNFTNINDQANENIGGTQDIGGIQIGGMQAGEAIHFNTGGNRNVGGTQTIGGIQIGRMPTGGTFDLNIGGNRNFGGTQKIGDIKIGGKPAGLTSHLNIGGNRNIGGTQGIGSTQGLYNRSNTGDLANALRQQRTEDNHISINGQIYSVDGPNVNVGVEGHDLSVNGRVYQNRATEQYLEIIQDKNIRNVIVNVPLAFFSTENITDRQTRQIQVVCDGNLYIDQSADECIRILCVDVKKDAAAKNFGSTSRGFNFGSTSVFYNFLVRGTLHINNSPIGCANIECDASLNINHSPIEHNAQMKCGGSLSIDESPMGSVRIDCGGSLNINKSQMESSQIDVGGSIGIVESPMGSIGIDCGGSLRIEKSKMETGNMDCGGSSTIVGSTARNLHLDCGGSLNMNECSMENVHIDCGGSATIKKSKMKKGLIDCGGNFSIDSSPTGSVRIDYGGRRINL</t>
  </si>
  <si>
    <t>ATGAAAATCATTGCCATCATTTTCTTTATTTTTATATTTCTGCACGGCAAAGCGTCAGGAGGAGGCGGAGAAATTCCTCCAAATTTCCAAACAGAACAATCAACAGAAACAAATGATGGACAACATCAAACCGGCCAATACTTTGCCAAAATTAACGGCCAATCTTATGAAATTGAAACACCGGACATCAGAGTTGAAGTTCAGATGGTTAAAAAACATCCCCTTATCGTTGATTCGGAAAAGGAGGAACACCTCCTTATCAATGACGAAGACCGTGGTGTTCTGCCACCAGGGAATCATCTTGATATAGAGGCACCGGGATGCATCACCAATGGAGATGTTCGAAATCGTTTAATCACCACTAAAAGTGGTGGAACGAGCTGCCGATCACAAGTGTCTGACAAACCTTTGCCGACAATGGAAGCGGGAGACGTTGACATAATTACTGGACATTTTCAAAATCCTGATCATGCGCAAACAACTGATGCACGACAACAACATATCCGCTATTATGCTGACATTGATGGCAGGAAATACCCAACTCAAGGGCCCGATTATGATGTTCTTCTTTATGGGACGGACCTTTTAGTCGATGGAAAGTTATATAAAAATGCAGTCCCCACGGGGTATATCAATTATATCAATCGAATTGAGGAACGAATTCCCATTCTCGGCTCATCAGGCCGAAGCATTCCACTGAGTGCGGCGGGAGATGTTCAAGGAAATACTGCACGTTTACATACGAATGTTGTTGGTCAGCAAATTACAGGGAGTGTCTCCTTGCCAGAAATTCCGATTGGGGGTAACTCTGATTATATAAACACTGGACATAACAAGCATGATGGAAAAAGCACTTTTGGAGACACCAAACGGGAAGAAAAACAGAAGAATAAAAAGAAACAGCAAAAAAGAGGAAAGCCAATGCGTGGAAATTTTACAAATATAAACGATCAAGCCAACGAAAACATTGGTGGTACTCAAGACATCGGAGGCATACAAATTGGAGGTATGCAAGCAGGAGAAGCAATTCATTTTAATACTGGAGGAAATCGCAACGTTGGTGGTACTCAGACGATTGGAGGCATACAAATTGGAAGGATGCCAACAGGAGGGACATTTGATTTAAATATTGGAGGCAATCGCAACTTTGGTGGTACTCAGAAGATTGGAGACATAAAAATAGGAGGGAAGCCAGCAGGATTGACTTCCCATTTAAATATTGGAGGCAATCGTAACATTGGTGGTACTCAGGGGATTGGAAGTACACAAGGGCTTTATAATCGCAGTAATACTGGAGATTTGGCTAATGCATTGCGTCAACAACGCACCGAGGACAATCACATTTCGATAAATGGACAAATTTACTCAGTTGACGGACCTAATGTTAATGTTGGTGTTGAAGGGCATGATTTGAGTGTGAATGGGAGAGTTTATCAAAACAGGGCCACAGAGCAGTATCTGGAAATTATACAAGACAAAAACATAAGAAATGTAATTGTCAATGTGCCATTAGCGTTCTTTTCTACCGAAAATATAACCGATCGGCAAACGCGACAAATTCAAGTTGTATGCGATGGAAATTTATATATCGACCAATCGGCAGATGAGTGTATTCGCATATTATGCGTTGATGTAAAAAAGGATGCCGCTGCAAAGAATTTTGGGTCAACAAGTAGAGGCTTTAATTTTGGATCGACGAGTGTTTTTTACAACTTTCTGGTCCGAGGAACTTTACACATCAATAATTCGCCAATCGGGTGTGCTAACATTGAATGTGATGCATCTTTAAATATTAATCATTCGCCAATAGAACATAATGCCCAAATGAAATGTGGTGGGAGTTTAAGTATTGATGAGTCACCAATGGGAAGTGTTCGGATTGATTGTGGTGGGAGTTTAAATATCAACAAGTCACAAATGGAAAGCAGTCAGATTGATGTTGGTGGAAGCATTGGAATTGTTGAGTCACCAATGGGAAGTATTGGGATTGACTGCGGTGGGAGTTTGCGGATTGAAAAATCGAAAATGGAAACTGGCAACATGGACTGTGGAGGAAGTTCAACCATTGTTGGATCAACAGCGCGAAATCTTCACTTGGACTGTGGAGGGAGTTTAAACATGAATGAGTGTTCAATGGAAAATGTTCACATTGATTGCGGCGGAAGTGCAACCATTAAGAAGTCGAAAATGAAAAAGGGTCTCATTGACTGTGGCGGCAATTTTTCTATTGATAGTTCGCCAACGGGAAGTGTTCGAATTGATTACGGTGGAAGAAGAATTAATTTATGA</t>
  </si>
  <si>
    <t>G15A10</t>
  </si>
  <si>
    <t>OG0024751</t>
  </si>
  <si>
    <t>Hsc_gene_17773</t>
  </si>
  <si>
    <t>MNNIEFIAFAFLALFEFGLAQPKPTPEKDNVQPLTSETDSSAQVQNPLDIAHPITDENQASGAAPTALFSGPSAPGRAGENTPKNGENSQSSKDPAPENRVQKATGKMNYAEILPNFINLRNEKTAISYAAKGKNIENTQSSMDPASKAHKELAKEKNAENAQPKDSTSDDGQNEAIPSPKKSSPKGKSKSAFGLNLAKAFPRPVPKGKNVENTQSSTDSASEAHKELAKEKNEENAQTSKDTPTSAGGQNESIPSPKKPSPKGKSKSDFGLNLAKAFPRPVPKAIVGEEAQSLKDPTMNGQICAICLDASLITDLELSECHHRFHRECVDGWFKNNDTCPTCRNVVASRYLPRPTRTDRIFDSRIETKRRFMGEGEGNYTIIRADGSTLMVHDNHFGNNFTVEITEEGAIQLSKNDRK</t>
  </si>
  <si>
    <t>atgaacaacattgaattcattgcatttgcatttttagcgcttttcgaattcggcctcgctcaaccgaagccgacgcctgaaaaagacaatgttcaaccacttaccagtgaaaccgattcttctgcccaagtacaaaacccattagacattgcgcacccaatcactgatgaaaatcaagcttctggtgcggcaccaactgcgctattttccgggccaagtgctcctggaagagcaggcgaaaatactccaaaaaatggagaaaattctcagtcatccaaggaccctgcaccggaaaaccgagtccaaaaggcgactgggaaaatgaattacgccgaaattttgccaaattttatcaatttgcgaaacgaaaaaaccgcaatttcatatgcagcaaaaggaaaaaatattgaaaatacccaatcatcaatggacccggcatctaaagctcacaaagaattggcgaaagagaaaaatgcagaaaatgcacaaccaaaggactcgacatcggatgatggtcaaaatgaagcaatcccttcaccaaaaaagtcgagccccaaggggaagtcgaaaagcgcttttggcctaaacttggccaaggcttttccacgaccggtgccgaaaggaaaaaatgttgaaaatacccaatcatcaacagattcggcatctgaagctcacaaggaattggccaaagagaaaaatgaagaaaatgcacaaacatcaaaggacacgccgacatcggcgggaggtcaaaatgaatcaatcccttcaccaaaaaagccgagcccgaagggaaagtcgaaaagcgatttcggccttaacttggccaaagcttttccacggccggtgccgaaagcaatagttggagaagaagctcagtctttaaaagatccgacaatgaatggccaaatttgtgcaatttgtttggatgcatcgcttatcactgatcttgaattgagcgaatgccatcatcgctttcaccgcgaatgtgtcgatggatggtttaaaaacaatgacacatgccctacatgtcgcaatgtagttgccagcagatatttaccaagacctacgcgtacagaccgaatttttgacagcagaatcgaaacaaaacgacgcttcatgggagaaggagaaggaaactacacaattattcgcgctgacggaagtacgcttatggttcacgataatcattttggaaacaattttacggtcgaaataactgaagagggcgccatccaactcagtaaaaacgatcgcaaataa</t>
  </si>
  <si>
    <t>10A06</t>
  </si>
  <si>
    <t>OG0015432</t>
  </si>
  <si>
    <t>Hsc_gene_21122</t>
  </si>
  <si>
    <t>MNNIEFIAFAFLALFEFGLAQPKPTPEKDNVQPLTSETDSSAQVQNPLDIAHPITDENQASGEAPTALFSGPSAPGRAGENTPKNGENSQSSKDPAPENRVQKATGKMNYAEILPNFINFRNEKTAISYAAKGKNIENTQSPMDPASKAHKELAKEKNAENAQPKDSTSEDGQNEAIPSPKKPSPRRKSKSDFGLNLAKAFPRPVPKGKNVENTQSSTDSASEAHKELAKEKNEQNAQTSKDPPTSAGGQNEAIPSPKKPSPKGKSKSDFGLNLAKAFPRPVPKGCKTKVGEKAQSSTDPTINGQFCAICLDSSLITDLELSECHHRFHRECVDGWFKNNDTCPTCRNVVASRHLPRPTRTDRIFDSRIETKRRFMGEGEGNYTIIRADGSTLMVHDNHFGNNFTVEITEEGAIQLSKNDRK</t>
  </si>
  <si>
    <t>atgaacaacattgaattcattgcatttgcatttttagcgcttttcgaattcggcctcgctcaaccgaagccgacgcctgaaaaagacaatgttcaaccacttaccagtgaaaccgattcttctgcccaagtacaaaacccattagacattgcgcacccaatcactgatgaaaatcaagcttctggtgaggcaccaactgcgctattttccgggccaagtgctcctggaagagcaggcgaaaatactccaaaaaatggagaaaattctcagtcatccaaggaccctgcaccggaaaaccgagtccaaaaggcgactgggaaaatgaattacgccgaaattttgccaaattttatcaatttccgaaacgaaaaaaccgcaatttcatatgcagcaaaaggaaaaaatattgaaaatacccaatcaccaatggacccggcatctaaagctcacaaagaattggcgaaagagaaaaatgcagaaaatgcacaaccaaaggactcgacatcggaggatggtcaaaatgaagcaatcccttcaccaaaaaagccgagccccagaagaaagtcaaaaagcgatttcggtctaaacttggccaaggcttttccacggccggtgccgaaaggaaaaaatgttgaaaatacccaatcatcaacggactcggcatctgaagctcacaaagaattggccaaagagaaaaatgaacaaaatgcacaaacatcaaaggacccgccgacatcggcgggaggtcaaaatgaagcaatcccttcaccaaaaaagccaagccccaaggggaagtcgaaaagcgatttcggccttaacttggccaaagcttttccacggccggtgccgaaaggttgcaaaacaaaagttggagaaaaagctcagtcatcaactgatccgacaataaatggccaattttgtgcaatttgtttggattcatcgcttatcactgaccttgaattgagcgaatgccatcatcgctttcaccgcgaatgtgtcgatggatggtttaaaaacaatgacacatgccctacatgtcgcaatgtagttgccagcagacatttaccaagacctacgcgtacagacagaatttttgacagcagaatcgaaacaaaacgacgcttcatgggagaaggagaaggaaactacacaattattcgcgctgacggaagtacgcttatggttcacgataatcattttggaaacaattttacggtcgaaataactgaagagggcgccatccaactcagtaaaaacgatcgcaaataa</t>
  </si>
  <si>
    <t>Hsc_gene_17357</t>
  </si>
  <si>
    <t>MHSLLLLFNVTVYVIILLHFVPNENGLANAIPAALNGGDALLLRKKRQDEDGEGEAEEGGGDDAEGAEEDAEGGEDEEKADEDEAKEDEDGDEGEDKEDKAEDEDGDGDGKDDEEDDDKEGEEKEKGGKGKGGDENGNGNGGGGVPQPPSAGGGGTCTDKGTGCEEGFCSNIEFARAHCAGTCKNHLEECSHLASVPDPTKSCSDTGTNCGTIPDICTDDNLAVCGCAHTCNRCHHQASYMAQGMCKNVQ</t>
  </si>
  <si>
    <t>ATGCACTCGCTTCTGCTGCTTTTCAATGTCACGGTTTACGTGATAATTTTACTTCATTTCGTGCCCAATGAAAATGGGTTGGCCAATGCCATCCCGGCGGCTTTGAACGGAGGCGACGCGTTGCTGTTGAGAAAGAAGCGCCaagacgaagatggagaaggtgaagctgaggaggggggtggagatgatgccgagggtgccgaagaagacgccgaaggtggtgaggatgaagaaaaagccgacgaagatgaagcaaaagaggacgaagacggagacgagggagaagataaggaggataaagctgaagatgaggacggtgacggagacggcaaagatgatgaggaagacgacgacaaagaaggagaagaaaaagaaaaaggaggaaaaggaaagggaggagatgaaaatggaaatggaaatggaggtggCGGTGTGCCGCAACCGCCAAGCGCAGGAGGAGGTGGCACTTGCACGGACAAAGGCACCGGATGTGAGGAAGGCTTCTGTAGTAACATTGAATTTGCCCGTGCGCACTGTGCCGGCACATGCAAAAACCATTTGGAAGAGTGCAGTCATTTGGCTTCGGTGCCCGACCCAACAAAATCATGCTCCGACACGGGAACGAACTGCGGCACCATACCGGACATTTGTACCGATGACAATTTGGCCGTGTGCGGTTGTGCTCACACGTGCAATCGTTGCCATCACCAGGCTTCATATATGGCACAAGGAATGTGCAAGAATGTGCAGTAA</t>
  </si>
  <si>
    <t>Hsc_gene_17355</t>
  </si>
  <si>
    <t>MHSLLLLFNVTVYVIILLHFVPNENGLANAIPAAFNGGDALLLRKKRQDEDGEGEAEEGAGDDAEGAEEDAEGGDDEEKADEDEAKEDEDGDEGEDKEDKAEDEDGDGDGDGKDDEEDDDKEGEEKGGKGKGGDENGNGNGGGGVPQPPSAGGGGTCTDKGTGCEEGFCSNIEFARAHCAGTCKNHLEECSHLASVPDPTKSCTETGMNCGTIPDICTDDTLAVCGCAHTCNRCQHQASYMAQGRCKNVL</t>
  </si>
  <si>
    <t>ATGCACTCGCTTCTGCTGCTTTTCAATGTCACGGTTTACGTGATTATTTTACTTCATTTCGTGCCCAATGAAAATGGGTTGGCCAATGCCATCCCGGCGGCTTTCAACGGAGGCGACGCGTTGCTGTTGAGAAAGAAGCGCCAAGACGAAGATGGAGAAGGTGAAGCTGAGGAGGGGGCTGGAGATGATGCCGAGGGAGCCGAAGAAGACGCCGAAGGTGGTGATGATGAAGAAAAAGCCGACGAAGATGAAGCAAAAGAGGACGAAGACGGAGACGAGGGAGAAGATAAGGAGGATAAAGCTGAAGATGAGGACGGTGACGGTGACGGAGACGGCAAAGATGATGAGGAAGacgacgacaaagaaggagaagaaaaaggaggaaaaggaaagggaggagatgaaaatggaaatggaaatggaggtggCGGTGTGCCGCAACCGCCAAGCGCAGGAGGAGGTGGCACTTGCACGGACAAAGGCACCGGATGTGAGGAAGGCTTCTGTAGTAACATTGAATTTGCCCGTGCGCACTGTGCCGGCACATGCAAAAACCATTTGGAAGAATGCAGTCATTTGGCTTCGGTACCCGACCCAACCAAATCATGCACCGAAACTGGCATGAACTGTGGCACTATACCGGACATTTGCACCGATGACACTTTGGCCGTTTGTGGTTGTGCTCACACGTGCAATCGTTGCCAACACCAGGCTTCATATATGGCACAAGGAAGGTGCAAGAATGTGCTGTAA</t>
  </si>
  <si>
    <t>Hsc_gene_19260</t>
  </si>
  <si>
    <t>MSLLRFFTASNLVTLILLLLVVLMAQLNESAPADGQGGHLAMVNEADNEADHSLTVLRFKRSCPPPCQEKDCDTAMCAICSFCG</t>
  </si>
  <si>
    <t>ATGTCGCTACTCCGTTTTTTCACCGCTTCCAATTTGGTGACACTTATTCTGCTGCTATTGGTTGTTTTGATGGCCCAACTGAACGAGTCGGCACCGGCAGATGGCCAAGGAGGACACTTGGCAATGGTTAATGAAGCGGACAACGAAGCCGACCATTCTCTGACTGTTTTGCGCTTTAAACGTTCATGTCCACCCCCGTGTCAAGAAAAAGATTGTGATACTGCTATGTGTGCTATCTGCAGTTTCTGCGGGTGA</t>
  </si>
  <si>
    <t>OG0054533</t>
  </si>
  <si>
    <t>Hsc_gene_1628</t>
  </si>
  <si>
    <t>MMFKCLLVVLVLLAVHVGLSVVEGWGGGWGNPGWGGGYPGWGGGGYPRWGGGGYPGWGGGGYPGWGGGWRRGPWGKK</t>
  </si>
  <si>
    <t>ATGATGTTCAAATGCCTTTTGGTTGTTCTGGTACTGCTCGCTGTCCATGTTGGCTTGTCCGTTGTTGAAGGTTGGGGCGGCGGATGGGGCAACCCGGGATGGGGCGGCGGATATCCCGGTTGGGGTGGCGGCGGATACCCGCGCTGGGGTGGTGGCGGATATCCCGGCTGGGGTGGCGGCGGATATCCGGGCTGGGGAGGCGGATGGAGACGCGGACCATGGGGCAAGAAATGA</t>
  </si>
  <si>
    <t>OG0032513</t>
  </si>
  <si>
    <t>Hsc_gene_18352</t>
  </si>
  <si>
    <t>MKFFFAFLSISMPLVDEALGGGIFSKLRSKSAEALSDSPSQQINYTAENNDESNGRRFLSDGGTVGHGKSCSKNKQKISRPILNTRRLEKGESSMSNYYDDSRRLLSAKNLSISTTSSSSSLAIIPFEQRKEQPDNDDNNNNKQREKATAEEKGKKVATLLDTKKRSKSFHSRFPPTTDESNRRRFRSDERPNGQVGMIGYGVIQVPYDKLSEWAKNARDQGPPVGMIGFGVISENGLPSKARSAQKERQERSIPIKSERKRTEKLRSLLSQPHK</t>
  </si>
  <si>
    <t>ATGAAATTCTTTTTCGCTTTTCTCTCCATTTCAATGCCTTTGGTCGATGAAGCGTTGGGAGGTGGCATTTTTTCGAAATTGCGAAGCAAATCTGCAGAAGCTCTTAGCGATTCACCCAGCCAACAAATTAATTATACGGCGGAGAATAATGATGAAAGTAATGGGAGACGATTTCTATCAGATGGTGGGACAGTTGGACATGGAAAAAGTTGCTCCAAAAACAAACAAAAAATATCTCGTCCAATCCTGAACACCCGACGTTTGGAAAAGGGTGAATCATCGATGAGCAATTATTATGACGATTCTCGTAGGCTATTAAGCGCAAAGAATTTATCCATTTCAACAACTTCAAGCTCGTCATCATTAGCAATTATTCCATTTGAACAAAGAAAAGAACAGCCTGATAATGATGATAATAATAATAATAAGCAGCGAGAAAAAGCCACAGCAGAAGAAAAGGGCAAAAAAGTGGCCACGCTTTTGGACACAAAGAAACGTTCAAAGTCCTTCCATTCACGCTTCCCACCCACCACAGATGAAAGTAATAGGAGACGATTTCGATCAGATGAACGCCCCAATGGACAAGTTGGAATGATTGGTTATGGAGTCATTCAAGTCCCTTACGACAAATTGTCTGAATGGGCTAAAAATGCGAGGGATCAAGGCCCACCCGTTGGGATGATTGGATTCGGTGTCATTTCTGAGAATGGGCTCCCCTCAAAAGCAAGATCAGCTCAAAAGGAGCGTCAAGAAAGAAGCATTCCAATCAAATCAGAAAGGAAAAGGACAGAAAAACTGCGATCGCTTCTTTCTCAACCGCACAAATGA</t>
  </si>
  <si>
    <t>OG0027964</t>
  </si>
  <si>
    <t>Hsc_gene_9909</t>
  </si>
  <si>
    <t>MKLMIIILLLSAISHYCHGMPKMPSNFTCEEGRFMVHGKWDKSSPLMKECQPDQMLQCVDLKCSLVGLNSRDQFSLTLHLTQMCANLDFDLAKCPEMSDHCTEMGGVPSCEEFITPSTTKPNWKHKPTIACLSGKVNAGDNAVGLPARVCGEGKGCFTRKCYSERAKYSNETLLYTAKGCIWEKDDEDEEWRARRACESQEYKWCDESCCNGEGEEETRSCDALYKAAAPANAAE</t>
  </si>
  <si>
    <t>ATGAAATTGATGATCATCATTTTGTTGTTGTCCGCAATTAGCCATTATTGCCATGGGATGCCAAAAATGCCTTCCAATTTCACTTGTGAAGAAGGCCGTTTTATGGTCCACGGCAAATGGGACAAAAGTTCCCCTTTGATGAAGGAATGCCAGCCGGACCAAATGCTCCAATGTGTGGACTTAAAATGTTCACTTGTTGGGCTCAATTCTCGCGACCAATTCTCGCTCACATTGCATCTGACGCAAATGTGCGCAAATTTGGATTTTGACCTTGCCAAATGCCCCGAAATGAGTGACCATTGCACGGAAATGGGAGGCGTTCCGTCCTGTGAAGAATTCATTACGCCAAGCACAACCAAACCAAATTGGAAGCATAAACCAACGATTGCCTGTCTGAGCGGGAAGGTGAACGCGGGTGACAATGCGGTGGGATTGCCCGCGCGAGTGTGTGGCGAGGGCAAGGGATGCTTCACGAGGAAATGCTACAGTGAAAGGGCTAAGTACAGTAACGAGACGTTACTGTACACCGCCAAAGGATGCATTTGGGAAAAGGACGACGAGGACGAAGAGTGGAGGGCGAGAAGAGCGTGCGAATCGCAAGAGTACAAATGGTGCGACGAGAGCTGCTGTAACGGGGAGGGCGAGGAGGAAACGCGCAGTTGCGACGCGTTGTACAAAGCGGCGGCACCGGCAAATGCCGCGGAGTGA</t>
  </si>
  <si>
    <t>OG0054489</t>
  </si>
  <si>
    <t>Hsc_gene_25586</t>
  </si>
  <si>
    <t>MRKFQIVTVSMMLFFTIIAMNMFLATNAQCTYDAPNNICLNDSCDGVGCFLHGTECSCVFKRKSDHLGNLLKKT</t>
  </si>
  <si>
    <t>atgcgcaaattccaaatcgtcaccgtctccatgatgctttttttcacaatcattgccatgaacatgttcttggcgaccaatgcccaatgtacctatgacgctccAAACAATATATGTTTGAATGATTCGTGTGATGGTGTCGGTTGCTTTTTGCATGGCACCGAATGCTCTTGCGTGTTTAAGCGAAagtcggaccaccttggaaatctgttgaaaaagacgtga</t>
  </si>
  <si>
    <t>OG0054443</t>
  </si>
  <si>
    <t>Hsc_gene_5490</t>
  </si>
  <si>
    <t>MPSLFRPPCPLFSLLFITISLLFCSTRRTGSSTNRCCCFLVVGCEDKIGGENERDSRTGPIRTGCTATASAVSCSSPHVAAQPLINYNN</t>
  </si>
  <si>
    <t>ATGCCGTCACTTTTCCGTCCCCCCTGCCCCCTCTTCTCACTGCTTTTCATCACCATTTCTTTGCTCTTTTGCTCCACCCGACGGACGGGGAGCAGCACCAACCGTTGCTGCTGCTTTCTCGTCGTCGGCTGTGAAGACAAAATTGGGGGAGAAAATGAGAGGGACAGCAGGACGGGGCCAATTCGTACGGGATGTACTGCTACAGCTTCCGCTGTATCATGTTCATCACCGCATGTAGCAGCACAGCCACtaattaattataataattaa</t>
  </si>
  <si>
    <t>OG0054341</t>
  </si>
  <si>
    <t>Hsc_gene_8528</t>
  </si>
  <si>
    <t>MFAIRPFPLHNNFMLLNCLIFMLMTVVVLLPISDAFLFGGGGGCCCPPPCPPPPVRCAPLCPPPSCCQQPQCQPPCPAPLPPMCDCPSCCTYLPPPPPPPCCCGGGGYGK</t>
  </si>
  <si>
    <t>ATGTTTGCCATTCGGCCATTTCCGTTGCACAACAATTTCATGTTGCTGAACTGCTTGATCTTCATGCTGATGACAGTGGTGGTGCTTCTGCCCATCTCTGACGCTTTCCTGTTCGGTGGTGGCGGTGGCTGCTGCTGTCCGCCGCCATGTCCGCCTCCGCCGGTGCGTTGCGCACCGCTTTGCCCACCGCCATCATGCTGTCAGCAACCGCAATGCCAGCCGCCTTGTCCCGCGCCGCTTCCGCCAATGTGCGACTGTCCATCGTGTTGCACATATTTGCCACCACCGCCCCCGCCGCCATGCTGTTGCGGTGGAGGAGGATATGGCAAATAA</t>
  </si>
  <si>
    <t>OG0054161</t>
  </si>
  <si>
    <t>Hsc_gene_15697</t>
  </si>
  <si>
    <t>MFVRSPAILLIVVLVALVPLSDAILFGGGGNNCCCCCSPPPCPPPCPVQPCCCAPPCPPPCPCPPPCPPPCPPPCPPPCPPPCPPPCCCGGCGGGCGGGPIIVNCAGGCGGGCGGFGK</t>
  </si>
  <si>
    <t>ATGTTCGTCCGATCACCTGCCATTCTGCTGATCGTTGTTCTTGTTGCGCTGGTGCCGCTTTCCGATGCCATTCTCTTTGGCGGTGGTGGCAACAATTGTTGCTGCTGTTGCTCCCCTCCGCCCTGCCCTCCCCCATGCCCCGTCCAGCCCTGCTGCTGTGCCCCGCCATGTCCGCCCCCATGCCCCTGCCCTCCCCCGTGCCCACCTCCGTGCCCTCCTCCGTGCCCTCCCCCGTGCCCTCCTCCGTGCCCTCCTCCGTGCTGTTGCGGAggttgcggcggtggctgtggtggtggcccaatcattgtgaactgtgccggcggatgcggcggtggctgtggcGGATTCGGAAAATAA</t>
  </si>
  <si>
    <t>Hsc_gene_8891</t>
  </si>
  <si>
    <t>MMFVRSSVILLIVVVVALVPLSDAILFGGGGNNCCCCCSPPPCPPPCPVQPCCCAPSCPPPCPCPPPCPPPCPPPCPPPCPPPCPPPCCCGGYGGGCGGGPIIVNCAGGCGGGCGGFGK</t>
  </si>
  <si>
    <t>ATGATGTTCGTCCGATCATCTGTCATTCTGCTAATCGTTGTTGTTGTTGCGTTGGTGCCCCTTTCCGATGCCATTCTCTTCGGCGGTGGTGGCAACAATTGTTGCTGCTGTTGCTCCCCTCCGCCCTGCCCTCCCCCGTGCCCGGTCCAACCCTGCTGCTGTGCCCCGTCATGTCCGCCCCCATGCCCTTGCCCTCCTCCGTGTCCTCCTCCGTGCCCTCCTCCGTGCCCACCTCCGTGCCCTCCTCCGTGCCCCCCGCCATGCTGTTGCGGAGGTTACggcggtggctgtggtggtggcccaatcattgtgaactgtgccggcggatgcggcggtggctgtggcGGATTCGGAAAATAA</t>
  </si>
  <si>
    <t>Hsc_gene_8526</t>
  </si>
  <si>
    <t>MFVRSSAILLIVAAVALVPLSDAILFGGGGNNCCCCCSPPPCPPPCPVQPCCCAPPCPPPCPCPPPCPPPCPPPCPPPCPPPCPPPCPPPCPRPCCCGGCGGGCGGGGPIIVNCAGGCGGGCGGFGFGK</t>
  </si>
  <si>
    <t>ATGTTCGTCCGATCATCTGCCATTCTGCTGATCGTTGCTGCTGTTGCGCTGGTGCCACTTTCCGATGCCATTCTCTTCGGCGGTGGTGGCAACAACTGTTGCTGCTGTTGCTCCCCTCCGCCATGCCCTCCTCCGTGCCCCGTCCAGCCCTGCTGCTGTGCCCCGCCATGTCCGCCCCCGTGCCCTTGCCCACCTCCGTGCCCTCCTCCATGCCCTCCTCCGTGCCCTCCTCCGTGTCCTCCTCCGTGCCCTCCCCCGTGCCCACCTCCTTGCCCCCGGCCATGCTGTTGCGGAggttgcggcggtggctgtggtggtggcggcccaatcattgtgaactgtgccggcggatgcggcggtggctgtggcGGATTCGGATTCGGAAAATAA</t>
  </si>
  <si>
    <t>Hsc_gene_8532</t>
  </si>
  <si>
    <t>MKFMLLLLLLVFCALAHMGDAFGFGGMQMCCPPPCPPPCPPPCCCGGGGGGGGGGCGGGGGGGPPIIINCGGGGQSGGGGCGGGCGGGGGGGCGGGCGGGGGGCGGGGGCGGGCG</t>
  </si>
  <si>
    <t>ATGAAATTTATGCTCCTTTTATTGCTGTTGGTGTTCTGTGCCCTTGCCCACATGGGTGATGCTTTTGGATTTGGTGGCATGCAAATGTGTTGTCCCCCGCCGTGCCCGCCTCCATGCCCGCCGCCTTGCTGTTGTGgcggaggaggaggcggtggtggtggcggatgcggtggcgggggaggcggcggcCCCCCAATTATCATTAACTGTggcggcggtggacagtcaggcggtggcggttgcggaggtggctgtggtggtggtggtggtggcggttgtggagGTGGCTGTGGTGGTGGCGGTGGCGGATgcggaggtggaggaggctgcggcggcggATGTGGTTAA</t>
  </si>
  <si>
    <t>OG0054158</t>
  </si>
  <si>
    <t>Hsc_gene_19173</t>
  </si>
  <si>
    <t>MKIIPAYFIVFFCALLLIVLFDEMAYAEEQPKMANANDPSEISHFDADDDDGSDSWRLDDPNREHLRDYILL</t>
  </si>
  <si>
    <t>ATGAAAATTATTCCGGCATATTTTATTGTGTTTTTCTGTGCCCTTCTGTTGATTGTCCTTTTTGACGAAATGGCTTACGCCGAAGAGCAGCCGAAGATGGCAAATGCAAACGATCCATCAGAAATTTCTCATTTCgatgctgatgatgatgatgGCAGTGATTCGTGGAGATTGGATGACCCGAACAGAGAGCATTTGCGCGATTACATTCTTCTGTGA</t>
  </si>
  <si>
    <t>OG0053780</t>
  </si>
  <si>
    <t>Hsc_gene_13363</t>
  </si>
  <si>
    <t>MDFELIFYFSCAIFFVASANPILPSSTNENDGIKCSDDEAAPKVQGQGIETPIPSWKFPTFNELLGKDKANNGGTKKREKRQVPFVPGMMPMVPGMPPMMPGFNPMMPGFNPMTPGIPPMMPGFNPMMPGFNPMTPGMPPMMPGMPPMMPGFNPMMPGFNPMTPGMPPMMPGMPPMMPGFNQMMPGFNPLTPGIPPMMPGFNPMMPGFNPMMPGFNPMTPGIPPMMPGFNPMMPGFNPMMPGFNPMTPGMPPMMPGFNPMMPGTIPMANTIG</t>
  </si>
  <si>
    <t>ATGGATTTTGAATTAATCTTTTATTTCTCTTGCGCAATTTTCTTTGTGGCTTCTGCTAATCCAATTTTGCCATCTTCGACCAATGAAAATGACGGCATTAAATGCTCAGACGACGAAGCGGCACCCAAAGTTCAAGGGCAAGGAATTGAAACGCCAATTCCGTCATGGAAATTCCCAACTTTTAATGAATTGTTGGGCAAGGACAAGGCCAATAATGGTGGAACAAAGAAGAGAGAAAAACGACAGGTCCCATTTGTGCCGGGAATGATGCCGATGGTTCCAGGAATGCCACCGATGATGCCGGGATTTAATCCAATGATGCCAGGCTTTAACCCAATGACTCCCGGAATTCCACCAATGATGCCGGGATTCAATCCAATGATGCCAGGGTTTAATCCAATGACTCCAGGAATGCCACCGATGATGCCAGGAATGCCACCGATGATGCCAGGATTTAATCCAATGATGCCAGGATTTAATCCAATGACTCCAGGAATGCCACCGATGATGCCAGGAATGCCACCGATGATGCCAGGTTTTAATCAAATGATGCCAGGTTTTAACCCACTGACTCCCGGAATTCCACCAATGATGCCGGGATTCAATCCAATGATGCCAGGGTTTAATCCGATGATGCCAGGATTTAACCCAATGACTCCCGGAATTCCACCAATGATGCCGGGATTCAATCCAATGATGCCAGGGTTTAATCCGATGATGCCAGGATTTAACCCAATGACACCAGGAATGCCACCGATGATGCCAGGGTTTAATCCGATGATGCCGGGAACCATTCCAATGGCCAACACAATTGGATGA</t>
  </si>
  <si>
    <t>OG0027981</t>
  </si>
  <si>
    <t>Hsc_gene_4055</t>
  </si>
  <si>
    <t>MPLFLLLLFIPFIIHSSDIFPQSFCCCKNVFSRNSLVCRVSSVGRLCHHSFLFLTPSQLGLEIALISRRFDLRVDEHFKTRKWRLEKQLLIQWDIEENGTKKMQIVNSDGNPLPIPQNPLPNKVIGFRYITIAYMDQNVVAFLRRLRRIFAVCSIFLDNTTANDRIWDYIFLNILPMFRDSMHLLILNTTLFRRLRQLAPSMLRNCLSLRYVAFSDDIVPAFPPDDSAMASDGQAVAKWLFTPLPNGVPKWVTCRVNSSLLDQWTSTMEQLKAVFSNASSPVTFRIYLRLSSILIDSVVPFHLINEATGEQLALQQYGTDEYGLFRCPIEWDERKWHSVLHELLNPPNPIHFLIREGGFDDDLLDAASPGTSDH</t>
  </si>
  <si>
    <t>atgccattgtttctcctcctcctcttcattccattcattattcattcttccgatatttttccccagtcattttgttgctgcaaaaatgtcttcagcaggaattctttggtgtgccgtgtttcttctgttggtcgattgtgccaccattcttttttgtttcttacgccttctcagctgggcctcgaaattgcattgatcagccgtcgatttgacctccgagtggacgaacatttcaagacacgcaaatggagattggagaaacaattgctaatccaatgggacattgaagaaaatggcacgaagaaaatgcaaattgtcaattctgatggaaatccattgccaattccgcaaaatccgttgccgaacaaagtcatcggattcagatacattacgatcgcctacatggatcaaaatgtcgtcgcatttctccgccgtttacgccgtattttcgccgtttgttcaatattcttggacaataccacggccaatgatcgcatttgggactacatttttctcaacattttgccaatgttccgcgattccatgcatctgttgattttgaataccaccctttttcgccgtttgcgtcaattggccccgtcaatgctcagaaattgtctgtctcttcgctatgtcgctttcagtgacgacattgtgcccgcttttccgcccgatgacagtgccatggcatcggatggccaagcggtggccaaatggttgttcacgcctcttccgaacggtgtgccgaagtgggtcacttgccgtgttaattcttcacttctggaccaatggacgtcaacgatggaacagctcaaagcggtattttccaatgcttcttcaccagtgacttttcgcatttacttgaggctttcgtccattttaattgactccgttgttccatttcatctgatcaacgaagcgactggggaacaattggcactgcaacaatatggcacagatgaatatgggctcttccgttgtccaattgaatgggatgagaggaaatggcacagtgtgctgcatgaattgctgaatccaccaaatccaattcactttttgatcagagaaggcggattcgacgacgatcttctcgacgccgcttctcccgggacgagtgatcactga</t>
  </si>
  <si>
    <t>HGG-20</t>
  </si>
  <si>
    <t>Hsc_gene_26474</t>
  </si>
  <si>
    <t>MAILLKCVLLLSIMAIFCDCMNTPGKKGNKGSDPIPIPKKEGKPSSSAANSPTVTKGTPKRGGKPKGKDAARSPAEKASTPKRGGSTPIPITGKVDGKEASNANNYYGTPKEKSVVNSPSRTAGRAAGTPTRGALGTPEFYGTSPRKPKGNNATDSLSRPNKRTPKRSDAIKIAKESEIRNSRDRKQKLFQRTESTTSAGMSGTEYESDYHPLAEDKAAGS</t>
  </si>
  <si>
    <t>ATGGCAATTCTGCTGAAGTGTGTGCTGCTCCTCTCAATCATGGCGATTTTCTGCGACTGTATGAACACCCCCGGCAAAAAAGGAAACAAAGGCTCAGATCCGATCCCAATCCCGAAAAAGGAAGGAAAGCCCAGCAGCAGTGCAGCGAATAGCCCGACAGTAACAAAAGGCACTCCGAAACGTGGCGGAAAGCCCAAGGGAAAAGATGCAGCAAGAAGCCCGGCAGAAAAAGCAAGCACTCCGAAACGTGGCGGCTCAACTCCGATACCAATCACGGGAAAGGTGGATGGAAAGGAAGCATCAAATGCGAACAATTATTACGGAACGCCAAAGGAAAAAAGTGTAGTGAATAGTCCGTCAAGAACAGCAGGAAGAGCAGCAGGCACTCCGACACGTGGCGCACTTGGTACCCCCGAATTTTACGGAACGAGCCCGAGAAAGCCCAAGGGAAATAATGCAACTGATAGCCTGTCAAGACCCAACAAACGCACTCCGAAAAGAAGTGACGCCATCAAAATAGCTAAAGAATCGGAAATTCGAAATTCAAGAGACCGAAAACAAAAATTGTTCCAACGAACAGAATCGACAACCTCAGCAGGTATGAGTGGCACGGAATACGAAAGCGATTACCACCCACTTGCTGAGGATAAAGCAGCAGGTAGTA</t>
  </si>
  <si>
    <t>OG0028021</t>
  </si>
  <si>
    <t>Hsc_gene_590</t>
  </si>
  <si>
    <t>MAILLKCVLLLSIMAIFCDCMNTPGKKGKSPKKSSDPIPIPKKEGKPSSSAANSPTVTEGTPKSGGKPKGKGAARSPAEKAHTPKALDTPEFYKTSPRKNKLNAINSPRKPNNGSPRNGKQ</t>
  </si>
  <si>
    <t>ATGGCAATTCTGCTGAAGTGTGTGCTGCTCCTCTCAATCATGGCGATTTTCTGCGACTGTATGAACACCCCCGGCAAAAAAGGAAAGAGCCCGAAGAAAAGCTCAGATCCGATCCCAATCCCGAAAAAGGAAGGAAAGCCCAGCAGCAGTGCAGCGAATAGCCCGACAGTAACAGAAGGCACTCCGAAAAGTGGCGGAAAGCCCAAGGGAAAAGGTGCAGCGAGAAGCCCGGCAGAAAAAGCACACACTCCGAAAGCACTTGATACCCCCGAATTTTACAAAACGAGCCCGAGAAAGAACAAGTTGAATGCAATTAATAGCCCGAGAAAGCCCAACAACGGCTCTCCGAGAAACGGTAAACAGTAA</t>
  </si>
  <si>
    <t>Hsc_gene_18360</t>
  </si>
  <si>
    <t>MKIIAIIFFIFIFLHGKASGGGGEIPPNFQTEQSTETNDGQHQTGQYFAKINGQSYEIETPDIRVEVQMVKKHPLIVDSEKEEHLLINDEDRGVLPPGNHLDIGIIAEGDVRRNTARLHTNVVGQQISGSVSLPEIPIGGNSDYINTGHNKHDGKSTFGDTKPEEKPKQQKRGKLIGGNFTHINNQSNQYIGNGNGGILIGGMSAGGTSHLNIGGNRNVGGPQEIGSPQRLYNRSNTGDLANALRQQRTEDNHISINGQIYSVDGPNVNVGVEGHDLSVNGRVYQNRATEQYLEIIQDKNIRNVIVSVPLALFSTENITDRQTRQIQVVCDGNLYIDQSDR</t>
  </si>
  <si>
    <t>ATGAAAATCATTGCCATCATTTTCTTTATTTTTATATTTCTGCACGGCAAAGCGTCAGGAGGAGGCGGAGAAATTCCTCCAAATTTCCAAACAGAACAATCAACAGAAACAAATGATGGACAACATCAAACCGGCCAATACTTTGCCAAAATTAACGGCCAATCTTATGAAATTGAAACACCGGACATCAGAGTTGAAGTTCAGATGGTTAAAAAACATCCCCTTATTGTTGATTCGGAAAAGGAGGAACACCTCCTTATCAATGACGAAGACCGTGGTGTTCTGCCACCAGGGAATCATCTTGATATAGGCATAATTGCTGAAGGAGATGTTCGTAGAAATACTGCACGTTTACATACGAATGTTGTTGGTCAGCAAATTTCAGGGAGTGTCTCCTTGCCAGAAATTCCGATTGGGGGTAACTCTGATTACATAAACACTGGACATAACAAGCATGATGGAAAAAGCACTTTTGGAGACACCAAACCGGAAGAAAAACCAAAACAGCAAAAGAGAGGAAAGCTAATCGGTGGAAATTTTACACATATAAACAATCAAAGCAACCAATACATTGGTAACGGAAATGGAGGCATATTAATTGGAGGGATGTCAGCAGGAGGGACTTCCCATTTAAATATTGGAGGCAATCGCAACGTTGGTGGTCCTCAGGAGATTGGAAGCCCACAAAGGCTTTATAATCGCAGCAATACTGGAGATTTGGCTAATGCATTGCGTCAACAACGCACCGAGGACAATCACATTTCGATAAATGGACAAATTTACTCAGTTGACGGACCTAATGTTAATGTTGGTGTTGAAGGGCATGATTTGAGTGTGAATGGGAGAGTTTATCAAAACAGGGCCACAGAGCAGTATCTGGAAATTATACAAGACAAAAATATAAGAAATGTAATTGTCAGTGTGCCATTAGCGTTATTTTCTACCGAAAATATAACCGATCGGCAAACGCGACAAATTCAAGTTGTATGCGATGGAAATTTATATATCGACCAATCGGACAGATGA</t>
  </si>
  <si>
    <t>Hsc_gene_18359</t>
  </si>
  <si>
    <t>MMLLPPMIFLALSLAFLLNNNGTFGGGCTSKDGVMVSNGQMKQEQLKKKRQGTTPKARDLSRRNSSTSTSIGSEIDINGGTKKIRELIRGNSIHINNQNNKYTGESNGGGIQIGGMSAGGTSHLNIGGNRNVGGPQEIGSPQRLYNRSNTGDLANALRQQRTEDNHISINGQIYSVDGPNVNVGVEGHDLSVNGRVYQNRATEQYLEIIQDKNIRNVIVSVPLAFFSTENITDRQTRQIQVVCDGNLYIDQSADECIRILCVDVKKDAAAKNFGSTSGGFNFGSTSVFYNFPVRGTLHIHNSSLECANIECGASLNVTHSPIERNAQMKCGGSLSIDESPMGNIRLNCGGSLRIEKSKMEIGNLDSGGSSTIVESPAQSLKLSCGGSLNMKESPMKNVGINCGGSATIKKSKMESGRINCGGSFSIDRTPTGSVRINYGGRRINL</t>
  </si>
  <si>
    <t>ATGATGCTGCTTCCGCCAATGATTTTCTTGGCCCTCTCTTTGGCATTTCTTTTGAACAACAATGGCACATTTGGTGGCGGTTGTACGTCCAAAGATGGCGTCATGGTCAGCAATGGACAAATGAAGCAGGAACAACTGAAGAAAAAACGTCAGGGCACAACGCCAAAAGCGCGTGATTTATCGAGAAGGAATTCAAGTACATCAACATCAATTGGATCAGAAATCGACATTAATGGTGGTACTAAGAAGATTCGAGAGCTAATCCGAGGAAATTCTATACATATAAACAATCAAAACAACAAATACACTGGTGAAAGCAATGGAGGAGGCATACAAATTGGAGGGATGTCAGCAGGAGGGACTTCCCATTTAAATATTGGAGGCAATCGCAACGTTGGTGGTCCTCAGGAGATTGGAAGCCCACAAAGGCTTTATAATCGCAGCAATACTGGAGATTTGGCTAATGCATTGCGTCAACAACGCACCGAGGACAATCACATTTCGATAAATGGACAAATTTACTCAGTTGACGGACCTAATGTTAATGTTGGTGTTGAAGGGCATGATTTGAGTGTGAATGGGAGAGTTTATCAAAACAGGGCCACAGAGCAGTATCTGGAAATTATACAAGACAAAAACATAAGAAATGTAATTGTCAGTGTGCCATTAGCGTTCTTTTCTACCGAAAATATAACCGATCGGCAAACGCGACAAATTCAAGTTGTATGCGATGGAAATTTATATATCGACCAATCGGCAGATGAGTGTATTCGCATATTATGCGTTGATGTAAAAAAGGATGCCGCTGCAAAGAATTTTGGGTCAACAAGTGGAGGCTTTAATTTTGGATCGACGAGTGTTTTTTACAATTTTCCGGTCCGAGGAACTTTACATATCCATAATTCGTCACTTGAGTGTGCTAACATTGAATGTGGTGCATCTTTAAATGTAACTCACTCACCAATAGAACGTAATGCGCAAATGAAATGTGGTGGGAGTTTAAGTATTGATGAGTCACCAATGGGAAATATTCGGCTTAACTGTGGTGGATCTTTACGGATCGAAAAGTCAAAAATGGAAATTGGCAACCTAGACAGTGGAGGAAGTTCAACCATTGTTGAATCGCCAGCGCAAAGTCTAAAGTTAAGCTGTGGAGGAAGTTTAAATATGAAGGAGTCCCCAATGAAAAATGTTGGCATTAATTGTGGTGGAAGTGCAACCATTAAGAAGTCGAAAATGGAAAGTGGTCGCATTAATTGTGGTGGCAGTTTTTCAATTGATAGAACGCCAACGGGAAGTGTTCGAATTAATTACGGTGGAAGAAGAATTAATTTATGA</t>
  </si>
  <si>
    <t>Hsc_gene_12975</t>
  </si>
  <si>
    <t>MKIISIFLFFIFLIGQASGGGGDEFPQSINVNDGQLQTAQYIAKVNGQFYEIDTPDIEIEIQMVKKYLLSENLEYEEHLIINEDDRGVLPPGNDALCIEAPGCVIYGNVGLRNRLIITKTGENSWQPQLSNKPNNPQQQHVRYYAEIDGRKYPTQGLHYDIYICGTGLLVDGKFYKNAVPTGHINEINRIEQRIPVLGSPSKGSVSLPEIPIGGNTDYINAEPNKHDGKTTFGDIKREENPKQQKRGKPMDGNIIPINNQNNENIGGTQEIGGIQIGGMPPGGTLHFNTGGNRNVGSTQKIGGIKIGRMPTGGTFDLNIGGNRNVGGTQKIGGIKIGRMPTGGTFDLNIGGNRNVGGTQKIGAIKIGGMPAGGSLHFNTEGNRNVGDTQNVEGIQIEDLPAGTTTEDNHNLDSAHEIGDLVASLRNRLSLKNNISINGQNYAVDGRSVSIGVEGNNLKVNGIVSQNRVTEQYIEIIQDRKLENITVNVPLKLFSRENITVGQTRHIHAECDGNLYIGQSPGGCLRILCVDIKKRAYTHGPKTRGNLQIKNTTIECVYIDGGDENVIESDGVLQITESPMGNVAMKSGGNLKIKNSGMERVHFESGGQLQIDESPMLNVWVKSGGNLNIKNSKMERMIIQSGGALQIDNIGKLPMGSVWLKSGGALSIDNSKIENDAEMNSGGSFTITNSVIVNDAVMTSGGSFTMMNSKIENNAVMTSGGSFTITNSKIKNGEFECNGSMTIMASRMKSGSIVYGGSFTDMGSQIGSKVRKAKKH</t>
  </si>
  <si>
    <t>ATGAAAATCATTTCCATTTTCCTCTTTTTTATATTTCTGATCGGCCAAGCGTCGGGCGGAGGCGGAGACGAATTTCCTCAATCAATAAATGTAAATGATGGACAGCTTCAAACCGCTCAATACATTGCCAAAGTCAACGGCCAATTTTACGAAATTGACACACCGGACATCGAAATTGAAATTCAGATGGTTAAAAAATATCTGCTTAGTGAGAATTTGGAATACGAGGAACACCTCATTATCAATGAGGACGATCGTGGTGTGCTGCCACCAGGAAATGATGCTCTTTGTATAGAGGCACCGGGATGCGTTATCTATGGAAATGTTGGTCTTAGAAATCGTTTAATCATCACTAAAACTGGTGAAAACAGCTGGCAACCACAATTGTCTAACAAACCAAACAATCCGCAACAGCAACATGTCCGCTATTACGCTGAGATTGACGGCAGGAAATATCCAACTCAAGGGCTCCATTATGATATTTATATCTGTGGGACGGGTCTTTTGGTCGATGGAAAGTTTTATAAAAATGCGGTCCCCACGGGTCATATCAATGAAATCAATCGAATTGAGCAACGAATTCCCGTTCTCGGTTCACCGAGCAAAGGAAGTGTATCCCTGCCAGAAATTCCGATTGGGGGTAACACTGATTATATAAACGCTGAGCCTAACAAGCATGATGGAAAAACCACTTTTGGAGACATCAAACGGGAAGAAAACCCAAAACAGCAAAAGAGAGGAAAGCCAATGGATGGAAATATTATACCTATAAACAATCAAAACAATGAAAACATTGGTGGTACTCAAGAAATAGGAGGCATACAAATTGGAGGAATGCCACCAGGAGGAACTCTTCATTTTAATACTGGTGGAAATCGCAACGTTGGTAGTACTCAGAAGATTGGAGGCATAAAAATAGGAAGGATGCCAACAGGAGGGACATTTGATTTAAATATTGGAGGCAATCGCAACGTTGGTGGTACTCAGAAGATTGGAGGCATAAAAATAGGAAGGATGCCAACAGGAGGGACATTTGATTTAAATATTGGAGGCAATCGCAACGTTGGTGGTACTCAGAAGATTGGAGCCATAAAAATAGGAGGGATGCCAGCAGGAGGATCTCTTCATTTTAATACTGAAGGCAATCGCAATGTTGGTGATACTCAGAATGTTGAAGGCATACAAATAGAAGATTTGCCAGCAGGCACTACTACTGAAGATAATCATAACCTTGATAGTGCTCATGAGATTGGAGATTTAGTTGCTTCGCTGCGAAATCGACTCAGTCTGAAAAATAACATTTCGATAAATGGACAAAATTACGCGGTTGATGGACGGAGCGTCAGTATTGGTGTTGAAGGGAACAATTTGAAAGTGAATGGGATAGTCTCTCAAAACAGGGTTACAGAGCAATACATAGAAATTATCCAAGACAGAAAACTAGAAAATATAACTGTTAATGTGCCATTAAAGTTATTTTCTCGTGAAAACATAACCGTTGGGCAAACGCGACATATTCACGCTGAATGCGATGGTAATTTATACATTGGTCAATCGCCAGGGGGCTGTCTTCGCATATTATGCGTTGACATCAAAAAGCGTGCGTATACACATGGACCAAAAACCAGAGGAAATTTACAAATTAAAAATACAACAATCGAATGTGTTTACATTGATGGTGGAGATGAAAATGTTATTGAAAGTGATGGAGTTTTACAAATTACCGAGTCACCAATGGGCAATGTTGCGATGAAAAGCGGCGGAAACCTAAAAATCAAAAACTCGGGAATGGAAAGAGTTCATTTTGAAAGTGGTGGACAATTACAAATTGACGAGTCACCAATGCTCAATGTTTGGGTGAAGAGCGGTGGaaatttaaatatcaaaaactcaaaaatggaaagaatgattattcaaaGTGGTGGAGCTCTTCAAATTGACAACATTGGCAAGTTACCAATGGGAAGTGTTTGGTTAAAAAGTGGTGGAGCTTTAAGCATTGACAATTCGAAAATAGAAAACGATGCGGAAATGAATTCTGGCGGGTCTTTCACTATAACGAATTCGGTAATAGTAAACGATGCCGTAATGACATCTGGCGGGTCTTTCACTATGATGAACTCGAAAATAGAAAACAATGCCGTAATGACATCTGGCGGGTCTTTCACTATAACGAATTCGAAAATAAAAAATGGTGAATTTGAATGCAATGGATCAATGACAATTATGGCGTCGAGAATGAAGAGTGGTAGCATTGTGTATGGTGGAAGCTTTACTGATATGGGTTCGCAAATAGGAAGCAAAGTTCGCAAAGCGAAAAAGCATTGA</t>
  </si>
  <si>
    <t>Hsc_gene_1629</t>
  </si>
  <si>
    <t>MVLIDLSFLLILSQVFAAIAAEYEQITKLRAFLCKDLAKASNYRKREEWRKLGTFTEKVPKNLLDSLAEWQFQYLSIERLFKFCIALEKGKHRNIDNHLLGQISLKPKFIDEKSGKELTIEEAMRQIVTAHKLIFGGKTKQIIQKCIEYCKIKRQLPQMRFENRENCFKVISWAFVLETANEYQMEKSALSELESVKQYLLLLADGKNPQLNIRKPPQKPMQKEKDVSNRFHGKTSVRNRHFSSRSEANKDQRRDDFFDDLEFQLMMQSYYNRQNSECHDNGDKNAAGRAPQFSPSSSSSSSSFKFDDNTNGCFWISFDCGSLIDNCFNGIGKCFQGVGDCVGTCCTGLGDCVGTCCTGLGDCVGTCCTGLGDCVGTCCTGLGDCVGTCCTGLGDCVGGCCKCVGEICKECDCGGFSP</t>
  </si>
  <si>
    <t>ATGGTTTTAATTGACCTAAGCTTTCTTCTAATTCTAAGCCAAGTTTTTGCAGCAATTGCTGCTGAATATGAGCAAATCACAAAACTGCGTGCATTTCTATGCAAAGATTTGGCAAAAGCATCCAATTATCGTAAAAGAGAAGAGTGGCGAAAACTTGGCACTTTTACGGAAAAAGTGCCAAAGAATTTATTGGACTCCTTAGCGGAATGGCAATTTCAATACTTGTCAATTGAACGGCTTTTCAAATTTTGTATCGCATTAGAGAAGGGAAAGCATAGAAATATCGATAACCATTTGTTAGGACAAATTTCGCTCAAACCAAAATTTATCGATGAAAAAAGTGGTAAAGAGTTGACAATTGAGGAAGCGATGCGACAAATTGTGACGGCACATAAACTAATTTTCGGTGGCAAAACCAAACAAATTATTCAAAAATGCATCGAATATTGCAAAATCAAAAGACAATTACCACAAATGCGCTTTGAGAACAGAGAGAATTGTTTTAAGGTGATCAGTTGGGCATTTGTTCTTGAGACCGCTAATGAGTATCAAATGGAAAAAAGTGCATTAAGCGAATTGGAATCGGTTAAGCAATATTTGCTGTTACTCGCCGATGGCAAAAATCCACAGTTAAACATCAGAAAGCCACCACAAAAGCCAATGCAAAAAGAAAAGGATGTTTCTAATCGTTTCCATGGCAAAACATCCGTAAGAAATCGACACTTCAGCAGCAGATCAGAAGCAAACAAAGACCAAAGGCGGGATGACTTTTTTGACGATTTGGAATTTCAACTGATGATGCAAAGCTATTACAACCGCCAAAACAGCGAATGCCATGACAATGGTGATAAAAATGCTGCTGGACGTGCCCCGCAATTTtcaccatcatcatcctcatcttcatcatcCTTTAAGTTCGACGACAACACCAACGGCTGCTTCTGGATTTCATTTGACTGCGGATCACTGATTGATAATTGCTTCAACGGCATTGGCAAATGTTTTCAAGGTGTTGGCGACTGCGTTGGCACCTGTTGCACTGGGCTTGGCGACTGCGTTGGCACCTGTTGCACTGGGCTTGGCGACTGCGTTGGCACCTGTTGCACTGGGCTTGGCGACTGCGTTGGCACCTGTTGCACTGGGCTTGGCGACTGCGTTGGCACCTGTTGCACTGGGCTTGGCGACTGTGTCGGCGGTTGTTGCAAATGCGTTGGCGAGATTTGTAAAGAATGTGATTGTGGTGGTTTCAGCCCATGA</t>
  </si>
  <si>
    <t>33A09</t>
  </si>
  <si>
    <t>OG0027998</t>
  </si>
  <si>
    <t>Hsc_gene_21111</t>
  </si>
  <si>
    <t>MLRIVLLIPILALFGDCMDNGKRKAGGISIDEQSEYGIKEKKVVATRIKGKEKLGEISVMDTIEHIAQMDIAQDKDKMDICVKPKHTEQETPTISLKCADDVEVEVELDRNIFRFSTTLDTMMEDLEMYNAEGKKQKLPVSNVSSTVMRKVIEWCEHHRNDPSIEPIYEEIDLDVPTGKDAEASTSNVQEGEVAEESASKAKPKEPANIEKRLVFPSWDDKFLDKEWPELAEIILAANYLNIKLLLTFATTMVYNKWVKGKRPEEIRKTFGVEEPYPPEHPEWKRVEKENEWEESDEEREARHAKEREEEEERERKEEQKNKEKLAEGLRQEQLQQQNQQQEHQLGQEHDEGH</t>
  </si>
  <si>
    <t>ATGCTGAGAATTGTTCTACTCATCCCCATTTTGGCACTGTTTGGTGATTGCATGGACAATGGAAAAAGAAAAGCGGGAGGAATAAGTATTGATGAGCAAAGTGAATATGGAATCAAAGAAAAAAAAGTCGTCGCAACAAGGATAAAAGGCAAAGAAAAACTCGGCGaaataaGCGTTATGGATACAATTGAACACATTGCCCAAATGGACATTGCCCAAGACAAAGATAAAATGGACATCTGTGTCAAACCCAAACATACTGAGCAAGAAACTCCAACCATATCCCTTAAATGCGCGGACGACGTGGAAGTGGAAGTAGAGCTCGATCGTAATATTTTTCGTTTTTCCACTACGCTCGACACTATGATGGAAGATCTTGAAATGTACAATGCTGAAGGAAAAAAACAGAAATTGCCGGTTTCAAATGTCAGTAGTACGGTGATGCGAAAAGTGATTGAATGGTGCGAACATCACAGAAACGATCCTTCAATCGAACCAATTTATGAGGAAATTGATTTGGATGTGCCAACTGGTAAAGATGCGGAGGCATCAACTTCAAATGTTCAAGAGGGAGAAGTTGCGGAGGAATCTGCATCAAAAGCCAAACCAAAAGAACCGGCTAATATCGAAAAACGTCTCGTCTTTCCGAGCTGGGATGACAAATTTTTGGATAAGGAGTGGCCTGAACTAGCTGAGATAATTTTGGCAGCCAACTATTTGAACATCAAACTTTTGCTTACCTTCGCGACCACAATGGTTTATAATAAATGGGTCAAGGGCAAAAGACCGGAGGAAATTCGCAAGACATTCGGCGTCGAAGAACCTTACCCGCCAGAGCATCCCGAATGGAAACGAGTCGAGAAGGAGAACGAGTGGGAAGAATCGGACGAGGAACGTGAGGCGCGCCATGCAAAGGAACGAGAGGAGGAAGAGGAGCGTGAGAGAAAGGAAGAACAGAAGAATAAGGAAAAGTTAGCGGAAGGCCTCCGTcaggaacaactgcaacaacagaaccagcaacaggaacatcaGCTGGGTCAGGAGCatgatgaaggacactga</t>
  </si>
  <si>
    <t>Skp1 family, tetramerisation domain;Skp1 family, dimerisation domain</t>
  </si>
  <si>
    <t>OG0000117</t>
  </si>
  <si>
    <t>Hsc_gene_21127</t>
  </si>
  <si>
    <t>MLRIVLLISILALFGDCVDKGKRKAGGISINEPIVNEVKEKAFVATSRKGKEKVGEKINVMDTTEHIAQMNITQDKAKMDLEPNAKPKANEKEALPKYVFIWSDNEKKNLEVDHKVIRLSKELSELFHAKDDQSVDAKHGEQVQTWKKLERKHCRFRNRKQKKW</t>
  </si>
  <si>
    <t>ATGCTGAGGATTGTTCTACTCATCTCCATTTTGGCACTGTTTGGTGATTGCGTGGACAAGGGAAAAAGAAAAGCAGGAGGAATAAGTATTAATGAGCCAATTGTAAATGAAGTCAAAGAAAAAGCATTCGTCGCAACAAGCAGAAAAGGCAAAGAAAAAGTTGGCGAAAAAATAAACGTTATGGACACAACTGAACATATTGCCCAAATGAACATTACCCAAGACAAAGCTAAAATGGATTTAGAGCCTAATGCCAAACCCAAAGCTAATGAGAAAGAAGCTCTTCCAAAATATGTTTTCATTTGGAGCGACAATGAGAAGAAGAACCTTGAGGTTGACCACAAAGTGATCCGTCTCTCCAAAGAACTCAGCGAATTATTCCATGCCAAAGACGATCAATCGGTCGATGCAAAACACGGAGAACAGGTTCAAACCTGGAAAAAGCTCGAAAGGAAACATTGCCGGTTCCGAAACAGGAAGCAGAAAAAATGGTGA</t>
  </si>
  <si>
    <t>Hsc_gene_4767</t>
  </si>
  <si>
    <t>MLLPLLLLMLLSGSFPLRAFSPSYSSYAPRYSDYNRLYPSSSGQYGNYGNYYNPYGGNSRGYYGMYDSPSYGNGYSPSYYGGYYGRNGGLGYGGMYPGYGGYSTASYYGGWPYTAGYGAQNGYTSPWT</t>
  </si>
  <si>
    <t>ATGCTTCTTCCCCTGCTTTTGCTGATGCTTCTCTCCGGTTCATTTCCGCTCCGTGCCTTTTCCCCTTCCTATTCGTCGTATGCTCCTCGCTATTCTGACTACAACCGATTGTATCCATCATCTTCGGGCCAATATGGCAATTACGGCAATTATTACAACCCATATGGGGGCAATAGCCGAGGCTACTACGGTATGTACGACAGTCCTTCTTACGGTAACGGATATTCGCCCTCATATTATGGTGGCTATTATGGGAGGAATGGTGGCCTAGGGTATGGTGGAATGTACCCGGGCTACGGTGGCTATTCAACTGCGTCCTACTACGGCGGTTGGCCCTATACGGCTGGGTACGGTGCTCAGAACGGATACACATCGCCGTGGACTTAA</t>
  </si>
  <si>
    <t>Orphan 20</t>
  </si>
  <si>
    <t>Hsc_gene_17002</t>
  </si>
  <si>
    <t>MNKISFLLLLFFLFVVSVDFATLTTIAGGLFPCVPNDESRPNPAENGGQALSKWLHTPTENGQPKRLCFPPSHNESAAKNGSTISVRHFSVPPPLLPPASKGHFWQIFGGRAQPSADHPSSSSPKNSSSSHSFSEDEAKMALASSSPPPSPLHPHSSSDSEKEGKPKNDDEFEVTVEYVPNKHWNKYTISVKRTDTLATLKDKIREKYTADYNEYGFGTIELVKEFLTDEREPFVMREDVVLWHEDLDEYKTMEQCGIGEGSMVSVFYARRLDKEEYDQGFYMRPWPTPKKIYF</t>
  </si>
  <si>
    <t>ATGAATAAAATTTCATTTTTGCTGCTGCTGTTCTTTTTGTTTGTCGTTTCCGTTGATTTCGCTACATTGACCAcaattgccggtggtctgtttccctgcgtgccaaatgatgaaagtcggccaaatccagctgaaaatggtggccaagcactgtccaaatggttgcacactccgacagaaaatggccaaccgaagcgactgtgtttcccgccaagtcacaatgagtcagcagcaaaaaatgggtcgacaatttcagtacggcatttctccgtgccaccgccacttcttccgcctgcttcaaaaGGCCATTTTTGGCAAATATTTGGTGGACGAGCACAACCGTCGGCGGATCATCCCTCGTCATCATCACCCAAAAATTCGTCGTCTTCTCATTCTTTTTCTGAGGATGAAGCTAAGATGGCTTTAGcatcatcatcaccacctccttctcctcttcatcctcattcatcctcCGACTCGGAAAAGGAAGGAAAACCAAAAAATGATGATgaatttgaagtgaccgtggaatatgtgccgaataaacattggaacaaatacacaatttcggtgaaacggacggacactttggcaacattgaaggacaaaatccgggagaagtacaccgcggattacaatgagtacggatttggcacaattgaactggtcaaagagttcctaacggatgaacgtgagccatttgtaatgagggaagatgttgtgctttggcacgaggatttggacgagtacaaaaccatggagcaatgtggcattggagaagggtcaatggtctccgtgttttatgctcgtcgactggacaaagaagaatatgatcaaggattttacatgcgtccgtggccgactccgaaaaagatttacttttaa</t>
  </si>
  <si>
    <t>Orphan 6</t>
  </si>
  <si>
    <t>Hsc_gene_3887</t>
  </si>
  <si>
    <t>MRLNIFLLLIVHLLFVCCDVFGDDQSAEKQRQQQNGIASLKSLNSYTSREFEEIFGITPIKPGKLSKNQKKELKKLRRTEEKKAKEFKKDLKYLPFNKVLPPRIIQAGNSLANQQNANMQNLLHKNDEKNASIVEKNGTEKDEGTEKVNNEKNGNLTEAQIQMPTNAEEVKDALPKMPSMNAVPPSVEEIAKSAERMPKKSAEEMPKKSAEEILSKEMPESTEEMPKKSAEEILSNISDMPKGSLQKMQSLPKDMPGNTDEVPKVPSMDAVLPSAEEILKSAEEIPESIEEIPKKSAEEMQKSAEEILPKEIPESTEEMPKKSAEEILSNLSEMPKGSLQKMQSLPKNMPGPTDEMPKDILLKTRSLPLNMEGHADETQKVPQMDAVPMSAEQMQKSAEEILSKEMPESEKSVEEMPKNAKEILSNLSEMPESTEEMPKKSAEEILSNISDMPKGSLQKMQSLPKDMPGNTDEVPKVPSMDAVLPSAEEILKSAEEIPESIEEIPKKSAEEMQKSAEEILPKEIPESTEEMPKKSAEEILSNLSEMPKGSLQKMQSLPKNMPGPTDEMPKDILLKTRSLPLNMEGHADETQKVPQMDAVPMSAEQMQKSAEEILSKEMPESEKSVEEMPKNAKEILSNLSEMPKKSAEEMPKSAEEILSKEMPESAQEMLKKSAEEMPKSAEEILSNLSEMPKGSLQKMQSLPKDMPGNTDEMPKDILQKMRSLPINMQGHADEMPKIPPMNAVPPSAEEILKSAEETPESVEEMPKKSAEEMPKSAEEILSKEMPESTEEMPKKNAEEIEEMPKKSAEEILSNLGEMPKGSLQKMQSLPKDIPRNTDEVPRVQPMNEVPQNPEETLKSAEEIPESVEEMPNKSAEEIEEVPKKSAEERPKSAEEILSNLSEMPKGSLQKMQSLPKDMPGNTDEMPKDILQKMRSLPIKMQGHADEMPKIPPMNAVPPSAEEILKSAEGIPESIEEMPKKSAEEIEEVPKKSAEEMPKSAEEILLKEMPESTEEMPKKNAEEMPKSAEEILSKEMPESAEEMPKKSAEEIEEMPKKSAEEILSNLGEMPKASLQKMQSLPKDIPGNTDEVPRVPPMNEVPPNAEETLKSAEETPESVEEILPNISDLPKGSLQKMQSLPKDVLRNIDEMPNDILQKMRSLPVNMPGYAGEMPKIPPMNAVPPSAEKMFNEDEQEKMPEKLEPTVNNDEIVQESREEPGQKNENQENELKENQQDKMQSPNFLTPNSTFRDISDSMDDEFFSAETELRRMSRESSENMAKMLKKNSLGDDNAKEMSTEKAENTEEIPQDTPTKLPSLNAMPSIAEEMPKTDDAMQKSAEEIQSDLSEGMLPKVPSINTLPSNDEEMRKSAEEMPKSTEETQKSAGEFPPSFSEMPKGSLQKMKSLPKDMSANNGEMPKDVLQKMRSLPVNMPGNTEEMPKHALPKVPSINALPPNDEEMRKSAEETQKSAEEMLKSTEDMRKSAEESPLKSTEEMLKSAEDMPKSAGELPPSFSEMPKGSLHKMKSLPKDMSANNGEMPKDVLQKMRSLPVNMPGNTEEMPKHILPKVPSINALPPNDEEMRKSAEESPLKSTEETQKSAEETPKGAEELPKSAEEMSKSAGELPPSFSEMPKGSLQKMKSLPKDMSANNGEMSTDILQKMRSLPVNMPGNTEEMPIHALPKVPSNNALPPNDEEMRKSAEETQKSAEEMLKSAEDMLESAGEMPKSIEEMPKRAEEMPKSSGELPSSFSEMPKGSLQKMKSLPKDMSANNGEMSTDILQKMRSLPVNMPGNTEEMPIHALPKVPSNNALPPNDEEMRKSAEETQKSAEEMLKSAEDMLESAGEMPKSIEEMPKSAEEMPKSSGELPSSFSEMPKGSLQKMKSLPKDMSANNGEMSTNILQKMQSLPVNMPGNTEEMPIHALPKVPSNNALPPNDEEMRKSAEETQKSAEEMLKSAEDMRKSAEESR</t>
  </si>
  <si>
    <t>ATGAGATTAAATATATTCCTTCTCCTAATTGTTCATCTCCTATTTGTGTGTTGCGATGTTTTCGGTGACGATCAAAGTGCCGAAAAGCAAAGACAACAACAAAATGGCATTGCGAGTCTGAAAAGTTTGAATTCATACACTTCACGTGAGTTTGAAGAAATTTTTGGCATTACGCCAATCAAACCGGGAAAGCTGAGCAAGAATCAGAAAAAAGAGTTGAAAAAACTGCGCAGAACCGAAGAAAAGAAGGCCAAGGAGTTCAAAAAGGACCTTAAATACTTGCCATTTAACAAAGTGCTTCCTCCACGGATAATTCAAGCAGGAAATAGCCTGGCAAATCAACAAAATGCAAACATGCAAAACCTTTTGCATAAAAATGATGAGAAAAACGCAAGCATTGTTGAAAAGAATGGGACAGAAAAAGATGAAGGAACAGAAAAAGTGAACAACGAAAAAAATGGAAATTTGACTGAAGCACAAATTCAAATGCCAACAAACGCCGAAGAAGTAAAGGATGCATTGCCCAAAATGCCATCAATGAACGCAGTGCCACCAAGTGTCGAAGAAATAGCAAAAAGTGCCGAACGAATGCCTAAGAAAAGCGCCGAAGAAATGCCGAAGAAAAGTGCCGAGGAAATCCTGTCAAAGGAAATGCCAGAAAGCACTGAAGAAATGCCGAAGAAAAGCGCCGAGGAAATCCTGTCAAATATAAGCGACATGCCGAAAGGCTCCTTGCAAAAAATGCAGTCTTTGCCAAAGGACATGCCCGGAAACACTGACGAAGTGCCAAAAGTGCCATCAATGGATGCAGTGCTACCAAGTGCCGAAGAAATATTAAAAAGTGCCGAAGAAATTCCGGAAAGCATTGAAGAAATTCCGAAGAAAAGCGCCGAGGAAATGCAAAAAAGCGCCGAGGAAATCCTACCAAAGGAAATTCCGGAAAGCACTGAAGAAATGCCGAAGAAAAGTGCCGAGGAAATCCTGTCCAATCTAAGCGAAATGCCGAAAGGCTCCTTGCAAAAAATGCAATCTTTGCCCAAAAACATGCCAGGACCCACTGATGAAATGCCAAAGGACATTTTGCTGAAAACGCGGTCACTGCCCCTGAACATGGAAGGACACGCTGACGAAACGCAAAAAGTGCCACAAATGGACGCAGTGCCAATGAGTGCCGAGCAAATGCAAAAAAGCGCCGAGGAAATCCTGTCAAAAGAAATGCCAGAAAGCGAGAAAAGCGTCGAGGAAATGCCAAAAAATGCCAAGGAAATCCTGTCCAACTTAAGCGAAATGCCAGAAAGCACTGAAGAAATGCCGAAGAAAAGCGCCGAGGAAATCCTGTCAAATATAAGCGACATGCCGAAAGGCTCCTTGCAAAAAATGCAGTCTTTGCCAAAGGACATGCCCGGAAACACTGACGAAGTGCCAAAAGTGCCATCAATGGATGCAGTGCTACCAAGTGCCGAAGAAATATTAAAAAGTGCCGAAGAAATTCCGGAAAGCATTGAAGAAATTCCGAAGAAAAGCGCCGAGGAAATGCAAAAAAGCGCCGAGGAAATCCTACCAAAGGAAATTCCGGAAAGCACTGAAGAAATGCCGAAGAAAAGTGCCGAGGAAATCCTGTCCAATCTAAGCGAAATGCCGAAAGGCTCCTTGCAAAAAATGCAATCTTTGCCCAAAAACATGCCAGGACCCACTGATGAAATGCCAAAGGACATTTTGCTGAAAACGCGGTCACTGCCCCTGAACATGGAAGGACACGCTGACGAAACGCAAAAAGTGCCACAAATGGACGCAGTGCCAATGAGTGCCGAGCAAATGCAAAAAAGCGCCGAGGAAATCCTGTCAAAAGAAATGCCAGAAAGCGAGAAAAGCGTCGAGGAAATGCCAAAAAATGCCAAGGAAATCCTGTCCAACTTAAGCGAAATGCCGAAGAAAAGCGCCGAGGAAATGCCAAAAAGCGCCGAGGAAATACTGTCAAAGGAAATGCCAGAAAGCGCTCAAGAAATGTTGAAGAAAAGCGCCGAGGAAATGCCAAAAAGCGCCGAGGAAATCCTATCCAATTTAAGCGAAATGCCGAAAGGCTCCTTGCAAAAAATGCAGTCTTTGCCTAAGGACATGCCCGGAAATACTGATGAAATGCCAAAGGACATTTTGCAGAAAATGCGGTCACTGCCCATTAACATGCAAGGACACGCTGACGAAATGCCAAAAATACCACCAATGAATGCAGTGCCACCAAGTGCCGAAGAAATCTTAAAAAGTGCCGAAGAAACGCCGGAAAGCGTCGAAGAAATGCCGAAGAAAAGTGCCGAGGAAATGCCAAAAAGCGCCGAGGAAATCCTGTCAAAGGAAATGCCGGAAAGCACTGAAGAAATGCCGAAGAAAAACGCCGAGGAAATCGAAGAAATGCCAAAGAAAAGCGCCGAGGAAATCCTGTCCAATTTAGGCGAAATGCCGAAAGGCTCCTTGCAAAAAATGCAGTCTTTGCCAAAGGACATACCCAGAAACACTGACGAAGTGCCAAGAGTACAACCAATGAATGAAGTGCCGCAAAATCCCGAAGAAACCTTAAAAAGTGCCGAAGAAATTCCGGAAAGCGTTGAAGAAATGCCGAACAAAAGCGCCGAGGAAATAGAAGAAGTGCCGAAGAAAAGTGCCGAGGAAAGGCCAAAAAGCGCCGAGGAAATCCTATCCAATTTAAGCGAAATGCCGAAAGGCTCCTTGCAAAAAATGCAGTCTTTGCCTAAGGACATGCCCGGAAATACTGATGAAATGCCAAAGGACATTTTGCAGAAAATGCGGTCACTGCCCATTAAAATGCAAGGACACGCTGACGAAATGCCAAAAATACCACCAATGAATGCAGTGCCACCAAGTGCCGAAGAAATCTTAAAAAGTGCCGAAGGAATTCCGGAAAGCATTGAAGAAATGCCGAAGAAAAGCGCCGAGGAAATAGAAGAAGTGCCGAAGAAAAGTGCCGAGGAAATGCCAAAAAGCGCCGAGGAAATCCTGTTAAAGGAAATGCCGGAAAGCACTGAAGAAATGCCGAAGAAAAACGCCGAGGAAATGCCAAAAAGCGCCGAGGAAATCCTGTCAAAGGAAATGCCGGAAAGCGCTGAAGAAATGCCGAAGAAAAGCGCCGAGGAAATCGAAGAAATGCCAAAGAAAAGCGCCGAGGAAATCCTGTCCAATTTAGGCGAAATGCCGAAAGCCTCCTTGCAAAAAATGCAGTCTTTGCCAAAGGACATACCCGGAAACACTGACGAAGTGCCAAGAGTACCACCAATGAATGAAGTGCCGCCAAATGCCGAAGAAACCTTAAAAAGTGCCGAAGAAACGCCGGAAAGCGTTGAGGAAATCTTACCCAATATAAGCGATCTTCCGAAAGGCTCCTTGCAAAAAATGCAATCGTTGCCAAAGGACGTGCTCCGAAACATTGACGAAATGCCAAACGACATTTTGCAGAAAATGCGGTCATTGCCCGTCAACATGCCAGGATACGCTGGCGAAATGCCAAAAATACCACCAATGAATGCAGTGCCACCAAGTGCCGAAAAAATGTTTAATGAAGATGAGCAGGAAAAAATGCCAGAAAAGCTGGAACCCACGGTAAACAATGATGAAATAGTCCAAGAAAGTCGCGAGGAACCCGGCCAAAAGAACGAAAACCAAGAAAATGAGCTAAAAGAAAATCAACAGGATAAAATGCAAAGCCCAAATTTTTTAACGCCAAATTCAACGTTTCGCGATATTTCGGACTCAATGGACGATGAATTTTTCAGTGCTGAGACAGAATTAAGGCGAATGTCACGGGAATCATCGGAAAATATGGCAAAAATGCTTAAAAAGAACAGCCTAGGAGATGATAATGCCAAAGAAATGTCTACGGAAAAAGCAGAAAACACTGAAGAAATTCCACAGGATACACCGACAAAATTGCCGTCACTGAATGCGATGCCATCAATAGCCGAAGAAATGCCTAAAACTGACGATGCAATGCAAAAAAGTGCCGAGGAAATACAATCCGATCTAAGTGAGGGCATGTTGCCAAAAGTGCCATCAATCAACACTCTGCCATCAAACGAcgaagaaatgcggaaaagtgccgaagaaatgccgaaaagtaccgaagaaaCGCAGAAAAGTGCCGGAGAATTCCCGCCCAGCTTCAGCGAAATGCCGAAAGGCTCTTTGCAAAAAATGAAATCTTTACCCAAGGACATGTCAGCAAACAATGGAGAAATGCCAAAGGATGTTTTGCAGAAAATGCGATCACTGCCCGTCAACATGCCAGGGAACACTGAAGAAATGCCAAAACACGCATTGCCAAAAGTGCCATCAATCAACGCTCTGCCACCAAACGACGAAGAAATGCGGAAAAGTGCCGAAGAAACGCAGAAAAGTGCCGAAGAAATGCTGAAAAGCACAGAAGATATGCGGAAAAGTGCCGAAGAAAGCCCGCTGAAAAGTACCGAAGAAATGCTGAAAAGCGCAGAAGATATGCCGAAAAGTGCCGGAGAACTCCCGCCCAGCTTCAGCGAAATGCCGAAAGGCTCTTTGCACAAAATGAAATCTTTACCCAAGGACATGTCAGCAAACAATGGAGAAATGCCAAAGGATGTTTTGCAGAAAATGCGGTCACTGCCCGTCAACATGCCAGGGAACACTGAAGAAATGCCAAAACACATATTGCCAAAAGTGCCATCAATCAACGCTCTGCCACCAAACGACGAAGAAATGCGGAAAAGTGCCGAAGAAAGCCCGCTGAAAAGTACCGAAGAAACGCAGAAAAGTGCCGAAGAAACGCCGAAAGGTGCCGAAGAATTGCCGAAAAGTGCCGAAGAAATGTCGAAAAGCGCCGGAGAACTCCCGCCCAGCTTCAGCGAAATGCCGAAAGGCTCTTTGCAAAAAATGAAATCTTTACCCAAGGACATGTCAGCAAACAATGGAGAAATGTCAACGGACATTTTGCAGAAAATGCGGTCATTGCCCGTCAACATGCCAGGGAACACTGAAGAAATGCCAATACACGCATTACCAAAAGTGCCATCAAACAACGCTCTGCCACCAAACGACGAAGAAATGCGGAAAAGTGCCGAAGAAACGCAGAAAAGTGCCGAAGAAATGCTGAAAAGCGCAGAAGATATGCTGGAAAGTGCCGGAGAAATGCCGAAAAGTATTGAAGAAATGCCGAAAAGAGCCGAAGAAATGCCAAAAAGCTCCGGAGAACTCCCGTCCAGCTTCAGCGAAATGCCGAAAGGATCTTTGCAAAAAATGAAATCTTTACCCAAAGACATGTCAGCAAACAATGGAGAAATGTCAACGGACATTTTGCAGAAAATGCGGTCATTGCCCGTCAACATGCCAGGGAACACTGAAGAAATGCCAATACACGCATTACCAAAAGTGCCATCAAACAACGCTCTGCCACCAAACGACGAAGAAATGCGGAAAAGTGCCGAAGAAACGCAGAAAAGTGCCGAAGAAATGCTGAAAAGCGCAGAAGATATGCTGGAAAGTGCCGGAGAAATGCCGAAAAGTATTGAAGAAATGCCGAAAAGCGCCGAAGAAATGCCAAAAAGCTCCGGAGAACTCCCGTCCAGCTTCAGCGAAATGCCGAAAGGATCTTTGCAAAAAATGAAATCTTTACCCAAAGACATGTCAGCAAACAATGGAGAAATGTCAACGAACATTTTGCAGAAAATGCAGTCATTGCCCGTCAACATGCCAGGGAACACTGAAGAAATGCCAATACACGCATTACCAAAAGTGCCATCAAACAACGCTCTGCCACCAAACGACGAAGAAATGCGGAAAAGTGCCGAAGAAACGCAGAAAAGTGCCGAAGAAATGCTGAAAAGCGCAGAAGATATGAGGAAAAGTGCCGAAGAAAGCCGCTGA</t>
  </si>
  <si>
    <t>Orphan 29</t>
  </si>
  <si>
    <t>Hsc_gene_8151</t>
  </si>
  <si>
    <t>MLATPLFLFLINQLLLIGAVVGNDQPIAPTLIEKLRSFLNNMLDTVIQIEEANSRQLIVNNEQQQRFGINDIINAALTADQYQPAQQQQQQQQQQQQQQQQQQQQQQQQQQQQQQQQQQIAQFGPSAPPLSDGAQFGSSAPPLSDGAQFGSNAPPLSDGAQFGPSAPPLSDGAQFGPSAPPLSDDAQFGPSAPPLSDDAQFGPSATPLSDRQKRFFSETSISRMSKKWLKFSLDNIKKHCAKNWQTNFPNHRCAQELIEKLSGMLKKLADPREKVTCAEVNALFDEIIYFLVTSVETIKENVKTLEAYNNEIRFERAFQAENENCKSKKSFAKFDKEIFPKNFKGFKKIIIGCDVDMEKLEHICNTIQTFEVLKCLASVEKQKHYAKNLNKYLPTQTNSDEYFESLERIYR</t>
  </si>
  <si>
    <t>ATGCTTGCAACTCCTTTATTTTTGTTTCTGATCAACCAACTGTTGCTGATCGGTGCTGTGGTCGGAAATGATCAGCCAATTGCTCCGACATTAATTGAGAAACTGCGAAGTTTTCTCAATAATATGCTTGACACTGTGATCCAAATTGAAGAGGCCAATTCTCGGCAATTAATAGTCAATAATGAGCAACAACAACGATTTGGCATTAATGATATAATTAATGCTGCGTTAACTGCTGATCAATACCAACCTGCacaacaacaacaacaacaacaacaacaacaacaacaacaacaacaacaacaacaacaacaacaacaacaacaacaacaacaacaacaacaacaacaacaacaaATTGCCCAATTTGGGCCCAGTGCCCCACCATTAAGTGATGGTGCCCAATTTGGGTCAAGTGCCCCACCATTAAGTGATGGTGCGCAATTTGGGTCAAATGCCCCACCATTAAGTGATGGTGCCCAATTTGGGCCCAGTGCCCCACCATTAAGTGATGGTGCCCAATTTGGGCCAAGTGCCCCACCATTAAGTGATGATGCCCAATTTGGGCCAAGTGCCCCACCATTAAGTGATGATGCCCAATTTGGGCCAAGTGCCACACCATTAAGTGATCGACAGAAGCGTTTTTTCTCTGAAACTTCAATCAGTAGAATGTCAAAAAAATGGCTAAAATTTTCATTAGACAACATCAAAAAACATTGTGCCAAAAATTGGCAAACAAATTTTCCAAATCATCGATGTGCACAAGAGCTAATTGAAAAGCTTAGTGGAATGCTCAAAAAATTAGCTGATCCACGTGAAAAGGTGACTTGTGCCGAAGTAAATGCACTTTTTGACGAAATCATTTATTTTTTGGTCACATCCGTTGAAACAATAAAGGAAAATGTCAAAACGCTGGAAGCCTACAATAATGAAATTCGTTTTGAAAGAGCTTTCCAAGCAGAAAATGAAAATTGCAAAAGCAAAAAATCATTTGCCAAATTTGACAAAGAAATTTTTCCAAAGAATTTCAAAGGGTTCAAAAAAATCATTATCGGATGTGATGTTGACATGGAAAAATTGGAGCACATTTGCAACACCATTCAAACTTTTGAAGTGTTAAAATGTTTGGCATCGGTGGAAAAGCAAAAGCATTATGCCAAAAATTTGAACAAATATTTGCCCACCCAAACAAATTCTGATGAATATTTTGAATCGTTGGAGAGGATATATAGATGA</t>
  </si>
  <si>
    <t>OG0039799</t>
  </si>
  <si>
    <t>Hsc_gene_18724</t>
  </si>
  <si>
    <t>MRAFFILLTACAFIALALANSAEKTDSAAASDSASAAKDEAKIESKKDTKKEESGGEKMEAEEKKEEKREDKEAEKKPEEKKEEAVATASGEKSEAKEETKKEAEEKKEKRETEEKKEEETKKEAEEKKEGEQKKEGEEKKEKRETEEKKEEETKKEAEEKKEEEQKKEGEEKKEKRETEEKKEEEMKKEAEEKKGEEKKEEKTEEVKKEAEEKKEKRETEEKKAEEKKEEEKGEEKKEEEQKKDNKREADQEKKTEEKKEEKAEASKEEEEKKEAEKKEKRETEEKKKEEAAASGEEKKEEAKEEKKEEKRAEKEEASAEGAEKEKKDATPEEKKEEQEDKKEEKKEEKKEAAASGEEKKEEDKETASKKEKRWVLRAKRVAF</t>
  </si>
  <si>
    <t>ATGCGCGCCTTCTTCATCCTTCTGACCGCCTGCGCTTTCATTGCCTTGGCATTGGCCAATTCCGCCGAAAAGACCGACTCGGCCGCCGCTTCGGACAGTGCGTCAGCAGCCAAAGACGAGGCGAAAATTGAATCGAAAAAGGACACAAAAaaggaagaaagcggaggggaaaagatggaagcggaggagaagaaggaggagaagcgggaagacaaggaggctgagaagaagccggaagagaagaaggaagaggcggtggccaccgcatctggcgaaaagagcgaagcgaaagaggagacgaagaaggaagcagaggagaagaaggaaaagcgagagacggaagagaagaaggaggaggagacgaagaaggaagcagaggagaagaaggaaggagagcagaaaaaggaaggagaggagaagaaggaaaagcgggagacggaagagaagaaggaggaggagacgaagaaggaagcagaggagaagaaggaagaagagcagaaaaaggaaggagaggagaagaaggaaaagcgggagacggaagagaagaaggaggaggagatgaagaaggaagcagaggagaaaaagggagaagagaagaaggaggagaagacggaagaagtaaagaaagaggccgaggagaagaaggagaagcgcgaaacagaggagaagaaggcggaggagaagaaggaggaggagaagggagaggagaagaaggaggaggagcagaagaaggacaacaaacgggaggctgatcaggagaaaaagacggaagagaagaaggaggaaaaggcggaggcatccaaggaggaggaggagaagaaggaggccgagaagaaggagaaacgcgagacggaagagaagaagaaggaggaagcagcggcatcgggcgaggaaaagaaggaggaggcgaaggaggagaagaaagaggagaagcgggcagagaaggaggaagcatcggcggaaggagcagagaaagagaagaaggacgcgacgccggaggagaagaaggaggagcaggaggacaagaaggaggagaagaaggaagagaagaaggaggcggcggcgtcgggcgaggaaaagaaggaggaggacaaggagacggccagcaagaaggagaagCGCTGGGTGCTCAGAGCCAAACGGGTCGCTTTCTGA</t>
  </si>
  <si>
    <t>Orphan 4</t>
  </si>
  <si>
    <t>Hsc_gene_11661</t>
  </si>
  <si>
    <t>MPILLLLLAVAFHFELFSVNGMPINDDAGVESGKNNSSSIRKRKNQGGEKANNSSTKQGSGKPPTASDSGCGYLVKCGVGLLAATSGLPCVNCRRMVPNANAPSPQLYPPSYDYLGVTDTKTTAPVGEPMSRMSSAGGGDNLIMDNQKIGQHDKMNVVNRSKSGRSTHSTCIICCCCQDDDDED</t>
  </si>
  <si>
    <t>ATGCCCATCTTGCTGTTGCTGTTGGCCGTTGCCTTCCATTTTGAACTTTTTTCAGTCAATGGAATGCCAATAAATGATGATGCAGGTGTTGAAAGTGGAAAAAACAACTCATCTTCCATTCGAAAACGAAAAAACCAAGGCGGCGAAAAAGCAAATAATTCATCTACTAAACAAGGTTCTGGCAAACCACCTACTGCTTCTGACAGTGGATGTGGTTACTTGGTAAAATGTGGCGTCGGACTATTGGCCGCCACCAGCGGACTGCCGTGTGTCAATTGCAGACGAATGGTGCCAAATGCTAACGCACCATCGCCACAATTATATCCACCATCATATGATTACCTTGGAGTTACCGACACAAAAACAACAGCTCCTGTCGGAGAACCAATGAGTCGGATGAGTAGCGCTGGTGGCGGTGATAATCTCATCATGGACAACCAAAAAATTGGCCAACACGACAAAATGAATGTGGTCAATCGTTCAAAGTCTGGCCGTAGTACGCATTCGACATGTATCATCTGTTGCTGCTGCCAAGACGACGACGACGAAGACTAA</t>
  </si>
  <si>
    <t>Orphan 13</t>
  </si>
  <si>
    <t>Hsc_gene_15285</t>
  </si>
  <si>
    <t>MLKSASIFAVFCLFLACHRQNVHAMKMYFTEIYGPQTVKVECDTITIIEETTKEEVSGEMAGKQYLELNLSSTDTPFKKVKVSCGNKQKIYDVSKLSGSAGSIVF</t>
  </si>
  <si>
    <t>ATGCTAAAAAGCGCTTCTATCTTTGCGGTATTCTGCCTTTTTCTGGCCTGCCATCGCCAAAATGTGCACGCTATGAAAATGTATTTCACAGAAATTTATGGACCTCAAACGGTTAAAGTTGAATGTGATACAATTACCATAATTGAAGAAACGACAAAGGAAGAAGTGTCTGGTGAAATGGCAGGGAAGCAATATTTGGAACTTAATTTGAGTAGTACGGATACACCATTCAAAAAGGTTAAGGTCTCTTGTGGAAACAAGCAGAAAATCTATGATGTGTCAAAGTTGAGTGGATCTGCTGGTTCCATTGTGTTTTGA</t>
  </si>
  <si>
    <t>Orphan 9</t>
  </si>
  <si>
    <t>Hsc_gene_23937</t>
  </si>
  <si>
    <t>MVAQFSSSKILRAIFGLVFIIIIISETLLFSGVEAGDTEKETVKIKAYCKGNASNPIPIYANARQQLHNCTLLWYTELKREKAGTYCEFTFVGNNHSYTKSDGETIACKNYEDKEDEPLEKLLIVFNDAEKALDKYVGGKEVEKKGKEFGNEGENSGSGKAEEK</t>
  </si>
  <si>
    <t>atggtggcccaattctcgtcgtccaaaattctccgcgccatcttcggcctcgtcttcatcatcatcaTCATCAGCGAGACTTTACTGTTCTCGGGTGTTGAAGCTGGGGACACAGAAAAAGAGACAGTGAAAATAAAAGCATATTGCAAAGGAAATGCTTCCAACCCAATCCCAATCTATGCCAATGCCAGGCAACAGTTGCACAATTGCACATTGCTTTGGTATACGGAACTGAAACGTGAAAAAGCTGGGACTTATTGTGAATTTACTTTTGTCGGAAACAACCATTCATATACTAAGTCAGATGGAGAAACAATTGCATGTAAGAATTATGAAGATAAGGAAGATGAGCCGTTAGAGAAACTATTGATTGTGTTTAATGATGCGGAGAAAGCGTTAGACAAATACGTTGGGGGAAAAGAGGTTGAGAAGAAAGGGAAAGAGTTTGGCAACGAAGGAGAAAACAGTGGAAGTGGGAAGGCGGAAGAGAAATGA</t>
  </si>
  <si>
    <t>Orphan 5</t>
  </si>
  <si>
    <t>Hsc_gene_1942</t>
  </si>
  <si>
    <t>MGLKFGFFLFVLLVILLPAVLGSIEWDPNAVLEPLTLCSEDDADQNSLEDDPAYWGSEEFSQLHEKHQKKLKDRAEDYKKWENIKFIKC</t>
  </si>
  <si>
    <t>ATGGGTTTGAAATTTGGGTTTTTCTTGTTTGTTCTTCTGGTCATCCTTTTGCCTGCCGTTCTCGGGAGTATCGAGTGGGACCCGAATGCAGTGCTCGAACCGCTCACTTTGTGCAGTGAGGACGACGCCGACCAAAACAGCTTGGAGGATGACCCAGCTTACTGGGGCTCAGAGGAGTTTTCGCAGCTGCACGAGAAGCATCAGAAGAAGCTGAAAGACAGGGCGGAGGACTACAAAAAATGGGAAAATATAAAATTTATTAAATGCTAA</t>
  </si>
  <si>
    <t>Orphan 35</t>
  </si>
  <si>
    <t>Hsc_gene_18119</t>
  </si>
  <si>
    <t>MRTQIVFSIAIVLLICEVNSFPAFSSLFSSAFGGSKKVENIGNTNDESHSRQKRQAETVVSDADTITLTISGENLTVTQETLADGTVVLRITGQNTNVETSNSDESATVAATEESATAAEDAANDESATEAATEESATAAEDAANDESATEAATEESATAAEDAANDESATEAATEESATAAEDAANDESATEAATEESATAAEDAANDESATEAATEESATAAEDAANDESATEAATEESATAAEDAANDESATEAATEESATAAEDAVNDESATEAATEESATAAEDAANDESATEAATEESATAAEDAVNDASATEAATEESATAAEDAVNDASATEAATEESATAAEDAANDESATEAATEESATAAEDAANDESATEAATEESATAAEDAANDESATEAATEESATAAEHAVNDASATEAATEESATAAEDAVNDASATEAATEESATAAEDAANDESATEAATEESATAAEDAANDESATEAATEESATAAEDAANDESATEAATEESANAAEDAANDESATEAATEESATAAEDAANDESATEAATEESATAAEDAANDESATEAATEESATGAEDAANDESATEAATEESATAAEDAANDESATDAATEESATAAEDAANDESATEAATEESATAAEDTVNDASATEAATEESATAAEDAVNDASATEAATEESATAAEDAANDESATEAATEESATAAEDAANDESATEAATEESATAAEDAANDESATEAATEESATAAEDAANDESATEAATEESATTAEDAVNDASATEAATEESATAAEDAENDESATEAATEESATAAEDAANDESATEAATEESATAAEDAANDESATEAATEESATAAEDAANDESATEAATEESATAAEDAANDESATEAATEESATAAEDAANDESATEAATEESATAAEDAANDESATEAATEESATAAEDAANDESATEAATEESATAAEDAANDESATEAATEESATAAEDAANDESATEAATEESATAAEDAANDESATEAATEESATAAEDAVNDASATEAATEESATAAEDAANDESATEAATEESATAAEDAANDESATEAATEESATAAEDAANDESATEAATEESATAAEDAANDESATEAATEESATAAEDAANDESATEAATEESATAAEDAANDESATEAATEESATAAEDAANDESATEAATEESATAAEDAANDESATEAATEESATAAEDAANNESATEAATEESATAAEDAANDESATEAATEESATAAEEAANDESATEAATEESATAAEDAANDESATEAATEESSIDAFPTTKATVPLKPPAKKPGNKSSSSSSSCSSSESDEKKQGPKRRPPPLHKANKNKKSNQKHKKGRKHQTKGHGHHKKGHGHHKNGRPHRHHHKGLRFW</t>
  </si>
  <si>
    <t>ATGCGGACCCAAATTGTTTTTTCAATTGCAATTGTTCTGCTGATATGTGAAGTCAACTCATTCCCGGCATTTTCATCACTTTTTTCATCAGCATTTGGTGGAAGTAAAAAAGTAGAAAATATTGGGAATACAAATGATGAATCGCACAGCCGACAGAAGAGACAGGCTGAAACTGTTGTTAGTGATGCAGACACAATCACACTAACAATATCTGGGGAAAATTTGACAGTCACACAAGAGACATTGGCGGACGGAACGGTTGTGCTAAGAATTACTGGGCAAAATACAAACGTTGAAACAAGTAATTCTGATGAGTCCGCAACCGTAGCAGCCACTGAAGAGTCAGCAACTGCGGCGGAAGACGCAGCAAATGATGAGTCCGCAACCGAAGCAGCCACTGAAGAGTCAGCAACTGCGGCGGAAGACGCAGCAAATGATGAGTCCGCAACCGAAGCAGCCACTGAAGAGTCAGCAACTGCGGCGGAAGACGCAGCAAATGATGAGTCCGCAACCGAAGCAGCCACTGAAGAGTCAGCAACTGCGGCGGAAGACGCAGCAAATGATGAGTCCGCAACCGAAGCAGCCACTGAAGAGTCAGCAACTGCGGCGGAAGACGCAGCAAATGATGAGTCCGCAACCGAAGCAGCTACAGAAGAGTCAGCAACCGCGGCGGAAGACGCAGCAAATGATGAGTCCGCAACCGAAGCAGCCACTGAAGAGTCAGCAACTGCGGCGGAAGATGCAGCAAATGATGAGTCCGCAACCGAAGCAGCTACGGAAGAGTCAGCAACTGCGGCGGAAGACGCAGTAAATGATGAGTCCGCAACCGAAGCAGCCACTGAAGAGTCAGCAACTGCGGCGGAAGACGCAGCAAATGATGAGTCCGCAACCGAAGCAGCCACTGAAGAGTCAGCAACTGCGGCGGAAGACGCAGTAAATGATGCGTCCGCAACCGAAGCAGCTACGGAAGAGTCAGCAACTGCGGCGGAAGACGCAGTAAATGATGCGTCCGCAACCGAAGCAGCTACGGAAGAGTCAGCAACTGCGGCGGAAGACGCAGCAAATGATGAGTCCGCAACCGAAGCAGCCACTGAAGAGTCAGCAACTGCGGCGGAAGACGCAGCAAATGATGAGTCCGCAACCGAAGCAGCTACGGAAGAGTCAGCAACTGCGGCGGAAGACGCAGCAAATGATGAGTCCGCAACCGAAGCAGCCACTGAAGAGTCAGCAACTGCGGCGGAACACGCAGTAAATGATGCGTCCGCAACCGAAGCAGCTACGGAAGAGTCAGCAACTGCGGCGGAAGACGCAGTAAATGATGCGTCCGCAACCGAAGCAGCTACGGAAGAGTCAGCAACTGCGGCGGAAGACGCAGCAAATGATGAGTCCGCAACCGAAGCAGCCACTGAAGAGTCAGCAACTGCGGCGGAAGACGCAGCAAATGATGAGTCCGCAACCGAAGCAGCTACGGAAGAGTCAGCAACCGCGGCGGAAGACGCAGCAAATGATGAGTCCGCAACCGAAGCAGCCACTGAAGAGTCAGCAAATGCGGCGGAAGATGCAGCAAATGATGAGTCCGCAACCGAAGCAGCCACTGAAGAGTCAGCAACTGCGGCGGAAGACGCAGCAAATGATGAGTCCGCAACCGAAGCAGCCACTGAAGAGTCAGCAACTGCGGCGGAAGACGCAGCAAATGATGAGTCCGCAACCGAAGCAGCTACGGAAGAGTCAGCAACCGGGGCGGAAGACGCAGCAAATGATGAGTCCGCAACCGAAGCAGCCACTGAAGAGTCAGCAACTGCGGCGGAAGATGCAGCAAATGATGAGTCCGCAACCGACGCAGCTACGGAAGAGTCAGCAACTGCGGCGGAAGACGCAGCAAATGATGAGTCCGCAACCGAAGCAGCCACTGAAGAGTCAGCAACTGCGGCGGAAGACACAGTAAATGATGCGTCCGCAACCGAAGCAGCTACGGAAGAGTCAGCAACTGCGGCGGAAGACGCAGTAAATGATGCGTCCGCAACCGAAGCAGCTACGGAAGAGTCAGCAACCGCGGCGGAAGACGCAGCAAATGATGAGTCCGCAACCGAAGCAGCCACTGAAGAGTCAGCAACTGCGGCGGAAGACGCAGCAAATGATGAGTCCGCAACCGAAGCAGCAACGGAAGAGTCAGCAACCGCGGCGGAAGACGCAGCAAATGATGAGTCCGCAACTGAAGCAGCTACGGAAGAGTCAGCAACCGCGGCGGAAGACGCAGCAAATGATGAATCCGCAACTGAAGCAGCCACTGAAGAGTCAGCAACTACGGCGGAAGACGCAGTAAATGATGCGTCCGCAACCGAAGCAGCCACTGAAGAGTCAGCAACTGCGGCGGAAGACGCAGAAAATGATGAGTCCGCAACCGAAGCAGCCACTGAAGAGTCAGCAACTGCGGCGGAAGACGCAGCAAATGATGAGTCCGCAACCGAAGCAGCCACTGAAGAGTCAGCAACTGCGGCGGAAGACGCAGCAAATGATGAGTCCGCAACCGAAGCAGCCACTGAAGAGTCAGCAACTGCGGCGGAAGACGCAGCAAATGATGAATCCGCAACCGAAGCAGCTACGGAAGAGTCAGCAACCGCGGCGGAAGACGCAGCAAATGATGAGTCCGCAACCGAAGCAGCCACGGAAGAGTCAGCAACTGCGGCGGAAGACGCAGCAAATGATGAGTCCGCAACCGAAGCAGCCACTGAAGAGTCAGCAACTGCGGCGGAAGACGCAGCAAATGATGAATCCGCAACCGAAGCAGCCACTGAAGAGTCAGCAACTGCGGCGGAAGACGCAGCAAATGATGAGTCCGCAACCGAAGCAGCTACAGAAGAGTCAGCAACCGCGGCGGAAGACGCAGCAAATGATGAGTCCGCAACCGAAGCAGCCACGGAAGAGTCAGCAACCGCGGCGGAAGACGCAGCAAATGATGAGTCCGCAACCGAAGCAGCCACTGAAGAGTCAGCAACTGCGGCGGAAGACGCAGCAAATGATGAGTCCGCAACCGAAGCAGCTACGGAAGAGTCAGCAACTGCGGCGGAAGACGCAGTAAATGATGCGTCCGCAACCGAAGCAGCTACGGAAGAGTCAGCAACTGCGGCGGAAGACGCAGCAAATGATGAGTCCGCAACCGAAGCAGCTACTGAAGAGTCAGCAACTGCGGCGGAAGACGCAGCAAATGATGAATCCGCAACCGAAGCAGCTACGGAAGAGTCAGCAACCGCGGCGGAAGACGCAGCAAATGATGAGTCCGCAACCGAAGCAGCTACGGAAGAGTCAGCAACTGCGGCGGAAGACGCAGCAAATGATGAGTCCGCAACCGAAGCAGCCACTGAAGAGTCAGCAACTGCGGCGGAAGACGCAGCAAATGATGAATCCGCAACCGAAGCAGCTACGGAAGAGTCAGCAACCGCGGCGGAAGACGCAGCAAATGATGAGTCCGCAACCGAAGCAGCCACTGAAGAGTCAGCAACTGCGGCGGAAGACGCAGCAAATGATGAATCCGCAACCGAAGCAGCCACTGAAGAGTCAGCAACTGCGGCGGAAGACGCAGCAAATGATGAGTCCGCAACCGAAGCAGCTACGGAAGAGTCAGCAACCGCGGCGGAAGACGCAGCAAATAATGAGTCCGCAACTGAAGCAGCTACGGAAGAGTCAGCAACTGCGGCGGAAGACGCAGCAAATGATGAGTCCGCAACCGAAGCAGCTACGGAAGAGTCAGCAACCGCGGCGGAAGAAGCAGCAAATGATGAGTCCGCAACCGAAGCAGCTACGGAAGAGTCAGCAACCGCGGCGGAAGACGCAGCAAATGATGAGTCCGCAACTGAAGCAGCTACGGAAGAGTCTTCAATTGACGCGTTCCCTACTACTAAAGCCACTGTACCTTTGAAACCCCCAGCGAAAAAGCCAGGAAATAAATCGAGTAGTAGCAGCAGCAGTTGTTCGTCTAGCGAAAGTGATGAAAAGAAGCAAGGCCCAAAACGTCGTCCTCCTCCTCTTCATAAAGCCAATAAAAATAAGAAGAGCAATCAGAAGCACAAAAAAGGACGGAAGCACCAGACGAAAGGTCATGGCCATCACAAGAAGGGTCATGGACACCACAAAAATGGGCGGCCCCATCGCCATCATCACAAAGGACTTCGCTTTTGGTAA</t>
  </si>
  <si>
    <t>Orphan 3</t>
  </si>
  <si>
    <t>Hsc_gene_3597</t>
  </si>
  <si>
    <t>MWISQLLCILLLMVSTDYVASQDDSSTSSSSTSTSTSTSTSTSTSTTPTSTSTSTSTTPTSTSTSTSTSTSTTPTSTSTSTLTTPTSTSTSTSTSTSTTPTSTSTSTSTTPTSTSTSTSTSTSTSTSTTPTSTSTSSSTSTSTSTTTPTTTSTSSTTTNPSSSSCTNAAGDRACNFYKNRCNRFSAWLKQHCAKACNMCPSTTSSTSTTTSTSTSTSTSSTTTKSSGGSSGSCIDRIGARLCSRYSRMCNRFGIWMRLFCANTCKMC</t>
  </si>
  <si>
    <t>ATGTGGATCAGCCAATTGTTGTGCATTTTGTTGCTGATGGTGTCCACGGATTATGTTGCATCCCAAGACGATTCATCTACCTCAAGCTCGTCAACGAGTACGTCAACTTCGACCAGTACGTCGACCAGCACTTCGACCACCCCAACTTCAACTTCGACCAGTACATCGACCACACCGACTTCAACTTCAACCAGTACATCGACCAGCACTTCAACCACGCCCACTTCAACTTCGACCAGTACATTGACCACGCCGACTTCAACTTCGACCAGTACATCGACCAGCACTTCAACCACGCCCACTTCAACTTCGACGAGTACTTCGACCACACCGACTTCAACTTCAACCAGTACATCGACCAGCACATCAACCAGTACTTCGACCACGCCCACTTCAACTTCGACAAGTTCTTCGACTTCAACGAGTACTTCAACGACTACACCAACTACGACCAGCACTTCGTCAACCACAACTAATCCGTCGTCCAGCAGCTGTACCAACGCGGCTGGTGACAGAGCGTGCAACTTTTACAAGAATAGGTGCAACAGATTTTCGGCATGGCTTAAACAGCATTGTGCCAAAGCATGCAACATGTGCCCATCAACGACCAGCAGCACTTCAACTACAACCTCGACGTCGACTTCAACAAGCACCTCATCTACCACGACAAAATCGTCAGGTGGTTCATCTGGTAGCTGCATTGACCGTATTGGTGCCCGACTGTGCAGCCGTTACAGTAGGATGTGCAACCGTTTCGGCATTTGGATGAGACTGTTCTGTGCCAACACATGCAAAATGTGTTGA</t>
  </si>
  <si>
    <t>Orphan 28</t>
  </si>
  <si>
    <t>Hsc_gene_3004</t>
  </si>
  <si>
    <t>MKFALLLFLCVIFIVLAFHAVKIDASGENKLKELFNKSKKSLEKLQEKRKEAKKEKQMMAQAKIAENNSRTQFPIEGEDECPSCMPKLCRKIAKDDLAC</t>
  </si>
  <si>
    <t>ATGAAATTTGCATTGCTGCTGTTTTTGTGCGTCATTTTCATCGTTTTGGCTTTTCATGCCGTGAAAATTGATGCTAGTGGTGAAAACAAATTGAAAGAATTATTTAATAAATCGAAAAAAAGTTTGGAAAAACTTCaagaaaaaagaaaagaagcaaagaaagaaaAGCAAATGATGGCCCAAGCAAAAATTGCAGAAAATAATTCGAGAACACAATTTCCGATTGAGGGCGAGGACGAATGCCCATCATGTATGCCGAAGCTTTGTAGAAAAATTGCCAAAGACGACTTGGCATGTTAG</t>
  </si>
  <si>
    <t>Orphan 27</t>
  </si>
  <si>
    <t>Hsc_gene_25649</t>
  </si>
  <si>
    <t>MRKKFFAFTIFLFIVLQLTDAKMSAGDYKSTCGNTCGRFVKEGDCDGKSPINTRVTGGDCFCKWENSKCKEDYEKYVQQVLPPVSF</t>
  </si>
  <si>
    <t>ATGCGCAAAAAATTCTTCGCTTTTACAATTTTTCTGTTCATCGTTTTGCAATTAACGGATGCTAAAATGTCTGCAGGAGATTATAAAAGTACGTGCGGAAACACATGTGGTCGTTTCGTGAAAGAAGGTGATTGTGATGGTAAAAGTCCGATAAATACGCGTGTAACGGGAGGAGATTGCTTCTGTAAATGGGAGAATTCCAAATGCAAAGAAGACTACGAAAAGTATGTTCAACAAGTTCTTCCACCAGTATCTTTCTGA</t>
  </si>
  <si>
    <t>Orphan 26</t>
  </si>
  <si>
    <t>Hsc_gene_24777</t>
  </si>
  <si>
    <t>MPLFNFLLSLALCCSAILAVGIPNEGQIVEHDKKLLPKWELTPSPSAGTDVAQMRRKLKAFSEGTDLRQNSRRNANGKDEQNGKIVPIPDKKKGLLRWQHMSPSASPTVTNMRQMLTAWVDKTNSRRNSRRNASGRDQQSLYDYSDYSDLSANSSPATSDFALTPQHRIPSKKSGKNFLGSIYKHGASSSSYQYSPSPLGRRTPAPFINRHSNTDHDLNARNGVPTGKEIVPANYDYEENGHDYDGNNNNQPNMDREIVEIGYHECAENEDLCHGNAPQLRRSFSDQTGRQTKVHKSRGGLKRVASDFAIQKCGMMPKLGHIASYGDKLIPLKLKLNMQVWKKCVHDSLSGTYSNTAKAFKQLVHHKHNNHSGIDQLSNNASIGHQRSKAKLQISDRPANGDDQSENEAGFATNPFSGRTPSFNFRGKKTLK</t>
  </si>
  <si>
    <t>ATGCCATTATTCAATTTTCTTCTTTCATTGGCATTGTGTTGTAGTGCCATTTTGGCGGTTGGTATTCCAAATGAAGGCCAAATCGTCGAACATGACAAGAAACTGTTGCCAAAATGGGAGCTAACGCCTTCACCCAGCGCAGGCACAGATGTGGCACAGATGAGGCGTAAGCTCAAAGCATTTAGTGAAGGAACAGATTTGAGACAAAATTCACGAAGAAATGCCAACGGAAAGGATGAACAAAATGGAAAAATCGTACCCATTCCGGACAAGAAGAAAGGGTTGTTGAGATGGCAGCATATGTCGCCCAGCGCAAGTCCAACAGTGACAAACATGAGGCAAATGCTCACAGCATGGGTTGACAAGACAAATTCGAGACGAAATTCGCGACGAAATGCCAGCGGAAGGGATCAACAATCGTTGTACGACTATTCAGATTACTCGGATTTGTCGGCAAACTCAAGCCCAGCAACGTCGGATTTTGCTTTGACCCCTCAGCATCGGATACCTTCCAAGAAATCAGGCAAAAATTTCCTGGGCAGCATCTATAAACATGGTGCATCATCATCATCTTACCAATATTCACCAAGCCCACTTGGCCGCCGCACACCGGCACCTTTTATAAACCGTCACAGTAACACTGATCACGATTTGAATGCCCGCAACGGTGTGCCAACCGGCAAAGAAATTGTCCCAGCTAATTATGATTATGAAGAAAATGGTCATGATTATGATGGCAACAACAACAATCAACCAAACATGGACAGAGAAATTGTTGAAATTGGATATCACGAATGTGCTGAAAATGAAGATTTGTGCCATGGTAATGCTCCACAATTACGCCGGAGTTTCAGTGATCAGACCGGAAGACAAACCAAAGTTCATAAATCAAGAGGCGGTTTGAAGCGAGTTGCATCCGATTTTGCGATCCAAAAATGTGGCATGATGCCAAAGTTGGGCCATATAGCGTCGTATGGCGACAAACTGATCCCTTTGAAATTGAAGCTGAACATGCAGGTGTGGAAAAAGTGCGTTCATGACTCACTCTCTGGCACATATTCAAATACGGCAAAAGCGTTCAAACAATTGGTACACCACAAACACAATAATCATAGCGGTATTGATCAGCTGAGCAATAATGCCAGCATTGGGCATCAGCGATCGAAAGCAAAGCTTCAAATAAGTGATCGTCCAGCTAATGGTGATGACCAAAGCGAGAATGAAGCGGGATTCGCCACAAACCCATTCAGCGGGCGAACACCATCCTTCAATTTCAGAGGCAAAAAGACGCTGAAATAG</t>
  </si>
  <si>
    <t>Orphan 25</t>
  </si>
  <si>
    <t>Hsc_gene_21507</t>
  </si>
  <si>
    <t>MASFLLKFVLFISFLVLFCDCGDTKNEGETEKLKAEKGDGNEGPKNEGETGKKKAKNGGAENTKEGDQISDAKKGVRKDFKNKLHIGENATPLRLKAKKEVFKNTTPKRGKAVEKGVKELHVSEIAKV</t>
  </si>
  <si>
    <t>ATGGCCTCATTCCTGCTAAAGTTTGTCCTGTTCATCTCATTTTTGGTTTTGTTTTGCGATTGTGGCGACACAAAAAATGAAGGCGAAACGGAAAAACTAAAAGCAGAGAAAGGGGACGGGAATGAAGGCCCAAAAAATGAAGGTGAAACAGGCAAAAAAAAAGCAAAGAACGGAGGAGCAGAAAACACAAAAGAGGGGGATCAAATTAGTGACGCAAAAAAAGGCGTTCGGAAAGATTTCAAGAACAAACTACACATCGGTGAAAATGCGACTCCACTCCGTCTCAAGGCGAAAAAAGAAGTATTTAAAAACACTACGCCAAAGCGGGGAAAAGCAGTGGAGAAAGGTGTCAAGGAATTGCATGTGAGCGAAATTGCGAAGGTGTGA</t>
  </si>
  <si>
    <t>Orphan 24</t>
  </si>
  <si>
    <t>Hsc_gene_17449</t>
  </si>
  <si>
    <t>MRFSLPLLLLFVIVLALCNNFCDGMDPNLSTDLSLSQPGSSYYQFQPPTLESSNAASMRMETSSYNFEQNGKKNGKSNKKNQQPGHAYPPGDQSNQYYTQASTGYGDVPYYGQGFHSMSGLEKITYGSVKETKKPKKWFGKGK</t>
  </si>
  <si>
    <t>ATGCGTTTCTCCCTGCCTTTGCTGCTGCTCTTCGTCATTGTTTTGGCGTTGTGCAACAATTTCTGTGACGGAATGGATCCAAATCTCTCAACAGATCTCTCGCTGAGTCAGCCAGGCAGCTCGTATTACCAATTTCAACCCCCAACACTGGAATCATCGAACGCTGCATCGATGCGTATGGAAACATCATCGTACAATTTTGAACAAAACGGTAAAAAGAATGGGAAGTCGAATAAAAAGAATCAACAGCCGGGCCACGCTTACCCGCCTGGAGACCAAAGCAACCAATATTATACACAAGCTTCAACTGGCTATGGCGATGTTCCTTATTATGGCCAGGGCTTCCATTCAATGTCGGGCTTGGAAAAGATAACATATGGATCTGTCAAAGAAACTAAAAAGCCTAAAAAATGGTTTGGTAAAGGAAAATGA</t>
  </si>
  <si>
    <t>Orphan 23</t>
  </si>
  <si>
    <t>Hsc_gene_16673</t>
  </si>
  <si>
    <t>MFAPKFLLAFLVCVAFAIGNKHGKTARKMARIKWQRTSSSRLSLHWCPLNLRRRSSSIALTRWRSSFQK</t>
  </si>
  <si>
    <t>ATGTTTGCCCCAAAATTTTTGCTTGCTTTCCTGGTCTGTGTTGCATTTGCCATTGGAAACAAACATGGAAAGACGGCACGCAAAATGGCCAGAATCAAGTGGCAAAGGACGAGTTCGAGCAGGCTTTCTCTCCATTGGTGCCCGTTGAACTTGCGCAGAAGAAGTTCGAGCATCGCATTGACCAGATGGAGAAGCAGCTTTCAGAAGTGA</t>
  </si>
  <si>
    <t>Orphan 22</t>
  </si>
  <si>
    <t>Hsc_gene_23839</t>
  </si>
  <si>
    <t>MFANSSFFTPSASSSTSSSLAVVVAHRLLLLLLVIVLLLFSADPNHHVAHGMGCFSRSKNNNNIKPGDVGWNKCLNDCKNTDKIDFGSHKFNCEGFEDTSSGKICSCKMKKKECVPKNA</t>
  </si>
  <si>
    <t>ATGTTTGCCAATTCGTCGTTCTTCACCCCATCTGCTTCTTCTTCCACTTCATCATCACTTGCGGTGGTGGTGGCACATCGTctgctgctgttactgcttgtgattgtgctgctgctgTTCAGTGCCGACCCTAATCATCATGTTGCCCATGGCATGGGATGCTTTAGCCGTAGCAAAAACAACAATAATATCAAACCTGGAGATGTTGGGTGGAATAAGTGTTTAAATGATTGCAAAAACACTGACAAAATAGACTTTGGTTCGCATAAATTTAACTGTGAAGGATTTGAAGACACTTCTTCGGGAAAGATATGCTCATGCAAAATGAAAAAAAAAGAATGCGTTCCAAAGAACGCATAG</t>
  </si>
  <si>
    <t>Orphan 19</t>
  </si>
  <si>
    <t>Hsc_gene_22767</t>
  </si>
  <si>
    <t>MEIGHQIVLFQFTILFIASTEAGISSSRESSYDYNNYGHDHNEENGSVGNWPFGEGEQHSSAQPSYGHLNRGGMHPQMPYGMNGGMPPQYGMHGGMPPQYGMHGGMPPQYGMQGGMRPLNPYNMQGGMRPPNPYNMQSLAEIAQPGTVIHGIDQNGRNHQATVVAANLQGANPTLTVMNQTGTQTLKVLGYEPSTQKLTVINRAGRTLSGTITGHRRA</t>
  </si>
  <si>
    <t>ATGGAAATTGGGCATCAAATTGTTCTTTTTCAATTTACAATTTTATTCATTGCCTCAACAGAAGCGGGCATTTCTTCGTCCAGAGAGTCATCATATGATTACAACAATTATGGGCATGATCATAATGAAGAGAATGGAAGTGTTGGAAACTGGCCTTTCGGTGAAGGTGAACAACATTCATCGGCACAACCTTCTTATGGTCATTTGAATCGTGGCGGTATGCACCCACAAATGCCTTATGGCATGAACGGCGGTATGCCCCCTCAATATGGCATGCACGGCGGTATGCCCCCTCAATATGGCATGCACGGCGGTATGCCCCCTCAATATGGCATGCAAGGCGGTATGCGTCCACTAAATCCGTATAACATGCAAGGCGGTATGCGTCCACCAAATCCTTATAACATGCAATCACTCGCTGAAATAGCTCAACCTGGTACAGTAATTCATGGAATAGACCAAAATGGTAGAAATCATCAAGCAACGGTAGTAGCAGCAAATTTGCAAGGTGCAAATCCAACATTGACAGTTATGAACCAAACTGGGACCCAAACTCTAAAAGTTTTGGGTTATGAGCCAAGCACTCAAAAATTAACTGTCATAAATCGTGCAGGAAGAACATTGAGTGGAACCATTACAGGACATCGTAGGGCCTGA</t>
  </si>
  <si>
    <t>Orphan 18</t>
  </si>
  <si>
    <t>Hsc_gene_2776</t>
  </si>
  <si>
    <t>MHSLLLLSILCGFCLFYKVTSAEMNSDEVDNSSFNQQTMGMAIKSLAKRSATGGSEGNMPSPHKAAKINATKSSKKSPKRKMTKEEIEVRKALKQANENKKQTAESSKPKE</t>
  </si>
  <si>
    <t>ATGCATTCCCTTCTGTTGCTGTCAATTTTGTGCGGGTTTTGCTTGTTTTATAAGGTGACATCAGCAGAGATGAATTCGGACGAGGTCGACAATTCCTCTTTTAACCAACAAACGATGGGAATGGCAATAAAAAGTCTAGCAAAACGTTCCGCCACCGGCGGTAGTGAAGGTAATATGCCATCACCACATAAAGCAGCAAAAATCAACGCAACAAAATCATCAAAGAAATCGCCAAAAAGAAAAATGACTAAGGAAGAAATTGAAGTCAGAAAAGCATTGAAACAAGCTAACgaaaacaaaaaacaaactgcagaaagcagcaaacccaaagagtaa</t>
  </si>
  <si>
    <t>Orphan 15</t>
  </si>
  <si>
    <t>Hsc_gene_14316</t>
  </si>
  <si>
    <t>MNIVAHFLVALCSIFICIVHFPKFTHAVTKTMAFGRGHPFTVKVWHNGQWLRDFETEQDGNGILYKKLNTRQWTGFEDNALIRFQYENGMLIQEIRVSKLRLKKEIFFQRSRTQYEISVFHNEQRKFEGYAIYDSSKQKNYLAIDPEQWLQLYPNDVITFKCNVRNGQQVLGTATVELLREVGESTYDLDFSQGYRHYFRGVHGVIY</t>
  </si>
  <si>
    <t>ATGAATATTGTTGCCCATTTTTTGGTCGCGCTTTGCTCGATTTTTATTTGCATCGTCCATTTTCCTAAGTTTACGCATGCTGTGACAAAGACAATGGCCTTCGGAAGAGGTCACCCTTTTACAGTCAAAGTATGGCATAATGGTCAATGGTTGCGCGATTTTGAAACAGAGCAAGACGGCAACGGGATACTGTATAAGAAGCTTAACACAAGACAATGGACGGGATTTGAGGATAATGCTTTAATCCGTTTCCAATATGAAAATGGAATGCTTATTCAAGAAATAAGAGTGAGTAAGTTGCGCCTAAAAAAGGAAATATTTTTTCAAAGAAGTCGGACACAGTATGAAATTTCTGTCTTTCACAATGAACAACGCAAGTTTGAAGGATATGCAATTTATGATAGCTCGAAACAGAAGAATTATTTGGCGATTGATCCAGAGCAATGGCTGCAATTATATCCTAATGATGTGATTACTTTCAAATGTAATGTGCGTAATGGACAACAGGTGCTTGGCACAGCTACCGTAGAGTTATTGCGTGAAGTTGGTGAAAGCACATACGACCTAGACTTTTCACAAGGGTACCGACATTATTTCCGCGGTGTCCATGGTGTGATTTACTGA</t>
  </si>
  <si>
    <t>Orphan 12</t>
  </si>
  <si>
    <t>Hsc_gene_13823</t>
  </si>
  <si>
    <t>MLLAIFGLIIIIISETVLFSGVEAVYTFTITSSCASFQNSSNSEAQKRLDTCTKKEYKSSIRLEIGLLGNGKHICIYTLELETTLDVITEKEKGMCENYSDIDEEDKKLMEQNNAEKKGKSKKSDNGEEEAKSDKGKNAKVGGASEKEMKKDVRHREG</t>
  </si>
  <si>
    <t>atgcttctcgccatcttcggcctcattatcatcataatcagcgagactgtgctgTTCTCGGGTGTTGAGGCGGTTTACACATTCACAATAACTTCTTCTTGTGCATCCTTccagaattcaagcaattccgaagcccagaaacgtcttgatacttgcacgaagaaggaatacaaatcttctataagacttgaaatcggactattgggaaatgggaaacacatttgtatttacactcttgaactggaaactactttggatgttataacagaaaaagagaaaggaatgtgtgagaattattcagaCATAGATGAAGAGGATAAAAAGTTGATGGAACAGAACAATGCCGAAAAGAAAGGAAAAAGCAAAAAAAGCGACAATGGTGAAGAGGAAGCGAAGTCAGACAAAGGGAAGAATGCCAAAGTTGGAGGTGCAAGTGAAAAGGAAATGAAGAAGGATGTACGGCACAGAGAGGGATAG</t>
  </si>
  <si>
    <t>Orphan 11</t>
  </si>
  <si>
    <t>Hsc_gene_13561</t>
  </si>
  <si>
    <t>MIKAMFSARHFVFLLLVILALSIESVNGGPKKEKDKNPKFFNCNPNEFQGIVQQHTGNAFTSSNFAAPQSNPSTGSYFQDLLSQVEASAAGNAFNSSSNFAAPQQPTGHSSGFFNSLPNSTFISFNSNNSQPSQLSGNQQDEVLDVEPLSTVYPPGSKRFPQGRSSKGSKRKGGKQ</t>
  </si>
  <si>
    <t>ATGATCAAAGCAATGTTTTCTGCTCGCCATTTCGTCTTTCTTCTGCTGGTCATTTTGGCATTGTCCATCGAAAGTGTGAACGGTGGACCAAAAAAAGAGAAAGATAAAAACCCGAAGTTTTTTAACTGCAACCCTAATGAATTTCAAGGAATTGTCCAACAACATACCGGAAACGCTTTCACTTCATCAAATTTCGCTGCACCACAGTCAAATCCATCAACAGGTTCATATTTTCAAGACTTACTCAGCCAAGTCGAAGCATCTGCAGCAGGAAACGCGTTCAATTCATCATCAAATTTCGCCGCACCACAGCAACCAACAGGCCATTCGTCTGGATTCTTCAATTCATTGCCAAATTCCACTTTCATTTCCTTTAACTCCAACAATTCACAACCATCACAACTAAGTGGAAATCAGCAAGACGAAGTGTTGGATGTTGAGCCATTAAGCACTGTTTATCCACCCGGCAGCAAACGCTTTCCCCAAGGCCGTTCTTCAAAAGGATCGAAAAGAAAGGGAGGAAAACAGTGA</t>
  </si>
  <si>
    <t>Orphan 10</t>
  </si>
  <si>
    <t>Hsc_gene_5347</t>
  </si>
  <si>
    <t>MYKSAFILWISAAGAAAEWGKAYCLPTTVHLLLLLNCSPFSTTPEPCTMGDTLSRSGGGTRRRGESGGHG</t>
  </si>
  <si>
    <t>ATGTATAAAAGCGCATTTATTTTGTGGATTTCGGCCGCGGGAGCGGCGGCGGAGTGGGGGAAAGCGTATTGTCTGCCGACGACTGTGCATTTATTGCTGCTGCTGAACTGCTCTCCTTTCTCGACGACACCCGAGCCGTGCACAATGGGCGACACTCTTTCGAGAAGCGGTGGTGGGACACGACGACGAGGCGAAAGCGGCGGACATGGGTAA</t>
  </si>
  <si>
    <t>Orphan 33</t>
  </si>
  <si>
    <t>Hsc_gene_15403</t>
  </si>
  <si>
    <t>MALISKCSLLLLFLAPFSHAFFSGFEVSPNAARLRRQCGCGGCPPPPSGGGSVQLGISCDSPRPPPPPPCCGCQPSCGCGGGCGGGGYGANGGGGCGGSIKLTIGCDSPRPPPPPPCCGCQSCGCGGGCGGGGSGGGYGANGGGGGGGSIKLTIGCEGPKAPPPPPCCGCGCGCGCGGCPPPPSGGGSVQLGISCDSPPPPPSCGCQPSGGCGCNRRKRMAFLRRAIAQRSVDRH</t>
  </si>
  <si>
    <t>ATGGCCCTCATTAGCAAATGTTCGCTTCTCCTCCTTTTCCTCGCCCCCTTTTCCCATGCGTTTTTCTCCGGCTTTGAGGTTTCTCCCAACGCGGCGCGTCTCCGTCGGCAGTGCGGTTGCGGCGGGTGCCCTCCTCCGCCCAGCGGCGGTGGCTCTGTCCAACTTGGCATCAGTTGCGACTCCCCGCGGCCTCCACCGCCTCCTCCGTGCTGCGGTTGTCAGCCGTCGTGCGGCTGCGGCGGCGGATGTGGTGGTGGTGGTTATGGCGCAAATggcggcggcggctgcggcggTTCCATTAAACTGACAATTGGCTGCGACTCCCCACGGCCTCCGCCTCCCCCTCCGTGCTGCGGTTGTCAGTCGTGCGGTTGCGGCGGCGGATgtggtggtggtggtagtggtggcggttatggcgcaaatggcggcggcggcggcggcggtTCCATTAAACTGACAATTGGCTGCGAAGGCCCAAAAGCCCCGCCACCGCCCCCGTgctgcggttgcggctgcggctgcggttgcggcGGATGCCCTCCTCCCCCCAGCGGCGGTGGCTCTGTCCAACTCGGCATCAGCTGCGACTCCCCTCCGCCCCCTCCGTCCTGCGGCTGTCAGCCCTCAGGCGGCTGCGGTTGCAATCGCCGCAAGCGCATGGCTTTTCTGCGCCGCGCCATTGCTCAGCGCTCTGTTGACCGCCATTAG</t>
  </si>
  <si>
    <t>Orphan family 2</t>
  </si>
  <si>
    <t>Hsc_gene_15422</t>
  </si>
  <si>
    <t>Hsc_gene_16672</t>
  </si>
  <si>
    <t>MYLPFSLAFFLLICVTFIDICWAGNLFSGCATGSNKRTSSRSMSHRSSSVRSTGNSSLGSSTGSSLGRSGSNKQRVSIGIEQKRRPTANDALIDGLARISSSSAIDQRNSSGRRSFTMPSGPLYSTGSSSGRRHSTDTALGRRSTSGPRHSTSTMGRQHSMGSTSGPRRSTSSTSGPRRSTSSTSGPRRSTSSTSAGPHH</t>
  </si>
  <si>
    <t>ATGTACTTGCCTTTTTCTTTGGCTTTCTTCTTGCTCATTTGCGTGACCTTTATTGACATCTGTTGGGCAGGAAATTTGTTTAGCGGATGTGCTACTGGTTCAAATAAACGCACATCTTCTCGGTCCATGAGTCATCGAAGCTCTTCTGTTCGTTCCACCGGTAATAGTTCACTGGGAAGTTCAACTGGTTCAAGTTTGGGCCGAAGCGGGAGCAACAAACAACGCGTATCCATTGGAATAGAGCAAAAACGTCGTCCTACTGCTAATGATGCCTTAATTGATGGACTAGCAAGAATTAGCTCTTCTTCTGCTATTGACCAACGCAACAGTTCTGGTCGACGCTCATTCACCATGCCTTCGGGTCCACTTTATTCAACAGGCAGCAGTTCTGGTCGACGTCATTCAACAGACACCGCTTTGGGTCGACGCAGCACTTCTGGTCCACGTCATTCAACAAGCACTATGGGCCGACAACATTCAATGGGCAGCACTTCTGGTCCACGTCGTTCAACAAGCAGCACTTCTGGTCCACGTCGTTCAACAAGCAGCACTTCTGGTCCACGTCGTTCAACAAGCAGCACTTCAGCTGGTCCACATCATTAA</t>
  </si>
  <si>
    <t>Orphan 7</t>
  </si>
  <si>
    <t>Hsc_gene_25552</t>
  </si>
  <si>
    <t>MCNITALVCLTVALIVIAGTAPVQKATMEQLMAEIASSIPGLNQTEFGRAAELGQHSAEKREVEERAPKEYHQKQKRDTEPVEMGTNTGGEGKPRKHYEYDVQAEVESFYPELCEEEDYDDKE</t>
  </si>
  <si>
    <t>ATGTGCAACATAACGGCACTCGTCTGTTTGACTGTTGCACTCATTGTGATTGCCGGCACCGCTCCTGTGCAAAAAGCAACGATGGAGCAGTTGATGGCTGAGATTGCTTCATCAATTCCTGGCCTCAATCAGACGGAATTTGGACGAGCAGCTGAACTTGGACAGCACAGCGCGGAAAAACGCGAAGTGGAAGAGCGCGCACCAAAAGAGTACCATCAAAAGCAGAAGCGTGACACGGAACCGGTCGAGATGGGCACGAACACTGGCGGAGAGGGCAAGCCAAGGAAGCATTATGAATATGATGTTCAAGCAGAAGTTGAATCATTTTACCCAGAACTTTGTGAAGAAGAAGATTACGATGATAAAGAATAA</t>
  </si>
  <si>
    <t>Orphan 32</t>
  </si>
  <si>
    <t>Hsc_gene_22476</t>
  </si>
  <si>
    <t>MNFPSLFSVLSVLSLLLLLAEFSWLADSSPTVPSYHTKAQIDHLCTKKVVNYRHPPAPAPHSQRKEKQGKKEKAKSSSSSSAKEEEKKTKKEGKRATDRKAFWKGKEGRLIK</t>
  </si>
  <si>
    <t>ATGAATTTCCCTTCGCTTTTCTCCGTTTTATCCGTTTTATCCCTTTTGCTTCTTTTGGCTGAGTTTTCATGGCTCGCCGATTCTTCTCCCACTGTCCCATCTTATCATACGAAGGCACAAATTGACCATTTGTGCACCAAAAAAGTCGTTAATTATCGCCACCCTCCCGCGCCGGCGCCGCACAGTCAACGGAAGGAGAAGCAGGGCAAAAAAGAGAAGGCCAAAAGCAGCAGCAGTTCATCGGCGAAGGAGGAAGAAAAAAAAACAAAGAAAGAAGGGAAACGGGCGACAGATCGTAAAGCATTTTGGAAAGGGAAAGAAGGACGACTGATCaaataa</t>
  </si>
  <si>
    <t>Orphan 31</t>
  </si>
  <si>
    <t>Hsc_gene_14389</t>
  </si>
  <si>
    <t>MLKITHFTLVLITVIILTIAPGEVNGLKNIVKAYNSFKKLVSSKIEPKASSSSSITENLLNSSAKTFGSDNGNASAGAYNANDGCRHNANDGKNIAPNGINYWIACVPACTPLSLKTCATTIVSSEDDHGEPVVCRCKWTAWEQCVPLEEDE</t>
  </si>
  <si>
    <t>ATGCTAAAAATCACACATTTTACACTGGTTCTAATAACCGTAATTATATTGACAATTGCCCCTGGTGAAGTCAATGGATTGAAAAACATTGTGAAAGCTTATAATTCATTTAAAAAGCTTGTTTCATCAAAAATTGAACCAAAGGcatcatcatcatcatcaATAACCGAAAACTTATTAAATTCATCAGCAAAAACATTTGGCAGTGACAATGGTAATGCATCTGCTGGTGCTTATAATGCTAATGATGGCTGTCGTCATAATGCCAATGATGGCAAAAACATTGCGCCAAATGGCATTAATTATTGGATTGCGTGTGTGCCAGCATGTACGCCGCTTAGCCTAAAAACTTGCGCAACAACAATTGTGAGCAGCGAGGATGACCATGGGGAGCCCGTGGTTTGCCGTTGCAAATGGACTGCTTGGGAACAGTGTGTACCGCTTGAAGAAGACGAATGA</t>
  </si>
  <si>
    <t>Orphan 30</t>
  </si>
  <si>
    <t>Hsc_gene_20298</t>
  </si>
  <si>
    <t>MLRQCCRCCAIIVVLSLFVAFLKFNSIDAGCAGSREKPQERFPNRVEWHDYCRSIGQQFCNIYLFQPCIISAKTGECEAPNLKAELGLTPNETWDKFCENIQPARCTETMISPCHWHTFTSGESECVAKGSARIFVEYTYGK</t>
  </si>
  <si>
    <t>ATGCTTCGTCAGTGCTGTCGTTGTTGTGCCATCATCGTCGTTCTCAGCCTTTTCGTGGCATTTTTGAAATTCAATTCAATTGATGCCGGTTGTGCGGGAAGTCGAGAAAAACCACAAGAACGCTTTCCAAATAGAGTTGAATGGCACGATTATTGTAGATCAATTGGACAACAATTCTGTAACATATATCTGTTTCAGCCATGCATTATAAGCGCAAAAACGGGTGAATGTGAAGCGCCAAACCTTAAAGCTGAGCTTGGTTTAACGCCTAACGAAACATGGGACAAATTTTGCGAGAATATTCAGCCAGCACGGTGCACTGAAACAATGATTAGCCCATGCCATTGGCACACGTTTACCAGCGGAGAATCGGAATGTGTGGCAAAAGGAAGTGCTCGAATTTTTGTTGAGTATACATACGGAAAATGA</t>
  </si>
  <si>
    <t>Orphan 2</t>
  </si>
  <si>
    <t>Hsc_gene_17456</t>
  </si>
  <si>
    <t>MKVLRAIFVIFAFFCAVVESGVMRKILQQDPETKKNAVKVEEVFVAKQNAQKVFENMTTETQSPSEKLLAAMQISVPIFFPSAFMKMTTIPDPRTNSRGRTDYKTRPNYNKKQLESFVEMFLGGPISEGVLTGPIDFAGLQND</t>
  </si>
  <si>
    <t>ATGAAAGTTCTCCGCGCAATCTTCGTCATTTTCGCCTTCTTTTGTGCCGTAGTCGAGAGTGGCGTCATGCGAAAAATACTTCAGCAGGACCCGGAAACAAAAAAGAATGCCGTGAAGGTGGAGGAGGTGTTTGTGGCGAAGCAAAATGCACAGAAAGTGTTTGAGAACATGACGACAGAGACTCAATCACCTTCTGAAAAATTGTTGGCCGCAATGCAGATATCAGTGCCGATTTTTTTCCCGTCAGCATTCATGAAGATGACCACCATCCCCGATCCAAGGACGAACAGCAGAGGGCGCACCGACTACAAGACGAGGCCGAACTACAACAAAAAACAACTGGAATCATTCGTAGAAATGTTTCTAGGCGGACCGATCAGTGAGGGTGTCCTCACTGGGCCAATTGACTTTGCAGGCCTTCAAAACGACTAG</t>
  </si>
  <si>
    <t>Orphan 1</t>
  </si>
  <si>
    <t>Hsc_gene_8754</t>
  </si>
  <si>
    <t>MALSPPNLPIELLHLLLLLFVFTSTVCALQCIIGKTAESADELECDEFCATIVCSYTGMCRTLIWRTCSNRTTCDQKEVNSGADPNNKCQIYCCNNADYCSNSTPPARTFPFGGSAGRRPSSDKFIFAVAIFVALIVIWH</t>
  </si>
  <si>
    <t>ATGGCTCTCTCCCCTCCAAATTTGCCAATTGAACTGCTCCATCTTCTGCTCCTCCTCTTTGTCTTCACTTCAACTGTCTGTGCTCTTCAATGCATTATTGGCAAGACAGCTGAAAGTGCAGATGAATTAGAATGCGATGAATTTTGTGCCACAATTGTGTGCTCCTATACAGGTATGTGTAGGACCTTGATCTGGAGAACATGTTCAAATCGGACTACGTGTGACCAGAAGGAAGTAAACTCGGGGGCCGACCCAAACAACAAATGCCAAATTTATTGCTGTAACAATGCCGACTACTGTAGCAACAGTACACCGCCTGCTCGTACTTTCCCGTTTGGGGGATCTGCTGGTCGGCGCCCTTCTTCAGACAAATTCATTTTTGCGGTGGCCATTTTTGTCGCACTCATTGTCATTTGGCACTGA</t>
  </si>
  <si>
    <t>OG0054599</t>
  </si>
  <si>
    <t>Hsc_gene_8153</t>
  </si>
  <si>
    <t>MLATPLFLFLITQLLLIGAVVGNDQPIAPTLIEKLRSFLNNMLDTVIQIEEANSRQLIVNNEQQQRFGINDIINAALTADQYQPAQQQQQQQQQQQHIAQFGPSAPPLSDGAQFGSNAPPLSDGAQFGSSAPPLSDGAQFGSNAPPLSDGAQFGPNAPPLSDDAQFGPSAPPLSDDAQFGPSATPLSDRQKRFFSETSISRMSKKWLKFSLDNIKKHCAKNWQTNFPNHRCAQELIEKLSGMLKKLADPREKVNCAEVNALFDEIIYFLVTSVETIKENVKTLEAYNNEIRFERAFQAENENCKRKKTLAKFDKAIYPKNSKGSKKSLSDVMLTWKNWSTFATPFKLLKC</t>
  </si>
  <si>
    <t>ATGCTTGCAACTCCTTTATTTTTGTTTCTGATCACCCAACTGTTGCTGATCGGTGCTGTGGTCGGAAATGATCAGCCAATTGCTCCGACATTAATTGAGAAACTGCGAAGTTTTCTCAATAATATGCTTGACACTGTTATCCAAATTGAAGAGGCCAATTCTCGGCAATTAATAGTCAATAATGAGCAACAACAACGATTTGGCATTAATGATATAATTAATGCTGCGTTAACTGCTGATCAATACCAACCTGCacaacaacaacaacaacaacaacaacaacaacaacaCATTGCCCAATTTGGGCCCAGTGCCCCACCATTAAGTGATGGTGCGCAATTTGGGTCAAATGCCCCACCATTAAGTGATGGTGCCCAATTTGGGTCAAGTGCCCCACCATTAAGTGATGGTGCCCAATTTGGGTCAAATGCCCCACCATTAAGTGATGGTGCGCAATTTGGGCCAAATGCCCCACCATTAAGTGATGATGCCCAATTTGGGCCAAGTGCCCCACCATTAAGTGATGATGCCCAATTTGGGCCAAGTGCCACACCATTAAGTGATCGACAGAAGCGTTTTTTCTCTGAAACTTCAATCAGTAGAATGTCAAAAAAATGGCTAAAATTTTCATTAGACAACATCAAAAAACATTGTGCCAAAAATTGGCAAACAAATTTTCCAAATCATCGATGTGCACAAGAGCTAATTGAAAAGCTTAGTGGAATGCTCAAAAAATTAGCTGATCCACGTGAAAAGGTGAATTGTGCCGAAGTAAATGCACTTTTTGACGAAATCATTTATTTTTTGGTCACATCCGTTGAAACAATAAAGGAAAATGTCAAAACGCTGGAAGCCTACAATAATGAAATTCGTTTTGAAAGAGCTTTCCAAGCAGAAAATGAAAATTGCAAAAGAAAAAAGACTTTGGCCAAATTTGACAAAGCCATTTATCCAAAAAATTCAAAGGGTTCAAAAAAATCATTATCGGATGTGATGTTGACATGGAAAAATTGGAGCACATTTGCAACACCATTCAAACTTTTGAAGTGTTAA</t>
  </si>
  <si>
    <t>Hsc_gene_16529</t>
  </si>
  <si>
    <t>MKFAVVSLLFVMAFFVGIAVIEQCEAQMYGYGMYGGGYGWPYSSYMSYMYPYYMYGGIGKREAGFGGPSGRLPLLARKPN</t>
  </si>
  <si>
    <t>ATGAAATTCGCCGTGGTCTCCCTGCTGTTCGTCATGGCTTTCTTCGTCGGCATTGCCGTCATTGAACAGTGTGAAGCACAAATGTACGGCTACGGCATGTACGGCGGCGGTTACGGTTGGCCATACTCCTCATACATGTCATACATGTACCCCTACTACATGTACGGTGGCATTGGCAAGCGTGAAGCCGGTTTCGGTGGCCCAAGCGGGAGACTGCCGTTGCTGGCACGAAAGCCCAATTAA</t>
  </si>
  <si>
    <t>Orphan 8</t>
  </si>
  <si>
    <t>MALISKCSLLLLFLVPFSHAFFSGFEVSPNAARLRRQCGCGGCPPPPSGGGSVQLGISCDSPRPPPPPPCCGCQSCGCGGGCDGGGYGANGGGGCGGGSIKLTIGCDAPRPPPPPPCCGCGCGCGCGGCPPPPSGGGSVQLGISCDSPPPPPSCGCQPSGGCGCGRRKRMAFLRRAIAQRSVGRH</t>
  </si>
  <si>
    <t>ATGGCCCTCATTAGCAAATGTTCGCTTCTCCTCCTTTTCCTCGTCCCCTTTTCCCATGCGTTTTTCTCCGGATTTGAGGTTTCTCCCAACGCGGCGCGTCTCCGTCGGCAGTGCGGTTGCGGCGGGTGCCCTCCTCCGCCCAGCGGCGGTGGCTCTGTCCAACTTGGCATCAGTTGCGACTCGCCGCGGCCTCCACCGCCTCCTCCGTgctgcggttgtcagtcgtgcggctgcggcggcggatgTGAtggtggcggtTATGGCGCAAATggcggcggcggctgcggcggcggTTCCATTAAACTGACAATTGGCTGCGACGCCCCACGCCCTCCGCCTCCCCCTCCGTgctgcggttgcgggtgcggctgcggttgcggcGGGTGCCCTCCTCCCCCCAGCGGCGGTGGCTCTGTCCAACTCGGCATCAGCTGCGACTCCCCTCCGCCCCCTCCGTCCTGCGGCTGTCAGCCCTCGGGCGGGTGCGGTTGCGGTCGACGAAAGCGCATGGCTTTTCTGCGCCGCGCCATTGCTCAGCGCTCTGTTGGCCGCCATTAG</t>
  </si>
  <si>
    <t>Hsc_gene_3377</t>
  </si>
  <si>
    <t>MNALRAVVVFCALFCAVVEGGVIRKASDNSMMTNTQMNAILEATMPKNRAKRCFEELPADAKAFAEWVAFQFWKFSLKCDEKLDEELLRKKGAEISQKYNALAQETKNSLKLNPVILSMGGHFEEKVLCMNAMIKKMRKQNGTTGGGHSRTPRK</t>
  </si>
  <si>
    <t>ATGAATGCTCTCCGGGCCGTCGTCGTTTTTTGCGCTCTTTTTTGTGCCGTCGTTGAGGGCGGAGTCATAAGAAAGGCGTCGGACAATTCGATGATGACGAACACACAAATGAATGCCATATTGGAAGCGACGATGCCAAAGAATCGCGCAAAGAGATGCTTTGAGGAATTGCCAGCAGATGCTAAGGCTTTTGCTGAATGGGTGGCTTTTCAGTTTTGGAAGTTTTCGTTGAAATGCGATGAAAAATTGGATGAGGAGCTGCTCCGCAAAAAGGGCGCTGAAATTTCGCAAAAATACAACGCACTGGCGCAAGAGACAAAGAATTCCCTGAAACTGAACCCTGTCATTCTTTCAATGGGAGGACATTTTGAGGAGAAGGTGTTGTGCATGAATGCCATGATCAAGAAAATGCGGAAGCAGAACGGCACAACGGGTGGAGGCCACAGCAGGACACCAAGGAAATGA</t>
  </si>
  <si>
    <t>Orphan 14</t>
  </si>
  <si>
    <t>Hsc_gene_2884</t>
  </si>
  <si>
    <t>MVAKLLPVVILCLFLASFALCSPKAADVLKFKREAAISSCGAGQAEYRGGCCMTCTTDADCTGGKICLPILNLLGVSLCFAPCGN</t>
  </si>
  <si>
    <t>ATGGTTGCCAAGCTTCTTCCGGTCGTCATCCTCTGCTTGTTTTTGGCTTCTTTCGCCCTCTGCTCGCCCAAGGCTGCTGATGTGCTGAAATTCAAACGAGAAGCGGCGATCAGCAGTTGTGGAGCTGGACAGGCCGAATACAGGGGCGGCTGTTGTATGACATGCACAACCGATGCTGATTGTACGGGCGGGAAGATTTGTTTGCCAATTCTCAACTTGCTCGGCGTCAGTCTGTGCTTTGCCCCATGCGGAAATTAA</t>
  </si>
  <si>
    <t>Orphan 40</t>
  </si>
  <si>
    <t>Hsc_gene_23940</t>
  </si>
  <si>
    <t>MNFHILILLFCSACARKFSPGRSRGFPAALRLHAVPRLPAARRLPAAPRLHAVPRVPAVLRVPAVPRLPAARRLPAARRLHAVPRVPAVPRVPAVLRVPAVPRLPAAPRLPAVPRVPAVPRLPDALRDAAGVVHGAAKVFQVLRGPNGGGGPAAASPRISTGAVSPRTVEAGTTGEASSRTVDDISETAYSRTVDDISQTAYSRTVDDMSETAYSRTVDDMSETAYSRTVDDISETAYSRTVDDISETAYSRTEDGSNTRTEGTTSLNA</t>
  </si>
  <si>
    <t>ATGAACTTTCATATTTTAATCCTTCTGTTTTGCTCGGCGTGCGCTCGTAAGTTTTCGCCAGGACGCAGCCGTGGATTCCCAGCAGCACTTCGACTCCATGCCGTTccgcgactccctgccgcgcgtcgactccctgccgcgcctcgactcCATGCCGTTCCGCGAGTCCCTGCCGTTCTTCGAGTCCCTGCCGTTCCGCGACTCCCTGCCGCGCGTCGACTCCCTGCCGCGCGTCGACTCCATGCCGTTCCGCGAGTCCCTGCCGTTCCGCGAGTCCCTGCCGTTCTGCGAGTCCCTGCCGTTCCGCGACTCCCTGCCGCGCCTCGACTCCCTGCCGTTCCGCGAGTCCCTGCCGTTCCGCGACTCCCTGATGCTCTGAGAGACGCTGCTGGTGTTGTGCACGGCGCTGCCAAAGTCTTCCAAGTGTTGCGTGGACCCAACGGTGGCGGAGGACCTGCGGCGGCATCTCCGCGCATCAGTACGGGGGCGGTGTCCCCCCGTACGGTCGAGGCGGGCACGACTGGGGAGGCGTCGTCCCGTACGGTGGACGACATTTCGGAGACGGCGTACAGCCGTACGGTGGACGACATTTCGCAGACGGCGTACAGCCGTACGGTGGACGACATGTCGGAGACGGCGTACAGCCGTACGGTGGATGACATGTCGGAGACGGCGTACAGCCGTACGGTGGACGACATTTCGGAAACGGCGTACAGCCGTACGGTGGACGACATTTCGGAGACGGCGTACAGCCGTACTGAAGACGGCAGCAACACGCGGACGGAGGGGACGACTTCGCTGAATGCCTGA</t>
  </si>
  <si>
    <t>Orphan 39</t>
  </si>
  <si>
    <t>Hsc_gene_14397</t>
  </si>
  <si>
    <t>MKLILQLIVLCACFWSARFIKCRAEMIGTIEQNFVHKEAKNATDDCIENIEGNEQFKFCAKDVCFRDGKAKDYVTVYSCARWIRKDCSTAGPLLAILECTEKTKKSFDECTKERRGDKKKFDKEYGNYRCEQCEYGKENEDNGNANFALYKPKESGGTVNGVSHLHMMIFAAVALFGTAIGHGLVL</t>
  </si>
  <si>
    <t>ATGAAGCTCATCCTTCAGCTCATTGTTTTGTGTGCGTGCTTTTGGAGCGCAAGATTTATCAAGTGCCGTGCGGAAATGATTGGCACCATTGAACAAAATTTTGTTCATAAAGAGGCCAAAAATGCTACGGATGATTGTATTGAAAACATAGAAGGGAATGAACAATTTAAATTTTGTGCGAAAGATGTCTGTTTCCGAGATGGCAAAGCCAAAGACTATGTGACCGTTTACTCATGCGCAAGATGGATTAGGAAGGATTGCAGCACTGCTGGGCCCTTATTGGCAATTCTGGAGTGCACAGAAAAAACTAAGAAAAGCTTCGATGAATGTACGAAGGAAAGACGCGGAGACAAGAAAAAATTTGACAAAGAATATGGCAATTACCGGTGCGAACAGTGCGAATATGGCAAAGAAAATGAAGACAATGGCAACGCGAATTTCGCGCTGTACAAGCCAAAAGAGAGTGGAGGCACGGTCAACGGCGTTAGTCATCTTCATATGATGATTTTTGCTGCCGTGGCATTGTTCGGCACCGCAATTGGCCATGGCCTTGTGCTTTAA</t>
  </si>
  <si>
    <t>Orphan 38</t>
  </si>
  <si>
    <t>Hsc_gene_14373</t>
  </si>
  <si>
    <t>MKSIHHQQSRPIMAGFWTVMLGVLVPVAHGRNRCSLRTSGMSTNGHWMEMRGRITTRKRNTTFCRARSLSSSILWHFIEVLRCEQKIPLNVVNDHDYLPSFPS</t>
  </si>
  <si>
    <t>ATGAAATCAATACACCACCAGCAGTCTCGACCAATTATGGCAGggttttggacagttatgttgggcgttctcgtcccagtggcacatggtcgcaaccgatgttccctccggaccagtggaatgtctaccaacggacattggatggagatgcgaggacgaataacaacgcggaagcggaacaccaccttttgcagggcgcgttcattgtcgtcatccatcttgtggcatttcattgaagttcttcgatgtgaacaGAAGATTCCATTGaatgtagtgaatgatcatgattatcttccatcattccctagctaa</t>
  </si>
  <si>
    <t>Orphan 37</t>
  </si>
  <si>
    <t>Hsc_gene_10516</t>
  </si>
  <si>
    <t>MNVLLFCLVALIFSTIAMPIDNARKGNGTLENVLTNTPEPWGGGPISAEHRALLARNCTQKNKPIDEFF</t>
  </si>
  <si>
    <t>ATGAACGTTTTACTGTTTTGCCTTGTGGCGCTCATCTTCAGTACGATAGCCATGCCAATCGACAATGCCCGAAAAGGAAACGGCACTTTGGAAAACGTGCTCACCAACACACCCGAACCGTGGGGCGGAGGGCCAATATCTGCTGAGCATCGGGCTTTATTGGCAAGAAACTGTACACAGAAGAATAAGCCAATTGATGAATTCTTTTGA</t>
  </si>
  <si>
    <t>Orphan 36</t>
  </si>
  <si>
    <t>Hsc_gene_11329</t>
  </si>
  <si>
    <t>MRSFFLVSLALVLLFCASTTYGTKKGCMKICVGPICWEICPKTPNNALTQWLNISLPIPEFASMPKLNLTDTNYTMVVE</t>
  </si>
  <si>
    <t>ATGCGCTCTTTCTTCTTGGTTAGCCTCGCTTTGGTGCTCCTCTTCTGTGCTTCCACCACTTATGGCACCAAAAAAGGATGCATGAAAATATGCGTTGGACCAATTTGCTGGGAAATATGCCCTAAAACTCCGAACAATGCTCTTACCCAATGGTTAAACATTTCGCTGCCGATCCCCGAATTCGCTTCCATGCCGAAGCTTAATTTGACAGACACAAATTATACAATGGTCGTCGAATGA</t>
  </si>
  <si>
    <t>Orphan 34</t>
  </si>
  <si>
    <t>Hsc_gene_8096</t>
  </si>
  <si>
    <t>MCIIMCSAIAAFAIFGAIVEARVMMQMQMPVVVDSEILTIMMELDMDMVDVDVDEFNVTLREKRGATRLETKAKIFHQWMLETLVELYPNGEGEKVDEEKLDKANKIVNTVYQELAQDTKESLKAKYSFYNCVEGGRFKELAKCLVEKIKWRMKKASKKEQN</t>
  </si>
  <si>
    <t>ATGTGCATCATTATGTGTAGTGCCATCGCCGCTTTTGCCATTTTTGGTGCCATCGTTGAAGCACGAGTAATGATGCAAATGCAAATGCCGGTGGTGGTGGACTCGGAAATACTGACCATAATGATGGAGTTGGACATGGACATGGTCGACGTCGACGTCGACGAGTTCAATGTCACCCTTCGCGAGAAGCGAGGGGCCACCCGTTTGGAGACCAAGGCCAAGATTTTCCATCAGTGGATGCTCGAAACATTGGTTGAACTGTACCCCAACGGCGAAGGAGAAAAAGTGGATGAAGAGAAACTTGACAAAGCAAACAAAATAGTCAACACTGTATACCAAGAACTCGCGCAGGACACGAAGGAGTCGTTGAAGGCAAAGTATTCCTTCTACAACTGCGTAGAAGGTGGCCGCTTTAAGGAATTGGCCAAATGTTTGGTGGAGAAAATCAAGTGGCGGATGAAGAAGGCCAGCAAAAAGGAGCAGAACTGA</t>
  </si>
  <si>
    <t>Orphan 17</t>
  </si>
  <si>
    <t>known effector - This study</t>
  </si>
  <si>
    <t>AA sequence, manually curated where required, some will be different to Siddique et al., 2022</t>
  </si>
  <si>
    <t>NT sequence, manually curated where required, some will be different to Siddique et al., 2022</t>
  </si>
  <si>
    <t>DG - Predicted; SVG - This study</t>
  </si>
  <si>
    <t>SvG  - Predicted; SvG - This study</t>
  </si>
  <si>
    <t>SvG - Predicted; SvG - This study</t>
  </si>
  <si>
    <t>DG - Predicted; SvG - This study</t>
  </si>
  <si>
    <t>DG - This study</t>
  </si>
  <si>
    <t>SvG - This study</t>
  </si>
  <si>
    <t>DE (as per Siddique et al., 2022)</t>
  </si>
  <si>
    <t>Supercluster (as per Siddique et al., 2022)</t>
  </si>
  <si>
    <t>HGT (as per Siddique et al., 2022)</t>
  </si>
  <si>
    <t>CWDE (as per Siddique et al., 2022)</t>
  </si>
  <si>
    <t>Orthogroup (as per Grynberg et al., 2020)</t>
  </si>
  <si>
    <t>Most nematodes</t>
  </si>
  <si>
    <t>Down to bux</t>
  </si>
  <si>
    <t>Down to Dity</t>
  </si>
  <si>
    <t>Cyst and reniform and Rsim</t>
  </si>
  <si>
    <t>Heterodera</t>
  </si>
  <si>
    <t>predates nematodes</t>
  </si>
  <si>
    <t>Plectida</t>
  </si>
  <si>
    <t>Spirurina</t>
  </si>
  <si>
    <t>Cyst and reniform and Rsim and RKN</t>
  </si>
  <si>
    <t>Cyst and reniform</t>
  </si>
  <si>
    <t>H.schachtii</t>
  </si>
  <si>
    <t>Steinernematidae</t>
  </si>
  <si>
    <t>Panagrolaimorpha</t>
  </si>
  <si>
    <t>Cephalobomorpha</t>
  </si>
  <si>
    <t>yes</t>
  </si>
  <si>
    <t>Secreted protein predicted in Globodera and/or Reniformis in same orthogroup as H. schachtii protein.</t>
  </si>
  <si>
    <t>Identified from which library</t>
  </si>
  <si>
    <t>pJ2(relative)</t>
  </si>
  <si>
    <t>pJ3(relative)</t>
  </si>
  <si>
    <t>Life cycle expression data from Siddique et al., 2022</t>
  </si>
  <si>
    <t>Gland cell expression data from this study</t>
  </si>
  <si>
    <t>known or putative upda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wrapText="1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3E9AE-C5DF-43DF-A0A8-DC1BE773FFAD}">
  <dimension ref="A1:AM661"/>
  <sheetViews>
    <sheetView tabSelected="1" topLeftCell="A4" workbookViewId="0">
      <selection activeCell="A4" sqref="A4"/>
    </sheetView>
  </sheetViews>
  <sheetFormatPr defaultRowHeight="15" x14ac:dyDescent="0.25"/>
  <cols>
    <col min="1" max="1" width="16.5703125" bestFit="1" customWidth="1"/>
    <col min="2" max="2" width="5" bestFit="1" customWidth="1"/>
    <col min="3" max="3" width="4" bestFit="1" customWidth="1"/>
    <col min="4" max="4" width="5" bestFit="1" customWidth="1"/>
    <col min="5" max="5" width="4" bestFit="1" customWidth="1"/>
    <col min="6" max="6" width="5.42578125" bestFit="1" customWidth="1"/>
    <col min="7" max="7" width="17.42578125" bestFit="1" customWidth="1"/>
    <col min="8" max="8" width="33.5703125" bestFit="1" customWidth="1"/>
    <col min="9" max="10" width="255.7109375" bestFit="1" customWidth="1"/>
    <col min="11" max="11" width="26.28515625" bestFit="1" customWidth="1"/>
    <col min="12" max="12" width="4" bestFit="1" customWidth="1"/>
    <col min="13" max="13" width="32.5703125" bestFit="1" customWidth="1"/>
    <col min="14" max="14" width="11" bestFit="1" customWidth="1"/>
    <col min="15" max="15" width="4.7109375" bestFit="1" customWidth="1"/>
    <col min="16" max="16" width="6.42578125" bestFit="1" customWidth="1"/>
    <col min="17" max="17" width="138.7109375" bestFit="1" customWidth="1"/>
    <col min="18" max="18" width="42.42578125" bestFit="1" customWidth="1"/>
    <col min="19" max="19" width="11.28515625" bestFit="1" customWidth="1"/>
    <col min="20" max="20" width="35.5703125" bestFit="1" customWidth="1"/>
    <col min="21" max="21" width="14.85546875" bestFit="1" customWidth="1"/>
    <col min="22" max="25" width="11" bestFit="1" customWidth="1"/>
    <col min="26" max="26" width="12.42578125" bestFit="1" customWidth="1"/>
    <col min="27" max="27" width="12" bestFit="1" customWidth="1"/>
    <col min="28" max="28" width="12.42578125" bestFit="1" customWidth="1"/>
    <col min="29" max="29" width="11" bestFit="1" customWidth="1"/>
    <col min="30" max="32" width="10" bestFit="1" customWidth="1"/>
    <col min="33" max="33" width="11" bestFit="1" customWidth="1"/>
    <col min="34" max="35" width="12" bestFit="1" customWidth="1"/>
    <col min="36" max="37" width="11" bestFit="1" customWidth="1"/>
    <col min="38" max="39" width="10" bestFit="1" customWidth="1"/>
  </cols>
  <sheetData>
    <row r="1" spans="1:39" x14ac:dyDescent="0.25">
      <c r="B1" s="10" t="s">
        <v>2627</v>
      </c>
      <c r="C1" s="10"/>
      <c r="D1" s="10"/>
      <c r="E1" s="10"/>
      <c r="F1" s="10"/>
      <c r="V1" s="10" t="s">
        <v>2630</v>
      </c>
      <c r="W1" s="10"/>
      <c r="X1" s="10"/>
      <c r="Y1" s="10"/>
      <c r="Z1" s="10"/>
      <c r="AA1" s="10"/>
      <c r="AB1" s="10"/>
      <c r="AC1" s="10" t="s">
        <v>2631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</row>
    <row r="2" spans="1:39" s="2" customFormat="1" ht="15" customHeight="1" x14ac:dyDescent="0.25">
      <c r="A2" s="2" t="s">
        <v>0</v>
      </c>
      <c r="B2" s="2" t="s">
        <v>1</v>
      </c>
      <c r="C2" s="2" t="s">
        <v>2</v>
      </c>
      <c r="D2" s="2" t="s">
        <v>2628</v>
      </c>
      <c r="E2" s="2" t="s">
        <v>3</v>
      </c>
      <c r="F2" s="2" t="s">
        <v>2629</v>
      </c>
      <c r="G2" s="2" t="s">
        <v>4</v>
      </c>
      <c r="H2" s="2" t="s">
        <v>2632</v>
      </c>
      <c r="I2" s="2" t="s">
        <v>2598</v>
      </c>
      <c r="J2" s="2" t="s">
        <v>2599</v>
      </c>
      <c r="K2" s="2" t="s">
        <v>5</v>
      </c>
      <c r="L2" s="2" t="s">
        <v>2606</v>
      </c>
      <c r="M2" s="2" t="s">
        <v>2607</v>
      </c>
      <c r="N2" s="2" t="s">
        <v>6</v>
      </c>
      <c r="O2" s="2" t="s">
        <v>2608</v>
      </c>
      <c r="P2" s="2" t="s">
        <v>2609</v>
      </c>
      <c r="Q2" s="2" t="s">
        <v>7</v>
      </c>
      <c r="R2" s="3" t="s">
        <v>8</v>
      </c>
      <c r="S2" s="2" t="s">
        <v>2610</v>
      </c>
      <c r="T2" s="2" t="s">
        <v>9</v>
      </c>
      <c r="U2" s="2" t="s">
        <v>2626</v>
      </c>
      <c r="V2" s="2" t="s">
        <v>11</v>
      </c>
      <c r="W2" s="2" t="s">
        <v>12</v>
      </c>
      <c r="X2" s="2" t="s">
        <v>13</v>
      </c>
      <c r="Y2" s="2" t="s">
        <v>14</v>
      </c>
      <c r="Z2" s="2" t="s">
        <v>15</v>
      </c>
      <c r="AA2" s="2" t="s">
        <v>16</v>
      </c>
      <c r="AB2" s="2" t="s">
        <v>17</v>
      </c>
      <c r="AC2" s="4" t="s">
        <v>18</v>
      </c>
      <c r="AD2" s="4" t="s">
        <v>19</v>
      </c>
      <c r="AE2" s="4" t="s">
        <v>20</v>
      </c>
      <c r="AF2" s="4" t="s">
        <v>21</v>
      </c>
      <c r="AG2" s="4" t="s">
        <v>22</v>
      </c>
      <c r="AH2" s="4" t="s">
        <v>23</v>
      </c>
      <c r="AI2" s="4" t="s">
        <v>24</v>
      </c>
      <c r="AJ2" s="4" t="s">
        <v>25</v>
      </c>
      <c r="AK2" s="4" t="s">
        <v>26</v>
      </c>
      <c r="AL2" s="4" t="s">
        <v>27</v>
      </c>
      <c r="AM2" s="4" t="s">
        <v>28</v>
      </c>
    </row>
    <row r="3" spans="1:39" s="1" customFormat="1" ht="15" customHeight="1" x14ac:dyDescent="0.25">
      <c r="A3" s="1" t="s">
        <v>52</v>
      </c>
      <c r="B3" s="1" t="s">
        <v>32</v>
      </c>
      <c r="C3" s="1" t="s">
        <v>31</v>
      </c>
      <c r="D3" s="1" t="s">
        <v>32</v>
      </c>
      <c r="E3" s="1" t="s">
        <v>32</v>
      </c>
      <c r="F3" s="1" t="s">
        <v>32</v>
      </c>
      <c r="G3" s="1" t="s">
        <v>53</v>
      </c>
      <c r="H3" s="1" t="s">
        <v>53</v>
      </c>
      <c r="I3" s="1" t="s">
        <v>54</v>
      </c>
      <c r="J3" s="1" t="s">
        <v>55</v>
      </c>
      <c r="K3" s="1" t="s">
        <v>2600</v>
      </c>
      <c r="L3" s="1" t="s">
        <v>31</v>
      </c>
      <c r="M3" s="1" t="s">
        <v>56</v>
      </c>
      <c r="N3">
        <v>1.845898E-2</v>
      </c>
      <c r="O3" t="s">
        <v>32</v>
      </c>
      <c r="P3" s="1" t="s">
        <v>37</v>
      </c>
      <c r="Q3" s="1" t="s">
        <v>57</v>
      </c>
      <c r="R3" s="1" t="s">
        <v>57</v>
      </c>
      <c r="S3" s="1" t="s">
        <v>58</v>
      </c>
      <c r="T3" s="1" t="s">
        <v>2611</v>
      </c>
      <c r="U3" s="5" t="s">
        <v>2625</v>
      </c>
      <c r="V3" s="1">
        <v>4.944</v>
      </c>
      <c r="W3" s="1">
        <v>4148.1571999999996</v>
      </c>
      <c r="X3" s="1">
        <v>2558.4364</v>
      </c>
      <c r="Y3" s="1">
        <v>825.83519999999999</v>
      </c>
      <c r="Z3" s="1">
        <v>3.3191000000000002</v>
      </c>
      <c r="AA3" s="1">
        <v>56.404000000000003</v>
      </c>
      <c r="AB3" s="1">
        <v>1.6093999999999999</v>
      </c>
      <c r="AC3" s="1">
        <v>0</v>
      </c>
      <c r="AD3" s="1">
        <v>20.6678</v>
      </c>
      <c r="AE3" s="1">
        <v>0</v>
      </c>
      <c r="AF3" s="1">
        <v>0</v>
      </c>
      <c r="AG3" s="1">
        <v>495.39139999999998</v>
      </c>
      <c r="AH3" s="1">
        <v>370.01350000000002</v>
      </c>
      <c r="AI3" s="1">
        <v>305.8537</v>
      </c>
      <c r="AJ3" s="1">
        <v>0</v>
      </c>
      <c r="AK3" s="1">
        <v>0</v>
      </c>
      <c r="AL3" s="1">
        <v>33.889200000000002</v>
      </c>
      <c r="AM3" s="1">
        <v>0.3846</v>
      </c>
    </row>
    <row r="4" spans="1:39" s="1" customFormat="1" ht="15" customHeight="1" x14ac:dyDescent="0.25">
      <c r="A4" s="1" t="s">
        <v>70</v>
      </c>
      <c r="B4" s="1" t="s">
        <v>31</v>
      </c>
      <c r="C4" s="1" t="s">
        <v>31</v>
      </c>
      <c r="D4" s="1" t="s">
        <v>32</v>
      </c>
      <c r="E4" s="1" t="s">
        <v>32</v>
      </c>
      <c r="F4" s="1" t="s">
        <v>32</v>
      </c>
      <c r="G4" s="1" t="s">
        <v>53</v>
      </c>
      <c r="H4" s="1" t="s">
        <v>53</v>
      </c>
      <c r="I4" s="1" t="s">
        <v>71</v>
      </c>
      <c r="J4" s="6" t="s">
        <v>72</v>
      </c>
      <c r="K4" s="1" t="s">
        <v>2601</v>
      </c>
      <c r="L4" s="1" t="s">
        <v>31</v>
      </c>
      <c r="M4" s="1" t="s">
        <v>56</v>
      </c>
      <c r="N4">
        <v>2.316255E-2</v>
      </c>
      <c r="O4" t="s">
        <v>31</v>
      </c>
      <c r="P4" s="6" t="s">
        <v>31</v>
      </c>
      <c r="Q4" s="6" t="s">
        <v>73</v>
      </c>
      <c r="R4" s="6" t="s">
        <v>74</v>
      </c>
      <c r="S4" s="1" t="s">
        <v>75</v>
      </c>
      <c r="T4" s="1" t="s">
        <v>2612</v>
      </c>
      <c r="U4" s="5" t="s">
        <v>2625</v>
      </c>
      <c r="V4" s="1">
        <v>114.0814</v>
      </c>
      <c r="W4" s="1">
        <v>6444.8113999999996</v>
      </c>
      <c r="X4" s="1">
        <v>4923.5030999999999</v>
      </c>
      <c r="Y4" s="1">
        <v>810.42629999999997</v>
      </c>
      <c r="Z4" s="1">
        <v>12.1037</v>
      </c>
      <c r="AA4" s="1">
        <v>29.5002</v>
      </c>
      <c r="AB4" s="1">
        <v>15.7615</v>
      </c>
      <c r="AC4" s="1">
        <v>1251.6712</v>
      </c>
      <c r="AD4" s="1">
        <v>1914.2629999999999</v>
      </c>
      <c r="AE4" s="1">
        <v>25.755199999999999</v>
      </c>
      <c r="AF4" s="1">
        <v>134.62729999999999</v>
      </c>
      <c r="AG4" s="1">
        <v>1041.711</v>
      </c>
      <c r="AH4" s="1">
        <v>530.13639999999998</v>
      </c>
      <c r="AI4" s="1">
        <v>372.69</v>
      </c>
      <c r="AJ4" s="1">
        <v>0</v>
      </c>
      <c r="AK4" s="1">
        <v>0</v>
      </c>
      <c r="AL4" s="1">
        <v>0</v>
      </c>
      <c r="AM4" s="1">
        <v>0</v>
      </c>
    </row>
    <row r="5" spans="1:39" s="1" customFormat="1" ht="15" customHeight="1" x14ac:dyDescent="0.25">
      <c r="A5" s="1" t="s">
        <v>81</v>
      </c>
      <c r="B5" s="1" t="s">
        <v>31</v>
      </c>
      <c r="C5" s="1" t="s">
        <v>31</v>
      </c>
      <c r="D5" s="1" t="s">
        <v>32</v>
      </c>
      <c r="E5" s="1" t="s">
        <v>32</v>
      </c>
      <c r="F5" s="1" t="s">
        <v>32</v>
      </c>
      <c r="G5" s="1" t="s">
        <v>53</v>
      </c>
      <c r="H5" s="1" t="s">
        <v>53</v>
      </c>
      <c r="I5" s="1" t="s">
        <v>82</v>
      </c>
      <c r="J5" s="6" t="s">
        <v>83</v>
      </c>
      <c r="K5" s="1" t="s">
        <v>2602</v>
      </c>
      <c r="L5" s="1" t="s">
        <v>31</v>
      </c>
      <c r="M5" s="1" t="s">
        <v>43</v>
      </c>
      <c r="N5">
        <v>2.0050680000000001E-2</v>
      </c>
      <c r="O5" t="s">
        <v>32</v>
      </c>
      <c r="P5" s="6" t="s">
        <v>31</v>
      </c>
      <c r="Q5" s="6" t="s">
        <v>84</v>
      </c>
      <c r="R5" s="6" t="s">
        <v>85</v>
      </c>
      <c r="S5" s="1" t="s">
        <v>86</v>
      </c>
      <c r="T5" s="1" t="s">
        <v>2613</v>
      </c>
      <c r="U5" s="5" t="s">
        <v>2625</v>
      </c>
      <c r="V5" s="1">
        <v>75.794799999999995</v>
      </c>
      <c r="W5" s="1">
        <v>5946.1175999999996</v>
      </c>
      <c r="X5" s="1">
        <v>13575.311400000001</v>
      </c>
      <c r="Y5" s="1">
        <v>2341.9546</v>
      </c>
      <c r="Z5" s="1">
        <v>16.019500000000001</v>
      </c>
      <c r="AA5" s="1">
        <v>253.34829999999999</v>
      </c>
      <c r="AB5" s="1">
        <v>20.3155</v>
      </c>
      <c r="AC5" s="1">
        <v>323.01190000000003</v>
      </c>
      <c r="AD5" s="1">
        <v>834.55020000000002</v>
      </c>
      <c r="AE5" s="1">
        <v>30.906199999999998</v>
      </c>
      <c r="AF5" s="1">
        <v>190.7861</v>
      </c>
      <c r="AG5" s="1">
        <v>320.6155</v>
      </c>
      <c r="AH5" s="1">
        <v>297.88619999999997</v>
      </c>
      <c r="AI5" s="1">
        <v>177.93510000000001</v>
      </c>
      <c r="AJ5" s="1">
        <v>0</v>
      </c>
      <c r="AK5" s="1">
        <v>0</v>
      </c>
      <c r="AL5" s="1">
        <v>80.263900000000007</v>
      </c>
      <c r="AM5" s="1">
        <v>28.0794</v>
      </c>
    </row>
    <row r="6" spans="1:39" s="1" customFormat="1" ht="15" customHeight="1" x14ac:dyDescent="0.25">
      <c r="A6" s="1" t="s">
        <v>106</v>
      </c>
      <c r="B6" s="1" t="s">
        <v>32</v>
      </c>
      <c r="C6" s="1" t="s">
        <v>31</v>
      </c>
      <c r="D6" s="1" t="s">
        <v>32</v>
      </c>
      <c r="E6" s="1" t="s">
        <v>32</v>
      </c>
      <c r="F6" s="1" t="s">
        <v>32</v>
      </c>
      <c r="G6" s="1" t="s">
        <v>53</v>
      </c>
      <c r="H6" s="1" t="s">
        <v>53</v>
      </c>
      <c r="I6" s="1" t="s">
        <v>107</v>
      </c>
      <c r="J6" s="6" t="s">
        <v>108</v>
      </c>
      <c r="K6" s="1" t="s">
        <v>2602</v>
      </c>
      <c r="L6" s="1" t="s">
        <v>31</v>
      </c>
      <c r="M6" s="1" t="s">
        <v>43</v>
      </c>
      <c r="N6">
        <v>3.0247309999999999E-2</v>
      </c>
      <c r="O6" t="s">
        <v>32</v>
      </c>
      <c r="P6" s="6" t="s">
        <v>37</v>
      </c>
      <c r="Q6" s="6" t="s">
        <v>79</v>
      </c>
      <c r="R6" s="6" t="s">
        <v>109</v>
      </c>
      <c r="S6" s="1" t="s">
        <v>110</v>
      </c>
      <c r="T6" s="1" t="s">
        <v>2614</v>
      </c>
      <c r="U6" s="5" t="s">
        <v>2625</v>
      </c>
      <c r="V6" s="1">
        <v>0.95760000000000001</v>
      </c>
      <c r="W6" s="1">
        <v>700.95780000000002</v>
      </c>
      <c r="X6" s="1">
        <v>6385.2442000000001</v>
      </c>
      <c r="Y6" s="1">
        <v>1801.8122000000001</v>
      </c>
      <c r="Z6" s="1">
        <v>6.7263999999999999</v>
      </c>
      <c r="AA6" s="1">
        <v>43.142600000000002</v>
      </c>
      <c r="AB6" s="1">
        <v>4.3837999999999999</v>
      </c>
      <c r="AC6" s="1">
        <v>47.105899999999998</v>
      </c>
      <c r="AD6" s="1">
        <v>0.7127</v>
      </c>
      <c r="AE6" s="1">
        <v>0</v>
      </c>
      <c r="AF6" s="1">
        <v>0</v>
      </c>
      <c r="AG6" s="1">
        <v>448.51440000000002</v>
      </c>
      <c r="AH6" s="1">
        <v>194.02269999999999</v>
      </c>
      <c r="AI6" s="1">
        <v>378.44409999999999</v>
      </c>
      <c r="AJ6" s="1">
        <v>0</v>
      </c>
      <c r="AK6" s="1">
        <v>0.79920000000000002</v>
      </c>
      <c r="AL6" s="1">
        <v>357.7688</v>
      </c>
      <c r="AM6" s="1">
        <v>0.3846</v>
      </c>
    </row>
    <row r="7" spans="1:39" s="1" customFormat="1" ht="15" customHeight="1" x14ac:dyDescent="0.25">
      <c r="A7" s="1" t="s">
        <v>146</v>
      </c>
      <c r="B7" s="1" t="s">
        <v>32</v>
      </c>
      <c r="C7" s="1" t="s">
        <v>31</v>
      </c>
      <c r="D7" s="1" t="s">
        <v>32</v>
      </c>
      <c r="E7" s="1" t="s">
        <v>32</v>
      </c>
      <c r="F7" s="1" t="s">
        <v>32</v>
      </c>
      <c r="G7" s="1" t="s">
        <v>53</v>
      </c>
      <c r="H7" s="1" t="s">
        <v>53</v>
      </c>
      <c r="I7" s="1" t="s">
        <v>147</v>
      </c>
      <c r="J7" s="6" t="s">
        <v>148</v>
      </c>
      <c r="K7" s="1" t="s">
        <v>2603</v>
      </c>
      <c r="L7" s="1" t="s">
        <v>31</v>
      </c>
      <c r="M7" s="1" t="s">
        <v>43</v>
      </c>
      <c r="N7">
        <v>1.8422629999999999E-2</v>
      </c>
      <c r="O7" t="s">
        <v>32</v>
      </c>
      <c r="P7" s="1" t="s">
        <v>37</v>
      </c>
      <c r="Q7" s="1" t="s">
        <v>79</v>
      </c>
      <c r="R7" s="6" t="s">
        <v>149</v>
      </c>
      <c r="S7" s="1" t="s">
        <v>150</v>
      </c>
      <c r="T7" s="1" t="s">
        <v>2615</v>
      </c>
      <c r="U7" s="5" t="s">
        <v>32</v>
      </c>
      <c r="V7" s="1">
        <v>47.259900000000002</v>
      </c>
      <c r="W7" s="1">
        <v>3299.5001999999999</v>
      </c>
      <c r="X7" s="1">
        <v>10694.6337</v>
      </c>
      <c r="Y7" s="1">
        <v>2227.4757</v>
      </c>
      <c r="Z7" s="1">
        <v>12.851000000000001</v>
      </c>
      <c r="AA7" s="1">
        <v>116.4443</v>
      </c>
      <c r="AB7" s="1">
        <v>14.887600000000001</v>
      </c>
      <c r="AC7" s="1">
        <v>74.023600000000002</v>
      </c>
      <c r="AD7" s="1">
        <v>10.690200000000001</v>
      </c>
      <c r="AE7" s="1">
        <v>0</v>
      </c>
      <c r="AF7" s="1">
        <v>0</v>
      </c>
      <c r="AG7" s="1">
        <v>28.357700000000001</v>
      </c>
      <c r="AH7" s="1">
        <v>297.16489999999999</v>
      </c>
      <c r="AI7" s="1">
        <v>359.41129999999998</v>
      </c>
      <c r="AJ7" s="1">
        <v>0</v>
      </c>
      <c r="AK7" s="1">
        <v>0</v>
      </c>
      <c r="AL7" s="1">
        <v>3.1214</v>
      </c>
      <c r="AM7" s="1">
        <v>0</v>
      </c>
    </row>
    <row r="8" spans="1:39" s="1" customFormat="1" ht="15" customHeight="1" x14ac:dyDescent="0.25">
      <c r="A8" s="1" t="s">
        <v>151</v>
      </c>
      <c r="B8" s="1" t="s">
        <v>32</v>
      </c>
      <c r="C8" s="1" t="s">
        <v>31</v>
      </c>
      <c r="D8" s="1" t="s">
        <v>32</v>
      </c>
      <c r="E8" s="1" t="s">
        <v>32</v>
      </c>
      <c r="F8" s="1" t="s">
        <v>32</v>
      </c>
      <c r="G8" s="1" t="s">
        <v>53</v>
      </c>
      <c r="H8" s="1" t="s">
        <v>53</v>
      </c>
      <c r="I8" s="1" t="s">
        <v>152</v>
      </c>
      <c r="J8" s="6" t="s">
        <v>153</v>
      </c>
      <c r="K8" s="1" t="s">
        <v>2603</v>
      </c>
      <c r="L8" s="1" t="s">
        <v>31</v>
      </c>
      <c r="M8" s="1" t="s">
        <v>43</v>
      </c>
      <c r="N8">
        <v>9.9257020000000001E-2</v>
      </c>
      <c r="O8" t="s">
        <v>32</v>
      </c>
      <c r="P8" s="1" t="s">
        <v>37</v>
      </c>
      <c r="Q8" s="1" t="s">
        <v>79</v>
      </c>
      <c r="R8" s="6" t="s">
        <v>149</v>
      </c>
      <c r="S8" s="1" t="s">
        <v>32</v>
      </c>
      <c r="T8" s="1" t="s">
        <v>2615</v>
      </c>
      <c r="U8" s="5" t="s">
        <v>32</v>
      </c>
      <c r="V8" s="1">
        <v>23.481200000000001</v>
      </c>
      <c r="W8" s="1">
        <v>1269.1612</v>
      </c>
      <c r="X8" s="1">
        <v>6030.1207999999997</v>
      </c>
      <c r="Y8" s="1">
        <v>1325.7561000000001</v>
      </c>
      <c r="Z8" s="1">
        <v>4.2945000000000002</v>
      </c>
      <c r="AA8" s="1">
        <v>60.6175</v>
      </c>
      <c r="AB8" s="1">
        <v>6.2976000000000001</v>
      </c>
      <c r="AC8" s="1">
        <v>0</v>
      </c>
      <c r="AD8" s="1">
        <v>56.301900000000003</v>
      </c>
      <c r="AE8" s="1">
        <v>0</v>
      </c>
      <c r="AF8" s="1">
        <v>0</v>
      </c>
      <c r="AG8" s="1">
        <v>1515.1107</v>
      </c>
      <c r="AH8" s="1">
        <v>872.74149999999997</v>
      </c>
      <c r="AI8" s="1">
        <v>873.74120000000005</v>
      </c>
      <c r="AJ8" s="1">
        <v>3.7913999999999999</v>
      </c>
      <c r="AK8" s="1">
        <v>0</v>
      </c>
      <c r="AL8" s="1">
        <v>0</v>
      </c>
      <c r="AM8" s="1">
        <v>0</v>
      </c>
    </row>
    <row r="9" spans="1:39" s="1" customFormat="1" ht="15" customHeight="1" x14ac:dyDescent="0.25">
      <c r="A9" s="1" t="s">
        <v>172</v>
      </c>
      <c r="B9" s="1" t="s">
        <v>31</v>
      </c>
      <c r="C9" s="1" t="s">
        <v>31</v>
      </c>
      <c r="D9" s="1" t="s">
        <v>32</v>
      </c>
      <c r="E9" s="1" t="s">
        <v>31</v>
      </c>
      <c r="F9" s="1" t="s">
        <v>32</v>
      </c>
      <c r="G9" s="1" t="s">
        <v>53</v>
      </c>
      <c r="H9" s="1" t="s">
        <v>53</v>
      </c>
      <c r="I9" s="1" t="s">
        <v>173</v>
      </c>
      <c r="J9" s="6" t="s">
        <v>174</v>
      </c>
      <c r="K9" s="1" t="s">
        <v>29</v>
      </c>
      <c r="L9" s="1" t="s">
        <v>31</v>
      </c>
      <c r="M9" s="1" t="s">
        <v>56</v>
      </c>
      <c r="N9">
        <v>1.5941460000000001E-2</v>
      </c>
      <c r="O9" t="s">
        <v>32</v>
      </c>
      <c r="P9" s="6" t="s">
        <v>37</v>
      </c>
      <c r="Q9" s="6" t="s">
        <v>175</v>
      </c>
      <c r="R9" s="6" t="s">
        <v>176</v>
      </c>
      <c r="S9" s="1" t="s">
        <v>177</v>
      </c>
      <c r="T9" s="1" t="s">
        <v>2616</v>
      </c>
      <c r="U9" s="5" t="s">
        <v>2625</v>
      </c>
      <c r="V9" s="1">
        <v>286.02569999999997</v>
      </c>
      <c r="W9" s="1">
        <v>9696.7029999999995</v>
      </c>
      <c r="X9" s="1">
        <v>10986.4041</v>
      </c>
      <c r="Y9" s="1">
        <v>2617.6365000000001</v>
      </c>
      <c r="Z9" s="1">
        <v>28.288699999999999</v>
      </c>
      <c r="AA9" s="1">
        <v>987.34400000000005</v>
      </c>
      <c r="AB9" s="1">
        <v>19.690100000000001</v>
      </c>
      <c r="AC9" s="1">
        <v>2732.1424999999999</v>
      </c>
      <c r="AD9" s="1">
        <v>757.5806</v>
      </c>
      <c r="AE9" s="1">
        <v>56.6614</v>
      </c>
      <c r="AF9" s="1">
        <v>68.467600000000004</v>
      </c>
      <c r="AG9" s="1">
        <v>304.41109999999998</v>
      </c>
      <c r="AH9" s="1">
        <v>286.3458</v>
      </c>
      <c r="AI9" s="1">
        <v>318.68979999999999</v>
      </c>
      <c r="AJ9" s="1">
        <v>0</v>
      </c>
      <c r="AK9" s="1">
        <v>0</v>
      </c>
      <c r="AL9" s="1">
        <v>499.12240000000003</v>
      </c>
      <c r="AM9" s="1">
        <v>54.235500000000002</v>
      </c>
    </row>
    <row r="10" spans="1:39" s="1" customFormat="1" ht="15" customHeight="1" x14ac:dyDescent="0.25">
      <c r="A10" s="1" t="s">
        <v>178</v>
      </c>
      <c r="B10" s="1" t="s">
        <v>32</v>
      </c>
      <c r="C10" s="1" t="s">
        <v>31</v>
      </c>
      <c r="D10" s="1" t="s">
        <v>31</v>
      </c>
      <c r="E10" s="1" t="s">
        <v>31</v>
      </c>
      <c r="F10" s="1" t="s">
        <v>31</v>
      </c>
      <c r="G10" s="1" t="s">
        <v>53</v>
      </c>
      <c r="H10" s="1" t="s">
        <v>53</v>
      </c>
      <c r="I10" s="1" t="s">
        <v>179</v>
      </c>
      <c r="J10" s="1" t="s">
        <v>180</v>
      </c>
      <c r="K10" s="1" t="s">
        <v>29</v>
      </c>
      <c r="L10" s="1" t="s">
        <v>31</v>
      </c>
      <c r="M10" s="1" t="s">
        <v>181</v>
      </c>
      <c r="N10">
        <v>1.2310969999999999E-2</v>
      </c>
      <c r="O10" t="s">
        <v>32</v>
      </c>
      <c r="P10" s="1" t="s">
        <v>37</v>
      </c>
      <c r="Q10" s="1" t="s">
        <v>182</v>
      </c>
      <c r="R10" s="6" t="s">
        <v>183</v>
      </c>
      <c r="S10" s="1" t="s">
        <v>184</v>
      </c>
      <c r="T10" s="1" t="s">
        <v>2616</v>
      </c>
      <c r="U10" s="5" t="s">
        <v>2625</v>
      </c>
      <c r="V10" s="1">
        <v>0.4788</v>
      </c>
      <c r="W10" s="1">
        <v>17.191500000000001</v>
      </c>
      <c r="X10" s="1">
        <v>7.7096999999999998</v>
      </c>
      <c r="Y10" s="1">
        <v>90.812600000000003</v>
      </c>
      <c r="Z10" s="1">
        <v>268910.25219999999</v>
      </c>
      <c r="AA10" s="1">
        <v>95845.297500000001</v>
      </c>
      <c r="AB10" s="1">
        <v>132199.519</v>
      </c>
      <c r="AC10" s="1">
        <v>0</v>
      </c>
      <c r="AD10" s="1">
        <v>0</v>
      </c>
      <c r="AE10" s="1">
        <v>0</v>
      </c>
      <c r="AF10" s="1">
        <v>0</v>
      </c>
      <c r="AG10" s="1">
        <v>929.43769999999995</v>
      </c>
      <c r="AH10" s="1">
        <v>129.82929999999999</v>
      </c>
      <c r="AI10" s="1">
        <v>227.06649999999999</v>
      </c>
      <c r="AJ10" s="1">
        <v>1812.6877999999999</v>
      </c>
      <c r="AK10" s="1">
        <v>2876.2048</v>
      </c>
      <c r="AL10" s="1">
        <v>1782.4526000000001</v>
      </c>
      <c r="AM10" s="1">
        <v>2663.6956</v>
      </c>
    </row>
    <row r="11" spans="1:39" s="1" customFormat="1" ht="15" customHeight="1" x14ac:dyDescent="0.25">
      <c r="A11" s="1" t="s">
        <v>185</v>
      </c>
      <c r="B11" s="1" t="s">
        <v>32</v>
      </c>
      <c r="C11" s="1" t="s">
        <v>31</v>
      </c>
      <c r="D11" s="1" t="s">
        <v>31</v>
      </c>
      <c r="E11" s="1" t="s">
        <v>31</v>
      </c>
      <c r="F11" s="1" t="s">
        <v>31</v>
      </c>
      <c r="G11" s="1" t="s">
        <v>53</v>
      </c>
      <c r="H11" s="1" t="s">
        <v>53</v>
      </c>
      <c r="I11" s="1" t="s">
        <v>186</v>
      </c>
      <c r="J11" s="6" t="s">
        <v>187</v>
      </c>
      <c r="K11" s="1" t="s">
        <v>188</v>
      </c>
      <c r="L11" s="1" t="s">
        <v>31</v>
      </c>
      <c r="M11" s="1" t="s">
        <v>189</v>
      </c>
      <c r="N11">
        <v>2.392681E-2</v>
      </c>
      <c r="O11" t="s">
        <v>32</v>
      </c>
      <c r="P11" s="6" t="s">
        <v>37</v>
      </c>
      <c r="Q11" s="6" t="s">
        <v>190</v>
      </c>
      <c r="R11" s="6" t="s">
        <v>191</v>
      </c>
      <c r="S11" s="1" t="s">
        <v>192</v>
      </c>
      <c r="T11" s="1" t="s">
        <v>2616</v>
      </c>
      <c r="U11" s="5" t="s">
        <v>2625</v>
      </c>
      <c r="V11" s="1">
        <v>0.63839999999999997</v>
      </c>
      <c r="W11" s="1">
        <v>33.237099999999998</v>
      </c>
      <c r="X11" s="1">
        <v>22.020299999999999</v>
      </c>
      <c r="Y11" s="1">
        <v>133.9614</v>
      </c>
      <c r="Z11" s="1">
        <v>315.23500000000001</v>
      </c>
      <c r="AA11" s="1">
        <v>403.95240000000001</v>
      </c>
      <c r="AB11" s="1">
        <v>364.44130000000001</v>
      </c>
      <c r="AC11" s="1">
        <v>0</v>
      </c>
      <c r="AD11" s="1">
        <v>0</v>
      </c>
      <c r="AE11" s="1">
        <v>0</v>
      </c>
      <c r="AF11" s="1">
        <v>0</v>
      </c>
      <c r="AG11" s="1">
        <v>93.754000000000005</v>
      </c>
      <c r="AH11" s="1">
        <v>266.87139999999999</v>
      </c>
      <c r="AI11" s="1">
        <v>392.16550000000001</v>
      </c>
      <c r="AJ11" s="1">
        <v>943.31050000000005</v>
      </c>
      <c r="AK11" s="1">
        <v>1954.7644</v>
      </c>
      <c r="AL11" s="1">
        <v>317.1909</v>
      </c>
      <c r="AM11" s="1">
        <v>380.03339999999997</v>
      </c>
    </row>
    <row r="12" spans="1:39" s="1" customFormat="1" ht="15" customHeight="1" x14ac:dyDescent="0.25">
      <c r="A12" s="1" t="s">
        <v>199</v>
      </c>
      <c r="B12" s="1" t="s">
        <v>32</v>
      </c>
      <c r="C12" s="1" t="s">
        <v>31</v>
      </c>
      <c r="D12" s="1" t="s">
        <v>31</v>
      </c>
      <c r="E12" s="1" t="s">
        <v>31</v>
      </c>
      <c r="F12" s="1" t="s">
        <v>32</v>
      </c>
      <c r="G12" s="1" t="s">
        <v>53</v>
      </c>
      <c r="H12" s="1" t="s">
        <v>53</v>
      </c>
      <c r="I12" s="1" t="s">
        <v>200</v>
      </c>
      <c r="J12" s="1" t="s">
        <v>201</v>
      </c>
      <c r="K12" s="1" t="s">
        <v>188</v>
      </c>
      <c r="L12" s="1" t="s">
        <v>31</v>
      </c>
      <c r="M12" s="1" t="s">
        <v>196</v>
      </c>
      <c r="N12">
        <v>0.14113148</v>
      </c>
      <c r="O12" t="s">
        <v>32</v>
      </c>
      <c r="P12" s="1" t="s">
        <v>37</v>
      </c>
      <c r="Q12" s="1" t="s">
        <v>202</v>
      </c>
      <c r="R12" s="6" t="s">
        <v>203</v>
      </c>
      <c r="S12" s="1" t="s">
        <v>204</v>
      </c>
      <c r="T12" s="1" t="s">
        <v>2616</v>
      </c>
      <c r="U12" s="5" t="s">
        <v>32</v>
      </c>
      <c r="V12" s="1">
        <v>20.838200000000001</v>
      </c>
      <c r="W12" s="1">
        <v>25.694800000000001</v>
      </c>
      <c r="X12" s="1">
        <v>26.612500000000001</v>
      </c>
      <c r="Y12" s="1">
        <v>5810.2444999999998</v>
      </c>
      <c r="Z12" s="1">
        <v>459.04309999999998</v>
      </c>
      <c r="AA12" s="1">
        <v>451.52749999999997</v>
      </c>
      <c r="AB12" s="1">
        <v>263.32650000000001</v>
      </c>
      <c r="AC12" s="1">
        <v>0</v>
      </c>
      <c r="AD12" s="1">
        <v>0</v>
      </c>
      <c r="AE12" s="1">
        <v>0</v>
      </c>
      <c r="AF12" s="1">
        <v>0</v>
      </c>
      <c r="AG12" s="1">
        <v>494.23399999999998</v>
      </c>
      <c r="AH12" s="1">
        <v>835.95650000000001</v>
      </c>
      <c r="AI12" s="1">
        <v>846.29840000000002</v>
      </c>
      <c r="AJ12" s="1">
        <v>681.70100000000002</v>
      </c>
      <c r="AK12" s="1">
        <v>443.53809999999999</v>
      </c>
      <c r="AL12" s="1">
        <v>181.78280000000001</v>
      </c>
      <c r="AM12" s="1">
        <v>161.16800000000001</v>
      </c>
    </row>
    <row r="13" spans="1:39" s="1" customFormat="1" ht="15" customHeight="1" x14ac:dyDescent="0.25">
      <c r="A13" s="1" t="s">
        <v>205</v>
      </c>
      <c r="B13" s="1" t="s">
        <v>32</v>
      </c>
      <c r="C13" s="1" t="s">
        <v>31</v>
      </c>
      <c r="D13" s="1" t="s">
        <v>31</v>
      </c>
      <c r="E13" s="1" t="s">
        <v>31</v>
      </c>
      <c r="F13" s="1" t="s">
        <v>32</v>
      </c>
      <c r="G13" s="1" t="s">
        <v>53</v>
      </c>
      <c r="H13" s="1" t="s">
        <v>53</v>
      </c>
      <c r="I13" s="1" t="s">
        <v>206</v>
      </c>
      <c r="J13" s="6" t="s">
        <v>207</v>
      </c>
      <c r="K13" s="1" t="s">
        <v>188</v>
      </c>
      <c r="L13" s="1" t="s">
        <v>31</v>
      </c>
      <c r="M13" s="1" t="s">
        <v>196</v>
      </c>
      <c r="N13">
        <v>2.1859549999999998E-2</v>
      </c>
      <c r="O13" t="s">
        <v>32</v>
      </c>
      <c r="P13" s="1" t="s">
        <v>37</v>
      </c>
      <c r="Q13" s="1" t="s">
        <v>208</v>
      </c>
      <c r="R13" s="6" t="s">
        <v>203</v>
      </c>
      <c r="S13" s="1" t="s">
        <v>209</v>
      </c>
      <c r="T13" s="1" t="s">
        <v>2616</v>
      </c>
      <c r="U13" s="5" t="s">
        <v>2625</v>
      </c>
      <c r="V13" s="1">
        <v>43.327399999999997</v>
      </c>
      <c r="W13" s="1">
        <v>10.1196</v>
      </c>
      <c r="X13" s="1">
        <v>8.0602</v>
      </c>
      <c r="Y13" s="1">
        <v>2509.4011999999998</v>
      </c>
      <c r="Z13" s="1">
        <v>306.99349999999998</v>
      </c>
      <c r="AA13" s="1">
        <v>297.31229999999999</v>
      </c>
      <c r="AB13" s="1">
        <v>187.09780000000001</v>
      </c>
      <c r="AC13" s="1">
        <v>0</v>
      </c>
      <c r="AD13" s="1">
        <v>0.7127</v>
      </c>
      <c r="AE13" s="1">
        <v>0</v>
      </c>
      <c r="AF13" s="1">
        <v>0</v>
      </c>
      <c r="AG13" s="1">
        <v>359.96899999999999</v>
      </c>
      <c r="AH13" s="1">
        <v>733.53560000000004</v>
      </c>
      <c r="AI13" s="1">
        <v>623.21559999999999</v>
      </c>
      <c r="AJ13" s="1">
        <v>852.69500000000005</v>
      </c>
      <c r="AK13" s="1">
        <v>421.9606</v>
      </c>
      <c r="AL13" s="1">
        <v>46.225999999999999</v>
      </c>
      <c r="AM13" s="1">
        <v>15.001300000000001</v>
      </c>
    </row>
    <row r="14" spans="1:39" s="1" customFormat="1" ht="15" customHeight="1" x14ac:dyDescent="0.25">
      <c r="A14" s="1" t="s">
        <v>210</v>
      </c>
      <c r="B14" s="1" t="s">
        <v>32</v>
      </c>
      <c r="C14" s="1" t="s">
        <v>31</v>
      </c>
      <c r="D14" s="1" t="s">
        <v>31</v>
      </c>
      <c r="E14" s="1" t="s">
        <v>31</v>
      </c>
      <c r="F14" s="1" t="s">
        <v>32</v>
      </c>
      <c r="G14" s="1" t="s">
        <v>53</v>
      </c>
      <c r="H14" s="1" t="s">
        <v>53</v>
      </c>
      <c r="I14" s="1" t="s">
        <v>211</v>
      </c>
      <c r="J14" s="1" t="s">
        <v>212</v>
      </c>
      <c r="K14" s="1" t="s">
        <v>188</v>
      </c>
      <c r="L14" s="1" t="s">
        <v>31</v>
      </c>
      <c r="M14" s="1" t="s">
        <v>196</v>
      </c>
      <c r="N14">
        <v>2.233226E-2</v>
      </c>
      <c r="O14" t="s">
        <v>32</v>
      </c>
      <c r="P14" s="1" t="s">
        <v>37</v>
      </c>
      <c r="Q14" s="1" t="s">
        <v>202</v>
      </c>
      <c r="R14" s="6" t="s">
        <v>203</v>
      </c>
      <c r="S14" s="1" t="s">
        <v>213</v>
      </c>
      <c r="T14" s="1" t="s">
        <v>2616</v>
      </c>
      <c r="U14" s="5" t="s">
        <v>2625</v>
      </c>
      <c r="V14" s="1">
        <v>0.15959999999999999</v>
      </c>
      <c r="W14" s="1">
        <v>2.4375</v>
      </c>
      <c r="X14" s="1">
        <v>27.139900000000001</v>
      </c>
      <c r="Y14" s="1">
        <v>1464.6479999999999</v>
      </c>
      <c r="Z14" s="1">
        <v>105.039</v>
      </c>
      <c r="AA14" s="1">
        <v>112.5872</v>
      </c>
      <c r="AB14" s="1">
        <v>34.315300000000001</v>
      </c>
      <c r="AC14" s="1">
        <v>0</v>
      </c>
      <c r="AD14" s="1">
        <v>0</v>
      </c>
      <c r="AE14" s="1">
        <v>0</v>
      </c>
      <c r="AF14" s="1">
        <v>0</v>
      </c>
      <c r="AG14" s="1">
        <v>64.238799999999998</v>
      </c>
      <c r="AH14" s="1">
        <v>426.27289999999999</v>
      </c>
      <c r="AI14" s="1">
        <v>226.18119999999999</v>
      </c>
      <c r="AJ14" s="1">
        <v>1143.1194</v>
      </c>
      <c r="AK14" s="1">
        <v>176.61609999999999</v>
      </c>
      <c r="AL14" s="1">
        <v>6.8372999999999999</v>
      </c>
      <c r="AM14" s="1">
        <v>6.9237000000000002</v>
      </c>
    </row>
    <row r="15" spans="1:39" s="1" customFormat="1" ht="15" customHeight="1" x14ac:dyDescent="0.25">
      <c r="A15" s="1" t="s">
        <v>214</v>
      </c>
      <c r="B15" s="1" t="s">
        <v>32</v>
      </c>
      <c r="C15" s="1" t="s">
        <v>31</v>
      </c>
      <c r="D15" s="1" t="s">
        <v>31</v>
      </c>
      <c r="E15" s="1" t="s">
        <v>31</v>
      </c>
      <c r="F15" s="1" t="s">
        <v>32</v>
      </c>
      <c r="G15" s="1" t="s">
        <v>53</v>
      </c>
      <c r="H15" s="1" t="s">
        <v>53</v>
      </c>
      <c r="I15" s="1" t="s">
        <v>215</v>
      </c>
      <c r="J15" s="6" t="s">
        <v>216</v>
      </c>
      <c r="K15" s="1" t="s">
        <v>188</v>
      </c>
      <c r="L15" s="1" t="s">
        <v>31</v>
      </c>
      <c r="M15" s="1" t="s">
        <v>196</v>
      </c>
      <c r="N15">
        <v>5.7474579999999997E-2</v>
      </c>
      <c r="O15" t="s">
        <v>32</v>
      </c>
      <c r="P15" s="1" t="s">
        <v>37</v>
      </c>
      <c r="Q15" s="1" t="s">
        <v>208</v>
      </c>
      <c r="R15" s="6" t="s">
        <v>203</v>
      </c>
      <c r="S15" s="1" t="s">
        <v>217</v>
      </c>
      <c r="T15" s="1" t="s">
        <v>2616</v>
      </c>
      <c r="U15" s="5" t="s">
        <v>2625</v>
      </c>
      <c r="V15" s="1">
        <v>0</v>
      </c>
      <c r="W15" s="1">
        <v>30.9055</v>
      </c>
      <c r="X15" s="1">
        <v>35.938200000000002</v>
      </c>
      <c r="Y15" s="1">
        <v>1627.6264000000001</v>
      </c>
      <c r="Z15" s="1">
        <v>179.6748</v>
      </c>
      <c r="AA15" s="1">
        <v>178.96719999999999</v>
      </c>
      <c r="AB15" s="1">
        <v>58.011000000000003</v>
      </c>
      <c r="AC15" s="1">
        <v>0</v>
      </c>
      <c r="AD15" s="1">
        <v>0</v>
      </c>
      <c r="AE15" s="1">
        <v>0</v>
      </c>
      <c r="AF15" s="1">
        <v>0</v>
      </c>
      <c r="AG15" s="1">
        <v>357.65410000000003</v>
      </c>
      <c r="AH15" s="1">
        <v>481.81099999999998</v>
      </c>
      <c r="AI15" s="1">
        <v>213.3451</v>
      </c>
      <c r="AJ15" s="1">
        <v>1039.2338999999999</v>
      </c>
      <c r="AK15" s="1">
        <v>411.57139999999998</v>
      </c>
      <c r="AL15" s="1">
        <v>124.1117</v>
      </c>
      <c r="AM15" s="1">
        <v>61.9285</v>
      </c>
    </row>
    <row r="16" spans="1:39" s="1" customFormat="1" ht="15" customHeight="1" x14ac:dyDescent="0.25">
      <c r="A16" s="1" t="s">
        <v>218</v>
      </c>
      <c r="B16" s="1" t="s">
        <v>32</v>
      </c>
      <c r="C16" s="1" t="s">
        <v>31</v>
      </c>
      <c r="D16" s="1" t="s">
        <v>31</v>
      </c>
      <c r="E16" s="1" t="s">
        <v>31</v>
      </c>
      <c r="F16" s="1" t="s">
        <v>32</v>
      </c>
      <c r="G16" s="1" t="s">
        <v>53</v>
      </c>
      <c r="H16" s="1" t="s">
        <v>53</v>
      </c>
      <c r="I16" s="1" t="s">
        <v>219</v>
      </c>
      <c r="J16" s="6" t="s">
        <v>220</v>
      </c>
      <c r="K16" s="1" t="s">
        <v>188</v>
      </c>
      <c r="L16" s="1" t="s">
        <v>31</v>
      </c>
      <c r="M16" s="1" t="s">
        <v>196</v>
      </c>
      <c r="N16">
        <v>4.0482820000000003E-2</v>
      </c>
      <c r="O16" t="s">
        <v>32</v>
      </c>
      <c r="P16" s="1" t="s">
        <v>37</v>
      </c>
      <c r="Q16" s="1" t="s">
        <v>221</v>
      </c>
      <c r="R16" s="6" t="s">
        <v>203</v>
      </c>
      <c r="S16" s="1" t="s">
        <v>217</v>
      </c>
      <c r="T16" s="1" t="s">
        <v>2616</v>
      </c>
      <c r="U16" s="5" t="s">
        <v>2625</v>
      </c>
      <c r="V16" s="1">
        <v>0</v>
      </c>
      <c r="W16" s="1">
        <v>6.8832000000000004</v>
      </c>
      <c r="X16" s="1">
        <v>15.486000000000001</v>
      </c>
      <c r="Y16" s="1">
        <v>2914.1857</v>
      </c>
      <c r="Z16" s="1">
        <v>254.4983</v>
      </c>
      <c r="AA16" s="1">
        <v>195.81870000000001</v>
      </c>
      <c r="AB16" s="1">
        <v>95.938299999999998</v>
      </c>
      <c r="AC16" s="1">
        <v>0</v>
      </c>
      <c r="AD16" s="1">
        <v>0</v>
      </c>
      <c r="AE16" s="1">
        <v>0</v>
      </c>
      <c r="AF16" s="1">
        <v>0</v>
      </c>
      <c r="AG16" s="1">
        <v>189.24420000000001</v>
      </c>
      <c r="AH16" s="1">
        <v>276.24790000000002</v>
      </c>
      <c r="AI16" s="1">
        <v>317.36189999999999</v>
      </c>
      <c r="AJ16" s="1">
        <v>538.00540000000001</v>
      </c>
      <c r="AK16" s="1">
        <v>115.0802</v>
      </c>
      <c r="AL16" s="1">
        <v>42.510100000000001</v>
      </c>
      <c r="AM16" s="1">
        <v>38.080300000000001</v>
      </c>
    </row>
    <row r="17" spans="1:39" s="1" customFormat="1" ht="15" customHeight="1" x14ac:dyDescent="0.25">
      <c r="A17" s="1" t="s">
        <v>222</v>
      </c>
      <c r="B17" s="1" t="s">
        <v>32</v>
      </c>
      <c r="C17" s="1" t="s">
        <v>31</v>
      </c>
      <c r="D17" s="1" t="s">
        <v>31</v>
      </c>
      <c r="E17" s="1" t="s">
        <v>31</v>
      </c>
      <c r="F17" s="1" t="s">
        <v>32</v>
      </c>
      <c r="G17" s="1" t="s">
        <v>53</v>
      </c>
      <c r="H17" s="1" t="s">
        <v>53</v>
      </c>
      <c r="I17" s="1" t="s">
        <v>223</v>
      </c>
      <c r="J17" s="6" t="s">
        <v>224</v>
      </c>
      <c r="K17" s="1" t="s">
        <v>188</v>
      </c>
      <c r="L17" s="1" t="s">
        <v>31</v>
      </c>
      <c r="M17" s="1" t="s">
        <v>196</v>
      </c>
      <c r="N17">
        <v>1.7866819999999999E-2</v>
      </c>
      <c r="O17" t="s">
        <v>32</v>
      </c>
      <c r="P17" s="1" t="s">
        <v>37</v>
      </c>
      <c r="Q17" s="1" t="s">
        <v>221</v>
      </c>
      <c r="R17" s="6" t="s">
        <v>203</v>
      </c>
      <c r="S17" s="1" t="s">
        <v>217</v>
      </c>
      <c r="T17" s="1" t="s">
        <v>2616</v>
      </c>
      <c r="U17" s="5" t="s">
        <v>2625</v>
      </c>
      <c r="V17" s="1">
        <v>5.5919999999999996</v>
      </c>
      <c r="W17" s="1">
        <v>18.308399999999999</v>
      </c>
      <c r="X17" s="1">
        <v>28.073599999999999</v>
      </c>
      <c r="Y17" s="1">
        <v>4637.9821000000002</v>
      </c>
      <c r="Z17" s="1">
        <v>519.64459999999997</v>
      </c>
      <c r="AA17" s="1">
        <v>495.21749999999997</v>
      </c>
      <c r="AB17" s="1">
        <v>232.65479999999999</v>
      </c>
      <c r="AC17" s="1">
        <v>6.7294</v>
      </c>
      <c r="AD17" s="1">
        <v>0</v>
      </c>
      <c r="AE17" s="1">
        <v>0</v>
      </c>
      <c r="AF17" s="1">
        <v>0</v>
      </c>
      <c r="AG17" s="1">
        <v>673.63980000000004</v>
      </c>
      <c r="AH17" s="1">
        <v>1102.1066000000001</v>
      </c>
      <c r="AI17" s="1">
        <v>754.23249999999996</v>
      </c>
      <c r="AJ17" s="1">
        <v>3312.2026000000001</v>
      </c>
      <c r="AK17" s="1">
        <v>1989.9277999999999</v>
      </c>
      <c r="AL17" s="1">
        <v>408.75119999999998</v>
      </c>
      <c r="AM17" s="1">
        <v>388.11099999999999</v>
      </c>
    </row>
    <row r="18" spans="1:39" s="1" customFormat="1" ht="15" customHeight="1" x14ac:dyDescent="0.25">
      <c r="A18" s="1" t="s">
        <v>225</v>
      </c>
      <c r="B18" s="1" t="s">
        <v>32</v>
      </c>
      <c r="C18" s="1" t="s">
        <v>31</v>
      </c>
      <c r="D18" s="1" t="s">
        <v>31</v>
      </c>
      <c r="E18" s="1" t="s">
        <v>31</v>
      </c>
      <c r="F18" s="1" t="s">
        <v>32</v>
      </c>
      <c r="G18" s="1" t="s">
        <v>53</v>
      </c>
      <c r="H18" s="1" t="s">
        <v>53</v>
      </c>
      <c r="I18" s="1" t="s">
        <v>226</v>
      </c>
      <c r="J18" s="6" t="s">
        <v>227</v>
      </c>
      <c r="K18" s="1" t="s">
        <v>188</v>
      </c>
      <c r="L18" s="1" t="s">
        <v>31</v>
      </c>
      <c r="M18" s="1" t="s">
        <v>196</v>
      </c>
      <c r="N18">
        <v>4.8431019999999998E-2</v>
      </c>
      <c r="O18" t="s">
        <v>32</v>
      </c>
      <c r="P18" s="1" t="s">
        <v>37</v>
      </c>
      <c r="Q18" s="1" t="s">
        <v>208</v>
      </c>
      <c r="R18" s="6" t="s">
        <v>203</v>
      </c>
      <c r="S18" s="1" t="s">
        <v>217</v>
      </c>
      <c r="T18" s="1" t="s">
        <v>2616</v>
      </c>
      <c r="U18" s="5" t="s">
        <v>2625</v>
      </c>
      <c r="V18" s="1">
        <v>0.15959999999999999</v>
      </c>
      <c r="W18" s="1">
        <v>10.6183</v>
      </c>
      <c r="X18" s="1">
        <v>9.6452000000000009</v>
      </c>
      <c r="Y18" s="1">
        <v>1589.3762999999999</v>
      </c>
      <c r="Z18" s="1">
        <v>189.12180000000001</v>
      </c>
      <c r="AA18" s="1">
        <v>221.7312</v>
      </c>
      <c r="AB18" s="1">
        <v>72.003799999999998</v>
      </c>
      <c r="AC18" s="1">
        <v>0</v>
      </c>
      <c r="AD18" s="1">
        <v>0</v>
      </c>
      <c r="AE18" s="1">
        <v>0</v>
      </c>
      <c r="AF18" s="1">
        <v>0</v>
      </c>
      <c r="AG18" s="1">
        <v>237.27860000000001</v>
      </c>
      <c r="AH18" s="1">
        <v>455.12389999999999</v>
      </c>
      <c r="AI18" s="1">
        <v>263.80430000000001</v>
      </c>
      <c r="AJ18" s="1">
        <v>327.2013</v>
      </c>
      <c r="AK18" s="1">
        <v>226.1645</v>
      </c>
      <c r="AL18" s="1">
        <v>6.54</v>
      </c>
      <c r="AM18" s="1">
        <v>8.4623000000000008</v>
      </c>
    </row>
    <row r="19" spans="1:39" s="1" customFormat="1" ht="15" customHeight="1" x14ac:dyDescent="0.25">
      <c r="A19" s="1" t="s">
        <v>228</v>
      </c>
      <c r="B19" s="1" t="s">
        <v>32</v>
      </c>
      <c r="C19" s="1" t="s">
        <v>31</v>
      </c>
      <c r="D19" s="1" t="s">
        <v>31</v>
      </c>
      <c r="E19" s="1" t="s">
        <v>31</v>
      </c>
      <c r="F19" s="1" t="s">
        <v>32</v>
      </c>
      <c r="G19" s="1" t="s">
        <v>53</v>
      </c>
      <c r="H19" s="1" t="s">
        <v>53</v>
      </c>
      <c r="I19" s="1" t="s">
        <v>229</v>
      </c>
      <c r="J19" s="6" t="s">
        <v>230</v>
      </c>
      <c r="K19" s="1" t="s">
        <v>188</v>
      </c>
      <c r="L19" s="1" t="s">
        <v>31</v>
      </c>
      <c r="M19" s="1" t="s">
        <v>196</v>
      </c>
      <c r="N19">
        <v>2.6206770000000001E-2</v>
      </c>
      <c r="O19" t="s">
        <v>32</v>
      </c>
      <c r="P19" s="1" t="s">
        <v>37</v>
      </c>
      <c r="Q19" s="1" t="s">
        <v>208</v>
      </c>
      <c r="R19" s="6" t="s">
        <v>203</v>
      </c>
      <c r="S19" s="1" t="s">
        <v>217</v>
      </c>
      <c r="T19" s="1" t="s">
        <v>2616</v>
      </c>
      <c r="U19" s="5" t="s">
        <v>2625</v>
      </c>
      <c r="V19" s="1">
        <v>0</v>
      </c>
      <c r="W19" s="1">
        <v>10.9811</v>
      </c>
      <c r="X19" s="1">
        <v>23.5307</v>
      </c>
      <c r="Y19" s="1">
        <v>1434.3936000000001</v>
      </c>
      <c r="Z19" s="1">
        <v>167.96369999999999</v>
      </c>
      <c r="AA19" s="1">
        <v>191.04259999999999</v>
      </c>
      <c r="AB19" s="1">
        <v>55.1267</v>
      </c>
      <c r="AC19" s="1">
        <v>0</v>
      </c>
      <c r="AD19" s="1">
        <v>9.9774999999999991</v>
      </c>
      <c r="AE19" s="1">
        <v>0</v>
      </c>
      <c r="AF19" s="1">
        <v>0</v>
      </c>
      <c r="AG19" s="1">
        <v>167.2525</v>
      </c>
      <c r="AH19" s="1">
        <v>544.56190000000004</v>
      </c>
      <c r="AI19" s="1">
        <v>253.18129999999999</v>
      </c>
      <c r="AJ19" s="1">
        <v>1126.0579</v>
      </c>
      <c r="AK19" s="1">
        <v>255.7337</v>
      </c>
      <c r="AL19" s="1">
        <v>111.32899999999999</v>
      </c>
      <c r="AM19" s="1">
        <v>115.3948</v>
      </c>
    </row>
    <row r="20" spans="1:39" s="1" customFormat="1" ht="15" customHeight="1" x14ac:dyDescent="0.25">
      <c r="A20" s="1" t="s">
        <v>231</v>
      </c>
      <c r="B20" s="1" t="s">
        <v>32</v>
      </c>
      <c r="C20" s="1" t="s">
        <v>31</v>
      </c>
      <c r="D20" s="1" t="s">
        <v>31</v>
      </c>
      <c r="E20" s="1" t="s">
        <v>31</v>
      </c>
      <c r="F20" s="1" t="s">
        <v>32</v>
      </c>
      <c r="G20" s="1" t="s">
        <v>53</v>
      </c>
      <c r="H20" s="1" t="s">
        <v>53</v>
      </c>
      <c r="I20" s="1" t="s">
        <v>232</v>
      </c>
      <c r="J20" s="6" t="s">
        <v>233</v>
      </c>
      <c r="K20" s="1" t="s">
        <v>188</v>
      </c>
      <c r="L20" s="1" t="s">
        <v>31</v>
      </c>
      <c r="M20" s="1" t="s">
        <v>196</v>
      </c>
      <c r="N20">
        <v>3.5511340000000002E-2</v>
      </c>
      <c r="O20" t="s">
        <v>32</v>
      </c>
      <c r="P20" s="1" t="s">
        <v>37</v>
      </c>
      <c r="Q20" s="1" t="s">
        <v>221</v>
      </c>
      <c r="R20" s="6" t="s">
        <v>203</v>
      </c>
      <c r="S20" s="1" t="s">
        <v>217</v>
      </c>
      <c r="T20" s="1" t="s">
        <v>2616</v>
      </c>
      <c r="U20" s="5" t="s">
        <v>2625</v>
      </c>
      <c r="V20" s="1">
        <v>5.4928999999999997</v>
      </c>
      <c r="W20" s="1">
        <v>28.6707</v>
      </c>
      <c r="X20" s="1">
        <v>8.3952000000000009</v>
      </c>
      <c r="Y20" s="1">
        <v>2609.8678</v>
      </c>
      <c r="Z20" s="1">
        <v>367.28769999999997</v>
      </c>
      <c r="AA20" s="1">
        <v>434.18439999999998</v>
      </c>
      <c r="AB20" s="1">
        <v>195.32169999999999</v>
      </c>
      <c r="AC20" s="1">
        <v>0</v>
      </c>
      <c r="AD20" s="1">
        <v>0</v>
      </c>
      <c r="AE20" s="1">
        <v>0</v>
      </c>
      <c r="AF20" s="1">
        <v>0</v>
      </c>
      <c r="AG20" s="1">
        <v>855.3605</v>
      </c>
      <c r="AH20" s="1">
        <v>727.04420000000005</v>
      </c>
      <c r="AI20" s="1">
        <v>511.23149999999998</v>
      </c>
      <c r="AJ20" s="1">
        <v>760.56299999999999</v>
      </c>
      <c r="AK20" s="1">
        <v>790.37689999999998</v>
      </c>
      <c r="AL20" s="1">
        <v>162.9059</v>
      </c>
      <c r="AM20" s="1">
        <v>17.693899999999999</v>
      </c>
    </row>
    <row r="21" spans="1:39" s="1" customFormat="1" ht="15" customHeight="1" x14ac:dyDescent="0.25">
      <c r="A21" s="1" t="s">
        <v>234</v>
      </c>
      <c r="B21" s="1" t="s">
        <v>32</v>
      </c>
      <c r="C21" s="1" t="s">
        <v>31</v>
      </c>
      <c r="D21" s="1" t="s">
        <v>31</v>
      </c>
      <c r="E21" s="1" t="s">
        <v>31</v>
      </c>
      <c r="F21" s="1" t="s">
        <v>32</v>
      </c>
      <c r="G21" s="1" t="s">
        <v>53</v>
      </c>
      <c r="H21" s="1" t="s">
        <v>53</v>
      </c>
      <c r="I21" s="1" t="s">
        <v>235</v>
      </c>
      <c r="J21" s="1" t="s">
        <v>236</v>
      </c>
      <c r="K21" s="1" t="s">
        <v>188</v>
      </c>
      <c r="L21" s="1" t="s">
        <v>31</v>
      </c>
      <c r="M21" s="1" t="s">
        <v>196</v>
      </c>
      <c r="N21">
        <v>1.8740090000000001E-2</v>
      </c>
      <c r="O21" t="s">
        <v>32</v>
      </c>
      <c r="P21" s="1" t="s">
        <v>37</v>
      </c>
      <c r="Q21" s="1" t="s">
        <v>202</v>
      </c>
      <c r="R21" s="6" t="s">
        <v>203</v>
      </c>
      <c r="S21" s="1" t="s">
        <v>217</v>
      </c>
      <c r="T21" s="1" t="s">
        <v>2616</v>
      </c>
      <c r="U21" s="5" t="s">
        <v>2625</v>
      </c>
      <c r="V21" s="1">
        <v>2.6490999999999998</v>
      </c>
      <c r="W21" s="1">
        <v>7.3280000000000003</v>
      </c>
      <c r="X21" s="1">
        <v>2.2706</v>
      </c>
      <c r="Y21" s="1">
        <v>6103.4134999999997</v>
      </c>
      <c r="Z21" s="1">
        <v>441.88799999999998</v>
      </c>
      <c r="AA21" s="1">
        <v>433.53640000000001</v>
      </c>
      <c r="AB21" s="1">
        <v>201.5026</v>
      </c>
      <c r="AC21" s="1">
        <v>0</v>
      </c>
      <c r="AD21" s="1">
        <v>0</v>
      </c>
      <c r="AE21" s="1">
        <v>0</v>
      </c>
      <c r="AF21" s="1">
        <v>0</v>
      </c>
      <c r="AG21" s="1">
        <v>1013.3533</v>
      </c>
      <c r="AH21" s="1">
        <v>561.15120000000002</v>
      </c>
      <c r="AI21" s="1">
        <v>681.64200000000005</v>
      </c>
      <c r="AJ21" s="1">
        <v>991.08259999999996</v>
      </c>
      <c r="AK21" s="1">
        <v>226.96360000000001</v>
      </c>
      <c r="AL21" s="1">
        <v>97.357100000000003</v>
      </c>
      <c r="AM21" s="1">
        <v>65.775000000000006</v>
      </c>
    </row>
    <row r="22" spans="1:39" s="1" customFormat="1" ht="15" customHeight="1" x14ac:dyDescent="0.25">
      <c r="A22" s="1" t="s">
        <v>237</v>
      </c>
      <c r="B22" s="1" t="s">
        <v>32</v>
      </c>
      <c r="C22" s="1" t="s">
        <v>31</v>
      </c>
      <c r="D22" s="1" t="s">
        <v>31</v>
      </c>
      <c r="E22" s="1" t="s">
        <v>31</v>
      </c>
      <c r="F22" s="1" t="s">
        <v>32</v>
      </c>
      <c r="G22" s="1" t="s">
        <v>53</v>
      </c>
      <c r="H22" s="1" t="s">
        <v>53</v>
      </c>
      <c r="I22" s="1" t="s">
        <v>238</v>
      </c>
      <c r="J22" s="6" t="s">
        <v>239</v>
      </c>
      <c r="K22" s="1" t="s">
        <v>188</v>
      </c>
      <c r="L22" s="1" t="s">
        <v>31</v>
      </c>
      <c r="M22" s="1" t="s">
        <v>196</v>
      </c>
      <c r="N22">
        <v>3.2659779999999999E-2</v>
      </c>
      <c r="O22" t="s">
        <v>32</v>
      </c>
      <c r="P22" s="1" t="s">
        <v>37</v>
      </c>
      <c r="Q22" s="1" t="s">
        <v>202</v>
      </c>
      <c r="R22" s="6" t="s">
        <v>203</v>
      </c>
      <c r="S22" s="1" t="s">
        <v>217</v>
      </c>
      <c r="T22" s="1" t="s">
        <v>2616</v>
      </c>
      <c r="U22" s="5" t="s">
        <v>2625</v>
      </c>
      <c r="V22" s="1">
        <v>8.6144999999999996</v>
      </c>
      <c r="W22" s="1">
        <v>15.011799999999999</v>
      </c>
      <c r="X22" s="1">
        <v>8.9070999999999998</v>
      </c>
      <c r="Y22" s="1">
        <v>4647.1871000000001</v>
      </c>
      <c r="Z22" s="1">
        <v>190.721</v>
      </c>
      <c r="AA22" s="1">
        <v>353.14139999999998</v>
      </c>
      <c r="AB22" s="1">
        <v>85.625100000000003</v>
      </c>
      <c r="AC22" s="1">
        <v>0</v>
      </c>
      <c r="AD22" s="1">
        <v>0</v>
      </c>
      <c r="AE22" s="1">
        <v>0</v>
      </c>
      <c r="AF22" s="1">
        <v>0</v>
      </c>
      <c r="AG22" s="1">
        <v>414.94819999999999</v>
      </c>
      <c r="AH22" s="1">
        <v>743.63350000000003</v>
      </c>
      <c r="AI22" s="1">
        <v>936.15120000000002</v>
      </c>
      <c r="AJ22" s="1">
        <v>2278.2766999999999</v>
      </c>
      <c r="AK22" s="1">
        <v>1214.7349999999999</v>
      </c>
      <c r="AL22" s="1">
        <v>44.145099999999999</v>
      </c>
      <c r="AM22" s="1">
        <v>21.540400000000002</v>
      </c>
    </row>
    <row r="23" spans="1:39" s="1" customFormat="1" ht="15" customHeight="1" x14ac:dyDescent="0.25">
      <c r="A23" s="1" t="s">
        <v>240</v>
      </c>
      <c r="B23" s="1" t="s">
        <v>32</v>
      </c>
      <c r="C23" s="1" t="s">
        <v>31</v>
      </c>
      <c r="D23" s="1" t="s">
        <v>31</v>
      </c>
      <c r="E23" s="1" t="s">
        <v>31</v>
      </c>
      <c r="F23" s="1" t="s">
        <v>32</v>
      </c>
      <c r="G23" s="1" t="s">
        <v>53</v>
      </c>
      <c r="H23" s="1" t="s">
        <v>53</v>
      </c>
      <c r="I23" s="1" t="s">
        <v>241</v>
      </c>
      <c r="J23" s="6" t="s">
        <v>242</v>
      </c>
      <c r="K23" s="1" t="s">
        <v>188</v>
      </c>
      <c r="L23" s="1" t="s">
        <v>31</v>
      </c>
      <c r="M23" s="1" t="s">
        <v>196</v>
      </c>
      <c r="N23">
        <v>8.4645059999999994E-2</v>
      </c>
      <c r="O23" t="s">
        <v>32</v>
      </c>
      <c r="P23" s="1" t="s">
        <v>37</v>
      </c>
      <c r="Q23" s="1" t="s">
        <v>221</v>
      </c>
      <c r="R23" s="6" t="s">
        <v>203</v>
      </c>
      <c r="S23" s="1" t="s">
        <v>217</v>
      </c>
      <c r="T23" s="1" t="s">
        <v>2616</v>
      </c>
      <c r="U23" s="5" t="s">
        <v>2625</v>
      </c>
      <c r="V23" s="1">
        <v>8.8823000000000008</v>
      </c>
      <c r="W23" s="1">
        <v>8.0116999999999994</v>
      </c>
      <c r="X23" s="1">
        <v>5.2266000000000004</v>
      </c>
      <c r="Y23" s="1">
        <v>1863.2545</v>
      </c>
      <c r="Z23" s="1">
        <v>245.5498</v>
      </c>
      <c r="AA23" s="1">
        <v>222.56460000000001</v>
      </c>
      <c r="AB23" s="1">
        <v>99.252200000000002</v>
      </c>
      <c r="AC23" s="1">
        <v>0</v>
      </c>
      <c r="AD23" s="1">
        <v>0</v>
      </c>
      <c r="AE23" s="1">
        <v>0</v>
      </c>
      <c r="AF23" s="1">
        <v>0</v>
      </c>
      <c r="AG23" s="1">
        <v>204.2911</v>
      </c>
      <c r="AH23" s="1">
        <v>157.959</v>
      </c>
      <c r="AI23" s="1">
        <v>195.64009999999999</v>
      </c>
      <c r="AJ23" s="1">
        <v>2251.7366000000002</v>
      </c>
      <c r="AK23" s="1">
        <v>529.04909999999995</v>
      </c>
      <c r="AL23" s="1">
        <v>4.9050000000000002</v>
      </c>
      <c r="AM23" s="1">
        <v>2.3079000000000001</v>
      </c>
    </row>
    <row r="24" spans="1:39" s="1" customFormat="1" ht="15" customHeight="1" x14ac:dyDescent="0.25">
      <c r="A24" s="1" t="s">
        <v>243</v>
      </c>
      <c r="B24" s="1" t="s">
        <v>32</v>
      </c>
      <c r="C24" s="1" t="s">
        <v>31</v>
      </c>
      <c r="D24" s="1" t="s">
        <v>31</v>
      </c>
      <c r="E24" s="1" t="s">
        <v>31</v>
      </c>
      <c r="F24" s="1" t="s">
        <v>32</v>
      </c>
      <c r="G24" s="1" t="s">
        <v>53</v>
      </c>
      <c r="H24" s="1" t="s">
        <v>53</v>
      </c>
      <c r="I24" s="1" t="s">
        <v>244</v>
      </c>
      <c r="J24" s="6" t="s">
        <v>245</v>
      </c>
      <c r="K24" s="1" t="s">
        <v>188</v>
      </c>
      <c r="L24" s="1" t="s">
        <v>31</v>
      </c>
      <c r="M24" s="1" t="s">
        <v>196</v>
      </c>
      <c r="N24">
        <v>2.6173060000000001E-2</v>
      </c>
      <c r="O24" t="s">
        <v>32</v>
      </c>
      <c r="P24" s="1" t="s">
        <v>37</v>
      </c>
      <c r="Q24" s="1" t="s">
        <v>221</v>
      </c>
      <c r="R24" s="6" t="s">
        <v>203</v>
      </c>
      <c r="S24" s="1" t="s">
        <v>217</v>
      </c>
      <c r="T24" s="1" t="s">
        <v>2616</v>
      </c>
      <c r="U24" s="5" t="s">
        <v>2625</v>
      </c>
      <c r="V24" s="1">
        <v>17.9529</v>
      </c>
      <c r="W24" s="1">
        <v>38.673999999999999</v>
      </c>
      <c r="X24" s="1">
        <v>48.680599999999998</v>
      </c>
      <c r="Y24" s="1">
        <v>1750.2428</v>
      </c>
      <c r="Z24" s="1">
        <v>235.79679999999999</v>
      </c>
      <c r="AA24" s="1">
        <v>242.19820000000001</v>
      </c>
      <c r="AB24" s="1">
        <v>115.38379999999999</v>
      </c>
      <c r="AC24" s="1">
        <v>0</v>
      </c>
      <c r="AD24" s="1">
        <v>0</v>
      </c>
      <c r="AE24" s="1">
        <v>0</v>
      </c>
      <c r="AF24" s="1">
        <v>0</v>
      </c>
      <c r="AG24" s="1">
        <v>791.12159999999994</v>
      </c>
      <c r="AH24" s="1">
        <v>709.01229999999998</v>
      </c>
      <c r="AI24" s="1">
        <v>594.00229999999999</v>
      </c>
      <c r="AJ24" s="1">
        <v>612.69680000000005</v>
      </c>
      <c r="AK24" s="1">
        <v>125.4693</v>
      </c>
      <c r="AL24" s="1">
        <v>40.429200000000002</v>
      </c>
      <c r="AM24" s="1">
        <v>36.926299999999998</v>
      </c>
    </row>
    <row r="25" spans="1:39" s="1" customFormat="1" ht="15" customHeight="1" x14ac:dyDescent="0.25">
      <c r="A25" s="1" t="s">
        <v>246</v>
      </c>
      <c r="B25" s="1" t="s">
        <v>32</v>
      </c>
      <c r="C25" s="1" t="s">
        <v>31</v>
      </c>
      <c r="D25" s="1" t="s">
        <v>31</v>
      </c>
      <c r="E25" s="1" t="s">
        <v>31</v>
      </c>
      <c r="F25" s="1" t="s">
        <v>32</v>
      </c>
      <c r="G25" s="1" t="s">
        <v>53</v>
      </c>
      <c r="H25" s="1" t="s">
        <v>53</v>
      </c>
      <c r="I25" s="1" t="s">
        <v>247</v>
      </c>
      <c r="J25" s="6" t="s">
        <v>248</v>
      </c>
      <c r="K25" s="1" t="s">
        <v>188</v>
      </c>
      <c r="L25" s="1" t="s">
        <v>31</v>
      </c>
      <c r="M25" s="1" t="s">
        <v>196</v>
      </c>
      <c r="N25">
        <v>6.3760659999999997E-2</v>
      </c>
      <c r="O25" t="s">
        <v>32</v>
      </c>
      <c r="P25" s="1" t="s">
        <v>37</v>
      </c>
      <c r="Q25" s="1" t="s">
        <v>221</v>
      </c>
      <c r="R25" s="6" t="s">
        <v>203</v>
      </c>
      <c r="S25" s="1" t="s">
        <v>217</v>
      </c>
      <c r="T25" s="1" t="s">
        <v>2616</v>
      </c>
      <c r="U25" s="5" t="s">
        <v>2625</v>
      </c>
      <c r="V25" s="1">
        <v>4.1494999999999997</v>
      </c>
      <c r="W25" s="1">
        <v>27.436800000000002</v>
      </c>
      <c r="X25" s="1">
        <v>53.2438</v>
      </c>
      <c r="Y25" s="1">
        <v>4150.1698999999999</v>
      </c>
      <c r="Z25" s="1">
        <v>570.47479999999996</v>
      </c>
      <c r="AA25" s="1">
        <v>597.38369999999998</v>
      </c>
      <c r="AB25" s="1">
        <v>193.99590000000001</v>
      </c>
      <c r="AC25" s="1">
        <v>0</v>
      </c>
      <c r="AD25" s="1">
        <v>0</v>
      </c>
      <c r="AE25" s="1">
        <v>0</v>
      </c>
      <c r="AF25" s="1">
        <v>0</v>
      </c>
      <c r="AG25" s="1">
        <v>343.1859</v>
      </c>
      <c r="AH25" s="1">
        <v>901.59249999999997</v>
      </c>
      <c r="AI25" s="1">
        <v>628.08450000000005</v>
      </c>
      <c r="AJ25" s="1">
        <v>4999.3936999999996</v>
      </c>
      <c r="AK25" s="1">
        <v>3408.4506000000001</v>
      </c>
      <c r="AL25" s="1">
        <v>435.05990000000003</v>
      </c>
      <c r="AM25" s="1">
        <v>197.7097</v>
      </c>
    </row>
    <row r="26" spans="1:39" s="1" customFormat="1" ht="15" customHeight="1" x14ac:dyDescent="0.25">
      <c r="A26" s="1" t="s">
        <v>249</v>
      </c>
      <c r="B26" s="1" t="s">
        <v>32</v>
      </c>
      <c r="C26" s="1" t="s">
        <v>31</v>
      </c>
      <c r="D26" s="1" t="s">
        <v>31</v>
      </c>
      <c r="E26" s="1" t="s">
        <v>31</v>
      </c>
      <c r="F26" s="1" t="s">
        <v>32</v>
      </c>
      <c r="G26" s="1" t="s">
        <v>53</v>
      </c>
      <c r="H26" s="1" t="s">
        <v>53</v>
      </c>
      <c r="I26" s="1" t="s">
        <v>250</v>
      </c>
      <c r="J26" s="6" t="s">
        <v>251</v>
      </c>
      <c r="K26" s="1" t="s">
        <v>188</v>
      </c>
      <c r="L26" s="1" t="s">
        <v>31</v>
      </c>
      <c r="M26" s="1" t="s">
        <v>196</v>
      </c>
      <c r="N26">
        <v>2.9409379999999999E-2</v>
      </c>
      <c r="O26" t="s">
        <v>32</v>
      </c>
      <c r="P26" s="1" t="s">
        <v>37</v>
      </c>
      <c r="Q26" s="1" t="s">
        <v>221</v>
      </c>
      <c r="R26" s="6" t="s">
        <v>203</v>
      </c>
      <c r="S26" s="1" t="s">
        <v>217</v>
      </c>
      <c r="T26" s="1" t="s">
        <v>2616</v>
      </c>
      <c r="U26" s="5" t="s">
        <v>2625</v>
      </c>
      <c r="V26" s="1">
        <v>3.0097999999999998</v>
      </c>
      <c r="W26" s="1">
        <v>9.9396000000000004</v>
      </c>
      <c r="X26" s="1">
        <v>6.0548000000000002</v>
      </c>
      <c r="Y26" s="1">
        <v>1738.3539000000001</v>
      </c>
      <c r="Z26" s="1">
        <v>242.52500000000001</v>
      </c>
      <c r="AA26" s="1">
        <v>214.45939999999999</v>
      </c>
      <c r="AB26" s="1">
        <v>93.717600000000004</v>
      </c>
      <c r="AC26" s="1">
        <v>0</v>
      </c>
      <c r="AD26" s="1">
        <v>0</v>
      </c>
      <c r="AE26" s="1">
        <v>0</v>
      </c>
      <c r="AF26" s="1">
        <v>0</v>
      </c>
      <c r="AG26" s="1">
        <v>86.809200000000004</v>
      </c>
      <c r="AH26" s="1">
        <v>689.53790000000004</v>
      </c>
      <c r="AI26" s="1">
        <v>151.3776</v>
      </c>
      <c r="AJ26" s="1">
        <v>1760.3659</v>
      </c>
      <c r="AK26" s="1">
        <v>557.81910000000005</v>
      </c>
      <c r="AL26" s="1">
        <v>17.539100000000001</v>
      </c>
      <c r="AM26" s="1">
        <v>96.931600000000003</v>
      </c>
    </row>
    <row r="27" spans="1:39" s="1" customFormat="1" ht="15" customHeight="1" x14ac:dyDescent="0.25">
      <c r="A27" s="1" t="s">
        <v>252</v>
      </c>
      <c r="B27" s="1" t="s">
        <v>32</v>
      </c>
      <c r="C27" s="1" t="s">
        <v>31</v>
      </c>
      <c r="D27" s="1" t="s">
        <v>31</v>
      </c>
      <c r="E27" s="1" t="s">
        <v>31</v>
      </c>
      <c r="F27" s="1" t="s">
        <v>32</v>
      </c>
      <c r="G27" s="1" t="s">
        <v>53</v>
      </c>
      <c r="H27" s="1" t="s">
        <v>53</v>
      </c>
      <c r="I27" s="1" t="s">
        <v>253</v>
      </c>
      <c r="J27" s="6" t="s">
        <v>254</v>
      </c>
      <c r="K27" s="1" t="s">
        <v>188</v>
      </c>
      <c r="L27" s="1" t="s">
        <v>31</v>
      </c>
      <c r="M27" s="1" t="s">
        <v>196</v>
      </c>
      <c r="N27">
        <v>2.6057259999999999E-2</v>
      </c>
      <c r="O27" t="s">
        <v>32</v>
      </c>
      <c r="P27" s="1" t="s">
        <v>37</v>
      </c>
      <c r="Q27" s="1" t="s">
        <v>221</v>
      </c>
      <c r="R27" s="6" t="s">
        <v>203</v>
      </c>
      <c r="S27" s="1" t="s">
        <v>217</v>
      </c>
      <c r="T27" s="1" t="s">
        <v>2616</v>
      </c>
      <c r="U27" s="5" t="s">
        <v>2625</v>
      </c>
      <c r="V27" s="1">
        <v>4.0707000000000004</v>
      </c>
      <c r="W27" s="1">
        <v>5.6536999999999997</v>
      </c>
      <c r="X27" s="1">
        <v>0</v>
      </c>
      <c r="Y27" s="1">
        <v>342.60050000000001</v>
      </c>
      <c r="Z27" s="1">
        <v>97.430899999999994</v>
      </c>
      <c r="AA27" s="1">
        <v>72.690600000000003</v>
      </c>
      <c r="AB27" s="1">
        <v>47.1477</v>
      </c>
      <c r="AC27" s="1">
        <v>0</v>
      </c>
      <c r="AD27" s="1">
        <v>0</v>
      </c>
      <c r="AE27" s="1">
        <v>0</v>
      </c>
      <c r="AF27" s="1">
        <v>0</v>
      </c>
      <c r="AG27" s="1">
        <v>43.404600000000002</v>
      </c>
      <c r="AH27" s="1">
        <v>199.7929</v>
      </c>
      <c r="AI27" s="1">
        <v>48.246099999999998</v>
      </c>
      <c r="AJ27" s="1">
        <v>539.14290000000005</v>
      </c>
      <c r="AK27" s="1">
        <v>213.37780000000001</v>
      </c>
      <c r="AL27" s="1">
        <v>48.901499999999999</v>
      </c>
      <c r="AM27" s="1">
        <v>47.311799999999998</v>
      </c>
    </row>
    <row r="28" spans="1:39" s="1" customFormat="1" ht="15" customHeight="1" x14ac:dyDescent="0.25">
      <c r="A28" s="1" t="s">
        <v>260</v>
      </c>
      <c r="B28" s="1" t="s">
        <v>32</v>
      </c>
      <c r="C28" s="1" t="s">
        <v>31</v>
      </c>
      <c r="D28" s="1" t="s">
        <v>31</v>
      </c>
      <c r="E28" s="1" t="s">
        <v>32</v>
      </c>
      <c r="F28" s="1" t="s">
        <v>32</v>
      </c>
      <c r="G28" s="1" t="s">
        <v>53</v>
      </c>
      <c r="H28" s="1" t="s">
        <v>53</v>
      </c>
      <c r="I28" s="1" t="s">
        <v>261</v>
      </c>
      <c r="J28" s="6" t="s">
        <v>262</v>
      </c>
      <c r="K28" s="1" t="s">
        <v>188</v>
      </c>
      <c r="L28" s="1" t="s">
        <v>31</v>
      </c>
      <c r="M28" s="1" t="s">
        <v>196</v>
      </c>
      <c r="N28">
        <v>1.7862369999999999E-2</v>
      </c>
      <c r="O28" t="s">
        <v>32</v>
      </c>
      <c r="P28" s="6" t="s">
        <v>37</v>
      </c>
      <c r="Q28" s="6" t="s">
        <v>263</v>
      </c>
      <c r="R28" s="6" t="s">
        <v>263</v>
      </c>
      <c r="S28" s="1" t="s">
        <v>264</v>
      </c>
      <c r="T28" s="1" t="s">
        <v>2616</v>
      </c>
      <c r="U28" s="5" t="s">
        <v>2625</v>
      </c>
      <c r="V28" s="1">
        <v>1.8863000000000001</v>
      </c>
      <c r="W28" s="1">
        <v>12.979699999999999</v>
      </c>
      <c r="X28" s="1">
        <v>14.729100000000001</v>
      </c>
      <c r="Y28" s="1">
        <v>542.18079999999998</v>
      </c>
      <c r="Z28" s="1">
        <v>89.176100000000005</v>
      </c>
      <c r="AA28" s="1">
        <v>157.3775</v>
      </c>
      <c r="AB28" s="1">
        <v>43.078000000000003</v>
      </c>
      <c r="AC28" s="1">
        <v>0</v>
      </c>
      <c r="AD28" s="1">
        <v>0</v>
      </c>
      <c r="AE28" s="1">
        <v>0</v>
      </c>
      <c r="AF28" s="1">
        <v>2.3079000000000001</v>
      </c>
      <c r="AG28" s="1">
        <v>421.8929</v>
      </c>
      <c r="AH28" s="1">
        <v>1094.8939</v>
      </c>
      <c r="AI28" s="1">
        <v>300.98480000000001</v>
      </c>
      <c r="AJ28" s="1">
        <v>149.00360000000001</v>
      </c>
      <c r="AK28" s="1">
        <v>153.4402</v>
      </c>
      <c r="AL28" s="1">
        <v>39.240099999999998</v>
      </c>
      <c r="AM28" s="1">
        <v>12.3088</v>
      </c>
    </row>
    <row r="29" spans="1:39" s="1" customFormat="1" ht="15" customHeight="1" x14ac:dyDescent="0.25">
      <c r="A29" s="1" t="s">
        <v>265</v>
      </c>
      <c r="B29" s="1" t="s">
        <v>32</v>
      </c>
      <c r="C29" s="1" t="s">
        <v>31</v>
      </c>
      <c r="D29" s="1" t="s">
        <v>31</v>
      </c>
      <c r="E29" s="1" t="s">
        <v>32</v>
      </c>
      <c r="F29" s="1" t="s">
        <v>32</v>
      </c>
      <c r="G29" s="1" t="s">
        <v>53</v>
      </c>
      <c r="H29" s="1" t="s">
        <v>53</v>
      </c>
      <c r="I29" s="1" t="s">
        <v>266</v>
      </c>
      <c r="J29" s="1" t="s">
        <v>267</v>
      </c>
      <c r="K29" s="1" t="s">
        <v>188</v>
      </c>
      <c r="L29" s="1" t="s">
        <v>31</v>
      </c>
      <c r="M29" s="1" t="s">
        <v>196</v>
      </c>
      <c r="N29">
        <v>2.7100559999999999E-2</v>
      </c>
      <c r="O29" t="s">
        <v>32</v>
      </c>
      <c r="P29" s="1" t="s">
        <v>37</v>
      </c>
      <c r="Q29" s="1" t="s">
        <v>202</v>
      </c>
      <c r="R29" s="6" t="s">
        <v>203</v>
      </c>
      <c r="S29" s="1" t="s">
        <v>213</v>
      </c>
      <c r="T29" s="1" t="s">
        <v>2616</v>
      </c>
      <c r="U29" s="5" t="s">
        <v>2625</v>
      </c>
      <c r="V29" s="1">
        <v>5.5335000000000001</v>
      </c>
      <c r="W29" s="1">
        <v>4.9127000000000001</v>
      </c>
      <c r="X29" s="1">
        <v>13.0061</v>
      </c>
      <c r="Y29" s="1">
        <v>193.3109</v>
      </c>
      <c r="Z29" s="1">
        <v>19.061199999999999</v>
      </c>
      <c r="AA29" s="1">
        <v>35.039700000000003</v>
      </c>
      <c r="AB29" s="1">
        <v>15.530099999999999</v>
      </c>
      <c r="AC29" s="1">
        <v>0</v>
      </c>
      <c r="AD29" s="1">
        <v>0</v>
      </c>
      <c r="AE29" s="1">
        <v>0</v>
      </c>
      <c r="AF29" s="1">
        <v>0</v>
      </c>
      <c r="AG29" s="1">
        <v>106.486</v>
      </c>
      <c r="AH29" s="1">
        <v>111.7975</v>
      </c>
      <c r="AI29" s="1">
        <v>61.0822</v>
      </c>
      <c r="AJ29" s="1">
        <v>96.681700000000006</v>
      </c>
      <c r="AK29" s="1">
        <v>22.3767</v>
      </c>
      <c r="AL29" s="1">
        <v>0.29730000000000001</v>
      </c>
      <c r="AM29" s="1">
        <v>11.5395</v>
      </c>
    </row>
    <row r="30" spans="1:39" s="1" customFormat="1" ht="15" customHeight="1" x14ac:dyDescent="0.25">
      <c r="A30" s="1" t="s">
        <v>268</v>
      </c>
      <c r="B30" s="1" t="s">
        <v>32</v>
      </c>
      <c r="C30" s="1" t="s">
        <v>31</v>
      </c>
      <c r="D30" s="1" t="s">
        <v>31</v>
      </c>
      <c r="E30" s="1" t="s">
        <v>32</v>
      </c>
      <c r="F30" s="1" t="s">
        <v>32</v>
      </c>
      <c r="G30" s="1" t="s">
        <v>53</v>
      </c>
      <c r="H30" s="1" t="s">
        <v>53</v>
      </c>
      <c r="I30" s="1" t="s">
        <v>269</v>
      </c>
      <c r="J30" s="6" t="s">
        <v>270</v>
      </c>
      <c r="K30" s="1" t="s">
        <v>188</v>
      </c>
      <c r="L30" s="1" t="s">
        <v>31</v>
      </c>
      <c r="M30" s="1" t="s">
        <v>196</v>
      </c>
      <c r="N30">
        <v>8.265749E-2</v>
      </c>
      <c r="O30" t="s">
        <v>32</v>
      </c>
      <c r="P30" s="1" t="s">
        <v>37</v>
      </c>
      <c r="Q30" s="1" t="s">
        <v>221</v>
      </c>
      <c r="R30" s="6" t="s">
        <v>203</v>
      </c>
      <c r="S30" s="1" t="s">
        <v>217</v>
      </c>
      <c r="T30" s="1" t="s">
        <v>2616</v>
      </c>
      <c r="U30" s="5" t="s">
        <v>2625</v>
      </c>
      <c r="V30" s="1">
        <v>12.3772</v>
      </c>
      <c r="W30" s="1">
        <v>15.535299999999999</v>
      </c>
      <c r="X30" s="1">
        <v>10.893700000000001</v>
      </c>
      <c r="Y30" s="1">
        <v>946.40890000000002</v>
      </c>
      <c r="Z30" s="1">
        <v>127.0065</v>
      </c>
      <c r="AA30" s="1">
        <v>123.2303</v>
      </c>
      <c r="AB30" s="1">
        <v>61.348799999999997</v>
      </c>
      <c r="AC30" s="1">
        <v>0</v>
      </c>
      <c r="AD30" s="1">
        <v>0</v>
      </c>
      <c r="AE30" s="1">
        <v>0</v>
      </c>
      <c r="AF30" s="1">
        <v>0</v>
      </c>
      <c r="AG30" s="1">
        <v>493.07650000000001</v>
      </c>
      <c r="AH30" s="1">
        <v>287.06700000000001</v>
      </c>
      <c r="AI30" s="1">
        <v>282.8372</v>
      </c>
      <c r="AJ30" s="1">
        <v>59.146500000000003</v>
      </c>
      <c r="AK30" s="1">
        <v>15.184200000000001</v>
      </c>
      <c r="AL30" s="1">
        <v>16.052800000000001</v>
      </c>
      <c r="AM30" s="1">
        <v>18.078499999999998</v>
      </c>
    </row>
    <row r="31" spans="1:39" s="1" customFormat="1" ht="15" customHeight="1" x14ac:dyDescent="0.25">
      <c r="A31" s="1" t="s">
        <v>271</v>
      </c>
      <c r="B31" s="1" t="s">
        <v>32</v>
      </c>
      <c r="C31" s="1" t="s">
        <v>31</v>
      </c>
      <c r="D31" s="1" t="s">
        <v>31</v>
      </c>
      <c r="E31" s="1" t="s">
        <v>32</v>
      </c>
      <c r="F31" s="1" t="s">
        <v>32</v>
      </c>
      <c r="G31" s="1" t="s">
        <v>53</v>
      </c>
      <c r="H31" s="1" t="s">
        <v>53</v>
      </c>
      <c r="I31" s="1" t="s">
        <v>272</v>
      </c>
      <c r="J31" s="1" t="s">
        <v>273</v>
      </c>
      <c r="K31" s="1" t="s">
        <v>188</v>
      </c>
      <c r="L31" s="1" t="s">
        <v>31</v>
      </c>
      <c r="M31" s="1" t="s">
        <v>196</v>
      </c>
      <c r="N31">
        <v>7.0837159999999996E-2</v>
      </c>
      <c r="O31" t="s">
        <v>32</v>
      </c>
      <c r="P31" s="1" t="s">
        <v>37</v>
      </c>
      <c r="Q31" s="1" t="s">
        <v>202</v>
      </c>
      <c r="R31" s="6" t="s">
        <v>203</v>
      </c>
      <c r="S31" s="1" t="s">
        <v>217</v>
      </c>
      <c r="T31" s="1" t="s">
        <v>2616</v>
      </c>
      <c r="U31" s="5" t="s">
        <v>2625</v>
      </c>
      <c r="V31" s="1">
        <v>0</v>
      </c>
      <c r="W31" s="1">
        <v>3.2242999999999999</v>
      </c>
      <c r="X31" s="1">
        <v>0</v>
      </c>
      <c r="Y31" s="1">
        <v>1682.2998</v>
      </c>
      <c r="Z31" s="1">
        <v>96.461600000000004</v>
      </c>
      <c r="AA31" s="1">
        <v>140.4736</v>
      </c>
      <c r="AB31" s="1">
        <v>44.399099999999997</v>
      </c>
      <c r="AC31" s="1">
        <v>0</v>
      </c>
      <c r="AD31" s="1">
        <v>0</v>
      </c>
      <c r="AE31" s="1">
        <v>0</v>
      </c>
      <c r="AF31" s="1">
        <v>0</v>
      </c>
      <c r="AG31" s="1">
        <v>93.175299999999993</v>
      </c>
      <c r="AH31" s="1">
        <v>313.75420000000003</v>
      </c>
      <c r="AI31" s="1">
        <v>197.41059999999999</v>
      </c>
      <c r="AJ31" s="1">
        <v>98.956599999999995</v>
      </c>
      <c r="AK31" s="1">
        <v>69.527600000000007</v>
      </c>
      <c r="AL31" s="1">
        <v>6.6886999999999999</v>
      </c>
      <c r="AM31" s="1">
        <v>16.924600000000002</v>
      </c>
    </row>
    <row r="32" spans="1:39" s="1" customFormat="1" ht="15" customHeight="1" x14ac:dyDescent="0.25">
      <c r="A32" s="1" t="s">
        <v>274</v>
      </c>
      <c r="B32" s="1" t="s">
        <v>32</v>
      </c>
      <c r="C32" s="1" t="s">
        <v>31</v>
      </c>
      <c r="D32" s="1" t="s">
        <v>31</v>
      </c>
      <c r="E32" s="1" t="s">
        <v>32</v>
      </c>
      <c r="F32" s="1" t="s">
        <v>32</v>
      </c>
      <c r="G32" s="1" t="s">
        <v>53</v>
      </c>
      <c r="H32" s="1" t="s">
        <v>53</v>
      </c>
      <c r="I32" s="1" t="s">
        <v>275</v>
      </c>
      <c r="J32" s="1" t="s">
        <v>276</v>
      </c>
      <c r="K32" s="1" t="s">
        <v>188</v>
      </c>
      <c r="L32" s="1" t="s">
        <v>31</v>
      </c>
      <c r="M32" s="1" t="s">
        <v>196</v>
      </c>
      <c r="N32">
        <v>4.999079E-2</v>
      </c>
      <c r="O32" t="s">
        <v>32</v>
      </c>
      <c r="P32" s="1" t="s">
        <v>37</v>
      </c>
      <c r="Q32" s="1" t="s">
        <v>202</v>
      </c>
      <c r="R32" s="6" t="s">
        <v>203</v>
      </c>
      <c r="S32" s="1" t="s">
        <v>217</v>
      </c>
      <c r="T32" s="1" t="s">
        <v>2616</v>
      </c>
      <c r="U32" s="5" t="s">
        <v>2625</v>
      </c>
      <c r="V32" s="1">
        <v>0</v>
      </c>
      <c r="W32" s="1">
        <v>7.0225</v>
      </c>
      <c r="X32" s="1">
        <v>0.75690000000000002</v>
      </c>
      <c r="Y32" s="1">
        <v>513.14459999999997</v>
      </c>
      <c r="Z32" s="1">
        <v>104.4729</v>
      </c>
      <c r="AA32" s="1">
        <v>107.925</v>
      </c>
      <c r="AB32" s="1">
        <v>57.081800000000001</v>
      </c>
      <c r="AC32" s="1">
        <v>0</v>
      </c>
      <c r="AD32" s="1">
        <v>0</v>
      </c>
      <c r="AE32" s="1">
        <v>0</v>
      </c>
      <c r="AF32" s="1">
        <v>0</v>
      </c>
      <c r="AG32" s="1">
        <v>14.4682</v>
      </c>
      <c r="AH32" s="1">
        <v>155.79519999999999</v>
      </c>
      <c r="AI32" s="1">
        <v>112.8693</v>
      </c>
      <c r="AJ32" s="1">
        <v>178.57689999999999</v>
      </c>
      <c r="AK32" s="1">
        <v>61.535899999999998</v>
      </c>
      <c r="AL32" s="1">
        <v>0</v>
      </c>
      <c r="AM32" s="1">
        <v>24.232900000000001</v>
      </c>
    </row>
    <row r="33" spans="1:39" s="1" customFormat="1" ht="15" customHeight="1" x14ac:dyDescent="0.25">
      <c r="A33" s="1" t="s">
        <v>277</v>
      </c>
      <c r="B33" s="1" t="s">
        <v>32</v>
      </c>
      <c r="C33" s="1" t="s">
        <v>31</v>
      </c>
      <c r="D33" s="1" t="s">
        <v>31</v>
      </c>
      <c r="E33" s="1" t="s">
        <v>32</v>
      </c>
      <c r="F33" s="1" t="s">
        <v>32</v>
      </c>
      <c r="G33" s="1" t="s">
        <v>53</v>
      </c>
      <c r="H33" s="1" t="s">
        <v>53</v>
      </c>
      <c r="I33" s="1" t="s">
        <v>278</v>
      </c>
      <c r="J33" s="6" t="s">
        <v>279</v>
      </c>
      <c r="K33" s="1" t="s">
        <v>188</v>
      </c>
      <c r="L33" s="1" t="s">
        <v>31</v>
      </c>
      <c r="M33" s="1" t="s">
        <v>196</v>
      </c>
      <c r="N33">
        <v>0</v>
      </c>
      <c r="O33" t="s">
        <v>32</v>
      </c>
      <c r="P33" s="1" t="s">
        <v>37</v>
      </c>
      <c r="Q33" s="1" t="s">
        <v>221</v>
      </c>
      <c r="R33" s="6" t="s">
        <v>203</v>
      </c>
      <c r="S33" s="1" t="s">
        <v>217</v>
      </c>
      <c r="T33" s="1" t="s">
        <v>2616</v>
      </c>
      <c r="U33" s="5" t="s">
        <v>2625</v>
      </c>
      <c r="V33" s="1">
        <v>0.63839999999999997</v>
      </c>
      <c r="W33" s="1">
        <v>2.8157000000000001</v>
      </c>
      <c r="X33" s="1">
        <v>4.8404999999999996</v>
      </c>
      <c r="Y33" s="1">
        <v>965.81349999999998</v>
      </c>
      <c r="Z33" s="1">
        <v>156.48439999999999</v>
      </c>
      <c r="AA33" s="1">
        <v>118.1635</v>
      </c>
      <c r="AB33" s="1">
        <v>66.432400000000001</v>
      </c>
      <c r="AC33" s="1">
        <v>0</v>
      </c>
      <c r="AD33" s="1">
        <v>0</v>
      </c>
      <c r="AE33" s="1">
        <v>0</v>
      </c>
      <c r="AF33" s="1">
        <v>0</v>
      </c>
      <c r="AG33" s="1">
        <v>24.885300000000001</v>
      </c>
      <c r="AH33" s="1">
        <v>150.02500000000001</v>
      </c>
      <c r="AI33" s="1">
        <v>133.67269999999999</v>
      </c>
      <c r="AJ33" s="1">
        <v>120.1887</v>
      </c>
      <c r="AK33" s="1">
        <v>93.502600000000001</v>
      </c>
      <c r="AL33" s="1">
        <v>51.7256</v>
      </c>
      <c r="AM33" s="1">
        <v>84.622799999999998</v>
      </c>
    </row>
    <row r="34" spans="1:39" s="1" customFormat="1" ht="15" customHeight="1" x14ac:dyDescent="0.25">
      <c r="A34" s="1" t="s">
        <v>280</v>
      </c>
      <c r="B34" s="1" t="s">
        <v>32</v>
      </c>
      <c r="C34" s="1" t="s">
        <v>31</v>
      </c>
      <c r="D34" s="1" t="s">
        <v>31</v>
      </c>
      <c r="E34" s="1" t="s">
        <v>32</v>
      </c>
      <c r="F34" s="1" t="s">
        <v>32</v>
      </c>
      <c r="G34" s="1" t="s">
        <v>53</v>
      </c>
      <c r="H34" s="1" t="s">
        <v>53</v>
      </c>
      <c r="I34" s="1" t="s">
        <v>281</v>
      </c>
      <c r="J34" s="6" t="s">
        <v>282</v>
      </c>
      <c r="K34" s="1" t="s">
        <v>188</v>
      </c>
      <c r="L34" s="1" t="s">
        <v>31</v>
      </c>
      <c r="M34" s="1" t="s">
        <v>196</v>
      </c>
      <c r="N34">
        <v>3.4614190000000003E-2</v>
      </c>
      <c r="O34" t="s">
        <v>32</v>
      </c>
      <c r="P34" s="1" t="s">
        <v>37</v>
      </c>
      <c r="Q34" s="1" t="s">
        <v>283</v>
      </c>
      <c r="R34" s="6" t="s">
        <v>284</v>
      </c>
      <c r="S34" s="1" t="s">
        <v>285</v>
      </c>
      <c r="T34" s="1" t="s">
        <v>2616</v>
      </c>
      <c r="U34" s="5" t="s">
        <v>2625</v>
      </c>
      <c r="V34" s="1">
        <v>6.6227</v>
      </c>
      <c r="W34" s="1">
        <v>31.386099999999999</v>
      </c>
      <c r="X34" s="1">
        <v>5.1909000000000001</v>
      </c>
      <c r="Y34" s="1">
        <v>693.89599999999996</v>
      </c>
      <c r="Z34" s="1">
        <v>112.304</v>
      </c>
      <c r="AA34" s="1">
        <v>107.51949999999999</v>
      </c>
      <c r="AB34" s="1">
        <v>37.6021</v>
      </c>
      <c r="AC34" s="1">
        <v>0</v>
      </c>
      <c r="AD34" s="1">
        <v>0</v>
      </c>
      <c r="AE34" s="1">
        <v>0</v>
      </c>
      <c r="AF34" s="1">
        <v>0</v>
      </c>
      <c r="AG34" s="1">
        <v>76.392099999999999</v>
      </c>
      <c r="AH34" s="1">
        <v>212.05449999999999</v>
      </c>
      <c r="AI34" s="1">
        <v>159.78749999999999</v>
      </c>
      <c r="AJ34" s="1">
        <v>360.9452</v>
      </c>
      <c r="AK34" s="1">
        <v>96.699299999999994</v>
      </c>
      <c r="AL34" s="1">
        <v>22.8901</v>
      </c>
      <c r="AM34" s="1">
        <v>22.309699999999999</v>
      </c>
    </row>
    <row r="35" spans="1:39" s="1" customFormat="1" ht="15" customHeight="1" x14ac:dyDescent="0.25">
      <c r="A35" s="1" t="s">
        <v>321</v>
      </c>
      <c r="B35" s="1" t="s">
        <v>32</v>
      </c>
      <c r="C35" s="1" t="s">
        <v>31</v>
      </c>
      <c r="D35" s="1" t="s">
        <v>32</v>
      </c>
      <c r="E35" s="1" t="s">
        <v>31</v>
      </c>
      <c r="F35" s="1" t="s">
        <v>32</v>
      </c>
      <c r="G35" s="1" t="s">
        <v>53</v>
      </c>
      <c r="H35" s="1" t="s">
        <v>53</v>
      </c>
      <c r="I35" s="1" t="s">
        <v>322</v>
      </c>
      <c r="J35" s="6" t="s">
        <v>323</v>
      </c>
      <c r="K35" s="1" t="s">
        <v>29</v>
      </c>
      <c r="L35" s="1" t="s">
        <v>31</v>
      </c>
      <c r="M35" s="1" t="s">
        <v>56</v>
      </c>
      <c r="N35">
        <v>2.3454800000000001E-2</v>
      </c>
      <c r="O35" t="s">
        <v>32</v>
      </c>
      <c r="P35" s="6" t="s">
        <v>37</v>
      </c>
      <c r="Q35" s="6" t="s">
        <v>175</v>
      </c>
      <c r="R35" s="6" t="s">
        <v>176</v>
      </c>
      <c r="S35" s="1" t="s">
        <v>177</v>
      </c>
      <c r="T35" s="1" t="s">
        <v>2616</v>
      </c>
      <c r="U35" s="5" t="s">
        <v>2625</v>
      </c>
      <c r="V35" s="1">
        <v>357.32080000000002</v>
      </c>
      <c r="W35" s="1">
        <v>7474.7825000000003</v>
      </c>
      <c r="X35" s="1">
        <v>9985.8585000000003</v>
      </c>
      <c r="Y35" s="1">
        <v>1931.7787000000001</v>
      </c>
      <c r="Z35" s="1">
        <v>37.005600000000001</v>
      </c>
      <c r="AA35" s="1">
        <v>1029.5061000000001</v>
      </c>
      <c r="AB35" s="1">
        <v>24.854600000000001</v>
      </c>
      <c r="AC35" s="1">
        <v>74.023600000000002</v>
      </c>
      <c r="AD35" s="1">
        <v>90.510599999999997</v>
      </c>
      <c r="AE35" s="1">
        <v>0</v>
      </c>
      <c r="AF35" s="1">
        <v>0</v>
      </c>
      <c r="AG35" s="1">
        <v>847.83699999999999</v>
      </c>
      <c r="AH35" s="1">
        <v>323.13069999999999</v>
      </c>
      <c r="AI35" s="1">
        <v>122.607</v>
      </c>
      <c r="AJ35" s="1">
        <v>73.174800000000005</v>
      </c>
      <c r="AK35" s="1">
        <v>0</v>
      </c>
      <c r="AL35" s="1">
        <v>578.49450000000002</v>
      </c>
      <c r="AM35" s="1">
        <v>20.386399999999998</v>
      </c>
    </row>
    <row r="36" spans="1:39" s="1" customFormat="1" ht="15" customHeight="1" x14ac:dyDescent="0.25">
      <c r="A36" s="1" t="s">
        <v>324</v>
      </c>
      <c r="B36" s="1" t="s">
        <v>32</v>
      </c>
      <c r="C36" s="1" t="s">
        <v>31</v>
      </c>
      <c r="D36" s="1" t="s">
        <v>32</v>
      </c>
      <c r="E36" s="1" t="s">
        <v>31</v>
      </c>
      <c r="F36" s="1" t="s">
        <v>32</v>
      </c>
      <c r="G36" s="1" t="s">
        <v>53</v>
      </c>
      <c r="H36" s="1" t="s">
        <v>53</v>
      </c>
      <c r="I36" s="1" t="s">
        <v>325</v>
      </c>
      <c r="J36" s="1" t="s">
        <v>326</v>
      </c>
      <c r="K36" s="1" t="s">
        <v>188</v>
      </c>
      <c r="L36" s="1" t="s">
        <v>31</v>
      </c>
      <c r="M36" s="1" t="s">
        <v>196</v>
      </c>
      <c r="N36">
        <v>6.7746089999999995E-2</v>
      </c>
      <c r="O36" t="s">
        <v>32</v>
      </c>
      <c r="P36" s="1" t="s">
        <v>37</v>
      </c>
      <c r="Q36" s="1" t="s">
        <v>202</v>
      </c>
      <c r="R36" s="6" t="s">
        <v>203</v>
      </c>
      <c r="S36" s="1" t="s">
        <v>327</v>
      </c>
      <c r="T36" s="1" t="s">
        <v>2616</v>
      </c>
      <c r="U36" s="5" t="s">
        <v>32</v>
      </c>
      <c r="V36" s="1">
        <v>14.0893</v>
      </c>
      <c r="W36" s="1">
        <v>373.88330000000002</v>
      </c>
      <c r="X36" s="1">
        <v>443.82709999999997</v>
      </c>
      <c r="Y36" s="1">
        <v>4462.9165999999996</v>
      </c>
      <c r="Z36" s="1">
        <v>1773.1389999999999</v>
      </c>
      <c r="AA36" s="1">
        <v>1129.5966000000001</v>
      </c>
      <c r="AB36" s="1">
        <v>506.1651</v>
      </c>
      <c r="AC36" s="1">
        <v>0</v>
      </c>
      <c r="AD36" s="1">
        <v>0</v>
      </c>
      <c r="AE36" s="1">
        <v>0</v>
      </c>
      <c r="AF36" s="1">
        <v>13.078099999999999</v>
      </c>
      <c r="AG36" s="1">
        <v>289.94290000000001</v>
      </c>
      <c r="AH36" s="1">
        <v>1060.2727</v>
      </c>
      <c r="AI36" s="1">
        <v>853.38040000000001</v>
      </c>
      <c r="AJ36" s="1">
        <v>1045.6794</v>
      </c>
      <c r="AK36" s="1">
        <v>351.63380000000001</v>
      </c>
      <c r="AL36" s="1">
        <v>34.335099999999997</v>
      </c>
      <c r="AM36" s="1">
        <v>69.236900000000006</v>
      </c>
    </row>
    <row r="37" spans="1:39" s="1" customFormat="1" ht="15" customHeight="1" x14ac:dyDescent="0.25">
      <c r="A37" s="1" t="s">
        <v>328</v>
      </c>
      <c r="B37" s="1" t="s">
        <v>32</v>
      </c>
      <c r="C37" s="1" t="s">
        <v>31</v>
      </c>
      <c r="D37" s="1" t="s">
        <v>32</v>
      </c>
      <c r="E37" s="1" t="s">
        <v>31</v>
      </c>
      <c r="F37" s="1" t="s">
        <v>32</v>
      </c>
      <c r="G37" s="1" t="s">
        <v>53</v>
      </c>
      <c r="H37" s="1" t="s">
        <v>53</v>
      </c>
      <c r="I37" s="1" t="s">
        <v>329</v>
      </c>
      <c r="J37" s="1" t="s">
        <v>330</v>
      </c>
      <c r="K37" s="1" t="s">
        <v>188</v>
      </c>
      <c r="L37" s="1" t="s">
        <v>31</v>
      </c>
      <c r="M37" s="1" t="s">
        <v>196</v>
      </c>
      <c r="N37">
        <v>3.266695E-2</v>
      </c>
      <c r="O37" t="s">
        <v>32</v>
      </c>
      <c r="P37" s="1" t="s">
        <v>37</v>
      </c>
      <c r="Q37" s="1" t="s">
        <v>202</v>
      </c>
      <c r="R37" s="6" t="s">
        <v>203</v>
      </c>
      <c r="S37" s="1" t="s">
        <v>331</v>
      </c>
      <c r="T37" s="1" t="s">
        <v>2616</v>
      </c>
      <c r="U37" s="5" t="s">
        <v>32</v>
      </c>
      <c r="V37" s="1">
        <v>13.0435</v>
      </c>
      <c r="W37" s="1">
        <v>106.357</v>
      </c>
      <c r="X37" s="1">
        <v>200.92169999999999</v>
      </c>
      <c r="Y37" s="1">
        <v>3206.1185999999998</v>
      </c>
      <c r="Z37" s="1">
        <v>515.03549999999996</v>
      </c>
      <c r="AA37" s="1">
        <v>331.07530000000003</v>
      </c>
      <c r="AB37" s="1">
        <v>139.67339999999999</v>
      </c>
      <c r="AC37" s="1">
        <v>0</v>
      </c>
      <c r="AD37" s="1">
        <v>0</v>
      </c>
      <c r="AE37" s="1">
        <v>0</v>
      </c>
      <c r="AF37" s="1">
        <v>0</v>
      </c>
      <c r="AG37" s="1">
        <v>537.6386</v>
      </c>
      <c r="AH37" s="1">
        <v>727.04420000000005</v>
      </c>
      <c r="AI37" s="1">
        <v>663.49440000000004</v>
      </c>
      <c r="AJ37" s="1">
        <v>707.4828</v>
      </c>
      <c r="AK37" s="1">
        <v>95.100999999999999</v>
      </c>
      <c r="AL37" s="1">
        <v>324.92009999999999</v>
      </c>
      <c r="AM37" s="1">
        <v>68.852199999999996</v>
      </c>
    </row>
    <row r="38" spans="1:39" s="1" customFormat="1" ht="15" customHeight="1" x14ac:dyDescent="0.25">
      <c r="A38" s="1" t="s">
        <v>332</v>
      </c>
      <c r="B38" s="1" t="s">
        <v>32</v>
      </c>
      <c r="C38" s="1" t="s">
        <v>31</v>
      </c>
      <c r="D38" s="1" t="s">
        <v>32</v>
      </c>
      <c r="E38" s="1" t="s">
        <v>31</v>
      </c>
      <c r="F38" s="1" t="s">
        <v>32</v>
      </c>
      <c r="G38" s="1" t="s">
        <v>53</v>
      </c>
      <c r="H38" s="1" t="s">
        <v>53</v>
      </c>
      <c r="I38" s="1" t="s">
        <v>333</v>
      </c>
      <c r="J38" s="1" t="s">
        <v>334</v>
      </c>
      <c r="K38" s="1" t="s">
        <v>188</v>
      </c>
      <c r="L38" s="1" t="s">
        <v>31</v>
      </c>
      <c r="M38" s="1" t="s">
        <v>196</v>
      </c>
      <c r="N38">
        <v>3.5838200000000001E-2</v>
      </c>
      <c r="O38" t="s">
        <v>32</v>
      </c>
      <c r="P38" s="1" t="s">
        <v>37</v>
      </c>
      <c r="Q38" s="1" t="s">
        <v>202</v>
      </c>
      <c r="R38" s="6" t="s">
        <v>203</v>
      </c>
      <c r="S38" s="1" t="s">
        <v>213</v>
      </c>
      <c r="T38" s="1" t="s">
        <v>2616</v>
      </c>
      <c r="U38" s="5" t="s">
        <v>2625</v>
      </c>
      <c r="V38" s="1">
        <v>1.7555000000000001</v>
      </c>
      <c r="W38" s="1">
        <v>31.6981</v>
      </c>
      <c r="X38" s="1">
        <v>100.2475</v>
      </c>
      <c r="Y38" s="1">
        <v>3694.2426999999998</v>
      </c>
      <c r="Z38" s="1">
        <v>656.51850000000002</v>
      </c>
      <c r="AA38" s="1">
        <v>456.79910000000001</v>
      </c>
      <c r="AB38" s="1">
        <v>288.42189999999999</v>
      </c>
      <c r="AC38" s="1">
        <v>0</v>
      </c>
      <c r="AD38" s="1">
        <v>0</v>
      </c>
      <c r="AE38" s="1">
        <v>0</v>
      </c>
      <c r="AF38" s="1">
        <v>0</v>
      </c>
      <c r="AG38" s="1">
        <v>190.9803</v>
      </c>
      <c r="AH38" s="1">
        <v>357.03059999999999</v>
      </c>
      <c r="AI38" s="1">
        <v>366.9359</v>
      </c>
      <c r="AJ38" s="1">
        <v>720.37369999999999</v>
      </c>
      <c r="AK38" s="1">
        <v>51.945900000000002</v>
      </c>
      <c r="AL38" s="1">
        <v>256.69580000000002</v>
      </c>
      <c r="AM38" s="1">
        <v>85.392099999999999</v>
      </c>
    </row>
    <row r="39" spans="1:39" s="1" customFormat="1" ht="15" customHeight="1" x14ac:dyDescent="0.25">
      <c r="A39" s="1" t="s">
        <v>335</v>
      </c>
      <c r="B39" s="1" t="s">
        <v>32</v>
      </c>
      <c r="C39" s="1" t="s">
        <v>31</v>
      </c>
      <c r="D39" s="1" t="s">
        <v>32</v>
      </c>
      <c r="E39" s="1" t="s">
        <v>31</v>
      </c>
      <c r="F39" s="1" t="s">
        <v>32</v>
      </c>
      <c r="G39" s="1" t="s">
        <v>53</v>
      </c>
      <c r="H39" s="1" t="s">
        <v>53</v>
      </c>
      <c r="I39" s="1" t="s">
        <v>336</v>
      </c>
      <c r="J39" s="6" t="s">
        <v>337</v>
      </c>
      <c r="K39" s="1" t="s">
        <v>188</v>
      </c>
      <c r="L39" s="1" t="s">
        <v>31</v>
      </c>
      <c r="M39" s="1" t="s">
        <v>196</v>
      </c>
      <c r="N39">
        <v>2.5500709999999999E-2</v>
      </c>
      <c r="O39" t="s">
        <v>32</v>
      </c>
      <c r="P39" s="1" t="s">
        <v>37</v>
      </c>
      <c r="Q39" s="1" t="s">
        <v>208</v>
      </c>
      <c r="R39" s="6" t="s">
        <v>203</v>
      </c>
      <c r="S39" s="1" t="s">
        <v>217</v>
      </c>
      <c r="T39" s="1" t="s">
        <v>2616</v>
      </c>
      <c r="U39" s="5" t="s">
        <v>2625</v>
      </c>
      <c r="V39" s="1">
        <v>1022.5088</v>
      </c>
      <c r="W39" s="1">
        <v>107.752</v>
      </c>
      <c r="X39" s="1">
        <v>64.6477</v>
      </c>
      <c r="Y39" s="1">
        <v>1361.1244999999999</v>
      </c>
      <c r="Z39" s="1">
        <v>108.8981</v>
      </c>
      <c r="AA39" s="1">
        <v>157.41589999999999</v>
      </c>
      <c r="AB39" s="1">
        <v>71.005799999999994</v>
      </c>
      <c r="AC39" s="1">
        <v>0</v>
      </c>
      <c r="AD39" s="1">
        <v>0</v>
      </c>
      <c r="AE39" s="1">
        <v>0</v>
      </c>
      <c r="AF39" s="1">
        <v>0.76929999999999998</v>
      </c>
      <c r="AG39" s="1">
        <v>203.1336</v>
      </c>
      <c r="AH39" s="1">
        <v>371.45609999999999</v>
      </c>
      <c r="AI39" s="1">
        <v>225.73859999999999</v>
      </c>
      <c r="AJ39" s="1">
        <v>643.02829999999994</v>
      </c>
      <c r="AK39" s="1">
        <v>143.05099999999999</v>
      </c>
      <c r="AL39" s="1">
        <v>12.0396</v>
      </c>
      <c r="AM39" s="1">
        <v>25.002199999999998</v>
      </c>
    </row>
    <row r="40" spans="1:39" s="1" customFormat="1" ht="15" customHeight="1" x14ac:dyDescent="0.25">
      <c r="A40" s="1" t="s">
        <v>338</v>
      </c>
      <c r="B40" s="1" t="s">
        <v>32</v>
      </c>
      <c r="C40" s="1" t="s">
        <v>31</v>
      </c>
      <c r="D40" s="1" t="s">
        <v>32</v>
      </c>
      <c r="E40" s="1" t="s">
        <v>31</v>
      </c>
      <c r="F40" s="1" t="s">
        <v>32</v>
      </c>
      <c r="G40" s="1" t="s">
        <v>53</v>
      </c>
      <c r="H40" s="1" t="s">
        <v>53</v>
      </c>
      <c r="I40" s="1" t="s">
        <v>339</v>
      </c>
      <c r="J40" s="6" t="s">
        <v>340</v>
      </c>
      <c r="K40" s="1" t="s">
        <v>188</v>
      </c>
      <c r="L40" s="1" t="s">
        <v>31</v>
      </c>
      <c r="M40" s="1" t="s">
        <v>196</v>
      </c>
      <c r="N40">
        <v>3.9694599999999997E-2</v>
      </c>
      <c r="O40" t="s">
        <v>32</v>
      </c>
      <c r="P40" s="1" t="s">
        <v>37</v>
      </c>
      <c r="Q40" s="1" t="s">
        <v>221</v>
      </c>
      <c r="R40" s="6" t="s">
        <v>203</v>
      </c>
      <c r="S40" s="1" t="s">
        <v>217</v>
      </c>
      <c r="T40" s="1" t="s">
        <v>2616</v>
      </c>
      <c r="U40" s="5" t="s">
        <v>2625</v>
      </c>
      <c r="V40" s="1">
        <v>16.6374</v>
      </c>
      <c r="W40" s="1">
        <v>47.191200000000002</v>
      </c>
      <c r="X40" s="1">
        <v>83.126900000000006</v>
      </c>
      <c r="Y40" s="1">
        <v>1987.8952999999999</v>
      </c>
      <c r="Z40" s="1">
        <v>174.2286</v>
      </c>
      <c r="AA40" s="1">
        <v>183.55850000000001</v>
      </c>
      <c r="AB40" s="1">
        <v>69.750299999999996</v>
      </c>
      <c r="AC40" s="1">
        <v>0</v>
      </c>
      <c r="AD40" s="1">
        <v>0.7127</v>
      </c>
      <c r="AE40" s="1">
        <v>0</v>
      </c>
      <c r="AF40" s="1">
        <v>0</v>
      </c>
      <c r="AG40" s="1">
        <v>318.8793</v>
      </c>
      <c r="AH40" s="1">
        <v>473.15570000000002</v>
      </c>
      <c r="AI40" s="1">
        <v>391.72289999999998</v>
      </c>
      <c r="AJ40" s="1">
        <v>1080.9398000000001</v>
      </c>
      <c r="AK40" s="1">
        <v>477.90230000000003</v>
      </c>
      <c r="AL40" s="1">
        <v>115.63939999999999</v>
      </c>
      <c r="AM40" s="1">
        <v>85.776799999999994</v>
      </c>
    </row>
    <row r="41" spans="1:39" s="1" customFormat="1" ht="15" customHeight="1" x14ac:dyDescent="0.25">
      <c r="A41" s="1" t="s">
        <v>341</v>
      </c>
      <c r="B41" s="1" t="s">
        <v>32</v>
      </c>
      <c r="C41" s="1" t="s">
        <v>31</v>
      </c>
      <c r="D41" s="1" t="s">
        <v>32</v>
      </c>
      <c r="E41" s="1" t="s">
        <v>31</v>
      </c>
      <c r="F41" s="1" t="s">
        <v>32</v>
      </c>
      <c r="G41" s="1" t="s">
        <v>53</v>
      </c>
      <c r="H41" s="1" t="s">
        <v>53</v>
      </c>
      <c r="I41" s="1" t="s">
        <v>342</v>
      </c>
      <c r="J41" s="6" t="s">
        <v>343</v>
      </c>
      <c r="K41" s="1" t="s">
        <v>188</v>
      </c>
      <c r="L41" s="1" t="s">
        <v>31</v>
      </c>
      <c r="M41" s="1" t="s">
        <v>196</v>
      </c>
      <c r="N41">
        <v>1.524608E-2</v>
      </c>
      <c r="O41" t="s">
        <v>32</v>
      </c>
      <c r="P41" s="1" t="s">
        <v>37</v>
      </c>
      <c r="Q41" s="1" t="s">
        <v>344</v>
      </c>
      <c r="R41" s="6" t="s">
        <v>284</v>
      </c>
      <c r="S41" s="1" t="s">
        <v>285</v>
      </c>
      <c r="T41" s="1" t="s">
        <v>2616</v>
      </c>
      <c r="U41" s="5" t="s">
        <v>2625</v>
      </c>
      <c r="V41" s="1">
        <v>1.1172</v>
      </c>
      <c r="W41" s="1">
        <v>155.94120000000001</v>
      </c>
      <c r="X41" s="1">
        <v>337.3014</v>
      </c>
      <c r="Y41" s="1">
        <v>681.49639999999999</v>
      </c>
      <c r="Z41" s="1">
        <v>117.2723</v>
      </c>
      <c r="AA41" s="1">
        <v>156.72710000000001</v>
      </c>
      <c r="AB41" s="1">
        <v>91.941100000000006</v>
      </c>
      <c r="AC41" s="1">
        <v>0</v>
      </c>
      <c r="AD41" s="1">
        <v>0.7127</v>
      </c>
      <c r="AE41" s="1">
        <v>0</v>
      </c>
      <c r="AF41" s="1">
        <v>0</v>
      </c>
      <c r="AG41" s="1">
        <v>50.349400000000003</v>
      </c>
      <c r="AH41" s="1">
        <v>554.65970000000004</v>
      </c>
      <c r="AI41" s="1">
        <v>415.62459999999999</v>
      </c>
      <c r="AJ41" s="1">
        <v>683.21759999999995</v>
      </c>
      <c r="AK41" s="1">
        <v>347.63799999999998</v>
      </c>
      <c r="AL41" s="1">
        <v>213.14519999999999</v>
      </c>
      <c r="AM41" s="1">
        <v>160.39869999999999</v>
      </c>
    </row>
    <row r="42" spans="1:39" s="1" customFormat="1" ht="15" customHeight="1" x14ac:dyDescent="0.25">
      <c r="A42" s="1" t="s">
        <v>345</v>
      </c>
      <c r="B42" s="1" t="s">
        <v>32</v>
      </c>
      <c r="C42" s="1" t="s">
        <v>31</v>
      </c>
      <c r="D42" s="1" t="s">
        <v>32</v>
      </c>
      <c r="E42" s="1" t="s">
        <v>31</v>
      </c>
      <c r="F42" s="1" t="s">
        <v>32</v>
      </c>
      <c r="G42" s="1" t="s">
        <v>53</v>
      </c>
      <c r="H42" s="1" t="s">
        <v>53</v>
      </c>
      <c r="I42" s="1" t="s">
        <v>346</v>
      </c>
      <c r="J42" s="6" t="s">
        <v>347</v>
      </c>
      <c r="K42" s="1" t="s">
        <v>188</v>
      </c>
      <c r="L42" s="1" t="s">
        <v>31</v>
      </c>
      <c r="M42" s="1" t="s">
        <v>114</v>
      </c>
      <c r="N42">
        <v>1.9843059999999999E-2</v>
      </c>
      <c r="O42" t="s">
        <v>32</v>
      </c>
      <c r="P42" s="1" t="s">
        <v>37</v>
      </c>
      <c r="Q42" s="1" t="s">
        <v>283</v>
      </c>
      <c r="R42" s="6" t="s">
        <v>284</v>
      </c>
      <c r="S42" s="1" t="s">
        <v>285</v>
      </c>
      <c r="T42" s="1" t="s">
        <v>2616</v>
      </c>
      <c r="U42" s="5" t="s">
        <v>2625</v>
      </c>
      <c r="V42" s="1">
        <v>43.456000000000003</v>
      </c>
      <c r="W42" s="1">
        <v>398.48950000000002</v>
      </c>
      <c r="X42" s="1">
        <v>1078.2235000000001</v>
      </c>
      <c r="Y42" s="1">
        <v>1626.6057000000001</v>
      </c>
      <c r="Z42" s="1">
        <v>206.94139999999999</v>
      </c>
      <c r="AA42" s="1">
        <v>219.87880000000001</v>
      </c>
      <c r="AB42" s="1">
        <v>121.6408</v>
      </c>
      <c r="AC42" s="1">
        <v>0</v>
      </c>
      <c r="AD42" s="1">
        <v>7.1268000000000002</v>
      </c>
      <c r="AE42" s="1">
        <v>5.1509999999999998</v>
      </c>
      <c r="AF42" s="1">
        <v>4.6158000000000001</v>
      </c>
      <c r="AG42" s="1">
        <v>98.383799999999994</v>
      </c>
      <c r="AH42" s="1">
        <v>367.84969999999998</v>
      </c>
      <c r="AI42" s="1">
        <v>413.85410000000002</v>
      </c>
      <c r="AJ42" s="1">
        <v>352.98309999999998</v>
      </c>
      <c r="AK42" s="1">
        <v>133.46100000000001</v>
      </c>
      <c r="AL42" s="1">
        <v>184.161</v>
      </c>
      <c r="AM42" s="1">
        <v>66.159700000000001</v>
      </c>
    </row>
    <row r="43" spans="1:39" s="1" customFormat="1" ht="15" customHeight="1" x14ac:dyDescent="0.25">
      <c r="A43" s="1" t="s">
        <v>453</v>
      </c>
      <c r="B43" s="1" t="s">
        <v>32</v>
      </c>
      <c r="C43" s="1" t="s">
        <v>31</v>
      </c>
      <c r="D43" s="1" t="s">
        <v>32</v>
      </c>
      <c r="E43" s="1" t="s">
        <v>32</v>
      </c>
      <c r="F43" s="1" t="s">
        <v>32</v>
      </c>
      <c r="G43" s="1" t="s">
        <v>53</v>
      </c>
      <c r="H43" s="1" t="s">
        <v>53</v>
      </c>
      <c r="I43" s="1" t="s">
        <v>454</v>
      </c>
      <c r="J43" s="1" t="s">
        <v>455</v>
      </c>
      <c r="K43" s="1" t="s">
        <v>188</v>
      </c>
      <c r="L43" s="1" t="s">
        <v>31</v>
      </c>
      <c r="M43" s="1" t="s">
        <v>114</v>
      </c>
      <c r="N43">
        <v>1.01279E-2</v>
      </c>
      <c r="O43" t="s">
        <v>32</v>
      </c>
      <c r="P43" s="1" t="s">
        <v>37</v>
      </c>
      <c r="Q43" s="1" t="s">
        <v>456</v>
      </c>
      <c r="R43" s="6" t="s">
        <v>263</v>
      </c>
      <c r="S43" s="1" t="s">
        <v>457</v>
      </c>
      <c r="T43" s="1" t="s">
        <v>2616</v>
      </c>
      <c r="U43" s="5" t="s">
        <v>32</v>
      </c>
      <c r="V43" s="1">
        <v>0.15959999999999999</v>
      </c>
      <c r="W43" s="1">
        <v>10.629</v>
      </c>
      <c r="X43" s="1">
        <v>3435.3784999999998</v>
      </c>
      <c r="Y43" s="1">
        <v>1891.4716000000001</v>
      </c>
      <c r="Z43" s="1">
        <v>27.0623</v>
      </c>
      <c r="AA43" s="1">
        <v>30.923999999999999</v>
      </c>
      <c r="AB43" s="1">
        <v>14.4663</v>
      </c>
      <c r="AC43" s="1">
        <v>0</v>
      </c>
      <c r="AD43" s="1">
        <v>0</v>
      </c>
      <c r="AE43" s="1">
        <v>0</v>
      </c>
      <c r="AF43" s="1">
        <v>0</v>
      </c>
      <c r="AG43" s="1">
        <v>172.46100000000001</v>
      </c>
      <c r="AH43" s="1">
        <v>543.11929999999995</v>
      </c>
      <c r="AI43" s="1">
        <v>424.03449999999998</v>
      </c>
      <c r="AJ43" s="1">
        <v>0</v>
      </c>
      <c r="AK43" s="1">
        <v>0</v>
      </c>
      <c r="AL43" s="1">
        <v>0</v>
      </c>
      <c r="AM43" s="1">
        <v>0</v>
      </c>
    </row>
    <row r="44" spans="1:39" s="1" customFormat="1" ht="15" customHeight="1" x14ac:dyDescent="0.25">
      <c r="A44" s="1" t="s">
        <v>458</v>
      </c>
      <c r="B44" s="1" t="s">
        <v>32</v>
      </c>
      <c r="C44" s="1" t="s">
        <v>31</v>
      </c>
      <c r="D44" s="1" t="s">
        <v>32</v>
      </c>
      <c r="E44" s="1" t="s">
        <v>32</v>
      </c>
      <c r="F44" s="1" t="s">
        <v>32</v>
      </c>
      <c r="G44" s="1" t="s">
        <v>53</v>
      </c>
      <c r="H44" s="1" t="s">
        <v>53</v>
      </c>
      <c r="I44" s="1" t="s">
        <v>459</v>
      </c>
      <c r="J44" s="1" t="s">
        <v>460</v>
      </c>
      <c r="K44" s="1" t="s">
        <v>188</v>
      </c>
      <c r="L44" s="1" t="s">
        <v>31</v>
      </c>
      <c r="M44" s="1" t="s">
        <v>43</v>
      </c>
      <c r="N44">
        <v>5.8637059999999998E-2</v>
      </c>
      <c r="O44" t="s">
        <v>32</v>
      </c>
      <c r="P44" s="1" t="s">
        <v>37</v>
      </c>
      <c r="Q44" s="1" t="s">
        <v>461</v>
      </c>
      <c r="R44" s="6" t="s">
        <v>263</v>
      </c>
      <c r="S44" s="1" t="s">
        <v>457</v>
      </c>
      <c r="T44" s="1" t="s">
        <v>2616</v>
      </c>
      <c r="U44" s="5" t="s">
        <v>32</v>
      </c>
      <c r="V44" s="1">
        <v>0.31919999999999998</v>
      </c>
      <c r="W44" s="1">
        <v>24.755500000000001</v>
      </c>
      <c r="X44" s="1">
        <v>5579.8242</v>
      </c>
      <c r="Y44" s="1">
        <v>2329.8242</v>
      </c>
      <c r="Z44" s="1">
        <v>29.7666</v>
      </c>
      <c r="AA44" s="1">
        <v>22.436299999999999</v>
      </c>
      <c r="AB44" s="1">
        <v>11.115500000000001</v>
      </c>
      <c r="AC44" s="1">
        <v>0</v>
      </c>
      <c r="AD44" s="1">
        <v>0</v>
      </c>
      <c r="AE44" s="1">
        <v>0</v>
      </c>
      <c r="AF44" s="1">
        <v>0</v>
      </c>
      <c r="AG44" s="1">
        <v>587.98800000000006</v>
      </c>
      <c r="AH44" s="1">
        <v>293.55849999999998</v>
      </c>
      <c r="AI44" s="1">
        <v>354.54239999999999</v>
      </c>
      <c r="AJ44" s="1">
        <v>0</v>
      </c>
      <c r="AK44" s="1">
        <v>0</v>
      </c>
      <c r="AL44" s="1">
        <v>0</v>
      </c>
      <c r="AM44" s="1">
        <v>0.3846</v>
      </c>
    </row>
    <row r="45" spans="1:39" s="1" customFormat="1" ht="15" customHeight="1" x14ac:dyDescent="0.25">
      <c r="A45" s="1" t="s">
        <v>462</v>
      </c>
      <c r="B45" s="1" t="s">
        <v>32</v>
      </c>
      <c r="C45" s="1" t="s">
        <v>31</v>
      </c>
      <c r="D45" s="1" t="s">
        <v>32</v>
      </c>
      <c r="E45" s="1" t="s">
        <v>32</v>
      </c>
      <c r="F45" s="1" t="s">
        <v>32</v>
      </c>
      <c r="G45" s="1" t="s">
        <v>53</v>
      </c>
      <c r="H45" s="1" t="s">
        <v>53</v>
      </c>
      <c r="I45" s="1" t="s">
        <v>463</v>
      </c>
      <c r="J45" s="1" t="s">
        <v>464</v>
      </c>
      <c r="K45" s="1" t="s">
        <v>188</v>
      </c>
      <c r="L45" s="1" t="s">
        <v>31</v>
      </c>
      <c r="M45" s="1" t="s">
        <v>114</v>
      </c>
      <c r="N45">
        <v>2.4249940000000001E-2</v>
      </c>
      <c r="O45" t="s">
        <v>32</v>
      </c>
      <c r="P45" s="1" t="s">
        <v>37</v>
      </c>
      <c r="Q45" s="1" t="s">
        <v>461</v>
      </c>
      <c r="R45" s="6" t="s">
        <v>263</v>
      </c>
      <c r="S45" s="1" t="s">
        <v>457</v>
      </c>
      <c r="T45" s="1" t="s">
        <v>2616</v>
      </c>
      <c r="U45" s="5" t="s">
        <v>32</v>
      </c>
      <c r="V45" s="1">
        <v>0</v>
      </c>
      <c r="W45" s="1">
        <v>6.2229000000000001</v>
      </c>
      <c r="X45" s="1">
        <v>1386.8052</v>
      </c>
      <c r="Y45" s="1">
        <v>631.52639999999997</v>
      </c>
      <c r="Z45" s="1">
        <v>2.5871</v>
      </c>
      <c r="AA45" s="1">
        <v>2.9983</v>
      </c>
      <c r="AB45" s="1">
        <v>1.5721000000000001</v>
      </c>
      <c r="AC45" s="1">
        <v>0</v>
      </c>
      <c r="AD45" s="1">
        <v>0</v>
      </c>
      <c r="AE45" s="1">
        <v>0</v>
      </c>
      <c r="AF45" s="1">
        <v>0</v>
      </c>
      <c r="AG45" s="1">
        <v>245.38079999999999</v>
      </c>
      <c r="AH45" s="1">
        <v>95.929400000000001</v>
      </c>
      <c r="AI45" s="1">
        <v>217.3287</v>
      </c>
      <c r="AJ45" s="1">
        <v>0</v>
      </c>
      <c r="AK45" s="1">
        <v>0</v>
      </c>
      <c r="AL45" s="1">
        <v>0</v>
      </c>
      <c r="AM45" s="1">
        <v>0</v>
      </c>
    </row>
    <row r="46" spans="1:39" s="1" customFormat="1" ht="15" customHeight="1" x14ac:dyDescent="0.25">
      <c r="A46" s="1" t="s">
        <v>465</v>
      </c>
      <c r="B46" s="1" t="s">
        <v>32</v>
      </c>
      <c r="C46" s="1" t="s">
        <v>31</v>
      </c>
      <c r="D46" s="1" t="s">
        <v>32</v>
      </c>
      <c r="E46" s="1" t="s">
        <v>32</v>
      </c>
      <c r="F46" s="1" t="s">
        <v>32</v>
      </c>
      <c r="G46" s="1" t="s">
        <v>53</v>
      </c>
      <c r="H46" s="1" t="s">
        <v>53</v>
      </c>
      <c r="I46" s="1" t="s">
        <v>466</v>
      </c>
      <c r="J46" s="1" t="s">
        <v>467</v>
      </c>
      <c r="K46" s="1" t="s">
        <v>188</v>
      </c>
      <c r="L46" s="1" t="s">
        <v>31</v>
      </c>
      <c r="M46" s="1" t="s">
        <v>43</v>
      </c>
      <c r="N46">
        <v>6.9795960000000004E-2</v>
      </c>
      <c r="O46" t="s">
        <v>32</v>
      </c>
      <c r="P46" s="1" t="s">
        <v>37</v>
      </c>
      <c r="Q46" s="1" t="s">
        <v>456</v>
      </c>
      <c r="R46" s="6" t="s">
        <v>263</v>
      </c>
      <c r="S46" s="1" t="s">
        <v>457</v>
      </c>
      <c r="T46" s="1" t="s">
        <v>2616</v>
      </c>
      <c r="U46" s="5" t="s">
        <v>32</v>
      </c>
      <c r="V46" s="1">
        <v>0.4788</v>
      </c>
      <c r="W46" s="1">
        <v>18.9345</v>
      </c>
      <c r="X46" s="1">
        <v>6356.1458000000002</v>
      </c>
      <c r="Y46" s="1">
        <v>2467.6057999999998</v>
      </c>
      <c r="Z46" s="1">
        <v>10.882899999999999</v>
      </c>
      <c r="AA46" s="1">
        <v>19.969799999999999</v>
      </c>
      <c r="AB46" s="1">
        <v>5.6595000000000004</v>
      </c>
      <c r="AC46" s="1">
        <v>0</v>
      </c>
      <c r="AD46" s="1">
        <v>0</v>
      </c>
      <c r="AE46" s="1">
        <v>0</v>
      </c>
      <c r="AF46" s="1">
        <v>0</v>
      </c>
      <c r="AG46" s="1">
        <v>307.88350000000003</v>
      </c>
      <c r="AH46" s="1">
        <v>427.71550000000002</v>
      </c>
      <c r="AI46" s="1">
        <v>332.85379999999998</v>
      </c>
      <c r="AJ46" s="1">
        <v>0</v>
      </c>
      <c r="AK46" s="1">
        <v>0</v>
      </c>
      <c r="AL46" s="1">
        <v>0</v>
      </c>
      <c r="AM46" s="1">
        <v>0</v>
      </c>
    </row>
    <row r="47" spans="1:39" s="1" customFormat="1" ht="15" customHeight="1" x14ac:dyDescent="0.25">
      <c r="A47" s="1" t="s">
        <v>468</v>
      </c>
      <c r="B47" s="1" t="s">
        <v>32</v>
      </c>
      <c r="C47" s="1" t="s">
        <v>31</v>
      </c>
      <c r="D47" s="1" t="s">
        <v>32</v>
      </c>
      <c r="E47" s="1" t="s">
        <v>32</v>
      </c>
      <c r="F47" s="1" t="s">
        <v>32</v>
      </c>
      <c r="G47" s="1" t="s">
        <v>53</v>
      </c>
      <c r="H47" s="1" t="s">
        <v>53</v>
      </c>
      <c r="I47" s="1" t="s">
        <v>469</v>
      </c>
      <c r="J47" s="6" t="s">
        <v>470</v>
      </c>
      <c r="K47" s="1" t="s">
        <v>188</v>
      </c>
      <c r="L47" s="1" t="s">
        <v>31</v>
      </c>
      <c r="M47" s="1" t="s">
        <v>56</v>
      </c>
      <c r="N47">
        <v>2.6264280000000001E-2</v>
      </c>
      <c r="O47" t="s">
        <v>31</v>
      </c>
      <c r="P47" s="1" t="s">
        <v>37</v>
      </c>
      <c r="Q47" s="1" t="s">
        <v>263</v>
      </c>
      <c r="R47" s="6" t="s">
        <v>263</v>
      </c>
      <c r="S47" s="1" t="s">
        <v>264</v>
      </c>
      <c r="T47" s="1" t="s">
        <v>2616</v>
      </c>
      <c r="U47" s="5" t="s">
        <v>2625</v>
      </c>
      <c r="V47" s="1">
        <v>54.187899999999999</v>
      </c>
      <c r="W47" s="1">
        <v>9840.1388999999999</v>
      </c>
      <c r="X47" s="1">
        <v>13265.6829</v>
      </c>
      <c r="Y47" s="1">
        <v>4251.5681999999997</v>
      </c>
      <c r="Z47" s="1">
        <v>29.367000000000001</v>
      </c>
      <c r="AA47" s="1">
        <v>275.71820000000002</v>
      </c>
      <c r="AB47" s="1">
        <v>41.772300000000001</v>
      </c>
      <c r="AC47" s="1">
        <v>6.7294</v>
      </c>
      <c r="AD47" s="1">
        <v>0.7127</v>
      </c>
      <c r="AE47" s="1">
        <v>5.1509999999999998</v>
      </c>
      <c r="AF47" s="1">
        <v>0</v>
      </c>
      <c r="AG47" s="1">
        <v>743.08720000000005</v>
      </c>
      <c r="AH47" s="1">
        <v>1074.6982</v>
      </c>
      <c r="AI47" s="1">
        <v>1221.2016000000001</v>
      </c>
      <c r="AJ47" s="1">
        <v>11.753500000000001</v>
      </c>
      <c r="AK47" s="1">
        <v>3.9958</v>
      </c>
      <c r="AL47" s="1">
        <v>67.035200000000003</v>
      </c>
      <c r="AM47" s="1">
        <v>9.2316000000000003</v>
      </c>
    </row>
    <row r="48" spans="1:39" s="1" customFormat="1" ht="15" customHeight="1" x14ac:dyDescent="0.25">
      <c r="A48" s="1" t="s">
        <v>471</v>
      </c>
      <c r="B48" s="1" t="s">
        <v>32</v>
      </c>
      <c r="C48" s="1" t="s">
        <v>31</v>
      </c>
      <c r="D48" s="1" t="s">
        <v>32</v>
      </c>
      <c r="E48" s="1" t="s">
        <v>32</v>
      </c>
      <c r="F48" s="1" t="s">
        <v>32</v>
      </c>
      <c r="G48" s="1" t="s">
        <v>53</v>
      </c>
      <c r="H48" s="1" t="s">
        <v>53</v>
      </c>
      <c r="I48" s="1" t="s">
        <v>472</v>
      </c>
      <c r="J48" s="6" t="s">
        <v>473</v>
      </c>
      <c r="K48" s="1" t="s">
        <v>188</v>
      </c>
      <c r="L48" s="1" t="s">
        <v>31</v>
      </c>
      <c r="M48" s="1" t="s">
        <v>56</v>
      </c>
      <c r="N48">
        <v>6.8650320000000001E-2</v>
      </c>
      <c r="O48" t="s">
        <v>31</v>
      </c>
      <c r="P48" s="1" t="s">
        <v>37</v>
      </c>
      <c r="Q48" s="1" t="s">
        <v>263</v>
      </c>
      <c r="R48" s="6" t="s">
        <v>263</v>
      </c>
      <c r="S48" s="1" t="s">
        <v>264</v>
      </c>
      <c r="T48" s="1" t="s">
        <v>2616</v>
      </c>
      <c r="U48" s="5" t="s">
        <v>2625</v>
      </c>
      <c r="V48" s="1">
        <v>52.831699999999998</v>
      </c>
      <c r="W48" s="1">
        <v>6561.7361000000001</v>
      </c>
      <c r="X48" s="1">
        <v>6842.6126000000004</v>
      </c>
      <c r="Y48" s="1">
        <v>3043.2530000000002</v>
      </c>
      <c r="Z48" s="1">
        <v>21.438700000000001</v>
      </c>
      <c r="AA48" s="1">
        <v>294.14940000000001</v>
      </c>
      <c r="AB48" s="1">
        <v>26.7425</v>
      </c>
      <c r="AC48" s="1">
        <v>0</v>
      </c>
      <c r="AD48" s="1">
        <v>1.4254</v>
      </c>
      <c r="AE48" s="1">
        <v>0</v>
      </c>
      <c r="AF48" s="1">
        <v>0</v>
      </c>
      <c r="AG48" s="1">
        <v>645.28210000000001</v>
      </c>
      <c r="AH48" s="1">
        <v>1369.6993</v>
      </c>
      <c r="AI48" s="1">
        <v>1213.6768999999999</v>
      </c>
      <c r="AJ48" s="1">
        <v>1.5165999999999999</v>
      </c>
      <c r="AK48" s="1">
        <v>2.3975</v>
      </c>
      <c r="AL48" s="1">
        <v>34.335099999999997</v>
      </c>
      <c r="AM48" s="1">
        <v>10.770200000000001</v>
      </c>
    </row>
    <row r="49" spans="1:39" s="1" customFormat="1" ht="15" customHeight="1" x14ac:dyDescent="0.25">
      <c r="A49" s="1" t="s">
        <v>474</v>
      </c>
      <c r="B49" s="1" t="s">
        <v>32</v>
      </c>
      <c r="C49" s="1" t="s">
        <v>31</v>
      </c>
      <c r="D49" s="1" t="s">
        <v>32</v>
      </c>
      <c r="E49" s="1" t="s">
        <v>32</v>
      </c>
      <c r="F49" s="1" t="s">
        <v>32</v>
      </c>
      <c r="G49" s="1" t="s">
        <v>53</v>
      </c>
      <c r="H49" s="1" t="s">
        <v>53</v>
      </c>
      <c r="I49" s="1" t="s">
        <v>475</v>
      </c>
      <c r="J49" s="1" t="s">
        <v>476</v>
      </c>
      <c r="K49" s="1" t="s">
        <v>188</v>
      </c>
      <c r="L49" s="1" t="s">
        <v>31</v>
      </c>
      <c r="M49" s="1" t="s">
        <v>114</v>
      </c>
      <c r="N49">
        <v>7.9883640000000006E-2</v>
      </c>
      <c r="O49" t="s">
        <v>32</v>
      </c>
      <c r="P49" s="1" t="s">
        <v>37</v>
      </c>
      <c r="Q49" s="1" t="s">
        <v>263</v>
      </c>
      <c r="R49" s="6" t="s">
        <v>263</v>
      </c>
      <c r="S49" s="1" t="s">
        <v>32</v>
      </c>
      <c r="T49" s="1" t="s">
        <v>2616</v>
      </c>
      <c r="U49" s="5" t="s">
        <v>32</v>
      </c>
      <c r="V49" s="1">
        <v>0</v>
      </c>
      <c r="W49" s="1">
        <v>1.9623999999999999</v>
      </c>
      <c r="X49" s="1">
        <v>1540.2129</v>
      </c>
      <c r="Y49" s="1">
        <v>752.08140000000003</v>
      </c>
      <c r="Z49" s="1">
        <v>14.6296</v>
      </c>
      <c r="AA49" s="1">
        <v>17.070799999999998</v>
      </c>
      <c r="AB49" s="1">
        <v>9.3229000000000006</v>
      </c>
      <c r="AC49" s="1">
        <v>0</v>
      </c>
      <c r="AD49" s="1">
        <v>0</v>
      </c>
      <c r="AE49" s="1">
        <v>0</v>
      </c>
      <c r="AF49" s="1">
        <v>0</v>
      </c>
      <c r="AG49" s="1">
        <v>17.9406</v>
      </c>
      <c r="AH49" s="1">
        <v>176.71209999999999</v>
      </c>
      <c r="AI49" s="1">
        <v>216.0009</v>
      </c>
      <c r="AJ49" s="1">
        <v>3.4123000000000001</v>
      </c>
      <c r="AK49" s="1">
        <v>5.5941999999999998</v>
      </c>
      <c r="AL49" s="1">
        <v>0</v>
      </c>
      <c r="AM49" s="1">
        <v>0</v>
      </c>
    </row>
    <row r="50" spans="1:39" s="1" customFormat="1" ht="15" customHeight="1" x14ac:dyDescent="0.25">
      <c r="A50" s="1" t="s">
        <v>477</v>
      </c>
      <c r="B50" s="1" t="s">
        <v>32</v>
      </c>
      <c r="C50" s="1" t="s">
        <v>31</v>
      </c>
      <c r="D50" s="1" t="s">
        <v>32</v>
      </c>
      <c r="E50" s="1" t="s">
        <v>32</v>
      </c>
      <c r="F50" s="1" t="s">
        <v>32</v>
      </c>
      <c r="G50" s="1" t="s">
        <v>53</v>
      </c>
      <c r="H50" s="1" t="s">
        <v>53</v>
      </c>
      <c r="I50" s="1" t="s">
        <v>478</v>
      </c>
      <c r="J50" s="1" t="s">
        <v>479</v>
      </c>
      <c r="K50" s="1" t="s">
        <v>188</v>
      </c>
      <c r="L50" s="1" t="s">
        <v>31</v>
      </c>
      <c r="M50" s="1" t="s">
        <v>114</v>
      </c>
      <c r="N50">
        <v>0</v>
      </c>
      <c r="O50" t="s">
        <v>32</v>
      </c>
      <c r="P50" s="1" t="s">
        <v>37</v>
      </c>
      <c r="Q50" s="1" t="s">
        <v>461</v>
      </c>
      <c r="R50" s="6" t="s">
        <v>263</v>
      </c>
      <c r="S50" s="1" t="s">
        <v>32</v>
      </c>
      <c r="T50" s="1" t="s">
        <v>2616</v>
      </c>
      <c r="U50" s="5" t="s">
        <v>32</v>
      </c>
      <c r="V50" s="1">
        <v>0</v>
      </c>
      <c r="W50" s="1">
        <v>0.75960000000000005</v>
      </c>
      <c r="X50" s="1">
        <v>530.74059999999997</v>
      </c>
      <c r="Y50" s="1">
        <v>343.87959999999998</v>
      </c>
      <c r="Z50" s="1">
        <v>5.9744999999999999</v>
      </c>
      <c r="AA50" s="1">
        <v>6.5406000000000004</v>
      </c>
      <c r="AB50" s="1">
        <v>2.1646999999999998</v>
      </c>
      <c r="AC50" s="1">
        <v>0</v>
      </c>
      <c r="AD50" s="1">
        <v>0</v>
      </c>
      <c r="AE50" s="1">
        <v>0</v>
      </c>
      <c r="AF50" s="1">
        <v>0</v>
      </c>
      <c r="AG50" s="1">
        <v>64.817599999999999</v>
      </c>
      <c r="AH50" s="1">
        <v>100.25709999999999</v>
      </c>
      <c r="AI50" s="1">
        <v>111.98399999999999</v>
      </c>
      <c r="AJ50" s="1">
        <v>0.37909999999999999</v>
      </c>
      <c r="AK50" s="1">
        <v>0</v>
      </c>
      <c r="AL50" s="1">
        <v>0</v>
      </c>
      <c r="AM50" s="1">
        <v>0</v>
      </c>
    </row>
    <row r="51" spans="1:39" s="1" customFormat="1" ht="15" customHeight="1" x14ac:dyDescent="0.25">
      <c r="A51" s="1" t="s">
        <v>480</v>
      </c>
      <c r="B51" s="1" t="s">
        <v>32</v>
      </c>
      <c r="C51" s="1" t="s">
        <v>31</v>
      </c>
      <c r="D51" s="1" t="s">
        <v>32</v>
      </c>
      <c r="E51" s="1" t="s">
        <v>32</v>
      </c>
      <c r="F51" s="1" t="s">
        <v>32</v>
      </c>
      <c r="G51" s="1" t="s">
        <v>53</v>
      </c>
      <c r="H51" s="1" t="s">
        <v>53</v>
      </c>
      <c r="I51" s="1" t="s">
        <v>481</v>
      </c>
      <c r="J51" s="1" t="s">
        <v>482</v>
      </c>
      <c r="K51" s="1" t="s">
        <v>188</v>
      </c>
      <c r="L51" s="1" t="s">
        <v>31</v>
      </c>
      <c r="M51" s="1" t="s">
        <v>409</v>
      </c>
      <c r="N51">
        <v>2.259419E-2</v>
      </c>
      <c r="O51" t="s">
        <v>32</v>
      </c>
      <c r="P51" s="1" t="s">
        <v>37</v>
      </c>
      <c r="Q51" s="1" t="s">
        <v>483</v>
      </c>
      <c r="R51" s="6" t="s">
        <v>483</v>
      </c>
      <c r="S51" s="1" t="s">
        <v>484</v>
      </c>
      <c r="T51" s="1" t="s">
        <v>2616</v>
      </c>
      <c r="U51" s="5" t="s">
        <v>2625</v>
      </c>
      <c r="V51" s="1">
        <v>654.08249999999998</v>
      </c>
      <c r="W51" s="1">
        <v>1478.7325000000001</v>
      </c>
      <c r="X51" s="1">
        <v>2838.84</v>
      </c>
      <c r="Y51" s="1">
        <v>2836.6714000000002</v>
      </c>
      <c r="Z51" s="1">
        <v>2208.2408999999998</v>
      </c>
      <c r="AA51" s="1">
        <v>2737.5799000000002</v>
      </c>
      <c r="AB51" s="1">
        <v>1935.6338000000001</v>
      </c>
      <c r="AC51" s="1">
        <v>13.4588</v>
      </c>
      <c r="AD51" s="1">
        <v>1.4254</v>
      </c>
      <c r="AE51" s="1">
        <v>15.453099999999999</v>
      </c>
      <c r="AF51" s="1">
        <v>0</v>
      </c>
      <c r="AG51" s="1">
        <v>81.022000000000006</v>
      </c>
      <c r="AH51" s="1">
        <v>68.521000000000001</v>
      </c>
      <c r="AI51" s="1">
        <v>445.28050000000002</v>
      </c>
      <c r="AJ51" s="1">
        <v>2.6539999999999999</v>
      </c>
      <c r="AK51" s="1">
        <v>8.7908000000000008</v>
      </c>
      <c r="AL51" s="1">
        <v>4.0132000000000003</v>
      </c>
      <c r="AM51" s="1">
        <v>1.1538999999999999</v>
      </c>
    </row>
    <row r="52" spans="1:39" s="1" customFormat="1" ht="15" customHeight="1" x14ac:dyDescent="0.25">
      <c r="A52" s="1" t="s">
        <v>485</v>
      </c>
      <c r="B52" s="1" t="s">
        <v>32</v>
      </c>
      <c r="C52" s="1" t="s">
        <v>31</v>
      </c>
      <c r="D52" s="1" t="s">
        <v>32</v>
      </c>
      <c r="E52" s="1" t="s">
        <v>32</v>
      </c>
      <c r="F52" s="1" t="s">
        <v>32</v>
      </c>
      <c r="G52" s="1" t="s">
        <v>53</v>
      </c>
      <c r="H52" s="1" t="s">
        <v>53</v>
      </c>
      <c r="I52" s="1" t="s">
        <v>486</v>
      </c>
      <c r="J52" s="1" t="s">
        <v>487</v>
      </c>
      <c r="K52" s="1" t="s">
        <v>188</v>
      </c>
      <c r="L52" s="1" t="s">
        <v>31</v>
      </c>
      <c r="M52" s="1" t="s">
        <v>488</v>
      </c>
      <c r="N52">
        <v>5.9826089999999998E-2</v>
      </c>
      <c r="O52" t="s">
        <v>32</v>
      </c>
      <c r="P52" s="1" t="s">
        <v>37</v>
      </c>
      <c r="Q52" s="1" t="s">
        <v>489</v>
      </c>
      <c r="R52" s="6" t="s">
        <v>483</v>
      </c>
      <c r="S52" s="1" t="s">
        <v>490</v>
      </c>
      <c r="T52" s="1" t="s">
        <v>2616</v>
      </c>
      <c r="U52" s="5" t="s">
        <v>2625</v>
      </c>
      <c r="V52" s="1">
        <v>8771.6141000000007</v>
      </c>
      <c r="W52" s="1">
        <v>16968.193500000001</v>
      </c>
      <c r="X52" s="1">
        <v>32100.338500000002</v>
      </c>
      <c r="Y52" s="1">
        <v>31969.241399999999</v>
      </c>
      <c r="Z52" s="1">
        <v>55739.705399999999</v>
      </c>
      <c r="AA52" s="1">
        <v>44223.5887</v>
      </c>
      <c r="AB52" s="1">
        <v>35026.459199999998</v>
      </c>
      <c r="AC52" s="1">
        <v>0</v>
      </c>
      <c r="AD52" s="1">
        <v>4.9888000000000003</v>
      </c>
      <c r="AE52" s="1">
        <v>15.453099999999999</v>
      </c>
      <c r="AF52" s="1">
        <v>0.76929999999999998</v>
      </c>
      <c r="AG52" s="1">
        <v>1042.2897</v>
      </c>
      <c r="AH52" s="1">
        <v>2132.0859</v>
      </c>
      <c r="AI52" s="1">
        <v>3066.5039000000002</v>
      </c>
      <c r="AJ52" s="1">
        <v>88.719700000000003</v>
      </c>
      <c r="AK52" s="1">
        <v>115.8793</v>
      </c>
      <c r="AL52" s="1">
        <v>156.0686</v>
      </c>
      <c r="AM52" s="1">
        <v>131.55000000000001</v>
      </c>
    </row>
    <row r="53" spans="1:39" s="1" customFormat="1" ht="15" customHeight="1" x14ac:dyDescent="0.25">
      <c r="A53" s="1" t="s">
        <v>491</v>
      </c>
      <c r="B53" s="1" t="s">
        <v>32</v>
      </c>
      <c r="C53" s="1" t="s">
        <v>31</v>
      </c>
      <c r="D53" s="1" t="s">
        <v>32</v>
      </c>
      <c r="E53" s="1" t="s">
        <v>32</v>
      </c>
      <c r="F53" s="1" t="s">
        <v>32</v>
      </c>
      <c r="G53" s="1" t="s">
        <v>53</v>
      </c>
      <c r="H53" s="1" t="s">
        <v>53</v>
      </c>
      <c r="I53" s="1" t="s">
        <v>492</v>
      </c>
      <c r="J53" s="6" t="s">
        <v>493</v>
      </c>
      <c r="K53" s="1" t="s">
        <v>188</v>
      </c>
      <c r="L53" s="1" t="s">
        <v>31</v>
      </c>
      <c r="M53" s="1" t="s">
        <v>43</v>
      </c>
      <c r="N53">
        <v>0</v>
      </c>
      <c r="O53" t="s">
        <v>32</v>
      </c>
      <c r="P53" s="1" t="s">
        <v>37</v>
      </c>
      <c r="Q53" s="1" t="s">
        <v>494</v>
      </c>
      <c r="R53" s="6" t="s">
        <v>495</v>
      </c>
      <c r="S53" s="1" t="s">
        <v>496</v>
      </c>
      <c r="T53" s="1" t="s">
        <v>2616</v>
      </c>
      <c r="U53" s="5" t="s">
        <v>32</v>
      </c>
      <c r="V53" s="1">
        <v>4.8418999999999999</v>
      </c>
      <c r="W53" s="1">
        <v>9.7463999999999995</v>
      </c>
      <c r="X53" s="1">
        <v>1440.6848</v>
      </c>
      <c r="Y53" s="1">
        <v>498.92910000000001</v>
      </c>
      <c r="Z53" s="1">
        <v>1.1744000000000001</v>
      </c>
      <c r="AA53" s="1">
        <v>6.7808000000000002</v>
      </c>
      <c r="AB53" s="1">
        <v>2.8384999999999998</v>
      </c>
      <c r="AC53" s="1">
        <v>0</v>
      </c>
      <c r="AD53" s="1">
        <v>0</v>
      </c>
      <c r="AE53" s="1">
        <v>0</v>
      </c>
      <c r="AF53" s="1">
        <v>0</v>
      </c>
      <c r="AG53" s="1">
        <v>97.226399999999998</v>
      </c>
      <c r="AH53" s="1">
        <v>124.7804</v>
      </c>
      <c r="AI53" s="1">
        <v>72.147800000000004</v>
      </c>
      <c r="AJ53" s="1">
        <v>0</v>
      </c>
      <c r="AK53" s="1">
        <v>0</v>
      </c>
      <c r="AL53" s="1">
        <v>0</v>
      </c>
      <c r="AM53" s="1">
        <v>0</v>
      </c>
    </row>
    <row r="54" spans="1:39" s="1" customFormat="1" ht="15" customHeight="1" x14ac:dyDescent="0.25">
      <c r="A54" s="1" t="s">
        <v>497</v>
      </c>
      <c r="B54" s="1" t="s">
        <v>32</v>
      </c>
      <c r="C54" s="1" t="s">
        <v>31</v>
      </c>
      <c r="D54" s="1" t="s">
        <v>32</v>
      </c>
      <c r="E54" s="1" t="s">
        <v>32</v>
      </c>
      <c r="F54" s="1" t="s">
        <v>32</v>
      </c>
      <c r="G54" s="1" t="s">
        <v>53</v>
      </c>
      <c r="H54" s="1" t="s">
        <v>53</v>
      </c>
      <c r="I54" s="1" t="s">
        <v>498</v>
      </c>
      <c r="J54" s="6" t="s">
        <v>499</v>
      </c>
      <c r="K54" s="1" t="s">
        <v>188</v>
      </c>
      <c r="L54" s="1" t="s">
        <v>31</v>
      </c>
      <c r="M54" s="1" t="s">
        <v>196</v>
      </c>
      <c r="N54">
        <v>2.7007059999999999E-2</v>
      </c>
      <c r="O54" t="s">
        <v>32</v>
      </c>
      <c r="P54" s="1" t="s">
        <v>37</v>
      </c>
      <c r="Q54" s="1" t="s">
        <v>208</v>
      </c>
      <c r="R54" s="6" t="s">
        <v>203</v>
      </c>
      <c r="S54" s="1" t="s">
        <v>217</v>
      </c>
      <c r="T54" s="1" t="s">
        <v>2616</v>
      </c>
      <c r="U54" s="5" t="s">
        <v>2625</v>
      </c>
      <c r="V54" s="1">
        <v>0.4788</v>
      </c>
      <c r="W54" s="1">
        <v>32.0672</v>
      </c>
      <c r="X54" s="1">
        <v>71.718199999999996</v>
      </c>
      <c r="Y54" s="1">
        <v>1525.0336</v>
      </c>
      <c r="Z54" s="1">
        <v>176.88839999999999</v>
      </c>
      <c r="AA54" s="1">
        <v>145.91759999999999</v>
      </c>
      <c r="AB54" s="1">
        <v>70.4131</v>
      </c>
      <c r="AC54" s="1">
        <v>0</v>
      </c>
      <c r="AD54" s="1">
        <v>0</v>
      </c>
      <c r="AE54" s="1">
        <v>0</v>
      </c>
      <c r="AF54" s="1">
        <v>0</v>
      </c>
      <c r="AG54" s="1">
        <v>313.09199999999998</v>
      </c>
      <c r="AH54" s="1">
        <v>718.38890000000004</v>
      </c>
      <c r="AI54" s="1">
        <v>320.01769999999999</v>
      </c>
      <c r="AJ54" s="1">
        <v>341.60879999999997</v>
      </c>
      <c r="AK54" s="1">
        <v>83.113399999999999</v>
      </c>
      <c r="AL54" s="1">
        <v>0.14860000000000001</v>
      </c>
      <c r="AM54" s="1">
        <v>13.8474</v>
      </c>
    </row>
    <row r="55" spans="1:39" s="1" customFormat="1" ht="15" customHeight="1" x14ac:dyDescent="0.25">
      <c r="A55" s="1" t="s">
        <v>500</v>
      </c>
      <c r="B55" s="1" t="s">
        <v>32</v>
      </c>
      <c r="C55" s="1" t="s">
        <v>32</v>
      </c>
      <c r="D55" s="1" t="s">
        <v>31</v>
      </c>
      <c r="E55" s="1" t="s">
        <v>31</v>
      </c>
      <c r="F55" s="1" t="s">
        <v>31</v>
      </c>
      <c r="G55" s="1" t="s">
        <v>53</v>
      </c>
      <c r="H55" s="1" t="s">
        <v>53</v>
      </c>
      <c r="I55" s="1" t="s">
        <v>501</v>
      </c>
      <c r="J55" s="6" t="s">
        <v>502</v>
      </c>
      <c r="K55" s="1" t="s">
        <v>188</v>
      </c>
      <c r="L55" s="1" t="s">
        <v>31</v>
      </c>
      <c r="M55" s="1" t="s">
        <v>189</v>
      </c>
      <c r="N55">
        <v>2.733124E-2</v>
      </c>
      <c r="O55" t="s">
        <v>32</v>
      </c>
      <c r="P55" s="6" t="s">
        <v>37</v>
      </c>
      <c r="Q55" s="6" t="s">
        <v>190</v>
      </c>
      <c r="R55" s="6" t="s">
        <v>191</v>
      </c>
      <c r="S55" s="1" t="s">
        <v>192</v>
      </c>
      <c r="T55" s="1" t="s">
        <v>2616</v>
      </c>
      <c r="U55" s="5" t="s">
        <v>2625</v>
      </c>
      <c r="V55" s="1">
        <v>0.9224</v>
      </c>
      <c r="W55" s="1">
        <v>39.321100000000001</v>
      </c>
      <c r="X55" s="1">
        <v>5.4391999999999996</v>
      </c>
      <c r="Y55" s="1">
        <v>111.2812</v>
      </c>
      <c r="Z55" s="1">
        <v>234.21340000000001</v>
      </c>
      <c r="AA55" s="1">
        <v>336.01530000000002</v>
      </c>
      <c r="AB55" s="1">
        <v>276.67360000000002</v>
      </c>
      <c r="AC55" s="1">
        <v>0</v>
      </c>
      <c r="AD55" s="1">
        <v>0</v>
      </c>
      <c r="AE55" s="1">
        <v>0</v>
      </c>
      <c r="AF55" s="1">
        <v>16.924600000000002</v>
      </c>
      <c r="AG55" s="1">
        <v>11.5746</v>
      </c>
      <c r="AH55" s="1">
        <v>103.8635</v>
      </c>
      <c r="AI55" s="1">
        <v>76.574100000000001</v>
      </c>
      <c r="AJ55" s="1">
        <v>349.19170000000003</v>
      </c>
      <c r="AK55" s="1">
        <v>1043.7130999999999</v>
      </c>
      <c r="AL55" s="1">
        <v>726.68529999999998</v>
      </c>
      <c r="AM55" s="1">
        <v>465.04090000000002</v>
      </c>
    </row>
    <row r="56" spans="1:39" s="1" customFormat="1" ht="15" customHeight="1" x14ac:dyDescent="0.25">
      <c r="A56" s="1" t="s">
        <v>503</v>
      </c>
      <c r="B56" s="1" t="s">
        <v>32</v>
      </c>
      <c r="C56" s="1" t="s">
        <v>32</v>
      </c>
      <c r="D56" s="1" t="s">
        <v>31</v>
      </c>
      <c r="E56" s="1" t="s">
        <v>32</v>
      </c>
      <c r="F56" s="1" t="s">
        <v>31</v>
      </c>
      <c r="G56" s="1" t="s">
        <v>53</v>
      </c>
      <c r="H56" s="1" t="s">
        <v>53</v>
      </c>
      <c r="I56" s="1" t="s">
        <v>504</v>
      </c>
      <c r="J56" s="6" t="s">
        <v>505</v>
      </c>
      <c r="K56" s="1" t="s">
        <v>188</v>
      </c>
      <c r="L56" s="1" t="s">
        <v>37</v>
      </c>
      <c r="M56" s="1" t="s">
        <v>79</v>
      </c>
      <c r="N56">
        <v>5.1206750000000002E-2</v>
      </c>
      <c r="O56" t="s">
        <v>32</v>
      </c>
      <c r="P56" s="1" t="s">
        <v>37</v>
      </c>
      <c r="Q56" s="1" t="s">
        <v>202</v>
      </c>
      <c r="R56" s="6" t="s">
        <v>203</v>
      </c>
      <c r="S56" s="1" t="s">
        <v>213</v>
      </c>
      <c r="T56" s="1" t="s">
        <v>2616</v>
      </c>
      <c r="U56" s="5" t="s">
        <v>2625</v>
      </c>
      <c r="V56" s="1">
        <v>6.0122999999999998</v>
      </c>
      <c r="W56" s="1">
        <v>10.574</v>
      </c>
      <c r="X56" s="1">
        <v>0</v>
      </c>
      <c r="Y56" s="1">
        <v>9.4265000000000008</v>
      </c>
      <c r="Z56" s="1">
        <v>1.8129</v>
      </c>
      <c r="AA56" s="1">
        <v>4.0411000000000001</v>
      </c>
      <c r="AB56" s="1">
        <v>1.4894000000000001</v>
      </c>
      <c r="AC56" s="1">
        <v>0</v>
      </c>
      <c r="AD56" s="1">
        <v>0</v>
      </c>
      <c r="AE56" s="1">
        <v>0</v>
      </c>
      <c r="AF56" s="1">
        <v>0</v>
      </c>
      <c r="AG56" s="1">
        <v>61.345199999999998</v>
      </c>
      <c r="AH56" s="1">
        <v>7.9340000000000002</v>
      </c>
      <c r="AI56" s="1">
        <v>27.0001</v>
      </c>
      <c r="AJ56" s="1">
        <v>119.43040000000001</v>
      </c>
      <c r="AK56" s="1">
        <v>94.3018</v>
      </c>
      <c r="AL56" s="1">
        <v>37.9024</v>
      </c>
      <c r="AM56" s="1">
        <v>1.9232</v>
      </c>
    </row>
    <row r="57" spans="1:39" s="1" customFormat="1" ht="15" customHeight="1" x14ac:dyDescent="0.25">
      <c r="A57" s="1" t="s">
        <v>527</v>
      </c>
      <c r="B57" s="1" t="s">
        <v>32</v>
      </c>
      <c r="C57" s="1" t="s">
        <v>32</v>
      </c>
      <c r="D57" s="1" t="s">
        <v>31</v>
      </c>
      <c r="E57" s="1" t="s">
        <v>32</v>
      </c>
      <c r="F57" s="1" t="s">
        <v>32</v>
      </c>
      <c r="G57" s="1" t="s">
        <v>53</v>
      </c>
      <c r="H57" s="1" t="s">
        <v>53</v>
      </c>
      <c r="I57" s="1" t="s">
        <v>528</v>
      </c>
      <c r="J57" s="1" t="s">
        <v>529</v>
      </c>
      <c r="K57" s="1" t="s">
        <v>188</v>
      </c>
      <c r="L57" s="1" t="s">
        <v>31</v>
      </c>
      <c r="M57" s="1" t="s">
        <v>196</v>
      </c>
      <c r="N57">
        <v>3.2916969999999997E-2</v>
      </c>
      <c r="O57" t="s">
        <v>32</v>
      </c>
      <c r="P57" s="1" t="s">
        <v>37</v>
      </c>
      <c r="Q57" s="1" t="s">
        <v>263</v>
      </c>
      <c r="R57" s="6" t="s">
        <v>263</v>
      </c>
      <c r="S57" s="1" t="s">
        <v>530</v>
      </c>
      <c r="T57" s="1" t="s">
        <v>2616</v>
      </c>
      <c r="U57" s="5" t="s">
        <v>32</v>
      </c>
      <c r="V57" s="1">
        <v>0</v>
      </c>
      <c r="W57" s="1">
        <v>1.0968</v>
      </c>
      <c r="X57" s="1">
        <v>0</v>
      </c>
      <c r="Y57" s="1">
        <v>133.33199999999999</v>
      </c>
      <c r="Z57" s="1">
        <v>13.7126</v>
      </c>
      <c r="AA57" s="1">
        <v>13.702400000000001</v>
      </c>
      <c r="AB57" s="1">
        <v>5.115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48.325400000000002</v>
      </c>
      <c r="AI57" s="1">
        <v>21.688600000000001</v>
      </c>
      <c r="AJ57" s="1">
        <v>1.8956999999999999</v>
      </c>
      <c r="AK57" s="1">
        <v>1.5983000000000001</v>
      </c>
      <c r="AL57" s="1">
        <v>0.14860000000000001</v>
      </c>
      <c r="AM57" s="1">
        <v>0</v>
      </c>
    </row>
    <row r="58" spans="1:39" s="1" customFormat="1" ht="15" customHeight="1" x14ac:dyDescent="0.25">
      <c r="A58" s="1" t="s">
        <v>531</v>
      </c>
      <c r="B58" s="1" t="s">
        <v>32</v>
      </c>
      <c r="C58" s="1" t="s">
        <v>32</v>
      </c>
      <c r="D58" s="1" t="s">
        <v>31</v>
      </c>
      <c r="E58" s="1" t="s">
        <v>32</v>
      </c>
      <c r="F58" s="1" t="s">
        <v>32</v>
      </c>
      <c r="G58" s="1" t="s">
        <v>53</v>
      </c>
      <c r="H58" s="1" t="s">
        <v>53</v>
      </c>
      <c r="I58" s="1" t="s">
        <v>532</v>
      </c>
      <c r="J58" s="1" t="s">
        <v>533</v>
      </c>
      <c r="K58" s="1" t="s">
        <v>188</v>
      </c>
      <c r="L58" s="1" t="s">
        <v>31</v>
      </c>
      <c r="M58" s="1" t="s">
        <v>196</v>
      </c>
      <c r="N58">
        <v>9.9484199999999995E-3</v>
      </c>
      <c r="O58" t="s">
        <v>32</v>
      </c>
      <c r="P58" s="1" t="s">
        <v>37</v>
      </c>
      <c r="Q58" s="1" t="s">
        <v>202</v>
      </c>
      <c r="R58" s="6" t="s">
        <v>203</v>
      </c>
      <c r="S58" s="1" t="s">
        <v>213</v>
      </c>
      <c r="T58" s="1" t="s">
        <v>2616</v>
      </c>
      <c r="U58" s="5" t="s">
        <v>2625</v>
      </c>
      <c r="V58" s="1">
        <v>0.31919999999999998</v>
      </c>
      <c r="W58" s="1">
        <v>6.3292999999999999</v>
      </c>
      <c r="X58" s="1">
        <v>0</v>
      </c>
      <c r="Y58" s="1">
        <v>203.3348</v>
      </c>
      <c r="Z58" s="1">
        <v>17.022400000000001</v>
      </c>
      <c r="AA58" s="1">
        <v>13.0236</v>
      </c>
      <c r="AB58" s="1">
        <v>9.3500999999999994</v>
      </c>
      <c r="AC58" s="1">
        <v>0</v>
      </c>
      <c r="AD58" s="1">
        <v>1.4254</v>
      </c>
      <c r="AE58" s="1">
        <v>0</v>
      </c>
      <c r="AF58" s="1">
        <v>0</v>
      </c>
      <c r="AG58" s="1">
        <v>0</v>
      </c>
      <c r="AH58" s="1">
        <v>48.325400000000002</v>
      </c>
      <c r="AI58" s="1">
        <v>1.3279000000000001</v>
      </c>
      <c r="AJ58" s="1">
        <v>0.37909999999999999</v>
      </c>
      <c r="AK58" s="1">
        <v>1.5983000000000001</v>
      </c>
      <c r="AL58" s="1">
        <v>0.14860000000000001</v>
      </c>
      <c r="AM58" s="1">
        <v>0</v>
      </c>
    </row>
    <row r="59" spans="1:39" s="1" customFormat="1" ht="15" customHeight="1" x14ac:dyDescent="0.25">
      <c r="A59" s="1" t="s">
        <v>534</v>
      </c>
      <c r="B59" s="1" t="s">
        <v>32</v>
      </c>
      <c r="C59" s="1" t="s">
        <v>32</v>
      </c>
      <c r="D59" s="1" t="s">
        <v>31</v>
      </c>
      <c r="E59" s="1" t="s">
        <v>32</v>
      </c>
      <c r="F59" s="1" t="s">
        <v>32</v>
      </c>
      <c r="G59" s="1" t="s">
        <v>53</v>
      </c>
      <c r="H59" s="1" t="s">
        <v>53</v>
      </c>
      <c r="I59" s="1" t="s">
        <v>535</v>
      </c>
      <c r="J59" s="1" t="s">
        <v>536</v>
      </c>
      <c r="K59" s="1" t="s">
        <v>188</v>
      </c>
      <c r="L59" s="1" t="s">
        <v>31</v>
      </c>
      <c r="M59" s="1" t="s">
        <v>196</v>
      </c>
      <c r="N59">
        <v>5.4049020000000003E-2</v>
      </c>
      <c r="O59" t="s">
        <v>32</v>
      </c>
      <c r="P59" s="1" t="s">
        <v>37</v>
      </c>
      <c r="Q59" s="1" t="s">
        <v>202</v>
      </c>
      <c r="R59" s="6" t="s">
        <v>203</v>
      </c>
      <c r="S59" s="1" t="s">
        <v>213</v>
      </c>
      <c r="T59" s="1" t="s">
        <v>2616</v>
      </c>
      <c r="U59" s="5" t="s">
        <v>2625</v>
      </c>
      <c r="V59" s="1">
        <v>0</v>
      </c>
      <c r="W59" s="1">
        <v>2.6716000000000002</v>
      </c>
      <c r="X59" s="1">
        <v>0</v>
      </c>
      <c r="Y59" s="1">
        <v>26.140599999999999</v>
      </c>
      <c r="Z59" s="1">
        <v>3.3237000000000001</v>
      </c>
      <c r="AA59" s="1">
        <v>4.0949</v>
      </c>
      <c r="AB59" s="1">
        <v>3.8024</v>
      </c>
      <c r="AC59" s="1">
        <v>0</v>
      </c>
      <c r="AD59" s="1">
        <v>0</v>
      </c>
      <c r="AE59" s="1">
        <v>0</v>
      </c>
      <c r="AF59" s="1">
        <v>0</v>
      </c>
      <c r="AG59" s="1">
        <v>0.57869999999999999</v>
      </c>
      <c r="AH59" s="1">
        <v>30.293500000000002</v>
      </c>
      <c r="AI59" s="1">
        <v>4.4261999999999997</v>
      </c>
      <c r="AJ59" s="1">
        <v>0.37909999999999999</v>
      </c>
      <c r="AK59" s="1">
        <v>0</v>
      </c>
      <c r="AL59" s="1">
        <v>0</v>
      </c>
      <c r="AM59" s="1">
        <v>0</v>
      </c>
    </row>
    <row r="60" spans="1:39" s="1" customFormat="1" ht="15" customHeight="1" x14ac:dyDescent="0.25">
      <c r="A60" s="1" t="s">
        <v>537</v>
      </c>
      <c r="B60" s="1" t="s">
        <v>32</v>
      </c>
      <c r="C60" s="1" t="s">
        <v>32</v>
      </c>
      <c r="D60" s="1" t="s">
        <v>31</v>
      </c>
      <c r="E60" s="1" t="s">
        <v>32</v>
      </c>
      <c r="F60" s="1" t="s">
        <v>32</v>
      </c>
      <c r="G60" s="1" t="s">
        <v>53</v>
      </c>
      <c r="H60" s="1" t="s">
        <v>53</v>
      </c>
      <c r="I60" s="1" t="s">
        <v>538</v>
      </c>
      <c r="J60" s="6" t="s">
        <v>539</v>
      </c>
      <c r="K60" s="1" t="s">
        <v>188</v>
      </c>
      <c r="L60" s="1" t="s">
        <v>31</v>
      </c>
      <c r="M60" s="1" t="s">
        <v>196</v>
      </c>
      <c r="N60">
        <v>0.10131887000000001</v>
      </c>
      <c r="O60" t="s">
        <v>32</v>
      </c>
      <c r="P60" s="1" t="s">
        <v>37</v>
      </c>
      <c r="Q60" s="1" t="s">
        <v>208</v>
      </c>
      <c r="R60" s="6" t="s">
        <v>203</v>
      </c>
      <c r="S60" s="1" t="s">
        <v>217</v>
      </c>
      <c r="T60" s="1" t="s">
        <v>2616</v>
      </c>
      <c r="U60" s="5" t="s">
        <v>2625</v>
      </c>
      <c r="V60" s="1">
        <v>0</v>
      </c>
      <c r="W60" s="1">
        <v>0.95760000000000001</v>
      </c>
      <c r="X60" s="1">
        <v>0</v>
      </c>
      <c r="Y60" s="1">
        <v>88.207300000000004</v>
      </c>
      <c r="Z60" s="1">
        <v>50.462499999999999</v>
      </c>
      <c r="AA60" s="1">
        <v>26.131799999999998</v>
      </c>
      <c r="AB60" s="1">
        <v>26.911100000000001</v>
      </c>
      <c r="AC60" s="1">
        <v>0</v>
      </c>
      <c r="AD60" s="1">
        <v>0.7127</v>
      </c>
      <c r="AE60" s="1">
        <v>0</v>
      </c>
      <c r="AF60" s="1">
        <v>0</v>
      </c>
      <c r="AG60" s="1">
        <v>0</v>
      </c>
      <c r="AH60" s="1">
        <v>10.819100000000001</v>
      </c>
      <c r="AI60" s="1">
        <v>69.049499999999995</v>
      </c>
      <c r="AJ60" s="1">
        <v>3.4123000000000001</v>
      </c>
      <c r="AK60" s="1">
        <v>12.7867</v>
      </c>
      <c r="AL60" s="1">
        <v>15.0123</v>
      </c>
      <c r="AM60" s="1">
        <v>0.3846</v>
      </c>
    </row>
    <row r="61" spans="1:39" s="1" customFormat="1" ht="15" customHeight="1" x14ac:dyDescent="0.25">
      <c r="A61" s="1" t="s">
        <v>540</v>
      </c>
      <c r="B61" s="1" t="s">
        <v>32</v>
      </c>
      <c r="C61" s="1" t="s">
        <v>32</v>
      </c>
      <c r="D61" s="1" t="s">
        <v>31</v>
      </c>
      <c r="E61" s="1" t="s">
        <v>32</v>
      </c>
      <c r="F61" s="1" t="s">
        <v>32</v>
      </c>
      <c r="G61" s="1" t="s">
        <v>53</v>
      </c>
      <c r="H61" s="1" t="s">
        <v>53</v>
      </c>
      <c r="I61" s="1" t="s">
        <v>541</v>
      </c>
      <c r="J61" s="1" t="s">
        <v>542</v>
      </c>
      <c r="K61" s="1" t="s">
        <v>188</v>
      </c>
      <c r="L61" s="1" t="s">
        <v>31</v>
      </c>
      <c r="M61" s="1" t="s">
        <v>196</v>
      </c>
      <c r="N61">
        <v>4.1882780000000001E-2</v>
      </c>
      <c r="O61" t="s">
        <v>32</v>
      </c>
      <c r="P61" s="1" t="s">
        <v>37</v>
      </c>
      <c r="Q61" s="1" t="s">
        <v>202</v>
      </c>
      <c r="R61" s="6" t="s">
        <v>203</v>
      </c>
      <c r="S61" s="1" t="s">
        <v>32</v>
      </c>
      <c r="T61" s="1" t="s">
        <v>2616</v>
      </c>
      <c r="U61" s="5" t="s">
        <v>32</v>
      </c>
      <c r="V61" s="1">
        <v>0</v>
      </c>
      <c r="W61" s="1">
        <v>1.7821</v>
      </c>
      <c r="X61" s="1">
        <v>0</v>
      </c>
      <c r="Y61" s="1">
        <v>194.036</v>
      </c>
      <c r="Z61" s="1">
        <v>48.117199999999997</v>
      </c>
      <c r="AA61" s="1">
        <v>33.527500000000003</v>
      </c>
      <c r="AB61" s="1">
        <v>20.296500000000002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3.6063999999999998</v>
      </c>
      <c r="AI61" s="1">
        <v>23.459099999999999</v>
      </c>
      <c r="AJ61" s="1">
        <v>11.3743</v>
      </c>
      <c r="AK61" s="1">
        <v>7.1924999999999999</v>
      </c>
      <c r="AL61" s="1">
        <v>0.14860000000000001</v>
      </c>
      <c r="AM61" s="1">
        <v>0</v>
      </c>
    </row>
    <row r="62" spans="1:39" s="1" customFormat="1" ht="15" customHeight="1" x14ac:dyDescent="0.25">
      <c r="A62" s="1" t="s">
        <v>543</v>
      </c>
      <c r="B62" s="1" t="s">
        <v>32</v>
      </c>
      <c r="C62" s="1" t="s">
        <v>32</v>
      </c>
      <c r="D62" s="1" t="s">
        <v>32</v>
      </c>
      <c r="E62" s="1" t="s">
        <v>31</v>
      </c>
      <c r="F62" s="1" t="s">
        <v>31</v>
      </c>
      <c r="G62" s="1" t="s">
        <v>53</v>
      </c>
      <c r="H62" s="1" t="s">
        <v>53</v>
      </c>
      <c r="I62" s="1" t="s">
        <v>544</v>
      </c>
      <c r="J62" s="6" t="s">
        <v>545</v>
      </c>
      <c r="K62" s="1" t="s">
        <v>188</v>
      </c>
      <c r="L62" s="1" t="s">
        <v>31</v>
      </c>
      <c r="M62" s="1" t="s">
        <v>371</v>
      </c>
      <c r="N62">
        <v>4.9593850000000002E-2</v>
      </c>
      <c r="O62" t="s">
        <v>32</v>
      </c>
      <c r="P62" s="1" t="s">
        <v>37</v>
      </c>
      <c r="Q62" s="1" t="s">
        <v>344</v>
      </c>
      <c r="R62" s="6" t="s">
        <v>284</v>
      </c>
      <c r="S62" s="1" t="s">
        <v>285</v>
      </c>
      <c r="T62" s="1" t="s">
        <v>2616</v>
      </c>
      <c r="U62" s="5" t="s">
        <v>2625</v>
      </c>
      <c r="V62" s="1">
        <v>0</v>
      </c>
      <c r="W62" s="1">
        <v>3.6703000000000001</v>
      </c>
      <c r="X62" s="1">
        <v>17.705400000000001</v>
      </c>
      <c r="Y62" s="1">
        <v>11.3988</v>
      </c>
      <c r="Z62" s="1">
        <v>20.7666</v>
      </c>
      <c r="AA62" s="1">
        <v>48.762900000000002</v>
      </c>
      <c r="AB62" s="1">
        <v>23.651399999999999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18.147600000000001</v>
      </c>
      <c r="AJ62" s="1">
        <v>20.0946</v>
      </c>
      <c r="AK62" s="1">
        <v>0</v>
      </c>
      <c r="AL62" s="1">
        <v>607.62729999999999</v>
      </c>
      <c r="AM62" s="1">
        <v>0.3846</v>
      </c>
    </row>
    <row r="63" spans="1:39" s="1" customFormat="1" ht="15" customHeight="1" x14ac:dyDescent="0.25">
      <c r="A63" s="1" t="s">
        <v>563</v>
      </c>
      <c r="B63" s="1" t="s">
        <v>32</v>
      </c>
      <c r="C63" s="1" t="s">
        <v>32</v>
      </c>
      <c r="D63" s="1" t="s">
        <v>32</v>
      </c>
      <c r="E63" s="1" t="s">
        <v>31</v>
      </c>
      <c r="F63" s="1" t="s">
        <v>32</v>
      </c>
      <c r="G63" s="1" t="s">
        <v>53</v>
      </c>
      <c r="H63" s="1" t="s">
        <v>53</v>
      </c>
      <c r="I63" s="1" t="s">
        <v>564</v>
      </c>
      <c r="J63" s="6" t="s">
        <v>565</v>
      </c>
      <c r="K63" s="1" t="s">
        <v>29</v>
      </c>
      <c r="L63" s="1" t="s">
        <v>31</v>
      </c>
      <c r="M63" s="1" t="s">
        <v>114</v>
      </c>
      <c r="N63">
        <v>0.11160742999999999</v>
      </c>
      <c r="O63" t="s">
        <v>32</v>
      </c>
      <c r="P63" s="6" t="s">
        <v>37</v>
      </c>
      <c r="Q63" s="6" t="s">
        <v>175</v>
      </c>
      <c r="R63" s="6" t="s">
        <v>176</v>
      </c>
      <c r="S63" s="1" t="s">
        <v>177</v>
      </c>
      <c r="T63" s="1" t="s">
        <v>2616</v>
      </c>
      <c r="U63" s="5" t="s">
        <v>2625</v>
      </c>
      <c r="V63" s="1">
        <v>2.9131</v>
      </c>
      <c r="W63" s="1">
        <v>170.26070000000001</v>
      </c>
      <c r="X63" s="1">
        <v>2629.3330000000001</v>
      </c>
      <c r="Y63" s="1">
        <v>1702.1398999999999</v>
      </c>
      <c r="Z63" s="1">
        <v>20.309000000000001</v>
      </c>
      <c r="AA63" s="1">
        <v>143.5428</v>
      </c>
      <c r="AB63" s="1">
        <v>34.9786</v>
      </c>
      <c r="AC63" s="1">
        <v>0</v>
      </c>
      <c r="AD63" s="1">
        <v>0</v>
      </c>
      <c r="AE63" s="1">
        <v>0</v>
      </c>
      <c r="AF63" s="1">
        <v>0</v>
      </c>
      <c r="AG63" s="1">
        <v>16.783100000000001</v>
      </c>
      <c r="AH63" s="1">
        <v>131.9931</v>
      </c>
      <c r="AI63" s="1">
        <v>13.278700000000001</v>
      </c>
      <c r="AJ63" s="1">
        <v>6.0663</v>
      </c>
      <c r="AK63" s="1">
        <v>7.9916999999999998</v>
      </c>
      <c r="AL63" s="1">
        <v>582.06169999999997</v>
      </c>
      <c r="AM63" s="1">
        <v>26.9254</v>
      </c>
    </row>
    <row r="64" spans="1:39" s="1" customFormat="1" ht="15" customHeight="1" x14ac:dyDescent="0.25">
      <c r="A64" s="1" t="s">
        <v>566</v>
      </c>
      <c r="B64" s="1" t="s">
        <v>32</v>
      </c>
      <c r="C64" s="1" t="s">
        <v>32</v>
      </c>
      <c r="D64" s="1" t="s">
        <v>32</v>
      </c>
      <c r="E64" s="1" t="s">
        <v>31</v>
      </c>
      <c r="F64" s="1" t="s">
        <v>32</v>
      </c>
      <c r="G64" s="1" t="s">
        <v>53</v>
      </c>
      <c r="H64" s="1" t="s">
        <v>53</v>
      </c>
      <c r="I64" s="1" t="s">
        <v>567</v>
      </c>
      <c r="J64" s="1" t="s">
        <v>568</v>
      </c>
      <c r="K64" s="1" t="s">
        <v>29</v>
      </c>
      <c r="L64" s="1" t="s">
        <v>31</v>
      </c>
      <c r="M64" s="1" t="s">
        <v>196</v>
      </c>
      <c r="N64">
        <v>2.5325250000000001E-2</v>
      </c>
      <c r="O64" t="s">
        <v>32</v>
      </c>
      <c r="P64" s="1" t="s">
        <v>37</v>
      </c>
      <c r="Q64" s="1" t="s">
        <v>182</v>
      </c>
      <c r="R64" s="6" t="s">
        <v>183</v>
      </c>
      <c r="S64" s="1" t="s">
        <v>569</v>
      </c>
      <c r="T64" s="1" t="s">
        <v>2616</v>
      </c>
      <c r="U64" s="5" t="s">
        <v>2625</v>
      </c>
      <c r="V64" s="1">
        <v>10.034000000000001</v>
      </c>
      <c r="W64" s="1">
        <v>41.856099999999998</v>
      </c>
      <c r="X64" s="1">
        <v>985.19389999999999</v>
      </c>
      <c r="Y64" s="1">
        <v>6110.0302000000001</v>
      </c>
      <c r="Z64" s="1">
        <v>1535.9213999999999</v>
      </c>
      <c r="AA64" s="1">
        <v>1900.3947000000001</v>
      </c>
      <c r="AB64" s="1">
        <v>763.09820000000002</v>
      </c>
      <c r="AC64" s="1">
        <v>0</v>
      </c>
      <c r="AD64" s="1">
        <v>0</v>
      </c>
      <c r="AE64" s="1">
        <v>0</v>
      </c>
      <c r="AF64" s="1">
        <v>0</v>
      </c>
      <c r="AG64" s="1">
        <v>101.8562</v>
      </c>
      <c r="AH64" s="1">
        <v>31.014800000000001</v>
      </c>
      <c r="AI64" s="1">
        <v>27.0001</v>
      </c>
      <c r="AJ64" s="1">
        <v>156.96559999999999</v>
      </c>
      <c r="AK64" s="1">
        <v>129.46520000000001</v>
      </c>
      <c r="AL64" s="1">
        <v>213.2938</v>
      </c>
      <c r="AM64" s="1">
        <v>202.71010000000001</v>
      </c>
    </row>
    <row r="65" spans="1:39" s="1" customFormat="1" ht="15" customHeight="1" x14ac:dyDescent="0.25">
      <c r="A65" s="1" t="s">
        <v>570</v>
      </c>
      <c r="B65" s="1" t="s">
        <v>32</v>
      </c>
      <c r="C65" s="1" t="s">
        <v>32</v>
      </c>
      <c r="D65" s="1" t="s">
        <v>32</v>
      </c>
      <c r="E65" s="1" t="s">
        <v>31</v>
      </c>
      <c r="F65" s="1" t="s">
        <v>32</v>
      </c>
      <c r="G65" s="1" t="s">
        <v>53</v>
      </c>
      <c r="H65" s="1" t="s">
        <v>53</v>
      </c>
      <c r="I65" s="1" t="s">
        <v>571</v>
      </c>
      <c r="J65" s="1" t="s">
        <v>572</v>
      </c>
      <c r="K65" s="1" t="s">
        <v>573</v>
      </c>
      <c r="L65" s="1" t="s">
        <v>31</v>
      </c>
      <c r="M65" s="1" t="s">
        <v>119</v>
      </c>
      <c r="N65">
        <v>3.104968E-2</v>
      </c>
      <c r="O65" t="s">
        <v>32</v>
      </c>
      <c r="P65" s="1" t="s">
        <v>37</v>
      </c>
      <c r="Q65" s="1" t="s">
        <v>574</v>
      </c>
      <c r="R65" s="6" t="s">
        <v>574</v>
      </c>
      <c r="S65" s="1" t="s">
        <v>575</v>
      </c>
      <c r="T65" s="1" t="s">
        <v>2616</v>
      </c>
      <c r="U65" s="5" t="s">
        <v>2625</v>
      </c>
      <c r="V65" s="1">
        <v>17.901499999999999</v>
      </c>
      <c r="W65" s="1">
        <v>2327.6844999999998</v>
      </c>
      <c r="X65" s="1">
        <v>7814.0461999999998</v>
      </c>
      <c r="Y65" s="1">
        <v>11816.328799999999</v>
      </c>
      <c r="Z65" s="1">
        <v>5547.6163999999999</v>
      </c>
      <c r="AA65" s="1">
        <v>3580.9533999999999</v>
      </c>
      <c r="AB65" s="1">
        <v>2750.9204</v>
      </c>
      <c r="AC65" s="1">
        <v>0</v>
      </c>
      <c r="AD65" s="1">
        <v>18.529699999999998</v>
      </c>
      <c r="AE65" s="1">
        <v>0</v>
      </c>
      <c r="AF65" s="1">
        <v>0</v>
      </c>
      <c r="AG65" s="1">
        <v>0</v>
      </c>
      <c r="AH65" s="1">
        <v>66.357200000000006</v>
      </c>
      <c r="AI65" s="1">
        <v>138.98419999999999</v>
      </c>
      <c r="AJ65" s="1">
        <v>96.681700000000006</v>
      </c>
      <c r="AK65" s="1">
        <v>52.745100000000001</v>
      </c>
      <c r="AL65" s="1">
        <v>135.55680000000001</v>
      </c>
      <c r="AM65" s="1">
        <v>265.79259999999999</v>
      </c>
    </row>
    <row r="66" spans="1:39" s="1" customFormat="1" ht="15" customHeight="1" x14ac:dyDescent="0.25">
      <c r="A66" s="1" t="s">
        <v>576</v>
      </c>
      <c r="B66" s="1" t="s">
        <v>32</v>
      </c>
      <c r="C66" s="1" t="s">
        <v>32</v>
      </c>
      <c r="D66" s="1" t="s">
        <v>32</v>
      </c>
      <c r="E66" s="1" t="s">
        <v>31</v>
      </c>
      <c r="F66" s="1" t="s">
        <v>32</v>
      </c>
      <c r="G66" s="1" t="s">
        <v>53</v>
      </c>
      <c r="H66" s="1" t="s">
        <v>53</v>
      </c>
      <c r="I66" s="1" t="s">
        <v>577</v>
      </c>
      <c r="J66" s="1" t="s">
        <v>578</v>
      </c>
      <c r="K66" s="1" t="s">
        <v>573</v>
      </c>
      <c r="L66" s="1" t="s">
        <v>31</v>
      </c>
      <c r="M66" s="1" t="s">
        <v>119</v>
      </c>
      <c r="N66">
        <v>3.104968E-2</v>
      </c>
      <c r="O66" t="s">
        <v>32</v>
      </c>
      <c r="P66" s="1" t="s">
        <v>37</v>
      </c>
      <c r="Q66" s="1" t="s">
        <v>574</v>
      </c>
      <c r="R66" s="6" t="s">
        <v>574</v>
      </c>
      <c r="S66" s="1" t="s">
        <v>575</v>
      </c>
      <c r="T66" s="1" t="s">
        <v>2616</v>
      </c>
      <c r="U66" s="5" t="s">
        <v>2625</v>
      </c>
      <c r="V66" s="1">
        <v>17.901499999999999</v>
      </c>
      <c r="W66" s="1">
        <v>2327.6844999999998</v>
      </c>
      <c r="X66" s="1">
        <v>7814.0461999999998</v>
      </c>
      <c r="Y66" s="1">
        <v>11816.328799999999</v>
      </c>
      <c r="Z66" s="1">
        <v>5547.6163999999999</v>
      </c>
      <c r="AA66" s="1">
        <v>3580.9533999999999</v>
      </c>
      <c r="AB66" s="1">
        <v>2750.9204</v>
      </c>
      <c r="AC66" s="1">
        <v>0</v>
      </c>
      <c r="AD66" s="1">
        <v>18.529699999999998</v>
      </c>
      <c r="AE66" s="1">
        <v>0</v>
      </c>
      <c r="AF66" s="1">
        <v>0</v>
      </c>
      <c r="AG66" s="1">
        <v>0</v>
      </c>
      <c r="AH66" s="1">
        <v>66.357200000000006</v>
      </c>
      <c r="AI66" s="1">
        <v>138.98419999999999</v>
      </c>
      <c r="AJ66" s="1">
        <v>96.681700000000006</v>
      </c>
      <c r="AK66" s="1">
        <v>52.745100000000001</v>
      </c>
      <c r="AL66" s="1">
        <v>135.55680000000001</v>
      </c>
      <c r="AM66" s="1">
        <v>265.79259999999999</v>
      </c>
    </row>
    <row r="67" spans="1:39" s="1" customFormat="1" ht="15" customHeight="1" x14ac:dyDescent="0.25">
      <c r="A67" s="1" t="s">
        <v>579</v>
      </c>
      <c r="B67" s="1" t="s">
        <v>32</v>
      </c>
      <c r="C67" s="1" t="s">
        <v>32</v>
      </c>
      <c r="D67" s="1" t="s">
        <v>32</v>
      </c>
      <c r="E67" s="1" t="s">
        <v>31</v>
      </c>
      <c r="F67" s="1" t="s">
        <v>32</v>
      </c>
      <c r="G67" s="1" t="s">
        <v>53</v>
      </c>
      <c r="H67" s="1" t="s">
        <v>53</v>
      </c>
      <c r="I67" s="1" t="s">
        <v>580</v>
      </c>
      <c r="J67" s="1" t="s">
        <v>581</v>
      </c>
      <c r="K67" s="1" t="s">
        <v>188</v>
      </c>
      <c r="L67" s="1" t="s">
        <v>31</v>
      </c>
      <c r="M67" s="1" t="s">
        <v>582</v>
      </c>
      <c r="N67">
        <v>0.14926089000000001</v>
      </c>
      <c r="O67" t="s">
        <v>32</v>
      </c>
      <c r="P67" s="1" t="s">
        <v>37</v>
      </c>
      <c r="Q67" s="1" t="s">
        <v>208</v>
      </c>
      <c r="R67" s="6" t="s">
        <v>203</v>
      </c>
      <c r="S67" s="1" t="s">
        <v>213</v>
      </c>
      <c r="T67" s="1" t="s">
        <v>2616</v>
      </c>
      <c r="U67" s="5" t="s">
        <v>2625</v>
      </c>
      <c r="V67" s="1">
        <v>0.95760000000000001</v>
      </c>
      <c r="W67" s="1">
        <v>9.6339000000000006</v>
      </c>
      <c r="X67" s="1">
        <v>8.8681000000000001</v>
      </c>
      <c r="Y67" s="1">
        <v>149.95400000000001</v>
      </c>
      <c r="Z67" s="1">
        <v>92.264300000000006</v>
      </c>
      <c r="AA67" s="1">
        <v>98.073599999999999</v>
      </c>
      <c r="AB67" s="1">
        <v>45.9298</v>
      </c>
      <c r="AC67" s="1">
        <v>0</v>
      </c>
      <c r="AD67" s="1">
        <v>0</v>
      </c>
      <c r="AE67" s="1">
        <v>0</v>
      </c>
      <c r="AF67" s="1">
        <v>0</v>
      </c>
      <c r="AG67" s="1">
        <v>17.9406</v>
      </c>
      <c r="AH67" s="1">
        <v>38.948799999999999</v>
      </c>
      <c r="AI67" s="1">
        <v>42.934600000000003</v>
      </c>
      <c r="AJ67" s="1">
        <v>350.70830000000001</v>
      </c>
      <c r="AK67" s="1">
        <v>238.15199999999999</v>
      </c>
      <c r="AL67" s="1">
        <v>22.146899999999999</v>
      </c>
      <c r="AM67" s="1">
        <v>21.1557</v>
      </c>
    </row>
    <row r="68" spans="1:39" s="1" customFormat="1" ht="15" customHeight="1" x14ac:dyDescent="0.25">
      <c r="A68" s="1" t="s">
        <v>601</v>
      </c>
      <c r="B68" s="1" t="s">
        <v>32</v>
      </c>
      <c r="C68" s="1" t="s">
        <v>32</v>
      </c>
      <c r="D68" s="1" t="s">
        <v>32</v>
      </c>
      <c r="E68" s="1" t="s">
        <v>32</v>
      </c>
      <c r="F68" s="1" t="s">
        <v>31</v>
      </c>
      <c r="G68" s="1" t="s">
        <v>53</v>
      </c>
      <c r="H68" s="1" t="s">
        <v>53</v>
      </c>
      <c r="I68" s="1" t="s">
        <v>602</v>
      </c>
      <c r="J68" s="6" t="s">
        <v>603</v>
      </c>
      <c r="K68" s="1" t="s">
        <v>29</v>
      </c>
      <c r="L68" s="1" t="s">
        <v>31</v>
      </c>
      <c r="M68" s="1" t="s">
        <v>509</v>
      </c>
      <c r="N68">
        <v>0</v>
      </c>
      <c r="O68" t="s">
        <v>32</v>
      </c>
      <c r="P68" s="6" t="s">
        <v>37</v>
      </c>
      <c r="Q68" s="6" t="s">
        <v>175</v>
      </c>
      <c r="R68" s="6" t="s">
        <v>176</v>
      </c>
      <c r="S68" s="1" t="s">
        <v>177</v>
      </c>
      <c r="T68" s="1" t="s">
        <v>2616</v>
      </c>
      <c r="U68" s="5" t="s">
        <v>2625</v>
      </c>
      <c r="V68" s="1">
        <v>4.3982999999999999</v>
      </c>
      <c r="W68" s="1">
        <v>9.8017000000000003</v>
      </c>
      <c r="X68" s="1">
        <v>7.8151999999999999</v>
      </c>
      <c r="Y68" s="1">
        <v>0</v>
      </c>
      <c r="Z68" s="1">
        <v>21.712499999999999</v>
      </c>
      <c r="AA68" s="1">
        <v>831.56100000000004</v>
      </c>
      <c r="AB68" s="1">
        <v>11.8103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1.1891</v>
      </c>
      <c r="AM68" s="1">
        <v>26.156099999999999</v>
      </c>
    </row>
    <row r="69" spans="1:39" s="1" customFormat="1" ht="15" customHeight="1" x14ac:dyDescent="0.25">
      <c r="A69" s="1" t="s">
        <v>604</v>
      </c>
      <c r="B69" s="1" t="s">
        <v>32</v>
      </c>
      <c r="C69" s="1" t="s">
        <v>32</v>
      </c>
      <c r="D69" s="1" t="s">
        <v>32</v>
      </c>
      <c r="E69" s="1" t="s">
        <v>32</v>
      </c>
      <c r="F69" s="1" t="s">
        <v>31</v>
      </c>
      <c r="G69" s="1" t="s">
        <v>53</v>
      </c>
      <c r="H69" s="1" t="s">
        <v>53</v>
      </c>
      <c r="I69" s="1" t="s">
        <v>605</v>
      </c>
      <c r="J69" s="6" t="s">
        <v>606</v>
      </c>
      <c r="K69" s="1" t="s">
        <v>29</v>
      </c>
      <c r="L69" s="1" t="s">
        <v>31</v>
      </c>
      <c r="M69" s="7" t="s">
        <v>509</v>
      </c>
      <c r="N69">
        <v>3.046749E-2</v>
      </c>
      <c r="O69" t="s">
        <v>32</v>
      </c>
      <c r="P69" s="6" t="s">
        <v>37</v>
      </c>
      <c r="Q69" s="6" t="s">
        <v>175</v>
      </c>
      <c r="R69" s="6" t="s">
        <v>176</v>
      </c>
      <c r="S69" s="1" t="s">
        <v>177</v>
      </c>
      <c r="T69" s="1" t="s">
        <v>2616</v>
      </c>
      <c r="U69" s="5" t="s">
        <v>2625</v>
      </c>
      <c r="V69" s="1">
        <v>0.15959999999999999</v>
      </c>
      <c r="W69" s="1">
        <v>2.4451999999999998</v>
      </c>
      <c r="X69" s="1">
        <v>3.5903999999999998</v>
      </c>
      <c r="Y69" s="1">
        <v>0.51539999999999997</v>
      </c>
      <c r="Z69" s="1">
        <v>52.874899999999997</v>
      </c>
      <c r="AA69" s="1">
        <v>1630.0561</v>
      </c>
      <c r="AB69" s="1">
        <v>41.883299999999998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35.5242</v>
      </c>
      <c r="AM69" s="1">
        <v>0</v>
      </c>
    </row>
    <row r="70" spans="1:39" s="1" customFormat="1" ht="15" customHeight="1" x14ac:dyDescent="0.25">
      <c r="A70" s="1" t="s">
        <v>607</v>
      </c>
      <c r="B70" s="1" t="s">
        <v>32</v>
      </c>
      <c r="C70" s="1" t="s">
        <v>32</v>
      </c>
      <c r="D70" s="1" t="s">
        <v>32</v>
      </c>
      <c r="E70" s="1" t="s">
        <v>32</v>
      </c>
      <c r="F70" s="1" t="s">
        <v>31</v>
      </c>
      <c r="G70" s="1" t="s">
        <v>53</v>
      </c>
      <c r="H70" s="1" t="s">
        <v>53</v>
      </c>
      <c r="I70" s="1" t="s">
        <v>608</v>
      </c>
      <c r="J70" s="6" t="s">
        <v>609</v>
      </c>
      <c r="K70" s="1" t="s">
        <v>29</v>
      </c>
      <c r="L70" s="1" t="s">
        <v>31</v>
      </c>
      <c r="M70" s="1" t="s">
        <v>610</v>
      </c>
      <c r="N70">
        <v>3.08954E-2</v>
      </c>
      <c r="O70" t="s">
        <v>32</v>
      </c>
      <c r="P70" s="6" t="s">
        <v>37</v>
      </c>
      <c r="Q70" s="6" t="s">
        <v>175</v>
      </c>
      <c r="R70" s="6" t="s">
        <v>176</v>
      </c>
      <c r="S70" s="1" t="s">
        <v>177</v>
      </c>
      <c r="T70" s="1" t="s">
        <v>2616</v>
      </c>
      <c r="U70" s="5" t="s">
        <v>2625</v>
      </c>
      <c r="V70" s="1">
        <v>0</v>
      </c>
      <c r="W70" s="1">
        <v>1.3723000000000001</v>
      </c>
      <c r="X70" s="1">
        <v>0</v>
      </c>
      <c r="Y70" s="1">
        <v>0</v>
      </c>
      <c r="Z70" s="1">
        <v>122.9492</v>
      </c>
      <c r="AA70" s="1">
        <v>22.3078</v>
      </c>
      <c r="AB70" s="1">
        <v>108.6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.14860000000000001</v>
      </c>
      <c r="AM70" s="1">
        <v>1.9232</v>
      </c>
    </row>
    <row r="71" spans="1:39" s="1" customFormat="1" ht="15" customHeight="1" x14ac:dyDescent="0.25">
      <c r="A71" s="1" t="s">
        <v>611</v>
      </c>
      <c r="B71" s="1" t="s">
        <v>32</v>
      </c>
      <c r="C71" s="1" t="s">
        <v>32</v>
      </c>
      <c r="D71" s="1" t="s">
        <v>32</v>
      </c>
      <c r="E71" s="1" t="s">
        <v>32</v>
      </c>
      <c r="F71" s="1" t="s">
        <v>31</v>
      </c>
      <c r="G71" s="1" t="s">
        <v>53</v>
      </c>
      <c r="H71" s="1" t="s">
        <v>53</v>
      </c>
      <c r="I71" s="1" t="s">
        <v>612</v>
      </c>
      <c r="J71" s="1" t="s">
        <v>613</v>
      </c>
      <c r="K71" s="1" t="s">
        <v>573</v>
      </c>
      <c r="L71" s="1" t="s">
        <v>31</v>
      </c>
      <c r="M71" s="1" t="s">
        <v>312</v>
      </c>
      <c r="N71">
        <v>0.17795716</v>
      </c>
      <c r="O71" t="s">
        <v>32</v>
      </c>
      <c r="P71" s="1" t="s">
        <v>37</v>
      </c>
      <c r="Q71" s="1" t="s">
        <v>574</v>
      </c>
      <c r="R71" s="6" t="s">
        <v>574</v>
      </c>
      <c r="S71" s="1" t="s">
        <v>575</v>
      </c>
      <c r="T71" s="1" t="s">
        <v>2616</v>
      </c>
      <c r="U71" s="5" t="s">
        <v>2625</v>
      </c>
      <c r="V71" s="1">
        <v>9.2402999999999995</v>
      </c>
      <c r="W71" s="1">
        <v>27.151399999999999</v>
      </c>
      <c r="X71" s="1">
        <v>44.054299999999998</v>
      </c>
      <c r="Y71" s="1">
        <v>15.9613</v>
      </c>
      <c r="Z71" s="1">
        <v>16341.7727</v>
      </c>
      <c r="AA71" s="1">
        <v>11910.268400000001</v>
      </c>
      <c r="AB71" s="1">
        <v>4069.0237999999999</v>
      </c>
      <c r="AC71" s="1">
        <v>0</v>
      </c>
      <c r="AD71" s="1">
        <v>0</v>
      </c>
      <c r="AE71" s="1">
        <v>0</v>
      </c>
      <c r="AF71" s="1">
        <v>0.76929999999999998</v>
      </c>
      <c r="AG71" s="1">
        <v>0</v>
      </c>
      <c r="AH71" s="1">
        <v>0</v>
      </c>
      <c r="AI71" s="1">
        <v>84.541300000000007</v>
      </c>
      <c r="AJ71" s="1">
        <v>30.710699999999999</v>
      </c>
      <c r="AK71" s="1">
        <v>36.761699999999998</v>
      </c>
      <c r="AL71" s="1">
        <v>110.1399</v>
      </c>
      <c r="AM71" s="1">
        <v>178.47720000000001</v>
      </c>
    </row>
    <row r="72" spans="1:39" s="1" customFormat="1" ht="15" customHeight="1" x14ac:dyDescent="0.25">
      <c r="A72" s="1" t="s">
        <v>614</v>
      </c>
      <c r="B72" s="1" t="s">
        <v>32</v>
      </c>
      <c r="C72" s="1" t="s">
        <v>32</v>
      </c>
      <c r="D72" s="1" t="s">
        <v>32</v>
      </c>
      <c r="E72" s="1" t="s">
        <v>32</v>
      </c>
      <c r="F72" s="1" t="s">
        <v>32</v>
      </c>
      <c r="G72" s="1" t="s">
        <v>53</v>
      </c>
      <c r="H72" s="1" t="s">
        <v>53</v>
      </c>
      <c r="I72" s="1" t="s">
        <v>615</v>
      </c>
      <c r="J72" s="6" t="s">
        <v>616</v>
      </c>
      <c r="K72" s="1" t="s">
        <v>29</v>
      </c>
      <c r="L72" s="1" t="s">
        <v>31</v>
      </c>
      <c r="M72" s="1" t="s">
        <v>509</v>
      </c>
      <c r="N72">
        <v>1.5474140000000001E-2</v>
      </c>
      <c r="O72" t="s">
        <v>32</v>
      </c>
      <c r="P72" s="6" t="s">
        <v>37</v>
      </c>
      <c r="Q72" s="6" t="s">
        <v>175</v>
      </c>
      <c r="R72" s="6" t="s">
        <v>176</v>
      </c>
      <c r="S72" s="1" t="s">
        <v>177</v>
      </c>
      <c r="T72" s="1" t="s">
        <v>2616</v>
      </c>
      <c r="U72" s="5" t="s">
        <v>2625</v>
      </c>
      <c r="V72" s="1">
        <v>5.5694999999999997</v>
      </c>
      <c r="W72" s="1">
        <v>32.924100000000003</v>
      </c>
      <c r="X72" s="1">
        <v>132.29130000000001</v>
      </c>
      <c r="Y72" s="1">
        <v>37.200499999999998</v>
      </c>
      <c r="Z72" s="1">
        <v>158.00229999999999</v>
      </c>
      <c r="AA72" s="1">
        <v>4648.4400999999998</v>
      </c>
      <c r="AB72" s="1">
        <v>114.22369999999999</v>
      </c>
      <c r="AC72" s="1">
        <v>0</v>
      </c>
      <c r="AD72" s="1">
        <v>14.9663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257.58760000000001</v>
      </c>
      <c r="AM72" s="1">
        <v>30.002600000000001</v>
      </c>
    </row>
    <row r="73" spans="1:39" s="1" customFormat="1" ht="15" customHeight="1" x14ac:dyDescent="0.25">
      <c r="A73" s="1" t="s">
        <v>617</v>
      </c>
      <c r="B73" s="1" t="s">
        <v>32</v>
      </c>
      <c r="C73" s="1" t="s">
        <v>32</v>
      </c>
      <c r="D73" s="1" t="s">
        <v>32</v>
      </c>
      <c r="E73" s="1" t="s">
        <v>32</v>
      </c>
      <c r="F73" s="1" t="s">
        <v>32</v>
      </c>
      <c r="G73" s="1" t="s">
        <v>53</v>
      </c>
      <c r="H73" s="1" t="s">
        <v>53</v>
      </c>
      <c r="I73" s="1" t="s">
        <v>618</v>
      </c>
      <c r="J73" s="6" t="s">
        <v>619</v>
      </c>
      <c r="K73" s="1" t="s">
        <v>29</v>
      </c>
      <c r="L73" s="1" t="s">
        <v>31</v>
      </c>
      <c r="M73" s="1" t="s">
        <v>306</v>
      </c>
      <c r="N73">
        <v>3.5809889999999997E-2</v>
      </c>
      <c r="O73" t="s">
        <v>32</v>
      </c>
      <c r="P73" s="1" t="s">
        <v>37</v>
      </c>
      <c r="Q73" s="1" t="s">
        <v>175</v>
      </c>
      <c r="R73" s="6" t="s">
        <v>176</v>
      </c>
      <c r="S73" s="1" t="s">
        <v>177</v>
      </c>
      <c r="T73" s="1" t="s">
        <v>2616</v>
      </c>
      <c r="U73" s="5" t="s">
        <v>2625</v>
      </c>
      <c r="V73" s="1">
        <v>0.15959999999999999</v>
      </c>
      <c r="W73" s="1">
        <v>2.7334000000000001</v>
      </c>
      <c r="X73" s="1">
        <v>2.9916999999999998</v>
      </c>
      <c r="Y73" s="1">
        <v>7.0735999999999999</v>
      </c>
      <c r="Z73" s="1">
        <v>125.9288</v>
      </c>
      <c r="AA73" s="1">
        <v>1.8085</v>
      </c>
      <c r="AB73" s="1">
        <v>446.65370000000001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8.0776000000000003</v>
      </c>
    </row>
    <row r="74" spans="1:39" s="1" customFormat="1" ht="15" customHeight="1" x14ac:dyDescent="0.25">
      <c r="A74" s="1" t="s">
        <v>620</v>
      </c>
      <c r="B74" s="1" t="s">
        <v>32</v>
      </c>
      <c r="C74" s="1" t="s">
        <v>32</v>
      </c>
      <c r="D74" s="1" t="s">
        <v>32</v>
      </c>
      <c r="E74" s="1" t="s">
        <v>32</v>
      </c>
      <c r="F74" s="1" t="s">
        <v>32</v>
      </c>
      <c r="G74" s="1" t="s">
        <v>53</v>
      </c>
      <c r="H74" s="1" t="s">
        <v>53</v>
      </c>
      <c r="I74" s="1" t="s">
        <v>621</v>
      </c>
      <c r="J74" s="6" t="s">
        <v>622</v>
      </c>
      <c r="K74" s="1" t="s">
        <v>29</v>
      </c>
      <c r="L74" s="1" t="s">
        <v>31</v>
      </c>
      <c r="M74" s="1" t="s">
        <v>623</v>
      </c>
      <c r="N74">
        <v>5.7729709999999997E-2</v>
      </c>
      <c r="O74" t="s">
        <v>32</v>
      </c>
      <c r="P74" s="6" t="s">
        <v>37</v>
      </c>
      <c r="Q74" s="6" t="s">
        <v>175</v>
      </c>
      <c r="R74" s="6" t="s">
        <v>176</v>
      </c>
      <c r="S74" s="1" t="s">
        <v>177</v>
      </c>
      <c r="T74" s="1" t="s">
        <v>2616</v>
      </c>
      <c r="U74" s="5" t="s">
        <v>2625</v>
      </c>
      <c r="V74" s="1">
        <v>24.0732</v>
      </c>
      <c r="W74" s="1">
        <v>1092.5532000000001</v>
      </c>
      <c r="X74" s="1">
        <v>138.17580000000001</v>
      </c>
      <c r="Y74" s="1">
        <v>29.335799999999999</v>
      </c>
      <c r="Z74" s="1">
        <v>88.578400000000002</v>
      </c>
      <c r="AA74" s="1">
        <v>1687.2027</v>
      </c>
      <c r="AB74" s="1">
        <v>247.93279999999999</v>
      </c>
      <c r="AC74" s="1">
        <v>6.7294</v>
      </c>
      <c r="AD74" s="1">
        <v>0</v>
      </c>
      <c r="AE74" s="1">
        <v>5.1509999999999998</v>
      </c>
      <c r="AF74" s="1">
        <v>0</v>
      </c>
      <c r="AG74" s="1">
        <v>0</v>
      </c>
      <c r="AH74" s="1">
        <v>72.127399999999994</v>
      </c>
      <c r="AI74" s="1">
        <v>1.7705</v>
      </c>
      <c r="AJ74" s="1">
        <v>0</v>
      </c>
      <c r="AK74" s="1">
        <v>1.5983000000000001</v>
      </c>
      <c r="AL74" s="1">
        <v>7.1345999999999998</v>
      </c>
      <c r="AM74" s="1">
        <v>3.4618000000000002</v>
      </c>
    </row>
    <row r="75" spans="1:39" s="1" customFormat="1" ht="15" customHeight="1" x14ac:dyDescent="0.25">
      <c r="A75" s="1" t="s">
        <v>624</v>
      </c>
      <c r="B75" s="1" t="s">
        <v>32</v>
      </c>
      <c r="C75" s="1" t="s">
        <v>32</v>
      </c>
      <c r="D75" s="1" t="s">
        <v>32</v>
      </c>
      <c r="E75" s="1" t="s">
        <v>32</v>
      </c>
      <c r="F75" s="1" t="s">
        <v>32</v>
      </c>
      <c r="G75" s="1" t="s">
        <v>53</v>
      </c>
      <c r="H75" s="1" t="s">
        <v>53</v>
      </c>
      <c r="I75" s="1" t="s">
        <v>625</v>
      </c>
      <c r="J75" s="6" t="s">
        <v>626</v>
      </c>
      <c r="K75" s="1" t="s">
        <v>29</v>
      </c>
      <c r="L75" s="1" t="s">
        <v>31</v>
      </c>
      <c r="M75" s="1" t="s">
        <v>509</v>
      </c>
      <c r="N75">
        <v>3.097803E-2</v>
      </c>
      <c r="O75" t="s">
        <v>32</v>
      </c>
      <c r="P75" s="6" t="s">
        <v>31</v>
      </c>
      <c r="Q75" s="6" t="s">
        <v>627</v>
      </c>
      <c r="R75" s="6" t="s">
        <v>628</v>
      </c>
      <c r="S75" s="1" t="s">
        <v>629</v>
      </c>
      <c r="T75" s="1" t="s">
        <v>2616</v>
      </c>
      <c r="U75" s="5" t="s">
        <v>2625</v>
      </c>
      <c r="V75" s="1">
        <v>2.8727</v>
      </c>
      <c r="W75" s="1">
        <v>12.748799999999999</v>
      </c>
      <c r="X75" s="1">
        <v>7.5515999999999996</v>
      </c>
      <c r="Y75" s="1">
        <v>4.4912000000000001</v>
      </c>
      <c r="Z75" s="1">
        <v>79.501300000000001</v>
      </c>
      <c r="AA75" s="1">
        <v>3256.5558000000001</v>
      </c>
      <c r="AB75" s="1">
        <v>23.122800000000002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3.4123000000000001</v>
      </c>
      <c r="AK75" s="1">
        <v>0</v>
      </c>
      <c r="AL75" s="1">
        <v>4.4591000000000003</v>
      </c>
      <c r="AM75" s="1">
        <v>9.2316000000000003</v>
      </c>
    </row>
    <row r="76" spans="1:39" s="1" customFormat="1" ht="15" customHeight="1" x14ac:dyDescent="0.25">
      <c r="A76" s="1" t="s">
        <v>630</v>
      </c>
      <c r="B76" s="1" t="s">
        <v>32</v>
      </c>
      <c r="C76" s="1" t="s">
        <v>32</v>
      </c>
      <c r="D76" s="1" t="s">
        <v>32</v>
      </c>
      <c r="E76" s="1" t="s">
        <v>32</v>
      </c>
      <c r="F76" s="1" t="s">
        <v>32</v>
      </c>
      <c r="G76" s="1" t="s">
        <v>53</v>
      </c>
      <c r="H76" s="1" t="s">
        <v>53</v>
      </c>
      <c r="I76" s="1" t="s">
        <v>631</v>
      </c>
      <c r="J76" s="6" t="s">
        <v>632</v>
      </c>
      <c r="K76" s="1" t="s">
        <v>29</v>
      </c>
      <c r="L76" s="1" t="s">
        <v>31</v>
      </c>
      <c r="M76" s="1" t="s">
        <v>409</v>
      </c>
      <c r="N76">
        <v>1.5800660000000001E-2</v>
      </c>
      <c r="O76" t="s">
        <v>32</v>
      </c>
      <c r="P76" s="6" t="s">
        <v>31</v>
      </c>
      <c r="Q76" s="6" t="s">
        <v>633</v>
      </c>
      <c r="R76" s="6" t="s">
        <v>628</v>
      </c>
      <c r="S76" s="1" t="s">
        <v>629</v>
      </c>
      <c r="T76" s="1" t="s">
        <v>2616</v>
      </c>
      <c r="U76" s="5" t="s">
        <v>2625</v>
      </c>
      <c r="V76" s="1">
        <v>161.64779999999999</v>
      </c>
      <c r="W76" s="1">
        <v>284.83440000000002</v>
      </c>
      <c r="X76" s="1">
        <v>196.76689999999999</v>
      </c>
      <c r="Y76" s="1">
        <v>159.5179</v>
      </c>
      <c r="Z76" s="1">
        <v>410.47609999999997</v>
      </c>
      <c r="AA76" s="1">
        <v>349.29809999999998</v>
      </c>
      <c r="AB76" s="1">
        <v>247.1891</v>
      </c>
      <c r="AC76" s="1">
        <v>0</v>
      </c>
      <c r="AD76" s="1">
        <v>0</v>
      </c>
      <c r="AE76" s="1">
        <v>0</v>
      </c>
      <c r="AF76" s="1">
        <v>53.850900000000003</v>
      </c>
      <c r="AG76" s="1">
        <v>0</v>
      </c>
      <c r="AH76" s="1">
        <v>0</v>
      </c>
      <c r="AI76" s="1">
        <v>5.3114999999999997</v>
      </c>
      <c r="AJ76" s="1">
        <v>11.3743</v>
      </c>
      <c r="AK76" s="1">
        <v>15.9834</v>
      </c>
      <c r="AL76" s="1">
        <v>16.795999999999999</v>
      </c>
      <c r="AM76" s="1">
        <v>17.309200000000001</v>
      </c>
    </row>
    <row r="77" spans="1:39" s="1" customFormat="1" ht="15" customHeight="1" x14ac:dyDescent="0.25">
      <c r="A77" s="1" t="s">
        <v>634</v>
      </c>
      <c r="B77" s="1" t="s">
        <v>32</v>
      </c>
      <c r="C77" s="1" t="s">
        <v>32</v>
      </c>
      <c r="D77" s="1" t="s">
        <v>32</v>
      </c>
      <c r="E77" s="1" t="s">
        <v>32</v>
      </c>
      <c r="F77" s="1" t="s">
        <v>32</v>
      </c>
      <c r="G77" s="1" t="s">
        <v>53</v>
      </c>
      <c r="H77" s="1" t="s">
        <v>53</v>
      </c>
      <c r="I77" s="1" t="s">
        <v>635</v>
      </c>
      <c r="J77" s="6" t="s">
        <v>636</v>
      </c>
      <c r="K77" s="1" t="s">
        <v>29</v>
      </c>
      <c r="L77" s="1" t="s">
        <v>31</v>
      </c>
      <c r="M77" s="1" t="s">
        <v>488</v>
      </c>
      <c r="N77">
        <v>8.8673020000000005E-2</v>
      </c>
      <c r="O77" t="s">
        <v>32</v>
      </c>
      <c r="P77" s="1" t="s">
        <v>31</v>
      </c>
      <c r="Q77" s="1" t="s">
        <v>637</v>
      </c>
      <c r="R77" s="6" t="s">
        <v>628</v>
      </c>
      <c r="S77" s="1" t="s">
        <v>629</v>
      </c>
      <c r="T77" s="1" t="s">
        <v>2616</v>
      </c>
      <c r="U77" s="5" t="s">
        <v>2625</v>
      </c>
      <c r="V77" s="1">
        <v>19.725000000000001</v>
      </c>
      <c r="W77" s="1">
        <v>28.539000000000001</v>
      </c>
      <c r="X77" s="1">
        <v>66.291200000000003</v>
      </c>
      <c r="Y77" s="1">
        <v>151.2542</v>
      </c>
      <c r="Z77" s="1">
        <v>140.00309999999999</v>
      </c>
      <c r="AA77" s="1">
        <v>257.48340000000002</v>
      </c>
      <c r="AB77" s="1">
        <v>359.86320000000001</v>
      </c>
      <c r="AC77" s="1">
        <v>0</v>
      </c>
      <c r="AD77" s="1">
        <v>0</v>
      </c>
      <c r="AE77" s="1">
        <v>0</v>
      </c>
      <c r="AF77" s="1">
        <v>7.6929999999999996</v>
      </c>
      <c r="AG77" s="1">
        <v>42.247199999999999</v>
      </c>
      <c r="AH77" s="1">
        <v>40.391300000000001</v>
      </c>
      <c r="AI77" s="1">
        <v>67.278999999999996</v>
      </c>
      <c r="AJ77" s="1">
        <v>21.232099999999999</v>
      </c>
      <c r="AK77" s="1">
        <v>0</v>
      </c>
      <c r="AL77" s="1">
        <v>115.63939999999999</v>
      </c>
      <c r="AM77" s="1">
        <v>21.1557</v>
      </c>
    </row>
    <row r="78" spans="1:39" s="1" customFormat="1" ht="15" customHeight="1" x14ac:dyDescent="0.25">
      <c r="A78" s="1" t="s">
        <v>638</v>
      </c>
      <c r="B78" s="1" t="s">
        <v>32</v>
      </c>
      <c r="C78" s="1" t="s">
        <v>32</v>
      </c>
      <c r="D78" s="1" t="s">
        <v>32</v>
      </c>
      <c r="E78" s="1" t="s">
        <v>32</v>
      </c>
      <c r="F78" s="1" t="s">
        <v>32</v>
      </c>
      <c r="G78" s="1" t="s">
        <v>53</v>
      </c>
      <c r="H78" s="1" t="s">
        <v>53</v>
      </c>
      <c r="I78" s="1" t="s">
        <v>639</v>
      </c>
      <c r="J78" s="6" t="s">
        <v>640</v>
      </c>
      <c r="K78" s="1" t="s">
        <v>188</v>
      </c>
      <c r="L78" s="1" t="s">
        <v>31</v>
      </c>
      <c r="M78" s="1" t="s">
        <v>196</v>
      </c>
      <c r="N78">
        <v>3.123333E-2</v>
      </c>
      <c r="O78" t="s">
        <v>32</v>
      </c>
      <c r="P78" s="1" t="s">
        <v>37</v>
      </c>
      <c r="Q78" s="1" t="s">
        <v>494</v>
      </c>
      <c r="R78" s="6" t="s">
        <v>495</v>
      </c>
      <c r="S78" s="1" t="s">
        <v>641</v>
      </c>
      <c r="T78" s="1" t="s">
        <v>2616</v>
      </c>
      <c r="U78" s="5" t="s">
        <v>32</v>
      </c>
      <c r="V78" s="1">
        <v>36.9801</v>
      </c>
      <c r="W78" s="1">
        <v>37.591200000000001</v>
      </c>
      <c r="X78" s="1">
        <v>123.1643</v>
      </c>
      <c r="Y78" s="1">
        <v>270.46780000000001</v>
      </c>
      <c r="Z78" s="1">
        <v>34.0685</v>
      </c>
      <c r="AA78" s="1">
        <v>34.9527</v>
      </c>
      <c r="AB78" s="1">
        <v>24.337700000000002</v>
      </c>
      <c r="AC78" s="1">
        <v>0</v>
      </c>
      <c r="AD78" s="1">
        <v>0</v>
      </c>
      <c r="AE78" s="1">
        <v>0</v>
      </c>
      <c r="AF78" s="1">
        <v>0.76929999999999998</v>
      </c>
      <c r="AG78" s="1">
        <v>1.7362</v>
      </c>
      <c r="AH78" s="1">
        <v>53.374299999999998</v>
      </c>
      <c r="AI78" s="1">
        <v>35.852600000000002</v>
      </c>
      <c r="AJ78" s="1">
        <v>36.777000000000001</v>
      </c>
      <c r="AK78" s="1">
        <v>48.749200000000002</v>
      </c>
      <c r="AL78" s="1">
        <v>33.740600000000001</v>
      </c>
      <c r="AM78" s="1">
        <v>8.4623000000000008</v>
      </c>
    </row>
    <row r="79" spans="1:39" s="1" customFormat="1" ht="15" customHeight="1" x14ac:dyDescent="0.25">
      <c r="A79" s="1" t="s">
        <v>642</v>
      </c>
      <c r="B79" s="1" t="s">
        <v>32</v>
      </c>
      <c r="C79" s="1" t="s">
        <v>32</v>
      </c>
      <c r="D79" s="1" t="s">
        <v>32</v>
      </c>
      <c r="E79" s="1" t="s">
        <v>32</v>
      </c>
      <c r="F79" s="1" t="s">
        <v>32</v>
      </c>
      <c r="G79" s="1" t="s">
        <v>53</v>
      </c>
      <c r="H79" s="1" t="s">
        <v>53</v>
      </c>
      <c r="I79" s="1" t="s">
        <v>643</v>
      </c>
      <c r="J79" s="6" t="s">
        <v>644</v>
      </c>
      <c r="K79" s="1" t="s">
        <v>188</v>
      </c>
      <c r="L79" s="1" t="s">
        <v>31</v>
      </c>
      <c r="M79" s="1" t="s">
        <v>114</v>
      </c>
      <c r="N79">
        <v>2.5230260000000001E-2</v>
      </c>
      <c r="O79" t="s">
        <v>32</v>
      </c>
      <c r="P79" s="1" t="s">
        <v>37</v>
      </c>
      <c r="Q79" s="1" t="s">
        <v>494</v>
      </c>
      <c r="R79" s="6" t="s">
        <v>495</v>
      </c>
      <c r="S79" s="1" t="s">
        <v>645</v>
      </c>
      <c r="T79" s="1" t="s">
        <v>2616</v>
      </c>
      <c r="U79" s="5" t="s">
        <v>32</v>
      </c>
      <c r="V79" s="1">
        <v>0.15959999999999999</v>
      </c>
      <c r="W79" s="1">
        <v>16.010899999999999</v>
      </c>
      <c r="X79" s="1">
        <v>44.8217</v>
      </c>
      <c r="Y79" s="1">
        <v>44.3688</v>
      </c>
      <c r="Z79" s="1">
        <v>6.4657</v>
      </c>
      <c r="AA79" s="1">
        <v>2.4333999999999998</v>
      </c>
      <c r="AB79" s="1">
        <v>7.9554999999999998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100.25709999999999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</row>
    <row r="80" spans="1:39" s="1" customFormat="1" ht="15" customHeight="1" x14ac:dyDescent="0.25">
      <c r="A80" s="1" t="s">
        <v>646</v>
      </c>
      <c r="B80" s="1" t="s">
        <v>32</v>
      </c>
      <c r="C80" s="1" t="s">
        <v>32</v>
      </c>
      <c r="D80" s="1" t="s">
        <v>32</v>
      </c>
      <c r="E80" s="1" t="s">
        <v>32</v>
      </c>
      <c r="F80" s="1" t="s">
        <v>32</v>
      </c>
      <c r="G80" s="1" t="s">
        <v>53</v>
      </c>
      <c r="H80" s="1" t="s">
        <v>53</v>
      </c>
      <c r="I80" s="1" t="s">
        <v>647</v>
      </c>
      <c r="J80" s="6" t="s">
        <v>648</v>
      </c>
      <c r="K80" s="1" t="s">
        <v>188</v>
      </c>
      <c r="L80" s="1" t="s">
        <v>31</v>
      </c>
      <c r="M80" s="1" t="s">
        <v>610</v>
      </c>
      <c r="N80">
        <v>0.13574289</v>
      </c>
      <c r="O80" t="s">
        <v>32</v>
      </c>
      <c r="P80" s="1" t="s">
        <v>37</v>
      </c>
      <c r="Q80" s="1" t="s">
        <v>494</v>
      </c>
      <c r="R80" s="6" t="s">
        <v>495</v>
      </c>
      <c r="S80" s="1" t="s">
        <v>649</v>
      </c>
      <c r="T80" s="1" t="s">
        <v>2616</v>
      </c>
      <c r="U80" s="5" t="s">
        <v>32</v>
      </c>
      <c r="V80" s="1">
        <v>0.31919999999999998</v>
      </c>
      <c r="W80" s="1">
        <v>4.0136000000000003</v>
      </c>
      <c r="X80" s="1">
        <v>0.75690000000000002</v>
      </c>
      <c r="Y80" s="1">
        <v>7.0683999999999996</v>
      </c>
      <c r="Z80" s="1">
        <v>89.521699999999996</v>
      </c>
      <c r="AA80" s="1">
        <v>16.963000000000001</v>
      </c>
      <c r="AB80" s="1">
        <v>120.8165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4.0132000000000003</v>
      </c>
      <c r="AM80" s="1">
        <v>2.3079000000000001</v>
      </c>
    </row>
    <row r="81" spans="1:39" s="1" customFormat="1" ht="15" customHeight="1" x14ac:dyDescent="0.25">
      <c r="A81" s="1" t="s">
        <v>650</v>
      </c>
      <c r="B81" s="1" t="s">
        <v>32</v>
      </c>
      <c r="C81" s="1" t="s">
        <v>32</v>
      </c>
      <c r="D81" s="1" t="s">
        <v>32</v>
      </c>
      <c r="E81" s="1" t="s">
        <v>32</v>
      </c>
      <c r="F81" s="1" t="s">
        <v>32</v>
      </c>
      <c r="G81" s="1" t="s">
        <v>53</v>
      </c>
      <c r="H81" s="1" t="s">
        <v>53</v>
      </c>
      <c r="I81" s="1" t="s">
        <v>651</v>
      </c>
      <c r="J81" s="6" t="s">
        <v>652</v>
      </c>
      <c r="K81" s="1" t="s">
        <v>188</v>
      </c>
      <c r="L81" s="1" t="s">
        <v>37</v>
      </c>
      <c r="M81" s="1" t="s">
        <v>79</v>
      </c>
      <c r="N81">
        <v>7.3557369999999997E-2</v>
      </c>
      <c r="O81" t="s">
        <v>32</v>
      </c>
      <c r="P81" s="1" t="s">
        <v>37</v>
      </c>
      <c r="Q81" s="1" t="s">
        <v>494</v>
      </c>
      <c r="R81" s="6" t="s">
        <v>495</v>
      </c>
      <c r="S81" s="1" t="s">
        <v>653</v>
      </c>
      <c r="T81" s="1" t="s">
        <v>2616</v>
      </c>
      <c r="U81" s="5" t="s">
        <v>32</v>
      </c>
      <c r="V81" s="1">
        <v>0</v>
      </c>
      <c r="W81" s="1">
        <v>0.28489999999999999</v>
      </c>
      <c r="X81" s="1">
        <v>0</v>
      </c>
      <c r="Y81" s="1">
        <v>0.51539999999999997</v>
      </c>
      <c r="Z81" s="1">
        <v>1.8472999999999999</v>
      </c>
      <c r="AA81" s="1">
        <v>0</v>
      </c>
      <c r="AB81" s="1">
        <v>5.0209999999999999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</row>
    <row r="82" spans="1:39" s="1" customFormat="1" ht="15" customHeight="1" x14ac:dyDescent="0.25">
      <c r="A82" s="1" t="s">
        <v>654</v>
      </c>
      <c r="B82" s="1" t="s">
        <v>32</v>
      </c>
      <c r="C82" s="1" t="s">
        <v>32</v>
      </c>
      <c r="D82" s="1" t="s">
        <v>32</v>
      </c>
      <c r="E82" s="1" t="s">
        <v>32</v>
      </c>
      <c r="F82" s="1" t="s">
        <v>32</v>
      </c>
      <c r="G82" s="1" t="s">
        <v>53</v>
      </c>
      <c r="H82" s="1" t="s">
        <v>53</v>
      </c>
      <c r="I82" s="1" t="s">
        <v>655</v>
      </c>
      <c r="J82" s="6" t="s">
        <v>656</v>
      </c>
      <c r="K82" s="1" t="s">
        <v>188</v>
      </c>
      <c r="L82" s="1" t="s">
        <v>31</v>
      </c>
      <c r="M82" s="1" t="s">
        <v>509</v>
      </c>
      <c r="N82">
        <v>5.3168359999999998E-2</v>
      </c>
      <c r="O82" t="s">
        <v>32</v>
      </c>
      <c r="P82" s="1" t="s">
        <v>37</v>
      </c>
      <c r="Q82" s="1" t="s">
        <v>494</v>
      </c>
      <c r="R82" s="6" t="s">
        <v>495</v>
      </c>
      <c r="S82" s="1" t="s">
        <v>657</v>
      </c>
      <c r="T82" s="1" t="s">
        <v>2616</v>
      </c>
      <c r="U82" s="5" t="s">
        <v>32</v>
      </c>
      <c r="V82" s="1">
        <v>0</v>
      </c>
      <c r="W82" s="1">
        <v>0.55549999999999999</v>
      </c>
      <c r="X82" s="1">
        <v>0</v>
      </c>
      <c r="Y82" s="1">
        <v>0</v>
      </c>
      <c r="Z82" s="1">
        <v>9.5617000000000001</v>
      </c>
      <c r="AA82" s="1">
        <v>25.626999999999999</v>
      </c>
      <c r="AB82" s="1">
        <v>19.912600000000001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.75829999999999997</v>
      </c>
      <c r="AK82" s="1">
        <v>0</v>
      </c>
      <c r="AL82" s="1">
        <v>0</v>
      </c>
      <c r="AM82" s="1">
        <v>0</v>
      </c>
    </row>
    <row r="83" spans="1:39" s="1" customFormat="1" ht="15" customHeight="1" x14ac:dyDescent="0.25">
      <c r="A83" s="1" t="s">
        <v>658</v>
      </c>
      <c r="B83" s="1" t="s">
        <v>32</v>
      </c>
      <c r="C83" s="1" t="s">
        <v>32</v>
      </c>
      <c r="D83" s="1" t="s">
        <v>32</v>
      </c>
      <c r="E83" s="1" t="s">
        <v>32</v>
      </c>
      <c r="F83" s="1" t="s">
        <v>32</v>
      </c>
      <c r="G83" s="1" t="s">
        <v>53</v>
      </c>
      <c r="H83" s="1" t="s">
        <v>53</v>
      </c>
      <c r="I83" s="1" t="s">
        <v>659</v>
      </c>
      <c r="J83" s="6" t="s">
        <v>660</v>
      </c>
      <c r="K83" s="1" t="s">
        <v>188</v>
      </c>
      <c r="L83" s="1" t="s">
        <v>37</v>
      </c>
      <c r="M83" s="1" t="s">
        <v>79</v>
      </c>
      <c r="N83">
        <v>0</v>
      </c>
      <c r="O83" t="s">
        <v>32</v>
      </c>
      <c r="P83" s="1" t="s">
        <v>37</v>
      </c>
      <c r="Q83" s="1" t="s">
        <v>494</v>
      </c>
      <c r="R83" s="6" t="s">
        <v>495</v>
      </c>
      <c r="S83" s="1" t="s">
        <v>661</v>
      </c>
      <c r="T83" s="1" t="s">
        <v>2616</v>
      </c>
      <c r="U83" s="5" t="s">
        <v>32</v>
      </c>
      <c r="V83" s="1">
        <v>0</v>
      </c>
      <c r="W83" s="1">
        <v>0.3165</v>
      </c>
      <c r="X83" s="1">
        <v>16.6646</v>
      </c>
      <c r="Y83" s="1">
        <v>0</v>
      </c>
      <c r="Z83" s="1">
        <v>0</v>
      </c>
      <c r="AA83" s="1">
        <v>0</v>
      </c>
      <c r="AB83" s="1">
        <v>0.35110000000000002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</row>
    <row r="84" spans="1:39" s="1" customFormat="1" ht="15" customHeight="1" x14ac:dyDescent="0.25">
      <c r="A84" s="1" t="s">
        <v>662</v>
      </c>
      <c r="B84" s="1" t="s">
        <v>32</v>
      </c>
      <c r="C84" s="1" t="s">
        <v>32</v>
      </c>
      <c r="D84" s="1" t="s">
        <v>32</v>
      </c>
      <c r="E84" s="1" t="s">
        <v>32</v>
      </c>
      <c r="F84" s="1" t="s">
        <v>32</v>
      </c>
      <c r="G84" s="1" t="s">
        <v>53</v>
      </c>
      <c r="H84" s="1" t="s">
        <v>53</v>
      </c>
      <c r="I84" s="1" t="s">
        <v>663</v>
      </c>
      <c r="J84" s="6" t="s">
        <v>664</v>
      </c>
      <c r="K84" s="1" t="s">
        <v>188</v>
      </c>
      <c r="L84" s="1" t="s">
        <v>31</v>
      </c>
      <c r="M84" s="1" t="s">
        <v>43</v>
      </c>
      <c r="N84">
        <v>0</v>
      </c>
      <c r="O84" t="s">
        <v>32</v>
      </c>
      <c r="P84" s="1" t="s">
        <v>37</v>
      </c>
      <c r="Q84" s="1" t="s">
        <v>79</v>
      </c>
      <c r="R84" s="6" t="s">
        <v>495</v>
      </c>
      <c r="S84" s="1" t="s">
        <v>496</v>
      </c>
      <c r="T84" s="1" t="s">
        <v>2616</v>
      </c>
      <c r="U84" s="5" t="s">
        <v>32</v>
      </c>
      <c r="V84" s="1">
        <v>0</v>
      </c>
      <c r="W84" s="1">
        <v>2.0163000000000002</v>
      </c>
      <c r="X84" s="1">
        <v>20.0458</v>
      </c>
      <c r="Y84" s="1">
        <v>1.748</v>
      </c>
      <c r="Z84" s="1">
        <v>0.55020000000000002</v>
      </c>
      <c r="AA84" s="1">
        <v>0.62490000000000001</v>
      </c>
      <c r="AB84" s="1">
        <v>3.0415999999999999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.29730000000000001</v>
      </c>
      <c r="AM84" s="1">
        <v>0</v>
      </c>
    </row>
    <row r="85" spans="1:39" s="1" customFormat="1" ht="15" customHeight="1" x14ac:dyDescent="0.25">
      <c r="A85" s="1" t="s">
        <v>665</v>
      </c>
      <c r="B85" s="1" t="s">
        <v>32</v>
      </c>
      <c r="C85" s="1" t="s">
        <v>32</v>
      </c>
      <c r="D85" s="1" t="s">
        <v>32</v>
      </c>
      <c r="E85" s="1" t="s">
        <v>32</v>
      </c>
      <c r="F85" s="1" t="s">
        <v>32</v>
      </c>
      <c r="G85" s="1" t="s">
        <v>53</v>
      </c>
      <c r="H85" s="1" t="s">
        <v>53</v>
      </c>
      <c r="I85" s="1" t="s">
        <v>666</v>
      </c>
      <c r="J85" s="6" t="s">
        <v>667</v>
      </c>
      <c r="K85" s="1" t="s">
        <v>188</v>
      </c>
      <c r="L85" s="1" t="s">
        <v>31</v>
      </c>
      <c r="M85" s="1" t="s">
        <v>43</v>
      </c>
      <c r="N85">
        <v>0</v>
      </c>
      <c r="O85" t="s">
        <v>31</v>
      </c>
      <c r="P85" s="1" t="s">
        <v>37</v>
      </c>
      <c r="Q85" s="1" t="s">
        <v>494</v>
      </c>
      <c r="R85" s="6" t="s">
        <v>495</v>
      </c>
      <c r="S85" s="1" t="s">
        <v>496</v>
      </c>
      <c r="T85" s="1" t="s">
        <v>2616</v>
      </c>
      <c r="U85" s="5" t="s">
        <v>32</v>
      </c>
      <c r="V85" s="1">
        <v>0.15959999999999999</v>
      </c>
      <c r="W85" s="1">
        <v>12.363899999999999</v>
      </c>
      <c r="X85" s="1">
        <v>46.939</v>
      </c>
      <c r="Y85" s="1">
        <v>5.2439</v>
      </c>
      <c r="Z85" s="1">
        <v>2.4908999999999999</v>
      </c>
      <c r="AA85" s="1">
        <v>2.4996</v>
      </c>
      <c r="AB85" s="1">
        <v>1.6356999999999999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</row>
    <row r="86" spans="1:39" s="1" customFormat="1" ht="15" customHeight="1" x14ac:dyDescent="0.25">
      <c r="A86" s="1" t="s">
        <v>668</v>
      </c>
      <c r="B86" s="1" t="s">
        <v>32</v>
      </c>
      <c r="C86" s="1" t="s">
        <v>32</v>
      </c>
      <c r="D86" s="1" t="s">
        <v>32</v>
      </c>
      <c r="E86" s="1" t="s">
        <v>32</v>
      </c>
      <c r="F86" s="1" t="s">
        <v>32</v>
      </c>
      <c r="G86" s="1" t="s">
        <v>53</v>
      </c>
      <c r="H86" s="1" t="s">
        <v>53</v>
      </c>
      <c r="I86" s="1" t="s">
        <v>669</v>
      </c>
      <c r="J86" s="6" t="s">
        <v>670</v>
      </c>
      <c r="K86" s="1" t="s">
        <v>188</v>
      </c>
      <c r="L86" s="1" t="s">
        <v>31</v>
      </c>
      <c r="M86" s="1" t="s">
        <v>43</v>
      </c>
      <c r="N86">
        <v>2.1724630000000002E-2</v>
      </c>
      <c r="O86" t="s">
        <v>32</v>
      </c>
      <c r="P86" s="1" t="s">
        <v>37</v>
      </c>
      <c r="Q86" s="1" t="s">
        <v>494</v>
      </c>
      <c r="R86" s="6" t="s">
        <v>495</v>
      </c>
      <c r="S86" s="1" t="s">
        <v>671</v>
      </c>
      <c r="T86" s="1" t="s">
        <v>2616</v>
      </c>
      <c r="U86" s="5" t="s">
        <v>32</v>
      </c>
      <c r="V86" s="1">
        <v>9.3637999999999995</v>
      </c>
      <c r="W86" s="1">
        <v>25.806899999999999</v>
      </c>
      <c r="X86" s="1">
        <v>121.73560000000001</v>
      </c>
      <c r="Y86" s="1">
        <v>50.571399999999997</v>
      </c>
      <c r="Z86" s="1">
        <v>55.060499999999998</v>
      </c>
      <c r="AA86" s="1">
        <v>7.2194000000000003</v>
      </c>
      <c r="AB86" s="1">
        <v>112.5654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3.5409999999999999</v>
      </c>
      <c r="AJ86" s="1">
        <v>0</v>
      </c>
      <c r="AK86" s="1">
        <v>0</v>
      </c>
      <c r="AL86" s="1">
        <v>0</v>
      </c>
      <c r="AM86" s="1">
        <v>0</v>
      </c>
    </row>
    <row r="87" spans="1:39" s="1" customFormat="1" ht="15" customHeight="1" x14ac:dyDescent="0.25">
      <c r="A87" s="1" t="s">
        <v>672</v>
      </c>
      <c r="B87" s="1" t="s">
        <v>32</v>
      </c>
      <c r="C87" s="1" t="s">
        <v>32</v>
      </c>
      <c r="D87" s="1" t="s">
        <v>32</v>
      </c>
      <c r="E87" s="1" t="s">
        <v>32</v>
      </c>
      <c r="F87" s="1" t="s">
        <v>32</v>
      </c>
      <c r="G87" s="1" t="s">
        <v>53</v>
      </c>
      <c r="H87" s="1" t="s">
        <v>53</v>
      </c>
      <c r="I87" s="1" t="s">
        <v>673</v>
      </c>
      <c r="J87" s="6" t="s">
        <v>674</v>
      </c>
      <c r="K87" s="1" t="s">
        <v>188</v>
      </c>
      <c r="L87" s="1" t="s">
        <v>31</v>
      </c>
      <c r="M87" s="1" t="s">
        <v>43</v>
      </c>
      <c r="N87">
        <v>1.037828E-2</v>
      </c>
      <c r="O87" t="s">
        <v>32</v>
      </c>
      <c r="P87" s="1" t="s">
        <v>37</v>
      </c>
      <c r="Q87" s="1" t="s">
        <v>494</v>
      </c>
      <c r="R87" s="6" t="s">
        <v>495</v>
      </c>
      <c r="S87" s="1" t="s">
        <v>671</v>
      </c>
      <c r="T87" s="1" t="s">
        <v>2616</v>
      </c>
      <c r="U87" s="5" t="s">
        <v>32</v>
      </c>
      <c r="V87" s="1">
        <v>0.4788</v>
      </c>
      <c r="W87" s="1">
        <v>9.2067999999999994</v>
      </c>
      <c r="X87" s="1">
        <v>33.014499999999998</v>
      </c>
      <c r="Y87" s="1">
        <v>13.6622</v>
      </c>
      <c r="Z87" s="1">
        <v>5.0948000000000002</v>
      </c>
      <c r="AA87" s="1">
        <v>3.4161999999999999</v>
      </c>
      <c r="AB87" s="1">
        <v>6.6315999999999997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16.589300000000001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</row>
    <row r="88" spans="1:39" s="1" customFormat="1" ht="15" customHeight="1" x14ac:dyDescent="0.25">
      <c r="A88" s="1" t="s">
        <v>675</v>
      </c>
      <c r="B88" s="1" t="s">
        <v>32</v>
      </c>
      <c r="C88" s="1" t="s">
        <v>32</v>
      </c>
      <c r="D88" s="1" t="s">
        <v>32</v>
      </c>
      <c r="E88" s="1" t="s">
        <v>32</v>
      </c>
      <c r="F88" s="1" t="s">
        <v>32</v>
      </c>
      <c r="G88" s="1" t="s">
        <v>53</v>
      </c>
      <c r="H88" s="1" t="s">
        <v>53</v>
      </c>
      <c r="I88" s="1" t="s">
        <v>676</v>
      </c>
      <c r="J88" s="6" t="s">
        <v>677</v>
      </c>
      <c r="K88" s="1" t="s">
        <v>188</v>
      </c>
      <c r="L88" s="1" t="s">
        <v>31</v>
      </c>
      <c r="M88" s="1" t="s">
        <v>114</v>
      </c>
      <c r="N88">
        <v>8.8615349999999996E-2</v>
      </c>
      <c r="O88" t="s">
        <v>32</v>
      </c>
      <c r="P88" s="1" t="s">
        <v>37</v>
      </c>
      <c r="Q88" s="1" t="s">
        <v>494</v>
      </c>
      <c r="R88" s="6" t="s">
        <v>495</v>
      </c>
      <c r="S88" s="1" t="s">
        <v>678</v>
      </c>
      <c r="T88" s="1" t="s">
        <v>2616</v>
      </c>
      <c r="U88" s="5" t="s">
        <v>2625</v>
      </c>
      <c r="V88" s="1">
        <v>7.1092000000000004</v>
      </c>
      <c r="W88" s="1">
        <v>19.889800000000001</v>
      </c>
      <c r="X88" s="1">
        <v>409.8141</v>
      </c>
      <c r="Y88" s="1">
        <v>354.79939999999999</v>
      </c>
      <c r="Z88" s="1">
        <v>17.972300000000001</v>
      </c>
      <c r="AA88" s="1">
        <v>10.7433</v>
      </c>
      <c r="AB88" s="1">
        <v>53.058500000000002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95.929400000000001</v>
      </c>
      <c r="AI88" s="1">
        <v>55.770699999999998</v>
      </c>
      <c r="AJ88" s="1">
        <v>0.75829999999999997</v>
      </c>
      <c r="AK88" s="1">
        <v>0</v>
      </c>
      <c r="AL88" s="1">
        <v>0</v>
      </c>
      <c r="AM88" s="1">
        <v>1.1538999999999999</v>
      </c>
    </row>
    <row r="89" spans="1:39" s="1" customFormat="1" ht="15" customHeight="1" x14ac:dyDescent="0.25">
      <c r="A89" s="1" t="s">
        <v>679</v>
      </c>
      <c r="B89" s="1" t="s">
        <v>32</v>
      </c>
      <c r="C89" s="1" t="s">
        <v>32</v>
      </c>
      <c r="D89" s="1" t="s">
        <v>32</v>
      </c>
      <c r="E89" s="1" t="s">
        <v>32</v>
      </c>
      <c r="F89" s="1" t="s">
        <v>32</v>
      </c>
      <c r="G89" s="1" t="s">
        <v>53</v>
      </c>
      <c r="H89" s="1" t="s">
        <v>53</v>
      </c>
      <c r="I89" s="1" t="s">
        <v>680</v>
      </c>
      <c r="J89" s="6" t="s">
        <v>681</v>
      </c>
      <c r="K89" s="1" t="s">
        <v>188</v>
      </c>
      <c r="L89" s="1" t="s">
        <v>31</v>
      </c>
      <c r="M89" s="1" t="s">
        <v>623</v>
      </c>
      <c r="N89">
        <v>4.5960069999999999E-2</v>
      </c>
      <c r="O89" t="s">
        <v>31</v>
      </c>
      <c r="P89" s="1" t="s">
        <v>37</v>
      </c>
      <c r="Q89" s="1" t="s">
        <v>494</v>
      </c>
      <c r="R89" s="6" t="s">
        <v>495</v>
      </c>
      <c r="S89" s="1" t="s">
        <v>682</v>
      </c>
      <c r="T89" s="1" t="s">
        <v>2616</v>
      </c>
      <c r="U89" s="5" t="s">
        <v>2625</v>
      </c>
      <c r="V89" s="1">
        <v>5.8662000000000001</v>
      </c>
      <c r="W89" s="1">
        <v>33.604199999999999</v>
      </c>
      <c r="X89" s="1">
        <v>20.010100000000001</v>
      </c>
      <c r="Y89" s="1">
        <v>9.3674999999999997</v>
      </c>
      <c r="Z89" s="1">
        <v>10.450699999999999</v>
      </c>
      <c r="AA89" s="1">
        <v>98.983199999999997</v>
      </c>
      <c r="AB89" s="1">
        <v>6.2233999999999998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3.4123000000000001</v>
      </c>
      <c r="AK89" s="1">
        <v>0</v>
      </c>
      <c r="AL89" s="1">
        <v>3.8645999999999998</v>
      </c>
      <c r="AM89" s="1">
        <v>1.5386</v>
      </c>
    </row>
    <row r="90" spans="1:39" s="1" customFormat="1" ht="15" customHeight="1" x14ac:dyDescent="0.25">
      <c r="A90" s="1" t="s">
        <v>683</v>
      </c>
      <c r="B90" s="1" t="s">
        <v>32</v>
      </c>
      <c r="C90" s="1" t="s">
        <v>32</v>
      </c>
      <c r="D90" s="1" t="s">
        <v>32</v>
      </c>
      <c r="E90" s="1" t="s">
        <v>32</v>
      </c>
      <c r="F90" s="1" t="s">
        <v>32</v>
      </c>
      <c r="G90" s="1" t="s">
        <v>53</v>
      </c>
      <c r="H90" s="1" t="s">
        <v>53</v>
      </c>
      <c r="I90" s="1" t="s">
        <v>684</v>
      </c>
      <c r="J90" s="6" t="s">
        <v>685</v>
      </c>
      <c r="K90" s="1" t="s">
        <v>188</v>
      </c>
      <c r="L90" s="1" t="s">
        <v>37</v>
      </c>
      <c r="M90" s="1" t="s">
        <v>79</v>
      </c>
      <c r="N90">
        <v>1.0202360000000001E-2</v>
      </c>
      <c r="O90" t="s">
        <v>32</v>
      </c>
      <c r="P90" s="1" t="s">
        <v>37</v>
      </c>
      <c r="Q90" s="1" t="s">
        <v>494</v>
      </c>
      <c r="R90" s="6" t="s">
        <v>495</v>
      </c>
      <c r="S90" s="1" t="s">
        <v>686</v>
      </c>
      <c r="T90" s="1" t="s">
        <v>2616</v>
      </c>
      <c r="U90" s="5" t="s">
        <v>2625</v>
      </c>
      <c r="V90" s="1">
        <v>6.8486000000000002</v>
      </c>
      <c r="W90" s="1">
        <v>12.5428</v>
      </c>
      <c r="X90" s="1">
        <v>19.977699999999999</v>
      </c>
      <c r="Y90" s="1">
        <v>19.467600000000001</v>
      </c>
      <c r="Z90" s="1">
        <v>13.012700000000001</v>
      </c>
      <c r="AA90" s="1">
        <v>14.3727</v>
      </c>
      <c r="AB90" s="1">
        <v>8.3240999999999996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6.3933</v>
      </c>
      <c r="AL90" s="1">
        <v>0</v>
      </c>
      <c r="AM90" s="1">
        <v>0</v>
      </c>
    </row>
    <row r="91" spans="1:39" s="1" customFormat="1" ht="15" customHeight="1" x14ac:dyDescent="0.25">
      <c r="A91" s="1" t="s">
        <v>687</v>
      </c>
      <c r="B91" s="1" t="s">
        <v>32</v>
      </c>
      <c r="C91" s="1" t="s">
        <v>32</v>
      </c>
      <c r="D91" s="1" t="s">
        <v>32</v>
      </c>
      <c r="E91" s="1" t="s">
        <v>32</v>
      </c>
      <c r="F91" s="1" t="s">
        <v>32</v>
      </c>
      <c r="G91" s="1" t="s">
        <v>53</v>
      </c>
      <c r="H91" s="1" t="s">
        <v>53</v>
      </c>
      <c r="I91" s="1" t="s">
        <v>688</v>
      </c>
      <c r="J91" s="6" t="s">
        <v>689</v>
      </c>
      <c r="K91" s="1" t="s">
        <v>188</v>
      </c>
      <c r="L91" s="1" t="s">
        <v>31</v>
      </c>
      <c r="M91" s="1" t="s">
        <v>181</v>
      </c>
      <c r="N91">
        <v>1.1170019999999999E-2</v>
      </c>
      <c r="O91" t="s">
        <v>32</v>
      </c>
      <c r="P91" s="1" t="s">
        <v>37</v>
      </c>
      <c r="Q91" s="1" t="s">
        <v>494</v>
      </c>
      <c r="R91" s="6" t="s">
        <v>495</v>
      </c>
      <c r="S91" s="1" t="s">
        <v>686</v>
      </c>
      <c r="T91" s="1" t="s">
        <v>2616</v>
      </c>
      <c r="U91" s="5" t="s">
        <v>2625</v>
      </c>
      <c r="V91" s="1">
        <v>17.686599999999999</v>
      </c>
      <c r="W91" s="1">
        <v>28.131</v>
      </c>
      <c r="X91" s="1">
        <v>14.854900000000001</v>
      </c>
      <c r="Y91" s="1">
        <v>26.467400000000001</v>
      </c>
      <c r="Z91" s="1">
        <v>47.972999999999999</v>
      </c>
      <c r="AA91" s="1">
        <v>30.346800000000002</v>
      </c>
      <c r="AB91" s="1">
        <v>29.772200000000002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</row>
    <row r="92" spans="1:39" s="1" customFormat="1" ht="15" customHeight="1" x14ac:dyDescent="0.25">
      <c r="A92" s="1" t="s">
        <v>690</v>
      </c>
      <c r="B92" s="1" t="s">
        <v>32</v>
      </c>
      <c r="C92" s="1" t="s">
        <v>32</v>
      </c>
      <c r="D92" s="1" t="s">
        <v>32</v>
      </c>
      <c r="E92" s="1" t="s">
        <v>32</v>
      </c>
      <c r="F92" s="1" t="s">
        <v>32</v>
      </c>
      <c r="G92" s="1" t="s">
        <v>53</v>
      </c>
      <c r="H92" s="1" t="s">
        <v>53</v>
      </c>
      <c r="I92" s="1" t="s">
        <v>691</v>
      </c>
      <c r="J92" s="6" t="s">
        <v>692</v>
      </c>
      <c r="K92" s="1" t="s">
        <v>188</v>
      </c>
      <c r="L92" s="1" t="s">
        <v>31</v>
      </c>
      <c r="M92" s="1" t="s">
        <v>312</v>
      </c>
      <c r="N92">
        <v>0</v>
      </c>
      <c r="O92" t="s">
        <v>32</v>
      </c>
      <c r="P92" s="1" t="s">
        <v>37</v>
      </c>
      <c r="Q92" s="1" t="s">
        <v>494</v>
      </c>
      <c r="R92" s="6" t="s">
        <v>495</v>
      </c>
      <c r="S92" s="1" t="s">
        <v>686</v>
      </c>
      <c r="T92" s="1" t="s">
        <v>2616</v>
      </c>
      <c r="U92" s="5" t="s">
        <v>2625</v>
      </c>
      <c r="V92" s="1">
        <v>1.5959000000000001</v>
      </c>
      <c r="W92" s="1">
        <v>25.736499999999999</v>
      </c>
      <c r="X92" s="1">
        <v>96.810400000000001</v>
      </c>
      <c r="Y92" s="1">
        <v>50.568800000000003</v>
      </c>
      <c r="Z92" s="1">
        <v>787.89919999999995</v>
      </c>
      <c r="AA92" s="1">
        <v>966.74580000000003</v>
      </c>
      <c r="AB92" s="1">
        <v>105.60120000000001</v>
      </c>
      <c r="AC92" s="1">
        <v>0</v>
      </c>
      <c r="AD92" s="1">
        <v>0.7127</v>
      </c>
      <c r="AE92" s="1">
        <v>0</v>
      </c>
      <c r="AF92" s="1">
        <v>0.76929999999999998</v>
      </c>
      <c r="AG92" s="1">
        <v>8.1021999999999998</v>
      </c>
      <c r="AH92" s="1">
        <v>0</v>
      </c>
      <c r="AI92" s="1">
        <v>7.5246000000000004</v>
      </c>
      <c r="AJ92" s="1">
        <v>7.2037000000000004</v>
      </c>
      <c r="AK92" s="1">
        <v>1.5983000000000001</v>
      </c>
      <c r="AL92" s="1">
        <v>31.659600000000001</v>
      </c>
      <c r="AM92" s="1">
        <v>24.6175</v>
      </c>
    </row>
    <row r="93" spans="1:39" s="1" customFormat="1" ht="15" customHeight="1" x14ac:dyDescent="0.25">
      <c r="A93" s="1" t="s">
        <v>693</v>
      </c>
      <c r="B93" s="1" t="s">
        <v>32</v>
      </c>
      <c r="C93" s="1" t="s">
        <v>32</v>
      </c>
      <c r="D93" s="1" t="s">
        <v>32</v>
      </c>
      <c r="E93" s="1" t="s">
        <v>32</v>
      </c>
      <c r="F93" s="1" t="s">
        <v>32</v>
      </c>
      <c r="G93" s="1" t="s">
        <v>53</v>
      </c>
      <c r="H93" s="1" t="s">
        <v>53</v>
      </c>
      <c r="I93" s="1" t="s">
        <v>694</v>
      </c>
      <c r="J93" s="6" t="s">
        <v>695</v>
      </c>
      <c r="K93" s="1" t="s">
        <v>188</v>
      </c>
      <c r="L93" s="1" t="s">
        <v>31</v>
      </c>
      <c r="M93" s="1" t="s">
        <v>312</v>
      </c>
      <c r="N93">
        <v>2.491751E-2</v>
      </c>
      <c r="O93" t="s">
        <v>32</v>
      </c>
      <c r="P93" s="1" t="s">
        <v>37</v>
      </c>
      <c r="Q93" s="1" t="s">
        <v>494</v>
      </c>
      <c r="R93" s="6" t="s">
        <v>495</v>
      </c>
      <c r="S93" s="1" t="s">
        <v>686</v>
      </c>
      <c r="T93" s="1" t="s">
        <v>2616</v>
      </c>
      <c r="U93" s="5" t="s">
        <v>2625</v>
      </c>
      <c r="V93" s="1">
        <v>3.2364999999999999</v>
      </c>
      <c r="W93" s="1">
        <v>0.93379999999999996</v>
      </c>
      <c r="X93" s="1">
        <v>133.2516</v>
      </c>
      <c r="Y93" s="1">
        <v>171.59379999999999</v>
      </c>
      <c r="Z93" s="1">
        <v>278.12709999999998</v>
      </c>
      <c r="AA93" s="1">
        <v>285.23430000000002</v>
      </c>
      <c r="AB93" s="1">
        <v>39.299500000000002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8.6553000000000004</v>
      </c>
      <c r="AI93" s="1">
        <v>0</v>
      </c>
      <c r="AJ93" s="1">
        <v>0.37909999999999999</v>
      </c>
      <c r="AK93" s="1">
        <v>1.5983000000000001</v>
      </c>
      <c r="AL93" s="1">
        <v>0</v>
      </c>
      <c r="AM93" s="1">
        <v>0</v>
      </c>
    </row>
    <row r="94" spans="1:39" s="1" customFormat="1" ht="15" customHeight="1" x14ac:dyDescent="0.25">
      <c r="A94" s="1" t="s">
        <v>696</v>
      </c>
      <c r="B94" s="1" t="s">
        <v>32</v>
      </c>
      <c r="C94" s="1" t="s">
        <v>32</v>
      </c>
      <c r="D94" s="1" t="s">
        <v>32</v>
      </c>
      <c r="E94" s="1" t="s">
        <v>32</v>
      </c>
      <c r="F94" s="1" t="s">
        <v>32</v>
      </c>
      <c r="G94" s="1" t="s">
        <v>53</v>
      </c>
      <c r="H94" s="1" t="s">
        <v>53</v>
      </c>
      <c r="I94" s="1" t="s">
        <v>697</v>
      </c>
      <c r="J94" s="6" t="s">
        <v>698</v>
      </c>
      <c r="K94" s="1" t="s">
        <v>188</v>
      </c>
      <c r="L94" s="1" t="s">
        <v>31</v>
      </c>
      <c r="M94" s="1" t="s">
        <v>312</v>
      </c>
      <c r="N94">
        <v>0</v>
      </c>
      <c r="O94" t="s">
        <v>32</v>
      </c>
      <c r="P94" s="1" t="s">
        <v>37</v>
      </c>
      <c r="Q94" s="1" t="s">
        <v>494</v>
      </c>
      <c r="R94" s="6" t="s">
        <v>495</v>
      </c>
      <c r="S94" s="1" t="s">
        <v>686</v>
      </c>
      <c r="T94" s="1" t="s">
        <v>2616</v>
      </c>
      <c r="U94" s="5" t="s">
        <v>2625</v>
      </c>
      <c r="V94" s="1">
        <v>12.763999999999999</v>
      </c>
      <c r="W94" s="1">
        <v>116.1429</v>
      </c>
      <c r="X94" s="1">
        <v>238.58529999999999</v>
      </c>
      <c r="Y94" s="1">
        <v>172.3544</v>
      </c>
      <c r="Z94" s="1">
        <v>350.702</v>
      </c>
      <c r="AA94" s="1">
        <v>289.23309999999998</v>
      </c>
      <c r="AB94" s="1">
        <v>41.411499999999997</v>
      </c>
      <c r="AC94" s="1">
        <v>0</v>
      </c>
      <c r="AD94" s="1">
        <v>0</v>
      </c>
      <c r="AE94" s="1">
        <v>0</v>
      </c>
      <c r="AF94" s="1">
        <v>0.76929999999999998</v>
      </c>
      <c r="AG94" s="1">
        <v>0</v>
      </c>
      <c r="AH94" s="1">
        <v>0</v>
      </c>
      <c r="AI94" s="1">
        <v>0</v>
      </c>
      <c r="AJ94" s="1">
        <v>2.6539999999999999</v>
      </c>
      <c r="AK94" s="1">
        <v>60.736800000000002</v>
      </c>
      <c r="AL94" s="1">
        <v>4.3105000000000002</v>
      </c>
      <c r="AM94" s="1">
        <v>0.3846</v>
      </c>
    </row>
    <row r="95" spans="1:39" s="1" customFormat="1" ht="15" customHeight="1" x14ac:dyDescent="0.25">
      <c r="A95" s="1" t="s">
        <v>699</v>
      </c>
      <c r="B95" s="1" t="s">
        <v>32</v>
      </c>
      <c r="C95" s="1" t="s">
        <v>32</v>
      </c>
      <c r="D95" s="1" t="s">
        <v>32</v>
      </c>
      <c r="E95" s="1" t="s">
        <v>32</v>
      </c>
      <c r="F95" s="1" t="s">
        <v>32</v>
      </c>
      <c r="G95" s="1" t="s">
        <v>53</v>
      </c>
      <c r="H95" s="1" t="s">
        <v>53</v>
      </c>
      <c r="I95" s="1" t="s">
        <v>700</v>
      </c>
      <c r="J95" s="6" t="s">
        <v>701</v>
      </c>
      <c r="K95" s="1" t="s">
        <v>188</v>
      </c>
      <c r="L95" s="1" t="s">
        <v>31</v>
      </c>
      <c r="M95" s="1" t="s">
        <v>409</v>
      </c>
      <c r="N95">
        <v>1.9022750000000001E-2</v>
      </c>
      <c r="O95" t="s">
        <v>32</v>
      </c>
      <c r="P95" s="6" t="s">
        <v>37</v>
      </c>
      <c r="Q95" s="6" t="s">
        <v>190</v>
      </c>
      <c r="R95" s="6" t="s">
        <v>191</v>
      </c>
      <c r="S95" s="1" t="s">
        <v>192</v>
      </c>
      <c r="T95" s="1" t="s">
        <v>2616</v>
      </c>
      <c r="U95" s="5" t="s">
        <v>2625</v>
      </c>
      <c r="V95" s="1">
        <v>30.724799999999998</v>
      </c>
      <c r="W95" s="1">
        <v>323.14350000000002</v>
      </c>
      <c r="X95" s="1">
        <v>464.89420000000001</v>
      </c>
      <c r="Y95" s="1">
        <v>206.44900000000001</v>
      </c>
      <c r="Z95" s="1">
        <v>428.16980000000001</v>
      </c>
      <c r="AA95" s="1">
        <v>206.22409999999999</v>
      </c>
      <c r="AB95" s="1">
        <v>236.68039999999999</v>
      </c>
      <c r="AC95" s="1">
        <v>0</v>
      </c>
      <c r="AD95" s="1">
        <v>0</v>
      </c>
      <c r="AE95" s="1">
        <v>5.1509999999999998</v>
      </c>
      <c r="AF95" s="1">
        <v>26.9255</v>
      </c>
      <c r="AG95" s="1">
        <v>0</v>
      </c>
      <c r="AH95" s="1">
        <v>0</v>
      </c>
      <c r="AI95" s="1">
        <v>0</v>
      </c>
      <c r="AJ95" s="1">
        <v>0.37909999999999999</v>
      </c>
      <c r="AK95" s="1">
        <v>0</v>
      </c>
      <c r="AL95" s="1">
        <v>9.0668000000000006</v>
      </c>
      <c r="AM95" s="1">
        <v>1.1538999999999999</v>
      </c>
    </row>
    <row r="96" spans="1:39" s="1" customFormat="1" ht="15" customHeight="1" x14ac:dyDescent="0.25">
      <c r="A96" s="1" t="s">
        <v>702</v>
      </c>
      <c r="B96" s="1" t="s">
        <v>32</v>
      </c>
      <c r="C96" s="1" t="s">
        <v>32</v>
      </c>
      <c r="D96" s="1" t="s">
        <v>32</v>
      </c>
      <c r="E96" s="1" t="s">
        <v>32</v>
      </c>
      <c r="F96" s="1" t="s">
        <v>32</v>
      </c>
      <c r="G96" s="1" t="s">
        <v>53</v>
      </c>
      <c r="H96" s="1" t="s">
        <v>53</v>
      </c>
      <c r="I96" s="1" t="s">
        <v>703</v>
      </c>
      <c r="J96" s="6" t="s">
        <v>704</v>
      </c>
      <c r="K96" s="1" t="s">
        <v>188</v>
      </c>
      <c r="L96" s="1" t="s">
        <v>31</v>
      </c>
      <c r="M96" s="1" t="s">
        <v>196</v>
      </c>
      <c r="N96">
        <v>4.5741560000000001E-2</v>
      </c>
      <c r="O96" t="s">
        <v>32</v>
      </c>
      <c r="P96" s="6" t="s">
        <v>37</v>
      </c>
      <c r="Q96" s="6" t="s">
        <v>190</v>
      </c>
      <c r="R96" s="6" t="s">
        <v>191</v>
      </c>
      <c r="S96" s="1" t="s">
        <v>192</v>
      </c>
      <c r="T96" s="1" t="s">
        <v>2616</v>
      </c>
      <c r="U96" s="5" t="s">
        <v>2625</v>
      </c>
      <c r="V96" s="1">
        <v>0</v>
      </c>
      <c r="W96" s="1">
        <v>1.8264</v>
      </c>
      <c r="X96" s="1">
        <v>92.711399999999998</v>
      </c>
      <c r="Y96" s="1">
        <v>1156.3604</v>
      </c>
      <c r="Z96" s="1">
        <v>129.6772</v>
      </c>
      <c r="AA96" s="1">
        <v>12.497999999999999</v>
      </c>
      <c r="AB96" s="1">
        <v>121.86499999999999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73.918300000000002</v>
      </c>
      <c r="AJ96" s="1">
        <v>7.5829000000000004</v>
      </c>
      <c r="AK96" s="1">
        <v>0</v>
      </c>
      <c r="AL96" s="1">
        <v>0</v>
      </c>
      <c r="AM96" s="1">
        <v>0.3846</v>
      </c>
    </row>
    <row r="97" spans="1:39" s="1" customFormat="1" ht="15" customHeight="1" x14ac:dyDescent="0.25">
      <c r="A97" s="1" t="s">
        <v>705</v>
      </c>
      <c r="B97" s="1" t="s">
        <v>32</v>
      </c>
      <c r="C97" s="1" t="s">
        <v>32</v>
      </c>
      <c r="D97" s="1" t="s">
        <v>32</v>
      </c>
      <c r="E97" s="1" t="s">
        <v>32</v>
      </c>
      <c r="F97" s="1" t="s">
        <v>32</v>
      </c>
      <c r="G97" s="1" t="s">
        <v>53</v>
      </c>
      <c r="H97" s="1" t="s">
        <v>53</v>
      </c>
      <c r="I97" s="1" t="s">
        <v>706</v>
      </c>
      <c r="J97" s="6" t="s">
        <v>707</v>
      </c>
      <c r="K97" s="1" t="s">
        <v>188</v>
      </c>
      <c r="L97" s="1" t="s">
        <v>31</v>
      </c>
      <c r="M97" s="1" t="s">
        <v>36</v>
      </c>
      <c r="N97">
        <v>0</v>
      </c>
      <c r="O97" t="s">
        <v>32</v>
      </c>
      <c r="P97" s="6" t="s">
        <v>37</v>
      </c>
      <c r="Q97" s="6" t="s">
        <v>190</v>
      </c>
      <c r="R97" s="6" t="s">
        <v>191</v>
      </c>
      <c r="S97" s="1" t="s">
        <v>192</v>
      </c>
      <c r="T97" s="1" t="s">
        <v>2616</v>
      </c>
      <c r="U97" s="5" t="s">
        <v>2625</v>
      </c>
      <c r="V97" s="1">
        <v>0</v>
      </c>
      <c r="W97" s="1">
        <v>167.40280000000001</v>
      </c>
      <c r="X97" s="1">
        <v>297.6318</v>
      </c>
      <c r="Y97" s="1">
        <v>118.0158</v>
      </c>
      <c r="Z97" s="1">
        <v>0.18909999999999999</v>
      </c>
      <c r="AA97" s="1">
        <v>1.6946000000000001</v>
      </c>
      <c r="AB97" s="1">
        <v>0.17549999999999999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31.869</v>
      </c>
      <c r="AJ97" s="1">
        <v>0</v>
      </c>
      <c r="AK97" s="1">
        <v>0.79920000000000002</v>
      </c>
      <c r="AL97" s="1">
        <v>0</v>
      </c>
      <c r="AM97" s="1">
        <v>0</v>
      </c>
    </row>
    <row r="98" spans="1:39" s="1" customFormat="1" ht="15" customHeight="1" x14ac:dyDescent="0.25">
      <c r="A98" s="1" t="s">
        <v>708</v>
      </c>
      <c r="B98" s="1" t="s">
        <v>32</v>
      </c>
      <c r="C98" s="1" t="s">
        <v>32</v>
      </c>
      <c r="D98" s="1" t="s">
        <v>32</v>
      </c>
      <c r="E98" s="1" t="s">
        <v>32</v>
      </c>
      <c r="F98" s="1" t="s">
        <v>32</v>
      </c>
      <c r="G98" s="1" t="s">
        <v>53</v>
      </c>
      <c r="H98" s="1" t="s">
        <v>53</v>
      </c>
      <c r="I98" s="1" t="s">
        <v>709</v>
      </c>
      <c r="J98" s="6" t="s">
        <v>710</v>
      </c>
      <c r="K98" s="1" t="s">
        <v>188</v>
      </c>
      <c r="L98" s="1" t="s">
        <v>31</v>
      </c>
      <c r="M98" s="1" t="s">
        <v>56</v>
      </c>
      <c r="N98">
        <v>2.9707330000000001E-2</v>
      </c>
      <c r="O98" t="s">
        <v>32</v>
      </c>
      <c r="P98" s="6" t="s">
        <v>37</v>
      </c>
      <c r="Q98" s="6" t="s">
        <v>190</v>
      </c>
      <c r="R98" s="6" t="s">
        <v>191</v>
      </c>
      <c r="S98" s="1" t="s">
        <v>192</v>
      </c>
      <c r="T98" s="1" t="s">
        <v>2616</v>
      </c>
      <c r="U98" s="5" t="s">
        <v>2625</v>
      </c>
      <c r="V98" s="1">
        <v>6.4505999999999997</v>
      </c>
      <c r="W98" s="1">
        <v>749.46389999999997</v>
      </c>
      <c r="X98" s="1">
        <v>683.09559999999999</v>
      </c>
      <c r="Y98" s="1">
        <v>185.03880000000001</v>
      </c>
      <c r="Z98" s="1">
        <v>3.2107999999999999</v>
      </c>
      <c r="AA98" s="1">
        <v>5.8826999999999998</v>
      </c>
      <c r="AB98" s="1">
        <v>2.7370999999999999</v>
      </c>
      <c r="AC98" s="1">
        <v>0</v>
      </c>
      <c r="AD98" s="1">
        <v>0</v>
      </c>
      <c r="AE98" s="1">
        <v>0</v>
      </c>
      <c r="AF98" s="1">
        <v>0</v>
      </c>
      <c r="AG98" s="1">
        <v>32.987499999999997</v>
      </c>
      <c r="AH98" s="1">
        <v>40.391300000000001</v>
      </c>
      <c r="AI98" s="1">
        <v>23.016500000000001</v>
      </c>
      <c r="AJ98" s="1">
        <v>0</v>
      </c>
      <c r="AK98" s="1">
        <v>0</v>
      </c>
      <c r="AL98" s="1">
        <v>0.29730000000000001</v>
      </c>
      <c r="AM98" s="1">
        <v>0</v>
      </c>
    </row>
    <row r="99" spans="1:39" s="1" customFormat="1" ht="15" customHeight="1" x14ac:dyDescent="0.25">
      <c r="A99" s="1" t="s">
        <v>711</v>
      </c>
      <c r="B99" s="1" t="s">
        <v>31</v>
      </c>
      <c r="C99" s="1" t="s">
        <v>32</v>
      </c>
      <c r="D99" s="1" t="s">
        <v>32</v>
      </c>
      <c r="E99" s="1" t="s">
        <v>32</v>
      </c>
      <c r="F99" s="1" t="s">
        <v>32</v>
      </c>
      <c r="G99" s="1" t="s">
        <v>53</v>
      </c>
      <c r="H99" s="1" t="s">
        <v>53</v>
      </c>
      <c r="I99" s="1" t="s">
        <v>712</v>
      </c>
      <c r="J99" s="1" t="s">
        <v>713</v>
      </c>
      <c r="K99" s="1" t="s">
        <v>29</v>
      </c>
      <c r="L99" s="1" t="s">
        <v>31</v>
      </c>
      <c r="M99" s="1" t="s">
        <v>714</v>
      </c>
      <c r="N99">
        <v>5.2424419999999999E-2</v>
      </c>
      <c r="O99" t="s">
        <v>32</v>
      </c>
      <c r="P99" s="1" t="s">
        <v>37</v>
      </c>
      <c r="Q99" s="1" t="s">
        <v>715</v>
      </c>
      <c r="R99" s="6" t="s">
        <v>716</v>
      </c>
      <c r="S99" s="1" t="s">
        <v>717</v>
      </c>
      <c r="T99" s="1" t="s">
        <v>2611</v>
      </c>
      <c r="U99" s="5" t="s">
        <v>2625</v>
      </c>
      <c r="V99" s="1">
        <v>2065.5549999999998</v>
      </c>
      <c r="W99" s="1">
        <v>2949.7132000000001</v>
      </c>
      <c r="X99" s="1">
        <v>1476.7225000000001</v>
      </c>
      <c r="Y99" s="1">
        <v>733.90229999999997</v>
      </c>
      <c r="Z99" s="1">
        <v>598.31349999999998</v>
      </c>
      <c r="AA99" s="1">
        <v>1221.2136</v>
      </c>
      <c r="AB99" s="1">
        <v>486.80160000000001</v>
      </c>
      <c r="AC99" s="1">
        <v>195.15299999999999</v>
      </c>
      <c r="AD99" s="1">
        <v>39.910200000000003</v>
      </c>
      <c r="AE99" s="1">
        <v>77.265600000000006</v>
      </c>
      <c r="AF99" s="1">
        <v>955.46910000000003</v>
      </c>
      <c r="AG99" s="1">
        <v>10.4171</v>
      </c>
      <c r="AH99" s="1">
        <v>0</v>
      </c>
      <c r="AI99" s="1">
        <v>14.164</v>
      </c>
      <c r="AJ99" s="1">
        <v>7.5829000000000004</v>
      </c>
      <c r="AK99" s="1">
        <v>1.5983000000000001</v>
      </c>
      <c r="AL99" s="1">
        <v>33.294600000000003</v>
      </c>
      <c r="AM99" s="1">
        <v>21.1557</v>
      </c>
    </row>
    <row r="100" spans="1:39" s="1" customFormat="1" ht="15" customHeight="1" x14ac:dyDescent="0.25">
      <c r="A100" s="1" t="s">
        <v>718</v>
      </c>
      <c r="B100" s="1" t="s">
        <v>32</v>
      </c>
      <c r="C100" s="1" t="s">
        <v>31</v>
      </c>
      <c r="D100" s="1" t="s">
        <v>32</v>
      </c>
      <c r="E100" s="1" t="s">
        <v>31</v>
      </c>
      <c r="F100" s="1" t="s">
        <v>31</v>
      </c>
      <c r="G100" s="1" t="s">
        <v>53</v>
      </c>
      <c r="H100" s="1" t="s">
        <v>53</v>
      </c>
      <c r="I100" s="1" t="s">
        <v>719</v>
      </c>
      <c r="J100" s="1" t="s">
        <v>720</v>
      </c>
      <c r="K100" s="1" t="s">
        <v>188</v>
      </c>
      <c r="L100" s="1" t="s">
        <v>31</v>
      </c>
      <c r="M100" s="1" t="s">
        <v>181</v>
      </c>
      <c r="N100">
        <v>2.9842919999999998E-2</v>
      </c>
      <c r="O100" t="s">
        <v>32</v>
      </c>
      <c r="P100" s="1" t="s">
        <v>37</v>
      </c>
      <c r="Q100" s="1" t="s">
        <v>721</v>
      </c>
      <c r="R100" s="6" t="s">
        <v>57</v>
      </c>
      <c r="S100" s="1" t="s">
        <v>722</v>
      </c>
      <c r="T100" s="1" t="s">
        <v>2611</v>
      </c>
      <c r="U100" s="5" t="s">
        <v>2625</v>
      </c>
      <c r="V100" s="1">
        <v>17.4206</v>
      </c>
      <c r="W100" s="1">
        <v>63.610500000000002</v>
      </c>
      <c r="X100" s="1">
        <v>24.887799999999999</v>
      </c>
      <c r="Y100" s="1">
        <v>13.2006</v>
      </c>
      <c r="Z100" s="1">
        <v>46831.777099999999</v>
      </c>
      <c r="AA100" s="1">
        <v>20310.335299999999</v>
      </c>
      <c r="AB100" s="1">
        <v>12029.5139</v>
      </c>
      <c r="AC100" s="1">
        <v>6.7294</v>
      </c>
      <c r="AD100" s="1">
        <v>0</v>
      </c>
      <c r="AE100" s="1">
        <v>0</v>
      </c>
      <c r="AF100" s="1">
        <v>10.0009</v>
      </c>
      <c r="AG100" s="1">
        <v>261.58519999999999</v>
      </c>
      <c r="AH100" s="1">
        <v>0</v>
      </c>
      <c r="AI100" s="1">
        <v>25.6722</v>
      </c>
      <c r="AJ100" s="1">
        <v>873.16880000000003</v>
      </c>
      <c r="AK100" s="1">
        <v>2257.6489999999999</v>
      </c>
      <c r="AL100" s="1">
        <v>403.10300000000001</v>
      </c>
      <c r="AM100" s="1">
        <v>849.30539999999996</v>
      </c>
    </row>
    <row r="101" spans="1:39" s="1" customFormat="1" ht="15" customHeight="1" x14ac:dyDescent="0.25">
      <c r="A101" s="1" t="s">
        <v>728</v>
      </c>
      <c r="B101" s="1" t="s">
        <v>32</v>
      </c>
      <c r="C101" s="1" t="s">
        <v>31</v>
      </c>
      <c r="D101" s="1" t="s">
        <v>32</v>
      </c>
      <c r="E101" s="1" t="s">
        <v>31</v>
      </c>
      <c r="F101" s="1" t="s">
        <v>32</v>
      </c>
      <c r="G101" s="1" t="s">
        <v>53</v>
      </c>
      <c r="H101" s="1" t="s">
        <v>53</v>
      </c>
      <c r="I101" s="1" t="s">
        <v>729</v>
      </c>
      <c r="J101" s="1" t="s">
        <v>730</v>
      </c>
      <c r="K101" s="1" t="s">
        <v>29</v>
      </c>
      <c r="L101" s="1" t="s">
        <v>31</v>
      </c>
      <c r="M101" s="1" t="s">
        <v>409</v>
      </c>
      <c r="N101">
        <v>9.0548799999999999E-2</v>
      </c>
      <c r="O101" t="s">
        <v>32</v>
      </c>
      <c r="P101" s="1" t="s">
        <v>37</v>
      </c>
      <c r="Q101" s="1" t="s">
        <v>715</v>
      </c>
      <c r="R101" s="6" t="s">
        <v>716</v>
      </c>
      <c r="S101" s="1" t="s">
        <v>731</v>
      </c>
      <c r="T101" s="1" t="s">
        <v>2611</v>
      </c>
      <c r="U101" s="5" t="s">
        <v>2625</v>
      </c>
      <c r="V101" s="1">
        <v>1733.8969999999999</v>
      </c>
      <c r="W101" s="1">
        <v>2222.1361000000002</v>
      </c>
      <c r="X101" s="1">
        <v>1428.6485</v>
      </c>
      <c r="Y101" s="1">
        <v>1939.1451</v>
      </c>
      <c r="Z101" s="1">
        <v>1560.2940000000001</v>
      </c>
      <c r="AA101" s="1">
        <v>1248.7791999999999</v>
      </c>
      <c r="AB101" s="1">
        <v>1725.683</v>
      </c>
      <c r="AC101" s="1">
        <v>100.94119999999999</v>
      </c>
      <c r="AD101" s="1">
        <v>15.679</v>
      </c>
      <c r="AE101" s="1">
        <v>278.15620000000001</v>
      </c>
      <c r="AF101" s="1">
        <v>3.8464999999999998</v>
      </c>
      <c r="AG101" s="1">
        <v>93.175299999999993</v>
      </c>
      <c r="AH101" s="1">
        <v>145.69730000000001</v>
      </c>
      <c r="AI101" s="1">
        <v>170.85310000000001</v>
      </c>
      <c r="AJ101" s="1">
        <v>390.13929999999999</v>
      </c>
      <c r="AK101" s="1">
        <v>35.163400000000003</v>
      </c>
      <c r="AL101" s="1">
        <v>62.427500000000002</v>
      </c>
      <c r="AM101" s="1">
        <v>56.158799999999999</v>
      </c>
    </row>
    <row r="102" spans="1:39" s="1" customFormat="1" ht="15" customHeight="1" x14ac:dyDescent="0.25">
      <c r="A102" s="1" t="s">
        <v>764</v>
      </c>
      <c r="B102" s="1" t="s">
        <v>32</v>
      </c>
      <c r="C102" s="1" t="s">
        <v>31</v>
      </c>
      <c r="D102" s="1" t="s">
        <v>32</v>
      </c>
      <c r="E102" s="1" t="s">
        <v>32</v>
      </c>
      <c r="F102" s="1" t="s">
        <v>32</v>
      </c>
      <c r="G102" s="1" t="s">
        <v>53</v>
      </c>
      <c r="H102" s="1" t="s">
        <v>53</v>
      </c>
      <c r="I102" s="1" t="s">
        <v>765</v>
      </c>
      <c r="J102" s="1" t="s">
        <v>766</v>
      </c>
      <c r="K102" s="1" t="s">
        <v>29</v>
      </c>
      <c r="L102" s="1" t="s">
        <v>31</v>
      </c>
      <c r="M102" s="1" t="s">
        <v>114</v>
      </c>
      <c r="N102">
        <v>2.3695629999999999E-2</v>
      </c>
      <c r="O102" t="s">
        <v>32</v>
      </c>
      <c r="P102" s="1" t="s">
        <v>37</v>
      </c>
      <c r="Q102" s="1" t="s">
        <v>715</v>
      </c>
      <c r="R102" s="6" t="s">
        <v>716</v>
      </c>
      <c r="S102" s="1" t="s">
        <v>767</v>
      </c>
      <c r="T102" s="1" t="s">
        <v>2611</v>
      </c>
      <c r="U102" s="5" t="s">
        <v>2625</v>
      </c>
      <c r="V102" s="1">
        <v>1.2767999999999999</v>
      </c>
      <c r="W102" s="1">
        <v>1.2424999999999999</v>
      </c>
      <c r="X102" s="1">
        <v>1006.2331</v>
      </c>
      <c r="Y102" s="1">
        <v>533.22609999999997</v>
      </c>
      <c r="Z102" s="1">
        <v>10.330399999999999</v>
      </c>
      <c r="AA102" s="1">
        <v>18.554600000000001</v>
      </c>
      <c r="AB102" s="1">
        <v>5.0789999999999997</v>
      </c>
      <c r="AC102" s="1">
        <v>0</v>
      </c>
      <c r="AD102" s="1">
        <v>0</v>
      </c>
      <c r="AE102" s="1">
        <v>0</v>
      </c>
      <c r="AF102" s="1">
        <v>0</v>
      </c>
      <c r="AG102" s="1">
        <v>278.947</v>
      </c>
      <c r="AH102" s="1">
        <v>179.59719999999999</v>
      </c>
      <c r="AI102" s="1">
        <v>136.32839999999999</v>
      </c>
      <c r="AJ102" s="1">
        <v>0</v>
      </c>
      <c r="AK102" s="1">
        <v>20.778400000000001</v>
      </c>
      <c r="AL102" s="1">
        <v>0</v>
      </c>
      <c r="AM102" s="1">
        <v>0</v>
      </c>
    </row>
    <row r="103" spans="1:39" s="1" customFormat="1" ht="15" customHeight="1" x14ac:dyDescent="0.25">
      <c r="A103" s="1" t="s">
        <v>768</v>
      </c>
      <c r="B103" s="1" t="s">
        <v>32</v>
      </c>
      <c r="C103" s="1" t="s">
        <v>31</v>
      </c>
      <c r="D103" s="1" t="s">
        <v>32</v>
      </c>
      <c r="E103" s="1" t="s">
        <v>32</v>
      </c>
      <c r="F103" s="1" t="s">
        <v>32</v>
      </c>
      <c r="G103" s="1" t="s">
        <v>53</v>
      </c>
      <c r="H103" s="1" t="s">
        <v>53</v>
      </c>
      <c r="I103" s="1" t="s">
        <v>769</v>
      </c>
      <c r="J103" s="1" t="s">
        <v>770</v>
      </c>
      <c r="K103" s="1" t="s">
        <v>188</v>
      </c>
      <c r="L103" s="1" t="s">
        <v>31</v>
      </c>
      <c r="M103" s="1" t="s">
        <v>114</v>
      </c>
      <c r="N103">
        <v>2.676831E-2</v>
      </c>
      <c r="O103" t="s">
        <v>32</v>
      </c>
      <c r="P103" s="1" t="s">
        <v>37</v>
      </c>
      <c r="Q103" s="1" t="s">
        <v>57</v>
      </c>
      <c r="R103" s="1" t="s">
        <v>57</v>
      </c>
      <c r="S103" s="1" t="s">
        <v>771</v>
      </c>
      <c r="T103" s="1" t="s">
        <v>2611</v>
      </c>
      <c r="U103" s="5" t="s">
        <v>32</v>
      </c>
      <c r="V103" s="1">
        <v>5.4611000000000001</v>
      </c>
      <c r="W103" s="1">
        <v>140.9717</v>
      </c>
      <c r="X103" s="1">
        <v>2499.0650999999998</v>
      </c>
      <c r="Y103" s="1">
        <v>1188.7936</v>
      </c>
      <c r="Z103" s="1">
        <v>4.8888999999999996</v>
      </c>
      <c r="AA103" s="1">
        <v>54.670099999999998</v>
      </c>
      <c r="AB103" s="1">
        <v>1.3129999999999999</v>
      </c>
      <c r="AC103" s="1">
        <v>6.7294</v>
      </c>
      <c r="AD103" s="1">
        <v>2.8506999999999998</v>
      </c>
      <c r="AE103" s="1">
        <v>10.302099999999999</v>
      </c>
      <c r="AF103" s="1">
        <v>13.8474</v>
      </c>
      <c r="AG103" s="1">
        <v>290.52159999999998</v>
      </c>
      <c r="AH103" s="1">
        <v>513.5471</v>
      </c>
      <c r="AI103" s="1">
        <v>516.10040000000004</v>
      </c>
      <c r="AJ103" s="1">
        <v>76.207999999999998</v>
      </c>
      <c r="AK103" s="1">
        <v>33.564999999999998</v>
      </c>
      <c r="AL103" s="1">
        <v>108.2076</v>
      </c>
      <c r="AM103" s="1">
        <v>0.3846</v>
      </c>
    </row>
    <row r="104" spans="1:39" s="1" customFormat="1" ht="15" customHeight="1" x14ac:dyDescent="0.25">
      <c r="A104" s="1" t="s">
        <v>772</v>
      </c>
      <c r="B104" s="1" t="s">
        <v>32</v>
      </c>
      <c r="C104" s="1" t="s">
        <v>31</v>
      </c>
      <c r="D104" s="1" t="s">
        <v>32</v>
      </c>
      <c r="E104" s="1" t="s">
        <v>32</v>
      </c>
      <c r="F104" s="1" t="s">
        <v>32</v>
      </c>
      <c r="G104" s="1" t="s">
        <v>53</v>
      </c>
      <c r="H104" s="1" t="s">
        <v>53</v>
      </c>
      <c r="I104" s="1" t="s">
        <v>773</v>
      </c>
      <c r="J104" s="1" t="s">
        <v>774</v>
      </c>
      <c r="K104" s="1" t="s">
        <v>188</v>
      </c>
      <c r="L104" s="1" t="s">
        <v>31</v>
      </c>
      <c r="M104" s="1" t="s">
        <v>196</v>
      </c>
      <c r="N104">
        <v>3.6826970000000001E-2</v>
      </c>
      <c r="O104" t="s">
        <v>32</v>
      </c>
      <c r="P104" s="1" t="s">
        <v>37</v>
      </c>
      <c r="Q104" s="1" t="s">
        <v>57</v>
      </c>
      <c r="R104" s="1" t="s">
        <v>57</v>
      </c>
      <c r="S104" s="1" t="s">
        <v>775</v>
      </c>
      <c r="T104" s="1" t="s">
        <v>2611</v>
      </c>
      <c r="U104" s="5" t="s">
        <v>2625</v>
      </c>
      <c r="V104" s="1">
        <v>25.190200000000001</v>
      </c>
      <c r="W104" s="1">
        <v>29.965699999999998</v>
      </c>
      <c r="X104" s="1">
        <v>100.0162</v>
      </c>
      <c r="Y104" s="1">
        <v>276.9932</v>
      </c>
      <c r="Z104" s="1">
        <v>86.369500000000002</v>
      </c>
      <c r="AA104" s="1">
        <v>52.302900000000001</v>
      </c>
      <c r="AB104" s="1">
        <v>98.841499999999996</v>
      </c>
      <c r="AC104" s="1">
        <v>0</v>
      </c>
      <c r="AD104" s="1">
        <v>0</v>
      </c>
      <c r="AE104" s="1">
        <v>0</v>
      </c>
      <c r="AF104" s="1">
        <v>0</v>
      </c>
      <c r="AG104" s="1">
        <v>206.60599999999999</v>
      </c>
      <c r="AH104" s="1">
        <v>5.7702</v>
      </c>
      <c r="AI104" s="1">
        <v>62.852699999999999</v>
      </c>
      <c r="AJ104" s="1">
        <v>49.667900000000003</v>
      </c>
      <c r="AK104" s="1">
        <v>3.1966999999999999</v>
      </c>
      <c r="AL104" s="1">
        <v>1.9322999999999999</v>
      </c>
      <c r="AM104" s="1">
        <v>4.2310999999999996</v>
      </c>
    </row>
    <row r="105" spans="1:39" s="1" customFormat="1" ht="15" customHeight="1" x14ac:dyDescent="0.25">
      <c r="A105" s="1" t="s">
        <v>776</v>
      </c>
      <c r="B105" s="1" t="s">
        <v>32</v>
      </c>
      <c r="C105" s="1" t="s">
        <v>31</v>
      </c>
      <c r="D105" s="1" t="s">
        <v>32</v>
      </c>
      <c r="E105" s="1" t="s">
        <v>32</v>
      </c>
      <c r="F105" s="1" t="s">
        <v>32</v>
      </c>
      <c r="G105" s="1" t="s">
        <v>53</v>
      </c>
      <c r="H105" s="1" t="s">
        <v>53</v>
      </c>
      <c r="I105" s="1" t="s">
        <v>777</v>
      </c>
      <c r="J105" s="1" t="s">
        <v>778</v>
      </c>
      <c r="K105" s="1" t="s">
        <v>188</v>
      </c>
      <c r="L105" s="1" t="s">
        <v>31</v>
      </c>
      <c r="M105" s="1" t="s">
        <v>56</v>
      </c>
      <c r="N105">
        <v>1.171644E-2</v>
      </c>
      <c r="O105" t="s">
        <v>32</v>
      </c>
      <c r="P105" s="1" t="s">
        <v>37</v>
      </c>
      <c r="Q105" s="1" t="s">
        <v>79</v>
      </c>
      <c r="R105" s="6" t="s">
        <v>57</v>
      </c>
      <c r="S105" s="1" t="s">
        <v>32</v>
      </c>
      <c r="T105" s="1" t="s">
        <v>2611</v>
      </c>
      <c r="U105" s="5" t="s">
        <v>32</v>
      </c>
      <c r="V105" s="1">
        <v>197.78219999999999</v>
      </c>
      <c r="W105" s="1">
        <v>3379.9467</v>
      </c>
      <c r="X105" s="1">
        <v>1741.6954000000001</v>
      </c>
      <c r="Y105" s="1">
        <v>309.92419999999998</v>
      </c>
      <c r="Z105" s="1">
        <v>2.9207999999999998</v>
      </c>
      <c r="AA105" s="1">
        <v>233.4716</v>
      </c>
      <c r="AB105" s="1">
        <v>4.5953999999999997</v>
      </c>
      <c r="AC105" s="1">
        <v>0</v>
      </c>
      <c r="AD105" s="1">
        <v>0.7127</v>
      </c>
      <c r="AE105" s="1">
        <v>0</v>
      </c>
      <c r="AF105" s="1">
        <v>0</v>
      </c>
      <c r="AG105" s="1">
        <v>131.95009999999999</v>
      </c>
      <c r="AH105" s="1">
        <v>181.761</v>
      </c>
      <c r="AI105" s="1">
        <v>103.5742</v>
      </c>
      <c r="AJ105" s="1">
        <v>0</v>
      </c>
      <c r="AK105" s="1">
        <v>0</v>
      </c>
      <c r="AL105" s="1">
        <v>0</v>
      </c>
      <c r="AM105" s="1">
        <v>0</v>
      </c>
    </row>
    <row r="106" spans="1:39" s="1" customFormat="1" ht="15" customHeight="1" x14ac:dyDescent="0.25">
      <c r="A106" s="1" t="s">
        <v>784</v>
      </c>
      <c r="B106" s="1" t="s">
        <v>32</v>
      </c>
      <c r="C106" s="1" t="s">
        <v>32</v>
      </c>
      <c r="D106" s="1" t="s">
        <v>31</v>
      </c>
      <c r="E106" s="1" t="s">
        <v>32</v>
      </c>
      <c r="F106" s="1" t="s">
        <v>31</v>
      </c>
      <c r="G106" s="1" t="s">
        <v>53</v>
      </c>
      <c r="H106" s="1" t="s">
        <v>53</v>
      </c>
      <c r="I106" s="1" t="s">
        <v>773</v>
      </c>
      <c r="J106" s="1" t="s">
        <v>774</v>
      </c>
      <c r="K106" s="1" t="s">
        <v>188</v>
      </c>
      <c r="L106" s="1" t="s">
        <v>31</v>
      </c>
      <c r="M106" s="1" t="s">
        <v>509</v>
      </c>
      <c r="N106">
        <v>2.483366E-2</v>
      </c>
      <c r="O106" t="s">
        <v>32</v>
      </c>
      <c r="P106" s="1" t="s">
        <v>37</v>
      </c>
      <c r="Q106" s="1" t="s">
        <v>57</v>
      </c>
      <c r="R106" s="1" t="s">
        <v>57</v>
      </c>
      <c r="S106" s="1" t="s">
        <v>785</v>
      </c>
      <c r="T106" s="1" t="s">
        <v>2611</v>
      </c>
      <c r="U106" s="5" t="s">
        <v>2625</v>
      </c>
      <c r="V106" s="1">
        <v>49.726199999999999</v>
      </c>
      <c r="W106" s="1">
        <v>4.6547000000000001</v>
      </c>
      <c r="X106" s="1">
        <v>0</v>
      </c>
      <c r="Y106" s="1">
        <v>0.99519999999999997</v>
      </c>
      <c r="Z106" s="1">
        <v>36.970599999999997</v>
      </c>
      <c r="AA106" s="1">
        <v>119.2663</v>
      </c>
      <c r="AB106" s="1">
        <v>19.226700000000001</v>
      </c>
      <c r="AC106" s="1">
        <v>0</v>
      </c>
      <c r="AD106" s="1">
        <v>0</v>
      </c>
      <c r="AE106" s="1">
        <v>0</v>
      </c>
      <c r="AF106" s="1">
        <v>0</v>
      </c>
      <c r="AG106" s="1">
        <v>1.1575</v>
      </c>
      <c r="AH106" s="1">
        <v>0</v>
      </c>
      <c r="AI106" s="1">
        <v>46.033000000000001</v>
      </c>
      <c r="AJ106" s="1">
        <v>0</v>
      </c>
      <c r="AK106" s="1">
        <v>0</v>
      </c>
      <c r="AL106" s="1">
        <v>394.77940000000001</v>
      </c>
      <c r="AM106" s="1">
        <v>0</v>
      </c>
    </row>
    <row r="107" spans="1:39" s="1" customFormat="1" ht="15" customHeight="1" x14ac:dyDescent="0.25">
      <c r="A107" s="1" t="s">
        <v>793</v>
      </c>
      <c r="B107" s="1" t="s">
        <v>32</v>
      </c>
      <c r="C107" s="1" t="s">
        <v>32</v>
      </c>
      <c r="D107" s="1" t="s">
        <v>32</v>
      </c>
      <c r="E107" s="1" t="s">
        <v>31</v>
      </c>
      <c r="F107" s="1" t="s">
        <v>31</v>
      </c>
      <c r="G107" s="1" t="s">
        <v>53</v>
      </c>
      <c r="H107" s="1" t="s">
        <v>53</v>
      </c>
      <c r="I107" s="1" t="s">
        <v>794</v>
      </c>
      <c r="J107" s="1" t="s">
        <v>795</v>
      </c>
      <c r="K107" s="1" t="s">
        <v>188</v>
      </c>
      <c r="L107" s="1" t="s">
        <v>31</v>
      </c>
      <c r="M107" s="1" t="s">
        <v>181</v>
      </c>
      <c r="N107">
        <v>0.13037220999999999</v>
      </c>
      <c r="O107" t="s">
        <v>32</v>
      </c>
      <c r="P107" s="1" t="s">
        <v>37</v>
      </c>
      <c r="Q107" s="1" t="s">
        <v>796</v>
      </c>
      <c r="R107" s="6" t="s">
        <v>57</v>
      </c>
      <c r="S107" s="1" t="s">
        <v>722</v>
      </c>
      <c r="T107" s="1" t="s">
        <v>2611</v>
      </c>
      <c r="U107" s="5" t="s">
        <v>2625</v>
      </c>
      <c r="V107" s="1">
        <v>17.038399999999999</v>
      </c>
      <c r="W107" s="1">
        <v>92.640900000000002</v>
      </c>
      <c r="X107" s="1">
        <v>47.362299999999998</v>
      </c>
      <c r="Y107" s="1">
        <v>58.435200000000002</v>
      </c>
      <c r="Z107" s="1">
        <v>56385.220699999998</v>
      </c>
      <c r="AA107" s="1">
        <v>20268.697899999999</v>
      </c>
      <c r="AB107" s="1">
        <v>34681.343200000003</v>
      </c>
      <c r="AC107" s="1">
        <v>0</v>
      </c>
      <c r="AD107" s="1">
        <v>0</v>
      </c>
      <c r="AE107" s="1">
        <v>0</v>
      </c>
      <c r="AF107" s="1">
        <v>0</v>
      </c>
      <c r="AG107" s="1">
        <v>56.136600000000001</v>
      </c>
      <c r="AH107" s="1">
        <v>0</v>
      </c>
      <c r="AI107" s="1">
        <v>33.639499999999998</v>
      </c>
      <c r="AJ107" s="1">
        <v>208.9084</v>
      </c>
      <c r="AK107" s="1">
        <v>670.5018</v>
      </c>
      <c r="AL107" s="1">
        <v>489.16370000000001</v>
      </c>
      <c r="AM107" s="1">
        <v>798.14710000000002</v>
      </c>
    </row>
    <row r="108" spans="1:39" s="1" customFormat="1" ht="15" customHeight="1" x14ac:dyDescent="0.25">
      <c r="A108" s="1" t="s">
        <v>805</v>
      </c>
      <c r="B108" s="1" t="s">
        <v>32</v>
      </c>
      <c r="C108" s="1" t="s">
        <v>32</v>
      </c>
      <c r="D108" s="1" t="s">
        <v>32</v>
      </c>
      <c r="E108" s="1" t="s">
        <v>31</v>
      </c>
      <c r="F108" s="1" t="s">
        <v>32</v>
      </c>
      <c r="G108" s="1" t="s">
        <v>53</v>
      </c>
      <c r="H108" s="1" t="s">
        <v>53</v>
      </c>
      <c r="I108" s="1" t="s">
        <v>806</v>
      </c>
      <c r="J108" s="1" t="s">
        <v>807</v>
      </c>
      <c r="K108" s="1" t="s">
        <v>29</v>
      </c>
      <c r="L108" s="1" t="s">
        <v>31</v>
      </c>
      <c r="M108" s="1" t="s">
        <v>409</v>
      </c>
      <c r="N108">
        <v>7.9621609999999995E-2</v>
      </c>
      <c r="O108" t="s">
        <v>32</v>
      </c>
      <c r="P108" s="1" t="s">
        <v>37</v>
      </c>
      <c r="Q108" s="1" t="s">
        <v>715</v>
      </c>
      <c r="R108" s="6" t="s">
        <v>716</v>
      </c>
      <c r="S108" s="1" t="s">
        <v>767</v>
      </c>
      <c r="T108" s="1" t="s">
        <v>2611</v>
      </c>
      <c r="U108" s="5" t="s">
        <v>2625</v>
      </c>
      <c r="V108" s="1">
        <v>20227.366999999998</v>
      </c>
      <c r="W108" s="1">
        <v>13985.623600000001</v>
      </c>
      <c r="X108" s="1">
        <v>3105.5174000000002</v>
      </c>
      <c r="Y108" s="1">
        <v>1892.6457</v>
      </c>
      <c r="Z108" s="1">
        <v>4008.7559999999999</v>
      </c>
      <c r="AA108" s="1">
        <v>15073.5398</v>
      </c>
      <c r="AB108" s="1">
        <v>4193.8314</v>
      </c>
      <c r="AC108" s="1">
        <v>0</v>
      </c>
      <c r="AD108" s="1">
        <v>59.1526</v>
      </c>
      <c r="AE108" s="1">
        <v>61.8125</v>
      </c>
      <c r="AF108" s="1">
        <v>92.315899999999999</v>
      </c>
      <c r="AG108" s="1">
        <v>0</v>
      </c>
      <c r="AH108" s="1">
        <v>0</v>
      </c>
      <c r="AI108" s="1">
        <v>73.475700000000003</v>
      </c>
      <c r="AJ108" s="1">
        <v>131.56299999999999</v>
      </c>
      <c r="AK108" s="1">
        <v>145.4485</v>
      </c>
      <c r="AL108" s="1">
        <v>398.64389999999997</v>
      </c>
      <c r="AM108" s="1">
        <v>487.73520000000002</v>
      </c>
    </row>
    <row r="109" spans="1:39" s="1" customFormat="1" ht="15" customHeight="1" x14ac:dyDescent="0.25">
      <c r="A109" s="1" t="s">
        <v>808</v>
      </c>
      <c r="B109" s="1" t="s">
        <v>32</v>
      </c>
      <c r="C109" s="1" t="s">
        <v>32</v>
      </c>
      <c r="D109" s="1" t="s">
        <v>32</v>
      </c>
      <c r="E109" s="1" t="s">
        <v>31</v>
      </c>
      <c r="F109" s="1" t="s">
        <v>32</v>
      </c>
      <c r="G109" s="1" t="s">
        <v>53</v>
      </c>
      <c r="H109" s="1" t="s">
        <v>53</v>
      </c>
      <c r="I109" s="1" t="s">
        <v>809</v>
      </c>
      <c r="J109" s="1" t="s">
        <v>810</v>
      </c>
      <c r="K109" s="1" t="s">
        <v>188</v>
      </c>
      <c r="L109" s="1" t="s">
        <v>31</v>
      </c>
      <c r="M109" s="1" t="s">
        <v>181</v>
      </c>
      <c r="N109">
        <v>2.9169299999999999E-2</v>
      </c>
      <c r="O109" t="s">
        <v>32</v>
      </c>
      <c r="P109" s="1" t="s">
        <v>37</v>
      </c>
      <c r="Q109" s="1" t="s">
        <v>811</v>
      </c>
      <c r="R109" s="6" t="s">
        <v>57</v>
      </c>
      <c r="S109" s="1" t="s">
        <v>722</v>
      </c>
      <c r="T109" s="1" t="s">
        <v>2611</v>
      </c>
      <c r="U109" s="5" t="s">
        <v>2625</v>
      </c>
      <c r="V109" s="1">
        <v>509.75920000000002</v>
      </c>
      <c r="W109" s="1">
        <v>1579.4947</v>
      </c>
      <c r="X109" s="1">
        <v>1185.2446</v>
      </c>
      <c r="Y109" s="1">
        <v>2007.9032</v>
      </c>
      <c r="Z109" s="1">
        <v>12389.969300000001</v>
      </c>
      <c r="AA109" s="1">
        <v>6381.3180000000002</v>
      </c>
      <c r="AB109" s="1">
        <v>4987.1363000000001</v>
      </c>
      <c r="AC109" s="1">
        <v>0</v>
      </c>
      <c r="AD109" s="1">
        <v>1.4254</v>
      </c>
      <c r="AE109" s="1">
        <v>5.1509999999999998</v>
      </c>
      <c r="AF109" s="1">
        <v>0</v>
      </c>
      <c r="AG109" s="1">
        <v>129.63509999999999</v>
      </c>
      <c r="AH109" s="1">
        <v>34.621200000000002</v>
      </c>
      <c r="AI109" s="1">
        <v>24.786999999999999</v>
      </c>
      <c r="AJ109" s="1">
        <v>128.1507</v>
      </c>
      <c r="AK109" s="1">
        <v>180.61189999999999</v>
      </c>
      <c r="AL109" s="1">
        <v>200.8083</v>
      </c>
      <c r="AM109" s="1">
        <v>299.64170000000001</v>
      </c>
    </row>
    <row r="110" spans="1:39" s="1" customFormat="1" ht="15" customHeight="1" x14ac:dyDescent="0.25">
      <c r="A110" s="1" t="s">
        <v>812</v>
      </c>
      <c r="B110" s="1" t="s">
        <v>32</v>
      </c>
      <c r="C110" s="1" t="s">
        <v>32</v>
      </c>
      <c r="D110" s="1" t="s">
        <v>32</v>
      </c>
      <c r="E110" s="1" t="s">
        <v>31</v>
      </c>
      <c r="F110" s="1" t="s">
        <v>32</v>
      </c>
      <c r="G110" s="1" t="s">
        <v>53</v>
      </c>
      <c r="H110" s="1" t="s">
        <v>53</v>
      </c>
      <c r="I110" s="1" t="s">
        <v>773</v>
      </c>
      <c r="J110" s="1" t="s">
        <v>774</v>
      </c>
      <c r="K110" s="1" t="s">
        <v>188</v>
      </c>
      <c r="L110" s="1" t="s">
        <v>31</v>
      </c>
      <c r="M110" s="1" t="s">
        <v>312</v>
      </c>
      <c r="N110">
        <v>1.2926419999999999E-2</v>
      </c>
      <c r="O110" t="s">
        <v>32</v>
      </c>
      <c r="P110" s="1" t="s">
        <v>37</v>
      </c>
      <c r="Q110" s="1" t="s">
        <v>813</v>
      </c>
      <c r="R110" s="6" t="s">
        <v>57</v>
      </c>
      <c r="S110" s="1" t="s">
        <v>521</v>
      </c>
      <c r="T110" s="1" t="s">
        <v>2611</v>
      </c>
      <c r="U110" s="5" t="s">
        <v>2625</v>
      </c>
      <c r="V110" s="1">
        <v>50.080800000000004</v>
      </c>
      <c r="W110" s="1">
        <v>349.81659999999999</v>
      </c>
      <c r="X110" s="1">
        <v>1326.4527</v>
      </c>
      <c r="Y110" s="1">
        <v>1883.3839</v>
      </c>
      <c r="Z110" s="1">
        <v>4532.9135999999999</v>
      </c>
      <c r="AA110" s="1">
        <v>3081.9784</v>
      </c>
      <c r="AB110" s="1">
        <v>1391.951</v>
      </c>
      <c r="AC110" s="1">
        <v>0</v>
      </c>
      <c r="AD110" s="1">
        <v>0</v>
      </c>
      <c r="AE110" s="1">
        <v>0</v>
      </c>
      <c r="AF110" s="1">
        <v>0</v>
      </c>
      <c r="AG110" s="1">
        <v>12.1533</v>
      </c>
      <c r="AH110" s="1">
        <v>0</v>
      </c>
      <c r="AI110" s="1">
        <v>15.049200000000001</v>
      </c>
      <c r="AJ110" s="1">
        <v>165.68600000000001</v>
      </c>
      <c r="AK110" s="1">
        <v>230.95949999999999</v>
      </c>
      <c r="AL110" s="1">
        <v>108.9508</v>
      </c>
      <c r="AM110" s="1">
        <v>207.32589999999999</v>
      </c>
    </row>
    <row r="111" spans="1:39" s="1" customFormat="1" ht="15" customHeight="1" x14ac:dyDescent="0.25">
      <c r="A111" s="1" t="s">
        <v>832</v>
      </c>
      <c r="B111" s="1" t="s">
        <v>32</v>
      </c>
      <c r="C111" s="1" t="s">
        <v>32</v>
      </c>
      <c r="D111" s="1" t="s">
        <v>32</v>
      </c>
      <c r="E111" s="1" t="s">
        <v>32</v>
      </c>
      <c r="F111" s="1" t="s">
        <v>31</v>
      </c>
      <c r="G111" s="1" t="s">
        <v>53</v>
      </c>
      <c r="H111" s="1" t="s">
        <v>53</v>
      </c>
      <c r="I111" s="1" t="s">
        <v>833</v>
      </c>
      <c r="J111" s="1" t="s">
        <v>834</v>
      </c>
      <c r="K111" s="1" t="s">
        <v>188</v>
      </c>
      <c r="L111" s="1" t="s">
        <v>31</v>
      </c>
      <c r="M111" s="1" t="s">
        <v>509</v>
      </c>
      <c r="N111">
        <v>0</v>
      </c>
      <c r="O111" t="s">
        <v>32</v>
      </c>
      <c r="P111" s="1" t="s">
        <v>37</v>
      </c>
      <c r="Q111" s="1" t="s">
        <v>57</v>
      </c>
      <c r="R111" s="1" t="s">
        <v>57</v>
      </c>
      <c r="S111" s="1" t="s">
        <v>835</v>
      </c>
      <c r="T111" s="1" t="s">
        <v>2611</v>
      </c>
      <c r="U111" s="5" t="s">
        <v>2625</v>
      </c>
      <c r="V111" s="1">
        <v>10.2546</v>
      </c>
      <c r="W111" s="1">
        <v>7.3879999999999999</v>
      </c>
      <c r="X111" s="1">
        <v>6.5465</v>
      </c>
      <c r="Y111" s="1">
        <v>1.5463</v>
      </c>
      <c r="Z111" s="1">
        <v>58.2791</v>
      </c>
      <c r="AA111" s="1">
        <v>152.37799999999999</v>
      </c>
      <c r="AB111" s="1">
        <v>34.754300000000001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2.6556999999999999</v>
      </c>
      <c r="AJ111" s="1">
        <v>0</v>
      </c>
      <c r="AK111" s="1">
        <v>0</v>
      </c>
      <c r="AL111" s="1">
        <v>58.711500000000001</v>
      </c>
      <c r="AM111" s="1">
        <v>6.1543999999999999</v>
      </c>
    </row>
    <row r="112" spans="1:39" s="1" customFormat="1" ht="15" customHeight="1" x14ac:dyDescent="0.25">
      <c r="A112" s="1" t="s">
        <v>836</v>
      </c>
      <c r="B112" s="1" t="s">
        <v>31</v>
      </c>
      <c r="C112" s="1" t="s">
        <v>32</v>
      </c>
      <c r="D112" s="1" t="s">
        <v>32</v>
      </c>
      <c r="E112" s="1" t="s">
        <v>32</v>
      </c>
      <c r="F112" s="1" t="s">
        <v>32</v>
      </c>
      <c r="G112" s="1" t="s">
        <v>53</v>
      </c>
      <c r="H112" s="1" t="s">
        <v>53</v>
      </c>
      <c r="I112" s="1" t="s">
        <v>837</v>
      </c>
      <c r="J112" s="1" t="s">
        <v>838</v>
      </c>
      <c r="K112" s="1" t="s">
        <v>573</v>
      </c>
      <c r="L112" s="1" t="s">
        <v>31</v>
      </c>
      <c r="M112" s="1" t="s">
        <v>409</v>
      </c>
      <c r="N112">
        <v>7.6727999999999996E-3</v>
      </c>
      <c r="O112" t="s">
        <v>32</v>
      </c>
      <c r="P112" s="1" t="s">
        <v>37</v>
      </c>
      <c r="Q112" s="1" t="s">
        <v>839</v>
      </c>
      <c r="R112" s="6" t="s">
        <v>840</v>
      </c>
      <c r="S112" s="1" t="s">
        <v>841</v>
      </c>
      <c r="T112" s="1" t="s">
        <v>2617</v>
      </c>
      <c r="U112" s="5" t="s">
        <v>2625</v>
      </c>
      <c r="V112" s="1">
        <v>3059.6023</v>
      </c>
      <c r="W112" s="1">
        <v>32884.553599999999</v>
      </c>
      <c r="X112" s="1">
        <v>5740.8422</v>
      </c>
      <c r="Y112" s="1">
        <v>2255.1280999999999</v>
      </c>
      <c r="Z112" s="1">
        <v>157.71629999999999</v>
      </c>
      <c r="AA112" s="1">
        <v>8534.8331999999991</v>
      </c>
      <c r="AB112" s="1">
        <v>78.408699999999996</v>
      </c>
      <c r="AC112" s="1">
        <v>53.835299999999997</v>
      </c>
      <c r="AD112" s="1">
        <v>10.690200000000001</v>
      </c>
      <c r="AE112" s="1">
        <v>5.1509999999999998</v>
      </c>
      <c r="AF112" s="1">
        <v>1374.7370000000001</v>
      </c>
      <c r="AG112" s="1">
        <v>71.762299999999996</v>
      </c>
      <c r="AH112" s="1">
        <v>0</v>
      </c>
      <c r="AI112" s="1">
        <v>0.44259999999999999</v>
      </c>
      <c r="AJ112" s="1">
        <v>0</v>
      </c>
      <c r="AK112" s="1">
        <v>0.79920000000000002</v>
      </c>
      <c r="AL112" s="1">
        <v>9.2155000000000005</v>
      </c>
      <c r="AM112" s="1">
        <v>20.386399999999998</v>
      </c>
    </row>
    <row r="113" spans="1:39" s="1" customFormat="1" ht="15" customHeight="1" x14ac:dyDescent="0.25">
      <c r="A113" s="1" t="s">
        <v>855</v>
      </c>
      <c r="B113" s="1" t="s">
        <v>32</v>
      </c>
      <c r="C113" s="1" t="s">
        <v>31</v>
      </c>
      <c r="D113" s="1" t="s">
        <v>32</v>
      </c>
      <c r="E113" s="1" t="s">
        <v>32</v>
      </c>
      <c r="F113" s="1" t="s">
        <v>32</v>
      </c>
      <c r="G113" s="1" t="s">
        <v>53</v>
      </c>
      <c r="H113" s="1" t="s">
        <v>53</v>
      </c>
      <c r="I113" s="1" t="s">
        <v>856</v>
      </c>
      <c r="J113" s="1" t="s">
        <v>857</v>
      </c>
      <c r="K113" s="1" t="s">
        <v>573</v>
      </c>
      <c r="L113" s="1" t="s">
        <v>31</v>
      </c>
      <c r="M113" s="1" t="s">
        <v>509</v>
      </c>
      <c r="N113">
        <v>5.4188760000000002E-2</v>
      </c>
      <c r="O113" t="s">
        <v>32</v>
      </c>
      <c r="P113" s="1" t="s">
        <v>37</v>
      </c>
      <c r="Q113" s="1" t="s">
        <v>839</v>
      </c>
      <c r="R113" s="6" t="s">
        <v>840</v>
      </c>
      <c r="S113" s="1" t="s">
        <v>841</v>
      </c>
      <c r="T113" s="1" t="s">
        <v>2617</v>
      </c>
      <c r="U113" s="5" t="s">
        <v>2625</v>
      </c>
      <c r="V113" s="1">
        <v>2675.0517</v>
      </c>
      <c r="W113" s="1">
        <v>2028.9721</v>
      </c>
      <c r="X113" s="1">
        <v>2330.6113</v>
      </c>
      <c r="Y113" s="1">
        <v>2377.1786999999999</v>
      </c>
      <c r="Z113" s="1">
        <v>2007.8039000000001</v>
      </c>
      <c r="AA113" s="1">
        <v>4350.5415000000003</v>
      </c>
      <c r="AB113" s="1">
        <v>633.37030000000004</v>
      </c>
      <c r="AC113" s="1">
        <v>0</v>
      </c>
      <c r="AD113" s="1">
        <v>7.8395000000000001</v>
      </c>
      <c r="AE113" s="1">
        <v>15.453099999999999</v>
      </c>
      <c r="AF113" s="1">
        <v>32.310600000000001</v>
      </c>
      <c r="AG113" s="1">
        <v>68.868700000000004</v>
      </c>
      <c r="AH113" s="1">
        <v>85.110299999999995</v>
      </c>
      <c r="AI113" s="1">
        <v>115.96769999999999</v>
      </c>
      <c r="AJ113" s="1">
        <v>73.174800000000005</v>
      </c>
      <c r="AK113" s="1">
        <v>121.4735</v>
      </c>
      <c r="AL113" s="1">
        <v>137.6377</v>
      </c>
      <c r="AM113" s="1">
        <v>187.32419999999999</v>
      </c>
    </row>
    <row r="114" spans="1:39" s="1" customFormat="1" ht="15" customHeight="1" x14ac:dyDescent="0.25">
      <c r="A114" s="1" t="s">
        <v>912</v>
      </c>
      <c r="B114" s="1" t="s">
        <v>31</v>
      </c>
      <c r="C114" s="1" t="s">
        <v>31</v>
      </c>
      <c r="D114" s="1" t="s">
        <v>32</v>
      </c>
      <c r="E114" s="1" t="s">
        <v>31</v>
      </c>
      <c r="F114" s="1" t="s">
        <v>32</v>
      </c>
      <c r="G114" s="1" t="s">
        <v>53</v>
      </c>
      <c r="H114" s="1" t="s">
        <v>53</v>
      </c>
      <c r="I114" s="1" t="s">
        <v>913</v>
      </c>
      <c r="J114" s="1" t="s">
        <v>914</v>
      </c>
      <c r="K114" s="1" t="s">
        <v>915</v>
      </c>
      <c r="L114" s="1" t="s">
        <v>31</v>
      </c>
      <c r="M114" s="1" t="s">
        <v>916</v>
      </c>
      <c r="N114">
        <v>1.7110549999999999E-2</v>
      </c>
      <c r="O114" t="s">
        <v>32</v>
      </c>
      <c r="P114" s="1" t="s">
        <v>37</v>
      </c>
      <c r="Q114" s="6" t="s">
        <v>917</v>
      </c>
      <c r="R114" s="6" t="s">
        <v>918</v>
      </c>
      <c r="S114" s="1" t="s">
        <v>919</v>
      </c>
      <c r="T114" s="1" t="s">
        <v>2618</v>
      </c>
      <c r="U114" s="5" t="s">
        <v>2625</v>
      </c>
      <c r="V114" s="1">
        <v>13306.814700000001</v>
      </c>
      <c r="W114" s="1">
        <v>65998.887400000007</v>
      </c>
      <c r="X114" s="1">
        <v>16816.447899999999</v>
      </c>
      <c r="Y114" s="1">
        <v>8827.0696000000007</v>
      </c>
      <c r="Z114" s="1">
        <v>54437.445599999999</v>
      </c>
      <c r="AA114" s="1">
        <v>31998.956999999999</v>
      </c>
      <c r="AB114" s="1">
        <v>60973.980499999998</v>
      </c>
      <c r="AC114" s="1">
        <v>302.82369999999997</v>
      </c>
      <c r="AD114" s="1">
        <v>590.81309999999996</v>
      </c>
      <c r="AE114" s="1">
        <v>82.416700000000006</v>
      </c>
      <c r="AF114" s="1">
        <v>9297.7456000000002</v>
      </c>
      <c r="AG114" s="1">
        <v>56.136600000000001</v>
      </c>
      <c r="AH114" s="1">
        <v>158.68029999999999</v>
      </c>
      <c r="AI114" s="1">
        <v>158.9023</v>
      </c>
      <c r="AJ114" s="1">
        <v>343.50450000000001</v>
      </c>
      <c r="AK114" s="1">
        <v>659.3134</v>
      </c>
      <c r="AL114" s="1">
        <v>744.07590000000005</v>
      </c>
      <c r="AM114" s="1">
        <v>804.68610000000001</v>
      </c>
    </row>
    <row r="115" spans="1:39" s="1" customFormat="1" ht="15" customHeight="1" x14ac:dyDescent="0.25">
      <c r="A115" s="1" t="s">
        <v>975</v>
      </c>
      <c r="B115" s="1" t="s">
        <v>31</v>
      </c>
      <c r="C115" s="1" t="s">
        <v>31</v>
      </c>
      <c r="D115" s="1" t="s">
        <v>32</v>
      </c>
      <c r="E115" s="1" t="s">
        <v>32</v>
      </c>
      <c r="F115" s="1" t="s">
        <v>32</v>
      </c>
      <c r="G115" s="1" t="s">
        <v>53</v>
      </c>
      <c r="H115" s="1" t="s">
        <v>53</v>
      </c>
      <c r="I115" s="1" t="s">
        <v>976</v>
      </c>
      <c r="J115" s="6" t="s">
        <v>977</v>
      </c>
      <c r="K115" s="1" t="s">
        <v>29</v>
      </c>
      <c r="L115" s="1" t="s">
        <v>31</v>
      </c>
      <c r="M115" s="1" t="s">
        <v>56</v>
      </c>
      <c r="N115">
        <v>8.2695489999999996E-2</v>
      </c>
      <c r="O115" t="s">
        <v>31</v>
      </c>
      <c r="P115" s="6" t="s">
        <v>31</v>
      </c>
      <c r="Q115" s="6" t="s">
        <v>73</v>
      </c>
      <c r="R115" s="6" t="s">
        <v>74</v>
      </c>
      <c r="S115" s="1" t="s">
        <v>75</v>
      </c>
      <c r="T115" s="1" t="s">
        <v>2612</v>
      </c>
      <c r="U115" s="5" t="s">
        <v>2625</v>
      </c>
      <c r="V115" s="1">
        <v>104.6027</v>
      </c>
      <c r="W115" s="1">
        <v>4908.7303000000002</v>
      </c>
      <c r="X115" s="1">
        <v>3497.0888</v>
      </c>
      <c r="Y115" s="1">
        <v>612.46969999999999</v>
      </c>
      <c r="Z115" s="1">
        <v>35.434600000000003</v>
      </c>
      <c r="AA115" s="1">
        <v>630.40329999999994</v>
      </c>
      <c r="AB115" s="1">
        <v>51.467399999999998</v>
      </c>
      <c r="AC115" s="1">
        <v>134.5883</v>
      </c>
      <c r="AD115" s="1">
        <v>941.45249999999999</v>
      </c>
      <c r="AE115" s="1">
        <v>41.208300000000001</v>
      </c>
      <c r="AF115" s="1">
        <v>6.9237000000000002</v>
      </c>
      <c r="AG115" s="1">
        <v>115.1669</v>
      </c>
      <c r="AH115" s="1">
        <v>120.4528</v>
      </c>
      <c r="AI115" s="1">
        <v>64.623199999999997</v>
      </c>
      <c r="AJ115" s="1">
        <v>0</v>
      </c>
      <c r="AK115" s="1">
        <v>0</v>
      </c>
      <c r="AL115" s="1">
        <v>0.14860000000000001</v>
      </c>
      <c r="AM115" s="1">
        <v>3.4618000000000002</v>
      </c>
    </row>
    <row r="116" spans="1:39" s="1" customFormat="1" ht="15" customHeight="1" x14ac:dyDescent="0.25">
      <c r="A116" s="1" t="s">
        <v>978</v>
      </c>
      <c r="B116" s="1" t="s">
        <v>31</v>
      </c>
      <c r="C116" s="1" t="s">
        <v>32</v>
      </c>
      <c r="D116" s="1" t="s">
        <v>32</v>
      </c>
      <c r="E116" s="1" t="s">
        <v>32</v>
      </c>
      <c r="F116" s="1" t="s">
        <v>32</v>
      </c>
      <c r="G116" s="1" t="s">
        <v>53</v>
      </c>
      <c r="H116" s="1" t="s">
        <v>53</v>
      </c>
      <c r="I116" s="1" t="s">
        <v>979</v>
      </c>
      <c r="J116" s="1" t="s">
        <v>980</v>
      </c>
      <c r="K116" s="1" t="s">
        <v>29</v>
      </c>
      <c r="L116" s="1" t="s">
        <v>31</v>
      </c>
      <c r="M116" s="1" t="s">
        <v>43</v>
      </c>
      <c r="N116">
        <v>5.9795100000000004E-3</v>
      </c>
      <c r="O116" t="s">
        <v>31</v>
      </c>
      <c r="P116" s="1" t="s">
        <v>31</v>
      </c>
      <c r="Q116" s="1" t="s">
        <v>981</v>
      </c>
      <c r="R116" s="6" t="s">
        <v>981</v>
      </c>
      <c r="S116" s="1" t="s">
        <v>982</v>
      </c>
      <c r="T116" s="1" t="s">
        <v>2612</v>
      </c>
      <c r="U116" s="5" t="s">
        <v>2625</v>
      </c>
      <c r="V116" s="1">
        <v>15.199400000000001</v>
      </c>
      <c r="W116" s="1">
        <v>623.63810000000001</v>
      </c>
      <c r="X116" s="1">
        <v>2799.3946999999998</v>
      </c>
      <c r="Y116" s="1">
        <v>323.73050000000001</v>
      </c>
      <c r="Z116" s="1">
        <v>5.8490000000000002</v>
      </c>
      <c r="AA116" s="1">
        <v>23.259699999999999</v>
      </c>
      <c r="AB116" s="1">
        <v>5.4637000000000002</v>
      </c>
      <c r="AC116" s="1">
        <v>538.35320000000002</v>
      </c>
      <c r="AD116" s="1">
        <v>592.23850000000004</v>
      </c>
      <c r="AE116" s="1">
        <v>15.453099999999999</v>
      </c>
      <c r="AF116" s="1">
        <v>9.2316000000000003</v>
      </c>
      <c r="AG116" s="1">
        <v>16.2044</v>
      </c>
      <c r="AH116" s="1">
        <v>65.635900000000007</v>
      </c>
      <c r="AI116" s="1">
        <v>72.590500000000006</v>
      </c>
      <c r="AJ116" s="1">
        <v>0</v>
      </c>
      <c r="AK116" s="1">
        <v>0</v>
      </c>
      <c r="AL116" s="1">
        <v>85.466200000000001</v>
      </c>
      <c r="AM116" s="1">
        <v>0</v>
      </c>
    </row>
    <row r="117" spans="1:39" s="1" customFormat="1" ht="15" customHeight="1" x14ac:dyDescent="0.25">
      <c r="A117" s="1" t="s">
        <v>983</v>
      </c>
      <c r="B117" s="1" t="s">
        <v>31</v>
      </c>
      <c r="C117" s="1" t="s">
        <v>32</v>
      </c>
      <c r="D117" s="1" t="s">
        <v>32</v>
      </c>
      <c r="E117" s="1" t="s">
        <v>32</v>
      </c>
      <c r="F117" s="1" t="s">
        <v>32</v>
      </c>
      <c r="G117" s="1" t="s">
        <v>53</v>
      </c>
      <c r="H117" s="1" t="s">
        <v>53</v>
      </c>
      <c r="I117" s="1" t="s">
        <v>984</v>
      </c>
      <c r="J117" s="6" t="s">
        <v>985</v>
      </c>
      <c r="K117" s="1" t="s">
        <v>29</v>
      </c>
      <c r="L117" s="1" t="s">
        <v>31</v>
      </c>
      <c r="M117" s="1" t="s">
        <v>56</v>
      </c>
      <c r="N117">
        <v>1.7584849999999999E-2</v>
      </c>
      <c r="O117" t="s">
        <v>31</v>
      </c>
      <c r="P117" s="1" t="s">
        <v>31</v>
      </c>
      <c r="Q117" s="1" t="s">
        <v>981</v>
      </c>
      <c r="R117" s="6" t="s">
        <v>981</v>
      </c>
      <c r="S117" s="1" t="s">
        <v>986</v>
      </c>
      <c r="T117" s="1" t="s">
        <v>2612</v>
      </c>
      <c r="U117" s="5" t="s">
        <v>2625</v>
      </c>
      <c r="V117" s="1">
        <v>80.5518</v>
      </c>
      <c r="W117" s="1">
        <v>2621.0841999999998</v>
      </c>
      <c r="X117" s="1">
        <v>804.58950000000004</v>
      </c>
      <c r="Y117" s="1">
        <v>86.900899999999993</v>
      </c>
      <c r="Z117" s="1">
        <v>1.1153999999999999</v>
      </c>
      <c r="AA117" s="1">
        <v>1.2166999999999999</v>
      </c>
      <c r="AB117" s="1">
        <v>10.5001</v>
      </c>
      <c r="AC117" s="1">
        <v>1426.636</v>
      </c>
      <c r="AD117" s="1">
        <v>714.81970000000001</v>
      </c>
      <c r="AE117" s="1">
        <v>30.906199999999998</v>
      </c>
      <c r="AF117" s="1">
        <v>20.771100000000001</v>
      </c>
      <c r="AG117" s="1">
        <v>0</v>
      </c>
      <c r="AH117" s="1">
        <v>40.391300000000001</v>
      </c>
      <c r="AI117" s="1">
        <v>17.704999999999998</v>
      </c>
      <c r="AJ117" s="1">
        <v>0</v>
      </c>
      <c r="AK117" s="1">
        <v>0</v>
      </c>
      <c r="AL117" s="1">
        <v>0</v>
      </c>
      <c r="AM117" s="1">
        <v>0</v>
      </c>
    </row>
    <row r="118" spans="1:39" s="1" customFormat="1" ht="15" customHeight="1" x14ac:dyDescent="0.25">
      <c r="A118" s="1" t="s">
        <v>987</v>
      </c>
      <c r="B118" s="1" t="s">
        <v>31</v>
      </c>
      <c r="C118" s="1" t="s">
        <v>32</v>
      </c>
      <c r="D118" s="1" t="s">
        <v>32</v>
      </c>
      <c r="E118" s="1" t="s">
        <v>32</v>
      </c>
      <c r="F118" s="1" t="s">
        <v>32</v>
      </c>
      <c r="G118" s="1" t="s">
        <v>53</v>
      </c>
      <c r="H118" s="1" t="s">
        <v>53</v>
      </c>
      <c r="I118" s="1" t="s">
        <v>988</v>
      </c>
      <c r="J118" s="1" t="s">
        <v>989</v>
      </c>
      <c r="K118" s="1" t="s">
        <v>29</v>
      </c>
      <c r="L118" s="1" t="s">
        <v>31</v>
      </c>
      <c r="M118" s="1" t="s">
        <v>56</v>
      </c>
      <c r="N118">
        <v>2.9855719999999999E-2</v>
      </c>
      <c r="O118" t="s">
        <v>31</v>
      </c>
      <c r="P118" s="1" t="s">
        <v>37</v>
      </c>
      <c r="Q118" s="1" t="s">
        <v>73</v>
      </c>
      <c r="R118" s="6" t="s">
        <v>74</v>
      </c>
      <c r="S118" s="1" t="s">
        <v>75</v>
      </c>
      <c r="T118" s="1" t="s">
        <v>2612</v>
      </c>
      <c r="U118" s="5" t="s">
        <v>2625</v>
      </c>
      <c r="V118" s="1">
        <v>44.789200000000001</v>
      </c>
      <c r="W118" s="1">
        <v>1623.4074000000001</v>
      </c>
      <c r="X118" s="1">
        <v>1186.4280000000001</v>
      </c>
      <c r="Y118" s="1">
        <v>167.88079999999999</v>
      </c>
      <c r="Z118" s="1">
        <v>12.865399999999999</v>
      </c>
      <c r="AA118" s="1">
        <v>27.898800000000001</v>
      </c>
      <c r="AB118" s="1">
        <v>13.474399999999999</v>
      </c>
      <c r="AC118" s="1">
        <v>558.54150000000004</v>
      </c>
      <c r="AD118" s="1">
        <v>774.68499999999995</v>
      </c>
      <c r="AE118" s="1">
        <v>61.8125</v>
      </c>
      <c r="AF118" s="1">
        <v>120.7799</v>
      </c>
      <c r="AG118" s="1">
        <v>26.621500000000001</v>
      </c>
      <c r="AH118" s="1">
        <v>0.72130000000000005</v>
      </c>
      <c r="AI118" s="1">
        <v>7.0819999999999999</v>
      </c>
      <c r="AJ118" s="1">
        <v>0</v>
      </c>
      <c r="AK118" s="1">
        <v>0</v>
      </c>
      <c r="AL118" s="1">
        <v>0</v>
      </c>
      <c r="AM118" s="1">
        <v>0</v>
      </c>
    </row>
    <row r="119" spans="1:39" s="1" customFormat="1" ht="15" customHeight="1" x14ac:dyDescent="0.25">
      <c r="A119" s="1" t="s">
        <v>994</v>
      </c>
      <c r="B119" s="1" t="s">
        <v>32</v>
      </c>
      <c r="C119" s="1" t="s">
        <v>31</v>
      </c>
      <c r="D119" s="1" t="s">
        <v>32</v>
      </c>
      <c r="E119" s="1" t="s">
        <v>32</v>
      </c>
      <c r="F119" s="1" t="s">
        <v>32</v>
      </c>
      <c r="G119" s="1" t="s">
        <v>53</v>
      </c>
      <c r="H119" s="1" t="s">
        <v>53</v>
      </c>
      <c r="I119" s="1" t="s">
        <v>995</v>
      </c>
      <c r="J119" s="1" t="s">
        <v>996</v>
      </c>
      <c r="K119" s="1" t="s">
        <v>29</v>
      </c>
      <c r="L119" s="1" t="s">
        <v>31</v>
      </c>
      <c r="M119" s="1" t="s">
        <v>36</v>
      </c>
      <c r="N119">
        <v>1.4709699999999999E-2</v>
      </c>
      <c r="O119" t="s">
        <v>31</v>
      </c>
      <c r="P119" s="1" t="s">
        <v>31</v>
      </c>
      <c r="Q119" s="1" t="s">
        <v>981</v>
      </c>
      <c r="R119" s="6" t="s">
        <v>981</v>
      </c>
      <c r="S119" s="1" t="s">
        <v>997</v>
      </c>
      <c r="T119" s="1" t="s">
        <v>2612</v>
      </c>
      <c r="U119" s="5" t="s">
        <v>32</v>
      </c>
      <c r="V119" s="1">
        <v>9.6633999999999993</v>
      </c>
      <c r="W119" s="1">
        <v>271.22739999999999</v>
      </c>
      <c r="X119" s="1">
        <v>439.73129999999998</v>
      </c>
      <c r="Y119" s="1">
        <v>391.005</v>
      </c>
      <c r="Z119" s="1">
        <v>23.668299999999999</v>
      </c>
      <c r="AA119" s="1">
        <v>83.911799999999999</v>
      </c>
      <c r="AB119" s="1">
        <v>10.347300000000001</v>
      </c>
      <c r="AC119" s="1">
        <v>53.835299999999997</v>
      </c>
      <c r="AD119" s="1">
        <v>7.8395000000000001</v>
      </c>
      <c r="AE119" s="1">
        <v>0</v>
      </c>
      <c r="AF119" s="1">
        <v>0</v>
      </c>
      <c r="AG119" s="1">
        <v>217.0231</v>
      </c>
      <c r="AH119" s="1">
        <v>30.293500000000002</v>
      </c>
      <c r="AI119" s="1">
        <v>154.476</v>
      </c>
      <c r="AJ119" s="1">
        <v>17.819800000000001</v>
      </c>
      <c r="AK119" s="1">
        <v>19.18</v>
      </c>
      <c r="AL119" s="1">
        <v>10.9991</v>
      </c>
      <c r="AM119" s="1">
        <v>4.2310999999999996</v>
      </c>
    </row>
    <row r="120" spans="1:39" s="1" customFormat="1" ht="15" customHeight="1" x14ac:dyDescent="0.25">
      <c r="A120" s="1" t="s">
        <v>998</v>
      </c>
      <c r="B120" s="1" t="s">
        <v>32</v>
      </c>
      <c r="C120" s="1" t="s">
        <v>31</v>
      </c>
      <c r="D120" s="1" t="s">
        <v>32</v>
      </c>
      <c r="E120" s="1" t="s">
        <v>32</v>
      </c>
      <c r="F120" s="1" t="s">
        <v>32</v>
      </c>
      <c r="G120" s="1" t="s">
        <v>53</v>
      </c>
      <c r="H120" s="1" t="s">
        <v>53</v>
      </c>
      <c r="I120" s="1" t="s">
        <v>999</v>
      </c>
      <c r="J120" s="6" t="s">
        <v>1000</v>
      </c>
      <c r="K120" s="1" t="s">
        <v>29</v>
      </c>
      <c r="L120" s="1" t="s">
        <v>31</v>
      </c>
      <c r="M120" s="1" t="s">
        <v>36</v>
      </c>
      <c r="N120">
        <v>2.5280540000000001E-2</v>
      </c>
      <c r="O120" t="s">
        <v>31</v>
      </c>
      <c r="P120" s="6" t="s">
        <v>31</v>
      </c>
      <c r="Q120" s="6" t="s">
        <v>981</v>
      </c>
      <c r="R120" s="6" t="s">
        <v>981</v>
      </c>
      <c r="S120" s="1" t="s">
        <v>982</v>
      </c>
      <c r="T120" s="1" t="s">
        <v>2612</v>
      </c>
      <c r="U120" s="5" t="s">
        <v>2625</v>
      </c>
      <c r="V120" s="1">
        <v>0.999</v>
      </c>
      <c r="W120" s="1">
        <v>686.1807</v>
      </c>
      <c r="X120" s="1">
        <v>726.98919999999998</v>
      </c>
      <c r="Y120" s="1">
        <v>428.25119999999998</v>
      </c>
      <c r="Z120" s="1">
        <v>8.7972000000000001</v>
      </c>
      <c r="AA120" s="1">
        <v>23.9054</v>
      </c>
      <c r="AB120" s="1">
        <v>9.0816999999999997</v>
      </c>
      <c r="AC120" s="1">
        <v>6.7294</v>
      </c>
      <c r="AD120" s="1">
        <v>3.5634000000000001</v>
      </c>
      <c r="AE120" s="1">
        <v>0</v>
      </c>
      <c r="AF120" s="1">
        <v>0</v>
      </c>
      <c r="AG120" s="1">
        <v>75.813400000000001</v>
      </c>
      <c r="AH120" s="1">
        <v>134.15700000000001</v>
      </c>
      <c r="AI120" s="1">
        <v>214.2304</v>
      </c>
      <c r="AJ120" s="1">
        <v>9.0995000000000008</v>
      </c>
      <c r="AK120" s="1">
        <v>13.585900000000001</v>
      </c>
      <c r="AL120" s="1">
        <v>30.321899999999999</v>
      </c>
      <c r="AM120" s="1">
        <v>8.0776000000000003</v>
      </c>
    </row>
    <row r="121" spans="1:39" s="1" customFormat="1" ht="15" customHeight="1" x14ac:dyDescent="0.25">
      <c r="A121" s="1" t="s">
        <v>1001</v>
      </c>
      <c r="B121" s="1" t="s">
        <v>32</v>
      </c>
      <c r="C121" s="1" t="s">
        <v>32</v>
      </c>
      <c r="D121" s="1" t="s">
        <v>32</v>
      </c>
      <c r="E121" s="1" t="s">
        <v>32</v>
      </c>
      <c r="F121" s="1" t="s">
        <v>31</v>
      </c>
      <c r="G121" s="1" t="s">
        <v>53</v>
      </c>
      <c r="H121" s="1" t="s">
        <v>53</v>
      </c>
      <c r="I121" s="1" t="s">
        <v>1002</v>
      </c>
      <c r="J121" s="6" t="s">
        <v>1003</v>
      </c>
      <c r="K121" s="1" t="s">
        <v>29</v>
      </c>
      <c r="L121" s="1" t="s">
        <v>31</v>
      </c>
      <c r="M121" s="1" t="s">
        <v>488</v>
      </c>
      <c r="N121">
        <v>0</v>
      </c>
      <c r="O121" t="s">
        <v>31</v>
      </c>
      <c r="P121" s="1" t="s">
        <v>31</v>
      </c>
      <c r="Q121" s="1" t="s">
        <v>981</v>
      </c>
      <c r="R121" s="6" t="s">
        <v>981</v>
      </c>
      <c r="S121" s="1" t="s">
        <v>986</v>
      </c>
      <c r="T121" s="1" t="s">
        <v>2612</v>
      </c>
      <c r="U121" s="5" t="s">
        <v>2625</v>
      </c>
      <c r="V121" s="1">
        <v>0</v>
      </c>
      <c r="W121" s="1">
        <v>0.1583</v>
      </c>
      <c r="X121" s="1">
        <v>0</v>
      </c>
      <c r="Y121" s="1">
        <v>0</v>
      </c>
      <c r="Z121" s="1">
        <v>183.1748</v>
      </c>
      <c r="AA121" s="1">
        <v>476.5</v>
      </c>
      <c r="AB121" s="1">
        <v>441.25470000000001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5.9455</v>
      </c>
      <c r="AM121" s="1">
        <v>0</v>
      </c>
    </row>
    <row r="122" spans="1:39" s="1" customFormat="1" ht="15" customHeight="1" x14ac:dyDescent="0.25">
      <c r="A122" s="1" t="s">
        <v>1004</v>
      </c>
      <c r="B122" s="1" t="s">
        <v>32</v>
      </c>
      <c r="C122" s="1" t="s">
        <v>32</v>
      </c>
      <c r="D122" s="1" t="s">
        <v>32</v>
      </c>
      <c r="E122" s="1" t="s">
        <v>32</v>
      </c>
      <c r="F122" s="1" t="s">
        <v>32</v>
      </c>
      <c r="G122" s="1" t="s">
        <v>53</v>
      </c>
      <c r="H122" s="1" t="s">
        <v>53</v>
      </c>
      <c r="I122" s="1" t="s">
        <v>1005</v>
      </c>
      <c r="J122" s="6" t="s">
        <v>1006</v>
      </c>
      <c r="K122" s="1" t="s">
        <v>29</v>
      </c>
      <c r="L122" s="1" t="s">
        <v>31</v>
      </c>
      <c r="M122" s="1" t="s">
        <v>56</v>
      </c>
      <c r="N122">
        <v>2.091318E-2</v>
      </c>
      <c r="O122" t="s">
        <v>31</v>
      </c>
      <c r="P122" s="6" t="s">
        <v>31</v>
      </c>
      <c r="Q122" s="1" t="s">
        <v>981</v>
      </c>
      <c r="R122" s="6" t="s">
        <v>981</v>
      </c>
      <c r="S122" s="1" t="s">
        <v>982</v>
      </c>
      <c r="T122" s="1" t="s">
        <v>2612</v>
      </c>
      <c r="U122" s="5" t="s">
        <v>2625</v>
      </c>
      <c r="V122" s="1">
        <v>1.5608</v>
      </c>
      <c r="W122" s="1">
        <v>87.012699999999995</v>
      </c>
      <c r="X122" s="1">
        <v>173.0712</v>
      </c>
      <c r="Y122" s="1">
        <v>5.0118</v>
      </c>
      <c r="Z122" s="1">
        <v>1.3389</v>
      </c>
      <c r="AA122" s="1">
        <v>1.1836</v>
      </c>
      <c r="AB122" s="1">
        <v>1.8688</v>
      </c>
      <c r="AC122" s="1">
        <v>0</v>
      </c>
      <c r="AD122" s="1">
        <v>234.47229999999999</v>
      </c>
      <c r="AE122" s="1">
        <v>5.1509999999999998</v>
      </c>
      <c r="AF122" s="1">
        <v>2.3079000000000001</v>
      </c>
      <c r="AG122" s="1">
        <v>0</v>
      </c>
      <c r="AH122" s="1">
        <v>29.572199999999999</v>
      </c>
      <c r="AI122" s="1">
        <v>10.180400000000001</v>
      </c>
      <c r="AJ122" s="1">
        <v>0</v>
      </c>
      <c r="AK122" s="1">
        <v>0</v>
      </c>
      <c r="AL122" s="1">
        <v>0</v>
      </c>
      <c r="AM122" s="1">
        <v>0</v>
      </c>
    </row>
    <row r="123" spans="1:39" s="1" customFormat="1" ht="15" customHeight="1" x14ac:dyDescent="0.25">
      <c r="A123" s="1" t="s">
        <v>1007</v>
      </c>
      <c r="B123" s="1" t="s">
        <v>32</v>
      </c>
      <c r="C123" s="1" t="s">
        <v>32</v>
      </c>
      <c r="D123" s="1" t="s">
        <v>32</v>
      </c>
      <c r="E123" s="1" t="s">
        <v>32</v>
      </c>
      <c r="F123" s="1" t="s">
        <v>32</v>
      </c>
      <c r="G123" s="1" t="s">
        <v>53</v>
      </c>
      <c r="H123" s="1" t="s">
        <v>53</v>
      </c>
      <c r="I123" s="1" t="s">
        <v>1008</v>
      </c>
      <c r="J123" s="6" t="s">
        <v>1009</v>
      </c>
      <c r="K123" s="1" t="s">
        <v>29</v>
      </c>
      <c r="L123" s="1" t="s">
        <v>31</v>
      </c>
      <c r="M123" s="1" t="s">
        <v>488</v>
      </c>
      <c r="N123">
        <v>0</v>
      </c>
      <c r="O123" t="s">
        <v>31</v>
      </c>
      <c r="P123" s="1" t="s">
        <v>31</v>
      </c>
      <c r="Q123" s="1" t="s">
        <v>981</v>
      </c>
      <c r="R123" s="6" t="s">
        <v>981</v>
      </c>
      <c r="S123" s="1" t="s">
        <v>986</v>
      </c>
      <c r="T123" s="1" t="s">
        <v>2612</v>
      </c>
      <c r="U123" s="5" t="s">
        <v>2625</v>
      </c>
      <c r="V123" s="1">
        <v>0</v>
      </c>
      <c r="W123" s="1">
        <v>0</v>
      </c>
      <c r="X123" s="1">
        <v>0</v>
      </c>
      <c r="Y123" s="1">
        <v>0</v>
      </c>
      <c r="Z123" s="1">
        <v>14.2066</v>
      </c>
      <c r="AA123" s="1">
        <v>27.757899999999999</v>
      </c>
      <c r="AB123" s="1">
        <v>52.186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</row>
    <row r="124" spans="1:39" s="1" customFormat="1" ht="15" customHeight="1" x14ac:dyDescent="0.25">
      <c r="A124" s="1" t="s">
        <v>1010</v>
      </c>
      <c r="B124" s="1" t="s">
        <v>32</v>
      </c>
      <c r="C124" s="1" t="s">
        <v>32</v>
      </c>
      <c r="D124" s="1" t="s">
        <v>32</v>
      </c>
      <c r="E124" s="1" t="s">
        <v>32</v>
      </c>
      <c r="F124" s="1" t="s">
        <v>32</v>
      </c>
      <c r="G124" s="1" t="s">
        <v>53</v>
      </c>
      <c r="H124" s="1" t="s">
        <v>53</v>
      </c>
      <c r="I124" s="1" t="s">
        <v>1011</v>
      </c>
      <c r="J124" s="6" t="s">
        <v>1012</v>
      </c>
      <c r="K124" s="1" t="s">
        <v>29</v>
      </c>
      <c r="L124" s="1" t="s">
        <v>31</v>
      </c>
      <c r="M124" s="1" t="s">
        <v>509</v>
      </c>
      <c r="N124">
        <v>0</v>
      </c>
      <c r="O124" t="s">
        <v>31</v>
      </c>
      <c r="P124" s="6" t="s">
        <v>31</v>
      </c>
      <c r="Q124" s="6" t="s">
        <v>981</v>
      </c>
      <c r="R124" s="6" t="s">
        <v>981</v>
      </c>
      <c r="S124" s="1" t="s">
        <v>986</v>
      </c>
      <c r="T124" s="1" t="s">
        <v>2612</v>
      </c>
      <c r="U124" s="5" t="s">
        <v>2625</v>
      </c>
      <c r="V124" s="1">
        <v>1.4363999999999999</v>
      </c>
      <c r="W124" s="1">
        <v>18.0015</v>
      </c>
      <c r="X124" s="1">
        <v>15.6661</v>
      </c>
      <c r="Y124" s="1">
        <v>5.7594000000000003</v>
      </c>
      <c r="Z124" s="1">
        <v>447.0951</v>
      </c>
      <c r="AA124" s="1">
        <v>2117.0889000000002</v>
      </c>
      <c r="AB124" s="1">
        <v>894.50639999999999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1.7836000000000001</v>
      </c>
      <c r="AM124" s="1">
        <v>8.4623000000000008</v>
      </c>
    </row>
    <row r="125" spans="1:39" s="1" customFormat="1" ht="15" customHeight="1" x14ac:dyDescent="0.25">
      <c r="A125" s="1" t="s">
        <v>1013</v>
      </c>
      <c r="B125" s="1" t="s">
        <v>32</v>
      </c>
      <c r="C125" s="1" t="s">
        <v>32</v>
      </c>
      <c r="D125" s="1" t="s">
        <v>32</v>
      </c>
      <c r="E125" s="1" t="s">
        <v>32</v>
      </c>
      <c r="F125" s="1" t="s">
        <v>32</v>
      </c>
      <c r="G125" s="1" t="s">
        <v>53</v>
      </c>
      <c r="H125" s="1" t="s">
        <v>53</v>
      </c>
      <c r="I125" s="1" t="s">
        <v>1014</v>
      </c>
      <c r="J125" s="6" t="s">
        <v>1015</v>
      </c>
      <c r="K125" s="1" t="s">
        <v>29</v>
      </c>
      <c r="L125" s="1" t="s">
        <v>31</v>
      </c>
      <c r="M125" s="1" t="s">
        <v>12</v>
      </c>
      <c r="N125">
        <v>0</v>
      </c>
      <c r="O125" t="s">
        <v>31</v>
      </c>
      <c r="P125" s="6" t="s">
        <v>31</v>
      </c>
      <c r="Q125" s="6" t="s">
        <v>981</v>
      </c>
      <c r="R125" s="6" t="s">
        <v>981</v>
      </c>
      <c r="S125" s="1" t="s">
        <v>986</v>
      </c>
      <c r="T125" s="1" t="s">
        <v>2612</v>
      </c>
      <c r="U125" s="5" t="s">
        <v>2625</v>
      </c>
      <c r="V125" s="1">
        <v>12.338100000000001</v>
      </c>
      <c r="W125" s="1">
        <v>159.232</v>
      </c>
      <c r="X125" s="1">
        <v>14.150700000000001</v>
      </c>
      <c r="Y125" s="1">
        <v>2.5415999999999999</v>
      </c>
      <c r="Z125" s="1">
        <v>0.37830000000000003</v>
      </c>
      <c r="AA125" s="1">
        <v>9.4726999999999997</v>
      </c>
      <c r="AB125" s="1">
        <v>0.35149999999999998</v>
      </c>
      <c r="AC125" s="1">
        <v>0</v>
      </c>
      <c r="AD125" s="1">
        <v>10.690200000000001</v>
      </c>
      <c r="AE125" s="1">
        <v>0</v>
      </c>
      <c r="AF125" s="1">
        <v>0</v>
      </c>
      <c r="AG125" s="1">
        <v>0</v>
      </c>
      <c r="AH125" s="1">
        <v>0</v>
      </c>
      <c r="AI125" s="1">
        <v>3.5409999999999999</v>
      </c>
      <c r="AJ125" s="1">
        <v>0</v>
      </c>
      <c r="AK125" s="1">
        <v>0</v>
      </c>
      <c r="AL125" s="1">
        <v>0</v>
      </c>
      <c r="AM125" s="1">
        <v>0</v>
      </c>
    </row>
    <row r="126" spans="1:39" s="1" customFormat="1" ht="15" customHeight="1" x14ac:dyDescent="0.25">
      <c r="A126" s="1" t="s">
        <v>1016</v>
      </c>
      <c r="B126" s="1" t="s">
        <v>32</v>
      </c>
      <c r="C126" s="1" t="s">
        <v>32</v>
      </c>
      <c r="D126" s="1" t="s">
        <v>32</v>
      </c>
      <c r="E126" s="1" t="s">
        <v>32</v>
      </c>
      <c r="F126" s="1" t="s">
        <v>32</v>
      </c>
      <c r="G126" s="1" t="s">
        <v>53</v>
      </c>
      <c r="H126" s="1" t="s">
        <v>53</v>
      </c>
      <c r="I126" s="1" t="s">
        <v>1017</v>
      </c>
      <c r="J126" s="6" t="s">
        <v>1018</v>
      </c>
      <c r="K126" s="1" t="s">
        <v>29</v>
      </c>
      <c r="L126" s="1" t="s">
        <v>31</v>
      </c>
      <c r="M126" s="1" t="s">
        <v>12</v>
      </c>
      <c r="N126">
        <v>5.7461200000000004E-3</v>
      </c>
      <c r="O126" t="s">
        <v>31</v>
      </c>
      <c r="P126" s="6" t="s">
        <v>31</v>
      </c>
      <c r="Q126" s="1" t="s">
        <v>981</v>
      </c>
      <c r="R126" s="6" t="s">
        <v>981</v>
      </c>
      <c r="S126" s="1" t="s">
        <v>986</v>
      </c>
      <c r="T126" s="1" t="s">
        <v>2612</v>
      </c>
      <c r="U126" s="5" t="s">
        <v>2625</v>
      </c>
      <c r="V126" s="1">
        <v>8.57</v>
      </c>
      <c r="W126" s="1">
        <v>106.7608</v>
      </c>
      <c r="X126" s="1">
        <v>3.3268</v>
      </c>
      <c r="Y126" s="1">
        <v>2.0617999999999999</v>
      </c>
      <c r="Z126" s="1">
        <v>0.77149999999999996</v>
      </c>
      <c r="AA126" s="1">
        <v>1.8747</v>
      </c>
      <c r="AB126" s="1">
        <v>1.4610000000000001</v>
      </c>
      <c r="AC126" s="1">
        <v>0</v>
      </c>
      <c r="AD126" s="1">
        <v>0</v>
      </c>
      <c r="AE126" s="1">
        <v>0</v>
      </c>
      <c r="AF126" s="1">
        <v>0</v>
      </c>
      <c r="AG126" s="1">
        <v>36.459899999999998</v>
      </c>
      <c r="AH126" s="1">
        <v>0</v>
      </c>
      <c r="AI126" s="1">
        <v>9.2950999999999997</v>
      </c>
      <c r="AJ126" s="1">
        <v>0</v>
      </c>
      <c r="AK126" s="1">
        <v>0</v>
      </c>
      <c r="AL126" s="1">
        <v>0</v>
      </c>
      <c r="AM126" s="1">
        <v>0</v>
      </c>
    </row>
    <row r="127" spans="1:39" s="1" customFormat="1" ht="15" customHeight="1" x14ac:dyDescent="0.25">
      <c r="A127" s="1" t="s">
        <v>1019</v>
      </c>
      <c r="B127" s="1" t="s">
        <v>32</v>
      </c>
      <c r="C127" s="1" t="s">
        <v>32</v>
      </c>
      <c r="D127" s="1" t="s">
        <v>32</v>
      </c>
      <c r="E127" s="1" t="s">
        <v>32</v>
      </c>
      <c r="F127" s="1" t="s">
        <v>32</v>
      </c>
      <c r="G127" s="1" t="s">
        <v>53</v>
      </c>
      <c r="H127" s="1" t="s">
        <v>53</v>
      </c>
      <c r="I127" s="1" t="s">
        <v>1020</v>
      </c>
      <c r="J127" s="6" t="s">
        <v>1021</v>
      </c>
      <c r="K127" s="1" t="s">
        <v>29</v>
      </c>
      <c r="L127" s="1" t="s">
        <v>31</v>
      </c>
      <c r="M127" s="1" t="s">
        <v>12</v>
      </c>
      <c r="N127">
        <v>9.6472699999999995E-3</v>
      </c>
      <c r="O127" t="s">
        <v>31</v>
      </c>
      <c r="P127" s="6" t="s">
        <v>31</v>
      </c>
      <c r="Q127" s="6" t="s">
        <v>981</v>
      </c>
      <c r="R127" s="6" t="s">
        <v>981</v>
      </c>
      <c r="S127" s="1" t="s">
        <v>986</v>
      </c>
      <c r="T127" s="1" t="s">
        <v>2612</v>
      </c>
      <c r="U127" s="5" t="s">
        <v>2625</v>
      </c>
      <c r="V127" s="1">
        <v>145.04140000000001</v>
      </c>
      <c r="W127" s="1">
        <v>3537.6754000000001</v>
      </c>
      <c r="X127" s="1">
        <v>387.74340000000001</v>
      </c>
      <c r="Y127" s="1">
        <v>75.209100000000007</v>
      </c>
      <c r="Z127" s="1">
        <v>2.2650999999999999</v>
      </c>
      <c r="AA127" s="1">
        <v>4.1942000000000004</v>
      </c>
      <c r="AB127" s="1">
        <v>11.6822</v>
      </c>
      <c r="AC127" s="1">
        <v>0</v>
      </c>
      <c r="AD127" s="1">
        <v>0.7127</v>
      </c>
      <c r="AE127" s="1">
        <v>0</v>
      </c>
      <c r="AF127" s="1">
        <v>0.76929999999999998</v>
      </c>
      <c r="AG127" s="1">
        <v>0</v>
      </c>
      <c r="AH127" s="1">
        <v>0</v>
      </c>
      <c r="AI127" s="1">
        <v>38.951000000000001</v>
      </c>
      <c r="AJ127" s="1">
        <v>0</v>
      </c>
      <c r="AK127" s="1">
        <v>0</v>
      </c>
      <c r="AL127" s="1">
        <v>0</v>
      </c>
      <c r="AM127" s="1">
        <v>0</v>
      </c>
    </row>
    <row r="128" spans="1:39" s="1" customFormat="1" ht="15" customHeight="1" x14ac:dyDescent="0.25">
      <c r="A128" s="1" t="s">
        <v>1022</v>
      </c>
      <c r="B128" s="1" t="s">
        <v>32</v>
      </c>
      <c r="C128" s="1" t="s">
        <v>32</v>
      </c>
      <c r="D128" s="1" t="s">
        <v>32</v>
      </c>
      <c r="E128" s="1" t="s">
        <v>32</v>
      </c>
      <c r="F128" s="1" t="s">
        <v>32</v>
      </c>
      <c r="G128" s="1" t="s">
        <v>53</v>
      </c>
      <c r="H128" s="1" t="s">
        <v>53</v>
      </c>
      <c r="I128" s="1" t="s">
        <v>1023</v>
      </c>
      <c r="J128" s="6" t="s">
        <v>1024</v>
      </c>
      <c r="K128" s="1" t="s">
        <v>29</v>
      </c>
      <c r="L128" s="1" t="s">
        <v>31</v>
      </c>
      <c r="M128" s="1" t="s">
        <v>56</v>
      </c>
      <c r="N128">
        <v>8.3489700000000007E-3</v>
      </c>
      <c r="O128" t="s">
        <v>31</v>
      </c>
      <c r="P128" s="6" t="s">
        <v>31</v>
      </c>
      <c r="Q128" s="6" t="s">
        <v>1025</v>
      </c>
      <c r="R128" s="6" t="s">
        <v>74</v>
      </c>
      <c r="S128" s="1" t="s">
        <v>75</v>
      </c>
      <c r="T128" s="1" t="s">
        <v>2612</v>
      </c>
      <c r="U128" s="5" t="s">
        <v>2625</v>
      </c>
      <c r="V128" s="1">
        <v>6.2305000000000001</v>
      </c>
      <c r="W128" s="1">
        <v>340.71080000000001</v>
      </c>
      <c r="X128" s="1">
        <v>281.00970000000001</v>
      </c>
      <c r="Y128" s="1">
        <v>26.7072</v>
      </c>
      <c r="Z128" s="1">
        <v>8.6425000000000001</v>
      </c>
      <c r="AA128" s="1">
        <v>29.142399999999999</v>
      </c>
      <c r="AB128" s="1">
        <v>10.984999999999999</v>
      </c>
      <c r="AC128" s="1">
        <v>0</v>
      </c>
      <c r="AD128" s="1">
        <v>105.4769</v>
      </c>
      <c r="AE128" s="1">
        <v>0</v>
      </c>
      <c r="AF128" s="1">
        <v>0</v>
      </c>
      <c r="AG128" s="1">
        <v>0</v>
      </c>
      <c r="AH128" s="1">
        <v>5.0488999999999997</v>
      </c>
      <c r="AI128" s="1">
        <v>26.557500000000001</v>
      </c>
      <c r="AJ128" s="1">
        <v>5.6871999999999998</v>
      </c>
      <c r="AK128" s="1">
        <v>0</v>
      </c>
      <c r="AL128" s="1">
        <v>8.1750000000000007</v>
      </c>
      <c r="AM128" s="1">
        <v>2.3079000000000001</v>
      </c>
    </row>
    <row r="129" spans="1:39" s="1" customFormat="1" ht="15" customHeight="1" x14ac:dyDescent="0.25">
      <c r="A129" s="1" t="s">
        <v>1030</v>
      </c>
      <c r="B129" s="1" t="s">
        <v>31</v>
      </c>
      <c r="C129" s="1" t="s">
        <v>31</v>
      </c>
      <c r="D129" s="1" t="s">
        <v>32</v>
      </c>
      <c r="E129" s="1" t="s">
        <v>32</v>
      </c>
      <c r="F129" s="1" t="s">
        <v>32</v>
      </c>
      <c r="G129" s="1" t="s">
        <v>53</v>
      </c>
      <c r="H129" s="1" t="s">
        <v>53</v>
      </c>
      <c r="I129" s="1" t="s">
        <v>1031</v>
      </c>
      <c r="J129" s="6" t="s">
        <v>1032</v>
      </c>
      <c r="K129" s="1" t="s">
        <v>29</v>
      </c>
      <c r="L129" s="1" t="s">
        <v>31</v>
      </c>
      <c r="M129" s="1" t="s">
        <v>56</v>
      </c>
      <c r="N129">
        <v>8.7423099999999997E-3</v>
      </c>
      <c r="O129" t="s">
        <v>32</v>
      </c>
      <c r="P129" s="6" t="s">
        <v>31</v>
      </c>
      <c r="Q129" s="6" t="s">
        <v>84</v>
      </c>
      <c r="R129" s="6" t="s">
        <v>85</v>
      </c>
      <c r="S129" s="1" t="s">
        <v>86</v>
      </c>
      <c r="T129" s="1" t="s">
        <v>2613</v>
      </c>
      <c r="U129" s="5" t="s">
        <v>2625</v>
      </c>
      <c r="V129" s="1">
        <v>107.6726</v>
      </c>
      <c r="W129" s="1">
        <v>5405.5415999999996</v>
      </c>
      <c r="X129" s="1">
        <v>2189.0958000000001</v>
      </c>
      <c r="Y129" s="1">
        <v>452.77809999999999</v>
      </c>
      <c r="Z129" s="1">
        <v>13.1846</v>
      </c>
      <c r="AA129" s="1">
        <v>251.4221</v>
      </c>
      <c r="AB129" s="1">
        <v>3.9674999999999998</v>
      </c>
      <c r="AC129" s="1">
        <v>1305.5065</v>
      </c>
      <c r="AD129" s="1">
        <v>4031.6403</v>
      </c>
      <c r="AE129" s="1">
        <v>118.4739</v>
      </c>
      <c r="AF129" s="1">
        <v>73.083399999999997</v>
      </c>
      <c r="AG129" s="1">
        <v>83.915599999999998</v>
      </c>
      <c r="AH129" s="1">
        <v>274.08409999999998</v>
      </c>
      <c r="AI129" s="1">
        <v>111.98399999999999</v>
      </c>
      <c r="AJ129" s="1">
        <v>0</v>
      </c>
      <c r="AK129" s="1">
        <v>0</v>
      </c>
      <c r="AL129" s="1">
        <v>100.0326</v>
      </c>
      <c r="AM129" s="1">
        <v>1.1538999999999999</v>
      </c>
    </row>
    <row r="130" spans="1:39" s="1" customFormat="1" ht="15" customHeight="1" x14ac:dyDescent="0.25">
      <c r="A130" s="1" t="s">
        <v>1033</v>
      </c>
      <c r="B130" s="1" t="s">
        <v>31</v>
      </c>
      <c r="C130" s="1" t="s">
        <v>31</v>
      </c>
      <c r="D130" s="1" t="s">
        <v>32</v>
      </c>
      <c r="E130" s="1" t="s">
        <v>32</v>
      </c>
      <c r="F130" s="1" t="s">
        <v>32</v>
      </c>
      <c r="G130" s="1" t="s">
        <v>53</v>
      </c>
      <c r="H130" s="1" t="s">
        <v>53</v>
      </c>
      <c r="I130" s="1" t="s">
        <v>1034</v>
      </c>
      <c r="J130" s="6" t="s">
        <v>1035</v>
      </c>
      <c r="K130" s="1" t="s">
        <v>29</v>
      </c>
      <c r="L130" s="1" t="s">
        <v>31</v>
      </c>
      <c r="M130" s="1" t="s">
        <v>56</v>
      </c>
      <c r="N130">
        <v>2.239207E-2</v>
      </c>
      <c r="O130" t="s">
        <v>32</v>
      </c>
      <c r="P130" s="6" t="s">
        <v>31</v>
      </c>
      <c r="Q130" s="6" t="s">
        <v>84</v>
      </c>
      <c r="R130" s="6" t="s">
        <v>85</v>
      </c>
      <c r="S130" s="1" t="s">
        <v>86</v>
      </c>
      <c r="T130" s="1" t="s">
        <v>2613</v>
      </c>
      <c r="U130" s="5" t="s">
        <v>2625</v>
      </c>
      <c r="V130" s="1">
        <v>722.97569999999996</v>
      </c>
      <c r="W130" s="1">
        <v>9574.6293999999998</v>
      </c>
      <c r="X130" s="1">
        <v>13296.843199999999</v>
      </c>
      <c r="Y130" s="1">
        <v>1877.1451</v>
      </c>
      <c r="Z130" s="1">
        <v>100.9654</v>
      </c>
      <c r="AA130" s="1">
        <v>218.64500000000001</v>
      </c>
      <c r="AB130" s="1">
        <v>80.123599999999996</v>
      </c>
      <c r="AC130" s="1">
        <v>1130.5417</v>
      </c>
      <c r="AD130" s="1">
        <v>2063.2134999999998</v>
      </c>
      <c r="AE130" s="1">
        <v>87.567700000000002</v>
      </c>
      <c r="AF130" s="1">
        <v>28.464099999999998</v>
      </c>
      <c r="AG130" s="1">
        <v>638.91610000000003</v>
      </c>
      <c r="AH130" s="1">
        <v>271.19900000000001</v>
      </c>
      <c r="AI130" s="1">
        <v>165.54159999999999</v>
      </c>
      <c r="AJ130" s="1">
        <v>0</v>
      </c>
      <c r="AK130" s="1">
        <v>0</v>
      </c>
      <c r="AL130" s="1">
        <v>43.550600000000003</v>
      </c>
      <c r="AM130" s="1">
        <v>0</v>
      </c>
    </row>
    <row r="131" spans="1:39" s="1" customFormat="1" ht="15" customHeight="1" x14ac:dyDescent="0.25">
      <c r="A131" s="1" t="s">
        <v>1036</v>
      </c>
      <c r="B131" s="1" t="s">
        <v>31</v>
      </c>
      <c r="C131" s="1" t="s">
        <v>31</v>
      </c>
      <c r="D131" s="1" t="s">
        <v>32</v>
      </c>
      <c r="E131" s="1" t="s">
        <v>32</v>
      </c>
      <c r="F131" s="1" t="s">
        <v>32</v>
      </c>
      <c r="G131" s="1" t="s">
        <v>53</v>
      </c>
      <c r="H131" s="1" t="s">
        <v>53</v>
      </c>
      <c r="I131" s="1" t="s">
        <v>1037</v>
      </c>
      <c r="J131" s="6" t="s">
        <v>1038</v>
      </c>
      <c r="K131" s="1" t="s">
        <v>29</v>
      </c>
      <c r="L131" s="1" t="s">
        <v>31</v>
      </c>
      <c r="M131" s="1" t="s">
        <v>56</v>
      </c>
      <c r="N131">
        <v>2.0739299999999999E-2</v>
      </c>
      <c r="O131" t="s">
        <v>32</v>
      </c>
      <c r="P131" s="6" t="s">
        <v>31</v>
      </c>
      <c r="Q131" s="6" t="s">
        <v>84</v>
      </c>
      <c r="R131" s="6" t="s">
        <v>85</v>
      </c>
      <c r="S131" s="1" t="s">
        <v>86</v>
      </c>
      <c r="T131" s="1" t="s">
        <v>2613</v>
      </c>
      <c r="U131" s="5" t="s">
        <v>2625</v>
      </c>
      <c r="V131" s="1">
        <v>277.0145</v>
      </c>
      <c r="W131" s="1">
        <v>10028.237499999999</v>
      </c>
      <c r="X131" s="1">
        <v>11164.387199999999</v>
      </c>
      <c r="Y131" s="1">
        <v>1909.2617</v>
      </c>
      <c r="Z131" s="1">
        <v>188.80600000000001</v>
      </c>
      <c r="AA131" s="1">
        <v>446.5163</v>
      </c>
      <c r="AB131" s="1">
        <v>169.3366</v>
      </c>
      <c r="AC131" s="1">
        <v>1177.6476</v>
      </c>
      <c r="AD131" s="1">
        <v>1405.4083000000001</v>
      </c>
      <c r="AE131" s="1">
        <v>30.906199999999998</v>
      </c>
      <c r="AF131" s="1">
        <v>30.002700000000001</v>
      </c>
      <c r="AG131" s="1">
        <v>154.5205</v>
      </c>
      <c r="AH131" s="1">
        <v>56.980600000000003</v>
      </c>
      <c r="AI131" s="1">
        <v>128.3612</v>
      </c>
      <c r="AJ131" s="1">
        <v>0</v>
      </c>
      <c r="AK131" s="1">
        <v>0</v>
      </c>
      <c r="AL131" s="1">
        <v>58.414299999999997</v>
      </c>
      <c r="AM131" s="1">
        <v>11.1548</v>
      </c>
    </row>
    <row r="132" spans="1:39" s="1" customFormat="1" ht="15" customHeight="1" x14ac:dyDescent="0.25">
      <c r="A132" s="1" t="s">
        <v>1043</v>
      </c>
      <c r="B132" s="1" t="s">
        <v>31</v>
      </c>
      <c r="C132" s="1" t="s">
        <v>32</v>
      </c>
      <c r="D132" s="1" t="s">
        <v>32</v>
      </c>
      <c r="E132" s="1" t="s">
        <v>32</v>
      </c>
      <c r="F132" s="1" t="s">
        <v>32</v>
      </c>
      <c r="G132" s="1" t="s">
        <v>53</v>
      </c>
      <c r="H132" s="1" t="s">
        <v>53</v>
      </c>
      <c r="I132" s="1" t="s">
        <v>1044</v>
      </c>
      <c r="J132" s="6" t="s">
        <v>1045</v>
      </c>
      <c r="K132" s="1" t="s">
        <v>29</v>
      </c>
      <c r="L132" s="1" t="s">
        <v>31</v>
      </c>
      <c r="M132" s="1" t="s">
        <v>56</v>
      </c>
      <c r="N132">
        <v>0</v>
      </c>
      <c r="O132" t="s">
        <v>32</v>
      </c>
      <c r="P132" s="6" t="s">
        <v>31</v>
      </c>
      <c r="Q132" s="6" t="s">
        <v>84</v>
      </c>
      <c r="R132" s="6" t="s">
        <v>85</v>
      </c>
      <c r="S132" s="1" t="s">
        <v>86</v>
      </c>
      <c r="T132" s="1" t="s">
        <v>2613</v>
      </c>
      <c r="U132" s="5" t="s">
        <v>2625</v>
      </c>
      <c r="V132" s="1">
        <v>21.645499999999998</v>
      </c>
      <c r="W132" s="1">
        <v>2824.2474000000002</v>
      </c>
      <c r="X132" s="1">
        <v>1223.1939</v>
      </c>
      <c r="Y132" s="1">
        <v>198.089</v>
      </c>
      <c r="Z132" s="1">
        <v>17.542300000000001</v>
      </c>
      <c r="AA132" s="1">
        <v>176.05420000000001</v>
      </c>
      <c r="AB132" s="1">
        <v>10.072900000000001</v>
      </c>
      <c r="AC132" s="1">
        <v>1345.883</v>
      </c>
      <c r="AD132" s="1">
        <v>1504.471</v>
      </c>
      <c r="AE132" s="1">
        <v>36.057299999999998</v>
      </c>
      <c r="AF132" s="1">
        <v>59.235999999999997</v>
      </c>
      <c r="AG132" s="1">
        <v>180.56319999999999</v>
      </c>
      <c r="AH132" s="1">
        <v>12.982900000000001</v>
      </c>
      <c r="AI132" s="1">
        <v>50.901800000000001</v>
      </c>
      <c r="AJ132" s="1">
        <v>0</v>
      </c>
      <c r="AK132" s="1">
        <v>0</v>
      </c>
      <c r="AL132" s="1">
        <v>14.4178</v>
      </c>
      <c r="AM132" s="1">
        <v>31.5412</v>
      </c>
    </row>
    <row r="133" spans="1:39" s="1" customFormat="1" ht="15" customHeight="1" x14ac:dyDescent="0.25">
      <c r="A133" s="1" t="s">
        <v>1046</v>
      </c>
      <c r="B133" s="1" t="s">
        <v>31</v>
      </c>
      <c r="C133" s="1" t="s">
        <v>32</v>
      </c>
      <c r="D133" s="1" t="s">
        <v>32</v>
      </c>
      <c r="E133" s="1" t="s">
        <v>32</v>
      </c>
      <c r="F133" s="1" t="s">
        <v>32</v>
      </c>
      <c r="G133" s="1" t="s">
        <v>53</v>
      </c>
      <c r="H133" s="1" t="s">
        <v>53</v>
      </c>
      <c r="I133" s="1" t="s">
        <v>1047</v>
      </c>
      <c r="J133" s="6" t="s">
        <v>1048</v>
      </c>
      <c r="K133" s="1" t="s">
        <v>29</v>
      </c>
      <c r="L133" s="1" t="s">
        <v>31</v>
      </c>
      <c r="M133" s="1" t="s">
        <v>56</v>
      </c>
      <c r="N133">
        <v>3.4446850000000001E-2</v>
      </c>
      <c r="O133" t="s">
        <v>32</v>
      </c>
      <c r="P133" s="6" t="s">
        <v>31</v>
      </c>
      <c r="Q133" s="6" t="s">
        <v>84</v>
      </c>
      <c r="R133" s="6" t="s">
        <v>85</v>
      </c>
      <c r="S133" s="1" t="s">
        <v>86</v>
      </c>
      <c r="T133" s="1" t="s">
        <v>2613</v>
      </c>
      <c r="U133" s="5" t="s">
        <v>2625</v>
      </c>
      <c r="V133" s="1">
        <v>78.029700000000005</v>
      </c>
      <c r="W133" s="1">
        <v>4641.7116999999998</v>
      </c>
      <c r="X133" s="1">
        <v>1418.1139000000001</v>
      </c>
      <c r="Y133" s="1">
        <v>317.30759999999998</v>
      </c>
      <c r="Z133" s="1">
        <v>6.7900999999999998</v>
      </c>
      <c r="AA133" s="1">
        <v>234.89150000000001</v>
      </c>
      <c r="AB133" s="1">
        <v>6.9371999999999998</v>
      </c>
      <c r="AC133" s="1">
        <v>1170.9182000000001</v>
      </c>
      <c r="AD133" s="1">
        <v>228.77080000000001</v>
      </c>
      <c r="AE133" s="1">
        <v>30.906199999999998</v>
      </c>
      <c r="AF133" s="1">
        <v>163.86070000000001</v>
      </c>
      <c r="AG133" s="1">
        <v>0.57869999999999999</v>
      </c>
      <c r="AH133" s="1">
        <v>60.587000000000003</v>
      </c>
      <c r="AI133" s="1">
        <v>7.5246000000000004</v>
      </c>
      <c r="AJ133" s="1">
        <v>0</v>
      </c>
      <c r="AK133" s="1">
        <v>0</v>
      </c>
      <c r="AL133" s="1">
        <v>0.59450000000000003</v>
      </c>
      <c r="AM133" s="1">
        <v>1.9232</v>
      </c>
    </row>
    <row r="134" spans="1:39" s="1" customFormat="1" ht="15" customHeight="1" x14ac:dyDescent="0.25">
      <c r="A134" s="1" t="s">
        <v>1049</v>
      </c>
      <c r="B134" s="1" t="s">
        <v>32</v>
      </c>
      <c r="C134" s="1" t="s">
        <v>31</v>
      </c>
      <c r="D134" s="1" t="s">
        <v>32</v>
      </c>
      <c r="E134" s="1" t="s">
        <v>31</v>
      </c>
      <c r="F134" s="1" t="s">
        <v>32</v>
      </c>
      <c r="G134" s="1" t="s">
        <v>53</v>
      </c>
      <c r="H134" s="1" t="s">
        <v>53</v>
      </c>
      <c r="I134" s="1" t="s">
        <v>1050</v>
      </c>
      <c r="J134" s="6" t="s">
        <v>1051</v>
      </c>
      <c r="K134" s="1" t="s">
        <v>188</v>
      </c>
      <c r="L134" s="1" t="s">
        <v>31</v>
      </c>
      <c r="M134" s="1" t="s">
        <v>196</v>
      </c>
      <c r="N134">
        <v>4.4903770000000003E-2</v>
      </c>
      <c r="O134" t="s">
        <v>31</v>
      </c>
      <c r="P134" s="6" t="s">
        <v>31</v>
      </c>
      <c r="Q134" s="6" t="s">
        <v>1052</v>
      </c>
      <c r="R134" s="6" t="s">
        <v>1053</v>
      </c>
      <c r="S134" s="1" t="s">
        <v>1054</v>
      </c>
      <c r="T134" s="1" t="s">
        <v>2613</v>
      </c>
      <c r="U134" s="5" t="s">
        <v>2625</v>
      </c>
      <c r="V134" s="1">
        <v>5.0141999999999998</v>
      </c>
      <c r="W134" s="1">
        <v>19.192</v>
      </c>
      <c r="X134" s="1">
        <v>59.696899999999999</v>
      </c>
      <c r="Y134" s="1">
        <v>325.7894</v>
      </c>
      <c r="Z134" s="1">
        <v>74.820499999999996</v>
      </c>
      <c r="AA134" s="1">
        <v>82.879900000000006</v>
      </c>
      <c r="AB134" s="1">
        <v>43.1477</v>
      </c>
      <c r="AC134" s="1">
        <v>0</v>
      </c>
      <c r="AD134" s="1">
        <v>0</v>
      </c>
      <c r="AE134" s="1">
        <v>0</v>
      </c>
      <c r="AF134" s="1">
        <v>0</v>
      </c>
      <c r="AG134" s="1">
        <v>70.0261</v>
      </c>
      <c r="AH134" s="1">
        <v>178.8759</v>
      </c>
      <c r="AI134" s="1">
        <v>306.7389</v>
      </c>
      <c r="AJ134" s="1">
        <v>136.87100000000001</v>
      </c>
      <c r="AK134" s="1">
        <v>105.4901</v>
      </c>
      <c r="AL134" s="1">
        <v>323.73099999999999</v>
      </c>
      <c r="AM134" s="1">
        <v>90.007900000000006</v>
      </c>
    </row>
    <row r="135" spans="1:39" s="1" customFormat="1" ht="15" customHeight="1" x14ac:dyDescent="0.25">
      <c r="A135" s="1" t="s">
        <v>1055</v>
      </c>
      <c r="B135" s="1" t="s">
        <v>32</v>
      </c>
      <c r="C135" s="1" t="s">
        <v>31</v>
      </c>
      <c r="D135" s="1" t="s">
        <v>32</v>
      </c>
      <c r="E135" s="1" t="s">
        <v>31</v>
      </c>
      <c r="F135" s="1" t="s">
        <v>32</v>
      </c>
      <c r="G135" s="1" t="s">
        <v>53</v>
      </c>
      <c r="H135" s="1" t="s">
        <v>53</v>
      </c>
      <c r="I135" s="1" t="s">
        <v>1056</v>
      </c>
      <c r="J135" s="6" t="s">
        <v>1057</v>
      </c>
      <c r="K135" s="1" t="s">
        <v>188</v>
      </c>
      <c r="L135" s="1" t="s">
        <v>31</v>
      </c>
      <c r="M135" s="1" t="s">
        <v>196</v>
      </c>
      <c r="N135">
        <v>1.196322E-2</v>
      </c>
      <c r="O135" t="s">
        <v>31</v>
      </c>
      <c r="P135" s="1" t="s">
        <v>31</v>
      </c>
      <c r="Q135" s="1" t="s">
        <v>1052</v>
      </c>
      <c r="R135" s="6" t="s">
        <v>1053</v>
      </c>
      <c r="S135" s="1" t="s">
        <v>1054</v>
      </c>
      <c r="T135" s="1" t="s">
        <v>2613</v>
      </c>
      <c r="U135" s="5" t="s">
        <v>2625</v>
      </c>
      <c r="V135" s="1">
        <v>0</v>
      </c>
      <c r="W135" s="1">
        <v>10.4001</v>
      </c>
      <c r="X135" s="1">
        <v>1393.2900999999999</v>
      </c>
      <c r="Y135" s="1">
        <v>2875.8775000000001</v>
      </c>
      <c r="Z135" s="1">
        <v>259.77289999999999</v>
      </c>
      <c r="AA135" s="1">
        <v>214.63800000000001</v>
      </c>
      <c r="AB135" s="1">
        <v>75.563400000000001</v>
      </c>
      <c r="AC135" s="1">
        <v>0</v>
      </c>
      <c r="AD135" s="1">
        <v>0</v>
      </c>
      <c r="AE135" s="1">
        <v>0</v>
      </c>
      <c r="AF135" s="1">
        <v>0</v>
      </c>
      <c r="AG135" s="1">
        <v>267.3725</v>
      </c>
      <c r="AH135" s="1">
        <v>386.60289999999998</v>
      </c>
      <c r="AI135" s="1">
        <v>432.4443</v>
      </c>
      <c r="AJ135" s="1">
        <v>507.6739</v>
      </c>
      <c r="AK135" s="1">
        <v>1528.808</v>
      </c>
      <c r="AL135" s="1">
        <v>1217.3353999999999</v>
      </c>
      <c r="AM135" s="1">
        <v>121.5491</v>
      </c>
    </row>
    <row r="136" spans="1:39" s="1" customFormat="1" ht="15" customHeight="1" x14ac:dyDescent="0.25">
      <c r="A136" s="1" t="s">
        <v>1074</v>
      </c>
      <c r="B136" s="1" t="s">
        <v>32</v>
      </c>
      <c r="C136" s="1" t="s">
        <v>31</v>
      </c>
      <c r="D136" s="1" t="s">
        <v>32</v>
      </c>
      <c r="E136" s="1" t="s">
        <v>32</v>
      </c>
      <c r="F136" s="1" t="s">
        <v>32</v>
      </c>
      <c r="G136" s="1" t="s">
        <v>53</v>
      </c>
      <c r="H136" s="1" t="s">
        <v>53</v>
      </c>
      <c r="I136" s="1" t="s">
        <v>1075</v>
      </c>
      <c r="J136" s="6" t="s">
        <v>1076</v>
      </c>
      <c r="K136" s="1" t="s">
        <v>29</v>
      </c>
      <c r="L136" s="1" t="s">
        <v>31</v>
      </c>
      <c r="M136" s="1" t="s">
        <v>56</v>
      </c>
      <c r="N136">
        <v>0</v>
      </c>
      <c r="O136" t="s">
        <v>32</v>
      </c>
      <c r="P136" s="6" t="s">
        <v>31</v>
      </c>
      <c r="Q136" s="6" t="s">
        <v>84</v>
      </c>
      <c r="R136" s="6" t="s">
        <v>85</v>
      </c>
      <c r="S136" s="1" t="s">
        <v>86</v>
      </c>
      <c r="T136" s="1" t="s">
        <v>2613</v>
      </c>
      <c r="U136" s="5" t="s">
        <v>2625</v>
      </c>
      <c r="V136" s="1">
        <v>11.960100000000001</v>
      </c>
      <c r="W136" s="1">
        <v>1057.0925</v>
      </c>
      <c r="X136" s="1">
        <v>562.8537</v>
      </c>
      <c r="Y136" s="1">
        <v>108.4991</v>
      </c>
      <c r="Z136" s="1">
        <v>9.1824999999999992</v>
      </c>
      <c r="AA136" s="1">
        <v>38.317300000000003</v>
      </c>
      <c r="AB136" s="1">
        <v>8.4087999999999994</v>
      </c>
      <c r="AC136" s="1">
        <v>417.22370000000001</v>
      </c>
      <c r="AD136" s="1">
        <v>224.49469999999999</v>
      </c>
      <c r="AE136" s="1">
        <v>5.1509999999999998</v>
      </c>
      <c r="AF136" s="1">
        <v>27.694800000000001</v>
      </c>
      <c r="AG136" s="1">
        <v>72.340999999999994</v>
      </c>
      <c r="AH136" s="1">
        <v>334.67110000000002</v>
      </c>
      <c r="AI136" s="1">
        <v>40.721499999999999</v>
      </c>
      <c r="AJ136" s="1">
        <v>0</v>
      </c>
      <c r="AK136" s="1">
        <v>0</v>
      </c>
      <c r="AL136" s="1">
        <v>3.8645999999999998</v>
      </c>
      <c r="AM136" s="1">
        <v>0.76929999999999998</v>
      </c>
    </row>
    <row r="137" spans="1:39" s="1" customFormat="1" ht="15" customHeight="1" x14ac:dyDescent="0.25">
      <c r="A137" s="1" t="s">
        <v>1077</v>
      </c>
      <c r="B137" s="1" t="s">
        <v>32</v>
      </c>
      <c r="C137" s="1" t="s">
        <v>31</v>
      </c>
      <c r="D137" s="1" t="s">
        <v>32</v>
      </c>
      <c r="E137" s="1" t="s">
        <v>32</v>
      </c>
      <c r="F137" s="1" t="s">
        <v>32</v>
      </c>
      <c r="G137" s="1" t="s">
        <v>53</v>
      </c>
      <c r="H137" s="1" t="s">
        <v>53</v>
      </c>
      <c r="I137" s="1" t="s">
        <v>1078</v>
      </c>
      <c r="J137" s="6" t="s">
        <v>1079</v>
      </c>
      <c r="K137" s="1" t="s">
        <v>29</v>
      </c>
      <c r="L137" s="1" t="s">
        <v>31</v>
      </c>
      <c r="M137" s="1" t="s">
        <v>114</v>
      </c>
      <c r="N137">
        <v>6.7523299999999994E-2</v>
      </c>
      <c r="O137" t="s">
        <v>32</v>
      </c>
      <c r="P137" s="6" t="s">
        <v>31</v>
      </c>
      <c r="Q137" s="6" t="s">
        <v>84</v>
      </c>
      <c r="R137" s="6" t="s">
        <v>85</v>
      </c>
      <c r="S137" s="1" t="s">
        <v>86</v>
      </c>
      <c r="T137" s="1" t="s">
        <v>2613</v>
      </c>
      <c r="U137" s="5" t="s">
        <v>2625</v>
      </c>
      <c r="V137" s="1">
        <v>4.4108999999999998</v>
      </c>
      <c r="W137" s="1">
        <v>173.84059999999999</v>
      </c>
      <c r="X137" s="1">
        <v>8756.1146000000008</v>
      </c>
      <c r="Y137" s="1">
        <v>4295.9192000000003</v>
      </c>
      <c r="Z137" s="1">
        <v>10.5739</v>
      </c>
      <c r="AA137" s="1">
        <v>104.542</v>
      </c>
      <c r="AB137" s="1">
        <v>6.2797000000000001</v>
      </c>
      <c r="AC137" s="1">
        <v>0</v>
      </c>
      <c r="AD137" s="1">
        <v>0</v>
      </c>
      <c r="AE137" s="1">
        <v>0</v>
      </c>
      <c r="AF137" s="1">
        <v>0</v>
      </c>
      <c r="AG137" s="1">
        <v>294.5727</v>
      </c>
      <c r="AH137" s="1">
        <v>509.21940000000001</v>
      </c>
      <c r="AI137" s="1">
        <v>674.56</v>
      </c>
      <c r="AJ137" s="1">
        <v>0</v>
      </c>
      <c r="AK137" s="1">
        <v>0</v>
      </c>
      <c r="AL137" s="1">
        <v>1.9322999999999999</v>
      </c>
      <c r="AM137" s="1">
        <v>0</v>
      </c>
    </row>
    <row r="138" spans="1:39" s="1" customFormat="1" ht="15" customHeight="1" x14ac:dyDescent="0.25">
      <c r="A138" s="1" t="s">
        <v>1080</v>
      </c>
      <c r="B138" s="1" t="s">
        <v>32</v>
      </c>
      <c r="C138" s="1" t="s">
        <v>31</v>
      </c>
      <c r="D138" s="1" t="s">
        <v>32</v>
      </c>
      <c r="E138" s="1" t="s">
        <v>32</v>
      </c>
      <c r="F138" s="1" t="s">
        <v>32</v>
      </c>
      <c r="G138" s="1" t="s">
        <v>53</v>
      </c>
      <c r="H138" s="1" t="s">
        <v>53</v>
      </c>
      <c r="I138" s="1" t="s">
        <v>1081</v>
      </c>
      <c r="J138" s="6" t="s">
        <v>1082</v>
      </c>
      <c r="K138" s="1" t="s">
        <v>188</v>
      </c>
      <c r="L138" s="1" t="s">
        <v>31</v>
      </c>
      <c r="M138" s="1" t="s">
        <v>196</v>
      </c>
      <c r="N138">
        <v>2.443876E-2</v>
      </c>
      <c r="O138" t="s">
        <v>32</v>
      </c>
      <c r="P138" s="1" t="s">
        <v>37</v>
      </c>
      <c r="Q138" s="1" t="s">
        <v>79</v>
      </c>
      <c r="R138" s="6" t="s">
        <v>1083</v>
      </c>
      <c r="S138" s="1" t="s">
        <v>1084</v>
      </c>
      <c r="T138" s="1" t="s">
        <v>2613</v>
      </c>
      <c r="U138" s="5" t="s">
        <v>2625</v>
      </c>
      <c r="V138" s="1">
        <v>42.751199999999997</v>
      </c>
      <c r="W138" s="1">
        <v>130.89500000000001</v>
      </c>
      <c r="X138" s="1">
        <v>9641.6311999999998</v>
      </c>
      <c r="Y138" s="1">
        <v>19989.284199999998</v>
      </c>
      <c r="Z138" s="1">
        <v>1209.2420999999999</v>
      </c>
      <c r="AA138" s="1">
        <v>1302.0794000000001</v>
      </c>
      <c r="AB138" s="1">
        <v>536.92330000000004</v>
      </c>
      <c r="AC138" s="1">
        <v>0</v>
      </c>
      <c r="AD138" s="1">
        <v>0</v>
      </c>
      <c r="AE138" s="1">
        <v>0</v>
      </c>
      <c r="AF138" s="1">
        <v>0</v>
      </c>
      <c r="AG138" s="1">
        <v>71.762299999999996</v>
      </c>
      <c r="AH138" s="1">
        <v>297.16489999999999</v>
      </c>
      <c r="AI138" s="1">
        <v>176.60730000000001</v>
      </c>
      <c r="AJ138" s="1">
        <v>0.37909999999999999</v>
      </c>
      <c r="AK138" s="1">
        <v>0</v>
      </c>
      <c r="AL138" s="1">
        <v>3.7159</v>
      </c>
      <c r="AM138" s="1">
        <v>29.617999999999999</v>
      </c>
    </row>
    <row r="139" spans="1:39" s="1" customFormat="1" ht="15" customHeight="1" x14ac:dyDescent="0.25">
      <c r="A139" s="1" t="s">
        <v>1085</v>
      </c>
      <c r="B139" s="1" t="s">
        <v>32</v>
      </c>
      <c r="C139" s="1" t="s">
        <v>32</v>
      </c>
      <c r="D139" s="1" t="s">
        <v>31</v>
      </c>
      <c r="E139" s="1" t="s">
        <v>32</v>
      </c>
      <c r="F139" s="1" t="s">
        <v>32</v>
      </c>
      <c r="G139" s="1" t="s">
        <v>53</v>
      </c>
      <c r="H139" s="1" t="s">
        <v>53</v>
      </c>
      <c r="I139" s="1" t="s">
        <v>1086</v>
      </c>
      <c r="J139" s="1" t="s">
        <v>1087</v>
      </c>
      <c r="K139" s="1" t="s">
        <v>29</v>
      </c>
      <c r="L139" s="1" t="s">
        <v>37</v>
      </c>
      <c r="M139" s="1" t="s">
        <v>79</v>
      </c>
      <c r="N139">
        <v>0</v>
      </c>
      <c r="O139" t="s">
        <v>32</v>
      </c>
      <c r="P139" s="6" t="s">
        <v>31</v>
      </c>
      <c r="Q139" s="6" t="s">
        <v>84</v>
      </c>
      <c r="R139" s="6" t="s">
        <v>85</v>
      </c>
      <c r="S139" s="1" t="s">
        <v>86</v>
      </c>
      <c r="T139" s="1" t="s">
        <v>2613</v>
      </c>
      <c r="U139" s="5" t="s">
        <v>2625</v>
      </c>
      <c r="V139" s="1">
        <v>0</v>
      </c>
      <c r="W139" s="1">
        <v>1.7156</v>
      </c>
      <c r="X139" s="1">
        <v>2.1124000000000001</v>
      </c>
      <c r="Y139" s="1">
        <v>0</v>
      </c>
      <c r="Z139" s="1">
        <v>0</v>
      </c>
      <c r="AA139" s="1">
        <v>0</v>
      </c>
      <c r="AB139" s="1">
        <v>0</v>
      </c>
      <c r="AC139" s="1">
        <v>13.4588</v>
      </c>
      <c r="AD139" s="1">
        <v>2.1379999999999999</v>
      </c>
      <c r="AE139" s="1">
        <v>0</v>
      </c>
      <c r="AF139" s="1">
        <v>0</v>
      </c>
      <c r="AG139" s="1">
        <v>21.4129</v>
      </c>
      <c r="AH139" s="1">
        <v>124.0591</v>
      </c>
      <c r="AI139" s="1">
        <v>60.197000000000003</v>
      </c>
      <c r="AJ139" s="1">
        <v>0</v>
      </c>
      <c r="AK139" s="1">
        <v>0</v>
      </c>
      <c r="AL139" s="1">
        <v>0</v>
      </c>
      <c r="AM139" s="1">
        <v>0</v>
      </c>
    </row>
    <row r="140" spans="1:39" s="1" customFormat="1" ht="15" customHeight="1" x14ac:dyDescent="0.25">
      <c r="A140" s="1" t="s">
        <v>1091</v>
      </c>
      <c r="B140" s="1" t="s">
        <v>32</v>
      </c>
      <c r="C140" s="1" t="s">
        <v>32</v>
      </c>
      <c r="D140" s="1" t="s">
        <v>32</v>
      </c>
      <c r="E140" s="1" t="s">
        <v>31</v>
      </c>
      <c r="F140" s="1" t="s">
        <v>32</v>
      </c>
      <c r="G140" s="1" t="s">
        <v>53</v>
      </c>
      <c r="H140" s="1" t="s">
        <v>53</v>
      </c>
      <c r="I140" s="1" t="s">
        <v>1092</v>
      </c>
      <c r="J140" s="6" t="s">
        <v>1093</v>
      </c>
      <c r="K140" s="1" t="s">
        <v>188</v>
      </c>
      <c r="L140" s="1" t="s">
        <v>31</v>
      </c>
      <c r="M140" s="1" t="s">
        <v>488</v>
      </c>
      <c r="N140">
        <v>2.3128820000000001E-2</v>
      </c>
      <c r="O140" t="s">
        <v>31</v>
      </c>
      <c r="P140" s="6" t="s">
        <v>31</v>
      </c>
      <c r="Q140" s="6" t="s">
        <v>1052</v>
      </c>
      <c r="R140" s="6" t="s">
        <v>1053</v>
      </c>
      <c r="S140" s="1" t="s">
        <v>1054</v>
      </c>
      <c r="T140" s="1" t="s">
        <v>2613</v>
      </c>
      <c r="U140" s="5" t="s">
        <v>2625</v>
      </c>
      <c r="V140" s="1">
        <v>69.150199999999998</v>
      </c>
      <c r="W140" s="1">
        <v>312.06740000000002</v>
      </c>
      <c r="X140" s="1">
        <v>635.18579999999997</v>
      </c>
      <c r="Y140" s="1">
        <v>954.54650000000004</v>
      </c>
      <c r="Z140" s="1">
        <v>986.45630000000006</v>
      </c>
      <c r="AA140" s="1">
        <v>868.14449999999999</v>
      </c>
      <c r="AB140" s="1">
        <v>1256.47</v>
      </c>
      <c r="AC140" s="1">
        <v>0</v>
      </c>
      <c r="AD140" s="1">
        <v>14.2536</v>
      </c>
      <c r="AE140" s="1">
        <v>0</v>
      </c>
      <c r="AF140" s="1">
        <v>16.1553</v>
      </c>
      <c r="AG140" s="1">
        <v>0</v>
      </c>
      <c r="AH140" s="1">
        <v>13.7042</v>
      </c>
      <c r="AI140" s="1">
        <v>23.459099999999999</v>
      </c>
      <c r="AJ140" s="1">
        <v>371.56119999999999</v>
      </c>
      <c r="AK140" s="1">
        <v>104.691</v>
      </c>
      <c r="AL140" s="1">
        <v>591.87180000000001</v>
      </c>
      <c r="AM140" s="1">
        <v>150.7825</v>
      </c>
    </row>
    <row r="141" spans="1:39" s="1" customFormat="1" ht="15" customHeight="1" x14ac:dyDescent="0.25">
      <c r="A141" s="1" t="s">
        <v>1099</v>
      </c>
      <c r="B141" s="1" t="s">
        <v>32</v>
      </c>
      <c r="C141" s="1" t="s">
        <v>32</v>
      </c>
      <c r="D141" s="1" t="s">
        <v>32</v>
      </c>
      <c r="E141" s="1" t="s">
        <v>32</v>
      </c>
      <c r="F141" s="1" t="s">
        <v>32</v>
      </c>
      <c r="G141" s="1" t="s">
        <v>53</v>
      </c>
      <c r="H141" s="1" t="s">
        <v>53</v>
      </c>
      <c r="I141" s="1" t="s">
        <v>1100</v>
      </c>
      <c r="J141" s="6" t="s">
        <v>1101</v>
      </c>
      <c r="K141" s="1" t="s">
        <v>29</v>
      </c>
      <c r="L141" s="1" t="s">
        <v>31</v>
      </c>
      <c r="M141" s="1" t="s">
        <v>56</v>
      </c>
      <c r="N141">
        <v>1.786913E-2</v>
      </c>
      <c r="O141" t="s">
        <v>32</v>
      </c>
      <c r="P141" s="6" t="s">
        <v>31</v>
      </c>
      <c r="Q141" s="6" t="s">
        <v>84</v>
      </c>
      <c r="R141" s="6" t="s">
        <v>85</v>
      </c>
      <c r="S141" s="1" t="s">
        <v>86</v>
      </c>
      <c r="T141" s="1" t="s">
        <v>2613</v>
      </c>
      <c r="U141" s="5" t="s">
        <v>2625</v>
      </c>
      <c r="V141" s="1">
        <v>0.63839999999999997</v>
      </c>
      <c r="W141" s="1">
        <v>16.066199999999998</v>
      </c>
      <c r="X141" s="1">
        <v>20.0425</v>
      </c>
      <c r="Y141" s="1">
        <v>1.0308999999999999</v>
      </c>
      <c r="Z141" s="1">
        <v>0</v>
      </c>
      <c r="AA141" s="1">
        <v>0</v>
      </c>
      <c r="AB141" s="1">
        <v>0.35149999999999998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</row>
    <row r="142" spans="1:39" s="1" customFormat="1" ht="15" customHeight="1" x14ac:dyDescent="0.25">
      <c r="A142" s="1" t="s">
        <v>1102</v>
      </c>
      <c r="B142" s="1" t="s">
        <v>32</v>
      </c>
      <c r="C142" s="1" t="s">
        <v>32</v>
      </c>
      <c r="D142" s="1" t="s">
        <v>32</v>
      </c>
      <c r="E142" s="1" t="s">
        <v>32</v>
      </c>
      <c r="F142" s="1" t="s">
        <v>32</v>
      </c>
      <c r="G142" s="1" t="s">
        <v>53</v>
      </c>
      <c r="H142" s="1" t="s">
        <v>53</v>
      </c>
      <c r="I142" s="1" t="s">
        <v>1103</v>
      </c>
      <c r="J142" s="6" t="s">
        <v>1104</v>
      </c>
      <c r="K142" s="1" t="s">
        <v>29</v>
      </c>
      <c r="L142" s="1" t="s">
        <v>31</v>
      </c>
      <c r="M142" s="1" t="s">
        <v>56</v>
      </c>
      <c r="N142">
        <v>0</v>
      </c>
      <c r="O142" t="s">
        <v>32</v>
      </c>
      <c r="P142" s="6" t="s">
        <v>31</v>
      </c>
      <c r="Q142" s="6" t="s">
        <v>84</v>
      </c>
      <c r="R142" s="6" t="s">
        <v>85</v>
      </c>
      <c r="S142" s="1" t="s">
        <v>86</v>
      </c>
      <c r="T142" s="1" t="s">
        <v>2613</v>
      </c>
      <c r="U142" s="5" t="s">
        <v>2625</v>
      </c>
      <c r="V142" s="1">
        <v>4.5416999999999996</v>
      </c>
      <c r="W142" s="1">
        <v>151.56180000000001</v>
      </c>
      <c r="X142" s="1">
        <v>232.92439999999999</v>
      </c>
      <c r="Y142" s="1">
        <v>30.190999999999999</v>
      </c>
      <c r="Z142" s="1">
        <v>1.4862</v>
      </c>
      <c r="AA142" s="1">
        <v>5.8495999999999997</v>
      </c>
      <c r="AB142" s="1">
        <v>6.7851999999999997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</row>
    <row r="143" spans="1:39" s="1" customFormat="1" ht="15" customHeight="1" x14ac:dyDescent="0.25">
      <c r="A143" s="1" t="s">
        <v>1105</v>
      </c>
      <c r="B143" s="1" t="s">
        <v>32</v>
      </c>
      <c r="C143" s="1" t="s">
        <v>32</v>
      </c>
      <c r="D143" s="1" t="s">
        <v>32</v>
      </c>
      <c r="E143" s="1" t="s">
        <v>32</v>
      </c>
      <c r="F143" s="1" t="s">
        <v>32</v>
      </c>
      <c r="G143" s="1" t="s">
        <v>53</v>
      </c>
      <c r="H143" s="1" t="s">
        <v>53</v>
      </c>
      <c r="I143" s="1" t="s">
        <v>1103</v>
      </c>
      <c r="J143" s="6" t="s">
        <v>1106</v>
      </c>
      <c r="K143" s="1" t="s">
        <v>29</v>
      </c>
      <c r="L143" s="1" t="s">
        <v>31</v>
      </c>
      <c r="M143" s="1" t="s">
        <v>56</v>
      </c>
      <c r="N143">
        <v>8.2848000000000002E-3</v>
      </c>
      <c r="O143" t="s">
        <v>32</v>
      </c>
      <c r="P143" s="1" t="s">
        <v>31</v>
      </c>
      <c r="Q143" s="1" t="s">
        <v>84</v>
      </c>
      <c r="R143" s="6" t="s">
        <v>85</v>
      </c>
      <c r="S143" s="1" t="s">
        <v>86</v>
      </c>
      <c r="T143" s="1" t="s">
        <v>2613</v>
      </c>
      <c r="U143" s="5" t="s">
        <v>2625</v>
      </c>
      <c r="V143" s="1">
        <v>0</v>
      </c>
      <c r="W143" s="1">
        <v>114.5699</v>
      </c>
      <c r="X143" s="1">
        <v>186.02950000000001</v>
      </c>
      <c r="Y143" s="1">
        <v>36.409399999999998</v>
      </c>
      <c r="Z143" s="1">
        <v>1.9458</v>
      </c>
      <c r="AA143" s="1">
        <v>2.3195000000000001</v>
      </c>
      <c r="AB143" s="1">
        <v>5.3794000000000004</v>
      </c>
      <c r="AC143" s="1">
        <v>0</v>
      </c>
      <c r="AD143" s="1">
        <v>1.4254</v>
      </c>
      <c r="AE143" s="1">
        <v>0</v>
      </c>
      <c r="AF143" s="1">
        <v>0</v>
      </c>
      <c r="AG143" s="1">
        <v>0</v>
      </c>
      <c r="AH143" s="1">
        <v>8.6553000000000004</v>
      </c>
      <c r="AI143" s="1">
        <v>5.3114999999999997</v>
      </c>
      <c r="AJ143" s="1">
        <v>0</v>
      </c>
      <c r="AK143" s="1">
        <v>0.79920000000000002</v>
      </c>
      <c r="AL143" s="1">
        <v>0</v>
      </c>
      <c r="AM143" s="1">
        <v>0.76929999999999998</v>
      </c>
    </row>
    <row r="144" spans="1:39" s="1" customFormat="1" ht="15" customHeight="1" x14ac:dyDescent="0.25">
      <c r="A144" s="1" t="s">
        <v>1107</v>
      </c>
      <c r="B144" s="1" t="s">
        <v>32</v>
      </c>
      <c r="C144" s="1" t="s">
        <v>32</v>
      </c>
      <c r="D144" s="1" t="s">
        <v>32</v>
      </c>
      <c r="E144" s="1" t="s">
        <v>32</v>
      </c>
      <c r="F144" s="1" t="s">
        <v>32</v>
      </c>
      <c r="G144" s="1" t="s">
        <v>53</v>
      </c>
      <c r="H144" s="1" t="s">
        <v>53</v>
      </c>
      <c r="I144" s="1" t="s">
        <v>1108</v>
      </c>
      <c r="J144" s="6" t="s">
        <v>1109</v>
      </c>
      <c r="K144" s="1" t="s">
        <v>188</v>
      </c>
      <c r="L144" s="1" t="s">
        <v>31</v>
      </c>
      <c r="M144" s="1" t="s">
        <v>196</v>
      </c>
      <c r="N144">
        <v>0.20789763</v>
      </c>
      <c r="O144" t="s">
        <v>32</v>
      </c>
      <c r="P144" s="1" t="s">
        <v>37</v>
      </c>
      <c r="Q144" s="1" t="s">
        <v>79</v>
      </c>
      <c r="R144" s="6" t="s">
        <v>1083</v>
      </c>
      <c r="S144" s="1" t="s">
        <v>1084</v>
      </c>
      <c r="T144" s="1" t="s">
        <v>2613</v>
      </c>
      <c r="U144" s="5" t="s">
        <v>2625</v>
      </c>
      <c r="V144" s="1">
        <v>271.66180000000003</v>
      </c>
      <c r="W144" s="1">
        <v>568.43550000000005</v>
      </c>
      <c r="X144" s="1">
        <v>429.7724</v>
      </c>
      <c r="Y144" s="1">
        <v>805.44510000000002</v>
      </c>
      <c r="Z144" s="1">
        <v>407.63619999999997</v>
      </c>
      <c r="AA144" s="1">
        <v>482.67200000000003</v>
      </c>
      <c r="AB144" s="1">
        <v>395.09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30.983699999999999</v>
      </c>
      <c r="AJ144" s="1">
        <v>0</v>
      </c>
      <c r="AK144" s="1">
        <v>0</v>
      </c>
      <c r="AL144" s="1">
        <v>0.74319999999999997</v>
      </c>
      <c r="AM144" s="1">
        <v>4.6158000000000001</v>
      </c>
    </row>
    <row r="145" spans="1:39" s="1" customFormat="1" ht="15" customHeight="1" x14ac:dyDescent="0.25">
      <c r="A145" s="1" t="s">
        <v>1110</v>
      </c>
      <c r="B145" s="1" t="s">
        <v>32</v>
      </c>
      <c r="C145" s="1" t="s">
        <v>32</v>
      </c>
      <c r="D145" s="1" t="s">
        <v>32</v>
      </c>
      <c r="E145" s="1" t="s">
        <v>32</v>
      </c>
      <c r="F145" s="1" t="s">
        <v>32</v>
      </c>
      <c r="G145" s="1" t="s">
        <v>53</v>
      </c>
      <c r="H145" s="1" t="s">
        <v>53</v>
      </c>
      <c r="I145" s="1" t="s">
        <v>1111</v>
      </c>
      <c r="J145" s="6" t="s">
        <v>1112</v>
      </c>
      <c r="K145" s="1" t="s">
        <v>188</v>
      </c>
      <c r="L145" s="1" t="s">
        <v>31</v>
      </c>
      <c r="M145" s="1" t="s">
        <v>196</v>
      </c>
      <c r="N145">
        <v>7.8117300000000001E-2</v>
      </c>
      <c r="O145" t="s">
        <v>32</v>
      </c>
      <c r="P145" s="1" t="s">
        <v>37</v>
      </c>
      <c r="Q145" s="1" t="s">
        <v>79</v>
      </c>
      <c r="R145" s="6" t="s">
        <v>1083</v>
      </c>
      <c r="S145" s="1" t="s">
        <v>1084</v>
      </c>
      <c r="T145" s="1" t="s">
        <v>2613</v>
      </c>
      <c r="U145" s="5" t="s">
        <v>2625</v>
      </c>
      <c r="V145" s="1">
        <v>169.65209999999999</v>
      </c>
      <c r="W145" s="1">
        <v>447.57639999999998</v>
      </c>
      <c r="X145" s="1">
        <v>479.01029999999997</v>
      </c>
      <c r="Y145" s="1">
        <v>1066.4141</v>
      </c>
      <c r="Z145" s="1">
        <v>69.861599999999996</v>
      </c>
      <c r="AA145" s="1">
        <v>211.70500000000001</v>
      </c>
      <c r="AB145" s="1">
        <v>59.640599999999999</v>
      </c>
      <c r="AC145" s="1">
        <v>0</v>
      </c>
      <c r="AD145" s="1">
        <v>0</v>
      </c>
      <c r="AE145" s="1">
        <v>0</v>
      </c>
      <c r="AF145" s="1">
        <v>14.6167</v>
      </c>
      <c r="AG145" s="1">
        <v>13.8895</v>
      </c>
      <c r="AH145" s="1">
        <v>0</v>
      </c>
      <c r="AI145" s="1">
        <v>0</v>
      </c>
      <c r="AJ145" s="1">
        <v>18.9572</v>
      </c>
      <c r="AK145" s="1">
        <v>0</v>
      </c>
      <c r="AL145" s="1">
        <v>11.2964</v>
      </c>
      <c r="AM145" s="1">
        <v>8.8468999999999998</v>
      </c>
    </row>
    <row r="146" spans="1:39" s="1" customFormat="1" ht="15" customHeight="1" x14ac:dyDescent="0.25">
      <c r="A146" s="1" t="s">
        <v>1120</v>
      </c>
      <c r="B146" s="1" t="s">
        <v>32</v>
      </c>
      <c r="C146" s="1" t="s">
        <v>31</v>
      </c>
      <c r="D146" s="1" t="s">
        <v>32</v>
      </c>
      <c r="E146" s="1" t="s">
        <v>31</v>
      </c>
      <c r="F146" s="1" t="s">
        <v>32</v>
      </c>
      <c r="G146" s="1" t="s">
        <v>53</v>
      </c>
      <c r="H146" s="1" t="s">
        <v>53</v>
      </c>
      <c r="I146" s="1" t="s">
        <v>1121</v>
      </c>
      <c r="J146" s="6" t="s">
        <v>1122</v>
      </c>
      <c r="K146" s="1" t="s">
        <v>29</v>
      </c>
      <c r="L146" s="1" t="s">
        <v>31</v>
      </c>
      <c r="M146" s="1" t="s">
        <v>196</v>
      </c>
      <c r="N146">
        <v>2.4366180000000001E-2</v>
      </c>
      <c r="O146" t="s">
        <v>32</v>
      </c>
      <c r="P146" s="1" t="s">
        <v>37</v>
      </c>
      <c r="Q146" s="1" t="s">
        <v>79</v>
      </c>
      <c r="R146" s="6" t="s">
        <v>1123</v>
      </c>
      <c r="S146" s="1" t="s">
        <v>1124</v>
      </c>
      <c r="T146" s="1" t="s">
        <v>2619</v>
      </c>
      <c r="U146" s="5" t="s">
        <v>2625</v>
      </c>
      <c r="V146" s="1">
        <v>61.250100000000003</v>
      </c>
      <c r="W146" s="1">
        <v>135.34559999999999</v>
      </c>
      <c r="X146" s="1">
        <v>1112.6185</v>
      </c>
      <c r="Y146" s="1">
        <v>3778.1190000000001</v>
      </c>
      <c r="Z146" s="1">
        <v>272.5505</v>
      </c>
      <c r="AA146" s="1">
        <v>807.06290000000001</v>
      </c>
      <c r="AB146" s="1">
        <v>201.3092</v>
      </c>
      <c r="AC146" s="1">
        <v>0</v>
      </c>
      <c r="AD146" s="1">
        <v>0</v>
      </c>
      <c r="AE146" s="1">
        <v>0</v>
      </c>
      <c r="AF146" s="1">
        <v>16.924600000000002</v>
      </c>
      <c r="AG146" s="1">
        <v>7274.6149999999998</v>
      </c>
      <c r="AH146" s="1">
        <v>4627.6938</v>
      </c>
      <c r="AI146" s="1">
        <v>3376.3411999999998</v>
      </c>
      <c r="AJ146" s="1">
        <v>1464.2544</v>
      </c>
      <c r="AK146" s="1">
        <v>1064.4915000000001</v>
      </c>
      <c r="AL146" s="1">
        <v>3903.0538999999999</v>
      </c>
      <c r="AM146" s="1">
        <v>408.88209999999998</v>
      </c>
    </row>
    <row r="147" spans="1:39" s="1" customFormat="1" ht="15" customHeight="1" x14ac:dyDescent="0.25">
      <c r="A147" s="1" t="s">
        <v>1125</v>
      </c>
      <c r="B147" s="1" t="s">
        <v>32</v>
      </c>
      <c r="C147" s="1" t="s">
        <v>31</v>
      </c>
      <c r="D147" s="1" t="s">
        <v>32</v>
      </c>
      <c r="E147" s="1" t="s">
        <v>31</v>
      </c>
      <c r="F147" s="1" t="s">
        <v>32</v>
      </c>
      <c r="G147" s="1" t="s">
        <v>53</v>
      </c>
      <c r="H147" s="1" t="s">
        <v>53</v>
      </c>
      <c r="I147" s="1" t="s">
        <v>1126</v>
      </c>
      <c r="J147" s="6" t="s">
        <v>1127</v>
      </c>
      <c r="K147" s="1" t="s">
        <v>188</v>
      </c>
      <c r="L147" s="1" t="s">
        <v>31</v>
      </c>
      <c r="M147" s="1" t="s">
        <v>36</v>
      </c>
      <c r="N147">
        <v>1.871604E-2</v>
      </c>
      <c r="O147" t="s">
        <v>32</v>
      </c>
      <c r="P147" s="1" t="s">
        <v>37</v>
      </c>
      <c r="Q147" s="1" t="s">
        <v>79</v>
      </c>
      <c r="R147" s="6" t="s">
        <v>1128</v>
      </c>
      <c r="S147" s="1" t="s">
        <v>1129</v>
      </c>
      <c r="T147" s="1" t="s">
        <v>2619</v>
      </c>
      <c r="U147" s="5" t="s">
        <v>2625</v>
      </c>
      <c r="V147" s="1">
        <v>575.23249999999996</v>
      </c>
      <c r="W147" s="1">
        <v>1934.0479</v>
      </c>
      <c r="X147" s="1">
        <v>3009.8733999999999</v>
      </c>
      <c r="Y147" s="1">
        <v>2505.5369000000001</v>
      </c>
      <c r="Z147" s="1">
        <v>108.26349999999999</v>
      </c>
      <c r="AA147" s="1">
        <v>356.0188</v>
      </c>
      <c r="AB147" s="1">
        <v>111.26600000000001</v>
      </c>
      <c r="AC147" s="1">
        <v>0</v>
      </c>
      <c r="AD147" s="1">
        <v>0</v>
      </c>
      <c r="AE147" s="1">
        <v>0</v>
      </c>
      <c r="AF147" s="1">
        <v>0</v>
      </c>
      <c r="AG147" s="1">
        <v>518.54060000000004</v>
      </c>
      <c r="AH147" s="1">
        <v>1115.8108</v>
      </c>
      <c r="AI147" s="1">
        <v>774.59320000000002</v>
      </c>
      <c r="AJ147" s="1">
        <v>392.41410000000002</v>
      </c>
      <c r="AK147" s="1">
        <v>129.46520000000001</v>
      </c>
      <c r="AL147" s="1">
        <v>107.91030000000001</v>
      </c>
      <c r="AM147" s="1">
        <v>37.311</v>
      </c>
    </row>
    <row r="148" spans="1:39" s="1" customFormat="1" ht="15" customHeight="1" x14ac:dyDescent="0.25">
      <c r="A148" s="1" t="s">
        <v>1146</v>
      </c>
      <c r="B148" s="1" t="s">
        <v>32</v>
      </c>
      <c r="C148" s="1" t="s">
        <v>31</v>
      </c>
      <c r="D148" s="1" t="s">
        <v>32</v>
      </c>
      <c r="E148" s="1" t="s">
        <v>32</v>
      </c>
      <c r="F148" s="1" t="s">
        <v>32</v>
      </c>
      <c r="G148" s="1" t="s">
        <v>53</v>
      </c>
      <c r="H148" s="1" t="s">
        <v>53</v>
      </c>
      <c r="I148" s="1" t="s">
        <v>1147</v>
      </c>
      <c r="J148" s="6" t="s">
        <v>1148</v>
      </c>
      <c r="K148" s="1" t="s">
        <v>188</v>
      </c>
      <c r="L148" s="1" t="s">
        <v>31</v>
      </c>
      <c r="M148" s="1" t="s">
        <v>56</v>
      </c>
      <c r="N148">
        <v>4.3507299999999999E-2</v>
      </c>
      <c r="O148" t="s">
        <v>32</v>
      </c>
      <c r="P148" s="1" t="s">
        <v>37</v>
      </c>
      <c r="Q148" s="1" t="s">
        <v>79</v>
      </c>
      <c r="R148" s="6" t="s">
        <v>1128</v>
      </c>
      <c r="S148" s="1" t="s">
        <v>1129</v>
      </c>
      <c r="T148" s="1" t="s">
        <v>2619</v>
      </c>
      <c r="U148" s="5" t="s">
        <v>2625</v>
      </c>
      <c r="V148" s="1">
        <v>612.33040000000005</v>
      </c>
      <c r="W148" s="1">
        <v>25158.4918</v>
      </c>
      <c r="X148" s="1">
        <v>29399.594499999999</v>
      </c>
      <c r="Y148" s="1">
        <v>10717.425499999999</v>
      </c>
      <c r="Z148" s="1">
        <v>126.9477</v>
      </c>
      <c r="AA148" s="1">
        <v>724.44039999999995</v>
      </c>
      <c r="AB148" s="1">
        <v>151.23349999999999</v>
      </c>
      <c r="AC148" s="1">
        <v>417.22370000000001</v>
      </c>
      <c r="AD148" s="1">
        <v>171.75630000000001</v>
      </c>
      <c r="AE148" s="1">
        <v>293.60930000000002</v>
      </c>
      <c r="AF148" s="1">
        <v>0</v>
      </c>
      <c r="AG148" s="1">
        <v>883.71810000000005</v>
      </c>
      <c r="AH148" s="1">
        <v>1915.7037</v>
      </c>
      <c r="AI148" s="1">
        <v>2652.2071999999998</v>
      </c>
      <c r="AJ148" s="1">
        <v>229.76130000000001</v>
      </c>
      <c r="AK148" s="1">
        <v>53.544199999999996</v>
      </c>
      <c r="AL148" s="1">
        <v>162.46</v>
      </c>
      <c r="AM148" s="1">
        <v>57.697400000000002</v>
      </c>
    </row>
    <row r="149" spans="1:39" s="1" customFormat="1" ht="15" customHeight="1" x14ac:dyDescent="0.25">
      <c r="A149" s="1" t="s">
        <v>1149</v>
      </c>
      <c r="B149" s="1" t="s">
        <v>32</v>
      </c>
      <c r="C149" s="1" t="s">
        <v>31</v>
      </c>
      <c r="D149" s="1" t="s">
        <v>32</v>
      </c>
      <c r="E149" s="1" t="s">
        <v>32</v>
      </c>
      <c r="F149" s="1" t="s">
        <v>32</v>
      </c>
      <c r="G149" s="1" t="s">
        <v>53</v>
      </c>
      <c r="H149" s="1" t="s">
        <v>53</v>
      </c>
      <c r="I149" s="1" t="s">
        <v>1150</v>
      </c>
      <c r="J149" s="6" t="s">
        <v>1151</v>
      </c>
      <c r="K149" s="1" t="s">
        <v>188</v>
      </c>
      <c r="L149" s="1" t="s">
        <v>31</v>
      </c>
      <c r="M149" s="1" t="s">
        <v>56</v>
      </c>
      <c r="N149">
        <v>1.5805240000000002E-2</v>
      </c>
      <c r="O149" t="s">
        <v>32</v>
      </c>
      <c r="P149" s="1" t="s">
        <v>37</v>
      </c>
      <c r="Q149" s="1" t="s">
        <v>79</v>
      </c>
      <c r="R149" s="6" t="s">
        <v>1128</v>
      </c>
      <c r="S149" s="1" t="s">
        <v>1129</v>
      </c>
      <c r="T149" s="1" t="s">
        <v>2619</v>
      </c>
      <c r="U149" s="5" t="s">
        <v>2625</v>
      </c>
      <c r="V149" s="1">
        <v>18.355699999999999</v>
      </c>
      <c r="W149" s="1">
        <v>3623.9848999999999</v>
      </c>
      <c r="X149" s="1">
        <v>4107.4263000000001</v>
      </c>
      <c r="Y149" s="1">
        <v>1335.1223</v>
      </c>
      <c r="Z149" s="1">
        <v>3.0880999999999998</v>
      </c>
      <c r="AA149" s="1">
        <v>21.037199999999999</v>
      </c>
      <c r="AB149" s="1">
        <v>0.7581</v>
      </c>
      <c r="AC149" s="1">
        <v>0</v>
      </c>
      <c r="AD149" s="1">
        <v>43.473599999999998</v>
      </c>
      <c r="AE149" s="1">
        <v>10.302099999999999</v>
      </c>
      <c r="AF149" s="1">
        <v>0</v>
      </c>
      <c r="AG149" s="1">
        <v>0</v>
      </c>
      <c r="AH149" s="1">
        <v>202.678</v>
      </c>
      <c r="AI149" s="1">
        <v>90.295400000000001</v>
      </c>
      <c r="AJ149" s="1">
        <v>0</v>
      </c>
      <c r="AK149" s="1">
        <v>0</v>
      </c>
      <c r="AL149" s="1">
        <v>0</v>
      </c>
      <c r="AM149" s="1">
        <v>0.76929999999999998</v>
      </c>
    </row>
    <row r="150" spans="1:39" s="1" customFormat="1" ht="15" customHeight="1" x14ac:dyDescent="0.25">
      <c r="A150" s="1" t="s">
        <v>1152</v>
      </c>
      <c r="B150" s="1" t="s">
        <v>32</v>
      </c>
      <c r="C150" s="1" t="s">
        <v>31</v>
      </c>
      <c r="D150" s="1" t="s">
        <v>32</v>
      </c>
      <c r="E150" s="1" t="s">
        <v>32</v>
      </c>
      <c r="F150" s="1" t="s">
        <v>32</v>
      </c>
      <c r="G150" s="1" t="s">
        <v>53</v>
      </c>
      <c r="H150" s="1" t="s">
        <v>53</v>
      </c>
      <c r="I150" s="1" t="s">
        <v>1153</v>
      </c>
      <c r="J150" s="6" t="s">
        <v>1154</v>
      </c>
      <c r="K150" s="1" t="s">
        <v>188</v>
      </c>
      <c r="L150" s="1" t="s">
        <v>31</v>
      </c>
      <c r="M150" s="1" t="s">
        <v>56</v>
      </c>
      <c r="N150">
        <v>2.170712E-2</v>
      </c>
      <c r="O150" t="s">
        <v>31</v>
      </c>
      <c r="P150" s="1" t="s">
        <v>37</v>
      </c>
      <c r="Q150" s="1" t="s">
        <v>1155</v>
      </c>
      <c r="R150" s="6" t="s">
        <v>1156</v>
      </c>
      <c r="S150" s="1" t="s">
        <v>1157</v>
      </c>
      <c r="T150" s="1" t="s">
        <v>2619</v>
      </c>
      <c r="U150" s="5" t="s">
        <v>2625</v>
      </c>
      <c r="V150" s="1">
        <v>224.92490000000001</v>
      </c>
      <c r="W150" s="1">
        <v>2862.4308000000001</v>
      </c>
      <c r="X150" s="1">
        <v>3020.2087999999999</v>
      </c>
      <c r="Y150" s="1">
        <v>1338.9831999999999</v>
      </c>
      <c r="Z150" s="1">
        <v>55.7</v>
      </c>
      <c r="AA150" s="1">
        <v>114.2779</v>
      </c>
      <c r="AB150" s="1">
        <v>38.188400000000001</v>
      </c>
      <c r="AC150" s="1">
        <v>53.835299999999997</v>
      </c>
      <c r="AD150" s="1">
        <v>19.955100000000002</v>
      </c>
      <c r="AE150" s="1">
        <v>30.906199999999998</v>
      </c>
      <c r="AF150" s="1">
        <v>0</v>
      </c>
      <c r="AG150" s="1">
        <v>219.33799999999999</v>
      </c>
      <c r="AH150" s="1">
        <v>280.57560000000001</v>
      </c>
      <c r="AI150" s="1">
        <v>176.16460000000001</v>
      </c>
      <c r="AJ150" s="1">
        <v>15.924099999999999</v>
      </c>
      <c r="AK150" s="1">
        <v>2.3975</v>
      </c>
      <c r="AL150" s="1">
        <v>42.212899999999998</v>
      </c>
      <c r="AM150" s="1">
        <v>2.6924999999999999</v>
      </c>
    </row>
    <row r="151" spans="1:39" s="1" customFormat="1" ht="15" customHeight="1" x14ac:dyDescent="0.25">
      <c r="A151" s="1" t="s">
        <v>1158</v>
      </c>
      <c r="B151" s="1" t="s">
        <v>32</v>
      </c>
      <c r="C151" s="1" t="s">
        <v>31</v>
      </c>
      <c r="D151" s="1" t="s">
        <v>32</v>
      </c>
      <c r="E151" s="1" t="s">
        <v>32</v>
      </c>
      <c r="F151" s="1" t="s">
        <v>32</v>
      </c>
      <c r="G151" s="1" t="s">
        <v>53</v>
      </c>
      <c r="H151" s="1" t="s">
        <v>53</v>
      </c>
      <c r="I151" s="1" t="s">
        <v>1159</v>
      </c>
      <c r="J151" s="6" t="s">
        <v>1160</v>
      </c>
      <c r="K151" s="1" t="s">
        <v>188</v>
      </c>
      <c r="L151" s="1" t="s">
        <v>31</v>
      </c>
      <c r="M151" s="1" t="s">
        <v>56</v>
      </c>
      <c r="N151">
        <v>7.1713999999999996E-3</v>
      </c>
      <c r="O151" t="s">
        <v>31</v>
      </c>
      <c r="P151" s="1" t="s">
        <v>37</v>
      </c>
      <c r="Q151" s="1" t="s">
        <v>1155</v>
      </c>
      <c r="R151" s="6" t="s">
        <v>1156</v>
      </c>
      <c r="S151" s="1" t="s">
        <v>1157</v>
      </c>
      <c r="T151" s="1" t="s">
        <v>2619</v>
      </c>
      <c r="U151" s="5" t="s">
        <v>2625</v>
      </c>
      <c r="V151" s="1">
        <v>190.07849999999999</v>
      </c>
      <c r="W151" s="1">
        <v>3415.5457000000001</v>
      </c>
      <c r="X151" s="1">
        <v>2542.7255</v>
      </c>
      <c r="Y151" s="1">
        <v>820.05129999999997</v>
      </c>
      <c r="Z151" s="1">
        <v>37.229100000000003</v>
      </c>
      <c r="AA151" s="1">
        <v>65.144099999999995</v>
      </c>
      <c r="AB151" s="1">
        <v>11.391999999999999</v>
      </c>
      <c r="AC151" s="1">
        <v>0</v>
      </c>
      <c r="AD151" s="1">
        <v>43.473599999999998</v>
      </c>
      <c r="AE151" s="1">
        <v>20.604199999999999</v>
      </c>
      <c r="AF151" s="1">
        <v>0</v>
      </c>
      <c r="AG151" s="1">
        <v>66.553799999999995</v>
      </c>
      <c r="AH151" s="1">
        <v>271.9203</v>
      </c>
      <c r="AI151" s="1">
        <v>274.4273</v>
      </c>
      <c r="AJ151" s="1">
        <v>40.189300000000003</v>
      </c>
      <c r="AK151" s="1">
        <v>38.360100000000003</v>
      </c>
      <c r="AL151" s="1">
        <v>47.8611</v>
      </c>
      <c r="AM151" s="1">
        <v>4.6158000000000001</v>
      </c>
    </row>
    <row r="152" spans="1:39" s="1" customFormat="1" ht="15" customHeight="1" x14ac:dyDescent="0.25">
      <c r="A152" s="1" t="s">
        <v>1169</v>
      </c>
      <c r="B152" s="1" t="s">
        <v>32</v>
      </c>
      <c r="C152" s="1" t="s">
        <v>32</v>
      </c>
      <c r="D152" s="1" t="s">
        <v>32</v>
      </c>
      <c r="E152" s="1" t="s">
        <v>31</v>
      </c>
      <c r="F152" s="1" t="s">
        <v>32</v>
      </c>
      <c r="G152" s="1" t="s">
        <v>53</v>
      </c>
      <c r="H152" s="1" t="s">
        <v>53</v>
      </c>
      <c r="I152" s="1" t="s">
        <v>1170</v>
      </c>
      <c r="J152" s="1" t="s">
        <v>1171</v>
      </c>
      <c r="K152" s="1" t="s">
        <v>1172</v>
      </c>
      <c r="L152" s="1" t="s">
        <v>31</v>
      </c>
      <c r="M152" s="1" t="s">
        <v>181</v>
      </c>
      <c r="N152">
        <v>7.7420390000000006E-2</v>
      </c>
      <c r="O152" t="s">
        <v>32</v>
      </c>
      <c r="P152" s="1" t="s">
        <v>37</v>
      </c>
      <c r="Q152" s="1" t="s">
        <v>79</v>
      </c>
      <c r="R152" s="6" t="s">
        <v>1173</v>
      </c>
      <c r="S152" s="1" t="s">
        <v>1174</v>
      </c>
      <c r="T152" s="1" t="s">
        <v>2619</v>
      </c>
      <c r="U152" s="5" t="s">
        <v>2625</v>
      </c>
      <c r="V152" s="1">
        <v>211.02160000000001</v>
      </c>
      <c r="W152" s="1">
        <v>148.66079999999999</v>
      </c>
      <c r="X152" s="1">
        <v>147.57759999999999</v>
      </c>
      <c r="Y152" s="1">
        <v>530.40899999999999</v>
      </c>
      <c r="Z152" s="1">
        <v>353112.61700000003</v>
      </c>
      <c r="AA152" s="1">
        <v>130694.7812</v>
      </c>
      <c r="AB152" s="1">
        <v>158676.8653</v>
      </c>
      <c r="AC152" s="1">
        <v>0</v>
      </c>
      <c r="AD152" s="1">
        <v>0</v>
      </c>
      <c r="AE152" s="1">
        <v>0</v>
      </c>
      <c r="AF152" s="1">
        <v>3.0771999999999999</v>
      </c>
      <c r="AG152" s="1">
        <v>85.073099999999997</v>
      </c>
      <c r="AH152" s="1">
        <v>47.604100000000003</v>
      </c>
      <c r="AI152" s="1">
        <v>83.656099999999995</v>
      </c>
      <c r="AJ152" s="1">
        <v>923.21579999999994</v>
      </c>
      <c r="AK152" s="1">
        <v>1563.9712999999999</v>
      </c>
      <c r="AL152" s="1">
        <v>3390.8515000000002</v>
      </c>
      <c r="AM152" s="1">
        <v>3535.6952999999999</v>
      </c>
    </row>
    <row r="153" spans="1:39" s="1" customFormat="1" ht="15" customHeight="1" x14ac:dyDescent="0.25">
      <c r="A153" s="1" t="s">
        <v>1182</v>
      </c>
      <c r="B153" s="1" t="s">
        <v>32</v>
      </c>
      <c r="C153" s="1" t="s">
        <v>32</v>
      </c>
      <c r="D153" s="1" t="s">
        <v>32</v>
      </c>
      <c r="E153" s="1" t="s">
        <v>32</v>
      </c>
      <c r="F153" s="1" t="s">
        <v>32</v>
      </c>
      <c r="G153" s="1" t="s">
        <v>53</v>
      </c>
      <c r="H153" s="1" t="s">
        <v>53</v>
      </c>
      <c r="I153" s="1" t="s">
        <v>1183</v>
      </c>
      <c r="J153" s="6" t="s">
        <v>1184</v>
      </c>
      <c r="K153" s="1" t="s">
        <v>29</v>
      </c>
      <c r="L153" s="1" t="s">
        <v>31</v>
      </c>
      <c r="M153" s="1" t="s">
        <v>409</v>
      </c>
      <c r="N153">
        <v>1.880513E-2</v>
      </c>
      <c r="O153" t="s">
        <v>32</v>
      </c>
      <c r="P153" s="6" t="s">
        <v>37</v>
      </c>
      <c r="Q153" s="6" t="s">
        <v>79</v>
      </c>
      <c r="R153" s="6" t="s">
        <v>1123</v>
      </c>
      <c r="S153" s="1" t="s">
        <v>1124</v>
      </c>
      <c r="T153" s="1" t="s">
        <v>2619</v>
      </c>
      <c r="U153" s="5" t="s">
        <v>2625</v>
      </c>
      <c r="V153" s="1">
        <v>172.9538</v>
      </c>
      <c r="W153" s="1">
        <v>409.70359999999999</v>
      </c>
      <c r="X153" s="1">
        <v>171.15620000000001</v>
      </c>
      <c r="Y153" s="1">
        <v>314.62259999999998</v>
      </c>
      <c r="Z153" s="1">
        <v>387.35770000000002</v>
      </c>
      <c r="AA153" s="1">
        <v>733.29579999999999</v>
      </c>
      <c r="AB153" s="1">
        <v>694.24069999999995</v>
      </c>
      <c r="AC153" s="1">
        <v>0</v>
      </c>
      <c r="AD153" s="1">
        <v>0</v>
      </c>
      <c r="AE153" s="1">
        <v>0</v>
      </c>
      <c r="AF153" s="1">
        <v>28.464099999999998</v>
      </c>
      <c r="AG153" s="1">
        <v>12.731999999999999</v>
      </c>
      <c r="AH153" s="1">
        <v>0</v>
      </c>
      <c r="AI153" s="1">
        <v>3.5409999999999999</v>
      </c>
      <c r="AJ153" s="1">
        <v>12.511799999999999</v>
      </c>
      <c r="AK153" s="1">
        <v>12.7867</v>
      </c>
      <c r="AL153" s="1">
        <v>53.360599999999998</v>
      </c>
      <c r="AM153" s="1">
        <v>43.465400000000002</v>
      </c>
    </row>
    <row r="154" spans="1:39" s="1" customFormat="1" ht="15" customHeight="1" x14ac:dyDescent="0.25">
      <c r="A154" s="1" t="s">
        <v>1185</v>
      </c>
      <c r="B154" s="1" t="s">
        <v>31</v>
      </c>
      <c r="C154" s="1" t="s">
        <v>32</v>
      </c>
      <c r="D154" s="1" t="s">
        <v>32</v>
      </c>
      <c r="E154" s="1" t="s">
        <v>32</v>
      </c>
      <c r="F154" s="1" t="s">
        <v>32</v>
      </c>
      <c r="G154" s="1" t="s">
        <v>53</v>
      </c>
      <c r="H154" s="1" t="s">
        <v>53</v>
      </c>
      <c r="I154" s="1" t="s">
        <v>1186</v>
      </c>
      <c r="J154" s="6" t="s">
        <v>1187</v>
      </c>
      <c r="K154" s="1" t="s">
        <v>29</v>
      </c>
      <c r="L154" s="1" t="s">
        <v>31</v>
      </c>
      <c r="M154" s="1" t="s">
        <v>56</v>
      </c>
      <c r="N154">
        <v>4.3924100000000001E-2</v>
      </c>
      <c r="O154" t="s">
        <v>32</v>
      </c>
      <c r="P154" s="6" t="s">
        <v>37</v>
      </c>
      <c r="Q154" s="6" t="s">
        <v>79</v>
      </c>
      <c r="R154" s="6" t="s">
        <v>109</v>
      </c>
      <c r="S154" s="1" t="s">
        <v>110</v>
      </c>
      <c r="T154" s="1" t="s">
        <v>2614</v>
      </c>
      <c r="U154" s="5" t="s">
        <v>2625</v>
      </c>
      <c r="V154" s="1">
        <v>17.9819</v>
      </c>
      <c r="W154" s="1">
        <v>1934.6558</v>
      </c>
      <c r="X154" s="1">
        <v>2580.5259000000001</v>
      </c>
      <c r="Y154" s="1">
        <v>649.99490000000003</v>
      </c>
      <c r="Z154" s="1">
        <v>1.9212</v>
      </c>
      <c r="AA154" s="1">
        <v>22.5687</v>
      </c>
      <c r="AB154" s="1">
        <v>2.0158999999999998</v>
      </c>
      <c r="AC154" s="1">
        <v>693.12980000000005</v>
      </c>
      <c r="AD154" s="1">
        <v>410.50459999999998</v>
      </c>
      <c r="AE154" s="1">
        <v>20.604199999999999</v>
      </c>
      <c r="AF154" s="1">
        <v>79.237799999999993</v>
      </c>
      <c r="AG154" s="1">
        <v>2.8936000000000002</v>
      </c>
      <c r="AH154" s="1">
        <v>35.342399999999998</v>
      </c>
      <c r="AI154" s="1">
        <v>79.672399999999996</v>
      </c>
      <c r="AJ154" s="1">
        <v>0</v>
      </c>
      <c r="AK154" s="1">
        <v>0</v>
      </c>
      <c r="AL154" s="1">
        <v>141.79949999999999</v>
      </c>
      <c r="AM154" s="1">
        <v>2.6924999999999999</v>
      </c>
    </row>
    <row r="155" spans="1:39" s="1" customFormat="1" ht="15" customHeight="1" x14ac:dyDescent="0.25">
      <c r="A155" s="1" t="s">
        <v>1206</v>
      </c>
      <c r="B155" s="1" t="s">
        <v>32</v>
      </c>
      <c r="C155" s="1" t="s">
        <v>31</v>
      </c>
      <c r="D155" s="1" t="s">
        <v>32</v>
      </c>
      <c r="E155" s="1" t="s">
        <v>31</v>
      </c>
      <c r="F155" s="1" t="s">
        <v>32</v>
      </c>
      <c r="G155" s="1" t="s">
        <v>53</v>
      </c>
      <c r="H155" s="1" t="s">
        <v>53</v>
      </c>
      <c r="I155" s="1" t="s">
        <v>1207</v>
      </c>
      <c r="J155" s="1" t="s">
        <v>1208</v>
      </c>
      <c r="K155" s="1" t="s">
        <v>188</v>
      </c>
      <c r="L155" s="1" t="s">
        <v>31</v>
      </c>
      <c r="M155" s="1" t="s">
        <v>196</v>
      </c>
      <c r="N155">
        <v>1.080381E-2</v>
      </c>
      <c r="O155" t="s">
        <v>32</v>
      </c>
      <c r="P155" s="1" t="s">
        <v>37</v>
      </c>
      <c r="Q155" s="1" t="s">
        <v>79</v>
      </c>
      <c r="R155" s="6" t="s">
        <v>1209</v>
      </c>
      <c r="S155" s="1" t="s">
        <v>1210</v>
      </c>
      <c r="T155" s="1" t="s">
        <v>2614</v>
      </c>
      <c r="U155" s="5" t="s">
        <v>2625</v>
      </c>
      <c r="V155" s="1">
        <v>52.341299999999997</v>
      </c>
      <c r="W155" s="1">
        <v>64.848299999999995</v>
      </c>
      <c r="X155" s="1">
        <v>729.48649999999998</v>
      </c>
      <c r="Y155" s="1">
        <v>3176.8283999999999</v>
      </c>
      <c r="Z155" s="1">
        <v>645.95860000000005</v>
      </c>
      <c r="AA155" s="1">
        <v>575.97310000000004</v>
      </c>
      <c r="AB155" s="1">
        <v>452.78339999999997</v>
      </c>
      <c r="AC155" s="1">
        <v>0</v>
      </c>
      <c r="AD155" s="1">
        <v>0</v>
      </c>
      <c r="AE155" s="1">
        <v>0</v>
      </c>
      <c r="AF155" s="1">
        <v>0</v>
      </c>
      <c r="AG155" s="1">
        <v>447.35700000000003</v>
      </c>
      <c r="AH155" s="1">
        <v>722.7165</v>
      </c>
      <c r="AI155" s="1">
        <v>769.72439999999995</v>
      </c>
      <c r="AJ155" s="1">
        <v>1816.8584000000001</v>
      </c>
      <c r="AK155" s="1">
        <v>1242.7058999999999</v>
      </c>
      <c r="AL155" s="1">
        <v>569.57619999999997</v>
      </c>
      <c r="AM155" s="1">
        <v>116.93340000000001</v>
      </c>
    </row>
    <row r="156" spans="1:39" s="1" customFormat="1" ht="15" customHeight="1" x14ac:dyDescent="0.25">
      <c r="A156" s="1" t="s">
        <v>1278</v>
      </c>
      <c r="B156" s="1" t="s">
        <v>32</v>
      </c>
      <c r="C156" s="1" t="s">
        <v>31</v>
      </c>
      <c r="D156" s="1" t="s">
        <v>32</v>
      </c>
      <c r="E156" s="1" t="s">
        <v>32</v>
      </c>
      <c r="F156" s="1" t="s">
        <v>32</v>
      </c>
      <c r="G156" s="1" t="s">
        <v>53</v>
      </c>
      <c r="H156" s="1" t="s">
        <v>53</v>
      </c>
      <c r="I156" s="1" t="s">
        <v>1279</v>
      </c>
      <c r="J156" s="6" t="s">
        <v>1280</v>
      </c>
      <c r="K156" s="1" t="s">
        <v>188</v>
      </c>
      <c r="L156" s="1" t="s">
        <v>31</v>
      </c>
      <c r="M156" s="1" t="s">
        <v>582</v>
      </c>
      <c r="N156">
        <v>0.27569733000000002</v>
      </c>
      <c r="O156" t="s">
        <v>32</v>
      </c>
      <c r="P156" s="1" t="s">
        <v>37</v>
      </c>
      <c r="Q156" s="1" t="s">
        <v>79</v>
      </c>
      <c r="R156" s="6" t="s">
        <v>1281</v>
      </c>
      <c r="S156" s="1" t="s">
        <v>1282</v>
      </c>
      <c r="T156" s="1" t="s">
        <v>2614</v>
      </c>
      <c r="U156" s="5" t="s">
        <v>2625</v>
      </c>
      <c r="V156" s="1">
        <v>41.165599999999998</v>
      </c>
      <c r="W156" s="1">
        <v>40.688800000000001</v>
      </c>
      <c r="X156" s="1">
        <v>129.07640000000001</v>
      </c>
      <c r="Y156" s="1">
        <v>1237.1542999999999</v>
      </c>
      <c r="Z156" s="1">
        <v>700.12049999999999</v>
      </c>
      <c r="AA156" s="1">
        <v>514.97029999999995</v>
      </c>
      <c r="AB156" s="1">
        <v>405.96870000000001</v>
      </c>
      <c r="AC156" s="1">
        <v>0</v>
      </c>
      <c r="AD156" s="1">
        <v>0</v>
      </c>
      <c r="AE156" s="1">
        <v>0</v>
      </c>
      <c r="AF156" s="1">
        <v>0</v>
      </c>
      <c r="AG156" s="1">
        <v>226.28280000000001</v>
      </c>
      <c r="AH156" s="1">
        <v>315.19670000000002</v>
      </c>
      <c r="AI156" s="1">
        <v>67.278999999999996</v>
      </c>
      <c r="AJ156" s="1">
        <v>20.473800000000001</v>
      </c>
      <c r="AK156" s="1">
        <v>7.1924999999999999</v>
      </c>
      <c r="AL156" s="1">
        <v>6.54</v>
      </c>
      <c r="AM156" s="1">
        <v>0</v>
      </c>
    </row>
    <row r="157" spans="1:39" s="1" customFormat="1" ht="15" customHeight="1" x14ac:dyDescent="0.25">
      <c r="A157" s="1" t="s">
        <v>1325</v>
      </c>
      <c r="B157" s="1" t="s">
        <v>32</v>
      </c>
      <c r="C157" s="1" t="s">
        <v>32</v>
      </c>
      <c r="D157" s="1" t="s">
        <v>32</v>
      </c>
      <c r="E157" s="1" t="s">
        <v>32</v>
      </c>
      <c r="F157" s="1" t="s">
        <v>31</v>
      </c>
      <c r="G157" s="1" t="s">
        <v>53</v>
      </c>
      <c r="H157" s="1" t="s">
        <v>53</v>
      </c>
      <c r="I157" s="1" t="s">
        <v>1326</v>
      </c>
      <c r="J157" s="6" t="s">
        <v>1327</v>
      </c>
      <c r="K157" s="1" t="s">
        <v>29</v>
      </c>
      <c r="L157" s="1" t="s">
        <v>31</v>
      </c>
      <c r="M157" s="1" t="s">
        <v>306</v>
      </c>
      <c r="N157">
        <v>8.6921319999999996E-2</v>
      </c>
      <c r="O157" t="s">
        <v>32</v>
      </c>
      <c r="P157" s="6" t="s">
        <v>37</v>
      </c>
      <c r="Q157" s="6" t="s">
        <v>79</v>
      </c>
      <c r="R157" s="6" t="s">
        <v>109</v>
      </c>
      <c r="S157" s="1" t="s">
        <v>110</v>
      </c>
      <c r="T157" s="1" t="s">
        <v>2614</v>
      </c>
      <c r="U157" s="5" t="s">
        <v>2625</v>
      </c>
      <c r="V157" s="1">
        <v>0.79800000000000004</v>
      </c>
      <c r="W157" s="1">
        <v>0.98599999999999999</v>
      </c>
      <c r="X157" s="1">
        <v>0</v>
      </c>
      <c r="Y157" s="1">
        <v>0</v>
      </c>
      <c r="Z157" s="1">
        <v>4.2034000000000002</v>
      </c>
      <c r="AA157" s="1">
        <v>0.62490000000000001</v>
      </c>
      <c r="AB157" s="1">
        <v>73.237300000000005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21.577500000000001</v>
      </c>
      <c r="AL157" s="1">
        <v>0</v>
      </c>
      <c r="AM157" s="1">
        <v>2.6924999999999999</v>
      </c>
    </row>
    <row r="158" spans="1:39" s="1" customFormat="1" ht="15" customHeight="1" x14ac:dyDescent="0.25">
      <c r="A158" s="1" t="s">
        <v>1328</v>
      </c>
      <c r="B158" s="1" t="s">
        <v>32</v>
      </c>
      <c r="C158" s="1" t="s">
        <v>32</v>
      </c>
      <c r="D158" s="1" t="s">
        <v>32</v>
      </c>
      <c r="E158" s="1" t="s">
        <v>32</v>
      </c>
      <c r="F158" s="1" t="s">
        <v>32</v>
      </c>
      <c r="G158" s="1" t="s">
        <v>53</v>
      </c>
      <c r="H158" s="1" t="s">
        <v>53</v>
      </c>
      <c r="I158" s="1" t="s">
        <v>1329</v>
      </c>
      <c r="J158" s="6" t="s">
        <v>1330</v>
      </c>
      <c r="K158" s="1" t="s">
        <v>29</v>
      </c>
      <c r="L158" s="1" t="s">
        <v>31</v>
      </c>
      <c r="M158" s="1" t="s">
        <v>56</v>
      </c>
      <c r="N158">
        <v>3.06792E-3</v>
      </c>
      <c r="O158" t="s">
        <v>32</v>
      </c>
      <c r="P158" s="6" t="s">
        <v>37</v>
      </c>
      <c r="Q158" s="6" t="s">
        <v>79</v>
      </c>
      <c r="R158" s="6" t="s">
        <v>109</v>
      </c>
      <c r="S158" s="1" t="s">
        <v>110</v>
      </c>
      <c r="T158" s="1" t="s">
        <v>2614</v>
      </c>
      <c r="U158" s="5" t="s">
        <v>2625</v>
      </c>
      <c r="V158" s="1">
        <v>14.8607</v>
      </c>
      <c r="W158" s="1">
        <v>981.36069999999995</v>
      </c>
      <c r="X158" s="1">
        <v>1516.8551</v>
      </c>
      <c r="Y158" s="1">
        <v>446.91829999999999</v>
      </c>
      <c r="Z158" s="1">
        <v>0.40289999999999998</v>
      </c>
      <c r="AA158" s="1">
        <v>5.7895000000000003</v>
      </c>
      <c r="AB158" s="1">
        <v>0.75849999999999995</v>
      </c>
      <c r="AC158" s="1">
        <v>760.4239</v>
      </c>
      <c r="AD158" s="1">
        <v>7.8395000000000001</v>
      </c>
      <c r="AE158" s="1">
        <v>72.114599999999996</v>
      </c>
      <c r="AF158" s="1">
        <v>3.8464999999999998</v>
      </c>
      <c r="AG158" s="1">
        <v>43.404600000000002</v>
      </c>
      <c r="AH158" s="1">
        <v>33.899900000000002</v>
      </c>
      <c r="AI158" s="1">
        <v>14.164</v>
      </c>
      <c r="AJ158" s="1">
        <v>0</v>
      </c>
      <c r="AK158" s="1">
        <v>0</v>
      </c>
      <c r="AL158" s="1">
        <v>49.3474</v>
      </c>
      <c r="AM158" s="1">
        <v>0</v>
      </c>
    </row>
    <row r="159" spans="1:39" s="1" customFormat="1" ht="15" customHeight="1" x14ac:dyDescent="0.25">
      <c r="A159" s="1" t="s">
        <v>1331</v>
      </c>
      <c r="B159" s="1" t="s">
        <v>32</v>
      </c>
      <c r="C159" s="1" t="s">
        <v>31</v>
      </c>
      <c r="D159" s="1" t="s">
        <v>31</v>
      </c>
      <c r="E159" s="1" t="s">
        <v>31</v>
      </c>
      <c r="F159" s="1" t="s">
        <v>31</v>
      </c>
      <c r="G159" s="1" t="s">
        <v>53</v>
      </c>
      <c r="H159" s="1" t="s">
        <v>53</v>
      </c>
      <c r="I159" s="1" t="s">
        <v>1332</v>
      </c>
      <c r="J159" s="1" t="s">
        <v>1333</v>
      </c>
      <c r="K159" s="1" t="s">
        <v>188</v>
      </c>
      <c r="L159" s="1" t="s">
        <v>31</v>
      </c>
      <c r="M159" s="1" t="s">
        <v>189</v>
      </c>
      <c r="N159">
        <v>2.7767190000000001E-2</v>
      </c>
      <c r="O159" t="s">
        <v>32</v>
      </c>
      <c r="P159" s="1" t="s">
        <v>37</v>
      </c>
      <c r="Q159" s="1" t="s">
        <v>79</v>
      </c>
      <c r="R159" s="6" t="s">
        <v>1334</v>
      </c>
      <c r="S159" s="1" t="s">
        <v>1335</v>
      </c>
      <c r="T159" s="1" t="s">
        <v>2620</v>
      </c>
      <c r="U159" s="5" t="s">
        <v>2625</v>
      </c>
      <c r="V159" s="1">
        <v>1.8162</v>
      </c>
      <c r="W159" s="1">
        <v>3.5344000000000002</v>
      </c>
      <c r="X159" s="1">
        <v>2.8693</v>
      </c>
      <c r="Y159" s="1">
        <v>43.849899999999998</v>
      </c>
      <c r="Z159" s="1">
        <v>210.76259999999999</v>
      </c>
      <c r="AA159" s="1">
        <v>213.14510000000001</v>
      </c>
      <c r="AB159" s="1">
        <v>209.5624</v>
      </c>
      <c r="AC159" s="1">
        <v>0</v>
      </c>
      <c r="AD159" s="1">
        <v>0</v>
      </c>
      <c r="AE159" s="1">
        <v>0</v>
      </c>
      <c r="AF159" s="1">
        <v>0</v>
      </c>
      <c r="AG159" s="1">
        <v>13.3108</v>
      </c>
      <c r="AH159" s="1">
        <v>256.0523</v>
      </c>
      <c r="AI159" s="1">
        <v>0</v>
      </c>
      <c r="AJ159" s="1">
        <v>3422.9126999999999</v>
      </c>
      <c r="AK159" s="1">
        <v>812.75360000000001</v>
      </c>
      <c r="AL159" s="1">
        <v>25.119599999999998</v>
      </c>
      <c r="AM159" s="1">
        <v>39.234200000000001</v>
      </c>
    </row>
    <row r="160" spans="1:39" s="1" customFormat="1" ht="15" customHeight="1" x14ac:dyDescent="0.25">
      <c r="A160" s="1" t="s">
        <v>1336</v>
      </c>
      <c r="B160" s="1" t="s">
        <v>32</v>
      </c>
      <c r="C160" s="1" t="s">
        <v>31</v>
      </c>
      <c r="D160" s="1" t="s">
        <v>31</v>
      </c>
      <c r="E160" s="1" t="s">
        <v>31</v>
      </c>
      <c r="F160" s="1" t="s">
        <v>31</v>
      </c>
      <c r="G160" s="1" t="s">
        <v>53</v>
      </c>
      <c r="H160" s="1" t="s">
        <v>53</v>
      </c>
      <c r="I160" s="1" t="s">
        <v>1337</v>
      </c>
      <c r="J160" s="6" t="s">
        <v>1338</v>
      </c>
      <c r="K160" s="1" t="s">
        <v>188</v>
      </c>
      <c r="L160" s="1" t="s">
        <v>31</v>
      </c>
      <c r="M160" s="1" t="s">
        <v>196</v>
      </c>
      <c r="N160">
        <v>3.6669819999999999E-2</v>
      </c>
      <c r="O160" t="s">
        <v>32</v>
      </c>
      <c r="P160" s="1" t="s">
        <v>37</v>
      </c>
      <c r="Q160" s="1" t="s">
        <v>79</v>
      </c>
      <c r="R160" s="6" t="s">
        <v>1334</v>
      </c>
      <c r="S160" s="1" t="s">
        <v>1335</v>
      </c>
      <c r="T160" s="1" t="s">
        <v>2620</v>
      </c>
      <c r="U160" s="5" t="s">
        <v>2625</v>
      </c>
      <c r="V160" s="1">
        <v>4.4236000000000004</v>
      </c>
      <c r="W160" s="1">
        <v>1.3452</v>
      </c>
      <c r="X160" s="1">
        <v>15.785299999999999</v>
      </c>
      <c r="Y160" s="1">
        <v>1435.5703000000001</v>
      </c>
      <c r="Z160" s="1">
        <v>445.51519999999999</v>
      </c>
      <c r="AA160" s="1">
        <v>615.52970000000005</v>
      </c>
      <c r="AB160" s="1">
        <v>322.33049999999997</v>
      </c>
      <c r="AC160" s="1">
        <v>0</v>
      </c>
      <c r="AD160" s="1">
        <v>0</v>
      </c>
      <c r="AE160" s="1">
        <v>0</v>
      </c>
      <c r="AF160" s="1">
        <v>15.385999999999999</v>
      </c>
      <c r="AG160" s="1">
        <v>193.2953</v>
      </c>
      <c r="AH160" s="1">
        <v>582.06809999999996</v>
      </c>
      <c r="AI160" s="1">
        <v>243.4436</v>
      </c>
      <c r="AJ160" s="1">
        <v>13277.625400000001</v>
      </c>
      <c r="AK160" s="1">
        <v>10637.722299999999</v>
      </c>
      <c r="AL160" s="1">
        <v>8512.2813000000006</v>
      </c>
      <c r="AM160" s="1">
        <v>762.37469999999996</v>
      </c>
    </row>
    <row r="161" spans="1:39" s="1" customFormat="1" ht="15" customHeight="1" x14ac:dyDescent="0.25">
      <c r="A161" s="1" t="s">
        <v>1351</v>
      </c>
      <c r="B161" s="1" t="s">
        <v>32</v>
      </c>
      <c r="C161" s="1" t="s">
        <v>31</v>
      </c>
      <c r="D161" s="1" t="s">
        <v>31</v>
      </c>
      <c r="E161" s="1" t="s">
        <v>31</v>
      </c>
      <c r="F161" s="1" t="s">
        <v>32</v>
      </c>
      <c r="G161" s="1" t="s">
        <v>53</v>
      </c>
      <c r="H161" s="1" t="s">
        <v>53</v>
      </c>
      <c r="I161" s="1" t="s">
        <v>1352</v>
      </c>
      <c r="J161" s="1" t="s">
        <v>1353</v>
      </c>
      <c r="K161" s="1" t="s">
        <v>188</v>
      </c>
      <c r="L161" s="1" t="s">
        <v>31</v>
      </c>
      <c r="M161" s="1" t="s">
        <v>196</v>
      </c>
      <c r="N161">
        <v>5.7765589999999999E-2</v>
      </c>
      <c r="O161" t="s">
        <v>32</v>
      </c>
      <c r="P161" s="1" t="s">
        <v>37</v>
      </c>
      <c r="Q161" s="1" t="s">
        <v>79</v>
      </c>
      <c r="R161" s="6" t="s">
        <v>1334</v>
      </c>
      <c r="S161" s="1" t="s">
        <v>1335</v>
      </c>
      <c r="T161" s="1" t="s">
        <v>2620</v>
      </c>
      <c r="U161" s="5" t="s">
        <v>2625</v>
      </c>
      <c r="V161" s="1">
        <v>0.79800000000000004</v>
      </c>
      <c r="W161" s="1">
        <v>0.74539999999999995</v>
      </c>
      <c r="X161" s="1">
        <v>4.8048000000000002</v>
      </c>
      <c r="Y161" s="1">
        <v>1048.0286000000001</v>
      </c>
      <c r="Z161" s="1">
        <v>339.8451</v>
      </c>
      <c r="AA161" s="1">
        <v>460.85039999999998</v>
      </c>
      <c r="AB161" s="1">
        <v>319.94009999999997</v>
      </c>
      <c r="AC161" s="1">
        <v>0</v>
      </c>
      <c r="AD161" s="1">
        <v>0</v>
      </c>
      <c r="AE161" s="1">
        <v>0</v>
      </c>
      <c r="AF161" s="1">
        <v>0</v>
      </c>
      <c r="AG161" s="1">
        <v>48.034500000000001</v>
      </c>
      <c r="AH161" s="1">
        <v>142.09100000000001</v>
      </c>
      <c r="AI161" s="1">
        <v>115.52500000000001</v>
      </c>
      <c r="AJ161" s="1">
        <v>3320.9229</v>
      </c>
      <c r="AK161" s="1">
        <v>1153.1991</v>
      </c>
      <c r="AL161" s="1">
        <v>953.95100000000002</v>
      </c>
      <c r="AM161" s="1">
        <v>229.63560000000001</v>
      </c>
    </row>
    <row r="162" spans="1:39" s="1" customFormat="1" ht="15" customHeight="1" x14ac:dyDescent="0.25">
      <c r="A162" s="1" t="s">
        <v>1354</v>
      </c>
      <c r="B162" s="1" t="s">
        <v>32</v>
      </c>
      <c r="C162" s="1" t="s">
        <v>31</v>
      </c>
      <c r="D162" s="1" t="s">
        <v>31</v>
      </c>
      <c r="E162" s="1" t="s">
        <v>31</v>
      </c>
      <c r="F162" s="1" t="s">
        <v>32</v>
      </c>
      <c r="G162" s="1" t="s">
        <v>53</v>
      </c>
      <c r="H162" s="1" t="s">
        <v>53</v>
      </c>
      <c r="I162" s="1" t="s">
        <v>1355</v>
      </c>
      <c r="J162" s="1" t="s">
        <v>1356</v>
      </c>
      <c r="K162" s="1" t="s">
        <v>188</v>
      </c>
      <c r="L162" s="1" t="s">
        <v>31</v>
      </c>
      <c r="M162" s="1" t="s">
        <v>196</v>
      </c>
      <c r="N162">
        <v>3.8906830000000003E-2</v>
      </c>
      <c r="O162" t="s">
        <v>32</v>
      </c>
      <c r="P162" s="1" t="s">
        <v>37</v>
      </c>
      <c r="Q162" s="1" t="s">
        <v>79</v>
      </c>
      <c r="R162" s="6" t="s">
        <v>1334</v>
      </c>
      <c r="S162" s="1" t="s">
        <v>1335</v>
      </c>
      <c r="T162" s="1" t="s">
        <v>2620</v>
      </c>
      <c r="U162" s="5" t="s">
        <v>2625</v>
      </c>
      <c r="V162" s="1">
        <v>0</v>
      </c>
      <c r="W162" s="1">
        <v>0.85619999999999996</v>
      </c>
      <c r="X162" s="1">
        <v>0</v>
      </c>
      <c r="Y162" s="1">
        <v>373.78719999999998</v>
      </c>
      <c r="Z162" s="1">
        <v>167.7885</v>
      </c>
      <c r="AA162" s="1">
        <v>139.84110000000001</v>
      </c>
      <c r="AB162" s="1">
        <v>179.91470000000001</v>
      </c>
      <c r="AC162" s="1">
        <v>0</v>
      </c>
      <c r="AD162" s="1">
        <v>0</v>
      </c>
      <c r="AE162" s="1">
        <v>0</v>
      </c>
      <c r="AF162" s="1">
        <v>0</v>
      </c>
      <c r="AG162" s="1">
        <v>210.07839999999999</v>
      </c>
      <c r="AH162" s="1">
        <v>12.261699999999999</v>
      </c>
      <c r="AI162" s="1">
        <v>49.131300000000003</v>
      </c>
      <c r="AJ162" s="1">
        <v>240.75649999999999</v>
      </c>
      <c r="AK162" s="1">
        <v>642.53089999999997</v>
      </c>
      <c r="AL162" s="1">
        <v>2.6755</v>
      </c>
      <c r="AM162" s="1">
        <v>19.617100000000001</v>
      </c>
    </row>
    <row r="163" spans="1:39" s="1" customFormat="1" ht="15" customHeight="1" x14ac:dyDescent="0.25">
      <c r="A163" s="1" t="s">
        <v>1357</v>
      </c>
      <c r="B163" s="1" t="s">
        <v>32</v>
      </c>
      <c r="C163" s="1" t="s">
        <v>31</v>
      </c>
      <c r="D163" s="1" t="s">
        <v>31</v>
      </c>
      <c r="E163" s="1" t="s">
        <v>31</v>
      </c>
      <c r="F163" s="1" t="s">
        <v>32</v>
      </c>
      <c r="G163" s="1" t="s">
        <v>53</v>
      </c>
      <c r="H163" s="1" t="s">
        <v>53</v>
      </c>
      <c r="I163" s="1" t="s">
        <v>1358</v>
      </c>
      <c r="J163" s="6" t="s">
        <v>1359</v>
      </c>
      <c r="K163" s="1" t="s">
        <v>188</v>
      </c>
      <c r="L163" s="1" t="s">
        <v>31</v>
      </c>
      <c r="M163" s="1" t="s">
        <v>196</v>
      </c>
      <c r="N163">
        <v>1.7770310000000001E-2</v>
      </c>
      <c r="O163" t="s">
        <v>32</v>
      </c>
      <c r="P163" s="1" t="s">
        <v>37</v>
      </c>
      <c r="Q163" s="1" t="s">
        <v>79</v>
      </c>
      <c r="R163" s="6" t="s">
        <v>1334</v>
      </c>
      <c r="S163" s="1" t="s">
        <v>1335</v>
      </c>
      <c r="T163" s="1" t="s">
        <v>2620</v>
      </c>
      <c r="U163" s="5" t="s">
        <v>2625</v>
      </c>
      <c r="V163" s="1">
        <v>7.5551000000000004</v>
      </c>
      <c r="W163" s="1">
        <v>4.2720000000000002</v>
      </c>
      <c r="X163" s="1">
        <v>1.5137</v>
      </c>
      <c r="Y163" s="1">
        <v>821.41099999999994</v>
      </c>
      <c r="Z163" s="1">
        <v>273.18619999999999</v>
      </c>
      <c r="AA163" s="1">
        <v>355.20620000000002</v>
      </c>
      <c r="AB163" s="1">
        <v>250.56549999999999</v>
      </c>
      <c r="AC163" s="1">
        <v>0</v>
      </c>
      <c r="AD163" s="1">
        <v>0</v>
      </c>
      <c r="AE163" s="1">
        <v>0</v>
      </c>
      <c r="AF163" s="1">
        <v>0</v>
      </c>
      <c r="AG163" s="1">
        <v>686.37180000000001</v>
      </c>
      <c r="AH163" s="1">
        <v>639.77</v>
      </c>
      <c r="AI163" s="1">
        <v>289.03390000000002</v>
      </c>
      <c r="AJ163" s="1">
        <v>1753.1622</v>
      </c>
      <c r="AK163" s="1">
        <v>1350.5934999999999</v>
      </c>
      <c r="AL163" s="1">
        <v>300.84089999999998</v>
      </c>
      <c r="AM163" s="1">
        <v>130.01140000000001</v>
      </c>
    </row>
    <row r="164" spans="1:39" s="1" customFormat="1" ht="15" customHeight="1" x14ac:dyDescent="0.25">
      <c r="A164" s="1" t="s">
        <v>1360</v>
      </c>
      <c r="B164" s="1" t="s">
        <v>32</v>
      </c>
      <c r="C164" s="1" t="s">
        <v>31</v>
      </c>
      <c r="D164" s="1" t="s">
        <v>31</v>
      </c>
      <c r="E164" s="1" t="s">
        <v>31</v>
      </c>
      <c r="F164" s="1" t="s">
        <v>32</v>
      </c>
      <c r="G164" s="1" t="s">
        <v>53</v>
      </c>
      <c r="H164" s="1" t="s">
        <v>53</v>
      </c>
      <c r="I164" s="1" t="s">
        <v>1361</v>
      </c>
      <c r="J164" s="1" t="s">
        <v>1362</v>
      </c>
      <c r="K164" s="1" t="s">
        <v>188</v>
      </c>
      <c r="L164" s="1" t="s">
        <v>31</v>
      </c>
      <c r="M164" s="1" t="s">
        <v>582</v>
      </c>
      <c r="N164">
        <v>2.206143E-2</v>
      </c>
      <c r="O164" t="s">
        <v>32</v>
      </c>
      <c r="P164" s="1" t="s">
        <v>37</v>
      </c>
      <c r="Q164" s="1" t="s">
        <v>79</v>
      </c>
      <c r="R164" s="6" t="s">
        <v>1334</v>
      </c>
      <c r="S164" s="1" t="s">
        <v>1335</v>
      </c>
      <c r="T164" s="1" t="s">
        <v>2620</v>
      </c>
      <c r="U164" s="5" t="s">
        <v>2625</v>
      </c>
      <c r="V164" s="1">
        <v>0.31919999999999998</v>
      </c>
      <c r="W164" s="1">
        <v>0.28649999999999998</v>
      </c>
      <c r="X164" s="1">
        <v>0</v>
      </c>
      <c r="Y164" s="1">
        <v>106.152</v>
      </c>
      <c r="Z164" s="1">
        <v>66.010000000000005</v>
      </c>
      <c r="AA164" s="1">
        <v>81.799400000000006</v>
      </c>
      <c r="AB164" s="1">
        <v>43.389699999999998</v>
      </c>
      <c r="AC164" s="1">
        <v>0</v>
      </c>
      <c r="AD164" s="1">
        <v>0</v>
      </c>
      <c r="AE164" s="1">
        <v>0</v>
      </c>
      <c r="AF164" s="1">
        <v>0</v>
      </c>
      <c r="AG164" s="1">
        <v>177.0909</v>
      </c>
      <c r="AH164" s="1">
        <v>154.3526</v>
      </c>
      <c r="AI164" s="1">
        <v>31.426400000000001</v>
      </c>
      <c r="AJ164" s="1">
        <v>421.22910000000002</v>
      </c>
      <c r="AK164" s="1">
        <v>584.19159999999999</v>
      </c>
      <c r="AL164" s="1">
        <v>21.998200000000001</v>
      </c>
      <c r="AM164" s="1">
        <v>22.309699999999999</v>
      </c>
    </row>
    <row r="165" spans="1:39" s="1" customFormat="1" ht="15" customHeight="1" x14ac:dyDescent="0.25">
      <c r="A165" s="1" t="s">
        <v>1363</v>
      </c>
      <c r="B165" s="1" t="s">
        <v>32</v>
      </c>
      <c r="C165" s="1" t="s">
        <v>31</v>
      </c>
      <c r="D165" s="1" t="s">
        <v>31</v>
      </c>
      <c r="E165" s="1" t="s">
        <v>31</v>
      </c>
      <c r="F165" s="1" t="s">
        <v>32</v>
      </c>
      <c r="G165" s="1" t="s">
        <v>53</v>
      </c>
      <c r="H165" s="1" t="s">
        <v>53</v>
      </c>
      <c r="I165" s="1" t="s">
        <v>1364</v>
      </c>
      <c r="J165" s="1" t="s">
        <v>1365</v>
      </c>
      <c r="K165" s="1" t="s">
        <v>188</v>
      </c>
      <c r="L165" s="1" t="s">
        <v>31</v>
      </c>
      <c r="M165" s="1" t="s">
        <v>196</v>
      </c>
      <c r="N165">
        <v>1.971142E-2</v>
      </c>
      <c r="O165" t="s">
        <v>32</v>
      </c>
      <c r="P165" s="1" t="s">
        <v>37</v>
      </c>
      <c r="Q165" s="1" t="s">
        <v>79</v>
      </c>
      <c r="R165" s="6" t="s">
        <v>1334</v>
      </c>
      <c r="S165" s="1" t="s">
        <v>1335</v>
      </c>
      <c r="T165" s="1" t="s">
        <v>2620</v>
      </c>
      <c r="U165" s="5" t="s">
        <v>2625</v>
      </c>
      <c r="V165" s="1">
        <v>0</v>
      </c>
      <c r="W165" s="1">
        <v>0.55549999999999999</v>
      </c>
      <c r="X165" s="1">
        <v>0</v>
      </c>
      <c r="Y165" s="1">
        <v>822.21360000000004</v>
      </c>
      <c r="Z165" s="1">
        <v>246.62700000000001</v>
      </c>
      <c r="AA165" s="1">
        <v>356.12450000000001</v>
      </c>
      <c r="AB165" s="1">
        <v>130.38419999999999</v>
      </c>
      <c r="AC165" s="1">
        <v>0</v>
      </c>
      <c r="AD165" s="1">
        <v>0</v>
      </c>
      <c r="AE165" s="1">
        <v>0</v>
      </c>
      <c r="AF165" s="1">
        <v>0</v>
      </c>
      <c r="AG165" s="1">
        <v>503.49360000000001</v>
      </c>
      <c r="AH165" s="1">
        <v>258.21609999999998</v>
      </c>
      <c r="AI165" s="1">
        <v>155.3613</v>
      </c>
      <c r="AJ165" s="1">
        <v>5198.8235000000004</v>
      </c>
      <c r="AK165" s="1">
        <v>3372.4879999999998</v>
      </c>
      <c r="AL165" s="1">
        <v>379.767</v>
      </c>
      <c r="AM165" s="1">
        <v>292.71800000000002</v>
      </c>
    </row>
    <row r="166" spans="1:39" s="1" customFormat="1" ht="15" customHeight="1" x14ac:dyDescent="0.25">
      <c r="A166" s="1" t="s">
        <v>1366</v>
      </c>
      <c r="B166" s="1" t="s">
        <v>32</v>
      </c>
      <c r="C166" s="1" t="s">
        <v>31</v>
      </c>
      <c r="D166" s="1" t="s">
        <v>31</v>
      </c>
      <c r="E166" s="1" t="s">
        <v>31</v>
      </c>
      <c r="F166" s="1" t="s">
        <v>32</v>
      </c>
      <c r="G166" s="1" t="s">
        <v>53</v>
      </c>
      <c r="H166" s="1" t="s">
        <v>53</v>
      </c>
      <c r="I166" s="1" t="s">
        <v>1367</v>
      </c>
      <c r="J166" s="6" t="s">
        <v>1368</v>
      </c>
      <c r="K166" s="1" t="s">
        <v>188</v>
      </c>
      <c r="L166" s="1" t="s">
        <v>31</v>
      </c>
      <c r="M166" s="1" t="s">
        <v>582</v>
      </c>
      <c r="N166">
        <v>2.8001939999999999E-2</v>
      </c>
      <c r="O166" t="s">
        <v>32</v>
      </c>
      <c r="P166" s="1" t="s">
        <v>37</v>
      </c>
      <c r="Q166" s="1" t="s">
        <v>79</v>
      </c>
      <c r="R166" s="6" t="s">
        <v>1334</v>
      </c>
      <c r="S166" s="1" t="s">
        <v>1335</v>
      </c>
      <c r="T166" s="1" t="s">
        <v>2620</v>
      </c>
      <c r="U166" s="5" t="s">
        <v>2625</v>
      </c>
      <c r="V166" s="1">
        <v>37.756999999999998</v>
      </c>
      <c r="W166" s="1">
        <v>11.5078</v>
      </c>
      <c r="X166" s="1">
        <v>16.048999999999999</v>
      </c>
      <c r="Y166" s="1">
        <v>368.04199999999997</v>
      </c>
      <c r="Z166" s="1">
        <v>227.7756</v>
      </c>
      <c r="AA166" s="1">
        <v>303.39060000000001</v>
      </c>
      <c r="AB166" s="1">
        <v>131.60570000000001</v>
      </c>
      <c r="AC166" s="1">
        <v>0</v>
      </c>
      <c r="AD166" s="1">
        <v>0</v>
      </c>
      <c r="AE166" s="1">
        <v>0</v>
      </c>
      <c r="AF166" s="1">
        <v>0</v>
      </c>
      <c r="AG166" s="1">
        <v>14.4682</v>
      </c>
      <c r="AH166" s="1">
        <v>259.65859999999998</v>
      </c>
      <c r="AI166" s="1">
        <v>100.91840000000001</v>
      </c>
      <c r="AJ166" s="1">
        <v>1549.941</v>
      </c>
      <c r="AK166" s="1">
        <v>588.98670000000004</v>
      </c>
      <c r="AL166" s="1">
        <v>8.4723000000000006</v>
      </c>
      <c r="AM166" s="1">
        <v>31.156600000000001</v>
      </c>
    </row>
    <row r="167" spans="1:39" s="1" customFormat="1" ht="15" customHeight="1" x14ac:dyDescent="0.25">
      <c r="A167" s="1" t="s">
        <v>1369</v>
      </c>
      <c r="B167" s="1" t="s">
        <v>32</v>
      </c>
      <c r="C167" s="1" t="s">
        <v>31</v>
      </c>
      <c r="D167" s="1" t="s">
        <v>31</v>
      </c>
      <c r="E167" s="1" t="s">
        <v>31</v>
      </c>
      <c r="F167" s="1" t="s">
        <v>32</v>
      </c>
      <c r="G167" s="1" t="s">
        <v>53</v>
      </c>
      <c r="H167" s="1" t="s">
        <v>53</v>
      </c>
      <c r="I167" s="1" t="s">
        <v>1370</v>
      </c>
      <c r="J167" s="1" t="s">
        <v>1371</v>
      </c>
      <c r="K167" s="1" t="s">
        <v>188</v>
      </c>
      <c r="L167" s="1" t="s">
        <v>31</v>
      </c>
      <c r="M167" s="1" t="s">
        <v>196</v>
      </c>
      <c r="N167">
        <v>1.7770310000000001E-2</v>
      </c>
      <c r="O167" t="s">
        <v>32</v>
      </c>
      <c r="P167" s="1" t="s">
        <v>37</v>
      </c>
      <c r="Q167" s="1" t="s">
        <v>79</v>
      </c>
      <c r="R167" s="6" t="s">
        <v>1334</v>
      </c>
      <c r="S167" s="1" t="s">
        <v>1335</v>
      </c>
      <c r="T167" s="1" t="s">
        <v>2620</v>
      </c>
      <c r="U167" s="5" t="s">
        <v>2625</v>
      </c>
      <c r="V167" s="1">
        <v>7.5551000000000004</v>
      </c>
      <c r="W167" s="1">
        <v>4.2720000000000002</v>
      </c>
      <c r="X167" s="1">
        <v>1.5137</v>
      </c>
      <c r="Y167" s="1">
        <v>821.41099999999994</v>
      </c>
      <c r="Z167" s="1">
        <v>273.18619999999999</v>
      </c>
      <c r="AA167" s="1">
        <v>355.20620000000002</v>
      </c>
      <c r="AB167" s="1">
        <v>250.56549999999999</v>
      </c>
      <c r="AC167" s="1">
        <v>0</v>
      </c>
      <c r="AD167" s="1">
        <v>0</v>
      </c>
      <c r="AE167" s="1">
        <v>0</v>
      </c>
      <c r="AF167" s="1">
        <v>0</v>
      </c>
      <c r="AG167" s="1">
        <v>686.37180000000001</v>
      </c>
      <c r="AH167" s="1">
        <v>639.77</v>
      </c>
      <c r="AI167" s="1">
        <v>289.03390000000002</v>
      </c>
      <c r="AJ167" s="1">
        <v>1753.1622</v>
      </c>
      <c r="AK167" s="1">
        <v>1350.5934999999999</v>
      </c>
      <c r="AL167" s="1">
        <v>300.84089999999998</v>
      </c>
      <c r="AM167" s="1">
        <v>130.01140000000001</v>
      </c>
    </row>
    <row r="168" spans="1:39" s="1" customFormat="1" ht="15" customHeight="1" x14ac:dyDescent="0.25">
      <c r="A168" s="1" t="s">
        <v>1372</v>
      </c>
      <c r="B168" s="1" t="s">
        <v>32</v>
      </c>
      <c r="C168" s="1" t="s">
        <v>31</v>
      </c>
      <c r="D168" s="1" t="s">
        <v>31</v>
      </c>
      <c r="E168" s="1" t="s">
        <v>31</v>
      </c>
      <c r="F168" s="1" t="s">
        <v>32</v>
      </c>
      <c r="G168" s="1" t="s">
        <v>53</v>
      </c>
      <c r="H168" s="1" t="s">
        <v>53</v>
      </c>
      <c r="I168" s="1" t="s">
        <v>1373</v>
      </c>
      <c r="J168" s="1" t="s">
        <v>1374</v>
      </c>
      <c r="K168" s="1" t="s">
        <v>188</v>
      </c>
      <c r="L168" s="1" t="s">
        <v>31</v>
      </c>
      <c r="M168" s="1" t="s">
        <v>582</v>
      </c>
      <c r="N168">
        <v>4.3309340000000002E-2</v>
      </c>
      <c r="O168" t="s">
        <v>32</v>
      </c>
      <c r="P168" s="1" t="s">
        <v>37</v>
      </c>
      <c r="Q168" s="1" t="s">
        <v>79</v>
      </c>
      <c r="R168" s="6" t="s">
        <v>1334</v>
      </c>
      <c r="S168" s="1" t="s">
        <v>1335</v>
      </c>
      <c r="T168" s="1" t="s">
        <v>2620</v>
      </c>
      <c r="U168" s="5" t="s">
        <v>2625</v>
      </c>
      <c r="V168" s="1">
        <v>0.4788</v>
      </c>
      <c r="W168" s="1">
        <v>0.78349999999999997</v>
      </c>
      <c r="X168" s="1">
        <v>1.8130999999999999</v>
      </c>
      <c r="Y168" s="1">
        <v>294.17149999999998</v>
      </c>
      <c r="Z168" s="1">
        <v>210.1172</v>
      </c>
      <c r="AA168" s="1">
        <v>221.3511</v>
      </c>
      <c r="AB168" s="1">
        <v>111.3865</v>
      </c>
      <c r="AC168" s="1">
        <v>0</v>
      </c>
      <c r="AD168" s="1">
        <v>0</v>
      </c>
      <c r="AE168" s="1">
        <v>0</v>
      </c>
      <c r="AF168" s="1">
        <v>0</v>
      </c>
      <c r="AG168" s="1">
        <v>1260.4703</v>
      </c>
      <c r="AH168" s="1">
        <v>1012.6686999999999</v>
      </c>
      <c r="AI168" s="1">
        <v>143.41040000000001</v>
      </c>
      <c r="AJ168" s="1">
        <v>1344.4449</v>
      </c>
      <c r="AK168" s="1">
        <v>798.36860000000001</v>
      </c>
      <c r="AL168" s="1">
        <v>16.2014</v>
      </c>
      <c r="AM168" s="1">
        <v>10.3855</v>
      </c>
    </row>
    <row r="169" spans="1:39" s="1" customFormat="1" ht="15" customHeight="1" x14ac:dyDescent="0.25">
      <c r="A169" s="1" t="s">
        <v>1375</v>
      </c>
      <c r="B169" s="1" t="s">
        <v>32</v>
      </c>
      <c r="C169" s="1" t="s">
        <v>31</v>
      </c>
      <c r="D169" s="1" t="s">
        <v>31</v>
      </c>
      <c r="E169" s="1" t="s">
        <v>31</v>
      </c>
      <c r="F169" s="1" t="s">
        <v>32</v>
      </c>
      <c r="G169" s="1" t="s">
        <v>53</v>
      </c>
      <c r="H169" s="1" t="s">
        <v>53</v>
      </c>
      <c r="I169" s="1" t="s">
        <v>1376</v>
      </c>
      <c r="J169" s="1" t="s">
        <v>1377</v>
      </c>
      <c r="K169" s="1" t="s">
        <v>188</v>
      </c>
      <c r="L169" s="1" t="s">
        <v>31</v>
      </c>
      <c r="M169" s="1" t="s">
        <v>196</v>
      </c>
      <c r="N169">
        <v>4.7919049999999998E-2</v>
      </c>
      <c r="O169" t="s">
        <v>32</v>
      </c>
      <c r="P169" s="1" t="s">
        <v>37</v>
      </c>
      <c r="Q169" s="1" t="s">
        <v>79</v>
      </c>
      <c r="R169" s="6" t="s">
        <v>1334</v>
      </c>
      <c r="S169" s="1" t="s">
        <v>1335</v>
      </c>
      <c r="T169" s="1" t="s">
        <v>2620</v>
      </c>
      <c r="U169" s="5" t="s">
        <v>2625</v>
      </c>
      <c r="V169" s="1">
        <v>0.15959999999999999</v>
      </c>
      <c r="W169" s="1">
        <v>0.1583</v>
      </c>
      <c r="X169" s="1">
        <v>1.478</v>
      </c>
      <c r="Y169" s="1">
        <v>613.18169999999998</v>
      </c>
      <c r="Z169" s="1">
        <v>165.0624</v>
      </c>
      <c r="AA169" s="1">
        <v>181.6592</v>
      </c>
      <c r="AB169" s="1">
        <v>76.530699999999996</v>
      </c>
      <c r="AC169" s="1">
        <v>0</v>
      </c>
      <c r="AD169" s="1">
        <v>0</v>
      </c>
      <c r="AE169" s="1">
        <v>0</v>
      </c>
      <c r="AF169" s="1">
        <v>0</v>
      </c>
      <c r="AG169" s="1">
        <v>844.3646</v>
      </c>
      <c r="AH169" s="1">
        <v>214.93960000000001</v>
      </c>
      <c r="AI169" s="1">
        <v>126.5907</v>
      </c>
      <c r="AJ169" s="1">
        <v>474.30919999999998</v>
      </c>
      <c r="AK169" s="1">
        <v>59.138399999999997</v>
      </c>
      <c r="AL169" s="1">
        <v>68.967500000000001</v>
      </c>
      <c r="AM169" s="1">
        <v>20.001799999999999</v>
      </c>
    </row>
    <row r="170" spans="1:39" s="1" customFormat="1" ht="15" customHeight="1" x14ac:dyDescent="0.25">
      <c r="A170" s="1" t="s">
        <v>1378</v>
      </c>
      <c r="B170" s="1" t="s">
        <v>32</v>
      </c>
      <c r="C170" s="1" t="s">
        <v>31</v>
      </c>
      <c r="D170" s="1" t="s">
        <v>31</v>
      </c>
      <c r="E170" s="1" t="s">
        <v>31</v>
      </c>
      <c r="F170" s="1" t="s">
        <v>32</v>
      </c>
      <c r="G170" s="1" t="s">
        <v>53</v>
      </c>
      <c r="H170" s="1" t="s">
        <v>53</v>
      </c>
      <c r="I170" s="1" t="s">
        <v>1379</v>
      </c>
      <c r="J170" s="1" t="s">
        <v>1380</v>
      </c>
      <c r="K170" s="1" t="s">
        <v>188</v>
      </c>
      <c r="L170" s="1" t="s">
        <v>31</v>
      </c>
      <c r="M170" s="1" t="s">
        <v>196</v>
      </c>
      <c r="N170">
        <v>5.1561219999999998E-2</v>
      </c>
      <c r="O170" t="s">
        <v>32</v>
      </c>
      <c r="P170" s="1" t="s">
        <v>37</v>
      </c>
      <c r="Q170" s="1" t="s">
        <v>79</v>
      </c>
      <c r="R170" s="6" t="s">
        <v>1334</v>
      </c>
      <c r="S170" s="1" t="s">
        <v>1335</v>
      </c>
      <c r="T170" s="1" t="s">
        <v>2620</v>
      </c>
      <c r="U170" s="5" t="s">
        <v>2625</v>
      </c>
      <c r="V170" s="1">
        <v>0.15959999999999999</v>
      </c>
      <c r="W170" s="1">
        <v>1.1759999999999999</v>
      </c>
      <c r="X170" s="1">
        <v>13.2</v>
      </c>
      <c r="Y170" s="1">
        <v>1109.5549000000001</v>
      </c>
      <c r="Z170" s="1">
        <v>181.13050000000001</v>
      </c>
      <c r="AA170" s="1">
        <v>233.0994</v>
      </c>
      <c r="AB170" s="1">
        <v>96.263000000000005</v>
      </c>
      <c r="AC170" s="1">
        <v>0</v>
      </c>
      <c r="AD170" s="1">
        <v>0</v>
      </c>
      <c r="AE170" s="1">
        <v>0</v>
      </c>
      <c r="AF170" s="1">
        <v>0</v>
      </c>
      <c r="AG170" s="1">
        <v>19.6768</v>
      </c>
      <c r="AH170" s="1">
        <v>129.82929999999999</v>
      </c>
      <c r="AI170" s="1">
        <v>171.73840000000001</v>
      </c>
      <c r="AJ170" s="1">
        <v>2029.9374</v>
      </c>
      <c r="AK170" s="1">
        <v>1900.421</v>
      </c>
      <c r="AL170" s="1">
        <v>38.051000000000002</v>
      </c>
      <c r="AM170" s="1">
        <v>59.620600000000003</v>
      </c>
    </row>
    <row r="171" spans="1:39" s="1" customFormat="1" ht="15" customHeight="1" x14ac:dyDescent="0.25">
      <c r="A171" s="1" t="s">
        <v>1381</v>
      </c>
      <c r="B171" s="1" t="s">
        <v>32</v>
      </c>
      <c r="C171" s="1" t="s">
        <v>31</v>
      </c>
      <c r="D171" s="1" t="s">
        <v>31</v>
      </c>
      <c r="E171" s="1" t="s">
        <v>31</v>
      </c>
      <c r="F171" s="1" t="s">
        <v>32</v>
      </c>
      <c r="G171" s="1" t="s">
        <v>53</v>
      </c>
      <c r="H171" s="1" t="s">
        <v>53</v>
      </c>
      <c r="I171" s="1" t="s">
        <v>1382</v>
      </c>
      <c r="J171" s="1" t="s">
        <v>1383</v>
      </c>
      <c r="K171" s="1" t="s">
        <v>188</v>
      </c>
      <c r="L171" s="1" t="s">
        <v>31</v>
      </c>
      <c r="M171" s="1" t="s">
        <v>196</v>
      </c>
      <c r="N171">
        <v>5.6532800000000001E-3</v>
      </c>
      <c r="O171" t="s">
        <v>32</v>
      </c>
      <c r="P171" s="1" t="s">
        <v>37</v>
      </c>
      <c r="Q171" s="1" t="s">
        <v>79</v>
      </c>
      <c r="R171" s="6" t="s">
        <v>1384</v>
      </c>
      <c r="S171" s="1" t="s">
        <v>1385</v>
      </c>
      <c r="T171" s="1" t="s">
        <v>2620</v>
      </c>
      <c r="U171" s="5" t="s">
        <v>2625</v>
      </c>
      <c r="V171" s="1">
        <v>0</v>
      </c>
      <c r="W171" s="1">
        <v>0</v>
      </c>
      <c r="X171" s="1">
        <v>0</v>
      </c>
      <c r="Y171" s="1">
        <v>716.28560000000004</v>
      </c>
      <c r="Z171" s="1">
        <v>84.037999999999997</v>
      </c>
      <c r="AA171" s="1">
        <v>68.320999999999998</v>
      </c>
      <c r="AB171" s="1">
        <v>28.4739</v>
      </c>
      <c r="AC171" s="1">
        <v>0</v>
      </c>
      <c r="AD171" s="1">
        <v>0</v>
      </c>
      <c r="AE171" s="1">
        <v>0</v>
      </c>
      <c r="AF171" s="1">
        <v>0</v>
      </c>
      <c r="AG171" s="1">
        <v>657.43539999999996</v>
      </c>
      <c r="AH171" s="1">
        <v>727.04420000000005</v>
      </c>
      <c r="AI171" s="1">
        <v>269.55840000000001</v>
      </c>
      <c r="AJ171" s="1">
        <v>1293.2603999999999</v>
      </c>
      <c r="AK171" s="1">
        <v>488.29149999999998</v>
      </c>
      <c r="AL171" s="1">
        <v>791.93690000000004</v>
      </c>
      <c r="AM171" s="1">
        <v>135.0119</v>
      </c>
    </row>
    <row r="172" spans="1:39" s="1" customFormat="1" ht="15" customHeight="1" x14ac:dyDescent="0.25">
      <c r="A172" s="1" t="s">
        <v>1386</v>
      </c>
      <c r="B172" s="1" t="s">
        <v>32</v>
      </c>
      <c r="C172" s="1" t="s">
        <v>31</v>
      </c>
      <c r="D172" s="1" t="s">
        <v>31</v>
      </c>
      <c r="E172" s="1" t="s">
        <v>31</v>
      </c>
      <c r="F172" s="1" t="s">
        <v>32</v>
      </c>
      <c r="G172" s="1" t="s">
        <v>53</v>
      </c>
      <c r="H172" s="1" t="s">
        <v>53</v>
      </c>
      <c r="I172" s="1" t="s">
        <v>1387</v>
      </c>
      <c r="J172" s="1" t="s">
        <v>1388</v>
      </c>
      <c r="K172" s="1" t="s">
        <v>188</v>
      </c>
      <c r="L172" s="1" t="s">
        <v>31</v>
      </c>
      <c r="M172" s="1" t="s">
        <v>196</v>
      </c>
      <c r="N172">
        <v>1.4209909999999999E-2</v>
      </c>
      <c r="O172" t="s">
        <v>32</v>
      </c>
      <c r="P172" s="1" t="s">
        <v>37</v>
      </c>
      <c r="Q172" s="1" t="s">
        <v>79</v>
      </c>
      <c r="R172" s="6" t="s">
        <v>1384</v>
      </c>
      <c r="S172" s="1" t="s">
        <v>1385</v>
      </c>
      <c r="T172" s="1" t="s">
        <v>2620</v>
      </c>
      <c r="U172" s="5" t="s">
        <v>2625</v>
      </c>
      <c r="V172" s="1">
        <v>0</v>
      </c>
      <c r="W172" s="1">
        <v>19.426400000000001</v>
      </c>
      <c r="X172" s="1">
        <v>9.4513999999999996</v>
      </c>
      <c r="Y172" s="1">
        <v>4239.5565999999999</v>
      </c>
      <c r="Z172" s="1">
        <v>400.19229999999999</v>
      </c>
      <c r="AA172" s="1">
        <v>490.39830000000001</v>
      </c>
      <c r="AB172" s="1">
        <v>162.47829999999999</v>
      </c>
      <c r="AC172" s="1">
        <v>0</v>
      </c>
      <c r="AD172" s="1">
        <v>0</v>
      </c>
      <c r="AE172" s="1">
        <v>0</v>
      </c>
      <c r="AF172" s="1">
        <v>0</v>
      </c>
      <c r="AG172" s="1">
        <v>320.03680000000003</v>
      </c>
      <c r="AH172" s="1">
        <v>974.44110000000001</v>
      </c>
      <c r="AI172" s="1">
        <v>813.10159999999996</v>
      </c>
      <c r="AJ172" s="1">
        <v>2259.3195000000001</v>
      </c>
      <c r="AK172" s="1">
        <v>2757.9279999999999</v>
      </c>
      <c r="AL172" s="1">
        <v>315.40730000000002</v>
      </c>
      <c r="AM172" s="1">
        <v>122.3184</v>
      </c>
    </row>
    <row r="173" spans="1:39" s="1" customFormat="1" ht="15" customHeight="1" x14ac:dyDescent="0.25">
      <c r="A173" s="1" t="s">
        <v>1389</v>
      </c>
      <c r="B173" s="1" t="s">
        <v>32</v>
      </c>
      <c r="C173" s="1" t="s">
        <v>31</v>
      </c>
      <c r="D173" s="1" t="s">
        <v>31</v>
      </c>
      <c r="E173" s="1" t="s">
        <v>32</v>
      </c>
      <c r="F173" s="1" t="s">
        <v>32</v>
      </c>
      <c r="G173" s="1" t="s">
        <v>53</v>
      </c>
      <c r="H173" s="1" t="s">
        <v>53</v>
      </c>
      <c r="I173" s="1" t="s">
        <v>1390</v>
      </c>
      <c r="J173" s="1" t="s">
        <v>1391</v>
      </c>
      <c r="K173" s="1" t="s">
        <v>188</v>
      </c>
      <c r="L173" s="1" t="s">
        <v>31</v>
      </c>
      <c r="M173" s="1" t="s">
        <v>196</v>
      </c>
      <c r="N173">
        <v>2.6855509999999999E-2</v>
      </c>
      <c r="O173" t="s">
        <v>32</v>
      </c>
      <c r="P173" s="1" t="s">
        <v>37</v>
      </c>
      <c r="Q173" s="1" t="s">
        <v>79</v>
      </c>
      <c r="R173" s="6" t="s">
        <v>1384</v>
      </c>
      <c r="S173" s="1" t="s">
        <v>1385</v>
      </c>
      <c r="T173" s="1" t="s">
        <v>2620</v>
      </c>
      <c r="U173" s="5" t="s">
        <v>2625</v>
      </c>
      <c r="V173" s="1">
        <v>0</v>
      </c>
      <c r="W173" s="1">
        <v>0.41310000000000002</v>
      </c>
      <c r="X173" s="1">
        <v>0</v>
      </c>
      <c r="Y173" s="1">
        <v>385.79629999999997</v>
      </c>
      <c r="Z173" s="1">
        <v>34.734999999999999</v>
      </c>
      <c r="AA173" s="1">
        <v>54.089199999999998</v>
      </c>
      <c r="AB173" s="1">
        <v>11.2995</v>
      </c>
      <c r="AC173" s="1">
        <v>0</v>
      </c>
      <c r="AD173" s="1">
        <v>0</v>
      </c>
      <c r="AE173" s="1">
        <v>0</v>
      </c>
      <c r="AF173" s="1">
        <v>0</v>
      </c>
      <c r="AG173" s="1">
        <v>100.6987</v>
      </c>
      <c r="AH173" s="1">
        <v>168.05680000000001</v>
      </c>
      <c r="AI173" s="1">
        <v>106.2299</v>
      </c>
      <c r="AJ173" s="1">
        <v>128.90899999999999</v>
      </c>
      <c r="AK173" s="1">
        <v>29.569199999999999</v>
      </c>
      <c r="AL173" s="1">
        <v>1.0405</v>
      </c>
      <c r="AM173" s="1">
        <v>10.0009</v>
      </c>
    </row>
    <row r="174" spans="1:39" s="1" customFormat="1" ht="15" customHeight="1" x14ac:dyDescent="0.25">
      <c r="A174" s="1" t="s">
        <v>1405</v>
      </c>
      <c r="B174" s="1" t="s">
        <v>32</v>
      </c>
      <c r="C174" s="1" t="s">
        <v>31</v>
      </c>
      <c r="D174" s="1" t="s">
        <v>32</v>
      </c>
      <c r="E174" s="1" t="s">
        <v>31</v>
      </c>
      <c r="F174" s="1" t="s">
        <v>32</v>
      </c>
      <c r="G174" s="1" t="s">
        <v>53</v>
      </c>
      <c r="H174" s="1" t="s">
        <v>53</v>
      </c>
      <c r="I174" s="1" t="s">
        <v>1406</v>
      </c>
      <c r="J174" s="6" t="s">
        <v>1407</v>
      </c>
      <c r="K174" s="1" t="s">
        <v>188</v>
      </c>
      <c r="L174" s="1" t="s">
        <v>31</v>
      </c>
      <c r="M174" s="1" t="s">
        <v>196</v>
      </c>
      <c r="N174">
        <v>1.6772760000000001E-2</v>
      </c>
      <c r="O174" t="s">
        <v>32</v>
      </c>
      <c r="P174" s="1" t="s">
        <v>37</v>
      </c>
      <c r="Q174" s="1" t="s">
        <v>79</v>
      </c>
      <c r="R174" s="6" t="s">
        <v>1408</v>
      </c>
      <c r="S174" s="1" t="s">
        <v>1409</v>
      </c>
      <c r="T174" s="1" t="s">
        <v>2620</v>
      </c>
      <c r="U174" s="5" t="s">
        <v>2625</v>
      </c>
      <c r="V174" s="1">
        <v>346.35</v>
      </c>
      <c r="W174" s="1">
        <v>94.587100000000007</v>
      </c>
      <c r="X174" s="1">
        <v>1068.3768</v>
      </c>
      <c r="Y174" s="1">
        <v>5569.0015000000003</v>
      </c>
      <c r="Z174" s="1">
        <v>1610.3694</v>
      </c>
      <c r="AA174" s="1">
        <v>1537.5071</v>
      </c>
      <c r="AB174" s="1">
        <v>1019.7658</v>
      </c>
      <c r="AC174" s="1">
        <v>0</v>
      </c>
      <c r="AD174" s="1">
        <v>0</v>
      </c>
      <c r="AE174" s="1">
        <v>0</v>
      </c>
      <c r="AF174" s="1">
        <v>10.770200000000001</v>
      </c>
      <c r="AG174" s="1">
        <v>669.00990000000002</v>
      </c>
      <c r="AH174" s="1">
        <v>2516.5248999999999</v>
      </c>
      <c r="AI174" s="1">
        <v>1680.646</v>
      </c>
      <c r="AJ174" s="1">
        <v>4894.3707999999997</v>
      </c>
      <c r="AK174" s="1">
        <v>4870.1283999999996</v>
      </c>
      <c r="AL174" s="1">
        <v>1470.7611999999999</v>
      </c>
      <c r="AM174" s="1">
        <v>737.75710000000004</v>
      </c>
    </row>
    <row r="175" spans="1:39" s="1" customFormat="1" ht="15" customHeight="1" x14ac:dyDescent="0.25">
      <c r="A175" s="1" t="s">
        <v>1410</v>
      </c>
      <c r="B175" s="1" t="s">
        <v>32</v>
      </c>
      <c r="C175" s="1" t="s">
        <v>31</v>
      </c>
      <c r="D175" s="1" t="s">
        <v>32</v>
      </c>
      <c r="E175" s="1" t="s">
        <v>31</v>
      </c>
      <c r="F175" s="1" t="s">
        <v>32</v>
      </c>
      <c r="G175" s="1" t="s">
        <v>53</v>
      </c>
      <c r="H175" s="1" t="s">
        <v>53</v>
      </c>
      <c r="I175" s="1" t="s">
        <v>1411</v>
      </c>
      <c r="J175" s="1" t="s">
        <v>1412</v>
      </c>
      <c r="K175" s="1" t="s">
        <v>188</v>
      </c>
      <c r="L175" s="1" t="s">
        <v>31</v>
      </c>
      <c r="M175" s="1" t="s">
        <v>582</v>
      </c>
      <c r="N175">
        <v>1.7565270000000001E-2</v>
      </c>
      <c r="O175" t="s">
        <v>32</v>
      </c>
      <c r="P175" s="1" t="s">
        <v>37</v>
      </c>
      <c r="Q175" s="1" t="s">
        <v>79</v>
      </c>
      <c r="R175" s="6" t="s">
        <v>1334</v>
      </c>
      <c r="S175" s="1" t="s">
        <v>1335</v>
      </c>
      <c r="T175" s="1" t="s">
        <v>2620</v>
      </c>
      <c r="U175" s="5" t="s">
        <v>2625</v>
      </c>
      <c r="V175" s="1">
        <v>0.15959999999999999</v>
      </c>
      <c r="W175" s="1">
        <v>3.8205</v>
      </c>
      <c r="X175" s="1">
        <v>35.216999999999999</v>
      </c>
      <c r="Y175" s="1">
        <v>505.57889999999998</v>
      </c>
      <c r="Z175" s="1">
        <v>495.66129999999998</v>
      </c>
      <c r="AA175" s="1">
        <v>552.5711</v>
      </c>
      <c r="AB175" s="1">
        <v>416.34960000000001</v>
      </c>
      <c r="AC175" s="1">
        <v>0</v>
      </c>
      <c r="AD175" s="1">
        <v>45.611600000000003</v>
      </c>
      <c r="AE175" s="1">
        <v>0</v>
      </c>
      <c r="AF175" s="1">
        <v>0</v>
      </c>
      <c r="AG175" s="1">
        <v>64.238799999999998</v>
      </c>
      <c r="AH175" s="1">
        <v>209.89070000000001</v>
      </c>
      <c r="AI175" s="1">
        <v>65.951099999999997</v>
      </c>
      <c r="AJ175" s="1">
        <v>3728.5028000000002</v>
      </c>
      <c r="AK175" s="1">
        <v>2610.0819999999999</v>
      </c>
      <c r="AL175" s="1">
        <v>93.195300000000003</v>
      </c>
      <c r="AM175" s="1">
        <v>290.02550000000002</v>
      </c>
    </row>
    <row r="176" spans="1:39" s="1" customFormat="1" ht="15" customHeight="1" x14ac:dyDescent="0.25">
      <c r="A176" s="1" t="s">
        <v>1413</v>
      </c>
      <c r="B176" s="1" t="s">
        <v>32</v>
      </c>
      <c r="C176" s="1" t="s">
        <v>31</v>
      </c>
      <c r="D176" s="1" t="s">
        <v>32</v>
      </c>
      <c r="E176" s="1" t="s">
        <v>31</v>
      </c>
      <c r="F176" s="1" t="s">
        <v>32</v>
      </c>
      <c r="G176" s="1" t="s">
        <v>53</v>
      </c>
      <c r="H176" s="1" t="s">
        <v>53</v>
      </c>
      <c r="I176" s="1" t="s">
        <v>1414</v>
      </c>
      <c r="J176" s="1" t="s">
        <v>1415</v>
      </c>
      <c r="K176" s="1" t="s">
        <v>188</v>
      </c>
      <c r="L176" s="1" t="s">
        <v>31</v>
      </c>
      <c r="M176" s="1" t="s">
        <v>114</v>
      </c>
      <c r="N176">
        <v>1.3750989999999999E-2</v>
      </c>
      <c r="O176" t="s">
        <v>32</v>
      </c>
      <c r="P176" s="1" t="s">
        <v>37</v>
      </c>
      <c r="Q176" s="1" t="s">
        <v>79</v>
      </c>
      <c r="R176" s="6" t="s">
        <v>1334</v>
      </c>
      <c r="S176" s="1" t="s">
        <v>1335</v>
      </c>
      <c r="T176" s="1" t="s">
        <v>2620</v>
      </c>
      <c r="U176" s="5" t="s">
        <v>2625</v>
      </c>
      <c r="V176" s="1">
        <v>1.3660000000000001</v>
      </c>
      <c r="W176" s="1">
        <v>7.2563000000000004</v>
      </c>
      <c r="X176" s="1">
        <v>4138.2583000000004</v>
      </c>
      <c r="Y176" s="1">
        <v>2371.7305999999999</v>
      </c>
      <c r="Z176" s="1">
        <v>79.844499999999996</v>
      </c>
      <c r="AA176" s="1">
        <v>85.629499999999993</v>
      </c>
      <c r="AB176" s="1">
        <v>30.1295</v>
      </c>
      <c r="AC176" s="1">
        <v>6.7294</v>
      </c>
      <c r="AD176" s="1">
        <v>0</v>
      </c>
      <c r="AE176" s="1">
        <v>0</v>
      </c>
      <c r="AF176" s="1">
        <v>0</v>
      </c>
      <c r="AG176" s="1">
        <v>285.31310000000002</v>
      </c>
      <c r="AH176" s="1">
        <v>398.14319999999998</v>
      </c>
      <c r="AI176" s="1">
        <v>277.0831</v>
      </c>
      <c r="AJ176" s="1">
        <v>680.18449999999996</v>
      </c>
      <c r="AK176" s="1">
        <v>175.01769999999999</v>
      </c>
      <c r="AL176" s="1">
        <v>2.8241000000000001</v>
      </c>
      <c r="AM176" s="1">
        <v>33.464500000000001</v>
      </c>
    </row>
    <row r="177" spans="1:39" s="1" customFormat="1" ht="15" customHeight="1" x14ac:dyDescent="0.25">
      <c r="A177" s="1" t="s">
        <v>1416</v>
      </c>
      <c r="B177" s="1" t="s">
        <v>32</v>
      </c>
      <c r="C177" s="1" t="s">
        <v>31</v>
      </c>
      <c r="D177" s="1" t="s">
        <v>32</v>
      </c>
      <c r="E177" s="1" t="s">
        <v>31</v>
      </c>
      <c r="F177" s="1" t="s">
        <v>32</v>
      </c>
      <c r="G177" s="1" t="s">
        <v>53</v>
      </c>
      <c r="H177" s="1" t="s">
        <v>53</v>
      </c>
      <c r="I177" s="1" t="s">
        <v>1417</v>
      </c>
      <c r="J177" s="1" t="s">
        <v>1418</v>
      </c>
      <c r="K177" s="1" t="s">
        <v>188</v>
      </c>
      <c r="L177" s="1" t="s">
        <v>31</v>
      </c>
      <c r="M177" s="1" t="s">
        <v>114</v>
      </c>
      <c r="N177">
        <v>2.2885740000000002E-2</v>
      </c>
      <c r="O177" t="s">
        <v>32</v>
      </c>
      <c r="P177" s="1" t="s">
        <v>37</v>
      </c>
      <c r="Q177" s="1" t="s">
        <v>79</v>
      </c>
      <c r="R177" s="6" t="s">
        <v>1334</v>
      </c>
      <c r="S177" s="1" t="s">
        <v>32</v>
      </c>
      <c r="T177" s="1" t="s">
        <v>2620</v>
      </c>
      <c r="U177" s="5" t="s">
        <v>32</v>
      </c>
      <c r="V177" s="1">
        <v>0</v>
      </c>
      <c r="W177" s="1">
        <v>8.0035000000000007</v>
      </c>
      <c r="X177" s="1">
        <v>3078.5826000000002</v>
      </c>
      <c r="Y177" s="1">
        <v>2858.4946</v>
      </c>
      <c r="Z177" s="1">
        <v>142.00470000000001</v>
      </c>
      <c r="AA177" s="1">
        <v>133.69659999999999</v>
      </c>
      <c r="AB177" s="1">
        <v>42.681199999999997</v>
      </c>
      <c r="AC177" s="1">
        <v>0</v>
      </c>
      <c r="AD177" s="1">
        <v>0</v>
      </c>
      <c r="AE177" s="1">
        <v>0</v>
      </c>
      <c r="AF177" s="1">
        <v>0</v>
      </c>
      <c r="AG177" s="1">
        <v>104.74979999999999</v>
      </c>
      <c r="AH177" s="1">
        <v>717.66759999999999</v>
      </c>
      <c r="AI177" s="1">
        <v>371.80470000000003</v>
      </c>
      <c r="AJ177" s="1">
        <v>1213.261</v>
      </c>
      <c r="AK177" s="1">
        <v>289.2987</v>
      </c>
      <c r="AL177" s="1">
        <v>6.54</v>
      </c>
      <c r="AM177" s="1">
        <v>47.6965</v>
      </c>
    </row>
    <row r="178" spans="1:39" s="1" customFormat="1" ht="15" customHeight="1" x14ac:dyDescent="0.25">
      <c r="A178" s="1" t="s">
        <v>1483</v>
      </c>
      <c r="B178" s="1" t="s">
        <v>32</v>
      </c>
      <c r="C178" s="1" t="s">
        <v>31</v>
      </c>
      <c r="D178" s="1" t="s">
        <v>32</v>
      </c>
      <c r="E178" s="1" t="s">
        <v>32</v>
      </c>
      <c r="F178" s="1" t="s">
        <v>32</v>
      </c>
      <c r="G178" s="1" t="s">
        <v>53</v>
      </c>
      <c r="H178" s="1" t="s">
        <v>53</v>
      </c>
      <c r="I178" s="1" t="s">
        <v>1484</v>
      </c>
      <c r="J178" s="6" t="s">
        <v>1485</v>
      </c>
      <c r="K178" s="1" t="s">
        <v>188</v>
      </c>
      <c r="L178" s="1" t="s">
        <v>31</v>
      </c>
      <c r="M178" s="1" t="s">
        <v>43</v>
      </c>
      <c r="N178">
        <v>1.2313050000000001E-2</v>
      </c>
      <c r="O178" t="s">
        <v>32</v>
      </c>
      <c r="P178" s="1" t="s">
        <v>37</v>
      </c>
      <c r="Q178" s="1" t="s">
        <v>79</v>
      </c>
      <c r="R178" s="6" t="s">
        <v>1486</v>
      </c>
      <c r="S178" s="1" t="s">
        <v>1487</v>
      </c>
      <c r="T178" s="1" t="s">
        <v>2620</v>
      </c>
      <c r="U178" s="5" t="s">
        <v>2625</v>
      </c>
      <c r="V178" s="1">
        <v>66.922700000000006</v>
      </c>
      <c r="W178" s="1">
        <v>4468.7479000000003</v>
      </c>
      <c r="X178" s="1">
        <v>17421.359400000001</v>
      </c>
      <c r="Y178" s="1">
        <v>4495.4382999999998</v>
      </c>
      <c r="Z178" s="1">
        <v>11.5145</v>
      </c>
      <c r="AA178" s="1">
        <v>102.3387</v>
      </c>
      <c r="AB178" s="1">
        <v>3.1242999999999999</v>
      </c>
      <c r="AC178" s="1">
        <v>376.84719999999999</v>
      </c>
      <c r="AD178" s="1">
        <v>0.7127</v>
      </c>
      <c r="AE178" s="1">
        <v>5.1509999999999998</v>
      </c>
      <c r="AF178" s="1">
        <v>0</v>
      </c>
      <c r="AG178" s="1">
        <v>645.86080000000004</v>
      </c>
      <c r="AH178" s="1">
        <v>1182.1679999999999</v>
      </c>
      <c r="AI178" s="1">
        <v>897.64290000000005</v>
      </c>
      <c r="AJ178" s="1">
        <v>42.843299999999999</v>
      </c>
      <c r="AK178" s="1">
        <v>0</v>
      </c>
      <c r="AL178" s="1">
        <v>2.9727000000000001</v>
      </c>
      <c r="AM178" s="1">
        <v>16.1553</v>
      </c>
    </row>
    <row r="179" spans="1:39" s="1" customFormat="1" ht="15" customHeight="1" x14ac:dyDescent="0.25">
      <c r="A179" s="1" t="s">
        <v>1488</v>
      </c>
      <c r="B179" s="1" t="s">
        <v>32</v>
      </c>
      <c r="C179" s="1" t="s">
        <v>32</v>
      </c>
      <c r="D179" s="1" t="s">
        <v>31</v>
      </c>
      <c r="E179" s="1" t="s">
        <v>31</v>
      </c>
      <c r="F179" s="1" t="s">
        <v>31</v>
      </c>
      <c r="G179" s="1" t="s">
        <v>53</v>
      </c>
      <c r="H179" s="1" t="s">
        <v>53</v>
      </c>
      <c r="I179" s="1" t="s">
        <v>1489</v>
      </c>
      <c r="J179" s="6" t="s">
        <v>1490</v>
      </c>
      <c r="K179" s="1" t="s">
        <v>188</v>
      </c>
      <c r="L179" s="1" t="s">
        <v>31</v>
      </c>
      <c r="M179" s="1" t="s">
        <v>189</v>
      </c>
      <c r="N179">
        <v>9.4125929999999997E-2</v>
      </c>
      <c r="O179" t="s">
        <v>32</v>
      </c>
      <c r="P179" s="1" t="s">
        <v>37</v>
      </c>
      <c r="Q179" s="1" t="s">
        <v>79</v>
      </c>
      <c r="R179" s="6" t="s">
        <v>1334</v>
      </c>
      <c r="S179" s="1" t="s">
        <v>1491</v>
      </c>
      <c r="T179" s="1" t="s">
        <v>2620</v>
      </c>
      <c r="U179" s="5" t="s">
        <v>32</v>
      </c>
      <c r="V179" s="1">
        <v>0</v>
      </c>
      <c r="W179" s="1">
        <v>0.88790000000000002</v>
      </c>
      <c r="X179" s="1">
        <v>0</v>
      </c>
      <c r="Y179" s="1">
        <v>22.4482</v>
      </c>
      <c r="Z179" s="1">
        <v>232.27250000000001</v>
      </c>
      <c r="AA179" s="1">
        <v>149.10769999999999</v>
      </c>
      <c r="AB179" s="1">
        <v>191.85400000000001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33.899900000000002</v>
      </c>
      <c r="AI179" s="1">
        <v>6.1966999999999999</v>
      </c>
      <c r="AJ179" s="1">
        <v>564.92470000000003</v>
      </c>
      <c r="AK179" s="1">
        <v>103.0926</v>
      </c>
      <c r="AL179" s="1">
        <v>10.8505</v>
      </c>
      <c r="AM179" s="1">
        <v>28.0794</v>
      </c>
    </row>
    <row r="180" spans="1:39" s="1" customFormat="1" ht="15" customHeight="1" x14ac:dyDescent="0.25">
      <c r="A180" s="1" t="s">
        <v>1492</v>
      </c>
      <c r="B180" s="1" t="s">
        <v>32</v>
      </c>
      <c r="C180" s="1" t="s">
        <v>32</v>
      </c>
      <c r="D180" s="1" t="s">
        <v>31</v>
      </c>
      <c r="E180" s="1" t="s">
        <v>31</v>
      </c>
      <c r="F180" s="1" t="s">
        <v>31</v>
      </c>
      <c r="G180" s="1" t="s">
        <v>53</v>
      </c>
      <c r="H180" s="1" t="s">
        <v>53</v>
      </c>
      <c r="I180" s="1" t="s">
        <v>1493</v>
      </c>
      <c r="J180" s="6" t="s">
        <v>1494</v>
      </c>
      <c r="K180" s="1" t="s">
        <v>188</v>
      </c>
      <c r="L180" s="1" t="s">
        <v>31</v>
      </c>
      <c r="M180" s="1" t="s">
        <v>189</v>
      </c>
      <c r="N180">
        <v>1.2742099999999999E-2</v>
      </c>
      <c r="O180" t="s">
        <v>32</v>
      </c>
      <c r="P180" s="1" t="s">
        <v>37</v>
      </c>
      <c r="Q180" s="1" t="s">
        <v>79</v>
      </c>
      <c r="R180" s="6" t="s">
        <v>1334</v>
      </c>
      <c r="S180" s="1" t="s">
        <v>1335</v>
      </c>
      <c r="T180" s="1" t="s">
        <v>2620</v>
      </c>
      <c r="U180" s="5" t="s">
        <v>2625</v>
      </c>
      <c r="V180" s="1">
        <v>0</v>
      </c>
      <c r="W180" s="1">
        <v>0.72960000000000003</v>
      </c>
      <c r="X180" s="1">
        <v>1.478</v>
      </c>
      <c r="Y180" s="1">
        <v>30.605699999999999</v>
      </c>
      <c r="Z180" s="1">
        <v>224.0196</v>
      </c>
      <c r="AA180" s="1">
        <v>243.304</v>
      </c>
      <c r="AB180" s="1">
        <v>220.59280000000001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38.227499999999999</v>
      </c>
      <c r="AI180" s="1">
        <v>2.6556999999999999</v>
      </c>
      <c r="AJ180" s="1">
        <v>1401.6956</v>
      </c>
      <c r="AK180" s="1">
        <v>5078.7111999999997</v>
      </c>
      <c r="AL180" s="1">
        <v>281.5181</v>
      </c>
      <c r="AM180" s="1">
        <v>69.236900000000006</v>
      </c>
    </row>
    <row r="181" spans="1:39" s="1" customFormat="1" ht="15" customHeight="1" x14ac:dyDescent="0.25">
      <c r="A181" s="1" t="s">
        <v>1495</v>
      </c>
      <c r="B181" s="1" t="s">
        <v>32</v>
      </c>
      <c r="C181" s="1" t="s">
        <v>32</v>
      </c>
      <c r="D181" s="1" t="s">
        <v>31</v>
      </c>
      <c r="E181" s="1" t="s">
        <v>31</v>
      </c>
      <c r="F181" s="1" t="s">
        <v>31</v>
      </c>
      <c r="G181" s="1" t="s">
        <v>53</v>
      </c>
      <c r="H181" s="1" t="s">
        <v>53</v>
      </c>
      <c r="I181" s="1" t="s">
        <v>1496</v>
      </c>
      <c r="J181" s="1" t="s">
        <v>1497</v>
      </c>
      <c r="K181" s="1" t="s">
        <v>188</v>
      </c>
      <c r="L181" s="1" t="s">
        <v>31</v>
      </c>
      <c r="M181" s="1" t="s">
        <v>189</v>
      </c>
      <c r="N181">
        <v>1.4274729999999999E-2</v>
      </c>
      <c r="O181" t="s">
        <v>32</v>
      </c>
      <c r="P181" s="1" t="s">
        <v>37</v>
      </c>
      <c r="Q181" s="1" t="s">
        <v>79</v>
      </c>
      <c r="R181" s="6" t="s">
        <v>1334</v>
      </c>
      <c r="S181" s="1" t="s">
        <v>1335</v>
      </c>
      <c r="T181" s="1" t="s">
        <v>2620</v>
      </c>
      <c r="U181" s="5" t="s">
        <v>2625</v>
      </c>
      <c r="V181" s="1">
        <v>0</v>
      </c>
      <c r="W181" s="1">
        <v>0.91180000000000005</v>
      </c>
      <c r="X181" s="1">
        <v>0</v>
      </c>
      <c r="Y181" s="1">
        <v>23.146999999999998</v>
      </c>
      <c r="Z181" s="1">
        <v>96.108900000000006</v>
      </c>
      <c r="AA181" s="1">
        <v>66.0261</v>
      </c>
      <c r="AB181" s="1">
        <v>93.295100000000005</v>
      </c>
      <c r="AC181" s="1">
        <v>6.7294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6.6394000000000002</v>
      </c>
      <c r="AJ181" s="1">
        <v>163.7902</v>
      </c>
      <c r="AK181" s="1">
        <v>831.93370000000004</v>
      </c>
      <c r="AL181" s="1">
        <v>80.115200000000002</v>
      </c>
      <c r="AM181" s="1">
        <v>34.618400000000001</v>
      </c>
    </row>
    <row r="182" spans="1:39" s="1" customFormat="1" ht="15" customHeight="1" x14ac:dyDescent="0.25">
      <c r="A182" s="1" t="s">
        <v>1498</v>
      </c>
      <c r="B182" s="1" t="s">
        <v>32</v>
      </c>
      <c r="C182" s="1" t="s">
        <v>32</v>
      </c>
      <c r="D182" s="1" t="s">
        <v>31</v>
      </c>
      <c r="E182" s="1" t="s">
        <v>31</v>
      </c>
      <c r="F182" s="1" t="s">
        <v>32</v>
      </c>
      <c r="G182" s="1" t="s">
        <v>53</v>
      </c>
      <c r="H182" s="1" t="s">
        <v>53</v>
      </c>
      <c r="I182" s="1" t="s">
        <v>1499</v>
      </c>
      <c r="J182" s="1" t="s">
        <v>1500</v>
      </c>
      <c r="K182" s="1" t="s">
        <v>188</v>
      </c>
      <c r="L182" s="1" t="s">
        <v>31</v>
      </c>
      <c r="M182" s="1" t="s">
        <v>582</v>
      </c>
      <c r="N182">
        <v>0.11502200999999999</v>
      </c>
      <c r="O182" t="s">
        <v>32</v>
      </c>
      <c r="P182" s="1" t="s">
        <v>37</v>
      </c>
      <c r="Q182" s="1" t="s">
        <v>79</v>
      </c>
      <c r="R182" s="6" t="s">
        <v>1334</v>
      </c>
      <c r="S182" s="1" t="s">
        <v>1335</v>
      </c>
      <c r="T182" s="1" t="s">
        <v>2620</v>
      </c>
      <c r="U182" s="5" t="s">
        <v>2625</v>
      </c>
      <c r="V182" s="1">
        <v>0</v>
      </c>
      <c r="W182" s="1">
        <v>1.0968</v>
      </c>
      <c r="X182" s="1">
        <v>0</v>
      </c>
      <c r="Y182" s="1">
        <v>328.60500000000002</v>
      </c>
      <c r="Z182" s="1">
        <v>216.69409999999999</v>
      </c>
      <c r="AA182" s="1">
        <v>224.2817</v>
      </c>
      <c r="AB182" s="1">
        <v>135.84950000000001</v>
      </c>
      <c r="AC182" s="1">
        <v>0</v>
      </c>
      <c r="AD182" s="1">
        <v>0</v>
      </c>
      <c r="AE182" s="1">
        <v>0</v>
      </c>
      <c r="AF182" s="1">
        <v>0</v>
      </c>
      <c r="AG182" s="1">
        <v>100.6987</v>
      </c>
      <c r="AH182" s="1">
        <v>76.454999999999998</v>
      </c>
      <c r="AI182" s="1">
        <v>64.623199999999997</v>
      </c>
      <c r="AJ182" s="1">
        <v>1007.7649</v>
      </c>
      <c r="AK182" s="1">
        <v>1230.7184</v>
      </c>
      <c r="AL182" s="1">
        <v>35.5242</v>
      </c>
      <c r="AM182" s="1">
        <v>113.8562</v>
      </c>
    </row>
    <row r="183" spans="1:39" s="1" customFormat="1" ht="15" customHeight="1" x14ac:dyDescent="0.25">
      <c r="A183" s="1" t="s">
        <v>1505</v>
      </c>
      <c r="B183" s="1" t="s">
        <v>32</v>
      </c>
      <c r="C183" s="1" t="s">
        <v>32</v>
      </c>
      <c r="D183" s="1" t="s">
        <v>31</v>
      </c>
      <c r="E183" s="1" t="s">
        <v>32</v>
      </c>
      <c r="F183" s="1" t="s">
        <v>31</v>
      </c>
      <c r="G183" s="1" t="s">
        <v>53</v>
      </c>
      <c r="H183" s="1" t="s">
        <v>53</v>
      </c>
      <c r="I183" s="1" t="s">
        <v>1506</v>
      </c>
      <c r="J183" s="6" t="s">
        <v>1507</v>
      </c>
      <c r="K183" s="1" t="s">
        <v>188</v>
      </c>
      <c r="L183" s="1" t="s">
        <v>31</v>
      </c>
      <c r="M183" s="1" t="s">
        <v>196</v>
      </c>
      <c r="N183">
        <v>0</v>
      </c>
      <c r="O183" t="s">
        <v>32</v>
      </c>
      <c r="P183" s="1" t="s">
        <v>37</v>
      </c>
      <c r="Q183" s="1" t="s">
        <v>79</v>
      </c>
      <c r="R183" s="6" t="s">
        <v>1334</v>
      </c>
      <c r="S183" s="1" t="s">
        <v>1335</v>
      </c>
      <c r="T183" s="1" t="s">
        <v>2620</v>
      </c>
      <c r="U183" s="5" t="s">
        <v>2625</v>
      </c>
      <c r="V183" s="1">
        <v>0</v>
      </c>
      <c r="W183" s="1">
        <v>0.61719999999999997</v>
      </c>
      <c r="X183" s="1">
        <v>0</v>
      </c>
      <c r="Y183" s="1">
        <v>13.034599999999999</v>
      </c>
      <c r="Z183" s="1">
        <v>4.1444000000000001</v>
      </c>
      <c r="AA183" s="1">
        <v>6.1558999999999999</v>
      </c>
      <c r="AB183" s="1">
        <v>1.5445</v>
      </c>
      <c r="AC183" s="1">
        <v>0</v>
      </c>
      <c r="AD183" s="1">
        <v>0</v>
      </c>
      <c r="AE183" s="1">
        <v>0</v>
      </c>
      <c r="AF183" s="1">
        <v>0</v>
      </c>
      <c r="AG183" s="1">
        <v>8.6808999999999994</v>
      </c>
      <c r="AH183" s="1">
        <v>0.72130000000000005</v>
      </c>
      <c r="AI183" s="1">
        <v>37.623100000000001</v>
      </c>
      <c r="AJ183" s="1">
        <v>109.57259999999999</v>
      </c>
      <c r="AK183" s="1">
        <v>158.23519999999999</v>
      </c>
      <c r="AL183" s="1">
        <v>29.1328</v>
      </c>
      <c r="AM183" s="1">
        <v>0.3846</v>
      </c>
    </row>
    <row r="184" spans="1:39" s="1" customFormat="1" ht="15" customHeight="1" x14ac:dyDescent="0.25">
      <c r="A184" s="1" t="s">
        <v>1508</v>
      </c>
      <c r="B184" s="1" t="s">
        <v>32</v>
      </c>
      <c r="C184" s="1" t="s">
        <v>32</v>
      </c>
      <c r="D184" s="1" t="s">
        <v>31</v>
      </c>
      <c r="E184" s="1" t="s">
        <v>32</v>
      </c>
      <c r="F184" s="1" t="s">
        <v>31</v>
      </c>
      <c r="G184" s="1" t="s">
        <v>53</v>
      </c>
      <c r="H184" s="1" t="s">
        <v>53</v>
      </c>
      <c r="I184" s="1" t="s">
        <v>1509</v>
      </c>
      <c r="J184" s="1" t="s">
        <v>1510</v>
      </c>
      <c r="K184" s="1" t="s">
        <v>188</v>
      </c>
      <c r="L184" s="1" t="s">
        <v>31</v>
      </c>
      <c r="M184" s="1" t="s">
        <v>610</v>
      </c>
      <c r="N184">
        <v>6.27197E-3</v>
      </c>
      <c r="O184" t="s">
        <v>32</v>
      </c>
      <c r="P184" s="1" t="s">
        <v>37</v>
      </c>
      <c r="Q184" s="1" t="s">
        <v>79</v>
      </c>
      <c r="R184" s="6" t="s">
        <v>1334</v>
      </c>
      <c r="S184" s="1" t="s">
        <v>1335</v>
      </c>
      <c r="T184" s="1" t="s">
        <v>2620</v>
      </c>
      <c r="U184" s="5" t="s">
        <v>2625</v>
      </c>
      <c r="V184" s="1">
        <v>0</v>
      </c>
      <c r="W184" s="1">
        <v>0</v>
      </c>
      <c r="X184" s="1">
        <v>0</v>
      </c>
      <c r="Y184" s="1">
        <v>0</v>
      </c>
      <c r="Z184" s="1">
        <v>54.094499999999996</v>
      </c>
      <c r="AA184" s="1">
        <v>27.081499999999998</v>
      </c>
      <c r="AB184" s="1">
        <v>68.592100000000002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4.4261999999999997</v>
      </c>
      <c r="AJ184" s="1">
        <v>95.923500000000004</v>
      </c>
      <c r="AK184" s="1">
        <v>3.9958</v>
      </c>
      <c r="AL184" s="1">
        <v>47.117899999999999</v>
      </c>
      <c r="AM184" s="1">
        <v>0</v>
      </c>
    </row>
    <row r="185" spans="1:39" s="1" customFormat="1" ht="15" customHeight="1" x14ac:dyDescent="0.25">
      <c r="A185" s="1" t="s">
        <v>1540</v>
      </c>
      <c r="B185" s="1" t="s">
        <v>32</v>
      </c>
      <c r="C185" s="1" t="s">
        <v>32</v>
      </c>
      <c r="D185" s="1" t="s">
        <v>31</v>
      </c>
      <c r="E185" s="1" t="s">
        <v>32</v>
      </c>
      <c r="F185" s="1" t="s">
        <v>32</v>
      </c>
      <c r="G185" s="1" t="s">
        <v>53</v>
      </c>
      <c r="H185" s="1" t="s">
        <v>53</v>
      </c>
      <c r="I185" s="1" t="s">
        <v>1541</v>
      </c>
      <c r="J185" s="1" t="s">
        <v>1542</v>
      </c>
      <c r="K185" s="1" t="s">
        <v>188</v>
      </c>
      <c r="L185" s="1" t="s">
        <v>31</v>
      </c>
      <c r="M185" s="1" t="s">
        <v>610</v>
      </c>
      <c r="N185">
        <v>0</v>
      </c>
      <c r="O185" t="s">
        <v>32</v>
      </c>
      <c r="P185" s="1" t="s">
        <v>37</v>
      </c>
      <c r="Q185" s="1" t="s">
        <v>79</v>
      </c>
      <c r="R185" s="6" t="s">
        <v>1334</v>
      </c>
      <c r="S185" s="1" t="s">
        <v>1335</v>
      </c>
      <c r="T185" s="1" t="s">
        <v>2620</v>
      </c>
      <c r="U185" s="5" t="s">
        <v>2625</v>
      </c>
      <c r="V185" s="1">
        <v>0</v>
      </c>
      <c r="W185" s="1">
        <v>0.12820000000000001</v>
      </c>
      <c r="X185" s="1">
        <v>0</v>
      </c>
      <c r="Y185" s="1">
        <v>1.5463</v>
      </c>
      <c r="Z185" s="1">
        <v>33.702399999999997</v>
      </c>
      <c r="AA185" s="1">
        <v>13.3276</v>
      </c>
      <c r="AB185" s="1">
        <v>38.344799999999999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4.8689</v>
      </c>
      <c r="AJ185" s="1">
        <v>14.0283</v>
      </c>
      <c r="AK185" s="1">
        <v>1.5983000000000001</v>
      </c>
      <c r="AL185" s="1">
        <v>11.8909</v>
      </c>
      <c r="AM185" s="1">
        <v>1.9232</v>
      </c>
    </row>
    <row r="186" spans="1:39" s="1" customFormat="1" ht="15" customHeight="1" x14ac:dyDescent="0.25">
      <c r="A186" s="1" t="s">
        <v>1543</v>
      </c>
      <c r="B186" s="1" t="s">
        <v>32</v>
      </c>
      <c r="C186" s="1" t="s">
        <v>32</v>
      </c>
      <c r="D186" s="1" t="s">
        <v>31</v>
      </c>
      <c r="E186" s="1" t="s">
        <v>32</v>
      </c>
      <c r="F186" s="1" t="s">
        <v>32</v>
      </c>
      <c r="G186" s="1" t="s">
        <v>53</v>
      </c>
      <c r="H186" s="1" t="s">
        <v>53</v>
      </c>
      <c r="I186" s="1" t="s">
        <v>1544</v>
      </c>
      <c r="J186" s="1" t="s">
        <v>1545</v>
      </c>
      <c r="K186" s="1" t="s">
        <v>188</v>
      </c>
      <c r="L186" s="1" t="s">
        <v>31</v>
      </c>
      <c r="M186" s="1" t="s">
        <v>196</v>
      </c>
      <c r="N186">
        <v>2.5299789999999999E-2</v>
      </c>
      <c r="O186" t="s">
        <v>32</v>
      </c>
      <c r="P186" s="1" t="s">
        <v>37</v>
      </c>
      <c r="Q186" s="1" t="s">
        <v>79</v>
      </c>
      <c r="R186" s="6" t="s">
        <v>1334</v>
      </c>
      <c r="S186" s="1" t="s">
        <v>1335</v>
      </c>
      <c r="T186" s="1" t="s">
        <v>2620</v>
      </c>
      <c r="U186" s="5" t="s">
        <v>2625</v>
      </c>
      <c r="V186" s="1">
        <v>0</v>
      </c>
      <c r="W186" s="1">
        <v>1.5130999999999999</v>
      </c>
      <c r="X186" s="1">
        <v>4.4340999999999999</v>
      </c>
      <c r="Y186" s="1">
        <v>308.16559999999998</v>
      </c>
      <c r="Z186" s="1">
        <v>127.58540000000001</v>
      </c>
      <c r="AA186" s="1">
        <v>121.8391</v>
      </c>
      <c r="AB186" s="1">
        <v>73.6785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129.108</v>
      </c>
      <c r="AI186" s="1">
        <v>94.721699999999998</v>
      </c>
      <c r="AJ186" s="1">
        <v>235.82759999999999</v>
      </c>
      <c r="AK186" s="1">
        <v>208.58279999999999</v>
      </c>
      <c r="AL186" s="1">
        <v>27.497800000000002</v>
      </c>
      <c r="AM186" s="1">
        <v>41.9268</v>
      </c>
    </row>
    <row r="187" spans="1:39" s="1" customFormat="1" ht="15" customHeight="1" x14ac:dyDescent="0.25">
      <c r="A187" s="1" t="s">
        <v>1546</v>
      </c>
      <c r="B187" s="1" t="s">
        <v>32</v>
      </c>
      <c r="C187" s="1" t="s">
        <v>32</v>
      </c>
      <c r="D187" s="1" t="s">
        <v>31</v>
      </c>
      <c r="E187" s="1" t="s">
        <v>32</v>
      </c>
      <c r="F187" s="1" t="s">
        <v>32</v>
      </c>
      <c r="G187" s="1" t="s">
        <v>53</v>
      </c>
      <c r="H187" s="1" t="s">
        <v>53</v>
      </c>
      <c r="I187" s="1" t="s">
        <v>1547</v>
      </c>
      <c r="J187" s="1" t="s">
        <v>1548</v>
      </c>
      <c r="K187" s="1" t="s">
        <v>188</v>
      </c>
      <c r="L187" s="1" t="s">
        <v>31</v>
      </c>
      <c r="M187" s="1" t="s">
        <v>196</v>
      </c>
      <c r="N187">
        <v>7.3120340000000006E-2</v>
      </c>
      <c r="O187" t="s">
        <v>32</v>
      </c>
      <c r="P187" s="1" t="s">
        <v>37</v>
      </c>
      <c r="Q187" s="1" t="s">
        <v>79</v>
      </c>
      <c r="R187" s="6" t="s">
        <v>1334</v>
      </c>
      <c r="S187" s="1" t="s">
        <v>1335</v>
      </c>
      <c r="T187" s="1" t="s">
        <v>2620</v>
      </c>
      <c r="U187" s="5" t="s">
        <v>2625</v>
      </c>
      <c r="V187" s="1">
        <v>0</v>
      </c>
      <c r="W187" s="1">
        <v>0.27060000000000001</v>
      </c>
      <c r="X187" s="1">
        <v>0.75690000000000002</v>
      </c>
      <c r="Y187" s="1">
        <v>332.19760000000002</v>
      </c>
      <c r="Z187" s="1">
        <v>102.76739999999999</v>
      </c>
      <c r="AA187" s="1">
        <v>106.75839999999999</v>
      </c>
      <c r="AB187" s="1">
        <v>41.722099999999998</v>
      </c>
      <c r="AC187" s="1">
        <v>0</v>
      </c>
      <c r="AD187" s="1">
        <v>0</v>
      </c>
      <c r="AE187" s="1">
        <v>0</v>
      </c>
      <c r="AF187" s="1">
        <v>0</v>
      </c>
      <c r="AG187" s="1">
        <v>137.15860000000001</v>
      </c>
      <c r="AH187" s="1">
        <v>0</v>
      </c>
      <c r="AI187" s="1">
        <v>0</v>
      </c>
      <c r="AJ187" s="1">
        <v>50.805300000000003</v>
      </c>
      <c r="AK187" s="1">
        <v>52.745100000000001</v>
      </c>
      <c r="AL187" s="1">
        <v>0.14860000000000001</v>
      </c>
      <c r="AM187" s="1">
        <v>1.9232</v>
      </c>
    </row>
    <row r="188" spans="1:39" s="1" customFormat="1" ht="15" customHeight="1" x14ac:dyDescent="0.25">
      <c r="A188" s="1" t="s">
        <v>1549</v>
      </c>
      <c r="B188" s="1" t="s">
        <v>32</v>
      </c>
      <c r="C188" s="1" t="s">
        <v>32</v>
      </c>
      <c r="D188" s="1" t="s">
        <v>31</v>
      </c>
      <c r="E188" s="1" t="s">
        <v>32</v>
      </c>
      <c r="F188" s="1" t="s">
        <v>32</v>
      </c>
      <c r="G188" s="1" t="s">
        <v>53</v>
      </c>
      <c r="H188" s="1" t="s">
        <v>53</v>
      </c>
      <c r="I188" s="1" t="s">
        <v>1550</v>
      </c>
      <c r="J188" s="1" t="s">
        <v>1551</v>
      </c>
      <c r="K188" s="1" t="s">
        <v>188</v>
      </c>
      <c r="L188" s="1" t="s">
        <v>31</v>
      </c>
      <c r="M188" s="1" t="s">
        <v>196</v>
      </c>
      <c r="N188">
        <v>2.588822E-2</v>
      </c>
      <c r="O188" t="s">
        <v>32</v>
      </c>
      <c r="P188" s="1" t="s">
        <v>37</v>
      </c>
      <c r="Q188" s="1" t="s">
        <v>79</v>
      </c>
      <c r="R188" s="6" t="s">
        <v>1384</v>
      </c>
      <c r="S188" s="1" t="s">
        <v>1385</v>
      </c>
      <c r="T188" s="1" t="s">
        <v>2620</v>
      </c>
      <c r="U188" s="5" t="s">
        <v>2625</v>
      </c>
      <c r="V188" s="1">
        <v>0</v>
      </c>
      <c r="W188" s="1">
        <v>11.716900000000001</v>
      </c>
      <c r="X188" s="1">
        <v>3.9255</v>
      </c>
      <c r="Y188" s="1">
        <v>353.60579999999999</v>
      </c>
      <c r="Z188" s="1">
        <v>16.997800000000002</v>
      </c>
      <c r="AA188" s="1">
        <v>19.119399999999999</v>
      </c>
      <c r="AB188" s="1">
        <v>5.2521000000000004</v>
      </c>
      <c r="AC188" s="1">
        <v>0</v>
      </c>
      <c r="AD188" s="1">
        <v>0</v>
      </c>
      <c r="AE188" s="1">
        <v>0</v>
      </c>
      <c r="AF188" s="1">
        <v>0</v>
      </c>
      <c r="AG188" s="1">
        <v>48.034500000000001</v>
      </c>
      <c r="AH188" s="1">
        <v>49.046599999999998</v>
      </c>
      <c r="AI188" s="1">
        <v>9.2950999999999997</v>
      </c>
      <c r="AJ188" s="1">
        <v>44.359900000000003</v>
      </c>
      <c r="AK188" s="1">
        <v>15.9834</v>
      </c>
      <c r="AL188" s="1">
        <v>2.0809000000000002</v>
      </c>
      <c r="AM188" s="1">
        <v>33.8491</v>
      </c>
    </row>
    <row r="189" spans="1:39" s="1" customFormat="1" ht="15" customHeight="1" x14ac:dyDescent="0.25">
      <c r="A189" s="1" t="s">
        <v>1552</v>
      </c>
      <c r="B189" s="1" t="s">
        <v>32</v>
      </c>
      <c r="C189" s="1" t="s">
        <v>32</v>
      </c>
      <c r="D189" s="1" t="s">
        <v>32</v>
      </c>
      <c r="E189" s="1" t="s">
        <v>31</v>
      </c>
      <c r="F189" s="1" t="s">
        <v>31</v>
      </c>
      <c r="G189" s="1" t="s">
        <v>53</v>
      </c>
      <c r="H189" s="1" t="s">
        <v>53</v>
      </c>
      <c r="I189" s="1" t="s">
        <v>1553</v>
      </c>
      <c r="J189" s="1" t="s">
        <v>1554</v>
      </c>
      <c r="K189" s="1" t="s">
        <v>188</v>
      </c>
      <c r="L189" s="1" t="s">
        <v>31</v>
      </c>
      <c r="M189" s="1" t="s">
        <v>189</v>
      </c>
      <c r="N189">
        <v>2.3162729999999999E-2</v>
      </c>
      <c r="O189" t="s">
        <v>32</v>
      </c>
      <c r="P189" s="1" t="s">
        <v>37</v>
      </c>
      <c r="Q189" s="1" t="s">
        <v>79</v>
      </c>
      <c r="R189" s="6" t="s">
        <v>1334</v>
      </c>
      <c r="S189" s="1" t="s">
        <v>1335</v>
      </c>
      <c r="T189" s="1" t="s">
        <v>2620</v>
      </c>
      <c r="U189" s="5" t="s">
        <v>2625</v>
      </c>
      <c r="V189" s="1">
        <v>0</v>
      </c>
      <c r="W189" s="1">
        <v>1.415</v>
      </c>
      <c r="X189" s="1">
        <v>0</v>
      </c>
      <c r="Y189" s="1">
        <v>1.5463</v>
      </c>
      <c r="Z189" s="1">
        <v>77.302800000000005</v>
      </c>
      <c r="AA189" s="1">
        <v>77.061000000000007</v>
      </c>
      <c r="AB189" s="1">
        <v>74.567499999999995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.88519999999999999</v>
      </c>
      <c r="AJ189" s="1">
        <v>338.95479999999998</v>
      </c>
      <c r="AK189" s="1">
        <v>213.37780000000001</v>
      </c>
      <c r="AL189" s="1">
        <v>449.03179999999998</v>
      </c>
      <c r="AM189" s="1">
        <v>29.617999999999999</v>
      </c>
    </row>
    <row r="190" spans="1:39" s="1" customFormat="1" ht="15" customHeight="1" x14ac:dyDescent="0.25">
      <c r="A190" s="1" t="s">
        <v>1555</v>
      </c>
      <c r="B190" s="1" t="s">
        <v>32</v>
      </c>
      <c r="C190" s="1" t="s">
        <v>32</v>
      </c>
      <c r="D190" s="1" t="s">
        <v>32</v>
      </c>
      <c r="E190" s="1" t="s">
        <v>31</v>
      </c>
      <c r="F190" s="1" t="s">
        <v>31</v>
      </c>
      <c r="G190" s="1" t="s">
        <v>53</v>
      </c>
      <c r="H190" s="1" t="s">
        <v>53</v>
      </c>
      <c r="I190" s="1" t="s">
        <v>1556</v>
      </c>
      <c r="J190" s="1" t="s">
        <v>1557</v>
      </c>
      <c r="K190" s="1" t="s">
        <v>188</v>
      </c>
      <c r="L190" s="1" t="s">
        <v>31</v>
      </c>
      <c r="M190" s="1" t="s">
        <v>509</v>
      </c>
      <c r="N190">
        <v>2.017437E-2</v>
      </c>
      <c r="O190" t="s">
        <v>32</v>
      </c>
      <c r="P190" s="1" t="s">
        <v>37</v>
      </c>
      <c r="Q190" s="1" t="s">
        <v>79</v>
      </c>
      <c r="R190" s="6" t="s">
        <v>1334</v>
      </c>
      <c r="S190" s="1" t="s">
        <v>1335</v>
      </c>
      <c r="T190" s="1" t="s">
        <v>2620</v>
      </c>
      <c r="U190" s="5" t="s">
        <v>2625</v>
      </c>
      <c r="V190" s="1">
        <v>0</v>
      </c>
      <c r="W190" s="1">
        <v>0</v>
      </c>
      <c r="X190" s="1">
        <v>0</v>
      </c>
      <c r="Y190" s="1">
        <v>4.5677000000000003</v>
      </c>
      <c r="Z190" s="1">
        <v>5.8472</v>
      </c>
      <c r="AA190" s="1">
        <v>12.0801</v>
      </c>
      <c r="AB190" s="1">
        <v>8.9427000000000003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980.46659999999997</v>
      </c>
      <c r="AK190" s="1">
        <v>632.94090000000006</v>
      </c>
      <c r="AL190" s="1">
        <v>393.29300000000001</v>
      </c>
      <c r="AM190" s="1">
        <v>34.233800000000002</v>
      </c>
    </row>
    <row r="191" spans="1:39" s="1" customFormat="1" ht="15" customHeight="1" x14ac:dyDescent="0.25">
      <c r="A191" s="1" t="s">
        <v>1558</v>
      </c>
      <c r="B191" s="1" t="s">
        <v>32</v>
      </c>
      <c r="C191" s="1" t="s">
        <v>32</v>
      </c>
      <c r="D191" s="1" t="s">
        <v>32</v>
      </c>
      <c r="E191" s="1" t="s">
        <v>31</v>
      </c>
      <c r="F191" s="1" t="s">
        <v>31</v>
      </c>
      <c r="G191" s="1" t="s">
        <v>53</v>
      </c>
      <c r="H191" s="1" t="s">
        <v>53</v>
      </c>
      <c r="I191" s="1" t="s">
        <v>1556</v>
      </c>
      <c r="J191" s="1" t="s">
        <v>1557</v>
      </c>
      <c r="K191" s="1" t="s">
        <v>188</v>
      </c>
      <c r="L191" s="1" t="s">
        <v>31</v>
      </c>
      <c r="M191" s="1" t="s">
        <v>312</v>
      </c>
      <c r="N191">
        <v>2.760377E-2</v>
      </c>
      <c r="O191" t="s">
        <v>32</v>
      </c>
      <c r="P191" s="1" t="s">
        <v>37</v>
      </c>
      <c r="Q191" s="1" t="s">
        <v>79</v>
      </c>
      <c r="R191" s="6" t="s">
        <v>1334</v>
      </c>
      <c r="S191" s="1" t="s">
        <v>1335</v>
      </c>
      <c r="T191" s="1" t="s">
        <v>2620</v>
      </c>
      <c r="U191" s="5" t="s">
        <v>2625</v>
      </c>
      <c r="V191" s="1">
        <v>0</v>
      </c>
      <c r="W191" s="1">
        <v>0</v>
      </c>
      <c r="X191" s="1">
        <v>0</v>
      </c>
      <c r="Y191" s="1">
        <v>2.5415999999999999</v>
      </c>
      <c r="Z191" s="1">
        <v>10.2713</v>
      </c>
      <c r="AA191" s="1">
        <v>13.8347</v>
      </c>
      <c r="AB191" s="1">
        <v>6.1881000000000004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840.18330000000003</v>
      </c>
      <c r="AK191" s="1">
        <v>265.32369999999997</v>
      </c>
      <c r="AL191" s="1">
        <v>88.884799999999998</v>
      </c>
      <c r="AM191" s="1">
        <v>10.3855</v>
      </c>
    </row>
    <row r="192" spans="1:39" s="1" customFormat="1" ht="15" customHeight="1" x14ac:dyDescent="0.25">
      <c r="A192" s="1" t="s">
        <v>1559</v>
      </c>
      <c r="B192" s="1" t="s">
        <v>32</v>
      </c>
      <c r="C192" s="1" t="s">
        <v>32</v>
      </c>
      <c r="D192" s="1" t="s">
        <v>32</v>
      </c>
      <c r="E192" s="1" t="s">
        <v>31</v>
      </c>
      <c r="F192" s="1" t="s">
        <v>31</v>
      </c>
      <c r="G192" s="1" t="s">
        <v>53</v>
      </c>
      <c r="H192" s="1" t="s">
        <v>53</v>
      </c>
      <c r="I192" s="1" t="s">
        <v>1560</v>
      </c>
      <c r="J192" s="1" t="s">
        <v>1561</v>
      </c>
      <c r="K192" s="1" t="s">
        <v>188</v>
      </c>
      <c r="L192" s="1" t="s">
        <v>31</v>
      </c>
      <c r="M192" s="1" t="s">
        <v>610</v>
      </c>
      <c r="N192">
        <v>5.7363099999999997E-3</v>
      </c>
      <c r="O192" t="s">
        <v>32</v>
      </c>
      <c r="P192" s="1" t="s">
        <v>37</v>
      </c>
      <c r="Q192" s="1" t="s">
        <v>79</v>
      </c>
      <c r="R192" s="6" t="s">
        <v>1334</v>
      </c>
      <c r="S192" s="1" t="s">
        <v>1335</v>
      </c>
      <c r="T192" s="1" t="s">
        <v>2620</v>
      </c>
      <c r="U192" s="5" t="s">
        <v>2625</v>
      </c>
      <c r="V192" s="1">
        <v>8.7324999999999999</v>
      </c>
      <c r="W192" s="1">
        <v>5.4889999999999999</v>
      </c>
      <c r="X192" s="1">
        <v>5.7385000000000002</v>
      </c>
      <c r="Y192" s="1">
        <v>10.5747</v>
      </c>
      <c r="Z192" s="1">
        <v>82.883600000000001</v>
      </c>
      <c r="AA192" s="1">
        <v>35.760100000000001</v>
      </c>
      <c r="AB192" s="1">
        <v>74.965500000000006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986.91200000000003</v>
      </c>
      <c r="AK192" s="1">
        <v>1858.8643</v>
      </c>
      <c r="AL192" s="1">
        <v>42.0642</v>
      </c>
      <c r="AM192" s="1">
        <v>10.3855</v>
      </c>
    </row>
    <row r="193" spans="1:39" s="1" customFormat="1" ht="15" customHeight="1" x14ac:dyDescent="0.25">
      <c r="A193" s="1" t="s">
        <v>1562</v>
      </c>
      <c r="B193" s="1" t="s">
        <v>32</v>
      </c>
      <c r="C193" s="1" t="s">
        <v>32</v>
      </c>
      <c r="D193" s="1" t="s">
        <v>32</v>
      </c>
      <c r="E193" s="1" t="s">
        <v>31</v>
      </c>
      <c r="F193" s="1" t="s">
        <v>31</v>
      </c>
      <c r="G193" s="1" t="s">
        <v>53</v>
      </c>
      <c r="H193" s="1" t="s">
        <v>53</v>
      </c>
      <c r="I193" s="1" t="s">
        <v>1563</v>
      </c>
      <c r="J193" s="6" t="s">
        <v>1564</v>
      </c>
      <c r="K193" s="1" t="s">
        <v>188</v>
      </c>
      <c r="L193" s="1" t="s">
        <v>31</v>
      </c>
      <c r="M193" s="1" t="s">
        <v>610</v>
      </c>
      <c r="N193">
        <v>2.5141380000000001E-2</v>
      </c>
      <c r="O193" t="s">
        <v>32</v>
      </c>
      <c r="P193" s="1" t="s">
        <v>37</v>
      </c>
      <c r="Q193" s="1" t="s">
        <v>79</v>
      </c>
      <c r="R193" s="6" t="s">
        <v>1334</v>
      </c>
      <c r="S193" s="1" t="s">
        <v>1335</v>
      </c>
      <c r="T193" s="1" t="s">
        <v>2620</v>
      </c>
      <c r="U193" s="5" t="s">
        <v>2625</v>
      </c>
      <c r="V193" s="1">
        <v>0</v>
      </c>
      <c r="W193" s="1">
        <v>1.4973000000000001</v>
      </c>
      <c r="X193" s="1">
        <v>2.2706</v>
      </c>
      <c r="Y193" s="1">
        <v>1.5463</v>
      </c>
      <c r="Z193" s="1">
        <v>110.5147</v>
      </c>
      <c r="AA193" s="1">
        <v>54.152999999999999</v>
      </c>
      <c r="AB193" s="1">
        <v>120.2029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254.4057</v>
      </c>
      <c r="AK193" s="1">
        <v>192.5994</v>
      </c>
      <c r="AL193" s="1">
        <v>103.3026</v>
      </c>
      <c r="AM193" s="1">
        <v>40.772799999999997</v>
      </c>
    </row>
    <row r="194" spans="1:39" s="1" customFormat="1" ht="15" customHeight="1" x14ac:dyDescent="0.25">
      <c r="A194" s="1" t="s">
        <v>1565</v>
      </c>
      <c r="B194" s="1" t="s">
        <v>32</v>
      </c>
      <c r="C194" s="1" t="s">
        <v>32</v>
      </c>
      <c r="D194" s="1" t="s">
        <v>32</v>
      </c>
      <c r="E194" s="1" t="s">
        <v>31</v>
      </c>
      <c r="F194" s="1" t="s">
        <v>31</v>
      </c>
      <c r="G194" s="1" t="s">
        <v>53</v>
      </c>
      <c r="H194" s="1" t="s">
        <v>53</v>
      </c>
      <c r="I194" s="1" t="s">
        <v>1566</v>
      </c>
      <c r="J194" s="1" t="s">
        <v>1567</v>
      </c>
      <c r="K194" s="1" t="s">
        <v>188</v>
      </c>
      <c r="L194" s="1" t="s">
        <v>31</v>
      </c>
      <c r="M194" s="1" t="s">
        <v>610</v>
      </c>
      <c r="N194">
        <v>2.8822810000000001E-2</v>
      </c>
      <c r="O194" t="s">
        <v>32</v>
      </c>
      <c r="P194" s="1" t="s">
        <v>37</v>
      </c>
      <c r="Q194" s="1" t="s">
        <v>79</v>
      </c>
      <c r="R194" s="6" t="s">
        <v>1334</v>
      </c>
      <c r="S194" s="1" t="s">
        <v>1335</v>
      </c>
      <c r="T194" s="1" t="s">
        <v>2620</v>
      </c>
      <c r="U194" s="5" t="s">
        <v>2625</v>
      </c>
      <c r="V194" s="1">
        <v>0</v>
      </c>
      <c r="W194" s="1">
        <v>6.1391</v>
      </c>
      <c r="X194" s="1">
        <v>6.7759999999999998</v>
      </c>
      <c r="Y194" s="1">
        <v>15.0069</v>
      </c>
      <c r="Z194" s="1">
        <v>160.56110000000001</v>
      </c>
      <c r="AA194" s="1">
        <v>63.7727</v>
      </c>
      <c r="AB194" s="1">
        <v>148.69049999999999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1077.5274999999999</v>
      </c>
      <c r="AK194" s="1">
        <v>2251.2556</v>
      </c>
      <c r="AL194" s="1">
        <v>29.876000000000001</v>
      </c>
      <c r="AM194" s="1">
        <v>120.77979999999999</v>
      </c>
    </row>
    <row r="195" spans="1:39" s="1" customFormat="1" ht="15" customHeight="1" x14ac:dyDescent="0.25">
      <c r="A195" s="1" t="s">
        <v>1568</v>
      </c>
      <c r="B195" s="1" t="s">
        <v>32</v>
      </c>
      <c r="C195" s="1" t="s">
        <v>32</v>
      </c>
      <c r="D195" s="1" t="s">
        <v>32</v>
      </c>
      <c r="E195" s="1" t="s">
        <v>31</v>
      </c>
      <c r="F195" s="1" t="s">
        <v>31</v>
      </c>
      <c r="G195" s="1" t="s">
        <v>53</v>
      </c>
      <c r="H195" s="1" t="s">
        <v>53</v>
      </c>
      <c r="I195" s="1" t="s">
        <v>1569</v>
      </c>
      <c r="J195" s="6" t="s">
        <v>1570</v>
      </c>
      <c r="K195" s="1" t="s">
        <v>188</v>
      </c>
      <c r="L195" s="1" t="s">
        <v>31</v>
      </c>
      <c r="M195" s="1" t="s">
        <v>189</v>
      </c>
      <c r="N195">
        <v>2.4785640000000001E-2</v>
      </c>
      <c r="O195" t="s">
        <v>32</v>
      </c>
      <c r="P195" s="1" t="s">
        <v>37</v>
      </c>
      <c r="Q195" s="1" t="s">
        <v>79</v>
      </c>
      <c r="R195" s="6" t="s">
        <v>1334</v>
      </c>
      <c r="S195" s="1" t="s">
        <v>1335</v>
      </c>
      <c r="T195" s="1" t="s">
        <v>2620</v>
      </c>
      <c r="U195" s="5" t="s">
        <v>2625</v>
      </c>
      <c r="V195" s="1">
        <v>0</v>
      </c>
      <c r="W195" s="1">
        <v>1.7963</v>
      </c>
      <c r="X195" s="1">
        <v>18.0746</v>
      </c>
      <c r="Y195" s="1">
        <v>91.320899999999995</v>
      </c>
      <c r="Z195" s="1">
        <v>215.2415</v>
      </c>
      <c r="AA195" s="1">
        <v>147.92320000000001</v>
      </c>
      <c r="AB195" s="1">
        <v>166.4623</v>
      </c>
      <c r="AC195" s="1">
        <v>0</v>
      </c>
      <c r="AD195" s="1">
        <v>0</v>
      </c>
      <c r="AE195" s="1">
        <v>5.1509999999999998</v>
      </c>
      <c r="AF195" s="1">
        <v>0</v>
      </c>
      <c r="AG195" s="1">
        <v>0</v>
      </c>
      <c r="AH195" s="1">
        <v>78.618899999999996</v>
      </c>
      <c r="AI195" s="1">
        <v>4.8689</v>
      </c>
      <c r="AJ195" s="1">
        <v>3224.2411999999999</v>
      </c>
      <c r="AK195" s="1">
        <v>2175.3346999999999</v>
      </c>
      <c r="AL195" s="1">
        <v>124.2604</v>
      </c>
      <c r="AM195" s="1">
        <v>47.6965</v>
      </c>
    </row>
    <row r="196" spans="1:39" s="1" customFormat="1" ht="15" customHeight="1" x14ac:dyDescent="0.25">
      <c r="A196" s="1" t="s">
        <v>1590</v>
      </c>
      <c r="B196" s="1" t="s">
        <v>32</v>
      </c>
      <c r="C196" s="1" t="s">
        <v>32</v>
      </c>
      <c r="D196" s="1" t="s">
        <v>32</v>
      </c>
      <c r="E196" s="1" t="s">
        <v>32</v>
      </c>
      <c r="F196" s="1" t="s">
        <v>31</v>
      </c>
      <c r="G196" s="1" t="s">
        <v>53</v>
      </c>
      <c r="H196" s="1" t="s">
        <v>53</v>
      </c>
      <c r="I196" s="1" t="s">
        <v>1591</v>
      </c>
      <c r="J196" s="1" t="s">
        <v>1592</v>
      </c>
      <c r="K196" s="1" t="s">
        <v>188</v>
      </c>
      <c r="L196" s="1" t="s">
        <v>31</v>
      </c>
      <c r="M196" s="1" t="s">
        <v>610</v>
      </c>
      <c r="N196">
        <v>0</v>
      </c>
      <c r="O196" t="s">
        <v>32</v>
      </c>
      <c r="P196" s="1" t="s">
        <v>37</v>
      </c>
      <c r="Q196" s="1" t="s">
        <v>79</v>
      </c>
      <c r="R196" s="6" t="s">
        <v>1334</v>
      </c>
      <c r="S196" s="1" t="s">
        <v>1491</v>
      </c>
      <c r="T196" s="1" t="s">
        <v>2620</v>
      </c>
      <c r="U196" s="5" t="s">
        <v>32</v>
      </c>
      <c r="V196" s="1">
        <v>0</v>
      </c>
      <c r="W196" s="1">
        <v>0</v>
      </c>
      <c r="X196" s="1">
        <v>0.75690000000000002</v>
      </c>
      <c r="Y196" s="1">
        <v>1.0308999999999999</v>
      </c>
      <c r="Z196" s="1">
        <v>32.874600000000001</v>
      </c>
      <c r="AA196" s="1">
        <v>14.904400000000001</v>
      </c>
      <c r="AB196" s="1">
        <v>56.634300000000003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125.4967</v>
      </c>
      <c r="AK196" s="1">
        <v>1.5983000000000001</v>
      </c>
      <c r="AL196" s="1">
        <v>48.455599999999997</v>
      </c>
      <c r="AM196" s="1">
        <v>1.9232</v>
      </c>
    </row>
    <row r="197" spans="1:39" s="1" customFormat="1" ht="15" customHeight="1" x14ac:dyDescent="0.25">
      <c r="A197" s="1" t="s">
        <v>1593</v>
      </c>
      <c r="B197" s="1" t="s">
        <v>32</v>
      </c>
      <c r="C197" s="1" t="s">
        <v>32</v>
      </c>
      <c r="D197" s="1" t="s">
        <v>32</v>
      </c>
      <c r="E197" s="1" t="s">
        <v>32</v>
      </c>
      <c r="F197" s="1" t="s">
        <v>31</v>
      </c>
      <c r="G197" s="1" t="s">
        <v>53</v>
      </c>
      <c r="H197" s="1" t="s">
        <v>53</v>
      </c>
      <c r="I197" s="1" t="s">
        <v>1594</v>
      </c>
      <c r="J197" s="1" t="s">
        <v>1595</v>
      </c>
      <c r="K197" s="1" t="s">
        <v>188</v>
      </c>
      <c r="L197" s="1" t="s">
        <v>31</v>
      </c>
      <c r="M197" s="1" t="s">
        <v>181</v>
      </c>
      <c r="N197">
        <v>0</v>
      </c>
      <c r="O197" t="s">
        <v>32</v>
      </c>
      <c r="P197" s="1" t="s">
        <v>37</v>
      </c>
      <c r="Q197" s="1" t="s">
        <v>79</v>
      </c>
      <c r="R197" s="6" t="s">
        <v>1334</v>
      </c>
      <c r="S197" s="1" t="s">
        <v>1491</v>
      </c>
      <c r="T197" s="1" t="s">
        <v>2620</v>
      </c>
      <c r="U197" s="5" t="s">
        <v>32</v>
      </c>
      <c r="V197" s="1">
        <v>0</v>
      </c>
      <c r="W197" s="1">
        <v>0</v>
      </c>
      <c r="X197" s="1">
        <v>0</v>
      </c>
      <c r="Y197" s="1">
        <v>0</v>
      </c>
      <c r="Z197" s="1">
        <v>27.168299999999999</v>
      </c>
      <c r="AA197" s="1">
        <v>7.8112000000000004</v>
      </c>
      <c r="AB197" s="1">
        <v>12.245699999999999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18.578099999999999</v>
      </c>
      <c r="AK197" s="1">
        <v>36.761699999999998</v>
      </c>
      <c r="AL197" s="1">
        <v>0</v>
      </c>
      <c r="AM197" s="1">
        <v>0</v>
      </c>
    </row>
    <row r="198" spans="1:39" s="1" customFormat="1" ht="15" customHeight="1" x14ac:dyDescent="0.25">
      <c r="A198" s="1" t="s">
        <v>1596</v>
      </c>
      <c r="B198" s="1" t="s">
        <v>32</v>
      </c>
      <c r="C198" s="1" t="s">
        <v>32</v>
      </c>
      <c r="D198" s="1" t="s">
        <v>32</v>
      </c>
      <c r="E198" s="1" t="s">
        <v>32</v>
      </c>
      <c r="F198" s="1" t="s">
        <v>31</v>
      </c>
      <c r="G198" s="1" t="s">
        <v>53</v>
      </c>
      <c r="H198" s="1" t="s">
        <v>53</v>
      </c>
      <c r="I198" s="1" t="s">
        <v>1597</v>
      </c>
      <c r="J198" s="1" t="s">
        <v>1598</v>
      </c>
      <c r="K198" s="1" t="s">
        <v>188</v>
      </c>
      <c r="L198" s="1" t="s">
        <v>31</v>
      </c>
      <c r="M198" s="1" t="s">
        <v>181</v>
      </c>
      <c r="N198">
        <v>6.6497890000000004E-2</v>
      </c>
      <c r="O198" t="s">
        <v>32</v>
      </c>
      <c r="P198" s="1" t="s">
        <v>37</v>
      </c>
      <c r="Q198" s="1" t="s">
        <v>79</v>
      </c>
      <c r="R198" s="6" t="s">
        <v>1334</v>
      </c>
      <c r="S198" s="1" t="s">
        <v>1335</v>
      </c>
      <c r="T198" s="1" t="s">
        <v>2620</v>
      </c>
      <c r="U198" s="5" t="s">
        <v>2625</v>
      </c>
      <c r="V198" s="1">
        <v>0</v>
      </c>
      <c r="W198" s="1">
        <v>0</v>
      </c>
      <c r="X198" s="1">
        <v>0</v>
      </c>
      <c r="Y198" s="1">
        <v>4.9762000000000004</v>
      </c>
      <c r="Z198" s="1">
        <v>90.282700000000006</v>
      </c>
      <c r="AA198" s="1">
        <v>52.882399999999997</v>
      </c>
      <c r="AB198" s="1">
        <v>64.120400000000004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238.48159999999999</v>
      </c>
      <c r="AK198" s="1">
        <v>3.1966999999999999</v>
      </c>
      <c r="AL198" s="1">
        <v>16.795999999999999</v>
      </c>
      <c r="AM198" s="1">
        <v>7.6929999999999996</v>
      </c>
    </row>
    <row r="199" spans="1:39" s="1" customFormat="1" ht="15" customHeight="1" x14ac:dyDescent="0.25">
      <c r="A199" s="1" t="s">
        <v>1599</v>
      </c>
      <c r="B199" s="1" t="s">
        <v>32</v>
      </c>
      <c r="C199" s="1" t="s">
        <v>32</v>
      </c>
      <c r="D199" s="1" t="s">
        <v>32</v>
      </c>
      <c r="E199" s="1" t="s">
        <v>32</v>
      </c>
      <c r="F199" s="1" t="s">
        <v>31</v>
      </c>
      <c r="G199" s="1" t="s">
        <v>53</v>
      </c>
      <c r="H199" s="1" t="s">
        <v>53</v>
      </c>
      <c r="I199" s="1" t="s">
        <v>1600</v>
      </c>
      <c r="J199" s="1" t="s">
        <v>1601</v>
      </c>
      <c r="K199" s="1" t="s">
        <v>188</v>
      </c>
      <c r="L199" s="1" t="s">
        <v>31</v>
      </c>
      <c r="M199" s="1" t="s">
        <v>181</v>
      </c>
      <c r="N199">
        <v>6.904072E-2</v>
      </c>
      <c r="O199" t="s">
        <v>32</v>
      </c>
      <c r="P199" s="1" t="s">
        <v>37</v>
      </c>
      <c r="Q199" s="1" t="s">
        <v>79</v>
      </c>
      <c r="R199" s="6" t="s">
        <v>1334</v>
      </c>
      <c r="S199" s="1" t="s">
        <v>1335</v>
      </c>
      <c r="T199" s="1" t="s">
        <v>2620</v>
      </c>
      <c r="U199" s="5" t="s">
        <v>2625</v>
      </c>
      <c r="V199" s="1">
        <v>0</v>
      </c>
      <c r="W199" s="1">
        <v>0.65529999999999999</v>
      </c>
      <c r="X199" s="1">
        <v>0</v>
      </c>
      <c r="Y199" s="1">
        <v>3.0926999999999998</v>
      </c>
      <c r="Z199" s="1">
        <v>123.0851</v>
      </c>
      <c r="AA199" s="1">
        <v>82.525800000000004</v>
      </c>
      <c r="AB199" s="1">
        <v>75.4816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309.76069999999999</v>
      </c>
      <c r="AK199" s="1">
        <v>78.318399999999997</v>
      </c>
      <c r="AL199" s="1">
        <v>13.08</v>
      </c>
      <c r="AM199" s="1">
        <v>20.001799999999999</v>
      </c>
    </row>
    <row r="200" spans="1:39" s="1" customFormat="1" ht="15" customHeight="1" x14ac:dyDescent="0.25">
      <c r="A200" s="1" t="s">
        <v>1602</v>
      </c>
      <c r="B200" s="1" t="s">
        <v>32</v>
      </c>
      <c r="C200" s="1" t="s">
        <v>32</v>
      </c>
      <c r="D200" s="1" t="s">
        <v>32</v>
      </c>
      <c r="E200" s="1" t="s">
        <v>32</v>
      </c>
      <c r="F200" s="1" t="s">
        <v>31</v>
      </c>
      <c r="G200" s="1" t="s">
        <v>53</v>
      </c>
      <c r="H200" s="1" t="s">
        <v>53</v>
      </c>
      <c r="I200" s="1" t="s">
        <v>1603</v>
      </c>
      <c r="J200" s="1" t="s">
        <v>1604</v>
      </c>
      <c r="K200" s="1" t="s">
        <v>188</v>
      </c>
      <c r="L200" s="1" t="s">
        <v>31</v>
      </c>
      <c r="M200" s="1" t="s">
        <v>610</v>
      </c>
      <c r="N200">
        <v>3.1058120000000002E-2</v>
      </c>
      <c r="O200" t="s">
        <v>32</v>
      </c>
      <c r="P200" s="1" t="s">
        <v>37</v>
      </c>
      <c r="Q200" s="1" t="s">
        <v>79</v>
      </c>
      <c r="R200" s="6" t="s">
        <v>1334</v>
      </c>
      <c r="S200" s="1" t="s">
        <v>1335</v>
      </c>
      <c r="T200" s="1" t="s">
        <v>2620</v>
      </c>
      <c r="U200" s="5" t="s">
        <v>2625</v>
      </c>
      <c r="V200" s="1">
        <v>0</v>
      </c>
      <c r="W200" s="1">
        <v>0</v>
      </c>
      <c r="X200" s="1">
        <v>0</v>
      </c>
      <c r="Y200" s="1">
        <v>1.0308999999999999</v>
      </c>
      <c r="Z200" s="1">
        <v>12.793900000000001</v>
      </c>
      <c r="AA200" s="1">
        <v>7.0540000000000003</v>
      </c>
      <c r="AB200" s="1">
        <v>22.925799999999999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5.6871999999999998</v>
      </c>
      <c r="AK200" s="1">
        <v>18.3809</v>
      </c>
      <c r="AL200" s="1">
        <v>7.5804999999999998</v>
      </c>
      <c r="AM200" s="1">
        <v>0</v>
      </c>
    </row>
    <row r="201" spans="1:39" s="1" customFormat="1" ht="15" customHeight="1" x14ac:dyDescent="0.25">
      <c r="A201" s="1" t="s">
        <v>1605</v>
      </c>
      <c r="B201" s="1" t="s">
        <v>32</v>
      </c>
      <c r="C201" s="1" t="s">
        <v>32</v>
      </c>
      <c r="D201" s="1" t="s">
        <v>32</v>
      </c>
      <c r="E201" s="1" t="s">
        <v>32</v>
      </c>
      <c r="F201" s="1" t="s">
        <v>31</v>
      </c>
      <c r="G201" s="1" t="s">
        <v>53</v>
      </c>
      <c r="H201" s="1" t="s">
        <v>53</v>
      </c>
      <c r="I201" s="1" t="s">
        <v>1606</v>
      </c>
      <c r="J201" s="1" t="s">
        <v>1607</v>
      </c>
      <c r="K201" s="1" t="s">
        <v>188</v>
      </c>
      <c r="L201" s="1" t="s">
        <v>31</v>
      </c>
      <c r="M201" s="1" t="s">
        <v>610</v>
      </c>
      <c r="N201">
        <v>0</v>
      </c>
      <c r="O201" t="s">
        <v>32</v>
      </c>
      <c r="P201" s="1" t="s">
        <v>37</v>
      </c>
      <c r="Q201" s="1" t="s">
        <v>79</v>
      </c>
      <c r="R201" s="6" t="s">
        <v>1334</v>
      </c>
      <c r="S201" s="1" t="s">
        <v>1335</v>
      </c>
      <c r="T201" s="1" t="s">
        <v>2620</v>
      </c>
      <c r="U201" s="5" t="s">
        <v>2625</v>
      </c>
      <c r="V201" s="1">
        <v>0</v>
      </c>
      <c r="W201" s="1">
        <v>0</v>
      </c>
      <c r="X201" s="1">
        <v>0</v>
      </c>
      <c r="Y201" s="1">
        <v>0</v>
      </c>
      <c r="Z201" s="1">
        <v>19.134599999999999</v>
      </c>
      <c r="AA201" s="1">
        <v>4.6597999999999997</v>
      </c>
      <c r="AB201" s="1">
        <v>18.517299999999999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2.3079000000000001</v>
      </c>
    </row>
    <row r="202" spans="1:39" s="1" customFormat="1" ht="15" customHeight="1" x14ac:dyDescent="0.25">
      <c r="A202" s="1" t="s">
        <v>1608</v>
      </c>
      <c r="B202" s="1" t="s">
        <v>32</v>
      </c>
      <c r="C202" s="1" t="s">
        <v>32</v>
      </c>
      <c r="D202" s="1" t="s">
        <v>32</v>
      </c>
      <c r="E202" s="1" t="s">
        <v>32</v>
      </c>
      <c r="F202" s="1" t="s">
        <v>31</v>
      </c>
      <c r="G202" s="1" t="s">
        <v>53</v>
      </c>
      <c r="H202" s="1" t="s">
        <v>53</v>
      </c>
      <c r="I202" s="1" t="s">
        <v>1609</v>
      </c>
      <c r="J202" s="1" t="s">
        <v>1610</v>
      </c>
      <c r="K202" s="1" t="s">
        <v>188</v>
      </c>
      <c r="L202" s="1" t="s">
        <v>37</v>
      </c>
      <c r="M202" s="1" t="s">
        <v>79</v>
      </c>
      <c r="N202">
        <v>4.9114520000000002E-2</v>
      </c>
      <c r="O202" t="s">
        <v>32</v>
      </c>
      <c r="P202" s="1" t="s">
        <v>37</v>
      </c>
      <c r="Q202" s="1" t="s">
        <v>79</v>
      </c>
      <c r="R202" s="6" t="s">
        <v>1334</v>
      </c>
      <c r="S202" s="1" t="s">
        <v>1335</v>
      </c>
      <c r="T202" s="1" t="s">
        <v>2620</v>
      </c>
      <c r="U202" s="5" t="s">
        <v>2625</v>
      </c>
      <c r="V202" s="1">
        <v>6.8122999999999996</v>
      </c>
      <c r="W202" s="1">
        <v>2.8441000000000001</v>
      </c>
      <c r="X202" s="1">
        <v>2.8693</v>
      </c>
      <c r="Y202" s="1">
        <v>0.99519999999999997</v>
      </c>
      <c r="Z202" s="1">
        <v>12.3812</v>
      </c>
      <c r="AA202" s="1">
        <v>3.5901000000000001</v>
      </c>
      <c r="AB202" s="1">
        <v>7.7796000000000003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122.4635</v>
      </c>
      <c r="AK202" s="1">
        <v>78.318399999999997</v>
      </c>
      <c r="AL202" s="1">
        <v>8.7696000000000005</v>
      </c>
      <c r="AM202" s="1">
        <v>10.3855</v>
      </c>
    </row>
    <row r="203" spans="1:39" s="1" customFormat="1" ht="15" customHeight="1" x14ac:dyDescent="0.25">
      <c r="A203" s="1" t="s">
        <v>1611</v>
      </c>
      <c r="B203" s="1" t="s">
        <v>32</v>
      </c>
      <c r="C203" s="1" t="s">
        <v>32</v>
      </c>
      <c r="D203" s="1" t="s">
        <v>32</v>
      </c>
      <c r="E203" s="1" t="s">
        <v>32</v>
      </c>
      <c r="F203" s="1" t="s">
        <v>32</v>
      </c>
      <c r="G203" s="1" t="s">
        <v>53</v>
      </c>
      <c r="H203" s="1" t="s">
        <v>53</v>
      </c>
      <c r="I203" s="1" t="s">
        <v>1612</v>
      </c>
      <c r="J203" s="6" t="s">
        <v>1613</v>
      </c>
      <c r="K203" s="1" t="s">
        <v>188</v>
      </c>
      <c r="L203" s="1" t="s">
        <v>31</v>
      </c>
      <c r="M203" s="1" t="s">
        <v>43</v>
      </c>
      <c r="N203">
        <v>0</v>
      </c>
      <c r="O203" t="s">
        <v>32</v>
      </c>
      <c r="P203" s="1" t="s">
        <v>37</v>
      </c>
      <c r="Q203" s="1" t="s">
        <v>79</v>
      </c>
      <c r="R203" s="6" t="s">
        <v>1486</v>
      </c>
      <c r="S203" s="1" t="s">
        <v>1487</v>
      </c>
      <c r="T203" s="1" t="s">
        <v>2620</v>
      </c>
      <c r="U203" s="5" t="s">
        <v>2625</v>
      </c>
      <c r="V203" s="1">
        <v>36.822699999999998</v>
      </c>
      <c r="W203" s="1">
        <v>219.23169999999999</v>
      </c>
      <c r="X203" s="1">
        <v>756.60500000000002</v>
      </c>
      <c r="Y203" s="1">
        <v>226.864</v>
      </c>
      <c r="Z203" s="1">
        <v>8.0526999999999997</v>
      </c>
      <c r="AA203" s="1">
        <v>55.234999999999999</v>
      </c>
      <c r="AB203" s="1">
        <v>5.1032999999999999</v>
      </c>
      <c r="AC203" s="1">
        <v>0</v>
      </c>
      <c r="AD203" s="1">
        <v>29.219899999999999</v>
      </c>
      <c r="AE203" s="1">
        <v>0</v>
      </c>
      <c r="AF203" s="1">
        <v>0</v>
      </c>
      <c r="AG203" s="1">
        <v>54.400500000000001</v>
      </c>
      <c r="AH203" s="1">
        <v>143.5335</v>
      </c>
      <c r="AI203" s="1">
        <v>55.328099999999999</v>
      </c>
      <c r="AJ203" s="1">
        <v>0</v>
      </c>
      <c r="AK203" s="1">
        <v>0</v>
      </c>
      <c r="AL203" s="1">
        <v>21.403700000000001</v>
      </c>
      <c r="AM203" s="1">
        <v>1.5386</v>
      </c>
    </row>
    <row r="204" spans="1:39" s="1" customFormat="1" ht="15" customHeight="1" x14ac:dyDescent="0.25">
      <c r="A204" s="1" t="s">
        <v>1614</v>
      </c>
      <c r="B204" s="1" t="s">
        <v>32</v>
      </c>
      <c r="C204" s="1" t="s">
        <v>32</v>
      </c>
      <c r="D204" s="1" t="s">
        <v>32</v>
      </c>
      <c r="E204" s="1" t="s">
        <v>32</v>
      </c>
      <c r="F204" s="1" t="s">
        <v>32</v>
      </c>
      <c r="G204" s="1" t="s">
        <v>53</v>
      </c>
      <c r="H204" s="1" t="s">
        <v>53</v>
      </c>
      <c r="I204" s="1" t="s">
        <v>1615</v>
      </c>
      <c r="J204" s="1" t="s">
        <v>1616</v>
      </c>
      <c r="K204" s="1" t="s">
        <v>188</v>
      </c>
      <c r="L204" s="1" t="s">
        <v>31</v>
      </c>
      <c r="M204" s="1" t="s">
        <v>509</v>
      </c>
      <c r="N204">
        <v>8.6780399999999994E-2</v>
      </c>
      <c r="O204" t="s">
        <v>32</v>
      </c>
      <c r="P204" s="1" t="s">
        <v>37</v>
      </c>
      <c r="Q204" s="1" t="s">
        <v>79</v>
      </c>
      <c r="R204" s="6" t="s">
        <v>1334</v>
      </c>
      <c r="S204" s="1" t="s">
        <v>1617</v>
      </c>
      <c r="T204" s="1" t="s">
        <v>2620</v>
      </c>
      <c r="U204" s="5" t="s">
        <v>32</v>
      </c>
      <c r="V204" s="1">
        <v>5.4687000000000001</v>
      </c>
      <c r="W204" s="1">
        <v>23.888200000000001</v>
      </c>
      <c r="X204" s="1">
        <v>2.2349000000000001</v>
      </c>
      <c r="Y204" s="1">
        <v>10.255800000000001</v>
      </c>
      <c r="Z204" s="1">
        <v>10.7872</v>
      </c>
      <c r="AA204" s="1">
        <v>241.2653</v>
      </c>
      <c r="AB204" s="1">
        <v>10.884</v>
      </c>
      <c r="AC204" s="1">
        <v>0</v>
      </c>
      <c r="AD204" s="1">
        <v>0</v>
      </c>
      <c r="AE204" s="1">
        <v>0</v>
      </c>
      <c r="AF204" s="1">
        <v>0.76929999999999998</v>
      </c>
      <c r="AG204" s="1">
        <v>0</v>
      </c>
      <c r="AH204" s="1">
        <v>0</v>
      </c>
      <c r="AI204" s="1">
        <v>0</v>
      </c>
      <c r="AJ204" s="1">
        <v>0.37909999999999999</v>
      </c>
      <c r="AK204" s="1">
        <v>0</v>
      </c>
      <c r="AL204" s="1">
        <v>2.2296</v>
      </c>
      <c r="AM204" s="1">
        <v>1.9232</v>
      </c>
    </row>
    <row r="205" spans="1:39" s="1" customFormat="1" ht="15" customHeight="1" x14ac:dyDescent="0.25">
      <c r="A205" s="1" t="s">
        <v>1618</v>
      </c>
      <c r="B205" s="1" t="s">
        <v>32</v>
      </c>
      <c r="C205" s="1" t="s">
        <v>32</v>
      </c>
      <c r="D205" s="1" t="s">
        <v>32</v>
      </c>
      <c r="E205" s="1" t="s">
        <v>32</v>
      </c>
      <c r="F205" s="1" t="s">
        <v>32</v>
      </c>
      <c r="G205" s="1" t="s">
        <v>53</v>
      </c>
      <c r="H205" s="1" t="s">
        <v>53</v>
      </c>
      <c r="I205" s="1" t="s">
        <v>1619</v>
      </c>
      <c r="J205" s="1" t="s">
        <v>1620</v>
      </c>
      <c r="K205" s="1" t="s">
        <v>188</v>
      </c>
      <c r="L205" s="1" t="s">
        <v>31</v>
      </c>
      <c r="M205" s="1" t="s">
        <v>582</v>
      </c>
      <c r="N205">
        <v>3.1436560000000002E-2</v>
      </c>
      <c r="O205" t="s">
        <v>32</v>
      </c>
      <c r="P205" s="1" t="s">
        <v>37</v>
      </c>
      <c r="Q205" s="1" t="s">
        <v>79</v>
      </c>
      <c r="R205" s="6" t="s">
        <v>1334</v>
      </c>
      <c r="S205" s="1" t="s">
        <v>1621</v>
      </c>
      <c r="T205" s="1" t="s">
        <v>2620</v>
      </c>
      <c r="U205" s="5" t="s">
        <v>2625</v>
      </c>
      <c r="V205" s="1">
        <v>6.4153000000000002</v>
      </c>
      <c r="W205" s="1">
        <v>4.1544999999999996</v>
      </c>
      <c r="X205" s="1">
        <v>14.011200000000001</v>
      </c>
      <c r="Y205" s="1">
        <v>87.919399999999996</v>
      </c>
      <c r="Z205" s="1">
        <v>70.592299999999994</v>
      </c>
      <c r="AA205" s="1">
        <v>50.5336</v>
      </c>
      <c r="AB205" s="1">
        <v>23.994</v>
      </c>
      <c r="AC205" s="1">
        <v>0</v>
      </c>
      <c r="AD205" s="1">
        <v>0</v>
      </c>
      <c r="AE205" s="1">
        <v>0</v>
      </c>
      <c r="AF205" s="1">
        <v>2.3079000000000001</v>
      </c>
      <c r="AG205" s="1">
        <v>0</v>
      </c>
      <c r="AH205" s="1">
        <v>51.210500000000003</v>
      </c>
      <c r="AI205" s="1">
        <v>22.1312</v>
      </c>
      <c r="AJ205" s="1">
        <v>217.62870000000001</v>
      </c>
      <c r="AK205" s="1">
        <v>75.121799999999993</v>
      </c>
      <c r="AL205" s="1">
        <v>14.715</v>
      </c>
      <c r="AM205" s="1">
        <v>21.925000000000001</v>
      </c>
    </row>
    <row r="206" spans="1:39" s="1" customFormat="1" ht="15" customHeight="1" x14ac:dyDescent="0.25">
      <c r="A206" s="1" t="s">
        <v>1622</v>
      </c>
      <c r="B206" s="1" t="s">
        <v>32</v>
      </c>
      <c r="C206" s="1" t="s">
        <v>32</v>
      </c>
      <c r="D206" s="1" t="s">
        <v>32</v>
      </c>
      <c r="E206" s="1" t="s">
        <v>32</v>
      </c>
      <c r="F206" s="1" t="s">
        <v>32</v>
      </c>
      <c r="G206" s="1" t="s">
        <v>53</v>
      </c>
      <c r="H206" s="1" t="s">
        <v>53</v>
      </c>
      <c r="I206" s="1" t="s">
        <v>1623</v>
      </c>
      <c r="J206" s="1" t="s">
        <v>1624</v>
      </c>
      <c r="K206" s="1" t="s">
        <v>188</v>
      </c>
      <c r="L206" s="1" t="s">
        <v>31</v>
      </c>
      <c r="M206" s="1" t="s">
        <v>610</v>
      </c>
      <c r="N206">
        <v>1.089761E-2</v>
      </c>
      <c r="O206" t="s">
        <v>32</v>
      </c>
      <c r="P206" s="1" t="s">
        <v>37</v>
      </c>
      <c r="Q206" s="1" t="s">
        <v>79</v>
      </c>
      <c r="R206" s="6" t="s">
        <v>1334</v>
      </c>
      <c r="S206" s="1" t="s">
        <v>1335</v>
      </c>
      <c r="T206" s="1" t="s">
        <v>2620</v>
      </c>
      <c r="U206" s="5" t="s">
        <v>2625</v>
      </c>
      <c r="V206" s="1">
        <v>2.5950000000000002</v>
      </c>
      <c r="W206" s="1">
        <v>9.4822000000000006</v>
      </c>
      <c r="X206" s="1">
        <v>3.7128999999999999</v>
      </c>
      <c r="Y206" s="1">
        <v>4.0879000000000003</v>
      </c>
      <c r="Z206" s="1">
        <v>74.744900000000001</v>
      </c>
      <c r="AA206" s="1">
        <v>12.431800000000001</v>
      </c>
      <c r="AB206" s="1">
        <v>85.245500000000007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9.0995000000000008</v>
      </c>
      <c r="AK206" s="1">
        <v>7.1924999999999999</v>
      </c>
      <c r="AL206" s="1">
        <v>7.8777999999999997</v>
      </c>
      <c r="AM206" s="1">
        <v>0</v>
      </c>
    </row>
    <row r="207" spans="1:39" s="1" customFormat="1" ht="15" customHeight="1" x14ac:dyDescent="0.25">
      <c r="A207" s="1" t="s">
        <v>1625</v>
      </c>
      <c r="B207" s="1" t="s">
        <v>32</v>
      </c>
      <c r="C207" s="1" t="s">
        <v>32</v>
      </c>
      <c r="D207" s="1" t="s">
        <v>32</v>
      </c>
      <c r="E207" s="1" t="s">
        <v>32</v>
      </c>
      <c r="F207" s="1" t="s">
        <v>32</v>
      </c>
      <c r="G207" s="1" t="s">
        <v>53</v>
      </c>
      <c r="H207" s="1" t="s">
        <v>53</v>
      </c>
      <c r="I207" s="1" t="s">
        <v>1626</v>
      </c>
      <c r="J207" s="1" t="s">
        <v>1627</v>
      </c>
      <c r="K207" s="1" t="s">
        <v>188</v>
      </c>
      <c r="L207" s="1" t="s">
        <v>31</v>
      </c>
      <c r="M207" s="1" t="s">
        <v>409</v>
      </c>
      <c r="N207">
        <v>2.8750089999999999E-2</v>
      </c>
      <c r="O207" t="s">
        <v>32</v>
      </c>
      <c r="P207" s="1" t="s">
        <v>37</v>
      </c>
      <c r="Q207" s="1" t="s">
        <v>79</v>
      </c>
      <c r="R207" s="6" t="s">
        <v>1334</v>
      </c>
      <c r="S207" s="1" t="s">
        <v>1335</v>
      </c>
      <c r="T207" s="1" t="s">
        <v>2620</v>
      </c>
      <c r="U207" s="5" t="s">
        <v>2625</v>
      </c>
      <c r="V207" s="1">
        <v>0</v>
      </c>
      <c r="W207" s="1">
        <v>0.27060000000000001</v>
      </c>
      <c r="X207" s="1">
        <v>2.9916999999999998</v>
      </c>
      <c r="Y207" s="1">
        <v>36.692700000000002</v>
      </c>
      <c r="Z207" s="1">
        <v>50.891599999999997</v>
      </c>
      <c r="AA207" s="1">
        <v>34.077800000000003</v>
      </c>
      <c r="AB207" s="1">
        <v>37.683199999999999</v>
      </c>
      <c r="AC207" s="1">
        <v>0</v>
      </c>
      <c r="AD207" s="1">
        <v>0</v>
      </c>
      <c r="AE207" s="1">
        <v>0</v>
      </c>
      <c r="AF207" s="1">
        <v>0</v>
      </c>
      <c r="AG207" s="1">
        <v>13.3108</v>
      </c>
      <c r="AH207" s="1">
        <v>6.4915000000000003</v>
      </c>
      <c r="AI207" s="1">
        <v>0</v>
      </c>
      <c r="AJ207" s="1">
        <v>110.7101</v>
      </c>
      <c r="AK207" s="1">
        <v>119.07599999999999</v>
      </c>
      <c r="AL207" s="1">
        <v>18.728200000000001</v>
      </c>
      <c r="AM207" s="1">
        <v>1.5386</v>
      </c>
    </row>
    <row r="208" spans="1:39" s="1" customFormat="1" ht="15" customHeight="1" x14ac:dyDescent="0.25">
      <c r="A208" s="1" t="s">
        <v>1628</v>
      </c>
      <c r="B208" s="1" t="s">
        <v>32</v>
      </c>
      <c r="C208" s="1" t="s">
        <v>32</v>
      </c>
      <c r="D208" s="1" t="s">
        <v>32</v>
      </c>
      <c r="E208" s="1" t="s">
        <v>32</v>
      </c>
      <c r="F208" s="1" t="s">
        <v>32</v>
      </c>
      <c r="G208" s="1" t="s">
        <v>53</v>
      </c>
      <c r="H208" s="1" t="s">
        <v>53</v>
      </c>
      <c r="I208" s="1" t="s">
        <v>1606</v>
      </c>
      <c r="J208" s="6" t="s">
        <v>1607</v>
      </c>
      <c r="K208" s="1" t="s">
        <v>188</v>
      </c>
      <c r="L208" s="1" t="s">
        <v>37</v>
      </c>
      <c r="M208" s="1" t="s">
        <v>79</v>
      </c>
      <c r="N208">
        <v>0</v>
      </c>
      <c r="O208" t="s">
        <v>32</v>
      </c>
      <c r="P208" s="1" t="s">
        <v>37</v>
      </c>
      <c r="Q208" s="1" t="s">
        <v>79</v>
      </c>
      <c r="R208" s="6" t="s">
        <v>1334</v>
      </c>
      <c r="S208" s="1" t="s">
        <v>1335</v>
      </c>
      <c r="T208" s="1" t="s">
        <v>2620</v>
      </c>
      <c r="U208" s="5" t="s">
        <v>2625</v>
      </c>
      <c r="V208" s="1">
        <v>0</v>
      </c>
      <c r="W208" s="1">
        <v>0</v>
      </c>
      <c r="X208" s="1">
        <v>0</v>
      </c>
      <c r="Y208" s="1">
        <v>0</v>
      </c>
      <c r="Z208" s="1">
        <v>0.17199999999999999</v>
      </c>
      <c r="AA208" s="1">
        <v>0</v>
      </c>
      <c r="AB208" s="1">
        <v>0.20349999999999999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</row>
    <row r="209" spans="1:39" s="1" customFormat="1" ht="15" customHeight="1" x14ac:dyDescent="0.25">
      <c r="A209" s="1" t="s">
        <v>1629</v>
      </c>
      <c r="B209" s="1" t="s">
        <v>32</v>
      </c>
      <c r="C209" s="1" t="s">
        <v>32</v>
      </c>
      <c r="D209" s="1" t="s">
        <v>32</v>
      </c>
      <c r="E209" s="1" t="s">
        <v>32</v>
      </c>
      <c r="F209" s="1" t="s">
        <v>32</v>
      </c>
      <c r="G209" s="1" t="s">
        <v>53</v>
      </c>
      <c r="H209" s="1" t="s">
        <v>53</v>
      </c>
      <c r="I209" s="1" t="s">
        <v>1606</v>
      </c>
      <c r="J209" s="1" t="s">
        <v>1607</v>
      </c>
      <c r="K209" s="1" t="s">
        <v>188</v>
      </c>
      <c r="L209" s="1" t="s">
        <v>37</v>
      </c>
      <c r="M209" s="1" t="s">
        <v>79</v>
      </c>
      <c r="N209">
        <v>0</v>
      </c>
      <c r="O209" t="s">
        <v>32</v>
      </c>
      <c r="P209" s="1" t="s">
        <v>37</v>
      </c>
      <c r="Q209" s="1" t="s">
        <v>79</v>
      </c>
      <c r="R209" s="6" t="s">
        <v>1334</v>
      </c>
      <c r="S209" s="1" t="s">
        <v>1335</v>
      </c>
      <c r="T209" s="1" t="s">
        <v>2620</v>
      </c>
      <c r="U209" s="5" t="s">
        <v>2625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.17549999999999999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</row>
    <row r="210" spans="1:39" s="1" customFormat="1" ht="15" customHeight="1" x14ac:dyDescent="0.25">
      <c r="A210" s="1" t="s">
        <v>1630</v>
      </c>
      <c r="B210" s="1" t="s">
        <v>32</v>
      </c>
      <c r="C210" s="1" t="s">
        <v>32</v>
      </c>
      <c r="D210" s="1" t="s">
        <v>32</v>
      </c>
      <c r="E210" s="1" t="s">
        <v>32</v>
      </c>
      <c r="F210" s="1" t="s">
        <v>32</v>
      </c>
      <c r="G210" s="1" t="s">
        <v>53</v>
      </c>
      <c r="H210" s="1" t="s">
        <v>53</v>
      </c>
      <c r="I210" s="1" t="s">
        <v>1631</v>
      </c>
      <c r="J210" s="6" t="s">
        <v>1632</v>
      </c>
      <c r="K210" s="1" t="s">
        <v>188</v>
      </c>
      <c r="L210" s="1" t="s">
        <v>31</v>
      </c>
      <c r="M210" s="1" t="s">
        <v>610</v>
      </c>
      <c r="N210">
        <v>0</v>
      </c>
      <c r="O210" t="s">
        <v>32</v>
      </c>
      <c r="P210" s="1" t="s">
        <v>37</v>
      </c>
      <c r="Q210" s="1" t="s">
        <v>79</v>
      </c>
      <c r="R210" s="6" t="s">
        <v>1334</v>
      </c>
      <c r="S210" s="1" t="s">
        <v>1335</v>
      </c>
      <c r="T210" s="1" t="s">
        <v>2620</v>
      </c>
      <c r="U210" s="5" t="s">
        <v>2625</v>
      </c>
      <c r="V210" s="1">
        <v>0.15959999999999999</v>
      </c>
      <c r="W210" s="1">
        <v>1.5731999999999999</v>
      </c>
      <c r="X210" s="1">
        <v>1.5137</v>
      </c>
      <c r="Y210" s="1">
        <v>1.5106999999999999</v>
      </c>
      <c r="Z210" s="1">
        <v>11.7919</v>
      </c>
      <c r="AA210" s="1">
        <v>4.008</v>
      </c>
      <c r="AB210" s="1">
        <v>8.1757000000000009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</row>
    <row r="211" spans="1:39" s="1" customFormat="1" ht="15" customHeight="1" x14ac:dyDescent="0.25">
      <c r="A211" s="1" t="s">
        <v>1633</v>
      </c>
      <c r="B211" s="1" t="s">
        <v>32</v>
      </c>
      <c r="C211" s="1" t="s">
        <v>32</v>
      </c>
      <c r="D211" s="1" t="s">
        <v>32</v>
      </c>
      <c r="E211" s="1" t="s">
        <v>32</v>
      </c>
      <c r="F211" s="1" t="s">
        <v>32</v>
      </c>
      <c r="G211" s="1" t="s">
        <v>53</v>
      </c>
      <c r="H211" s="1" t="s">
        <v>53</v>
      </c>
      <c r="I211" s="1" t="s">
        <v>1634</v>
      </c>
      <c r="J211" s="6" t="s">
        <v>1635</v>
      </c>
      <c r="K211" s="1" t="s">
        <v>188</v>
      </c>
      <c r="L211" s="1" t="s">
        <v>31</v>
      </c>
      <c r="M211" s="1" t="s">
        <v>582</v>
      </c>
      <c r="N211">
        <v>1.3387019999999999E-2</v>
      </c>
      <c r="O211" t="s">
        <v>32</v>
      </c>
      <c r="P211" s="1" t="s">
        <v>37</v>
      </c>
      <c r="Q211" s="1" t="s">
        <v>79</v>
      </c>
      <c r="R211" s="6" t="s">
        <v>1334</v>
      </c>
      <c r="S211" s="1" t="s">
        <v>1335</v>
      </c>
      <c r="T211" s="1" t="s">
        <v>2620</v>
      </c>
      <c r="U211" s="5" t="s">
        <v>2625</v>
      </c>
      <c r="V211" s="1">
        <v>0</v>
      </c>
      <c r="W211" s="1">
        <v>0.12820000000000001</v>
      </c>
      <c r="X211" s="1">
        <v>3.7128999999999999</v>
      </c>
      <c r="Y211" s="1">
        <v>71.853099999999998</v>
      </c>
      <c r="Z211" s="1">
        <v>36.259599999999999</v>
      </c>
      <c r="AA211" s="1">
        <v>37.643300000000004</v>
      </c>
      <c r="AB211" s="1">
        <v>19.8782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52.652999999999999</v>
      </c>
      <c r="AI211" s="1">
        <v>19.032900000000001</v>
      </c>
      <c r="AJ211" s="1">
        <v>21.232099999999999</v>
      </c>
      <c r="AK211" s="1">
        <v>4.7949999999999999</v>
      </c>
      <c r="AL211" s="1">
        <v>0.89180000000000004</v>
      </c>
      <c r="AM211" s="1">
        <v>61.159199999999998</v>
      </c>
    </row>
    <row r="212" spans="1:39" s="1" customFormat="1" ht="15" customHeight="1" x14ac:dyDescent="0.25">
      <c r="A212" s="1" t="s">
        <v>1656</v>
      </c>
      <c r="B212" s="1" t="s">
        <v>32</v>
      </c>
      <c r="C212" s="1" t="s">
        <v>31</v>
      </c>
      <c r="D212" s="1" t="s">
        <v>31</v>
      </c>
      <c r="E212" s="1" t="s">
        <v>31</v>
      </c>
      <c r="F212" s="1" t="s">
        <v>31</v>
      </c>
      <c r="G212" s="1" t="s">
        <v>53</v>
      </c>
      <c r="H212" s="1" t="s">
        <v>53</v>
      </c>
      <c r="I212" s="1" t="s">
        <v>1657</v>
      </c>
      <c r="J212" s="6" t="s">
        <v>1658</v>
      </c>
      <c r="K212" s="1" t="s">
        <v>188</v>
      </c>
      <c r="L212" s="1" t="s">
        <v>31</v>
      </c>
      <c r="M212" s="1" t="s">
        <v>582</v>
      </c>
      <c r="N212">
        <v>3.6849979999999997E-2</v>
      </c>
      <c r="O212" t="s">
        <v>32</v>
      </c>
      <c r="P212" s="1" t="s">
        <v>37</v>
      </c>
      <c r="Q212" s="1" t="s">
        <v>79</v>
      </c>
      <c r="R212" s="6" t="s">
        <v>1659</v>
      </c>
      <c r="S212" s="1" t="s">
        <v>1660</v>
      </c>
      <c r="T212" s="1" t="s">
        <v>11</v>
      </c>
      <c r="U212" s="5" t="s">
        <v>2625</v>
      </c>
      <c r="V212" s="1">
        <v>0</v>
      </c>
      <c r="W212" s="1">
        <v>3.7570999999999999</v>
      </c>
      <c r="X212" s="1">
        <v>0</v>
      </c>
      <c r="Y212" s="1">
        <v>59.8294</v>
      </c>
      <c r="Z212" s="1">
        <v>37.313000000000002</v>
      </c>
      <c r="AA212" s="1">
        <v>31.408899999999999</v>
      </c>
      <c r="AB212" s="1">
        <v>28.894600000000001</v>
      </c>
      <c r="AC212" s="1">
        <v>0</v>
      </c>
      <c r="AD212" s="1">
        <v>0</v>
      </c>
      <c r="AE212" s="1">
        <v>0</v>
      </c>
      <c r="AF212" s="1">
        <v>0</v>
      </c>
      <c r="AG212" s="1">
        <v>85.073099999999997</v>
      </c>
      <c r="AH212" s="1">
        <v>114.68259999999999</v>
      </c>
      <c r="AI212" s="1">
        <v>60.197000000000003</v>
      </c>
      <c r="AJ212" s="1">
        <v>75.070499999999996</v>
      </c>
      <c r="AK212" s="1">
        <v>816.74950000000001</v>
      </c>
      <c r="AL212" s="1">
        <v>922.58870000000002</v>
      </c>
      <c r="AM212" s="1">
        <v>44.619300000000003</v>
      </c>
    </row>
    <row r="213" spans="1:39" s="1" customFormat="1" ht="15" customHeight="1" x14ac:dyDescent="0.25">
      <c r="A213" s="1" t="s">
        <v>1665</v>
      </c>
      <c r="B213" s="1" t="s">
        <v>32</v>
      </c>
      <c r="C213" s="1" t="s">
        <v>31</v>
      </c>
      <c r="D213" s="1" t="s">
        <v>31</v>
      </c>
      <c r="E213" s="1" t="s">
        <v>31</v>
      </c>
      <c r="F213" s="1" t="s">
        <v>32</v>
      </c>
      <c r="G213" s="1" t="s">
        <v>53</v>
      </c>
      <c r="H213" s="1" t="s">
        <v>53</v>
      </c>
      <c r="I213" s="1" t="s">
        <v>1666</v>
      </c>
      <c r="J213" s="1" t="s">
        <v>1667</v>
      </c>
      <c r="K213" s="1" t="s">
        <v>188</v>
      </c>
      <c r="L213" s="1" t="s">
        <v>31</v>
      </c>
      <c r="M213" s="1" t="s">
        <v>196</v>
      </c>
      <c r="N213">
        <v>0</v>
      </c>
      <c r="O213" t="s">
        <v>32</v>
      </c>
      <c r="P213" s="6" t="s">
        <v>37</v>
      </c>
      <c r="Q213" s="6" t="s">
        <v>79</v>
      </c>
      <c r="R213" s="6" t="s">
        <v>1659</v>
      </c>
      <c r="S213" s="1" t="s">
        <v>1668</v>
      </c>
      <c r="T213" s="1" t="s">
        <v>11</v>
      </c>
      <c r="U213" s="5" t="s">
        <v>32</v>
      </c>
      <c r="V213" s="1">
        <v>0</v>
      </c>
      <c r="W213" s="1">
        <v>0.55549999999999999</v>
      </c>
      <c r="X213" s="1">
        <v>3.1686000000000001</v>
      </c>
      <c r="Y213" s="1">
        <v>384.06560000000002</v>
      </c>
      <c r="Z213" s="1">
        <v>54.651299999999999</v>
      </c>
      <c r="AA213" s="1">
        <v>74.206000000000003</v>
      </c>
      <c r="AB213" s="1">
        <v>41.542499999999997</v>
      </c>
      <c r="AC213" s="1">
        <v>0</v>
      </c>
      <c r="AD213" s="1">
        <v>0</v>
      </c>
      <c r="AE213" s="1">
        <v>0</v>
      </c>
      <c r="AF213" s="1">
        <v>0</v>
      </c>
      <c r="AG213" s="1">
        <v>278.947</v>
      </c>
      <c r="AH213" s="1">
        <v>267.5926</v>
      </c>
      <c r="AI213" s="1">
        <v>260.26330000000002</v>
      </c>
      <c r="AJ213" s="1">
        <v>393.55149999999998</v>
      </c>
      <c r="AK213" s="1">
        <v>142.25190000000001</v>
      </c>
      <c r="AL213" s="1">
        <v>1.4863999999999999</v>
      </c>
      <c r="AM213" s="1">
        <v>31.156600000000001</v>
      </c>
    </row>
    <row r="214" spans="1:39" s="1" customFormat="1" ht="15" customHeight="1" x14ac:dyDescent="0.25">
      <c r="A214" s="1" t="s">
        <v>1669</v>
      </c>
      <c r="B214" s="1" t="s">
        <v>32</v>
      </c>
      <c r="C214" s="1" t="s">
        <v>31</v>
      </c>
      <c r="D214" s="1" t="s">
        <v>31</v>
      </c>
      <c r="E214" s="1" t="s">
        <v>31</v>
      </c>
      <c r="F214" s="1" t="s">
        <v>32</v>
      </c>
      <c r="G214" s="1" t="s">
        <v>53</v>
      </c>
      <c r="H214" s="1" t="s">
        <v>53</v>
      </c>
      <c r="I214" s="1" t="s">
        <v>1670</v>
      </c>
      <c r="J214" s="6" t="s">
        <v>1671</v>
      </c>
      <c r="K214" s="1" t="s">
        <v>188</v>
      </c>
      <c r="L214" s="1" t="s">
        <v>31</v>
      </c>
      <c r="M214" s="1" t="s">
        <v>196</v>
      </c>
      <c r="N214">
        <v>0</v>
      </c>
      <c r="O214" t="s">
        <v>32</v>
      </c>
      <c r="P214" s="1" t="s">
        <v>37</v>
      </c>
      <c r="Q214" s="1" t="s">
        <v>79</v>
      </c>
      <c r="R214" s="6" t="s">
        <v>1659</v>
      </c>
      <c r="S214" s="1" t="s">
        <v>1660</v>
      </c>
      <c r="T214" s="1" t="s">
        <v>11</v>
      </c>
      <c r="U214" s="5" t="s">
        <v>2625</v>
      </c>
      <c r="V214" s="1">
        <v>0</v>
      </c>
      <c r="W214" s="1">
        <v>0.12820000000000001</v>
      </c>
      <c r="X214" s="1">
        <v>0</v>
      </c>
      <c r="Y214" s="1">
        <v>111.322</v>
      </c>
      <c r="Z214" s="1">
        <v>46.497</v>
      </c>
      <c r="AA214" s="1">
        <v>52.563800000000001</v>
      </c>
      <c r="AB214" s="1">
        <v>31.650400000000001</v>
      </c>
      <c r="AC214" s="1">
        <v>0</v>
      </c>
      <c r="AD214" s="1">
        <v>0</v>
      </c>
      <c r="AE214" s="1">
        <v>0</v>
      </c>
      <c r="AF214" s="1">
        <v>0</v>
      </c>
      <c r="AG214" s="1">
        <v>1.1575</v>
      </c>
      <c r="AH214" s="1">
        <v>447.18990000000002</v>
      </c>
      <c r="AI214" s="1">
        <v>18.147600000000001</v>
      </c>
      <c r="AJ214" s="1">
        <v>471.65519999999998</v>
      </c>
      <c r="AK214" s="1">
        <v>174.21860000000001</v>
      </c>
      <c r="AL214" s="1">
        <v>85.763400000000004</v>
      </c>
      <c r="AM214" s="1">
        <v>21.925000000000001</v>
      </c>
    </row>
    <row r="215" spans="1:39" s="1" customFormat="1" ht="15" customHeight="1" x14ac:dyDescent="0.25">
      <c r="A215" s="1" t="s">
        <v>1672</v>
      </c>
      <c r="B215" s="1" t="s">
        <v>32</v>
      </c>
      <c r="C215" s="1" t="s">
        <v>31</v>
      </c>
      <c r="D215" s="1" t="s">
        <v>31</v>
      </c>
      <c r="E215" s="1" t="s">
        <v>31</v>
      </c>
      <c r="F215" s="1" t="s">
        <v>32</v>
      </c>
      <c r="G215" s="1" t="s">
        <v>53</v>
      </c>
      <c r="H215" s="1" t="s">
        <v>53</v>
      </c>
      <c r="I215" s="1" t="s">
        <v>1673</v>
      </c>
      <c r="J215" s="6" t="s">
        <v>1674</v>
      </c>
      <c r="K215" s="1" t="s">
        <v>188</v>
      </c>
      <c r="L215" s="1" t="s">
        <v>31</v>
      </c>
      <c r="M215" s="1" t="s">
        <v>196</v>
      </c>
      <c r="N215">
        <v>5.881368E-2</v>
      </c>
      <c r="O215" t="s">
        <v>32</v>
      </c>
      <c r="P215" s="1" t="s">
        <v>37</v>
      </c>
      <c r="Q215" s="1" t="s">
        <v>79</v>
      </c>
      <c r="R215" s="6" t="s">
        <v>1659</v>
      </c>
      <c r="S215" s="1" t="s">
        <v>1660</v>
      </c>
      <c r="T215" s="1" t="s">
        <v>11</v>
      </c>
      <c r="U215" s="5" t="s">
        <v>2625</v>
      </c>
      <c r="V215" s="1">
        <v>0</v>
      </c>
      <c r="W215" s="1">
        <v>0.51290000000000002</v>
      </c>
      <c r="X215" s="1">
        <v>0</v>
      </c>
      <c r="Y215" s="1">
        <v>928.30859999999996</v>
      </c>
      <c r="Z215" s="1">
        <v>134.13749999999999</v>
      </c>
      <c r="AA215" s="1">
        <v>150.54669999999999</v>
      </c>
      <c r="AB215" s="1">
        <v>82.436700000000002</v>
      </c>
      <c r="AC215" s="1">
        <v>0</v>
      </c>
      <c r="AD215" s="1">
        <v>0</v>
      </c>
      <c r="AE215" s="1">
        <v>0</v>
      </c>
      <c r="AF215" s="1">
        <v>0</v>
      </c>
      <c r="AG215" s="1">
        <v>775.49590000000001</v>
      </c>
      <c r="AH215" s="1">
        <v>1751.9745</v>
      </c>
      <c r="AI215" s="1">
        <v>237.24680000000001</v>
      </c>
      <c r="AJ215" s="1">
        <v>1541.5998</v>
      </c>
      <c r="AK215" s="1">
        <v>2179.3305</v>
      </c>
      <c r="AL215" s="1">
        <v>470.43549999999999</v>
      </c>
      <c r="AM215" s="1">
        <v>25.386800000000001</v>
      </c>
    </row>
    <row r="216" spans="1:39" s="1" customFormat="1" ht="15" customHeight="1" x14ac:dyDescent="0.25">
      <c r="A216" s="1" t="s">
        <v>1675</v>
      </c>
      <c r="B216" s="1" t="s">
        <v>32</v>
      </c>
      <c r="C216" s="1" t="s">
        <v>31</v>
      </c>
      <c r="D216" s="1" t="s">
        <v>31</v>
      </c>
      <c r="E216" s="1" t="s">
        <v>31</v>
      </c>
      <c r="F216" s="1" t="s">
        <v>32</v>
      </c>
      <c r="G216" s="1" t="s">
        <v>53</v>
      </c>
      <c r="H216" s="1" t="s">
        <v>53</v>
      </c>
      <c r="I216" s="1" t="s">
        <v>1676</v>
      </c>
      <c r="J216" s="6" t="s">
        <v>1677</v>
      </c>
      <c r="K216" s="1" t="s">
        <v>188</v>
      </c>
      <c r="L216" s="1" t="s">
        <v>31</v>
      </c>
      <c r="M216" s="1" t="s">
        <v>582</v>
      </c>
      <c r="N216">
        <v>3.5403469999999999E-2</v>
      </c>
      <c r="O216" t="s">
        <v>32</v>
      </c>
      <c r="P216" s="1" t="s">
        <v>37</v>
      </c>
      <c r="Q216" s="1" t="s">
        <v>79</v>
      </c>
      <c r="R216" s="6" t="s">
        <v>1659</v>
      </c>
      <c r="S216" s="1" t="s">
        <v>1660</v>
      </c>
      <c r="T216" s="1" t="s">
        <v>11</v>
      </c>
      <c r="U216" s="5" t="s">
        <v>2625</v>
      </c>
      <c r="V216" s="1">
        <v>0</v>
      </c>
      <c r="W216" s="1">
        <v>0.12820000000000001</v>
      </c>
      <c r="X216" s="1">
        <v>1.478</v>
      </c>
      <c r="Y216" s="1">
        <v>393.01089999999999</v>
      </c>
      <c r="Z216" s="1">
        <v>201.8476</v>
      </c>
      <c r="AA216" s="1">
        <v>230.09829999999999</v>
      </c>
      <c r="AB216" s="1">
        <v>148.9083</v>
      </c>
      <c r="AC216" s="1">
        <v>0</v>
      </c>
      <c r="AD216" s="1">
        <v>0</v>
      </c>
      <c r="AE216" s="1">
        <v>0</v>
      </c>
      <c r="AF216" s="1">
        <v>0</v>
      </c>
      <c r="AG216" s="1">
        <v>48.613199999999999</v>
      </c>
      <c r="AH216" s="1">
        <v>455.12389999999999</v>
      </c>
      <c r="AI216" s="1">
        <v>210.68940000000001</v>
      </c>
      <c r="AJ216" s="1">
        <v>1824.4413</v>
      </c>
      <c r="AK216" s="1">
        <v>2387.9133000000002</v>
      </c>
      <c r="AL216" s="1">
        <v>655.78560000000004</v>
      </c>
      <c r="AM216" s="1">
        <v>106.9325</v>
      </c>
    </row>
    <row r="217" spans="1:39" s="1" customFormat="1" ht="15" customHeight="1" x14ac:dyDescent="0.25">
      <c r="A217" s="1" t="s">
        <v>1678</v>
      </c>
      <c r="B217" s="1" t="s">
        <v>32</v>
      </c>
      <c r="C217" s="1" t="s">
        <v>31</v>
      </c>
      <c r="D217" s="1" t="s">
        <v>31</v>
      </c>
      <c r="E217" s="1" t="s">
        <v>31</v>
      </c>
      <c r="F217" s="1" t="s">
        <v>32</v>
      </c>
      <c r="G217" s="1" t="s">
        <v>53</v>
      </c>
      <c r="H217" s="1" t="s">
        <v>53</v>
      </c>
      <c r="I217" s="1" t="s">
        <v>1679</v>
      </c>
      <c r="J217" s="6" t="s">
        <v>1680</v>
      </c>
      <c r="K217" s="1" t="s">
        <v>188</v>
      </c>
      <c r="L217" s="1" t="s">
        <v>31</v>
      </c>
      <c r="M217" s="1" t="s">
        <v>196</v>
      </c>
      <c r="N217">
        <v>3.4523329999999998E-2</v>
      </c>
      <c r="O217" t="s">
        <v>32</v>
      </c>
      <c r="P217" s="1" t="s">
        <v>37</v>
      </c>
      <c r="Q217" s="1" t="s">
        <v>79</v>
      </c>
      <c r="R217" s="6" t="s">
        <v>1659</v>
      </c>
      <c r="S217" s="1" t="s">
        <v>1660</v>
      </c>
      <c r="T217" s="1" t="s">
        <v>11</v>
      </c>
      <c r="U217" s="5" t="s">
        <v>2625</v>
      </c>
      <c r="V217" s="1">
        <v>0</v>
      </c>
      <c r="W217" s="1">
        <v>1.1711</v>
      </c>
      <c r="X217" s="1">
        <v>11.563800000000001</v>
      </c>
      <c r="Y217" s="1">
        <v>1185.3849</v>
      </c>
      <c r="Z217" s="1">
        <v>175.11799999999999</v>
      </c>
      <c r="AA217" s="1">
        <v>192.76740000000001</v>
      </c>
      <c r="AB217" s="1">
        <v>130.3793</v>
      </c>
      <c r="AC217" s="1">
        <v>0</v>
      </c>
      <c r="AD217" s="1">
        <v>0</v>
      </c>
      <c r="AE217" s="1">
        <v>0</v>
      </c>
      <c r="AF217" s="1">
        <v>0</v>
      </c>
      <c r="AG217" s="1">
        <v>493.07650000000001</v>
      </c>
      <c r="AH217" s="1">
        <v>1226.1658</v>
      </c>
      <c r="AI217" s="1">
        <v>385.52609999999999</v>
      </c>
      <c r="AJ217" s="1">
        <v>3394.0976999999998</v>
      </c>
      <c r="AK217" s="1">
        <v>5096.2929000000004</v>
      </c>
      <c r="AL217" s="1">
        <v>1408.9283</v>
      </c>
      <c r="AM217" s="1">
        <v>43.85</v>
      </c>
    </row>
    <row r="218" spans="1:39" s="1" customFormat="1" ht="15" customHeight="1" x14ac:dyDescent="0.25">
      <c r="A218" s="1" t="s">
        <v>1681</v>
      </c>
      <c r="B218" s="1" t="s">
        <v>32</v>
      </c>
      <c r="C218" s="1" t="s">
        <v>31</v>
      </c>
      <c r="D218" s="1" t="s">
        <v>31</v>
      </c>
      <c r="E218" s="1" t="s">
        <v>31</v>
      </c>
      <c r="F218" s="1" t="s">
        <v>32</v>
      </c>
      <c r="G218" s="1" t="s">
        <v>53</v>
      </c>
      <c r="H218" s="1" t="s">
        <v>53</v>
      </c>
      <c r="I218" s="1" t="s">
        <v>1682</v>
      </c>
      <c r="J218" s="6" t="s">
        <v>1683</v>
      </c>
      <c r="K218" s="1" t="s">
        <v>188</v>
      </c>
      <c r="L218" s="1" t="s">
        <v>31</v>
      </c>
      <c r="M218" s="1" t="s">
        <v>196</v>
      </c>
      <c r="N218">
        <v>7.5365790000000002E-2</v>
      </c>
      <c r="O218" t="s">
        <v>32</v>
      </c>
      <c r="P218" s="1" t="s">
        <v>37</v>
      </c>
      <c r="Q218" s="1" t="s">
        <v>79</v>
      </c>
      <c r="R218" s="6" t="s">
        <v>1659</v>
      </c>
      <c r="S218" s="1" t="s">
        <v>1660</v>
      </c>
      <c r="T218" s="1" t="s">
        <v>11</v>
      </c>
      <c r="U218" s="5" t="s">
        <v>2625</v>
      </c>
      <c r="V218" s="1">
        <v>0</v>
      </c>
      <c r="W218" s="1">
        <v>1.1285000000000001</v>
      </c>
      <c r="X218" s="1">
        <v>2.2706</v>
      </c>
      <c r="Y218" s="1">
        <v>517.59119999999996</v>
      </c>
      <c r="Z218" s="1">
        <v>124.20780000000001</v>
      </c>
      <c r="AA218" s="1">
        <v>111.9815</v>
      </c>
      <c r="AB218" s="1">
        <v>95.216399999999993</v>
      </c>
      <c r="AC218" s="1">
        <v>0</v>
      </c>
      <c r="AD218" s="1">
        <v>0</v>
      </c>
      <c r="AE218" s="1">
        <v>0</v>
      </c>
      <c r="AF218" s="1">
        <v>0</v>
      </c>
      <c r="AG218" s="1">
        <v>26.621500000000001</v>
      </c>
      <c r="AH218" s="1">
        <v>194.744</v>
      </c>
      <c r="AI218" s="1">
        <v>90.295400000000001</v>
      </c>
      <c r="AJ218" s="1">
        <v>953.54729999999995</v>
      </c>
      <c r="AK218" s="1">
        <v>1263.4843000000001</v>
      </c>
      <c r="AL218" s="1">
        <v>133.17859999999999</v>
      </c>
      <c r="AM218" s="1">
        <v>14.231999999999999</v>
      </c>
    </row>
    <row r="219" spans="1:39" s="1" customFormat="1" ht="15" customHeight="1" x14ac:dyDescent="0.25">
      <c r="A219" s="1" t="s">
        <v>1684</v>
      </c>
      <c r="B219" s="1" t="s">
        <v>32</v>
      </c>
      <c r="C219" s="1" t="s">
        <v>31</v>
      </c>
      <c r="D219" s="1" t="s">
        <v>31</v>
      </c>
      <c r="E219" s="1" t="s">
        <v>31</v>
      </c>
      <c r="F219" s="1" t="s">
        <v>32</v>
      </c>
      <c r="G219" s="1" t="s">
        <v>53</v>
      </c>
      <c r="H219" s="1" t="s">
        <v>53</v>
      </c>
      <c r="I219" s="1" t="s">
        <v>1685</v>
      </c>
      <c r="J219" s="6" t="s">
        <v>1686</v>
      </c>
      <c r="K219" s="1" t="s">
        <v>188</v>
      </c>
      <c r="L219" s="1" t="s">
        <v>31</v>
      </c>
      <c r="M219" s="1" t="s">
        <v>196</v>
      </c>
      <c r="N219">
        <v>8.7456099999999991E-3</v>
      </c>
      <c r="O219" t="s">
        <v>32</v>
      </c>
      <c r="P219" s="1" t="s">
        <v>37</v>
      </c>
      <c r="Q219" s="1" t="s">
        <v>79</v>
      </c>
      <c r="R219" s="6" t="s">
        <v>1659</v>
      </c>
      <c r="S219" s="1" t="s">
        <v>1660</v>
      </c>
      <c r="T219" s="1" t="s">
        <v>11</v>
      </c>
      <c r="U219" s="5" t="s">
        <v>2625</v>
      </c>
      <c r="V219" s="1">
        <v>0.31919999999999998</v>
      </c>
      <c r="W219" s="1">
        <v>1.4450000000000001</v>
      </c>
      <c r="X219" s="1">
        <v>5.9478</v>
      </c>
      <c r="Y219" s="1">
        <v>332.81360000000001</v>
      </c>
      <c r="Z219" s="1">
        <v>74.927099999999996</v>
      </c>
      <c r="AA219" s="1">
        <v>81.001400000000004</v>
      </c>
      <c r="AB219" s="1">
        <v>44.136899999999997</v>
      </c>
      <c r="AC219" s="1">
        <v>0</v>
      </c>
      <c r="AD219" s="1">
        <v>0</v>
      </c>
      <c r="AE219" s="1">
        <v>0</v>
      </c>
      <c r="AF219" s="1">
        <v>0</v>
      </c>
      <c r="AG219" s="1">
        <v>137.15860000000001</v>
      </c>
      <c r="AH219" s="1">
        <v>220.7098</v>
      </c>
      <c r="AI219" s="1">
        <v>66.393699999999995</v>
      </c>
      <c r="AJ219" s="1">
        <v>285.87459999999999</v>
      </c>
      <c r="AK219" s="1">
        <v>228.56200000000001</v>
      </c>
      <c r="AL219" s="1">
        <v>140.46180000000001</v>
      </c>
      <c r="AM219" s="1">
        <v>20.001799999999999</v>
      </c>
    </row>
    <row r="220" spans="1:39" s="1" customFormat="1" ht="15" customHeight="1" x14ac:dyDescent="0.25">
      <c r="A220" s="1" t="s">
        <v>1687</v>
      </c>
      <c r="B220" s="1" t="s">
        <v>32</v>
      </c>
      <c r="C220" s="1" t="s">
        <v>31</v>
      </c>
      <c r="D220" s="1" t="s">
        <v>31</v>
      </c>
      <c r="E220" s="1" t="s">
        <v>31</v>
      </c>
      <c r="F220" s="1" t="s">
        <v>32</v>
      </c>
      <c r="G220" s="8" t="s">
        <v>53</v>
      </c>
      <c r="H220" s="8" t="s">
        <v>53</v>
      </c>
      <c r="I220" s="1" t="s">
        <v>1688</v>
      </c>
      <c r="J220" s="6" t="s">
        <v>1689</v>
      </c>
      <c r="K220" s="1" t="s">
        <v>188</v>
      </c>
      <c r="L220" s="1" t="s">
        <v>31</v>
      </c>
      <c r="M220" s="1" t="s">
        <v>196</v>
      </c>
      <c r="N220">
        <v>2.8562589999999999E-2</v>
      </c>
      <c r="O220" t="s">
        <v>32</v>
      </c>
      <c r="P220" s="1" t="s">
        <v>37</v>
      </c>
      <c r="Q220" s="1" t="s">
        <v>79</v>
      </c>
      <c r="R220" s="6" t="s">
        <v>1659</v>
      </c>
      <c r="S220" s="1" t="s">
        <v>1660</v>
      </c>
      <c r="T220" s="1" t="s">
        <v>11</v>
      </c>
      <c r="U220" s="5" t="s">
        <v>2625</v>
      </c>
      <c r="V220" s="1">
        <v>0.31919999999999998</v>
      </c>
      <c r="W220" s="1">
        <v>1.2392000000000001</v>
      </c>
      <c r="X220" s="1">
        <v>2.2706</v>
      </c>
      <c r="Y220" s="1">
        <v>414.65809999999999</v>
      </c>
      <c r="Z220" s="1">
        <v>72.998599999999996</v>
      </c>
      <c r="AA220" s="1">
        <v>75.474199999999996</v>
      </c>
      <c r="AB220" s="1">
        <v>41.261099999999999</v>
      </c>
      <c r="AC220" s="1">
        <v>0</v>
      </c>
      <c r="AD220" s="1">
        <v>0</v>
      </c>
      <c r="AE220" s="1">
        <v>0</v>
      </c>
      <c r="AF220" s="1">
        <v>0</v>
      </c>
      <c r="AG220" s="1">
        <v>365.75630000000001</v>
      </c>
      <c r="AH220" s="1">
        <v>295.00110000000001</v>
      </c>
      <c r="AI220" s="1">
        <v>103.5742</v>
      </c>
      <c r="AJ220" s="1">
        <v>293.07839999999999</v>
      </c>
      <c r="AK220" s="1">
        <v>161.43190000000001</v>
      </c>
      <c r="AL220" s="1">
        <v>59.900599999999997</v>
      </c>
      <c r="AM220" s="1">
        <v>31.925899999999999</v>
      </c>
    </row>
    <row r="221" spans="1:39" s="1" customFormat="1" ht="15" customHeight="1" x14ac:dyDescent="0.25">
      <c r="A221" s="1" t="s">
        <v>1690</v>
      </c>
      <c r="B221" s="1" t="s">
        <v>32</v>
      </c>
      <c r="C221" s="1" t="s">
        <v>31</v>
      </c>
      <c r="D221" s="1" t="s">
        <v>31</v>
      </c>
      <c r="E221" s="1" t="s">
        <v>31</v>
      </c>
      <c r="F221" s="1" t="s">
        <v>32</v>
      </c>
      <c r="G221" s="1" t="s">
        <v>53</v>
      </c>
      <c r="H221" s="1" t="s">
        <v>53</v>
      </c>
      <c r="I221" s="1" t="s">
        <v>1691</v>
      </c>
      <c r="J221" s="6" t="s">
        <v>1692</v>
      </c>
      <c r="K221" s="1" t="s">
        <v>188</v>
      </c>
      <c r="L221" s="1" t="s">
        <v>31</v>
      </c>
      <c r="M221" s="1" t="s">
        <v>196</v>
      </c>
      <c r="N221">
        <v>4.4733090000000003E-2</v>
      </c>
      <c r="O221" t="s">
        <v>32</v>
      </c>
      <c r="P221" s="1" t="s">
        <v>37</v>
      </c>
      <c r="Q221" s="1" t="s">
        <v>79</v>
      </c>
      <c r="R221" s="6" t="s">
        <v>1659</v>
      </c>
      <c r="S221" s="1" t="s">
        <v>1660</v>
      </c>
      <c r="T221" s="1" t="s">
        <v>11</v>
      </c>
      <c r="U221" s="5" t="s">
        <v>2625</v>
      </c>
      <c r="V221" s="1">
        <v>0</v>
      </c>
      <c r="W221" s="1">
        <v>0.5413</v>
      </c>
      <c r="X221" s="1">
        <v>9.7864000000000004</v>
      </c>
      <c r="Y221" s="1">
        <v>1108.8879999999999</v>
      </c>
      <c r="Z221" s="1">
        <v>110.6135</v>
      </c>
      <c r="AA221" s="1">
        <v>151.7912</v>
      </c>
      <c r="AB221" s="1">
        <v>79.487200000000001</v>
      </c>
      <c r="AC221" s="1">
        <v>0</v>
      </c>
      <c r="AD221" s="1">
        <v>0.7127</v>
      </c>
      <c r="AE221" s="1">
        <v>0</v>
      </c>
      <c r="AF221" s="1">
        <v>0</v>
      </c>
      <c r="AG221" s="1">
        <v>249.43190000000001</v>
      </c>
      <c r="AH221" s="1">
        <v>548.16819999999996</v>
      </c>
      <c r="AI221" s="1">
        <v>307.18150000000003</v>
      </c>
      <c r="AJ221" s="1">
        <v>888.33460000000002</v>
      </c>
      <c r="AK221" s="1">
        <v>947.81299999999999</v>
      </c>
      <c r="AL221" s="1">
        <v>92.3035</v>
      </c>
      <c r="AM221" s="1">
        <v>111.9329</v>
      </c>
    </row>
    <row r="222" spans="1:39" s="1" customFormat="1" ht="15" customHeight="1" x14ac:dyDescent="0.25">
      <c r="A222" s="1" t="s">
        <v>1693</v>
      </c>
      <c r="B222" s="1" t="s">
        <v>32</v>
      </c>
      <c r="C222" s="1" t="s">
        <v>31</v>
      </c>
      <c r="D222" s="1" t="s">
        <v>31</v>
      </c>
      <c r="E222" s="1" t="s">
        <v>31</v>
      </c>
      <c r="F222" s="1" t="s">
        <v>32</v>
      </c>
      <c r="G222" s="1" t="s">
        <v>53</v>
      </c>
      <c r="H222" s="1" t="s">
        <v>53</v>
      </c>
      <c r="I222" s="1" t="s">
        <v>1694</v>
      </c>
      <c r="J222" s="1" t="s">
        <v>1695</v>
      </c>
      <c r="K222" s="1" t="s">
        <v>188</v>
      </c>
      <c r="L222" s="1" t="s">
        <v>31</v>
      </c>
      <c r="M222" s="1" t="s">
        <v>196</v>
      </c>
      <c r="N222">
        <v>2.690039E-2</v>
      </c>
      <c r="O222" t="s">
        <v>32</v>
      </c>
      <c r="P222" s="1" t="s">
        <v>37</v>
      </c>
      <c r="Q222" s="1" t="s">
        <v>79</v>
      </c>
      <c r="R222" s="6" t="s">
        <v>1659</v>
      </c>
      <c r="S222" s="1" t="s">
        <v>32</v>
      </c>
      <c r="T222" s="1" t="s">
        <v>11</v>
      </c>
      <c r="U222" s="5" t="s">
        <v>32</v>
      </c>
      <c r="V222" s="1">
        <v>0</v>
      </c>
      <c r="W222" s="1">
        <v>2.7982</v>
      </c>
      <c r="X222" s="1">
        <v>5.8967000000000001</v>
      </c>
      <c r="Y222" s="1">
        <v>727.97450000000003</v>
      </c>
      <c r="Z222" s="1">
        <v>189.9452</v>
      </c>
      <c r="AA222" s="1">
        <v>260.98829999999998</v>
      </c>
      <c r="AB222" s="1">
        <v>147.4162</v>
      </c>
      <c r="AC222" s="1">
        <v>0</v>
      </c>
      <c r="AD222" s="1">
        <v>0</v>
      </c>
      <c r="AE222" s="1">
        <v>0</v>
      </c>
      <c r="AF222" s="1">
        <v>0</v>
      </c>
      <c r="AG222" s="1">
        <v>165.5163</v>
      </c>
      <c r="AH222" s="1">
        <v>309.42649999999998</v>
      </c>
      <c r="AI222" s="1">
        <v>247.8698</v>
      </c>
      <c r="AJ222" s="1">
        <v>399.61790000000002</v>
      </c>
      <c r="AK222" s="1">
        <v>265.32369999999997</v>
      </c>
      <c r="AL222" s="1">
        <v>622.93690000000004</v>
      </c>
      <c r="AM222" s="1">
        <v>52.3123</v>
      </c>
    </row>
    <row r="223" spans="1:39" s="1" customFormat="1" ht="15" customHeight="1" x14ac:dyDescent="0.25">
      <c r="A223" s="1" t="s">
        <v>1696</v>
      </c>
      <c r="B223" s="1" t="s">
        <v>32</v>
      </c>
      <c r="C223" s="1" t="s">
        <v>31</v>
      </c>
      <c r="D223" s="1" t="s">
        <v>31</v>
      </c>
      <c r="E223" s="1" t="s">
        <v>31</v>
      </c>
      <c r="F223" s="1" t="s">
        <v>32</v>
      </c>
      <c r="G223" s="1" t="s">
        <v>53</v>
      </c>
      <c r="H223" s="1" t="s">
        <v>53</v>
      </c>
      <c r="I223" s="1" t="s">
        <v>1697</v>
      </c>
      <c r="J223" s="6" t="s">
        <v>1698</v>
      </c>
      <c r="K223" s="1" t="s">
        <v>188</v>
      </c>
      <c r="L223" s="1" t="s">
        <v>31</v>
      </c>
      <c r="M223" s="1" t="s">
        <v>196</v>
      </c>
      <c r="N223">
        <v>2.1052680000000001E-2</v>
      </c>
      <c r="O223" t="s">
        <v>32</v>
      </c>
      <c r="P223" s="1" t="s">
        <v>37</v>
      </c>
      <c r="Q223" s="1" t="s">
        <v>79</v>
      </c>
      <c r="R223" s="6" t="s">
        <v>1659</v>
      </c>
      <c r="S223" s="1" t="s">
        <v>32</v>
      </c>
      <c r="T223" s="1" t="s">
        <v>11</v>
      </c>
      <c r="U223" s="5" t="s">
        <v>32</v>
      </c>
      <c r="V223" s="1">
        <v>0</v>
      </c>
      <c r="W223" s="1">
        <v>0.68369999999999997</v>
      </c>
      <c r="X223" s="1">
        <v>2.2706</v>
      </c>
      <c r="Y223" s="1">
        <v>624.65099999999995</v>
      </c>
      <c r="Z223" s="1">
        <v>152.66890000000001</v>
      </c>
      <c r="AA223" s="1">
        <v>181.87090000000001</v>
      </c>
      <c r="AB223" s="1">
        <v>120.20959999999999</v>
      </c>
      <c r="AC223" s="1">
        <v>0</v>
      </c>
      <c r="AD223" s="1">
        <v>0</v>
      </c>
      <c r="AE223" s="1">
        <v>0</v>
      </c>
      <c r="AF223" s="1">
        <v>0</v>
      </c>
      <c r="AG223" s="1">
        <v>411.47579999999999</v>
      </c>
      <c r="AH223" s="1">
        <v>556.10220000000004</v>
      </c>
      <c r="AI223" s="1">
        <v>446.60829999999999</v>
      </c>
      <c r="AJ223" s="1">
        <v>546.72580000000005</v>
      </c>
      <c r="AK223" s="1">
        <v>584.19159999999999</v>
      </c>
      <c r="AL223" s="1">
        <v>570.61670000000004</v>
      </c>
      <c r="AM223" s="1">
        <v>139.6277</v>
      </c>
    </row>
    <row r="224" spans="1:39" s="1" customFormat="1" ht="15" customHeight="1" x14ac:dyDescent="0.25">
      <c r="A224" s="1" t="s">
        <v>1699</v>
      </c>
      <c r="B224" s="1" t="s">
        <v>32</v>
      </c>
      <c r="C224" s="1" t="s">
        <v>31</v>
      </c>
      <c r="D224" s="1" t="s">
        <v>31</v>
      </c>
      <c r="E224" s="1" t="s">
        <v>31</v>
      </c>
      <c r="F224" s="1" t="s">
        <v>32</v>
      </c>
      <c r="G224" s="1" t="s">
        <v>53</v>
      </c>
      <c r="H224" s="1" t="s">
        <v>53</v>
      </c>
      <c r="I224" s="1" t="s">
        <v>1700</v>
      </c>
      <c r="J224" s="6" t="s">
        <v>1701</v>
      </c>
      <c r="K224" s="1" t="s">
        <v>188</v>
      </c>
      <c r="L224" s="1" t="s">
        <v>31</v>
      </c>
      <c r="M224" s="1" t="s">
        <v>196</v>
      </c>
      <c r="N224">
        <v>3.0308700000000001E-2</v>
      </c>
      <c r="O224" t="s">
        <v>32</v>
      </c>
      <c r="P224" s="1" t="s">
        <v>37</v>
      </c>
      <c r="Q224" s="1" t="s">
        <v>79</v>
      </c>
      <c r="R224" s="6" t="s">
        <v>1702</v>
      </c>
      <c r="S224" s="1" t="s">
        <v>1703</v>
      </c>
      <c r="T224" s="1" t="s">
        <v>11</v>
      </c>
      <c r="U224" s="5" t="s">
        <v>32</v>
      </c>
      <c r="V224" s="1">
        <v>0</v>
      </c>
      <c r="W224" s="1">
        <v>0.41310000000000002</v>
      </c>
      <c r="X224" s="1">
        <v>1.0562</v>
      </c>
      <c r="Y224" s="1">
        <v>932.53679999999997</v>
      </c>
      <c r="Z224" s="1">
        <v>18.8706</v>
      </c>
      <c r="AA224" s="1">
        <v>49.5655</v>
      </c>
      <c r="AB224" s="1">
        <v>1.9511000000000001</v>
      </c>
      <c r="AC224" s="1">
        <v>0</v>
      </c>
      <c r="AD224" s="1">
        <v>0</v>
      </c>
      <c r="AE224" s="1">
        <v>0</v>
      </c>
      <c r="AF224" s="1">
        <v>0</v>
      </c>
      <c r="AG224" s="1">
        <v>16.783100000000001</v>
      </c>
      <c r="AH224" s="1">
        <v>220.7098</v>
      </c>
      <c r="AI224" s="1">
        <v>221.3124</v>
      </c>
      <c r="AJ224" s="1">
        <v>3206.4214000000002</v>
      </c>
      <c r="AK224" s="1">
        <v>345.2405</v>
      </c>
      <c r="AL224" s="1">
        <v>23.335999999999999</v>
      </c>
      <c r="AM224" s="1">
        <v>52.3123</v>
      </c>
    </row>
    <row r="225" spans="1:39" s="1" customFormat="1" ht="15" customHeight="1" x14ac:dyDescent="0.25">
      <c r="A225" s="1" t="s">
        <v>1704</v>
      </c>
      <c r="B225" s="1" t="s">
        <v>32</v>
      </c>
      <c r="C225" s="1" t="s">
        <v>31</v>
      </c>
      <c r="D225" s="1" t="s">
        <v>31</v>
      </c>
      <c r="E225" s="1" t="s">
        <v>31</v>
      </c>
      <c r="F225" s="1" t="s">
        <v>32</v>
      </c>
      <c r="G225" s="1" t="s">
        <v>53</v>
      </c>
      <c r="H225" s="1" t="s">
        <v>53</v>
      </c>
      <c r="I225" s="1" t="s">
        <v>1705</v>
      </c>
      <c r="J225" s="6" t="s">
        <v>1706</v>
      </c>
      <c r="K225" s="1" t="s">
        <v>188</v>
      </c>
      <c r="L225" s="1" t="s">
        <v>31</v>
      </c>
      <c r="M225" s="1" t="s">
        <v>196</v>
      </c>
      <c r="N225">
        <v>0</v>
      </c>
      <c r="O225" t="s">
        <v>32</v>
      </c>
      <c r="P225" s="6" t="s">
        <v>37</v>
      </c>
      <c r="Q225" s="6" t="s">
        <v>79</v>
      </c>
      <c r="R225" s="6" t="s">
        <v>1702</v>
      </c>
      <c r="S225" s="1" t="s">
        <v>1703</v>
      </c>
      <c r="T225" s="1" t="s">
        <v>11</v>
      </c>
      <c r="U225" s="5" t="s">
        <v>32</v>
      </c>
      <c r="V225" s="1">
        <v>0</v>
      </c>
      <c r="W225" s="1">
        <v>0</v>
      </c>
      <c r="X225" s="1">
        <v>0</v>
      </c>
      <c r="Y225" s="1">
        <v>189.3672</v>
      </c>
      <c r="Z225" s="1">
        <v>40.959899999999998</v>
      </c>
      <c r="AA225" s="1">
        <v>23.7499</v>
      </c>
      <c r="AB225" s="1">
        <v>15.5337</v>
      </c>
      <c r="AC225" s="1">
        <v>0</v>
      </c>
      <c r="AD225" s="1">
        <v>0</v>
      </c>
      <c r="AE225" s="1">
        <v>5.1509999999999998</v>
      </c>
      <c r="AF225" s="1">
        <v>0</v>
      </c>
      <c r="AG225" s="1">
        <v>423.62909999999999</v>
      </c>
      <c r="AH225" s="1">
        <v>469.54939999999999</v>
      </c>
      <c r="AI225" s="1">
        <v>24.3444</v>
      </c>
      <c r="AJ225" s="1">
        <v>1349.7529</v>
      </c>
      <c r="AK225" s="1">
        <v>853.51120000000003</v>
      </c>
      <c r="AL225" s="1">
        <v>816.31330000000003</v>
      </c>
      <c r="AM225" s="1">
        <v>354.26190000000003</v>
      </c>
    </row>
    <row r="226" spans="1:39" s="1" customFormat="1" ht="15" customHeight="1" x14ac:dyDescent="0.25">
      <c r="A226" s="1" t="s">
        <v>1707</v>
      </c>
      <c r="B226" s="1" t="s">
        <v>32</v>
      </c>
      <c r="C226" s="1" t="s">
        <v>31</v>
      </c>
      <c r="D226" s="1" t="s">
        <v>31</v>
      </c>
      <c r="E226" s="1" t="s">
        <v>32</v>
      </c>
      <c r="F226" s="1" t="s">
        <v>32</v>
      </c>
      <c r="G226" s="1" t="s">
        <v>53</v>
      </c>
      <c r="H226" s="1" t="s">
        <v>53</v>
      </c>
      <c r="I226" s="1" t="s">
        <v>1708</v>
      </c>
      <c r="J226" s="6" t="s">
        <v>1709</v>
      </c>
      <c r="K226" s="1" t="s">
        <v>29</v>
      </c>
      <c r="L226" s="1" t="s">
        <v>31</v>
      </c>
      <c r="M226" s="7" t="s">
        <v>11</v>
      </c>
      <c r="N226">
        <v>0</v>
      </c>
      <c r="O226" t="s">
        <v>32</v>
      </c>
      <c r="P226" s="6" t="s">
        <v>37</v>
      </c>
      <c r="Q226" s="6" t="s">
        <v>79</v>
      </c>
      <c r="R226" s="6" t="s">
        <v>1710</v>
      </c>
      <c r="S226" s="1" t="s">
        <v>1711</v>
      </c>
      <c r="T226" s="1" t="s">
        <v>11</v>
      </c>
      <c r="U226" s="5" t="s">
        <v>2625</v>
      </c>
      <c r="V226" s="1">
        <v>36142.214699999997</v>
      </c>
      <c r="W226" s="1">
        <v>1633.7625</v>
      </c>
      <c r="X226" s="1">
        <v>2469.8184999999999</v>
      </c>
      <c r="Y226" s="1">
        <v>2353.2883000000002</v>
      </c>
      <c r="Z226" s="1">
        <v>6715.1840000000002</v>
      </c>
      <c r="AA226" s="1">
        <v>1664.0778</v>
      </c>
      <c r="AB226" s="1">
        <v>6162.1481999999996</v>
      </c>
      <c r="AC226" s="1">
        <v>6.7294</v>
      </c>
      <c r="AD226" s="1">
        <v>9.2649000000000008</v>
      </c>
      <c r="AE226" s="1">
        <v>10.302099999999999</v>
      </c>
      <c r="AF226" s="1">
        <v>3.0771999999999999</v>
      </c>
      <c r="AG226" s="1">
        <v>82082.773499999996</v>
      </c>
      <c r="AH226" s="1">
        <v>129664.8651</v>
      </c>
      <c r="AI226" s="1">
        <v>150933.6955</v>
      </c>
      <c r="AJ226" s="1">
        <v>53.080199999999998</v>
      </c>
      <c r="AK226" s="1">
        <v>107.88760000000001</v>
      </c>
      <c r="AL226" s="1">
        <v>22.295500000000001</v>
      </c>
      <c r="AM226" s="1">
        <v>31.925899999999999</v>
      </c>
    </row>
    <row r="227" spans="1:39" s="1" customFormat="1" ht="15" customHeight="1" x14ac:dyDescent="0.25">
      <c r="A227" s="1" t="s">
        <v>1712</v>
      </c>
      <c r="B227" s="1" t="s">
        <v>32</v>
      </c>
      <c r="C227" s="1" t="s">
        <v>31</v>
      </c>
      <c r="D227" s="1" t="s">
        <v>31</v>
      </c>
      <c r="E227" s="1" t="s">
        <v>32</v>
      </c>
      <c r="F227" s="1" t="s">
        <v>32</v>
      </c>
      <c r="G227" s="1" t="s">
        <v>53</v>
      </c>
      <c r="H227" s="1" t="s">
        <v>53</v>
      </c>
      <c r="I227" s="1" t="s">
        <v>1713</v>
      </c>
      <c r="J227" s="6" t="s">
        <v>1714</v>
      </c>
      <c r="K227" s="1" t="s">
        <v>188</v>
      </c>
      <c r="L227" s="1" t="s">
        <v>31</v>
      </c>
      <c r="M227" s="1" t="s">
        <v>196</v>
      </c>
      <c r="N227">
        <v>2.6261940000000001E-2</v>
      </c>
      <c r="O227" t="s">
        <v>32</v>
      </c>
      <c r="P227" s="1" t="s">
        <v>37</v>
      </c>
      <c r="Q227" s="1" t="s">
        <v>79</v>
      </c>
      <c r="R227" s="6" t="s">
        <v>1659</v>
      </c>
      <c r="S227" s="1" t="s">
        <v>1668</v>
      </c>
      <c r="T227" s="1" t="s">
        <v>11</v>
      </c>
      <c r="U227" s="5" t="s">
        <v>32</v>
      </c>
      <c r="V227" s="1">
        <v>0</v>
      </c>
      <c r="W227" s="1">
        <v>0.3165</v>
      </c>
      <c r="X227" s="1">
        <v>22.9695</v>
      </c>
      <c r="Y227" s="1">
        <v>356.96480000000003</v>
      </c>
      <c r="Z227" s="1">
        <v>53.308500000000002</v>
      </c>
      <c r="AA227" s="1">
        <v>68.695800000000006</v>
      </c>
      <c r="AB227" s="1">
        <v>23.803899999999999</v>
      </c>
      <c r="AC227" s="1">
        <v>0</v>
      </c>
      <c r="AD227" s="1">
        <v>0</v>
      </c>
      <c r="AE227" s="1">
        <v>0</v>
      </c>
      <c r="AF227" s="1">
        <v>0</v>
      </c>
      <c r="AG227" s="1">
        <v>161.46520000000001</v>
      </c>
      <c r="AH227" s="1">
        <v>359.91570000000002</v>
      </c>
      <c r="AI227" s="1">
        <v>90.295400000000001</v>
      </c>
      <c r="AJ227" s="1">
        <v>47.393000000000001</v>
      </c>
      <c r="AK227" s="1">
        <v>7.9916999999999998</v>
      </c>
      <c r="AL227" s="1">
        <v>344.68880000000001</v>
      </c>
      <c r="AM227" s="1">
        <v>6.5389999999999997</v>
      </c>
    </row>
    <row r="228" spans="1:39" s="1" customFormat="1" ht="15" customHeight="1" x14ac:dyDescent="0.25">
      <c r="A228" s="1" t="s">
        <v>1736</v>
      </c>
      <c r="B228" s="1" t="s">
        <v>32</v>
      </c>
      <c r="C228" s="1" t="s">
        <v>31</v>
      </c>
      <c r="D228" s="1" t="s">
        <v>32</v>
      </c>
      <c r="E228" s="1" t="s">
        <v>31</v>
      </c>
      <c r="F228" s="1" t="s">
        <v>32</v>
      </c>
      <c r="G228" s="1" t="s">
        <v>53</v>
      </c>
      <c r="H228" s="1" t="s">
        <v>53</v>
      </c>
      <c r="I228" s="1" t="s">
        <v>1737</v>
      </c>
      <c r="J228" s="6" t="s">
        <v>1738</v>
      </c>
      <c r="K228" s="1" t="s">
        <v>188</v>
      </c>
      <c r="L228" s="1" t="s">
        <v>31</v>
      </c>
      <c r="M228" s="1" t="s">
        <v>36</v>
      </c>
      <c r="N228">
        <v>2.378479E-2</v>
      </c>
      <c r="O228" t="s">
        <v>32</v>
      </c>
      <c r="P228" s="1" t="s">
        <v>37</v>
      </c>
      <c r="Q228" s="1" t="s">
        <v>79</v>
      </c>
      <c r="R228" s="6" t="s">
        <v>1739</v>
      </c>
      <c r="S228" s="1" t="s">
        <v>1740</v>
      </c>
      <c r="T228" s="1" t="s">
        <v>11</v>
      </c>
      <c r="U228" s="5" t="s">
        <v>2625</v>
      </c>
      <c r="V228" s="1">
        <v>1069.0998</v>
      </c>
      <c r="W228" s="1">
        <v>6221.4978000000001</v>
      </c>
      <c r="X228" s="1">
        <v>7997.3630999999996</v>
      </c>
      <c r="Y228" s="1">
        <v>6502.4111999999996</v>
      </c>
      <c r="Z228" s="1">
        <v>591.62540000000001</v>
      </c>
      <c r="AA228" s="1">
        <v>836.93700000000001</v>
      </c>
      <c r="AB228" s="1">
        <v>497.8159</v>
      </c>
      <c r="AC228" s="1">
        <v>397.03550000000001</v>
      </c>
      <c r="AD228" s="1">
        <v>213.80449999999999</v>
      </c>
      <c r="AE228" s="1">
        <v>206.04159999999999</v>
      </c>
      <c r="AF228" s="1">
        <v>1.5386</v>
      </c>
      <c r="AG228" s="1">
        <v>548.63440000000003</v>
      </c>
      <c r="AH228" s="1">
        <v>1125.9087</v>
      </c>
      <c r="AI228" s="1">
        <v>1049.0205000000001</v>
      </c>
      <c r="AJ228" s="1">
        <v>1776.6691000000001</v>
      </c>
      <c r="AK228" s="1">
        <v>1408.1335999999999</v>
      </c>
      <c r="AL228" s="1">
        <v>687.4452</v>
      </c>
      <c r="AM228" s="1">
        <v>97.316199999999995</v>
      </c>
    </row>
    <row r="229" spans="1:39" s="1" customFormat="1" ht="15" customHeight="1" x14ac:dyDescent="0.25">
      <c r="A229" s="1" t="s">
        <v>1815</v>
      </c>
      <c r="B229" s="1" t="s">
        <v>32</v>
      </c>
      <c r="C229" s="1" t="s">
        <v>32</v>
      </c>
      <c r="D229" s="1" t="s">
        <v>31</v>
      </c>
      <c r="E229" s="1" t="s">
        <v>31</v>
      </c>
      <c r="F229" s="1" t="s">
        <v>31</v>
      </c>
      <c r="G229" s="1" t="s">
        <v>53</v>
      </c>
      <c r="H229" s="1" t="s">
        <v>53</v>
      </c>
      <c r="I229" s="1" t="s">
        <v>1816</v>
      </c>
      <c r="J229" s="6" t="s">
        <v>1817</v>
      </c>
      <c r="K229" s="1" t="s">
        <v>188</v>
      </c>
      <c r="L229" s="1" t="s">
        <v>31</v>
      </c>
      <c r="M229" s="1" t="s">
        <v>582</v>
      </c>
      <c r="N229">
        <v>0</v>
      </c>
      <c r="O229" t="s">
        <v>32</v>
      </c>
      <c r="P229" s="1" t="s">
        <v>37</v>
      </c>
      <c r="Q229" s="1" t="s">
        <v>79</v>
      </c>
      <c r="R229" s="6" t="s">
        <v>1659</v>
      </c>
      <c r="S229" s="1" t="s">
        <v>1660</v>
      </c>
      <c r="T229" s="1" t="s">
        <v>11</v>
      </c>
      <c r="U229" s="5" t="s">
        <v>2625</v>
      </c>
      <c r="V229" s="1">
        <v>0</v>
      </c>
      <c r="W229" s="1">
        <v>0.1424</v>
      </c>
      <c r="X229" s="1">
        <v>0</v>
      </c>
      <c r="Y229" s="1">
        <v>112.7094</v>
      </c>
      <c r="Z229" s="1">
        <v>51.079700000000003</v>
      </c>
      <c r="AA229" s="1">
        <v>63.501899999999999</v>
      </c>
      <c r="AB229" s="1">
        <v>37.834499999999998</v>
      </c>
      <c r="AC229" s="1">
        <v>0</v>
      </c>
      <c r="AD229" s="1">
        <v>0</v>
      </c>
      <c r="AE229" s="1">
        <v>0</v>
      </c>
      <c r="AF229" s="1">
        <v>0</v>
      </c>
      <c r="AG229" s="1">
        <v>3.4723999999999999</v>
      </c>
      <c r="AH229" s="1">
        <v>93.044300000000007</v>
      </c>
      <c r="AI229" s="1">
        <v>15.049200000000001</v>
      </c>
      <c r="AJ229" s="1">
        <v>1791.8349000000001</v>
      </c>
      <c r="AK229" s="1">
        <v>1015.7422</v>
      </c>
      <c r="AL229" s="1">
        <v>8.7696000000000005</v>
      </c>
      <c r="AM229" s="1">
        <v>71.1601</v>
      </c>
    </row>
    <row r="230" spans="1:39" s="1" customFormat="1" ht="15" customHeight="1" x14ac:dyDescent="0.25">
      <c r="A230" s="1" t="s">
        <v>1818</v>
      </c>
      <c r="B230" s="1" t="s">
        <v>32</v>
      </c>
      <c r="C230" s="1" t="s">
        <v>32</v>
      </c>
      <c r="D230" s="1" t="s">
        <v>31</v>
      </c>
      <c r="E230" s="1" t="s">
        <v>31</v>
      </c>
      <c r="F230" s="1" t="s">
        <v>31</v>
      </c>
      <c r="G230" s="1" t="s">
        <v>53</v>
      </c>
      <c r="H230" s="1" t="s">
        <v>53</v>
      </c>
      <c r="I230" s="1" t="s">
        <v>1819</v>
      </c>
      <c r="J230" s="6" t="s">
        <v>1820</v>
      </c>
      <c r="K230" s="1" t="s">
        <v>188</v>
      </c>
      <c r="L230" s="1" t="s">
        <v>31</v>
      </c>
      <c r="M230" s="1" t="s">
        <v>582</v>
      </c>
      <c r="N230">
        <v>1.3423900000000001E-2</v>
      </c>
      <c r="O230" t="s">
        <v>32</v>
      </c>
      <c r="P230" s="6" t="s">
        <v>37</v>
      </c>
      <c r="Q230" s="6" t="s">
        <v>79</v>
      </c>
      <c r="R230" s="6" t="s">
        <v>1702</v>
      </c>
      <c r="S230" s="1" t="s">
        <v>1703</v>
      </c>
      <c r="T230" s="1" t="s">
        <v>11</v>
      </c>
      <c r="U230" s="5" t="s">
        <v>32</v>
      </c>
      <c r="V230" s="1">
        <v>0.15959999999999999</v>
      </c>
      <c r="W230" s="1">
        <v>0.87370000000000003</v>
      </c>
      <c r="X230" s="1">
        <v>1.478</v>
      </c>
      <c r="Y230" s="1">
        <v>24.343900000000001</v>
      </c>
      <c r="Z230" s="1">
        <v>14.187099999999999</v>
      </c>
      <c r="AA230" s="1">
        <v>23.127400000000002</v>
      </c>
      <c r="AB230" s="1">
        <v>2.5985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52.652999999999999</v>
      </c>
      <c r="AI230" s="1">
        <v>21.688600000000001</v>
      </c>
      <c r="AJ230" s="1">
        <v>917.52869999999996</v>
      </c>
      <c r="AK230" s="1">
        <v>93.502600000000001</v>
      </c>
      <c r="AL230" s="1">
        <v>0</v>
      </c>
      <c r="AM230" s="1">
        <v>22.694299999999998</v>
      </c>
    </row>
    <row r="231" spans="1:39" s="1" customFormat="1" ht="15" customHeight="1" x14ac:dyDescent="0.25">
      <c r="A231" s="1" t="s">
        <v>1821</v>
      </c>
      <c r="B231" s="1" t="s">
        <v>32</v>
      </c>
      <c r="C231" s="1" t="s">
        <v>32</v>
      </c>
      <c r="D231" s="1" t="s">
        <v>31</v>
      </c>
      <c r="E231" s="1" t="s">
        <v>31</v>
      </c>
      <c r="F231" s="1" t="s">
        <v>31</v>
      </c>
      <c r="G231" s="1" t="s">
        <v>53</v>
      </c>
      <c r="H231" s="1" t="s">
        <v>53</v>
      </c>
      <c r="I231" s="1" t="s">
        <v>1822</v>
      </c>
      <c r="J231" s="6" t="s">
        <v>1823</v>
      </c>
      <c r="K231" s="1" t="s">
        <v>188</v>
      </c>
      <c r="L231" s="1" t="s">
        <v>31</v>
      </c>
      <c r="M231" s="1" t="s">
        <v>1242</v>
      </c>
      <c r="N231">
        <v>0</v>
      </c>
      <c r="O231" t="s">
        <v>32</v>
      </c>
      <c r="P231" s="1" t="s">
        <v>37</v>
      </c>
      <c r="Q231" s="1" t="s">
        <v>79</v>
      </c>
      <c r="R231" s="6" t="s">
        <v>1702</v>
      </c>
      <c r="S231" s="1" t="s">
        <v>32</v>
      </c>
      <c r="T231" s="1" t="s">
        <v>11</v>
      </c>
      <c r="U231" s="5" t="s">
        <v>32</v>
      </c>
      <c r="V231" s="1">
        <v>0</v>
      </c>
      <c r="W231" s="1">
        <v>0</v>
      </c>
      <c r="X231" s="1">
        <v>0</v>
      </c>
      <c r="Y231" s="1">
        <v>65.194999999999993</v>
      </c>
      <c r="Z231" s="1">
        <v>24.589099999999998</v>
      </c>
      <c r="AA231" s="1">
        <v>71.520099999999999</v>
      </c>
      <c r="AB231" s="1">
        <v>37.8872</v>
      </c>
      <c r="AC231" s="1">
        <v>0</v>
      </c>
      <c r="AD231" s="1">
        <v>0</v>
      </c>
      <c r="AE231" s="1">
        <v>0</v>
      </c>
      <c r="AF231" s="1">
        <v>0</v>
      </c>
      <c r="AG231" s="1">
        <v>2.8936000000000002</v>
      </c>
      <c r="AH231" s="1">
        <v>33.178600000000003</v>
      </c>
      <c r="AI231" s="1">
        <v>15.049200000000001</v>
      </c>
      <c r="AJ231" s="1">
        <v>3.0331999999999999</v>
      </c>
      <c r="AK231" s="1">
        <v>745.62350000000004</v>
      </c>
      <c r="AL231" s="1">
        <v>693.98530000000005</v>
      </c>
      <c r="AM231" s="1">
        <v>198.86359999999999</v>
      </c>
    </row>
    <row r="232" spans="1:39" s="1" customFormat="1" ht="15" customHeight="1" x14ac:dyDescent="0.25">
      <c r="A232" s="1" t="s">
        <v>1845</v>
      </c>
      <c r="B232" s="1" t="s">
        <v>32</v>
      </c>
      <c r="C232" s="1" t="s">
        <v>32</v>
      </c>
      <c r="D232" s="1" t="s">
        <v>31</v>
      </c>
      <c r="E232" s="1" t="s">
        <v>32</v>
      </c>
      <c r="F232" s="1" t="s">
        <v>32</v>
      </c>
      <c r="G232" s="1" t="s">
        <v>53</v>
      </c>
      <c r="H232" s="1" t="s">
        <v>53</v>
      </c>
      <c r="I232" s="1" t="s">
        <v>1846</v>
      </c>
      <c r="J232" s="6" t="s">
        <v>1847</v>
      </c>
      <c r="K232" s="1" t="s">
        <v>188</v>
      </c>
      <c r="L232" s="1" t="s">
        <v>31</v>
      </c>
      <c r="M232" s="1" t="s">
        <v>196</v>
      </c>
      <c r="N232">
        <v>2.95476E-2</v>
      </c>
      <c r="O232" t="s">
        <v>32</v>
      </c>
      <c r="P232" s="1" t="s">
        <v>37</v>
      </c>
      <c r="Q232" s="1" t="s">
        <v>79</v>
      </c>
      <c r="R232" s="6" t="s">
        <v>1659</v>
      </c>
      <c r="S232" s="1" t="s">
        <v>1660</v>
      </c>
      <c r="T232" s="1" t="s">
        <v>11</v>
      </c>
      <c r="U232" s="5" t="s">
        <v>2625</v>
      </c>
      <c r="V232" s="1">
        <v>0</v>
      </c>
      <c r="W232" s="1">
        <v>0</v>
      </c>
      <c r="X232" s="1">
        <v>0</v>
      </c>
      <c r="Y232" s="1">
        <v>123.6221</v>
      </c>
      <c r="Z232" s="1">
        <v>22.0303</v>
      </c>
      <c r="AA232" s="1">
        <v>22.9681</v>
      </c>
      <c r="AB232" s="1">
        <v>11.6729</v>
      </c>
      <c r="AC232" s="1">
        <v>0</v>
      </c>
      <c r="AD232" s="1">
        <v>0</v>
      </c>
      <c r="AE232" s="1">
        <v>0</v>
      </c>
      <c r="AF232" s="1">
        <v>0</v>
      </c>
      <c r="AG232" s="1">
        <v>27.779</v>
      </c>
      <c r="AH232" s="1">
        <v>92.323099999999997</v>
      </c>
      <c r="AI232" s="1">
        <v>42.491999999999997</v>
      </c>
      <c r="AJ232" s="1">
        <v>143.31649999999999</v>
      </c>
      <c r="AK232" s="1">
        <v>55.941699999999997</v>
      </c>
      <c r="AL232" s="1">
        <v>38.496899999999997</v>
      </c>
      <c r="AM232" s="1">
        <v>5.3851000000000004</v>
      </c>
    </row>
    <row r="233" spans="1:39" s="1" customFormat="1" ht="15" customHeight="1" x14ac:dyDescent="0.25">
      <c r="A233" s="1" t="s">
        <v>1848</v>
      </c>
      <c r="B233" s="1" t="s">
        <v>32</v>
      </c>
      <c r="C233" s="1" t="s">
        <v>32</v>
      </c>
      <c r="D233" s="1" t="s">
        <v>31</v>
      </c>
      <c r="E233" s="1" t="s">
        <v>32</v>
      </c>
      <c r="F233" s="1" t="s">
        <v>32</v>
      </c>
      <c r="G233" s="1" t="s">
        <v>53</v>
      </c>
      <c r="H233" s="1" t="s">
        <v>53</v>
      </c>
      <c r="I233" s="1" t="s">
        <v>1849</v>
      </c>
      <c r="J233" s="6" t="s">
        <v>1850</v>
      </c>
      <c r="K233" s="1" t="s">
        <v>188</v>
      </c>
      <c r="L233" s="1" t="s">
        <v>31</v>
      </c>
      <c r="M233" s="1" t="s">
        <v>189</v>
      </c>
      <c r="N233">
        <v>0</v>
      </c>
      <c r="O233" t="s">
        <v>32</v>
      </c>
      <c r="P233" s="1" t="s">
        <v>37</v>
      </c>
      <c r="Q233" s="1" t="s">
        <v>79</v>
      </c>
      <c r="R233" s="6" t="s">
        <v>1659</v>
      </c>
      <c r="S233" s="1" t="s">
        <v>1660</v>
      </c>
      <c r="T233" s="1" t="s">
        <v>11</v>
      </c>
      <c r="U233" s="5" t="s">
        <v>2625</v>
      </c>
      <c r="V233" s="1">
        <v>0</v>
      </c>
      <c r="W233" s="1">
        <v>0</v>
      </c>
      <c r="X233" s="1">
        <v>0</v>
      </c>
      <c r="Y233" s="1">
        <v>16.422899999999998</v>
      </c>
      <c r="Z233" s="1">
        <v>68.953400000000002</v>
      </c>
      <c r="AA233" s="1">
        <v>70.474999999999994</v>
      </c>
      <c r="AB233" s="1">
        <v>35.909700000000001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113.24</v>
      </c>
      <c r="AI233" s="1">
        <v>57.098599999999998</v>
      </c>
      <c r="AJ233" s="1">
        <v>0</v>
      </c>
      <c r="AK233" s="1">
        <v>152.64099999999999</v>
      </c>
      <c r="AL233" s="1">
        <v>8.3237000000000005</v>
      </c>
      <c r="AM233" s="1">
        <v>5.7697000000000003</v>
      </c>
    </row>
    <row r="234" spans="1:39" s="1" customFormat="1" ht="15" customHeight="1" x14ac:dyDescent="0.25">
      <c r="A234" s="1" t="s">
        <v>1851</v>
      </c>
      <c r="B234" s="1" t="s">
        <v>32</v>
      </c>
      <c r="C234" s="1" t="s">
        <v>32</v>
      </c>
      <c r="D234" s="1" t="s">
        <v>31</v>
      </c>
      <c r="E234" s="1" t="s">
        <v>32</v>
      </c>
      <c r="F234" s="1" t="s">
        <v>32</v>
      </c>
      <c r="G234" s="1" t="s">
        <v>53</v>
      </c>
      <c r="H234" s="1" t="s">
        <v>53</v>
      </c>
      <c r="I234" s="1" t="s">
        <v>1852</v>
      </c>
      <c r="J234" s="6" t="s">
        <v>1853</v>
      </c>
      <c r="K234" s="1" t="s">
        <v>188</v>
      </c>
      <c r="L234" s="1" t="s">
        <v>31</v>
      </c>
      <c r="M234" s="1" t="s">
        <v>196</v>
      </c>
      <c r="N234">
        <v>1.286342E-2</v>
      </c>
      <c r="O234" t="s">
        <v>32</v>
      </c>
      <c r="P234" s="1" t="s">
        <v>37</v>
      </c>
      <c r="Q234" s="1" t="s">
        <v>79</v>
      </c>
      <c r="R234" s="6" t="s">
        <v>1659</v>
      </c>
      <c r="S234" s="1" t="s">
        <v>1660</v>
      </c>
      <c r="T234" s="1" t="s">
        <v>11</v>
      </c>
      <c r="U234" s="5" t="s">
        <v>2625</v>
      </c>
      <c r="V234" s="1">
        <v>0</v>
      </c>
      <c r="W234" s="1">
        <v>0.65529999999999999</v>
      </c>
      <c r="X234" s="1">
        <v>0</v>
      </c>
      <c r="Y234" s="1">
        <v>86.140299999999996</v>
      </c>
      <c r="Z234" s="1">
        <v>15.3025</v>
      </c>
      <c r="AA234" s="1">
        <v>25.337700000000002</v>
      </c>
      <c r="AB234" s="1">
        <v>16.237100000000002</v>
      </c>
      <c r="AC234" s="1">
        <v>0</v>
      </c>
      <c r="AD234" s="1">
        <v>0</v>
      </c>
      <c r="AE234" s="1">
        <v>0</v>
      </c>
      <c r="AF234" s="1">
        <v>0</v>
      </c>
      <c r="AG234" s="1">
        <v>19.097999999999999</v>
      </c>
      <c r="AH234" s="1">
        <v>0</v>
      </c>
      <c r="AI234" s="1">
        <v>18.590199999999999</v>
      </c>
      <c r="AJ234" s="1">
        <v>1.5165999999999999</v>
      </c>
      <c r="AK234" s="1">
        <v>0.79920000000000002</v>
      </c>
      <c r="AL234" s="1">
        <v>0</v>
      </c>
      <c r="AM234" s="1">
        <v>2.6924999999999999</v>
      </c>
    </row>
    <row r="235" spans="1:39" s="1" customFormat="1" ht="15" customHeight="1" x14ac:dyDescent="0.25">
      <c r="A235" s="1" t="s">
        <v>1854</v>
      </c>
      <c r="B235" s="1" t="s">
        <v>32</v>
      </c>
      <c r="C235" s="1" t="s">
        <v>32</v>
      </c>
      <c r="D235" s="1" t="s">
        <v>31</v>
      </c>
      <c r="E235" s="1" t="s">
        <v>32</v>
      </c>
      <c r="F235" s="1" t="s">
        <v>32</v>
      </c>
      <c r="G235" s="1" t="s">
        <v>53</v>
      </c>
      <c r="H235" s="1" t="s">
        <v>53</v>
      </c>
      <c r="I235" s="1" t="s">
        <v>1855</v>
      </c>
      <c r="J235" s="6" t="s">
        <v>1856</v>
      </c>
      <c r="K235" s="1" t="s">
        <v>188</v>
      </c>
      <c r="L235" s="1" t="s">
        <v>31</v>
      </c>
      <c r="M235" s="1" t="s">
        <v>582</v>
      </c>
      <c r="N235">
        <v>0</v>
      </c>
      <c r="O235" t="s">
        <v>32</v>
      </c>
      <c r="P235" s="1" t="s">
        <v>37</v>
      </c>
      <c r="Q235" s="1" t="s">
        <v>79</v>
      </c>
      <c r="R235" s="6" t="s">
        <v>1659</v>
      </c>
      <c r="S235" s="1" t="s">
        <v>1660</v>
      </c>
      <c r="T235" s="1" t="s">
        <v>11</v>
      </c>
      <c r="U235" s="5" t="s">
        <v>2625</v>
      </c>
      <c r="V235" s="1">
        <v>0</v>
      </c>
      <c r="W235" s="1">
        <v>0</v>
      </c>
      <c r="X235" s="1">
        <v>0</v>
      </c>
      <c r="Y235" s="1">
        <v>32.063299999999998</v>
      </c>
      <c r="Z235" s="1">
        <v>40.056399999999996</v>
      </c>
      <c r="AA235" s="1">
        <v>56.905000000000001</v>
      </c>
      <c r="AB235" s="1">
        <v>25.610199999999999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21.638200000000001</v>
      </c>
      <c r="AI235" s="1">
        <v>6.1966999999999999</v>
      </c>
      <c r="AJ235" s="1">
        <v>0.37909999999999999</v>
      </c>
      <c r="AK235" s="1">
        <v>101.4943</v>
      </c>
      <c r="AL235" s="1">
        <v>3.7159</v>
      </c>
      <c r="AM235" s="1">
        <v>0.76929999999999998</v>
      </c>
    </row>
    <row r="236" spans="1:39" s="1" customFormat="1" ht="15" customHeight="1" x14ac:dyDescent="0.25">
      <c r="A236" s="1" t="s">
        <v>1857</v>
      </c>
      <c r="B236" s="1" t="s">
        <v>32</v>
      </c>
      <c r="C236" s="1" t="s">
        <v>32</v>
      </c>
      <c r="D236" s="1" t="s">
        <v>31</v>
      </c>
      <c r="E236" s="1" t="s">
        <v>32</v>
      </c>
      <c r="F236" s="1" t="s">
        <v>32</v>
      </c>
      <c r="G236" s="1" t="s">
        <v>53</v>
      </c>
      <c r="H236" s="1" t="s">
        <v>53</v>
      </c>
      <c r="I236" s="1" t="s">
        <v>1858</v>
      </c>
      <c r="J236" s="6" t="s">
        <v>1859</v>
      </c>
      <c r="K236" s="1" t="s">
        <v>188</v>
      </c>
      <c r="L236" s="1" t="s">
        <v>31</v>
      </c>
      <c r="M236" s="1" t="s">
        <v>196</v>
      </c>
      <c r="N236">
        <v>2.5342369999999999E-2</v>
      </c>
      <c r="O236" t="s">
        <v>32</v>
      </c>
      <c r="P236" s="1" t="s">
        <v>37</v>
      </c>
      <c r="Q236" s="1" t="s">
        <v>79</v>
      </c>
      <c r="R236" s="6" t="s">
        <v>1659</v>
      </c>
      <c r="S236" s="1" t="s">
        <v>1660</v>
      </c>
      <c r="T236" s="1" t="s">
        <v>11</v>
      </c>
      <c r="U236" s="5" t="s">
        <v>2625</v>
      </c>
      <c r="V236" s="1">
        <v>0.31919999999999998</v>
      </c>
      <c r="W236" s="1">
        <v>0.74539999999999995</v>
      </c>
      <c r="X236" s="1">
        <v>2.5699000000000001</v>
      </c>
      <c r="Y236" s="1">
        <v>605.8152</v>
      </c>
      <c r="Z236" s="1">
        <v>88.616900000000001</v>
      </c>
      <c r="AA236" s="1">
        <v>101.416</v>
      </c>
      <c r="AB236" s="1">
        <v>60.899299999999997</v>
      </c>
      <c r="AC236" s="1">
        <v>0</v>
      </c>
      <c r="AD236" s="1">
        <v>0</v>
      </c>
      <c r="AE236" s="1">
        <v>0</v>
      </c>
      <c r="AF236" s="1">
        <v>0</v>
      </c>
      <c r="AG236" s="1">
        <v>51.506799999999998</v>
      </c>
      <c r="AH236" s="1">
        <v>90.159199999999998</v>
      </c>
      <c r="AI236" s="1">
        <v>84.983900000000006</v>
      </c>
      <c r="AJ236" s="1">
        <v>60.6631</v>
      </c>
      <c r="AK236" s="1">
        <v>16.782499999999999</v>
      </c>
      <c r="AL236" s="1">
        <v>5.7968000000000002</v>
      </c>
      <c r="AM236" s="1">
        <v>35.003100000000003</v>
      </c>
    </row>
    <row r="237" spans="1:39" s="1" customFormat="1" ht="15" customHeight="1" x14ac:dyDescent="0.25">
      <c r="A237" s="1" t="s">
        <v>1860</v>
      </c>
      <c r="B237" s="1" t="s">
        <v>32</v>
      </c>
      <c r="C237" s="1" t="s">
        <v>32</v>
      </c>
      <c r="D237" s="1" t="s">
        <v>31</v>
      </c>
      <c r="E237" s="1" t="s">
        <v>32</v>
      </c>
      <c r="F237" s="1" t="s">
        <v>32</v>
      </c>
      <c r="G237" s="1" t="s">
        <v>53</v>
      </c>
      <c r="H237" s="1" t="s">
        <v>53</v>
      </c>
      <c r="I237" s="1" t="s">
        <v>1861</v>
      </c>
      <c r="J237" s="6" t="s">
        <v>1862</v>
      </c>
      <c r="K237" s="1" t="s">
        <v>188</v>
      </c>
      <c r="L237" s="1" t="s">
        <v>31</v>
      </c>
      <c r="M237" s="1" t="s">
        <v>196</v>
      </c>
      <c r="N237">
        <v>0</v>
      </c>
      <c r="O237" t="s">
        <v>32</v>
      </c>
      <c r="P237" s="1" t="s">
        <v>37</v>
      </c>
      <c r="Q237" s="1" t="s">
        <v>79</v>
      </c>
      <c r="R237" s="6" t="s">
        <v>1659</v>
      </c>
      <c r="S237" s="1" t="s">
        <v>32</v>
      </c>
      <c r="T237" s="1" t="s">
        <v>11</v>
      </c>
      <c r="U237" s="5" t="s">
        <v>32</v>
      </c>
      <c r="V237" s="1">
        <v>0</v>
      </c>
      <c r="W237" s="1">
        <v>0.25640000000000002</v>
      </c>
      <c r="X237" s="1">
        <v>0</v>
      </c>
      <c r="Y237" s="1">
        <v>54.366300000000003</v>
      </c>
      <c r="Z237" s="1">
        <v>17.146999999999998</v>
      </c>
      <c r="AA237" s="1">
        <v>22.736499999999999</v>
      </c>
      <c r="AB237" s="1">
        <v>7.8348000000000004</v>
      </c>
      <c r="AC237" s="1">
        <v>0</v>
      </c>
      <c r="AD237" s="1">
        <v>0</v>
      </c>
      <c r="AE237" s="1">
        <v>0</v>
      </c>
      <c r="AF237" s="1">
        <v>0</v>
      </c>
      <c r="AG237" s="1">
        <v>32.987499999999997</v>
      </c>
      <c r="AH237" s="1">
        <v>0</v>
      </c>
      <c r="AI237" s="1">
        <v>0</v>
      </c>
      <c r="AJ237" s="1">
        <v>0.37909999999999999</v>
      </c>
      <c r="AK237" s="1">
        <v>0</v>
      </c>
      <c r="AL237" s="1">
        <v>0</v>
      </c>
      <c r="AM237" s="1">
        <v>23.079000000000001</v>
      </c>
    </row>
    <row r="238" spans="1:39" s="1" customFormat="1" ht="15" customHeight="1" x14ac:dyDescent="0.25">
      <c r="A238" s="1" t="s">
        <v>1863</v>
      </c>
      <c r="B238" s="1" t="s">
        <v>32</v>
      </c>
      <c r="C238" s="1" t="s">
        <v>32</v>
      </c>
      <c r="D238" s="1" t="s">
        <v>31</v>
      </c>
      <c r="E238" s="1" t="s">
        <v>32</v>
      </c>
      <c r="F238" s="1" t="s">
        <v>32</v>
      </c>
      <c r="G238" s="1" t="s">
        <v>53</v>
      </c>
      <c r="H238" s="1" t="s">
        <v>53</v>
      </c>
      <c r="I238" s="1" t="s">
        <v>1864</v>
      </c>
      <c r="J238" s="6" t="s">
        <v>1865</v>
      </c>
      <c r="K238" s="1" t="s">
        <v>188</v>
      </c>
      <c r="L238" s="1" t="s">
        <v>31</v>
      </c>
      <c r="M238" s="1" t="s">
        <v>1242</v>
      </c>
      <c r="N238">
        <v>1.7813039999999999E-2</v>
      </c>
      <c r="O238" t="s">
        <v>32</v>
      </c>
      <c r="P238" s="6" t="s">
        <v>37</v>
      </c>
      <c r="Q238" s="6" t="s">
        <v>79</v>
      </c>
      <c r="R238" s="6" t="s">
        <v>1702</v>
      </c>
      <c r="S238" s="1" t="s">
        <v>1703</v>
      </c>
      <c r="T238" s="1" t="s">
        <v>11</v>
      </c>
      <c r="U238" s="5" t="s">
        <v>32</v>
      </c>
      <c r="V238" s="1">
        <v>0</v>
      </c>
      <c r="W238" s="1">
        <v>0.27060000000000001</v>
      </c>
      <c r="X238" s="1">
        <v>0</v>
      </c>
      <c r="Y238" s="1">
        <v>5.5273000000000003</v>
      </c>
      <c r="Z238" s="1">
        <v>3.1861000000000002</v>
      </c>
      <c r="AA238" s="1">
        <v>8.9410000000000007</v>
      </c>
      <c r="AB238" s="1">
        <v>0.37940000000000002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34.621200000000002</v>
      </c>
      <c r="AI238" s="1">
        <v>10.622999999999999</v>
      </c>
      <c r="AJ238" s="1">
        <v>15.165800000000001</v>
      </c>
      <c r="AK238" s="1">
        <v>0.79920000000000002</v>
      </c>
      <c r="AL238" s="1">
        <v>0</v>
      </c>
      <c r="AM238" s="1">
        <v>1.5386</v>
      </c>
    </row>
    <row r="239" spans="1:39" s="1" customFormat="1" ht="15" customHeight="1" x14ac:dyDescent="0.25">
      <c r="A239" s="1" t="s">
        <v>1866</v>
      </c>
      <c r="B239" s="1" t="s">
        <v>32</v>
      </c>
      <c r="C239" s="1" t="s">
        <v>32</v>
      </c>
      <c r="D239" s="1" t="s">
        <v>31</v>
      </c>
      <c r="E239" s="1" t="s">
        <v>32</v>
      </c>
      <c r="F239" s="1" t="s">
        <v>32</v>
      </c>
      <c r="G239" s="1" t="s">
        <v>53</v>
      </c>
      <c r="H239" s="1" t="s">
        <v>53</v>
      </c>
      <c r="I239" s="1" t="s">
        <v>1867</v>
      </c>
      <c r="J239" s="6" t="s">
        <v>1868</v>
      </c>
      <c r="K239" s="1" t="s">
        <v>188</v>
      </c>
      <c r="L239" s="1" t="s">
        <v>31</v>
      </c>
      <c r="M239" s="1" t="s">
        <v>196</v>
      </c>
      <c r="N239">
        <v>5.4848099999999997E-3</v>
      </c>
      <c r="O239" t="s">
        <v>32</v>
      </c>
      <c r="P239" s="6" t="s">
        <v>37</v>
      </c>
      <c r="Q239" s="6" t="s">
        <v>79</v>
      </c>
      <c r="R239" s="6" t="s">
        <v>1702</v>
      </c>
      <c r="S239" s="1" t="s">
        <v>1703</v>
      </c>
      <c r="T239" s="1" t="s">
        <v>11</v>
      </c>
      <c r="U239" s="5" t="s">
        <v>32</v>
      </c>
      <c r="V239" s="1">
        <v>0</v>
      </c>
      <c r="W239" s="1">
        <v>0.30070000000000002</v>
      </c>
      <c r="X239" s="1">
        <v>0</v>
      </c>
      <c r="Y239" s="1">
        <v>46.820700000000002</v>
      </c>
      <c r="Z239" s="1">
        <v>1.4593</v>
      </c>
      <c r="AA239" s="1">
        <v>0.59179999999999999</v>
      </c>
      <c r="AB239" s="1">
        <v>0.70289999999999997</v>
      </c>
      <c r="AC239" s="1">
        <v>6.7294</v>
      </c>
      <c r="AD239" s="1">
        <v>0</v>
      </c>
      <c r="AE239" s="1">
        <v>0</v>
      </c>
      <c r="AF239" s="1">
        <v>0</v>
      </c>
      <c r="AG239" s="1">
        <v>0</v>
      </c>
      <c r="AH239" s="1">
        <v>6.4915000000000003</v>
      </c>
      <c r="AI239" s="1">
        <v>32.311599999999999</v>
      </c>
      <c r="AJ239" s="1">
        <v>9.8576999999999995</v>
      </c>
      <c r="AK239" s="1">
        <v>7.9916999999999998</v>
      </c>
      <c r="AL239" s="1">
        <v>0</v>
      </c>
      <c r="AM239" s="1">
        <v>5.3851000000000004</v>
      </c>
    </row>
    <row r="240" spans="1:39" s="1" customFormat="1" ht="15" customHeight="1" x14ac:dyDescent="0.25">
      <c r="A240" s="1" t="s">
        <v>1869</v>
      </c>
      <c r="B240" s="1" t="s">
        <v>32</v>
      </c>
      <c r="C240" s="1" t="s">
        <v>32</v>
      </c>
      <c r="D240" s="1" t="s">
        <v>31</v>
      </c>
      <c r="E240" s="1" t="s">
        <v>32</v>
      </c>
      <c r="F240" s="1" t="s">
        <v>32</v>
      </c>
      <c r="G240" s="1" t="s">
        <v>53</v>
      </c>
      <c r="H240" s="1" t="s">
        <v>53</v>
      </c>
      <c r="I240" s="1" t="s">
        <v>1870</v>
      </c>
      <c r="J240" s="6" t="s">
        <v>1871</v>
      </c>
      <c r="K240" s="1" t="s">
        <v>188</v>
      </c>
      <c r="L240" s="1" t="s">
        <v>37</v>
      </c>
      <c r="M240" s="1" t="s">
        <v>79</v>
      </c>
      <c r="N240">
        <v>1.3398159999999999E-2</v>
      </c>
      <c r="O240" t="s">
        <v>32</v>
      </c>
      <c r="P240" s="6" t="s">
        <v>37</v>
      </c>
      <c r="Q240" s="6" t="s">
        <v>79</v>
      </c>
      <c r="R240" s="6" t="s">
        <v>1702</v>
      </c>
      <c r="S240" s="1" t="s">
        <v>1703</v>
      </c>
      <c r="T240" s="1" t="s">
        <v>11</v>
      </c>
      <c r="U240" s="5" t="s">
        <v>32</v>
      </c>
      <c r="V240" s="1">
        <v>0</v>
      </c>
      <c r="W240" s="1">
        <v>0.69789999999999996</v>
      </c>
      <c r="X240" s="1">
        <v>0</v>
      </c>
      <c r="Y240" s="1">
        <v>0.99519999999999997</v>
      </c>
      <c r="Z240" s="1">
        <v>1.4518</v>
      </c>
      <c r="AA240" s="1">
        <v>1.7484999999999999</v>
      </c>
      <c r="AB240" s="1">
        <v>1.8116000000000001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8.6553000000000004</v>
      </c>
      <c r="AI240" s="1">
        <v>0.44259999999999999</v>
      </c>
      <c r="AJ240" s="1">
        <v>0</v>
      </c>
      <c r="AK240" s="1">
        <v>0</v>
      </c>
      <c r="AL240" s="1">
        <v>0</v>
      </c>
      <c r="AM240" s="1">
        <v>0</v>
      </c>
    </row>
    <row r="241" spans="1:39" s="1" customFormat="1" ht="15" customHeight="1" x14ac:dyDescent="0.25">
      <c r="A241" s="1" t="s">
        <v>1883</v>
      </c>
      <c r="B241" s="1" t="s">
        <v>32</v>
      </c>
      <c r="C241" s="1" t="s">
        <v>32</v>
      </c>
      <c r="D241" s="1" t="s">
        <v>32</v>
      </c>
      <c r="E241" s="1" t="s">
        <v>31</v>
      </c>
      <c r="F241" s="1" t="s">
        <v>31</v>
      </c>
      <c r="G241" s="1" t="s">
        <v>53</v>
      </c>
      <c r="H241" s="1" t="s">
        <v>53</v>
      </c>
      <c r="I241" s="1" t="s">
        <v>1822</v>
      </c>
      <c r="J241" s="6" t="s">
        <v>1823</v>
      </c>
      <c r="K241" s="1" t="s">
        <v>188</v>
      </c>
      <c r="L241" s="1" t="s">
        <v>31</v>
      </c>
      <c r="M241" s="1" t="s">
        <v>582</v>
      </c>
      <c r="N241">
        <v>0</v>
      </c>
      <c r="O241" t="s">
        <v>32</v>
      </c>
      <c r="P241" s="6" t="s">
        <v>37</v>
      </c>
      <c r="Q241" s="6" t="s">
        <v>79</v>
      </c>
      <c r="R241" s="6" t="s">
        <v>1702</v>
      </c>
      <c r="S241" s="1" t="s">
        <v>1703</v>
      </c>
      <c r="T241" s="1" t="s">
        <v>11</v>
      </c>
      <c r="U241" s="5" t="s">
        <v>32</v>
      </c>
      <c r="V241" s="1">
        <v>0</v>
      </c>
      <c r="W241" s="1">
        <v>0</v>
      </c>
      <c r="X241" s="1">
        <v>0</v>
      </c>
      <c r="Y241" s="1">
        <v>18.242899999999999</v>
      </c>
      <c r="Z241" s="1">
        <v>21.9711</v>
      </c>
      <c r="AA241" s="1">
        <v>34.423299999999998</v>
      </c>
      <c r="AB241" s="1">
        <v>23.327100000000002</v>
      </c>
      <c r="AC241" s="1">
        <v>0</v>
      </c>
      <c r="AD241" s="1">
        <v>0</v>
      </c>
      <c r="AE241" s="1">
        <v>0</v>
      </c>
      <c r="AF241" s="1">
        <v>0</v>
      </c>
      <c r="AG241" s="1">
        <v>0.57869999999999999</v>
      </c>
      <c r="AH241" s="1">
        <v>0</v>
      </c>
      <c r="AI241" s="1">
        <v>0</v>
      </c>
      <c r="AJ241" s="1">
        <v>5.3079999999999998</v>
      </c>
      <c r="AK241" s="1">
        <v>567.40909999999997</v>
      </c>
      <c r="AL241" s="1">
        <v>1607.6557</v>
      </c>
      <c r="AM241" s="1">
        <v>356.95440000000002</v>
      </c>
    </row>
    <row r="242" spans="1:39" s="1" customFormat="1" ht="15" customHeight="1" x14ac:dyDescent="0.25">
      <c r="A242" s="1" t="s">
        <v>1896</v>
      </c>
      <c r="B242" s="1" t="s">
        <v>32</v>
      </c>
      <c r="C242" s="1" t="s">
        <v>32</v>
      </c>
      <c r="D242" s="1" t="s">
        <v>32</v>
      </c>
      <c r="E242" s="1" t="s">
        <v>31</v>
      </c>
      <c r="F242" s="1" t="s">
        <v>32</v>
      </c>
      <c r="G242" s="1" t="s">
        <v>53</v>
      </c>
      <c r="H242" s="1" t="s">
        <v>53</v>
      </c>
      <c r="I242" s="1" t="s">
        <v>1897</v>
      </c>
      <c r="J242" s="6" t="s">
        <v>1898</v>
      </c>
      <c r="K242" s="1" t="s">
        <v>188</v>
      </c>
      <c r="L242" s="1" t="s">
        <v>31</v>
      </c>
      <c r="M242" s="1" t="s">
        <v>196</v>
      </c>
      <c r="N242">
        <v>0.14942528999999999</v>
      </c>
      <c r="O242" t="s">
        <v>32</v>
      </c>
      <c r="P242" s="1" t="s">
        <v>37</v>
      </c>
      <c r="Q242" s="1" t="s">
        <v>79</v>
      </c>
      <c r="R242" s="6" t="s">
        <v>1659</v>
      </c>
      <c r="S242" s="1" t="s">
        <v>1660</v>
      </c>
      <c r="T242" s="1" t="s">
        <v>11</v>
      </c>
      <c r="U242" s="5" t="s">
        <v>2625</v>
      </c>
      <c r="V242" s="1">
        <v>0</v>
      </c>
      <c r="W242" s="1">
        <v>0.94020000000000004</v>
      </c>
      <c r="X242" s="1">
        <v>11.7407</v>
      </c>
      <c r="Y242" s="1">
        <v>1308.8671999999999</v>
      </c>
      <c r="Z242" s="1">
        <v>159.05629999999999</v>
      </c>
      <c r="AA242" s="1">
        <v>195.84649999999999</v>
      </c>
      <c r="AB242" s="1">
        <v>111.1019</v>
      </c>
      <c r="AC242" s="1">
        <v>0</v>
      </c>
      <c r="AD242" s="1">
        <v>0</v>
      </c>
      <c r="AE242" s="1">
        <v>0</v>
      </c>
      <c r="AF242" s="1">
        <v>0</v>
      </c>
      <c r="AG242" s="1">
        <v>35.302399999999999</v>
      </c>
      <c r="AH242" s="1">
        <v>52.652999999999999</v>
      </c>
      <c r="AI242" s="1">
        <v>73.918300000000002</v>
      </c>
      <c r="AJ242" s="1">
        <v>22.369499999999999</v>
      </c>
      <c r="AK242" s="1">
        <v>549.82740000000001</v>
      </c>
      <c r="AL242" s="1">
        <v>3.4186000000000001</v>
      </c>
      <c r="AM242" s="1">
        <v>4.2310999999999996</v>
      </c>
    </row>
    <row r="243" spans="1:39" s="1" customFormat="1" ht="15" customHeight="1" x14ac:dyDescent="0.25">
      <c r="A243" s="1" t="s">
        <v>1899</v>
      </c>
      <c r="B243" s="1" t="s">
        <v>32</v>
      </c>
      <c r="C243" s="1" t="s">
        <v>32</v>
      </c>
      <c r="D243" s="1" t="s">
        <v>32</v>
      </c>
      <c r="E243" s="1" t="s">
        <v>31</v>
      </c>
      <c r="F243" s="1" t="s">
        <v>32</v>
      </c>
      <c r="G243" s="1" t="s">
        <v>53</v>
      </c>
      <c r="H243" s="1" t="s">
        <v>53</v>
      </c>
      <c r="I243" s="1" t="s">
        <v>1900</v>
      </c>
      <c r="J243" s="6" t="s">
        <v>1901</v>
      </c>
      <c r="K243" s="1" t="s">
        <v>188</v>
      </c>
      <c r="L243" s="1" t="s">
        <v>31</v>
      </c>
      <c r="M243" s="1" t="s">
        <v>196</v>
      </c>
      <c r="N243">
        <v>2.5048020000000001E-2</v>
      </c>
      <c r="O243" t="s">
        <v>32</v>
      </c>
      <c r="P243" s="1" t="s">
        <v>37</v>
      </c>
      <c r="Q243" s="1" t="s">
        <v>79</v>
      </c>
      <c r="R243" s="6" t="s">
        <v>1659</v>
      </c>
      <c r="S243" s="1" t="s">
        <v>32</v>
      </c>
      <c r="T243" s="1" t="s">
        <v>11</v>
      </c>
      <c r="U243" s="5" t="s">
        <v>32</v>
      </c>
      <c r="V243" s="1">
        <v>1.1172</v>
      </c>
      <c r="W243" s="1">
        <v>0.57299999999999995</v>
      </c>
      <c r="X243" s="1">
        <v>11.4413</v>
      </c>
      <c r="Y243" s="1">
        <v>165.27029999999999</v>
      </c>
      <c r="Z243" s="1">
        <v>28.029900000000001</v>
      </c>
      <c r="AA243" s="1">
        <v>51.577300000000001</v>
      </c>
      <c r="AB243" s="1">
        <v>13.2417</v>
      </c>
      <c r="AC243" s="1">
        <v>0</v>
      </c>
      <c r="AD243" s="1">
        <v>0</v>
      </c>
      <c r="AE243" s="1">
        <v>0</v>
      </c>
      <c r="AF243" s="1">
        <v>0</v>
      </c>
      <c r="AG243" s="1">
        <v>34.145000000000003</v>
      </c>
      <c r="AH243" s="1">
        <v>33.899900000000002</v>
      </c>
      <c r="AI243" s="1">
        <v>58.426499999999997</v>
      </c>
      <c r="AJ243" s="1">
        <v>83.032600000000002</v>
      </c>
      <c r="AK243" s="1">
        <v>256.53289999999998</v>
      </c>
      <c r="AL243" s="1">
        <v>210.91560000000001</v>
      </c>
      <c r="AM243" s="1">
        <v>88.853999999999999</v>
      </c>
    </row>
    <row r="244" spans="1:39" s="1" customFormat="1" ht="15" customHeight="1" x14ac:dyDescent="0.25">
      <c r="A244" s="1" t="s">
        <v>1902</v>
      </c>
      <c r="B244" s="1" t="s">
        <v>32</v>
      </c>
      <c r="C244" s="1" t="s">
        <v>32</v>
      </c>
      <c r="D244" s="1" t="s">
        <v>32</v>
      </c>
      <c r="E244" s="1" t="s">
        <v>31</v>
      </c>
      <c r="F244" s="1" t="s">
        <v>32</v>
      </c>
      <c r="G244" s="1" t="s">
        <v>53</v>
      </c>
      <c r="H244" s="1" t="s">
        <v>53</v>
      </c>
      <c r="I244" s="1" t="s">
        <v>1903</v>
      </c>
      <c r="J244" s="6" t="s">
        <v>1904</v>
      </c>
      <c r="K244" s="1" t="s">
        <v>188</v>
      </c>
      <c r="L244" s="1" t="s">
        <v>31</v>
      </c>
      <c r="M244" s="1" t="s">
        <v>196</v>
      </c>
      <c r="N244">
        <v>0</v>
      </c>
      <c r="O244" t="s">
        <v>32</v>
      </c>
      <c r="P244" s="1" t="s">
        <v>37</v>
      </c>
      <c r="Q244" s="1" t="s">
        <v>79</v>
      </c>
      <c r="R244" s="6" t="s">
        <v>1702</v>
      </c>
      <c r="S244" s="1" t="s">
        <v>1703</v>
      </c>
      <c r="T244" s="1" t="s">
        <v>11</v>
      </c>
      <c r="U244" s="5" t="s">
        <v>32</v>
      </c>
      <c r="V244" s="1">
        <v>0</v>
      </c>
      <c r="W244" s="1">
        <v>5.7689000000000004</v>
      </c>
      <c r="X244" s="1">
        <v>14.220499999999999</v>
      </c>
      <c r="Y244" s="1">
        <v>569.53790000000004</v>
      </c>
      <c r="Z244" s="1">
        <v>21.2653</v>
      </c>
      <c r="AA244" s="1">
        <v>39.726399999999998</v>
      </c>
      <c r="AB244" s="1">
        <v>3.6524999999999999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7.0819999999999999</v>
      </c>
      <c r="AJ244" s="1">
        <v>1024.8263999999999</v>
      </c>
      <c r="AK244" s="1">
        <v>39.159199999999998</v>
      </c>
      <c r="AL244" s="1">
        <v>0.74319999999999997</v>
      </c>
      <c r="AM244" s="1">
        <v>41.157499999999999</v>
      </c>
    </row>
    <row r="245" spans="1:39" s="1" customFormat="1" ht="15" customHeight="1" x14ac:dyDescent="0.25">
      <c r="A245" s="1" t="s">
        <v>1905</v>
      </c>
      <c r="B245" s="1" t="s">
        <v>32</v>
      </c>
      <c r="C245" s="1" t="s">
        <v>32</v>
      </c>
      <c r="D245" s="1" t="s">
        <v>32</v>
      </c>
      <c r="E245" s="1" t="s">
        <v>31</v>
      </c>
      <c r="F245" s="1" t="s">
        <v>32</v>
      </c>
      <c r="G245" s="1" t="s">
        <v>53</v>
      </c>
      <c r="H245" s="1" t="s">
        <v>53</v>
      </c>
      <c r="I245" s="1" t="s">
        <v>1906</v>
      </c>
      <c r="J245" s="6" t="s">
        <v>1907</v>
      </c>
      <c r="K245" s="1" t="s">
        <v>188</v>
      </c>
      <c r="L245" s="1" t="s">
        <v>31</v>
      </c>
      <c r="M245" s="1" t="s">
        <v>196</v>
      </c>
      <c r="N245">
        <v>3.499381E-2</v>
      </c>
      <c r="O245" t="s">
        <v>32</v>
      </c>
      <c r="P245" s="6" t="s">
        <v>37</v>
      </c>
      <c r="Q245" s="6" t="s">
        <v>79</v>
      </c>
      <c r="R245" s="6" t="s">
        <v>1702</v>
      </c>
      <c r="S245" s="1" t="s">
        <v>1703</v>
      </c>
      <c r="T245" s="1" t="s">
        <v>11</v>
      </c>
      <c r="U245" s="5" t="s">
        <v>32</v>
      </c>
      <c r="V245" s="1">
        <v>0.999</v>
      </c>
      <c r="W245" s="1">
        <v>1.0145</v>
      </c>
      <c r="X245" s="1">
        <v>86.127499999999998</v>
      </c>
      <c r="Y245" s="1">
        <v>535.34429999999998</v>
      </c>
      <c r="Z245" s="1">
        <v>40.140300000000003</v>
      </c>
      <c r="AA245" s="1">
        <v>87.409700000000001</v>
      </c>
      <c r="AB245" s="1">
        <v>69.208399999999997</v>
      </c>
      <c r="AC245" s="1">
        <v>0</v>
      </c>
      <c r="AD245" s="1">
        <v>0</v>
      </c>
      <c r="AE245" s="1">
        <v>0</v>
      </c>
      <c r="AF245" s="1">
        <v>0</v>
      </c>
      <c r="AG245" s="1">
        <v>8.1021999999999998</v>
      </c>
      <c r="AH245" s="1">
        <v>61.308300000000003</v>
      </c>
      <c r="AI245" s="1">
        <v>46.918199999999999</v>
      </c>
      <c r="AJ245" s="1">
        <v>2273.3479000000002</v>
      </c>
      <c r="AK245" s="1">
        <v>1429.7112</v>
      </c>
      <c r="AL245" s="1">
        <v>59.008800000000001</v>
      </c>
      <c r="AM245" s="1">
        <v>375.80220000000003</v>
      </c>
    </row>
    <row r="246" spans="1:39" s="1" customFormat="1" ht="15" customHeight="1" x14ac:dyDescent="0.25">
      <c r="A246" s="1" t="s">
        <v>1908</v>
      </c>
      <c r="B246" s="1" t="s">
        <v>32</v>
      </c>
      <c r="C246" s="1" t="s">
        <v>32</v>
      </c>
      <c r="D246" s="1" t="s">
        <v>32</v>
      </c>
      <c r="E246" s="1" t="s">
        <v>31</v>
      </c>
      <c r="F246" s="1" t="s">
        <v>32</v>
      </c>
      <c r="G246" s="1" t="s">
        <v>53</v>
      </c>
      <c r="H246" s="1" t="s">
        <v>53</v>
      </c>
      <c r="I246" s="1" t="s">
        <v>1909</v>
      </c>
      <c r="J246" s="6" t="s">
        <v>1910</v>
      </c>
      <c r="K246" s="1" t="s">
        <v>188</v>
      </c>
      <c r="L246" s="1" t="s">
        <v>31</v>
      </c>
      <c r="M246" s="1" t="s">
        <v>196</v>
      </c>
      <c r="N246">
        <v>3.499381E-2</v>
      </c>
      <c r="O246" t="s">
        <v>32</v>
      </c>
      <c r="P246" s="6" t="s">
        <v>37</v>
      </c>
      <c r="Q246" s="6" t="s">
        <v>79</v>
      </c>
      <c r="R246" s="6" t="s">
        <v>1702</v>
      </c>
      <c r="S246" s="1" t="s">
        <v>1703</v>
      </c>
      <c r="T246" s="1" t="s">
        <v>11</v>
      </c>
      <c r="U246" s="5" t="s">
        <v>32</v>
      </c>
      <c r="V246" s="1">
        <v>0.999</v>
      </c>
      <c r="W246" s="1">
        <v>1.0145</v>
      </c>
      <c r="X246" s="1">
        <v>86.127499999999998</v>
      </c>
      <c r="Y246" s="1">
        <v>535.34429999999998</v>
      </c>
      <c r="Z246" s="1">
        <v>40.140300000000003</v>
      </c>
      <c r="AA246" s="1">
        <v>87.409700000000001</v>
      </c>
      <c r="AB246" s="1">
        <v>69.208399999999997</v>
      </c>
      <c r="AC246" s="1">
        <v>0</v>
      </c>
      <c r="AD246" s="1">
        <v>0</v>
      </c>
      <c r="AE246" s="1">
        <v>0</v>
      </c>
      <c r="AF246" s="1">
        <v>0</v>
      </c>
      <c r="AG246" s="1">
        <v>8.1021999999999998</v>
      </c>
      <c r="AH246" s="1">
        <v>61.308300000000003</v>
      </c>
      <c r="AI246" s="1">
        <v>46.918199999999999</v>
      </c>
      <c r="AJ246" s="1">
        <v>2273.3479000000002</v>
      </c>
      <c r="AK246" s="1">
        <v>1429.7112</v>
      </c>
      <c r="AL246" s="1">
        <v>59.008800000000001</v>
      </c>
      <c r="AM246" s="1">
        <v>375.80220000000003</v>
      </c>
    </row>
    <row r="247" spans="1:39" s="1" customFormat="1" ht="15" customHeight="1" x14ac:dyDescent="0.25">
      <c r="A247" s="1" t="s">
        <v>1911</v>
      </c>
      <c r="B247" s="1" t="s">
        <v>32</v>
      </c>
      <c r="C247" s="1" t="s">
        <v>32</v>
      </c>
      <c r="D247" s="1" t="s">
        <v>32</v>
      </c>
      <c r="E247" s="1" t="s">
        <v>31</v>
      </c>
      <c r="F247" s="1" t="s">
        <v>32</v>
      </c>
      <c r="G247" s="1" t="s">
        <v>53</v>
      </c>
      <c r="H247" s="1" t="s">
        <v>53</v>
      </c>
      <c r="I247" s="1" t="s">
        <v>1912</v>
      </c>
      <c r="J247" s="1" t="s">
        <v>1913</v>
      </c>
      <c r="K247" s="1" t="s">
        <v>188</v>
      </c>
      <c r="L247" s="1" t="s">
        <v>31</v>
      </c>
      <c r="M247" s="1" t="s">
        <v>196</v>
      </c>
      <c r="N247">
        <v>2.437404E-2</v>
      </c>
      <c r="O247" t="s">
        <v>32</v>
      </c>
      <c r="P247" s="1" t="s">
        <v>37</v>
      </c>
      <c r="Q247" s="1" t="s">
        <v>79</v>
      </c>
      <c r="R247" s="6" t="s">
        <v>1702</v>
      </c>
      <c r="S247" s="1" t="s">
        <v>32</v>
      </c>
      <c r="T247" s="1" t="s">
        <v>11</v>
      </c>
      <c r="U247" s="5" t="s">
        <v>32</v>
      </c>
      <c r="V247" s="1">
        <v>2.3298999999999999</v>
      </c>
      <c r="W247" s="1">
        <v>0.54290000000000005</v>
      </c>
      <c r="X247" s="1">
        <v>9.3459000000000003</v>
      </c>
      <c r="Y247" s="1">
        <v>516.39890000000003</v>
      </c>
      <c r="Z247" s="1">
        <v>95.833500000000001</v>
      </c>
      <c r="AA247" s="1">
        <v>134.84950000000001</v>
      </c>
      <c r="AB247" s="1">
        <v>106.47969999999999</v>
      </c>
      <c r="AC247" s="1">
        <v>0</v>
      </c>
      <c r="AD247" s="1">
        <v>0</v>
      </c>
      <c r="AE247" s="1">
        <v>0</v>
      </c>
      <c r="AF247" s="1">
        <v>0</v>
      </c>
      <c r="AG247" s="1">
        <v>1.1575</v>
      </c>
      <c r="AH247" s="1">
        <v>23.802</v>
      </c>
      <c r="AI247" s="1">
        <v>52.229700000000001</v>
      </c>
      <c r="AJ247" s="1">
        <v>135.7336</v>
      </c>
      <c r="AK247" s="1">
        <v>183.0094</v>
      </c>
      <c r="AL247" s="1">
        <v>285.67989999999998</v>
      </c>
      <c r="AM247" s="1">
        <v>60.005299999999998</v>
      </c>
    </row>
    <row r="248" spans="1:39" s="1" customFormat="1" ht="15" customHeight="1" x14ac:dyDescent="0.25">
      <c r="A248" s="1" t="s">
        <v>1955</v>
      </c>
      <c r="B248" s="1" t="s">
        <v>32</v>
      </c>
      <c r="C248" s="1" t="s">
        <v>32</v>
      </c>
      <c r="D248" s="1" t="s">
        <v>32</v>
      </c>
      <c r="E248" s="1" t="s">
        <v>32</v>
      </c>
      <c r="F248" s="1" t="s">
        <v>31</v>
      </c>
      <c r="G248" s="1" t="s">
        <v>53</v>
      </c>
      <c r="H248" s="1" t="s">
        <v>53</v>
      </c>
      <c r="I248" s="1" t="s">
        <v>1956</v>
      </c>
      <c r="J248" s="1" t="s">
        <v>1957</v>
      </c>
      <c r="K248" s="1" t="s">
        <v>1172</v>
      </c>
      <c r="L248" s="1" t="s">
        <v>31</v>
      </c>
      <c r="M248" s="1" t="s">
        <v>312</v>
      </c>
      <c r="N248">
        <v>1.2395059999999999E-2</v>
      </c>
      <c r="O248" t="s">
        <v>32</v>
      </c>
      <c r="P248" s="1" t="s">
        <v>37</v>
      </c>
      <c r="Q248" s="1" t="s">
        <v>79</v>
      </c>
      <c r="R248" s="6" t="s">
        <v>1173</v>
      </c>
      <c r="S248" s="1" t="s">
        <v>1958</v>
      </c>
      <c r="T248" s="1" t="s">
        <v>11</v>
      </c>
      <c r="U248" s="5" t="s">
        <v>2625</v>
      </c>
      <c r="V248" s="1">
        <v>0</v>
      </c>
      <c r="W248" s="1">
        <v>2.4293999999999998</v>
      </c>
      <c r="X248" s="1">
        <v>6.7590000000000003</v>
      </c>
      <c r="Y248" s="1">
        <v>4.9302000000000001</v>
      </c>
      <c r="Z248" s="1">
        <v>1696.3465000000001</v>
      </c>
      <c r="AA248" s="1">
        <v>1826.7969000000001</v>
      </c>
      <c r="AB248" s="1">
        <v>495.24290000000002</v>
      </c>
      <c r="AC248" s="1">
        <v>6.7294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14.164</v>
      </c>
      <c r="AJ248" s="1">
        <v>83.411699999999996</v>
      </c>
      <c r="AK248" s="1">
        <v>126.2685</v>
      </c>
      <c r="AL248" s="1">
        <v>89.925299999999993</v>
      </c>
      <c r="AM248" s="1">
        <v>135.3965</v>
      </c>
    </row>
    <row r="249" spans="1:39" s="1" customFormat="1" ht="15" customHeight="1" x14ac:dyDescent="0.25">
      <c r="A249" s="1" t="s">
        <v>1959</v>
      </c>
      <c r="B249" s="1" t="s">
        <v>32</v>
      </c>
      <c r="C249" s="1" t="s">
        <v>32</v>
      </c>
      <c r="D249" s="1" t="s">
        <v>32</v>
      </c>
      <c r="E249" s="1" t="s">
        <v>32</v>
      </c>
      <c r="F249" s="1" t="s">
        <v>32</v>
      </c>
      <c r="G249" s="1" t="s">
        <v>53</v>
      </c>
      <c r="H249" s="1" t="s">
        <v>53</v>
      </c>
      <c r="I249" s="1" t="s">
        <v>1960</v>
      </c>
      <c r="J249" s="6" t="s">
        <v>1961</v>
      </c>
      <c r="K249" s="1" t="s">
        <v>29</v>
      </c>
      <c r="L249" s="1" t="s">
        <v>31</v>
      </c>
      <c r="M249" s="1" t="s">
        <v>189</v>
      </c>
      <c r="N249">
        <v>3.2085740000000001E-2</v>
      </c>
      <c r="O249" t="s">
        <v>32</v>
      </c>
      <c r="P249" s="6" t="s">
        <v>31</v>
      </c>
      <c r="Q249" s="6" t="s">
        <v>79</v>
      </c>
      <c r="R249" s="6" t="s">
        <v>1962</v>
      </c>
      <c r="S249" s="1" t="s">
        <v>1963</v>
      </c>
      <c r="T249" s="1" t="s">
        <v>11</v>
      </c>
      <c r="U249" s="5" t="s">
        <v>2625</v>
      </c>
      <c r="V249" s="1">
        <v>1.9981</v>
      </c>
      <c r="W249" s="1">
        <v>24.779699999999998</v>
      </c>
      <c r="X249" s="1">
        <v>55.970100000000002</v>
      </c>
      <c r="Y249" s="1">
        <v>61.273899999999998</v>
      </c>
      <c r="Z249" s="1">
        <v>5623.8860999999997</v>
      </c>
      <c r="AA249" s="1">
        <v>4579.8423000000003</v>
      </c>
      <c r="AB249" s="1">
        <v>2131.9285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49.667900000000003</v>
      </c>
      <c r="AK249" s="1">
        <v>40.757599999999996</v>
      </c>
      <c r="AL249" s="1">
        <v>154.73089999999999</v>
      </c>
      <c r="AM249" s="1">
        <v>173.4768</v>
      </c>
    </row>
    <row r="250" spans="1:39" s="1" customFormat="1" ht="15" customHeight="1" x14ac:dyDescent="0.25">
      <c r="A250" s="1" t="s">
        <v>1964</v>
      </c>
      <c r="B250" s="1" t="s">
        <v>32</v>
      </c>
      <c r="C250" s="1" t="s">
        <v>32</v>
      </c>
      <c r="D250" s="1" t="s">
        <v>32</v>
      </c>
      <c r="E250" s="1" t="s">
        <v>32</v>
      </c>
      <c r="F250" s="1" t="s">
        <v>32</v>
      </c>
      <c r="G250" s="1" t="s">
        <v>53</v>
      </c>
      <c r="H250" s="1" t="s">
        <v>53</v>
      </c>
      <c r="I250" s="1" t="s">
        <v>1965</v>
      </c>
      <c r="J250" s="6" t="s">
        <v>1966</v>
      </c>
      <c r="K250" s="1" t="s">
        <v>29</v>
      </c>
      <c r="L250" s="1" t="s">
        <v>31</v>
      </c>
      <c r="M250" s="1" t="s">
        <v>409</v>
      </c>
      <c r="N250">
        <v>2.5877770000000001E-2</v>
      </c>
      <c r="O250" t="s">
        <v>32</v>
      </c>
      <c r="P250" s="6" t="s">
        <v>31</v>
      </c>
      <c r="Q250" s="6" t="s">
        <v>79</v>
      </c>
      <c r="R250" s="6" t="s">
        <v>1962</v>
      </c>
      <c r="S250" s="1" t="s">
        <v>1967</v>
      </c>
      <c r="T250" s="1" t="s">
        <v>11</v>
      </c>
      <c r="U250" s="5" t="s">
        <v>2625</v>
      </c>
      <c r="V250" s="1">
        <v>16.8415</v>
      </c>
      <c r="W250" s="1">
        <v>4.9680999999999997</v>
      </c>
      <c r="X250" s="1">
        <v>68.789699999999996</v>
      </c>
      <c r="Y250" s="1">
        <v>91.816999999999993</v>
      </c>
      <c r="Z250" s="1">
        <v>20.171399999999998</v>
      </c>
      <c r="AA250" s="1">
        <v>105.0737</v>
      </c>
      <c r="AB250" s="1">
        <v>12.852600000000001</v>
      </c>
      <c r="AC250" s="1">
        <v>0</v>
      </c>
      <c r="AD250" s="1">
        <v>0</v>
      </c>
      <c r="AE250" s="1">
        <v>0</v>
      </c>
      <c r="AF250" s="1">
        <v>0</v>
      </c>
      <c r="AG250" s="1">
        <v>38.774799999999999</v>
      </c>
      <c r="AH250" s="1">
        <v>38.948799999999999</v>
      </c>
      <c r="AI250" s="1">
        <v>13.721399999999999</v>
      </c>
      <c r="AJ250" s="1">
        <v>52.321899999999999</v>
      </c>
      <c r="AK250" s="1">
        <v>246.94280000000001</v>
      </c>
      <c r="AL250" s="1">
        <v>34.780999999999999</v>
      </c>
      <c r="AM250" s="1">
        <v>3.4618000000000002</v>
      </c>
    </row>
    <row r="251" spans="1:39" s="1" customFormat="1" ht="15" customHeight="1" x14ac:dyDescent="0.25">
      <c r="A251" s="1" t="s">
        <v>1968</v>
      </c>
      <c r="B251" s="1" t="s">
        <v>32</v>
      </c>
      <c r="C251" s="1" t="s">
        <v>32</v>
      </c>
      <c r="D251" s="1" t="s">
        <v>32</v>
      </c>
      <c r="E251" s="1" t="s">
        <v>32</v>
      </c>
      <c r="F251" s="1" t="s">
        <v>32</v>
      </c>
      <c r="G251" s="1" t="s">
        <v>53</v>
      </c>
      <c r="H251" s="1" t="s">
        <v>53</v>
      </c>
      <c r="I251" s="1" t="s">
        <v>1969</v>
      </c>
      <c r="J251" s="6" t="s">
        <v>1970</v>
      </c>
      <c r="K251" s="1" t="s">
        <v>29</v>
      </c>
      <c r="L251" s="1" t="s">
        <v>31</v>
      </c>
      <c r="M251" s="1" t="s">
        <v>714</v>
      </c>
      <c r="N251">
        <v>0</v>
      </c>
      <c r="O251" t="s">
        <v>32</v>
      </c>
      <c r="P251" s="6" t="s">
        <v>31</v>
      </c>
      <c r="Q251" s="6" t="s">
        <v>79</v>
      </c>
      <c r="R251" s="6" t="s">
        <v>1962</v>
      </c>
      <c r="S251" s="1" t="s">
        <v>1967</v>
      </c>
      <c r="T251" s="1" t="s">
        <v>11</v>
      </c>
      <c r="U251" s="5" t="s">
        <v>2625</v>
      </c>
      <c r="V251" s="1">
        <v>656.12570000000005</v>
      </c>
      <c r="W251" s="1">
        <v>340.7971</v>
      </c>
      <c r="X251" s="1">
        <v>33.807000000000002</v>
      </c>
      <c r="Y251" s="1">
        <v>6.9615</v>
      </c>
      <c r="Z251" s="1">
        <v>2.2919999999999998</v>
      </c>
      <c r="AA251" s="1">
        <v>8.9556000000000004</v>
      </c>
      <c r="AB251" s="1">
        <v>4.4120999999999997</v>
      </c>
      <c r="AC251" s="1">
        <v>0</v>
      </c>
      <c r="AD251" s="1">
        <v>0</v>
      </c>
      <c r="AE251" s="1">
        <v>0</v>
      </c>
      <c r="AF251" s="1">
        <v>6.1543999999999999</v>
      </c>
      <c r="AG251" s="1">
        <v>0</v>
      </c>
      <c r="AH251" s="1">
        <v>16.589300000000001</v>
      </c>
      <c r="AI251" s="1">
        <v>7.9672000000000001</v>
      </c>
      <c r="AJ251" s="1">
        <v>31.469000000000001</v>
      </c>
      <c r="AK251" s="1">
        <v>0</v>
      </c>
      <c r="AL251" s="1">
        <v>16.498699999999999</v>
      </c>
      <c r="AM251" s="1">
        <v>0</v>
      </c>
    </row>
    <row r="252" spans="1:39" s="1" customFormat="1" ht="15" customHeight="1" x14ac:dyDescent="0.25">
      <c r="A252" s="1" t="s">
        <v>1971</v>
      </c>
      <c r="B252" s="1" t="s">
        <v>32</v>
      </c>
      <c r="C252" s="1" t="s">
        <v>32</v>
      </c>
      <c r="D252" s="1" t="s">
        <v>32</v>
      </c>
      <c r="E252" s="1" t="s">
        <v>32</v>
      </c>
      <c r="F252" s="1" t="s">
        <v>32</v>
      </c>
      <c r="G252" s="1" t="s">
        <v>53</v>
      </c>
      <c r="H252" s="1" t="s">
        <v>53</v>
      </c>
      <c r="I252" s="1" t="s">
        <v>1972</v>
      </c>
      <c r="J252" s="6" t="s">
        <v>1973</v>
      </c>
      <c r="K252" s="1" t="s">
        <v>29</v>
      </c>
      <c r="L252" s="1" t="s">
        <v>31</v>
      </c>
      <c r="M252" s="1" t="s">
        <v>714</v>
      </c>
      <c r="N252">
        <v>9.9944100000000004E-3</v>
      </c>
      <c r="O252" t="s">
        <v>32</v>
      </c>
      <c r="P252" s="6" t="s">
        <v>31</v>
      </c>
      <c r="Q252" s="6" t="s">
        <v>79</v>
      </c>
      <c r="R252" s="6" t="s">
        <v>1962</v>
      </c>
      <c r="S252" s="1" t="s">
        <v>1967</v>
      </c>
      <c r="T252" s="1" t="s">
        <v>11</v>
      </c>
      <c r="U252" s="5" t="s">
        <v>2625</v>
      </c>
      <c r="V252" s="1">
        <v>443.78399999999999</v>
      </c>
      <c r="W252" s="1">
        <v>231.73769999999999</v>
      </c>
      <c r="X252" s="1">
        <v>12.9194</v>
      </c>
      <c r="Y252" s="1">
        <v>8.6278000000000006</v>
      </c>
      <c r="Z252" s="1">
        <v>5.1193999999999997</v>
      </c>
      <c r="AA252" s="1">
        <v>16.6983</v>
      </c>
      <c r="AB252" s="1">
        <v>4.2095000000000002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5.3114999999999997</v>
      </c>
      <c r="AJ252" s="1">
        <v>0</v>
      </c>
      <c r="AK252" s="1">
        <v>2.3975</v>
      </c>
      <c r="AL252" s="1">
        <v>46.820599999999999</v>
      </c>
      <c r="AM252" s="1">
        <v>0</v>
      </c>
    </row>
    <row r="253" spans="1:39" s="1" customFormat="1" ht="15" customHeight="1" x14ac:dyDescent="0.25">
      <c r="A253" s="1" t="s">
        <v>1974</v>
      </c>
      <c r="B253" s="1" t="s">
        <v>32</v>
      </c>
      <c r="C253" s="1" t="s">
        <v>32</v>
      </c>
      <c r="D253" s="1" t="s">
        <v>32</v>
      </c>
      <c r="E253" s="1" t="s">
        <v>32</v>
      </c>
      <c r="F253" s="1" t="s">
        <v>32</v>
      </c>
      <c r="G253" s="1" t="s">
        <v>53</v>
      </c>
      <c r="H253" s="1" t="s">
        <v>53</v>
      </c>
      <c r="I253" s="1" t="s">
        <v>1975</v>
      </c>
      <c r="J253" s="6" t="s">
        <v>1976</v>
      </c>
      <c r="K253" s="1" t="s">
        <v>29</v>
      </c>
      <c r="L253" s="1" t="s">
        <v>31</v>
      </c>
      <c r="M253" s="1" t="s">
        <v>610</v>
      </c>
      <c r="N253">
        <v>3.0740440000000001E-2</v>
      </c>
      <c r="O253" t="s">
        <v>32</v>
      </c>
      <c r="P253" s="6" t="s">
        <v>31</v>
      </c>
      <c r="Q253" s="6" t="s">
        <v>79</v>
      </c>
      <c r="R253" s="6" t="s">
        <v>1962</v>
      </c>
      <c r="S253" s="1" t="s">
        <v>1967</v>
      </c>
      <c r="T253" s="1" t="s">
        <v>11</v>
      </c>
      <c r="U253" s="5" t="s">
        <v>2625</v>
      </c>
      <c r="V253" s="1">
        <v>16.332100000000001</v>
      </c>
      <c r="W253" s="1">
        <v>104.75790000000001</v>
      </c>
      <c r="X253" s="1">
        <v>159.6875</v>
      </c>
      <c r="Y253" s="1">
        <v>362.34660000000002</v>
      </c>
      <c r="Z253" s="1">
        <v>1400.9105</v>
      </c>
      <c r="AA253" s="1">
        <v>633.9941</v>
      </c>
      <c r="AB253" s="1">
        <v>1308.9041</v>
      </c>
      <c r="AC253" s="1">
        <v>0</v>
      </c>
      <c r="AD253" s="1">
        <v>0</v>
      </c>
      <c r="AE253" s="1">
        <v>0</v>
      </c>
      <c r="AF253" s="1">
        <v>0</v>
      </c>
      <c r="AG253" s="1">
        <v>48.034500000000001</v>
      </c>
      <c r="AH253" s="1">
        <v>0</v>
      </c>
      <c r="AI253" s="1">
        <v>19.918099999999999</v>
      </c>
      <c r="AJ253" s="1">
        <v>0</v>
      </c>
      <c r="AK253" s="1">
        <v>0</v>
      </c>
      <c r="AL253" s="1">
        <v>20.065999999999999</v>
      </c>
      <c r="AM253" s="1">
        <v>10.3855</v>
      </c>
    </row>
    <row r="254" spans="1:39" s="1" customFormat="1" ht="15" customHeight="1" x14ac:dyDescent="0.25">
      <c r="A254" s="1" t="s">
        <v>1977</v>
      </c>
      <c r="B254" s="1" t="s">
        <v>32</v>
      </c>
      <c r="C254" s="1" t="s">
        <v>32</v>
      </c>
      <c r="D254" s="1" t="s">
        <v>32</v>
      </c>
      <c r="E254" s="1" t="s">
        <v>32</v>
      </c>
      <c r="F254" s="1" t="s">
        <v>32</v>
      </c>
      <c r="G254" s="1" t="s">
        <v>53</v>
      </c>
      <c r="H254" s="1" t="s">
        <v>53</v>
      </c>
      <c r="I254" s="1" t="s">
        <v>1978</v>
      </c>
      <c r="J254" s="6" t="s">
        <v>1979</v>
      </c>
      <c r="K254" s="1" t="s">
        <v>29</v>
      </c>
      <c r="L254" s="1" t="s">
        <v>31</v>
      </c>
      <c r="M254" s="1" t="s">
        <v>509</v>
      </c>
      <c r="N254">
        <v>9.3747699999999993E-3</v>
      </c>
      <c r="O254" t="s">
        <v>32</v>
      </c>
      <c r="P254" s="6" t="s">
        <v>31</v>
      </c>
      <c r="Q254" s="6" t="s">
        <v>79</v>
      </c>
      <c r="R254" s="6" t="s">
        <v>1962</v>
      </c>
      <c r="S254" s="1" t="s">
        <v>1967</v>
      </c>
      <c r="T254" s="1" t="s">
        <v>11</v>
      </c>
      <c r="U254" s="5" t="s">
        <v>2625</v>
      </c>
      <c r="V254" s="1">
        <v>5.0971000000000002</v>
      </c>
      <c r="W254" s="1">
        <v>30.739699999999999</v>
      </c>
      <c r="X254" s="1">
        <v>20.078199999999999</v>
      </c>
      <c r="Y254" s="1">
        <v>7.2396000000000003</v>
      </c>
      <c r="Z254" s="1">
        <v>18.139199999999999</v>
      </c>
      <c r="AA254" s="1">
        <v>757.6259</v>
      </c>
      <c r="AB254" s="1">
        <v>11.046200000000001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.75829999999999997</v>
      </c>
      <c r="AK254" s="1">
        <v>0</v>
      </c>
      <c r="AL254" s="1">
        <v>8.0264000000000006</v>
      </c>
      <c r="AM254" s="1">
        <v>13.078099999999999</v>
      </c>
    </row>
    <row r="255" spans="1:39" s="1" customFormat="1" ht="15" customHeight="1" x14ac:dyDescent="0.25">
      <c r="A255" s="1" t="s">
        <v>1980</v>
      </c>
      <c r="B255" s="1" t="s">
        <v>32</v>
      </c>
      <c r="C255" s="1" t="s">
        <v>32</v>
      </c>
      <c r="D255" s="1" t="s">
        <v>32</v>
      </c>
      <c r="E255" s="1" t="s">
        <v>32</v>
      </c>
      <c r="F255" s="1" t="s">
        <v>32</v>
      </c>
      <c r="G255" s="1" t="s">
        <v>53</v>
      </c>
      <c r="H255" s="1" t="s">
        <v>53</v>
      </c>
      <c r="I255" s="1" t="s">
        <v>1981</v>
      </c>
      <c r="J255" s="6" t="s">
        <v>1982</v>
      </c>
      <c r="K255" s="1" t="s">
        <v>29</v>
      </c>
      <c r="L255" s="1" t="s">
        <v>31</v>
      </c>
      <c r="M255" s="7" t="s">
        <v>509</v>
      </c>
      <c r="N255">
        <v>0</v>
      </c>
      <c r="O255" t="s">
        <v>32</v>
      </c>
      <c r="P255" s="6" t="s">
        <v>37</v>
      </c>
      <c r="Q255" s="6" t="s">
        <v>79</v>
      </c>
      <c r="R255" s="6" t="s">
        <v>1710</v>
      </c>
      <c r="S255" s="1" t="s">
        <v>1711</v>
      </c>
      <c r="T255" s="1" t="s">
        <v>11</v>
      </c>
      <c r="U255" s="5" t="s">
        <v>2625</v>
      </c>
      <c r="V255" s="1">
        <v>6.3387000000000002</v>
      </c>
      <c r="W255" s="1">
        <v>16.184999999999999</v>
      </c>
      <c r="X255" s="1">
        <v>10.172599999999999</v>
      </c>
      <c r="Y255" s="1">
        <v>9.6151999999999997</v>
      </c>
      <c r="Z255" s="1">
        <v>11.671099999999999</v>
      </c>
      <c r="AA255" s="1">
        <v>407.84820000000002</v>
      </c>
      <c r="AB255" s="1">
        <v>6.5743999999999998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1.8956999999999999</v>
      </c>
      <c r="AK255" s="1">
        <v>0</v>
      </c>
      <c r="AL255" s="1">
        <v>11.1478</v>
      </c>
      <c r="AM255" s="1">
        <v>0</v>
      </c>
    </row>
    <row r="256" spans="1:39" s="1" customFormat="1" ht="15" customHeight="1" x14ac:dyDescent="0.25">
      <c r="A256" s="1" t="s">
        <v>1983</v>
      </c>
      <c r="B256" s="1" t="s">
        <v>32</v>
      </c>
      <c r="C256" s="1" t="s">
        <v>32</v>
      </c>
      <c r="D256" s="1" t="s">
        <v>32</v>
      </c>
      <c r="E256" s="1" t="s">
        <v>32</v>
      </c>
      <c r="F256" s="1" t="s">
        <v>32</v>
      </c>
      <c r="G256" s="1" t="s">
        <v>53</v>
      </c>
      <c r="H256" s="1" t="s">
        <v>53</v>
      </c>
      <c r="I256" s="1" t="s">
        <v>1984</v>
      </c>
      <c r="J256" s="6" t="s">
        <v>1985</v>
      </c>
      <c r="K256" s="1" t="s">
        <v>29</v>
      </c>
      <c r="L256" s="1" t="s">
        <v>31</v>
      </c>
      <c r="M256" s="7" t="s">
        <v>509</v>
      </c>
      <c r="N256">
        <v>1.6407850000000002E-2</v>
      </c>
      <c r="O256" t="s">
        <v>32</v>
      </c>
      <c r="P256" s="6" t="s">
        <v>37</v>
      </c>
      <c r="Q256" s="6" t="s">
        <v>79</v>
      </c>
      <c r="R256" s="6" t="s">
        <v>1710</v>
      </c>
      <c r="S256" s="1" t="s">
        <v>1711</v>
      </c>
      <c r="T256" s="1" t="s">
        <v>11</v>
      </c>
      <c r="U256" s="5" t="s">
        <v>2625</v>
      </c>
      <c r="V256" s="1">
        <v>0</v>
      </c>
      <c r="W256" s="1">
        <v>3.5754000000000001</v>
      </c>
      <c r="X256" s="1">
        <v>8.5721000000000007</v>
      </c>
      <c r="Y256" s="1">
        <v>6.5529999999999999</v>
      </c>
      <c r="Z256" s="1">
        <v>7.4267000000000003</v>
      </c>
      <c r="AA256" s="1">
        <v>304.09829999999999</v>
      </c>
      <c r="AB256" s="1">
        <v>4.7073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.89180000000000004</v>
      </c>
      <c r="AM256" s="1">
        <v>4.2310999999999996</v>
      </c>
    </row>
    <row r="257" spans="1:39" s="1" customFormat="1" ht="14.45" customHeight="1" x14ac:dyDescent="0.25">
      <c r="A257" s="1" t="s">
        <v>1986</v>
      </c>
      <c r="B257" s="1" t="s">
        <v>32</v>
      </c>
      <c r="C257" s="1" t="s">
        <v>32</v>
      </c>
      <c r="D257" s="1" t="s">
        <v>32</v>
      </c>
      <c r="E257" s="1" t="s">
        <v>32</v>
      </c>
      <c r="F257" s="1" t="s">
        <v>32</v>
      </c>
      <c r="G257" s="1" t="s">
        <v>53</v>
      </c>
      <c r="H257" s="1" t="s">
        <v>53</v>
      </c>
      <c r="I257" s="1" t="s">
        <v>1987</v>
      </c>
      <c r="J257" s="6" t="s">
        <v>1988</v>
      </c>
      <c r="K257" s="1" t="s">
        <v>188</v>
      </c>
      <c r="L257" s="1" t="s">
        <v>37</v>
      </c>
      <c r="M257" s="1" t="s">
        <v>79</v>
      </c>
      <c r="N257">
        <v>0</v>
      </c>
      <c r="O257" t="s">
        <v>32</v>
      </c>
      <c r="P257" s="1" t="s">
        <v>37</v>
      </c>
      <c r="Q257" s="1" t="s">
        <v>79</v>
      </c>
      <c r="R257" s="6" t="s">
        <v>1659</v>
      </c>
      <c r="S257" s="1" t="s">
        <v>1660</v>
      </c>
      <c r="T257" s="1" t="s">
        <v>11</v>
      </c>
      <c r="U257" s="5" t="s">
        <v>2625</v>
      </c>
      <c r="V257" s="1">
        <v>0.4788</v>
      </c>
      <c r="W257" s="1">
        <v>1.3627</v>
      </c>
      <c r="X257" s="1">
        <v>4.8404999999999996</v>
      </c>
      <c r="Y257" s="1">
        <v>5.2491000000000003</v>
      </c>
      <c r="Z257" s="1">
        <v>2.5522999999999998</v>
      </c>
      <c r="AA257" s="1">
        <v>2.9051999999999998</v>
      </c>
      <c r="AB257" s="1">
        <v>0.75890000000000002</v>
      </c>
      <c r="AC257" s="1">
        <v>0</v>
      </c>
      <c r="AD257" s="1">
        <v>0</v>
      </c>
      <c r="AE257" s="1">
        <v>0</v>
      </c>
      <c r="AF257" s="1">
        <v>0</v>
      </c>
      <c r="AG257" s="1">
        <v>8.6808999999999994</v>
      </c>
      <c r="AH257" s="1">
        <v>0</v>
      </c>
      <c r="AI257" s="1">
        <v>0.88519999999999999</v>
      </c>
      <c r="AJ257" s="1">
        <v>1.5165999999999999</v>
      </c>
      <c r="AK257" s="1">
        <v>0.79920000000000002</v>
      </c>
      <c r="AL257" s="1">
        <v>3.1214</v>
      </c>
      <c r="AM257" s="1">
        <v>0</v>
      </c>
    </row>
    <row r="258" spans="1:39" s="1" customFormat="1" ht="15" customHeight="1" x14ac:dyDescent="0.25">
      <c r="A258" s="1" t="s">
        <v>1989</v>
      </c>
      <c r="B258" s="1" t="s">
        <v>32</v>
      </c>
      <c r="C258" s="1" t="s">
        <v>32</v>
      </c>
      <c r="D258" s="1" t="s">
        <v>32</v>
      </c>
      <c r="E258" s="1" t="s">
        <v>32</v>
      </c>
      <c r="F258" s="1" t="s">
        <v>32</v>
      </c>
      <c r="G258" s="1" t="s">
        <v>53</v>
      </c>
      <c r="H258" s="1" t="s">
        <v>53</v>
      </c>
      <c r="I258" s="1" t="s">
        <v>1990</v>
      </c>
      <c r="J258" s="6" t="s">
        <v>1991</v>
      </c>
      <c r="K258" s="1" t="s">
        <v>188</v>
      </c>
      <c r="L258" s="1" t="s">
        <v>37</v>
      </c>
      <c r="M258" s="1" t="s">
        <v>79</v>
      </c>
      <c r="N258" s="1" t="s">
        <v>32</v>
      </c>
      <c r="O258" t="s">
        <v>32</v>
      </c>
      <c r="P258" s="1" t="s">
        <v>37</v>
      </c>
      <c r="Q258" s="1" t="s">
        <v>79</v>
      </c>
      <c r="R258" s="6" t="s">
        <v>1659</v>
      </c>
      <c r="S258" s="1" t="s">
        <v>1660</v>
      </c>
      <c r="T258" s="1" t="s">
        <v>11</v>
      </c>
      <c r="U258" s="5" t="s">
        <v>2625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</row>
    <row r="259" spans="1:39" s="1" customFormat="1" ht="15" customHeight="1" x14ac:dyDescent="0.25">
      <c r="A259" s="1" t="s">
        <v>1992</v>
      </c>
      <c r="B259" s="1" t="s">
        <v>32</v>
      </c>
      <c r="C259" s="1" t="s">
        <v>32</v>
      </c>
      <c r="D259" s="1" t="s">
        <v>32</v>
      </c>
      <c r="E259" s="1" t="s">
        <v>32</v>
      </c>
      <c r="F259" s="1" t="s">
        <v>32</v>
      </c>
      <c r="G259" s="1" t="s">
        <v>53</v>
      </c>
      <c r="H259" s="1" t="s">
        <v>53</v>
      </c>
      <c r="I259" s="1" t="s">
        <v>1990</v>
      </c>
      <c r="J259" s="6" t="s">
        <v>1991</v>
      </c>
      <c r="K259" s="1" t="s">
        <v>188</v>
      </c>
      <c r="L259" s="1" t="s">
        <v>37</v>
      </c>
      <c r="M259" s="1" t="s">
        <v>79</v>
      </c>
      <c r="N259" s="1" t="s">
        <v>32</v>
      </c>
      <c r="O259" t="s">
        <v>32</v>
      </c>
      <c r="P259" s="1" t="s">
        <v>37</v>
      </c>
      <c r="Q259" s="1" t="s">
        <v>79</v>
      </c>
      <c r="R259" s="6" t="s">
        <v>1659</v>
      </c>
      <c r="S259" s="1" t="s">
        <v>1660</v>
      </c>
      <c r="T259" s="1" t="s">
        <v>11</v>
      </c>
      <c r="U259" s="5" t="s">
        <v>2625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</row>
    <row r="260" spans="1:39" s="1" customFormat="1" ht="15" customHeight="1" x14ac:dyDescent="0.25">
      <c r="A260" s="1" t="s">
        <v>1993</v>
      </c>
      <c r="B260" s="1" t="s">
        <v>32</v>
      </c>
      <c r="C260" s="1" t="s">
        <v>32</v>
      </c>
      <c r="D260" s="1" t="s">
        <v>32</v>
      </c>
      <c r="E260" s="1" t="s">
        <v>32</v>
      </c>
      <c r="F260" s="1" t="s">
        <v>32</v>
      </c>
      <c r="G260" s="1" t="s">
        <v>53</v>
      </c>
      <c r="H260" s="1" t="s">
        <v>53</v>
      </c>
      <c r="I260" s="1" t="s">
        <v>1994</v>
      </c>
      <c r="J260" s="6" t="s">
        <v>1995</v>
      </c>
      <c r="K260" s="1" t="s">
        <v>188</v>
      </c>
      <c r="L260" s="1" t="s">
        <v>31</v>
      </c>
      <c r="M260" s="1" t="s">
        <v>196</v>
      </c>
      <c r="N260">
        <v>0</v>
      </c>
      <c r="O260" t="s">
        <v>32</v>
      </c>
      <c r="P260" s="1" t="s">
        <v>37</v>
      </c>
      <c r="Q260" s="1" t="s">
        <v>79</v>
      </c>
      <c r="R260" s="6" t="s">
        <v>1659</v>
      </c>
      <c r="S260" s="1" t="s">
        <v>1660</v>
      </c>
      <c r="T260" s="1" t="s">
        <v>11</v>
      </c>
      <c r="U260" s="5" t="s">
        <v>2625</v>
      </c>
      <c r="V260" s="1">
        <v>1.3979999999999999</v>
      </c>
      <c r="W260" s="1">
        <v>3.7254</v>
      </c>
      <c r="X260" s="1">
        <v>2.1124000000000001</v>
      </c>
      <c r="Y260" s="1">
        <v>447.97379999999998</v>
      </c>
      <c r="Z260" s="1">
        <v>39.060499999999998</v>
      </c>
      <c r="AA260" s="1">
        <v>76.366200000000006</v>
      </c>
      <c r="AB260" s="1">
        <v>29.920200000000001</v>
      </c>
      <c r="AC260" s="1">
        <v>0</v>
      </c>
      <c r="AD260" s="1">
        <v>0</v>
      </c>
      <c r="AE260" s="1">
        <v>0</v>
      </c>
      <c r="AF260" s="1">
        <v>0</v>
      </c>
      <c r="AG260" s="1">
        <v>7.5235000000000003</v>
      </c>
      <c r="AH260" s="1">
        <v>29.572199999999999</v>
      </c>
      <c r="AI260" s="1">
        <v>4.4261999999999997</v>
      </c>
      <c r="AJ260" s="1">
        <v>63.317100000000003</v>
      </c>
      <c r="AK260" s="1">
        <v>83.912599999999998</v>
      </c>
      <c r="AL260" s="1">
        <v>17.0932</v>
      </c>
      <c r="AM260" s="1">
        <v>1.5386</v>
      </c>
    </row>
    <row r="261" spans="1:39" s="1" customFormat="1" ht="15" customHeight="1" x14ac:dyDescent="0.25">
      <c r="A261" s="1" t="s">
        <v>1996</v>
      </c>
      <c r="B261" s="1" t="s">
        <v>32</v>
      </c>
      <c r="C261" s="1" t="s">
        <v>32</v>
      </c>
      <c r="D261" s="1" t="s">
        <v>32</v>
      </c>
      <c r="E261" s="1" t="s">
        <v>32</v>
      </c>
      <c r="F261" s="1" t="s">
        <v>32</v>
      </c>
      <c r="G261" s="1" t="s">
        <v>53</v>
      </c>
      <c r="H261" s="1" t="s">
        <v>53</v>
      </c>
      <c r="I261" s="1" t="s">
        <v>1997</v>
      </c>
      <c r="J261" s="6" t="s">
        <v>1998</v>
      </c>
      <c r="K261" s="1" t="s">
        <v>188</v>
      </c>
      <c r="L261" s="1" t="s">
        <v>37</v>
      </c>
      <c r="M261" s="1" t="s">
        <v>79</v>
      </c>
      <c r="N261">
        <v>0</v>
      </c>
      <c r="O261" t="s">
        <v>32</v>
      </c>
      <c r="P261" s="1" t="s">
        <v>37</v>
      </c>
      <c r="Q261" s="1" t="s">
        <v>79</v>
      </c>
      <c r="R261" s="6" t="s">
        <v>1702</v>
      </c>
      <c r="S261" s="1" t="s">
        <v>1999</v>
      </c>
      <c r="T261" s="1" t="s">
        <v>11</v>
      </c>
      <c r="U261" s="5" t="s">
        <v>32</v>
      </c>
      <c r="V261" s="1">
        <v>0</v>
      </c>
      <c r="W261" s="1">
        <v>0</v>
      </c>
      <c r="X261" s="1">
        <v>0</v>
      </c>
      <c r="Y261" s="1">
        <v>2.5771999999999999</v>
      </c>
      <c r="Z261" s="1">
        <v>0.37830000000000003</v>
      </c>
      <c r="AA261" s="1">
        <v>0</v>
      </c>
      <c r="AB261" s="1">
        <v>0.55500000000000005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</row>
    <row r="262" spans="1:39" s="1" customFormat="1" ht="15" customHeight="1" x14ac:dyDescent="0.25">
      <c r="A262" s="1" t="s">
        <v>2000</v>
      </c>
      <c r="B262" s="1" t="s">
        <v>32</v>
      </c>
      <c r="C262" s="1" t="s">
        <v>32</v>
      </c>
      <c r="D262" s="1" t="s">
        <v>32</v>
      </c>
      <c r="E262" s="1" t="s">
        <v>32</v>
      </c>
      <c r="F262" s="1" t="s">
        <v>32</v>
      </c>
      <c r="G262" s="1" t="s">
        <v>53</v>
      </c>
      <c r="H262" s="1" t="s">
        <v>53</v>
      </c>
      <c r="I262" s="1" t="s">
        <v>2001</v>
      </c>
      <c r="J262" s="6" t="s">
        <v>2002</v>
      </c>
      <c r="K262" s="1" t="s">
        <v>188</v>
      </c>
      <c r="L262" s="1" t="s">
        <v>31</v>
      </c>
      <c r="M262" s="1" t="s">
        <v>43</v>
      </c>
      <c r="N262">
        <v>2.301396E-2</v>
      </c>
      <c r="O262" t="s">
        <v>32</v>
      </c>
      <c r="P262" s="1" t="s">
        <v>37</v>
      </c>
      <c r="Q262" s="1" t="s">
        <v>2003</v>
      </c>
      <c r="R262" s="6" t="s">
        <v>1702</v>
      </c>
      <c r="S262" s="1" t="s">
        <v>1999</v>
      </c>
      <c r="T262" s="1" t="s">
        <v>11</v>
      </c>
      <c r="U262" s="5" t="s">
        <v>32</v>
      </c>
      <c r="V262" s="1">
        <v>0</v>
      </c>
      <c r="W262" s="1">
        <v>1.9261999999999999</v>
      </c>
      <c r="X262" s="1">
        <v>79.096100000000007</v>
      </c>
      <c r="Y262" s="1">
        <v>25.398199999999999</v>
      </c>
      <c r="Z262" s="1">
        <v>3.7805</v>
      </c>
      <c r="AA262" s="1">
        <v>1.1836</v>
      </c>
      <c r="AB262" s="1">
        <v>17.384699999999999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</row>
    <row r="263" spans="1:39" s="1" customFormat="1" ht="15" customHeight="1" x14ac:dyDescent="0.25">
      <c r="A263" s="1" t="s">
        <v>2004</v>
      </c>
      <c r="B263" s="1" t="s">
        <v>32</v>
      </c>
      <c r="C263" s="1" t="s">
        <v>32</v>
      </c>
      <c r="D263" s="1" t="s">
        <v>32</v>
      </c>
      <c r="E263" s="1" t="s">
        <v>32</v>
      </c>
      <c r="F263" s="1" t="s">
        <v>32</v>
      </c>
      <c r="G263" s="1" t="s">
        <v>53</v>
      </c>
      <c r="H263" s="1" t="s">
        <v>53</v>
      </c>
      <c r="I263" s="1" t="s">
        <v>2005</v>
      </c>
      <c r="J263" s="6" t="s">
        <v>2006</v>
      </c>
      <c r="K263" s="1" t="s">
        <v>188</v>
      </c>
      <c r="L263" s="1" t="s">
        <v>37</v>
      </c>
      <c r="M263" s="1" t="s">
        <v>79</v>
      </c>
      <c r="N263">
        <v>0</v>
      </c>
      <c r="O263" t="s">
        <v>32</v>
      </c>
      <c r="P263" s="6" t="s">
        <v>37</v>
      </c>
      <c r="Q263" s="6" t="s">
        <v>79</v>
      </c>
      <c r="R263" s="6" t="s">
        <v>1702</v>
      </c>
      <c r="S263" s="1" t="s">
        <v>1703</v>
      </c>
      <c r="T263" s="1" t="s">
        <v>11</v>
      </c>
      <c r="U263" s="5" t="s">
        <v>32</v>
      </c>
      <c r="V263" s="1">
        <v>0.4788</v>
      </c>
      <c r="W263" s="1">
        <v>1.0002</v>
      </c>
      <c r="X263" s="1">
        <v>0.75690000000000002</v>
      </c>
      <c r="Y263" s="1">
        <v>2.0261</v>
      </c>
      <c r="Z263" s="1">
        <v>3.2921</v>
      </c>
      <c r="AA263" s="1">
        <v>4.8399000000000001</v>
      </c>
      <c r="AB263" s="1">
        <v>1.2579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1.5165999999999999</v>
      </c>
      <c r="AK263" s="1">
        <v>0</v>
      </c>
      <c r="AL263" s="1">
        <v>0</v>
      </c>
      <c r="AM263" s="1">
        <v>0</v>
      </c>
    </row>
    <row r="264" spans="1:39" s="1" customFormat="1" ht="15" customHeight="1" x14ac:dyDescent="0.25">
      <c r="A264" s="1" t="s">
        <v>2007</v>
      </c>
      <c r="B264" s="1" t="s">
        <v>32</v>
      </c>
      <c r="C264" s="1" t="s">
        <v>32</v>
      </c>
      <c r="D264" s="1" t="s">
        <v>32</v>
      </c>
      <c r="E264" s="1" t="s">
        <v>32</v>
      </c>
      <c r="F264" s="1" t="s">
        <v>32</v>
      </c>
      <c r="G264" s="1" t="s">
        <v>53</v>
      </c>
      <c r="H264" s="1" t="s">
        <v>53</v>
      </c>
      <c r="I264" s="1" t="s">
        <v>2008</v>
      </c>
      <c r="J264" s="6" t="s">
        <v>2009</v>
      </c>
      <c r="K264" s="1" t="s">
        <v>188</v>
      </c>
      <c r="L264" s="1" t="s">
        <v>31</v>
      </c>
      <c r="M264" s="1" t="s">
        <v>196</v>
      </c>
      <c r="N264">
        <v>0</v>
      </c>
      <c r="O264" t="s">
        <v>32</v>
      </c>
      <c r="P264" s="6" t="s">
        <v>37</v>
      </c>
      <c r="Q264" s="6" t="s">
        <v>79</v>
      </c>
      <c r="R264" s="6" t="s">
        <v>1702</v>
      </c>
      <c r="S264" s="1" t="s">
        <v>1703</v>
      </c>
      <c r="T264" s="1" t="s">
        <v>11</v>
      </c>
      <c r="U264" s="5" t="s">
        <v>32</v>
      </c>
      <c r="V264" s="1">
        <v>0.4788</v>
      </c>
      <c r="W264" s="1">
        <v>0.30070000000000002</v>
      </c>
      <c r="X264" s="1">
        <v>40.967599999999997</v>
      </c>
      <c r="Y264" s="1">
        <v>364.33909999999997</v>
      </c>
      <c r="Z264" s="1">
        <v>43.822299999999998</v>
      </c>
      <c r="AA264" s="1">
        <v>63.510399999999997</v>
      </c>
      <c r="AB264" s="1">
        <v>42.455399999999997</v>
      </c>
      <c r="AC264" s="1">
        <v>0</v>
      </c>
      <c r="AD264" s="1">
        <v>0</v>
      </c>
      <c r="AE264" s="1">
        <v>0</v>
      </c>
      <c r="AF264" s="1">
        <v>0</v>
      </c>
      <c r="AG264" s="1">
        <v>19.6768</v>
      </c>
      <c r="AH264" s="1">
        <v>118.2889</v>
      </c>
      <c r="AI264" s="1">
        <v>40.278799999999997</v>
      </c>
      <c r="AJ264" s="1">
        <v>200.56720000000001</v>
      </c>
      <c r="AK264" s="1">
        <v>151.0427</v>
      </c>
      <c r="AL264" s="1">
        <v>82.493399999999994</v>
      </c>
      <c r="AM264" s="1">
        <v>4.6158000000000001</v>
      </c>
    </row>
    <row r="265" spans="1:39" s="1" customFormat="1" ht="15" customHeight="1" x14ac:dyDescent="0.25">
      <c r="A265" s="1" t="s">
        <v>2010</v>
      </c>
      <c r="B265" s="1" t="s">
        <v>32</v>
      </c>
      <c r="C265" s="1" t="s">
        <v>32</v>
      </c>
      <c r="D265" s="1" t="s">
        <v>32</v>
      </c>
      <c r="E265" s="1" t="s">
        <v>32</v>
      </c>
      <c r="F265" s="1" t="s">
        <v>32</v>
      </c>
      <c r="G265" s="1" t="s">
        <v>53</v>
      </c>
      <c r="H265" s="1" t="s">
        <v>53</v>
      </c>
      <c r="I265" s="1" t="s">
        <v>2011</v>
      </c>
      <c r="J265" s="6" t="s">
        <v>2012</v>
      </c>
      <c r="K265" s="1" t="s">
        <v>188</v>
      </c>
      <c r="L265" s="1" t="s">
        <v>31</v>
      </c>
      <c r="M265" s="1" t="s">
        <v>196</v>
      </c>
      <c r="N265">
        <v>0</v>
      </c>
      <c r="O265" t="s">
        <v>32</v>
      </c>
      <c r="P265" s="6" t="s">
        <v>37</v>
      </c>
      <c r="Q265" s="6" t="s">
        <v>79</v>
      </c>
      <c r="R265" s="6" t="s">
        <v>1702</v>
      </c>
      <c r="S265" s="1" t="s">
        <v>1703</v>
      </c>
      <c r="T265" s="1" t="s">
        <v>11</v>
      </c>
      <c r="U265" s="5" t="s">
        <v>32</v>
      </c>
      <c r="V265" s="1">
        <v>0</v>
      </c>
      <c r="W265" s="1">
        <v>0.41470000000000001</v>
      </c>
      <c r="X265" s="1">
        <v>0</v>
      </c>
      <c r="Y265" s="1">
        <v>10.7712</v>
      </c>
      <c r="Z265" s="1">
        <v>0.74680000000000002</v>
      </c>
      <c r="AA265" s="1">
        <v>1.8415999999999999</v>
      </c>
      <c r="AB265" s="1">
        <v>0.96199999999999997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97.819199999999995</v>
      </c>
      <c r="AK265" s="1">
        <v>3.1966999999999999</v>
      </c>
      <c r="AL265" s="1">
        <v>2.3782000000000001</v>
      </c>
      <c r="AM265" s="1">
        <v>18.847799999999999</v>
      </c>
    </row>
    <row r="266" spans="1:39" s="1" customFormat="1" ht="15" customHeight="1" x14ac:dyDescent="0.25">
      <c r="A266" s="1" t="s">
        <v>2013</v>
      </c>
      <c r="B266" s="1" t="s">
        <v>32</v>
      </c>
      <c r="C266" s="1" t="s">
        <v>32</v>
      </c>
      <c r="D266" s="1" t="s">
        <v>32</v>
      </c>
      <c r="E266" s="1" t="s">
        <v>32</v>
      </c>
      <c r="F266" s="1" t="s">
        <v>32</v>
      </c>
      <c r="G266" s="1" t="s">
        <v>53</v>
      </c>
      <c r="H266" s="1" t="s">
        <v>53</v>
      </c>
      <c r="I266" s="1" t="s">
        <v>2014</v>
      </c>
      <c r="J266" s="6" t="s">
        <v>2015</v>
      </c>
      <c r="K266" s="1" t="s">
        <v>188</v>
      </c>
      <c r="L266" s="1" t="s">
        <v>37</v>
      </c>
      <c r="M266" s="1" t="s">
        <v>79</v>
      </c>
      <c r="N266">
        <v>0</v>
      </c>
      <c r="O266" t="s">
        <v>32</v>
      </c>
      <c r="P266" s="6" t="s">
        <v>37</v>
      </c>
      <c r="Q266" s="6" t="s">
        <v>79</v>
      </c>
      <c r="R266" s="6" t="s">
        <v>1702</v>
      </c>
      <c r="S266" s="1" t="s">
        <v>1703</v>
      </c>
      <c r="T266" s="1" t="s">
        <v>11</v>
      </c>
      <c r="U266" s="5" t="s">
        <v>32</v>
      </c>
      <c r="V266" s="1">
        <v>0</v>
      </c>
      <c r="W266" s="1">
        <v>0.28489999999999999</v>
      </c>
      <c r="X266" s="1">
        <v>0</v>
      </c>
      <c r="Y266" s="1">
        <v>0</v>
      </c>
      <c r="Z266" s="1">
        <v>0.18909999999999999</v>
      </c>
      <c r="AA266" s="1">
        <v>0.56489999999999996</v>
      </c>
      <c r="AB266" s="1">
        <v>2.5996999999999999</v>
      </c>
      <c r="AC266" s="1">
        <v>0</v>
      </c>
      <c r="AD266" s="1">
        <v>0.7127</v>
      </c>
      <c r="AE266" s="1">
        <v>0</v>
      </c>
      <c r="AF266" s="1">
        <v>0</v>
      </c>
      <c r="AG266" s="1">
        <v>0</v>
      </c>
      <c r="AH266" s="1">
        <v>0.72130000000000005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</row>
    <row r="267" spans="1:39" s="1" customFormat="1" ht="15" customHeight="1" x14ac:dyDescent="0.25">
      <c r="A267" s="1" t="s">
        <v>2016</v>
      </c>
      <c r="B267" s="1" t="s">
        <v>32</v>
      </c>
      <c r="C267" s="1" t="s">
        <v>32</v>
      </c>
      <c r="D267" s="1" t="s">
        <v>32</v>
      </c>
      <c r="E267" s="1" t="s">
        <v>32</v>
      </c>
      <c r="F267" s="1" t="s">
        <v>32</v>
      </c>
      <c r="G267" s="1" t="s">
        <v>53</v>
      </c>
      <c r="H267" s="1" t="s">
        <v>53</v>
      </c>
      <c r="I267" s="1" t="s">
        <v>2017</v>
      </c>
      <c r="J267" s="1" t="s">
        <v>2018</v>
      </c>
      <c r="K267" s="1" t="s">
        <v>1172</v>
      </c>
      <c r="L267" s="1" t="s">
        <v>31</v>
      </c>
      <c r="M267" s="1" t="s">
        <v>181</v>
      </c>
      <c r="N267">
        <v>6.3968629999999999E-2</v>
      </c>
      <c r="O267" t="s">
        <v>32</v>
      </c>
      <c r="P267" s="1" t="s">
        <v>37</v>
      </c>
      <c r="Q267" s="1" t="s">
        <v>79</v>
      </c>
      <c r="R267" s="6" t="s">
        <v>1173</v>
      </c>
      <c r="S267" s="1" t="s">
        <v>1958</v>
      </c>
      <c r="T267" s="1" t="s">
        <v>11</v>
      </c>
      <c r="U267" s="5" t="s">
        <v>2625</v>
      </c>
      <c r="V267" s="1">
        <v>0.31919999999999998</v>
      </c>
      <c r="W267" s="1">
        <v>24.156400000000001</v>
      </c>
      <c r="X267" s="1">
        <v>0.75690000000000002</v>
      </c>
      <c r="Y267" s="1">
        <v>46.521000000000001</v>
      </c>
      <c r="Z267" s="1">
        <v>15642.594999999999</v>
      </c>
      <c r="AA267" s="1">
        <v>5274.6145999999999</v>
      </c>
      <c r="AB267" s="1">
        <v>4789.1327000000001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10.2369</v>
      </c>
      <c r="AK267" s="1">
        <v>11.1883</v>
      </c>
      <c r="AL267" s="1">
        <v>7.1345999999999998</v>
      </c>
      <c r="AM267" s="1">
        <v>17.693899999999999</v>
      </c>
    </row>
    <row r="268" spans="1:39" s="1" customFormat="1" ht="15" customHeight="1" x14ac:dyDescent="0.25">
      <c r="A268" s="1" t="s">
        <v>2019</v>
      </c>
      <c r="B268" s="1" t="s">
        <v>31</v>
      </c>
      <c r="C268" s="1" t="s">
        <v>31</v>
      </c>
      <c r="D268" s="1" t="s">
        <v>32</v>
      </c>
      <c r="E268" s="1" t="s">
        <v>31</v>
      </c>
      <c r="F268" s="1" t="s">
        <v>32</v>
      </c>
      <c r="G268" s="1" t="s">
        <v>53</v>
      </c>
      <c r="H268" s="1" t="s">
        <v>53</v>
      </c>
      <c r="I268" s="1" t="s">
        <v>2020</v>
      </c>
      <c r="J268" s="6" t="s">
        <v>2021</v>
      </c>
      <c r="K268" s="1" t="s">
        <v>188</v>
      </c>
      <c r="L268" s="1" t="s">
        <v>31</v>
      </c>
      <c r="M268" s="1" t="s">
        <v>56</v>
      </c>
      <c r="N268">
        <v>3.1386280000000003E-2</v>
      </c>
      <c r="O268" t="s">
        <v>32</v>
      </c>
      <c r="P268" s="1" t="s">
        <v>37</v>
      </c>
      <c r="Q268" s="1" t="s">
        <v>79</v>
      </c>
      <c r="R268" s="6" t="s">
        <v>2022</v>
      </c>
      <c r="S268" s="1" t="s">
        <v>2023</v>
      </c>
      <c r="T268" s="1" t="s">
        <v>2615</v>
      </c>
      <c r="U268" s="5" t="s">
        <v>32</v>
      </c>
      <c r="V268" s="1">
        <v>2407.0075999999999</v>
      </c>
      <c r="W268" s="1">
        <v>60989.984100000001</v>
      </c>
      <c r="X268" s="1">
        <v>64014.246700000003</v>
      </c>
      <c r="Y268" s="1">
        <v>23252.458299999998</v>
      </c>
      <c r="Z268" s="1">
        <v>59.459600000000002</v>
      </c>
      <c r="AA268" s="1">
        <v>594.90480000000002</v>
      </c>
      <c r="AB268" s="1">
        <v>18.636500000000002</v>
      </c>
      <c r="AC268" s="1">
        <v>1238.2123999999999</v>
      </c>
      <c r="AD268" s="1">
        <v>373.4452</v>
      </c>
      <c r="AE268" s="1">
        <v>7469.0091000000002</v>
      </c>
      <c r="AF268" s="1">
        <v>39.234200000000001</v>
      </c>
      <c r="AG268" s="1">
        <v>2593.2815999999998</v>
      </c>
      <c r="AH268" s="1">
        <v>4518.0601999999999</v>
      </c>
      <c r="AI268" s="1">
        <v>3246.6522</v>
      </c>
      <c r="AJ268" s="1">
        <v>1622.3575000000001</v>
      </c>
      <c r="AK268" s="1">
        <v>794.37279999999998</v>
      </c>
      <c r="AL268" s="1">
        <v>1249.1437000000001</v>
      </c>
      <c r="AM268" s="1">
        <v>250.79130000000001</v>
      </c>
    </row>
    <row r="269" spans="1:39" s="1" customFormat="1" ht="15" customHeight="1" x14ac:dyDescent="0.25">
      <c r="A269" s="1" t="s">
        <v>2024</v>
      </c>
      <c r="B269" s="1" t="s">
        <v>31</v>
      </c>
      <c r="C269" s="1" t="s">
        <v>31</v>
      </c>
      <c r="D269" s="1" t="s">
        <v>32</v>
      </c>
      <c r="E269" s="1" t="s">
        <v>31</v>
      </c>
      <c r="F269" s="1" t="s">
        <v>32</v>
      </c>
      <c r="G269" s="1" t="s">
        <v>53</v>
      </c>
      <c r="H269" s="1" t="s">
        <v>53</v>
      </c>
      <c r="I269" s="1" t="s">
        <v>2025</v>
      </c>
      <c r="J269" s="6" t="s">
        <v>2026</v>
      </c>
      <c r="K269" s="1" t="s">
        <v>188</v>
      </c>
      <c r="L269" s="1" t="s">
        <v>31</v>
      </c>
      <c r="M269" s="1" t="s">
        <v>36</v>
      </c>
      <c r="N269">
        <v>0</v>
      </c>
      <c r="O269" t="s">
        <v>31</v>
      </c>
      <c r="P269" s="6" t="s">
        <v>37</v>
      </c>
      <c r="Q269" s="6" t="s">
        <v>2027</v>
      </c>
      <c r="R269" s="6" t="s">
        <v>2028</v>
      </c>
      <c r="S269" s="1" t="s">
        <v>32</v>
      </c>
      <c r="T269" s="1" t="s">
        <v>2615</v>
      </c>
      <c r="U269" s="5" t="s">
        <v>32</v>
      </c>
      <c r="V269" s="1">
        <v>231.63720000000001</v>
      </c>
      <c r="W269" s="1">
        <v>5179.9713000000002</v>
      </c>
      <c r="X269" s="1">
        <v>5962.9588999999996</v>
      </c>
      <c r="Y269" s="1">
        <v>4243.0493999999999</v>
      </c>
      <c r="Z269" s="1">
        <v>57.67</v>
      </c>
      <c r="AA269" s="1">
        <v>149.9402</v>
      </c>
      <c r="AB269" s="1">
        <v>23.917400000000001</v>
      </c>
      <c r="AC269" s="1">
        <v>679.67089999999996</v>
      </c>
      <c r="AD269" s="1">
        <v>321.4194</v>
      </c>
      <c r="AE269" s="1">
        <v>489.34890000000001</v>
      </c>
      <c r="AF269" s="1">
        <v>1.5386</v>
      </c>
      <c r="AG269" s="1">
        <v>2270.9299000000001</v>
      </c>
      <c r="AH269" s="1">
        <v>2148.6752000000001</v>
      </c>
      <c r="AI269" s="1">
        <v>2256.9434000000001</v>
      </c>
      <c r="AJ269" s="1">
        <v>23.127800000000001</v>
      </c>
      <c r="AK269" s="1">
        <v>620.95339999999999</v>
      </c>
      <c r="AL269" s="1">
        <v>108.9508</v>
      </c>
      <c r="AM269" s="1">
        <v>286.94830000000002</v>
      </c>
    </row>
    <row r="270" spans="1:39" s="1" customFormat="1" ht="15" customHeight="1" x14ac:dyDescent="0.25">
      <c r="A270" s="1" t="s">
        <v>2029</v>
      </c>
      <c r="B270" s="1" t="s">
        <v>31</v>
      </c>
      <c r="C270" s="1" t="s">
        <v>31</v>
      </c>
      <c r="D270" s="1" t="s">
        <v>32</v>
      </c>
      <c r="E270" s="1" t="s">
        <v>32</v>
      </c>
      <c r="F270" s="1" t="s">
        <v>32</v>
      </c>
      <c r="G270" s="1" t="s">
        <v>53</v>
      </c>
      <c r="H270" s="1" t="s">
        <v>53</v>
      </c>
      <c r="I270" s="1" t="s">
        <v>2030</v>
      </c>
      <c r="J270" s="1" t="s">
        <v>2031</v>
      </c>
      <c r="K270" s="1" t="s">
        <v>188</v>
      </c>
      <c r="L270" s="1" t="s">
        <v>31</v>
      </c>
      <c r="M270" s="1" t="s">
        <v>56</v>
      </c>
      <c r="N270">
        <v>2.823989E-2</v>
      </c>
      <c r="O270" t="s">
        <v>32</v>
      </c>
      <c r="P270" s="1" t="s">
        <v>37</v>
      </c>
      <c r="Q270" s="1" t="s">
        <v>79</v>
      </c>
      <c r="R270" s="6" t="s">
        <v>2032</v>
      </c>
      <c r="S270" s="1" t="s">
        <v>32</v>
      </c>
      <c r="T270" s="1" t="s">
        <v>2615</v>
      </c>
      <c r="U270" s="5" t="s">
        <v>32</v>
      </c>
      <c r="V270" s="1">
        <v>151.0812</v>
      </c>
      <c r="W270" s="1">
        <v>11761.3506</v>
      </c>
      <c r="X270" s="1">
        <v>14064.2395</v>
      </c>
      <c r="Y270" s="1">
        <v>6731.5721999999996</v>
      </c>
      <c r="Z270" s="1">
        <v>24.598700000000001</v>
      </c>
      <c r="AA270" s="1">
        <v>263.14139999999998</v>
      </c>
      <c r="AB270" s="1">
        <v>6.0941000000000001</v>
      </c>
      <c r="AC270" s="1">
        <v>847.90629999999999</v>
      </c>
      <c r="AD270" s="1">
        <v>292.1995</v>
      </c>
      <c r="AE270" s="1">
        <v>417.23430000000002</v>
      </c>
      <c r="AF270" s="1">
        <v>2.3079000000000001</v>
      </c>
      <c r="AG270" s="1">
        <v>287.62799999999999</v>
      </c>
      <c r="AH270" s="1">
        <v>1048.0110999999999</v>
      </c>
      <c r="AI270" s="1">
        <v>841.87220000000002</v>
      </c>
      <c r="AJ270" s="1">
        <v>141.42070000000001</v>
      </c>
      <c r="AK270" s="1">
        <v>63.134300000000003</v>
      </c>
      <c r="AL270" s="1">
        <v>4.7564000000000002</v>
      </c>
      <c r="AM270" s="1">
        <v>0.3846</v>
      </c>
    </row>
    <row r="271" spans="1:39" s="1" customFormat="1" ht="15" customHeight="1" x14ac:dyDescent="0.25">
      <c r="A271" s="1" t="s">
        <v>2048</v>
      </c>
      <c r="B271" s="1" t="s">
        <v>32</v>
      </c>
      <c r="C271" s="1" t="s">
        <v>31</v>
      </c>
      <c r="D271" s="1" t="s">
        <v>31</v>
      </c>
      <c r="E271" s="1" t="s">
        <v>31</v>
      </c>
      <c r="F271" s="1" t="s">
        <v>32</v>
      </c>
      <c r="G271" s="1" t="s">
        <v>53</v>
      </c>
      <c r="H271" s="1" t="s">
        <v>53</v>
      </c>
      <c r="I271" s="1" t="s">
        <v>2049</v>
      </c>
      <c r="J271" s="6" t="s">
        <v>2050</v>
      </c>
      <c r="K271" s="1" t="s">
        <v>188</v>
      </c>
      <c r="L271" s="1" t="s">
        <v>31</v>
      </c>
      <c r="M271" s="1" t="s">
        <v>196</v>
      </c>
      <c r="N271">
        <v>1.875891E-2</v>
      </c>
      <c r="O271" t="s">
        <v>32</v>
      </c>
      <c r="P271" s="1" t="s">
        <v>37</v>
      </c>
      <c r="Q271" s="1" t="s">
        <v>79</v>
      </c>
      <c r="R271" s="6" t="s">
        <v>2051</v>
      </c>
      <c r="S271" s="1" t="s">
        <v>2052</v>
      </c>
      <c r="T271" s="1" t="s">
        <v>2615</v>
      </c>
      <c r="U271" s="5" t="s">
        <v>32</v>
      </c>
      <c r="V271" s="1">
        <v>47.965200000000003</v>
      </c>
      <c r="W271" s="1">
        <v>22.737300000000001</v>
      </c>
      <c r="X271" s="1">
        <v>6.1959999999999997</v>
      </c>
      <c r="Y271" s="1">
        <v>213.88239999999999</v>
      </c>
      <c r="Z271" s="1">
        <v>88.167900000000003</v>
      </c>
      <c r="AA271" s="1">
        <v>108.88549999999999</v>
      </c>
      <c r="AB271" s="1">
        <v>46.628399999999999</v>
      </c>
      <c r="AC271" s="1">
        <v>0</v>
      </c>
      <c r="AD271" s="1">
        <v>0</v>
      </c>
      <c r="AE271" s="1">
        <v>0</v>
      </c>
      <c r="AF271" s="1">
        <v>0</v>
      </c>
      <c r="AG271" s="1">
        <v>322.35169999999999</v>
      </c>
      <c r="AH271" s="1">
        <v>411.84739999999999</v>
      </c>
      <c r="AI271" s="1">
        <v>182.3614</v>
      </c>
      <c r="AJ271" s="1">
        <v>808.71429999999998</v>
      </c>
      <c r="AK271" s="1">
        <v>465.11559999999997</v>
      </c>
      <c r="AL271" s="1">
        <v>79.520700000000005</v>
      </c>
      <c r="AM271" s="1">
        <v>38.080300000000001</v>
      </c>
    </row>
    <row r="272" spans="1:39" s="1" customFormat="1" ht="15" customHeight="1" x14ac:dyDescent="0.25">
      <c r="A272" s="1" t="s">
        <v>2079</v>
      </c>
      <c r="B272" s="1" t="s">
        <v>32</v>
      </c>
      <c r="C272" s="1" t="s">
        <v>31</v>
      </c>
      <c r="D272" s="1" t="s">
        <v>32</v>
      </c>
      <c r="E272" s="1" t="s">
        <v>31</v>
      </c>
      <c r="F272" s="1" t="s">
        <v>32</v>
      </c>
      <c r="G272" s="1" t="s">
        <v>53</v>
      </c>
      <c r="H272" s="1" t="s">
        <v>53</v>
      </c>
      <c r="I272" s="1" t="s">
        <v>2080</v>
      </c>
      <c r="J272" s="6" t="s">
        <v>2081</v>
      </c>
      <c r="K272" s="1" t="s">
        <v>188</v>
      </c>
      <c r="L272" s="1" t="s">
        <v>31</v>
      </c>
      <c r="M272" s="1" t="s">
        <v>114</v>
      </c>
      <c r="N272">
        <v>3.3267560000000002E-2</v>
      </c>
      <c r="O272" t="s">
        <v>32</v>
      </c>
      <c r="P272" s="6" t="s">
        <v>37</v>
      </c>
      <c r="Q272" s="6" t="s">
        <v>79</v>
      </c>
      <c r="R272" s="6" t="s">
        <v>2082</v>
      </c>
      <c r="S272" s="1" t="s">
        <v>2083</v>
      </c>
      <c r="T272" s="1" t="s">
        <v>2615</v>
      </c>
      <c r="U272" s="5" t="s">
        <v>32</v>
      </c>
      <c r="V272" s="1">
        <v>0.4788</v>
      </c>
      <c r="W272" s="1">
        <v>91.811099999999996</v>
      </c>
      <c r="X272" s="1">
        <v>1840.4373000000001</v>
      </c>
      <c r="Y272" s="1">
        <v>1705.0793000000001</v>
      </c>
      <c r="Z272" s="1">
        <v>83.004999999999995</v>
      </c>
      <c r="AA272" s="1">
        <v>78.096199999999996</v>
      </c>
      <c r="AB272" s="1">
        <v>35.814399999999999</v>
      </c>
      <c r="AC272" s="1">
        <v>0</v>
      </c>
      <c r="AD272" s="1">
        <v>0</v>
      </c>
      <c r="AE272" s="1">
        <v>0</v>
      </c>
      <c r="AF272" s="1">
        <v>0</v>
      </c>
      <c r="AG272" s="1">
        <v>182.87809999999999</v>
      </c>
      <c r="AH272" s="1">
        <v>564.75750000000005</v>
      </c>
      <c r="AI272" s="1">
        <v>464.7559</v>
      </c>
      <c r="AJ272" s="1">
        <v>188.05549999999999</v>
      </c>
      <c r="AK272" s="1">
        <v>335.65050000000002</v>
      </c>
      <c r="AL272" s="1">
        <v>169.29730000000001</v>
      </c>
      <c r="AM272" s="1">
        <v>64.621099999999998</v>
      </c>
    </row>
    <row r="273" spans="1:39" s="1" customFormat="1" ht="15" customHeight="1" x14ac:dyDescent="0.25">
      <c r="A273" s="1" t="s">
        <v>2084</v>
      </c>
      <c r="B273" s="1" t="s">
        <v>32</v>
      </c>
      <c r="C273" s="1" t="s">
        <v>31</v>
      </c>
      <c r="D273" s="1" t="s">
        <v>32</v>
      </c>
      <c r="E273" s="1" t="s">
        <v>31</v>
      </c>
      <c r="F273" s="1" t="s">
        <v>32</v>
      </c>
      <c r="G273" s="1" t="s">
        <v>53</v>
      </c>
      <c r="H273" s="1" t="s">
        <v>53</v>
      </c>
      <c r="I273" s="1" t="s">
        <v>2085</v>
      </c>
      <c r="J273" s="6" t="s">
        <v>2086</v>
      </c>
      <c r="K273" s="1" t="s">
        <v>188</v>
      </c>
      <c r="L273" s="1" t="s">
        <v>31</v>
      </c>
      <c r="M273" s="1" t="s">
        <v>114</v>
      </c>
      <c r="N273">
        <v>2.7472150000000001E-2</v>
      </c>
      <c r="O273" t="s">
        <v>32</v>
      </c>
      <c r="P273" s="6" t="s">
        <v>37</v>
      </c>
      <c r="Q273" s="6" t="s">
        <v>79</v>
      </c>
      <c r="R273" s="6" t="s">
        <v>2087</v>
      </c>
      <c r="S273" s="1" t="s">
        <v>2088</v>
      </c>
      <c r="T273" s="1" t="s">
        <v>2615</v>
      </c>
      <c r="U273" s="5" t="s">
        <v>32</v>
      </c>
      <c r="V273" s="1">
        <v>109.1896</v>
      </c>
      <c r="W273" s="1">
        <v>8795.5578999999998</v>
      </c>
      <c r="X273" s="1">
        <v>22755.842700000001</v>
      </c>
      <c r="Y273" s="1">
        <v>19241.209599999998</v>
      </c>
      <c r="Z273" s="1">
        <v>560.99130000000002</v>
      </c>
      <c r="AA273" s="1">
        <v>1082.8263999999999</v>
      </c>
      <c r="AB273" s="1">
        <v>287.20499999999998</v>
      </c>
      <c r="AC273" s="1">
        <v>0</v>
      </c>
      <c r="AD273" s="1">
        <v>14.9663</v>
      </c>
      <c r="AE273" s="1">
        <v>15.453099999999999</v>
      </c>
      <c r="AF273" s="1">
        <v>0.76929999999999998</v>
      </c>
      <c r="AG273" s="1">
        <v>1815.4707000000001</v>
      </c>
      <c r="AH273" s="1">
        <v>4106.2127</v>
      </c>
      <c r="AI273" s="1">
        <v>3124.4877999999999</v>
      </c>
      <c r="AJ273" s="1">
        <v>811.36829999999998</v>
      </c>
      <c r="AK273" s="1">
        <v>271.71699999999998</v>
      </c>
      <c r="AL273" s="1">
        <v>892.41539999999998</v>
      </c>
      <c r="AM273" s="1">
        <v>103.4706</v>
      </c>
    </row>
    <row r="274" spans="1:39" s="1" customFormat="1" ht="15" customHeight="1" x14ac:dyDescent="0.25">
      <c r="A274" s="1" t="s">
        <v>2089</v>
      </c>
      <c r="B274" s="1" t="s">
        <v>32</v>
      </c>
      <c r="C274" s="1" t="s">
        <v>31</v>
      </c>
      <c r="D274" s="1" t="s">
        <v>32</v>
      </c>
      <c r="E274" s="1" t="s">
        <v>31</v>
      </c>
      <c r="F274" s="1" t="s">
        <v>32</v>
      </c>
      <c r="G274" s="1" t="s">
        <v>53</v>
      </c>
      <c r="H274" s="1" t="s">
        <v>53</v>
      </c>
      <c r="I274" s="1" t="s">
        <v>2090</v>
      </c>
      <c r="J274" s="6" t="s">
        <v>2091</v>
      </c>
      <c r="K274" s="1" t="s">
        <v>188</v>
      </c>
      <c r="L274" s="1" t="s">
        <v>31</v>
      </c>
      <c r="M274" s="1" t="s">
        <v>114</v>
      </c>
      <c r="N274">
        <v>3.5857470000000002E-2</v>
      </c>
      <c r="O274" t="s">
        <v>31</v>
      </c>
      <c r="P274" s="1" t="s">
        <v>37</v>
      </c>
      <c r="Q274" s="1" t="s">
        <v>2027</v>
      </c>
      <c r="R274" s="6" t="s">
        <v>2028</v>
      </c>
      <c r="S274" s="1" t="s">
        <v>2092</v>
      </c>
      <c r="T274" s="1" t="s">
        <v>2615</v>
      </c>
      <c r="U274" s="5" t="s">
        <v>32</v>
      </c>
      <c r="V274" s="1">
        <v>33.572899999999997</v>
      </c>
      <c r="W274" s="1">
        <v>1499.3715999999999</v>
      </c>
      <c r="X274" s="1">
        <v>9288.5141000000003</v>
      </c>
      <c r="Y274" s="1">
        <v>9108.5679</v>
      </c>
      <c r="Z274" s="1">
        <v>407.46339999999998</v>
      </c>
      <c r="AA274" s="1">
        <v>615.8252</v>
      </c>
      <c r="AB274" s="1">
        <v>157.10120000000001</v>
      </c>
      <c r="AC274" s="1">
        <v>100.94119999999999</v>
      </c>
      <c r="AD274" s="1">
        <v>2.8506999999999998</v>
      </c>
      <c r="AE274" s="1">
        <v>15.453099999999999</v>
      </c>
      <c r="AF274" s="1">
        <v>0</v>
      </c>
      <c r="AG274" s="1">
        <v>1394.7352000000001</v>
      </c>
      <c r="AH274" s="1">
        <v>3040.8910999999998</v>
      </c>
      <c r="AI274" s="1">
        <v>1970.5652</v>
      </c>
      <c r="AJ274" s="1">
        <v>2194.4859000000001</v>
      </c>
      <c r="AK274" s="1">
        <v>1020.5373</v>
      </c>
      <c r="AL274" s="1">
        <v>1096.6424</v>
      </c>
      <c r="AM274" s="1">
        <v>44.619300000000003</v>
      </c>
    </row>
    <row r="275" spans="1:39" s="1" customFormat="1" ht="15" customHeight="1" x14ac:dyDescent="0.25">
      <c r="A275" s="1" t="s">
        <v>2093</v>
      </c>
      <c r="B275" s="1" t="s">
        <v>32</v>
      </c>
      <c r="C275" s="1" t="s">
        <v>31</v>
      </c>
      <c r="D275" s="1" t="s">
        <v>32</v>
      </c>
      <c r="E275" s="1" t="s">
        <v>31</v>
      </c>
      <c r="F275" s="1" t="s">
        <v>32</v>
      </c>
      <c r="G275" s="1" t="s">
        <v>53</v>
      </c>
      <c r="H275" s="1" t="s">
        <v>53</v>
      </c>
      <c r="I275" s="1" t="s">
        <v>2094</v>
      </c>
      <c r="J275" s="6" t="s">
        <v>2095</v>
      </c>
      <c r="K275" s="1" t="s">
        <v>188</v>
      </c>
      <c r="L275" s="1" t="s">
        <v>31</v>
      </c>
      <c r="M275" s="1" t="s">
        <v>114</v>
      </c>
      <c r="N275">
        <v>2.1476039999999998E-2</v>
      </c>
      <c r="O275" t="s">
        <v>32</v>
      </c>
      <c r="P275" s="6" t="s">
        <v>37</v>
      </c>
      <c r="Q275" s="6" t="s">
        <v>2027</v>
      </c>
      <c r="R275" s="6" t="s">
        <v>2028</v>
      </c>
      <c r="S275" s="1" t="s">
        <v>2092</v>
      </c>
      <c r="T275" s="1" t="s">
        <v>2615</v>
      </c>
      <c r="U275" s="5" t="s">
        <v>32</v>
      </c>
      <c r="V275" s="1">
        <v>28.4087</v>
      </c>
      <c r="W275" s="1">
        <v>168.49109999999999</v>
      </c>
      <c r="X275" s="1">
        <v>13449.9288</v>
      </c>
      <c r="Y275" s="1">
        <v>9432.7369999999992</v>
      </c>
      <c r="Z275" s="1">
        <v>159.94390000000001</v>
      </c>
      <c r="AA275" s="1">
        <v>140.18049999999999</v>
      </c>
      <c r="AB275" s="1">
        <v>59.144500000000001</v>
      </c>
      <c r="AC275" s="1">
        <v>0</v>
      </c>
      <c r="AD275" s="1">
        <v>22.0931</v>
      </c>
      <c r="AE275" s="1">
        <v>15.453099999999999</v>
      </c>
      <c r="AF275" s="1">
        <v>0</v>
      </c>
      <c r="AG275" s="1">
        <v>1351.3306</v>
      </c>
      <c r="AH275" s="1">
        <v>4595.9578000000001</v>
      </c>
      <c r="AI275" s="1">
        <v>3352.8820999999998</v>
      </c>
      <c r="AJ275" s="1">
        <v>241.51480000000001</v>
      </c>
      <c r="AK275" s="1">
        <v>89.506799999999998</v>
      </c>
      <c r="AL275" s="1">
        <v>198.13290000000001</v>
      </c>
      <c r="AM275" s="1">
        <v>49.235100000000003</v>
      </c>
    </row>
    <row r="276" spans="1:39" s="1" customFormat="1" ht="15" customHeight="1" x14ac:dyDescent="0.25">
      <c r="A276" s="1" t="s">
        <v>2096</v>
      </c>
      <c r="B276" s="1" t="s">
        <v>32</v>
      </c>
      <c r="C276" s="1" t="s">
        <v>31</v>
      </c>
      <c r="D276" s="1" t="s">
        <v>32</v>
      </c>
      <c r="E276" s="1" t="s">
        <v>31</v>
      </c>
      <c r="F276" s="1" t="s">
        <v>32</v>
      </c>
      <c r="G276" s="1" t="s">
        <v>53</v>
      </c>
      <c r="H276" s="1" t="s">
        <v>53</v>
      </c>
      <c r="I276" s="1" t="s">
        <v>2097</v>
      </c>
      <c r="J276" s="6" t="s">
        <v>2098</v>
      </c>
      <c r="K276" s="1" t="s">
        <v>188</v>
      </c>
      <c r="L276" s="1" t="s">
        <v>31</v>
      </c>
      <c r="M276" s="1" t="s">
        <v>114</v>
      </c>
      <c r="N276">
        <v>1.49233E-3</v>
      </c>
      <c r="O276" t="s">
        <v>32</v>
      </c>
      <c r="P276" s="1" t="s">
        <v>37</v>
      </c>
      <c r="Q276" s="1" t="s">
        <v>2027</v>
      </c>
      <c r="R276" s="6" t="s">
        <v>2028</v>
      </c>
      <c r="S276" s="1" t="s">
        <v>2092</v>
      </c>
      <c r="T276" s="1" t="s">
        <v>2615</v>
      </c>
      <c r="U276" s="5" t="s">
        <v>32</v>
      </c>
      <c r="V276" s="1">
        <v>21.3903</v>
      </c>
      <c r="W276" s="1">
        <v>67.650000000000006</v>
      </c>
      <c r="X276" s="1">
        <v>4415.6985999999997</v>
      </c>
      <c r="Y276" s="1">
        <v>7124.8917000000001</v>
      </c>
      <c r="Z276" s="1">
        <v>466.60039999999998</v>
      </c>
      <c r="AA276" s="1">
        <v>568.22280000000001</v>
      </c>
      <c r="AB276" s="1">
        <v>196.75470000000001</v>
      </c>
      <c r="AC276" s="1">
        <v>0</v>
      </c>
      <c r="AD276" s="1">
        <v>0</v>
      </c>
      <c r="AE276" s="1">
        <v>0</v>
      </c>
      <c r="AF276" s="1">
        <v>0</v>
      </c>
      <c r="AG276" s="1">
        <v>895.29269999999997</v>
      </c>
      <c r="AH276" s="1">
        <v>2931.9787000000001</v>
      </c>
      <c r="AI276" s="1">
        <v>1708.9739999999999</v>
      </c>
      <c r="AJ276" s="1">
        <v>424.26220000000001</v>
      </c>
      <c r="AK276" s="1">
        <v>342.04379999999998</v>
      </c>
      <c r="AL276" s="1">
        <v>238.26480000000001</v>
      </c>
      <c r="AM276" s="1">
        <v>5.7697000000000003</v>
      </c>
    </row>
    <row r="277" spans="1:39" s="1" customFormat="1" ht="15" customHeight="1" x14ac:dyDescent="0.25">
      <c r="A277" s="1" t="s">
        <v>2257</v>
      </c>
      <c r="B277" s="1" t="s">
        <v>32</v>
      </c>
      <c r="C277" s="1" t="s">
        <v>31</v>
      </c>
      <c r="D277" s="1" t="s">
        <v>32</v>
      </c>
      <c r="E277" s="1" t="s">
        <v>32</v>
      </c>
      <c r="F277" s="1" t="s">
        <v>32</v>
      </c>
      <c r="G277" s="1" t="s">
        <v>53</v>
      </c>
      <c r="H277" s="1" t="s">
        <v>53</v>
      </c>
      <c r="I277" s="1" t="s">
        <v>2258</v>
      </c>
      <c r="J277" s="6" t="s">
        <v>2259</v>
      </c>
      <c r="K277" s="1" t="s">
        <v>29</v>
      </c>
      <c r="L277" s="1" t="s">
        <v>31</v>
      </c>
      <c r="M277" s="1" t="s">
        <v>114</v>
      </c>
      <c r="N277">
        <v>1.470101E-2</v>
      </c>
      <c r="O277" t="s">
        <v>32</v>
      </c>
      <c r="P277" s="1" t="s">
        <v>37</v>
      </c>
      <c r="Q277" s="1" t="s">
        <v>79</v>
      </c>
      <c r="R277" s="6" t="s">
        <v>2260</v>
      </c>
      <c r="S277" s="1" t="s">
        <v>2261</v>
      </c>
      <c r="T277" s="1" t="s">
        <v>2615</v>
      </c>
      <c r="U277" s="5" t="s">
        <v>32</v>
      </c>
      <c r="V277" s="1">
        <v>0.31919999999999998</v>
      </c>
      <c r="W277" s="1">
        <v>82.215800000000002</v>
      </c>
      <c r="X277" s="1">
        <v>1219.0328999999999</v>
      </c>
      <c r="Y277" s="1">
        <v>817.2491</v>
      </c>
      <c r="Z277" s="1">
        <v>77.59</v>
      </c>
      <c r="AA277" s="1">
        <v>124.905</v>
      </c>
      <c r="AB277" s="1">
        <v>60.6432</v>
      </c>
      <c r="AC277" s="1">
        <v>0</v>
      </c>
      <c r="AD277" s="1">
        <v>0</v>
      </c>
      <c r="AE277" s="1">
        <v>0</v>
      </c>
      <c r="AF277" s="1">
        <v>0</v>
      </c>
      <c r="AG277" s="1">
        <v>370.9649</v>
      </c>
      <c r="AH277" s="1">
        <v>680.16139999999996</v>
      </c>
      <c r="AI277" s="1">
        <v>474.93630000000002</v>
      </c>
      <c r="AJ277" s="1">
        <v>13.6492</v>
      </c>
      <c r="AK277" s="1">
        <v>3.9958</v>
      </c>
      <c r="AL277" s="1">
        <v>50.982399999999998</v>
      </c>
      <c r="AM277" s="1">
        <v>1.5386</v>
      </c>
    </row>
    <row r="278" spans="1:39" s="1" customFormat="1" ht="15" customHeight="1" x14ac:dyDescent="0.25">
      <c r="A278" s="1" t="s">
        <v>2262</v>
      </c>
      <c r="B278" s="1" t="s">
        <v>32</v>
      </c>
      <c r="C278" s="1" t="s">
        <v>31</v>
      </c>
      <c r="D278" s="1" t="s">
        <v>32</v>
      </c>
      <c r="E278" s="1" t="s">
        <v>32</v>
      </c>
      <c r="F278" s="1" t="s">
        <v>32</v>
      </c>
      <c r="G278" s="1" t="s">
        <v>53</v>
      </c>
      <c r="H278" s="1" t="s">
        <v>53</v>
      </c>
      <c r="I278" s="1" t="s">
        <v>2263</v>
      </c>
      <c r="J278" s="6" t="s">
        <v>2264</v>
      </c>
      <c r="K278" s="1" t="s">
        <v>188</v>
      </c>
      <c r="L278" s="1" t="s">
        <v>31</v>
      </c>
      <c r="M278" s="1" t="s">
        <v>43</v>
      </c>
      <c r="N278">
        <v>0</v>
      </c>
      <c r="O278" t="s">
        <v>32</v>
      </c>
      <c r="P278" s="1" t="s">
        <v>37</v>
      </c>
      <c r="Q278" s="1" t="s">
        <v>79</v>
      </c>
      <c r="R278" s="6" t="s">
        <v>149</v>
      </c>
      <c r="S278" s="1" t="s">
        <v>2265</v>
      </c>
      <c r="T278" s="1" t="s">
        <v>2615</v>
      </c>
      <c r="U278" s="5" t="s">
        <v>32</v>
      </c>
      <c r="V278" s="1">
        <v>2.4769000000000001</v>
      </c>
      <c r="W278" s="1">
        <v>230.0264</v>
      </c>
      <c r="X278" s="1">
        <v>1419.2737</v>
      </c>
      <c r="Y278" s="1">
        <v>316.21190000000001</v>
      </c>
      <c r="Z278" s="1">
        <v>0.36109999999999998</v>
      </c>
      <c r="AA278" s="1">
        <v>11.254300000000001</v>
      </c>
      <c r="AB278" s="1">
        <v>0.90639999999999998</v>
      </c>
      <c r="AC278" s="1">
        <v>0</v>
      </c>
      <c r="AD278" s="1">
        <v>0.7127</v>
      </c>
      <c r="AE278" s="1">
        <v>0</v>
      </c>
      <c r="AF278" s="1">
        <v>0</v>
      </c>
      <c r="AG278" s="1">
        <v>413.79070000000002</v>
      </c>
      <c r="AH278" s="1">
        <v>246.67570000000001</v>
      </c>
      <c r="AI278" s="1">
        <v>236.36160000000001</v>
      </c>
      <c r="AJ278" s="1">
        <v>0</v>
      </c>
      <c r="AK278" s="1">
        <v>0</v>
      </c>
      <c r="AL278" s="1">
        <v>1.3376999999999999</v>
      </c>
      <c r="AM278" s="1">
        <v>0</v>
      </c>
    </row>
    <row r="279" spans="1:39" s="1" customFormat="1" ht="15" customHeight="1" x14ac:dyDescent="0.25">
      <c r="A279" s="1" t="s">
        <v>2266</v>
      </c>
      <c r="B279" s="1" t="s">
        <v>32</v>
      </c>
      <c r="C279" s="1" t="s">
        <v>31</v>
      </c>
      <c r="D279" s="1" t="s">
        <v>32</v>
      </c>
      <c r="E279" s="1" t="s">
        <v>32</v>
      </c>
      <c r="F279" s="1" t="s">
        <v>32</v>
      </c>
      <c r="G279" s="1" t="s">
        <v>53</v>
      </c>
      <c r="H279" s="1" t="s">
        <v>53</v>
      </c>
      <c r="I279" s="1" t="s">
        <v>2267</v>
      </c>
      <c r="J279" s="6" t="s">
        <v>2268</v>
      </c>
      <c r="K279" s="1" t="s">
        <v>188</v>
      </c>
      <c r="L279" s="1" t="s">
        <v>31</v>
      </c>
      <c r="M279" s="1" t="s">
        <v>43</v>
      </c>
      <c r="N279">
        <v>3.8581890000000001E-2</v>
      </c>
      <c r="O279" t="s">
        <v>32</v>
      </c>
      <c r="P279" s="1" t="s">
        <v>37</v>
      </c>
      <c r="Q279" s="1" t="s">
        <v>79</v>
      </c>
      <c r="R279" s="6" t="s">
        <v>149</v>
      </c>
      <c r="S279" s="1" t="s">
        <v>2269</v>
      </c>
      <c r="T279" s="1" t="s">
        <v>2615</v>
      </c>
      <c r="U279" s="5" t="s">
        <v>32</v>
      </c>
      <c r="V279" s="1">
        <v>0.63839999999999997</v>
      </c>
      <c r="W279" s="1">
        <v>117.1168</v>
      </c>
      <c r="X279" s="1">
        <v>3953.7283000000002</v>
      </c>
      <c r="Y279" s="1">
        <v>1058.0889</v>
      </c>
      <c r="Z279" s="1">
        <v>2.5625</v>
      </c>
      <c r="AA279" s="1">
        <v>31.2988</v>
      </c>
      <c r="AB279" s="1">
        <v>1.7203999999999999</v>
      </c>
      <c r="AC279" s="1">
        <v>0</v>
      </c>
      <c r="AD279" s="1">
        <v>0</v>
      </c>
      <c r="AE279" s="1">
        <v>0</v>
      </c>
      <c r="AF279" s="1">
        <v>0</v>
      </c>
      <c r="AG279" s="1">
        <v>53.243000000000002</v>
      </c>
      <c r="AH279" s="1">
        <v>168.05680000000001</v>
      </c>
      <c r="AI279" s="1">
        <v>103.13160000000001</v>
      </c>
      <c r="AJ279" s="1">
        <v>0</v>
      </c>
      <c r="AK279" s="1">
        <v>0</v>
      </c>
      <c r="AL279" s="1">
        <v>0</v>
      </c>
      <c r="AM279" s="1">
        <v>0</v>
      </c>
    </row>
    <row r="280" spans="1:39" s="1" customFormat="1" ht="15" customHeight="1" x14ac:dyDescent="0.25">
      <c r="A280" s="1" t="s">
        <v>2270</v>
      </c>
      <c r="B280" s="1" t="s">
        <v>32</v>
      </c>
      <c r="C280" s="1" t="s">
        <v>31</v>
      </c>
      <c r="D280" s="1" t="s">
        <v>32</v>
      </c>
      <c r="E280" s="1" t="s">
        <v>32</v>
      </c>
      <c r="F280" s="1" t="s">
        <v>32</v>
      </c>
      <c r="G280" s="1" t="s">
        <v>53</v>
      </c>
      <c r="H280" s="1" t="s">
        <v>53</v>
      </c>
      <c r="I280" s="1" t="s">
        <v>147</v>
      </c>
      <c r="J280" s="6" t="s">
        <v>2271</v>
      </c>
      <c r="K280" s="1" t="s">
        <v>188</v>
      </c>
      <c r="L280" s="1" t="s">
        <v>31</v>
      </c>
      <c r="M280" s="1" t="s">
        <v>43</v>
      </c>
      <c r="N280">
        <v>7.1912379999999998E-2</v>
      </c>
      <c r="O280" t="s">
        <v>32</v>
      </c>
      <c r="P280" s="1" t="s">
        <v>37</v>
      </c>
      <c r="Q280" s="1" t="s">
        <v>79</v>
      </c>
      <c r="R280" s="6" t="s">
        <v>149</v>
      </c>
      <c r="S280" s="1" t="s">
        <v>150</v>
      </c>
      <c r="T280" s="1" t="s">
        <v>2615</v>
      </c>
      <c r="U280" s="5" t="s">
        <v>32</v>
      </c>
      <c r="V280" s="1">
        <v>8.8209999999999997</v>
      </c>
      <c r="W280" s="1">
        <v>476.84480000000002</v>
      </c>
      <c r="X280" s="1">
        <v>2422.7325999999998</v>
      </c>
      <c r="Y280" s="1">
        <v>548.72239999999999</v>
      </c>
      <c r="Z280" s="1">
        <v>0.72960000000000003</v>
      </c>
      <c r="AA280" s="1">
        <v>36.308</v>
      </c>
      <c r="AB280" s="1">
        <v>2.0714999999999999</v>
      </c>
      <c r="AC280" s="1">
        <v>47.105899999999998</v>
      </c>
      <c r="AD280" s="1">
        <v>35.634099999999997</v>
      </c>
      <c r="AE280" s="1">
        <v>20.604199999999999</v>
      </c>
      <c r="AF280" s="1">
        <v>5.3851000000000004</v>
      </c>
      <c r="AG280" s="1">
        <v>66.553799999999995</v>
      </c>
      <c r="AH280" s="1">
        <v>201.2354</v>
      </c>
      <c r="AI280" s="1">
        <v>163.77109999999999</v>
      </c>
      <c r="AJ280" s="1">
        <v>0</v>
      </c>
      <c r="AK280" s="1">
        <v>0</v>
      </c>
      <c r="AL280" s="1">
        <v>2.5268000000000002</v>
      </c>
      <c r="AM280" s="1">
        <v>0</v>
      </c>
    </row>
    <row r="281" spans="1:39" s="1" customFormat="1" ht="15" customHeight="1" x14ac:dyDescent="0.25">
      <c r="A281" s="1" t="s">
        <v>2272</v>
      </c>
      <c r="B281" s="1" t="s">
        <v>32</v>
      </c>
      <c r="C281" s="1" t="s">
        <v>31</v>
      </c>
      <c r="D281" s="1" t="s">
        <v>32</v>
      </c>
      <c r="E281" s="1" t="s">
        <v>32</v>
      </c>
      <c r="F281" s="1" t="s">
        <v>32</v>
      </c>
      <c r="G281" s="1" t="s">
        <v>53</v>
      </c>
      <c r="H281" s="1" t="s">
        <v>53</v>
      </c>
      <c r="I281" s="1" t="s">
        <v>2273</v>
      </c>
      <c r="J281" s="6" t="s">
        <v>2274</v>
      </c>
      <c r="K281" s="1" t="s">
        <v>188</v>
      </c>
      <c r="L281" s="1" t="s">
        <v>31</v>
      </c>
      <c r="M281" s="1" t="s">
        <v>43</v>
      </c>
      <c r="N281">
        <v>0</v>
      </c>
      <c r="O281" t="s">
        <v>32</v>
      </c>
      <c r="P281" s="1" t="s">
        <v>37</v>
      </c>
      <c r="Q281" s="1" t="s">
        <v>79</v>
      </c>
      <c r="R281" s="6" t="s">
        <v>149</v>
      </c>
      <c r="S281" s="1" t="s">
        <v>32</v>
      </c>
      <c r="T281" s="1" t="s">
        <v>2615</v>
      </c>
      <c r="U281" s="5" t="s">
        <v>32</v>
      </c>
      <c r="V281" s="1">
        <v>8.2316000000000003</v>
      </c>
      <c r="W281" s="1">
        <v>498.17869999999999</v>
      </c>
      <c r="X281" s="1">
        <v>3910.5947999999999</v>
      </c>
      <c r="Y281" s="1">
        <v>928.30399999999997</v>
      </c>
      <c r="Z281" s="1">
        <v>3.0485000000000002</v>
      </c>
      <c r="AA281" s="1">
        <v>54.595500000000001</v>
      </c>
      <c r="AB281" s="1">
        <v>1.1375</v>
      </c>
      <c r="AC281" s="1">
        <v>6.7294</v>
      </c>
      <c r="AD281" s="1">
        <v>0</v>
      </c>
      <c r="AE281" s="1">
        <v>0</v>
      </c>
      <c r="AF281" s="1">
        <v>0</v>
      </c>
      <c r="AG281" s="1">
        <v>3343.8921999999998</v>
      </c>
      <c r="AH281" s="1">
        <v>1335.7994000000001</v>
      </c>
      <c r="AI281" s="1">
        <v>1248.6442999999999</v>
      </c>
      <c r="AJ281" s="1">
        <v>0</v>
      </c>
      <c r="AK281" s="1">
        <v>0</v>
      </c>
      <c r="AL281" s="1">
        <v>0.29730000000000001</v>
      </c>
      <c r="AM281" s="1">
        <v>0</v>
      </c>
    </row>
    <row r="282" spans="1:39" s="1" customFormat="1" ht="15" customHeight="1" x14ac:dyDescent="0.25">
      <c r="A282" s="1" t="s">
        <v>2275</v>
      </c>
      <c r="B282" s="1" t="s">
        <v>32</v>
      </c>
      <c r="C282" s="1" t="s">
        <v>31</v>
      </c>
      <c r="D282" s="1" t="s">
        <v>32</v>
      </c>
      <c r="E282" s="1" t="s">
        <v>32</v>
      </c>
      <c r="F282" s="1" t="s">
        <v>32</v>
      </c>
      <c r="G282" s="1" t="s">
        <v>53</v>
      </c>
      <c r="H282" s="1" t="s">
        <v>53</v>
      </c>
      <c r="I282" s="1" t="s">
        <v>2276</v>
      </c>
      <c r="J282" s="1" t="s">
        <v>2277</v>
      </c>
      <c r="K282" s="1" t="s">
        <v>188</v>
      </c>
      <c r="L282" s="1" t="s">
        <v>31</v>
      </c>
      <c r="M282" s="1" t="s">
        <v>43</v>
      </c>
      <c r="N282">
        <v>5.4999100000000002E-3</v>
      </c>
      <c r="O282" t="s">
        <v>32</v>
      </c>
      <c r="P282" s="1" t="s">
        <v>37</v>
      </c>
      <c r="Q282" s="1" t="s">
        <v>79</v>
      </c>
      <c r="R282" s="6" t="s">
        <v>2278</v>
      </c>
      <c r="S282" s="1" t="s">
        <v>2279</v>
      </c>
      <c r="T282" s="1" t="s">
        <v>2615</v>
      </c>
      <c r="U282" s="5" t="s">
        <v>32</v>
      </c>
      <c r="V282" s="1">
        <v>123.14319999999999</v>
      </c>
      <c r="W282" s="1">
        <v>1444.4493</v>
      </c>
      <c r="X282" s="1">
        <v>5956.5496999999996</v>
      </c>
      <c r="Y282" s="1">
        <v>1508.5205000000001</v>
      </c>
      <c r="Z282" s="1">
        <v>14.007300000000001</v>
      </c>
      <c r="AA282" s="1">
        <v>49.4024</v>
      </c>
      <c r="AB282" s="1">
        <v>11.088800000000001</v>
      </c>
      <c r="AC282" s="1">
        <v>248.98840000000001</v>
      </c>
      <c r="AD282" s="1">
        <v>125.432</v>
      </c>
      <c r="AE282" s="1">
        <v>10.302099999999999</v>
      </c>
      <c r="AF282" s="1">
        <v>6.9237000000000002</v>
      </c>
      <c r="AG282" s="1">
        <v>145.83949999999999</v>
      </c>
      <c r="AH282" s="1">
        <v>310.14780000000002</v>
      </c>
      <c r="AI282" s="1">
        <v>296.11590000000001</v>
      </c>
      <c r="AJ282" s="1">
        <v>12.8909</v>
      </c>
      <c r="AK282" s="1">
        <v>7.9916999999999998</v>
      </c>
      <c r="AL282" s="1">
        <v>137.1918</v>
      </c>
      <c r="AM282" s="1">
        <v>1.9232</v>
      </c>
    </row>
    <row r="283" spans="1:39" s="1" customFormat="1" ht="15" customHeight="1" x14ac:dyDescent="0.25">
      <c r="A283" s="1" t="s">
        <v>2280</v>
      </c>
      <c r="B283" s="1" t="s">
        <v>32</v>
      </c>
      <c r="C283" s="1" t="s">
        <v>31</v>
      </c>
      <c r="D283" s="1" t="s">
        <v>32</v>
      </c>
      <c r="E283" s="1" t="s">
        <v>32</v>
      </c>
      <c r="F283" s="1" t="s">
        <v>32</v>
      </c>
      <c r="G283" s="1" t="s">
        <v>53</v>
      </c>
      <c r="H283" s="1" t="s">
        <v>53</v>
      </c>
      <c r="I283" s="1" t="s">
        <v>2281</v>
      </c>
      <c r="J283" s="6" t="s">
        <v>2282</v>
      </c>
      <c r="K283" s="1" t="s">
        <v>188</v>
      </c>
      <c r="L283" s="1" t="s">
        <v>31</v>
      </c>
      <c r="M283" s="1" t="s">
        <v>196</v>
      </c>
      <c r="N283">
        <v>0</v>
      </c>
      <c r="O283" t="s">
        <v>32</v>
      </c>
      <c r="P283" s="1" t="s">
        <v>37</v>
      </c>
      <c r="Q283" s="1" t="s">
        <v>2027</v>
      </c>
      <c r="R283" s="6" t="s">
        <v>2028</v>
      </c>
      <c r="S283" s="1" t="s">
        <v>2092</v>
      </c>
      <c r="T283" s="1" t="s">
        <v>2615</v>
      </c>
      <c r="U283" s="5" t="s">
        <v>32</v>
      </c>
      <c r="V283" s="1">
        <v>6.0848000000000004</v>
      </c>
      <c r="W283" s="1">
        <v>60.537599999999998</v>
      </c>
      <c r="X283" s="1">
        <v>1649.2057</v>
      </c>
      <c r="Y283" s="1">
        <v>2894.5744</v>
      </c>
      <c r="Z283" s="1">
        <v>173.1919</v>
      </c>
      <c r="AA283" s="1">
        <v>176.45920000000001</v>
      </c>
      <c r="AB283" s="1">
        <v>95.418700000000001</v>
      </c>
      <c r="AC283" s="1">
        <v>0</v>
      </c>
      <c r="AD283" s="1">
        <v>0</v>
      </c>
      <c r="AE283" s="1">
        <v>0</v>
      </c>
      <c r="AF283" s="1">
        <v>0</v>
      </c>
      <c r="AG283" s="1">
        <v>789.3854</v>
      </c>
      <c r="AH283" s="1">
        <v>1146.8255999999999</v>
      </c>
      <c r="AI283" s="1">
        <v>982.18420000000003</v>
      </c>
      <c r="AJ283" s="1">
        <v>114.50149999999999</v>
      </c>
      <c r="AK283" s="1">
        <v>211.77950000000001</v>
      </c>
      <c r="AL283" s="1">
        <v>68.818799999999996</v>
      </c>
      <c r="AM283" s="1">
        <v>38.080300000000001</v>
      </c>
    </row>
    <row r="284" spans="1:39" s="1" customFormat="1" ht="15" customHeight="1" x14ac:dyDescent="0.25">
      <c r="A284" s="1" t="s">
        <v>2326</v>
      </c>
      <c r="B284" s="1" t="s">
        <v>32</v>
      </c>
      <c r="C284" s="1" t="s">
        <v>32</v>
      </c>
      <c r="D284" s="1" t="s">
        <v>31</v>
      </c>
      <c r="E284" s="1" t="s">
        <v>32</v>
      </c>
      <c r="F284" s="1" t="s">
        <v>32</v>
      </c>
      <c r="G284" s="1" t="s">
        <v>53</v>
      </c>
      <c r="H284" s="1" t="s">
        <v>53</v>
      </c>
      <c r="I284" s="1" t="s">
        <v>2327</v>
      </c>
      <c r="J284" s="6" t="s">
        <v>2328</v>
      </c>
      <c r="K284" s="1" t="s">
        <v>188</v>
      </c>
      <c r="L284" s="1" t="s">
        <v>31</v>
      </c>
      <c r="M284" s="1" t="s">
        <v>189</v>
      </c>
      <c r="N284">
        <v>4.2381799999999997E-2</v>
      </c>
      <c r="O284" t="s">
        <v>31</v>
      </c>
      <c r="P284" s="1" t="s">
        <v>37</v>
      </c>
      <c r="Q284" s="1" t="s">
        <v>79</v>
      </c>
      <c r="R284" s="6" t="s">
        <v>2329</v>
      </c>
      <c r="S284" s="1" t="s">
        <v>2330</v>
      </c>
      <c r="T284" s="1" t="s">
        <v>2615</v>
      </c>
      <c r="U284" s="5" t="s">
        <v>32</v>
      </c>
      <c r="V284" s="1">
        <v>0</v>
      </c>
      <c r="W284" s="1">
        <v>0.79769999999999996</v>
      </c>
      <c r="X284" s="1">
        <v>0</v>
      </c>
      <c r="Y284" s="1">
        <v>4.8049999999999997</v>
      </c>
      <c r="Z284" s="1">
        <v>13.103400000000001</v>
      </c>
      <c r="AA284" s="1">
        <v>9.6466999999999992</v>
      </c>
      <c r="AB284" s="1">
        <v>5.4287999999999998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8.8524999999999991</v>
      </c>
      <c r="AJ284" s="1">
        <v>0</v>
      </c>
      <c r="AK284" s="1">
        <v>23.175899999999999</v>
      </c>
      <c r="AL284" s="1">
        <v>0</v>
      </c>
      <c r="AM284" s="1">
        <v>0</v>
      </c>
    </row>
    <row r="285" spans="1:39" s="1" customFormat="1" ht="15" customHeight="1" x14ac:dyDescent="0.25">
      <c r="A285" s="1" t="s">
        <v>2331</v>
      </c>
      <c r="B285" s="1" t="s">
        <v>32</v>
      </c>
      <c r="C285" s="1" t="s">
        <v>32</v>
      </c>
      <c r="D285" s="1" t="s">
        <v>31</v>
      </c>
      <c r="E285" s="1" t="s">
        <v>32</v>
      </c>
      <c r="F285" s="1" t="s">
        <v>32</v>
      </c>
      <c r="G285" s="1" t="s">
        <v>53</v>
      </c>
      <c r="H285" s="1" t="s">
        <v>53</v>
      </c>
      <c r="I285" s="1" t="s">
        <v>2332</v>
      </c>
      <c r="J285" s="6" t="s">
        <v>2333</v>
      </c>
      <c r="K285" s="1" t="s">
        <v>188</v>
      </c>
      <c r="L285" s="1" t="s">
        <v>31</v>
      </c>
      <c r="M285" s="1" t="s">
        <v>196</v>
      </c>
      <c r="N285">
        <v>0</v>
      </c>
      <c r="O285" t="s">
        <v>32</v>
      </c>
      <c r="P285" s="6" t="s">
        <v>37</v>
      </c>
      <c r="Q285" s="6" t="s">
        <v>1271</v>
      </c>
      <c r="R285" s="6" t="s">
        <v>2334</v>
      </c>
      <c r="S285" s="1" t="s">
        <v>2335</v>
      </c>
      <c r="T285" s="1" t="s">
        <v>2615</v>
      </c>
      <c r="U285" s="5" t="s">
        <v>32</v>
      </c>
      <c r="V285" s="1">
        <v>0.31919999999999998</v>
      </c>
      <c r="W285" s="1">
        <v>0.25640000000000002</v>
      </c>
      <c r="X285" s="1">
        <v>0</v>
      </c>
      <c r="Y285" s="1">
        <v>35.737499999999997</v>
      </c>
      <c r="Z285" s="1">
        <v>8.3427000000000007</v>
      </c>
      <c r="AA285" s="1">
        <v>4.1280000000000001</v>
      </c>
      <c r="AB285" s="1">
        <v>3.8292000000000002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2.1638000000000002</v>
      </c>
      <c r="AI285" s="1">
        <v>0.88519999999999999</v>
      </c>
      <c r="AJ285" s="1">
        <v>33.364699999999999</v>
      </c>
      <c r="AK285" s="1">
        <v>25.573399999999999</v>
      </c>
      <c r="AL285" s="1">
        <v>0</v>
      </c>
      <c r="AM285" s="1">
        <v>24.6175</v>
      </c>
    </row>
    <row r="286" spans="1:39" s="1" customFormat="1" ht="15" customHeight="1" x14ac:dyDescent="0.25">
      <c r="A286" s="1" t="s">
        <v>2336</v>
      </c>
      <c r="B286" s="1" t="s">
        <v>32</v>
      </c>
      <c r="C286" s="1" t="s">
        <v>32</v>
      </c>
      <c r="D286" s="1" t="s">
        <v>31</v>
      </c>
      <c r="E286" s="1" t="s">
        <v>32</v>
      </c>
      <c r="F286" s="1" t="s">
        <v>32</v>
      </c>
      <c r="G286" s="1" t="s">
        <v>53</v>
      </c>
      <c r="H286" s="1" t="s">
        <v>53</v>
      </c>
      <c r="I286" s="1" t="s">
        <v>2337</v>
      </c>
      <c r="J286" s="1" t="s">
        <v>2338</v>
      </c>
      <c r="K286" s="1" t="s">
        <v>188</v>
      </c>
      <c r="L286" s="1" t="s">
        <v>31</v>
      </c>
      <c r="M286" s="1" t="s">
        <v>196</v>
      </c>
      <c r="N286">
        <v>3.57846E-2</v>
      </c>
      <c r="O286" t="s">
        <v>32</v>
      </c>
      <c r="P286" s="6" t="s">
        <v>37</v>
      </c>
      <c r="Q286" s="6" t="s">
        <v>1271</v>
      </c>
      <c r="R286" s="6" t="s">
        <v>2334</v>
      </c>
      <c r="S286" s="1" t="s">
        <v>2335</v>
      </c>
      <c r="T286" s="1" t="s">
        <v>2615</v>
      </c>
      <c r="U286" s="5" t="s">
        <v>32</v>
      </c>
      <c r="V286" s="1">
        <v>0.63839999999999997</v>
      </c>
      <c r="W286" s="1">
        <v>3.1873999999999998</v>
      </c>
      <c r="X286" s="1">
        <v>2.956</v>
      </c>
      <c r="Y286" s="1">
        <v>288.6884</v>
      </c>
      <c r="Z286" s="1">
        <v>40.994799999999998</v>
      </c>
      <c r="AA286" s="1">
        <v>50.304299999999998</v>
      </c>
      <c r="AB286" s="1">
        <v>14.519500000000001</v>
      </c>
      <c r="AC286" s="1">
        <v>0</v>
      </c>
      <c r="AD286" s="1">
        <v>0</v>
      </c>
      <c r="AE286" s="1">
        <v>0</v>
      </c>
      <c r="AF286" s="1">
        <v>0</v>
      </c>
      <c r="AG286" s="1">
        <v>24.885300000000001</v>
      </c>
      <c r="AH286" s="1">
        <v>43.276400000000002</v>
      </c>
      <c r="AI286" s="1">
        <v>48.246099999999998</v>
      </c>
      <c r="AJ286" s="1">
        <v>325.30560000000003</v>
      </c>
      <c r="AK286" s="1">
        <v>112.6827</v>
      </c>
      <c r="AL286" s="1">
        <v>37.159199999999998</v>
      </c>
      <c r="AM286" s="1">
        <v>2.3079000000000001</v>
      </c>
    </row>
    <row r="287" spans="1:39" s="1" customFormat="1" ht="15" customHeight="1" x14ac:dyDescent="0.25">
      <c r="A287" s="1" t="s">
        <v>2394</v>
      </c>
      <c r="B287" s="1" t="s">
        <v>32</v>
      </c>
      <c r="C287" s="1" t="s">
        <v>32</v>
      </c>
      <c r="D287" s="1" t="s">
        <v>32</v>
      </c>
      <c r="E287" s="1" t="s">
        <v>32</v>
      </c>
      <c r="F287" s="1" t="s">
        <v>32</v>
      </c>
      <c r="G287" s="1" t="s">
        <v>53</v>
      </c>
      <c r="H287" s="1" t="s">
        <v>53</v>
      </c>
      <c r="I287" s="1" t="s">
        <v>2395</v>
      </c>
      <c r="J287" s="6" t="s">
        <v>2396</v>
      </c>
      <c r="K287" s="1" t="s">
        <v>188</v>
      </c>
      <c r="L287" s="1" t="s">
        <v>31</v>
      </c>
      <c r="M287" s="1" t="s">
        <v>509</v>
      </c>
      <c r="N287">
        <v>0</v>
      </c>
      <c r="O287" t="s">
        <v>32</v>
      </c>
      <c r="P287" s="1" t="s">
        <v>37</v>
      </c>
      <c r="Q287" s="1" t="s">
        <v>79</v>
      </c>
      <c r="R287" s="6" t="s">
        <v>2397</v>
      </c>
      <c r="S287" s="1" t="s">
        <v>32</v>
      </c>
      <c r="T287" s="1" t="s">
        <v>2615</v>
      </c>
      <c r="U287" s="5" t="s">
        <v>32</v>
      </c>
      <c r="V287" s="1">
        <v>0.4788</v>
      </c>
      <c r="W287" s="1">
        <v>3.6764000000000001</v>
      </c>
      <c r="X287" s="1">
        <v>3.0274000000000001</v>
      </c>
      <c r="Y287" s="1">
        <v>3.5724</v>
      </c>
      <c r="Z287" s="1">
        <v>5.9447999999999999</v>
      </c>
      <c r="AA287" s="1">
        <v>22.821100000000001</v>
      </c>
      <c r="AB287" s="1">
        <v>3.4489999999999998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</row>
    <row r="288" spans="1:39" s="1" customFormat="1" ht="15" customHeight="1" x14ac:dyDescent="0.25">
      <c r="A288" s="1" t="s">
        <v>2398</v>
      </c>
      <c r="B288" s="1" t="s">
        <v>32</v>
      </c>
      <c r="C288" s="1" t="s">
        <v>32</v>
      </c>
      <c r="D288" s="1" t="s">
        <v>32</v>
      </c>
      <c r="E288" s="1" t="s">
        <v>32</v>
      </c>
      <c r="F288" s="1" t="s">
        <v>32</v>
      </c>
      <c r="G288" s="1" t="s">
        <v>53</v>
      </c>
      <c r="H288" s="1" t="s">
        <v>53</v>
      </c>
      <c r="I288" s="1" t="s">
        <v>2399</v>
      </c>
      <c r="J288" s="6" t="s">
        <v>2400</v>
      </c>
      <c r="K288" s="1" t="s">
        <v>188</v>
      </c>
      <c r="L288" s="1" t="s">
        <v>31</v>
      </c>
      <c r="M288" s="1" t="s">
        <v>36</v>
      </c>
      <c r="N288">
        <v>0</v>
      </c>
      <c r="O288" t="s">
        <v>32</v>
      </c>
      <c r="P288" s="6" t="s">
        <v>37</v>
      </c>
      <c r="Q288" s="6" t="s">
        <v>79</v>
      </c>
      <c r="R288" s="6" t="s">
        <v>2032</v>
      </c>
      <c r="S288" s="1" t="s">
        <v>2401</v>
      </c>
      <c r="T288" s="1" t="s">
        <v>2615</v>
      </c>
      <c r="U288" s="5" t="s">
        <v>32</v>
      </c>
      <c r="V288" s="1">
        <v>10.7765</v>
      </c>
      <c r="W288" s="1">
        <v>210.8991</v>
      </c>
      <c r="X288" s="1">
        <v>300.22430000000003</v>
      </c>
      <c r="Y288" s="1">
        <v>143.27330000000001</v>
      </c>
      <c r="Z288" s="1">
        <v>0.17199999999999999</v>
      </c>
      <c r="AA288" s="1">
        <v>3.4762</v>
      </c>
      <c r="AB288" s="1">
        <v>0</v>
      </c>
      <c r="AC288" s="1">
        <v>26.9177</v>
      </c>
      <c r="AD288" s="1">
        <v>2.1379999999999999</v>
      </c>
      <c r="AE288" s="1">
        <v>20.604199999999999</v>
      </c>
      <c r="AF288" s="1">
        <v>0</v>
      </c>
      <c r="AG288" s="1">
        <v>38.774799999999999</v>
      </c>
      <c r="AH288" s="1">
        <v>113.24</v>
      </c>
      <c r="AI288" s="1">
        <v>52.6723</v>
      </c>
      <c r="AJ288" s="1">
        <v>2.2749000000000001</v>
      </c>
      <c r="AK288" s="1">
        <v>0</v>
      </c>
      <c r="AL288" s="1">
        <v>0.14860000000000001</v>
      </c>
      <c r="AM288" s="1">
        <v>0</v>
      </c>
    </row>
    <row r="289" spans="1:39" s="1" customFormat="1" ht="15" customHeight="1" x14ac:dyDescent="0.25">
      <c r="A289" s="1" t="s">
        <v>2402</v>
      </c>
      <c r="B289" s="1" t="s">
        <v>32</v>
      </c>
      <c r="C289" s="1" t="s">
        <v>32</v>
      </c>
      <c r="D289" s="1" t="s">
        <v>32</v>
      </c>
      <c r="E289" s="1" t="s">
        <v>32</v>
      </c>
      <c r="F289" s="1" t="s">
        <v>32</v>
      </c>
      <c r="G289" s="1" t="s">
        <v>53</v>
      </c>
      <c r="H289" s="1" t="s">
        <v>53</v>
      </c>
      <c r="I289" s="1" t="s">
        <v>2403</v>
      </c>
      <c r="J289" s="6" t="s">
        <v>2404</v>
      </c>
      <c r="K289" s="1" t="s">
        <v>188</v>
      </c>
      <c r="L289" s="1" t="s">
        <v>31</v>
      </c>
      <c r="M289" s="1" t="s">
        <v>36</v>
      </c>
      <c r="N289">
        <v>0</v>
      </c>
      <c r="O289" t="s">
        <v>32</v>
      </c>
      <c r="P289" s="6" t="s">
        <v>37</v>
      </c>
      <c r="Q289" s="6" t="s">
        <v>79</v>
      </c>
      <c r="R289" s="6" t="s">
        <v>2032</v>
      </c>
      <c r="S289" s="1" t="s">
        <v>32</v>
      </c>
      <c r="T289" s="1" t="s">
        <v>2615</v>
      </c>
      <c r="U289" s="5" t="s">
        <v>32</v>
      </c>
      <c r="V289" s="1">
        <v>1.5022</v>
      </c>
      <c r="W289" s="1">
        <v>136.7878</v>
      </c>
      <c r="X289" s="1">
        <v>192.6815</v>
      </c>
      <c r="Y289" s="1">
        <v>110.1253</v>
      </c>
      <c r="Z289" s="1">
        <v>0</v>
      </c>
      <c r="AA289" s="1">
        <v>5.9965999999999999</v>
      </c>
      <c r="AB289" s="1">
        <v>0</v>
      </c>
      <c r="AC289" s="1">
        <v>0</v>
      </c>
      <c r="AD289" s="1">
        <v>9.2649000000000008</v>
      </c>
      <c r="AE289" s="1">
        <v>0</v>
      </c>
      <c r="AF289" s="1">
        <v>0</v>
      </c>
      <c r="AG289" s="1">
        <v>0</v>
      </c>
      <c r="AH289" s="1">
        <v>56.980600000000003</v>
      </c>
      <c r="AI289" s="1">
        <v>5.7541000000000002</v>
      </c>
      <c r="AJ289" s="1">
        <v>2.6539999999999999</v>
      </c>
      <c r="AK289" s="1">
        <v>0</v>
      </c>
      <c r="AL289" s="1">
        <v>0</v>
      </c>
      <c r="AM289" s="1">
        <v>0</v>
      </c>
    </row>
    <row r="290" spans="1:39" s="1" customFormat="1" ht="15" customHeight="1" x14ac:dyDescent="0.25">
      <c r="A290" s="1" t="s">
        <v>2405</v>
      </c>
      <c r="B290" s="1" t="s">
        <v>32</v>
      </c>
      <c r="C290" s="1" t="s">
        <v>32</v>
      </c>
      <c r="D290" s="1" t="s">
        <v>32</v>
      </c>
      <c r="E290" s="1" t="s">
        <v>32</v>
      </c>
      <c r="F290" s="1" t="s">
        <v>32</v>
      </c>
      <c r="G290" s="1" t="s">
        <v>53</v>
      </c>
      <c r="H290" s="1" t="s">
        <v>53</v>
      </c>
      <c r="I290" s="1" t="s">
        <v>2406</v>
      </c>
      <c r="J290" s="6" t="s">
        <v>2407</v>
      </c>
      <c r="K290" s="1" t="s">
        <v>188</v>
      </c>
      <c r="L290" s="1" t="s">
        <v>31</v>
      </c>
      <c r="M290" s="1" t="s">
        <v>114</v>
      </c>
      <c r="N290">
        <v>4.6367020000000002E-2</v>
      </c>
      <c r="O290" t="s">
        <v>32</v>
      </c>
      <c r="P290" s="1" t="s">
        <v>37</v>
      </c>
      <c r="Q290" s="1" t="s">
        <v>79</v>
      </c>
      <c r="R290" s="6" t="s">
        <v>2329</v>
      </c>
      <c r="S290" s="1" t="s">
        <v>32</v>
      </c>
      <c r="T290" s="1" t="s">
        <v>2615</v>
      </c>
      <c r="U290" s="5" t="s">
        <v>32</v>
      </c>
      <c r="V290" s="1">
        <v>0</v>
      </c>
      <c r="W290" s="1">
        <v>0.12820000000000001</v>
      </c>
      <c r="X290" s="1">
        <v>8.4496000000000002</v>
      </c>
      <c r="Y290" s="1">
        <v>7.5481999999999996</v>
      </c>
      <c r="Z290" s="1">
        <v>5.7973999999999997</v>
      </c>
      <c r="AA290" s="1">
        <v>7.7119999999999997</v>
      </c>
      <c r="AB290" s="1">
        <v>1.9231</v>
      </c>
      <c r="AC290" s="1">
        <v>0</v>
      </c>
      <c r="AD290" s="1">
        <v>0</v>
      </c>
      <c r="AE290" s="1">
        <v>0</v>
      </c>
      <c r="AF290" s="1">
        <v>0</v>
      </c>
      <c r="AG290" s="1">
        <v>7.5235000000000003</v>
      </c>
      <c r="AH290" s="1">
        <v>0</v>
      </c>
      <c r="AI290" s="1">
        <v>0.44259999999999999</v>
      </c>
      <c r="AJ290" s="1">
        <v>0</v>
      </c>
      <c r="AK290" s="1">
        <v>0</v>
      </c>
      <c r="AL290" s="1">
        <v>0</v>
      </c>
      <c r="AM290" s="1">
        <v>0</v>
      </c>
    </row>
    <row r="291" spans="1:39" s="1" customFormat="1" ht="15" customHeight="1" x14ac:dyDescent="0.25">
      <c r="A291" s="1" t="s">
        <v>2408</v>
      </c>
      <c r="B291" s="1" t="s">
        <v>32</v>
      </c>
      <c r="C291" s="1" t="s">
        <v>32</v>
      </c>
      <c r="D291" s="1" t="s">
        <v>32</v>
      </c>
      <c r="E291" s="1" t="s">
        <v>32</v>
      </c>
      <c r="F291" s="1" t="s">
        <v>32</v>
      </c>
      <c r="G291" s="1" t="s">
        <v>53</v>
      </c>
      <c r="H291" s="1" t="s">
        <v>53</v>
      </c>
      <c r="I291" s="1" t="s">
        <v>2409</v>
      </c>
      <c r="J291" s="6" t="s">
        <v>2410</v>
      </c>
      <c r="K291" s="1" t="s">
        <v>188</v>
      </c>
      <c r="L291" s="1" t="s">
        <v>31</v>
      </c>
      <c r="M291" s="1" t="s">
        <v>43</v>
      </c>
      <c r="N291">
        <v>0</v>
      </c>
      <c r="O291" t="s">
        <v>32</v>
      </c>
      <c r="P291" s="1" t="s">
        <v>37</v>
      </c>
      <c r="Q291" s="1" t="s">
        <v>79</v>
      </c>
      <c r="R291" s="6" t="s">
        <v>2329</v>
      </c>
      <c r="S291" s="1" t="s">
        <v>32</v>
      </c>
      <c r="T291" s="1" t="s">
        <v>2615</v>
      </c>
      <c r="U291" s="5" t="s">
        <v>32</v>
      </c>
      <c r="V291" s="1">
        <v>0</v>
      </c>
      <c r="W291" s="1">
        <v>4.1703000000000001</v>
      </c>
      <c r="X291" s="1">
        <v>24.1448</v>
      </c>
      <c r="Y291" s="1">
        <v>10.161099999999999</v>
      </c>
      <c r="Z291" s="1">
        <v>0</v>
      </c>
      <c r="AA291" s="1">
        <v>0</v>
      </c>
      <c r="AB291" s="1">
        <v>0.35189999999999999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</row>
    <row r="292" spans="1:39" s="1" customFormat="1" ht="15" customHeight="1" x14ac:dyDescent="0.25">
      <c r="A292" s="1" t="s">
        <v>2411</v>
      </c>
      <c r="B292" s="1" t="s">
        <v>32</v>
      </c>
      <c r="C292" s="1" t="s">
        <v>32</v>
      </c>
      <c r="D292" s="1" t="s">
        <v>32</v>
      </c>
      <c r="E292" s="1" t="s">
        <v>32</v>
      </c>
      <c r="F292" s="1" t="s">
        <v>32</v>
      </c>
      <c r="G292" s="1" t="s">
        <v>53</v>
      </c>
      <c r="H292" s="1" t="s">
        <v>53</v>
      </c>
      <c r="I292" s="1" t="s">
        <v>2412</v>
      </c>
      <c r="J292" s="6" t="s">
        <v>2413</v>
      </c>
      <c r="K292" s="1" t="s">
        <v>188</v>
      </c>
      <c r="L292" s="1" t="s">
        <v>31</v>
      </c>
      <c r="M292" s="1" t="s">
        <v>36</v>
      </c>
      <c r="N292">
        <v>2.4022749999999999E-2</v>
      </c>
      <c r="O292" t="s">
        <v>32</v>
      </c>
      <c r="P292" s="1" t="s">
        <v>37</v>
      </c>
      <c r="Q292" s="1" t="s">
        <v>79</v>
      </c>
      <c r="R292" s="6" t="s">
        <v>2329</v>
      </c>
      <c r="S292" s="1" t="s">
        <v>32</v>
      </c>
      <c r="T292" s="1" t="s">
        <v>2615</v>
      </c>
      <c r="U292" s="5" t="s">
        <v>32</v>
      </c>
      <c r="V292" s="1">
        <v>2.3651</v>
      </c>
      <c r="W292" s="1">
        <v>30.385000000000002</v>
      </c>
      <c r="X292" s="1">
        <v>30.3935</v>
      </c>
      <c r="Y292" s="1">
        <v>27.871099999999998</v>
      </c>
      <c r="Z292" s="1">
        <v>1.6163000000000001</v>
      </c>
      <c r="AA292" s="1">
        <v>3.5362</v>
      </c>
      <c r="AB292" s="1">
        <v>2.4504999999999999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</row>
    <row r="293" spans="1:39" s="1" customFormat="1" ht="15" customHeight="1" x14ac:dyDescent="0.25">
      <c r="A293" s="1" t="s">
        <v>2414</v>
      </c>
      <c r="B293" s="1" t="s">
        <v>32</v>
      </c>
      <c r="C293" s="1" t="s">
        <v>32</v>
      </c>
      <c r="D293" s="1" t="s">
        <v>32</v>
      </c>
      <c r="E293" s="1" t="s">
        <v>32</v>
      </c>
      <c r="F293" s="1" t="s">
        <v>32</v>
      </c>
      <c r="G293" s="1" t="s">
        <v>53</v>
      </c>
      <c r="H293" s="1" t="s">
        <v>53</v>
      </c>
      <c r="I293" s="1" t="s">
        <v>2415</v>
      </c>
      <c r="J293" s="6" t="s">
        <v>2416</v>
      </c>
      <c r="K293" s="1" t="s">
        <v>188</v>
      </c>
      <c r="L293" s="1" t="s">
        <v>31</v>
      </c>
      <c r="M293" s="1" t="s">
        <v>114</v>
      </c>
      <c r="N293">
        <v>2.7446970000000001E-2</v>
      </c>
      <c r="O293" t="s">
        <v>32</v>
      </c>
      <c r="P293" s="1" t="s">
        <v>37</v>
      </c>
      <c r="Q293" s="1" t="s">
        <v>79</v>
      </c>
      <c r="R293" s="6" t="s">
        <v>2417</v>
      </c>
      <c r="S293" s="1" t="s">
        <v>2418</v>
      </c>
      <c r="T293" s="1" t="s">
        <v>2615</v>
      </c>
      <c r="U293" s="5" t="s">
        <v>32</v>
      </c>
      <c r="V293" s="1">
        <v>0.95760000000000001</v>
      </c>
      <c r="W293" s="1">
        <v>9.6321999999999992</v>
      </c>
      <c r="X293" s="1">
        <v>364.43970000000002</v>
      </c>
      <c r="Y293" s="1">
        <v>330.37439999999998</v>
      </c>
      <c r="Z293" s="1">
        <v>11.9099</v>
      </c>
      <c r="AA293" s="1">
        <v>10.770300000000001</v>
      </c>
      <c r="AB293" s="1">
        <v>5.9950999999999999</v>
      </c>
      <c r="AC293" s="1">
        <v>0</v>
      </c>
      <c r="AD293" s="1">
        <v>25.656500000000001</v>
      </c>
      <c r="AE293" s="1">
        <v>0</v>
      </c>
      <c r="AF293" s="1">
        <v>0</v>
      </c>
      <c r="AG293" s="1">
        <v>70.604900000000001</v>
      </c>
      <c r="AH293" s="1">
        <v>80.061400000000006</v>
      </c>
      <c r="AI293" s="1">
        <v>27.885400000000001</v>
      </c>
      <c r="AJ293" s="1">
        <v>3.7913999999999999</v>
      </c>
      <c r="AK293" s="1">
        <v>0</v>
      </c>
      <c r="AL293" s="1">
        <v>0.29730000000000001</v>
      </c>
      <c r="AM293" s="1">
        <v>0</v>
      </c>
    </row>
    <row r="294" spans="1:39" s="1" customFormat="1" ht="15" customHeight="1" x14ac:dyDescent="0.25">
      <c r="A294" s="1" t="s">
        <v>2419</v>
      </c>
      <c r="B294" s="1" t="s">
        <v>32</v>
      </c>
      <c r="C294" s="1" t="s">
        <v>32</v>
      </c>
      <c r="D294" s="1" t="s">
        <v>32</v>
      </c>
      <c r="E294" s="1" t="s">
        <v>32</v>
      </c>
      <c r="F294" s="1" t="s">
        <v>32</v>
      </c>
      <c r="G294" s="1" t="s">
        <v>53</v>
      </c>
      <c r="H294" s="1" t="s">
        <v>53</v>
      </c>
      <c r="I294" s="1" t="s">
        <v>2420</v>
      </c>
      <c r="J294" s="6" t="s">
        <v>2421</v>
      </c>
      <c r="K294" s="1" t="s">
        <v>188</v>
      </c>
      <c r="L294" s="1" t="s">
        <v>31</v>
      </c>
      <c r="M294" s="1" t="s">
        <v>196</v>
      </c>
      <c r="N294">
        <v>0</v>
      </c>
      <c r="O294" t="s">
        <v>32</v>
      </c>
      <c r="P294" s="1" t="s">
        <v>37</v>
      </c>
      <c r="Q294" s="1" t="s">
        <v>2422</v>
      </c>
      <c r="R294" s="6" t="s">
        <v>2028</v>
      </c>
      <c r="S294" s="1" t="s">
        <v>2423</v>
      </c>
      <c r="T294" s="1" t="s">
        <v>2615</v>
      </c>
      <c r="U294" s="5" t="s">
        <v>2625</v>
      </c>
      <c r="V294" s="1">
        <v>1.3596999999999999</v>
      </c>
      <c r="W294" s="1">
        <v>4.2957000000000001</v>
      </c>
      <c r="X294" s="1">
        <v>63.503100000000003</v>
      </c>
      <c r="Y294" s="1">
        <v>199.38310000000001</v>
      </c>
      <c r="Z294" s="1">
        <v>12.7302</v>
      </c>
      <c r="AA294" s="1">
        <v>30.746200000000002</v>
      </c>
      <c r="AB294" s="1">
        <v>11.244400000000001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37.5062</v>
      </c>
      <c r="AI294" s="1">
        <v>73.918300000000002</v>
      </c>
      <c r="AJ294" s="1">
        <v>6.0663</v>
      </c>
      <c r="AK294" s="1">
        <v>29.569199999999999</v>
      </c>
      <c r="AL294" s="1">
        <v>128.71950000000001</v>
      </c>
      <c r="AM294" s="1">
        <v>0</v>
      </c>
    </row>
    <row r="295" spans="1:39" s="1" customFormat="1" ht="15" customHeight="1" x14ac:dyDescent="0.25">
      <c r="A295" s="1" t="s">
        <v>2424</v>
      </c>
      <c r="B295" s="1" t="s">
        <v>32</v>
      </c>
      <c r="C295" s="1" t="s">
        <v>32</v>
      </c>
      <c r="D295" s="1" t="s">
        <v>32</v>
      </c>
      <c r="E295" s="1" t="s">
        <v>32</v>
      </c>
      <c r="F295" s="1" t="s">
        <v>32</v>
      </c>
      <c r="G295" s="1" t="s">
        <v>53</v>
      </c>
      <c r="H295" s="1" t="s">
        <v>53</v>
      </c>
      <c r="I295" s="1" t="s">
        <v>2425</v>
      </c>
      <c r="J295" s="6" t="s">
        <v>2426</v>
      </c>
      <c r="K295" s="1" t="s">
        <v>188</v>
      </c>
      <c r="L295" s="1" t="s">
        <v>37</v>
      </c>
      <c r="M295" s="1" t="s">
        <v>79</v>
      </c>
      <c r="N295">
        <v>1.0728329999999999E-2</v>
      </c>
      <c r="O295" t="s">
        <v>32</v>
      </c>
      <c r="P295" s="1" t="s">
        <v>37</v>
      </c>
      <c r="Q295" s="1" t="s">
        <v>79</v>
      </c>
      <c r="R295" s="6" t="s">
        <v>2028</v>
      </c>
      <c r="S295" s="1" t="s">
        <v>32</v>
      </c>
      <c r="T295" s="1" t="s">
        <v>2615</v>
      </c>
      <c r="U295" s="5" t="s">
        <v>32</v>
      </c>
      <c r="V295" s="1">
        <v>0</v>
      </c>
      <c r="W295" s="1">
        <v>2.0464000000000002</v>
      </c>
      <c r="X295" s="1">
        <v>1.5137</v>
      </c>
      <c r="Y295" s="1">
        <v>1.0308999999999999</v>
      </c>
      <c r="Z295" s="1">
        <v>0.17199999999999999</v>
      </c>
      <c r="AA295" s="1">
        <v>0.62490000000000001</v>
      </c>
      <c r="AB295" s="1">
        <v>0.55459999999999998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</row>
    <row r="296" spans="1:39" s="1" customFormat="1" ht="15" customHeight="1" x14ac:dyDescent="0.25">
      <c r="A296" s="1" t="s">
        <v>30</v>
      </c>
      <c r="B296" s="1" t="s">
        <v>31</v>
      </c>
      <c r="C296" s="1" t="s">
        <v>31</v>
      </c>
      <c r="D296" s="1" t="s">
        <v>32</v>
      </c>
      <c r="E296" s="1" t="s">
        <v>32</v>
      </c>
      <c r="F296" s="1" t="s">
        <v>32</v>
      </c>
      <c r="G296" s="1" t="s">
        <v>33</v>
      </c>
      <c r="H296" s="1" t="s">
        <v>2597</v>
      </c>
      <c r="I296" s="1" t="s">
        <v>34</v>
      </c>
      <c r="J296" s="1" t="s">
        <v>35</v>
      </c>
      <c r="K296" s="1" t="s">
        <v>2604</v>
      </c>
      <c r="L296" s="1" t="s">
        <v>31</v>
      </c>
      <c r="M296" s="1" t="s">
        <v>36</v>
      </c>
      <c r="N296">
        <v>0.17371141000000001</v>
      </c>
      <c r="O296" t="s">
        <v>32</v>
      </c>
      <c r="P296" s="1" t="s">
        <v>37</v>
      </c>
      <c r="Q296" s="1" t="s">
        <v>38</v>
      </c>
      <c r="R296" s="1" t="s">
        <v>38</v>
      </c>
      <c r="S296" s="1" t="s">
        <v>39</v>
      </c>
      <c r="T296" s="1" t="s">
        <v>2616</v>
      </c>
      <c r="U296" s="5" t="s">
        <v>2625</v>
      </c>
      <c r="V296" s="1">
        <v>7937.6364999999996</v>
      </c>
      <c r="W296" s="1">
        <v>15597.675300000001</v>
      </c>
      <c r="X296" s="1">
        <v>14719.4434</v>
      </c>
      <c r="Y296" s="1">
        <v>8032.9141</v>
      </c>
      <c r="Z296" s="1">
        <v>324.38260000000002</v>
      </c>
      <c r="AA296" s="1">
        <v>1746.5934</v>
      </c>
      <c r="AB296" s="1">
        <v>426.2774</v>
      </c>
      <c r="AC296" s="1">
        <v>100.94119999999999</v>
      </c>
      <c r="AD296" s="1">
        <v>20.6678</v>
      </c>
      <c r="AE296" s="1">
        <v>66.963499999999996</v>
      </c>
      <c r="AF296" s="1">
        <v>1940.9409000000001</v>
      </c>
      <c r="AG296" s="1">
        <v>60.1877</v>
      </c>
      <c r="AH296" s="1">
        <v>167.3356</v>
      </c>
      <c r="AI296" s="1">
        <v>107.5578</v>
      </c>
      <c r="AJ296" s="1">
        <v>191.84690000000001</v>
      </c>
      <c r="AK296" s="1">
        <v>62.335099999999997</v>
      </c>
      <c r="AL296" s="1">
        <v>26.4574</v>
      </c>
      <c r="AM296" s="1">
        <v>40.388199999999998</v>
      </c>
    </row>
    <row r="297" spans="1:39" s="1" customFormat="1" ht="15" customHeight="1" x14ac:dyDescent="0.25">
      <c r="A297" s="1" t="s">
        <v>40</v>
      </c>
      <c r="B297" s="1" t="s">
        <v>32</v>
      </c>
      <c r="C297" s="1" t="s">
        <v>31</v>
      </c>
      <c r="D297" s="1" t="s">
        <v>32</v>
      </c>
      <c r="E297" s="1" t="s">
        <v>32</v>
      </c>
      <c r="F297" s="1" t="s">
        <v>32</v>
      </c>
      <c r="G297" s="1" t="s">
        <v>33</v>
      </c>
      <c r="H297" s="1" t="s">
        <v>2597</v>
      </c>
      <c r="I297" s="1" t="s">
        <v>41</v>
      </c>
      <c r="J297" s="1" t="s">
        <v>42</v>
      </c>
      <c r="K297" s="1" t="s">
        <v>2605</v>
      </c>
      <c r="L297" s="1" t="s">
        <v>31</v>
      </c>
      <c r="M297" s="1" t="s">
        <v>43</v>
      </c>
      <c r="N297">
        <v>2.1043349999999999E-2</v>
      </c>
      <c r="O297" t="s">
        <v>32</v>
      </c>
      <c r="P297" s="1" t="s">
        <v>37</v>
      </c>
      <c r="Q297" s="1" t="s">
        <v>44</v>
      </c>
      <c r="R297" s="6" t="s">
        <v>44</v>
      </c>
      <c r="S297" s="1" t="s">
        <v>45</v>
      </c>
      <c r="T297" s="1" t="s">
        <v>2616</v>
      </c>
      <c r="U297" s="5" t="s">
        <v>2625</v>
      </c>
      <c r="V297" s="1">
        <v>1.2767999999999999</v>
      </c>
      <c r="W297" s="1">
        <v>1263.6523</v>
      </c>
      <c r="X297" s="1">
        <v>17842.870200000001</v>
      </c>
      <c r="Y297" s="1">
        <v>3084.3236999999999</v>
      </c>
      <c r="Z297" s="1">
        <v>11.148199999999999</v>
      </c>
      <c r="AA297" s="1">
        <v>58.902099999999997</v>
      </c>
      <c r="AB297" s="1">
        <v>8.0812000000000008</v>
      </c>
      <c r="AC297" s="1">
        <v>0</v>
      </c>
      <c r="AD297" s="1">
        <v>0</v>
      </c>
      <c r="AE297" s="1">
        <v>0</v>
      </c>
      <c r="AF297" s="1">
        <v>0</v>
      </c>
      <c r="AG297" s="1">
        <v>476.29340000000002</v>
      </c>
      <c r="AH297" s="1">
        <v>574.13409999999999</v>
      </c>
      <c r="AI297" s="1">
        <v>565.67439999999999</v>
      </c>
      <c r="AJ297" s="1">
        <v>3.7913999999999999</v>
      </c>
      <c r="AK297" s="1">
        <v>1.5983000000000001</v>
      </c>
      <c r="AL297" s="1">
        <v>0.29730000000000001</v>
      </c>
      <c r="AM297" s="1">
        <v>0.76929999999999998</v>
      </c>
    </row>
    <row r="298" spans="1:39" s="1" customFormat="1" ht="15" customHeight="1" x14ac:dyDescent="0.25">
      <c r="A298" s="1" t="s">
        <v>46</v>
      </c>
      <c r="B298" s="1" t="s">
        <v>32</v>
      </c>
      <c r="C298" s="1" t="s">
        <v>31</v>
      </c>
      <c r="D298" s="1" t="s">
        <v>32</v>
      </c>
      <c r="E298" s="1" t="s">
        <v>32</v>
      </c>
      <c r="F298" s="1" t="s">
        <v>32</v>
      </c>
      <c r="G298" s="1" t="s">
        <v>33</v>
      </c>
      <c r="H298" s="1" t="s">
        <v>2597</v>
      </c>
      <c r="I298" s="1" t="s">
        <v>47</v>
      </c>
      <c r="J298" s="1" t="s">
        <v>48</v>
      </c>
      <c r="K298" s="1" t="s">
        <v>2604</v>
      </c>
      <c r="L298" s="1" t="s">
        <v>31</v>
      </c>
      <c r="M298" s="1" t="s">
        <v>43</v>
      </c>
      <c r="N298">
        <v>2.6676740000000001E-2</v>
      </c>
      <c r="O298" t="s">
        <v>32</v>
      </c>
      <c r="P298" s="1" t="s">
        <v>37</v>
      </c>
      <c r="Q298" s="1" t="s">
        <v>49</v>
      </c>
      <c r="R298" s="6" t="s">
        <v>50</v>
      </c>
      <c r="S298" s="1" t="s">
        <v>51</v>
      </c>
      <c r="T298" s="1" t="s">
        <v>2611</v>
      </c>
      <c r="U298" s="5" t="s">
        <v>2625</v>
      </c>
      <c r="V298" s="1">
        <v>13.8993</v>
      </c>
      <c r="W298" s="1">
        <v>3799.4740000000002</v>
      </c>
      <c r="X298" s="1">
        <v>13171.381299999999</v>
      </c>
      <c r="Y298" s="1">
        <v>3205.9501</v>
      </c>
      <c r="Z298" s="1">
        <v>10.0213</v>
      </c>
      <c r="AA298" s="1">
        <v>46.155500000000004</v>
      </c>
      <c r="AB298" s="1">
        <v>12.1533</v>
      </c>
      <c r="AC298" s="1">
        <v>74.023600000000002</v>
      </c>
      <c r="AD298" s="1">
        <v>4.2760999999999996</v>
      </c>
      <c r="AE298" s="1">
        <v>15.453099999999999</v>
      </c>
      <c r="AF298" s="1">
        <v>0</v>
      </c>
      <c r="AG298" s="1">
        <v>575.2559</v>
      </c>
      <c r="AH298" s="1">
        <v>742.19090000000006</v>
      </c>
      <c r="AI298" s="1">
        <v>1204.3818000000001</v>
      </c>
      <c r="AJ298" s="1">
        <v>41.326700000000002</v>
      </c>
      <c r="AK298" s="1">
        <v>0</v>
      </c>
      <c r="AL298" s="1">
        <v>0.74319999999999997</v>
      </c>
      <c r="AM298" s="1">
        <v>2.3079000000000001</v>
      </c>
    </row>
    <row r="299" spans="1:39" s="1" customFormat="1" ht="15" customHeight="1" x14ac:dyDescent="0.25">
      <c r="A299" s="1" t="s">
        <v>59</v>
      </c>
      <c r="B299" s="1" t="s">
        <v>32</v>
      </c>
      <c r="C299" s="1" t="s">
        <v>31</v>
      </c>
      <c r="D299" s="1" t="s">
        <v>32</v>
      </c>
      <c r="E299" s="1" t="s">
        <v>32</v>
      </c>
      <c r="F299" s="1" t="s">
        <v>32</v>
      </c>
      <c r="G299" s="1" t="s">
        <v>33</v>
      </c>
      <c r="H299" s="1" t="s">
        <v>2597</v>
      </c>
      <c r="I299" s="1" t="s">
        <v>60</v>
      </c>
      <c r="J299" s="1" t="s">
        <v>61</v>
      </c>
      <c r="K299" s="1" t="s">
        <v>2605</v>
      </c>
      <c r="L299" s="1" t="s">
        <v>31</v>
      </c>
      <c r="M299" s="1" t="s">
        <v>56</v>
      </c>
      <c r="N299">
        <v>2.5826180000000001E-2</v>
      </c>
      <c r="O299" t="s">
        <v>32</v>
      </c>
      <c r="P299" s="1" t="s">
        <v>37</v>
      </c>
      <c r="Q299" s="1" t="s">
        <v>62</v>
      </c>
      <c r="R299" s="6" t="s">
        <v>63</v>
      </c>
      <c r="S299" s="1" t="s">
        <v>64</v>
      </c>
      <c r="T299" s="1" t="s">
        <v>2617</v>
      </c>
      <c r="U299" s="5" t="s">
        <v>2625</v>
      </c>
      <c r="V299" s="1">
        <v>29.582000000000001</v>
      </c>
      <c r="W299" s="1">
        <v>789.78480000000002</v>
      </c>
      <c r="X299" s="1">
        <v>779.21540000000005</v>
      </c>
      <c r="Y299" s="1">
        <v>151.2021</v>
      </c>
      <c r="Z299" s="1">
        <v>2.3631000000000002</v>
      </c>
      <c r="AA299" s="1">
        <v>5.3509000000000002</v>
      </c>
      <c r="AB299" s="1">
        <v>2.4500999999999999</v>
      </c>
      <c r="AC299" s="1">
        <v>504.70609999999999</v>
      </c>
      <c r="AD299" s="1">
        <v>101.9135</v>
      </c>
      <c r="AE299" s="1">
        <v>0</v>
      </c>
      <c r="AF299" s="1">
        <v>29.2334</v>
      </c>
      <c r="AG299" s="1">
        <v>155.67789999999999</v>
      </c>
      <c r="AH299" s="1">
        <v>82.225200000000001</v>
      </c>
      <c r="AI299" s="1">
        <v>57.098599999999998</v>
      </c>
      <c r="AJ299" s="1">
        <v>0</v>
      </c>
      <c r="AK299" s="1">
        <v>0</v>
      </c>
      <c r="AL299" s="1">
        <v>12.1882</v>
      </c>
      <c r="AM299" s="1">
        <v>0</v>
      </c>
    </row>
    <row r="300" spans="1:39" s="1" customFormat="1" ht="15" customHeight="1" x14ac:dyDescent="0.25">
      <c r="A300" s="1" t="s">
        <v>65</v>
      </c>
      <c r="B300" s="1" t="s">
        <v>32</v>
      </c>
      <c r="C300" s="1" t="s">
        <v>31</v>
      </c>
      <c r="D300" s="1" t="s">
        <v>32</v>
      </c>
      <c r="E300" s="1" t="s">
        <v>32</v>
      </c>
      <c r="F300" s="1" t="s">
        <v>32</v>
      </c>
      <c r="G300" s="1" t="s">
        <v>33</v>
      </c>
      <c r="H300" s="1" t="s">
        <v>2597</v>
      </c>
      <c r="I300" s="1" t="s">
        <v>66</v>
      </c>
      <c r="J300" s="1" t="s">
        <v>67</v>
      </c>
      <c r="K300" s="1" t="s">
        <v>2604</v>
      </c>
      <c r="L300" s="1" t="s">
        <v>31</v>
      </c>
      <c r="M300" s="1" t="s">
        <v>56</v>
      </c>
      <c r="N300">
        <v>1.6622049999999999E-2</v>
      </c>
      <c r="O300" t="s">
        <v>32</v>
      </c>
      <c r="P300" s="1" t="s">
        <v>37</v>
      </c>
      <c r="Q300" s="1" t="s">
        <v>68</v>
      </c>
      <c r="R300" s="6" t="s">
        <v>68</v>
      </c>
      <c r="S300" s="1" t="s">
        <v>69</v>
      </c>
      <c r="T300" s="1" t="s">
        <v>10</v>
      </c>
      <c r="U300" s="5" t="s">
        <v>2625</v>
      </c>
      <c r="V300" s="1">
        <v>0.63839999999999997</v>
      </c>
      <c r="W300" s="1">
        <v>1524.4851000000001</v>
      </c>
      <c r="X300" s="1">
        <v>2147.7195000000002</v>
      </c>
      <c r="Y300" s="1">
        <v>645.18259999999998</v>
      </c>
      <c r="Z300" s="1">
        <v>14.6151</v>
      </c>
      <c r="AA300" s="1">
        <v>14.8775</v>
      </c>
      <c r="AB300" s="1">
        <v>13.0212</v>
      </c>
      <c r="AC300" s="1">
        <v>74.023600000000002</v>
      </c>
      <c r="AD300" s="1">
        <v>12.115600000000001</v>
      </c>
      <c r="AE300" s="1">
        <v>10.302099999999999</v>
      </c>
      <c r="AF300" s="1">
        <v>0</v>
      </c>
      <c r="AG300" s="1">
        <v>169.56739999999999</v>
      </c>
      <c r="AH300" s="1">
        <v>72.127399999999994</v>
      </c>
      <c r="AI300" s="1">
        <v>71.705200000000005</v>
      </c>
      <c r="AJ300" s="1">
        <v>0</v>
      </c>
      <c r="AK300" s="1">
        <v>0</v>
      </c>
      <c r="AL300" s="1">
        <v>0.14860000000000001</v>
      </c>
      <c r="AM300" s="1">
        <v>0</v>
      </c>
    </row>
    <row r="301" spans="1:39" s="1" customFormat="1" ht="15" customHeight="1" x14ac:dyDescent="0.25">
      <c r="A301" s="1" t="s">
        <v>76</v>
      </c>
      <c r="B301" s="1" t="s">
        <v>31</v>
      </c>
      <c r="C301" s="1" t="s">
        <v>31</v>
      </c>
      <c r="D301" s="1" t="s">
        <v>32</v>
      </c>
      <c r="E301" s="1" t="s">
        <v>32</v>
      </c>
      <c r="F301" s="1" t="s">
        <v>32</v>
      </c>
      <c r="G301" s="1" t="s">
        <v>33</v>
      </c>
      <c r="H301" s="1" t="s">
        <v>2597</v>
      </c>
      <c r="I301" s="1" t="s">
        <v>77</v>
      </c>
      <c r="J301" s="1" t="s">
        <v>78</v>
      </c>
      <c r="K301" s="1" t="s">
        <v>2604</v>
      </c>
      <c r="L301" s="1" t="s">
        <v>31</v>
      </c>
      <c r="M301" s="1" t="s">
        <v>56</v>
      </c>
      <c r="N301">
        <v>8.8927629999999994E-2</v>
      </c>
      <c r="O301" t="s">
        <v>32</v>
      </c>
      <c r="P301" s="1" t="s">
        <v>37</v>
      </c>
      <c r="Q301" s="1" t="s">
        <v>79</v>
      </c>
      <c r="R301" s="6" t="s">
        <v>80</v>
      </c>
      <c r="S301" s="1" t="s">
        <v>80</v>
      </c>
      <c r="T301" s="1" t="s">
        <v>2613</v>
      </c>
      <c r="U301" s="5" t="s">
        <v>2625</v>
      </c>
      <c r="V301" s="1">
        <v>202.7037</v>
      </c>
      <c r="W301" s="1">
        <v>16520.439999999999</v>
      </c>
      <c r="X301" s="1">
        <v>15726.9725</v>
      </c>
      <c r="Y301" s="1">
        <v>3921.1849000000002</v>
      </c>
      <c r="Z301" s="1">
        <v>19.486799999999999</v>
      </c>
      <c r="AA301" s="1">
        <v>95.213899999999995</v>
      </c>
      <c r="AB301" s="1">
        <v>12.3466</v>
      </c>
      <c r="AC301" s="1">
        <v>1527.5771999999999</v>
      </c>
      <c r="AD301" s="1">
        <v>203.827</v>
      </c>
      <c r="AE301" s="1">
        <v>592.36969999999997</v>
      </c>
      <c r="AF301" s="1">
        <v>0</v>
      </c>
      <c r="AG301" s="1">
        <v>457.19540000000001</v>
      </c>
      <c r="AH301" s="1">
        <v>819.36720000000003</v>
      </c>
      <c r="AI301" s="1">
        <v>904.72490000000005</v>
      </c>
      <c r="AJ301" s="1">
        <v>2.6539999999999999</v>
      </c>
      <c r="AK301" s="1">
        <v>19.979199999999999</v>
      </c>
      <c r="AL301" s="1">
        <v>1.4863999999999999</v>
      </c>
      <c r="AM301" s="1">
        <v>5.0004</v>
      </c>
    </row>
    <row r="302" spans="1:39" s="1" customFormat="1" ht="15" customHeight="1" x14ac:dyDescent="0.25">
      <c r="A302" s="1" t="s">
        <v>87</v>
      </c>
      <c r="B302" s="1" t="s">
        <v>32</v>
      </c>
      <c r="C302" s="1" t="s">
        <v>31</v>
      </c>
      <c r="D302" s="1" t="s">
        <v>32</v>
      </c>
      <c r="E302" s="1" t="s">
        <v>32</v>
      </c>
      <c r="F302" s="1" t="s">
        <v>32</v>
      </c>
      <c r="G302" s="1" t="s">
        <v>33</v>
      </c>
      <c r="H302" s="1" t="s">
        <v>2597</v>
      </c>
      <c r="I302" s="1" t="s">
        <v>88</v>
      </c>
      <c r="J302" s="1" t="s">
        <v>89</v>
      </c>
      <c r="K302" s="1" t="s">
        <v>2605</v>
      </c>
      <c r="L302" s="1" t="s">
        <v>31</v>
      </c>
      <c r="M302" s="1" t="s">
        <v>43</v>
      </c>
      <c r="N302">
        <v>9.3058639999999998E-2</v>
      </c>
      <c r="O302" t="s">
        <v>32</v>
      </c>
      <c r="P302" s="1" t="s">
        <v>37</v>
      </c>
      <c r="Q302" s="1" t="s">
        <v>79</v>
      </c>
      <c r="R302" s="6" t="s">
        <v>90</v>
      </c>
      <c r="S302" s="1" t="s">
        <v>90</v>
      </c>
      <c r="T302" s="1" t="s">
        <v>2613</v>
      </c>
      <c r="U302" s="5" t="s">
        <v>2625</v>
      </c>
      <c r="V302" s="1">
        <v>59.670099999999998</v>
      </c>
      <c r="W302" s="1">
        <v>1420.5156999999999</v>
      </c>
      <c r="X302" s="1">
        <v>2985.2001</v>
      </c>
      <c r="Y302" s="1">
        <v>712.2133</v>
      </c>
      <c r="Z302" s="1">
        <v>9.6788000000000007</v>
      </c>
      <c r="AA302" s="1">
        <v>22.601800000000001</v>
      </c>
      <c r="AB302" s="1">
        <v>11.7819</v>
      </c>
      <c r="AC302" s="1">
        <v>33.647100000000002</v>
      </c>
      <c r="AD302" s="1">
        <v>163.91679999999999</v>
      </c>
      <c r="AE302" s="1">
        <v>20.604199999999999</v>
      </c>
      <c r="AF302" s="1">
        <v>35.387700000000002</v>
      </c>
      <c r="AG302" s="1">
        <v>366.91379999999998</v>
      </c>
      <c r="AH302" s="1">
        <v>170.9419</v>
      </c>
      <c r="AI302" s="1">
        <v>187.6729</v>
      </c>
      <c r="AJ302" s="1">
        <v>0</v>
      </c>
      <c r="AK302" s="1">
        <v>0</v>
      </c>
      <c r="AL302" s="1">
        <v>6.9859</v>
      </c>
      <c r="AM302" s="1">
        <v>0.76929999999999998</v>
      </c>
    </row>
    <row r="303" spans="1:39" s="1" customFormat="1" ht="15" customHeight="1" x14ac:dyDescent="0.25">
      <c r="A303" s="1" t="s">
        <v>91</v>
      </c>
      <c r="B303" s="1" t="s">
        <v>32</v>
      </c>
      <c r="C303" s="1" t="s">
        <v>31</v>
      </c>
      <c r="D303" s="1" t="s">
        <v>32</v>
      </c>
      <c r="E303" s="1" t="s">
        <v>31</v>
      </c>
      <c r="F303" s="1" t="s">
        <v>32</v>
      </c>
      <c r="G303" s="1" t="s">
        <v>33</v>
      </c>
      <c r="H303" s="1" t="s">
        <v>2597</v>
      </c>
      <c r="I303" s="1" t="s">
        <v>92</v>
      </c>
      <c r="J303" s="1" t="s">
        <v>93</v>
      </c>
      <c r="K303" s="1" t="s">
        <v>2604</v>
      </c>
      <c r="L303" s="1" t="s">
        <v>31</v>
      </c>
      <c r="M303" s="1" t="s">
        <v>56</v>
      </c>
      <c r="N303">
        <v>8.7661800000000002E-3</v>
      </c>
      <c r="O303" t="s">
        <v>32</v>
      </c>
      <c r="P303" s="1" t="s">
        <v>37</v>
      </c>
      <c r="Q303" s="1" t="s">
        <v>94</v>
      </c>
      <c r="R303" s="1" t="s">
        <v>94</v>
      </c>
      <c r="S303" s="1" t="s">
        <v>95</v>
      </c>
      <c r="T303" s="1" t="s">
        <v>2614</v>
      </c>
      <c r="U303" s="5" t="s">
        <v>2625</v>
      </c>
      <c r="V303" s="1">
        <v>151.29830000000001</v>
      </c>
      <c r="W303" s="1">
        <v>30223.403600000001</v>
      </c>
      <c r="X303" s="1">
        <v>40514.036200000002</v>
      </c>
      <c r="Y303" s="1">
        <v>13766.0779</v>
      </c>
      <c r="Z303" s="1">
        <v>51.347200000000001</v>
      </c>
      <c r="AA303" s="1">
        <v>447.98200000000003</v>
      </c>
      <c r="AB303" s="1">
        <v>19.388500000000001</v>
      </c>
      <c r="AC303" s="1">
        <v>0</v>
      </c>
      <c r="AD303" s="1">
        <v>0.7127</v>
      </c>
      <c r="AE303" s="1">
        <v>15.453099999999999</v>
      </c>
      <c r="AF303" s="1">
        <v>0</v>
      </c>
      <c r="AG303" s="1">
        <v>1475.7572</v>
      </c>
      <c r="AH303" s="1">
        <v>4481.9965000000002</v>
      </c>
      <c r="AI303" s="1">
        <v>3663.1619999999998</v>
      </c>
      <c r="AJ303" s="1">
        <v>36.777000000000001</v>
      </c>
      <c r="AK303" s="1">
        <v>16.782499999999999</v>
      </c>
      <c r="AL303" s="1">
        <v>774.2491</v>
      </c>
      <c r="AM303" s="1">
        <v>103.8553</v>
      </c>
    </row>
    <row r="304" spans="1:39" s="1" customFormat="1" ht="15" customHeight="1" x14ac:dyDescent="0.25">
      <c r="A304" s="1" t="s">
        <v>96</v>
      </c>
      <c r="B304" s="1" t="s">
        <v>32</v>
      </c>
      <c r="C304" s="1" t="s">
        <v>31</v>
      </c>
      <c r="D304" s="1" t="s">
        <v>32</v>
      </c>
      <c r="E304" s="1" t="s">
        <v>32</v>
      </c>
      <c r="F304" s="1" t="s">
        <v>32</v>
      </c>
      <c r="G304" s="1" t="s">
        <v>33</v>
      </c>
      <c r="H304" s="1" t="s">
        <v>2597</v>
      </c>
      <c r="I304" s="1" t="s">
        <v>97</v>
      </c>
      <c r="J304" s="1" t="s">
        <v>98</v>
      </c>
      <c r="K304" s="1" t="s">
        <v>2605</v>
      </c>
      <c r="L304" s="1" t="s">
        <v>31</v>
      </c>
      <c r="M304" s="1" t="s">
        <v>43</v>
      </c>
      <c r="N304">
        <v>8.8371740000000004E-2</v>
      </c>
      <c r="O304" t="s">
        <v>32</v>
      </c>
      <c r="P304" s="1" t="s">
        <v>37</v>
      </c>
      <c r="Q304" s="1" t="s">
        <v>79</v>
      </c>
      <c r="R304" s="6" t="s">
        <v>99</v>
      </c>
      <c r="S304" s="1" t="s">
        <v>99</v>
      </c>
      <c r="T304" s="1" t="s">
        <v>2614</v>
      </c>
      <c r="U304" s="5" t="s">
        <v>2625</v>
      </c>
      <c r="V304" s="1">
        <v>2478.1498000000001</v>
      </c>
      <c r="W304" s="1">
        <v>14158.1435</v>
      </c>
      <c r="X304" s="1">
        <v>41047.527099999999</v>
      </c>
      <c r="Y304" s="1">
        <v>11849.568799999999</v>
      </c>
      <c r="Z304" s="1">
        <v>73.230800000000002</v>
      </c>
      <c r="AA304" s="1">
        <v>303.8415</v>
      </c>
      <c r="AB304" s="1">
        <v>44.656199999999998</v>
      </c>
      <c r="AC304" s="1">
        <v>390.30610000000001</v>
      </c>
      <c r="AD304" s="1">
        <v>141.8237</v>
      </c>
      <c r="AE304" s="1">
        <v>66.963499999999996</v>
      </c>
      <c r="AF304" s="1">
        <v>6.9237000000000002</v>
      </c>
      <c r="AG304" s="1">
        <v>1095.5327</v>
      </c>
      <c r="AH304" s="1">
        <v>4006.6768999999999</v>
      </c>
      <c r="AI304" s="1">
        <v>2978.4216000000001</v>
      </c>
      <c r="AJ304" s="1">
        <v>174.40629999999999</v>
      </c>
      <c r="AK304" s="1">
        <v>118.27679999999999</v>
      </c>
      <c r="AL304" s="1">
        <v>12.3369</v>
      </c>
      <c r="AM304" s="1">
        <v>71.544700000000006</v>
      </c>
    </row>
    <row r="305" spans="1:39" s="1" customFormat="1" ht="15" customHeight="1" x14ac:dyDescent="0.25">
      <c r="A305" s="1" t="s">
        <v>100</v>
      </c>
      <c r="B305" s="1" t="s">
        <v>32</v>
      </c>
      <c r="C305" s="1" t="s">
        <v>31</v>
      </c>
      <c r="D305" s="1" t="s">
        <v>32</v>
      </c>
      <c r="E305" s="1" t="s">
        <v>32</v>
      </c>
      <c r="F305" s="1" t="s">
        <v>32</v>
      </c>
      <c r="G305" s="1" t="s">
        <v>33</v>
      </c>
      <c r="H305" s="1" t="s">
        <v>2597</v>
      </c>
      <c r="I305" s="1" t="s">
        <v>101</v>
      </c>
      <c r="J305" s="1" t="s">
        <v>102</v>
      </c>
      <c r="K305" s="1" t="s">
        <v>2604</v>
      </c>
      <c r="L305" s="1" t="s">
        <v>31</v>
      </c>
      <c r="M305" s="1" t="s">
        <v>56</v>
      </c>
      <c r="N305">
        <v>1.5695730000000001E-2</v>
      </c>
      <c r="O305" t="s">
        <v>32</v>
      </c>
      <c r="P305" s="1" t="s">
        <v>37</v>
      </c>
      <c r="Q305" s="1" t="s">
        <v>94</v>
      </c>
      <c r="R305" s="1" t="s">
        <v>94</v>
      </c>
      <c r="S305" s="1" t="s">
        <v>95</v>
      </c>
      <c r="T305" s="1" t="s">
        <v>2614</v>
      </c>
      <c r="U305" s="5" t="s">
        <v>2625</v>
      </c>
      <c r="V305" s="1">
        <v>70.984399999999994</v>
      </c>
      <c r="W305" s="1">
        <v>13382.867899999999</v>
      </c>
      <c r="X305" s="1">
        <v>15087.050800000001</v>
      </c>
      <c r="Y305" s="1">
        <v>4764.8572999999997</v>
      </c>
      <c r="Z305" s="1">
        <v>24.928899999999999</v>
      </c>
      <c r="AA305" s="1">
        <v>140.53739999999999</v>
      </c>
      <c r="AB305" s="1">
        <v>13.2721</v>
      </c>
      <c r="AC305" s="1">
        <v>598.91790000000003</v>
      </c>
      <c r="AD305" s="1">
        <v>49.887700000000002</v>
      </c>
      <c r="AE305" s="1">
        <v>103.02079999999999</v>
      </c>
      <c r="AF305" s="1">
        <v>3.0771999999999999</v>
      </c>
      <c r="AG305" s="1">
        <v>506.38729999999998</v>
      </c>
      <c r="AH305" s="1">
        <v>1261.5082</v>
      </c>
      <c r="AI305" s="1">
        <v>1761.6463000000001</v>
      </c>
      <c r="AJ305" s="1">
        <v>65.212800000000001</v>
      </c>
      <c r="AK305" s="1">
        <v>32.765900000000002</v>
      </c>
      <c r="AL305" s="1">
        <v>76.399299999999997</v>
      </c>
      <c r="AM305" s="1">
        <v>41.157499999999999</v>
      </c>
    </row>
    <row r="306" spans="1:39" s="1" customFormat="1" ht="15" customHeight="1" x14ac:dyDescent="0.25">
      <c r="A306" s="1" t="s">
        <v>103</v>
      </c>
      <c r="B306" s="1" t="s">
        <v>32</v>
      </c>
      <c r="C306" s="1" t="s">
        <v>31</v>
      </c>
      <c r="D306" s="1" t="s">
        <v>32</v>
      </c>
      <c r="E306" s="1" t="s">
        <v>32</v>
      </c>
      <c r="F306" s="1" t="s">
        <v>32</v>
      </c>
      <c r="G306" s="1" t="s">
        <v>33</v>
      </c>
      <c r="H306" s="1" t="s">
        <v>2597</v>
      </c>
      <c r="I306" s="1" t="s">
        <v>104</v>
      </c>
      <c r="J306" s="1" t="s">
        <v>105</v>
      </c>
      <c r="K306" s="1" t="s">
        <v>2604</v>
      </c>
      <c r="L306" s="1" t="s">
        <v>31</v>
      </c>
      <c r="M306" s="1" t="s">
        <v>56</v>
      </c>
      <c r="N306">
        <v>0</v>
      </c>
      <c r="O306" t="s">
        <v>32</v>
      </c>
      <c r="P306" s="1" t="s">
        <v>37</v>
      </c>
      <c r="Q306" s="1" t="s">
        <v>79</v>
      </c>
      <c r="R306" s="6" t="s">
        <v>95</v>
      </c>
      <c r="S306" s="1" t="s">
        <v>32</v>
      </c>
      <c r="T306" s="1" t="s">
        <v>2614</v>
      </c>
      <c r="U306" s="5" t="s">
        <v>32</v>
      </c>
      <c r="V306" s="1">
        <v>3.0651000000000002</v>
      </c>
      <c r="W306" s="1">
        <v>648.78930000000003</v>
      </c>
      <c r="X306" s="1">
        <v>637.22140000000002</v>
      </c>
      <c r="Y306" s="1">
        <v>120.8113</v>
      </c>
      <c r="Z306" s="1">
        <v>1.2626999999999999</v>
      </c>
      <c r="AA306" s="1">
        <v>4.0679999999999996</v>
      </c>
      <c r="AB306" s="1">
        <v>3.3582000000000001</v>
      </c>
      <c r="AC306" s="1">
        <v>13.4588</v>
      </c>
      <c r="AD306" s="1">
        <v>0</v>
      </c>
      <c r="AE306" s="1">
        <v>0</v>
      </c>
      <c r="AF306" s="1">
        <v>0</v>
      </c>
      <c r="AG306" s="1">
        <v>294.5727</v>
      </c>
      <c r="AH306" s="1">
        <v>226.48</v>
      </c>
      <c r="AI306" s="1">
        <v>19.918099999999999</v>
      </c>
      <c r="AJ306" s="1">
        <v>0.37909999999999999</v>
      </c>
      <c r="AK306" s="1">
        <v>0</v>
      </c>
      <c r="AL306" s="1">
        <v>0</v>
      </c>
      <c r="AM306" s="1">
        <v>0</v>
      </c>
    </row>
    <row r="307" spans="1:39" s="1" customFormat="1" ht="15" customHeight="1" x14ac:dyDescent="0.25">
      <c r="A307" s="1" t="s">
        <v>111</v>
      </c>
      <c r="B307" s="1" t="s">
        <v>32</v>
      </c>
      <c r="C307" s="1" t="s">
        <v>31</v>
      </c>
      <c r="D307" s="1" t="s">
        <v>32</v>
      </c>
      <c r="E307" s="1" t="s">
        <v>31</v>
      </c>
      <c r="F307" s="1" t="s">
        <v>32</v>
      </c>
      <c r="G307" s="1" t="s">
        <v>33</v>
      </c>
      <c r="H307" s="1" t="s">
        <v>2597</v>
      </c>
      <c r="I307" s="1" t="s">
        <v>112</v>
      </c>
      <c r="J307" s="1" t="s">
        <v>113</v>
      </c>
      <c r="K307" s="1" t="s">
        <v>2604</v>
      </c>
      <c r="L307" s="1" t="s">
        <v>31</v>
      </c>
      <c r="M307" s="1" t="s">
        <v>114</v>
      </c>
      <c r="N307">
        <v>2.5920530000000001E-2</v>
      </c>
      <c r="O307" t="s">
        <v>32</v>
      </c>
      <c r="P307" s="1" t="s">
        <v>37</v>
      </c>
      <c r="Q307" s="1" t="s">
        <v>79</v>
      </c>
      <c r="R307" s="6" t="s">
        <v>115</v>
      </c>
      <c r="S307" s="1" t="s">
        <v>115</v>
      </c>
      <c r="T307" s="1" t="s">
        <v>2620</v>
      </c>
      <c r="U307" s="5" t="s">
        <v>2625</v>
      </c>
      <c r="V307" s="1">
        <v>4.9538000000000002</v>
      </c>
      <c r="W307" s="1">
        <v>2170.5351999999998</v>
      </c>
      <c r="X307" s="1">
        <v>7661.5708999999997</v>
      </c>
      <c r="Y307" s="1">
        <v>6424.9129000000003</v>
      </c>
      <c r="Z307" s="1">
        <v>63.253900000000002</v>
      </c>
      <c r="AA307" s="1">
        <v>222.58070000000001</v>
      </c>
      <c r="AB307" s="1">
        <v>36.715600000000002</v>
      </c>
      <c r="AC307" s="1">
        <v>0</v>
      </c>
      <c r="AD307" s="1">
        <v>44.898899999999998</v>
      </c>
      <c r="AE307" s="1">
        <v>0</v>
      </c>
      <c r="AF307" s="1">
        <v>0</v>
      </c>
      <c r="AG307" s="1">
        <v>914.39070000000004</v>
      </c>
      <c r="AH307" s="1">
        <v>2805.7557999999999</v>
      </c>
      <c r="AI307" s="1">
        <v>2271.9926</v>
      </c>
      <c r="AJ307" s="1">
        <v>674.4973</v>
      </c>
      <c r="AK307" s="1">
        <v>364.4205</v>
      </c>
      <c r="AL307" s="1">
        <v>525.43110000000001</v>
      </c>
      <c r="AM307" s="1">
        <v>254.6378</v>
      </c>
    </row>
    <row r="308" spans="1:39" s="1" customFormat="1" ht="15" customHeight="1" x14ac:dyDescent="0.25">
      <c r="A308" s="1" t="s">
        <v>116</v>
      </c>
      <c r="B308" s="1" t="s">
        <v>32</v>
      </c>
      <c r="C308" s="1" t="s">
        <v>31</v>
      </c>
      <c r="D308" s="1" t="s">
        <v>32</v>
      </c>
      <c r="E308" s="1" t="s">
        <v>31</v>
      </c>
      <c r="F308" s="1" t="s">
        <v>32</v>
      </c>
      <c r="G308" s="1" t="s">
        <v>33</v>
      </c>
      <c r="H308" s="1" t="s">
        <v>2597</v>
      </c>
      <c r="I308" s="1" t="s">
        <v>117</v>
      </c>
      <c r="J308" s="1" t="s">
        <v>118</v>
      </c>
      <c r="K308" s="1" t="s">
        <v>2604</v>
      </c>
      <c r="L308" s="1" t="s">
        <v>31</v>
      </c>
      <c r="M308" s="1" t="s">
        <v>119</v>
      </c>
      <c r="N308">
        <v>3.5548139999999999E-2</v>
      </c>
      <c r="O308" t="s">
        <v>32</v>
      </c>
      <c r="P308" s="1" t="s">
        <v>37</v>
      </c>
      <c r="Q308" s="1" t="s">
        <v>79</v>
      </c>
      <c r="R308" s="6" t="s">
        <v>120</v>
      </c>
      <c r="S308" s="1" t="s">
        <v>120</v>
      </c>
      <c r="T308" s="1" t="s">
        <v>11</v>
      </c>
      <c r="U308" s="5" t="s">
        <v>2625</v>
      </c>
      <c r="V308" s="1">
        <v>9.6945999999999994</v>
      </c>
      <c r="W308" s="1">
        <v>184.8451</v>
      </c>
      <c r="X308" s="1">
        <v>1153.9259</v>
      </c>
      <c r="Y308" s="1">
        <v>1962.6735000000001</v>
      </c>
      <c r="Z308" s="1">
        <v>1525.8833999999999</v>
      </c>
      <c r="AA308" s="1">
        <v>1263.3172</v>
      </c>
      <c r="AB308" s="1">
        <v>1077.3027</v>
      </c>
      <c r="AC308" s="1">
        <v>6.7294</v>
      </c>
      <c r="AD308" s="1">
        <v>0</v>
      </c>
      <c r="AE308" s="1">
        <v>0</v>
      </c>
      <c r="AF308" s="1">
        <v>0</v>
      </c>
      <c r="AG308" s="1">
        <v>1081.6432</v>
      </c>
      <c r="AH308" s="1">
        <v>968.67089999999996</v>
      </c>
      <c r="AI308" s="1">
        <v>1228.7262000000001</v>
      </c>
      <c r="AJ308" s="1">
        <v>87.961399999999998</v>
      </c>
      <c r="AK308" s="1">
        <v>169.42359999999999</v>
      </c>
      <c r="AL308" s="1">
        <v>195.75470000000001</v>
      </c>
      <c r="AM308" s="1">
        <v>186.5549</v>
      </c>
    </row>
    <row r="309" spans="1:39" s="1" customFormat="1" ht="15" customHeight="1" x14ac:dyDescent="0.25">
      <c r="A309" s="1" t="s">
        <v>121</v>
      </c>
      <c r="B309" s="1" t="s">
        <v>32</v>
      </c>
      <c r="C309" s="1" t="s">
        <v>31</v>
      </c>
      <c r="D309" s="1" t="s">
        <v>32</v>
      </c>
      <c r="E309" s="1" t="s">
        <v>31</v>
      </c>
      <c r="F309" s="1" t="s">
        <v>32</v>
      </c>
      <c r="G309" s="1" t="s">
        <v>33</v>
      </c>
      <c r="H309" s="1" t="s">
        <v>33</v>
      </c>
      <c r="I309" s="1" t="s">
        <v>122</v>
      </c>
      <c r="J309" s="1" t="s">
        <v>123</v>
      </c>
      <c r="K309" s="1" t="s">
        <v>124</v>
      </c>
      <c r="L309" s="1" t="s">
        <v>31</v>
      </c>
      <c r="M309" s="1" t="s">
        <v>114</v>
      </c>
      <c r="N309">
        <v>5.1876020000000002E-2</v>
      </c>
      <c r="O309" t="s">
        <v>32</v>
      </c>
      <c r="P309" s="1" t="s">
        <v>37</v>
      </c>
      <c r="Q309" s="1" t="s">
        <v>79</v>
      </c>
      <c r="R309" s="6" t="s">
        <v>125</v>
      </c>
      <c r="S309" s="1" t="s">
        <v>125</v>
      </c>
      <c r="T309" s="1" t="s">
        <v>2615</v>
      </c>
      <c r="U309" s="5" t="s">
        <v>32</v>
      </c>
      <c r="V309" s="1">
        <v>1.7555000000000001</v>
      </c>
      <c r="W309" s="1">
        <v>20.4057</v>
      </c>
      <c r="X309" s="1">
        <v>7313.5147999999999</v>
      </c>
      <c r="Y309" s="1">
        <v>10067.8084</v>
      </c>
      <c r="Z309" s="1">
        <v>312.74160000000001</v>
      </c>
      <c r="AA309" s="1">
        <v>481.53579999999999</v>
      </c>
      <c r="AB309" s="1">
        <v>159.84190000000001</v>
      </c>
      <c r="AC309" s="1">
        <v>0</v>
      </c>
      <c r="AD309" s="1">
        <v>0</v>
      </c>
      <c r="AE309" s="1">
        <v>0</v>
      </c>
      <c r="AF309" s="1">
        <v>0</v>
      </c>
      <c r="AG309" s="1">
        <v>430.57389999999998</v>
      </c>
      <c r="AH309" s="1">
        <v>675.11239999999998</v>
      </c>
      <c r="AI309" s="1">
        <v>929.06920000000002</v>
      </c>
      <c r="AJ309" s="1">
        <v>549.75890000000004</v>
      </c>
      <c r="AK309" s="1">
        <v>428.35390000000001</v>
      </c>
      <c r="AL309" s="1">
        <v>468.20589999999999</v>
      </c>
      <c r="AM309" s="1">
        <v>68.467600000000004</v>
      </c>
    </row>
    <row r="310" spans="1:39" s="1" customFormat="1" ht="15" customHeight="1" x14ac:dyDescent="0.25">
      <c r="A310" s="1" t="s">
        <v>126</v>
      </c>
      <c r="B310" s="1" t="s">
        <v>32</v>
      </c>
      <c r="C310" s="1" t="s">
        <v>31</v>
      </c>
      <c r="D310" s="1" t="s">
        <v>32</v>
      </c>
      <c r="E310" s="1" t="s">
        <v>31</v>
      </c>
      <c r="F310" s="1" t="s">
        <v>32</v>
      </c>
      <c r="G310" s="1" t="s">
        <v>33</v>
      </c>
      <c r="H310" s="1" t="s">
        <v>2597</v>
      </c>
      <c r="I310" s="1" t="s">
        <v>127</v>
      </c>
      <c r="J310" s="1" t="s">
        <v>128</v>
      </c>
      <c r="K310" s="1" t="s">
        <v>2604</v>
      </c>
      <c r="L310" s="1" t="s">
        <v>31</v>
      </c>
      <c r="M310" s="1" t="s">
        <v>114</v>
      </c>
      <c r="N310">
        <v>2.49366E-2</v>
      </c>
      <c r="O310" t="s">
        <v>32</v>
      </c>
      <c r="P310" s="1" t="s">
        <v>37</v>
      </c>
      <c r="Q310" s="1" t="s">
        <v>79</v>
      </c>
      <c r="R310" s="6" t="s">
        <v>129</v>
      </c>
      <c r="S310" s="1" t="s">
        <v>129</v>
      </c>
      <c r="T310" s="1" t="s">
        <v>2615</v>
      </c>
      <c r="U310" s="5" t="s">
        <v>32</v>
      </c>
      <c r="V310" s="1">
        <v>43.6372</v>
      </c>
      <c r="W310" s="1">
        <v>1302.9170999999999</v>
      </c>
      <c r="X310" s="1">
        <v>5581.9363000000003</v>
      </c>
      <c r="Y310" s="1">
        <v>4784.5794999999998</v>
      </c>
      <c r="Z310" s="1">
        <v>155.41139999999999</v>
      </c>
      <c r="AA310" s="1">
        <v>273.70940000000002</v>
      </c>
      <c r="AB310" s="1">
        <v>82.623999999999995</v>
      </c>
      <c r="AC310" s="1">
        <v>6.7294</v>
      </c>
      <c r="AD310" s="1">
        <v>34.921399999999998</v>
      </c>
      <c r="AE310" s="1">
        <v>15.453099999999999</v>
      </c>
      <c r="AF310" s="1">
        <v>0</v>
      </c>
      <c r="AG310" s="1">
        <v>700.84</v>
      </c>
      <c r="AH310" s="1">
        <v>1793.8083999999999</v>
      </c>
      <c r="AI310" s="1">
        <v>1210.1359</v>
      </c>
      <c r="AJ310" s="1">
        <v>1939.3218999999999</v>
      </c>
      <c r="AK310" s="1">
        <v>794.37279999999998</v>
      </c>
      <c r="AL310" s="1">
        <v>322.096</v>
      </c>
      <c r="AM310" s="1">
        <v>102.3167</v>
      </c>
    </row>
    <row r="311" spans="1:39" s="1" customFormat="1" ht="15" customHeight="1" x14ac:dyDescent="0.25">
      <c r="A311" s="1" t="s">
        <v>130</v>
      </c>
      <c r="B311" s="1" t="s">
        <v>32</v>
      </c>
      <c r="C311" s="1" t="s">
        <v>31</v>
      </c>
      <c r="D311" s="1" t="s">
        <v>32</v>
      </c>
      <c r="E311" s="1" t="s">
        <v>32</v>
      </c>
      <c r="F311" s="1" t="s">
        <v>32</v>
      </c>
      <c r="G311" s="1" t="s">
        <v>33</v>
      </c>
      <c r="H311" s="1" t="s">
        <v>2597</v>
      </c>
      <c r="I311" s="1" t="s">
        <v>131</v>
      </c>
      <c r="J311" s="1" t="s">
        <v>132</v>
      </c>
      <c r="K311" s="1" t="s">
        <v>2605</v>
      </c>
      <c r="L311" s="1" t="s">
        <v>31</v>
      </c>
      <c r="M311" s="1" t="s">
        <v>56</v>
      </c>
      <c r="N311">
        <v>3.1155430000000001E-2</v>
      </c>
      <c r="O311" t="s">
        <v>32</v>
      </c>
      <c r="P311" s="1" t="s">
        <v>37</v>
      </c>
      <c r="Q311" s="1" t="s">
        <v>79</v>
      </c>
      <c r="R311" s="6" t="s">
        <v>133</v>
      </c>
      <c r="S311" s="1" t="s">
        <v>32</v>
      </c>
      <c r="T311" s="1" t="s">
        <v>2615</v>
      </c>
      <c r="U311" s="5" t="s">
        <v>32</v>
      </c>
      <c r="V311" s="1">
        <v>33.19</v>
      </c>
      <c r="W311" s="1">
        <v>1022.6044000000001</v>
      </c>
      <c r="X311" s="1">
        <v>877.05420000000004</v>
      </c>
      <c r="Y311" s="1">
        <v>108.86660000000001</v>
      </c>
      <c r="Z311" s="1">
        <v>1.8053999999999999</v>
      </c>
      <c r="AA311" s="1">
        <v>11.155099999999999</v>
      </c>
      <c r="AB311" s="1">
        <v>2.5428999999999999</v>
      </c>
      <c r="AC311" s="1">
        <v>0</v>
      </c>
      <c r="AD311" s="1">
        <v>1.4254</v>
      </c>
      <c r="AE311" s="1">
        <v>0</v>
      </c>
      <c r="AF311" s="1">
        <v>0</v>
      </c>
      <c r="AG311" s="1">
        <v>274.31720000000001</v>
      </c>
      <c r="AH311" s="1">
        <v>208.44820000000001</v>
      </c>
      <c r="AI311" s="1">
        <v>279.73880000000003</v>
      </c>
      <c r="AJ311" s="1">
        <v>0</v>
      </c>
      <c r="AK311" s="1">
        <v>0</v>
      </c>
      <c r="AL311" s="1">
        <v>0</v>
      </c>
      <c r="AM311" s="1">
        <v>0</v>
      </c>
    </row>
    <row r="312" spans="1:39" s="1" customFormat="1" ht="15" customHeight="1" x14ac:dyDescent="0.25">
      <c r="A312" s="1" t="s">
        <v>134</v>
      </c>
      <c r="B312" s="1" t="s">
        <v>32</v>
      </c>
      <c r="C312" s="1" t="s">
        <v>31</v>
      </c>
      <c r="D312" s="1" t="s">
        <v>32</v>
      </c>
      <c r="E312" s="1" t="s">
        <v>32</v>
      </c>
      <c r="F312" s="1" t="s">
        <v>32</v>
      </c>
      <c r="G312" s="1" t="s">
        <v>33</v>
      </c>
      <c r="H312" s="1" t="s">
        <v>2597</v>
      </c>
      <c r="I312" s="1" t="s">
        <v>135</v>
      </c>
      <c r="J312" s="1" t="s">
        <v>136</v>
      </c>
      <c r="K312" s="1" t="s">
        <v>2604</v>
      </c>
      <c r="L312" s="1" t="s">
        <v>31</v>
      </c>
      <c r="M312" s="1" t="s">
        <v>43</v>
      </c>
      <c r="N312">
        <v>1.336764E-2</v>
      </c>
      <c r="O312" t="s">
        <v>32</v>
      </c>
      <c r="P312" s="1" t="s">
        <v>37</v>
      </c>
      <c r="Q312" s="1" t="s">
        <v>79</v>
      </c>
      <c r="R312" s="6" t="s">
        <v>137</v>
      </c>
      <c r="S312" s="1" t="s">
        <v>137</v>
      </c>
      <c r="T312" s="1" t="s">
        <v>2615</v>
      </c>
      <c r="U312" s="5" t="s">
        <v>32</v>
      </c>
      <c r="V312" s="1">
        <v>11.1861</v>
      </c>
      <c r="W312" s="1">
        <v>1665.3771999999999</v>
      </c>
      <c r="X312" s="1">
        <v>12911.123600000001</v>
      </c>
      <c r="Y312" s="1">
        <v>4947.5060999999996</v>
      </c>
      <c r="Z312" s="1">
        <v>17.013200000000001</v>
      </c>
      <c r="AA312" s="1">
        <v>102.5288</v>
      </c>
      <c r="AB312" s="1">
        <v>25.093</v>
      </c>
      <c r="AC312" s="1">
        <v>0</v>
      </c>
      <c r="AD312" s="1">
        <v>0</v>
      </c>
      <c r="AE312" s="1">
        <v>0</v>
      </c>
      <c r="AF312" s="1">
        <v>0</v>
      </c>
      <c r="AG312" s="1">
        <v>535.90239999999994</v>
      </c>
      <c r="AH312" s="1">
        <v>815.76089999999999</v>
      </c>
      <c r="AI312" s="1">
        <v>505.92</v>
      </c>
      <c r="AJ312" s="1">
        <v>6.0663</v>
      </c>
      <c r="AK312" s="1">
        <v>4.7949999999999999</v>
      </c>
      <c r="AL312" s="1">
        <v>46.374699999999997</v>
      </c>
      <c r="AM312" s="1">
        <v>17.693899999999999</v>
      </c>
    </row>
    <row r="313" spans="1:39" s="1" customFormat="1" ht="15" customHeight="1" x14ac:dyDescent="0.25">
      <c r="A313" s="1" t="s">
        <v>138</v>
      </c>
      <c r="B313" s="1" t="s">
        <v>32</v>
      </c>
      <c r="C313" s="1" t="s">
        <v>31</v>
      </c>
      <c r="D313" s="1" t="s">
        <v>32</v>
      </c>
      <c r="E313" s="1" t="s">
        <v>32</v>
      </c>
      <c r="F313" s="1" t="s">
        <v>32</v>
      </c>
      <c r="G313" s="1" t="s">
        <v>33</v>
      </c>
      <c r="H313" s="1" t="s">
        <v>2597</v>
      </c>
      <c r="I313" s="1" t="s">
        <v>139</v>
      </c>
      <c r="J313" s="1" t="s">
        <v>140</v>
      </c>
      <c r="K313" s="1" t="s">
        <v>2604</v>
      </c>
      <c r="L313" s="1" t="s">
        <v>31</v>
      </c>
      <c r="M313" s="1" t="s">
        <v>43</v>
      </c>
      <c r="N313">
        <v>3.3240069999999997E-2</v>
      </c>
      <c r="O313" t="s">
        <v>32</v>
      </c>
      <c r="P313" s="1" t="s">
        <v>37</v>
      </c>
      <c r="Q313" s="1" t="s">
        <v>79</v>
      </c>
      <c r="R313" s="6" t="s">
        <v>141</v>
      </c>
      <c r="S313" s="1" t="s">
        <v>141</v>
      </c>
      <c r="T313" s="1" t="s">
        <v>2615</v>
      </c>
      <c r="U313" s="5" t="s">
        <v>32</v>
      </c>
      <c r="V313" s="1">
        <v>0.95760000000000001</v>
      </c>
      <c r="W313" s="1">
        <v>494.49220000000003</v>
      </c>
      <c r="X313" s="1">
        <v>1409.0391999999999</v>
      </c>
      <c r="Y313" s="1">
        <v>465.15309999999999</v>
      </c>
      <c r="Z313" s="1">
        <v>3.0583999999999998</v>
      </c>
      <c r="AA313" s="1">
        <v>11.6206</v>
      </c>
      <c r="AB313" s="1">
        <v>3.9679000000000002</v>
      </c>
      <c r="AC313" s="1">
        <v>6.7294</v>
      </c>
      <c r="AD313" s="1">
        <v>0.7127</v>
      </c>
      <c r="AE313" s="1">
        <v>5.1509999999999998</v>
      </c>
      <c r="AF313" s="1">
        <v>0.76929999999999998</v>
      </c>
      <c r="AG313" s="1">
        <v>89.7029</v>
      </c>
      <c r="AH313" s="1">
        <v>89.438000000000002</v>
      </c>
      <c r="AI313" s="1">
        <v>173.50890000000001</v>
      </c>
      <c r="AJ313" s="1">
        <v>12.511799999999999</v>
      </c>
      <c r="AK313" s="1">
        <v>0</v>
      </c>
      <c r="AL313" s="1">
        <v>5.9455</v>
      </c>
      <c r="AM313" s="1">
        <v>0</v>
      </c>
    </row>
    <row r="314" spans="1:39" s="1" customFormat="1" ht="15" customHeight="1" x14ac:dyDescent="0.25">
      <c r="A314" s="1" t="s">
        <v>142</v>
      </c>
      <c r="B314" s="1" t="s">
        <v>32</v>
      </c>
      <c r="C314" s="1" t="s">
        <v>31</v>
      </c>
      <c r="D314" s="1" t="s">
        <v>32</v>
      </c>
      <c r="E314" s="1" t="s">
        <v>32</v>
      </c>
      <c r="F314" s="1" t="s">
        <v>32</v>
      </c>
      <c r="G314" s="1" t="s">
        <v>33</v>
      </c>
      <c r="H314" s="1" t="s">
        <v>2597</v>
      </c>
      <c r="I314" s="1" t="s">
        <v>143</v>
      </c>
      <c r="J314" s="1" t="s">
        <v>144</v>
      </c>
      <c r="K314" s="1" t="s">
        <v>2604</v>
      </c>
      <c r="L314" s="1" t="s">
        <v>31</v>
      </c>
      <c r="M314" s="1" t="s">
        <v>114</v>
      </c>
      <c r="N314">
        <v>1.3910820000000001E-2</v>
      </c>
      <c r="O314" t="s">
        <v>32</v>
      </c>
      <c r="P314" s="1" t="s">
        <v>37</v>
      </c>
      <c r="Q314" s="1" t="s">
        <v>79</v>
      </c>
      <c r="R314" s="6" t="s">
        <v>145</v>
      </c>
      <c r="S314" s="1" t="s">
        <v>32</v>
      </c>
      <c r="T314" s="1" t="s">
        <v>2615</v>
      </c>
      <c r="U314" s="5" t="s">
        <v>32</v>
      </c>
      <c r="V314" s="1">
        <v>1.5959000000000001</v>
      </c>
      <c r="W314" s="1">
        <v>160.43889999999999</v>
      </c>
      <c r="X314" s="1">
        <v>6682.9453000000003</v>
      </c>
      <c r="Y314" s="1">
        <v>4090.0972000000002</v>
      </c>
      <c r="Z314" s="1">
        <v>7.569</v>
      </c>
      <c r="AA314" s="1">
        <v>43.310400000000001</v>
      </c>
      <c r="AB314" s="1">
        <v>5.1048999999999998</v>
      </c>
      <c r="AC314" s="1">
        <v>174.9648</v>
      </c>
      <c r="AD314" s="1">
        <v>26.369199999999999</v>
      </c>
      <c r="AE314" s="1">
        <v>123.625</v>
      </c>
      <c r="AF314" s="1">
        <v>0</v>
      </c>
      <c r="AG314" s="1">
        <v>332.19009999999997</v>
      </c>
      <c r="AH314" s="1">
        <v>617.41049999999996</v>
      </c>
      <c r="AI314" s="1">
        <v>452.36239999999998</v>
      </c>
      <c r="AJ314" s="1">
        <v>9.0995000000000008</v>
      </c>
      <c r="AK314" s="1">
        <v>14.385</v>
      </c>
      <c r="AL314" s="1">
        <v>1.1891</v>
      </c>
      <c r="AM314" s="1">
        <v>0</v>
      </c>
    </row>
    <row r="315" spans="1:39" s="1" customFormat="1" ht="15" customHeight="1" x14ac:dyDescent="0.25">
      <c r="A315" s="1" t="s">
        <v>154</v>
      </c>
      <c r="B315" s="1" t="s">
        <v>31</v>
      </c>
      <c r="C315" s="1" t="s">
        <v>31</v>
      </c>
      <c r="D315" s="1" t="s">
        <v>32</v>
      </c>
      <c r="E315" s="1" t="s">
        <v>31</v>
      </c>
      <c r="F315" s="1" t="s">
        <v>32</v>
      </c>
      <c r="G315" s="1" t="s">
        <v>33</v>
      </c>
      <c r="H315" s="1" t="s">
        <v>2597</v>
      </c>
      <c r="I315" s="1" t="s">
        <v>155</v>
      </c>
      <c r="J315" s="1" t="s">
        <v>156</v>
      </c>
      <c r="K315" s="1" t="s">
        <v>2604</v>
      </c>
      <c r="L315" s="1" t="s">
        <v>31</v>
      </c>
      <c r="M315" s="1" t="s">
        <v>36</v>
      </c>
      <c r="N315">
        <v>5.3505959999999998E-2</v>
      </c>
      <c r="O315" t="s">
        <v>32</v>
      </c>
      <c r="P315" s="1" t="s">
        <v>37</v>
      </c>
      <c r="Q315" s="1" t="s">
        <v>79</v>
      </c>
      <c r="R315" s="6" t="s">
        <v>157</v>
      </c>
      <c r="S315" s="1" t="s">
        <v>32</v>
      </c>
      <c r="T315" s="1" t="s">
        <v>2621</v>
      </c>
      <c r="U315" s="5" t="s">
        <v>32</v>
      </c>
      <c r="V315" s="1">
        <v>94.989599999999996</v>
      </c>
      <c r="W315" s="1">
        <v>6293.4579999999996</v>
      </c>
      <c r="X315" s="1">
        <v>9280.7288000000008</v>
      </c>
      <c r="Y315" s="1">
        <v>3766.3697000000002</v>
      </c>
      <c r="Z315" s="1">
        <v>28.2409</v>
      </c>
      <c r="AA315" s="1">
        <v>236.41489999999999</v>
      </c>
      <c r="AB315" s="1">
        <v>30.6281</v>
      </c>
      <c r="AC315" s="1">
        <v>4690.4022999999997</v>
      </c>
      <c r="AD315" s="1">
        <v>627.15989999999999</v>
      </c>
      <c r="AE315" s="1">
        <v>2292.2130999999999</v>
      </c>
      <c r="AF315" s="1">
        <v>5.3851000000000004</v>
      </c>
      <c r="AG315" s="1">
        <v>1464.1826000000001</v>
      </c>
      <c r="AH315" s="1">
        <v>1577.4262000000001</v>
      </c>
      <c r="AI315" s="1">
        <v>1321.6774</v>
      </c>
      <c r="AJ315" s="1">
        <v>984.63720000000001</v>
      </c>
      <c r="AK315" s="1">
        <v>1996.3210999999999</v>
      </c>
      <c r="AL315" s="1">
        <v>1295.5183999999999</v>
      </c>
      <c r="AM315" s="1">
        <v>227.32769999999999</v>
      </c>
    </row>
    <row r="316" spans="1:39" s="1" customFormat="1" ht="15" customHeight="1" x14ac:dyDescent="0.25">
      <c r="A316" s="1" t="s">
        <v>158</v>
      </c>
      <c r="B316" s="1" t="s">
        <v>31</v>
      </c>
      <c r="C316" s="1" t="s">
        <v>31</v>
      </c>
      <c r="D316" s="1" t="s">
        <v>32</v>
      </c>
      <c r="E316" s="1" t="s">
        <v>32</v>
      </c>
      <c r="F316" s="1" t="s">
        <v>32</v>
      </c>
      <c r="G316" s="1" t="s">
        <v>33</v>
      </c>
      <c r="H316" s="1" t="s">
        <v>2597</v>
      </c>
      <c r="I316" s="1" t="s">
        <v>159</v>
      </c>
      <c r="J316" s="1" t="s">
        <v>160</v>
      </c>
      <c r="K316" s="1" t="s">
        <v>2605</v>
      </c>
      <c r="L316" s="1" t="s">
        <v>31</v>
      </c>
      <c r="M316" s="1" t="s">
        <v>56</v>
      </c>
      <c r="N316">
        <v>2.2054609999999999E-2</v>
      </c>
      <c r="O316" t="s">
        <v>32</v>
      </c>
      <c r="P316" s="1" t="s">
        <v>37</v>
      </c>
      <c r="Q316" s="1" t="s">
        <v>79</v>
      </c>
      <c r="R316" s="6" t="s">
        <v>161</v>
      </c>
      <c r="S316" s="1" t="s">
        <v>32</v>
      </c>
      <c r="T316" s="1" t="s">
        <v>2621</v>
      </c>
      <c r="U316" s="5" t="s">
        <v>32</v>
      </c>
      <c r="V316" s="1">
        <v>498.32330000000002</v>
      </c>
      <c r="W316" s="1">
        <v>12874.7683</v>
      </c>
      <c r="X316" s="1">
        <v>13944.3771</v>
      </c>
      <c r="Y316" s="1">
        <v>1792.7194999999999</v>
      </c>
      <c r="Z316" s="1">
        <v>32.332299999999996</v>
      </c>
      <c r="AA316" s="1">
        <v>1095.6400000000001</v>
      </c>
      <c r="AB316" s="1">
        <v>14.915100000000001</v>
      </c>
      <c r="AC316" s="1">
        <v>11177.558499999999</v>
      </c>
      <c r="AD316" s="1">
        <v>6864.5499</v>
      </c>
      <c r="AE316" s="1">
        <v>3198.7963</v>
      </c>
      <c r="AF316" s="1">
        <v>424.65300000000002</v>
      </c>
      <c r="AG316" s="1">
        <v>2053.3281000000002</v>
      </c>
      <c r="AH316" s="1">
        <v>1457.6947</v>
      </c>
      <c r="AI316" s="1">
        <v>1523.9567999999999</v>
      </c>
      <c r="AJ316" s="1">
        <v>46.634700000000002</v>
      </c>
      <c r="AK316" s="1">
        <v>0</v>
      </c>
      <c r="AL316" s="1">
        <v>350.48559999999998</v>
      </c>
      <c r="AM316" s="1">
        <v>31.156600000000001</v>
      </c>
    </row>
    <row r="317" spans="1:39" s="1" customFormat="1" ht="15" customHeight="1" x14ac:dyDescent="0.25">
      <c r="A317" s="1" t="s">
        <v>162</v>
      </c>
      <c r="B317" s="1" t="s">
        <v>32</v>
      </c>
      <c r="C317" s="1" t="s">
        <v>31</v>
      </c>
      <c r="D317" s="1" t="s">
        <v>32</v>
      </c>
      <c r="E317" s="1" t="s">
        <v>32</v>
      </c>
      <c r="F317" s="1" t="s">
        <v>32</v>
      </c>
      <c r="G317" s="1" t="s">
        <v>33</v>
      </c>
      <c r="H317" s="1" t="s">
        <v>2597</v>
      </c>
      <c r="I317" s="1" t="s">
        <v>163</v>
      </c>
      <c r="J317" s="1" t="s">
        <v>164</v>
      </c>
      <c r="K317" s="1" t="s">
        <v>2605</v>
      </c>
      <c r="L317" s="1" t="s">
        <v>31</v>
      </c>
      <c r="M317" s="1" t="s">
        <v>56</v>
      </c>
      <c r="N317">
        <v>0</v>
      </c>
      <c r="O317" t="s">
        <v>32</v>
      </c>
      <c r="P317" s="1" t="s">
        <v>37</v>
      </c>
      <c r="Q317" s="1" t="s">
        <v>79</v>
      </c>
      <c r="R317" s="6" t="s">
        <v>161</v>
      </c>
      <c r="S317" s="1" t="s">
        <v>32</v>
      </c>
      <c r="T317" s="1" t="s">
        <v>2621</v>
      </c>
      <c r="U317" s="5" t="s">
        <v>32</v>
      </c>
      <c r="V317" s="1">
        <v>101.6442</v>
      </c>
      <c r="W317" s="1">
        <v>3845.6752999999999</v>
      </c>
      <c r="X317" s="1">
        <v>5536.1403</v>
      </c>
      <c r="Y317" s="1">
        <v>619.74839999999995</v>
      </c>
      <c r="Z317" s="1">
        <v>7.0503</v>
      </c>
      <c r="AA317" s="1">
        <v>267.6472</v>
      </c>
      <c r="AB317" s="1">
        <v>4.2714999999999996</v>
      </c>
      <c r="AC317" s="1">
        <v>100.94119999999999</v>
      </c>
      <c r="AD317" s="1">
        <v>0</v>
      </c>
      <c r="AE317" s="1">
        <v>0</v>
      </c>
      <c r="AF317" s="1">
        <v>0</v>
      </c>
      <c r="AG317" s="1">
        <v>675.9547</v>
      </c>
      <c r="AH317" s="1">
        <v>282.73939999999999</v>
      </c>
      <c r="AI317" s="1">
        <v>344.80459999999999</v>
      </c>
      <c r="AJ317" s="1">
        <v>2.2749000000000001</v>
      </c>
      <c r="AK317" s="1">
        <v>0</v>
      </c>
      <c r="AL317" s="1">
        <v>0.14860000000000001</v>
      </c>
      <c r="AM317" s="1">
        <v>0</v>
      </c>
    </row>
    <row r="318" spans="1:39" s="1" customFormat="1" ht="15" customHeight="1" x14ac:dyDescent="0.25">
      <c r="A318" s="1" t="s">
        <v>165</v>
      </c>
      <c r="B318" s="1" t="s">
        <v>32</v>
      </c>
      <c r="C318" s="1" t="s">
        <v>31</v>
      </c>
      <c r="D318" s="1" t="s">
        <v>32</v>
      </c>
      <c r="E318" s="1" t="s">
        <v>32</v>
      </c>
      <c r="F318" s="1" t="s">
        <v>32</v>
      </c>
      <c r="G318" s="1" t="s">
        <v>33</v>
      </c>
      <c r="H318" s="1" t="s">
        <v>2597</v>
      </c>
      <c r="I318" s="1" t="s">
        <v>166</v>
      </c>
      <c r="J318" s="1" t="s">
        <v>167</v>
      </c>
      <c r="K318" s="1" t="s">
        <v>2605</v>
      </c>
      <c r="L318" s="1" t="s">
        <v>31</v>
      </c>
      <c r="M318" s="1" t="s">
        <v>56</v>
      </c>
      <c r="N318">
        <v>2.8285390000000001E-2</v>
      </c>
      <c r="O318" t="s">
        <v>32</v>
      </c>
      <c r="P318" s="1" t="s">
        <v>37</v>
      </c>
      <c r="Q318" s="1" t="s">
        <v>79</v>
      </c>
      <c r="R318" s="6" t="s">
        <v>161</v>
      </c>
      <c r="S318" s="1" t="s">
        <v>32</v>
      </c>
      <c r="T318" s="1" t="s">
        <v>2621</v>
      </c>
      <c r="U318" s="5" t="s">
        <v>32</v>
      </c>
      <c r="V318" s="1">
        <v>76.78</v>
      </c>
      <c r="W318" s="1">
        <v>2295.8353000000002</v>
      </c>
      <c r="X318" s="1">
        <v>4727.5546000000004</v>
      </c>
      <c r="Y318" s="1">
        <v>406.89550000000003</v>
      </c>
      <c r="Z318" s="1">
        <v>19.249300000000002</v>
      </c>
      <c r="AA318" s="1">
        <v>930.06150000000002</v>
      </c>
      <c r="AB318" s="1">
        <v>8.3920999999999992</v>
      </c>
      <c r="AC318" s="1">
        <v>13.4588</v>
      </c>
      <c r="AD318" s="1">
        <v>62.003300000000003</v>
      </c>
      <c r="AE318" s="1">
        <v>0</v>
      </c>
      <c r="AF318" s="1">
        <v>0</v>
      </c>
      <c r="AG318" s="1">
        <v>326.40280000000001</v>
      </c>
      <c r="AH318" s="1">
        <v>200.51419999999999</v>
      </c>
      <c r="AI318" s="1">
        <v>257.16500000000002</v>
      </c>
      <c r="AJ318" s="1">
        <v>0</v>
      </c>
      <c r="AK318" s="1">
        <v>0</v>
      </c>
      <c r="AL318" s="1">
        <v>18.579599999999999</v>
      </c>
      <c r="AM318" s="1">
        <v>2.6924999999999999</v>
      </c>
    </row>
    <row r="319" spans="1:39" s="1" customFormat="1" ht="15" customHeight="1" x14ac:dyDescent="0.25">
      <c r="A319" s="1" t="s">
        <v>168</v>
      </c>
      <c r="B319" s="1" t="s">
        <v>32</v>
      </c>
      <c r="C319" s="1" t="s">
        <v>31</v>
      </c>
      <c r="D319" s="1" t="s">
        <v>32</v>
      </c>
      <c r="E319" s="1" t="s">
        <v>32</v>
      </c>
      <c r="F319" s="1" t="s">
        <v>32</v>
      </c>
      <c r="G319" s="1" t="s">
        <v>33</v>
      </c>
      <c r="H319" s="1" t="s">
        <v>2597</v>
      </c>
      <c r="I319" s="1" t="s">
        <v>169</v>
      </c>
      <c r="J319" s="1" t="s">
        <v>170</v>
      </c>
      <c r="K319" s="1" t="s">
        <v>2604</v>
      </c>
      <c r="L319" s="1" t="s">
        <v>31</v>
      </c>
      <c r="M319" s="1" t="s">
        <v>43</v>
      </c>
      <c r="N319">
        <v>2.069329E-2</v>
      </c>
      <c r="O319" t="s">
        <v>32</v>
      </c>
      <c r="P319" s="1" t="s">
        <v>37</v>
      </c>
      <c r="Q319" s="1" t="s">
        <v>79</v>
      </c>
      <c r="R319" s="6" t="s">
        <v>171</v>
      </c>
      <c r="S319" s="1" t="s">
        <v>32</v>
      </c>
      <c r="T319" s="1" t="s">
        <v>2621</v>
      </c>
      <c r="U319" s="5" t="s">
        <v>32</v>
      </c>
      <c r="V319" s="1">
        <v>7.8855000000000004</v>
      </c>
      <c r="W319" s="1">
        <v>511.27199999999999</v>
      </c>
      <c r="X319" s="1">
        <v>2484.8452000000002</v>
      </c>
      <c r="Y319" s="1">
        <v>1000.5839</v>
      </c>
      <c r="Z319" s="1">
        <v>2.1103000000000001</v>
      </c>
      <c r="AA319" s="1">
        <v>34.435600000000001</v>
      </c>
      <c r="AB319" s="1">
        <v>1.3126</v>
      </c>
      <c r="AC319" s="1">
        <v>20.188199999999998</v>
      </c>
      <c r="AD319" s="1">
        <v>32.070700000000002</v>
      </c>
      <c r="AE319" s="1">
        <v>51.510399999999997</v>
      </c>
      <c r="AF319" s="1">
        <v>0</v>
      </c>
      <c r="AG319" s="1">
        <v>346.0795</v>
      </c>
      <c r="AH319" s="1">
        <v>772.48440000000005</v>
      </c>
      <c r="AI319" s="1">
        <v>422.26400000000001</v>
      </c>
      <c r="AJ319" s="1">
        <v>0.75829999999999997</v>
      </c>
      <c r="AK319" s="1">
        <v>0</v>
      </c>
      <c r="AL319" s="1">
        <v>0</v>
      </c>
      <c r="AM319" s="1">
        <v>0</v>
      </c>
    </row>
    <row r="320" spans="1:39" s="1" customFormat="1" ht="15" customHeight="1" x14ac:dyDescent="0.25">
      <c r="A320" s="1" t="s">
        <v>193</v>
      </c>
      <c r="B320" s="1" t="s">
        <v>32</v>
      </c>
      <c r="C320" s="1" t="s">
        <v>31</v>
      </c>
      <c r="D320" s="1" t="s">
        <v>31</v>
      </c>
      <c r="E320" s="1" t="s">
        <v>31</v>
      </c>
      <c r="F320" s="1" t="s">
        <v>32</v>
      </c>
      <c r="G320" s="1" t="s">
        <v>33</v>
      </c>
      <c r="H320" s="1" t="s">
        <v>33</v>
      </c>
      <c r="I320" s="1" t="s">
        <v>194</v>
      </c>
      <c r="J320" s="1" t="s">
        <v>195</v>
      </c>
      <c r="K320" s="1" t="s">
        <v>124</v>
      </c>
      <c r="L320" s="1" t="s">
        <v>31</v>
      </c>
      <c r="M320" s="1" t="s">
        <v>196</v>
      </c>
      <c r="N320">
        <v>3.2659750000000001E-2</v>
      </c>
      <c r="O320" t="s">
        <v>32</v>
      </c>
      <c r="P320" s="1" t="s">
        <v>37</v>
      </c>
      <c r="Q320" s="1" t="s">
        <v>197</v>
      </c>
      <c r="R320" s="1" t="s">
        <v>197</v>
      </c>
      <c r="S320" s="1" t="s">
        <v>198</v>
      </c>
      <c r="T320" s="1" t="s">
        <v>2616</v>
      </c>
      <c r="U320" s="5" t="s">
        <v>2625</v>
      </c>
      <c r="V320" s="1">
        <v>1.9151</v>
      </c>
      <c r="W320" s="1">
        <v>3.8540000000000001</v>
      </c>
      <c r="X320" s="1">
        <v>6.8117000000000001</v>
      </c>
      <c r="Y320" s="1">
        <v>983.04560000000004</v>
      </c>
      <c r="Z320" s="1">
        <v>117.6345</v>
      </c>
      <c r="AA320" s="1">
        <v>190.8272</v>
      </c>
      <c r="AB320" s="1">
        <v>75.308599999999998</v>
      </c>
      <c r="AC320" s="1">
        <v>0</v>
      </c>
      <c r="AD320" s="1">
        <v>0</v>
      </c>
      <c r="AE320" s="1">
        <v>0</v>
      </c>
      <c r="AF320" s="1">
        <v>0.76929999999999998</v>
      </c>
      <c r="AG320" s="1">
        <v>85.073099999999997</v>
      </c>
      <c r="AH320" s="1">
        <v>555.38099999999997</v>
      </c>
      <c r="AI320" s="1">
        <v>154.9186</v>
      </c>
      <c r="AJ320" s="1">
        <v>936.10670000000005</v>
      </c>
      <c r="AK320" s="1">
        <v>494.68490000000003</v>
      </c>
      <c r="AL320" s="1">
        <v>303.36770000000001</v>
      </c>
      <c r="AM320" s="1">
        <v>410.036</v>
      </c>
    </row>
    <row r="321" spans="1:39" s="1" customFormat="1" ht="15" customHeight="1" x14ac:dyDescent="0.25">
      <c r="A321" s="1" t="s">
        <v>255</v>
      </c>
      <c r="B321" s="1" t="s">
        <v>32</v>
      </c>
      <c r="C321" s="1" t="s">
        <v>31</v>
      </c>
      <c r="D321" s="1" t="s">
        <v>31</v>
      </c>
      <c r="E321" s="1" t="s">
        <v>32</v>
      </c>
      <c r="F321" s="1" t="s">
        <v>32</v>
      </c>
      <c r="G321" s="1" t="s">
        <v>33</v>
      </c>
      <c r="H321" s="1" t="s">
        <v>33</v>
      </c>
      <c r="I321" s="1" t="s">
        <v>256</v>
      </c>
      <c r="J321" s="1" t="s">
        <v>257</v>
      </c>
      <c r="K321" s="1" t="s">
        <v>124</v>
      </c>
      <c r="L321" s="1" t="s">
        <v>31</v>
      </c>
      <c r="M321" s="1" t="s">
        <v>196</v>
      </c>
      <c r="N321">
        <v>0.30817471000000002</v>
      </c>
      <c r="O321" t="s">
        <v>32</v>
      </c>
      <c r="P321" s="1" t="s">
        <v>37</v>
      </c>
      <c r="Q321" s="1" t="s">
        <v>258</v>
      </c>
      <c r="R321" s="6" t="s">
        <v>258</v>
      </c>
      <c r="S321" s="1" t="s">
        <v>259</v>
      </c>
      <c r="T321" s="1" t="s">
        <v>2616</v>
      </c>
      <c r="U321" s="5" t="s">
        <v>2625</v>
      </c>
      <c r="V321" s="1">
        <v>2.8546</v>
      </c>
      <c r="W321" s="1">
        <v>20.736599999999999</v>
      </c>
      <c r="X321" s="1">
        <v>31.9649</v>
      </c>
      <c r="Y321" s="1">
        <v>2721.2341999999999</v>
      </c>
      <c r="Z321" s="1">
        <v>857.03679999999997</v>
      </c>
      <c r="AA321" s="1">
        <v>1087.7345</v>
      </c>
      <c r="AB321" s="1">
        <v>560.44399999999996</v>
      </c>
      <c r="AC321" s="1">
        <v>0</v>
      </c>
      <c r="AD321" s="1">
        <v>0</v>
      </c>
      <c r="AE321" s="1">
        <v>0</v>
      </c>
      <c r="AF321" s="1">
        <v>0</v>
      </c>
      <c r="AG321" s="1">
        <v>384.2756</v>
      </c>
      <c r="AH321" s="1">
        <v>352.70299999999997</v>
      </c>
      <c r="AI321" s="1">
        <v>305.8537</v>
      </c>
      <c r="AJ321" s="1">
        <v>222.17840000000001</v>
      </c>
      <c r="AK321" s="1">
        <v>120.6743</v>
      </c>
      <c r="AL321" s="1">
        <v>134.21899999999999</v>
      </c>
      <c r="AM321" s="1">
        <v>56.158799999999999</v>
      </c>
    </row>
    <row r="322" spans="1:39" s="1" customFormat="1" ht="15" customHeight="1" x14ac:dyDescent="0.25">
      <c r="A322" s="1" t="s">
        <v>286</v>
      </c>
      <c r="B322" s="1" t="s">
        <v>32</v>
      </c>
      <c r="C322" s="1" t="s">
        <v>31</v>
      </c>
      <c r="D322" s="1" t="s">
        <v>32</v>
      </c>
      <c r="E322" s="1" t="s">
        <v>31</v>
      </c>
      <c r="F322" s="1" t="s">
        <v>32</v>
      </c>
      <c r="G322" s="1" t="s">
        <v>33</v>
      </c>
      <c r="H322" s="1" t="s">
        <v>33</v>
      </c>
      <c r="I322" s="1" t="s">
        <v>287</v>
      </c>
      <c r="J322" s="1" t="s">
        <v>288</v>
      </c>
      <c r="K322" s="1" t="s">
        <v>124</v>
      </c>
      <c r="L322" s="1" t="s">
        <v>31</v>
      </c>
      <c r="M322" s="1" t="s">
        <v>12</v>
      </c>
      <c r="N322">
        <v>9.8776599999999999E-3</v>
      </c>
      <c r="O322" t="s">
        <v>32</v>
      </c>
      <c r="P322" s="1" t="s">
        <v>37</v>
      </c>
      <c r="Q322" s="1" t="s">
        <v>289</v>
      </c>
      <c r="R322" s="6" t="s">
        <v>290</v>
      </c>
      <c r="S322" s="1" t="s">
        <v>291</v>
      </c>
      <c r="T322" s="1" t="s">
        <v>2616</v>
      </c>
      <c r="U322" s="5" t="s">
        <v>2625</v>
      </c>
      <c r="V322" s="1">
        <v>7711.5612000000001</v>
      </c>
      <c r="W322" s="1">
        <v>26629.933000000001</v>
      </c>
      <c r="X322" s="1">
        <v>16641.257699999998</v>
      </c>
      <c r="Y322" s="1">
        <v>11077.3271</v>
      </c>
      <c r="Z322" s="1">
        <v>1338.1726000000001</v>
      </c>
      <c r="AA322" s="1">
        <v>3045.9830999999999</v>
      </c>
      <c r="AB322" s="1">
        <v>1233.2695000000001</v>
      </c>
      <c r="AC322" s="1">
        <v>0</v>
      </c>
      <c r="AD322" s="1">
        <v>76.256900000000002</v>
      </c>
      <c r="AE322" s="1">
        <v>5.1509999999999998</v>
      </c>
      <c r="AF322" s="1">
        <v>470.8109</v>
      </c>
      <c r="AG322" s="1">
        <v>130.79259999999999</v>
      </c>
      <c r="AH322" s="1">
        <v>77.897599999999997</v>
      </c>
      <c r="AI322" s="1">
        <v>103.5742</v>
      </c>
      <c r="AJ322" s="1">
        <v>224.45330000000001</v>
      </c>
      <c r="AK322" s="1">
        <v>177.4152</v>
      </c>
      <c r="AL322" s="1">
        <v>85.763400000000004</v>
      </c>
      <c r="AM322" s="1">
        <v>103.086</v>
      </c>
    </row>
    <row r="323" spans="1:39" s="1" customFormat="1" ht="15" customHeight="1" x14ac:dyDescent="0.25">
      <c r="A323" s="1" t="s">
        <v>292</v>
      </c>
      <c r="B323" s="1" t="s">
        <v>32</v>
      </c>
      <c r="C323" s="1" t="s">
        <v>31</v>
      </c>
      <c r="D323" s="1" t="s">
        <v>32</v>
      </c>
      <c r="E323" s="1" t="s">
        <v>31</v>
      </c>
      <c r="F323" s="1" t="s">
        <v>32</v>
      </c>
      <c r="G323" s="1" t="s">
        <v>33</v>
      </c>
      <c r="H323" s="1" t="s">
        <v>33</v>
      </c>
      <c r="I323" s="1" t="s">
        <v>293</v>
      </c>
      <c r="J323" s="1" t="s">
        <v>294</v>
      </c>
      <c r="K323" s="1" t="s">
        <v>124</v>
      </c>
      <c r="L323" s="1" t="s">
        <v>31</v>
      </c>
      <c r="M323" s="1" t="s">
        <v>196</v>
      </c>
      <c r="N323">
        <v>2.711088E-2</v>
      </c>
      <c r="O323" t="s">
        <v>32</v>
      </c>
      <c r="P323" s="1" t="s">
        <v>37</v>
      </c>
      <c r="Q323" s="1" t="s">
        <v>295</v>
      </c>
      <c r="R323" s="6" t="s">
        <v>295</v>
      </c>
      <c r="S323" s="1" t="s">
        <v>296</v>
      </c>
      <c r="T323" s="1" t="s">
        <v>2616</v>
      </c>
      <c r="U323" s="5" t="s">
        <v>2625</v>
      </c>
      <c r="V323" s="1">
        <v>32.345300000000002</v>
      </c>
      <c r="W323" s="1">
        <v>910.33879999999999</v>
      </c>
      <c r="X323" s="1">
        <v>13009.6054</v>
      </c>
      <c r="Y323" s="1">
        <v>46238.408199999998</v>
      </c>
      <c r="Z323" s="1">
        <v>7665.1170000000002</v>
      </c>
      <c r="AA323" s="1">
        <v>6194.9940999999999</v>
      </c>
      <c r="AB323" s="1">
        <v>5396.3438999999998</v>
      </c>
      <c r="AC323" s="1">
        <v>0</v>
      </c>
      <c r="AD323" s="1">
        <v>0</v>
      </c>
      <c r="AE323" s="1">
        <v>0</v>
      </c>
      <c r="AF323" s="1">
        <v>0</v>
      </c>
      <c r="AG323" s="1">
        <v>859.41160000000002</v>
      </c>
      <c r="AH323" s="1">
        <v>661.40819999999997</v>
      </c>
      <c r="AI323" s="1">
        <v>867.10180000000003</v>
      </c>
      <c r="AJ323" s="1">
        <v>297.24900000000002</v>
      </c>
      <c r="AK323" s="1">
        <v>310.87630000000001</v>
      </c>
      <c r="AL323" s="1">
        <v>231.8734</v>
      </c>
      <c r="AM323" s="1">
        <v>470.04129999999998</v>
      </c>
    </row>
    <row r="324" spans="1:39" s="1" customFormat="1" ht="15" customHeight="1" x14ac:dyDescent="0.25">
      <c r="A324" s="1" t="s">
        <v>297</v>
      </c>
      <c r="B324" s="1" t="s">
        <v>32</v>
      </c>
      <c r="C324" s="1" t="s">
        <v>31</v>
      </c>
      <c r="D324" s="1" t="s">
        <v>32</v>
      </c>
      <c r="E324" s="1" t="s">
        <v>31</v>
      </c>
      <c r="F324" s="1" t="s">
        <v>32</v>
      </c>
      <c r="G324" s="1" t="s">
        <v>33</v>
      </c>
      <c r="H324" s="1" t="s">
        <v>33</v>
      </c>
      <c r="I324" s="1" t="s">
        <v>298</v>
      </c>
      <c r="J324" s="1" t="s">
        <v>299</v>
      </c>
      <c r="K324" s="1" t="s">
        <v>124</v>
      </c>
      <c r="L324" s="1" t="s">
        <v>31</v>
      </c>
      <c r="M324" s="1" t="s">
        <v>196</v>
      </c>
      <c r="N324">
        <v>2.4434750000000002E-2</v>
      </c>
      <c r="O324" t="s">
        <v>31</v>
      </c>
      <c r="P324" s="1" t="s">
        <v>37</v>
      </c>
      <c r="Q324" s="1" t="s">
        <v>300</v>
      </c>
      <c r="R324" s="6" t="s">
        <v>301</v>
      </c>
      <c r="S324" s="1" t="s">
        <v>302</v>
      </c>
      <c r="T324" s="1" t="s">
        <v>2616</v>
      </c>
      <c r="U324" s="5" t="s">
        <v>2625</v>
      </c>
      <c r="V324" s="1">
        <v>18.112100000000002</v>
      </c>
      <c r="W324" s="1">
        <v>14.058999999999999</v>
      </c>
      <c r="X324" s="1">
        <v>96.498900000000006</v>
      </c>
      <c r="Y324" s="1">
        <v>314.12119999999999</v>
      </c>
      <c r="Z324" s="1">
        <v>111.1708</v>
      </c>
      <c r="AA324" s="1">
        <v>83.740200000000002</v>
      </c>
      <c r="AB324" s="1">
        <v>42.650300000000001</v>
      </c>
      <c r="AC324" s="1">
        <v>26.9177</v>
      </c>
      <c r="AD324" s="1">
        <v>0</v>
      </c>
      <c r="AE324" s="1">
        <v>0</v>
      </c>
      <c r="AF324" s="1">
        <v>0</v>
      </c>
      <c r="AG324" s="1">
        <v>202.5549</v>
      </c>
      <c r="AH324" s="1">
        <v>207.00559999999999</v>
      </c>
      <c r="AI324" s="1">
        <v>200.50899999999999</v>
      </c>
      <c r="AJ324" s="1">
        <v>230.1405</v>
      </c>
      <c r="AK324" s="1">
        <v>265.32369999999997</v>
      </c>
      <c r="AL324" s="1">
        <v>291.03089999999997</v>
      </c>
      <c r="AM324" s="1">
        <v>44.234699999999997</v>
      </c>
    </row>
    <row r="325" spans="1:39" s="1" customFormat="1" ht="15" customHeight="1" x14ac:dyDescent="0.25">
      <c r="A325" s="1" t="s">
        <v>303</v>
      </c>
      <c r="B325" s="1" t="s">
        <v>32</v>
      </c>
      <c r="C325" s="1" t="s">
        <v>31</v>
      </c>
      <c r="D325" s="1" t="s">
        <v>32</v>
      </c>
      <c r="E325" s="1" t="s">
        <v>31</v>
      </c>
      <c r="F325" s="1" t="s">
        <v>32</v>
      </c>
      <c r="G325" s="1" t="s">
        <v>33</v>
      </c>
      <c r="H325" s="1" t="s">
        <v>33</v>
      </c>
      <c r="I325" s="1" t="s">
        <v>304</v>
      </c>
      <c r="J325" s="1" t="s">
        <v>305</v>
      </c>
      <c r="K325" s="1" t="s">
        <v>124</v>
      </c>
      <c r="L325" s="1" t="s">
        <v>31</v>
      </c>
      <c r="M325" s="1" t="s">
        <v>306</v>
      </c>
      <c r="N325">
        <v>3.4644559999999998E-2</v>
      </c>
      <c r="O325" t="s">
        <v>32</v>
      </c>
      <c r="P325" s="1" t="s">
        <v>37</v>
      </c>
      <c r="Q325" s="1" t="s">
        <v>307</v>
      </c>
      <c r="R325" s="6" t="s">
        <v>307</v>
      </c>
      <c r="S325" s="1" t="s">
        <v>308</v>
      </c>
      <c r="T325" s="1" t="s">
        <v>2616</v>
      </c>
      <c r="U325" s="5" t="s">
        <v>2625</v>
      </c>
      <c r="V325" s="1">
        <v>27.592600000000001</v>
      </c>
      <c r="W325" s="1">
        <v>75.687100000000001</v>
      </c>
      <c r="X325" s="1">
        <v>969.54380000000003</v>
      </c>
      <c r="Y325" s="1">
        <v>1523.3388</v>
      </c>
      <c r="Z325" s="1">
        <v>5276.7817999999997</v>
      </c>
      <c r="AA325" s="1">
        <v>580.35680000000002</v>
      </c>
      <c r="AB325" s="1">
        <v>26378.9303</v>
      </c>
      <c r="AC325" s="1">
        <v>0</v>
      </c>
      <c r="AD325" s="1">
        <v>0.7127</v>
      </c>
      <c r="AE325" s="1">
        <v>0</v>
      </c>
      <c r="AF325" s="1">
        <v>0</v>
      </c>
      <c r="AG325" s="1">
        <v>43.404600000000002</v>
      </c>
      <c r="AH325" s="1">
        <v>331.786</v>
      </c>
      <c r="AI325" s="1">
        <v>300.54219999999998</v>
      </c>
      <c r="AJ325" s="1">
        <v>44.359900000000003</v>
      </c>
      <c r="AK325" s="1">
        <v>3.1966999999999999</v>
      </c>
      <c r="AL325" s="1">
        <v>615.35640000000001</v>
      </c>
      <c r="AM325" s="1">
        <v>76.160499999999999</v>
      </c>
    </row>
    <row r="326" spans="1:39" s="1" customFormat="1" ht="15" customHeight="1" x14ac:dyDescent="0.25">
      <c r="A326" s="1" t="s">
        <v>309</v>
      </c>
      <c r="B326" s="1" t="s">
        <v>32</v>
      </c>
      <c r="C326" s="1" t="s">
        <v>31</v>
      </c>
      <c r="D326" s="1" t="s">
        <v>32</v>
      </c>
      <c r="E326" s="1" t="s">
        <v>31</v>
      </c>
      <c r="F326" s="1" t="s">
        <v>32</v>
      </c>
      <c r="G326" s="1" t="s">
        <v>33</v>
      </c>
      <c r="H326" s="1" t="s">
        <v>33</v>
      </c>
      <c r="I326" s="1" t="s">
        <v>310</v>
      </c>
      <c r="J326" s="1" t="s">
        <v>311</v>
      </c>
      <c r="K326" s="1" t="s">
        <v>124</v>
      </c>
      <c r="L326" s="1" t="s">
        <v>31</v>
      </c>
      <c r="M326" s="1" t="s">
        <v>312</v>
      </c>
      <c r="N326">
        <v>1.34392E-2</v>
      </c>
      <c r="O326" t="s">
        <v>32</v>
      </c>
      <c r="P326" s="1" t="s">
        <v>37</v>
      </c>
      <c r="Q326" s="1" t="s">
        <v>313</v>
      </c>
      <c r="R326" s="6" t="s">
        <v>314</v>
      </c>
      <c r="S326" s="1" t="s">
        <v>315</v>
      </c>
      <c r="T326" s="1" t="s">
        <v>2616</v>
      </c>
      <c r="U326" s="5" t="s">
        <v>2625</v>
      </c>
      <c r="V326" s="1">
        <v>1538.4702</v>
      </c>
      <c r="W326" s="1">
        <v>3882.0745999999999</v>
      </c>
      <c r="X326" s="1">
        <v>6734.4328999999998</v>
      </c>
      <c r="Y326" s="1">
        <v>7781.8166000000001</v>
      </c>
      <c r="Z326" s="1">
        <v>15263.5512</v>
      </c>
      <c r="AA326" s="1">
        <v>13778.6477</v>
      </c>
      <c r="AB326" s="1">
        <v>5477.1232</v>
      </c>
      <c r="AC326" s="1">
        <v>107.67059999999999</v>
      </c>
      <c r="AD326" s="1">
        <v>176.0324</v>
      </c>
      <c r="AE326" s="1">
        <v>350.27080000000001</v>
      </c>
      <c r="AF326" s="1">
        <v>240.02119999999999</v>
      </c>
      <c r="AG326" s="1">
        <v>46.298299999999998</v>
      </c>
      <c r="AH326" s="1">
        <v>391.65179999999998</v>
      </c>
      <c r="AI326" s="1">
        <v>485.11669999999998</v>
      </c>
      <c r="AJ326" s="1">
        <v>791.65279999999996</v>
      </c>
      <c r="AK326" s="1">
        <v>363.62130000000002</v>
      </c>
      <c r="AL326" s="1">
        <v>777.22190000000001</v>
      </c>
      <c r="AM326" s="1">
        <v>558.89530000000002</v>
      </c>
    </row>
    <row r="327" spans="1:39" s="1" customFormat="1" ht="15" customHeight="1" x14ac:dyDescent="0.25">
      <c r="A327" s="1" t="s">
        <v>316</v>
      </c>
      <c r="B327" s="1" t="s">
        <v>32</v>
      </c>
      <c r="C327" s="1" t="s">
        <v>31</v>
      </c>
      <c r="D327" s="1" t="s">
        <v>32</v>
      </c>
      <c r="E327" s="1" t="s">
        <v>31</v>
      </c>
      <c r="F327" s="1" t="s">
        <v>32</v>
      </c>
      <c r="G327" s="1" t="s">
        <v>33</v>
      </c>
      <c r="H327" s="1" t="s">
        <v>33</v>
      </c>
      <c r="I327" s="1" t="s">
        <v>317</v>
      </c>
      <c r="J327" s="1" t="s">
        <v>318</v>
      </c>
      <c r="K327" s="1" t="s">
        <v>124</v>
      </c>
      <c r="L327" s="1" t="s">
        <v>31</v>
      </c>
      <c r="M327" s="1" t="s">
        <v>114</v>
      </c>
      <c r="N327">
        <v>1.8874209999999999E-2</v>
      </c>
      <c r="O327" t="s">
        <v>32</v>
      </c>
      <c r="P327" s="1" t="s">
        <v>37</v>
      </c>
      <c r="Q327" s="1" t="s">
        <v>319</v>
      </c>
      <c r="R327" s="1" t="s">
        <v>319</v>
      </c>
      <c r="S327" s="1" t="s">
        <v>320</v>
      </c>
      <c r="T327" s="1" t="s">
        <v>2616</v>
      </c>
      <c r="U327" s="5" t="s">
        <v>2625</v>
      </c>
      <c r="V327" s="1">
        <v>6565.9481999999998</v>
      </c>
      <c r="W327" s="1">
        <v>6407.9782999999998</v>
      </c>
      <c r="X327" s="1">
        <v>9745.2024000000001</v>
      </c>
      <c r="Y327" s="1">
        <v>9646.1237000000001</v>
      </c>
      <c r="Z327" s="1">
        <v>5005.8477999999996</v>
      </c>
      <c r="AA327" s="1">
        <v>5332.8633</v>
      </c>
      <c r="AB327" s="1">
        <v>3866.8728999999998</v>
      </c>
      <c r="AC327" s="1">
        <v>0</v>
      </c>
      <c r="AD327" s="1">
        <v>0.7127</v>
      </c>
      <c r="AE327" s="1">
        <v>0</v>
      </c>
      <c r="AF327" s="1">
        <v>0</v>
      </c>
      <c r="AG327" s="1">
        <v>175.93340000000001</v>
      </c>
      <c r="AH327" s="1">
        <v>570.52769999999998</v>
      </c>
      <c r="AI327" s="1">
        <v>461.2149</v>
      </c>
      <c r="AJ327" s="1">
        <v>335.16340000000002</v>
      </c>
      <c r="AK327" s="1">
        <v>364.4205</v>
      </c>
      <c r="AL327" s="1">
        <v>97.951700000000002</v>
      </c>
      <c r="AM327" s="1">
        <v>253.4838</v>
      </c>
    </row>
    <row r="328" spans="1:39" s="1" customFormat="1" ht="15" customHeight="1" x14ac:dyDescent="0.25">
      <c r="A328" s="1" t="s">
        <v>348</v>
      </c>
      <c r="B328" s="1" t="s">
        <v>32</v>
      </c>
      <c r="C328" s="1" t="s">
        <v>31</v>
      </c>
      <c r="D328" s="1" t="s">
        <v>32</v>
      </c>
      <c r="E328" s="1" t="s">
        <v>32</v>
      </c>
      <c r="F328" s="1" t="s">
        <v>32</v>
      </c>
      <c r="G328" s="1" t="s">
        <v>33</v>
      </c>
      <c r="H328" s="1" t="s">
        <v>33</v>
      </c>
      <c r="I328" s="1" t="s">
        <v>349</v>
      </c>
      <c r="J328" s="1" t="s">
        <v>350</v>
      </c>
      <c r="K328" s="1" t="s">
        <v>124</v>
      </c>
      <c r="L328" s="1" t="s">
        <v>31</v>
      </c>
      <c r="M328" s="1" t="s">
        <v>36</v>
      </c>
      <c r="N328">
        <v>2.4572989999999999E-2</v>
      </c>
      <c r="O328" t="s">
        <v>32</v>
      </c>
      <c r="P328" s="1" t="s">
        <v>37</v>
      </c>
      <c r="Q328" s="1" t="s">
        <v>351</v>
      </c>
      <c r="R328" s="6" t="s">
        <v>352</v>
      </c>
      <c r="S328" s="1" t="s">
        <v>353</v>
      </c>
      <c r="T328" s="1" t="s">
        <v>2616</v>
      </c>
      <c r="U328" s="5" t="s">
        <v>2625</v>
      </c>
      <c r="V328" s="1">
        <v>62.5627</v>
      </c>
      <c r="W328" s="1">
        <v>555.10310000000004</v>
      </c>
      <c r="X328" s="1">
        <v>933.65819999999997</v>
      </c>
      <c r="Y328" s="1">
        <v>508.58210000000003</v>
      </c>
      <c r="Z328" s="1">
        <v>6.7510000000000003</v>
      </c>
      <c r="AA328" s="1">
        <v>22.277000000000001</v>
      </c>
      <c r="AB328" s="1">
        <v>3.423</v>
      </c>
      <c r="AC328" s="1">
        <v>450.87079999999997</v>
      </c>
      <c r="AD328" s="1">
        <v>24.943899999999999</v>
      </c>
      <c r="AE328" s="1">
        <v>56.6614</v>
      </c>
      <c r="AF328" s="1">
        <v>0</v>
      </c>
      <c r="AG328" s="1">
        <v>48.034500000000001</v>
      </c>
      <c r="AH328" s="1">
        <v>179.59719999999999</v>
      </c>
      <c r="AI328" s="1">
        <v>84.983900000000006</v>
      </c>
      <c r="AJ328" s="1">
        <v>147.48699999999999</v>
      </c>
      <c r="AK328" s="1">
        <v>27.171700000000001</v>
      </c>
      <c r="AL328" s="1">
        <v>3.7159</v>
      </c>
      <c r="AM328" s="1">
        <v>2.6924999999999999</v>
      </c>
    </row>
    <row r="329" spans="1:39" s="1" customFormat="1" ht="15" customHeight="1" x14ac:dyDescent="0.25">
      <c r="A329" s="1" t="s">
        <v>354</v>
      </c>
      <c r="B329" s="1" t="s">
        <v>32</v>
      </c>
      <c r="C329" s="1" t="s">
        <v>31</v>
      </c>
      <c r="D329" s="1" t="s">
        <v>32</v>
      </c>
      <c r="E329" s="1" t="s">
        <v>32</v>
      </c>
      <c r="F329" s="1" t="s">
        <v>32</v>
      </c>
      <c r="G329" s="1" t="s">
        <v>33</v>
      </c>
      <c r="H329" s="1" t="s">
        <v>33</v>
      </c>
      <c r="I329" s="1" t="s">
        <v>355</v>
      </c>
      <c r="J329" s="1" t="s">
        <v>356</v>
      </c>
      <c r="K329" s="1" t="s">
        <v>124</v>
      </c>
      <c r="L329" s="1" t="s">
        <v>31</v>
      </c>
      <c r="M329" s="1" t="s">
        <v>114</v>
      </c>
      <c r="N329">
        <v>8.602986E-2</v>
      </c>
      <c r="O329" t="s">
        <v>32</v>
      </c>
      <c r="P329" s="1" t="s">
        <v>37</v>
      </c>
      <c r="Q329" s="1" t="s">
        <v>351</v>
      </c>
      <c r="R329" s="6" t="s">
        <v>352</v>
      </c>
      <c r="S329" s="1" t="s">
        <v>357</v>
      </c>
      <c r="T329" s="1" t="s">
        <v>2616</v>
      </c>
      <c r="U329" s="5" t="s">
        <v>2625</v>
      </c>
      <c r="V329" s="1">
        <v>2.7130999999999998</v>
      </c>
      <c r="W329" s="1">
        <v>59.252099999999999</v>
      </c>
      <c r="X329" s="1">
        <v>491.34219999999999</v>
      </c>
      <c r="Y329" s="1">
        <v>435.72280000000001</v>
      </c>
      <c r="Z329" s="1">
        <v>25.355399999999999</v>
      </c>
      <c r="AA329" s="1">
        <v>29.370200000000001</v>
      </c>
      <c r="AB329" s="1">
        <v>16.794499999999999</v>
      </c>
      <c r="AC329" s="1">
        <v>33.647100000000002</v>
      </c>
      <c r="AD329" s="1">
        <v>0</v>
      </c>
      <c r="AE329" s="1">
        <v>25.755199999999999</v>
      </c>
      <c r="AF329" s="1">
        <v>0</v>
      </c>
      <c r="AG329" s="1">
        <v>47.4557</v>
      </c>
      <c r="AH329" s="1">
        <v>136.32079999999999</v>
      </c>
      <c r="AI329" s="1">
        <v>97.377399999999994</v>
      </c>
      <c r="AJ329" s="1">
        <v>261.98860000000002</v>
      </c>
      <c r="AK329" s="1">
        <v>139.8544</v>
      </c>
      <c r="AL329" s="1">
        <v>38.1997</v>
      </c>
      <c r="AM329" s="1">
        <v>13.078099999999999</v>
      </c>
    </row>
    <row r="330" spans="1:39" s="1" customFormat="1" ht="15" customHeight="1" x14ac:dyDescent="0.25">
      <c r="A330" s="1" t="s">
        <v>358</v>
      </c>
      <c r="B330" s="1" t="s">
        <v>32</v>
      </c>
      <c r="C330" s="1" t="s">
        <v>31</v>
      </c>
      <c r="D330" s="1" t="s">
        <v>32</v>
      </c>
      <c r="E330" s="1" t="s">
        <v>32</v>
      </c>
      <c r="F330" s="1" t="s">
        <v>32</v>
      </c>
      <c r="G330" s="1" t="s">
        <v>33</v>
      </c>
      <c r="H330" s="1" t="s">
        <v>33</v>
      </c>
      <c r="I330" s="1" t="s">
        <v>359</v>
      </c>
      <c r="J330" s="1" t="s">
        <v>360</v>
      </c>
      <c r="K330" s="1" t="s">
        <v>124</v>
      </c>
      <c r="L330" s="1" t="s">
        <v>31</v>
      </c>
      <c r="M330" s="1" t="s">
        <v>114</v>
      </c>
      <c r="N330">
        <v>1.7280029999999998E-2</v>
      </c>
      <c r="O330" t="s">
        <v>32</v>
      </c>
      <c r="P330" s="1" t="s">
        <v>37</v>
      </c>
      <c r="Q330" s="1" t="s">
        <v>361</v>
      </c>
      <c r="R330" s="6" t="s">
        <v>362</v>
      </c>
      <c r="S330" s="1" t="s">
        <v>363</v>
      </c>
      <c r="T330" s="1" t="s">
        <v>2616</v>
      </c>
      <c r="U330" s="5" t="s">
        <v>2625</v>
      </c>
      <c r="V330" s="1">
        <v>20.756900000000002</v>
      </c>
      <c r="W330" s="1">
        <v>479.81810000000002</v>
      </c>
      <c r="X330" s="1">
        <v>1974.5657000000001</v>
      </c>
      <c r="Y330" s="1">
        <v>1536.3921</v>
      </c>
      <c r="Z330" s="1">
        <v>13.5342</v>
      </c>
      <c r="AA330" s="1">
        <v>27.294699999999999</v>
      </c>
      <c r="AB330" s="1">
        <v>10.845499999999999</v>
      </c>
      <c r="AC330" s="1">
        <v>20.188199999999998</v>
      </c>
      <c r="AD330" s="1">
        <v>0.7127</v>
      </c>
      <c r="AE330" s="1">
        <v>0</v>
      </c>
      <c r="AF330" s="1">
        <v>0.76929999999999998</v>
      </c>
      <c r="AG330" s="1">
        <v>36.459899999999998</v>
      </c>
      <c r="AH330" s="1">
        <v>220.7098</v>
      </c>
      <c r="AI330" s="1">
        <v>248.7551</v>
      </c>
      <c r="AJ330" s="1">
        <v>72.037400000000005</v>
      </c>
      <c r="AK330" s="1">
        <v>27.9709</v>
      </c>
      <c r="AL330" s="1">
        <v>16.647300000000001</v>
      </c>
      <c r="AM330" s="1">
        <v>1.5386</v>
      </c>
    </row>
    <row r="331" spans="1:39" s="1" customFormat="1" ht="15" customHeight="1" x14ac:dyDescent="0.25">
      <c r="A331" s="1" t="s">
        <v>364</v>
      </c>
      <c r="B331" s="1" t="s">
        <v>32</v>
      </c>
      <c r="C331" s="1" t="s">
        <v>31</v>
      </c>
      <c r="D331" s="1" t="s">
        <v>32</v>
      </c>
      <c r="E331" s="1" t="s">
        <v>32</v>
      </c>
      <c r="F331" s="1" t="s">
        <v>32</v>
      </c>
      <c r="G331" s="1" t="s">
        <v>33</v>
      </c>
      <c r="H331" s="1" t="s">
        <v>33</v>
      </c>
      <c r="I331" s="1" t="s">
        <v>365</v>
      </c>
      <c r="J331" s="1" t="s">
        <v>366</v>
      </c>
      <c r="K331" s="1" t="s">
        <v>124</v>
      </c>
      <c r="L331" s="1" t="s">
        <v>31</v>
      </c>
      <c r="M331" s="1" t="s">
        <v>36</v>
      </c>
      <c r="N331">
        <v>1.449377E-2</v>
      </c>
      <c r="O331" t="s">
        <v>32</v>
      </c>
      <c r="P331" s="1" t="s">
        <v>37</v>
      </c>
      <c r="Q331" s="1" t="s">
        <v>361</v>
      </c>
      <c r="R331" s="6" t="s">
        <v>362</v>
      </c>
      <c r="S331" s="1" t="s">
        <v>367</v>
      </c>
      <c r="T331" s="1" t="s">
        <v>2616</v>
      </c>
      <c r="U331" s="5" t="s">
        <v>2625</v>
      </c>
      <c r="V331" s="1">
        <v>42.805399999999999</v>
      </c>
      <c r="W331" s="1">
        <v>1281.7337</v>
      </c>
      <c r="X331" s="1">
        <v>2404.9711000000002</v>
      </c>
      <c r="Y331" s="1">
        <v>1828.6596999999999</v>
      </c>
      <c r="Z331" s="1">
        <v>56.4572</v>
      </c>
      <c r="AA331" s="1">
        <v>72.173400000000001</v>
      </c>
      <c r="AB331" s="1">
        <v>27.758400000000002</v>
      </c>
      <c r="AC331" s="1">
        <v>0</v>
      </c>
      <c r="AD331" s="1">
        <v>25.656500000000001</v>
      </c>
      <c r="AE331" s="1">
        <v>5.1509999999999998</v>
      </c>
      <c r="AF331" s="1">
        <v>0</v>
      </c>
      <c r="AG331" s="1">
        <v>61.345199999999998</v>
      </c>
      <c r="AH331" s="1">
        <v>161.56540000000001</v>
      </c>
      <c r="AI331" s="1">
        <v>221.3124</v>
      </c>
      <c r="AJ331" s="1">
        <v>163.4111</v>
      </c>
      <c r="AK331" s="1">
        <v>230.16030000000001</v>
      </c>
      <c r="AL331" s="1">
        <v>36.564700000000002</v>
      </c>
      <c r="AM331" s="1">
        <v>39.618899999999996</v>
      </c>
    </row>
    <row r="332" spans="1:39" s="1" customFormat="1" ht="15" customHeight="1" x14ac:dyDescent="0.25">
      <c r="A332" s="1" t="s">
        <v>368</v>
      </c>
      <c r="B332" s="1" t="s">
        <v>32</v>
      </c>
      <c r="C332" s="1" t="s">
        <v>31</v>
      </c>
      <c r="D332" s="1" t="s">
        <v>32</v>
      </c>
      <c r="E332" s="1" t="s">
        <v>32</v>
      </c>
      <c r="F332" s="1" t="s">
        <v>32</v>
      </c>
      <c r="G332" s="1" t="s">
        <v>33</v>
      </c>
      <c r="H332" s="1" t="s">
        <v>33</v>
      </c>
      <c r="I332" s="1" t="s">
        <v>369</v>
      </c>
      <c r="J332" s="1" t="s">
        <v>370</v>
      </c>
      <c r="K332" s="1" t="s">
        <v>124</v>
      </c>
      <c r="L332" s="1" t="s">
        <v>31</v>
      </c>
      <c r="M332" s="1" t="s">
        <v>371</v>
      </c>
      <c r="N332">
        <v>2.6514619999999999E-2</v>
      </c>
      <c r="O332" t="s">
        <v>32</v>
      </c>
      <c r="P332" s="6" t="s">
        <v>37</v>
      </c>
      <c r="Q332" s="1" t="s">
        <v>372</v>
      </c>
      <c r="R332" s="6" t="s">
        <v>373</v>
      </c>
      <c r="S332" s="1" t="s">
        <v>374</v>
      </c>
      <c r="T332" s="1" t="s">
        <v>2616</v>
      </c>
      <c r="U332" s="5" t="s">
        <v>2625</v>
      </c>
      <c r="V332" s="1">
        <v>267.16660000000002</v>
      </c>
      <c r="W332" s="1">
        <v>892.24080000000004</v>
      </c>
      <c r="X332" s="1">
        <v>1939.41</v>
      </c>
      <c r="Y332" s="1">
        <v>1451.5936999999999</v>
      </c>
      <c r="Z332" s="1">
        <v>1792.9398000000001</v>
      </c>
      <c r="AA332" s="1">
        <v>3293.47</v>
      </c>
      <c r="AB332" s="1">
        <v>1762.5958000000001</v>
      </c>
      <c r="AC332" s="1">
        <v>0</v>
      </c>
      <c r="AD332" s="1">
        <v>0</v>
      </c>
      <c r="AE332" s="1">
        <v>0</v>
      </c>
      <c r="AF332" s="1">
        <v>0</v>
      </c>
      <c r="AG332" s="1">
        <v>24.3066</v>
      </c>
      <c r="AH332" s="1">
        <v>103.8635</v>
      </c>
      <c r="AI332" s="1">
        <v>173.06630000000001</v>
      </c>
      <c r="AJ332" s="1">
        <v>32.227200000000003</v>
      </c>
      <c r="AK332" s="1">
        <v>1.5983000000000001</v>
      </c>
      <c r="AL332" s="1">
        <v>1.3376999999999999</v>
      </c>
      <c r="AM332" s="1">
        <v>15.7706</v>
      </c>
    </row>
    <row r="333" spans="1:39" s="1" customFormat="1" ht="15" customHeight="1" x14ac:dyDescent="0.25">
      <c r="A333" s="1" t="s">
        <v>375</v>
      </c>
      <c r="B333" s="1" t="s">
        <v>32</v>
      </c>
      <c r="C333" s="1" t="s">
        <v>31</v>
      </c>
      <c r="D333" s="1" t="s">
        <v>32</v>
      </c>
      <c r="E333" s="1" t="s">
        <v>32</v>
      </c>
      <c r="F333" s="1" t="s">
        <v>32</v>
      </c>
      <c r="G333" s="1" t="s">
        <v>33</v>
      </c>
      <c r="H333" s="1" t="s">
        <v>33</v>
      </c>
      <c r="I333" s="1" t="s">
        <v>376</v>
      </c>
      <c r="J333" s="1" t="s">
        <v>377</v>
      </c>
      <c r="K333" s="1" t="s">
        <v>124</v>
      </c>
      <c r="L333" s="1" t="s">
        <v>31</v>
      </c>
      <c r="M333" s="1" t="s">
        <v>119</v>
      </c>
      <c r="N333">
        <v>6.4768140000000002E-2</v>
      </c>
      <c r="O333" t="s">
        <v>32</v>
      </c>
      <c r="P333" s="1" t="s">
        <v>37</v>
      </c>
      <c r="Q333" s="1" t="s">
        <v>378</v>
      </c>
      <c r="R333" s="1" t="s">
        <v>378</v>
      </c>
      <c r="S333" s="1" t="s">
        <v>379</v>
      </c>
      <c r="T333" s="1" t="s">
        <v>2616</v>
      </c>
      <c r="U333" s="5" t="s">
        <v>2625</v>
      </c>
      <c r="V333" s="1">
        <v>74.216200000000001</v>
      </c>
      <c r="W333" s="1">
        <v>1375.1205</v>
      </c>
      <c r="X333" s="1">
        <v>5267.0483000000004</v>
      </c>
      <c r="Y333" s="1">
        <v>7162.4814999999999</v>
      </c>
      <c r="Z333" s="1">
        <v>4574.1902</v>
      </c>
      <c r="AA333" s="1">
        <v>1666.4188999999999</v>
      </c>
      <c r="AB333" s="1">
        <v>2734.2689</v>
      </c>
      <c r="AC333" s="1">
        <v>0</v>
      </c>
      <c r="AD333" s="1">
        <v>0</v>
      </c>
      <c r="AE333" s="1">
        <v>0</v>
      </c>
      <c r="AF333" s="1">
        <v>15.385999999999999</v>
      </c>
      <c r="AG333" s="1">
        <v>84.494299999999996</v>
      </c>
      <c r="AH333" s="1">
        <v>125.5017</v>
      </c>
      <c r="AI333" s="1">
        <v>124.8202</v>
      </c>
      <c r="AJ333" s="1">
        <v>53.459299999999999</v>
      </c>
      <c r="AK333" s="1">
        <v>102.29349999999999</v>
      </c>
      <c r="AL333" s="1">
        <v>71.791600000000003</v>
      </c>
      <c r="AM333" s="1">
        <v>100.77809999999999</v>
      </c>
    </row>
    <row r="334" spans="1:39" s="1" customFormat="1" ht="15" customHeight="1" x14ac:dyDescent="0.25">
      <c r="A334" s="1" t="s">
        <v>380</v>
      </c>
      <c r="B334" s="1" t="s">
        <v>32</v>
      </c>
      <c r="C334" s="1" t="s">
        <v>31</v>
      </c>
      <c r="D334" s="1" t="s">
        <v>32</v>
      </c>
      <c r="E334" s="1" t="s">
        <v>32</v>
      </c>
      <c r="F334" s="1" t="s">
        <v>32</v>
      </c>
      <c r="G334" s="1" t="s">
        <v>33</v>
      </c>
      <c r="H334" s="1" t="s">
        <v>33</v>
      </c>
      <c r="I334" s="1" t="s">
        <v>381</v>
      </c>
      <c r="J334" s="1" t="s">
        <v>382</v>
      </c>
      <c r="K334" s="1" t="s">
        <v>124</v>
      </c>
      <c r="L334" s="1" t="s">
        <v>31</v>
      </c>
      <c r="M334" s="1" t="s">
        <v>114</v>
      </c>
      <c r="N334">
        <v>5.0711920000000001E-2</v>
      </c>
      <c r="O334" t="s">
        <v>32</v>
      </c>
      <c r="P334" s="1" t="s">
        <v>37</v>
      </c>
      <c r="Q334" s="1" t="s">
        <v>383</v>
      </c>
      <c r="R334" s="6" t="s">
        <v>383</v>
      </c>
      <c r="S334" s="1" t="s">
        <v>384</v>
      </c>
      <c r="T334" s="1" t="s">
        <v>2616</v>
      </c>
      <c r="U334" s="5" t="s">
        <v>2625</v>
      </c>
      <c r="V334" s="1">
        <v>7.3688000000000002</v>
      </c>
      <c r="W334" s="1">
        <v>85.112399999999994</v>
      </c>
      <c r="X334" s="1">
        <v>516.02099999999996</v>
      </c>
      <c r="Y334" s="1">
        <v>418.24790000000002</v>
      </c>
      <c r="Z334" s="1">
        <v>28.879000000000001</v>
      </c>
      <c r="AA334" s="1">
        <v>43.502800000000001</v>
      </c>
      <c r="AB334" s="1">
        <v>23.282900000000001</v>
      </c>
      <c r="AC334" s="1">
        <v>0</v>
      </c>
      <c r="AD334" s="1">
        <v>0</v>
      </c>
      <c r="AE334" s="1">
        <v>25.755199999999999</v>
      </c>
      <c r="AF334" s="1">
        <v>0</v>
      </c>
      <c r="AG334" s="1">
        <v>0</v>
      </c>
      <c r="AH334" s="1">
        <v>135.59950000000001</v>
      </c>
      <c r="AI334" s="1">
        <v>224.85329999999999</v>
      </c>
      <c r="AJ334" s="1">
        <v>229.00299999999999</v>
      </c>
      <c r="AK334" s="1">
        <v>68.728399999999993</v>
      </c>
      <c r="AL334" s="1">
        <v>8.3237000000000005</v>
      </c>
      <c r="AM334" s="1">
        <v>19.232500000000002</v>
      </c>
    </row>
    <row r="335" spans="1:39" s="1" customFormat="1" ht="15" customHeight="1" x14ac:dyDescent="0.25">
      <c r="A335" s="1" t="s">
        <v>385</v>
      </c>
      <c r="B335" s="1" t="s">
        <v>32</v>
      </c>
      <c r="C335" s="1" t="s">
        <v>31</v>
      </c>
      <c r="D335" s="1" t="s">
        <v>32</v>
      </c>
      <c r="E335" s="1" t="s">
        <v>32</v>
      </c>
      <c r="F335" s="1" t="s">
        <v>32</v>
      </c>
      <c r="G335" s="1" t="s">
        <v>33</v>
      </c>
      <c r="H335" s="1" t="s">
        <v>33</v>
      </c>
      <c r="I335" s="1" t="s">
        <v>386</v>
      </c>
      <c r="J335" s="1" t="s">
        <v>387</v>
      </c>
      <c r="K335" s="1" t="s">
        <v>124</v>
      </c>
      <c r="L335" s="1" t="s">
        <v>31</v>
      </c>
      <c r="M335" s="1" t="s">
        <v>196</v>
      </c>
      <c r="N335">
        <v>0.1432158</v>
      </c>
      <c r="O335" t="s">
        <v>32</v>
      </c>
      <c r="P335" s="1" t="s">
        <v>37</v>
      </c>
      <c r="Q335" s="1" t="s">
        <v>388</v>
      </c>
      <c r="R335" s="6" t="s">
        <v>295</v>
      </c>
      <c r="S335" s="1" t="s">
        <v>389</v>
      </c>
      <c r="T335" s="1" t="s">
        <v>2616</v>
      </c>
      <c r="U335" s="5" t="s">
        <v>32</v>
      </c>
      <c r="V335" s="1">
        <v>59.792099999999998</v>
      </c>
      <c r="W335" s="1">
        <v>82.986400000000003</v>
      </c>
      <c r="X335" s="1">
        <v>147.1386</v>
      </c>
      <c r="Y335" s="1">
        <v>479.65140000000002</v>
      </c>
      <c r="Z335" s="1">
        <v>171.38300000000001</v>
      </c>
      <c r="AA335" s="1">
        <v>155.68440000000001</v>
      </c>
      <c r="AB335" s="1">
        <v>191.77379999999999</v>
      </c>
      <c r="AC335" s="1">
        <v>0</v>
      </c>
      <c r="AD335" s="1">
        <v>0</v>
      </c>
      <c r="AE335" s="1">
        <v>0</v>
      </c>
      <c r="AF335" s="1">
        <v>0</v>
      </c>
      <c r="AG335" s="1">
        <v>49.191899999999997</v>
      </c>
      <c r="AH335" s="1">
        <v>179.59719999999999</v>
      </c>
      <c r="AI335" s="1">
        <v>212.4599</v>
      </c>
      <c r="AJ335" s="1">
        <v>68.245900000000006</v>
      </c>
      <c r="AK335" s="1">
        <v>191.80029999999999</v>
      </c>
      <c r="AL335" s="1">
        <v>33.294600000000003</v>
      </c>
      <c r="AM335" s="1">
        <v>3.0771999999999999</v>
      </c>
    </row>
    <row r="336" spans="1:39" s="1" customFormat="1" ht="15" customHeight="1" x14ac:dyDescent="0.25">
      <c r="A336" s="1" t="s">
        <v>390</v>
      </c>
      <c r="B336" s="1" t="s">
        <v>32</v>
      </c>
      <c r="C336" s="1" t="s">
        <v>31</v>
      </c>
      <c r="D336" s="1" t="s">
        <v>32</v>
      </c>
      <c r="E336" s="1" t="s">
        <v>32</v>
      </c>
      <c r="F336" s="1" t="s">
        <v>32</v>
      </c>
      <c r="G336" s="1" t="s">
        <v>33</v>
      </c>
      <c r="H336" s="1" t="s">
        <v>33</v>
      </c>
      <c r="I336" s="1" t="s">
        <v>391</v>
      </c>
      <c r="J336" s="1" t="s">
        <v>392</v>
      </c>
      <c r="K336" s="1" t="s">
        <v>124</v>
      </c>
      <c r="L336" s="1" t="s">
        <v>31</v>
      </c>
      <c r="M336" s="1" t="s">
        <v>119</v>
      </c>
      <c r="N336">
        <v>0.139927</v>
      </c>
      <c r="O336" t="s">
        <v>32</v>
      </c>
      <c r="P336" s="1" t="s">
        <v>37</v>
      </c>
      <c r="Q336" s="1" t="s">
        <v>295</v>
      </c>
      <c r="R336" s="6" t="s">
        <v>295</v>
      </c>
      <c r="S336" s="1" t="s">
        <v>393</v>
      </c>
      <c r="T336" s="1" t="s">
        <v>2616</v>
      </c>
      <c r="U336" s="5" t="s">
        <v>2625</v>
      </c>
      <c r="V336" s="1">
        <v>47.866199999999999</v>
      </c>
      <c r="W336" s="1">
        <v>997.93349999999998</v>
      </c>
      <c r="X336" s="1">
        <v>4523.92</v>
      </c>
      <c r="Y336" s="1">
        <v>7861.9426000000003</v>
      </c>
      <c r="Z336" s="1">
        <v>2935.7051999999999</v>
      </c>
      <c r="AA336" s="1">
        <v>2130.8571000000002</v>
      </c>
      <c r="AB336" s="1">
        <v>2087.5113000000001</v>
      </c>
      <c r="AC336" s="1">
        <v>0</v>
      </c>
      <c r="AD336" s="1">
        <v>0</v>
      </c>
      <c r="AE336" s="1">
        <v>0</v>
      </c>
      <c r="AF336" s="1">
        <v>0</v>
      </c>
      <c r="AG336" s="1">
        <v>186.92920000000001</v>
      </c>
      <c r="AH336" s="1">
        <v>113.96129999999999</v>
      </c>
      <c r="AI336" s="1">
        <v>158.9023</v>
      </c>
      <c r="AJ336" s="1">
        <v>51.563600000000001</v>
      </c>
      <c r="AK336" s="1">
        <v>58.339199999999998</v>
      </c>
      <c r="AL336" s="1">
        <v>51.576999999999998</v>
      </c>
      <c r="AM336" s="1">
        <v>35.387700000000002</v>
      </c>
    </row>
    <row r="337" spans="1:39" s="1" customFormat="1" ht="15" customHeight="1" x14ac:dyDescent="0.25">
      <c r="A337" s="1" t="s">
        <v>394</v>
      </c>
      <c r="B337" s="1" t="s">
        <v>32</v>
      </c>
      <c r="C337" s="1" t="s">
        <v>31</v>
      </c>
      <c r="D337" s="1" t="s">
        <v>32</v>
      </c>
      <c r="E337" s="1" t="s">
        <v>32</v>
      </c>
      <c r="F337" s="1" t="s">
        <v>32</v>
      </c>
      <c r="G337" s="1" t="s">
        <v>33</v>
      </c>
      <c r="H337" s="1" t="s">
        <v>33</v>
      </c>
      <c r="I337" s="1" t="s">
        <v>395</v>
      </c>
      <c r="J337" s="1" t="s">
        <v>396</v>
      </c>
      <c r="K337" s="1" t="s">
        <v>124</v>
      </c>
      <c r="L337" s="1" t="s">
        <v>31</v>
      </c>
      <c r="M337" s="1" t="s">
        <v>189</v>
      </c>
      <c r="N337">
        <v>1.6920749999999998E-2</v>
      </c>
      <c r="O337" t="s">
        <v>32</v>
      </c>
      <c r="P337" s="1" t="s">
        <v>37</v>
      </c>
      <c r="Q337" s="1" t="s">
        <v>397</v>
      </c>
      <c r="R337" s="6" t="s">
        <v>398</v>
      </c>
      <c r="S337" s="1" t="s">
        <v>399</v>
      </c>
      <c r="T337" s="1" t="s">
        <v>2616</v>
      </c>
      <c r="U337" s="5" t="s">
        <v>2625</v>
      </c>
      <c r="V337" s="1">
        <v>704.38289999999995</v>
      </c>
      <c r="W337" s="1">
        <v>1426.2264</v>
      </c>
      <c r="X337" s="1">
        <v>946.59879999999998</v>
      </c>
      <c r="Y337" s="1">
        <v>1690.8574000000001</v>
      </c>
      <c r="Z337" s="1">
        <v>5976.2156000000004</v>
      </c>
      <c r="AA337" s="1">
        <v>5018.4479000000001</v>
      </c>
      <c r="AB337" s="1">
        <v>6210.3864000000003</v>
      </c>
      <c r="AC337" s="1">
        <v>0</v>
      </c>
      <c r="AD337" s="1">
        <v>3.5634000000000001</v>
      </c>
      <c r="AE337" s="1">
        <v>0</v>
      </c>
      <c r="AF337" s="1">
        <v>137.7045</v>
      </c>
      <c r="AG337" s="1">
        <v>159.15029999999999</v>
      </c>
      <c r="AH337" s="1">
        <v>15.868</v>
      </c>
      <c r="AI337" s="1">
        <v>88.967600000000004</v>
      </c>
      <c r="AJ337" s="1">
        <v>52.701000000000001</v>
      </c>
      <c r="AK337" s="1">
        <v>77.519300000000001</v>
      </c>
      <c r="AL337" s="1">
        <v>36.415999999999997</v>
      </c>
      <c r="AM337" s="1">
        <v>82.699600000000004</v>
      </c>
    </row>
    <row r="338" spans="1:39" s="1" customFormat="1" ht="15" customHeight="1" x14ac:dyDescent="0.25">
      <c r="A338" s="1" t="s">
        <v>400</v>
      </c>
      <c r="B338" s="1" t="s">
        <v>32</v>
      </c>
      <c r="C338" s="1" t="s">
        <v>31</v>
      </c>
      <c r="D338" s="1" t="s">
        <v>32</v>
      </c>
      <c r="E338" s="1" t="s">
        <v>32</v>
      </c>
      <c r="F338" s="1" t="s">
        <v>32</v>
      </c>
      <c r="G338" s="1" t="s">
        <v>33</v>
      </c>
      <c r="H338" s="1" t="s">
        <v>33</v>
      </c>
      <c r="I338" s="1" t="s">
        <v>401</v>
      </c>
      <c r="J338" s="1" t="s">
        <v>402</v>
      </c>
      <c r="K338" s="1" t="s">
        <v>124</v>
      </c>
      <c r="L338" s="1" t="s">
        <v>31</v>
      </c>
      <c r="M338" s="1" t="s">
        <v>189</v>
      </c>
      <c r="N338">
        <v>9.0084510000000007E-2</v>
      </c>
      <c r="O338" t="s">
        <v>32</v>
      </c>
      <c r="P338" s="6" t="s">
        <v>37</v>
      </c>
      <c r="Q338" s="6" t="s">
        <v>403</v>
      </c>
      <c r="R338" s="6" t="s">
        <v>404</v>
      </c>
      <c r="S338" s="1" t="s">
        <v>405</v>
      </c>
      <c r="T338" s="1" t="s">
        <v>2616</v>
      </c>
      <c r="U338" s="5" t="s">
        <v>2625</v>
      </c>
      <c r="V338" s="1">
        <v>1494.5500999999999</v>
      </c>
      <c r="W338" s="1">
        <v>2184.9076</v>
      </c>
      <c r="X338" s="1">
        <v>2150.6306</v>
      </c>
      <c r="Y338" s="1">
        <v>3086.8892000000001</v>
      </c>
      <c r="Z338" s="1">
        <v>5545.2667000000001</v>
      </c>
      <c r="AA338" s="1">
        <v>4699.8157000000001</v>
      </c>
      <c r="AB338" s="1">
        <v>3873.4288999999999</v>
      </c>
      <c r="AC338" s="1">
        <v>0</v>
      </c>
      <c r="AD338" s="1">
        <v>0</v>
      </c>
      <c r="AE338" s="1">
        <v>0</v>
      </c>
      <c r="AF338" s="1">
        <v>16.924600000000002</v>
      </c>
      <c r="AG338" s="1">
        <v>56.715400000000002</v>
      </c>
      <c r="AH338" s="1">
        <v>39.670099999999998</v>
      </c>
      <c r="AI338" s="1">
        <v>204.49260000000001</v>
      </c>
      <c r="AJ338" s="1">
        <v>16.3032</v>
      </c>
      <c r="AK338" s="1">
        <v>26.372499999999999</v>
      </c>
      <c r="AL338" s="1">
        <v>32.997399999999999</v>
      </c>
      <c r="AM338" s="1">
        <v>33.8491</v>
      </c>
    </row>
    <row r="339" spans="1:39" s="1" customFormat="1" ht="15" customHeight="1" x14ac:dyDescent="0.25">
      <c r="A339" s="1" t="s">
        <v>406</v>
      </c>
      <c r="B339" s="1" t="s">
        <v>32</v>
      </c>
      <c r="C339" s="1" t="s">
        <v>31</v>
      </c>
      <c r="D339" s="1" t="s">
        <v>32</v>
      </c>
      <c r="E339" s="1" t="s">
        <v>32</v>
      </c>
      <c r="F339" s="1" t="s">
        <v>32</v>
      </c>
      <c r="G339" s="1" t="s">
        <v>33</v>
      </c>
      <c r="H339" s="1" t="s">
        <v>33</v>
      </c>
      <c r="I339" s="1" t="s">
        <v>407</v>
      </c>
      <c r="J339" s="1" t="s">
        <v>408</v>
      </c>
      <c r="K339" s="1" t="s">
        <v>124</v>
      </c>
      <c r="L339" s="1" t="s">
        <v>31</v>
      </c>
      <c r="M339" s="1" t="s">
        <v>409</v>
      </c>
      <c r="N339">
        <v>2.958674E-2</v>
      </c>
      <c r="O339" t="s">
        <v>32</v>
      </c>
      <c r="P339" s="1" t="s">
        <v>37</v>
      </c>
      <c r="Q339" s="1" t="s">
        <v>410</v>
      </c>
      <c r="R339" s="6" t="s">
        <v>404</v>
      </c>
      <c r="S339" s="1" t="s">
        <v>411</v>
      </c>
      <c r="T339" s="1" t="s">
        <v>2616</v>
      </c>
      <c r="U339" s="5" t="s">
        <v>2625</v>
      </c>
      <c r="V339" s="1">
        <v>116.74079999999999</v>
      </c>
      <c r="W339" s="1">
        <v>1440.3244999999999</v>
      </c>
      <c r="X339" s="1">
        <v>330.93279999999999</v>
      </c>
      <c r="Y339" s="1">
        <v>412.35640000000001</v>
      </c>
      <c r="Z339" s="1">
        <v>1198.6909000000001</v>
      </c>
      <c r="AA339" s="1">
        <v>1058.2602999999999</v>
      </c>
      <c r="AB339" s="1">
        <v>2120.0043000000001</v>
      </c>
      <c r="AC339" s="1">
        <v>20.188199999999998</v>
      </c>
      <c r="AD339" s="1">
        <v>0</v>
      </c>
      <c r="AE339" s="1">
        <v>0</v>
      </c>
      <c r="AF339" s="1">
        <v>0.76929999999999998</v>
      </c>
      <c r="AG339" s="1">
        <v>0</v>
      </c>
      <c r="AH339" s="1">
        <v>150.74629999999999</v>
      </c>
      <c r="AI339" s="1">
        <v>147.39400000000001</v>
      </c>
      <c r="AJ339" s="1">
        <v>48.5304</v>
      </c>
      <c r="AK339" s="1">
        <v>3.1966999999999999</v>
      </c>
      <c r="AL339" s="1">
        <v>122.9226</v>
      </c>
      <c r="AM339" s="1">
        <v>44.234699999999997</v>
      </c>
    </row>
    <row r="340" spans="1:39" s="1" customFormat="1" ht="15" customHeight="1" x14ac:dyDescent="0.25">
      <c r="A340" s="1" t="s">
        <v>412</v>
      </c>
      <c r="B340" s="1" t="s">
        <v>32</v>
      </c>
      <c r="C340" s="1" t="s">
        <v>31</v>
      </c>
      <c r="D340" s="1" t="s">
        <v>32</v>
      </c>
      <c r="E340" s="1" t="s">
        <v>32</v>
      </c>
      <c r="F340" s="1" t="s">
        <v>32</v>
      </c>
      <c r="G340" s="1" t="s">
        <v>33</v>
      </c>
      <c r="H340" s="1" t="s">
        <v>33</v>
      </c>
      <c r="I340" s="1" t="s">
        <v>413</v>
      </c>
      <c r="J340" s="1" t="s">
        <v>414</v>
      </c>
      <c r="K340" s="1" t="s">
        <v>124</v>
      </c>
      <c r="L340" s="1" t="s">
        <v>31</v>
      </c>
      <c r="M340" s="1" t="s">
        <v>409</v>
      </c>
      <c r="N340">
        <v>2.2711769999999999E-2</v>
      </c>
      <c r="O340" t="s">
        <v>32</v>
      </c>
      <c r="P340" s="1" t="s">
        <v>37</v>
      </c>
      <c r="Q340" s="1" t="s">
        <v>415</v>
      </c>
      <c r="R340" s="6" t="s">
        <v>416</v>
      </c>
      <c r="S340" s="1" t="s">
        <v>417</v>
      </c>
      <c r="T340" s="1" t="s">
        <v>2616</v>
      </c>
      <c r="U340" s="5" t="s">
        <v>2625</v>
      </c>
      <c r="V340" s="1">
        <v>2564.9481000000001</v>
      </c>
      <c r="W340" s="1">
        <v>2291.1610999999998</v>
      </c>
      <c r="X340" s="1">
        <v>1613.8123000000001</v>
      </c>
      <c r="Y340" s="1">
        <v>1486.1456000000001</v>
      </c>
      <c r="Z340" s="1">
        <v>2831.8832000000002</v>
      </c>
      <c r="AA340" s="1">
        <v>2244.1608000000001</v>
      </c>
      <c r="AB340" s="1">
        <v>2906.2664</v>
      </c>
      <c r="AC340" s="1">
        <v>0</v>
      </c>
      <c r="AD340" s="1">
        <v>16.3917</v>
      </c>
      <c r="AE340" s="1">
        <v>0</v>
      </c>
      <c r="AF340" s="1">
        <v>0</v>
      </c>
      <c r="AG340" s="1">
        <v>52.085500000000003</v>
      </c>
      <c r="AH340" s="1">
        <v>163.00790000000001</v>
      </c>
      <c r="AI340" s="1">
        <v>263.80430000000001</v>
      </c>
      <c r="AJ340" s="1">
        <v>3.0331999999999999</v>
      </c>
      <c r="AK340" s="1">
        <v>3.9958</v>
      </c>
      <c r="AL340" s="1">
        <v>20.363199999999999</v>
      </c>
      <c r="AM340" s="1">
        <v>3.8464999999999998</v>
      </c>
    </row>
    <row r="341" spans="1:39" s="1" customFormat="1" ht="15" customHeight="1" x14ac:dyDescent="0.25">
      <c r="A341" s="1" t="s">
        <v>418</v>
      </c>
      <c r="B341" s="1" t="s">
        <v>32</v>
      </c>
      <c r="C341" s="1" t="s">
        <v>31</v>
      </c>
      <c r="D341" s="1" t="s">
        <v>32</v>
      </c>
      <c r="E341" s="1" t="s">
        <v>32</v>
      </c>
      <c r="F341" s="1" t="s">
        <v>32</v>
      </c>
      <c r="G341" s="1" t="s">
        <v>33</v>
      </c>
      <c r="H341" s="1" t="s">
        <v>33</v>
      </c>
      <c r="I341" s="1" t="s">
        <v>419</v>
      </c>
      <c r="J341" s="1" t="s">
        <v>420</v>
      </c>
      <c r="K341" s="1" t="s">
        <v>124</v>
      </c>
      <c r="L341" s="1" t="s">
        <v>31</v>
      </c>
      <c r="M341" s="1" t="s">
        <v>409</v>
      </c>
      <c r="N341">
        <v>7.5563060000000001E-2</v>
      </c>
      <c r="O341" t="s">
        <v>32</v>
      </c>
      <c r="P341" s="1" t="s">
        <v>37</v>
      </c>
      <c r="Q341" s="1" t="s">
        <v>421</v>
      </c>
      <c r="R341" s="6" t="s">
        <v>422</v>
      </c>
      <c r="S341" s="1" t="s">
        <v>423</v>
      </c>
      <c r="T341" s="1" t="s">
        <v>2616</v>
      </c>
      <c r="U341" s="5" t="s">
        <v>2625</v>
      </c>
      <c r="V341" s="1">
        <v>4317.1516000000001</v>
      </c>
      <c r="W341" s="1">
        <v>5300.0639000000001</v>
      </c>
      <c r="X341" s="1">
        <v>2109.4249</v>
      </c>
      <c r="Y341" s="1">
        <v>2321.5421999999999</v>
      </c>
      <c r="Z341" s="1">
        <v>5489.6131999999998</v>
      </c>
      <c r="AA341" s="1">
        <v>6322.3200999999999</v>
      </c>
      <c r="AB341" s="1">
        <v>5754.0600999999997</v>
      </c>
      <c r="AC341" s="1">
        <v>0</v>
      </c>
      <c r="AD341" s="1">
        <v>0</v>
      </c>
      <c r="AE341" s="1">
        <v>0</v>
      </c>
      <c r="AF341" s="1">
        <v>8.4623000000000008</v>
      </c>
      <c r="AG341" s="1">
        <v>101.8562</v>
      </c>
      <c r="AH341" s="1">
        <v>65.635900000000007</v>
      </c>
      <c r="AI341" s="1">
        <v>353.21449999999999</v>
      </c>
      <c r="AJ341" s="1">
        <v>99.7149</v>
      </c>
      <c r="AK341" s="1">
        <v>0.79920000000000002</v>
      </c>
      <c r="AL341" s="1">
        <v>37.3078</v>
      </c>
      <c r="AM341" s="1">
        <v>15.7706</v>
      </c>
    </row>
    <row r="342" spans="1:39" s="1" customFormat="1" ht="15" customHeight="1" x14ac:dyDescent="0.25">
      <c r="A342" s="1" t="s">
        <v>424</v>
      </c>
      <c r="B342" s="1" t="s">
        <v>32</v>
      </c>
      <c r="C342" s="1" t="s">
        <v>31</v>
      </c>
      <c r="D342" s="1" t="s">
        <v>32</v>
      </c>
      <c r="E342" s="1" t="s">
        <v>32</v>
      </c>
      <c r="F342" s="1" t="s">
        <v>32</v>
      </c>
      <c r="G342" s="1" t="s">
        <v>33</v>
      </c>
      <c r="H342" s="1" t="s">
        <v>33</v>
      </c>
      <c r="I342" s="1" t="s">
        <v>425</v>
      </c>
      <c r="J342" s="1" t="s">
        <v>426</v>
      </c>
      <c r="K342" s="1" t="s">
        <v>124</v>
      </c>
      <c r="L342" s="1" t="s">
        <v>31</v>
      </c>
      <c r="M342" s="1" t="s">
        <v>36</v>
      </c>
      <c r="N342">
        <v>1.8532839999999998E-2</v>
      </c>
      <c r="O342" t="s">
        <v>32</v>
      </c>
      <c r="P342" s="1" t="s">
        <v>37</v>
      </c>
      <c r="Q342" s="1" t="s">
        <v>427</v>
      </c>
      <c r="R342" s="6" t="s">
        <v>428</v>
      </c>
      <c r="S342" s="1" t="s">
        <v>429</v>
      </c>
      <c r="T342" s="1" t="s">
        <v>2616</v>
      </c>
      <c r="U342" s="5" t="s">
        <v>2625</v>
      </c>
      <c r="V342" s="1">
        <v>377.23540000000003</v>
      </c>
      <c r="W342" s="1">
        <v>680.21270000000004</v>
      </c>
      <c r="X342" s="1">
        <v>831.68140000000005</v>
      </c>
      <c r="Y342" s="1">
        <v>628.19290000000001</v>
      </c>
      <c r="Z342" s="1">
        <v>420.73660000000001</v>
      </c>
      <c r="AA342" s="1">
        <v>393.71129999999999</v>
      </c>
      <c r="AB342" s="1">
        <v>323.28300000000002</v>
      </c>
      <c r="AC342" s="1">
        <v>0</v>
      </c>
      <c r="AD342" s="1">
        <v>0.7127</v>
      </c>
      <c r="AE342" s="1">
        <v>0</v>
      </c>
      <c r="AF342" s="1">
        <v>0</v>
      </c>
      <c r="AG342" s="1">
        <v>164.3588</v>
      </c>
      <c r="AH342" s="1">
        <v>196.90780000000001</v>
      </c>
      <c r="AI342" s="1">
        <v>132.78739999999999</v>
      </c>
      <c r="AJ342" s="1">
        <v>208.5292</v>
      </c>
      <c r="AK342" s="1">
        <v>61.535899999999998</v>
      </c>
      <c r="AL342" s="1">
        <v>98.100300000000004</v>
      </c>
      <c r="AM342" s="1">
        <v>27.694700000000001</v>
      </c>
    </row>
    <row r="343" spans="1:39" s="1" customFormat="1" ht="15" customHeight="1" x14ac:dyDescent="0.25">
      <c r="A343" s="1" t="s">
        <v>430</v>
      </c>
      <c r="B343" s="1" t="s">
        <v>32</v>
      </c>
      <c r="C343" s="1" t="s">
        <v>31</v>
      </c>
      <c r="D343" s="1" t="s">
        <v>32</v>
      </c>
      <c r="E343" s="1" t="s">
        <v>32</v>
      </c>
      <c r="F343" s="1" t="s">
        <v>32</v>
      </c>
      <c r="G343" s="1" t="s">
        <v>33</v>
      </c>
      <c r="H343" s="1" t="s">
        <v>33</v>
      </c>
      <c r="I343" s="1" t="s">
        <v>431</v>
      </c>
      <c r="J343" s="1" t="s">
        <v>432</v>
      </c>
      <c r="K343" s="1" t="s">
        <v>124</v>
      </c>
      <c r="L343" s="1" t="s">
        <v>31</v>
      </c>
      <c r="M343" s="1" t="s">
        <v>433</v>
      </c>
      <c r="N343">
        <v>1.2413759999999999E-2</v>
      </c>
      <c r="O343" t="s">
        <v>32</v>
      </c>
      <c r="P343" s="1" t="s">
        <v>37</v>
      </c>
      <c r="Q343" s="1" t="s">
        <v>434</v>
      </c>
      <c r="R343" s="6" t="s">
        <v>435</v>
      </c>
      <c r="S343" s="1" t="s">
        <v>436</v>
      </c>
      <c r="T343" s="1" t="s">
        <v>2616</v>
      </c>
      <c r="U343" s="5" t="s">
        <v>2625</v>
      </c>
      <c r="V343" s="1">
        <v>584.26030000000003</v>
      </c>
      <c r="W343" s="1">
        <v>1062.2322999999999</v>
      </c>
      <c r="X343" s="1">
        <v>1590.9982</v>
      </c>
      <c r="Y343" s="1">
        <v>1636.9022</v>
      </c>
      <c r="Z343" s="1">
        <v>1611.711</v>
      </c>
      <c r="AA343" s="1">
        <v>1523.8978999999999</v>
      </c>
      <c r="AB343" s="1">
        <v>1519.9536000000001</v>
      </c>
      <c r="AC343" s="1">
        <v>0</v>
      </c>
      <c r="AD343" s="1">
        <v>0</v>
      </c>
      <c r="AE343" s="1">
        <v>0</v>
      </c>
      <c r="AF343" s="1">
        <v>19.232500000000002</v>
      </c>
      <c r="AG343" s="1">
        <v>68.289900000000003</v>
      </c>
      <c r="AH343" s="1">
        <v>160.8441</v>
      </c>
      <c r="AI343" s="1">
        <v>72.590500000000006</v>
      </c>
      <c r="AJ343" s="1">
        <v>44.359900000000003</v>
      </c>
      <c r="AK343" s="1">
        <v>0.79920000000000002</v>
      </c>
      <c r="AL343" s="1">
        <v>26.011399999999998</v>
      </c>
      <c r="AM343" s="1">
        <v>56.543399999999998</v>
      </c>
    </row>
    <row r="344" spans="1:39" s="1" customFormat="1" ht="15" customHeight="1" x14ac:dyDescent="0.25">
      <c r="A344" s="1" t="s">
        <v>437</v>
      </c>
      <c r="B344" s="1" t="s">
        <v>32</v>
      </c>
      <c r="C344" s="1" t="s">
        <v>31</v>
      </c>
      <c r="D344" s="1" t="s">
        <v>32</v>
      </c>
      <c r="E344" s="1" t="s">
        <v>32</v>
      </c>
      <c r="F344" s="1" t="s">
        <v>32</v>
      </c>
      <c r="G344" s="1" t="s">
        <v>33</v>
      </c>
      <c r="H344" s="1" t="s">
        <v>33</v>
      </c>
      <c r="I344" s="1" t="s">
        <v>438</v>
      </c>
      <c r="J344" s="6" t="s">
        <v>439</v>
      </c>
      <c r="K344" s="1" t="s">
        <v>124</v>
      </c>
      <c r="L344" s="1" t="s">
        <v>31</v>
      </c>
      <c r="M344" s="1" t="s">
        <v>56</v>
      </c>
      <c r="N344">
        <v>2.2880640000000001E-2</v>
      </c>
      <c r="O344" t="s">
        <v>32</v>
      </c>
      <c r="P344" s="1" t="s">
        <v>37</v>
      </c>
      <c r="Q344" s="1" t="s">
        <v>440</v>
      </c>
      <c r="R344" s="6" t="s">
        <v>441</v>
      </c>
      <c r="S344" s="1" t="s">
        <v>442</v>
      </c>
      <c r="T344" s="1" t="s">
        <v>2616</v>
      </c>
      <c r="U344" s="5" t="s">
        <v>2625</v>
      </c>
      <c r="V344" s="1">
        <v>301.11419999999998</v>
      </c>
      <c r="W344" s="1">
        <v>1780.1899000000001</v>
      </c>
      <c r="X344" s="1">
        <v>2781.9668999999999</v>
      </c>
      <c r="Y344" s="1">
        <v>1840.7915</v>
      </c>
      <c r="Z344" s="1">
        <v>1122.9075</v>
      </c>
      <c r="AA344" s="1">
        <v>1132.0060000000001</v>
      </c>
      <c r="AB344" s="1">
        <v>766.05409999999995</v>
      </c>
      <c r="AC344" s="1">
        <v>316.28250000000003</v>
      </c>
      <c r="AD344" s="1">
        <v>11.402900000000001</v>
      </c>
      <c r="AE344" s="1">
        <v>66.963499999999996</v>
      </c>
      <c r="AF344" s="1">
        <v>0</v>
      </c>
      <c r="AG344" s="1">
        <v>22.570399999999999</v>
      </c>
      <c r="AH344" s="1">
        <v>150.74629999999999</v>
      </c>
      <c r="AI344" s="1">
        <v>163.32849999999999</v>
      </c>
      <c r="AJ344" s="1">
        <v>20.473800000000001</v>
      </c>
      <c r="AK344" s="1">
        <v>43.155099999999997</v>
      </c>
      <c r="AL344" s="1">
        <v>7.8777999999999997</v>
      </c>
      <c r="AM344" s="1">
        <v>18.847799999999999</v>
      </c>
    </row>
    <row r="345" spans="1:39" s="1" customFormat="1" ht="15" customHeight="1" x14ac:dyDescent="0.25">
      <c r="A345" s="1" t="s">
        <v>443</v>
      </c>
      <c r="B345" s="1" t="s">
        <v>32</v>
      </c>
      <c r="C345" s="1" t="s">
        <v>31</v>
      </c>
      <c r="D345" s="1" t="s">
        <v>32</v>
      </c>
      <c r="E345" s="1" t="s">
        <v>32</v>
      </c>
      <c r="F345" s="1" t="s">
        <v>32</v>
      </c>
      <c r="G345" s="1" t="s">
        <v>33</v>
      </c>
      <c r="H345" s="1" t="s">
        <v>33</v>
      </c>
      <c r="I345" s="1" t="s">
        <v>444</v>
      </c>
      <c r="J345" s="1" t="s">
        <v>445</v>
      </c>
      <c r="K345" s="1" t="s">
        <v>124</v>
      </c>
      <c r="L345" s="1" t="s">
        <v>31</v>
      </c>
      <c r="M345" s="1" t="s">
        <v>56</v>
      </c>
      <c r="N345">
        <v>3.0025119999999999E-2</v>
      </c>
      <c r="O345" t="s">
        <v>32</v>
      </c>
      <c r="P345" s="1" t="s">
        <v>37</v>
      </c>
      <c r="Q345" s="1" t="s">
        <v>446</v>
      </c>
      <c r="R345" s="6" t="s">
        <v>447</v>
      </c>
      <c r="S345" s="1" t="s">
        <v>448</v>
      </c>
      <c r="T345" s="1" t="s">
        <v>2616</v>
      </c>
      <c r="U345" s="5" t="s">
        <v>2625</v>
      </c>
      <c r="V345" s="1">
        <v>42.102899999999998</v>
      </c>
      <c r="W345" s="1">
        <v>2743.4295999999999</v>
      </c>
      <c r="X345" s="1">
        <v>5154.8483999999999</v>
      </c>
      <c r="Y345" s="1">
        <v>1705.0838000000001</v>
      </c>
      <c r="Z345" s="1">
        <v>128.56209999999999</v>
      </c>
      <c r="AA345" s="1">
        <v>65.759</v>
      </c>
      <c r="AB345" s="1">
        <v>86.532700000000006</v>
      </c>
      <c r="AC345" s="1">
        <v>20.188199999999998</v>
      </c>
      <c r="AD345" s="1">
        <v>0.7127</v>
      </c>
      <c r="AE345" s="1">
        <v>41.208300000000001</v>
      </c>
      <c r="AF345" s="1">
        <v>0</v>
      </c>
      <c r="AG345" s="1">
        <v>271.42360000000002</v>
      </c>
      <c r="AH345" s="1">
        <v>452.23880000000003</v>
      </c>
      <c r="AI345" s="1">
        <v>322.67340000000002</v>
      </c>
      <c r="AJ345" s="1">
        <v>17.061499999999999</v>
      </c>
      <c r="AK345" s="1">
        <v>0</v>
      </c>
      <c r="AL345" s="1">
        <v>1.635</v>
      </c>
      <c r="AM345" s="1">
        <v>0</v>
      </c>
    </row>
    <row r="346" spans="1:39" s="1" customFormat="1" ht="15" customHeight="1" x14ac:dyDescent="0.25">
      <c r="A346" s="1" t="s">
        <v>449</v>
      </c>
      <c r="B346" s="1" t="s">
        <v>32</v>
      </c>
      <c r="C346" s="1" t="s">
        <v>31</v>
      </c>
      <c r="D346" s="1" t="s">
        <v>32</v>
      </c>
      <c r="E346" s="1" t="s">
        <v>32</v>
      </c>
      <c r="F346" s="1" t="s">
        <v>32</v>
      </c>
      <c r="G346" s="1" t="s">
        <v>33</v>
      </c>
      <c r="H346" s="1" t="s">
        <v>33</v>
      </c>
      <c r="I346" s="1" t="s">
        <v>450</v>
      </c>
      <c r="J346" s="1" t="s">
        <v>451</v>
      </c>
      <c r="K346" s="1" t="s">
        <v>124</v>
      </c>
      <c r="L346" s="1" t="s">
        <v>31</v>
      </c>
      <c r="M346" s="1" t="s">
        <v>43</v>
      </c>
      <c r="N346">
        <v>2.4440400000000001E-2</v>
      </c>
      <c r="O346" t="s">
        <v>32</v>
      </c>
      <c r="P346" s="1" t="s">
        <v>37</v>
      </c>
      <c r="Q346" s="1" t="s">
        <v>447</v>
      </c>
      <c r="R346" s="6" t="s">
        <v>447</v>
      </c>
      <c r="S346" s="1" t="s">
        <v>452</v>
      </c>
      <c r="T346" s="1" t="s">
        <v>2616</v>
      </c>
      <c r="U346" s="5" t="s">
        <v>2625</v>
      </c>
      <c r="V346" s="1">
        <v>26.670400000000001</v>
      </c>
      <c r="W346" s="1">
        <v>415.06180000000001</v>
      </c>
      <c r="X346" s="1">
        <v>1640.4681</v>
      </c>
      <c r="Y346" s="1">
        <v>731.44550000000004</v>
      </c>
      <c r="Z346" s="1">
        <v>4.4711999999999996</v>
      </c>
      <c r="AA346" s="1">
        <v>36.3249</v>
      </c>
      <c r="AB346" s="1">
        <v>10.015700000000001</v>
      </c>
      <c r="AC346" s="1">
        <v>13.4588</v>
      </c>
      <c r="AD346" s="1">
        <v>7.1268000000000002</v>
      </c>
      <c r="AE346" s="1">
        <v>10.302099999999999</v>
      </c>
      <c r="AF346" s="1">
        <v>6.1543999999999999</v>
      </c>
      <c r="AG346" s="1">
        <v>0</v>
      </c>
      <c r="AH346" s="1">
        <v>161.56540000000001</v>
      </c>
      <c r="AI346" s="1">
        <v>141.63990000000001</v>
      </c>
      <c r="AJ346" s="1">
        <v>23.506900000000002</v>
      </c>
      <c r="AK346" s="1">
        <v>78.318399999999997</v>
      </c>
      <c r="AL346" s="1">
        <v>2.8241000000000001</v>
      </c>
      <c r="AM346" s="1">
        <v>28.0794</v>
      </c>
    </row>
    <row r="347" spans="1:39" s="1" customFormat="1" ht="15" customHeight="1" x14ac:dyDescent="0.25">
      <c r="A347" s="1" t="s">
        <v>506</v>
      </c>
      <c r="B347" s="1" t="s">
        <v>32</v>
      </c>
      <c r="C347" s="1" t="s">
        <v>32</v>
      </c>
      <c r="D347" s="1" t="s">
        <v>31</v>
      </c>
      <c r="E347" s="1" t="s">
        <v>32</v>
      </c>
      <c r="F347" s="1" t="s">
        <v>32</v>
      </c>
      <c r="G347" s="1" t="s">
        <v>33</v>
      </c>
      <c r="H347" s="1" t="s">
        <v>33</v>
      </c>
      <c r="I347" s="1" t="s">
        <v>507</v>
      </c>
      <c r="J347" s="1" t="s">
        <v>508</v>
      </c>
      <c r="K347" s="1" t="s">
        <v>124</v>
      </c>
      <c r="L347" s="1" t="s">
        <v>31</v>
      </c>
      <c r="M347" s="1" t="s">
        <v>509</v>
      </c>
      <c r="N347">
        <v>9.1443460000000004E-2</v>
      </c>
      <c r="O347" t="s">
        <v>32</v>
      </c>
      <c r="P347" s="1" t="s">
        <v>37</v>
      </c>
      <c r="Q347" s="1" t="s">
        <v>44</v>
      </c>
      <c r="R347" s="6" t="s">
        <v>44</v>
      </c>
      <c r="S347" s="1" t="s">
        <v>45</v>
      </c>
      <c r="T347" s="1" t="s">
        <v>2616</v>
      </c>
      <c r="U347" s="5" t="s">
        <v>2625</v>
      </c>
      <c r="V347" s="1">
        <v>0.31919999999999998</v>
      </c>
      <c r="W347" s="1">
        <v>1.0127999999999999</v>
      </c>
      <c r="X347" s="1">
        <v>0</v>
      </c>
      <c r="Y347" s="1">
        <v>1.0308999999999999</v>
      </c>
      <c r="Z347" s="1">
        <v>2.6261999999999999</v>
      </c>
      <c r="AA347" s="1">
        <v>341.0772</v>
      </c>
      <c r="AB347" s="1">
        <v>2.8567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2.1638000000000002</v>
      </c>
      <c r="AI347" s="1">
        <v>0</v>
      </c>
      <c r="AJ347" s="1">
        <v>0</v>
      </c>
      <c r="AK347" s="1">
        <v>0</v>
      </c>
      <c r="AL347" s="1">
        <v>0</v>
      </c>
      <c r="AM347" s="1">
        <v>7.6929999999999996</v>
      </c>
    </row>
    <row r="348" spans="1:39" s="1" customFormat="1" ht="15" customHeight="1" x14ac:dyDescent="0.25">
      <c r="A348" s="1" t="s">
        <v>510</v>
      </c>
      <c r="B348" s="1" t="s">
        <v>32</v>
      </c>
      <c r="C348" s="1" t="s">
        <v>32</v>
      </c>
      <c r="D348" s="1" t="s">
        <v>31</v>
      </c>
      <c r="E348" s="1" t="s">
        <v>32</v>
      </c>
      <c r="F348" s="1" t="s">
        <v>32</v>
      </c>
      <c r="G348" s="1" t="s">
        <v>33</v>
      </c>
      <c r="H348" s="1" t="s">
        <v>33</v>
      </c>
      <c r="I348" s="1" t="s">
        <v>511</v>
      </c>
      <c r="J348" s="1" t="s">
        <v>512</v>
      </c>
      <c r="K348" s="1" t="s">
        <v>124</v>
      </c>
      <c r="L348" s="1" t="s">
        <v>31</v>
      </c>
      <c r="M348" s="1" t="s">
        <v>409</v>
      </c>
      <c r="N348">
        <v>3.3806299999999999E-3</v>
      </c>
      <c r="O348" t="s">
        <v>32</v>
      </c>
      <c r="P348" s="1" t="s">
        <v>37</v>
      </c>
      <c r="Q348" s="1" t="s">
        <v>513</v>
      </c>
      <c r="R348" s="6" t="s">
        <v>514</v>
      </c>
      <c r="S348" s="1" t="s">
        <v>515</v>
      </c>
      <c r="T348" s="1" t="s">
        <v>2616</v>
      </c>
      <c r="U348" s="5" t="s">
        <v>2625</v>
      </c>
      <c r="V348" s="1">
        <v>23.6053</v>
      </c>
      <c r="W348" s="1">
        <v>5.8578000000000001</v>
      </c>
      <c r="X348" s="1">
        <v>0</v>
      </c>
      <c r="Y348" s="1">
        <v>5.7594000000000003</v>
      </c>
      <c r="Z348" s="1">
        <v>17.952400000000001</v>
      </c>
      <c r="AA348" s="1">
        <v>8.2167999999999992</v>
      </c>
      <c r="AB348" s="1">
        <v>9.0840999999999994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12.261699999999999</v>
      </c>
      <c r="AI348" s="1">
        <v>9.2950999999999997</v>
      </c>
      <c r="AJ348" s="1">
        <v>0.37909999999999999</v>
      </c>
      <c r="AK348" s="1">
        <v>0</v>
      </c>
      <c r="AL348" s="1">
        <v>0.14860000000000001</v>
      </c>
      <c r="AM348" s="1">
        <v>0</v>
      </c>
    </row>
    <row r="349" spans="1:39" s="1" customFormat="1" ht="15" customHeight="1" x14ac:dyDescent="0.25">
      <c r="A349" s="1" t="s">
        <v>516</v>
      </c>
      <c r="B349" s="1" t="s">
        <v>32</v>
      </c>
      <c r="C349" s="1" t="s">
        <v>32</v>
      </c>
      <c r="D349" s="1" t="s">
        <v>31</v>
      </c>
      <c r="E349" s="1" t="s">
        <v>32</v>
      </c>
      <c r="F349" s="1" t="s">
        <v>32</v>
      </c>
      <c r="G349" s="1" t="s">
        <v>33</v>
      </c>
      <c r="H349" s="1" t="s">
        <v>33</v>
      </c>
      <c r="I349" s="1" t="s">
        <v>517</v>
      </c>
      <c r="J349" s="1" t="s">
        <v>518</v>
      </c>
      <c r="K349" s="1" t="s">
        <v>124</v>
      </c>
      <c r="L349" s="1" t="s">
        <v>31</v>
      </c>
      <c r="M349" s="1" t="s">
        <v>312</v>
      </c>
      <c r="N349">
        <v>1.281325E-2</v>
      </c>
      <c r="O349" t="s">
        <v>32</v>
      </c>
      <c r="P349" s="1" t="s">
        <v>37</v>
      </c>
      <c r="Q349" s="1" t="s">
        <v>519</v>
      </c>
      <c r="R349" s="6" t="s">
        <v>520</v>
      </c>
      <c r="S349" s="1" t="s">
        <v>521</v>
      </c>
      <c r="T349" s="1" t="s">
        <v>2616</v>
      </c>
      <c r="U349" s="5" t="s">
        <v>2625</v>
      </c>
      <c r="V349" s="1">
        <v>0.31919999999999998</v>
      </c>
      <c r="W349" s="1">
        <v>2.4136000000000002</v>
      </c>
      <c r="X349" s="1">
        <v>0.75690000000000002</v>
      </c>
      <c r="Y349" s="1">
        <v>5.6699000000000002</v>
      </c>
      <c r="Z349" s="1">
        <v>494.42090000000002</v>
      </c>
      <c r="AA349" s="1">
        <v>783.56169999999997</v>
      </c>
      <c r="AB349" s="1">
        <v>90.393799999999999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36.737900000000003</v>
      </c>
      <c r="AJ349" s="1">
        <v>1.1374</v>
      </c>
      <c r="AK349" s="1">
        <v>0.79920000000000002</v>
      </c>
      <c r="AL349" s="1">
        <v>25.5655</v>
      </c>
      <c r="AM349" s="1">
        <v>2.3079000000000001</v>
      </c>
    </row>
    <row r="350" spans="1:39" s="1" customFormat="1" ht="15" customHeight="1" x14ac:dyDescent="0.25">
      <c r="A350" s="1" t="s">
        <v>522</v>
      </c>
      <c r="B350" s="1" t="s">
        <v>32</v>
      </c>
      <c r="C350" s="1" t="s">
        <v>32</v>
      </c>
      <c r="D350" s="1" t="s">
        <v>31</v>
      </c>
      <c r="E350" s="1" t="s">
        <v>32</v>
      </c>
      <c r="F350" s="1" t="s">
        <v>32</v>
      </c>
      <c r="G350" s="1" t="s">
        <v>33</v>
      </c>
      <c r="H350" s="1" t="s">
        <v>33</v>
      </c>
      <c r="I350" s="1" t="s">
        <v>523</v>
      </c>
      <c r="J350" s="1" t="s">
        <v>524</v>
      </c>
      <c r="K350" s="1" t="s">
        <v>124</v>
      </c>
      <c r="L350" s="1" t="s">
        <v>31</v>
      </c>
      <c r="M350" s="1" t="s">
        <v>409</v>
      </c>
      <c r="N350">
        <v>1.5740560000000001E-2</v>
      </c>
      <c r="O350" t="s">
        <v>32</v>
      </c>
      <c r="P350" s="1" t="s">
        <v>37</v>
      </c>
      <c r="Q350" s="1" t="s">
        <v>525</v>
      </c>
      <c r="R350" s="6" t="s">
        <v>525</v>
      </c>
      <c r="S350" s="1" t="s">
        <v>526</v>
      </c>
      <c r="T350" s="1" t="s">
        <v>2616</v>
      </c>
      <c r="U350" s="5" t="s">
        <v>2625</v>
      </c>
      <c r="V350" s="1">
        <v>60.598700000000001</v>
      </c>
      <c r="W350" s="1">
        <v>82.701599999999999</v>
      </c>
      <c r="X350" s="1">
        <v>0.75690000000000002</v>
      </c>
      <c r="Y350" s="1">
        <v>17.702200000000001</v>
      </c>
      <c r="Z350" s="1">
        <v>90.847999999999999</v>
      </c>
      <c r="AA350" s="1">
        <v>136.1353</v>
      </c>
      <c r="AB350" s="1">
        <v>97.681200000000004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29.572199999999999</v>
      </c>
      <c r="AI350" s="1">
        <v>41.164099999999998</v>
      </c>
      <c r="AJ350" s="1">
        <v>6.8246000000000002</v>
      </c>
      <c r="AK350" s="1">
        <v>1.5983000000000001</v>
      </c>
      <c r="AL350" s="1">
        <v>3.27</v>
      </c>
      <c r="AM350" s="1">
        <v>3.4618000000000002</v>
      </c>
    </row>
    <row r="351" spans="1:39" s="1" customFormat="1" ht="15" customHeight="1" x14ac:dyDescent="0.25">
      <c r="A351" s="1" t="s">
        <v>546</v>
      </c>
      <c r="B351" s="1" t="s">
        <v>32</v>
      </c>
      <c r="C351" s="1" t="s">
        <v>32</v>
      </c>
      <c r="D351" s="1" t="s">
        <v>32</v>
      </c>
      <c r="E351" s="1" t="s">
        <v>31</v>
      </c>
      <c r="F351" s="1" t="s">
        <v>32</v>
      </c>
      <c r="G351" s="1" t="s">
        <v>33</v>
      </c>
      <c r="H351" s="1" t="s">
        <v>33</v>
      </c>
      <c r="I351" s="1" t="s">
        <v>547</v>
      </c>
      <c r="J351" s="1" t="s">
        <v>548</v>
      </c>
      <c r="K351" s="1" t="s">
        <v>124</v>
      </c>
      <c r="L351" s="1" t="s">
        <v>31</v>
      </c>
      <c r="M351" s="1" t="s">
        <v>409</v>
      </c>
      <c r="N351">
        <v>6.0882799999999997E-3</v>
      </c>
      <c r="O351" t="s">
        <v>32</v>
      </c>
      <c r="P351" s="1" t="s">
        <v>37</v>
      </c>
      <c r="Q351" s="1" t="s">
        <v>549</v>
      </c>
      <c r="R351" s="6" t="s">
        <v>550</v>
      </c>
      <c r="S351" s="1" t="s">
        <v>551</v>
      </c>
      <c r="T351" s="1" t="s">
        <v>2616</v>
      </c>
      <c r="U351" s="5" t="s">
        <v>2625</v>
      </c>
      <c r="V351" s="1">
        <v>218.40039999999999</v>
      </c>
      <c r="W351" s="1">
        <v>1912.8154</v>
      </c>
      <c r="X351" s="1">
        <v>1235.9214999999999</v>
      </c>
      <c r="Y351" s="1">
        <v>1652.3977</v>
      </c>
      <c r="Z351" s="1">
        <v>2128.2348999999999</v>
      </c>
      <c r="AA351" s="1">
        <v>2868.3530000000001</v>
      </c>
      <c r="AB351" s="1">
        <v>1346.9963</v>
      </c>
      <c r="AC351" s="1">
        <v>6.7294</v>
      </c>
      <c r="AD351" s="1">
        <v>0</v>
      </c>
      <c r="AE351" s="1">
        <v>0</v>
      </c>
      <c r="AF351" s="1">
        <v>2.3079000000000001</v>
      </c>
      <c r="AG351" s="1">
        <v>85.073099999999997</v>
      </c>
      <c r="AH351" s="1">
        <v>0</v>
      </c>
      <c r="AI351" s="1">
        <v>1.7705</v>
      </c>
      <c r="AJ351" s="1">
        <v>190.70949999999999</v>
      </c>
      <c r="AK351" s="1">
        <v>483.49650000000003</v>
      </c>
      <c r="AL351" s="1">
        <v>112.2208</v>
      </c>
      <c r="AM351" s="1">
        <v>109.24039999999999</v>
      </c>
    </row>
    <row r="352" spans="1:39" s="1" customFormat="1" ht="15" customHeight="1" x14ac:dyDescent="0.25">
      <c r="A352" s="1" t="s">
        <v>552</v>
      </c>
      <c r="B352" s="1" t="s">
        <v>32</v>
      </c>
      <c r="C352" s="1" t="s">
        <v>32</v>
      </c>
      <c r="D352" s="1" t="s">
        <v>32</v>
      </c>
      <c r="E352" s="1" t="s">
        <v>31</v>
      </c>
      <c r="F352" s="1" t="s">
        <v>32</v>
      </c>
      <c r="G352" s="1" t="s">
        <v>33</v>
      </c>
      <c r="H352" s="1" t="s">
        <v>33</v>
      </c>
      <c r="I352" s="1" t="s">
        <v>553</v>
      </c>
      <c r="J352" s="1" t="s">
        <v>554</v>
      </c>
      <c r="K352" s="1" t="s">
        <v>124</v>
      </c>
      <c r="L352" s="1" t="s">
        <v>31</v>
      </c>
      <c r="M352" s="1" t="s">
        <v>196</v>
      </c>
      <c r="N352">
        <v>2.8744459999999999E-2</v>
      </c>
      <c r="O352" t="s">
        <v>32</v>
      </c>
      <c r="P352" s="1" t="s">
        <v>37</v>
      </c>
      <c r="Q352" s="1" t="s">
        <v>555</v>
      </c>
      <c r="R352" s="6" t="s">
        <v>556</v>
      </c>
      <c r="S352" s="1" t="s">
        <v>557</v>
      </c>
      <c r="T352" s="1" t="s">
        <v>2616</v>
      </c>
      <c r="U352" s="5" t="s">
        <v>2625</v>
      </c>
      <c r="V352" s="1">
        <v>622.12940000000003</v>
      </c>
      <c r="W352" s="1">
        <v>528.78579999999999</v>
      </c>
      <c r="X352" s="1">
        <v>523.83199999999999</v>
      </c>
      <c r="Y352" s="1">
        <v>658.95100000000002</v>
      </c>
      <c r="Z352" s="1">
        <v>488.23140000000001</v>
      </c>
      <c r="AA352" s="1">
        <v>459.80200000000002</v>
      </c>
      <c r="AB352" s="1">
        <v>515.07650000000001</v>
      </c>
      <c r="AC352" s="1">
        <v>0</v>
      </c>
      <c r="AD352" s="1">
        <v>88.372500000000002</v>
      </c>
      <c r="AE352" s="1">
        <v>10.302099999999999</v>
      </c>
      <c r="AF352" s="1">
        <v>9.2316000000000003</v>
      </c>
      <c r="AG352" s="1">
        <v>5.2085999999999997</v>
      </c>
      <c r="AH352" s="1">
        <v>58.423200000000001</v>
      </c>
      <c r="AI352" s="1">
        <v>63.738</v>
      </c>
      <c r="AJ352" s="1">
        <v>495.54129999999998</v>
      </c>
      <c r="AK352" s="1">
        <v>111.0843</v>
      </c>
      <c r="AL352" s="1">
        <v>30.0246</v>
      </c>
      <c r="AM352" s="1">
        <v>57.3127</v>
      </c>
    </row>
    <row r="353" spans="1:39" s="1" customFormat="1" ht="15" customHeight="1" x14ac:dyDescent="0.25">
      <c r="A353" s="1" t="s">
        <v>558</v>
      </c>
      <c r="B353" s="1" t="s">
        <v>32</v>
      </c>
      <c r="C353" s="1" t="s">
        <v>32</v>
      </c>
      <c r="D353" s="1" t="s">
        <v>32</v>
      </c>
      <c r="E353" s="1" t="s">
        <v>31</v>
      </c>
      <c r="F353" s="1" t="s">
        <v>32</v>
      </c>
      <c r="G353" s="1" t="s">
        <v>33</v>
      </c>
      <c r="H353" s="1" t="s">
        <v>33</v>
      </c>
      <c r="I353" s="1" t="s">
        <v>559</v>
      </c>
      <c r="J353" s="1" t="s">
        <v>560</v>
      </c>
      <c r="K353" s="1" t="s">
        <v>124</v>
      </c>
      <c r="L353" s="1" t="s">
        <v>31</v>
      </c>
      <c r="M353" s="1" t="s">
        <v>36</v>
      </c>
      <c r="N353">
        <v>1.688245E-2</v>
      </c>
      <c r="O353" t="s">
        <v>32</v>
      </c>
      <c r="P353" s="1" t="s">
        <v>37</v>
      </c>
      <c r="Q353" s="1" t="s">
        <v>561</v>
      </c>
      <c r="R353" s="6" t="s">
        <v>50</v>
      </c>
      <c r="S353" s="1" t="s">
        <v>562</v>
      </c>
      <c r="T353" s="1" t="s">
        <v>2616</v>
      </c>
      <c r="U353" s="5" t="s">
        <v>2625</v>
      </c>
      <c r="V353" s="1">
        <v>119.6554</v>
      </c>
      <c r="W353" s="1">
        <v>651.49900000000002</v>
      </c>
      <c r="X353" s="1">
        <v>804.40769999999998</v>
      </c>
      <c r="Y353" s="1">
        <v>686.00890000000004</v>
      </c>
      <c r="Z353" s="1">
        <v>189.84289999999999</v>
      </c>
      <c r="AA353" s="1">
        <v>285.81549999999999</v>
      </c>
      <c r="AB353" s="1">
        <v>113.66459999999999</v>
      </c>
      <c r="AC353" s="1">
        <v>0</v>
      </c>
      <c r="AD353" s="1">
        <v>12.8283</v>
      </c>
      <c r="AE353" s="1">
        <v>123.625</v>
      </c>
      <c r="AF353" s="1">
        <v>30.002700000000001</v>
      </c>
      <c r="AG353" s="1">
        <v>0</v>
      </c>
      <c r="AH353" s="1">
        <v>168.05680000000001</v>
      </c>
      <c r="AI353" s="1">
        <v>4.4261999999999997</v>
      </c>
      <c r="AJ353" s="1">
        <v>406.44240000000002</v>
      </c>
      <c r="AK353" s="1">
        <v>556.22080000000005</v>
      </c>
      <c r="AL353" s="1">
        <v>190.40369999999999</v>
      </c>
      <c r="AM353" s="1">
        <v>319.25880000000001</v>
      </c>
    </row>
    <row r="354" spans="1:39" s="1" customFormat="1" ht="15" customHeight="1" x14ac:dyDescent="0.25">
      <c r="A354" s="1" t="s">
        <v>583</v>
      </c>
      <c r="B354" s="1" t="s">
        <v>32</v>
      </c>
      <c r="C354" s="1" t="s">
        <v>32</v>
      </c>
      <c r="D354" s="1" t="s">
        <v>32</v>
      </c>
      <c r="E354" s="1" t="s">
        <v>32</v>
      </c>
      <c r="F354" s="1" t="s">
        <v>31</v>
      </c>
      <c r="G354" s="1" t="s">
        <v>33</v>
      </c>
      <c r="H354" s="1" t="s">
        <v>33</v>
      </c>
      <c r="I354" s="1" t="s">
        <v>584</v>
      </c>
      <c r="J354" s="1" t="s">
        <v>585</v>
      </c>
      <c r="K354" s="1" t="s">
        <v>124</v>
      </c>
      <c r="L354" s="1" t="s">
        <v>31</v>
      </c>
      <c r="M354" s="1" t="s">
        <v>509</v>
      </c>
      <c r="N354">
        <v>4.1389750000000003E-2</v>
      </c>
      <c r="O354" t="s">
        <v>32</v>
      </c>
      <c r="P354" s="1" t="s">
        <v>37</v>
      </c>
      <c r="Q354" s="1" t="s">
        <v>586</v>
      </c>
      <c r="R354" s="1" t="s">
        <v>586</v>
      </c>
      <c r="S354" s="1" t="s">
        <v>587</v>
      </c>
      <c r="T354" s="1" t="s">
        <v>2616</v>
      </c>
      <c r="U354" s="5" t="s">
        <v>32</v>
      </c>
      <c r="V354" s="1">
        <v>0.4788</v>
      </c>
      <c r="W354" s="1">
        <v>1.2250000000000001</v>
      </c>
      <c r="X354" s="1">
        <v>3.7486000000000002</v>
      </c>
      <c r="Y354" s="1">
        <v>1.0308999999999999</v>
      </c>
      <c r="Z354" s="1">
        <v>3.0756000000000001</v>
      </c>
      <c r="AA354" s="1">
        <v>12.4772</v>
      </c>
      <c r="AB354" s="1">
        <v>7.5084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.37909999999999999</v>
      </c>
      <c r="AK354" s="1">
        <v>0</v>
      </c>
      <c r="AL354" s="1">
        <v>30.916499999999999</v>
      </c>
      <c r="AM354" s="1">
        <v>0</v>
      </c>
    </row>
    <row r="355" spans="1:39" s="1" customFormat="1" ht="15" customHeight="1" x14ac:dyDescent="0.25">
      <c r="A355" s="1" t="s">
        <v>588</v>
      </c>
      <c r="B355" s="1" t="s">
        <v>32</v>
      </c>
      <c r="C355" s="1" t="s">
        <v>32</v>
      </c>
      <c r="D355" s="1" t="s">
        <v>32</v>
      </c>
      <c r="E355" s="1" t="s">
        <v>32</v>
      </c>
      <c r="F355" s="1" t="s">
        <v>31</v>
      </c>
      <c r="G355" s="1" t="s">
        <v>33</v>
      </c>
      <c r="H355" s="1" t="s">
        <v>33</v>
      </c>
      <c r="I355" s="1" t="s">
        <v>589</v>
      </c>
      <c r="J355" s="1" t="s">
        <v>590</v>
      </c>
      <c r="K355" s="1" t="s">
        <v>124</v>
      </c>
      <c r="L355" s="1" t="s">
        <v>31</v>
      </c>
      <c r="M355" s="1" t="s">
        <v>509</v>
      </c>
      <c r="N355">
        <v>1.7051110000000001E-2</v>
      </c>
      <c r="O355" t="s">
        <v>32</v>
      </c>
      <c r="P355" s="1" t="s">
        <v>37</v>
      </c>
      <c r="Q355" s="1" t="s">
        <v>586</v>
      </c>
      <c r="R355" s="6" t="s">
        <v>586</v>
      </c>
      <c r="S355" s="1" t="s">
        <v>591</v>
      </c>
      <c r="T355" s="1" t="s">
        <v>2616</v>
      </c>
      <c r="U355" s="5" t="s">
        <v>2625</v>
      </c>
      <c r="V355" s="1">
        <v>0.63839999999999997</v>
      </c>
      <c r="W355" s="1">
        <v>3.74</v>
      </c>
      <c r="X355" s="1">
        <v>1.0562</v>
      </c>
      <c r="Y355" s="1">
        <v>0.51539999999999997</v>
      </c>
      <c r="Z355" s="1">
        <v>6.0117000000000003</v>
      </c>
      <c r="AA355" s="1">
        <v>150.82050000000001</v>
      </c>
      <c r="AB355" s="1">
        <v>4.7615999999999996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36.397799999999997</v>
      </c>
      <c r="AK355" s="1">
        <v>0</v>
      </c>
      <c r="AL355" s="1">
        <v>0</v>
      </c>
      <c r="AM355" s="1">
        <v>4.2310999999999996</v>
      </c>
    </row>
    <row r="356" spans="1:39" s="1" customFormat="1" ht="15" customHeight="1" x14ac:dyDescent="0.25">
      <c r="A356" s="1" t="s">
        <v>592</v>
      </c>
      <c r="B356" s="1" t="s">
        <v>32</v>
      </c>
      <c r="C356" s="1" t="s">
        <v>32</v>
      </c>
      <c r="D356" s="1" t="s">
        <v>32</v>
      </c>
      <c r="E356" s="1" t="s">
        <v>32</v>
      </c>
      <c r="F356" s="1" t="s">
        <v>31</v>
      </c>
      <c r="G356" s="1" t="s">
        <v>33</v>
      </c>
      <c r="H356" s="1" t="s">
        <v>33</v>
      </c>
      <c r="I356" s="1" t="s">
        <v>593</v>
      </c>
      <c r="J356" s="1" t="s">
        <v>594</v>
      </c>
      <c r="K356" s="1" t="s">
        <v>124</v>
      </c>
      <c r="L356" s="1" t="s">
        <v>31</v>
      </c>
      <c r="M356" s="1" t="s">
        <v>312</v>
      </c>
      <c r="N356">
        <v>3.2596260000000002E-2</v>
      </c>
      <c r="O356" t="s">
        <v>32</v>
      </c>
      <c r="P356" s="1" t="s">
        <v>37</v>
      </c>
      <c r="Q356" s="1" t="s">
        <v>295</v>
      </c>
      <c r="R356" s="6" t="s">
        <v>295</v>
      </c>
      <c r="S356" s="1" t="s">
        <v>393</v>
      </c>
      <c r="T356" s="1" t="s">
        <v>2616</v>
      </c>
      <c r="U356" s="5" t="s">
        <v>2625</v>
      </c>
      <c r="V356" s="1">
        <v>0.15959999999999999</v>
      </c>
      <c r="W356" s="1">
        <v>4.46</v>
      </c>
      <c r="X356" s="1">
        <v>4.4698000000000002</v>
      </c>
      <c r="Y356" s="1">
        <v>0</v>
      </c>
      <c r="Z356" s="1">
        <v>521.41880000000003</v>
      </c>
      <c r="AA356" s="1">
        <v>363.47890000000001</v>
      </c>
      <c r="AB356" s="1">
        <v>7.5567000000000002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32.311599999999999</v>
      </c>
      <c r="AJ356" s="1">
        <v>1.1374</v>
      </c>
      <c r="AK356" s="1">
        <v>0</v>
      </c>
      <c r="AL356" s="1">
        <v>1.9322999999999999</v>
      </c>
      <c r="AM356" s="1">
        <v>0</v>
      </c>
    </row>
    <row r="357" spans="1:39" s="1" customFormat="1" ht="15" customHeight="1" x14ac:dyDescent="0.25">
      <c r="A357" s="1" t="s">
        <v>595</v>
      </c>
      <c r="B357" s="1" t="s">
        <v>32</v>
      </c>
      <c r="C357" s="1" t="s">
        <v>32</v>
      </c>
      <c r="D357" s="1" t="s">
        <v>32</v>
      </c>
      <c r="E357" s="1" t="s">
        <v>32</v>
      </c>
      <c r="F357" s="1" t="s">
        <v>31</v>
      </c>
      <c r="G357" s="1" t="s">
        <v>33</v>
      </c>
      <c r="H357" s="1" t="s">
        <v>33</v>
      </c>
      <c r="I357" s="1" t="s">
        <v>596</v>
      </c>
      <c r="J357" s="1" t="s">
        <v>597</v>
      </c>
      <c r="K357" s="1" t="s">
        <v>124</v>
      </c>
      <c r="L357" s="1" t="s">
        <v>31</v>
      </c>
      <c r="M357" s="1" t="s">
        <v>509</v>
      </c>
      <c r="N357">
        <v>1.019017E-2</v>
      </c>
      <c r="O357" t="s">
        <v>31</v>
      </c>
      <c r="P357" s="1" t="s">
        <v>37</v>
      </c>
      <c r="Q357" s="1" t="s">
        <v>598</v>
      </c>
      <c r="R357" s="6" t="s">
        <v>599</v>
      </c>
      <c r="S357" s="1" t="s">
        <v>600</v>
      </c>
      <c r="T357" s="1" t="s">
        <v>2616</v>
      </c>
      <c r="U357" s="5" t="s">
        <v>2625</v>
      </c>
      <c r="V357" s="1">
        <v>5.1322999999999999</v>
      </c>
      <c r="W357" s="1">
        <v>3.93</v>
      </c>
      <c r="X357" s="1">
        <v>0</v>
      </c>
      <c r="Y357" s="1">
        <v>0</v>
      </c>
      <c r="Z357" s="1">
        <v>3.7541000000000002</v>
      </c>
      <c r="AA357" s="1">
        <v>100.73869999999999</v>
      </c>
      <c r="AB357" s="1">
        <v>4.7923999999999998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2.8241000000000001</v>
      </c>
      <c r="AM357" s="1">
        <v>7.6929999999999996</v>
      </c>
    </row>
    <row r="358" spans="1:39" s="1" customFormat="1" ht="15" customHeight="1" x14ac:dyDescent="0.25">
      <c r="A358" s="1" t="s">
        <v>723</v>
      </c>
      <c r="B358" s="1" t="s">
        <v>32</v>
      </c>
      <c r="C358" s="1" t="s">
        <v>31</v>
      </c>
      <c r="D358" s="1" t="s">
        <v>32</v>
      </c>
      <c r="E358" s="1" t="s">
        <v>31</v>
      </c>
      <c r="F358" s="1" t="s">
        <v>32</v>
      </c>
      <c r="G358" s="1" t="s">
        <v>33</v>
      </c>
      <c r="H358" s="1" t="s">
        <v>33</v>
      </c>
      <c r="I358" s="1" t="s">
        <v>724</v>
      </c>
      <c r="J358" s="1" t="s">
        <v>725</v>
      </c>
      <c r="K358" s="1" t="s">
        <v>124</v>
      </c>
      <c r="L358" s="1" t="s">
        <v>31</v>
      </c>
      <c r="M358" s="1" t="s">
        <v>409</v>
      </c>
      <c r="N358">
        <v>2.266466E-2</v>
      </c>
      <c r="O358" t="s">
        <v>32</v>
      </c>
      <c r="P358" s="1" t="s">
        <v>37</v>
      </c>
      <c r="Q358" s="1" t="s">
        <v>726</v>
      </c>
      <c r="R358" s="6" t="s">
        <v>726</v>
      </c>
      <c r="S358" s="1" t="s">
        <v>727</v>
      </c>
      <c r="T358" s="1" t="s">
        <v>2611</v>
      </c>
      <c r="U358" s="5" t="s">
        <v>2625</v>
      </c>
      <c r="V358" s="1">
        <v>1089.4711</v>
      </c>
      <c r="W358" s="1">
        <v>3576.3843999999999</v>
      </c>
      <c r="X358" s="1">
        <v>3940.5859</v>
      </c>
      <c r="Y358" s="1">
        <v>2847.9115000000002</v>
      </c>
      <c r="Z358" s="1">
        <v>4474.7412000000004</v>
      </c>
      <c r="AA358" s="1">
        <v>5312.52</v>
      </c>
      <c r="AB358" s="1">
        <v>4143.4366</v>
      </c>
      <c r="AC358" s="1">
        <v>0</v>
      </c>
      <c r="AD358" s="1">
        <v>40.622900000000001</v>
      </c>
      <c r="AE358" s="1">
        <v>0</v>
      </c>
      <c r="AF358" s="1">
        <v>6.1543999999999999</v>
      </c>
      <c r="AG358" s="1">
        <v>81.600700000000003</v>
      </c>
      <c r="AH358" s="1">
        <v>59.144500000000001</v>
      </c>
      <c r="AI358" s="1">
        <v>235.47630000000001</v>
      </c>
      <c r="AJ358" s="1">
        <v>170.994</v>
      </c>
      <c r="AK358" s="1">
        <v>40.757599999999996</v>
      </c>
      <c r="AL358" s="1">
        <v>193.37649999999999</v>
      </c>
      <c r="AM358" s="1">
        <v>204.63339999999999</v>
      </c>
    </row>
    <row r="359" spans="1:39" s="1" customFormat="1" ht="15" customHeight="1" x14ac:dyDescent="0.25">
      <c r="A359" s="1" t="s">
        <v>732</v>
      </c>
      <c r="B359" s="1" t="s">
        <v>32</v>
      </c>
      <c r="C359" s="1" t="s">
        <v>31</v>
      </c>
      <c r="D359" s="1" t="s">
        <v>32</v>
      </c>
      <c r="E359" s="1" t="s">
        <v>32</v>
      </c>
      <c r="F359" s="1" t="s">
        <v>32</v>
      </c>
      <c r="G359" s="1" t="s">
        <v>33</v>
      </c>
      <c r="H359" s="1" t="s">
        <v>33</v>
      </c>
      <c r="I359" s="1" t="s">
        <v>733</v>
      </c>
      <c r="J359" s="1" t="s">
        <v>734</v>
      </c>
      <c r="K359" s="1" t="s">
        <v>124</v>
      </c>
      <c r="L359" s="1" t="s">
        <v>31</v>
      </c>
      <c r="M359" s="1" t="s">
        <v>409</v>
      </c>
      <c r="N359">
        <v>1.9483980000000001E-2</v>
      </c>
      <c r="O359" t="s">
        <v>32</v>
      </c>
      <c r="P359" s="1" t="s">
        <v>37</v>
      </c>
      <c r="Q359" s="1" t="s">
        <v>735</v>
      </c>
      <c r="R359" s="6" t="s">
        <v>736</v>
      </c>
      <c r="S359" s="1" t="s">
        <v>737</v>
      </c>
      <c r="T359" s="1" t="s">
        <v>2611</v>
      </c>
      <c r="U359" s="5" t="s">
        <v>2625</v>
      </c>
      <c r="V359" s="1">
        <v>266.0609</v>
      </c>
      <c r="W359" s="1">
        <v>200.18430000000001</v>
      </c>
      <c r="X359" s="1">
        <v>113.84</v>
      </c>
      <c r="Y359" s="1">
        <v>88.154200000000003</v>
      </c>
      <c r="Z359" s="1">
        <v>274.81259999999997</v>
      </c>
      <c r="AA359" s="1">
        <v>272.82029999999997</v>
      </c>
      <c r="AB359" s="1">
        <v>341.02780000000001</v>
      </c>
      <c r="AC359" s="1">
        <v>0</v>
      </c>
      <c r="AD359" s="1">
        <v>0</v>
      </c>
      <c r="AE359" s="1">
        <v>0</v>
      </c>
      <c r="AF359" s="1">
        <v>3.0771999999999999</v>
      </c>
      <c r="AG359" s="1">
        <v>295.73020000000002</v>
      </c>
      <c r="AH359" s="1">
        <v>0</v>
      </c>
      <c r="AI359" s="1">
        <v>0</v>
      </c>
      <c r="AJ359" s="1">
        <v>1.1374</v>
      </c>
      <c r="AK359" s="1">
        <v>17.581700000000001</v>
      </c>
      <c r="AL359" s="1">
        <v>14.5664</v>
      </c>
      <c r="AM359" s="1">
        <v>8.4623000000000008</v>
      </c>
    </row>
    <row r="360" spans="1:39" s="1" customFormat="1" ht="15" customHeight="1" x14ac:dyDescent="0.25">
      <c r="A360" s="1" t="s">
        <v>738</v>
      </c>
      <c r="B360" s="1" t="s">
        <v>32</v>
      </c>
      <c r="C360" s="1" t="s">
        <v>31</v>
      </c>
      <c r="D360" s="1" t="s">
        <v>32</v>
      </c>
      <c r="E360" s="1" t="s">
        <v>32</v>
      </c>
      <c r="F360" s="1" t="s">
        <v>32</v>
      </c>
      <c r="G360" s="1" t="s">
        <v>33</v>
      </c>
      <c r="H360" s="1" t="s">
        <v>33</v>
      </c>
      <c r="I360" s="1" t="s">
        <v>739</v>
      </c>
      <c r="J360" s="1" t="s">
        <v>740</v>
      </c>
      <c r="K360" s="1" t="s">
        <v>124</v>
      </c>
      <c r="L360" s="1" t="s">
        <v>31</v>
      </c>
      <c r="M360" s="1" t="s">
        <v>196</v>
      </c>
      <c r="N360">
        <v>1.076684E-2</v>
      </c>
      <c r="O360" t="s">
        <v>32</v>
      </c>
      <c r="P360" s="1" t="s">
        <v>37</v>
      </c>
      <c r="Q360" s="1" t="s">
        <v>79</v>
      </c>
      <c r="R360" s="6" t="s">
        <v>736</v>
      </c>
      <c r="S360" s="1" t="s">
        <v>741</v>
      </c>
      <c r="T360" s="1" t="s">
        <v>2611</v>
      </c>
      <c r="U360" s="5" t="s">
        <v>2625</v>
      </c>
      <c r="V360" s="1">
        <v>7.6344000000000003</v>
      </c>
      <c r="W360" s="1">
        <v>5.383</v>
      </c>
      <c r="X360" s="1">
        <v>42.594999999999999</v>
      </c>
      <c r="Y360" s="1">
        <v>376.32659999999998</v>
      </c>
      <c r="Z360" s="1">
        <v>52.6755</v>
      </c>
      <c r="AA360" s="1">
        <v>70.618200000000002</v>
      </c>
      <c r="AB360" s="1">
        <v>33.695500000000003</v>
      </c>
      <c r="AC360" s="1">
        <v>0</v>
      </c>
      <c r="AD360" s="1">
        <v>0</v>
      </c>
      <c r="AE360" s="1">
        <v>0</v>
      </c>
      <c r="AF360" s="1">
        <v>0</v>
      </c>
      <c r="AG360" s="1">
        <v>208.92089999999999</v>
      </c>
      <c r="AH360" s="1">
        <v>298.60739999999998</v>
      </c>
      <c r="AI360" s="1">
        <v>57.983800000000002</v>
      </c>
      <c r="AJ360" s="1">
        <v>12.8909</v>
      </c>
      <c r="AK360" s="1">
        <v>0.79920000000000002</v>
      </c>
      <c r="AL360" s="1">
        <v>29.876000000000001</v>
      </c>
      <c r="AM360" s="1">
        <v>9.6161999999999992</v>
      </c>
    </row>
    <row r="361" spans="1:39" s="1" customFormat="1" ht="15" customHeight="1" x14ac:dyDescent="0.25">
      <c r="A361" s="1" t="s">
        <v>742</v>
      </c>
      <c r="B361" s="1" t="s">
        <v>32</v>
      </c>
      <c r="C361" s="1" t="s">
        <v>31</v>
      </c>
      <c r="D361" s="1" t="s">
        <v>32</v>
      </c>
      <c r="E361" s="1" t="s">
        <v>32</v>
      </c>
      <c r="F361" s="1" t="s">
        <v>32</v>
      </c>
      <c r="G361" s="1" t="s">
        <v>33</v>
      </c>
      <c r="H361" s="1" t="s">
        <v>33</v>
      </c>
      <c r="I361" s="1" t="s">
        <v>743</v>
      </c>
      <c r="J361" s="1" t="s">
        <v>744</v>
      </c>
      <c r="K361" s="1" t="s">
        <v>124</v>
      </c>
      <c r="L361" s="1" t="s">
        <v>31</v>
      </c>
      <c r="M361" s="1" t="s">
        <v>196</v>
      </c>
      <c r="N361">
        <v>1.2246999999999999E-2</v>
      </c>
      <c r="O361" t="s">
        <v>32</v>
      </c>
      <c r="P361" s="1" t="s">
        <v>37</v>
      </c>
      <c r="Q361" s="1" t="s">
        <v>79</v>
      </c>
      <c r="R361" s="6" t="s">
        <v>736</v>
      </c>
      <c r="S361" s="1" t="s">
        <v>741</v>
      </c>
      <c r="T361" s="1" t="s">
        <v>2611</v>
      </c>
      <c r="U361" s="5" t="s">
        <v>2625</v>
      </c>
      <c r="V361" s="1">
        <v>3.1768999999999998</v>
      </c>
      <c r="W361" s="1">
        <v>3.6419000000000001</v>
      </c>
      <c r="X361" s="1">
        <v>52.447899999999997</v>
      </c>
      <c r="Y361" s="1">
        <v>245.60210000000001</v>
      </c>
      <c r="Z361" s="1">
        <v>24.9269</v>
      </c>
      <c r="AA361" s="1">
        <v>42.255299999999998</v>
      </c>
      <c r="AB361" s="1">
        <v>8.9057999999999993</v>
      </c>
      <c r="AC361" s="1">
        <v>0</v>
      </c>
      <c r="AD361" s="1">
        <v>0</v>
      </c>
      <c r="AE361" s="1">
        <v>0</v>
      </c>
      <c r="AF361" s="1">
        <v>0</v>
      </c>
      <c r="AG361" s="1">
        <v>269.68740000000003</v>
      </c>
      <c r="AH361" s="1">
        <v>286.3458</v>
      </c>
      <c r="AI361" s="1">
        <v>124.3775</v>
      </c>
      <c r="AJ361" s="1">
        <v>27.298400000000001</v>
      </c>
      <c r="AK361" s="1">
        <v>7.1924999999999999</v>
      </c>
      <c r="AL361" s="1">
        <v>16.795999999999999</v>
      </c>
      <c r="AM361" s="1">
        <v>8.0776000000000003</v>
      </c>
    </row>
    <row r="362" spans="1:39" s="1" customFormat="1" ht="15" customHeight="1" x14ac:dyDescent="0.25">
      <c r="A362" s="1" t="s">
        <v>745</v>
      </c>
      <c r="B362" s="1" t="s">
        <v>32</v>
      </c>
      <c r="C362" s="1" t="s">
        <v>31</v>
      </c>
      <c r="D362" s="1" t="s">
        <v>32</v>
      </c>
      <c r="E362" s="1" t="s">
        <v>32</v>
      </c>
      <c r="F362" s="1" t="s">
        <v>32</v>
      </c>
      <c r="G362" s="1" t="s">
        <v>33</v>
      </c>
      <c r="H362" s="1" t="s">
        <v>33</v>
      </c>
      <c r="I362" s="1" t="s">
        <v>746</v>
      </c>
      <c r="J362" s="1" t="s">
        <v>747</v>
      </c>
      <c r="K362" s="1" t="s">
        <v>124</v>
      </c>
      <c r="L362" s="1" t="s">
        <v>31</v>
      </c>
      <c r="M362" s="1" t="s">
        <v>312</v>
      </c>
      <c r="N362">
        <v>3.085539E-2</v>
      </c>
      <c r="O362" t="s">
        <v>32</v>
      </c>
      <c r="P362" s="1" t="s">
        <v>37</v>
      </c>
      <c r="Q362" s="1" t="s">
        <v>748</v>
      </c>
      <c r="R362" s="6" t="s">
        <v>736</v>
      </c>
      <c r="S362" s="1" t="s">
        <v>749</v>
      </c>
      <c r="T362" s="1" t="s">
        <v>2611</v>
      </c>
      <c r="U362" s="5" t="s">
        <v>2625</v>
      </c>
      <c r="V362" s="1">
        <v>50.561999999999998</v>
      </c>
      <c r="W362" s="1">
        <v>153.60130000000001</v>
      </c>
      <c r="X362" s="1">
        <v>32.4191</v>
      </c>
      <c r="Y362" s="1">
        <v>20.588000000000001</v>
      </c>
      <c r="Z362" s="1">
        <v>2684.3932</v>
      </c>
      <c r="AA362" s="1">
        <v>3788.2251000000001</v>
      </c>
      <c r="AB362" s="1">
        <v>1547.473</v>
      </c>
      <c r="AC362" s="1">
        <v>0</v>
      </c>
      <c r="AD362" s="1">
        <v>0</v>
      </c>
      <c r="AE362" s="1">
        <v>0</v>
      </c>
      <c r="AF362" s="1">
        <v>0</v>
      </c>
      <c r="AG362" s="1">
        <v>72.340999999999994</v>
      </c>
      <c r="AH362" s="1">
        <v>33.178600000000003</v>
      </c>
      <c r="AI362" s="1">
        <v>375.78840000000002</v>
      </c>
      <c r="AJ362" s="1">
        <v>6.8246000000000002</v>
      </c>
      <c r="AK362" s="1">
        <v>31.1675</v>
      </c>
      <c r="AL362" s="1">
        <v>18.431000000000001</v>
      </c>
      <c r="AM362" s="1">
        <v>44.234699999999997</v>
      </c>
    </row>
    <row r="363" spans="1:39" s="1" customFormat="1" ht="15" customHeight="1" x14ac:dyDescent="0.25">
      <c r="A363" s="1" t="s">
        <v>750</v>
      </c>
      <c r="B363" s="1" t="s">
        <v>32</v>
      </c>
      <c r="C363" s="1" t="s">
        <v>31</v>
      </c>
      <c r="D363" s="1" t="s">
        <v>32</v>
      </c>
      <c r="E363" s="1" t="s">
        <v>32</v>
      </c>
      <c r="F363" s="1" t="s">
        <v>32</v>
      </c>
      <c r="G363" s="1" t="s">
        <v>33</v>
      </c>
      <c r="H363" s="1" t="s">
        <v>33</v>
      </c>
      <c r="I363" s="1" t="s">
        <v>751</v>
      </c>
      <c r="J363" s="1" t="s">
        <v>752</v>
      </c>
      <c r="K363" s="1" t="s">
        <v>124</v>
      </c>
      <c r="L363" s="1" t="s">
        <v>31</v>
      </c>
      <c r="M363" s="1" t="s">
        <v>36</v>
      </c>
      <c r="N363">
        <v>6.7223820000000004E-2</v>
      </c>
      <c r="O363" t="s">
        <v>32</v>
      </c>
      <c r="P363" s="1" t="s">
        <v>37</v>
      </c>
      <c r="Q363" s="1" t="s">
        <v>79</v>
      </c>
      <c r="R363" s="6" t="s">
        <v>753</v>
      </c>
      <c r="S363" s="1" t="s">
        <v>753</v>
      </c>
      <c r="T363" s="1" t="s">
        <v>2611</v>
      </c>
      <c r="U363" s="5" t="s">
        <v>2625</v>
      </c>
      <c r="V363" s="1">
        <v>121.54600000000001</v>
      </c>
      <c r="W363" s="1">
        <v>360.98230000000001</v>
      </c>
      <c r="X363" s="1">
        <v>689.10659999999996</v>
      </c>
      <c r="Y363" s="1">
        <v>394.79140000000001</v>
      </c>
      <c r="Z363" s="1">
        <v>51.0807</v>
      </c>
      <c r="AA363" s="1">
        <v>93.734800000000007</v>
      </c>
      <c r="AB363" s="1">
        <v>40.929099999999998</v>
      </c>
      <c r="AC363" s="1">
        <v>0</v>
      </c>
      <c r="AD363" s="1">
        <v>89.797899999999998</v>
      </c>
      <c r="AE363" s="1">
        <v>0</v>
      </c>
      <c r="AF363" s="1">
        <v>0</v>
      </c>
      <c r="AG363" s="1">
        <v>160.88650000000001</v>
      </c>
      <c r="AH363" s="1">
        <v>70.684799999999996</v>
      </c>
      <c r="AI363" s="1">
        <v>96.049599999999998</v>
      </c>
      <c r="AJ363" s="1">
        <v>118.6721</v>
      </c>
      <c r="AK363" s="1">
        <v>20.778400000000001</v>
      </c>
      <c r="AL363" s="1">
        <v>114.0044</v>
      </c>
      <c r="AM363" s="1">
        <v>8.0776000000000003</v>
      </c>
    </row>
    <row r="364" spans="1:39" s="1" customFormat="1" ht="15" customHeight="1" x14ac:dyDescent="0.25">
      <c r="A364" s="1" t="s">
        <v>754</v>
      </c>
      <c r="B364" s="1" t="s">
        <v>32</v>
      </c>
      <c r="C364" s="1" t="s">
        <v>31</v>
      </c>
      <c r="D364" s="1" t="s">
        <v>32</v>
      </c>
      <c r="E364" s="1" t="s">
        <v>32</v>
      </c>
      <c r="F364" s="1" t="s">
        <v>32</v>
      </c>
      <c r="G364" s="1" t="s">
        <v>33</v>
      </c>
      <c r="H364" s="1" t="s">
        <v>33</v>
      </c>
      <c r="I364" s="1" t="s">
        <v>755</v>
      </c>
      <c r="J364" s="1" t="s">
        <v>756</v>
      </c>
      <c r="K364" s="1" t="s">
        <v>124</v>
      </c>
      <c r="L364" s="1" t="s">
        <v>31</v>
      </c>
      <c r="M364" s="1" t="s">
        <v>409</v>
      </c>
      <c r="N364">
        <v>3.866377E-2</v>
      </c>
      <c r="O364" t="s">
        <v>32</v>
      </c>
      <c r="P364" s="1" t="s">
        <v>37</v>
      </c>
      <c r="Q364" s="1" t="s">
        <v>79</v>
      </c>
      <c r="R364" s="6" t="s">
        <v>757</v>
      </c>
      <c r="S364" s="1" t="s">
        <v>757</v>
      </c>
      <c r="T364" s="1" t="s">
        <v>2611</v>
      </c>
      <c r="U364" s="5" t="s">
        <v>2625</v>
      </c>
      <c r="V364" s="1">
        <v>1769.9359999999999</v>
      </c>
      <c r="W364" s="1">
        <v>4650.8609999999999</v>
      </c>
      <c r="X364" s="1">
        <v>1092.0416</v>
      </c>
      <c r="Y364" s="1">
        <v>972.13120000000004</v>
      </c>
      <c r="Z364" s="1">
        <v>2661.1271999999999</v>
      </c>
      <c r="AA364" s="1">
        <v>2887.3164999999999</v>
      </c>
      <c r="AB364" s="1">
        <v>747.55330000000004</v>
      </c>
      <c r="AC364" s="1">
        <v>0</v>
      </c>
      <c r="AD364" s="1">
        <v>113.3164</v>
      </c>
      <c r="AE364" s="1">
        <v>5.1509999999999998</v>
      </c>
      <c r="AF364" s="1">
        <v>8.4623000000000008</v>
      </c>
      <c r="AG364" s="1">
        <v>195.03139999999999</v>
      </c>
      <c r="AH364" s="1">
        <v>102.4209</v>
      </c>
      <c r="AI364" s="1">
        <v>173.50890000000001</v>
      </c>
      <c r="AJ364" s="1">
        <v>89.477999999999994</v>
      </c>
      <c r="AK364" s="1">
        <v>84.711799999999997</v>
      </c>
      <c r="AL364" s="1">
        <v>83.236599999999996</v>
      </c>
      <c r="AM364" s="1">
        <v>105.00920000000001</v>
      </c>
    </row>
    <row r="365" spans="1:39" s="1" customFormat="1" ht="15" customHeight="1" x14ac:dyDescent="0.25">
      <c r="A365" s="1" t="s">
        <v>758</v>
      </c>
      <c r="B365" s="1" t="s">
        <v>32</v>
      </c>
      <c r="C365" s="1" t="s">
        <v>31</v>
      </c>
      <c r="D365" s="1" t="s">
        <v>32</v>
      </c>
      <c r="E365" s="1" t="s">
        <v>32</v>
      </c>
      <c r="F365" s="1" t="s">
        <v>32</v>
      </c>
      <c r="G365" s="1" t="s">
        <v>33</v>
      </c>
      <c r="H365" s="1" t="s">
        <v>33</v>
      </c>
      <c r="I365" s="1" t="s">
        <v>759</v>
      </c>
      <c r="J365" s="1" t="s">
        <v>760</v>
      </c>
      <c r="K365" s="1" t="s">
        <v>124</v>
      </c>
      <c r="L365" s="1" t="s">
        <v>31</v>
      </c>
      <c r="M365" s="1" t="s">
        <v>312</v>
      </c>
      <c r="N365">
        <v>3.3272629999999997E-2</v>
      </c>
      <c r="O365" t="s">
        <v>32</v>
      </c>
      <c r="P365" s="1" t="s">
        <v>37</v>
      </c>
      <c r="Q365" s="1" t="s">
        <v>761</v>
      </c>
      <c r="R365" s="6" t="s">
        <v>762</v>
      </c>
      <c r="S365" s="1" t="s">
        <v>763</v>
      </c>
      <c r="T365" s="1" t="s">
        <v>2611</v>
      </c>
      <c r="U365" s="5" t="s">
        <v>2625</v>
      </c>
      <c r="V365" s="1">
        <v>6.7484000000000002</v>
      </c>
      <c r="W365" s="1">
        <v>55.064700000000002</v>
      </c>
      <c r="X365" s="1">
        <v>30.255600000000001</v>
      </c>
      <c r="Y365" s="1">
        <v>71.335899999999995</v>
      </c>
      <c r="Z365" s="1">
        <v>1968.2342000000001</v>
      </c>
      <c r="AA365" s="1">
        <v>1825.4864</v>
      </c>
      <c r="AB365" s="1">
        <v>630.35739999999998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267.34530000000001</v>
      </c>
      <c r="AJ365" s="1">
        <v>22.369499999999999</v>
      </c>
      <c r="AK365" s="1">
        <v>0.79920000000000002</v>
      </c>
      <c r="AL365" s="1">
        <v>29.281500000000001</v>
      </c>
      <c r="AM365" s="1">
        <v>33.8491</v>
      </c>
    </row>
    <row r="366" spans="1:39" s="1" customFormat="1" ht="15" customHeight="1" x14ac:dyDescent="0.25">
      <c r="A366" s="1" t="s">
        <v>779</v>
      </c>
      <c r="B366" s="1" t="s">
        <v>32</v>
      </c>
      <c r="C366" s="1" t="s">
        <v>32</v>
      </c>
      <c r="D366" s="1" t="s">
        <v>31</v>
      </c>
      <c r="E366" s="1" t="s">
        <v>32</v>
      </c>
      <c r="F366" s="1" t="s">
        <v>31</v>
      </c>
      <c r="G366" s="1" t="s">
        <v>33</v>
      </c>
      <c r="H366" s="1" t="s">
        <v>33</v>
      </c>
      <c r="I366" s="1" t="s">
        <v>780</v>
      </c>
      <c r="J366" s="1" t="s">
        <v>781</v>
      </c>
      <c r="K366" s="1" t="s">
        <v>124</v>
      </c>
      <c r="L366" s="1" t="s">
        <v>31</v>
      </c>
      <c r="M366" s="1" t="s">
        <v>312</v>
      </c>
      <c r="N366">
        <v>9.2331900000000005E-3</v>
      </c>
      <c r="O366" t="s">
        <v>32</v>
      </c>
      <c r="P366" s="1" t="s">
        <v>37</v>
      </c>
      <c r="Q366" s="1" t="s">
        <v>782</v>
      </c>
      <c r="R366" s="6" t="s">
        <v>782</v>
      </c>
      <c r="S366" s="1" t="s">
        <v>783</v>
      </c>
      <c r="T366" s="1" t="s">
        <v>2611</v>
      </c>
      <c r="U366" s="5" t="s">
        <v>2625</v>
      </c>
      <c r="V366" s="1">
        <v>0</v>
      </c>
      <c r="W366" s="1">
        <v>2.4849999999999999</v>
      </c>
      <c r="X366" s="1">
        <v>0</v>
      </c>
      <c r="Y366" s="1">
        <v>0</v>
      </c>
      <c r="Z366" s="1">
        <v>554.13289999999995</v>
      </c>
      <c r="AA366" s="1">
        <v>450.18079999999998</v>
      </c>
      <c r="AB366" s="1">
        <v>54.116399999999999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2.6556999999999999</v>
      </c>
      <c r="AJ366" s="1">
        <v>14.407500000000001</v>
      </c>
      <c r="AK366" s="1">
        <v>17.581700000000001</v>
      </c>
      <c r="AL366" s="1">
        <v>7.7290999999999999</v>
      </c>
      <c r="AM366" s="1">
        <v>17.309200000000001</v>
      </c>
    </row>
    <row r="367" spans="1:39" s="1" customFormat="1" ht="15" customHeight="1" x14ac:dyDescent="0.25">
      <c r="A367" s="1" t="s">
        <v>786</v>
      </c>
      <c r="B367" s="1" t="s">
        <v>32</v>
      </c>
      <c r="C367" s="1" t="s">
        <v>32</v>
      </c>
      <c r="D367" s="1" t="s">
        <v>31</v>
      </c>
      <c r="E367" s="1" t="s">
        <v>32</v>
      </c>
      <c r="F367" s="1" t="s">
        <v>32</v>
      </c>
      <c r="G367" s="1" t="s">
        <v>33</v>
      </c>
      <c r="H367" s="1" t="s">
        <v>33</v>
      </c>
      <c r="I367" s="1" t="s">
        <v>787</v>
      </c>
      <c r="J367" s="1" t="s">
        <v>788</v>
      </c>
      <c r="K367" s="1" t="s">
        <v>124</v>
      </c>
      <c r="L367" s="1" t="s">
        <v>31</v>
      </c>
      <c r="M367" s="1" t="s">
        <v>312</v>
      </c>
      <c r="N367">
        <v>4.5816740000000002E-2</v>
      </c>
      <c r="O367" t="s">
        <v>32</v>
      </c>
      <c r="P367" s="1" t="s">
        <v>37</v>
      </c>
      <c r="Q367" s="1" t="s">
        <v>782</v>
      </c>
      <c r="R367" s="6" t="s">
        <v>782</v>
      </c>
      <c r="S367" s="1" t="s">
        <v>783</v>
      </c>
      <c r="T367" s="1" t="s">
        <v>2611</v>
      </c>
      <c r="U367" s="5" t="s">
        <v>2625</v>
      </c>
      <c r="V367" s="1">
        <v>0.79800000000000004</v>
      </c>
      <c r="W367" s="1">
        <v>2.1461999999999999</v>
      </c>
      <c r="X367" s="1">
        <v>0</v>
      </c>
      <c r="Y367" s="1">
        <v>1.9904999999999999</v>
      </c>
      <c r="Z367" s="1">
        <v>499.00069999999999</v>
      </c>
      <c r="AA367" s="1">
        <v>757.81320000000005</v>
      </c>
      <c r="AB367" s="1">
        <v>94.699200000000005</v>
      </c>
      <c r="AC367" s="1">
        <v>0</v>
      </c>
      <c r="AD367" s="1">
        <v>0</v>
      </c>
      <c r="AE367" s="1">
        <v>0</v>
      </c>
      <c r="AF367" s="1">
        <v>0</v>
      </c>
      <c r="AG367" s="1">
        <v>12.731999999999999</v>
      </c>
      <c r="AH367" s="1">
        <v>0</v>
      </c>
      <c r="AI367" s="1">
        <v>0</v>
      </c>
      <c r="AJ367" s="1">
        <v>0</v>
      </c>
      <c r="AK367" s="1">
        <v>0</v>
      </c>
      <c r="AL367" s="1">
        <v>0.44590000000000002</v>
      </c>
      <c r="AM367" s="1">
        <v>7.6929999999999996</v>
      </c>
    </row>
    <row r="368" spans="1:39" s="1" customFormat="1" ht="15" customHeight="1" x14ac:dyDescent="0.25">
      <c r="A368" s="1" t="s">
        <v>789</v>
      </c>
      <c r="B368" s="1" t="s">
        <v>32</v>
      </c>
      <c r="C368" s="1" t="s">
        <v>32</v>
      </c>
      <c r="D368" s="1" t="s">
        <v>32</v>
      </c>
      <c r="E368" s="1" t="s">
        <v>31</v>
      </c>
      <c r="F368" s="1" t="s">
        <v>31</v>
      </c>
      <c r="G368" s="1" t="s">
        <v>33</v>
      </c>
      <c r="H368" s="1" t="s">
        <v>33</v>
      </c>
      <c r="I368" s="1" t="s">
        <v>790</v>
      </c>
      <c r="J368" s="1" t="s">
        <v>791</v>
      </c>
      <c r="K368" s="1" t="s">
        <v>124</v>
      </c>
      <c r="L368" s="1" t="s">
        <v>31</v>
      </c>
      <c r="M368" s="1" t="s">
        <v>181</v>
      </c>
      <c r="N368">
        <v>6.9681199999999999E-2</v>
      </c>
      <c r="O368" t="s">
        <v>32</v>
      </c>
      <c r="P368" s="1" t="s">
        <v>37</v>
      </c>
      <c r="Q368" s="1" t="s">
        <v>79</v>
      </c>
      <c r="R368" s="6" t="s">
        <v>792</v>
      </c>
      <c r="S368" s="1" t="s">
        <v>792</v>
      </c>
      <c r="T368" s="1" t="s">
        <v>2611</v>
      </c>
      <c r="U368" s="5" t="s">
        <v>2625</v>
      </c>
      <c r="V368" s="1">
        <v>0</v>
      </c>
      <c r="W368" s="1">
        <v>4.2274000000000003</v>
      </c>
      <c r="X368" s="1">
        <v>6.7403000000000004</v>
      </c>
      <c r="Y368" s="1">
        <v>6.7190000000000003</v>
      </c>
      <c r="Z368" s="1">
        <v>5352.8249999999998</v>
      </c>
      <c r="AA368" s="1">
        <v>1933.2021</v>
      </c>
      <c r="AB368" s="1">
        <v>42.681399999999996</v>
      </c>
      <c r="AC368" s="1">
        <v>0</v>
      </c>
      <c r="AD368" s="1">
        <v>0</v>
      </c>
      <c r="AE368" s="1">
        <v>0</v>
      </c>
      <c r="AF368" s="1">
        <v>0</v>
      </c>
      <c r="AG368" s="1">
        <v>26.621500000000001</v>
      </c>
      <c r="AH368" s="1">
        <v>0</v>
      </c>
      <c r="AI368" s="1">
        <v>17.704999999999998</v>
      </c>
      <c r="AJ368" s="1">
        <v>213.4581</v>
      </c>
      <c r="AK368" s="1">
        <v>217.37360000000001</v>
      </c>
      <c r="AL368" s="1">
        <v>39.240099999999998</v>
      </c>
      <c r="AM368" s="1">
        <v>70.390799999999999</v>
      </c>
    </row>
    <row r="369" spans="1:39" s="1" customFormat="1" ht="15" customHeight="1" x14ac:dyDescent="0.25">
      <c r="A369" s="1" t="s">
        <v>797</v>
      </c>
      <c r="B369" s="1" t="s">
        <v>32</v>
      </c>
      <c r="C369" s="1" t="s">
        <v>32</v>
      </c>
      <c r="D369" s="1" t="s">
        <v>32</v>
      </c>
      <c r="E369" s="1" t="s">
        <v>31</v>
      </c>
      <c r="F369" s="1" t="s">
        <v>32</v>
      </c>
      <c r="G369" s="1" t="s">
        <v>33</v>
      </c>
      <c r="H369" s="1" t="s">
        <v>33</v>
      </c>
      <c r="I369" s="1" t="s">
        <v>798</v>
      </c>
      <c r="J369" s="1" t="s">
        <v>799</v>
      </c>
      <c r="K369" s="1" t="s">
        <v>124</v>
      </c>
      <c r="L369" s="1" t="s">
        <v>31</v>
      </c>
      <c r="M369" s="1" t="s">
        <v>409</v>
      </c>
      <c r="N369">
        <v>3.4873120000000001E-2</v>
      </c>
      <c r="O369" t="s">
        <v>32</v>
      </c>
      <c r="P369" s="1" t="s">
        <v>37</v>
      </c>
      <c r="Q369" s="1" t="s">
        <v>79</v>
      </c>
      <c r="R369" s="6" t="s">
        <v>800</v>
      </c>
      <c r="S369" s="1" t="s">
        <v>800</v>
      </c>
      <c r="T369" s="1" t="s">
        <v>2611</v>
      </c>
      <c r="U369" s="5" t="s">
        <v>2625</v>
      </c>
      <c r="V369" s="1">
        <v>5846.1028999999999</v>
      </c>
      <c r="W369" s="1">
        <v>2607.6266000000001</v>
      </c>
      <c r="X369" s="1">
        <v>3895.6460999999999</v>
      </c>
      <c r="Y369" s="1">
        <v>3392.0929000000001</v>
      </c>
      <c r="Z369" s="1">
        <v>6239.1246000000001</v>
      </c>
      <c r="AA369" s="1">
        <v>4493.7412999999997</v>
      </c>
      <c r="AB369" s="1">
        <v>6776.3995000000004</v>
      </c>
      <c r="AC369" s="1">
        <v>33.647100000000002</v>
      </c>
      <c r="AD369" s="1">
        <v>273.66980000000001</v>
      </c>
      <c r="AE369" s="1">
        <v>25.755199999999999</v>
      </c>
      <c r="AF369" s="1">
        <v>133.08869999999999</v>
      </c>
      <c r="AG369" s="1">
        <v>0</v>
      </c>
      <c r="AH369" s="1">
        <v>2.8851</v>
      </c>
      <c r="AI369" s="1">
        <v>32.311599999999999</v>
      </c>
      <c r="AJ369" s="1">
        <v>81.895099999999999</v>
      </c>
      <c r="AK369" s="1">
        <v>139.8544</v>
      </c>
      <c r="AL369" s="1">
        <v>133.3272</v>
      </c>
      <c r="AM369" s="1">
        <v>240.02109999999999</v>
      </c>
    </row>
    <row r="370" spans="1:39" s="1" customFormat="1" ht="15" customHeight="1" x14ac:dyDescent="0.25">
      <c r="A370" s="1" t="s">
        <v>801</v>
      </c>
      <c r="B370" s="1" t="s">
        <v>32</v>
      </c>
      <c r="C370" s="1" t="s">
        <v>32</v>
      </c>
      <c r="D370" s="1" t="s">
        <v>32</v>
      </c>
      <c r="E370" s="1" t="s">
        <v>31</v>
      </c>
      <c r="F370" s="1" t="s">
        <v>32</v>
      </c>
      <c r="G370" s="1" t="s">
        <v>33</v>
      </c>
      <c r="H370" s="1" t="s">
        <v>33</v>
      </c>
      <c r="I370" s="1" t="s">
        <v>802</v>
      </c>
      <c r="J370" s="1" t="s">
        <v>803</v>
      </c>
      <c r="K370" s="1" t="s">
        <v>124</v>
      </c>
      <c r="L370" s="1" t="s">
        <v>31</v>
      </c>
      <c r="M370" s="1" t="s">
        <v>409</v>
      </c>
      <c r="N370">
        <v>6.3891699999999996E-3</v>
      </c>
      <c r="O370" t="s">
        <v>32</v>
      </c>
      <c r="P370" s="1" t="s">
        <v>37</v>
      </c>
      <c r="Q370" s="1" t="s">
        <v>79</v>
      </c>
      <c r="R370" s="6" t="s">
        <v>804</v>
      </c>
      <c r="S370" s="1" t="s">
        <v>804</v>
      </c>
      <c r="T370" s="1" t="s">
        <v>2611</v>
      </c>
      <c r="U370" s="5" t="s">
        <v>2625</v>
      </c>
      <c r="V370" s="1">
        <v>5319.7116999999998</v>
      </c>
      <c r="W370" s="1">
        <v>1616.9780000000001</v>
      </c>
      <c r="X370" s="1">
        <v>2616.5319</v>
      </c>
      <c r="Y370" s="1">
        <v>2179.3204000000001</v>
      </c>
      <c r="Z370" s="1">
        <v>5298.5555999999997</v>
      </c>
      <c r="AA370" s="1">
        <v>6722.1752999999999</v>
      </c>
      <c r="AB370" s="1">
        <v>8754.8186999999998</v>
      </c>
      <c r="AC370" s="1">
        <v>0</v>
      </c>
      <c r="AD370" s="1">
        <v>1.4254</v>
      </c>
      <c r="AE370" s="1">
        <v>0</v>
      </c>
      <c r="AF370" s="1">
        <v>242.32910000000001</v>
      </c>
      <c r="AG370" s="1">
        <v>0</v>
      </c>
      <c r="AH370" s="1">
        <v>81.504000000000005</v>
      </c>
      <c r="AI370" s="1">
        <v>40.721499999999999</v>
      </c>
      <c r="AJ370" s="1">
        <v>23.127800000000001</v>
      </c>
      <c r="AK370" s="1">
        <v>63.134300000000003</v>
      </c>
      <c r="AL370" s="1">
        <v>224.2929</v>
      </c>
      <c r="AM370" s="1">
        <v>490.04309999999998</v>
      </c>
    </row>
    <row r="371" spans="1:39" s="1" customFormat="1" ht="15" customHeight="1" x14ac:dyDescent="0.25">
      <c r="A371" s="1" t="s">
        <v>814</v>
      </c>
      <c r="B371" s="1" t="s">
        <v>32</v>
      </c>
      <c r="C371" s="1" t="s">
        <v>32</v>
      </c>
      <c r="D371" s="1" t="s">
        <v>32</v>
      </c>
      <c r="E371" s="1" t="s">
        <v>32</v>
      </c>
      <c r="F371" s="1" t="s">
        <v>31</v>
      </c>
      <c r="G371" s="1" t="s">
        <v>33</v>
      </c>
      <c r="H371" s="1" t="s">
        <v>33</v>
      </c>
      <c r="I371" s="1" t="s">
        <v>815</v>
      </c>
      <c r="J371" s="1" t="s">
        <v>816</v>
      </c>
      <c r="K371" s="1" t="s">
        <v>124</v>
      </c>
      <c r="L371" s="1" t="s">
        <v>31</v>
      </c>
      <c r="M371" s="1" t="s">
        <v>610</v>
      </c>
      <c r="N371">
        <v>0</v>
      </c>
      <c r="O371" t="s">
        <v>32</v>
      </c>
      <c r="P371" s="1" t="s">
        <v>37</v>
      </c>
      <c r="Q371" s="1" t="s">
        <v>79</v>
      </c>
      <c r="R371" s="6" t="s">
        <v>736</v>
      </c>
      <c r="S371" s="1" t="s">
        <v>741</v>
      </c>
      <c r="T371" s="1" t="s">
        <v>2611</v>
      </c>
      <c r="U371" s="5" t="s">
        <v>2625</v>
      </c>
      <c r="V371" s="1">
        <v>0</v>
      </c>
      <c r="W371" s="1">
        <v>1.9356</v>
      </c>
      <c r="X371" s="1">
        <v>4.4698000000000002</v>
      </c>
      <c r="Y371" s="1">
        <v>3.2942999999999998</v>
      </c>
      <c r="Z371" s="1">
        <v>2373.8836000000001</v>
      </c>
      <c r="AA371" s="1">
        <v>910.9307</v>
      </c>
      <c r="AB371" s="1">
        <v>1786.0088000000001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14.407500000000001</v>
      </c>
      <c r="AK371" s="1">
        <v>48.749200000000002</v>
      </c>
      <c r="AL371" s="1">
        <v>57.373800000000003</v>
      </c>
      <c r="AM371" s="1">
        <v>111.1636</v>
      </c>
    </row>
    <row r="372" spans="1:39" s="1" customFormat="1" ht="15" customHeight="1" x14ac:dyDescent="0.25">
      <c r="A372" s="1" t="s">
        <v>817</v>
      </c>
      <c r="B372" s="1" t="s">
        <v>32</v>
      </c>
      <c r="C372" s="1" t="s">
        <v>32</v>
      </c>
      <c r="D372" s="1" t="s">
        <v>32</v>
      </c>
      <c r="E372" s="1" t="s">
        <v>32</v>
      </c>
      <c r="F372" s="1" t="s">
        <v>31</v>
      </c>
      <c r="G372" s="1" t="s">
        <v>33</v>
      </c>
      <c r="H372" s="1" t="s">
        <v>33</v>
      </c>
      <c r="I372" s="1" t="s">
        <v>818</v>
      </c>
      <c r="J372" s="1" t="s">
        <v>819</v>
      </c>
      <c r="K372" s="1" t="s">
        <v>124</v>
      </c>
      <c r="L372" s="1" t="s">
        <v>31</v>
      </c>
      <c r="M372" s="1" t="s">
        <v>610</v>
      </c>
      <c r="N372">
        <v>4.5798989999999998E-2</v>
      </c>
      <c r="O372" t="s">
        <v>32</v>
      </c>
      <c r="P372" s="1" t="s">
        <v>37</v>
      </c>
      <c r="Q372" s="1" t="s">
        <v>735</v>
      </c>
      <c r="R372" s="6" t="s">
        <v>736</v>
      </c>
      <c r="S372" s="1" t="s">
        <v>741</v>
      </c>
      <c r="T372" s="1" t="s">
        <v>2611</v>
      </c>
      <c r="U372" s="5" t="s">
        <v>2625</v>
      </c>
      <c r="V372" s="1">
        <v>3.7789000000000001</v>
      </c>
      <c r="W372" s="1">
        <v>13.0318</v>
      </c>
      <c r="X372" s="1">
        <v>1.5137</v>
      </c>
      <c r="Y372" s="1">
        <v>0.51539999999999997</v>
      </c>
      <c r="Z372" s="1">
        <v>1564.8008</v>
      </c>
      <c r="AA372" s="1">
        <v>543.56659999999999</v>
      </c>
      <c r="AB372" s="1">
        <v>1258.1996999999999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2.6539999999999999</v>
      </c>
      <c r="AK372" s="1">
        <v>25.573399999999999</v>
      </c>
      <c r="AL372" s="1">
        <v>18.431000000000001</v>
      </c>
      <c r="AM372" s="1">
        <v>18.463200000000001</v>
      </c>
    </row>
    <row r="373" spans="1:39" s="1" customFormat="1" ht="15" customHeight="1" x14ac:dyDescent="0.25">
      <c r="A373" s="1" t="s">
        <v>820</v>
      </c>
      <c r="B373" s="1" t="s">
        <v>32</v>
      </c>
      <c r="C373" s="1" t="s">
        <v>32</v>
      </c>
      <c r="D373" s="1" t="s">
        <v>32</v>
      </c>
      <c r="E373" s="1" t="s">
        <v>32</v>
      </c>
      <c r="F373" s="1" t="s">
        <v>31</v>
      </c>
      <c r="G373" s="1" t="s">
        <v>33</v>
      </c>
      <c r="H373" s="1" t="s">
        <v>33</v>
      </c>
      <c r="I373" s="1" t="s">
        <v>821</v>
      </c>
      <c r="J373" s="1" t="s">
        <v>822</v>
      </c>
      <c r="K373" s="1" t="s">
        <v>124</v>
      </c>
      <c r="L373" s="1" t="s">
        <v>31</v>
      </c>
      <c r="M373" s="1" t="s">
        <v>306</v>
      </c>
      <c r="N373">
        <v>3.7701329999999998E-2</v>
      </c>
      <c r="O373" t="s">
        <v>32</v>
      </c>
      <c r="P373" s="1" t="s">
        <v>37</v>
      </c>
      <c r="Q373" s="1" t="s">
        <v>735</v>
      </c>
      <c r="R373" s="6" t="s">
        <v>736</v>
      </c>
      <c r="S373" s="1" t="s">
        <v>823</v>
      </c>
      <c r="T373" s="1" t="s">
        <v>2611</v>
      </c>
      <c r="U373" s="5" t="s">
        <v>2625</v>
      </c>
      <c r="V373" s="1">
        <v>0.79800000000000004</v>
      </c>
      <c r="W373" s="1">
        <v>3.3128000000000002</v>
      </c>
      <c r="X373" s="1">
        <v>0</v>
      </c>
      <c r="Y373" s="1">
        <v>0</v>
      </c>
      <c r="Z373" s="1">
        <v>89.415899999999993</v>
      </c>
      <c r="AA373" s="1">
        <v>9.6404999999999994</v>
      </c>
      <c r="AB373" s="1">
        <v>512.3519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17.0932</v>
      </c>
      <c r="AM373" s="1">
        <v>0</v>
      </c>
    </row>
    <row r="374" spans="1:39" s="1" customFormat="1" ht="15" customHeight="1" x14ac:dyDescent="0.25">
      <c r="A374" s="1" t="s">
        <v>824</v>
      </c>
      <c r="B374" s="1" t="s">
        <v>32</v>
      </c>
      <c r="C374" s="1" t="s">
        <v>32</v>
      </c>
      <c r="D374" s="1" t="s">
        <v>32</v>
      </c>
      <c r="E374" s="1" t="s">
        <v>32</v>
      </c>
      <c r="F374" s="1" t="s">
        <v>31</v>
      </c>
      <c r="G374" s="1" t="s">
        <v>33</v>
      </c>
      <c r="H374" s="1" t="s">
        <v>33</v>
      </c>
      <c r="I374" s="1" t="s">
        <v>825</v>
      </c>
      <c r="J374" s="1" t="s">
        <v>826</v>
      </c>
      <c r="K374" s="1" t="s">
        <v>124</v>
      </c>
      <c r="L374" s="1" t="s">
        <v>31</v>
      </c>
      <c r="M374" s="1" t="s">
        <v>312</v>
      </c>
      <c r="N374">
        <v>5.4687479999999997E-2</v>
      </c>
      <c r="O374" t="s">
        <v>32</v>
      </c>
      <c r="P374" s="1" t="s">
        <v>37</v>
      </c>
      <c r="Q374" s="1" t="s">
        <v>79</v>
      </c>
      <c r="R374" s="6" t="s">
        <v>827</v>
      </c>
      <c r="S374" s="1" t="s">
        <v>827</v>
      </c>
      <c r="T374" s="1" t="s">
        <v>2611</v>
      </c>
      <c r="U374" s="5" t="s">
        <v>2625</v>
      </c>
      <c r="V374" s="1">
        <v>8.9111999999999991</v>
      </c>
      <c r="W374" s="1">
        <v>2.7017000000000002</v>
      </c>
      <c r="X374" s="1">
        <v>1.5137</v>
      </c>
      <c r="Y374" s="1">
        <v>2.5059</v>
      </c>
      <c r="Z374" s="1">
        <v>251.01769999999999</v>
      </c>
      <c r="AA374" s="1">
        <v>452.33519999999999</v>
      </c>
      <c r="AB374" s="1">
        <v>41.892600000000002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30.710699999999999</v>
      </c>
      <c r="AK374" s="1">
        <v>2.3975</v>
      </c>
      <c r="AL374" s="1">
        <v>14.715</v>
      </c>
      <c r="AM374" s="1">
        <v>47.311799999999998</v>
      </c>
    </row>
    <row r="375" spans="1:39" s="1" customFormat="1" ht="15" customHeight="1" x14ac:dyDescent="0.25">
      <c r="A375" s="1" t="s">
        <v>828</v>
      </c>
      <c r="B375" s="1" t="s">
        <v>32</v>
      </c>
      <c r="C375" s="1" t="s">
        <v>32</v>
      </c>
      <c r="D375" s="1" t="s">
        <v>32</v>
      </c>
      <c r="E375" s="1" t="s">
        <v>32</v>
      </c>
      <c r="F375" s="1" t="s">
        <v>31</v>
      </c>
      <c r="G375" s="1" t="s">
        <v>33</v>
      </c>
      <c r="H375" s="1" t="s">
        <v>33</v>
      </c>
      <c r="I375" s="1" t="s">
        <v>829</v>
      </c>
      <c r="J375" s="1" t="s">
        <v>830</v>
      </c>
      <c r="K375" s="1" t="s">
        <v>124</v>
      </c>
      <c r="L375" s="1" t="s">
        <v>31</v>
      </c>
      <c r="M375" s="1" t="s">
        <v>312</v>
      </c>
      <c r="N375">
        <v>0.18577624000000001</v>
      </c>
      <c r="O375" t="s">
        <v>32</v>
      </c>
      <c r="P375" s="1" t="s">
        <v>37</v>
      </c>
      <c r="Q375" s="1" t="s">
        <v>79</v>
      </c>
      <c r="R375" s="6" t="s">
        <v>831</v>
      </c>
      <c r="S375" s="1" t="s">
        <v>831</v>
      </c>
      <c r="T375" s="1" t="s">
        <v>2611</v>
      </c>
      <c r="U375" s="5" t="s">
        <v>2625</v>
      </c>
      <c r="V375" s="1">
        <v>7.0538999999999996</v>
      </c>
      <c r="W375" s="1">
        <v>6.4637000000000002</v>
      </c>
      <c r="X375" s="1">
        <v>2.2706</v>
      </c>
      <c r="Y375" s="1">
        <v>5.5629</v>
      </c>
      <c r="Z375" s="1">
        <v>1070.8749</v>
      </c>
      <c r="AA375" s="1">
        <v>1820.6858999999999</v>
      </c>
      <c r="AB375" s="1">
        <v>233.8717</v>
      </c>
      <c r="AC375" s="1">
        <v>13.4588</v>
      </c>
      <c r="AD375" s="1">
        <v>0</v>
      </c>
      <c r="AE375" s="1">
        <v>0</v>
      </c>
      <c r="AF375" s="1">
        <v>0</v>
      </c>
      <c r="AG375" s="1">
        <v>0</v>
      </c>
      <c r="AH375" s="1">
        <v>17.310600000000001</v>
      </c>
      <c r="AI375" s="1">
        <v>18.590199999999999</v>
      </c>
      <c r="AJ375" s="1">
        <v>105.4021</v>
      </c>
      <c r="AK375" s="1">
        <v>7.1924999999999999</v>
      </c>
      <c r="AL375" s="1">
        <v>28.241</v>
      </c>
      <c r="AM375" s="1">
        <v>11.924099999999999</v>
      </c>
    </row>
    <row r="376" spans="1:39" s="1" customFormat="1" ht="15" customHeight="1" x14ac:dyDescent="0.25">
      <c r="A376" s="1" t="s">
        <v>842</v>
      </c>
      <c r="B376" s="1" t="s">
        <v>32</v>
      </c>
      <c r="C376" s="1" t="s">
        <v>31</v>
      </c>
      <c r="D376" s="1" t="s">
        <v>32</v>
      </c>
      <c r="E376" s="1" t="s">
        <v>31</v>
      </c>
      <c r="F376" s="1" t="s">
        <v>32</v>
      </c>
      <c r="G376" s="1" t="s">
        <v>33</v>
      </c>
      <c r="H376" s="1" t="s">
        <v>33</v>
      </c>
      <c r="I376" s="1" t="s">
        <v>843</v>
      </c>
      <c r="J376" s="1" t="s">
        <v>844</v>
      </c>
      <c r="K376" s="1" t="s">
        <v>124</v>
      </c>
      <c r="L376" s="1" t="s">
        <v>31</v>
      </c>
      <c r="M376" s="1" t="s">
        <v>509</v>
      </c>
      <c r="N376">
        <v>9.8634900000000008E-3</v>
      </c>
      <c r="O376" t="s">
        <v>32</v>
      </c>
      <c r="P376" s="1" t="s">
        <v>37</v>
      </c>
      <c r="Q376" s="1" t="s">
        <v>79</v>
      </c>
      <c r="R376" s="6" t="s">
        <v>845</v>
      </c>
      <c r="S376" s="1" t="s">
        <v>845</v>
      </c>
      <c r="T376" s="1" t="s">
        <v>2617</v>
      </c>
      <c r="U376" s="5" t="s">
        <v>2625</v>
      </c>
      <c r="V376" s="1">
        <v>74.657799999999995</v>
      </c>
      <c r="W376" s="1">
        <v>48.711199999999998</v>
      </c>
      <c r="X376" s="1">
        <v>53.080599999999997</v>
      </c>
      <c r="Y376" s="1">
        <v>51.8735</v>
      </c>
      <c r="Z376" s="1">
        <v>586.91589999999997</v>
      </c>
      <c r="AA376" s="1">
        <v>1735.5934</v>
      </c>
      <c r="AB376" s="1">
        <v>437.03219999999999</v>
      </c>
      <c r="AC376" s="1">
        <v>0</v>
      </c>
      <c r="AD376" s="1">
        <v>0</v>
      </c>
      <c r="AE376" s="1">
        <v>0</v>
      </c>
      <c r="AF376" s="1">
        <v>0</v>
      </c>
      <c r="AG376" s="1">
        <v>576.99210000000005</v>
      </c>
      <c r="AH376" s="1">
        <v>9.3765999999999998</v>
      </c>
      <c r="AI376" s="1">
        <v>340.3784</v>
      </c>
      <c r="AJ376" s="1">
        <v>121.3261</v>
      </c>
      <c r="AK376" s="1">
        <v>0</v>
      </c>
      <c r="AL376" s="1">
        <v>566.1576</v>
      </c>
      <c r="AM376" s="1">
        <v>10.0009</v>
      </c>
    </row>
    <row r="377" spans="1:39" s="1" customFormat="1" ht="15" customHeight="1" x14ac:dyDescent="0.25">
      <c r="A377" s="1" t="s">
        <v>846</v>
      </c>
      <c r="B377" s="1" t="s">
        <v>32</v>
      </c>
      <c r="C377" s="1" t="s">
        <v>31</v>
      </c>
      <c r="D377" s="1" t="s">
        <v>32</v>
      </c>
      <c r="E377" s="1" t="s">
        <v>32</v>
      </c>
      <c r="F377" s="1" t="s">
        <v>32</v>
      </c>
      <c r="G377" s="1" t="s">
        <v>33</v>
      </c>
      <c r="H377" s="1" t="s">
        <v>33</v>
      </c>
      <c r="I377" s="1" t="s">
        <v>847</v>
      </c>
      <c r="J377" s="1" t="s">
        <v>848</v>
      </c>
      <c r="K377" s="1" t="s">
        <v>124</v>
      </c>
      <c r="L377" s="1" t="s">
        <v>31</v>
      </c>
      <c r="M377" s="1" t="s">
        <v>409</v>
      </c>
      <c r="N377">
        <v>3.2761569999999997E-2</v>
      </c>
      <c r="O377" t="s">
        <v>32</v>
      </c>
      <c r="P377" s="1" t="s">
        <v>37</v>
      </c>
      <c r="Q377" s="1" t="s">
        <v>849</v>
      </c>
      <c r="R377" s="1" t="s">
        <v>849</v>
      </c>
      <c r="S377" s="1" t="s">
        <v>850</v>
      </c>
      <c r="T377" s="1" t="s">
        <v>2617</v>
      </c>
      <c r="U377" s="5" t="s">
        <v>2625</v>
      </c>
      <c r="V377" s="1">
        <v>12993.279200000001</v>
      </c>
      <c r="W377" s="1">
        <v>4987.018</v>
      </c>
      <c r="X377" s="1">
        <v>4240.5847999999996</v>
      </c>
      <c r="Y377" s="1">
        <v>3993.0156999999999</v>
      </c>
      <c r="Z377" s="1">
        <v>8877.1229999999996</v>
      </c>
      <c r="AA377" s="1">
        <v>12521.147999999999</v>
      </c>
      <c r="AB377" s="1">
        <v>9189.1137999999992</v>
      </c>
      <c r="AC377" s="1">
        <v>0</v>
      </c>
      <c r="AD377" s="1">
        <v>0</v>
      </c>
      <c r="AE377" s="1">
        <v>0</v>
      </c>
      <c r="AF377" s="1">
        <v>0</v>
      </c>
      <c r="AG377" s="1">
        <v>209.49969999999999</v>
      </c>
      <c r="AH377" s="1">
        <v>54.095500000000001</v>
      </c>
      <c r="AI377" s="1">
        <v>142.52520000000001</v>
      </c>
      <c r="AJ377" s="1">
        <v>17.4406</v>
      </c>
      <c r="AK377" s="1">
        <v>31.1675</v>
      </c>
      <c r="AL377" s="1">
        <v>120.0985</v>
      </c>
      <c r="AM377" s="1">
        <v>63.851799999999997</v>
      </c>
    </row>
    <row r="378" spans="1:39" s="1" customFormat="1" ht="15" customHeight="1" x14ac:dyDescent="0.25">
      <c r="A378" s="1" t="s">
        <v>851</v>
      </c>
      <c r="B378" s="1" t="s">
        <v>32</v>
      </c>
      <c r="C378" s="1" t="s">
        <v>31</v>
      </c>
      <c r="D378" s="1" t="s">
        <v>32</v>
      </c>
      <c r="E378" s="1" t="s">
        <v>32</v>
      </c>
      <c r="F378" s="1" t="s">
        <v>32</v>
      </c>
      <c r="G378" s="1" t="s">
        <v>33</v>
      </c>
      <c r="H378" s="1" t="s">
        <v>33</v>
      </c>
      <c r="I378" s="1" t="s">
        <v>852</v>
      </c>
      <c r="J378" s="1" t="s">
        <v>853</v>
      </c>
      <c r="K378" s="1" t="s">
        <v>124</v>
      </c>
      <c r="L378" s="1" t="s">
        <v>31</v>
      </c>
      <c r="M378" s="1" t="s">
        <v>714</v>
      </c>
      <c r="N378">
        <v>3.064323E-2</v>
      </c>
      <c r="O378" t="s">
        <v>32</v>
      </c>
      <c r="P378" s="1" t="s">
        <v>37</v>
      </c>
      <c r="Q378" s="1" t="s">
        <v>79</v>
      </c>
      <c r="R378" s="6" t="s">
        <v>854</v>
      </c>
      <c r="S378" s="1" t="s">
        <v>854</v>
      </c>
      <c r="T378" s="1" t="s">
        <v>2617</v>
      </c>
      <c r="U378" s="5" t="s">
        <v>2625</v>
      </c>
      <c r="V378" s="1">
        <v>4343.8810999999996</v>
      </c>
      <c r="W378" s="1">
        <v>4637.2623000000003</v>
      </c>
      <c r="X378" s="1">
        <v>1227.9785999999999</v>
      </c>
      <c r="Y378" s="1">
        <v>1727.8752999999999</v>
      </c>
      <c r="Z378" s="1">
        <v>2001.8934999999999</v>
      </c>
      <c r="AA378" s="1">
        <v>2030.1850999999999</v>
      </c>
      <c r="AB378" s="1">
        <v>2056.3658</v>
      </c>
      <c r="AC378" s="1">
        <v>329.74130000000002</v>
      </c>
      <c r="AD378" s="1">
        <v>187.43530000000001</v>
      </c>
      <c r="AE378" s="1">
        <v>87.567700000000002</v>
      </c>
      <c r="AF378" s="1">
        <v>23.079000000000001</v>
      </c>
      <c r="AG378" s="1">
        <v>118.63930000000001</v>
      </c>
      <c r="AH378" s="1">
        <v>136.32079999999999</v>
      </c>
      <c r="AI378" s="1">
        <v>179.7056</v>
      </c>
      <c r="AJ378" s="1">
        <v>99.7149</v>
      </c>
      <c r="AK378" s="1">
        <v>67.130099999999999</v>
      </c>
      <c r="AL378" s="1">
        <v>92.154799999999994</v>
      </c>
      <c r="AM378" s="1">
        <v>85.776799999999994</v>
      </c>
    </row>
    <row r="379" spans="1:39" s="1" customFormat="1" ht="15" customHeight="1" x14ac:dyDescent="0.25">
      <c r="A379" s="1" t="s">
        <v>858</v>
      </c>
      <c r="B379" s="1" t="s">
        <v>32</v>
      </c>
      <c r="C379" s="1" t="s">
        <v>32</v>
      </c>
      <c r="D379" s="1" t="s">
        <v>31</v>
      </c>
      <c r="E379" s="1" t="s">
        <v>32</v>
      </c>
      <c r="F379" s="1" t="s">
        <v>31</v>
      </c>
      <c r="G379" s="1" t="s">
        <v>33</v>
      </c>
      <c r="H379" s="1" t="s">
        <v>33</v>
      </c>
      <c r="I379" s="1" t="s">
        <v>859</v>
      </c>
      <c r="J379" s="1" t="s">
        <v>860</v>
      </c>
      <c r="K379" s="1" t="s">
        <v>124</v>
      </c>
      <c r="L379" s="1" t="s">
        <v>31</v>
      </c>
      <c r="M379" s="1" t="s">
        <v>312</v>
      </c>
      <c r="N379">
        <v>3.2461039999999997E-2</v>
      </c>
      <c r="O379" t="s">
        <v>32</v>
      </c>
      <c r="P379" s="1" t="s">
        <v>37</v>
      </c>
      <c r="Q379" s="1" t="s">
        <v>79</v>
      </c>
      <c r="R379" s="6" t="s">
        <v>861</v>
      </c>
      <c r="S379" s="1" t="s">
        <v>861</v>
      </c>
      <c r="T379" s="1" t="s">
        <v>2617</v>
      </c>
      <c r="U379" s="5" t="s">
        <v>2625</v>
      </c>
      <c r="V379" s="1">
        <v>0</v>
      </c>
      <c r="W379" s="1">
        <v>1.1443000000000001</v>
      </c>
      <c r="X379" s="1">
        <v>0</v>
      </c>
      <c r="Y379" s="1">
        <v>4.532</v>
      </c>
      <c r="Z379" s="1">
        <v>162.14109999999999</v>
      </c>
      <c r="AA379" s="1">
        <v>212.35830000000001</v>
      </c>
      <c r="AB379" s="1">
        <v>21.5504</v>
      </c>
      <c r="AC379" s="1">
        <v>0</v>
      </c>
      <c r="AD379" s="1">
        <v>0</v>
      </c>
      <c r="AE379" s="1">
        <v>0</v>
      </c>
      <c r="AF379" s="1">
        <v>0</v>
      </c>
      <c r="AG379" s="1">
        <v>141.2097</v>
      </c>
      <c r="AH379" s="1">
        <v>7.2126999999999999</v>
      </c>
      <c r="AI379" s="1">
        <v>29.655899999999999</v>
      </c>
      <c r="AJ379" s="1">
        <v>20.0946</v>
      </c>
      <c r="AK379" s="1">
        <v>0</v>
      </c>
      <c r="AL379" s="1">
        <v>103.3026</v>
      </c>
      <c r="AM379" s="1">
        <v>43.0807</v>
      </c>
    </row>
    <row r="380" spans="1:39" s="1" customFormat="1" ht="15" customHeight="1" x14ac:dyDescent="0.25">
      <c r="A380" s="1" t="s">
        <v>862</v>
      </c>
      <c r="B380" s="1" t="s">
        <v>32</v>
      </c>
      <c r="C380" s="1" t="s">
        <v>32</v>
      </c>
      <c r="D380" s="1" t="s">
        <v>31</v>
      </c>
      <c r="E380" s="1" t="s">
        <v>32</v>
      </c>
      <c r="F380" s="1" t="s">
        <v>32</v>
      </c>
      <c r="G380" s="1" t="s">
        <v>33</v>
      </c>
      <c r="H380" s="1" t="s">
        <v>33</v>
      </c>
      <c r="I380" s="1" t="s">
        <v>863</v>
      </c>
      <c r="J380" s="1" t="s">
        <v>864</v>
      </c>
      <c r="K380" s="1" t="s">
        <v>124</v>
      </c>
      <c r="L380" s="1" t="s">
        <v>31</v>
      </c>
      <c r="M380" s="1" t="s">
        <v>181</v>
      </c>
      <c r="N380">
        <v>2.769195E-2</v>
      </c>
      <c r="O380" t="s">
        <v>32</v>
      </c>
      <c r="P380" s="1" t="s">
        <v>37</v>
      </c>
      <c r="Q380" s="1" t="s">
        <v>865</v>
      </c>
      <c r="R380" s="6" t="s">
        <v>866</v>
      </c>
      <c r="S380" s="1" t="s">
        <v>867</v>
      </c>
      <c r="T380" s="1" t="s">
        <v>2617</v>
      </c>
      <c r="U380" s="5" t="s">
        <v>2625</v>
      </c>
      <c r="V380" s="1">
        <v>3.7663000000000002</v>
      </c>
      <c r="W380" s="1">
        <v>3.5055999999999998</v>
      </c>
      <c r="X380" s="1">
        <v>0</v>
      </c>
      <c r="Y380" s="1">
        <v>12.5192</v>
      </c>
      <c r="Z380" s="1">
        <v>160.17580000000001</v>
      </c>
      <c r="AA380" s="1">
        <v>91.402100000000004</v>
      </c>
      <c r="AB380" s="1">
        <v>79.690600000000003</v>
      </c>
      <c r="AC380" s="1">
        <v>13.4588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33.639499999999998</v>
      </c>
      <c r="AJ380" s="1">
        <v>1.5165999999999999</v>
      </c>
      <c r="AK380" s="1">
        <v>0</v>
      </c>
      <c r="AL380" s="1">
        <v>0</v>
      </c>
      <c r="AM380" s="1">
        <v>0</v>
      </c>
    </row>
    <row r="381" spans="1:39" s="1" customFormat="1" ht="15" customHeight="1" x14ac:dyDescent="0.25">
      <c r="A381" s="1" t="s">
        <v>868</v>
      </c>
      <c r="B381" s="1" t="s">
        <v>32</v>
      </c>
      <c r="C381" s="1" t="s">
        <v>32</v>
      </c>
      <c r="D381" s="1" t="s">
        <v>32</v>
      </c>
      <c r="E381" s="1" t="s">
        <v>31</v>
      </c>
      <c r="F381" s="1" t="s">
        <v>31</v>
      </c>
      <c r="G381" s="1" t="s">
        <v>33</v>
      </c>
      <c r="H381" s="1" t="s">
        <v>33</v>
      </c>
      <c r="I381" s="1" t="s">
        <v>869</v>
      </c>
      <c r="J381" s="1" t="s">
        <v>870</v>
      </c>
      <c r="K381" s="1" t="s">
        <v>124</v>
      </c>
      <c r="L381" s="1" t="s">
        <v>31</v>
      </c>
      <c r="M381" s="1" t="s">
        <v>312</v>
      </c>
      <c r="N381">
        <v>1.2491550000000001E-2</v>
      </c>
      <c r="O381" t="s">
        <v>32</v>
      </c>
      <c r="P381" s="1" t="s">
        <v>37</v>
      </c>
      <c r="Q381" s="1" t="s">
        <v>79</v>
      </c>
      <c r="R381" s="6" t="s">
        <v>871</v>
      </c>
      <c r="S381" s="1" t="s">
        <v>871</v>
      </c>
      <c r="T381" s="1" t="s">
        <v>2617</v>
      </c>
      <c r="U381" s="5" t="s">
        <v>2625</v>
      </c>
      <c r="V381" s="1">
        <v>22.472999999999999</v>
      </c>
      <c r="W381" s="1">
        <v>36.8215</v>
      </c>
      <c r="X381" s="1">
        <v>27.563199999999998</v>
      </c>
      <c r="Y381" s="1">
        <v>46.649500000000003</v>
      </c>
      <c r="Z381" s="1">
        <v>5135.3032999999996</v>
      </c>
      <c r="AA381" s="1">
        <v>8600.3812999999991</v>
      </c>
      <c r="AB381" s="1">
        <v>126.9924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6.4915000000000003</v>
      </c>
      <c r="AI381" s="1">
        <v>26.114899999999999</v>
      </c>
      <c r="AJ381" s="1">
        <v>284.73719999999997</v>
      </c>
      <c r="AK381" s="1">
        <v>278.90960000000001</v>
      </c>
      <c r="AL381" s="1">
        <v>242.8725</v>
      </c>
      <c r="AM381" s="1">
        <v>315.02769999999998</v>
      </c>
    </row>
    <row r="382" spans="1:39" s="1" customFormat="1" ht="15" customHeight="1" x14ac:dyDescent="0.25">
      <c r="A382" s="1" t="s">
        <v>872</v>
      </c>
      <c r="B382" s="1" t="s">
        <v>32</v>
      </c>
      <c r="C382" s="1" t="s">
        <v>32</v>
      </c>
      <c r="D382" s="1" t="s">
        <v>32</v>
      </c>
      <c r="E382" s="1" t="s">
        <v>31</v>
      </c>
      <c r="F382" s="1" t="s">
        <v>31</v>
      </c>
      <c r="G382" s="1" t="s">
        <v>33</v>
      </c>
      <c r="H382" s="1" t="s">
        <v>33</v>
      </c>
      <c r="I382" s="1" t="s">
        <v>873</v>
      </c>
      <c r="J382" s="1" t="s">
        <v>874</v>
      </c>
      <c r="K382" s="1" t="s">
        <v>124</v>
      </c>
      <c r="L382" s="1" t="s">
        <v>31</v>
      </c>
      <c r="M382" s="1" t="s">
        <v>312</v>
      </c>
      <c r="N382">
        <v>4.5124930000000001E-2</v>
      </c>
      <c r="O382" t="s">
        <v>32</v>
      </c>
      <c r="P382" s="1" t="s">
        <v>37</v>
      </c>
      <c r="Q382" s="1" t="s">
        <v>79</v>
      </c>
      <c r="R382" s="6" t="s">
        <v>875</v>
      </c>
      <c r="S382" s="1" t="s">
        <v>875</v>
      </c>
      <c r="T382" s="1" t="s">
        <v>2617</v>
      </c>
      <c r="U382" s="5" t="s">
        <v>2625</v>
      </c>
      <c r="V382" s="1">
        <v>14.8254</v>
      </c>
      <c r="W382" s="1">
        <v>117.6195</v>
      </c>
      <c r="X382" s="1">
        <v>8.9751999999999992</v>
      </c>
      <c r="Y382" s="1">
        <v>9.1302000000000003</v>
      </c>
      <c r="Z382" s="1">
        <v>12708.050800000001</v>
      </c>
      <c r="AA382" s="1">
        <v>7455.6279000000004</v>
      </c>
      <c r="AB382" s="1">
        <v>3263.7487000000001</v>
      </c>
      <c r="AC382" s="1">
        <v>0</v>
      </c>
      <c r="AD382" s="1">
        <v>0</v>
      </c>
      <c r="AE382" s="1">
        <v>0</v>
      </c>
      <c r="AF382" s="1">
        <v>0</v>
      </c>
      <c r="AG382" s="1">
        <v>89.7029</v>
      </c>
      <c r="AH382" s="1">
        <v>8.6553000000000004</v>
      </c>
      <c r="AI382" s="1">
        <v>22.573899999999998</v>
      </c>
      <c r="AJ382" s="1">
        <v>213.8373</v>
      </c>
      <c r="AK382" s="1">
        <v>361.22379999999998</v>
      </c>
      <c r="AL382" s="1">
        <v>328.63600000000002</v>
      </c>
      <c r="AM382" s="1">
        <v>366.95530000000002</v>
      </c>
    </row>
    <row r="383" spans="1:39" s="1" customFormat="1" ht="15" customHeight="1" x14ac:dyDescent="0.25">
      <c r="A383" s="1" t="s">
        <v>876</v>
      </c>
      <c r="B383" s="1" t="s">
        <v>32</v>
      </c>
      <c r="C383" s="1" t="s">
        <v>32</v>
      </c>
      <c r="D383" s="1" t="s">
        <v>32</v>
      </c>
      <c r="E383" s="1" t="s">
        <v>31</v>
      </c>
      <c r="F383" s="1" t="s">
        <v>32</v>
      </c>
      <c r="G383" s="1" t="s">
        <v>33</v>
      </c>
      <c r="H383" s="1" t="s">
        <v>33</v>
      </c>
      <c r="I383" s="1" t="s">
        <v>877</v>
      </c>
      <c r="J383" s="1" t="s">
        <v>878</v>
      </c>
      <c r="K383" s="1" t="s">
        <v>124</v>
      </c>
      <c r="L383" s="1" t="s">
        <v>31</v>
      </c>
      <c r="M383" s="1" t="s">
        <v>610</v>
      </c>
      <c r="N383">
        <v>3.143721E-2</v>
      </c>
      <c r="O383" t="s">
        <v>32</v>
      </c>
      <c r="P383" s="1" t="s">
        <v>37</v>
      </c>
      <c r="Q383" s="1" t="s">
        <v>879</v>
      </c>
      <c r="R383" s="6" t="s">
        <v>879</v>
      </c>
      <c r="S383" s="1" t="s">
        <v>880</v>
      </c>
      <c r="T383" s="1" t="s">
        <v>2617</v>
      </c>
      <c r="U383" s="5" t="s">
        <v>2625</v>
      </c>
      <c r="V383" s="1">
        <v>572.16520000000003</v>
      </c>
      <c r="W383" s="1">
        <v>617.30740000000003</v>
      </c>
      <c r="X383" s="1">
        <v>1179.1608000000001</v>
      </c>
      <c r="Y383" s="1">
        <v>2086.8332</v>
      </c>
      <c r="Z383" s="1">
        <v>5341.6903000000002</v>
      </c>
      <c r="AA383" s="1">
        <v>3055.0641000000001</v>
      </c>
      <c r="AB383" s="1">
        <v>5311.8283000000001</v>
      </c>
      <c r="AC383" s="1">
        <v>0</v>
      </c>
      <c r="AD383" s="1">
        <v>0</v>
      </c>
      <c r="AE383" s="1">
        <v>0</v>
      </c>
      <c r="AF383" s="1">
        <v>48.465800000000002</v>
      </c>
      <c r="AG383" s="1">
        <v>21.4129</v>
      </c>
      <c r="AH383" s="1">
        <v>0</v>
      </c>
      <c r="AI383" s="1">
        <v>74.360900000000001</v>
      </c>
      <c r="AJ383" s="1">
        <v>92.132000000000005</v>
      </c>
      <c r="AK383" s="1">
        <v>159.83359999999999</v>
      </c>
      <c r="AL383" s="1">
        <v>183.12049999999999</v>
      </c>
      <c r="AM383" s="1">
        <v>225.78909999999999</v>
      </c>
    </row>
    <row r="384" spans="1:39" s="1" customFormat="1" ht="15" customHeight="1" x14ac:dyDescent="0.25">
      <c r="A384" s="1" t="s">
        <v>881</v>
      </c>
      <c r="B384" s="1" t="s">
        <v>32</v>
      </c>
      <c r="C384" s="1" t="s">
        <v>32</v>
      </c>
      <c r="D384" s="1" t="s">
        <v>32</v>
      </c>
      <c r="E384" s="1" t="s">
        <v>32</v>
      </c>
      <c r="F384" s="1" t="s">
        <v>31</v>
      </c>
      <c r="G384" s="1" t="s">
        <v>33</v>
      </c>
      <c r="H384" s="1" t="s">
        <v>33</v>
      </c>
      <c r="I384" s="1" t="s">
        <v>882</v>
      </c>
      <c r="J384" s="1" t="s">
        <v>883</v>
      </c>
      <c r="K384" s="1" t="s">
        <v>124</v>
      </c>
      <c r="L384" s="1" t="s">
        <v>31</v>
      </c>
      <c r="M384" s="1" t="s">
        <v>509</v>
      </c>
      <c r="N384">
        <v>1.898006E-2</v>
      </c>
      <c r="O384" t="s">
        <v>32</v>
      </c>
      <c r="P384" s="1" t="s">
        <v>37</v>
      </c>
      <c r="Q384" s="1" t="s">
        <v>849</v>
      </c>
      <c r="R384" s="1" t="s">
        <v>849</v>
      </c>
      <c r="S384" s="1" t="s">
        <v>850</v>
      </c>
      <c r="T384" s="1" t="s">
        <v>2617</v>
      </c>
      <c r="U384" s="5" t="s">
        <v>2625</v>
      </c>
      <c r="V384" s="1">
        <v>5.2100999999999997</v>
      </c>
      <c r="W384" s="1">
        <v>4.8758999999999997</v>
      </c>
      <c r="X384" s="1">
        <v>2.956</v>
      </c>
      <c r="Y384" s="1">
        <v>0.51539999999999997</v>
      </c>
      <c r="Z384" s="1">
        <v>182.0052</v>
      </c>
      <c r="AA384" s="1">
        <v>950.21169999999995</v>
      </c>
      <c r="AB384" s="1">
        <v>231.5153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28.327999999999999</v>
      </c>
      <c r="AJ384" s="1">
        <v>0</v>
      </c>
      <c r="AK384" s="1">
        <v>0</v>
      </c>
      <c r="AL384" s="1">
        <v>372.78109999999998</v>
      </c>
      <c r="AM384" s="1">
        <v>8.8468999999999998</v>
      </c>
    </row>
    <row r="385" spans="1:39" s="1" customFormat="1" ht="15" customHeight="1" x14ac:dyDescent="0.25">
      <c r="A385" s="1" t="s">
        <v>884</v>
      </c>
      <c r="B385" s="1" t="s">
        <v>32</v>
      </c>
      <c r="C385" s="1" t="s">
        <v>32</v>
      </c>
      <c r="D385" s="1" t="s">
        <v>32</v>
      </c>
      <c r="E385" s="1" t="s">
        <v>32</v>
      </c>
      <c r="F385" s="1" t="s">
        <v>31</v>
      </c>
      <c r="G385" s="1" t="s">
        <v>33</v>
      </c>
      <c r="H385" s="1" t="s">
        <v>33</v>
      </c>
      <c r="I385" s="1" t="s">
        <v>885</v>
      </c>
      <c r="J385" s="1" t="s">
        <v>886</v>
      </c>
      <c r="K385" s="1" t="s">
        <v>124</v>
      </c>
      <c r="L385" s="1" t="s">
        <v>31</v>
      </c>
      <c r="M385" s="1" t="s">
        <v>312</v>
      </c>
      <c r="N385">
        <v>6.312632E-2</v>
      </c>
      <c r="O385" t="s">
        <v>32</v>
      </c>
      <c r="P385" s="1" t="s">
        <v>37</v>
      </c>
      <c r="Q385" s="1" t="s">
        <v>79</v>
      </c>
      <c r="R385" s="6" t="s">
        <v>887</v>
      </c>
      <c r="S385" s="1" t="s">
        <v>887</v>
      </c>
      <c r="T385" s="1" t="s">
        <v>2617</v>
      </c>
      <c r="U385" s="5" t="s">
        <v>2625</v>
      </c>
      <c r="V385" s="1">
        <v>3.0066000000000002</v>
      </c>
      <c r="W385" s="1">
        <v>3.669</v>
      </c>
      <c r="X385" s="1">
        <v>1.0562</v>
      </c>
      <c r="Y385" s="1">
        <v>0</v>
      </c>
      <c r="Z385" s="1">
        <v>97.060400000000001</v>
      </c>
      <c r="AA385" s="1">
        <v>130.91390000000001</v>
      </c>
      <c r="AB385" s="1">
        <v>75.763199999999998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6.6394000000000002</v>
      </c>
      <c r="AJ385" s="1">
        <v>32.606400000000001</v>
      </c>
      <c r="AK385" s="1">
        <v>4.7949999999999999</v>
      </c>
      <c r="AL385" s="1">
        <v>0.59450000000000003</v>
      </c>
      <c r="AM385" s="1">
        <v>3.4618000000000002</v>
      </c>
    </row>
    <row r="386" spans="1:39" s="1" customFormat="1" ht="15" customHeight="1" x14ac:dyDescent="0.25">
      <c r="A386" s="1" t="s">
        <v>888</v>
      </c>
      <c r="B386" s="1" t="s">
        <v>32</v>
      </c>
      <c r="C386" s="1" t="s">
        <v>32</v>
      </c>
      <c r="D386" s="1" t="s">
        <v>32</v>
      </c>
      <c r="E386" s="1" t="s">
        <v>32</v>
      </c>
      <c r="F386" s="1" t="s">
        <v>31</v>
      </c>
      <c r="G386" s="1" t="s">
        <v>33</v>
      </c>
      <c r="H386" s="1" t="s">
        <v>33</v>
      </c>
      <c r="I386" s="1" t="s">
        <v>889</v>
      </c>
      <c r="J386" s="1" t="s">
        <v>890</v>
      </c>
      <c r="K386" s="1" t="s">
        <v>124</v>
      </c>
      <c r="L386" s="1" t="s">
        <v>31</v>
      </c>
      <c r="M386" s="1" t="s">
        <v>312</v>
      </c>
      <c r="N386">
        <v>8.4167300000000007E-3</v>
      </c>
      <c r="O386" t="s">
        <v>32</v>
      </c>
      <c r="P386" s="1" t="s">
        <v>37</v>
      </c>
      <c r="Q386" s="1" t="s">
        <v>79</v>
      </c>
      <c r="R386" s="6" t="s">
        <v>875</v>
      </c>
      <c r="S386" s="1" t="s">
        <v>875</v>
      </c>
      <c r="T386" s="1" t="s">
        <v>2617</v>
      </c>
      <c r="U386" s="5" t="s">
        <v>2625</v>
      </c>
      <c r="V386" s="1">
        <v>0.79800000000000004</v>
      </c>
      <c r="W386" s="1">
        <v>5.3384</v>
      </c>
      <c r="X386" s="1">
        <v>0</v>
      </c>
      <c r="Y386" s="1">
        <v>0</v>
      </c>
      <c r="Z386" s="1">
        <v>58.749000000000002</v>
      </c>
      <c r="AA386" s="1">
        <v>86.082800000000006</v>
      </c>
      <c r="AB386" s="1">
        <v>35.485999999999997</v>
      </c>
      <c r="AC386" s="1">
        <v>0</v>
      </c>
      <c r="AD386" s="1">
        <v>19.2424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32.227200000000003</v>
      </c>
      <c r="AK386" s="1">
        <v>0</v>
      </c>
      <c r="AL386" s="1">
        <v>0</v>
      </c>
      <c r="AM386" s="1">
        <v>2.3079000000000001</v>
      </c>
    </row>
    <row r="387" spans="1:39" s="1" customFormat="1" ht="15" customHeight="1" x14ac:dyDescent="0.25">
      <c r="A387" s="1" t="s">
        <v>891</v>
      </c>
      <c r="B387" s="1" t="s">
        <v>32</v>
      </c>
      <c r="C387" s="1" t="s">
        <v>32</v>
      </c>
      <c r="D387" s="1" t="s">
        <v>32</v>
      </c>
      <c r="E387" s="1" t="s">
        <v>32</v>
      </c>
      <c r="F387" s="1" t="s">
        <v>31</v>
      </c>
      <c r="G387" s="1" t="s">
        <v>33</v>
      </c>
      <c r="H387" s="1" t="s">
        <v>33</v>
      </c>
      <c r="I387" s="1" t="s">
        <v>892</v>
      </c>
      <c r="J387" s="1" t="s">
        <v>893</v>
      </c>
      <c r="K387" s="1" t="s">
        <v>124</v>
      </c>
      <c r="L387" s="1" t="s">
        <v>31</v>
      </c>
      <c r="M387" s="1" t="s">
        <v>509</v>
      </c>
      <c r="N387">
        <v>2.433739E-2</v>
      </c>
      <c r="O387" t="s">
        <v>32</v>
      </c>
      <c r="P387" s="1" t="s">
        <v>37</v>
      </c>
      <c r="Q387" s="1" t="s">
        <v>79</v>
      </c>
      <c r="R387" s="6" t="s">
        <v>894</v>
      </c>
      <c r="S387" s="1" t="s">
        <v>894</v>
      </c>
      <c r="T387" s="1" t="s">
        <v>2617</v>
      </c>
      <c r="U387" s="5" t="s">
        <v>2625</v>
      </c>
      <c r="V387" s="1">
        <v>5.9907000000000004</v>
      </c>
      <c r="W387" s="1">
        <v>0.74380000000000002</v>
      </c>
      <c r="X387" s="1">
        <v>4.0835999999999997</v>
      </c>
      <c r="Y387" s="1">
        <v>0</v>
      </c>
      <c r="Z387" s="1">
        <v>28.570699999999999</v>
      </c>
      <c r="AA387" s="1">
        <v>109.4588</v>
      </c>
      <c r="AB387" s="1">
        <v>54.845700000000001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4.8689</v>
      </c>
      <c r="AJ387" s="1">
        <v>0</v>
      </c>
      <c r="AK387" s="1">
        <v>0</v>
      </c>
      <c r="AL387" s="1">
        <v>30.619199999999999</v>
      </c>
      <c r="AM387" s="1">
        <v>0</v>
      </c>
    </row>
    <row r="388" spans="1:39" s="1" customFormat="1" ht="15" customHeight="1" x14ac:dyDescent="0.25">
      <c r="A388" s="1" t="s">
        <v>895</v>
      </c>
      <c r="B388" s="1" t="s">
        <v>32</v>
      </c>
      <c r="C388" s="1" t="s">
        <v>32</v>
      </c>
      <c r="D388" s="1" t="s">
        <v>32</v>
      </c>
      <c r="E388" s="1" t="s">
        <v>32</v>
      </c>
      <c r="F388" s="1" t="s">
        <v>31</v>
      </c>
      <c r="G388" s="1" t="s">
        <v>33</v>
      </c>
      <c r="H388" s="1" t="s">
        <v>33</v>
      </c>
      <c r="I388" s="1" t="s">
        <v>896</v>
      </c>
      <c r="J388" s="1" t="s">
        <v>897</v>
      </c>
      <c r="K388" s="1" t="s">
        <v>124</v>
      </c>
      <c r="L388" s="1" t="s">
        <v>31</v>
      </c>
      <c r="M388" s="1" t="s">
        <v>189</v>
      </c>
      <c r="N388">
        <v>2.5971830000000001E-2</v>
      </c>
      <c r="O388" t="s">
        <v>32</v>
      </c>
      <c r="P388" s="1" t="s">
        <v>37</v>
      </c>
      <c r="Q388" s="1" t="s">
        <v>79</v>
      </c>
      <c r="R388" s="6" t="s">
        <v>894</v>
      </c>
      <c r="S388" s="1" t="s">
        <v>894</v>
      </c>
      <c r="T388" s="1" t="s">
        <v>2617</v>
      </c>
      <c r="U388" s="5" t="s">
        <v>2625</v>
      </c>
      <c r="V388" s="1">
        <v>0.15959999999999999</v>
      </c>
      <c r="W388" s="1">
        <v>3.3696000000000002</v>
      </c>
      <c r="X388" s="1">
        <v>2.2706</v>
      </c>
      <c r="Y388" s="1">
        <v>2.7789000000000001</v>
      </c>
      <c r="Z388" s="1">
        <v>48.436399999999999</v>
      </c>
      <c r="AA388" s="1">
        <v>68.295500000000004</v>
      </c>
      <c r="AB388" s="1">
        <v>54.622799999999998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13.721399999999999</v>
      </c>
      <c r="AJ388" s="1">
        <v>0</v>
      </c>
      <c r="AK388" s="1">
        <v>4.7949999999999999</v>
      </c>
      <c r="AL388" s="1">
        <v>172.4187</v>
      </c>
      <c r="AM388" s="1">
        <v>3.0771999999999999</v>
      </c>
    </row>
    <row r="389" spans="1:39" s="1" customFormat="1" ht="15" customHeight="1" x14ac:dyDescent="0.25">
      <c r="A389" s="1" t="s">
        <v>898</v>
      </c>
      <c r="B389" s="1" t="s">
        <v>32</v>
      </c>
      <c r="C389" s="1" t="s">
        <v>32</v>
      </c>
      <c r="D389" s="1" t="s">
        <v>32</v>
      </c>
      <c r="E389" s="1" t="s">
        <v>32</v>
      </c>
      <c r="F389" s="1" t="s">
        <v>31</v>
      </c>
      <c r="G389" s="1" t="s">
        <v>33</v>
      </c>
      <c r="H389" s="1" t="s">
        <v>33</v>
      </c>
      <c r="I389" s="8" t="s">
        <v>899</v>
      </c>
      <c r="J389" s="1" t="s">
        <v>900</v>
      </c>
      <c r="K389" s="1" t="s">
        <v>124</v>
      </c>
      <c r="L389" s="1" t="s">
        <v>31</v>
      </c>
      <c r="M389" s="1" t="s">
        <v>312</v>
      </c>
      <c r="N389">
        <v>2.2451369999999998E-2</v>
      </c>
      <c r="O389" t="s">
        <v>32</v>
      </c>
      <c r="P389" s="1" t="s">
        <v>37</v>
      </c>
      <c r="Q389" s="1" t="s">
        <v>901</v>
      </c>
      <c r="R389" s="1" t="s">
        <v>902</v>
      </c>
      <c r="S389" s="1" t="s">
        <v>903</v>
      </c>
      <c r="T389" s="1" t="s">
        <v>2617</v>
      </c>
      <c r="U389" s="5" t="s">
        <v>2625</v>
      </c>
      <c r="V389" s="1">
        <v>11.580500000000001</v>
      </c>
      <c r="W389" s="1">
        <v>3.7542</v>
      </c>
      <c r="X389" s="1">
        <v>8.0244999999999997</v>
      </c>
      <c r="Y389" s="1">
        <v>2.9857</v>
      </c>
      <c r="Z389" s="1">
        <v>377.98689999999999</v>
      </c>
      <c r="AA389" s="1">
        <v>649.59220000000005</v>
      </c>
      <c r="AB389" s="1">
        <v>44.828000000000003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.75829999999999997</v>
      </c>
      <c r="AK389" s="1">
        <v>8.7908000000000008</v>
      </c>
      <c r="AL389" s="1">
        <v>39.240099999999998</v>
      </c>
      <c r="AM389" s="1">
        <v>13.8474</v>
      </c>
    </row>
    <row r="390" spans="1:39" s="1" customFormat="1" ht="15" customHeight="1" x14ac:dyDescent="0.25">
      <c r="A390" s="1" t="s">
        <v>904</v>
      </c>
      <c r="B390" s="1" t="s">
        <v>32</v>
      </c>
      <c r="C390" s="1" t="s">
        <v>32</v>
      </c>
      <c r="D390" s="1" t="s">
        <v>32</v>
      </c>
      <c r="E390" s="1" t="s">
        <v>32</v>
      </c>
      <c r="F390" s="1" t="s">
        <v>31</v>
      </c>
      <c r="G390" s="1" t="s">
        <v>33</v>
      </c>
      <c r="H390" s="1" t="s">
        <v>33</v>
      </c>
      <c r="I390" s="1" t="s">
        <v>905</v>
      </c>
      <c r="J390" s="1" t="s">
        <v>906</v>
      </c>
      <c r="K390" s="1" t="s">
        <v>124</v>
      </c>
      <c r="L390" s="1" t="s">
        <v>31</v>
      </c>
      <c r="M390" s="1" t="s">
        <v>312</v>
      </c>
      <c r="N390">
        <v>3.5490929999999997E-2</v>
      </c>
      <c r="O390" t="s">
        <v>32</v>
      </c>
      <c r="P390" s="1" t="s">
        <v>37</v>
      </c>
      <c r="Q390" s="1" t="s">
        <v>901</v>
      </c>
      <c r="R390" s="6" t="s">
        <v>902</v>
      </c>
      <c r="S390" s="1" t="s">
        <v>903</v>
      </c>
      <c r="T390" s="1" t="s">
        <v>2617</v>
      </c>
      <c r="U390" s="5" t="s">
        <v>2625</v>
      </c>
      <c r="V390" s="1">
        <v>0.63839999999999997</v>
      </c>
      <c r="W390" s="1">
        <v>4.4474</v>
      </c>
      <c r="X390" s="1">
        <v>8.2896999999999998</v>
      </c>
      <c r="Y390" s="1">
        <v>0.51539999999999997</v>
      </c>
      <c r="Z390" s="1">
        <v>195.12629999999999</v>
      </c>
      <c r="AA390" s="1">
        <v>267.65769999999998</v>
      </c>
      <c r="AB390" s="1">
        <v>51.934399999999997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4.0132000000000003</v>
      </c>
      <c r="AM390" s="1">
        <v>15.7706</v>
      </c>
    </row>
    <row r="391" spans="1:39" s="1" customFormat="1" ht="15" customHeight="1" x14ac:dyDescent="0.25">
      <c r="A391" s="1" t="s">
        <v>907</v>
      </c>
      <c r="B391" s="1" t="s">
        <v>31</v>
      </c>
      <c r="C391" s="1" t="s">
        <v>31</v>
      </c>
      <c r="D391" s="1" t="s">
        <v>32</v>
      </c>
      <c r="E391" s="1" t="s">
        <v>31</v>
      </c>
      <c r="F391" s="1" t="s">
        <v>32</v>
      </c>
      <c r="G391" s="1" t="s">
        <v>33</v>
      </c>
      <c r="H391" s="1" t="s">
        <v>33</v>
      </c>
      <c r="I391" s="1" t="s">
        <v>908</v>
      </c>
      <c r="J391" s="1" t="s">
        <v>909</v>
      </c>
      <c r="K391" s="1" t="s">
        <v>124</v>
      </c>
      <c r="L391" s="1" t="s">
        <v>31</v>
      </c>
      <c r="M391" s="1" t="s">
        <v>910</v>
      </c>
      <c r="N391">
        <v>0.12442139000000001</v>
      </c>
      <c r="O391" t="s">
        <v>32</v>
      </c>
      <c r="P391" s="1" t="s">
        <v>37</v>
      </c>
      <c r="Q391" s="1" t="s">
        <v>79</v>
      </c>
      <c r="R391" s="6" t="s">
        <v>911</v>
      </c>
      <c r="S391" s="1" t="s">
        <v>911</v>
      </c>
      <c r="T391" s="1" t="s">
        <v>2618</v>
      </c>
      <c r="U391" s="5" t="s">
        <v>2625</v>
      </c>
      <c r="V391" s="1">
        <v>5635.8128999999999</v>
      </c>
      <c r="W391" s="1">
        <v>5648.6728999999996</v>
      </c>
      <c r="X391" s="1">
        <v>5690.134</v>
      </c>
      <c r="Y391" s="1">
        <v>2740.9319</v>
      </c>
      <c r="Z391" s="1">
        <v>133.23079999999999</v>
      </c>
      <c r="AA391" s="1">
        <v>635.64859999999999</v>
      </c>
      <c r="AB391" s="1">
        <v>145.6317</v>
      </c>
      <c r="AC391" s="1">
        <v>995.95339999999999</v>
      </c>
      <c r="AD391" s="1">
        <v>293.62490000000003</v>
      </c>
      <c r="AE391" s="1">
        <v>1030.2081000000001</v>
      </c>
      <c r="AF391" s="1">
        <v>1320.8860999999999</v>
      </c>
      <c r="AG391" s="1">
        <v>125.00530000000001</v>
      </c>
      <c r="AH391" s="1">
        <v>701.79960000000005</v>
      </c>
      <c r="AI391" s="1">
        <v>376.67360000000002</v>
      </c>
      <c r="AJ391" s="1">
        <v>883.40570000000002</v>
      </c>
      <c r="AK391" s="1">
        <v>396.38720000000001</v>
      </c>
      <c r="AL391" s="1">
        <v>258.77670000000001</v>
      </c>
      <c r="AM391" s="1">
        <v>126.9342</v>
      </c>
    </row>
    <row r="392" spans="1:39" s="1" customFormat="1" ht="15" customHeight="1" x14ac:dyDescent="0.25">
      <c r="A392" s="1" t="s">
        <v>920</v>
      </c>
      <c r="B392" s="1" t="s">
        <v>32</v>
      </c>
      <c r="C392" s="1" t="s">
        <v>31</v>
      </c>
      <c r="D392" s="1" t="s">
        <v>32</v>
      </c>
      <c r="E392" s="1" t="s">
        <v>32</v>
      </c>
      <c r="F392" s="1" t="s">
        <v>32</v>
      </c>
      <c r="G392" s="1" t="s">
        <v>33</v>
      </c>
      <c r="H392" s="1" t="s">
        <v>33</v>
      </c>
      <c r="I392" s="1" t="s">
        <v>921</v>
      </c>
      <c r="J392" s="1" t="s">
        <v>922</v>
      </c>
      <c r="K392" s="1" t="s">
        <v>124</v>
      </c>
      <c r="L392" s="1" t="s">
        <v>31</v>
      </c>
      <c r="M392" s="1" t="s">
        <v>36</v>
      </c>
      <c r="N392">
        <v>2.7520389999999999E-2</v>
      </c>
      <c r="O392" t="s">
        <v>32</v>
      </c>
      <c r="P392" s="1" t="s">
        <v>37</v>
      </c>
      <c r="Q392" s="1" t="s">
        <v>79</v>
      </c>
      <c r="R392" s="1" t="s">
        <v>923</v>
      </c>
      <c r="S392" s="1" t="s">
        <v>923</v>
      </c>
      <c r="T392" s="1" t="s">
        <v>2618</v>
      </c>
      <c r="U392" s="5" t="s">
        <v>2625</v>
      </c>
      <c r="V392" s="1">
        <v>242.36439999999999</v>
      </c>
      <c r="W392" s="1">
        <v>583.88559999999995</v>
      </c>
      <c r="X392" s="1">
        <v>425.95909999999998</v>
      </c>
      <c r="Y392" s="1">
        <v>362.52480000000003</v>
      </c>
      <c r="Z392" s="1">
        <v>36.568300000000001</v>
      </c>
      <c r="AA392" s="1">
        <v>95.623199999999997</v>
      </c>
      <c r="AB392" s="1">
        <v>30.660900000000002</v>
      </c>
      <c r="AC392" s="1">
        <v>275.90600000000001</v>
      </c>
      <c r="AD392" s="1">
        <v>79.820300000000003</v>
      </c>
      <c r="AE392" s="1">
        <v>108.17189999999999</v>
      </c>
      <c r="AF392" s="1">
        <v>0</v>
      </c>
      <c r="AG392" s="1">
        <v>281.84070000000003</v>
      </c>
      <c r="AH392" s="1">
        <v>504.1705</v>
      </c>
      <c r="AI392" s="1">
        <v>422.26400000000001</v>
      </c>
      <c r="AJ392" s="1">
        <v>322.65159999999997</v>
      </c>
      <c r="AK392" s="1">
        <v>137.45689999999999</v>
      </c>
      <c r="AL392" s="1">
        <v>52.171500000000002</v>
      </c>
      <c r="AM392" s="1">
        <v>18.847799999999999</v>
      </c>
    </row>
    <row r="393" spans="1:39" s="1" customFormat="1" ht="15" customHeight="1" x14ac:dyDescent="0.25">
      <c r="A393" s="1" t="s">
        <v>924</v>
      </c>
      <c r="B393" s="1" t="s">
        <v>32</v>
      </c>
      <c r="C393" s="1" t="s">
        <v>32</v>
      </c>
      <c r="D393" s="1" t="s">
        <v>31</v>
      </c>
      <c r="E393" s="1" t="s">
        <v>32</v>
      </c>
      <c r="F393" s="1" t="s">
        <v>32</v>
      </c>
      <c r="G393" s="1" t="s">
        <v>33</v>
      </c>
      <c r="H393" s="1" t="s">
        <v>33</v>
      </c>
      <c r="I393" s="1" t="s">
        <v>925</v>
      </c>
      <c r="J393" s="1" t="s">
        <v>926</v>
      </c>
      <c r="K393" s="1" t="s">
        <v>124</v>
      </c>
      <c r="L393" s="1" t="s">
        <v>31</v>
      </c>
      <c r="M393" s="1" t="s">
        <v>312</v>
      </c>
      <c r="N393">
        <v>3.7601519999999999E-2</v>
      </c>
      <c r="O393" t="s">
        <v>32</v>
      </c>
      <c r="P393" s="1" t="s">
        <v>37</v>
      </c>
      <c r="Q393" s="1" t="s">
        <v>79</v>
      </c>
      <c r="R393" s="6" t="s">
        <v>927</v>
      </c>
      <c r="S393" s="1" t="s">
        <v>927</v>
      </c>
      <c r="T393" s="1" t="s">
        <v>2618</v>
      </c>
      <c r="U393" s="5" t="s">
        <v>2625</v>
      </c>
      <c r="V393" s="1">
        <v>19.540299999999998</v>
      </c>
      <c r="W393" s="1">
        <v>19.466999999999999</v>
      </c>
      <c r="X393" s="1">
        <v>7.9733999999999998</v>
      </c>
      <c r="Y393" s="1">
        <v>8.9876000000000005</v>
      </c>
      <c r="Z393" s="1">
        <v>1584.5393999999999</v>
      </c>
      <c r="AA393" s="1">
        <v>3662.6505000000002</v>
      </c>
      <c r="AB393" s="1">
        <v>348.39060000000001</v>
      </c>
      <c r="AC393" s="1">
        <v>20.188199999999998</v>
      </c>
      <c r="AD393" s="1">
        <v>0</v>
      </c>
      <c r="AE393" s="1">
        <v>0</v>
      </c>
      <c r="AF393" s="1">
        <v>0.76929999999999998</v>
      </c>
      <c r="AG393" s="1">
        <v>23.727900000000002</v>
      </c>
      <c r="AH393" s="1">
        <v>0</v>
      </c>
      <c r="AI393" s="1">
        <v>200.95160000000001</v>
      </c>
      <c r="AJ393" s="1">
        <v>39.430999999999997</v>
      </c>
      <c r="AK393" s="1">
        <v>0</v>
      </c>
      <c r="AL393" s="1">
        <v>17.687799999999999</v>
      </c>
      <c r="AM393" s="1">
        <v>53.850900000000003</v>
      </c>
    </row>
    <row r="394" spans="1:39" s="1" customFormat="1" ht="15" customHeight="1" x14ac:dyDescent="0.25">
      <c r="A394" s="1" t="s">
        <v>928</v>
      </c>
      <c r="B394" s="1" t="s">
        <v>32</v>
      </c>
      <c r="C394" s="1" t="s">
        <v>32</v>
      </c>
      <c r="D394" s="1" t="s">
        <v>32</v>
      </c>
      <c r="E394" s="1" t="s">
        <v>32</v>
      </c>
      <c r="F394" s="1" t="s">
        <v>31</v>
      </c>
      <c r="G394" s="1" t="s">
        <v>33</v>
      </c>
      <c r="H394" s="1" t="s">
        <v>33</v>
      </c>
      <c r="I394" s="1" t="s">
        <v>929</v>
      </c>
      <c r="J394" s="1" t="s">
        <v>930</v>
      </c>
      <c r="K394" s="1" t="s">
        <v>124</v>
      </c>
      <c r="L394" s="1" t="s">
        <v>31</v>
      </c>
      <c r="M394" s="1" t="s">
        <v>509</v>
      </c>
      <c r="N394">
        <v>6.7187609999999995E-2</v>
      </c>
      <c r="O394" t="s">
        <v>32</v>
      </c>
      <c r="P394" s="1" t="s">
        <v>37</v>
      </c>
      <c r="Q394" s="1" t="s">
        <v>79</v>
      </c>
      <c r="R394" s="6" t="s">
        <v>931</v>
      </c>
      <c r="S394" s="1" t="s">
        <v>931</v>
      </c>
      <c r="T394" s="1" t="s">
        <v>2618</v>
      </c>
      <c r="U394" s="5" t="s">
        <v>2625</v>
      </c>
      <c r="V394" s="1">
        <v>22.728300000000001</v>
      </c>
      <c r="W394" s="1">
        <v>5.0109000000000004</v>
      </c>
      <c r="X394" s="1">
        <v>7.8509000000000002</v>
      </c>
      <c r="Y394" s="1">
        <v>1.0308999999999999</v>
      </c>
      <c r="Z394" s="1">
        <v>44.007100000000001</v>
      </c>
      <c r="AA394" s="1">
        <v>429.15539999999999</v>
      </c>
      <c r="AB394" s="1">
        <v>130.42830000000001</v>
      </c>
      <c r="AC394" s="1">
        <v>0</v>
      </c>
      <c r="AD394" s="1">
        <v>19.955100000000002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18.578099999999999</v>
      </c>
      <c r="AK394" s="1">
        <v>0</v>
      </c>
      <c r="AL394" s="1">
        <v>0</v>
      </c>
      <c r="AM394" s="1">
        <v>18.463200000000001</v>
      </c>
    </row>
    <row r="395" spans="1:39" s="1" customFormat="1" ht="15" customHeight="1" x14ac:dyDescent="0.25">
      <c r="A395" s="1" t="s">
        <v>932</v>
      </c>
      <c r="B395" s="1" t="s">
        <v>32</v>
      </c>
      <c r="C395" s="1" t="s">
        <v>32</v>
      </c>
      <c r="D395" s="1" t="s">
        <v>32</v>
      </c>
      <c r="E395" s="1" t="s">
        <v>32</v>
      </c>
      <c r="F395" s="1" t="s">
        <v>31</v>
      </c>
      <c r="G395" s="1" t="s">
        <v>33</v>
      </c>
      <c r="H395" s="1" t="s">
        <v>33</v>
      </c>
      <c r="I395" s="1" t="s">
        <v>933</v>
      </c>
      <c r="J395" s="1" t="s">
        <v>934</v>
      </c>
      <c r="K395" s="1" t="s">
        <v>124</v>
      </c>
      <c r="L395" s="1" t="s">
        <v>31</v>
      </c>
      <c r="M395" s="1" t="s">
        <v>312</v>
      </c>
      <c r="N395">
        <v>4.8525119999999998E-2</v>
      </c>
      <c r="O395" t="s">
        <v>32</v>
      </c>
      <c r="P395" s="1" t="s">
        <v>37</v>
      </c>
      <c r="Q395" s="1" t="s">
        <v>79</v>
      </c>
      <c r="R395" s="6" t="s">
        <v>935</v>
      </c>
      <c r="S395" s="1" t="s">
        <v>935</v>
      </c>
      <c r="T395" s="1" t="s">
        <v>2618</v>
      </c>
      <c r="U395" s="5" t="s">
        <v>2625</v>
      </c>
      <c r="V395" s="1">
        <v>0.4788</v>
      </c>
      <c r="W395" s="1">
        <v>1.6872</v>
      </c>
      <c r="X395" s="1">
        <v>12.409000000000001</v>
      </c>
      <c r="Y395" s="1">
        <v>0</v>
      </c>
      <c r="Z395" s="1">
        <v>168.1404</v>
      </c>
      <c r="AA395" s="1">
        <v>167.0564</v>
      </c>
      <c r="AB395" s="1">
        <v>24.215299999999999</v>
      </c>
      <c r="AC395" s="1">
        <v>6.7294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10.622999999999999</v>
      </c>
      <c r="AJ395" s="1">
        <v>4.5496999999999996</v>
      </c>
      <c r="AK395" s="1">
        <v>0</v>
      </c>
      <c r="AL395" s="1">
        <v>1.1891</v>
      </c>
      <c r="AM395" s="1">
        <v>6.9237000000000002</v>
      </c>
    </row>
    <row r="396" spans="1:39" s="1" customFormat="1" ht="15" customHeight="1" x14ac:dyDescent="0.25">
      <c r="A396" s="1" t="s">
        <v>936</v>
      </c>
      <c r="B396" s="1" t="s">
        <v>32</v>
      </c>
      <c r="C396" s="1" t="s">
        <v>31</v>
      </c>
      <c r="D396" s="1" t="s">
        <v>31</v>
      </c>
      <c r="E396" s="1" t="s">
        <v>32</v>
      </c>
      <c r="F396" s="1" t="s">
        <v>32</v>
      </c>
      <c r="G396" s="1" t="s">
        <v>33</v>
      </c>
      <c r="H396" s="1" t="s">
        <v>33</v>
      </c>
      <c r="I396" s="1" t="s">
        <v>937</v>
      </c>
      <c r="J396" s="1" t="s">
        <v>938</v>
      </c>
      <c r="K396" s="1" t="s">
        <v>124</v>
      </c>
      <c r="L396" s="1" t="s">
        <v>31</v>
      </c>
      <c r="M396" s="1" t="s">
        <v>196</v>
      </c>
      <c r="N396">
        <v>1.482378E-2</v>
      </c>
      <c r="O396" t="s">
        <v>32</v>
      </c>
      <c r="P396" s="1" t="s">
        <v>37</v>
      </c>
      <c r="Q396" s="1" t="s">
        <v>79</v>
      </c>
      <c r="R396" s="6" t="s">
        <v>939</v>
      </c>
      <c r="S396" s="1" t="s">
        <v>939</v>
      </c>
      <c r="T396" s="1" t="s">
        <v>2622</v>
      </c>
      <c r="U396" s="5" t="s">
        <v>2625</v>
      </c>
      <c r="V396" s="1">
        <v>0.63839999999999997</v>
      </c>
      <c r="W396" s="1">
        <v>3.9157999999999999</v>
      </c>
      <c r="X396" s="1">
        <v>0.75690000000000002</v>
      </c>
      <c r="Y396" s="1">
        <v>706.34100000000001</v>
      </c>
      <c r="Z396" s="1">
        <v>38.753799999999998</v>
      </c>
      <c r="AA396" s="1">
        <v>36.271099999999997</v>
      </c>
      <c r="AB396" s="1">
        <v>15.299799999999999</v>
      </c>
      <c r="AC396" s="1">
        <v>0</v>
      </c>
      <c r="AD396" s="1">
        <v>0</v>
      </c>
      <c r="AE396" s="1">
        <v>0</v>
      </c>
      <c r="AF396" s="1">
        <v>0</v>
      </c>
      <c r="AG396" s="1">
        <v>129.0564</v>
      </c>
      <c r="AH396" s="1">
        <v>215.6609</v>
      </c>
      <c r="AI396" s="1">
        <v>135.88579999999999</v>
      </c>
      <c r="AJ396" s="1">
        <v>126.255</v>
      </c>
      <c r="AK396" s="1">
        <v>136.65770000000001</v>
      </c>
      <c r="AL396" s="1">
        <v>10.2559</v>
      </c>
      <c r="AM396" s="1">
        <v>5.7697000000000003</v>
      </c>
    </row>
    <row r="397" spans="1:39" s="1" customFormat="1" ht="15" customHeight="1" x14ac:dyDescent="0.25">
      <c r="A397" s="1" t="s">
        <v>940</v>
      </c>
      <c r="B397" s="1" t="s">
        <v>32</v>
      </c>
      <c r="C397" s="1" t="s">
        <v>31</v>
      </c>
      <c r="D397" s="1" t="s">
        <v>32</v>
      </c>
      <c r="E397" s="1" t="s">
        <v>31</v>
      </c>
      <c r="F397" s="1" t="s">
        <v>32</v>
      </c>
      <c r="G397" s="1" t="s">
        <v>33</v>
      </c>
      <c r="H397" s="1" t="s">
        <v>33</v>
      </c>
      <c r="I397" s="1" t="s">
        <v>941</v>
      </c>
      <c r="J397" s="1" t="s">
        <v>942</v>
      </c>
      <c r="K397" s="1" t="s">
        <v>124</v>
      </c>
      <c r="L397" s="1" t="s">
        <v>31</v>
      </c>
      <c r="M397" s="1" t="s">
        <v>196</v>
      </c>
      <c r="N397">
        <v>0</v>
      </c>
      <c r="O397" t="s">
        <v>32</v>
      </c>
      <c r="P397" s="1" t="s">
        <v>37</v>
      </c>
      <c r="Q397" s="1" t="s">
        <v>79</v>
      </c>
      <c r="R397" s="6" t="s">
        <v>939</v>
      </c>
      <c r="S397" s="1" t="s">
        <v>939</v>
      </c>
      <c r="T397" s="1" t="s">
        <v>2622</v>
      </c>
      <c r="U397" s="5" t="s">
        <v>2625</v>
      </c>
      <c r="V397" s="1">
        <v>9.0486000000000004</v>
      </c>
      <c r="W397" s="1">
        <v>11.058299999999999</v>
      </c>
      <c r="X397" s="1">
        <v>86.766900000000007</v>
      </c>
      <c r="Y397" s="1">
        <v>1084.7227</v>
      </c>
      <c r="Z397" s="1">
        <v>61.924399999999999</v>
      </c>
      <c r="AA397" s="1">
        <v>104.7197</v>
      </c>
      <c r="AB397" s="1">
        <v>29.686299999999999</v>
      </c>
      <c r="AC397" s="1">
        <v>0</v>
      </c>
      <c r="AD397" s="1">
        <v>0</v>
      </c>
      <c r="AE397" s="1">
        <v>0</v>
      </c>
      <c r="AF397" s="1">
        <v>0</v>
      </c>
      <c r="AG397" s="1">
        <v>116.3244</v>
      </c>
      <c r="AH397" s="1">
        <v>430.60059999999999</v>
      </c>
      <c r="AI397" s="1">
        <v>265.13220000000001</v>
      </c>
      <c r="AJ397" s="1">
        <v>263.50510000000003</v>
      </c>
      <c r="AK397" s="1">
        <v>291.69619999999998</v>
      </c>
      <c r="AL397" s="1">
        <v>10.2559</v>
      </c>
      <c r="AM397" s="1">
        <v>2.6924999999999999</v>
      </c>
    </row>
    <row r="398" spans="1:39" s="1" customFormat="1" ht="15" customHeight="1" x14ac:dyDescent="0.25">
      <c r="A398" s="1" t="s">
        <v>943</v>
      </c>
      <c r="B398" s="1" t="s">
        <v>32</v>
      </c>
      <c r="C398" s="1" t="s">
        <v>31</v>
      </c>
      <c r="D398" s="1" t="s">
        <v>32</v>
      </c>
      <c r="E398" s="1" t="s">
        <v>32</v>
      </c>
      <c r="F398" s="1" t="s">
        <v>32</v>
      </c>
      <c r="G398" s="1" t="s">
        <v>33</v>
      </c>
      <c r="H398" s="1" t="s">
        <v>33</v>
      </c>
      <c r="I398" s="1" t="s">
        <v>944</v>
      </c>
      <c r="J398" s="1" t="s">
        <v>945</v>
      </c>
      <c r="K398" s="1" t="s">
        <v>124</v>
      </c>
      <c r="L398" s="1" t="s">
        <v>31</v>
      </c>
      <c r="M398" s="1" t="s">
        <v>488</v>
      </c>
      <c r="N398">
        <v>0</v>
      </c>
      <c r="O398" t="s">
        <v>32</v>
      </c>
      <c r="P398" s="1" t="s">
        <v>37</v>
      </c>
      <c r="Q398" s="1" t="s">
        <v>79</v>
      </c>
      <c r="R398" s="6" t="s">
        <v>946</v>
      </c>
      <c r="S398" s="1" t="s">
        <v>946</v>
      </c>
      <c r="T398" s="1" t="s">
        <v>2622</v>
      </c>
      <c r="U398" s="5" t="s">
        <v>2625</v>
      </c>
      <c r="V398" s="1">
        <v>229.3466</v>
      </c>
      <c r="W398" s="1">
        <v>1554.547</v>
      </c>
      <c r="X398" s="1">
        <v>864.73789999999997</v>
      </c>
      <c r="Y398" s="1">
        <v>731.7414</v>
      </c>
      <c r="Z398" s="1">
        <v>6007.0429999999997</v>
      </c>
      <c r="AA398" s="1">
        <v>12450.466200000001</v>
      </c>
      <c r="AB398" s="1">
        <v>17256.290700000001</v>
      </c>
      <c r="AC398" s="1">
        <v>0</v>
      </c>
      <c r="AD398" s="1">
        <v>7.8395000000000001</v>
      </c>
      <c r="AE398" s="1">
        <v>0</v>
      </c>
      <c r="AF398" s="1">
        <v>33.079799999999999</v>
      </c>
      <c r="AG398" s="1">
        <v>84.494299999999996</v>
      </c>
      <c r="AH398" s="1">
        <v>358.47320000000002</v>
      </c>
      <c r="AI398" s="1">
        <v>263.80430000000001</v>
      </c>
      <c r="AJ398" s="1">
        <v>106.5395</v>
      </c>
      <c r="AK398" s="1">
        <v>42.355899999999998</v>
      </c>
      <c r="AL398" s="1">
        <v>45.928800000000003</v>
      </c>
      <c r="AM398" s="1">
        <v>85.007499999999993</v>
      </c>
    </row>
    <row r="399" spans="1:39" s="1" customFormat="1" ht="15" customHeight="1" x14ac:dyDescent="0.25">
      <c r="A399" s="1" t="s">
        <v>947</v>
      </c>
      <c r="B399" s="1" t="s">
        <v>32</v>
      </c>
      <c r="C399" s="1" t="s">
        <v>32</v>
      </c>
      <c r="D399" s="1" t="s">
        <v>32</v>
      </c>
      <c r="E399" s="1" t="s">
        <v>31</v>
      </c>
      <c r="F399" s="1" t="s">
        <v>31</v>
      </c>
      <c r="G399" s="1" t="s">
        <v>33</v>
      </c>
      <c r="H399" s="1" t="s">
        <v>33</v>
      </c>
      <c r="I399" s="1" t="s">
        <v>948</v>
      </c>
      <c r="J399" s="1" t="s">
        <v>949</v>
      </c>
      <c r="K399" s="1" t="s">
        <v>124</v>
      </c>
      <c r="L399" s="1" t="s">
        <v>31</v>
      </c>
      <c r="M399" s="1" t="s">
        <v>181</v>
      </c>
      <c r="N399">
        <v>8.2141060000000002E-2</v>
      </c>
      <c r="O399" t="s">
        <v>32</v>
      </c>
      <c r="P399" s="1" t="s">
        <v>37</v>
      </c>
      <c r="Q399" s="1" t="s">
        <v>79</v>
      </c>
      <c r="R399" s="6" t="s">
        <v>950</v>
      </c>
      <c r="S399" s="1" t="s">
        <v>950</v>
      </c>
      <c r="T399" s="1" t="s">
        <v>2622</v>
      </c>
      <c r="U399" s="5" t="s">
        <v>2625</v>
      </c>
      <c r="V399" s="1">
        <v>0.56169999999999998</v>
      </c>
      <c r="W399" s="1">
        <v>11.396800000000001</v>
      </c>
      <c r="X399" s="1">
        <v>24.41</v>
      </c>
      <c r="Y399" s="1">
        <v>4.0522</v>
      </c>
      <c r="Z399" s="1">
        <v>3948.3544999999999</v>
      </c>
      <c r="AA399" s="1">
        <v>1189.809</v>
      </c>
      <c r="AB399" s="1">
        <v>6.3357000000000001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8.6553000000000004</v>
      </c>
      <c r="AI399" s="1">
        <v>19.4755</v>
      </c>
      <c r="AJ399" s="1">
        <v>95.544300000000007</v>
      </c>
      <c r="AK399" s="1">
        <v>74.322599999999994</v>
      </c>
      <c r="AL399" s="1">
        <v>262.64120000000003</v>
      </c>
      <c r="AM399" s="1">
        <v>265.02330000000001</v>
      </c>
    </row>
    <row r="400" spans="1:39" s="1" customFormat="1" ht="15" customHeight="1" x14ac:dyDescent="0.25">
      <c r="A400" s="1" t="s">
        <v>951</v>
      </c>
      <c r="B400" s="1" t="s">
        <v>32</v>
      </c>
      <c r="C400" s="1" t="s">
        <v>32</v>
      </c>
      <c r="D400" s="1" t="s">
        <v>32</v>
      </c>
      <c r="E400" s="1" t="s">
        <v>32</v>
      </c>
      <c r="F400" s="1" t="s">
        <v>31</v>
      </c>
      <c r="G400" s="1" t="s">
        <v>33</v>
      </c>
      <c r="H400" s="1" t="s">
        <v>33</v>
      </c>
      <c r="I400" s="1" t="s">
        <v>952</v>
      </c>
      <c r="J400" s="1" t="s">
        <v>953</v>
      </c>
      <c r="K400" s="1" t="s">
        <v>124</v>
      </c>
      <c r="L400" s="1" t="s">
        <v>31</v>
      </c>
      <c r="M400" s="1" t="s">
        <v>509</v>
      </c>
      <c r="N400">
        <v>7.2356279999999995E-2</v>
      </c>
      <c r="O400" t="s">
        <v>32</v>
      </c>
      <c r="P400" s="1" t="s">
        <v>37</v>
      </c>
      <c r="Q400" s="1" t="s">
        <v>79</v>
      </c>
      <c r="R400" s="6" t="s">
        <v>950</v>
      </c>
      <c r="S400" s="1" t="s">
        <v>950</v>
      </c>
      <c r="T400" s="1" t="s">
        <v>2622</v>
      </c>
      <c r="U400" s="5" t="s">
        <v>2625</v>
      </c>
      <c r="V400" s="1">
        <v>0.15959999999999999</v>
      </c>
      <c r="W400" s="1">
        <v>3.6877</v>
      </c>
      <c r="X400" s="1">
        <v>0</v>
      </c>
      <c r="Y400" s="1">
        <v>2.7431999999999999</v>
      </c>
      <c r="Z400" s="1">
        <v>3323.3537000000001</v>
      </c>
      <c r="AA400" s="1">
        <v>14542.640100000001</v>
      </c>
      <c r="AB400" s="1">
        <v>2197.2671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1.1374</v>
      </c>
      <c r="AK400" s="1">
        <v>0.79920000000000002</v>
      </c>
      <c r="AL400" s="1">
        <v>66.589299999999994</v>
      </c>
      <c r="AM400" s="1">
        <v>55.389499999999998</v>
      </c>
    </row>
    <row r="401" spans="1:39" s="1" customFormat="1" ht="15" customHeight="1" x14ac:dyDescent="0.25">
      <c r="A401" s="1" t="s">
        <v>954</v>
      </c>
      <c r="B401" s="1" t="s">
        <v>32</v>
      </c>
      <c r="C401" s="1" t="s">
        <v>32</v>
      </c>
      <c r="D401" s="1" t="s">
        <v>32</v>
      </c>
      <c r="E401" s="1" t="s">
        <v>32</v>
      </c>
      <c r="F401" s="1" t="s">
        <v>31</v>
      </c>
      <c r="G401" s="1" t="s">
        <v>33</v>
      </c>
      <c r="H401" s="1" t="s">
        <v>33</v>
      </c>
      <c r="I401" s="1" t="s">
        <v>955</v>
      </c>
      <c r="J401" s="1" t="s">
        <v>956</v>
      </c>
      <c r="K401" s="1" t="s">
        <v>124</v>
      </c>
      <c r="L401" s="1" t="s">
        <v>31</v>
      </c>
      <c r="M401" s="1" t="s">
        <v>509</v>
      </c>
      <c r="N401">
        <v>2.328359E-2</v>
      </c>
      <c r="O401" t="s">
        <v>32</v>
      </c>
      <c r="P401" s="1" t="s">
        <v>37</v>
      </c>
      <c r="Q401" s="1" t="s">
        <v>79</v>
      </c>
      <c r="R401" s="6" t="s">
        <v>950</v>
      </c>
      <c r="S401" s="1" t="s">
        <v>950</v>
      </c>
      <c r="T401" s="1" t="s">
        <v>2622</v>
      </c>
      <c r="U401" s="5" t="s">
        <v>2625</v>
      </c>
      <c r="V401" s="1">
        <v>0</v>
      </c>
      <c r="W401" s="1">
        <v>1.3691</v>
      </c>
      <c r="X401" s="1">
        <v>0.75690000000000002</v>
      </c>
      <c r="Y401" s="1">
        <v>2.5771999999999999</v>
      </c>
      <c r="Z401" s="1">
        <v>51.2881</v>
      </c>
      <c r="AA401" s="1">
        <v>4399.5986000000003</v>
      </c>
      <c r="AB401" s="1">
        <v>1839.4021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10.389200000000001</v>
      </c>
      <c r="AL401" s="1">
        <v>19.025500000000001</v>
      </c>
      <c r="AM401" s="1">
        <v>39.234200000000001</v>
      </c>
    </row>
    <row r="402" spans="1:39" s="1" customFormat="1" ht="15" customHeight="1" x14ac:dyDescent="0.25">
      <c r="A402" s="1" t="s">
        <v>957</v>
      </c>
      <c r="B402" s="1" t="s">
        <v>32</v>
      </c>
      <c r="C402" s="1" t="s">
        <v>32</v>
      </c>
      <c r="D402" s="1" t="s">
        <v>32</v>
      </c>
      <c r="E402" s="1" t="s">
        <v>32</v>
      </c>
      <c r="F402" s="1" t="s">
        <v>31</v>
      </c>
      <c r="G402" s="1" t="s">
        <v>33</v>
      </c>
      <c r="H402" s="1" t="s">
        <v>33</v>
      </c>
      <c r="I402" s="1" t="s">
        <v>958</v>
      </c>
      <c r="J402" s="1" t="s">
        <v>959</v>
      </c>
      <c r="K402" s="1" t="s">
        <v>124</v>
      </c>
      <c r="L402" s="1" t="s">
        <v>31</v>
      </c>
      <c r="M402" s="1" t="s">
        <v>509</v>
      </c>
      <c r="N402">
        <v>8.1512989999999994E-2</v>
      </c>
      <c r="O402" t="s">
        <v>32</v>
      </c>
      <c r="P402" s="1" t="s">
        <v>37</v>
      </c>
      <c r="Q402" s="1" t="s">
        <v>79</v>
      </c>
      <c r="R402" s="6" t="s">
        <v>950</v>
      </c>
      <c r="S402" s="1" t="s">
        <v>950</v>
      </c>
      <c r="T402" s="1" t="s">
        <v>2622</v>
      </c>
      <c r="U402" s="5" t="s">
        <v>2625</v>
      </c>
      <c r="V402" s="1">
        <v>0</v>
      </c>
      <c r="W402" s="1">
        <v>0.1424</v>
      </c>
      <c r="X402" s="1">
        <v>0</v>
      </c>
      <c r="Y402" s="1">
        <v>0</v>
      </c>
      <c r="Z402" s="1">
        <v>91.123000000000005</v>
      </c>
      <c r="AA402" s="1">
        <v>6696.6143000000002</v>
      </c>
      <c r="AB402" s="1">
        <v>1.748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15.3096</v>
      </c>
      <c r="AM402" s="1">
        <v>43.0807</v>
      </c>
    </row>
    <row r="403" spans="1:39" s="1" customFormat="1" ht="15" customHeight="1" x14ac:dyDescent="0.25">
      <c r="A403" s="1" t="s">
        <v>960</v>
      </c>
      <c r="B403" s="1" t="s">
        <v>32</v>
      </c>
      <c r="C403" s="1" t="s">
        <v>32</v>
      </c>
      <c r="D403" s="1" t="s">
        <v>32</v>
      </c>
      <c r="E403" s="1" t="s">
        <v>32</v>
      </c>
      <c r="F403" s="1" t="s">
        <v>31</v>
      </c>
      <c r="G403" s="1" t="s">
        <v>33</v>
      </c>
      <c r="H403" s="1" t="s">
        <v>33</v>
      </c>
      <c r="I403" s="1" t="s">
        <v>961</v>
      </c>
      <c r="J403" s="1" t="s">
        <v>962</v>
      </c>
      <c r="K403" s="1" t="s">
        <v>124</v>
      </c>
      <c r="L403" s="1" t="s">
        <v>31</v>
      </c>
      <c r="M403" s="1" t="s">
        <v>181</v>
      </c>
      <c r="N403">
        <v>6.1247889999999999E-2</v>
      </c>
      <c r="O403" t="s">
        <v>32</v>
      </c>
      <c r="P403" s="1" t="s">
        <v>37</v>
      </c>
      <c r="Q403" s="1" t="s">
        <v>79</v>
      </c>
      <c r="R403" s="6" t="s">
        <v>950</v>
      </c>
      <c r="S403" s="1" t="s">
        <v>950</v>
      </c>
      <c r="T403" s="1" t="s">
        <v>2622</v>
      </c>
      <c r="U403" s="5" t="s">
        <v>2625</v>
      </c>
      <c r="V403" s="1">
        <v>3.9557000000000002</v>
      </c>
      <c r="W403" s="1">
        <v>5.5412999999999997</v>
      </c>
      <c r="X403" s="1">
        <v>3.9255</v>
      </c>
      <c r="Y403" s="1">
        <v>0</v>
      </c>
      <c r="Z403" s="1">
        <v>3089.5792000000001</v>
      </c>
      <c r="AA403" s="1">
        <v>690.56410000000005</v>
      </c>
      <c r="AB403" s="1">
        <v>12.2911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.88519999999999999</v>
      </c>
      <c r="AJ403" s="1">
        <v>50.805300000000003</v>
      </c>
      <c r="AK403" s="1">
        <v>78.318399999999997</v>
      </c>
      <c r="AL403" s="1">
        <v>104.343</v>
      </c>
      <c r="AM403" s="1">
        <v>158.86009999999999</v>
      </c>
    </row>
    <row r="404" spans="1:39" s="1" customFormat="1" ht="15" customHeight="1" x14ac:dyDescent="0.25">
      <c r="A404" s="1" t="s">
        <v>963</v>
      </c>
      <c r="B404" s="1" t="s">
        <v>32</v>
      </c>
      <c r="C404" s="1" t="s">
        <v>32</v>
      </c>
      <c r="D404" s="1" t="s">
        <v>31</v>
      </c>
      <c r="E404" s="1" t="s">
        <v>32</v>
      </c>
      <c r="F404" s="1" t="s">
        <v>32</v>
      </c>
      <c r="G404" s="1" t="s">
        <v>33</v>
      </c>
      <c r="H404" s="1" t="s">
        <v>33</v>
      </c>
      <c r="I404" s="1" t="s">
        <v>964</v>
      </c>
      <c r="J404" s="1" t="s">
        <v>965</v>
      </c>
      <c r="K404" s="1" t="s">
        <v>124</v>
      </c>
      <c r="L404" s="1" t="s">
        <v>31</v>
      </c>
      <c r="M404" s="1" t="s">
        <v>509</v>
      </c>
      <c r="N404">
        <v>5.473927E-2</v>
      </c>
      <c r="O404" t="s">
        <v>32</v>
      </c>
      <c r="P404" s="1" t="s">
        <v>37</v>
      </c>
      <c r="Q404" s="1" t="s">
        <v>79</v>
      </c>
      <c r="R404" s="6" t="s">
        <v>966</v>
      </c>
      <c r="S404" s="1" t="s">
        <v>966</v>
      </c>
      <c r="T404" s="1" t="s">
        <v>2623</v>
      </c>
      <c r="U404" s="5" t="s">
        <v>2625</v>
      </c>
      <c r="V404" s="1">
        <v>0.85860000000000003</v>
      </c>
      <c r="W404" s="1">
        <v>1.7554000000000001</v>
      </c>
      <c r="X404" s="1">
        <v>0</v>
      </c>
      <c r="Y404" s="1">
        <v>3.5011999999999999</v>
      </c>
      <c r="Z404" s="1">
        <v>30.303100000000001</v>
      </c>
      <c r="AA404" s="1">
        <v>124.17529999999999</v>
      </c>
      <c r="AB404" s="1">
        <v>19.229500000000002</v>
      </c>
      <c r="AC404" s="1">
        <v>0</v>
      </c>
      <c r="AD404" s="1">
        <v>0</v>
      </c>
      <c r="AE404" s="1">
        <v>0</v>
      </c>
      <c r="AF404" s="1">
        <v>0</v>
      </c>
      <c r="AG404" s="1">
        <v>12.1533</v>
      </c>
      <c r="AH404" s="1">
        <v>0</v>
      </c>
      <c r="AI404" s="1">
        <v>71.705200000000005</v>
      </c>
      <c r="AJ404" s="1">
        <v>0</v>
      </c>
      <c r="AK404" s="1">
        <v>0.79920000000000002</v>
      </c>
      <c r="AL404" s="1">
        <v>28.984200000000001</v>
      </c>
      <c r="AM404" s="1">
        <v>0</v>
      </c>
    </row>
    <row r="405" spans="1:39" s="1" customFormat="1" ht="15" customHeight="1" x14ac:dyDescent="0.25">
      <c r="A405" s="1" t="s">
        <v>967</v>
      </c>
      <c r="B405" s="1" t="s">
        <v>32</v>
      </c>
      <c r="C405" s="1" t="s">
        <v>32</v>
      </c>
      <c r="D405" s="1" t="s">
        <v>32</v>
      </c>
      <c r="E405" s="1" t="s">
        <v>31</v>
      </c>
      <c r="F405" s="1" t="s">
        <v>32</v>
      </c>
      <c r="G405" s="1" t="s">
        <v>33</v>
      </c>
      <c r="H405" s="1" t="s">
        <v>33</v>
      </c>
      <c r="I405" s="1" t="s">
        <v>968</v>
      </c>
      <c r="J405" s="1" t="s">
        <v>969</v>
      </c>
      <c r="K405" s="1" t="s">
        <v>124</v>
      </c>
      <c r="L405" s="1" t="s">
        <v>31</v>
      </c>
      <c r="M405" s="1" t="s">
        <v>56</v>
      </c>
      <c r="N405">
        <v>4.0131340000000001E-2</v>
      </c>
      <c r="O405" t="s">
        <v>32</v>
      </c>
      <c r="P405" s="1" t="s">
        <v>37</v>
      </c>
      <c r="Q405" s="1" t="s">
        <v>79</v>
      </c>
      <c r="R405" s="1" t="s">
        <v>970</v>
      </c>
      <c r="S405" s="1" t="s">
        <v>970</v>
      </c>
      <c r="T405" s="1" t="s">
        <v>2623</v>
      </c>
      <c r="U405" s="5" t="s">
        <v>2625</v>
      </c>
      <c r="V405" s="1">
        <v>1094.3186000000001</v>
      </c>
      <c r="W405" s="1">
        <v>2279.8458999999998</v>
      </c>
      <c r="X405" s="1">
        <v>1754.9739</v>
      </c>
      <c r="Y405" s="1">
        <v>695.5951</v>
      </c>
      <c r="Z405" s="1">
        <v>124.23909999999999</v>
      </c>
      <c r="AA405" s="1">
        <v>200.5385</v>
      </c>
      <c r="AB405" s="1">
        <v>229.92449999999999</v>
      </c>
      <c r="AC405" s="1">
        <v>0</v>
      </c>
      <c r="AD405" s="1">
        <v>0</v>
      </c>
      <c r="AE405" s="1">
        <v>36.057299999999998</v>
      </c>
      <c r="AF405" s="1">
        <v>710.83209999999997</v>
      </c>
      <c r="AG405" s="1">
        <v>0</v>
      </c>
      <c r="AH405" s="1">
        <v>93.765600000000006</v>
      </c>
      <c r="AI405" s="1">
        <v>44.262500000000003</v>
      </c>
      <c r="AJ405" s="1">
        <v>184.64320000000001</v>
      </c>
      <c r="AK405" s="1">
        <v>36.761699999999998</v>
      </c>
      <c r="AL405" s="1">
        <v>196.94380000000001</v>
      </c>
      <c r="AM405" s="1">
        <v>191.55529999999999</v>
      </c>
    </row>
    <row r="406" spans="1:39" s="1" customFormat="1" ht="15" customHeight="1" x14ac:dyDescent="0.25">
      <c r="A406" s="1" t="s">
        <v>971</v>
      </c>
      <c r="B406" s="1" t="s">
        <v>32</v>
      </c>
      <c r="C406" s="1" t="s">
        <v>32</v>
      </c>
      <c r="D406" s="1" t="s">
        <v>32</v>
      </c>
      <c r="E406" s="1" t="s">
        <v>31</v>
      </c>
      <c r="F406" s="1" t="s">
        <v>32</v>
      </c>
      <c r="G406" s="1" t="s">
        <v>33</v>
      </c>
      <c r="H406" s="1" t="s">
        <v>33</v>
      </c>
      <c r="I406" s="8" t="s">
        <v>972</v>
      </c>
      <c r="J406" s="1" t="s">
        <v>973</v>
      </c>
      <c r="K406" s="1" t="s">
        <v>124</v>
      </c>
      <c r="L406" s="1" t="s">
        <v>31</v>
      </c>
      <c r="M406" s="1" t="s">
        <v>189</v>
      </c>
      <c r="N406">
        <v>4.7187819999999998E-2</v>
      </c>
      <c r="O406" t="s">
        <v>32</v>
      </c>
      <c r="P406" s="1" t="s">
        <v>37</v>
      </c>
      <c r="Q406" s="1" t="s">
        <v>79</v>
      </c>
      <c r="R406" s="6" t="s">
        <v>974</v>
      </c>
      <c r="S406" s="1" t="s">
        <v>974</v>
      </c>
      <c r="T406" s="1" t="s">
        <v>2624</v>
      </c>
      <c r="U406" s="5" t="s">
        <v>2625</v>
      </c>
      <c r="V406" s="1">
        <v>188.9776</v>
      </c>
      <c r="W406" s="1">
        <v>1232.8696</v>
      </c>
      <c r="X406" s="1">
        <v>123.7595</v>
      </c>
      <c r="Y406" s="1">
        <v>571.71019999999999</v>
      </c>
      <c r="Z406" s="1">
        <v>16516.323</v>
      </c>
      <c r="AA406" s="1">
        <v>10868.241599999999</v>
      </c>
      <c r="AB406" s="1">
        <v>7912.9260999999997</v>
      </c>
      <c r="AC406" s="1">
        <v>0</v>
      </c>
      <c r="AD406" s="1">
        <v>0</v>
      </c>
      <c r="AE406" s="1">
        <v>0</v>
      </c>
      <c r="AF406" s="1">
        <v>30.002700000000001</v>
      </c>
      <c r="AG406" s="1">
        <v>0</v>
      </c>
      <c r="AH406" s="1">
        <v>33.178600000000003</v>
      </c>
      <c r="AI406" s="1">
        <v>39.393599999999999</v>
      </c>
      <c r="AJ406" s="1">
        <v>217.62870000000001</v>
      </c>
      <c r="AK406" s="1">
        <v>602.57249999999999</v>
      </c>
      <c r="AL406" s="1">
        <v>569.42759999999998</v>
      </c>
      <c r="AM406" s="1">
        <v>770.45230000000004</v>
      </c>
    </row>
    <row r="407" spans="1:39" s="1" customFormat="1" ht="15" customHeight="1" x14ac:dyDescent="0.25">
      <c r="A407" s="1" t="s">
        <v>990</v>
      </c>
      <c r="B407" s="1" t="s">
        <v>32</v>
      </c>
      <c r="C407" s="1" t="s">
        <v>31</v>
      </c>
      <c r="D407" s="1" t="s">
        <v>32</v>
      </c>
      <c r="E407" s="1" t="s">
        <v>32</v>
      </c>
      <c r="F407" s="1" t="s">
        <v>32</v>
      </c>
      <c r="G407" s="1" t="s">
        <v>33</v>
      </c>
      <c r="H407" s="1" t="s">
        <v>33</v>
      </c>
      <c r="I407" s="1" t="s">
        <v>991</v>
      </c>
      <c r="J407" s="1" t="s">
        <v>992</v>
      </c>
      <c r="K407" s="1" t="s">
        <v>124</v>
      </c>
      <c r="L407" s="1" t="s">
        <v>31</v>
      </c>
      <c r="M407" s="1" t="s">
        <v>488</v>
      </c>
      <c r="N407">
        <v>3.0312450000000001E-2</v>
      </c>
      <c r="O407" t="s">
        <v>32</v>
      </c>
      <c r="P407" s="1" t="s">
        <v>37</v>
      </c>
      <c r="Q407" s="1" t="s">
        <v>79</v>
      </c>
      <c r="R407" s="6" t="s">
        <v>993</v>
      </c>
      <c r="S407" s="1" t="s">
        <v>993</v>
      </c>
      <c r="T407" s="1" t="s">
        <v>2612</v>
      </c>
      <c r="U407" s="5" t="s">
        <v>2625</v>
      </c>
      <c r="V407" s="1">
        <v>40.563000000000002</v>
      </c>
      <c r="W407" s="1">
        <v>62.066200000000002</v>
      </c>
      <c r="X407" s="1">
        <v>23.037500000000001</v>
      </c>
      <c r="Y407" s="1">
        <v>65.186300000000003</v>
      </c>
      <c r="Z407" s="1">
        <v>85.410499999999999</v>
      </c>
      <c r="AA407" s="1">
        <v>185.8449</v>
      </c>
      <c r="AB407" s="1">
        <v>278.58350000000002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1.4424999999999999</v>
      </c>
      <c r="AI407" s="1">
        <v>283.27980000000002</v>
      </c>
      <c r="AJ407" s="1">
        <v>3.0331999999999999</v>
      </c>
      <c r="AK407" s="1">
        <v>2.3975</v>
      </c>
      <c r="AL407" s="1">
        <v>262.64120000000003</v>
      </c>
      <c r="AM407" s="1">
        <v>0</v>
      </c>
    </row>
    <row r="408" spans="1:39" s="1" customFormat="1" ht="15" customHeight="1" x14ac:dyDescent="0.25">
      <c r="A408" s="1" t="s">
        <v>1026</v>
      </c>
      <c r="B408" s="1" t="s">
        <v>31</v>
      </c>
      <c r="C408" s="1" t="s">
        <v>31</v>
      </c>
      <c r="D408" s="1" t="s">
        <v>32</v>
      </c>
      <c r="E408" s="1" t="s">
        <v>32</v>
      </c>
      <c r="F408" s="1" t="s">
        <v>32</v>
      </c>
      <c r="G408" s="1" t="s">
        <v>33</v>
      </c>
      <c r="H408" s="1" t="s">
        <v>33</v>
      </c>
      <c r="I408" s="1" t="s">
        <v>1027</v>
      </c>
      <c r="J408" s="1" t="s">
        <v>1028</v>
      </c>
      <c r="K408" s="1" t="s">
        <v>124</v>
      </c>
      <c r="L408" s="1" t="s">
        <v>31</v>
      </c>
      <c r="M408" s="1" t="s">
        <v>56</v>
      </c>
      <c r="N408">
        <v>2.1958180000000001E-2</v>
      </c>
      <c r="O408" t="s">
        <v>32</v>
      </c>
      <c r="P408" s="1" t="s">
        <v>37</v>
      </c>
      <c r="Q408" s="1" t="s">
        <v>307</v>
      </c>
      <c r="R408" s="6" t="s">
        <v>307</v>
      </c>
      <c r="S408" s="1" t="s">
        <v>1029</v>
      </c>
      <c r="T408" s="1" t="s">
        <v>2613</v>
      </c>
      <c r="U408" s="5" t="s">
        <v>2625</v>
      </c>
      <c r="V408" s="1">
        <v>100.61539999999999</v>
      </c>
      <c r="W408" s="1">
        <v>6789.3671999999997</v>
      </c>
      <c r="X408" s="1">
        <v>4281.6855999999998</v>
      </c>
      <c r="Y408" s="1">
        <v>841.78660000000002</v>
      </c>
      <c r="Z408" s="1">
        <v>26.4009</v>
      </c>
      <c r="AA408" s="1">
        <v>45.542900000000003</v>
      </c>
      <c r="AB408" s="1">
        <v>45.268300000000004</v>
      </c>
      <c r="AC408" s="1">
        <v>1574.6831</v>
      </c>
      <c r="AD408" s="1">
        <v>141.11099999999999</v>
      </c>
      <c r="AE408" s="1">
        <v>51.510399999999997</v>
      </c>
      <c r="AF408" s="1">
        <v>0</v>
      </c>
      <c r="AG408" s="1">
        <v>476.29340000000002</v>
      </c>
      <c r="AH408" s="1">
        <v>468.10680000000002</v>
      </c>
      <c r="AI408" s="1">
        <v>379.32940000000002</v>
      </c>
      <c r="AJ408" s="1">
        <v>9.8576999999999995</v>
      </c>
      <c r="AK408" s="1">
        <v>182.21029999999999</v>
      </c>
      <c r="AL408" s="1">
        <v>156.36590000000001</v>
      </c>
      <c r="AM408" s="1">
        <v>7.3083</v>
      </c>
    </row>
    <row r="409" spans="1:39" s="1" customFormat="1" ht="15" customHeight="1" x14ac:dyDescent="0.25">
      <c r="A409" s="1" t="s">
        <v>1039</v>
      </c>
      <c r="B409" s="1" t="s">
        <v>31</v>
      </c>
      <c r="C409" s="1" t="s">
        <v>32</v>
      </c>
      <c r="D409" s="1" t="s">
        <v>32</v>
      </c>
      <c r="E409" s="1" t="s">
        <v>32</v>
      </c>
      <c r="F409" s="1" t="s">
        <v>32</v>
      </c>
      <c r="G409" s="1" t="s">
        <v>33</v>
      </c>
      <c r="H409" s="1" t="s">
        <v>33</v>
      </c>
      <c r="I409" s="1" t="s">
        <v>1040</v>
      </c>
      <c r="J409" s="1" t="s">
        <v>1041</v>
      </c>
      <c r="K409" s="1" t="s">
        <v>124</v>
      </c>
      <c r="L409" s="1" t="s">
        <v>31</v>
      </c>
      <c r="M409" s="1" t="s">
        <v>12</v>
      </c>
      <c r="N409">
        <v>0.10073472999999999</v>
      </c>
      <c r="O409" t="s">
        <v>32</v>
      </c>
      <c r="P409" s="1" t="s">
        <v>37</v>
      </c>
      <c r="Q409" s="1" t="s">
        <v>62</v>
      </c>
      <c r="R409" s="6" t="s">
        <v>63</v>
      </c>
      <c r="S409" s="1" t="s">
        <v>1042</v>
      </c>
      <c r="T409" s="1" t="s">
        <v>2613</v>
      </c>
      <c r="U409" s="5" t="s">
        <v>2625</v>
      </c>
      <c r="V409" s="1">
        <v>1496.4791</v>
      </c>
      <c r="W409" s="1">
        <v>11567.0468</v>
      </c>
      <c r="X409" s="1">
        <v>3003.3218999999999</v>
      </c>
      <c r="Y409" s="1">
        <v>1778.1321</v>
      </c>
      <c r="Z409" s="1">
        <v>95.889700000000005</v>
      </c>
      <c r="AA409" s="1">
        <v>2308.6082999999999</v>
      </c>
      <c r="AB409" s="1">
        <v>66.321600000000004</v>
      </c>
      <c r="AC409" s="1">
        <v>248.98840000000001</v>
      </c>
      <c r="AD409" s="1">
        <v>4.9888000000000003</v>
      </c>
      <c r="AE409" s="1">
        <v>5.1509999999999998</v>
      </c>
      <c r="AF409" s="1">
        <v>850.84450000000004</v>
      </c>
      <c r="AG409" s="1">
        <v>0</v>
      </c>
      <c r="AH409" s="1">
        <v>0</v>
      </c>
      <c r="AI409" s="1">
        <v>8.4099000000000004</v>
      </c>
      <c r="AJ409" s="1">
        <v>7.2037000000000004</v>
      </c>
      <c r="AK409" s="1">
        <v>0</v>
      </c>
      <c r="AL409" s="1">
        <v>2.8241000000000001</v>
      </c>
      <c r="AM409" s="1">
        <v>0.76929999999999998</v>
      </c>
    </row>
    <row r="410" spans="1:39" s="1" customFormat="1" ht="15" customHeight="1" x14ac:dyDescent="0.25">
      <c r="A410" s="1" t="s">
        <v>1058</v>
      </c>
      <c r="B410" s="1" t="s">
        <v>32</v>
      </c>
      <c r="C410" s="1" t="s">
        <v>31</v>
      </c>
      <c r="D410" s="1" t="s">
        <v>32</v>
      </c>
      <c r="E410" s="1" t="s">
        <v>32</v>
      </c>
      <c r="F410" s="1" t="s">
        <v>32</v>
      </c>
      <c r="G410" s="1" t="s">
        <v>33</v>
      </c>
      <c r="H410" s="1" t="s">
        <v>33</v>
      </c>
      <c r="I410" s="1" t="s">
        <v>1059</v>
      </c>
      <c r="J410" s="1" t="s">
        <v>1060</v>
      </c>
      <c r="K410" s="1" t="s">
        <v>124</v>
      </c>
      <c r="L410" s="1" t="s">
        <v>31</v>
      </c>
      <c r="M410" s="1" t="s">
        <v>114</v>
      </c>
      <c r="N410">
        <v>2.113174E-2</v>
      </c>
      <c r="O410" t="s">
        <v>32</v>
      </c>
      <c r="P410" s="1" t="s">
        <v>37</v>
      </c>
      <c r="Q410" s="1" t="s">
        <v>79</v>
      </c>
      <c r="R410" s="6" t="s">
        <v>1061</v>
      </c>
      <c r="S410" s="1" t="s">
        <v>1061</v>
      </c>
      <c r="T410" s="1" t="s">
        <v>2613</v>
      </c>
      <c r="U410" s="5" t="s">
        <v>2625</v>
      </c>
      <c r="V410" s="1">
        <v>0.67879999999999996</v>
      </c>
      <c r="W410" s="1">
        <v>88.883200000000002</v>
      </c>
      <c r="X410" s="1">
        <v>2874.3658</v>
      </c>
      <c r="Y410" s="1">
        <v>1784.1355000000001</v>
      </c>
      <c r="Z410" s="1">
        <v>3.9725000000000001</v>
      </c>
      <c r="AA410" s="1">
        <v>61.170099999999998</v>
      </c>
      <c r="AB410" s="1">
        <v>8.6183999999999994</v>
      </c>
      <c r="AC410" s="1">
        <v>0</v>
      </c>
      <c r="AD410" s="1">
        <v>0</v>
      </c>
      <c r="AE410" s="1">
        <v>0</v>
      </c>
      <c r="AF410" s="1">
        <v>0</v>
      </c>
      <c r="AG410" s="1">
        <v>28.357700000000001</v>
      </c>
      <c r="AH410" s="1">
        <v>245.95439999999999</v>
      </c>
      <c r="AI410" s="1">
        <v>178.37780000000001</v>
      </c>
      <c r="AJ410" s="1">
        <v>66.729399999999998</v>
      </c>
      <c r="AK410" s="1">
        <v>0</v>
      </c>
      <c r="AL410" s="1">
        <v>246.58850000000001</v>
      </c>
      <c r="AM410" s="1">
        <v>8.8468999999999998</v>
      </c>
    </row>
    <row r="411" spans="1:39" s="1" customFormat="1" ht="15" customHeight="1" x14ac:dyDescent="0.25">
      <c r="A411" s="1" t="s">
        <v>1062</v>
      </c>
      <c r="B411" s="1" t="s">
        <v>32</v>
      </c>
      <c r="C411" s="1" t="s">
        <v>31</v>
      </c>
      <c r="D411" s="1" t="s">
        <v>32</v>
      </c>
      <c r="E411" s="1" t="s">
        <v>32</v>
      </c>
      <c r="F411" s="1" t="s">
        <v>32</v>
      </c>
      <c r="G411" s="1" t="s">
        <v>33</v>
      </c>
      <c r="H411" s="1" t="s">
        <v>33</v>
      </c>
      <c r="I411" s="1" t="s">
        <v>1063</v>
      </c>
      <c r="J411" s="1" t="s">
        <v>1064</v>
      </c>
      <c r="K411" s="1" t="s">
        <v>124</v>
      </c>
      <c r="L411" s="1" t="s">
        <v>31</v>
      </c>
      <c r="M411" s="1" t="s">
        <v>409</v>
      </c>
      <c r="N411">
        <v>5.5711940000000001E-2</v>
      </c>
      <c r="O411" t="s">
        <v>32</v>
      </c>
      <c r="P411" s="1" t="s">
        <v>37</v>
      </c>
      <c r="Q411" s="1" t="s">
        <v>79</v>
      </c>
      <c r="R411" s="6" t="s">
        <v>1065</v>
      </c>
      <c r="S411" s="1" t="s">
        <v>1065</v>
      </c>
      <c r="T411" s="1" t="s">
        <v>2613</v>
      </c>
      <c r="U411" s="5" t="s">
        <v>2625</v>
      </c>
      <c r="V411" s="1">
        <v>209.81229999999999</v>
      </c>
      <c r="W411" s="1">
        <v>375.89370000000002</v>
      </c>
      <c r="X411" s="1">
        <v>160.48689999999999</v>
      </c>
      <c r="Y411" s="1">
        <v>208.7124</v>
      </c>
      <c r="Z411" s="1">
        <v>53.3994</v>
      </c>
      <c r="AA411" s="1">
        <v>91.344399999999993</v>
      </c>
      <c r="AB411" s="1">
        <v>63.096400000000003</v>
      </c>
      <c r="AC411" s="1">
        <v>0</v>
      </c>
      <c r="AD411" s="1">
        <v>0</v>
      </c>
      <c r="AE411" s="1">
        <v>0</v>
      </c>
      <c r="AF411" s="1">
        <v>0</v>
      </c>
      <c r="AG411" s="1">
        <v>348.97320000000002</v>
      </c>
      <c r="AH411" s="1">
        <v>69.2423</v>
      </c>
      <c r="AI411" s="1">
        <v>124.3775</v>
      </c>
      <c r="AJ411" s="1">
        <v>8.3412000000000006</v>
      </c>
      <c r="AK411" s="1">
        <v>0</v>
      </c>
      <c r="AL411" s="1">
        <v>2.0809000000000002</v>
      </c>
      <c r="AM411" s="1">
        <v>6.1543999999999999</v>
      </c>
    </row>
    <row r="412" spans="1:39" s="1" customFormat="1" ht="15" customHeight="1" x14ac:dyDescent="0.25">
      <c r="A412" s="1" t="s">
        <v>1066</v>
      </c>
      <c r="B412" s="1" t="s">
        <v>32</v>
      </c>
      <c r="C412" s="1" t="s">
        <v>31</v>
      </c>
      <c r="D412" s="1" t="s">
        <v>32</v>
      </c>
      <c r="E412" s="1" t="s">
        <v>32</v>
      </c>
      <c r="F412" s="1" t="s">
        <v>32</v>
      </c>
      <c r="G412" s="1" t="s">
        <v>33</v>
      </c>
      <c r="H412" s="1" t="s">
        <v>33</v>
      </c>
      <c r="I412" s="1" t="s">
        <v>1067</v>
      </c>
      <c r="J412" s="1" t="s">
        <v>1068</v>
      </c>
      <c r="K412" s="1" t="s">
        <v>124</v>
      </c>
      <c r="L412" s="1" t="s">
        <v>31</v>
      </c>
      <c r="M412" s="1" t="s">
        <v>114</v>
      </c>
      <c r="N412">
        <v>3.5013269999999999E-2</v>
      </c>
      <c r="O412" t="s">
        <v>31</v>
      </c>
      <c r="P412" s="1" t="s">
        <v>37</v>
      </c>
      <c r="Q412" s="1" t="s">
        <v>79</v>
      </c>
      <c r="R412" s="6" t="s">
        <v>1069</v>
      </c>
      <c r="S412" s="1" t="s">
        <v>1069</v>
      </c>
      <c r="T412" s="1" t="s">
        <v>2613</v>
      </c>
      <c r="U412" s="5" t="s">
        <v>2625</v>
      </c>
      <c r="V412" s="1">
        <v>6.8082000000000003</v>
      </c>
      <c r="W412" s="1">
        <v>129.6747</v>
      </c>
      <c r="X412" s="1">
        <v>453.20209999999997</v>
      </c>
      <c r="Y412" s="1">
        <v>579.21680000000003</v>
      </c>
      <c r="Z412" s="1">
        <v>49.668799999999997</v>
      </c>
      <c r="AA412" s="1">
        <v>70.917500000000004</v>
      </c>
      <c r="AB412" s="1">
        <v>40.715899999999998</v>
      </c>
      <c r="AC412" s="1">
        <v>0</v>
      </c>
      <c r="AD412" s="1">
        <v>0</v>
      </c>
      <c r="AE412" s="1">
        <v>0</v>
      </c>
      <c r="AF412" s="1">
        <v>0</v>
      </c>
      <c r="AG412" s="1">
        <v>152.7843</v>
      </c>
      <c r="AH412" s="1">
        <v>66.357200000000006</v>
      </c>
      <c r="AI412" s="1">
        <v>130.1317</v>
      </c>
      <c r="AJ412" s="1">
        <v>152.79509999999999</v>
      </c>
      <c r="AK412" s="1">
        <v>9.59</v>
      </c>
      <c r="AL412" s="1">
        <v>32.105600000000003</v>
      </c>
      <c r="AM412" s="1">
        <v>1.1538999999999999</v>
      </c>
    </row>
    <row r="413" spans="1:39" s="1" customFormat="1" ht="15" customHeight="1" x14ac:dyDescent="0.25">
      <c r="A413" s="1" t="s">
        <v>1070</v>
      </c>
      <c r="B413" s="1" t="s">
        <v>32</v>
      </c>
      <c r="C413" s="1" t="s">
        <v>31</v>
      </c>
      <c r="D413" s="1" t="s">
        <v>32</v>
      </c>
      <c r="E413" s="1" t="s">
        <v>32</v>
      </c>
      <c r="F413" s="1" t="s">
        <v>32</v>
      </c>
      <c r="G413" s="1" t="s">
        <v>33</v>
      </c>
      <c r="H413" s="1" t="s">
        <v>33</v>
      </c>
      <c r="I413" s="1" t="s">
        <v>1071</v>
      </c>
      <c r="J413" s="1" t="s">
        <v>1072</v>
      </c>
      <c r="K413" s="1" t="s">
        <v>124</v>
      </c>
      <c r="L413" s="1" t="s">
        <v>31</v>
      </c>
      <c r="M413" s="1" t="s">
        <v>43</v>
      </c>
      <c r="N413">
        <v>6.6000870000000003E-2</v>
      </c>
      <c r="O413" t="s">
        <v>32</v>
      </c>
      <c r="P413" s="1" t="s">
        <v>37</v>
      </c>
      <c r="Q413" s="1" t="s">
        <v>79</v>
      </c>
      <c r="R413" s="6" t="s">
        <v>1073</v>
      </c>
      <c r="S413" s="1" t="s">
        <v>1073</v>
      </c>
      <c r="T413" s="1" t="s">
        <v>2613</v>
      </c>
      <c r="U413" s="5" t="s">
        <v>2625</v>
      </c>
      <c r="V413" s="1">
        <v>57.705500000000001</v>
      </c>
      <c r="W413" s="1">
        <v>959.35350000000005</v>
      </c>
      <c r="X413" s="1">
        <v>2508.5434</v>
      </c>
      <c r="Y413" s="1">
        <v>783.47050000000002</v>
      </c>
      <c r="Z413" s="1">
        <v>99.679100000000005</v>
      </c>
      <c r="AA413" s="1">
        <v>156.29079999999999</v>
      </c>
      <c r="AB413" s="1">
        <v>90.007599999999996</v>
      </c>
      <c r="AC413" s="1">
        <v>6.7294</v>
      </c>
      <c r="AD413" s="1">
        <v>34.2087</v>
      </c>
      <c r="AE413" s="1">
        <v>15.453099999999999</v>
      </c>
      <c r="AF413" s="1">
        <v>3.8464999999999998</v>
      </c>
      <c r="AG413" s="1">
        <v>47.4557</v>
      </c>
      <c r="AH413" s="1">
        <v>253.16720000000001</v>
      </c>
      <c r="AI413" s="1">
        <v>208.03360000000001</v>
      </c>
      <c r="AJ413" s="1">
        <v>65.212800000000001</v>
      </c>
      <c r="AK413" s="1">
        <v>18.3809</v>
      </c>
      <c r="AL413" s="1">
        <v>42.361499999999999</v>
      </c>
      <c r="AM413" s="1">
        <v>12.3088</v>
      </c>
    </row>
    <row r="414" spans="1:39" s="1" customFormat="1" ht="15" customHeight="1" x14ac:dyDescent="0.25">
      <c r="A414" s="1" t="s">
        <v>1088</v>
      </c>
      <c r="B414" s="1" t="s">
        <v>32</v>
      </c>
      <c r="C414" s="1" t="s">
        <v>32</v>
      </c>
      <c r="D414" s="1" t="s">
        <v>32</v>
      </c>
      <c r="E414" s="1" t="s">
        <v>31</v>
      </c>
      <c r="F414" s="1" t="s">
        <v>32</v>
      </c>
      <c r="G414" s="1" t="s">
        <v>33</v>
      </c>
      <c r="H414" s="1" t="s">
        <v>33</v>
      </c>
      <c r="I414" s="1" t="s">
        <v>1089</v>
      </c>
      <c r="J414" s="1" t="s">
        <v>1090</v>
      </c>
      <c r="K414" s="1" t="s">
        <v>124</v>
      </c>
      <c r="L414" s="1" t="s">
        <v>31</v>
      </c>
      <c r="M414" s="1" t="s">
        <v>36</v>
      </c>
      <c r="N414">
        <v>1.600534E-2</v>
      </c>
      <c r="O414" t="s">
        <v>32</v>
      </c>
      <c r="P414" s="1" t="s">
        <v>37</v>
      </c>
      <c r="Q414" s="1" t="s">
        <v>62</v>
      </c>
      <c r="R414" s="6" t="s">
        <v>63</v>
      </c>
      <c r="S414" s="1" t="s">
        <v>1042</v>
      </c>
      <c r="T414" s="1" t="s">
        <v>2613</v>
      </c>
      <c r="U414" s="5" t="s">
        <v>2625</v>
      </c>
      <c r="V414" s="1">
        <v>1654.7888</v>
      </c>
      <c r="W414" s="1">
        <v>3146.5158999999999</v>
      </c>
      <c r="X414" s="1">
        <v>3690.1833000000001</v>
      </c>
      <c r="Y414" s="1">
        <v>3458.7284</v>
      </c>
      <c r="Z414" s="1">
        <v>917.02340000000004</v>
      </c>
      <c r="AA414" s="1">
        <v>2148.0625</v>
      </c>
      <c r="AB414" s="1">
        <v>813.34310000000005</v>
      </c>
      <c r="AC414" s="1">
        <v>0</v>
      </c>
      <c r="AD414" s="1">
        <v>54.163800000000002</v>
      </c>
      <c r="AE414" s="1">
        <v>0</v>
      </c>
      <c r="AF414" s="1">
        <v>139.2431</v>
      </c>
      <c r="AG414" s="1">
        <v>0</v>
      </c>
      <c r="AH414" s="1">
        <v>81.504000000000005</v>
      </c>
      <c r="AI414" s="1">
        <v>55.770699999999998</v>
      </c>
      <c r="AJ414" s="1">
        <v>55.734200000000001</v>
      </c>
      <c r="AK414" s="1">
        <v>0</v>
      </c>
      <c r="AL414" s="1">
        <v>1239.3336999999999</v>
      </c>
      <c r="AM414" s="1">
        <v>71.544700000000006</v>
      </c>
    </row>
    <row r="415" spans="1:39" s="1" customFormat="1" ht="15" customHeight="1" x14ac:dyDescent="0.25">
      <c r="A415" s="1" t="s">
        <v>1094</v>
      </c>
      <c r="B415" s="1" t="s">
        <v>32</v>
      </c>
      <c r="C415" s="1" t="s">
        <v>32</v>
      </c>
      <c r="D415" s="1" t="s">
        <v>32</v>
      </c>
      <c r="E415" s="1" t="s">
        <v>32</v>
      </c>
      <c r="F415" s="1" t="s">
        <v>31</v>
      </c>
      <c r="G415" s="1" t="s">
        <v>33</v>
      </c>
      <c r="H415" s="1" t="s">
        <v>33</v>
      </c>
      <c r="I415" s="1" t="s">
        <v>1095</v>
      </c>
      <c r="J415" s="1" t="s">
        <v>1096</v>
      </c>
      <c r="K415" s="1" t="s">
        <v>124</v>
      </c>
      <c r="L415" s="1" t="s">
        <v>31</v>
      </c>
      <c r="M415" s="1" t="s">
        <v>312</v>
      </c>
      <c r="N415">
        <v>5.7245820000000003E-2</v>
      </c>
      <c r="O415" t="s">
        <v>32</v>
      </c>
      <c r="P415" s="1" t="s">
        <v>37</v>
      </c>
      <c r="Q415" s="1" t="s">
        <v>1097</v>
      </c>
      <c r="R415" s="1" t="s">
        <v>1097</v>
      </c>
      <c r="S415" s="1" t="s">
        <v>1098</v>
      </c>
      <c r="T415" s="1" t="s">
        <v>2613</v>
      </c>
      <c r="U415" s="5" t="s">
        <v>2625</v>
      </c>
      <c r="V415" s="1">
        <v>0.79800000000000004</v>
      </c>
      <c r="W415" s="1">
        <v>20.365300000000001</v>
      </c>
      <c r="X415" s="1">
        <v>14.0793</v>
      </c>
      <c r="Y415" s="1">
        <v>6.5885999999999996</v>
      </c>
      <c r="Z415" s="1">
        <v>27101.153900000001</v>
      </c>
      <c r="AA415" s="1">
        <v>12549.002200000001</v>
      </c>
      <c r="AB415" s="1">
        <v>745.13909999999998</v>
      </c>
      <c r="AC415" s="1">
        <v>114.40009999999999</v>
      </c>
      <c r="AD415" s="1">
        <v>0</v>
      </c>
      <c r="AE415" s="1">
        <v>0</v>
      </c>
      <c r="AF415" s="1">
        <v>20.001799999999999</v>
      </c>
      <c r="AG415" s="1">
        <v>0</v>
      </c>
      <c r="AH415" s="1">
        <v>0</v>
      </c>
      <c r="AI415" s="1">
        <v>38.951000000000001</v>
      </c>
      <c r="AJ415" s="1">
        <v>22.369499999999999</v>
      </c>
      <c r="AK415" s="1">
        <v>7.9916999999999998</v>
      </c>
      <c r="AL415" s="1">
        <v>80.412499999999994</v>
      </c>
      <c r="AM415" s="1">
        <v>53.850900000000003</v>
      </c>
    </row>
    <row r="416" spans="1:39" s="1" customFormat="1" ht="15" customHeight="1" x14ac:dyDescent="0.25">
      <c r="A416" s="1" t="s">
        <v>1113</v>
      </c>
      <c r="B416" s="1" t="s">
        <v>32</v>
      </c>
      <c r="C416" s="1" t="s">
        <v>31</v>
      </c>
      <c r="D416" s="1" t="s">
        <v>31</v>
      </c>
      <c r="E416" s="1" t="s">
        <v>32</v>
      </c>
      <c r="F416" s="1" t="s">
        <v>32</v>
      </c>
      <c r="G416" s="1" t="s">
        <v>33</v>
      </c>
      <c r="H416" s="1" t="s">
        <v>33</v>
      </c>
      <c r="I416" s="1" t="s">
        <v>1114</v>
      </c>
      <c r="J416" s="1" t="s">
        <v>1115</v>
      </c>
      <c r="K416" s="1" t="s">
        <v>124</v>
      </c>
      <c r="L416" s="1" t="s">
        <v>31</v>
      </c>
      <c r="M416" s="1" t="s">
        <v>196</v>
      </c>
      <c r="N416">
        <v>4.8838430000000002E-2</v>
      </c>
      <c r="O416" t="s">
        <v>32</v>
      </c>
      <c r="P416" s="1" t="s">
        <v>37</v>
      </c>
      <c r="Q416" s="1" t="s">
        <v>79</v>
      </c>
      <c r="R416" s="6" t="s">
        <v>1116</v>
      </c>
      <c r="S416" s="1" t="s">
        <v>1116</v>
      </c>
      <c r="T416" s="1" t="s">
        <v>2619</v>
      </c>
      <c r="U416" s="5" t="s">
        <v>2625</v>
      </c>
      <c r="V416" s="1">
        <v>0.4788</v>
      </c>
      <c r="W416" s="1">
        <v>82.134500000000003</v>
      </c>
      <c r="X416" s="1">
        <v>28.1571</v>
      </c>
      <c r="Y416" s="1">
        <v>414.26029999999997</v>
      </c>
      <c r="Z416" s="1">
        <v>92.094800000000006</v>
      </c>
      <c r="AA416" s="1">
        <v>167.04259999999999</v>
      </c>
      <c r="AB416" s="1">
        <v>56.267499999999998</v>
      </c>
      <c r="AC416" s="1">
        <v>0</v>
      </c>
      <c r="AD416" s="1">
        <v>0</v>
      </c>
      <c r="AE416" s="1">
        <v>0</v>
      </c>
      <c r="AF416" s="1">
        <v>0</v>
      </c>
      <c r="AG416" s="1">
        <v>370.9649</v>
      </c>
      <c r="AH416" s="1">
        <v>305.8202</v>
      </c>
      <c r="AI416" s="1">
        <v>120.8365</v>
      </c>
      <c r="AJ416" s="1">
        <v>76.207999999999998</v>
      </c>
      <c r="AK416" s="1">
        <v>31.966699999999999</v>
      </c>
      <c r="AL416" s="1">
        <v>105.3835</v>
      </c>
      <c r="AM416" s="1">
        <v>24.232900000000001</v>
      </c>
    </row>
    <row r="417" spans="1:39" s="1" customFormat="1" ht="15" customHeight="1" x14ac:dyDescent="0.25">
      <c r="A417" s="1" t="s">
        <v>1117</v>
      </c>
      <c r="B417" s="1" t="s">
        <v>32</v>
      </c>
      <c r="C417" s="1" t="s">
        <v>31</v>
      </c>
      <c r="D417" s="1" t="s">
        <v>31</v>
      </c>
      <c r="E417" s="1" t="s">
        <v>32</v>
      </c>
      <c r="F417" s="1" t="s">
        <v>32</v>
      </c>
      <c r="G417" s="1" t="s">
        <v>33</v>
      </c>
      <c r="H417" s="1" t="s">
        <v>33</v>
      </c>
      <c r="I417" s="1" t="s">
        <v>1118</v>
      </c>
      <c r="J417" s="1" t="s">
        <v>1119</v>
      </c>
      <c r="K417" s="1" t="s">
        <v>124</v>
      </c>
      <c r="L417" s="1" t="s">
        <v>31</v>
      </c>
      <c r="M417" s="1" t="s">
        <v>582</v>
      </c>
      <c r="N417">
        <v>3.2448909999999997E-2</v>
      </c>
      <c r="O417" t="s">
        <v>32</v>
      </c>
      <c r="P417" s="1" t="s">
        <v>37</v>
      </c>
      <c r="Q417" s="1" t="s">
        <v>79</v>
      </c>
      <c r="R417" s="6" t="s">
        <v>1116</v>
      </c>
      <c r="S417" s="1" t="s">
        <v>1116</v>
      </c>
      <c r="T417" s="1" t="s">
        <v>2619</v>
      </c>
      <c r="U417" s="5" t="s">
        <v>2625</v>
      </c>
      <c r="V417" s="1">
        <v>0</v>
      </c>
      <c r="W417" s="1">
        <v>2.3868</v>
      </c>
      <c r="X417" s="1">
        <v>13.6729</v>
      </c>
      <c r="Y417" s="1">
        <v>125.0913</v>
      </c>
      <c r="Z417" s="1">
        <v>74.590199999999996</v>
      </c>
      <c r="AA417" s="1">
        <v>125.4307</v>
      </c>
      <c r="AB417" s="1">
        <v>18.739899999999999</v>
      </c>
      <c r="AC417" s="1">
        <v>0</v>
      </c>
      <c r="AD417" s="1">
        <v>0</v>
      </c>
      <c r="AE417" s="1">
        <v>0</v>
      </c>
      <c r="AF417" s="1">
        <v>0</v>
      </c>
      <c r="AG417" s="1">
        <v>238.43610000000001</v>
      </c>
      <c r="AH417" s="1">
        <v>115.4038</v>
      </c>
      <c r="AI417" s="1">
        <v>163.77109999999999</v>
      </c>
      <c r="AJ417" s="1">
        <v>12.8909</v>
      </c>
      <c r="AK417" s="1">
        <v>73.523399999999995</v>
      </c>
      <c r="AL417" s="1">
        <v>85.614800000000002</v>
      </c>
      <c r="AM417" s="1">
        <v>2.3079000000000001</v>
      </c>
    </row>
    <row r="418" spans="1:39" s="1" customFormat="1" ht="15" customHeight="1" x14ac:dyDescent="0.25">
      <c r="A418" s="1" t="s">
        <v>1130</v>
      </c>
      <c r="B418" s="1" t="s">
        <v>32</v>
      </c>
      <c r="C418" s="1" t="s">
        <v>31</v>
      </c>
      <c r="D418" s="1" t="s">
        <v>32</v>
      </c>
      <c r="E418" s="1" t="s">
        <v>32</v>
      </c>
      <c r="F418" s="1" t="s">
        <v>32</v>
      </c>
      <c r="G418" s="1" t="s">
        <v>33</v>
      </c>
      <c r="H418" s="1" t="s">
        <v>33</v>
      </c>
      <c r="I418" s="1" t="s">
        <v>1131</v>
      </c>
      <c r="J418" s="1" t="s">
        <v>1132</v>
      </c>
      <c r="K418" s="1" t="s">
        <v>124</v>
      </c>
      <c r="L418" s="1" t="s">
        <v>31</v>
      </c>
      <c r="M418" s="1" t="s">
        <v>114</v>
      </c>
      <c r="N418">
        <v>4.3307369999999998E-2</v>
      </c>
      <c r="O418" t="s">
        <v>32</v>
      </c>
      <c r="P418" s="1" t="s">
        <v>37</v>
      </c>
      <c r="Q418" s="1" t="s">
        <v>1133</v>
      </c>
      <c r="R418" s="1" t="s">
        <v>1133</v>
      </c>
      <c r="S418" s="1" t="s">
        <v>1134</v>
      </c>
      <c r="T418" s="1" t="s">
        <v>2619</v>
      </c>
      <c r="U418" s="5" t="s">
        <v>2625</v>
      </c>
      <c r="V418" s="1">
        <v>59.763500000000001</v>
      </c>
      <c r="W418" s="1">
        <v>388.06979999999999</v>
      </c>
      <c r="X418" s="1">
        <v>1200.0796</v>
      </c>
      <c r="Y418" s="1">
        <v>1423.1185</v>
      </c>
      <c r="Z418" s="1">
        <v>139.83940000000001</v>
      </c>
      <c r="AA418" s="1">
        <v>188.96559999999999</v>
      </c>
      <c r="AB418" s="1">
        <v>78.101600000000005</v>
      </c>
      <c r="AC418" s="1">
        <v>0</v>
      </c>
      <c r="AD418" s="1">
        <v>1.4254</v>
      </c>
      <c r="AE418" s="1">
        <v>0</v>
      </c>
      <c r="AF418" s="1">
        <v>0</v>
      </c>
      <c r="AG418" s="1">
        <v>373.85849999999999</v>
      </c>
      <c r="AH418" s="1">
        <v>636.16359999999997</v>
      </c>
      <c r="AI418" s="1">
        <v>419.16559999999998</v>
      </c>
      <c r="AJ418" s="1">
        <v>85.686599999999999</v>
      </c>
      <c r="AK418" s="1">
        <v>109.486</v>
      </c>
      <c r="AL418" s="1">
        <v>45.928800000000003</v>
      </c>
      <c r="AM418" s="1">
        <v>11.924099999999999</v>
      </c>
    </row>
    <row r="419" spans="1:39" s="1" customFormat="1" ht="15" customHeight="1" x14ac:dyDescent="0.25">
      <c r="A419" s="1" t="s">
        <v>1135</v>
      </c>
      <c r="B419" s="1" t="s">
        <v>32</v>
      </c>
      <c r="C419" s="1" t="s">
        <v>31</v>
      </c>
      <c r="D419" s="1" t="s">
        <v>32</v>
      </c>
      <c r="E419" s="1" t="s">
        <v>32</v>
      </c>
      <c r="F419" s="1" t="s">
        <v>32</v>
      </c>
      <c r="G419" s="1" t="s">
        <v>33</v>
      </c>
      <c r="H419" s="1" t="s">
        <v>33</v>
      </c>
      <c r="I419" s="1" t="s">
        <v>1136</v>
      </c>
      <c r="J419" s="1" t="s">
        <v>1137</v>
      </c>
      <c r="K419" s="1" t="s">
        <v>124</v>
      </c>
      <c r="L419" s="1" t="s">
        <v>31</v>
      </c>
      <c r="M419" s="1" t="s">
        <v>43</v>
      </c>
      <c r="N419">
        <v>8.6684099999999997E-3</v>
      </c>
      <c r="O419" t="s">
        <v>32</v>
      </c>
      <c r="P419" s="1" t="s">
        <v>37</v>
      </c>
      <c r="Q419" s="1" t="s">
        <v>79</v>
      </c>
      <c r="R419" s="6" t="s">
        <v>1138</v>
      </c>
      <c r="S419" s="1" t="s">
        <v>1138</v>
      </c>
      <c r="T419" s="1" t="s">
        <v>2619</v>
      </c>
      <c r="U419" s="5" t="s">
        <v>2625</v>
      </c>
      <c r="V419" s="1">
        <v>0</v>
      </c>
      <c r="W419" s="1">
        <v>12.8226</v>
      </c>
      <c r="X419" s="1">
        <v>14357.7927</v>
      </c>
      <c r="Y419" s="1">
        <v>3480.241</v>
      </c>
      <c r="Z419" s="1">
        <v>9.8215000000000003</v>
      </c>
      <c r="AA419" s="1">
        <v>19.543500000000002</v>
      </c>
      <c r="AB419" s="1">
        <v>4.3189000000000002</v>
      </c>
      <c r="AC419" s="1">
        <v>0</v>
      </c>
      <c r="AD419" s="1">
        <v>0</v>
      </c>
      <c r="AE419" s="1">
        <v>0</v>
      </c>
      <c r="AF419" s="1">
        <v>0</v>
      </c>
      <c r="AG419" s="1">
        <v>972.2636</v>
      </c>
      <c r="AH419" s="1">
        <v>1648.1110000000001</v>
      </c>
      <c r="AI419" s="1">
        <v>1794.8432</v>
      </c>
      <c r="AJ419" s="1">
        <v>4.5496999999999996</v>
      </c>
      <c r="AK419" s="1">
        <v>32.765900000000002</v>
      </c>
      <c r="AL419" s="1">
        <v>5.4996</v>
      </c>
      <c r="AM419" s="1">
        <v>0</v>
      </c>
    </row>
    <row r="420" spans="1:39" s="1" customFormat="1" ht="15" customHeight="1" x14ac:dyDescent="0.25">
      <c r="A420" s="1" t="s">
        <v>1139</v>
      </c>
      <c r="B420" s="1" t="s">
        <v>32</v>
      </c>
      <c r="C420" s="1" t="s">
        <v>31</v>
      </c>
      <c r="D420" s="1" t="s">
        <v>32</v>
      </c>
      <c r="E420" s="1" t="s">
        <v>32</v>
      </c>
      <c r="F420" s="1" t="s">
        <v>32</v>
      </c>
      <c r="G420" s="1" t="s">
        <v>33</v>
      </c>
      <c r="H420" s="1" t="s">
        <v>33</v>
      </c>
      <c r="I420" s="1" t="s">
        <v>1140</v>
      </c>
      <c r="J420" s="1" t="s">
        <v>1141</v>
      </c>
      <c r="K420" s="1" t="s">
        <v>124</v>
      </c>
      <c r="L420" s="1" t="s">
        <v>31</v>
      </c>
      <c r="M420" s="1" t="s">
        <v>43</v>
      </c>
      <c r="N420">
        <v>6.2282500000000003E-3</v>
      </c>
      <c r="O420" t="s">
        <v>32</v>
      </c>
      <c r="P420" s="1" t="s">
        <v>37</v>
      </c>
      <c r="Q420" s="1" t="s">
        <v>79</v>
      </c>
      <c r="R420" s="6" t="s">
        <v>1138</v>
      </c>
      <c r="S420" s="1" t="s">
        <v>1138</v>
      </c>
      <c r="T420" s="1" t="s">
        <v>2619</v>
      </c>
      <c r="U420" s="5" t="s">
        <v>2625</v>
      </c>
      <c r="V420" s="1">
        <v>9.1678999999999995</v>
      </c>
      <c r="W420" s="1">
        <v>432.05290000000002</v>
      </c>
      <c r="X420" s="1">
        <v>23813.510699999999</v>
      </c>
      <c r="Y420" s="1">
        <v>8287.2929999999997</v>
      </c>
      <c r="Z420" s="1">
        <v>23.2102</v>
      </c>
      <c r="AA420" s="1">
        <v>150.46119999999999</v>
      </c>
      <c r="AB420" s="1">
        <v>6.5655000000000001</v>
      </c>
      <c r="AC420" s="1">
        <v>0</v>
      </c>
      <c r="AD420" s="1">
        <v>0</v>
      </c>
      <c r="AE420" s="1">
        <v>0</v>
      </c>
      <c r="AF420" s="1">
        <v>0</v>
      </c>
      <c r="AG420" s="1">
        <v>677.11210000000005</v>
      </c>
      <c r="AH420" s="1">
        <v>1032.1431</v>
      </c>
      <c r="AI420" s="1">
        <v>1961.7127</v>
      </c>
      <c r="AJ420" s="1">
        <v>8.3412000000000006</v>
      </c>
      <c r="AK420" s="1">
        <v>0</v>
      </c>
      <c r="AL420" s="1">
        <v>3.7159</v>
      </c>
      <c r="AM420" s="1">
        <v>0</v>
      </c>
    </row>
    <row r="421" spans="1:39" s="1" customFormat="1" ht="15" customHeight="1" x14ac:dyDescent="0.25">
      <c r="A421" s="1" t="s">
        <v>1142</v>
      </c>
      <c r="B421" s="1" t="s">
        <v>32</v>
      </c>
      <c r="C421" s="1" t="s">
        <v>31</v>
      </c>
      <c r="D421" s="1" t="s">
        <v>32</v>
      </c>
      <c r="E421" s="1" t="s">
        <v>32</v>
      </c>
      <c r="F421" s="1" t="s">
        <v>32</v>
      </c>
      <c r="G421" s="1" t="s">
        <v>33</v>
      </c>
      <c r="H421" s="1" t="s">
        <v>33</v>
      </c>
      <c r="I421" s="1" t="s">
        <v>1143</v>
      </c>
      <c r="J421" s="1" t="s">
        <v>1144</v>
      </c>
      <c r="K421" s="1" t="s">
        <v>124</v>
      </c>
      <c r="L421" s="1" t="s">
        <v>31</v>
      </c>
      <c r="M421" s="1" t="s">
        <v>56</v>
      </c>
      <c r="N421">
        <v>5.5663900000000002E-2</v>
      </c>
      <c r="O421" t="s">
        <v>32</v>
      </c>
      <c r="P421" s="1" t="s">
        <v>37</v>
      </c>
      <c r="Q421" s="1" t="s">
        <v>79</v>
      </c>
      <c r="R421" s="6" t="s">
        <v>1145</v>
      </c>
      <c r="S421" s="1" t="s">
        <v>1145</v>
      </c>
      <c r="T421" s="1" t="s">
        <v>2619</v>
      </c>
      <c r="U421" s="5" t="s">
        <v>2625</v>
      </c>
      <c r="V421" s="1">
        <v>26.9758</v>
      </c>
      <c r="W421" s="1">
        <v>1528.6541999999999</v>
      </c>
      <c r="X421" s="1">
        <v>2054.1282000000001</v>
      </c>
      <c r="Y421" s="1">
        <v>867.27250000000004</v>
      </c>
      <c r="Z421" s="1">
        <v>20.093299999999999</v>
      </c>
      <c r="AA421" s="1">
        <v>136.39240000000001</v>
      </c>
      <c r="AB421" s="1">
        <v>10.922499999999999</v>
      </c>
      <c r="AC421" s="1">
        <v>222.07069999999999</v>
      </c>
      <c r="AD421" s="1">
        <v>18.529699999999998</v>
      </c>
      <c r="AE421" s="1">
        <v>0</v>
      </c>
      <c r="AF421" s="1">
        <v>0</v>
      </c>
      <c r="AG421" s="1">
        <v>39.353499999999997</v>
      </c>
      <c r="AH421" s="1">
        <v>512.82579999999996</v>
      </c>
      <c r="AI421" s="1">
        <v>367.8211</v>
      </c>
      <c r="AJ421" s="1">
        <v>31.848099999999999</v>
      </c>
      <c r="AK421" s="1">
        <v>15.184200000000001</v>
      </c>
      <c r="AL421" s="1">
        <v>42.510100000000001</v>
      </c>
      <c r="AM421" s="1">
        <v>2.6924999999999999</v>
      </c>
    </row>
    <row r="422" spans="1:39" s="1" customFormat="1" ht="15" customHeight="1" x14ac:dyDescent="0.25">
      <c r="A422" s="1" t="s">
        <v>1161</v>
      </c>
      <c r="B422" s="1" t="s">
        <v>32</v>
      </c>
      <c r="C422" s="1" t="s">
        <v>32</v>
      </c>
      <c r="D422" s="1" t="s">
        <v>31</v>
      </c>
      <c r="E422" s="1" t="s">
        <v>32</v>
      </c>
      <c r="F422" s="1" t="s">
        <v>32</v>
      </c>
      <c r="G422" s="1" t="s">
        <v>33</v>
      </c>
      <c r="H422" s="1" t="s">
        <v>33</v>
      </c>
      <c r="I422" s="1" t="s">
        <v>1162</v>
      </c>
      <c r="J422" s="1" t="s">
        <v>1163</v>
      </c>
      <c r="K422" s="1" t="s">
        <v>124</v>
      </c>
      <c r="L422" s="1" t="s">
        <v>31</v>
      </c>
      <c r="M422" s="1" t="s">
        <v>196</v>
      </c>
      <c r="N422">
        <v>4.6020869999999998E-2</v>
      </c>
      <c r="O422" t="s">
        <v>32</v>
      </c>
      <c r="P422" s="1" t="s">
        <v>37</v>
      </c>
      <c r="Q422" s="1" t="s">
        <v>79</v>
      </c>
      <c r="R422" s="6" t="s">
        <v>1164</v>
      </c>
      <c r="S422" s="1" t="s">
        <v>1164</v>
      </c>
      <c r="T422" s="1" t="s">
        <v>2619</v>
      </c>
      <c r="U422" s="5" t="s">
        <v>2625</v>
      </c>
      <c r="V422" s="1">
        <v>0.31919999999999998</v>
      </c>
      <c r="W422" s="1">
        <v>0.28649999999999998</v>
      </c>
      <c r="X422" s="1">
        <v>0</v>
      </c>
      <c r="Y422" s="1">
        <v>30.9377</v>
      </c>
      <c r="Z422" s="1">
        <v>10.5609</v>
      </c>
      <c r="AA422" s="1">
        <v>11.3682</v>
      </c>
      <c r="AB422" s="1">
        <v>3.2454999999999998</v>
      </c>
      <c r="AC422" s="1">
        <v>0</v>
      </c>
      <c r="AD422" s="1">
        <v>0</v>
      </c>
      <c r="AE422" s="1">
        <v>0</v>
      </c>
      <c r="AF422" s="1">
        <v>0</v>
      </c>
      <c r="AG422" s="1">
        <v>1.7362</v>
      </c>
      <c r="AH422" s="1">
        <v>16.589300000000001</v>
      </c>
      <c r="AI422" s="1">
        <v>0</v>
      </c>
      <c r="AJ422" s="1">
        <v>7.5829000000000004</v>
      </c>
      <c r="AK422" s="1">
        <v>0</v>
      </c>
      <c r="AL422" s="1">
        <v>9.2155000000000005</v>
      </c>
      <c r="AM422" s="1">
        <v>0</v>
      </c>
    </row>
    <row r="423" spans="1:39" s="1" customFormat="1" ht="15" customHeight="1" x14ac:dyDescent="0.25">
      <c r="A423" s="1" t="s">
        <v>1165</v>
      </c>
      <c r="B423" s="1" t="s">
        <v>32</v>
      </c>
      <c r="C423" s="1" t="s">
        <v>32</v>
      </c>
      <c r="D423" s="1" t="s">
        <v>32</v>
      </c>
      <c r="E423" s="1" t="s">
        <v>31</v>
      </c>
      <c r="F423" s="1" t="s">
        <v>32</v>
      </c>
      <c r="G423" s="1" t="s">
        <v>33</v>
      </c>
      <c r="H423" s="1" t="s">
        <v>33</v>
      </c>
      <c r="I423" s="1" t="s">
        <v>1166</v>
      </c>
      <c r="J423" s="1" t="s">
        <v>1167</v>
      </c>
      <c r="K423" s="1" t="s">
        <v>124</v>
      </c>
      <c r="L423" s="1" t="s">
        <v>31</v>
      </c>
      <c r="M423" s="1" t="s">
        <v>36</v>
      </c>
      <c r="N423">
        <v>2.0789749999999999E-2</v>
      </c>
      <c r="O423" t="s">
        <v>32</v>
      </c>
      <c r="P423" s="1" t="s">
        <v>37</v>
      </c>
      <c r="Q423" s="1" t="s">
        <v>79</v>
      </c>
      <c r="R423" s="6" t="s">
        <v>1168</v>
      </c>
      <c r="S423" s="1" t="s">
        <v>1168</v>
      </c>
      <c r="T423" s="1" t="s">
        <v>2619</v>
      </c>
      <c r="U423" s="5" t="s">
        <v>2625</v>
      </c>
      <c r="V423" s="1">
        <v>23.082599999999999</v>
      </c>
      <c r="W423" s="1">
        <v>577.23199999999997</v>
      </c>
      <c r="X423" s="1">
        <v>964.76710000000003</v>
      </c>
      <c r="Y423" s="1">
        <v>688.81489999999997</v>
      </c>
      <c r="Z423" s="1">
        <v>184.53739999999999</v>
      </c>
      <c r="AA423" s="1">
        <v>162.4358</v>
      </c>
      <c r="AB423" s="1">
        <v>201.24340000000001</v>
      </c>
      <c r="AC423" s="1">
        <v>0</v>
      </c>
      <c r="AD423" s="1">
        <v>3.5634000000000001</v>
      </c>
      <c r="AE423" s="1">
        <v>0</v>
      </c>
      <c r="AF423" s="1">
        <v>0</v>
      </c>
      <c r="AG423" s="1">
        <v>5.2085999999999997</v>
      </c>
      <c r="AH423" s="1">
        <v>163.72919999999999</v>
      </c>
      <c r="AI423" s="1">
        <v>54.0002</v>
      </c>
      <c r="AJ423" s="1">
        <v>260.09280000000001</v>
      </c>
      <c r="AK423" s="1">
        <v>262.12700000000001</v>
      </c>
      <c r="AL423" s="1">
        <v>212.5506</v>
      </c>
      <c r="AM423" s="1">
        <v>89.238600000000005</v>
      </c>
    </row>
    <row r="424" spans="1:39" s="1" customFormat="1" ht="15" customHeight="1" x14ac:dyDescent="0.25">
      <c r="A424" s="1" t="s">
        <v>1175</v>
      </c>
      <c r="B424" s="1" t="s">
        <v>32</v>
      </c>
      <c r="C424" s="1" t="s">
        <v>32</v>
      </c>
      <c r="D424" s="1" t="s">
        <v>32</v>
      </c>
      <c r="E424" s="1" t="s">
        <v>32</v>
      </c>
      <c r="F424" s="1" t="s">
        <v>31</v>
      </c>
      <c r="G424" s="1" t="s">
        <v>33</v>
      </c>
      <c r="H424" s="1" t="s">
        <v>33</v>
      </c>
      <c r="I424" s="1" t="s">
        <v>1176</v>
      </c>
      <c r="J424" s="1" t="s">
        <v>1177</v>
      </c>
      <c r="K424" s="1" t="s">
        <v>124</v>
      </c>
      <c r="L424" s="1" t="s">
        <v>31</v>
      </c>
      <c r="M424" s="1" t="s">
        <v>312</v>
      </c>
      <c r="N424">
        <v>5.4974719999999998E-2</v>
      </c>
      <c r="O424" t="s">
        <v>32</v>
      </c>
      <c r="P424" s="1" t="s">
        <v>37</v>
      </c>
      <c r="Q424" s="1" t="s">
        <v>79</v>
      </c>
      <c r="R424" s="1" t="s">
        <v>1178</v>
      </c>
      <c r="S424" s="1" t="s">
        <v>1178</v>
      </c>
      <c r="T424" s="1" t="s">
        <v>2619</v>
      </c>
      <c r="U424" s="5" t="s">
        <v>32</v>
      </c>
      <c r="V424" s="1">
        <v>0</v>
      </c>
      <c r="W424" s="1">
        <v>0.38469999999999999</v>
      </c>
      <c r="X424" s="1">
        <v>0</v>
      </c>
      <c r="Y424" s="1">
        <v>0</v>
      </c>
      <c r="Z424" s="1">
        <v>83.163200000000003</v>
      </c>
      <c r="AA424" s="1">
        <v>101.0204</v>
      </c>
      <c r="AB424" s="1">
        <v>2.4777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2.3079000000000001</v>
      </c>
    </row>
    <row r="425" spans="1:39" s="1" customFormat="1" ht="15" customHeight="1" x14ac:dyDescent="0.25">
      <c r="A425" s="1" t="s">
        <v>1179</v>
      </c>
      <c r="B425" s="1" t="s">
        <v>32</v>
      </c>
      <c r="C425" s="1" t="s">
        <v>32</v>
      </c>
      <c r="D425" s="1" t="s">
        <v>32</v>
      </c>
      <c r="E425" s="1" t="s">
        <v>32</v>
      </c>
      <c r="F425" s="1" t="s">
        <v>31</v>
      </c>
      <c r="G425" s="1" t="s">
        <v>33</v>
      </c>
      <c r="H425" s="1" t="s">
        <v>33</v>
      </c>
      <c r="I425" s="1" t="s">
        <v>1180</v>
      </c>
      <c r="J425" s="1" t="s">
        <v>1181</v>
      </c>
      <c r="K425" s="1" t="s">
        <v>124</v>
      </c>
      <c r="L425" s="1" t="s">
        <v>31</v>
      </c>
      <c r="M425" s="1" t="s">
        <v>189</v>
      </c>
      <c r="N425">
        <v>3.5884989999999999E-2</v>
      </c>
      <c r="O425" t="s">
        <v>32</v>
      </c>
      <c r="P425" s="1" t="s">
        <v>37</v>
      </c>
      <c r="Q425" s="1" t="s">
        <v>79</v>
      </c>
      <c r="R425" s="6" t="s">
        <v>1116</v>
      </c>
      <c r="S425" s="1" t="s">
        <v>1116</v>
      </c>
      <c r="T425" s="1" t="s">
        <v>2619</v>
      </c>
      <c r="U425" s="5" t="s">
        <v>2625</v>
      </c>
      <c r="V425" s="1">
        <v>0</v>
      </c>
      <c r="W425" s="1">
        <v>2.371</v>
      </c>
      <c r="X425" s="1">
        <v>1.5137</v>
      </c>
      <c r="Y425" s="1">
        <v>1.0308999999999999</v>
      </c>
      <c r="Z425" s="1">
        <v>29.0974</v>
      </c>
      <c r="AA425" s="1">
        <v>22.664100000000001</v>
      </c>
      <c r="AB425" s="1">
        <v>17.185700000000001</v>
      </c>
      <c r="AC425" s="1">
        <v>0</v>
      </c>
      <c r="AD425" s="1">
        <v>0</v>
      </c>
      <c r="AE425" s="1">
        <v>0</v>
      </c>
      <c r="AF425" s="1">
        <v>0</v>
      </c>
      <c r="AG425" s="1">
        <v>5.7873000000000001</v>
      </c>
      <c r="AH425" s="1">
        <v>0</v>
      </c>
      <c r="AI425" s="1">
        <v>0</v>
      </c>
      <c r="AJ425" s="1">
        <v>44.738999999999997</v>
      </c>
      <c r="AK425" s="1">
        <v>2.3975</v>
      </c>
      <c r="AL425" s="1">
        <v>3.27</v>
      </c>
      <c r="AM425" s="1">
        <v>15.385999999999999</v>
      </c>
    </row>
    <row r="426" spans="1:39" s="1" customFormat="1" ht="15" customHeight="1" x14ac:dyDescent="0.25">
      <c r="A426" s="1" t="s">
        <v>1188</v>
      </c>
      <c r="B426" s="1" t="s">
        <v>32</v>
      </c>
      <c r="C426" s="1" t="s">
        <v>31</v>
      </c>
      <c r="D426" s="1" t="s">
        <v>31</v>
      </c>
      <c r="E426" s="1" t="s">
        <v>32</v>
      </c>
      <c r="F426" s="1" t="s">
        <v>32</v>
      </c>
      <c r="G426" s="1" t="s">
        <v>33</v>
      </c>
      <c r="H426" s="1" t="s">
        <v>33</v>
      </c>
      <c r="I426" s="1" t="s">
        <v>1189</v>
      </c>
      <c r="J426" s="1" t="s">
        <v>1190</v>
      </c>
      <c r="K426" s="1" t="s">
        <v>124</v>
      </c>
      <c r="L426" s="1" t="s">
        <v>31</v>
      </c>
      <c r="M426" s="1" t="s">
        <v>196</v>
      </c>
      <c r="N426">
        <v>2.7517260000000002E-2</v>
      </c>
      <c r="O426" t="s">
        <v>31</v>
      </c>
      <c r="P426" s="1" t="s">
        <v>37</v>
      </c>
      <c r="Q426" s="1" t="s">
        <v>1191</v>
      </c>
      <c r="R426" s="6" t="s">
        <v>1192</v>
      </c>
      <c r="S426" s="1" t="s">
        <v>1193</v>
      </c>
      <c r="T426" s="1" t="s">
        <v>2614</v>
      </c>
      <c r="U426" s="5" t="s">
        <v>2625</v>
      </c>
      <c r="V426" s="1">
        <v>1.3171999999999999</v>
      </c>
      <c r="W426" s="1">
        <v>15.895300000000001</v>
      </c>
      <c r="X426" s="1">
        <v>19.465800000000002</v>
      </c>
      <c r="Y426" s="1">
        <v>383.04090000000002</v>
      </c>
      <c r="Z426" s="1">
        <v>155.79169999999999</v>
      </c>
      <c r="AA426" s="1">
        <v>173.5616</v>
      </c>
      <c r="AB426" s="1">
        <v>142.0232</v>
      </c>
      <c r="AC426" s="1">
        <v>0</v>
      </c>
      <c r="AD426" s="1">
        <v>0</v>
      </c>
      <c r="AE426" s="1">
        <v>0</v>
      </c>
      <c r="AF426" s="1">
        <v>0</v>
      </c>
      <c r="AG426" s="1">
        <v>28.936399999999999</v>
      </c>
      <c r="AH426" s="1">
        <v>307.2627</v>
      </c>
      <c r="AI426" s="1">
        <v>121.7218</v>
      </c>
      <c r="AJ426" s="1">
        <v>208.15010000000001</v>
      </c>
      <c r="AK426" s="1">
        <v>142.25190000000001</v>
      </c>
      <c r="AL426" s="1">
        <v>94.235699999999994</v>
      </c>
      <c r="AM426" s="1">
        <v>15.7706</v>
      </c>
    </row>
    <row r="427" spans="1:39" s="1" customFormat="1" ht="15" customHeight="1" x14ac:dyDescent="0.25">
      <c r="A427" s="1" t="s">
        <v>1194</v>
      </c>
      <c r="B427" s="1" t="s">
        <v>32</v>
      </c>
      <c r="C427" s="1" t="s">
        <v>31</v>
      </c>
      <c r="D427" s="1" t="s">
        <v>32</v>
      </c>
      <c r="E427" s="1" t="s">
        <v>31</v>
      </c>
      <c r="F427" s="1" t="s">
        <v>32</v>
      </c>
      <c r="G427" s="1" t="s">
        <v>33</v>
      </c>
      <c r="H427" s="1" t="s">
        <v>33</v>
      </c>
      <c r="I427" s="1" t="s">
        <v>1195</v>
      </c>
      <c r="J427" s="1" t="s">
        <v>1196</v>
      </c>
      <c r="K427" s="1" t="s">
        <v>124</v>
      </c>
      <c r="L427" s="1" t="s">
        <v>31</v>
      </c>
      <c r="M427" s="1" t="s">
        <v>196</v>
      </c>
      <c r="N427">
        <v>2.0218460000000001E-2</v>
      </c>
      <c r="O427" t="s">
        <v>32</v>
      </c>
      <c r="P427" s="1" t="s">
        <v>37</v>
      </c>
      <c r="Q427" s="1" t="s">
        <v>79</v>
      </c>
      <c r="R427" s="6" t="s">
        <v>1197</v>
      </c>
      <c r="S427" s="1" t="s">
        <v>1197</v>
      </c>
      <c r="T427" s="1" t="s">
        <v>2614</v>
      </c>
      <c r="U427" s="5" t="s">
        <v>2625</v>
      </c>
      <c r="V427" s="1">
        <v>73.975800000000007</v>
      </c>
      <c r="W427" s="1">
        <v>320.81099999999998</v>
      </c>
      <c r="X427" s="1">
        <v>525.06050000000005</v>
      </c>
      <c r="Y427" s="1">
        <v>1084.5628999999999</v>
      </c>
      <c r="Z427" s="1">
        <v>415.01190000000003</v>
      </c>
      <c r="AA427" s="1">
        <v>375.55849999999998</v>
      </c>
      <c r="AB427" s="1">
        <v>285.75580000000002</v>
      </c>
      <c r="AC427" s="1">
        <v>0</v>
      </c>
      <c r="AD427" s="1">
        <v>12.115600000000001</v>
      </c>
      <c r="AE427" s="1">
        <v>25.755199999999999</v>
      </c>
      <c r="AF427" s="1">
        <v>0</v>
      </c>
      <c r="AG427" s="1">
        <v>49.770600000000002</v>
      </c>
      <c r="AH427" s="1">
        <v>912.41160000000002</v>
      </c>
      <c r="AI427" s="1">
        <v>542.21529999999996</v>
      </c>
      <c r="AJ427" s="1">
        <v>186.53890000000001</v>
      </c>
      <c r="AK427" s="1">
        <v>504.2749</v>
      </c>
      <c r="AL427" s="1">
        <v>137.6377</v>
      </c>
      <c r="AM427" s="1">
        <v>36.156999999999996</v>
      </c>
    </row>
    <row r="428" spans="1:39" s="1" customFormat="1" ht="15" customHeight="1" x14ac:dyDescent="0.25">
      <c r="A428" s="1" t="s">
        <v>1198</v>
      </c>
      <c r="B428" s="1" t="s">
        <v>32</v>
      </c>
      <c r="C428" s="1" t="s">
        <v>31</v>
      </c>
      <c r="D428" s="1" t="s">
        <v>32</v>
      </c>
      <c r="E428" s="1" t="s">
        <v>31</v>
      </c>
      <c r="F428" s="1" t="s">
        <v>32</v>
      </c>
      <c r="G428" s="1" t="s">
        <v>33</v>
      </c>
      <c r="H428" s="1" t="s">
        <v>33</v>
      </c>
      <c r="I428" s="1" t="s">
        <v>1199</v>
      </c>
      <c r="J428" s="1" t="s">
        <v>1200</v>
      </c>
      <c r="K428" s="1" t="s">
        <v>124</v>
      </c>
      <c r="L428" s="1" t="s">
        <v>31</v>
      </c>
      <c r="M428" s="1" t="s">
        <v>114</v>
      </c>
      <c r="N428">
        <v>2.1993950000000002E-2</v>
      </c>
      <c r="O428" t="s">
        <v>32</v>
      </c>
      <c r="P428" s="1" t="s">
        <v>37</v>
      </c>
      <c r="Q428" s="1" t="s">
        <v>79</v>
      </c>
      <c r="R428" s="6" t="s">
        <v>1201</v>
      </c>
      <c r="S428" s="1" t="s">
        <v>1201</v>
      </c>
      <c r="T428" s="1" t="s">
        <v>2614</v>
      </c>
      <c r="U428" s="5" t="s">
        <v>2625</v>
      </c>
      <c r="V428" s="1">
        <v>27.402000000000001</v>
      </c>
      <c r="W428" s="1">
        <v>407.35489999999999</v>
      </c>
      <c r="X428" s="1">
        <v>1018.412</v>
      </c>
      <c r="Y428" s="1">
        <v>799.49149999999997</v>
      </c>
      <c r="Z428" s="1">
        <v>35.106699999999996</v>
      </c>
      <c r="AA428" s="1">
        <v>53.795099999999998</v>
      </c>
      <c r="AB428" s="1">
        <v>26.2471</v>
      </c>
      <c r="AC428" s="1">
        <v>269.17660000000001</v>
      </c>
      <c r="AD428" s="1">
        <v>144.67439999999999</v>
      </c>
      <c r="AE428" s="1">
        <v>123.625</v>
      </c>
      <c r="AF428" s="1">
        <v>1.5386</v>
      </c>
      <c r="AG428" s="1">
        <v>49.191899999999997</v>
      </c>
      <c r="AH428" s="1">
        <v>380.1114</v>
      </c>
      <c r="AI428" s="1">
        <v>265.57479999999998</v>
      </c>
      <c r="AJ428" s="1">
        <v>676.39300000000003</v>
      </c>
      <c r="AK428" s="1">
        <v>198.1936</v>
      </c>
      <c r="AL428" s="1">
        <v>149.08269999999999</v>
      </c>
      <c r="AM428" s="1">
        <v>129.24209999999999</v>
      </c>
    </row>
    <row r="429" spans="1:39" s="1" customFormat="1" ht="15" customHeight="1" x14ac:dyDescent="0.25">
      <c r="A429" s="1" t="s">
        <v>1202</v>
      </c>
      <c r="B429" s="1" t="s">
        <v>32</v>
      </c>
      <c r="C429" s="1" t="s">
        <v>31</v>
      </c>
      <c r="D429" s="1" t="s">
        <v>32</v>
      </c>
      <c r="E429" s="1" t="s">
        <v>31</v>
      </c>
      <c r="F429" s="1" t="s">
        <v>32</v>
      </c>
      <c r="G429" s="1" t="s">
        <v>33</v>
      </c>
      <c r="H429" s="1" t="s">
        <v>33</v>
      </c>
      <c r="I429" s="1" t="s">
        <v>1203</v>
      </c>
      <c r="J429" s="1" t="s">
        <v>1204</v>
      </c>
      <c r="K429" s="1" t="s">
        <v>124</v>
      </c>
      <c r="L429" s="1" t="s">
        <v>31</v>
      </c>
      <c r="M429" s="1" t="s">
        <v>312</v>
      </c>
      <c r="N429">
        <v>3.485042E-2</v>
      </c>
      <c r="O429" t="s">
        <v>32</v>
      </c>
      <c r="P429" s="1" t="s">
        <v>37</v>
      </c>
      <c r="Q429" s="1" t="s">
        <v>79</v>
      </c>
      <c r="R429" s="6" t="s">
        <v>1205</v>
      </c>
      <c r="S429" s="1" t="s">
        <v>1205</v>
      </c>
      <c r="T429" s="1" t="s">
        <v>2614</v>
      </c>
      <c r="U429" s="5" t="s">
        <v>2625</v>
      </c>
      <c r="V429" s="1">
        <v>65.617099999999994</v>
      </c>
      <c r="W429" s="1">
        <v>733.59059999999999</v>
      </c>
      <c r="X429" s="1">
        <v>177.45750000000001</v>
      </c>
      <c r="Y429" s="1">
        <v>2086.4958000000001</v>
      </c>
      <c r="Z429" s="1">
        <v>28816.157999999999</v>
      </c>
      <c r="AA429" s="1">
        <v>31907.370699999999</v>
      </c>
      <c r="AB429" s="1">
        <v>5166.3368</v>
      </c>
      <c r="AC429" s="1">
        <v>0</v>
      </c>
      <c r="AD429" s="1">
        <v>1.4254</v>
      </c>
      <c r="AE429" s="1">
        <v>10.302099999999999</v>
      </c>
      <c r="AF429" s="1">
        <v>0</v>
      </c>
      <c r="AG429" s="1">
        <v>300.93869999999998</v>
      </c>
      <c r="AH429" s="1">
        <v>15.146800000000001</v>
      </c>
      <c r="AI429" s="1">
        <v>150.0498</v>
      </c>
      <c r="AJ429" s="1">
        <v>1273.9241</v>
      </c>
      <c r="AK429" s="1">
        <v>1527.2095999999999</v>
      </c>
      <c r="AL429" s="1">
        <v>796.99059999999997</v>
      </c>
      <c r="AM429" s="1">
        <v>1210.8756000000001</v>
      </c>
    </row>
    <row r="430" spans="1:39" s="1" customFormat="1" ht="15" customHeight="1" x14ac:dyDescent="0.25">
      <c r="A430" s="1" t="s">
        <v>1211</v>
      </c>
      <c r="B430" s="1" t="s">
        <v>32</v>
      </c>
      <c r="C430" s="1" t="s">
        <v>31</v>
      </c>
      <c r="D430" s="1" t="s">
        <v>32</v>
      </c>
      <c r="E430" s="1" t="s">
        <v>32</v>
      </c>
      <c r="F430" s="1" t="s">
        <v>32</v>
      </c>
      <c r="G430" s="1" t="s">
        <v>33</v>
      </c>
      <c r="H430" s="1" t="s">
        <v>33</v>
      </c>
      <c r="I430" s="1" t="s">
        <v>1212</v>
      </c>
      <c r="J430" s="1" t="s">
        <v>1213</v>
      </c>
      <c r="K430" s="1" t="s">
        <v>124</v>
      </c>
      <c r="L430" s="1" t="s">
        <v>31</v>
      </c>
      <c r="M430" s="1" t="s">
        <v>43</v>
      </c>
      <c r="N430">
        <v>4.1331119999999999E-2</v>
      </c>
      <c r="O430" t="s">
        <v>32</v>
      </c>
      <c r="P430" s="1" t="s">
        <v>37</v>
      </c>
      <c r="Q430" s="1" t="s">
        <v>1214</v>
      </c>
      <c r="R430" s="6" t="s">
        <v>1215</v>
      </c>
      <c r="S430" s="1" t="s">
        <v>1216</v>
      </c>
      <c r="T430" s="1" t="s">
        <v>2614</v>
      </c>
      <c r="U430" s="5" t="s">
        <v>2625</v>
      </c>
      <c r="V430" s="1">
        <v>0.95760000000000001</v>
      </c>
      <c r="W430" s="1">
        <v>91.910200000000003</v>
      </c>
      <c r="X430" s="1">
        <v>460.45580000000001</v>
      </c>
      <c r="Y430" s="1">
        <v>223.27350000000001</v>
      </c>
      <c r="Z430" s="1">
        <v>10.924300000000001</v>
      </c>
      <c r="AA430" s="1">
        <v>12.510300000000001</v>
      </c>
      <c r="AB430" s="1">
        <v>11.658300000000001</v>
      </c>
      <c r="AC430" s="1">
        <v>6.7294</v>
      </c>
      <c r="AD430" s="1">
        <v>0</v>
      </c>
      <c r="AE430" s="1">
        <v>0</v>
      </c>
      <c r="AF430" s="1">
        <v>0</v>
      </c>
      <c r="AG430" s="1">
        <v>257.53410000000002</v>
      </c>
      <c r="AH430" s="1">
        <v>77.176299999999998</v>
      </c>
      <c r="AI430" s="1">
        <v>14.164</v>
      </c>
      <c r="AJ430" s="1">
        <v>2.2749000000000001</v>
      </c>
      <c r="AK430" s="1">
        <v>0</v>
      </c>
      <c r="AL430" s="1">
        <v>0</v>
      </c>
      <c r="AM430" s="1">
        <v>0</v>
      </c>
    </row>
    <row r="431" spans="1:39" s="1" customFormat="1" ht="15" customHeight="1" x14ac:dyDescent="0.25">
      <c r="A431" s="1" t="s">
        <v>1217</v>
      </c>
      <c r="B431" s="1" t="s">
        <v>32</v>
      </c>
      <c r="C431" s="1" t="s">
        <v>31</v>
      </c>
      <c r="D431" s="1" t="s">
        <v>32</v>
      </c>
      <c r="E431" s="1" t="s">
        <v>32</v>
      </c>
      <c r="F431" s="1" t="s">
        <v>32</v>
      </c>
      <c r="G431" s="1" t="s">
        <v>33</v>
      </c>
      <c r="H431" s="1" t="s">
        <v>33</v>
      </c>
      <c r="I431" s="1" t="s">
        <v>1218</v>
      </c>
      <c r="J431" s="1" t="s">
        <v>1219</v>
      </c>
      <c r="K431" s="1" t="s">
        <v>124</v>
      </c>
      <c r="L431" s="1" t="s">
        <v>31</v>
      </c>
      <c r="M431" s="1" t="s">
        <v>196</v>
      </c>
      <c r="N431">
        <v>1.6701029999999999E-2</v>
      </c>
      <c r="O431" t="s">
        <v>32</v>
      </c>
      <c r="P431" s="1" t="s">
        <v>37</v>
      </c>
      <c r="Q431" s="1" t="s">
        <v>1133</v>
      </c>
      <c r="R431" s="1" t="s">
        <v>1133</v>
      </c>
      <c r="S431" s="1" t="s">
        <v>1220</v>
      </c>
      <c r="T431" s="1" t="s">
        <v>2614</v>
      </c>
      <c r="U431" s="5" t="s">
        <v>2625</v>
      </c>
      <c r="V431" s="1">
        <v>0.4788</v>
      </c>
      <c r="W431" s="1">
        <v>6.891</v>
      </c>
      <c r="X431" s="1">
        <v>33.4923</v>
      </c>
      <c r="Y431" s="1">
        <v>173.2713</v>
      </c>
      <c r="Z431" s="1">
        <v>14.4651</v>
      </c>
      <c r="AA431" s="1">
        <v>14.321099999999999</v>
      </c>
      <c r="AB431" s="1">
        <v>10.4483</v>
      </c>
      <c r="AC431" s="1">
        <v>0</v>
      </c>
      <c r="AD431" s="1">
        <v>0</v>
      </c>
      <c r="AE431" s="1">
        <v>0</v>
      </c>
      <c r="AF431" s="1">
        <v>0</v>
      </c>
      <c r="AG431" s="1">
        <v>170.14609999999999</v>
      </c>
      <c r="AH431" s="1">
        <v>98.093299999999999</v>
      </c>
      <c r="AI431" s="1">
        <v>56.213299999999997</v>
      </c>
      <c r="AJ431" s="1">
        <v>32.227200000000003</v>
      </c>
      <c r="AK431" s="1">
        <v>50.3476</v>
      </c>
      <c r="AL431" s="1">
        <v>46.225999999999999</v>
      </c>
      <c r="AM431" s="1">
        <v>3.4618000000000002</v>
      </c>
    </row>
    <row r="432" spans="1:39" s="1" customFormat="1" ht="15" customHeight="1" x14ac:dyDescent="0.25">
      <c r="A432" s="1" t="s">
        <v>1221</v>
      </c>
      <c r="B432" s="1" t="s">
        <v>32</v>
      </c>
      <c r="C432" s="1" t="s">
        <v>31</v>
      </c>
      <c r="D432" s="1" t="s">
        <v>32</v>
      </c>
      <c r="E432" s="1" t="s">
        <v>32</v>
      </c>
      <c r="F432" s="1" t="s">
        <v>32</v>
      </c>
      <c r="G432" s="1" t="s">
        <v>33</v>
      </c>
      <c r="H432" s="1" t="s">
        <v>33</v>
      </c>
      <c r="I432" s="1" t="s">
        <v>1222</v>
      </c>
      <c r="J432" s="1" t="s">
        <v>1223</v>
      </c>
      <c r="K432" s="1" t="s">
        <v>124</v>
      </c>
      <c r="L432" s="1" t="s">
        <v>31</v>
      </c>
      <c r="M432" s="1" t="s">
        <v>43</v>
      </c>
      <c r="N432">
        <v>2.0089570000000001E-2</v>
      </c>
      <c r="O432" t="s">
        <v>31</v>
      </c>
      <c r="P432" s="1" t="s">
        <v>37</v>
      </c>
      <c r="Q432" s="1" t="s">
        <v>1133</v>
      </c>
      <c r="R432" s="1" t="s">
        <v>1133</v>
      </c>
      <c r="S432" s="1" t="s">
        <v>1220</v>
      </c>
      <c r="T432" s="1" t="s">
        <v>2614</v>
      </c>
      <c r="U432" s="5" t="s">
        <v>2625</v>
      </c>
      <c r="V432" s="1">
        <v>11.832800000000001</v>
      </c>
      <c r="W432" s="1">
        <v>67.240499999999997</v>
      </c>
      <c r="X432" s="1">
        <v>908.99789999999996</v>
      </c>
      <c r="Y432" s="1">
        <v>303.11309999999997</v>
      </c>
      <c r="Z432" s="1">
        <v>58.214500000000001</v>
      </c>
      <c r="AA432" s="1">
        <v>30.065100000000001</v>
      </c>
      <c r="AB432" s="1">
        <v>49.284300000000002</v>
      </c>
      <c r="AC432" s="1">
        <v>0</v>
      </c>
      <c r="AD432" s="1">
        <v>0</v>
      </c>
      <c r="AE432" s="1">
        <v>0</v>
      </c>
      <c r="AF432" s="1">
        <v>0.76929999999999998</v>
      </c>
      <c r="AG432" s="1">
        <v>50.349400000000003</v>
      </c>
      <c r="AH432" s="1">
        <v>115.4038</v>
      </c>
      <c r="AI432" s="1">
        <v>169.52529999999999</v>
      </c>
      <c r="AJ432" s="1">
        <v>25.402699999999999</v>
      </c>
      <c r="AK432" s="1">
        <v>0</v>
      </c>
      <c r="AL432" s="1">
        <v>0</v>
      </c>
      <c r="AM432" s="1">
        <v>0</v>
      </c>
    </row>
    <row r="433" spans="1:39" s="1" customFormat="1" ht="15" customHeight="1" x14ac:dyDescent="0.25">
      <c r="A433" s="1" t="s">
        <v>1224</v>
      </c>
      <c r="B433" s="1" t="s">
        <v>32</v>
      </c>
      <c r="C433" s="1" t="s">
        <v>31</v>
      </c>
      <c r="D433" s="1" t="s">
        <v>32</v>
      </c>
      <c r="E433" s="1" t="s">
        <v>32</v>
      </c>
      <c r="F433" s="1" t="s">
        <v>32</v>
      </c>
      <c r="G433" s="1" t="s">
        <v>33</v>
      </c>
      <c r="H433" s="1" t="s">
        <v>33</v>
      </c>
      <c r="I433" s="8" t="s">
        <v>1225</v>
      </c>
      <c r="J433" s="8" t="s">
        <v>1226</v>
      </c>
      <c r="K433" s="1" t="s">
        <v>124</v>
      </c>
      <c r="L433" s="1" t="s">
        <v>31</v>
      </c>
      <c r="M433" s="1" t="s">
        <v>114</v>
      </c>
      <c r="N433">
        <v>3.9000630000000001E-2</v>
      </c>
      <c r="O433" t="s">
        <v>32</v>
      </c>
      <c r="P433" s="1" t="s">
        <v>37</v>
      </c>
      <c r="Q433" s="1" t="s">
        <v>94</v>
      </c>
      <c r="R433" s="1" t="s">
        <v>94</v>
      </c>
      <c r="S433" s="1" t="s">
        <v>95</v>
      </c>
      <c r="T433" s="1" t="s">
        <v>2614</v>
      </c>
      <c r="U433" s="5" t="s">
        <v>2625</v>
      </c>
      <c r="V433" s="1">
        <v>0</v>
      </c>
      <c r="W433" s="1">
        <v>28.406199999999998</v>
      </c>
      <c r="X433" s="1">
        <v>12228.4658</v>
      </c>
      <c r="Y433" s="1">
        <v>6081.4411</v>
      </c>
      <c r="Z433" s="1">
        <v>16.184000000000001</v>
      </c>
      <c r="AA433" s="1">
        <v>56.973500000000001</v>
      </c>
      <c r="AB433" s="1">
        <v>17.403300000000002</v>
      </c>
      <c r="AC433" s="1">
        <v>0</v>
      </c>
      <c r="AD433" s="1">
        <v>0</v>
      </c>
      <c r="AE433" s="1">
        <v>0</v>
      </c>
      <c r="AF433" s="1">
        <v>0</v>
      </c>
      <c r="AG433" s="1">
        <v>195.03139999999999</v>
      </c>
      <c r="AH433" s="1">
        <v>971.55600000000004</v>
      </c>
      <c r="AI433" s="1">
        <v>1400.0219</v>
      </c>
      <c r="AJ433" s="1">
        <v>69.004199999999997</v>
      </c>
      <c r="AK433" s="1">
        <v>0.79920000000000002</v>
      </c>
      <c r="AL433" s="1">
        <v>1.9322999999999999</v>
      </c>
      <c r="AM433" s="1">
        <v>0</v>
      </c>
    </row>
    <row r="434" spans="1:39" s="1" customFormat="1" ht="15" customHeight="1" x14ac:dyDescent="0.25">
      <c r="A434" s="1" t="s">
        <v>1227</v>
      </c>
      <c r="B434" s="1" t="s">
        <v>32</v>
      </c>
      <c r="C434" s="1" t="s">
        <v>31</v>
      </c>
      <c r="D434" s="1" t="s">
        <v>32</v>
      </c>
      <c r="E434" s="1" t="s">
        <v>32</v>
      </c>
      <c r="F434" s="1" t="s">
        <v>32</v>
      </c>
      <c r="G434" s="1" t="s">
        <v>33</v>
      </c>
      <c r="H434" s="1" t="s">
        <v>33</v>
      </c>
      <c r="I434" s="1" t="s">
        <v>1228</v>
      </c>
      <c r="J434" s="1" t="s">
        <v>1229</v>
      </c>
      <c r="K434" s="1" t="s">
        <v>124</v>
      </c>
      <c r="L434" s="1" t="s">
        <v>31</v>
      </c>
      <c r="M434" s="1" t="s">
        <v>56</v>
      </c>
      <c r="N434">
        <v>1.94973E-3</v>
      </c>
      <c r="O434" t="s">
        <v>32</v>
      </c>
      <c r="P434" s="1" t="s">
        <v>37</v>
      </c>
      <c r="Q434" s="1" t="s">
        <v>94</v>
      </c>
      <c r="R434" s="1" t="s">
        <v>94</v>
      </c>
      <c r="S434" s="1" t="s">
        <v>95</v>
      </c>
      <c r="T434" s="1" t="s">
        <v>2614</v>
      </c>
      <c r="U434" s="5" t="s">
        <v>2625</v>
      </c>
      <c r="V434" s="1">
        <v>92.996300000000005</v>
      </c>
      <c r="W434" s="1">
        <v>3433.3652999999999</v>
      </c>
      <c r="X434" s="1">
        <v>2732.3638999999998</v>
      </c>
      <c r="Y434" s="1">
        <v>635.27319999999997</v>
      </c>
      <c r="Z434" s="1">
        <v>1.3389</v>
      </c>
      <c r="AA434" s="1">
        <v>24.0501</v>
      </c>
      <c r="AB434" s="1">
        <v>2.1362999999999999</v>
      </c>
      <c r="AC434" s="1">
        <v>0</v>
      </c>
      <c r="AD434" s="1">
        <v>0</v>
      </c>
      <c r="AE434" s="1">
        <v>0</v>
      </c>
      <c r="AF434" s="1">
        <v>0</v>
      </c>
      <c r="AG434" s="1">
        <v>136.00120000000001</v>
      </c>
      <c r="AH434" s="1">
        <v>248.1182</v>
      </c>
      <c r="AI434" s="1">
        <v>123.4923</v>
      </c>
      <c r="AJ434" s="1">
        <v>22.7486</v>
      </c>
      <c r="AK434" s="1">
        <v>0</v>
      </c>
      <c r="AL434" s="1">
        <v>0</v>
      </c>
      <c r="AM434" s="1">
        <v>0</v>
      </c>
    </row>
    <row r="435" spans="1:39" s="1" customFormat="1" ht="15" customHeight="1" x14ac:dyDescent="0.25">
      <c r="A435" s="1" t="s">
        <v>1230</v>
      </c>
      <c r="B435" s="1" t="s">
        <v>32</v>
      </c>
      <c r="C435" s="1" t="s">
        <v>31</v>
      </c>
      <c r="D435" s="1" t="s">
        <v>32</v>
      </c>
      <c r="E435" s="1" t="s">
        <v>32</v>
      </c>
      <c r="F435" s="1" t="s">
        <v>32</v>
      </c>
      <c r="G435" s="1" t="s">
        <v>33</v>
      </c>
      <c r="H435" s="1" t="s">
        <v>33</v>
      </c>
      <c r="I435" s="1" t="s">
        <v>1231</v>
      </c>
      <c r="J435" s="1" t="s">
        <v>1232</v>
      </c>
      <c r="K435" s="1" t="s">
        <v>124</v>
      </c>
      <c r="L435" s="1" t="s">
        <v>31</v>
      </c>
      <c r="M435" s="1" t="s">
        <v>56</v>
      </c>
      <c r="N435">
        <v>0</v>
      </c>
      <c r="O435" t="s">
        <v>32</v>
      </c>
      <c r="P435" s="1" t="s">
        <v>37</v>
      </c>
      <c r="Q435" s="1" t="s">
        <v>94</v>
      </c>
      <c r="R435" s="1" t="s">
        <v>94</v>
      </c>
      <c r="S435" s="1" t="s">
        <v>95</v>
      </c>
      <c r="T435" s="1" t="s">
        <v>2614</v>
      </c>
      <c r="U435" s="5" t="s">
        <v>2625</v>
      </c>
      <c r="V435" s="1">
        <v>89.238200000000006</v>
      </c>
      <c r="W435" s="1">
        <v>5416.0609000000004</v>
      </c>
      <c r="X435" s="1">
        <v>2916.9119999999998</v>
      </c>
      <c r="Y435" s="1">
        <v>609.63599999999997</v>
      </c>
      <c r="Z435" s="1">
        <v>2.1446999999999998</v>
      </c>
      <c r="AA435" s="1">
        <v>26.485800000000001</v>
      </c>
      <c r="AB435" s="1">
        <v>1.6920999999999999</v>
      </c>
      <c r="AC435" s="1">
        <v>6.7294</v>
      </c>
      <c r="AD435" s="1">
        <v>0</v>
      </c>
      <c r="AE435" s="1">
        <v>10.302099999999999</v>
      </c>
      <c r="AF435" s="1">
        <v>0</v>
      </c>
      <c r="AG435" s="1">
        <v>165.5163</v>
      </c>
      <c r="AH435" s="1">
        <v>207.00559999999999</v>
      </c>
      <c r="AI435" s="1">
        <v>123.0497</v>
      </c>
      <c r="AJ435" s="1">
        <v>0</v>
      </c>
      <c r="AK435" s="1">
        <v>0</v>
      </c>
      <c r="AL435" s="1">
        <v>0</v>
      </c>
      <c r="AM435" s="1">
        <v>0</v>
      </c>
    </row>
    <row r="436" spans="1:39" s="1" customFormat="1" ht="15" customHeight="1" x14ac:dyDescent="0.25">
      <c r="A436" s="1" t="s">
        <v>1233</v>
      </c>
      <c r="B436" s="1" t="s">
        <v>32</v>
      </c>
      <c r="C436" s="1" t="s">
        <v>31</v>
      </c>
      <c r="D436" s="1" t="s">
        <v>32</v>
      </c>
      <c r="E436" s="1" t="s">
        <v>32</v>
      </c>
      <c r="F436" s="1" t="s">
        <v>32</v>
      </c>
      <c r="G436" s="1" t="s">
        <v>33</v>
      </c>
      <c r="H436" s="1" t="s">
        <v>33</v>
      </c>
      <c r="I436" s="1" t="s">
        <v>1234</v>
      </c>
      <c r="J436" s="1" t="s">
        <v>1235</v>
      </c>
      <c r="K436" s="1" t="s">
        <v>124</v>
      </c>
      <c r="L436" s="1" t="s">
        <v>31</v>
      </c>
      <c r="M436" s="1" t="s">
        <v>56</v>
      </c>
      <c r="N436">
        <v>3.0123440000000001E-2</v>
      </c>
      <c r="O436" t="s">
        <v>32</v>
      </c>
      <c r="P436" s="1" t="s">
        <v>37</v>
      </c>
      <c r="Q436" s="1" t="s">
        <v>94</v>
      </c>
      <c r="R436" s="1" t="s">
        <v>94</v>
      </c>
      <c r="S436" s="1" t="s">
        <v>95</v>
      </c>
      <c r="T436" s="1" t="s">
        <v>2614</v>
      </c>
      <c r="U436" s="5" t="s">
        <v>2625</v>
      </c>
      <c r="V436" s="1">
        <v>50.740400000000001</v>
      </c>
      <c r="W436" s="1">
        <v>12370.0561</v>
      </c>
      <c r="X436" s="1">
        <v>13087.155199999999</v>
      </c>
      <c r="Y436" s="1">
        <v>4920.5019000000002</v>
      </c>
      <c r="Z436" s="1">
        <v>79.809700000000007</v>
      </c>
      <c r="AA436" s="1">
        <v>183.8663</v>
      </c>
      <c r="AB436" s="1">
        <v>78.261700000000005</v>
      </c>
      <c r="AC436" s="1">
        <v>13.4588</v>
      </c>
      <c r="AD436" s="1">
        <v>9.2649000000000008</v>
      </c>
      <c r="AE436" s="1">
        <v>247.25</v>
      </c>
      <c r="AF436" s="1">
        <v>0</v>
      </c>
      <c r="AG436" s="1">
        <v>1352.4881</v>
      </c>
      <c r="AH436" s="1">
        <v>1525.4945</v>
      </c>
      <c r="AI436" s="1">
        <v>1315.4806000000001</v>
      </c>
      <c r="AJ436" s="1">
        <v>27.677499999999998</v>
      </c>
      <c r="AK436" s="1">
        <v>23.975000000000001</v>
      </c>
      <c r="AL436" s="1">
        <v>89.925299999999993</v>
      </c>
      <c r="AM436" s="1">
        <v>39.618899999999996</v>
      </c>
    </row>
    <row r="437" spans="1:39" s="1" customFormat="1" ht="15" customHeight="1" x14ac:dyDescent="0.25">
      <c r="A437" s="1" t="s">
        <v>1236</v>
      </c>
      <c r="B437" s="1" t="s">
        <v>32</v>
      </c>
      <c r="C437" s="1" t="s">
        <v>31</v>
      </c>
      <c r="D437" s="1" t="s">
        <v>32</v>
      </c>
      <c r="E437" s="1" t="s">
        <v>32</v>
      </c>
      <c r="F437" s="1" t="s">
        <v>32</v>
      </c>
      <c r="G437" s="1" t="s">
        <v>33</v>
      </c>
      <c r="H437" s="1" t="s">
        <v>33</v>
      </c>
      <c r="I437" s="1" t="s">
        <v>1237</v>
      </c>
      <c r="J437" s="1" t="s">
        <v>1238</v>
      </c>
      <c r="K437" s="1" t="s">
        <v>124</v>
      </c>
      <c r="L437" s="1" t="s">
        <v>31</v>
      </c>
      <c r="M437" s="1" t="s">
        <v>43</v>
      </c>
      <c r="N437">
        <v>0</v>
      </c>
      <c r="O437" t="s">
        <v>32</v>
      </c>
      <c r="P437" s="1" t="s">
        <v>37</v>
      </c>
      <c r="Q437" s="1" t="s">
        <v>94</v>
      </c>
      <c r="R437" s="1" t="s">
        <v>94</v>
      </c>
      <c r="S437" s="1" t="s">
        <v>95</v>
      </c>
      <c r="T437" s="1" t="s">
        <v>2614</v>
      </c>
      <c r="U437" s="5" t="s">
        <v>2625</v>
      </c>
      <c r="V437" s="1">
        <v>0.4788</v>
      </c>
      <c r="W437" s="1">
        <v>162.2056</v>
      </c>
      <c r="X437" s="1">
        <v>2640.5540000000001</v>
      </c>
      <c r="Y437" s="1">
        <v>792.70929999999998</v>
      </c>
      <c r="Z437" s="1">
        <v>4.5054999999999996</v>
      </c>
      <c r="AA437" s="1">
        <v>10.1785</v>
      </c>
      <c r="AB437" s="1">
        <v>3.8548</v>
      </c>
      <c r="AC437" s="1">
        <v>0</v>
      </c>
      <c r="AD437" s="1">
        <v>6.4141000000000004</v>
      </c>
      <c r="AE437" s="1">
        <v>5.1509999999999998</v>
      </c>
      <c r="AF437" s="1">
        <v>0</v>
      </c>
      <c r="AG437" s="1">
        <v>65.974999999999994</v>
      </c>
      <c r="AH437" s="1">
        <v>251.0033</v>
      </c>
      <c r="AI437" s="1">
        <v>183.6893</v>
      </c>
      <c r="AJ437" s="1">
        <v>7.5829000000000004</v>
      </c>
      <c r="AK437" s="1">
        <v>0</v>
      </c>
      <c r="AL437" s="1">
        <v>0.14860000000000001</v>
      </c>
      <c r="AM437" s="1">
        <v>0</v>
      </c>
    </row>
    <row r="438" spans="1:39" s="1" customFormat="1" ht="15" customHeight="1" x14ac:dyDescent="0.25">
      <c r="A438" s="1" t="s">
        <v>1239</v>
      </c>
      <c r="B438" s="1" t="s">
        <v>32</v>
      </c>
      <c r="C438" s="1" t="s">
        <v>31</v>
      </c>
      <c r="D438" s="1" t="s">
        <v>32</v>
      </c>
      <c r="E438" s="1" t="s">
        <v>32</v>
      </c>
      <c r="F438" s="1" t="s">
        <v>32</v>
      </c>
      <c r="G438" s="1" t="s">
        <v>33</v>
      </c>
      <c r="H438" s="1" t="s">
        <v>33</v>
      </c>
      <c r="I438" s="1" t="s">
        <v>1240</v>
      </c>
      <c r="J438" s="1" t="s">
        <v>1241</v>
      </c>
      <c r="K438" s="1" t="s">
        <v>124</v>
      </c>
      <c r="L438" s="1" t="s">
        <v>31</v>
      </c>
      <c r="M438" s="1" t="s">
        <v>1242</v>
      </c>
      <c r="N438">
        <v>9.3839740000000005E-2</v>
      </c>
      <c r="O438" t="s">
        <v>32</v>
      </c>
      <c r="P438" s="1" t="s">
        <v>37</v>
      </c>
      <c r="Q438" s="1" t="s">
        <v>79</v>
      </c>
      <c r="R438" s="6" t="s">
        <v>1243</v>
      </c>
      <c r="S438" s="1" t="s">
        <v>1243</v>
      </c>
      <c r="T438" s="1" t="s">
        <v>2614</v>
      </c>
      <c r="U438" s="5" t="s">
        <v>2625</v>
      </c>
      <c r="V438" s="1">
        <v>3869.9200999999998</v>
      </c>
      <c r="W438" s="1">
        <v>7100.4351999999999</v>
      </c>
      <c r="X438" s="1">
        <v>5017.2912999999999</v>
      </c>
      <c r="Y438" s="1">
        <v>5126.0546999999997</v>
      </c>
      <c r="Z438" s="1">
        <v>4435.4853999999996</v>
      </c>
      <c r="AA438" s="1">
        <v>5738.3766999999998</v>
      </c>
      <c r="AB438" s="1">
        <v>5282.6486999999997</v>
      </c>
      <c r="AC438" s="1">
        <v>0</v>
      </c>
      <c r="AD438" s="1">
        <v>0</v>
      </c>
      <c r="AE438" s="1">
        <v>46.359400000000001</v>
      </c>
      <c r="AF438" s="1">
        <v>0</v>
      </c>
      <c r="AG438" s="1">
        <v>169.56739999999999</v>
      </c>
      <c r="AH438" s="1">
        <v>56.980600000000003</v>
      </c>
      <c r="AI438" s="1">
        <v>170.85310000000001</v>
      </c>
      <c r="AJ438" s="1">
        <v>63.696199999999997</v>
      </c>
      <c r="AK438" s="1">
        <v>20.778400000000001</v>
      </c>
      <c r="AL438" s="1">
        <v>39.834699999999998</v>
      </c>
      <c r="AM438" s="1">
        <v>91.931200000000004</v>
      </c>
    </row>
    <row r="439" spans="1:39" s="1" customFormat="1" ht="15" customHeight="1" x14ac:dyDescent="0.25">
      <c r="A439" s="1" t="s">
        <v>1244</v>
      </c>
      <c r="B439" s="1" t="s">
        <v>32</v>
      </c>
      <c r="C439" s="1" t="s">
        <v>31</v>
      </c>
      <c r="D439" s="1" t="s">
        <v>32</v>
      </c>
      <c r="E439" s="1" t="s">
        <v>32</v>
      </c>
      <c r="F439" s="1" t="s">
        <v>32</v>
      </c>
      <c r="G439" s="1" t="s">
        <v>33</v>
      </c>
      <c r="H439" s="1" t="s">
        <v>33</v>
      </c>
      <c r="I439" s="1" t="s">
        <v>1245</v>
      </c>
      <c r="J439" s="1" t="s">
        <v>1246</v>
      </c>
      <c r="K439" s="1" t="s">
        <v>124</v>
      </c>
      <c r="L439" s="1" t="s">
        <v>31</v>
      </c>
      <c r="M439" s="1" t="s">
        <v>409</v>
      </c>
      <c r="N439">
        <v>1.375323E-2</v>
      </c>
      <c r="O439" t="s">
        <v>31</v>
      </c>
      <c r="P439" s="1" t="s">
        <v>37</v>
      </c>
      <c r="Q439" s="1" t="s">
        <v>79</v>
      </c>
      <c r="R439" s="1" t="s">
        <v>1247</v>
      </c>
      <c r="S439" s="1" t="s">
        <v>1247</v>
      </c>
      <c r="T439" s="1" t="s">
        <v>2614</v>
      </c>
      <c r="U439" s="5" t="s">
        <v>2625</v>
      </c>
      <c r="V439" s="1">
        <v>494.30959999999999</v>
      </c>
      <c r="W439" s="1">
        <v>1252.97</v>
      </c>
      <c r="X439" s="1">
        <v>1693.8787</v>
      </c>
      <c r="Y439" s="1">
        <v>2450.8888999999999</v>
      </c>
      <c r="Z439" s="1">
        <v>1780.3076000000001</v>
      </c>
      <c r="AA439" s="1">
        <v>2630.2168000000001</v>
      </c>
      <c r="AB439" s="1">
        <v>1340.8065999999999</v>
      </c>
      <c r="AC439" s="1">
        <v>6.7294</v>
      </c>
      <c r="AD439" s="1">
        <v>149.66319999999999</v>
      </c>
      <c r="AE439" s="1">
        <v>15.453099999999999</v>
      </c>
      <c r="AF439" s="1">
        <v>70.006200000000007</v>
      </c>
      <c r="AG439" s="1">
        <v>113.4308</v>
      </c>
      <c r="AH439" s="1">
        <v>173.827</v>
      </c>
      <c r="AI439" s="1">
        <v>127.4759</v>
      </c>
      <c r="AJ439" s="1">
        <v>72.416499999999999</v>
      </c>
      <c r="AK439" s="1">
        <v>109.486</v>
      </c>
      <c r="AL439" s="1">
        <v>174.05369999999999</v>
      </c>
      <c r="AM439" s="1">
        <v>94.623699999999999</v>
      </c>
    </row>
    <row r="440" spans="1:39" s="1" customFormat="1" ht="15" customHeight="1" x14ac:dyDescent="0.25">
      <c r="A440" s="1" t="s">
        <v>1248</v>
      </c>
      <c r="B440" s="1" t="s">
        <v>32</v>
      </c>
      <c r="C440" s="1" t="s">
        <v>31</v>
      </c>
      <c r="D440" s="1" t="s">
        <v>32</v>
      </c>
      <c r="E440" s="1" t="s">
        <v>32</v>
      </c>
      <c r="F440" s="1" t="s">
        <v>32</v>
      </c>
      <c r="G440" s="1" t="s">
        <v>33</v>
      </c>
      <c r="H440" s="1" t="s">
        <v>33</v>
      </c>
      <c r="I440" s="1" t="s">
        <v>1249</v>
      </c>
      <c r="J440" s="1" t="s">
        <v>1250</v>
      </c>
      <c r="K440" s="1" t="s">
        <v>124</v>
      </c>
      <c r="L440" s="1" t="s">
        <v>31</v>
      </c>
      <c r="M440" s="1" t="s">
        <v>43</v>
      </c>
      <c r="N440">
        <v>2.1770029999999999E-2</v>
      </c>
      <c r="O440" t="s">
        <v>32</v>
      </c>
      <c r="P440" s="1" t="s">
        <v>37</v>
      </c>
      <c r="Q440" s="1" t="s">
        <v>79</v>
      </c>
      <c r="R440" s="6" t="s">
        <v>1251</v>
      </c>
      <c r="S440" s="1" t="s">
        <v>1251</v>
      </c>
      <c r="T440" s="1" t="s">
        <v>2614</v>
      </c>
      <c r="U440" s="5" t="s">
        <v>2625</v>
      </c>
      <c r="V440" s="1">
        <v>556.05629999999996</v>
      </c>
      <c r="W440" s="1">
        <v>1652.5208</v>
      </c>
      <c r="X440" s="1">
        <v>4616.3796000000002</v>
      </c>
      <c r="Y440" s="1">
        <v>2368.2334000000001</v>
      </c>
      <c r="Z440" s="1">
        <v>262.29910000000001</v>
      </c>
      <c r="AA440" s="1">
        <v>277.5249</v>
      </c>
      <c r="AB440" s="1">
        <v>116.14960000000001</v>
      </c>
      <c r="AC440" s="1">
        <v>0</v>
      </c>
      <c r="AD440" s="1">
        <v>8.5521999999999991</v>
      </c>
      <c r="AE440" s="1">
        <v>25.755199999999999</v>
      </c>
      <c r="AF440" s="1">
        <v>0</v>
      </c>
      <c r="AG440" s="1">
        <v>47.4557</v>
      </c>
      <c r="AH440" s="1">
        <v>527.97260000000006</v>
      </c>
      <c r="AI440" s="1">
        <v>605.95320000000004</v>
      </c>
      <c r="AJ440" s="1">
        <v>45.876399999999997</v>
      </c>
      <c r="AK440" s="1">
        <v>14.385</v>
      </c>
      <c r="AL440" s="1">
        <v>27.497800000000002</v>
      </c>
      <c r="AM440" s="1">
        <v>11.924099999999999</v>
      </c>
    </row>
    <row r="441" spans="1:39" s="1" customFormat="1" ht="15" customHeight="1" x14ac:dyDescent="0.25">
      <c r="A441" s="1" t="s">
        <v>1252</v>
      </c>
      <c r="B441" s="1" t="s">
        <v>32</v>
      </c>
      <c r="C441" s="1" t="s">
        <v>31</v>
      </c>
      <c r="D441" s="1" t="s">
        <v>32</v>
      </c>
      <c r="E441" s="1" t="s">
        <v>32</v>
      </c>
      <c r="F441" s="1" t="s">
        <v>32</v>
      </c>
      <c r="G441" s="1" t="s">
        <v>33</v>
      </c>
      <c r="H441" s="1" t="s">
        <v>33</v>
      </c>
      <c r="I441" s="1" t="s">
        <v>1253</v>
      </c>
      <c r="J441" s="1" t="s">
        <v>1254</v>
      </c>
      <c r="K441" s="1" t="s">
        <v>124</v>
      </c>
      <c r="L441" s="1" t="s">
        <v>31</v>
      </c>
      <c r="M441" s="1" t="s">
        <v>36</v>
      </c>
      <c r="N441">
        <v>9.9831399999999997E-3</v>
      </c>
      <c r="O441" t="s">
        <v>32</v>
      </c>
      <c r="P441" s="6" t="s">
        <v>37</v>
      </c>
      <c r="Q441" s="6" t="s">
        <v>79</v>
      </c>
      <c r="R441" s="6" t="s">
        <v>1255</v>
      </c>
      <c r="S441" s="1" t="s">
        <v>1255</v>
      </c>
      <c r="T441" s="1" t="s">
        <v>2614</v>
      </c>
      <c r="U441" s="5" t="s">
        <v>2625</v>
      </c>
      <c r="V441" s="1">
        <v>437.28969999999998</v>
      </c>
      <c r="W441" s="1">
        <v>1057.9937</v>
      </c>
      <c r="X441" s="1">
        <v>933.93290000000002</v>
      </c>
      <c r="Y441" s="1">
        <v>820.21529999999996</v>
      </c>
      <c r="Z441" s="1">
        <v>118.2354</v>
      </c>
      <c r="AA441" s="1">
        <v>240.99529999999999</v>
      </c>
      <c r="AB441" s="1">
        <v>106.82989999999999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252.44589999999999</v>
      </c>
      <c r="AI441" s="1">
        <v>168.19739999999999</v>
      </c>
      <c r="AJ441" s="1">
        <v>15.165800000000001</v>
      </c>
      <c r="AK441" s="1">
        <v>2.3975</v>
      </c>
      <c r="AL441" s="1">
        <v>6.6886999999999999</v>
      </c>
      <c r="AM441" s="1">
        <v>0.3846</v>
      </c>
    </row>
    <row r="442" spans="1:39" s="1" customFormat="1" ht="15" customHeight="1" x14ac:dyDescent="0.25">
      <c r="A442" s="1" t="s">
        <v>1256</v>
      </c>
      <c r="B442" s="1" t="s">
        <v>32</v>
      </c>
      <c r="C442" s="1" t="s">
        <v>31</v>
      </c>
      <c r="D442" s="1" t="s">
        <v>32</v>
      </c>
      <c r="E442" s="1" t="s">
        <v>32</v>
      </c>
      <c r="F442" s="1" t="s">
        <v>32</v>
      </c>
      <c r="G442" s="1" t="s">
        <v>33</v>
      </c>
      <c r="H442" s="1" t="s">
        <v>33</v>
      </c>
      <c r="I442" s="1" t="s">
        <v>1257</v>
      </c>
      <c r="J442" s="1" t="s">
        <v>1258</v>
      </c>
      <c r="K442" s="1" t="s">
        <v>124</v>
      </c>
      <c r="L442" s="1" t="s">
        <v>31</v>
      </c>
      <c r="M442" s="1" t="s">
        <v>56</v>
      </c>
      <c r="N442">
        <v>3.0975900000000001E-2</v>
      </c>
      <c r="O442" t="s">
        <v>32</v>
      </c>
      <c r="P442" s="1" t="s">
        <v>37</v>
      </c>
      <c r="Q442" s="1" t="s">
        <v>79</v>
      </c>
      <c r="R442" s="6" t="s">
        <v>1259</v>
      </c>
      <c r="S442" s="1" t="s">
        <v>1259</v>
      </c>
      <c r="T442" s="1" t="s">
        <v>2614</v>
      </c>
      <c r="U442" s="5" t="s">
        <v>2625</v>
      </c>
      <c r="V442" s="1">
        <v>14.7897</v>
      </c>
      <c r="W442" s="1">
        <v>1901.9760000000001</v>
      </c>
      <c r="X442" s="1">
        <v>2358.8921</v>
      </c>
      <c r="Y442" s="1">
        <v>904.81079999999997</v>
      </c>
      <c r="Z442" s="1">
        <v>70.463200000000001</v>
      </c>
      <c r="AA442" s="1">
        <v>76.030600000000007</v>
      </c>
      <c r="AB442" s="1">
        <v>47.327599999999997</v>
      </c>
      <c r="AC442" s="1">
        <v>0</v>
      </c>
      <c r="AD442" s="1">
        <v>0</v>
      </c>
      <c r="AE442" s="1">
        <v>0</v>
      </c>
      <c r="AF442" s="1">
        <v>0</v>
      </c>
      <c r="AG442" s="1">
        <v>310.77710000000002</v>
      </c>
      <c r="AH442" s="1">
        <v>453.68130000000002</v>
      </c>
      <c r="AI442" s="1">
        <v>197.41059999999999</v>
      </c>
      <c r="AJ442" s="1">
        <v>0.37909999999999999</v>
      </c>
      <c r="AK442" s="1">
        <v>0</v>
      </c>
      <c r="AL442" s="1">
        <v>3.27</v>
      </c>
      <c r="AM442" s="1">
        <v>1.1538999999999999</v>
      </c>
    </row>
    <row r="443" spans="1:39" s="1" customFormat="1" ht="15" customHeight="1" x14ac:dyDescent="0.25">
      <c r="A443" s="1" t="s">
        <v>1260</v>
      </c>
      <c r="B443" s="1" t="s">
        <v>32</v>
      </c>
      <c r="C443" s="1" t="s">
        <v>31</v>
      </c>
      <c r="D443" s="1" t="s">
        <v>32</v>
      </c>
      <c r="E443" s="1" t="s">
        <v>32</v>
      </c>
      <c r="F443" s="1" t="s">
        <v>32</v>
      </c>
      <c r="G443" s="1" t="s">
        <v>33</v>
      </c>
      <c r="H443" s="1" t="s">
        <v>33</v>
      </c>
      <c r="I443" s="1" t="s">
        <v>1261</v>
      </c>
      <c r="J443" s="1" t="s">
        <v>1262</v>
      </c>
      <c r="K443" s="1" t="s">
        <v>124</v>
      </c>
      <c r="L443" s="1" t="s">
        <v>31</v>
      </c>
      <c r="M443" s="1" t="s">
        <v>43</v>
      </c>
      <c r="N443">
        <v>1.8576829999999999E-2</v>
      </c>
      <c r="O443" t="s">
        <v>32</v>
      </c>
      <c r="P443" s="1" t="s">
        <v>37</v>
      </c>
      <c r="Q443" s="1" t="s">
        <v>79</v>
      </c>
      <c r="R443" s="6" t="s">
        <v>1263</v>
      </c>
      <c r="S443" s="1" t="s">
        <v>1263</v>
      </c>
      <c r="T443" s="1" t="s">
        <v>2614</v>
      </c>
      <c r="U443" s="5" t="s">
        <v>2625</v>
      </c>
      <c r="V443" s="1">
        <v>0</v>
      </c>
      <c r="W443" s="1">
        <v>868.51980000000003</v>
      </c>
      <c r="X443" s="1">
        <v>6678.1450999999997</v>
      </c>
      <c r="Y443" s="1">
        <v>2141.1106</v>
      </c>
      <c r="Z443" s="1">
        <v>10.064500000000001</v>
      </c>
      <c r="AA443" s="1">
        <v>51.758800000000001</v>
      </c>
      <c r="AB443" s="1">
        <v>6.2808999999999999</v>
      </c>
      <c r="AC443" s="1">
        <v>572.00030000000004</v>
      </c>
      <c r="AD443" s="1">
        <v>1.4254</v>
      </c>
      <c r="AE443" s="1">
        <v>0</v>
      </c>
      <c r="AF443" s="1">
        <v>0</v>
      </c>
      <c r="AG443" s="1">
        <v>214.70820000000001</v>
      </c>
      <c r="AH443" s="1">
        <v>406.0772</v>
      </c>
      <c r="AI443" s="1">
        <v>200.50899999999999</v>
      </c>
      <c r="AJ443" s="1">
        <v>36.397799999999997</v>
      </c>
      <c r="AK443" s="1">
        <v>38.360100000000003</v>
      </c>
      <c r="AL443" s="1">
        <v>14.4178</v>
      </c>
      <c r="AM443" s="1">
        <v>0</v>
      </c>
    </row>
    <row r="444" spans="1:39" s="1" customFormat="1" ht="15" customHeight="1" x14ac:dyDescent="0.25">
      <c r="A444" s="1" t="s">
        <v>1264</v>
      </c>
      <c r="B444" s="1" t="s">
        <v>32</v>
      </c>
      <c r="C444" s="1" t="s">
        <v>31</v>
      </c>
      <c r="D444" s="1" t="s">
        <v>32</v>
      </c>
      <c r="E444" s="1" t="s">
        <v>32</v>
      </c>
      <c r="F444" s="1" t="s">
        <v>32</v>
      </c>
      <c r="G444" s="1" t="s">
        <v>33</v>
      </c>
      <c r="H444" s="1" t="s">
        <v>33</v>
      </c>
      <c r="I444" s="1" t="s">
        <v>1265</v>
      </c>
      <c r="J444" s="1" t="s">
        <v>1266</v>
      </c>
      <c r="K444" s="1" t="s">
        <v>124</v>
      </c>
      <c r="L444" s="1" t="s">
        <v>31</v>
      </c>
      <c r="M444" s="1" t="s">
        <v>43</v>
      </c>
      <c r="N444">
        <v>2.507026E-2</v>
      </c>
      <c r="O444" t="s">
        <v>32</v>
      </c>
      <c r="P444" s="1" t="s">
        <v>37</v>
      </c>
      <c r="Q444" s="1" t="s">
        <v>79</v>
      </c>
      <c r="R444" s="6" t="s">
        <v>1267</v>
      </c>
      <c r="S444" s="1" t="s">
        <v>1267</v>
      </c>
      <c r="T444" s="1" t="s">
        <v>2614</v>
      </c>
      <c r="U444" s="5" t="s">
        <v>2625</v>
      </c>
      <c r="V444" s="1">
        <v>0.15959999999999999</v>
      </c>
      <c r="W444" s="1">
        <v>44.429400000000001</v>
      </c>
      <c r="X444" s="1">
        <v>3243.5192999999999</v>
      </c>
      <c r="Y444" s="1">
        <v>1249.0581999999999</v>
      </c>
      <c r="Z444" s="1">
        <v>30.245999999999999</v>
      </c>
      <c r="AA444" s="1">
        <v>19.630400000000002</v>
      </c>
      <c r="AB444" s="1">
        <v>80.650099999999995</v>
      </c>
      <c r="AC444" s="1">
        <v>6.7294</v>
      </c>
      <c r="AD444" s="1">
        <v>0</v>
      </c>
      <c r="AE444" s="1">
        <v>0</v>
      </c>
      <c r="AF444" s="1">
        <v>0</v>
      </c>
      <c r="AG444" s="1">
        <v>112.852</v>
      </c>
      <c r="AH444" s="1">
        <v>138.4846</v>
      </c>
      <c r="AI444" s="1">
        <v>194.75489999999999</v>
      </c>
      <c r="AJ444" s="1">
        <v>111.8475</v>
      </c>
      <c r="AK444" s="1">
        <v>53.544199999999996</v>
      </c>
      <c r="AL444" s="1">
        <v>14.2691</v>
      </c>
      <c r="AM444" s="1">
        <v>1.1538999999999999</v>
      </c>
    </row>
    <row r="445" spans="1:39" s="1" customFormat="1" ht="15" customHeight="1" x14ac:dyDescent="0.25">
      <c r="A445" s="1" t="s">
        <v>1268</v>
      </c>
      <c r="B445" s="1" t="s">
        <v>32</v>
      </c>
      <c r="C445" s="1" t="s">
        <v>31</v>
      </c>
      <c r="D445" s="1" t="s">
        <v>32</v>
      </c>
      <c r="E445" s="1" t="s">
        <v>32</v>
      </c>
      <c r="F445" s="1" t="s">
        <v>32</v>
      </c>
      <c r="G445" s="1" t="s">
        <v>33</v>
      </c>
      <c r="H445" s="1" t="s">
        <v>33</v>
      </c>
      <c r="I445" s="1" t="s">
        <v>1269</v>
      </c>
      <c r="J445" s="1" t="s">
        <v>1270</v>
      </c>
      <c r="K445" s="1" t="s">
        <v>124</v>
      </c>
      <c r="L445" s="1" t="s">
        <v>31</v>
      </c>
      <c r="M445" s="1" t="s">
        <v>36</v>
      </c>
      <c r="N445">
        <v>3.8185820000000002E-2</v>
      </c>
      <c r="O445" t="s">
        <v>32</v>
      </c>
      <c r="P445" s="1" t="s">
        <v>37</v>
      </c>
      <c r="Q445" s="1" t="s">
        <v>1271</v>
      </c>
      <c r="R445" s="1" t="s">
        <v>1272</v>
      </c>
      <c r="S445" s="1" t="s">
        <v>1272</v>
      </c>
      <c r="T445" s="1" t="s">
        <v>2614</v>
      </c>
      <c r="U445" s="5" t="s">
        <v>2625</v>
      </c>
      <c r="V445" s="1">
        <v>21.845700000000001</v>
      </c>
      <c r="W445" s="1">
        <v>672.13019999999995</v>
      </c>
      <c r="X445" s="1">
        <v>996.72109999999998</v>
      </c>
      <c r="Y445" s="1">
        <v>640.13210000000004</v>
      </c>
      <c r="Z445" s="1">
        <v>47.315300000000001</v>
      </c>
      <c r="AA445" s="1">
        <v>43.802900000000001</v>
      </c>
      <c r="AB445" s="1">
        <v>29.504300000000001</v>
      </c>
      <c r="AC445" s="1">
        <v>47.105899999999998</v>
      </c>
      <c r="AD445" s="1">
        <v>38.4848</v>
      </c>
      <c r="AE445" s="1">
        <v>339.96870000000001</v>
      </c>
      <c r="AF445" s="1">
        <v>0</v>
      </c>
      <c r="AG445" s="1">
        <v>35.8812</v>
      </c>
      <c r="AH445" s="1">
        <v>121.89530000000001</v>
      </c>
      <c r="AI445" s="1">
        <v>315.14879999999999</v>
      </c>
      <c r="AJ445" s="1">
        <v>46.255600000000001</v>
      </c>
      <c r="AK445" s="1">
        <v>80.715900000000005</v>
      </c>
      <c r="AL445" s="1">
        <v>68.967500000000001</v>
      </c>
      <c r="AM445" s="1">
        <v>14.6167</v>
      </c>
    </row>
    <row r="446" spans="1:39" s="1" customFormat="1" ht="15" customHeight="1" x14ac:dyDescent="0.25">
      <c r="A446" s="1" t="s">
        <v>1273</v>
      </c>
      <c r="B446" s="1" t="s">
        <v>32</v>
      </c>
      <c r="C446" s="1" t="s">
        <v>31</v>
      </c>
      <c r="D446" s="1" t="s">
        <v>32</v>
      </c>
      <c r="E446" s="1" t="s">
        <v>32</v>
      </c>
      <c r="F446" s="1" t="s">
        <v>32</v>
      </c>
      <c r="G446" s="1" t="s">
        <v>33</v>
      </c>
      <c r="H446" s="1" t="s">
        <v>33</v>
      </c>
      <c r="I446" s="1" t="s">
        <v>1274</v>
      </c>
      <c r="J446" s="1" t="s">
        <v>1275</v>
      </c>
      <c r="K446" s="1" t="s">
        <v>124</v>
      </c>
      <c r="L446" s="1" t="s">
        <v>31</v>
      </c>
      <c r="M446" s="1" t="s">
        <v>56</v>
      </c>
      <c r="N446">
        <v>8.4657609999999994E-2</v>
      </c>
      <c r="O446" t="s">
        <v>32</v>
      </c>
      <c r="P446" s="1" t="s">
        <v>37</v>
      </c>
      <c r="Q446" s="1" t="s">
        <v>1276</v>
      </c>
      <c r="R446" s="6" t="s">
        <v>1276</v>
      </c>
      <c r="S446" s="1" t="s">
        <v>1277</v>
      </c>
      <c r="T446" s="1" t="s">
        <v>2614</v>
      </c>
      <c r="U446" s="5" t="s">
        <v>2625</v>
      </c>
      <c r="V446" s="1">
        <v>29.408200000000001</v>
      </c>
      <c r="W446" s="1">
        <v>1212.7393999999999</v>
      </c>
      <c r="X446" s="1">
        <v>598.83460000000002</v>
      </c>
      <c r="Y446" s="1">
        <v>114.34699999999999</v>
      </c>
      <c r="Z446" s="1">
        <v>5.3605999999999998</v>
      </c>
      <c r="AA446" s="1">
        <v>28.229700000000001</v>
      </c>
      <c r="AB446" s="1">
        <v>8.7683999999999997</v>
      </c>
      <c r="AC446" s="1">
        <v>127.85890000000001</v>
      </c>
      <c r="AD446" s="1">
        <v>91.935900000000004</v>
      </c>
      <c r="AE446" s="1">
        <v>5.1509999999999998</v>
      </c>
      <c r="AF446" s="1">
        <v>19.232500000000002</v>
      </c>
      <c r="AG446" s="1">
        <v>28.357700000000001</v>
      </c>
      <c r="AH446" s="1">
        <v>213.49709999999999</v>
      </c>
      <c r="AI446" s="1">
        <v>36.295200000000001</v>
      </c>
      <c r="AJ446" s="1">
        <v>0</v>
      </c>
      <c r="AK446" s="1">
        <v>0</v>
      </c>
      <c r="AL446" s="1">
        <v>0</v>
      </c>
      <c r="AM446" s="1">
        <v>0</v>
      </c>
    </row>
    <row r="447" spans="1:39" s="1" customFormat="1" ht="15" customHeight="1" x14ac:dyDescent="0.25">
      <c r="A447" s="1" t="s">
        <v>1283</v>
      </c>
      <c r="B447" s="1" t="s">
        <v>32</v>
      </c>
      <c r="C447" s="1" t="s">
        <v>32</v>
      </c>
      <c r="D447" s="1" t="s">
        <v>31</v>
      </c>
      <c r="E447" s="1" t="s">
        <v>32</v>
      </c>
      <c r="F447" s="1" t="s">
        <v>31</v>
      </c>
      <c r="G447" s="1" t="s">
        <v>33</v>
      </c>
      <c r="H447" s="1" t="s">
        <v>33</v>
      </c>
      <c r="I447" s="1" t="s">
        <v>1284</v>
      </c>
      <c r="J447" s="1" t="s">
        <v>1285</v>
      </c>
      <c r="K447" s="1" t="s">
        <v>124</v>
      </c>
      <c r="L447" s="1" t="s">
        <v>31</v>
      </c>
      <c r="M447" s="1" t="s">
        <v>312</v>
      </c>
      <c r="N447">
        <v>3.9684919999999999E-2</v>
      </c>
      <c r="O447" t="s">
        <v>32</v>
      </c>
      <c r="P447" s="1" t="s">
        <v>37</v>
      </c>
      <c r="Q447" s="1" t="s">
        <v>79</v>
      </c>
      <c r="R447" s="6" t="s">
        <v>1286</v>
      </c>
      <c r="S447" s="1" t="s">
        <v>1286</v>
      </c>
      <c r="T447" s="1" t="s">
        <v>2614</v>
      </c>
      <c r="U447" s="5" t="s">
        <v>2625</v>
      </c>
      <c r="V447" s="1">
        <v>0</v>
      </c>
      <c r="W447" s="1">
        <v>1.3991</v>
      </c>
      <c r="X447" s="1">
        <v>0.75690000000000002</v>
      </c>
      <c r="Y447" s="1">
        <v>1.5106999999999999</v>
      </c>
      <c r="Z447" s="1">
        <v>1917.2671</v>
      </c>
      <c r="AA447" s="1">
        <v>2363.6194999999998</v>
      </c>
      <c r="AB447" s="1">
        <v>12.6823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57.983800000000002</v>
      </c>
      <c r="AJ447" s="1">
        <v>9.0995000000000008</v>
      </c>
      <c r="AK447" s="1">
        <v>8.7908000000000008</v>
      </c>
      <c r="AL447" s="1">
        <v>22.295500000000001</v>
      </c>
      <c r="AM447" s="1">
        <v>81.930300000000003</v>
      </c>
    </row>
    <row r="448" spans="1:39" s="1" customFormat="1" ht="15" customHeight="1" x14ac:dyDescent="0.25">
      <c r="A448" s="1" t="s">
        <v>1287</v>
      </c>
      <c r="B448" s="1" t="s">
        <v>32</v>
      </c>
      <c r="C448" s="1" t="s">
        <v>32</v>
      </c>
      <c r="D448" s="1" t="s">
        <v>32</v>
      </c>
      <c r="E448" s="1" t="s">
        <v>31</v>
      </c>
      <c r="F448" s="1" t="s">
        <v>32</v>
      </c>
      <c r="G448" s="1" t="s">
        <v>33</v>
      </c>
      <c r="H448" s="1" t="s">
        <v>33</v>
      </c>
      <c r="I448" s="1" t="s">
        <v>1288</v>
      </c>
      <c r="J448" s="6" t="s">
        <v>1289</v>
      </c>
      <c r="K448" s="1" t="s">
        <v>124</v>
      </c>
      <c r="L448" s="1" t="s">
        <v>31</v>
      </c>
      <c r="M448" s="1" t="s">
        <v>409</v>
      </c>
      <c r="N448">
        <v>3.3849629999999999E-2</v>
      </c>
      <c r="O448" t="s">
        <v>32</v>
      </c>
      <c r="P448" s="1" t="s">
        <v>37</v>
      </c>
      <c r="Q448" s="1" t="s">
        <v>79</v>
      </c>
      <c r="R448" s="1" t="s">
        <v>1290</v>
      </c>
      <c r="S448" s="1" t="s">
        <v>1290</v>
      </c>
      <c r="T448" s="1" t="s">
        <v>2614</v>
      </c>
      <c r="U448" s="5" t="s">
        <v>2625</v>
      </c>
      <c r="V448" s="1">
        <v>7534.2655000000004</v>
      </c>
      <c r="W448" s="1">
        <v>5075.8703999999998</v>
      </c>
      <c r="X448" s="1">
        <v>4493.5407999999998</v>
      </c>
      <c r="Y448" s="1">
        <v>3743.7703000000001</v>
      </c>
      <c r="Z448" s="1">
        <v>4389.3703999999998</v>
      </c>
      <c r="AA448" s="1">
        <v>1599.23</v>
      </c>
      <c r="AB448" s="1">
        <v>8613.6373999999996</v>
      </c>
      <c r="AC448" s="1">
        <v>0</v>
      </c>
      <c r="AD448" s="1">
        <v>69.842799999999997</v>
      </c>
      <c r="AE448" s="1">
        <v>273.0052</v>
      </c>
      <c r="AF448" s="1">
        <v>326.18270000000001</v>
      </c>
      <c r="AG448" s="1">
        <v>35.302399999999999</v>
      </c>
      <c r="AH448" s="1">
        <v>58.423200000000001</v>
      </c>
      <c r="AI448" s="1">
        <v>139.42679999999999</v>
      </c>
      <c r="AJ448" s="1">
        <v>341.60879999999997</v>
      </c>
      <c r="AK448" s="1">
        <v>90.305999999999997</v>
      </c>
      <c r="AL448" s="1">
        <v>145.5154</v>
      </c>
      <c r="AM448" s="1">
        <v>204.24870000000001</v>
      </c>
    </row>
    <row r="449" spans="1:39" s="1" customFormat="1" ht="15" customHeight="1" x14ac:dyDescent="0.25">
      <c r="A449" s="1" t="s">
        <v>1291</v>
      </c>
      <c r="B449" s="1" t="s">
        <v>32</v>
      </c>
      <c r="C449" s="1" t="s">
        <v>32</v>
      </c>
      <c r="D449" s="1" t="s">
        <v>32</v>
      </c>
      <c r="E449" s="1" t="s">
        <v>31</v>
      </c>
      <c r="F449" s="1" t="s">
        <v>32</v>
      </c>
      <c r="G449" s="1" t="s">
        <v>33</v>
      </c>
      <c r="H449" s="1" t="s">
        <v>33</v>
      </c>
      <c r="I449" s="1" t="s">
        <v>1292</v>
      </c>
      <c r="J449" s="1" t="s">
        <v>1293</v>
      </c>
      <c r="K449" s="1" t="s">
        <v>124</v>
      </c>
      <c r="L449" s="1" t="s">
        <v>31</v>
      </c>
      <c r="M449" s="1" t="s">
        <v>312</v>
      </c>
      <c r="N449">
        <v>6.2626749999999995E-2</v>
      </c>
      <c r="O449" t="s">
        <v>32</v>
      </c>
      <c r="P449" s="1" t="s">
        <v>37</v>
      </c>
      <c r="Q449" s="1" t="s">
        <v>79</v>
      </c>
      <c r="R449" s="1" t="s">
        <v>1294</v>
      </c>
      <c r="S449" s="1" t="s">
        <v>1294</v>
      </c>
      <c r="T449" s="1" t="s">
        <v>2614</v>
      </c>
      <c r="U449" s="5" t="s">
        <v>2625</v>
      </c>
      <c r="V449" s="1">
        <v>49.720799999999997</v>
      </c>
      <c r="W449" s="1">
        <v>116.9122</v>
      </c>
      <c r="X449" s="1">
        <v>41.695399999999999</v>
      </c>
      <c r="Y449" s="1">
        <v>66.484099999999998</v>
      </c>
      <c r="Z449" s="1">
        <v>2623.4279000000001</v>
      </c>
      <c r="AA449" s="1">
        <v>2761.8366000000001</v>
      </c>
      <c r="AB449" s="1">
        <v>566.72850000000005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1.4424999999999999</v>
      </c>
      <c r="AI449" s="1">
        <v>2.6556999999999999</v>
      </c>
      <c r="AJ449" s="1">
        <v>64.075299999999999</v>
      </c>
      <c r="AK449" s="1">
        <v>151.0427</v>
      </c>
      <c r="AL449" s="1">
        <v>54.847000000000001</v>
      </c>
      <c r="AM449" s="1">
        <v>582.74350000000004</v>
      </c>
    </row>
    <row r="450" spans="1:39" s="1" customFormat="1" ht="15" customHeight="1" x14ac:dyDescent="0.25">
      <c r="A450" s="1" t="s">
        <v>1295</v>
      </c>
      <c r="B450" s="1" t="s">
        <v>32</v>
      </c>
      <c r="C450" s="1" t="s">
        <v>32</v>
      </c>
      <c r="D450" s="1" t="s">
        <v>32</v>
      </c>
      <c r="E450" s="1" t="s">
        <v>31</v>
      </c>
      <c r="F450" s="1" t="s">
        <v>32</v>
      </c>
      <c r="G450" s="1" t="s">
        <v>33</v>
      </c>
      <c r="H450" s="1" t="s">
        <v>33</v>
      </c>
      <c r="I450" s="1" t="s">
        <v>1296</v>
      </c>
      <c r="J450" s="1" t="s">
        <v>1297</v>
      </c>
      <c r="K450" s="1" t="s">
        <v>124</v>
      </c>
      <c r="L450" s="1" t="s">
        <v>31</v>
      </c>
      <c r="M450" s="1" t="s">
        <v>409</v>
      </c>
      <c r="N450">
        <v>1.813203E-2</v>
      </c>
      <c r="O450" t="s">
        <v>32</v>
      </c>
      <c r="P450" s="1" t="s">
        <v>37</v>
      </c>
      <c r="Q450" s="1" t="s">
        <v>79</v>
      </c>
      <c r="R450" s="6" t="s">
        <v>1298</v>
      </c>
      <c r="S450" s="1" t="s">
        <v>1298</v>
      </c>
      <c r="T450" s="1" t="s">
        <v>2614</v>
      </c>
      <c r="U450" s="5" t="s">
        <v>2625</v>
      </c>
      <c r="V450" s="1">
        <v>116.4954</v>
      </c>
      <c r="W450" s="1">
        <v>249.97120000000001</v>
      </c>
      <c r="X450" s="1">
        <v>199.5881</v>
      </c>
      <c r="Y450" s="1">
        <v>64.560400000000001</v>
      </c>
      <c r="Z450" s="1">
        <v>43.556199999999997</v>
      </c>
      <c r="AA450" s="1">
        <v>222.95320000000001</v>
      </c>
      <c r="AB450" s="1">
        <v>218.7191</v>
      </c>
      <c r="AC450" s="1">
        <v>0</v>
      </c>
      <c r="AD450" s="1">
        <v>0</v>
      </c>
      <c r="AE450" s="1">
        <v>10.302099999999999</v>
      </c>
      <c r="AF450" s="1">
        <v>50.004399999999997</v>
      </c>
      <c r="AG450" s="1">
        <v>0</v>
      </c>
      <c r="AH450" s="1">
        <v>0</v>
      </c>
      <c r="AI450" s="1">
        <v>68.606800000000007</v>
      </c>
      <c r="AJ450" s="1">
        <v>5.3079999999999998</v>
      </c>
      <c r="AK450" s="1">
        <v>0</v>
      </c>
      <c r="AL450" s="1">
        <v>772.16819999999996</v>
      </c>
      <c r="AM450" s="1">
        <v>1.5386</v>
      </c>
    </row>
    <row r="451" spans="1:39" s="1" customFormat="1" ht="15" customHeight="1" x14ac:dyDescent="0.25">
      <c r="A451" s="1" t="s">
        <v>1299</v>
      </c>
      <c r="B451" s="1" t="s">
        <v>32</v>
      </c>
      <c r="C451" s="1" t="s">
        <v>32</v>
      </c>
      <c r="D451" s="1" t="s">
        <v>32</v>
      </c>
      <c r="E451" s="1" t="s">
        <v>31</v>
      </c>
      <c r="F451" s="1" t="s">
        <v>32</v>
      </c>
      <c r="G451" s="1" t="s">
        <v>33</v>
      </c>
      <c r="H451" s="1" t="s">
        <v>33</v>
      </c>
      <c r="I451" s="1" t="s">
        <v>1300</v>
      </c>
      <c r="J451" s="1" t="s">
        <v>1301</v>
      </c>
      <c r="K451" s="1" t="s">
        <v>124</v>
      </c>
      <c r="L451" s="1" t="s">
        <v>31</v>
      </c>
      <c r="M451" s="1" t="s">
        <v>509</v>
      </c>
      <c r="N451">
        <v>5.7198110000000003E-2</v>
      </c>
      <c r="O451" t="s">
        <v>32</v>
      </c>
      <c r="P451" s="1" t="s">
        <v>37</v>
      </c>
      <c r="Q451" s="1" t="s">
        <v>427</v>
      </c>
      <c r="R451" s="1" t="s">
        <v>428</v>
      </c>
      <c r="S451" s="1" t="s">
        <v>1302</v>
      </c>
      <c r="T451" s="1" t="s">
        <v>2614</v>
      </c>
      <c r="U451" s="5" t="s">
        <v>2625</v>
      </c>
      <c r="V451" s="1">
        <v>461.30189999999999</v>
      </c>
      <c r="W451" s="1">
        <v>1192.7055</v>
      </c>
      <c r="X451" s="1">
        <v>1087.3828000000001</v>
      </c>
      <c r="Y451" s="1">
        <v>1423</v>
      </c>
      <c r="Z451" s="1">
        <v>797.93520000000001</v>
      </c>
      <c r="AA451" s="1">
        <v>2445.6363999999999</v>
      </c>
      <c r="AB451" s="1">
        <v>1096.6850999999999</v>
      </c>
      <c r="AC451" s="1">
        <v>0</v>
      </c>
      <c r="AD451" s="1">
        <v>1.4254</v>
      </c>
      <c r="AE451" s="1">
        <v>0</v>
      </c>
      <c r="AF451" s="1">
        <v>41.542099999999998</v>
      </c>
      <c r="AG451" s="1">
        <v>0</v>
      </c>
      <c r="AH451" s="1">
        <v>65.635900000000007</v>
      </c>
      <c r="AI451" s="1">
        <v>11.950900000000001</v>
      </c>
      <c r="AJ451" s="1">
        <v>114.8807</v>
      </c>
      <c r="AK451" s="1">
        <v>94.3018</v>
      </c>
      <c r="AL451" s="1">
        <v>232.17070000000001</v>
      </c>
      <c r="AM451" s="1">
        <v>176.93860000000001</v>
      </c>
    </row>
    <row r="452" spans="1:39" s="1" customFormat="1" ht="15" customHeight="1" x14ac:dyDescent="0.25">
      <c r="A452" s="1" t="s">
        <v>1303</v>
      </c>
      <c r="B452" s="1" t="s">
        <v>32</v>
      </c>
      <c r="C452" s="1" t="s">
        <v>32</v>
      </c>
      <c r="D452" s="1" t="s">
        <v>32</v>
      </c>
      <c r="E452" s="1" t="s">
        <v>32</v>
      </c>
      <c r="F452" s="1" t="s">
        <v>31</v>
      </c>
      <c r="G452" s="1" t="s">
        <v>33</v>
      </c>
      <c r="H452" s="1" t="s">
        <v>33</v>
      </c>
      <c r="I452" s="1" t="s">
        <v>1304</v>
      </c>
      <c r="J452" s="1" t="s">
        <v>1305</v>
      </c>
      <c r="K452" s="1" t="s">
        <v>124</v>
      </c>
      <c r="L452" s="1" t="s">
        <v>31</v>
      </c>
      <c r="M452" s="1" t="s">
        <v>312</v>
      </c>
      <c r="N452">
        <v>6.7198889999999997E-2</v>
      </c>
      <c r="O452" t="s">
        <v>32</v>
      </c>
      <c r="P452" s="1" t="s">
        <v>37</v>
      </c>
      <c r="Q452" s="1" t="s">
        <v>1306</v>
      </c>
      <c r="R452" s="1" t="s">
        <v>1307</v>
      </c>
      <c r="S452" s="1" t="s">
        <v>1308</v>
      </c>
      <c r="T452" s="1" t="s">
        <v>2614</v>
      </c>
      <c r="U452" s="5" t="s">
        <v>2625</v>
      </c>
      <c r="V452" s="1">
        <v>0</v>
      </c>
      <c r="W452" s="1">
        <v>27.696000000000002</v>
      </c>
      <c r="X452" s="1">
        <v>21.418299999999999</v>
      </c>
      <c r="Y452" s="1">
        <v>15.647500000000001</v>
      </c>
      <c r="Z452" s="1">
        <v>26109.1558</v>
      </c>
      <c r="AA452" s="1">
        <v>18009.431100000002</v>
      </c>
      <c r="AB452" s="1">
        <v>981.42229999999995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1.5165999999999999</v>
      </c>
      <c r="AK452" s="1">
        <v>0</v>
      </c>
      <c r="AL452" s="1">
        <v>148.78540000000001</v>
      </c>
      <c r="AM452" s="1">
        <v>187.7088</v>
      </c>
    </row>
    <row r="453" spans="1:39" s="1" customFormat="1" ht="15" customHeight="1" x14ac:dyDescent="0.25">
      <c r="A453" s="1" t="s">
        <v>1309</v>
      </c>
      <c r="B453" s="1" t="s">
        <v>32</v>
      </c>
      <c r="C453" s="1" t="s">
        <v>32</v>
      </c>
      <c r="D453" s="1" t="s">
        <v>32</v>
      </c>
      <c r="E453" s="1" t="s">
        <v>32</v>
      </c>
      <c r="F453" s="1" t="s">
        <v>31</v>
      </c>
      <c r="G453" s="1" t="s">
        <v>33</v>
      </c>
      <c r="H453" s="1" t="s">
        <v>33</v>
      </c>
      <c r="I453" s="1" t="s">
        <v>1310</v>
      </c>
      <c r="J453" s="1" t="s">
        <v>1311</v>
      </c>
      <c r="K453" s="1" t="s">
        <v>124</v>
      </c>
      <c r="L453" s="1" t="s">
        <v>31</v>
      </c>
      <c r="M453" s="1" t="s">
        <v>610</v>
      </c>
      <c r="N453">
        <v>1.238766E-2</v>
      </c>
      <c r="O453" t="s">
        <v>32</v>
      </c>
      <c r="P453" s="1" t="s">
        <v>37</v>
      </c>
      <c r="Q453" s="1" t="s">
        <v>79</v>
      </c>
      <c r="R453" s="6" t="s">
        <v>1312</v>
      </c>
      <c r="S453" s="1" t="s">
        <v>1312</v>
      </c>
      <c r="T453" s="1" t="s">
        <v>2614</v>
      </c>
      <c r="U453" s="5" t="s">
        <v>2625</v>
      </c>
      <c r="V453" s="1">
        <v>0</v>
      </c>
      <c r="W453" s="1">
        <v>0.58550000000000002</v>
      </c>
      <c r="X453" s="1">
        <v>0</v>
      </c>
      <c r="Y453" s="1">
        <v>0</v>
      </c>
      <c r="Z453" s="1">
        <v>2283.1203</v>
      </c>
      <c r="AA453" s="1">
        <v>680.02290000000005</v>
      </c>
      <c r="AB453" s="1">
        <v>1621.5506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20.473800000000001</v>
      </c>
      <c r="AK453" s="1">
        <v>47.950099999999999</v>
      </c>
      <c r="AL453" s="1">
        <v>90.222499999999997</v>
      </c>
      <c r="AM453" s="1">
        <v>161.16800000000001</v>
      </c>
    </row>
    <row r="454" spans="1:39" s="1" customFormat="1" ht="15" customHeight="1" x14ac:dyDescent="0.25">
      <c r="A454" s="1" t="s">
        <v>1313</v>
      </c>
      <c r="B454" s="1" t="s">
        <v>32</v>
      </c>
      <c r="C454" s="1" t="s">
        <v>32</v>
      </c>
      <c r="D454" s="1" t="s">
        <v>32</v>
      </c>
      <c r="E454" s="1" t="s">
        <v>32</v>
      </c>
      <c r="F454" s="1" t="s">
        <v>31</v>
      </c>
      <c r="G454" s="1" t="s">
        <v>33</v>
      </c>
      <c r="H454" s="1" t="s">
        <v>33</v>
      </c>
      <c r="I454" s="1" t="s">
        <v>1314</v>
      </c>
      <c r="J454" s="1" t="s">
        <v>1315</v>
      </c>
      <c r="K454" s="1" t="s">
        <v>124</v>
      </c>
      <c r="L454" s="1" t="s">
        <v>31</v>
      </c>
      <c r="M454" s="1" t="s">
        <v>509</v>
      </c>
      <c r="N454">
        <v>0</v>
      </c>
      <c r="O454" t="s">
        <v>32</v>
      </c>
      <c r="P454" s="1" t="s">
        <v>37</v>
      </c>
      <c r="Q454" s="1" t="s">
        <v>79</v>
      </c>
      <c r="R454" s="6" t="s">
        <v>1316</v>
      </c>
      <c r="S454" s="1" t="s">
        <v>1316</v>
      </c>
      <c r="T454" s="1" t="s">
        <v>2614</v>
      </c>
      <c r="U454" s="5" t="s">
        <v>2625</v>
      </c>
      <c r="V454" s="1">
        <v>4.5290999999999997</v>
      </c>
      <c r="W454" s="1">
        <v>20.430099999999999</v>
      </c>
      <c r="X454" s="1">
        <v>9.5739000000000001</v>
      </c>
      <c r="Y454" s="1">
        <v>12.5296</v>
      </c>
      <c r="Z454" s="1">
        <v>30.552399999999999</v>
      </c>
      <c r="AA454" s="1">
        <v>127.8348</v>
      </c>
      <c r="AB454" s="1">
        <v>18.794599999999999</v>
      </c>
      <c r="AC454" s="1">
        <v>6.7294</v>
      </c>
      <c r="AD454" s="1">
        <v>0</v>
      </c>
      <c r="AE454" s="1">
        <v>5.1509999999999998</v>
      </c>
      <c r="AF454" s="1">
        <v>91.546599999999998</v>
      </c>
      <c r="AG454" s="1">
        <v>0</v>
      </c>
      <c r="AH454" s="1">
        <v>0</v>
      </c>
      <c r="AI454" s="1">
        <v>0</v>
      </c>
      <c r="AJ454" s="1">
        <v>16.3032</v>
      </c>
      <c r="AK454" s="1">
        <v>26.372499999999999</v>
      </c>
      <c r="AL454" s="1">
        <v>423.76350000000002</v>
      </c>
      <c r="AM454" s="1">
        <v>0</v>
      </c>
    </row>
    <row r="455" spans="1:39" s="1" customFormat="1" ht="15" customHeight="1" x14ac:dyDescent="0.25">
      <c r="A455" s="1" t="s">
        <v>1317</v>
      </c>
      <c r="B455" s="1" t="s">
        <v>32</v>
      </c>
      <c r="C455" s="1" t="s">
        <v>32</v>
      </c>
      <c r="D455" s="1" t="s">
        <v>32</v>
      </c>
      <c r="E455" s="1" t="s">
        <v>32</v>
      </c>
      <c r="F455" s="1" t="s">
        <v>31</v>
      </c>
      <c r="G455" s="1" t="s">
        <v>33</v>
      </c>
      <c r="H455" s="1" t="s">
        <v>33</v>
      </c>
      <c r="I455" s="1" t="s">
        <v>1318</v>
      </c>
      <c r="J455" s="1" t="s">
        <v>1319</v>
      </c>
      <c r="K455" s="1" t="s">
        <v>124</v>
      </c>
      <c r="L455" s="1" t="s">
        <v>31</v>
      </c>
      <c r="M455" s="1" t="s">
        <v>509</v>
      </c>
      <c r="N455">
        <v>2.9946029999999998E-2</v>
      </c>
      <c r="O455" t="s">
        <v>32</v>
      </c>
      <c r="P455" s="1" t="s">
        <v>37</v>
      </c>
      <c r="Q455" s="1" t="s">
        <v>79</v>
      </c>
      <c r="R455" s="6" t="s">
        <v>1316</v>
      </c>
      <c r="S455" s="1" t="s">
        <v>1316</v>
      </c>
      <c r="T455" s="1" t="s">
        <v>2614</v>
      </c>
      <c r="U455" s="5" t="s">
        <v>2625</v>
      </c>
      <c r="V455" s="1">
        <v>0.15959999999999999</v>
      </c>
      <c r="W455" s="1">
        <v>2.3693</v>
      </c>
      <c r="X455" s="1">
        <v>0</v>
      </c>
      <c r="Y455" s="1">
        <v>0</v>
      </c>
      <c r="Z455" s="1">
        <v>13.438000000000001</v>
      </c>
      <c r="AA455" s="1">
        <v>58.649700000000003</v>
      </c>
      <c r="AB455" s="1">
        <v>4.2904999999999998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131.0977</v>
      </c>
      <c r="AM455" s="1">
        <v>0</v>
      </c>
    </row>
    <row r="456" spans="1:39" s="1" customFormat="1" ht="15" customHeight="1" x14ac:dyDescent="0.25">
      <c r="A456" s="1" t="s">
        <v>1320</v>
      </c>
      <c r="B456" s="1" t="s">
        <v>32</v>
      </c>
      <c r="C456" s="1" t="s">
        <v>32</v>
      </c>
      <c r="D456" s="1" t="s">
        <v>32</v>
      </c>
      <c r="E456" s="1" t="s">
        <v>32</v>
      </c>
      <c r="F456" s="1" t="s">
        <v>31</v>
      </c>
      <c r="G456" s="1" t="s">
        <v>33</v>
      </c>
      <c r="H456" s="1" t="s">
        <v>33</v>
      </c>
      <c r="I456" s="1" t="s">
        <v>1321</v>
      </c>
      <c r="J456" s="1" t="s">
        <v>1322</v>
      </c>
      <c r="K456" s="1" t="s">
        <v>124</v>
      </c>
      <c r="L456" s="1" t="s">
        <v>31</v>
      </c>
      <c r="M456" s="1" t="s">
        <v>509</v>
      </c>
      <c r="N456">
        <v>4.4355980000000003E-2</v>
      </c>
      <c r="O456" t="s">
        <v>32</v>
      </c>
      <c r="P456" s="1" t="s">
        <v>37</v>
      </c>
      <c r="Q456" s="1" t="s">
        <v>1323</v>
      </c>
      <c r="R456" s="1" t="s">
        <v>1323</v>
      </c>
      <c r="S456" s="1" t="s">
        <v>1324</v>
      </c>
      <c r="T456" s="1" t="s">
        <v>2614</v>
      </c>
      <c r="U456" s="5" t="s">
        <v>2625</v>
      </c>
      <c r="V456" s="1">
        <v>39.5929</v>
      </c>
      <c r="W456" s="1">
        <v>27.3461</v>
      </c>
      <c r="X456" s="1">
        <v>2.5699000000000001</v>
      </c>
      <c r="Y456" s="1">
        <v>1.5463</v>
      </c>
      <c r="Z456" s="1">
        <v>26.1584</v>
      </c>
      <c r="AA456" s="1">
        <v>273.52600000000001</v>
      </c>
      <c r="AB456" s="1">
        <v>22.401299999999999</v>
      </c>
      <c r="AC456" s="1">
        <v>80.753</v>
      </c>
      <c r="AD456" s="1">
        <v>0.7127</v>
      </c>
      <c r="AE456" s="1">
        <v>41.208300000000001</v>
      </c>
      <c r="AF456" s="1">
        <v>0</v>
      </c>
      <c r="AG456" s="1">
        <v>0</v>
      </c>
      <c r="AH456" s="1">
        <v>0</v>
      </c>
      <c r="AI456" s="1">
        <v>2.2130999999999998</v>
      </c>
      <c r="AJ456" s="1">
        <v>0.37909999999999999</v>
      </c>
      <c r="AK456" s="1">
        <v>25.573399999999999</v>
      </c>
      <c r="AL456" s="1">
        <v>0</v>
      </c>
      <c r="AM456" s="1">
        <v>19.232500000000002</v>
      </c>
    </row>
    <row r="457" spans="1:39" s="1" customFormat="1" ht="15" customHeight="1" x14ac:dyDescent="0.25">
      <c r="A457" s="1" t="s">
        <v>1339</v>
      </c>
      <c r="B457" s="1" t="s">
        <v>32</v>
      </c>
      <c r="C457" s="1" t="s">
        <v>31</v>
      </c>
      <c r="D457" s="1" t="s">
        <v>31</v>
      </c>
      <c r="E457" s="1" t="s">
        <v>31</v>
      </c>
      <c r="F457" s="1" t="s">
        <v>32</v>
      </c>
      <c r="G457" s="1" t="s">
        <v>33</v>
      </c>
      <c r="H457" s="1" t="s">
        <v>33</v>
      </c>
      <c r="I457" s="1" t="s">
        <v>1340</v>
      </c>
      <c r="J457" s="1" t="s">
        <v>1341</v>
      </c>
      <c r="K457" s="1" t="s">
        <v>124</v>
      </c>
      <c r="L457" s="1" t="s">
        <v>31</v>
      </c>
      <c r="M457" s="1" t="s">
        <v>196</v>
      </c>
      <c r="N457">
        <v>9.5784510000000003E-2</v>
      </c>
      <c r="O457" t="s">
        <v>32</v>
      </c>
      <c r="P457" s="1" t="s">
        <v>37</v>
      </c>
      <c r="Q457" s="1" t="s">
        <v>79</v>
      </c>
      <c r="R457" s="1" t="s">
        <v>1342</v>
      </c>
      <c r="S457" s="1" t="s">
        <v>1342</v>
      </c>
      <c r="T457" s="1" t="s">
        <v>2620</v>
      </c>
      <c r="U457" s="5" t="s">
        <v>2625</v>
      </c>
      <c r="V457" s="1">
        <v>51.509599999999999</v>
      </c>
      <c r="W457" s="1">
        <v>26.966000000000001</v>
      </c>
      <c r="X457" s="1">
        <v>8.7659000000000002</v>
      </c>
      <c r="Y457" s="1">
        <v>109.1118</v>
      </c>
      <c r="Z457" s="1">
        <v>40.587699999999998</v>
      </c>
      <c r="AA457" s="1">
        <v>71.734800000000007</v>
      </c>
      <c r="AB457" s="1">
        <v>26.921199999999999</v>
      </c>
      <c r="AC457" s="1">
        <v>0</v>
      </c>
      <c r="AD457" s="1">
        <v>0</v>
      </c>
      <c r="AE457" s="1">
        <v>0</v>
      </c>
      <c r="AF457" s="1">
        <v>0</v>
      </c>
      <c r="AG457" s="1">
        <v>379.06700000000001</v>
      </c>
      <c r="AH457" s="1">
        <v>480.36849999999998</v>
      </c>
      <c r="AI457" s="1">
        <v>189.886</v>
      </c>
      <c r="AJ457" s="1">
        <v>362.84089999999998</v>
      </c>
      <c r="AK457" s="1">
        <v>572.20410000000004</v>
      </c>
      <c r="AL457" s="1">
        <v>175.3914</v>
      </c>
      <c r="AM457" s="1">
        <v>213.09559999999999</v>
      </c>
    </row>
    <row r="458" spans="1:39" s="1" customFormat="1" ht="15" customHeight="1" x14ac:dyDescent="0.25">
      <c r="A458" s="1" t="s">
        <v>1343</v>
      </c>
      <c r="B458" s="1" t="s">
        <v>32</v>
      </c>
      <c r="C458" s="1" t="s">
        <v>31</v>
      </c>
      <c r="D458" s="1" t="s">
        <v>31</v>
      </c>
      <c r="E458" s="1" t="s">
        <v>31</v>
      </c>
      <c r="F458" s="1" t="s">
        <v>32</v>
      </c>
      <c r="G458" s="1" t="s">
        <v>33</v>
      </c>
      <c r="H458" s="1" t="s">
        <v>33</v>
      </c>
      <c r="I458" s="1" t="s">
        <v>1344</v>
      </c>
      <c r="J458" s="1" t="s">
        <v>1345</v>
      </c>
      <c r="K458" s="1" t="s">
        <v>124</v>
      </c>
      <c r="L458" s="1" t="s">
        <v>31</v>
      </c>
      <c r="M458" s="1" t="s">
        <v>196</v>
      </c>
      <c r="N458">
        <v>8.2657300000000006E-3</v>
      </c>
      <c r="O458" t="s">
        <v>32</v>
      </c>
      <c r="P458" s="1" t="s">
        <v>37</v>
      </c>
      <c r="Q458" s="1" t="s">
        <v>79</v>
      </c>
      <c r="R458" s="6" t="s">
        <v>1346</v>
      </c>
      <c r="S458" s="1" t="s">
        <v>1346</v>
      </c>
      <c r="T458" s="1" t="s">
        <v>2620</v>
      </c>
      <c r="U458" s="5" t="s">
        <v>2625</v>
      </c>
      <c r="V458" s="1">
        <v>0</v>
      </c>
      <c r="W458" s="1">
        <v>1.8581000000000001</v>
      </c>
      <c r="X458" s="1">
        <v>9.7864000000000004</v>
      </c>
      <c r="Y458" s="1">
        <v>618.45360000000005</v>
      </c>
      <c r="Z458" s="1">
        <v>27.092099999999999</v>
      </c>
      <c r="AA458" s="1">
        <v>28.1081</v>
      </c>
      <c r="AB458" s="1">
        <v>30.160699999999999</v>
      </c>
      <c r="AC458" s="1">
        <v>0</v>
      </c>
      <c r="AD458" s="1">
        <v>0</v>
      </c>
      <c r="AE458" s="1">
        <v>0</v>
      </c>
      <c r="AF458" s="1">
        <v>0</v>
      </c>
      <c r="AG458" s="1">
        <v>10.4171</v>
      </c>
      <c r="AH458" s="1">
        <v>362.0795</v>
      </c>
      <c r="AI458" s="1">
        <v>73.475700000000003</v>
      </c>
      <c r="AJ458" s="1">
        <v>590.70650000000001</v>
      </c>
      <c r="AK458" s="1">
        <v>0</v>
      </c>
      <c r="AL458" s="1">
        <v>0.29730000000000001</v>
      </c>
      <c r="AM458" s="1">
        <v>8.8468999999999998</v>
      </c>
    </row>
    <row r="459" spans="1:39" s="1" customFormat="1" ht="15" customHeight="1" x14ac:dyDescent="0.25">
      <c r="A459" s="1" t="s">
        <v>1347</v>
      </c>
      <c r="B459" s="1" t="s">
        <v>32</v>
      </c>
      <c r="C459" s="1" t="s">
        <v>31</v>
      </c>
      <c r="D459" s="1" t="s">
        <v>31</v>
      </c>
      <c r="E459" s="1" t="s">
        <v>31</v>
      </c>
      <c r="F459" s="1" t="s">
        <v>32</v>
      </c>
      <c r="G459" s="1" t="s">
        <v>33</v>
      </c>
      <c r="H459" s="1" t="s">
        <v>33</v>
      </c>
      <c r="I459" s="1" t="s">
        <v>1348</v>
      </c>
      <c r="J459" s="6" t="s">
        <v>1349</v>
      </c>
      <c r="K459" s="1" t="s">
        <v>124</v>
      </c>
      <c r="L459" s="1" t="s">
        <v>31</v>
      </c>
      <c r="M459" s="1" t="s">
        <v>196</v>
      </c>
      <c r="N459">
        <v>0.16115683</v>
      </c>
      <c r="O459" t="s">
        <v>32</v>
      </c>
      <c r="P459" s="1" t="s">
        <v>37</v>
      </c>
      <c r="Q459" s="1" t="s">
        <v>79</v>
      </c>
      <c r="R459" s="6" t="s">
        <v>1350</v>
      </c>
      <c r="S459" s="1" t="s">
        <v>1350</v>
      </c>
      <c r="T459" s="1" t="s">
        <v>2620</v>
      </c>
      <c r="U459" s="5" t="s">
        <v>2625</v>
      </c>
      <c r="V459" s="1">
        <v>1.1172</v>
      </c>
      <c r="W459" s="1">
        <v>3.3378999999999999</v>
      </c>
      <c r="X459" s="1">
        <v>14.5044</v>
      </c>
      <c r="Y459" s="1">
        <v>2427.6185</v>
      </c>
      <c r="Z459" s="1">
        <v>107.6491</v>
      </c>
      <c r="AA459" s="1">
        <v>117.2209</v>
      </c>
      <c r="AB459" s="1">
        <v>42.066600000000001</v>
      </c>
      <c r="AC459" s="1">
        <v>0</v>
      </c>
      <c r="AD459" s="1">
        <v>0</v>
      </c>
      <c r="AE459" s="1">
        <v>0</v>
      </c>
      <c r="AF459" s="1">
        <v>0</v>
      </c>
      <c r="AG459" s="1">
        <v>762.76390000000004</v>
      </c>
      <c r="AH459" s="1">
        <v>535.18529999999998</v>
      </c>
      <c r="AI459" s="1">
        <v>510.78890000000001</v>
      </c>
      <c r="AJ459" s="1">
        <v>3822.9097000000002</v>
      </c>
      <c r="AK459" s="1">
        <v>2234.4731000000002</v>
      </c>
      <c r="AL459" s="1">
        <v>35.375599999999999</v>
      </c>
      <c r="AM459" s="1">
        <v>178.0926</v>
      </c>
    </row>
    <row r="460" spans="1:39" s="1" customFormat="1" ht="15" customHeight="1" x14ac:dyDescent="0.25">
      <c r="A460" s="1" t="s">
        <v>1392</v>
      </c>
      <c r="B460" s="1" t="s">
        <v>32</v>
      </c>
      <c r="C460" s="1" t="s">
        <v>31</v>
      </c>
      <c r="D460" s="1" t="s">
        <v>32</v>
      </c>
      <c r="E460" s="1" t="s">
        <v>31</v>
      </c>
      <c r="F460" s="1" t="s">
        <v>32</v>
      </c>
      <c r="G460" s="1" t="s">
        <v>33</v>
      </c>
      <c r="H460" s="1" t="s">
        <v>33</v>
      </c>
      <c r="I460" s="1" t="s">
        <v>1393</v>
      </c>
      <c r="J460" s="1" t="s">
        <v>1394</v>
      </c>
      <c r="K460" s="1" t="s">
        <v>124</v>
      </c>
      <c r="L460" s="1" t="s">
        <v>31</v>
      </c>
      <c r="M460" s="1" t="s">
        <v>114</v>
      </c>
      <c r="N460">
        <v>3.4972450000000002E-2</v>
      </c>
      <c r="O460" t="s">
        <v>32</v>
      </c>
      <c r="P460" s="1" t="s">
        <v>37</v>
      </c>
      <c r="Q460" s="1" t="s">
        <v>1395</v>
      </c>
      <c r="R460" s="6" t="s">
        <v>1395</v>
      </c>
      <c r="S460" s="1" t="s">
        <v>1396</v>
      </c>
      <c r="T460" s="1" t="s">
        <v>2620</v>
      </c>
      <c r="U460" s="5" t="s">
        <v>2625</v>
      </c>
      <c r="V460" s="1">
        <v>25.164899999999999</v>
      </c>
      <c r="W460" s="1">
        <v>297.67590000000001</v>
      </c>
      <c r="X460" s="1">
        <v>623.57899999999995</v>
      </c>
      <c r="Y460" s="1">
        <v>783.17610000000002</v>
      </c>
      <c r="Z460" s="1">
        <v>42.1008</v>
      </c>
      <c r="AA460" s="1">
        <v>60.796700000000001</v>
      </c>
      <c r="AB460" s="1">
        <v>22.903099999999998</v>
      </c>
      <c r="AC460" s="1">
        <v>53.835299999999997</v>
      </c>
      <c r="AD460" s="1">
        <v>2.1379999999999999</v>
      </c>
      <c r="AE460" s="1">
        <v>5.1509999999999998</v>
      </c>
      <c r="AF460" s="1">
        <v>0</v>
      </c>
      <c r="AG460" s="1">
        <v>10.995799999999999</v>
      </c>
      <c r="AH460" s="1">
        <v>315.19670000000002</v>
      </c>
      <c r="AI460" s="1">
        <v>154.9186</v>
      </c>
      <c r="AJ460" s="1">
        <v>520.56479999999999</v>
      </c>
      <c r="AK460" s="1">
        <v>415.56720000000001</v>
      </c>
      <c r="AL460" s="1">
        <v>38.794199999999996</v>
      </c>
      <c r="AM460" s="1">
        <v>4.6158000000000001</v>
      </c>
    </row>
    <row r="461" spans="1:39" s="1" customFormat="1" ht="15" customHeight="1" x14ac:dyDescent="0.25">
      <c r="A461" s="1" t="s">
        <v>1397</v>
      </c>
      <c r="B461" s="1" t="s">
        <v>32</v>
      </c>
      <c r="C461" s="1" t="s">
        <v>31</v>
      </c>
      <c r="D461" s="1" t="s">
        <v>32</v>
      </c>
      <c r="E461" s="1" t="s">
        <v>31</v>
      </c>
      <c r="F461" s="1" t="s">
        <v>32</v>
      </c>
      <c r="G461" s="1" t="s">
        <v>33</v>
      </c>
      <c r="H461" s="1" t="s">
        <v>33</v>
      </c>
      <c r="I461" s="1" t="s">
        <v>1398</v>
      </c>
      <c r="J461" s="1" t="s">
        <v>1399</v>
      </c>
      <c r="K461" s="1" t="s">
        <v>124</v>
      </c>
      <c r="L461" s="1" t="s">
        <v>31</v>
      </c>
      <c r="M461" s="1" t="s">
        <v>114</v>
      </c>
      <c r="N461">
        <v>1.8597519999999999E-2</v>
      </c>
      <c r="O461" t="s">
        <v>32</v>
      </c>
      <c r="P461" s="1" t="s">
        <v>37</v>
      </c>
      <c r="Q461" s="1" t="s">
        <v>79</v>
      </c>
      <c r="R461" s="6" t="s">
        <v>1400</v>
      </c>
      <c r="S461" s="1" t="s">
        <v>1400</v>
      </c>
      <c r="T461" s="1" t="s">
        <v>2620</v>
      </c>
      <c r="U461" s="5" t="s">
        <v>2625</v>
      </c>
      <c r="V461" s="1">
        <v>42.956899999999997</v>
      </c>
      <c r="W461" s="1">
        <v>221.49279999999999</v>
      </c>
      <c r="X461" s="1">
        <v>653.0942</v>
      </c>
      <c r="Y461" s="1">
        <v>441.44979999999998</v>
      </c>
      <c r="Z461" s="1">
        <v>121.1121</v>
      </c>
      <c r="AA461" s="1">
        <v>144.34540000000001</v>
      </c>
      <c r="AB461" s="1">
        <v>109.5902</v>
      </c>
      <c r="AC461" s="1">
        <v>26.9177</v>
      </c>
      <c r="AD461" s="1">
        <v>32.7834</v>
      </c>
      <c r="AE461" s="1">
        <v>0</v>
      </c>
      <c r="AF461" s="1">
        <v>0</v>
      </c>
      <c r="AG461" s="1">
        <v>315.40690000000001</v>
      </c>
      <c r="AH461" s="1">
        <v>271.9203</v>
      </c>
      <c r="AI461" s="1">
        <v>115.96769999999999</v>
      </c>
      <c r="AJ461" s="1">
        <v>154.3116</v>
      </c>
      <c r="AK461" s="1">
        <v>304.48289999999997</v>
      </c>
      <c r="AL461" s="1">
        <v>416.77760000000001</v>
      </c>
      <c r="AM461" s="1">
        <v>103.4706</v>
      </c>
    </row>
    <row r="462" spans="1:39" s="1" customFormat="1" ht="15" customHeight="1" x14ac:dyDescent="0.25">
      <c r="A462" s="1" t="s">
        <v>1401</v>
      </c>
      <c r="B462" s="1" t="s">
        <v>32</v>
      </c>
      <c r="C462" s="1" t="s">
        <v>31</v>
      </c>
      <c r="D462" s="1" t="s">
        <v>32</v>
      </c>
      <c r="E462" s="1" t="s">
        <v>31</v>
      </c>
      <c r="F462" s="1" t="s">
        <v>32</v>
      </c>
      <c r="G462" s="1" t="s">
        <v>33</v>
      </c>
      <c r="H462" s="1" t="s">
        <v>33</v>
      </c>
      <c r="I462" s="1" t="s">
        <v>1402</v>
      </c>
      <c r="J462" s="1" t="s">
        <v>1403</v>
      </c>
      <c r="K462" s="1" t="s">
        <v>124</v>
      </c>
      <c r="L462" s="1" t="s">
        <v>31</v>
      </c>
      <c r="M462" s="1" t="s">
        <v>114</v>
      </c>
      <c r="N462">
        <v>6.3374280000000005E-2</v>
      </c>
      <c r="O462" t="s">
        <v>32</v>
      </c>
      <c r="P462" s="1" t="s">
        <v>37</v>
      </c>
      <c r="Q462" s="1" t="s">
        <v>79</v>
      </c>
      <c r="R462" s="6" t="s">
        <v>1404</v>
      </c>
      <c r="S462" s="1" t="s">
        <v>1404</v>
      </c>
      <c r="T462" s="1" t="s">
        <v>2620</v>
      </c>
      <c r="U462" s="5" t="s">
        <v>2625</v>
      </c>
      <c r="V462" s="1">
        <v>11.433</v>
      </c>
      <c r="W462" s="1">
        <v>111.4821</v>
      </c>
      <c r="X462" s="1">
        <v>709.46969999999999</v>
      </c>
      <c r="Y462" s="1">
        <v>970.36419999999998</v>
      </c>
      <c r="Z462" s="1">
        <v>89.719899999999996</v>
      </c>
      <c r="AA462" s="1">
        <v>137.446</v>
      </c>
      <c r="AB462" s="1">
        <v>77.070599999999999</v>
      </c>
      <c r="AC462" s="1">
        <v>0</v>
      </c>
      <c r="AD462" s="1">
        <v>124.00660000000001</v>
      </c>
      <c r="AE462" s="1">
        <v>15.453099999999999</v>
      </c>
      <c r="AF462" s="1">
        <v>24.617599999999999</v>
      </c>
      <c r="AG462" s="1">
        <v>127.3202</v>
      </c>
      <c r="AH462" s="1">
        <v>170.9419</v>
      </c>
      <c r="AI462" s="1">
        <v>98.705299999999994</v>
      </c>
      <c r="AJ462" s="1">
        <v>604.73479999999995</v>
      </c>
      <c r="AK462" s="1">
        <v>495.48399999999998</v>
      </c>
      <c r="AL462" s="1">
        <v>60.197899999999997</v>
      </c>
      <c r="AM462" s="1">
        <v>72.698700000000002</v>
      </c>
    </row>
    <row r="463" spans="1:39" s="1" customFormat="1" ht="15" customHeight="1" x14ac:dyDescent="0.25">
      <c r="A463" s="1" t="s">
        <v>1419</v>
      </c>
      <c r="B463" s="1" t="s">
        <v>32</v>
      </c>
      <c r="C463" s="1" t="s">
        <v>31</v>
      </c>
      <c r="D463" s="1" t="s">
        <v>32</v>
      </c>
      <c r="E463" s="1" t="s">
        <v>32</v>
      </c>
      <c r="F463" s="1" t="s">
        <v>32</v>
      </c>
      <c r="G463" s="1" t="s">
        <v>33</v>
      </c>
      <c r="H463" s="1" t="s">
        <v>33</v>
      </c>
      <c r="I463" s="1" t="s">
        <v>1420</v>
      </c>
      <c r="J463" s="1" t="s">
        <v>1421</v>
      </c>
      <c r="K463" s="1" t="s">
        <v>124</v>
      </c>
      <c r="L463" s="1" t="s">
        <v>31</v>
      </c>
      <c r="M463" s="1" t="s">
        <v>114</v>
      </c>
      <c r="N463">
        <v>1.552651E-2</v>
      </c>
      <c r="O463" t="s">
        <v>32</v>
      </c>
      <c r="P463" s="1" t="s">
        <v>37</v>
      </c>
      <c r="Q463" s="1" t="s">
        <v>1422</v>
      </c>
      <c r="R463" s="6" t="s">
        <v>1423</v>
      </c>
      <c r="S463" s="1" t="s">
        <v>1424</v>
      </c>
      <c r="T463" s="1" t="s">
        <v>2620</v>
      </c>
      <c r="U463" s="5" t="s">
        <v>2625</v>
      </c>
      <c r="V463" s="1">
        <v>5.3132999999999999</v>
      </c>
      <c r="W463" s="1">
        <v>354.93150000000003</v>
      </c>
      <c r="X463" s="1">
        <v>1141.3689999999999</v>
      </c>
      <c r="Y463" s="1">
        <v>1452.9971</v>
      </c>
      <c r="Z463" s="1">
        <v>53.5458</v>
      </c>
      <c r="AA463" s="1">
        <v>60.842100000000002</v>
      </c>
      <c r="AB463" s="1">
        <v>18.463000000000001</v>
      </c>
      <c r="AC463" s="1">
        <v>0</v>
      </c>
      <c r="AD463" s="1">
        <v>0</v>
      </c>
      <c r="AE463" s="1">
        <v>41.208300000000001</v>
      </c>
      <c r="AF463" s="1">
        <v>0</v>
      </c>
      <c r="AG463" s="1">
        <v>185.19309999999999</v>
      </c>
      <c r="AH463" s="1">
        <v>421.22399999999999</v>
      </c>
      <c r="AI463" s="1">
        <v>235.47630000000001</v>
      </c>
      <c r="AJ463" s="1">
        <v>219.52440000000001</v>
      </c>
      <c r="AK463" s="1">
        <v>200.59110000000001</v>
      </c>
      <c r="AL463" s="1">
        <v>38.348300000000002</v>
      </c>
      <c r="AM463" s="1">
        <v>14.231999999999999</v>
      </c>
    </row>
    <row r="464" spans="1:39" s="1" customFormat="1" ht="15" customHeight="1" x14ac:dyDescent="0.25">
      <c r="A464" s="1" t="s">
        <v>1425</v>
      </c>
      <c r="B464" s="1" t="s">
        <v>32</v>
      </c>
      <c r="C464" s="1" t="s">
        <v>31</v>
      </c>
      <c r="D464" s="1" t="s">
        <v>32</v>
      </c>
      <c r="E464" s="1" t="s">
        <v>32</v>
      </c>
      <c r="F464" s="1" t="s">
        <v>32</v>
      </c>
      <c r="G464" s="1" t="s">
        <v>33</v>
      </c>
      <c r="H464" s="1" t="s">
        <v>33</v>
      </c>
      <c r="I464" s="1" t="s">
        <v>1426</v>
      </c>
      <c r="J464" s="1" t="s">
        <v>1427</v>
      </c>
      <c r="K464" s="1" t="s">
        <v>124</v>
      </c>
      <c r="L464" s="1" t="s">
        <v>31</v>
      </c>
      <c r="M464" s="1" t="s">
        <v>36</v>
      </c>
      <c r="N464">
        <v>4.1142480000000002E-2</v>
      </c>
      <c r="O464" t="s">
        <v>32</v>
      </c>
      <c r="P464" s="1" t="s">
        <v>37</v>
      </c>
      <c r="Q464" s="1" t="s">
        <v>1428</v>
      </c>
      <c r="R464" s="6" t="s">
        <v>1429</v>
      </c>
      <c r="S464" s="1" t="s">
        <v>1430</v>
      </c>
      <c r="T464" s="1" t="s">
        <v>2620</v>
      </c>
      <c r="U464" s="5" t="s">
        <v>2625</v>
      </c>
      <c r="V464" s="1">
        <v>13.246</v>
      </c>
      <c r="W464" s="1">
        <v>336.76560000000001</v>
      </c>
      <c r="X464" s="1">
        <v>301.5804</v>
      </c>
      <c r="Y464" s="1">
        <v>301.69150000000002</v>
      </c>
      <c r="Z464" s="1">
        <v>36.566800000000001</v>
      </c>
      <c r="AA464" s="1">
        <v>32.999600000000001</v>
      </c>
      <c r="AB464" s="1">
        <v>36.271700000000003</v>
      </c>
      <c r="AC464" s="1">
        <v>13.4588</v>
      </c>
      <c r="AD464" s="1">
        <v>10.690200000000001</v>
      </c>
      <c r="AE464" s="1">
        <v>10.302099999999999</v>
      </c>
      <c r="AF464" s="1">
        <v>0</v>
      </c>
      <c r="AG464" s="1">
        <v>100.12</v>
      </c>
      <c r="AH464" s="1">
        <v>203.39930000000001</v>
      </c>
      <c r="AI464" s="1">
        <v>145.62350000000001</v>
      </c>
      <c r="AJ464" s="1">
        <v>165.68600000000001</v>
      </c>
      <c r="AK464" s="1">
        <v>35.962499999999999</v>
      </c>
      <c r="AL464" s="1">
        <v>33.443300000000001</v>
      </c>
      <c r="AM464" s="1">
        <v>6.9237000000000002</v>
      </c>
    </row>
    <row r="465" spans="1:39" s="1" customFormat="1" ht="15" customHeight="1" x14ac:dyDescent="0.25">
      <c r="A465" s="1" t="s">
        <v>1431</v>
      </c>
      <c r="B465" s="1" t="s">
        <v>32</v>
      </c>
      <c r="C465" s="1" t="s">
        <v>31</v>
      </c>
      <c r="D465" s="1" t="s">
        <v>32</v>
      </c>
      <c r="E465" s="1" t="s">
        <v>32</v>
      </c>
      <c r="F465" s="1" t="s">
        <v>32</v>
      </c>
      <c r="G465" s="1" t="s">
        <v>33</v>
      </c>
      <c r="H465" s="1" t="s">
        <v>33</v>
      </c>
      <c r="I465" s="1" t="s">
        <v>1432</v>
      </c>
      <c r="J465" s="1" t="s">
        <v>1433</v>
      </c>
      <c r="K465" s="1" t="s">
        <v>124</v>
      </c>
      <c r="L465" s="1" t="s">
        <v>31</v>
      </c>
      <c r="M465" s="1" t="s">
        <v>43</v>
      </c>
      <c r="N465">
        <v>4.5396779999999998E-2</v>
      </c>
      <c r="O465" t="s">
        <v>32</v>
      </c>
      <c r="P465" s="1" t="s">
        <v>37</v>
      </c>
      <c r="Q465" s="1" t="s">
        <v>79</v>
      </c>
      <c r="R465" s="1" t="s">
        <v>1434</v>
      </c>
      <c r="S465" s="1" t="s">
        <v>1434</v>
      </c>
      <c r="T465" s="1" t="s">
        <v>2620</v>
      </c>
      <c r="U465" s="5" t="s">
        <v>2625</v>
      </c>
      <c r="V465" s="1">
        <v>2.7734999999999999</v>
      </c>
      <c r="W465" s="1">
        <v>48.238399999999999</v>
      </c>
      <c r="X465" s="1">
        <v>204.19909999999999</v>
      </c>
      <c r="Y465" s="1">
        <v>96.173299999999998</v>
      </c>
      <c r="Z465" s="1">
        <v>4.3856999999999999</v>
      </c>
      <c r="AA465" s="1">
        <v>4.2088000000000001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104.74979999999999</v>
      </c>
      <c r="AH465" s="1">
        <v>136.32079999999999</v>
      </c>
      <c r="AI465" s="1">
        <v>21.245999999999999</v>
      </c>
      <c r="AJ465" s="1">
        <v>24.2652</v>
      </c>
      <c r="AK465" s="1">
        <v>3.9958</v>
      </c>
      <c r="AL465" s="1">
        <v>0.29730000000000001</v>
      </c>
      <c r="AM465" s="1">
        <v>0</v>
      </c>
    </row>
    <row r="466" spans="1:39" s="1" customFormat="1" ht="15" customHeight="1" x14ac:dyDescent="0.25">
      <c r="A466" s="1" t="s">
        <v>1435</v>
      </c>
      <c r="B466" s="1" t="s">
        <v>32</v>
      </c>
      <c r="C466" s="1" t="s">
        <v>31</v>
      </c>
      <c r="D466" s="1" t="s">
        <v>32</v>
      </c>
      <c r="E466" s="1" t="s">
        <v>32</v>
      </c>
      <c r="F466" s="1" t="s">
        <v>32</v>
      </c>
      <c r="G466" s="1" t="s">
        <v>33</v>
      </c>
      <c r="H466" s="1" t="s">
        <v>33</v>
      </c>
      <c r="I466" s="1" t="s">
        <v>1436</v>
      </c>
      <c r="J466" s="1" t="s">
        <v>1437</v>
      </c>
      <c r="K466" s="1" t="s">
        <v>124</v>
      </c>
      <c r="L466" s="1" t="s">
        <v>31</v>
      </c>
      <c r="M466" s="1" t="s">
        <v>114</v>
      </c>
      <c r="N466">
        <v>1.8676040000000001E-2</v>
      </c>
      <c r="O466" t="s">
        <v>32</v>
      </c>
      <c r="P466" s="1" t="s">
        <v>37</v>
      </c>
      <c r="Q466" s="1" t="s">
        <v>79</v>
      </c>
      <c r="R466" s="1" t="s">
        <v>1438</v>
      </c>
      <c r="S466" s="1" t="s">
        <v>1438</v>
      </c>
      <c r="T466" s="1" t="s">
        <v>2620</v>
      </c>
      <c r="U466" s="5" t="s">
        <v>2625</v>
      </c>
      <c r="V466" s="1">
        <v>7.2401</v>
      </c>
      <c r="W466" s="1">
        <v>49.088000000000001</v>
      </c>
      <c r="X466" s="1">
        <v>135.02719999999999</v>
      </c>
      <c r="Y466" s="1">
        <v>177.6054</v>
      </c>
      <c r="Z466" s="1">
        <v>33.252499999999998</v>
      </c>
      <c r="AA466" s="1">
        <v>34.387900000000002</v>
      </c>
      <c r="AB466" s="1">
        <v>27.434799999999999</v>
      </c>
      <c r="AC466" s="1">
        <v>0</v>
      </c>
      <c r="AD466" s="1">
        <v>8.5521999999999991</v>
      </c>
      <c r="AE466" s="1">
        <v>0</v>
      </c>
      <c r="AF466" s="1">
        <v>0</v>
      </c>
      <c r="AG466" s="1">
        <v>63.6601</v>
      </c>
      <c r="AH466" s="1">
        <v>140.64840000000001</v>
      </c>
      <c r="AI466" s="1">
        <v>103.13160000000001</v>
      </c>
      <c r="AJ466" s="1">
        <v>219.14529999999999</v>
      </c>
      <c r="AK466" s="1">
        <v>126.2685</v>
      </c>
      <c r="AL466" s="1">
        <v>97.208500000000001</v>
      </c>
      <c r="AM466" s="1">
        <v>43.85</v>
      </c>
    </row>
    <row r="467" spans="1:39" s="1" customFormat="1" ht="15" customHeight="1" x14ac:dyDescent="0.25">
      <c r="A467" s="1" t="s">
        <v>1439</v>
      </c>
      <c r="B467" s="1" t="s">
        <v>32</v>
      </c>
      <c r="C467" s="1" t="s">
        <v>31</v>
      </c>
      <c r="D467" s="1" t="s">
        <v>32</v>
      </c>
      <c r="E467" s="1" t="s">
        <v>32</v>
      </c>
      <c r="F467" s="1" t="s">
        <v>32</v>
      </c>
      <c r="G467" s="1" t="s">
        <v>33</v>
      </c>
      <c r="H467" s="1" t="s">
        <v>33</v>
      </c>
      <c r="I467" s="1" t="s">
        <v>1440</v>
      </c>
      <c r="J467" s="1" t="s">
        <v>1441</v>
      </c>
      <c r="K467" s="1" t="s">
        <v>124</v>
      </c>
      <c r="L467" s="1" t="s">
        <v>31</v>
      </c>
      <c r="M467" s="1" t="s">
        <v>1442</v>
      </c>
      <c r="N467">
        <v>3.7934700000000002E-2</v>
      </c>
      <c r="O467" t="s">
        <v>32</v>
      </c>
      <c r="P467" s="1" t="s">
        <v>37</v>
      </c>
      <c r="Q467" s="1" t="s">
        <v>79</v>
      </c>
      <c r="R467" s="6" t="s">
        <v>1443</v>
      </c>
      <c r="S467" s="1" t="s">
        <v>1443</v>
      </c>
      <c r="T467" s="1" t="s">
        <v>2620</v>
      </c>
      <c r="U467" s="5" t="s">
        <v>2625</v>
      </c>
      <c r="V467" s="1">
        <v>2518.6693</v>
      </c>
      <c r="W467" s="1">
        <v>1438.7607</v>
      </c>
      <c r="X467" s="1">
        <v>1309.2313999999999</v>
      </c>
      <c r="Y467" s="1">
        <v>616.57270000000005</v>
      </c>
      <c r="Z467" s="1">
        <v>382.18720000000002</v>
      </c>
      <c r="AA467" s="1">
        <v>1222.1559</v>
      </c>
      <c r="AB467" s="1">
        <v>418.55579999999998</v>
      </c>
      <c r="AC467" s="1">
        <v>0</v>
      </c>
      <c r="AD467" s="1">
        <v>5.7015000000000002</v>
      </c>
      <c r="AE467" s="1">
        <v>0</v>
      </c>
      <c r="AF467" s="1">
        <v>15.385999999999999</v>
      </c>
      <c r="AG467" s="1">
        <v>81.022000000000006</v>
      </c>
      <c r="AH467" s="1">
        <v>90.880499999999998</v>
      </c>
      <c r="AI467" s="1">
        <v>93.393799999999999</v>
      </c>
      <c r="AJ467" s="1">
        <v>161.1362</v>
      </c>
      <c r="AK467" s="1">
        <v>10.389200000000001</v>
      </c>
      <c r="AL467" s="1">
        <v>154.87960000000001</v>
      </c>
      <c r="AM467" s="1">
        <v>71.1601</v>
      </c>
    </row>
    <row r="468" spans="1:39" s="1" customFormat="1" ht="15" customHeight="1" x14ac:dyDescent="0.25">
      <c r="A468" s="1" t="s">
        <v>1444</v>
      </c>
      <c r="B468" s="1" t="s">
        <v>32</v>
      </c>
      <c r="C468" s="1" t="s">
        <v>31</v>
      </c>
      <c r="D468" s="1" t="s">
        <v>32</v>
      </c>
      <c r="E468" s="1" t="s">
        <v>32</v>
      </c>
      <c r="F468" s="1" t="s">
        <v>32</v>
      </c>
      <c r="G468" s="1" t="s">
        <v>33</v>
      </c>
      <c r="H468" s="1" t="s">
        <v>33</v>
      </c>
      <c r="I468" s="1" t="s">
        <v>1445</v>
      </c>
      <c r="J468" s="1" t="s">
        <v>1446</v>
      </c>
      <c r="K468" s="1" t="s">
        <v>124</v>
      </c>
      <c r="L468" s="1" t="s">
        <v>31</v>
      </c>
      <c r="M468" s="1" t="s">
        <v>114</v>
      </c>
      <c r="N468">
        <v>3.696083E-2</v>
      </c>
      <c r="O468" t="s">
        <v>32</v>
      </c>
      <c r="P468" s="1" t="s">
        <v>37</v>
      </c>
      <c r="Q468" s="1" t="s">
        <v>79</v>
      </c>
      <c r="R468" s="1" t="s">
        <v>1447</v>
      </c>
      <c r="S468" s="1" t="s">
        <v>1447</v>
      </c>
      <c r="T468" s="1" t="s">
        <v>2620</v>
      </c>
      <c r="U468" s="5" t="s">
        <v>2625</v>
      </c>
      <c r="V468" s="1">
        <v>31.509</v>
      </c>
      <c r="W468" s="1">
        <v>456.8218</v>
      </c>
      <c r="X468" s="1">
        <v>1256.9012</v>
      </c>
      <c r="Y468" s="1">
        <v>945.83460000000002</v>
      </c>
      <c r="Z468" s="1">
        <v>22.489000000000001</v>
      </c>
      <c r="AA468" s="1">
        <v>51.090899999999998</v>
      </c>
      <c r="AB468" s="1">
        <v>15.815899999999999</v>
      </c>
      <c r="AC468" s="1">
        <v>0</v>
      </c>
      <c r="AD468" s="1">
        <v>0.7127</v>
      </c>
      <c r="AE468" s="1">
        <v>0</v>
      </c>
      <c r="AF468" s="1">
        <v>0</v>
      </c>
      <c r="AG468" s="1">
        <v>22.570399999999999</v>
      </c>
      <c r="AH468" s="1">
        <v>139.9272</v>
      </c>
      <c r="AI468" s="1">
        <v>141.63990000000001</v>
      </c>
      <c r="AJ468" s="1">
        <v>56.4925</v>
      </c>
      <c r="AK468" s="1">
        <v>23.175899999999999</v>
      </c>
      <c r="AL468" s="1">
        <v>10.2559</v>
      </c>
      <c r="AM468" s="1">
        <v>5.7697000000000003</v>
      </c>
    </row>
    <row r="469" spans="1:39" s="1" customFormat="1" ht="15" customHeight="1" x14ac:dyDescent="0.25">
      <c r="A469" s="1" t="s">
        <v>1448</v>
      </c>
      <c r="B469" s="1" t="s">
        <v>32</v>
      </c>
      <c r="C469" s="1" t="s">
        <v>31</v>
      </c>
      <c r="D469" s="1" t="s">
        <v>32</v>
      </c>
      <c r="E469" s="1" t="s">
        <v>32</v>
      </c>
      <c r="F469" s="1" t="s">
        <v>32</v>
      </c>
      <c r="G469" s="1" t="s">
        <v>33</v>
      </c>
      <c r="H469" s="1" t="s">
        <v>33</v>
      </c>
      <c r="I469" s="1" t="s">
        <v>1449</v>
      </c>
      <c r="J469" s="1" t="s">
        <v>1450</v>
      </c>
      <c r="K469" s="1" t="s">
        <v>124</v>
      </c>
      <c r="L469" s="1" t="s">
        <v>31</v>
      </c>
      <c r="M469" s="1" t="s">
        <v>114</v>
      </c>
      <c r="N469">
        <v>4.1521000000000002E-2</v>
      </c>
      <c r="O469" t="s">
        <v>32</v>
      </c>
      <c r="P469" s="1" t="s">
        <v>37</v>
      </c>
      <c r="Q469" s="1" t="s">
        <v>79</v>
      </c>
      <c r="R469" s="1" t="s">
        <v>1451</v>
      </c>
      <c r="S469" s="1" t="s">
        <v>1451</v>
      </c>
      <c r="T469" s="1" t="s">
        <v>2620</v>
      </c>
      <c r="U469" s="5" t="s">
        <v>2625</v>
      </c>
      <c r="V469" s="1">
        <v>6.3250000000000002</v>
      </c>
      <c r="W469" s="1">
        <v>373.7106</v>
      </c>
      <c r="X469" s="1">
        <v>1611.5753</v>
      </c>
      <c r="Y469" s="1">
        <v>1359.3072999999999</v>
      </c>
      <c r="Z469" s="1">
        <v>47.194400000000002</v>
      </c>
      <c r="AA469" s="1">
        <v>62.502099999999999</v>
      </c>
      <c r="AB469" s="1">
        <v>32.638300000000001</v>
      </c>
      <c r="AC469" s="1">
        <v>0</v>
      </c>
      <c r="AD469" s="1">
        <v>0</v>
      </c>
      <c r="AE469" s="1">
        <v>0</v>
      </c>
      <c r="AF469" s="1">
        <v>0</v>
      </c>
      <c r="AG469" s="1">
        <v>93.754000000000005</v>
      </c>
      <c r="AH469" s="1">
        <v>421.22399999999999</v>
      </c>
      <c r="AI469" s="1">
        <v>237.24680000000001</v>
      </c>
      <c r="AJ469" s="1">
        <v>27.677499999999998</v>
      </c>
      <c r="AK469" s="1">
        <v>0</v>
      </c>
      <c r="AL469" s="1">
        <v>2.3782000000000001</v>
      </c>
      <c r="AM469" s="1">
        <v>1.9232</v>
      </c>
    </row>
    <row r="470" spans="1:39" s="1" customFormat="1" ht="15" customHeight="1" x14ac:dyDescent="0.25">
      <c r="A470" s="1" t="s">
        <v>1452</v>
      </c>
      <c r="B470" s="1" t="s">
        <v>32</v>
      </c>
      <c r="C470" s="1" t="s">
        <v>31</v>
      </c>
      <c r="D470" s="1" t="s">
        <v>32</v>
      </c>
      <c r="E470" s="1" t="s">
        <v>32</v>
      </c>
      <c r="F470" s="1" t="s">
        <v>32</v>
      </c>
      <c r="G470" s="1" t="s">
        <v>33</v>
      </c>
      <c r="H470" s="1" t="s">
        <v>33</v>
      </c>
      <c r="I470" s="1" t="s">
        <v>1453</v>
      </c>
      <c r="J470" s="1" t="s">
        <v>1454</v>
      </c>
      <c r="K470" s="1" t="s">
        <v>124</v>
      </c>
      <c r="L470" s="1" t="s">
        <v>31</v>
      </c>
      <c r="M470" s="1" t="s">
        <v>312</v>
      </c>
      <c r="N470">
        <v>1.491717E-2</v>
      </c>
      <c r="O470" t="s">
        <v>32</v>
      </c>
      <c r="P470" s="1" t="s">
        <v>37</v>
      </c>
      <c r="Q470" s="1" t="s">
        <v>79</v>
      </c>
      <c r="R470" s="1" t="s">
        <v>1455</v>
      </c>
      <c r="S470" s="1" t="s">
        <v>1455</v>
      </c>
      <c r="T470" s="1" t="s">
        <v>2620</v>
      </c>
      <c r="U470" s="5" t="s">
        <v>2625</v>
      </c>
      <c r="V470" s="1">
        <v>10.6378</v>
      </c>
      <c r="W470" s="1">
        <v>279.3689</v>
      </c>
      <c r="X470" s="1">
        <v>603.09849999999994</v>
      </c>
      <c r="Y470" s="1">
        <v>1158.6041</v>
      </c>
      <c r="Z470" s="1">
        <v>16476.382799999999</v>
      </c>
      <c r="AA470" s="1">
        <v>33106.5075</v>
      </c>
      <c r="AB470" s="1">
        <v>705.05529999999999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391.28019999999998</v>
      </c>
      <c r="AJ470" s="1">
        <v>4.1706000000000003</v>
      </c>
      <c r="AK470" s="1">
        <v>2.3975</v>
      </c>
      <c r="AL470" s="1">
        <v>16.498699999999999</v>
      </c>
      <c r="AM470" s="1">
        <v>20.771100000000001</v>
      </c>
    </row>
    <row r="471" spans="1:39" s="1" customFormat="1" ht="15" customHeight="1" x14ac:dyDescent="0.25">
      <c r="A471" s="1" t="s">
        <v>1456</v>
      </c>
      <c r="B471" s="1" t="s">
        <v>32</v>
      </c>
      <c r="C471" s="1" t="s">
        <v>31</v>
      </c>
      <c r="D471" s="1" t="s">
        <v>32</v>
      </c>
      <c r="E471" s="1" t="s">
        <v>32</v>
      </c>
      <c r="F471" s="1" t="s">
        <v>32</v>
      </c>
      <c r="G471" s="1" t="s">
        <v>33</v>
      </c>
      <c r="H471" s="1" t="s">
        <v>33</v>
      </c>
      <c r="I471" s="1" t="s">
        <v>1457</v>
      </c>
      <c r="J471" s="1" t="s">
        <v>1458</v>
      </c>
      <c r="K471" s="1" t="s">
        <v>124</v>
      </c>
      <c r="L471" s="1" t="s">
        <v>31</v>
      </c>
      <c r="M471" s="1" t="s">
        <v>36</v>
      </c>
      <c r="N471">
        <v>8.1566719999999995E-2</v>
      </c>
      <c r="O471" t="s">
        <v>32</v>
      </c>
      <c r="P471" s="1" t="s">
        <v>37</v>
      </c>
      <c r="Q471" s="1" t="s">
        <v>79</v>
      </c>
      <c r="R471" s="1" t="s">
        <v>1459</v>
      </c>
      <c r="S471" s="1" t="s">
        <v>1459</v>
      </c>
      <c r="T471" s="1" t="s">
        <v>2620</v>
      </c>
      <c r="U471" s="5" t="s">
        <v>2625</v>
      </c>
      <c r="V471" s="1">
        <v>24.0945</v>
      </c>
      <c r="W471" s="1">
        <v>1293.1396</v>
      </c>
      <c r="X471" s="1">
        <v>2668.4895999999999</v>
      </c>
      <c r="Y471" s="1">
        <v>2025.2248999999999</v>
      </c>
      <c r="Z471" s="1">
        <v>48.050199999999997</v>
      </c>
      <c r="AA471" s="1">
        <v>97.746499999999997</v>
      </c>
      <c r="AB471" s="1">
        <v>19.598099999999999</v>
      </c>
      <c r="AC471" s="1">
        <v>0</v>
      </c>
      <c r="AD471" s="1">
        <v>0.7127</v>
      </c>
      <c r="AE471" s="1">
        <v>0</v>
      </c>
      <c r="AF471" s="1">
        <v>0</v>
      </c>
      <c r="AG471" s="1">
        <v>25.463999999999999</v>
      </c>
      <c r="AH471" s="1">
        <v>157.23769999999999</v>
      </c>
      <c r="AI471" s="1">
        <v>173.50890000000001</v>
      </c>
      <c r="AJ471" s="1">
        <v>9.0995000000000008</v>
      </c>
      <c r="AK471" s="1">
        <v>0</v>
      </c>
      <c r="AL471" s="1">
        <v>11.2964</v>
      </c>
      <c r="AM471" s="1">
        <v>18.078499999999998</v>
      </c>
    </row>
    <row r="472" spans="1:39" s="1" customFormat="1" ht="15" customHeight="1" x14ac:dyDescent="0.25">
      <c r="A472" s="1" t="s">
        <v>1460</v>
      </c>
      <c r="B472" s="1" t="s">
        <v>32</v>
      </c>
      <c r="C472" s="1" t="s">
        <v>31</v>
      </c>
      <c r="D472" s="1" t="s">
        <v>32</v>
      </c>
      <c r="E472" s="1" t="s">
        <v>32</v>
      </c>
      <c r="F472" s="1" t="s">
        <v>32</v>
      </c>
      <c r="G472" s="1" t="s">
        <v>33</v>
      </c>
      <c r="H472" s="1" t="s">
        <v>33</v>
      </c>
      <c r="I472" s="1" t="s">
        <v>1461</v>
      </c>
      <c r="J472" s="1" t="s">
        <v>1462</v>
      </c>
      <c r="K472" s="1" t="s">
        <v>124</v>
      </c>
      <c r="L472" s="1" t="s">
        <v>31</v>
      </c>
      <c r="M472" s="1" t="s">
        <v>196</v>
      </c>
      <c r="N472">
        <v>2.1991940000000001E-2</v>
      </c>
      <c r="O472" t="s">
        <v>32</v>
      </c>
      <c r="P472" s="1" t="s">
        <v>37</v>
      </c>
      <c r="Q472" s="1" t="s">
        <v>79</v>
      </c>
      <c r="R472" s="1" t="s">
        <v>1463</v>
      </c>
      <c r="S472" s="1" t="s">
        <v>1463</v>
      </c>
      <c r="T472" s="1" t="s">
        <v>2620</v>
      </c>
      <c r="U472" s="5" t="s">
        <v>2625</v>
      </c>
      <c r="V472" s="1">
        <v>58.932600000000001</v>
      </c>
      <c r="W472" s="1">
        <v>115.4802</v>
      </c>
      <c r="X472" s="1">
        <v>385.83929999999998</v>
      </c>
      <c r="Y472" s="1">
        <v>791.30960000000005</v>
      </c>
      <c r="Z472" s="1">
        <v>90.766300000000001</v>
      </c>
      <c r="AA472" s="1">
        <v>108.5376</v>
      </c>
      <c r="AB472" s="1">
        <v>43.766399999999997</v>
      </c>
      <c r="AC472" s="1">
        <v>0</v>
      </c>
      <c r="AD472" s="1">
        <v>0</v>
      </c>
      <c r="AE472" s="1">
        <v>0</v>
      </c>
      <c r="AF472" s="1">
        <v>0</v>
      </c>
      <c r="AG472" s="1">
        <v>115.1669</v>
      </c>
      <c r="AH472" s="1">
        <v>76.454999999999998</v>
      </c>
      <c r="AI472" s="1">
        <v>192.09909999999999</v>
      </c>
      <c r="AJ472" s="1">
        <v>161.1362</v>
      </c>
      <c r="AK472" s="1">
        <v>76.720100000000002</v>
      </c>
      <c r="AL472" s="1">
        <v>22.295500000000001</v>
      </c>
      <c r="AM472" s="1">
        <v>7.3083</v>
      </c>
    </row>
    <row r="473" spans="1:39" s="1" customFormat="1" ht="15" customHeight="1" x14ac:dyDescent="0.25">
      <c r="A473" s="1" t="s">
        <v>1464</v>
      </c>
      <c r="B473" s="1" t="s">
        <v>32</v>
      </c>
      <c r="C473" s="1" t="s">
        <v>31</v>
      </c>
      <c r="D473" s="1" t="s">
        <v>32</v>
      </c>
      <c r="E473" s="1" t="s">
        <v>32</v>
      </c>
      <c r="F473" s="1" t="s">
        <v>32</v>
      </c>
      <c r="G473" s="1" t="s">
        <v>33</v>
      </c>
      <c r="H473" s="1" t="s">
        <v>33</v>
      </c>
      <c r="I473" s="1" t="s">
        <v>1465</v>
      </c>
      <c r="J473" s="1" t="s">
        <v>1466</v>
      </c>
      <c r="K473" s="1" t="s">
        <v>124</v>
      </c>
      <c r="L473" s="1" t="s">
        <v>31</v>
      </c>
      <c r="M473" s="1" t="s">
        <v>114</v>
      </c>
      <c r="N473">
        <v>3.3120669999999998E-2</v>
      </c>
      <c r="O473" t="s">
        <v>32</v>
      </c>
      <c r="P473" s="1" t="s">
        <v>37</v>
      </c>
      <c r="Q473" s="1" t="s">
        <v>79</v>
      </c>
      <c r="R473" s="6" t="s">
        <v>1467</v>
      </c>
      <c r="S473" s="1" t="s">
        <v>1467</v>
      </c>
      <c r="T473" s="1" t="s">
        <v>2620</v>
      </c>
      <c r="U473" s="5" t="s">
        <v>2625</v>
      </c>
      <c r="V473" s="1">
        <v>6.3495999999999997</v>
      </c>
      <c r="W473" s="1">
        <v>205.78569999999999</v>
      </c>
      <c r="X473" s="1">
        <v>474.55650000000003</v>
      </c>
      <c r="Y473" s="1">
        <v>592.64139999999998</v>
      </c>
      <c r="Z473" s="1">
        <v>55.410400000000003</v>
      </c>
      <c r="AA473" s="1">
        <v>59.557699999999997</v>
      </c>
      <c r="AB473" s="1">
        <v>42.633299999999998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173.10579999999999</v>
      </c>
      <c r="AI473" s="1">
        <v>197.85319999999999</v>
      </c>
      <c r="AJ473" s="1">
        <v>175.16460000000001</v>
      </c>
      <c r="AK473" s="1">
        <v>0</v>
      </c>
      <c r="AL473" s="1">
        <v>0.14860000000000001</v>
      </c>
      <c r="AM473" s="1">
        <v>5.0004</v>
      </c>
    </row>
    <row r="474" spans="1:39" s="1" customFormat="1" ht="15" customHeight="1" x14ac:dyDescent="0.25">
      <c r="A474" s="1" t="s">
        <v>1468</v>
      </c>
      <c r="B474" s="1" t="s">
        <v>32</v>
      </c>
      <c r="C474" s="1" t="s">
        <v>31</v>
      </c>
      <c r="D474" s="1" t="s">
        <v>32</v>
      </c>
      <c r="E474" s="1" t="s">
        <v>32</v>
      </c>
      <c r="F474" s="1" t="s">
        <v>32</v>
      </c>
      <c r="G474" s="1" t="s">
        <v>33</v>
      </c>
      <c r="H474" s="1" t="s">
        <v>33</v>
      </c>
      <c r="I474" s="1" t="s">
        <v>1469</v>
      </c>
      <c r="J474" s="1" t="s">
        <v>1470</v>
      </c>
      <c r="K474" s="1" t="s">
        <v>124</v>
      </c>
      <c r="L474" s="1" t="s">
        <v>31</v>
      </c>
      <c r="M474" s="1" t="s">
        <v>196</v>
      </c>
      <c r="N474">
        <v>1.8039860000000001E-2</v>
      </c>
      <c r="O474" t="s">
        <v>32</v>
      </c>
      <c r="P474" s="1" t="s">
        <v>37</v>
      </c>
      <c r="Q474" s="1" t="s">
        <v>79</v>
      </c>
      <c r="R474" s="6" t="s">
        <v>1471</v>
      </c>
      <c r="S474" s="1" t="s">
        <v>1471</v>
      </c>
      <c r="T474" s="1" t="s">
        <v>2620</v>
      </c>
      <c r="U474" s="5" t="s">
        <v>2625</v>
      </c>
      <c r="V474" s="1">
        <v>173.85069999999999</v>
      </c>
      <c r="W474" s="1">
        <v>174.21279999999999</v>
      </c>
      <c r="X474" s="1">
        <v>386.15890000000002</v>
      </c>
      <c r="Y474" s="1">
        <v>571.05820000000006</v>
      </c>
      <c r="Z474" s="1">
        <v>101.72329999999999</v>
      </c>
      <c r="AA474" s="1">
        <v>203.40360000000001</v>
      </c>
      <c r="AB474" s="1">
        <v>73.947999999999993</v>
      </c>
      <c r="AC474" s="1">
        <v>0</v>
      </c>
      <c r="AD474" s="1">
        <v>17.817</v>
      </c>
      <c r="AE474" s="1">
        <v>0</v>
      </c>
      <c r="AF474" s="1">
        <v>0</v>
      </c>
      <c r="AG474" s="1">
        <v>189.24420000000001</v>
      </c>
      <c r="AH474" s="1">
        <v>35.342399999999998</v>
      </c>
      <c r="AI474" s="1">
        <v>118.1808</v>
      </c>
      <c r="AJ474" s="1">
        <v>268.43400000000003</v>
      </c>
      <c r="AK474" s="1">
        <v>131.0635</v>
      </c>
      <c r="AL474" s="1">
        <v>32.551499999999997</v>
      </c>
      <c r="AM474" s="1">
        <v>40.388199999999998</v>
      </c>
    </row>
    <row r="475" spans="1:39" s="1" customFormat="1" ht="15" customHeight="1" x14ac:dyDescent="0.25">
      <c r="A475" s="1" t="s">
        <v>1472</v>
      </c>
      <c r="B475" s="1" t="s">
        <v>32</v>
      </c>
      <c r="C475" s="1" t="s">
        <v>31</v>
      </c>
      <c r="D475" s="1" t="s">
        <v>32</v>
      </c>
      <c r="E475" s="1" t="s">
        <v>32</v>
      </c>
      <c r="F475" s="1" t="s">
        <v>32</v>
      </c>
      <c r="G475" s="1" t="s">
        <v>33</v>
      </c>
      <c r="H475" s="1" t="s">
        <v>33</v>
      </c>
      <c r="I475" s="1" t="s">
        <v>1473</v>
      </c>
      <c r="J475" s="1" t="s">
        <v>1474</v>
      </c>
      <c r="K475" s="1" t="s">
        <v>124</v>
      </c>
      <c r="L475" s="1" t="s">
        <v>31</v>
      </c>
      <c r="M475" s="1" t="s">
        <v>114</v>
      </c>
      <c r="N475">
        <v>4.4345450000000002E-2</v>
      </c>
      <c r="O475" t="s">
        <v>32</v>
      </c>
      <c r="P475" s="1" t="s">
        <v>37</v>
      </c>
      <c r="Q475" s="1" t="s">
        <v>79</v>
      </c>
      <c r="R475" s="6" t="s">
        <v>1475</v>
      </c>
      <c r="S475" s="1" t="s">
        <v>1475</v>
      </c>
      <c r="T475" s="1" t="s">
        <v>2620</v>
      </c>
      <c r="U475" s="5" t="s">
        <v>2625</v>
      </c>
      <c r="V475" s="1">
        <v>13.748200000000001</v>
      </c>
      <c r="W475" s="1">
        <v>241.7286</v>
      </c>
      <c r="X475" s="1">
        <v>710.76580000000001</v>
      </c>
      <c r="Y475" s="1">
        <v>605.59029999999996</v>
      </c>
      <c r="Z475" s="1">
        <v>53.616300000000003</v>
      </c>
      <c r="AA475" s="1">
        <v>64.097499999999997</v>
      </c>
      <c r="AB475" s="1">
        <v>46.493000000000002</v>
      </c>
      <c r="AC475" s="1">
        <v>0</v>
      </c>
      <c r="AD475" s="1">
        <v>13.541</v>
      </c>
      <c r="AE475" s="1">
        <v>0</v>
      </c>
      <c r="AF475" s="1">
        <v>0</v>
      </c>
      <c r="AG475" s="1">
        <v>190.4016</v>
      </c>
      <c r="AH475" s="1">
        <v>361.35829999999999</v>
      </c>
      <c r="AI475" s="1">
        <v>82.770799999999994</v>
      </c>
      <c r="AJ475" s="1">
        <v>120.1887</v>
      </c>
      <c r="AK475" s="1">
        <v>94.3018</v>
      </c>
      <c r="AL475" s="1">
        <v>66.292000000000002</v>
      </c>
      <c r="AM475" s="1">
        <v>51.542999999999999</v>
      </c>
    </row>
    <row r="476" spans="1:39" s="1" customFormat="1" ht="15" customHeight="1" x14ac:dyDescent="0.25">
      <c r="A476" s="1" t="s">
        <v>1476</v>
      </c>
      <c r="B476" s="1" t="s">
        <v>32</v>
      </c>
      <c r="C476" s="1" t="s">
        <v>31</v>
      </c>
      <c r="D476" s="1" t="s">
        <v>32</v>
      </c>
      <c r="E476" s="1" t="s">
        <v>32</v>
      </c>
      <c r="F476" s="1" t="s">
        <v>32</v>
      </c>
      <c r="G476" s="1" t="s">
        <v>33</v>
      </c>
      <c r="H476" s="1" t="s">
        <v>33</v>
      </c>
      <c r="I476" s="1" t="s">
        <v>1477</v>
      </c>
      <c r="J476" s="1" t="s">
        <v>1478</v>
      </c>
      <c r="K476" s="1" t="s">
        <v>124</v>
      </c>
      <c r="L476" s="1" t="s">
        <v>31</v>
      </c>
      <c r="M476" s="1" t="s">
        <v>114</v>
      </c>
      <c r="N476">
        <v>1.7465419999999999E-2</v>
      </c>
      <c r="O476" t="s">
        <v>32</v>
      </c>
      <c r="P476" s="1" t="s">
        <v>37</v>
      </c>
      <c r="Q476" s="1" t="s">
        <v>79</v>
      </c>
      <c r="R476" s="6" t="s">
        <v>1475</v>
      </c>
      <c r="S476" s="1" t="s">
        <v>1475</v>
      </c>
      <c r="T476" s="1" t="s">
        <v>2620</v>
      </c>
      <c r="U476" s="5" t="s">
        <v>2625</v>
      </c>
      <c r="V476" s="1">
        <v>12.410600000000001</v>
      </c>
      <c r="W476" s="1">
        <v>93.238100000000003</v>
      </c>
      <c r="X476" s="1">
        <v>391.53019999999998</v>
      </c>
      <c r="Y476" s="1">
        <v>401.54610000000002</v>
      </c>
      <c r="Z476" s="1">
        <v>27.558700000000002</v>
      </c>
      <c r="AA476" s="1">
        <v>71.216800000000006</v>
      </c>
      <c r="AB476" s="1">
        <v>22.2837</v>
      </c>
      <c r="AC476" s="1">
        <v>296.09429999999998</v>
      </c>
      <c r="AD476" s="1">
        <v>0</v>
      </c>
      <c r="AE476" s="1">
        <v>0</v>
      </c>
      <c r="AF476" s="1">
        <v>0</v>
      </c>
      <c r="AG476" s="1">
        <v>9.2597000000000005</v>
      </c>
      <c r="AH476" s="1">
        <v>26.687100000000001</v>
      </c>
      <c r="AI476" s="1">
        <v>259.37810000000002</v>
      </c>
      <c r="AJ476" s="1">
        <v>141.04159999999999</v>
      </c>
      <c r="AK476" s="1">
        <v>48.749200000000002</v>
      </c>
      <c r="AL476" s="1">
        <v>24.6737</v>
      </c>
      <c r="AM476" s="1">
        <v>38.080300000000001</v>
      </c>
    </row>
    <row r="477" spans="1:39" s="1" customFormat="1" ht="15" customHeight="1" x14ac:dyDescent="0.25">
      <c r="A477" s="1" t="s">
        <v>1479</v>
      </c>
      <c r="B477" s="1" t="s">
        <v>32</v>
      </c>
      <c r="C477" s="1" t="s">
        <v>31</v>
      </c>
      <c r="D477" s="1" t="s">
        <v>32</v>
      </c>
      <c r="E477" s="1" t="s">
        <v>32</v>
      </c>
      <c r="F477" s="1" t="s">
        <v>32</v>
      </c>
      <c r="G477" s="1" t="s">
        <v>33</v>
      </c>
      <c r="H477" s="1" t="s">
        <v>33</v>
      </c>
      <c r="I477" s="1" t="s">
        <v>1480</v>
      </c>
      <c r="J477" s="1" t="s">
        <v>1481</v>
      </c>
      <c r="K477" s="1" t="s">
        <v>124</v>
      </c>
      <c r="L477" s="1" t="s">
        <v>31</v>
      </c>
      <c r="M477" s="1" t="s">
        <v>114</v>
      </c>
      <c r="N477">
        <v>2.2474560000000001E-2</v>
      </c>
      <c r="O477" t="s">
        <v>32</v>
      </c>
      <c r="P477" s="1" t="s">
        <v>37</v>
      </c>
      <c r="Q477" s="1" t="s">
        <v>79</v>
      </c>
      <c r="R477" s="6" t="s">
        <v>1482</v>
      </c>
      <c r="S477" s="1" t="s">
        <v>1482</v>
      </c>
      <c r="T477" s="1" t="s">
        <v>2620</v>
      </c>
      <c r="U477" s="5" t="s">
        <v>2625</v>
      </c>
      <c r="V477" s="1">
        <v>3.2334000000000001</v>
      </c>
      <c r="W477" s="1">
        <v>56.341799999999999</v>
      </c>
      <c r="X477" s="1">
        <v>163.36269999999999</v>
      </c>
      <c r="Y477" s="1">
        <v>149.60990000000001</v>
      </c>
      <c r="Z477" s="1">
        <v>9.3353999999999999</v>
      </c>
      <c r="AA477" s="1">
        <v>11.3682</v>
      </c>
      <c r="AB477" s="1">
        <v>8.9617000000000004</v>
      </c>
      <c r="AC477" s="1">
        <v>0</v>
      </c>
      <c r="AD477" s="1">
        <v>0</v>
      </c>
      <c r="AE477" s="1">
        <v>0</v>
      </c>
      <c r="AF477" s="1">
        <v>0</v>
      </c>
      <c r="AG477" s="1">
        <v>103.5924</v>
      </c>
      <c r="AH477" s="1">
        <v>181.03980000000001</v>
      </c>
      <c r="AI477" s="1">
        <v>30.098500000000001</v>
      </c>
      <c r="AJ477" s="1">
        <v>50.426200000000001</v>
      </c>
      <c r="AK477" s="1">
        <v>3.1966999999999999</v>
      </c>
      <c r="AL477" s="1">
        <v>0.89180000000000004</v>
      </c>
      <c r="AM477" s="1">
        <v>0</v>
      </c>
    </row>
    <row r="478" spans="1:39" s="1" customFormat="1" ht="15" customHeight="1" x14ac:dyDescent="0.25">
      <c r="A478" s="1" t="s">
        <v>1501</v>
      </c>
      <c r="B478" s="1" t="s">
        <v>32</v>
      </c>
      <c r="C478" s="1" t="s">
        <v>32</v>
      </c>
      <c r="D478" s="1" t="s">
        <v>31</v>
      </c>
      <c r="E478" s="1" t="s">
        <v>32</v>
      </c>
      <c r="F478" s="1" t="s">
        <v>31</v>
      </c>
      <c r="G478" s="1" t="s">
        <v>33</v>
      </c>
      <c r="H478" s="1" t="s">
        <v>33</v>
      </c>
      <c r="I478" s="1" t="s">
        <v>1502</v>
      </c>
      <c r="J478" s="1" t="s">
        <v>1503</v>
      </c>
      <c r="K478" s="1" t="s">
        <v>124</v>
      </c>
      <c r="L478" s="1" t="s">
        <v>31</v>
      </c>
      <c r="M478" s="1" t="s">
        <v>312</v>
      </c>
      <c r="N478">
        <v>7.8610340000000001E-2</v>
      </c>
      <c r="O478" t="s">
        <v>32</v>
      </c>
      <c r="P478" s="1" t="s">
        <v>37</v>
      </c>
      <c r="Q478" s="1" t="s">
        <v>79</v>
      </c>
      <c r="R478" s="6" t="s">
        <v>1504</v>
      </c>
      <c r="S478" s="1" t="s">
        <v>1504</v>
      </c>
      <c r="T478" s="1" t="s">
        <v>2620</v>
      </c>
      <c r="U478" s="5" t="s">
        <v>2625</v>
      </c>
      <c r="V478" s="1">
        <v>3.9333999999999998</v>
      </c>
      <c r="W478" s="1">
        <v>4.3697999999999997</v>
      </c>
      <c r="X478" s="1">
        <v>0</v>
      </c>
      <c r="Y478" s="1">
        <v>0</v>
      </c>
      <c r="Z478" s="1">
        <v>5050.3200999999999</v>
      </c>
      <c r="AA478" s="1">
        <v>5379.4826999999996</v>
      </c>
      <c r="AB478" s="1">
        <v>25.5166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22.573899999999998</v>
      </c>
      <c r="AJ478" s="1">
        <v>154.3116</v>
      </c>
      <c r="AK478" s="1">
        <v>11.987500000000001</v>
      </c>
      <c r="AL478" s="1">
        <v>63.913800000000002</v>
      </c>
      <c r="AM478" s="1">
        <v>206.94130000000001</v>
      </c>
    </row>
    <row r="479" spans="1:39" s="1" customFormat="1" ht="15" customHeight="1" x14ac:dyDescent="0.25">
      <c r="A479" s="1" t="s">
        <v>1511</v>
      </c>
      <c r="B479" s="1" t="s">
        <v>32</v>
      </c>
      <c r="C479" s="1" t="s">
        <v>32</v>
      </c>
      <c r="D479" s="1" t="s">
        <v>31</v>
      </c>
      <c r="E479" s="1" t="s">
        <v>32</v>
      </c>
      <c r="F479" s="1" t="s">
        <v>32</v>
      </c>
      <c r="G479" s="1" t="s">
        <v>33</v>
      </c>
      <c r="H479" s="1" t="s">
        <v>33</v>
      </c>
      <c r="I479" s="1" t="s">
        <v>1512</v>
      </c>
      <c r="J479" s="1" t="s">
        <v>1513</v>
      </c>
      <c r="K479" s="1" t="s">
        <v>124</v>
      </c>
      <c r="L479" s="1" t="s">
        <v>31</v>
      </c>
      <c r="M479" s="1" t="s">
        <v>196</v>
      </c>
      <c r="N479">
        <v>5.0088140000000003E-2</v>
      </c>
      <c r="O479" t="s">
        <v>32</v>
      </c>
      <c r="P479" s="1" t="s">
        <v>37</v>
      </c>
      <c r="Q479" s="1" t="s">
        <v>1514</v>
      </c>
      <c r="R479" s="6" t="s">
        <v>1514</v>
      </c>
      <c r="S479" s="1" t="s">
        <v>1515</v>
      </c>
      <c r="T479" s="1" t="s">
        <v>2620</v>
      </c>
      <c r="U479" s="5" t="s">
        <v>2625</v>
      </c>
      <c r="V479" s="1">
        <v>0.79800000000000004</v>
      </c>
      <c r="W479" s="1">
        <v>1.7457</v>
      </c>
      <c r="X479" s="1">
        <v>0</v>
      </c>
      <c r="Y479" s="1">
        <v>40.573799999999999</v>
      </c>
      <c r="Z479" s="1">
        <v>8.7083999999999993</v>
      </c>
      <c r="AA479" s="1">
        <v>5.7294999999999998</v>
      </c>
      <c r="AB479" s="1">
        <v>6.9733000000000001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4.8689</v>
      </c>
      <c r="AJ479" s="1">
        <v>1.5165999999999999</v>
      </c>
      <c r="AK479" s="1">
        <v>0</v>
      </c>
      <c r="AL479" s="1">
        <v>0</v>
      </c>
      <c r="AM479" s="1">
        <v>0</v>
      </c>
    </row>
    <row r="480" spans="1:39" s="1" customFormat="1" ht="15" customHeight="1" x14ac:dyDescent="0.25">
      <c r="A480" s="1" t="s">
        <v>1516</v>
      </c>
      <c r="B480" s="1" t="s">
        <v>32</v>
      </c>
      <c r="C480" s="1" t="s">
        <v>32</v>
      </c>
      <c r="D480" s="1" t="s">
        <v>31</v>
      </c>
      <c r="E480" s="1" t="s">
        <v>32</v>
      </c>
      <c r="F480" s="1" t="s">
        <v>32</v>
      </c>
      <c r="G480" s="1" t="s">
        <v>33</v>
      </c>
      <c r="H480" s="1" t="s">
        <v>33</v>
      </c>
      <c r="I480" s="1" t="s">
        <v>1517</v>
      </c>
      <c r="J480" s="1" t="s">
        <v>1518</v>
      </c>
      <c r="K480" s="1" t="s">
        <v>124</v>
      </c>
      <c r="L480" s="1" t="s">
        <v>31</v>
      </c>
      <c r="M480" s="1" t="s">
        <v>196</v>
      </c>
      <c r="N480">
        <v>8.7809529999999997E-2</v>
      </c>
      <c r="O480" t="s">
        <v>32</v>
      </c>
      <c r="P480" s="1" t="s">
        <v>37</v>
      </c>
      <c r="Q480" s="1" t="s">
        <v>79</v>
      </c>
      <c r="R480" s="6" t="s">
        <v>1519</v>
      </c>
      <c r="S480" s="1" t="s">
        <v>1519</v>
      </c>
      <c r="T480" s="1" t="s">
        <v>2620</v>
      </c>
      <c r="U480" s="5" t="s">
        <v>2625</v>
      </c>
      <c r="V480" s="1">
        <v>0.15959999999999999</v>
      </c>
      <c r="W480" s="1">
        <v>0.72960000000000003</v>
      </c>
      <c r="X480" s="1">
        <v>0</v>
      </c>
      <c r="Y480" s="1">
        <v>59.300899999999999</v>
      </c>
      <c r="Z480" s="1">
        <v>10.0427</v>
      </c>
      <c r="AA480" s="1">
        <v>8.9947999999999997</v>
      </c>
      <c r="AB480" s="1">
        <v>4.0631000000000004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31.7361</v>
      </c>
      <c r="AI480" s="1">
        <v>56.213299999999997</v>
      </c>
      <c r="AJ480" s="1">
        <v>0.37909999999999999</v>
      </c>
      <c r="AK480" s="1">
        <v>4.7949999999999999</v>
      </c>
      <c r="AL480" s="1">
        <v>0</v>
      </c>
      <c r="AM480" s="1">
        <v>0.76929999999999998</v>
      </c>
    </row>
    <row r="481" spans="1:39" s="1" customFormat="1" ht="15" customHeight="1" x14ac:dyDescent="0.25">
      <c r="A481" s="1" t="s">
        <v>1520</v>
      </c>
      <c r="B481" s="1" t="s">
        <v>32</v>
      </c>
      <c r="C481" s="1" t="s">
        <v>32</v>
      </c>
      <c r="D481" s="1" t="s">
        <v>31</v>
      </c>
      <c r="E481" s="1" t="s">
        <v>32</v>
      </c>
      <c r="F481" s="1" t="s">
        <v>32</v>
      </c>
      <c r="G481" s="1" t="s">
        <v>33</v>
      </c>
      <c r="H481" s="1" t="s">
        <v>33</v>
      </c>
      <c r="I481" s="1" t="s">
        <v>1521</v>
      </c>
      <c r="J481" s="1" t="s">
        <v>1522</v>
      </c>
      <c r="K481" s="1" t="s">
        <v>124</v>
      </c>
      <c r="L481" s="1" t="s">
        <v>31</v>
      </c>
      <c r="M481" s="1" t="s">
        <v>409</v>
      </c>
      <c r="N481">
        <v>1.6234419999999999E-2</v>
      </c>
      <c r="O481" t="s">
        <v>32</v>
      </c>
      <c r="P481" s="1" t="s">
        <v>37</v>
      </c>
      <c r="Q481" s="1" t="s">
        <v>79</v>
      </c>
      <c r="R481" s="1" t="s">
        <v>1523</v>
      </c>
      <c r="S481" s="1" t="s">
        <v>1523</v>
      </c>
      <c r="T481" s="1" t="s">
        <v>2620</v>
      </c>
      <c r="U481" s="5" t="s">
        <v>2625</v>
      </c>
      <c r="V481" s="1">
        <v>265.3931</v>
      </c>
      <c r="W481" s="1">
        <v>4.9649999999999999</v>
      </c>
      <c r="X481" s="1">
        <v>3.0274000000000001</v>
      </c>
      <c r="Y481" s="1">
        <v>8.6146999999999991</v>
      </c>
      <c r="Z481" s="1">
        <v>27.711500000000001</v>
      </c>
      <c r="AA481" s="1">
        <v>192.0462</v>
      </c>
      <c r="AB481" s="1">
        <v>64.272300000000001</v>
      </c>
      <c r="AC481" s="1">
        <v>6.7294</v>
      </c>
      <c r="AD481" s="1">
        <v>0</v>
      </c>
      <c r="AE481" s="1">
        <v>0</v>
      </c>
      <c r="AF481" s="1">
        <v>0</v>
      </c>
      <c r="AG481" s="1">
        <v>61.923900000000003</v>
      </c>
      <c r="AH481" s="1">
        <v>0</v>
      </c>
      <c r="AI481" s="1">
        <v>69.934700000000007</v>
      </c>
      <c r="AJ481" s="1">
        <v>17.4406</v>
      </c>
      <c r="AK481" s="1">
        <v>81.515100000000004</v>
      </c>
      <c r="AL481" s="1">
        <v>15.161</v>
      </c>
      <c r="AM481" s="1">
        <v>0</v>
      </c>
    </row>
    <row r="482" spans="1:39" s="1" customFormat="1" ht="15" customHeight="1" x14ac:dyDescent="0.25">
      <c r="A482" s="1" t="s">
        <v>1524</v>
      </c>
      <c r="B482" s="1" t="s">
        <v>32</v>
      </c>
      <c r="C482" s="1" t="s">
        <v>32</v>
      </c>
      <c r="D482" s="1" t="s">
        <v>31</v>
      </c>
      <c r="E482" s="1" t="s">
        <v>32</v>
      </c>
      <c r="F482" s="1" t="s">
        <v>32</v>
      </c>
      <c r="G482" s="1" t="s">
        <v>33</v>
      </c>
      <c r="H482" s="1" t="s">
        <v>33</v>
      </c>
      <c r="I482" s="1" t="s">
        <v>1525</v>
      </c>
      <c r="J482" s="1" t="s">
        <v>1526</v>
      </c>
      <c r="K482" s="1" t="s">
        <v>124</v>
      </c>
      <c r="L482" s="1" t="s">
        <v>37</v>
      </c>
      <c r="M482" s="1" t="s">
        <v>79</v>
      </c>
      <c r="N482">
        <v>2.9201729999999999E-2</v>
      </c>
      <c r="O482" t="s">
        <v>32</v>
      </c>
      <c r="P482" s="1" t="s">
        <v>37</v>
      </c>
      <c r="Q482" s="1" t="s">
        <v>79</v>
      </c>
      <c r="R482" s="6" t="s">
        <v>1527</v>
      </c>
      <c r="S482" s="1" t="s">
        <v>1527</v>
      </c>
      <c r="T482" s="1" t="s">
        <v>2620</v>
      </c>
      <c r="U482" s="5" t="s">
        <v>2625</v>
      </c>
      <c r="V482" s="1">
        <v>0</v>
      </c>
      <c r="W482" s="1">
        <v>0.54290000000000005</v>
      </c>
      <c r="X482" s="1">
        <v>0</v>
      </c>
      <c r="Y482" s="1">
        <v>1.2324999999999999</v>
      </c>
      <c r="Z482" s="1">
        <v>1.8547</v>
      </c>
      <c r="AA482" s="1">
        <v>0</v>
      </c>
      <c r="AB482" s="1">
        <v>1.2867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26.687100000000001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</row>
    <row r="483" spans="1:39" s="1" customFormat="1" ht="15" customHeight="1" x14ac:dyDescent="0.25">
      <c r="A483" s="1" t="s">
        <v>1528</v>
      </c>
      <c r="B483" s="1" t="s">
        <v>32</v>
      </c>
      <c r="C483" s="1" t="s">
        <v>32</v>
      </c>
      <c r="D483" s="1" t="s">
        <v>31</v>
      </c>
      <c r="E483" s="1" t="s">
        <v>32</v>
      </c>
      <c r="F483" s="1" t="s">
        <v>32</v>
      </c>
      <c r="G483" s="1" t="s">
        <v>33</v>
      </c>
      <c r="H483" s="1" t="s">
        <v>33</v>
      </c>
      <c r="I483" s="1" t="s">
        <v>1529</v>
      </c>
      <c r="J483" s="1" t="s">
        <v>1530</v>
      </c>
      <c r="K483" s="1" t="s">
        <v>124</v>
      </c>
      <c r="L483" s="1" t="s">
        <v>31</v>
      </c>
      <c r="M483" s="1" t="s">
        <v>509</v>
      </c>
      <c r="N483">
        <v>9.4413659999999996E-2</v>
      </c>
      <c r="O483" t="s">
        <v>32</v>
      </c>
      <c r="P483" s="1" t="s">
        <v>37</v>
      </c>
      <c r="Q483" s="1" t="s">
        <v>79</v>
      </c>
      <c r="R483" s="6" t="s">
        <v>1531</v>
      </c>
      <c r="S483" s="1" t="s">
        <v>1531</v>
      </c>
      <c r="T483" s="1" t="s">
        <v>2620</v>
      </c>
      <c r="U483" s="5" t="s">
        <v>2625</v>
      </c>
      <c r="V483" s="1">
        <v>2.9331</v>
      </c>
      <c r="W483" s="1">
        <v>2.7759999999999998</v>
      </c>
      <c r="X483" s="1">
        <v>0</v>
      </c>
      <c r="Y483" s="1">
        <v>1.0308999999999999</v>
      </c>
      <c r="Z483" s="1">
        <v>5.1273</v>
      </c>
      <c r="AA483" s="1">
        <v>91.143500000000003</v>
      </c>
      <c r="AB483" s="1">
        <v>2.5705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6.1966999999999999</v>
      </c>
      <c r="AJ483" s="1">
        <v>0</v>
      </c>
      <c r="AK483" s="1">
        <v>0</v>
      </c>
      <c r="AL483" s="1">
        <v>0</v>
      </c>
      <c r="AM483" s="1">
        <v>0.76929999999999998</v>
      </c>
    </row>
    <row r="484" spans="1:39" s="1" customFormat="1" ht="15" customHeight="1" x14ac:dyDescent="0.25">
      <c r="A484" s="1" t="s">
        <v>1532</v>
      </c>
      <c r="B484" s="1" t="s">
        <v>32</v>
      </c>
      <c r="C484" s="1" t="s">
        <v>32</v>
      </c>
      <c r="D484" s="1" t="s">
        <v>31</v>
      </c>
      <c r="E484" s="1" t="s">
        <v>32</v>
      </c>
      <c r="F484" s="1" t="s">
        <v>32</v>
      </c>
      <c r="G484" s="1" t="s">
        <v>33</v>
      </c>
      <c r="H484" s="1" t="s">
        <v>33</v>
      </c>
      <c r="I484" s="1" t="s">
        <v>1533</v>
      </c>
      <c r="J484" s="1" t="s">
        <v>1534</v>
      </c>
      <c r="K484" s="1" t="s">
        <v>124</v>
      </c>
      <c r="L484" s="1" t="s">
        <v>31</v>
      </c>
      <c r="M484" s="1" t="s">
        <v>196</v>
      </c>
      <c r="N484">
        <v>2.9549800000000001E-2</v>
      </c>
      <c r="O484" t="s">
        <v>32</v>
      </c>
      <c r="P484" s="1" t="s">
        <v>37</v>
      </c>
      <c r="Q484" s="1" t="s">
        <v>1271</v>
      </c>
      <c r="R484" s="6" t="s">
        <v>1535</v>
      </c>
      <c r="S484" s="1" t="s">
        <v>1535</v>
      </c>
      <c r="T484" s="1" t="s">
        <v>2620</v>
      </c>
      <c r="U484" s="5" t="s">
        <v>2625</v>
      </c>
      <c r="V484" s="1">
        <v>1.4363999999999999</v>
      </c>
      <c r="W484" s="1">
        <v>1.5984</v>
      </c>
      <c r="X484" s="1">
        <v>0</v>
      </c>
      <c r="Y484" s="1">
        <v>273.25040000000001</v>
      </c>
      <c r="Z484" s="1">
        <v>4.2206000000000001</v>
      </c>
      <c r="AA484" s="1">
        <v>9.4604999999999997</v>
      </c>
      <c r="AB484" s="1">
        <v>0.58250000000000002</v>
      </c>
      <c r="AC484" s="1">
        <v>0</v>
      </c>
      <c r="AD484" s="1">
        <v>0</v>
      </c>
      <c r="AE484" s="1">
        <v>0</v>
      </c>
      <c r="AF484" s="1">
        <v>0</v>
      </c>
      <c r="AG484" s="1">
        <v>20.834199999999999</v>
      </c>
      <c r="AH484" s="1">
        <v>23.0808</v>
      </c>
      <c r="AI484" s="1">
        <v>62.4101</v>
      </c>
      <c r="AJ484" s="1">
        <v>23.506900000000002</v>
      </c>
      <c r="AK484" s="1">
        <v>23.975000000000001</v>
      </c>
      <c r="AL484" s="1">
        <v>0</v>
      </c>
      <c r="AM484" s="1">
        <v>0</v>
      </c>
    </row>
    <row r="485" spans="1:39" s="1" customFormat="1" ht="15" customHeight="1" x14ac:dyDescent="0.25">
      <c r="A485" s="1" t="s">
        <v>1536</v>
      </c>
      <c r="B485" s="1" t="s">
        <v>32</v>
      </c>
      <c r="C485" s="1" t="s">
        <v>32</v>
      </c>
      <c r="D485" s="1" t="s">
        <v>31</v>
      </c>
      <c r="E485" s="1" t="s">
        <v>32</v>
      </c>
      <c r="F485" s="1" t="s">
        <v>32</v>
      </c>
      <c r="G485" s="1" t="s">
        <v>33</v>
      </c>
      <c r="H485" s="1" t="s">
        <v>33</v>
      </c>
      <c r="I485" s="1" t="s">
        <v>1537</v>
      </c>
      <c r="J485" s="1" t="s">
        <v>1538</v>
      </c>
      <c r="K485" s="1" t="s">
        <v>124</v>
      </c>
      <c r="L485" s="1" t="s">
        <v>31</v>
      </c>
      <c r="M485" s="1" t="s">
        <v>509</v>
      </c>
      <c r="N485">
        <v>1.7767990000000001E-2</v>
      </c>
      <c r="O485" t="s">
        <v>32</v>
      </c>
      <c r="P485" s="1" t="s">
        <v>37</v>
      </c>
      <c r="Q485" s="1" t="s">
        <v>428</v>
      </c>
      <c r="R485" s="6" t="s">
        <v>428</v>
      </c>
      <c r="S485" s="1" t="s">
        <v>1539</v>
      </c>
      <c r="T485" s="1" t="s">
        <v>2620</v>
      </c>
      <c r="U485" s="5" t="s">
        <v>2625</v>
      </c>
      <c r="V485" s="1">
        <v>14.6669</v>
      </c>
      <c r="W485" s="1">
        <v>13.364100000000001</v>
      </c>
      <c r="X485" s="1">
        <v>0.75690000000000002</v>
      </c>
      <c r="Y485" s="1">
        <v>2.5771999999999999</v>
      </c>
      <c r="Z485" s="1">
        <v>21.350300000000001</v>
      </c>
      <c r="AA485" s="1">
        <v>85.486400000000003</v>
      </c>
      <c r="AB485" s="1">
        <v>30.674199999999999</v>
      </c>
      <c r="AC485" s="1">
        <v>0</v>
      </c>
      <c r="AD485" s="1">
        <v>30.645299999999999</v>
      </c>
      <c r="AE485" s="1">
        <v>0</v>
      </c>
      <c r="AF485" s="1">
        <v>0</v>
      </c>
      <c r="AG485" s="1">
        <v>93.754000000000005</v>
      </c>
      <c r="AH485" s="1">
        <v>0</v>
      </c>
      <c r="AI485" s="1">
        <v>78.3446</v>
      </c>
      <c r="AJ485" s="1">
        <v>7.2037000000000004</v>
      </c>
      <c r="AK485" s="1">
        <v>0</v>
      </c>
      <c r="AL485" s="1">
        <v>22.444199999999999</v>
      </c>
      <c r="AM485" s="1">
        <v>0</v>
      </c>
    </row>
    <row r="486" spans="1:39" s="1" customFormat="1" ht="15" customHeight="1" x14ac:dyDescent="0.25">
      <c r="A486" s="1" t="s">
        <v>1571</v>
      </c>
      <c r="B486" s="1" t="s">
        <v>32</v>
      </c>
      <c r="C486" s="1" t="s">
        <v>32</v>
      </c>
      <c r="D486" s="1" t="s">
        <v>32</v>
      </c>
      <c r="E486" s="1" t="s">
        <v>31</v>
      </c>
      <c r="F486" s="1" t="s">
        <v>32</v>
      </c>
      <c r="G486" s="1" t="s">
        <v>33</v>
      </c>
      <c r="H486" s="1" t="s">
        <v>33</v>
      </c>
      <c r="I486" s="1" t="s">
        <v>1572</v>
      </c>
      <c r="J486" s="1" t="s">
        <v>1573</v>
      </c>
      <c r="K486" s="1" t="s">
        <v>124</v>
      </c>
      <c r="L486" s="1" t="s">
        <v>31</v>
      </c>
      <c r="M486" s="1" t="s">
        <v>196</v>
      </c>
      <c r="N486">
        <v>2.7706069999999999E-2</v>
      </c>
      <c r="O486" t="s">
        <v>32</v>
      </c>
      <c r="P486" s="1" t="s">
        <v>37</v>
      </c>
      <c r="Q486" s="1" t="s">
        <v>79</v>
      </c>
      <c r="R486" s="1" t="s">
        <v>1574</v>
      </c>
      <c r="S486" s="1" t="s">
        <v>1574</v>
      </c>
      <c r="T486" s="1" t="s">
        <v>2620</v>
      </c>
      <c r="U486" s="5" t="s">
        <v>2625</v>
      </c>
      <c r="V486" s="1">
        <v>80.489699999999999</v>
      </c>
      <c r="W486" s="1">
        <v>73.161000000000001</v>
      </c>
      <c r="X486" s="1">
        <v>179.44919999999999</v>
      </c>
      <c r="Y486" s="1">
        <v>375.23509999999999</v>
      </c>
      <c r="Z486" s="1">
        <v>27.464200000000002</v>
      </c>
      <c r="AA486" s="1">
        <v>47.295200000000001</v>
      </c>
      <c r="AB486" s="1">
        <v>30.645499999999998</v>
      </c>
      <c r="AC486" s="1">
        <v>0</v>
      </c>
      <c r="AD486" s="1">
        <v>0</v>
      </c>
      <c r="AE486" s="1">
        <v>51.510399999999997</v>
      </c>
      <c r="AF486" s="1">
        <v>0</v>
      </c>
      <c r="AG486" s="1">
        <v>27.200199999999999</v>
      </c>
      <c r="AH486" s="1">
        <v>129.108</v>
      </c>
      <c r="AI486" s="1">
        <v>75.246200000000002</v>
      </c>
      <c r="AJ486" s="1">
        <v>330.99279999999999</v>
      </c>
      <c r="AK486" s="1">
        <v>155.83770000000001</v>
      </c>
      <c r="AL486" s="1">
        <v>15.0123</v>
      </c>
      <c r="AM486" s="1">
        <v>75.391199999999998</v>
      </c>
    </row>
    <row r="487" spans="1:39" s="1" customFormat="1" ht="15" customHeight="1" x14ac:dyDescent="0.25">
      <c r="A487" s="1" t="s">
        <v>1575</v>
      </c>
      <c r="B487" s="1" t="s">
        <v>32</v>
      </c>
      <c r="C487" s="1" t="s">
        <v>32</v>
      </c>
      <c r="D487" s="1" t="s">
        <v>32</v>
      </c>
      <c r="E487" s="1" t="s">
        <v>32</v>
      </c>
      <c r="F487" s="1" t="s">
        <v>31</v>
      </c>
      <c r="G487" s="1" t="s">
        <v>33</v>
      </c>
      <c r="H487" s="1" t="s">
        <v>33</v>
      </c>
      <c r="I487" s="1" t="s">
        <v>1576</v>
      </c>
      <c r="J487" s="1" t="s">
        <v>1577</v>
      </c>
      <c r="K487" s="1" t="s">
        <v>124</v>
      </c>
      <c r="L487" s="1" t="s">
        <v>31</v>
      </c>
      <c r="M487" s="1" t="s">
        <v>409</v>
      </c>
      <c r="N487">
        <v>9.2074409999999995E-2</v>
      </c>
      <c r="O487" t="s">
        <v>32</v>
      </c>
      <c r="P487" s="1" t="s">
        <v>37</v>
      </c>
      <c r="Q487" s="1" t="s">
        <v>79</v>
      </c>
      <c r="R487" s="1" t="s">
        <v>1578</v>
      </c>
      <c r="S487" s="1" t="s">
        <v>1578</v>
      </c>
      <c r="T487" s="1" t="s">
        <v>2620</v>
      </c>
      <c r="U487" s="5" t="s">
        <v>2625</v>
      </c>
      <c r="V487" s="1">
        <v>6.3697999999999997</v>
      </c>
      <c r="W487" s="1">
        <v>29.782900000000001</v>
      </c>
      <c r="X487" s="1">
        <v>9.7676999999999996</v>
      </c>
      <c r="Y487" s="1">
        <v>1.5106999999999999</v>
      </c>
      <c r="Z487" s="1">
        <v>5.5056000000000003</v>
      </c>
      <c r="AA487" s="1">
        <v>11.705299999999999</v>
      </c>
      <c r="AB487" s="1">
        <v>4.8102</v>
      </c>
      <c r="AC487" s="1">
        <v>0</v>
      </c>
      <c r="AD487" s="1">
        <v>0</v>
      </c>
      <c r="AE487" s="1">
        <v>0</v>
      </c>
      <c r="AF487" s="1">
        <v>0</v>
      </c>
      <c r="AG487" s="1">
        <v>53.8217</v>
      </c>
      <c r="AH487" s="1">
        <v>85.831599999999995</v>
      </c>
      <c r="AI487" s="1">
        <v>1.7705</v>
      </c>
      <c r="AJ487" s="1">
        <v>6.8246000000000002</v>
      </c>
      <c r="AK487" s="1">
        <v>27.9709</v>
      </c>
      <c r="AL487" s="1">
        <v>0.89180000000000004</v>
      </c>
      <c r="AM487" s="1">
        <v>0.3846</v>
      </c>
    </row>
    <row r="488" spans="1:39" s="1" customFormat="1" ht="15" customHeight="1" x14ac:dyDescent="0.25">
      <c r="A488" s="1" t="s">
        <v>1579</v>
      </c>
      <c r="B488" s="1" t="s">
        <v>32</v>
      </c>
      <c r="C488" s="1" t="s">
        <v>32</v>
      </c>
      <c r="D488" s="1" t="s">
        <v>32</v>
      </c>
      <c r="E488" s="1" t="s">
        <v>32</v>
      </c>
      <c r="F488" s="1" t="s">
        <v>31</v>
      </c>
      <c r="G488" s="1" t="s">
        <v>33</v>
      </c>
      <c r="H488" s="1" t="s">
        <v>33</v>
      </c>
      <c r="I488" s="1" t="s">
        <v>1580</v>
      </c>
      <c r="J488" s="1" t="s">
        <v>1581</v>
      </c>
      <c r="K488" s="1" t="s">
        <v>124</v>
      </c>
      <c r="L488" s="1" t="s">
        <v>31</v>
      </c>
      <c r="M488" s="1" t="s">
        <v>312</v>
      </c>
      <c r="N488">
        <v>2.693255E-2</v>
      </c>
      <c r="O488" t="s">
        <v>32</v>
      </c>
      <c r="P488" s="1" t="s">
        <v>37</v>
      </c>
      <c r="Q488" s="1" t="s">
        <v>79</v>
      </c>
      <c r="R488" s="6" t="s">
        <v>1582</v>
      </c>
      <c r="S488" s="1" t="s">
        <v>1582</v>
      </c>
      <c r="T488" s="1" t="s">
        <v>2620</v>
      </c>
      <c r="U488" s="5" t="s">
        <v>2625</v>
      </c>
      <c r="V488" s="1">
        <v>6.4343000000000004</v>
      </c>
      <c r="W488" s="1">
        <v>4.5678000000000001</v>
      </c>
      <c r="X488" s="1">
        <v>1.478</v>
      </c>
      <c r="Y488" s="1">
        <v>6.6833</v>
      </c>
      <c r="Z488" s="1">
        <v>6193.5924999999997</v>
      </c>
      <c r="AA488" s="1">
        <v>8465.5581000000002</v>
      </c>
      <c r="AB488" s="1">
        <v>1098.1581000000001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19.032900000000001</v>
      </c>
      <c r="AJ488" s="1">
        <v>10.995200000000001</v>
      </c>
      <c r="AK488" s="1">
        <v>0</v>
      </c>
      <c r="AL488" s="1">
        <v>65.400199999999998</v>
      </c>
      <c r="AM488" s="1">
        <v>348.8768</v>
      </c>
    </row>
    <row r="489" spans="1:39" s="1" customFormat="1" ht="15" customHeight="1" x14ac:dyDescent="0.25">
      <c r="A489" s="1" t="s">
        <v>1583</v>
      </c>
      <c r="B489" s="1" t="s">
        <v>32</v>
      </c>
      <c r="C489" s="1" t="s">
        <v>32</v>
      </c>
      <c r="D489" s="1" t="s">
        <v>32</v>
      </c>
      <c r="E489" s="1" t="s">
        <v>32</v>
      </c>
      <c r="F489" s="1" t="s">
        <v>31</v>
      </c>
      <c r="G489" s="1" t="s">
        <v>33</v>
      </c>
      <c r="H489" s="1" t="s">
        <v>33</v>
      </c>
      <c r="I489" s="1" t="s">
        <v>1584</v>
      </c>
      <c r="J489" s="1" t="s">
        <v>1585</v>
      </c>
      <c r="K489" s="1" t="s">
        <v>124</v>
      </c>
      <c r="L489" s="1" t="s">
        <v>31</v>
      </c>
      <c r="M489" s="1" t="s">
        <v>312</v>
      </c>
      <c r="N489">
        <v>1.784117E-2</v>
      </c>
      <c r="O489" t="s">
        <v>32</v>
      </c>
      <c r="P489" s="1" t="s">
        <v>37</v>
      </c>
      <c r="Q489" s="1" t="s">
        <v>428</v>
      </c>
      <c r="R489" s="1" t="s">
        <v>428</v>
      </c>
      <c r="S489" s="1" t="s">
        <v>1586</v>
      </c>
      <c r="T489" s="1" t="s">
        <v>2620</v>
      </c>
      <c r="U489" s="5" t="s">
        <v>2625</v>
      </c>
      <c r="V489" s="1">
        <v>0</v>
      </c>
      <c r="W489" s="1">
        <v>2.8725000000000001</v>
      </c>
      <c r="X489" s="1">
        <v>0</v>
      </c>
      <c r="Y489" s="1">
        <v>0</v>
      </c>
      <c r="Z489" s="1">
        <v>644.40589999999997</v>
      </c>
      <c r="AA489" s="1">
        <v>1197.1524999999999</v>
      </c>
      <c r="AB489" s="1">
        <v>64.303200000000004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27.3492</v>
      </c>
      <c r="AM489" s="1">
        <v>50.004399999999997</v>
      </c>
    </row>
    <row r="490" spans="1:39" s="1" customFormat="1" ht="15" customHeight="1" x14ac:dyDescent="0.25">
      <c r="A490" s="1" t="s">
        <v>1587</v>
      </c>
      <c r="B490" s="1" t="s">
        <v>32</v>
      </c>
      <c r="C490" s="1" t="s">
        <v>32</v>
      </c>
      <c r="D490" s="1" t="s">
        <v>32</v>
      </c>
      <c r="E490" s="1" t="s">
        <v>32</v>
      </c>
      <c r="F490" s="1" t="s">
        <v>31</v>
      </c>
      <c r="G490" s="1" t="s">
        <v>33</v>
      </c>
      <c r="H490" s="1" t="s">
        <v>33</v>
      </c>
      <c r="I490" s="1" t="s">
        <v>1588</v>
      </c>
      <c r="J490" s="1" t="s">
        <v>1589</v>
      </c>
      <c r="K490" s="1" t="s">
        <v>124</v>
      </c>
      <c r="L490" s="1" t="s">
        <v>31</v>
      </c>
      <c r="M490" s="1" t="s">
        <v>312</v>
      </c>
      <c r="N490">
        <v>5.8153370000000003E-2</v>
      </c>
      <c r="O490" t="s">
        <v>32</v>
      </c>
      <c r="P490" s="1" t="s">
        <v>37</v>
      </c>
      <c r="Q490" s="1" t="s">
        <v>428</v>
      </c>
      <c r="R490" s="1" t="s">
        <v>428</v>
      </c>
      <c r="S490" s="1" t="s">
        <v>1586</v>
      </c>
      <c r="T490" s="1" t="s">
        <v>2620</v>
      </c>
      <c r="U490" s="5" t="s">
        <v>2625</v>
      </c>
      <c r="V490" s="1">
        <v>2.0874000000000001</v>
      </c>
      <c r="W490" s="1">
        <v>0.57299999999999995</v>
      </c>
      <c r="X490" s="1">
        <v>10.980499999999999</v>
      </c>
      <c r="Y490" s="1">
        <v>0</v>
      </c>
      <c r="Z490" s="1">
        <v>223.2148</v>
      </c>
      <c r="AA490" s="1">
        <v>202.673</v>
      </c>
      <c r="AB490" s="1">
        <v>13.5137</v>
      </c>
      <c r="AC490" s="1">
        <v>13.4588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3.1966999999999999</v>
      </c>
      <c r="AL490" s="1">
        <v>5.3509000000000002</v>
      </c>
      <c r="AM490" s="1">
        <v>8.8468999999999998</v>
      </c>
    </row>
    <row r="491" spans="1:39" s="1" customFormat="1" ht="15" customHeight="1" x14ac:dyDescent="0.25">
      <c r="A491" s="1" t="s">
        <v>1636</v>
      </c>
      <c r="B491" s="1" t="s">
        <v>31</v>
      </c>
      <c r="C491" s="1" t="s">
        <v>31</v>
      </c>
      <c r="D491" s="1" t="s">
        <v>32</v>
      </c>
      <c r="E491" s="1" t="s">
        <v>32</v>
      </c>
      <c r="F491" s="1" t="s">
        <v>32</v>
      </c>
      <c r="G491" s="1" t="s">
        <v>33</v>
      </c>
      <c r="H491" s="1" t="s">
        <v>33</v>
      </c>
      <c r="I491" s="1" t="s">
        <v>1637</v>
      </c>
      <c r="J491" s="1" t="s">
        <v>1638</v>
      </c>
      <c r="K491" s="1" t="s">
        <v>124</v>
      </c>
      <c r="L491" s="1" t="s">
        <v>31</v>
      </c>
      <c r="M491" s="1" t="s">
        <v>56</v>
      </c>
      <c r="N491">
        <v>7.2441229999999995E-2</v>
      </c>
      <c r="O491" t="s">
        <v>32</v>
      </c>
      <c r="P491" s="1" t="s">
        <v>37</v>
      </c>
      <c r="Q491" s="1" t="s">
        <v>79</v>
      </c>
      <c r="R491" s="6" t="s">
        <v>1639</v>
      </c>
      <c r="S491" s="1" t="s">
        <v>1639</v>
      </c>
      <c r="T491" s="1" t="s">
        <v>11</v>
      </c>
      <c r="U491" s="5" t="s">
        <v>2625</v>
      </c>
      <c r="V491" s="1">
        <v>3220.9645</v>
      </c>
      <c r="W491" s="1">
        <v>20226.127</v>
      </c>
      <c r="X491" s="1">
        <v>9794.5460999999996</v>
      </c>
      <c r="Y491" s="1">
        <v>4107.5937000000004</v>
      </c>
      <c r="Z491" s="1">
        <v>453.35809999999998</v>
      </c>
      <c r="AA491" s="1">
        <v>4360.1503000000002</v>
      </c>
      <c r="AB491" s="1">
        <v>336.2063</v>
      </c>
      <c r="AC491" s="1">
        <v>316.28250000000003</v>
      </c>
      <c r="AD491" s="1">
        <v>57.727200000000003</v>
      </c>
      <c r="AE491" s="1">
        <v>0</v>
      </c>
      <c r="AF491" s="1">
        <v>2241.7368000000001</v>
      </c>
      <c r="AG491" s="1">
        <v>509.8596</v>
      </c>
      <c r="AH491" s="1">
        <v>127.66549999999999</v>
      </c>
      <c r="AI491" s="1">
        <v>12.3935</v>
      </c>
      <c r="AJ491" s="1">
        <v>15.165800000000001</v>
      </c>
      <c r="AK491" s="1">
        <v>51.146700000000003</v>
      </c>
      <c r="AL491" s="1">
        <v>138.52950000000001</v>
      </c>
      <c r="AM491" s="1">
        <v>76.160499999999999</v>
      </c>
    </row>
    <row r="492" spans="1:39" s="1" customFormat="1" ht="15" customHeight="1" x14ac:dyDescent="0.25">
      <c r="A492" s="1" t="s">
        <v>1640</v>
      </c>
      <c r="B492" s="1" t="s">
        <v>31</v>
      </c>
      <c r="C492" s="1" t="s">
        <v>31</v>
      </c>
      <c r="D492" s="1" t="s">
        <v>32</v>
      </c>
      <c r="E492" s="1" t="s">
        <v>32</v>
      </c>
      <c r="F492" s="1" t="s">
        <v>32</v>
      </c>
      <c r="G492" s="1" t="s">
        <v>33</v>
      </c>
      <c r="H492" s="1" t="s">
        <v>33</v>
      </c>
      <c r="I492" s="1" t="s">
        <v>1641</v>
      </c>
      <c r="J492" s="1" t="s">
        <v>1642</v>
      </c>
      <c r="K492" s="1" t="s">
        <v>124</v>
      </c>
      <c r="L492" s="1" t="s">
        <v>31</v>
      </c>
      <c r="M492" s="1" t="s">
        <v>36</v>
      </c>
      <c r="N492">
        <v>2.138437E-2</v>
      </c>
      <c r="O492" t="s">
        <v>32</v>
      </c>
      <c r="P492" s="1" t="s">
        <v>37</v>
      </c>
      <c r="Q492" s="1" t="s">
        <v>79</v>
      </c>
      <c r="R492" s="6" t="s">
        <v>1643</v>
      </c>
      <c r="S492" s="1" t="s">
        <v>1643</v>
      </c>
      <c r="T492" s="1" t="s">
        <v>11</v>
      </c>
      <c r="U492" s="5" t="s">
        <v>32</v>
      </c>
      <c r="V492" s="1">
        <v>24.3216</v>
      </c>
      <c r="W492" s="1">
        <v>805.24770000000001</v>
      </c>
      <c r="X492" s="1">
        <v>1073.7734</v>
      </c>
      <c r="Y492" s="1">
        <v>1047.7655999999999</v>
      </c>
      <c r="Z492" s="1">
        <v>30.128</v>
      </c>
      <c r="AA492" s="1">
        <v>54.0991</v>
      </c>
      <c r="AB492" s="1">
        <v>21.958600000000001</v>
      </c>
      <c r="AC492" s="1">
        <v>417.22370000000001</v>
      </c>
      <c r="AD492" s="1">
        <v>405.51589999999999</v>
      </c>
      <c r="AE492" s="1">
        <v>612.97379999999998</v>
      </c>
      <c r="AF492" s="1">
        <v>1.5386</v>
      </c>
      <c r="AG492" s="1">
        <v>194.45269999999999</v>
      </c>
      <c r="AH492" s="1">
        <v>451.51749999999998</v>
      </c>
      <c r="AI492" s="1">
        <v>225.29599999999999</v>
      </c>
      <c r="AJ492" s="1">
        <v>184.26400000000001</v>
      </c>
      <c r="AK492" s="1">
        <v>164.62860000000001</v>
      </c>
      <c r="AL492" s="1">
        <v>43.847900000000003</v>
      </c>
      <c r="AM492" s="1">
        <v>15.7706</v>
      </c>
    </row>
    <row r="493" spans="1:39" s="1" customFormat="1" ht="15" customHeight="1" x14ac:dyDescent="0.25">
      <c r="A493" s="1" t="s">
        <v>1644</v>
      </c>
      <c r="B493" s="1" t="s">
        <v>31</v>
      </c>
      <c r="C493" s="1" t="s">
        <v>32</v>
      </c>
      <c r="D493" s="1" t="s">
        <v>32</v>
      </c>
      <c r="E493" s="1" t="s">
        <v>31</v>
      </c>
      <c r="F493" s="1" t="s">
        <v>32</v>
      </c>
      <c r="G493" s="1" t="s">
        <v>33</v>
      </c>
      <c r="H493" s="1" t="s">
        <v>33</v>
      </c>
      <c r="I493" s="1" t="s">
        <v>1645</v>
      </c>
      <c r="J493" s="1" t="s">
        <v>1646</v>
      </c>
      <c r="K493" s="1" t="s">
        <v>124</v>
      </c>
      <c r="L493" s="1" t="s">
        <v>31</v>
      </c>
      <c r="M493" s="1" t="s">
        <v>910</v>
      </c>
      <c r="N493">
        <v>1.048725E-2</v>
      </c>
      <c r="O493" t="s">
        <v>32</v>
      </c>
      <c r="P493" s="1" t="s">
        <v>37</v>
      </c>
      <c r="Q493" s="1" t="s">
        <v>79</v>
      </c>
      <c r="R493" s="1" t="s">
        <v>1647</v>
      </c>
      <c r="S493" s="1" t="s">
        <v>1647</v>
      </c>
      <c r="T493" s="1" t="s">
        <v>11</v>
      </c>
      <c r="U493" s="5" t="s">
        <v>2625</v>
      </c>
      <c r="V493" s="1">
        <v>12097.4431</v>
      </c>
      <c r="W493" s="1">
        <v>12819.825999999999</v>
      </c>
      <c r="X493" s="1">
        <v>7484.8113000000003</v>
      </c>
      <c r="Y493" s="1">
        <v>8283.2101000000002</v>
      </c>
      <c r="Z493" s="1">
        <v>632.47289999999998</v>
      </c>
      <c r="AA493" s="1">
        <v>3004.9301</v>
      </c>
      <c r="AB493" s="1">
        <v>387.11970000000002</v>
      </c>
      <c r="AC493" s="1">
        <v>269.17660000000001</v>
      </c>
      <c r="AD493" s="1">
        <v>12.8283</v>
      </c>
      <c r="AE493" s="1">
        <v>0</v>
      </c>
      <c r="AF493" s="1">
        <v>1373.9676999999999</v>
      </c>
      <c r="AG493" s="1">
        <v>0</v>
      </c>
      <c r="AH493" s="1">
        <v>75.733800000000002</v>
      </c>
      <c r="AI493" s="1">
        <v>37.180500000000002</v>
      </c>
      <c r="AJ493" s="1">
        <v>47.772199999999998</v>
      </c>
      <c r="AK493" s="1">
        <v>71.125900000000001</v>
      </c>
      <c r="AL493" s="1">
        <v>3471.5612999999998</v>
      </c>
      <c r="AM493" s="1">
        <v>79.622399999999999</v>
      </c>
    </row>
    <row r="494" spans="1:39" s="1" customFormat="1" ht="15" customHeight="1" x14ac:dyDescent="0.25">
      <c r="A494" s="1" t="s">
        <v>1648</v>
      </c>
      <c r="B494" s="1" t="s">
        <v>31</v>
      </c>
      <c r="C494" s="1" t="s">
        <v>32</v>
      </c>
      <c r="D494" s="1" t="s">
        <v>32</v>
      </c>
      <c r="E494" s="1" t="s">
        <v>32</v>
      </c>
      <c r="F494" s="1" t="s">
        <v>32</v>
      </c>
      <c r="G494" s="1" t="s">
        <v>33</v>
      </c>
      <c r="H494" s="1" t="s">
        <v>33</v>
      </c>
      <c r="I494" s="1" t="s">
        <v>1649</v>
      </c>
      <c r="J494" s="1" t="s">
        <v>1650</v>
      </c>
      <c r="K494" s="1" t="s">
        <v>124</v>
      </c>
      <c r="L494" s="1" t="s">
        <v>31</v>
      </c>
      <c r="M494" s="1" t="s">
        <v>56</v>
      </c>
      <c r="N494">
        <v>4.0260549999999999E-2</v>
      </c>
      <c r="O494" t="s">
        <v>32</v>
      </c>
      <c r="P494" s="1" t="s">
        <v>37</v>
      </c>
      <c r="Q494" s="1" t="s">
        <v>79</v>
      </c>
      <c r="R494" s="1" t="s">
        <v>1651</v>
      </c>
      <c r="S494" s="1" t="s">
        <v>1651</v>
      </c>
      <c r="T494" s="1" t="s">
        <v>11</v>
      </c>
      <c r="U494" s="5" t="s">
        <v>2625</v>
      </c>
      <c r="V494" s="1">
        <v>2006.9887000000001</v>
      </c>
      <c r="W494" s="1">
        <v>11077.2345</v>
      </c>
      <c r="X494" s="1">
        <v>10936.1391</v>
      </c>
      <c r="Y494" s="1">
        <v>5585.4345999999996</v>
      </c>
      <c r="Z494" s="1">
        <v>130.05779999999999</v>
      </c>
      <c r="AA494" s="1">
        <v>820.82929999999999</v>
      </c>
      <c r="AB494" s="1">
        <v>221.7867</v>
      </c>
      <c r="AC494" s="1">
        <v>188.42359999999999</v>
      </c>
      <c r="AD494" s="1">
        <v>58.439900000000002</v>
      </c>
      <c r="AE494" s="1">
        <v>169.98429999999999</v>
      </c>
      <c r="AF494" s="1">
        <v>686.98389999999995</v>
      </c>
      <c r="AG494" s="1">
        <v>30.672599999999999</v>
      </c>
      <c r="AH494" s="1">
        <v>82.9465</v>
      </c>
      <c r="AI494" s="1">
        <v>59.754300000000001</v>
      </c>
      <c r="AJ494" s="1">
        <v>18.9572</v>
      </c>
      <c r="AK494" s="1">
        <v>28.77</v>
      </c>
      <c r="AL494" s="1">
        <v>12.0396</v>
      </c>
      <c r="AM494" s="1">
        <v>39.234200000000001</v>
      </c>
    </row>
    <row r="495" spans="1:39" s="1" customFormat="1" ht="15" customHeight="1" x14ac:dyDescent="0.25">
      <c r="A495" s="1" t="s">
        <v>1652</v>
      </c>
      <c r="B495" s="1" t="s">
        <v>31</v>
      </c>
      <c r="C495" s="1" t="s">
        <v>32</v>
      </c>
      <c r="D495" s="1" t="s">
        <v>32</v>
      </c>
      <c r="E495" s="1" t="s">
        <v>32</v>
      </c>
      <c r="F495" s="1" t="s">
        <v>32</v>
      </c>
      <c r="G495" s="1" t="s">
        <v>33</v>
      </c>
      <c r="H495" s="1" t="s">
        <v>33</v>
      </c>
      <c r="I495" s="1" t="s">
        <v>1653</v>
      </c>
      <c r="J495" s="1" t="s">
        <v>1654</v>
      </c>
      <c r="K495" s="1" t="s">
        <v>124</v>
      </c>
      <c r="L495" s="1" t="s">
        <v>31</v>
      </c>
      <c r="M495" s="1" t="s">
        <v>409</v>
      </c>
      <c r="N495">
        <v>4.6881190000000003E-2</v>
      </c>
      <c r="O495" t="s">
        <v>32</v>
      </c>
      <c r="P495" s="1" t="s">
        <v>37</v>
      </c>
      <c r="Q495" s="1" t="s">
        <v>79</v>
      </c>
      <c r="R495" s="1" t="s">
        <v>1655</v>
      </c>
      <c r="S495" s="1" t="s">
        <v>1655</v>
      </c>
      <c r="T495" s="1" t="s">
        <v>11</v>
      </c>
      <c r="U495" s="5" t="s">
        <v>2625</v>
      </c>
      <c r="V495" s="1">
        <v>384.09280000000001</v>
      </c>
      <c r="W495" s="1">
        <v>25828.268</v>
      </c>
      <c r="X495" s="1">
        <v>1634.1513</v>
      </c>
      <c r="Y495" s="1">
        <v>583.88890000000004</v>
      </c>
      <c r="Z495" s="1">
        <v>388.63330000000002</v>
      </c>
      <c r="AA495" s="1">
        <v>19538.458999999999</v>
      </c>
      <c r="AB495" s="1">
        <v>80.441199999999995</v>
      </c>
      <c r="AC495" s="1">
        <v>477.7885</v>
      </c>
      <c r="AD495" s="1">
        <v>17.104399999999998</v>
      </c>
      <c r="AE495" s="1">
        <v>15.453099999999999</v>
      </c>
      <c r="AF495" s="1">
        <v>564.6653</v>
      </c>
      <c r="AG495" s="1">
        <v>0</v>
      </c>
      <c r="AH495" s="1">
        <v>7.2126999999999999</v>
      </c>
      <c r="AI495" s="1">
        <v>11.0656</v>
      </c>
      <c r="AJ495" s="1">
        <v>12.1326</v>
      </c>
      <c r="AK495" s="1">
        <v>1.5983000000000001</v>
      </c>
      <c r="AL495" s="1">
        <v>6.54</v>
      </c>
      <c r="AM495" s="1">
        <v>5.3851000000000004</v>
      </c>
    </row>
    <row r="496" spans="1:39" s="1" customFormat="1" ht="15" customHeight="1" x14ac:dyDescent="0.25">
      <c r="A496" s="1" t="s">
        <v>1661</v>
      </c>
      <c r="B496" s="1" t="s">
        <v>32</v>
      </c>
      <c r="C496" s="1" t="s">
        <v>31</v>
      </c>
      <c r="D496" s="1" t="s">
        <v>31</v>
      </c>
      <c r="E496" s="1" t="s">
        <v>31</v>
      </c>
      <c r="F496" s="1" t="s">
        <v>32</v>
      </c>
      <c r="G496" s="1" t="s">
        <v>33</v>
      </c>
      <c r="H496" s="1" t="s">
        <v>33</v>
      </c>
      <c r="I496" s="1" t="s">
        <v>1662</v>
      </c>
      <c r="J496" s="1" t="s">
        <v>1663</v>
      </c>
      <c r="K496" s="1" t="s">
        <v>124</v>
      </c>
      <c r="L496" s="1" t="s">
        <v>31</v>
      </c>
      <c r="M496" s="1" t="s">
        <v>196</v>
      </c>
      <c r="N496">
        <v>2.066138E-2</v>
      </c>
      <c r="O496" t="s">
        <v>32</v>
      </c>
      <c r="P496" s="1" t="s">
        <v>37</v>
      </c>
      <c r="Q496" s="1" t="s">
        <v>79</v>
      </c>
      <c r="R496" s="1" t="s">
        <v>1664</v>
      </c>
      <c r="S496" s="1" t="s">
        <v>1664</v>
      </c>
      <c r="T496" s="1" t="s">
        <v>11</v>
      </c>
      <c r="U496" s="5" t="s">
        <v>2625</v>
      </c>
      <c r="V496" s="1">
        <v>0.15959999999999999</v>
      </c>
      <c r="W496" s="1">
        <v>3.7320000000000002</v>
      </c>
      <c r="X496" s="1">
        <v>14.7494</v>
      </c>
      <c r="Y496" s="1">
        <v>1243.1980000000001</v>
      </c>
      <c r="Z496" s="1">
        <v>83.656700000000001</v>
      </c>
      <c r="AA496" s="1">
        <v>139.39009999999999</v>
      </c>
      <c r="AB496" s="1">
        <v>39.014899999999997</v>
      </c>
      <c r="AC496" s="1">
        <v>0</v>
      </c>
      <c r="AD496" s="1">
        <v>0</v>
      </c>
      <c r="AE496" s="1">
        <v>0</v>
      </c>
      <c r="AF496" s="1">
        <v>3.0771999999999999</v>
      </c>
      <c r="AG496" s="1">
        <v>338.55610000000001</v>
      </c>
      <c r="AH496" s="1">
        <v>282.0181</v>
      </c>
      <c r="AI496" s="1">
        <v>191.2139</v>
      </c>
      <c r="AJ496" s="1">
        <v>589.56899999999996</v>
      </c>
      <c r="AK496" s="1">
        <v>414.7681</v>
      </c>
      <c r="AL496" s="1">
        <v>544.01070000000004</v>
      </c>
      <c r="AM496" s="1">
        <v>86.1614</v>
      </c>
    </row>
    <row r="497" spans="1:39" s="1" customFormat="1" ht="15" customHeight="1" x14ac:dyDescent="0.25">
      <c r="A497" s="1" t="s">
        <v>1715</v>
      </c>
      <c r="B497" s="1" t="s">
        <v>32</v>
      </c>
      <c r="C497" s="1" t="s">
        <v>31</v>
      </c>
      <c r="D497" s="1" t="s">
        <v>32</v>
      </c>
      <c r="E497" s="1" t="s">
        <v>31</v>
      </c>
      <c r="F497" s="1" t="s">
        <v>32</v>
      </c>
      <c r="G497" s="1" t="s">
        <v>33</v>
      </c>
      <c r="H497" s="1" t="s">
        <v>33</v>
      </c>
      <c r="I497" s="1" t="s">
        <v>1716</v>
      </c>
      <c r="J497" s="1" t="s">
        <v>1717</v>
      </c>
      <c r="K497" s="1" t="s">
        <v>124</v>
      </c>
      <c r="L497" s="1" t="s">
        <v>31</v>
      </c>
      <c r="M497" s="1" t="s">
        <v>196</v>
      </c>
      <c r="N497">
        <v>2.2018019999999999E-2</v>
      </c>
      <c r="O497" t="s">
        <v>32</v>
      </c>
      <c r="P497" s="1" t="s">
        <v>37</v>
      </c>
      <c r="Q497" s="1" t="s">
        <v>79</v>
      </c>
      <c r="R497" s="6" t="s">
        <v>1718</v>
      </c>
      <c r="S497" s="1" t="s">
        <v>1718</v>
      </c>
      <c r="T497" s="1" t="s">
        <v>11</v>
      </c>
      <c r="U497" s="5" t="s">
        <v>32</v>
      </c>
      <c r="V497" s="1">
        <v>7.7092999999999998</v>
      </c>
      <c r="W497" s="1">
        <v>63.385899999999999</v>
      </c>
      <c r="X497" s="1">
        <v>346.48250000000002</v>
      </c>
      <c r="Y497" s="1">
        <v>709.95429999999999</v>
      </c>
      <c r="Z497" s="1">
        <v>54.392400000000002</v>
      </c>
      <c r="AA497" s="1">
        <v>52.870100000000001</v>
      </c>
      <c r="AB497" s="1">
        <v>19.8003</v>
      </c>
      <c r="AC497" s="1">
        <v>0</v>
      </c>
      <c r="AD497" s="1">
        <v>0</v>
      </c>
      <c r="AE497" s="1">
        <v>5.1509999999999998</v>
      </c>
      <c r="AF497" s="1">
        <v>0</v>
      </c>
      <c r="AG497" s="1">
        <v>155.0992</v>
      </c>
      <c r="AH497" s="1">
        <v>165.17169999999999</v>
      </c>
      <c r="AI497" s="1">
        <v>219.5419</v>
      </c>
      <c r="AJ497" s="1">
        <v>495.92039999999997</v>
      </c>
      <c r="AK497" s="1">
        <v>291.69619999999998</v>
      </c>
      <c r="AL497" s="1">
        <v>71.197000000000003</v>
      </c>
      <c r="AM497" s="1">
        <v>18.463200000000001</v>
      </c>
    </row>
    <row r="498" spans="1:39" s="1" customFormat="1" ht="15" customHeight="1" x14ac:dyDescent="0.25">
      <c r="A498" s="1" t="s">
        <v>1719</v>
      </c>
      <c r="B498" s="1" t="s">
        <v>32</v>
      </c>
      <c r="C498" s="1" t="s">
        <v>31</v>
      </c>
      <c r="D498" s="1" t="s">
        <v>32</v>
      </c>
      <c r="E498" s="1" t="s">
        <v>31</v>
      </c>
      <c r="F498" s="1" t="s">
        <v>32</v>
      </c>
      <c r="G498" s="1" t="s">
        <v>33</v>
      </c>
      <c r="H498" s="1" t="s">
        <v>33</v>
      </c>
      <c r="I498" s="1" t="s">
        <v>1720</v>
      </c>
      <c r="J498" s="1" t="s">
        <v>1721</v>
      </c>
      <c r="K498" s="1" t="s">
        <v>124</v>
      </c>
      <c r="L498" s="1" t="s">
        <v>31</v>
      </c>
      <c r="M498" s="1" t="s">
        <v>1722</v>
      </c>
      <c r="N498">
        <v>9.5366060000000002E-2</v>
      </c>
      <c r="O498" t="s">
        <v>32</v>
      </c>
      <c r="P498" s="1" t="s">
        <v>37</v>
      </c>
      <c r="Q498" s="1" t="s">
        <v>79</v>
      </c>
      <c r="R498" s="6" t="s">
        <v>1723</v>
      </c>
      <c r="S498" s="1" t="s">
        <v>1723</v>
      </c>
      <c r="T498" s="1" t="s">
        <v>11</v>
      </c>
      <c r="U498" s="5" t="s">
        <v>2625</v>
      </c>
      <c r="V498" s="1">
        <v>716.0942</v>
      </c>
      <c r="W498" s="1">
        <v>14293.9321</v>
      </c>
      <c r="X498" s="1">
        <v>23337.727299999999</v>
      </c>
      <c r="Y498" s="1">
        <v>26655.311600000001</v>
      </c>
      <c r="Z498" s="1">
        <v>14533.3246</v>
      </c>
      <c r="AA498" s="1">
        <v>9607.5534000000007</v>
      </c>
      <c r="AB498" s="1">
        <v>14907.5226</v>
      </c>
      <c r="AC498" s="1">
        <v>0</v>
      </c>
      <c r="AD498" s="1">
        <v>0.7127</v>
      </c>
      <c r="AE498" s="1">
        <v>0</v>
      </c>
      <c r="AF498" s="1">
        <v>0</v>
      </c>
      <c r="AG498" s="1">
        <v>213.55070000000001</v>
      </c>
      <c r="AH498" s="1">
        <v>157.23769999999999</v>
      </c>
      <c r="AI498" s="1">
        <v>112.8693</v>
      </c>
      <c r="AJ498" s="1">
        <v>202.46289999999999</v>
      </c>
      <c r="AK498" s="1">
        <v>256.53289999999998</v>
      </c>
      <c r="AL498" s="1">
        <v>143.13720000000001</v>
      </c>
      <c r="AM498" s="1">
        <v>178.47720000000001</v>
      </c>
    </row>
    <row r="499" spans="1:39" s="1" customFormat="1" ht="15" customHeight="1" x14ac:dyDescent="0.25">
      <c r="A499" s="1" t="s">
        <v>1724</v>
      </c>
      <c r="B499" s="1" t="s">
        <v>32</v>
      </c>
      <c r="C499" s="1" t="s">
        <v>31</v>
      </c>
      <c r="D499" s="1" t="s">
        <v>32</v>
      </c>
      <c r="E499" s="1" t="s">
        <v>31</v>
      </c>
      <c r="F499" s="1" t="s">
        <v>32</v>
      </c>
      <c r="G499" s="1" t="s">
        <v>33</v>
      </c>
      <c r="H499" s="1" t="s">
        <v>33</v>
      </c>
      <c r="I499" s="1" t="s">
        <v>1725</v>
      </c>
      <c r="J499" s="1" t="s">
        <v>1726</v>
      </c>
      <c r="K499" s="1" t="s">
        <v>124</v>
      </c>
      <c r="L499" s="1" t="s">
        <v>31</v>
      </c>
      <c r="M499" s="1" t="s">
        <v>196</v>
      </c>
      <c r="N499">
        <v>3.4626740000000003E-2</v>
      </c>
      <c r="O499" t="s">
        <v>32</v>
      </c>
      <c r="P499" s="1" t="s">
        <v>37</v>
      </c>
      <c r="Q499" s="9" t="s">
        <v>79</v>
      </c>
      <c r="R499" s="6" t="s">
        <v>1727</v>
      </c>
      <c r="S499" s="1" t="s">
        <v>1727</v>
      </c>
      <c r="T499" s="1" t="s">
        <v>11</v>
      </c>
      <c r="U499" s="5" t="s">
        <v>2625</v>
      </c>
      <c r="V499" s="1">
        <v>0.15959999999999999</v>
      </c>
      <c r="W499" s="1">
        <v>0.58720000000000006</v>
      </c>
      <c r="X499" s="1">
        <v>222.4675</v>
      </c>
      <c r="Y499" s="1">
        <v>3323.1</v>
      </c>
      <c r="Z499" s="1">
        <v>83.844899999999996</v>
      </c>
      <c r="AA499" s="1">
        <v>119.6203</v>
      </c>
      <c r="AB499" s="1">
        <v>25.778099999999998</v>
      </c>
      <c r="AC499" s="1">
        <v>0</v>
      </c>
      <c r="AD499" s="1">
        <v>0</v>
      </c>
      <c r="AE499" s="1">
        <v>0</v>
      </c>
      <c r="AF499" s="1">
        <v>0</v>
      </c>
      <c r="AG499" s="1">
        <v>85.651799999999994</v>
      </c>
      <c r="AH499" s="1">
        <v>385.88159999999999</v>
      </c>
      <c r="AI499" s="1">
        <v>285.49290000000002</v>
      </c>
      <c r="AJ499" s="1">
        <v>439.80709999999999</v>
      </c>
      <c r="AK499" s="1">
        <v>193.39859999999999</v>
      </c>
      <c r="AL499" s="1">
        <v>93.492599999999996</v>
      </c>
      <c r="AM499" s="1">
        <v>29.617999999999999</v>
      </c>
    </row>
    <row r="500" spans="1:39" s="1" customFormat="1" ht="15" customHeight="1" x14ac:dyDescent="0.25">
      <c r="A500" s="1" t="s">
        <v>1728</v>
      </c>
      <c r="B500" s="1" t="s">
        <v>32</v>
      </c>
      <c r="C500" s="1" t="s">
        <v>31</v>
      </c>
      <c r="D500" s="1" t="s">
        <v>32</v>
      </c>
      <c r="E500" s="1" t="s">
        <v>31</v>
      </c>
      <c r="F500" s="1" t="s">
        <v>32</v>
      </c>
      <c r="G500" s="1" t="s">
        <v>33</v>
      </c>
      <c r="H500" s="1" t="s">
        <v>33</v>
      </c>
      <c r="I500" s="1" t="s">
        <v>1729</v>
      </c>
      <c r="J500" s="1" t="s">
        <v>1730</v>
      </c>
      <c r="K500" s="1" t="s">
        <v>124</v>
      </c>
      <c r="L500" s="1" t="s">
        <v>31</v>
      </c>
      <c r="M500" s="1" t="s">
        <v>114</v>
      </c>
      <c r="N500">
        <v>9.7524199999999995E-3</v>
      </c>
      <c r="O500" t="s">
        <v>32</v>
      </c>
      <c r="P500" s="1" t="s">
        <v>37</v>
      </c>
      <c r="Q500" s="1" t="s">
        <v>79</v>
      </c>
      <c r="R500" s="6" t="s">
        <v>1731</v>
      </c>
      <c r="S500" s="1" t="s">
        <v>1731</v>
      </c>
      <c r="T500" s="1" t="s">
        <v>11</v>
      </c>
      <c r="U500" s="5" t="s">
        <v>2625</v>
      </c>
      <c r="V500" s="1">
        <v>4.8418999999999999</v>
      </c>
      <c r="W500" s="1">
        <v>509.60919999999999</v>
      </c>
      <c r="X500" s="1">
        <v>4244.0785999999998</v>
      </c>
      <c r="Y500" s="1">
        <v>4140.5037000000002</v>
      </c>
      <c r="Z500" s="1">
        <v>169.1781</v>
      </c>
      <c r="AA500" s="1">
        <v>226.76050000000001</v>
      </c>
      <c r="AB500" s="1">
        <v>67.940299999999993</v>
      </c>
      <c r="AC500" s="1">
        <v>0</v>
      </c>
      <c r="AD500" s="1">
        <v>2.1379999999999999</v>
      </c>
      <c r="AE500" s="1">
        <v>0</v>
      </c>
      <c r="AF500" s="1">
        <v>0</v>
      </c>
      <c r="AG500" s="1">
        <v>48.613199999999999</v>
      </c>
      <c r="AH500" s="1">
        <v>494.0727</v>
      </c>
      <c r="AI500" s="1">
        <v>327.09969999999998</v>
      </c>
      <c r="AJ500" s="1">
        <v>748.05129999999997</v>
      </c>
      <c r="AK500" s="1">
        <v>34.364199999999997</v>
      </c>
      <c r="AL500" s="1">
        <v>84.871600000000001</v>
      </c>
      <c r="AM500" s="1">
        <v>7.3083</v>
      </c>
    </row>
    <row r="501" spans="1:39" s="1" customFormat="1" ht="15" customHeight="1" x14ac:dyDescent="0.25">
      <c r="A501" s="1" t="s">
        <v>1732</v>
      </c>
      <c r="B501" s="1" t="s">
        <v>32</v>
      </c>
      <c r="C501" s="1" t="s">
        <v>31</v>
      </c>
      <c r="D501" s="1" t="s">
        <v>32</v>
      </c>
      <c r="E501" s="1" t="s">
        <v>31</v>
      </c>
      <c r="F501" s="1" t="s">
        <v>32</v>
      </c>
      <c r="G501" s="1" t="s">
        <v>33</v>
      </c>
      <c r="H501" s="1" t="s">
        <v>33</v>
      </c>
      <c r="I501" s="1" t="s">
        <v>1733</v>
      </c>
      <c r="J501" s="1" t="s">
        <v>1734</v>
      </c>
      <c r="K501" s="1" t="s">
        <v>124</v>
      </c>
      <c r="L501" s="1" t="s">
        <v>31</v>
      </c>
      <c r="M501" s="1" t="s">
        <v>114</v>
      </c>
      <c r="N501">
        <v>2.4029140000000001E-2</v>
      </c>
      <c r="O501" t="s">
        <v>32</v>
      </c>
      <c r="P501" s="1" t="s">
        <v>37</v>
      </c>
      <c r="Q501" s="1" t="s">
        <v>79</v>
      </c>
      <c r="R501" s="6" t="s">
        <v>1735</v>
      </c>
      <c r="S501" s="1" t="s">
        <v>1735</v>
      </c>
      <c r="T501" s="1" t="s">
        <v>11</v>
      </c>
      <c r="U501" s="5" t="s">
        <v>2625</v>
      </c>
      <c r="V501" s="1">
        <v>9.2850000000000001</v>
      </c>
      <c r="W501" s="1">
        <v>273.64010000000002</v>
      </c>
      <c r="X501" s="1">
        <v>1019.2429</v>
      </c>
      <c r="Y501" s="1">
        <v>1209.9753000000001</v>
      </c>
      <c r="Z501" s="1">
        <v>146.6651</v>
      </c>
      <c r="AA501" s="1">
        <v>134.4879</v>
      </c>
      <c r="AB501" s="1">
        <v>84.193899999999999</v>
      </c>
      <c r="AC501" s="1">
        <v>0</v>
      </c>
      <c r="AD501" s="1">
        <v>0</v>
      </c>
      <c r="AE501" s="1">
        <v>0</v>
      </c>
      <c r="AF501" s="1">
        <v>0</v>
      </c>
      <c r="AG501" s="1">
        <v>57.2941</v>
      </c>
      <c r="AH501" s="1">
        <v>478.92590000000001</v>
      </c>
      <c r="AI501" s="1">
        <v>417.83769999999998</v>
      </c>
      <c r="AJ501" s="1">
        <v>445.49430000000001</v>
      </c>
      <c r="AK501" s="1">
        <v>637.73590000000002</v>
      </c>
      <c r="AL501" s="1">
        <v>47.415100000000002</v>
      </c>
      <c r="AM501" s="1">
        <v>106.5478</v>
      </c>
    </row>
    <row r="502" spans="1:39" s="1" customFormat="1" ht="15" customHeight="1" x14ac:dyDescent="0.25">
      <c r="A502" s="1" t="s">
        <v>1741</v>
      </c>
      <c r="B502" s="1" t="s">
        <v>32</v>
      </c>
      <c r="C502" s="1" t="s">
        <v>31</v>
      </c>
      <c r="D502" s="1" t="s">
        <v>32</v>
      </c>
      <c r="E502" s="1" t="s">
        <v>32</v>
      </c>
      <c r="F502" s="1" t="s">
        <v>32</v>
      </c>
      <c r="G502" s="1" t="s">
        <v>33</v>
      </c>
      <c r="H502" s="1" t="s">
        <v>33</v>
      </c>
      <c r="I502" s="1" t="s">
        <v>1742</v>
      </c>
      <c r="J502" s="1" t="s">
        <v>1743</v>
      </c>
      <c r="K502" s="1" t="s">
        <v>124</v>
      </c>
      <c r="L502" s="1" t="s">
        <v>31</v>
      </c>
      <c r="M502" s="1" t="s">
        <v>114</v>
      </c>
      <c r="N502">
        <v>1.2007540000000001E-2</v>
      </c>
      <c r="O502" t="s">
        <v>32</v>
      </c>
      <c r="P502" s="1" t="s">
        <v>37</v>
      </c>
      <c r="Q502" s="1" t="s">
        <v>79</v>
      </c>
      <c r="R502" s="6" t="s">
        <v>1744</v>
      </c>
      <c r="S502" s="1" t="s">
        <v>1744</v>
      </c>
      <c r="T502" s="1" t="s">
        <v>11</v>
      </c>
      <c r="U502" s="5" t="s">
        <v>32</v>
      </c>
      <c r="V502" s="1">
        <v>128.4648</v>
      </c>
      <c r="W502" s="1">
        <v>95.771000000000001</v>
      </c>
      <c r="X502" s="1">
        <v>139.63669999999999</v>
      </c>
      <c r="Y502" s="1">
        <v>186.7893</v>
      </c>
      <c r="Z502" s="1">
        <v>41.146099999999997</v>
      </c>
      <c r="AA502" s="1">
        <v>53.116399999999999</v>
      </c>
      <c r="AB502" s="1">
        <v>37.035400000000003</v>
      </c>
      <c r="AC502" s="1">
        <v>0</v>
      </c>
      <c r="AD502" s="1">
        <v>28.507300000000001</v>
      </c>
      <c r="AE502" s="1">
        <v>0</v>
      </c>
      <c r="AF502" s="1">
        <v>0</v>
      </c>
      <c r="AG502" s="1">
        <v>142.3672</v>
      </c>
      <c r="AH502" s="1">
        <v>93.044300000000007</v>
      </c>
      <c r="AI502" s="1">
        <v>152.7055</v>
      </c>
      <c r="AJ502" s="1">
        <v>79.241100000000003</v>
      </c>
      <c r="AK502" s="1">
        <v>21.577500000000001</v>
      </c>
      <c r="AL502" s="1">
        <v>49.6447</v>
      </c>
      <c r="AM502" s="1">
        <v>46.5426</v>
      </c>
    </row>
    <row r="503" spans="1:39" s="1" customFormat="1" ht="15" customHeight="1" x14ac:dyDescent="0.25">
      <c r="A503" s="1" t="s">
        <v>1745</v>
      </c>
      <c r="B503" s="1" t="s">
        <v>32</v>
      </c>
      <c r="C503" s="1" t="s">
        <v>31</v>
      </c>
      <c r="D503" s="1" t="s">
        <v>32</v>
      </c>
      <c r="E503" s="1" t="s">
        <v>32</v>
      </c>
      <c r="F503" s="1" t="s">
        <v>32</v>
      </c>
      <c r="G503" s="1" t="s">
        <v>33</v>
      </c>
      <c r="H503" s="1" t="s">
        <v>33</v>
      </c>
      <c r="I503" s="1" t="s">
        <v>1746</v>
      </c>
      <c r="J503" s="1" t="s">
        <v>1747</v>
      </c>
      <c r="K503" s="1" t="s">
        <v>124</v>
      </c>
      <c r="L503" s="1" t="s">
        <v>31</v>
      </c>
      <c r="M503" s="1" t="s">
        <v>409</v>
      </c>
      <c r="N503">
        <v>4.3366059999999998E-2</v>
      </c>
      <c r="O503" t="s">
        <v>32</v>
      </c>
      <c r="P503" s="1" t="s">
        <v>37</v>
      </c>
      <c r="Q503" s="1" t="s">
        <v>79</v>
      </c>
      <c r="R503" s="6" t="s">
        <v>1748</v>
      </c>
      <c r="S503" s="1" t="s">
        <v>1748</v>
      </c>
      <c r="T503" s="1" t="s">
        <v>11</v>
      </c>
      <c r="U503" s="5" t="s">
        <v>2625</v>
      </c>
      <c r="V503" s="1">
        <v>807.66420000000005</v>
      </c>
      <c r="W503" s="1">
        <v>2050.2278999999999</v>
      </c>
      <c r="X503" s="1">
        <v>3391.1822000000002</v>
      </c>
      <c r="Y503" s="1">
        <v>2414.6385</v>
      </c>
      <c r="Z503" s="1">
        <v>2446.4836</v>
      </c>
      <c r="AA503" s="1">
        <v>2660.2197999999999</v>
      </c>
      <c r="AB503" s="1">
        <v>1434.3951999999999</v>
      </c>
      <c r="AC503" s="1">
        <v>0</v>
      </c>
      <c r="AD503" s="1">
        <v>2.8506999999999998</v>
      </c>
      <c r="AE503" s="1">
        <v>15.453099999999999</v>
      </c>
      <c r="AF503" s="1">
        <v>144.62819999999999</v>
      </c>
      <c r="AG503" s="1">
        <v>38.774799999999999</v>
      </c>
      <c r="AH503" s="1">
        <v>180.3185</v>
      </c>
      <c r="AI503" s="1">
        <v>120.8365</v>
      </c>
      <c r="AJ503" s="1">
        <v>57.629899999999999</v>
      </c>
      <c r="AK503" s="1">
        <v>198.1936</v>
      </c>
      <c r="AL503" s="1">
        <v>108.65349999999999</v>
      </c>
      <c r="AM503" s="1">
        <v>130.01140000000001</v>
      </c>
    </row>
    <row r="504" spans="1:39" s="1" customFormat="1" ht="15" customHeight="1" x14ac:dyDescent="0.25">
      <c r="A504" s="1" t="s">
        <v>1749</v>
      </c>
      <c r="B504" s="1" t="s">
        <v>32</v>
      </c>
      <c r="C504" s="1" t="s">
        <v>31</v>
      </c>
      <c r="D504" s="1" t="s">
        <v>32</v>
      </c>
      <c r="E504" s="1" t="s">
        <v>32</v>
      </c>
      <c r="F504" s="1" t="s">
        <v>32</v>
      </c>
      <c r="G504" s="1" t="s">
        <v>33</v>
      </c>
      <c r="H504" s="1" t="s">
        <v>33</v>
      </c>
      <c r="I504" s="1" t="s">
        <v>1750</v>
      </c>
      <c r="J504" s="1" t="s">
        <v>1751</v>
      </c>
      <c r="K504" s="1" t="s">
        <v>124</v>
      </c>
      <c r="L504" s="1" t="s">
        <v>31</v>
      </c>
      <c r="M504" s="1" t="s">
        <v>312</v>
      </c>
      <c r="N504">
        <v>3.3257500000000002E-2</v>
      </c>
      <c r="O504" t="s">
        <v>32</v>
      </c>
      <c r="P504" s="1" t="s">
        <v>37</v>
      </c>
      <c r="Q504" s="1" t="s">
        <v>79</v>
      </c>
      <c r="R504" s="6" t="s">
        <v>1752</v>
      </c>
      <c r="S504" s="1" t="s">
        <v>1752</v>
      </c>
      <c r="T504" s="1" t="s">
        <v>11</v>
      </c>
      <c r="U504" s="5" t="s">
        <v>2625</v>
      </c>
      <c r="V504" s="1">
        <v>25.115400000000001</v>
      </c>
      <c r="W504" s="1">
        <v>442.90550000000002</v>
      </c>
      <c r="X504" s="1">
        <v>165.08019999999999</v>
      </c>
      <c r="Y504" s="1">
        <v>1577.8992000000001</v>
      </c>
      <c r="Z504" s="1">
        <v>7785.9483</v>
      </c>
      <c r="AA504" s="1">
        <v>10721.2382</v>
      </c>
      <c r="AB504" s="1">
        <v>2555.7237</v>
      </c>
      <c r="AC504" s="1">
        <v>208.61189999999999</v>
      </c>
      <c r="AD504" s="1">
        <v>4.2760999999999996</v>
      </c>
      <c r="AE504" s="1">
        <v>0</v>
      </c>
      <c r="AF504" s="1">
        <v>1.5386</v>
      </c>
      <c r="AG504" s="1">
        <v>101.2775</v>
      </c>
      <c r="AH504" s="1">
        <v>182.48230000000001</v>
      </c>
      <c r="AI504" s="1">
        <v>667.47810000000004</v>
      </c>
      <c r="AJ504" s="1">
        <v>30.710699999999999</v>
      </c>
      <c r="AK504" s="1">
        <v>57.540100000000002</v>
      </c>
      <c r="AL504" s="1">
        <v>46.077399999999997</v>
      </c>
      <c r="AM504" s="1">
        <v>78.853099999999998</v>
      </c>
    </row>
    <row r="505" spans="1:39" s="1" customFormat="1" ht="15" customHeight="1" x14ac:dyDescent="0.25">
      <c r="A505" s="1" t="s">
        <v>1753</v>
      </c>
      <c r="B505" s="1" t="s">
        <v>32</v>
      </c>
      <c r="C505" s="1" t="s">
        <v>31</v>
      </c>
      <c r="D505" s="1" t="s">
        <v>32</v>
      </c>
      <c r="E505" s="1" t="s">
        <v>32</v>
      </c>
      <c r="F505" s="1" t="s">
        <v>32</v>
      </c>
      <c r="G505" s="1" t="s">
        <v>33</v>
      </c>
      <c r="H505" s="1" t="s">
        <v>33</v>
      </c>
      <c r="I505" s="1" t="s">
        <v>1754</v>
      </c>
      <c r="J505" s="1" t="s">
        <v>1755</v>
      </c>
      <c r="K505" s="1" t="s">
        <v>124</v>
      </c>
      <c r="L505" s="1" t="s">
        <v>31</v>
      </c>
      <c r="M505" s="1" t="s">
        <v>196</v>
      </c>
      <c r="N505">
        <v>0.14472599999999999</v>
      </c>
      <c r="O505" t="s">
        <v>32</v>
      </c>
      <c r="P505" s="1" t="s">
        <v>37</v>
      </c>
      <c r="Q505" s="1" t="s">
        <v>79</v>
      </c>
      <c r="R505" s="6" t="s">
        <v>1756</v>
      </c>
      <c r="S505" s="1" t="s">
        <v>1756</v>
      </c>
      <c r="T505" s="1" t="s">
        <v>11</v>
      </c>
      <c r="U505" s="5" t="s">
        <v>2625</v>
      </c>
      <c r="V505" s="1">
        <v>0</v>
      </c>
      <c r="W505" s="1">
        <v>120.91419999999999</v>
      </c>
      <c r="X505" s="1">
        <v>238.1498</v>
      </c>
      <c r="Y505" s="1">
        <v>386.51060000000001</v>
      </c>
      <c r="Z505" s="1">
        <v>21.876899999999999</v>
      </c>
      <c r="AA505" s="1">
        <v>38.615099999999998</v>
      </c>
      <c r="AB505" s="1">
        <v>10.507400000000001</v>
      </c>
      <c r="AC505" s="1">
        <v>0</v>
      </c>
      <c r="AD505" s="1">
        <v>0</v>
      </c>
      <c r="AE505" s="1">
        <v>5.1509999999999998</v>
      </c>
      <c r="AF505" s="1">
        <v>0</v>
      </c>
      <c r="AG505" s="1">
        <v>79.864500000000007</v>
      </c>
      <c r="AH505" s="1">
        <v>222.1524</v>
      </c>
      <c r="AI505" s="1">
        <v>31.426400000000001</v>
      </c>
      <c r="AJ505" s="1">
        <v>182.7474</v>
      </c>
      <c r="AK505" s="1">
        <v>90.305999999999997</v>
      </c>
      <c r="AL505" s="1">
        <v>49.198799999999999</v>
      </c>
      <c r="AM505" s="1">
        <v>14.231999999999999</v>
      </c>
    </row>
    <row r="506" spans="1:39" s="1" customFormat="1" ht="15" customHeight="1" x14ac:dyDescent="0.25">
      <c r="A506" s="1" t="s">
        <v>1757</v>
      </c>
      <c r="B506" s="1" t="s">
        <v>32</v>
      </c>
      <c r="C506" s="1" t="s">
        <v>31</v>
      </c>
      <c r="D506" s="1" t="s">
        <v>32</v>
      </c>
      <c r="E506" s="1" t="s">
        <v>32</v>
      </c>
      <c r="F506" s="1" t="s">
        <v>32</v>
      </c>
      <c r="G506" s="1" t="s">
        <v>33</v>
      </c>
      <c r="H506" s="1" t="s">
        <v>33</v>
      </c>
      <c r="I506" s="1" t="s">
        <v>1758</v>
      </c>
      <c r="J506" s="1" t="s">
        <v>1759</v>
      </c>
      <c r="K506" s="1" t="s">
        <v>124</v>
      </c>
      <c r="L506" s="1" t="s">
        <v>31</v>
      </c>
      <c r="M506" s="1" t="s">
        <v>196</v>
      </c>
      <c r="N506">
        <v>3.8196090000000002E-2</v>
      </c>
      <c r="O506" t="s">
        <v>32</v>
      </c>
      <c r="P506" s="1" t="s">
        <v>37</v>
      </c>
      <c r="Q506" s="1" t="s">
        <v>79</v>
      </c>
      <c r="R506" s="1" t="s">
        <v>1760</v>
      </c>
      <c r="S506" s="1" t="s">
        <v>1760</v>
      </c>
      <c r="T506" s="1" t="s">
        <v>11</v>
      </c>
      <c r="U506" s="5" t="s">
        <v>2625</v>
      </c>
      <c r="V506" s="1">
        <v>8.8285</v>
      </c>
      <c r="W506" s="1">
        <v>3.7494999999999998</v>
      </c>
      <c r="X506" s="1">
        <v>86.137299999999996</v>
      </c>
      <c r="Y506" s="1">
        <v>439.59719999999999</v>
      </c>
      <c r="Z506" s="1">
        <v>17.553599999999999</v>
      </c>
      <c r="AA506" s="1">
        <v>20.4392</v>
      </c>
      <c r="AB506" s="1">
        <v>8.2396999999999991</v>
      </c>
      <c r="AC506" s="1">
        <v>0</v>
      </c>
      <c r="AD506" s="1">
        <v>0</v>
      </c>
      <c r="AE506" s="1">
        <v>0</v>
      </c>
      <c r="AF506" s="1">
        <v>0</v>
      </c>
      <c r="AG506" s="1">
        <v>254.6405</v>
      </c>
      <c r="AH506" s="1">
        <v>184.64609999999999</v>
      </c>
      <c r="AI506" s="1">
        <v>100.03319999999999</v>
      </c>
      <c r="AJ506" s="1">
        <v>53.459299999999999</v>
      </c>
      <c r="AK506" s="1">
        <v>19.18</v>
      </c>
      <c r="AL506" s="1">
        <v>20.660499999999999</v>
      </c>
      <c r="AM506" s="1">
        <v>5.0004</v>
      </c>
    </row>
    <row r="507" spans="1:39" s="1" customFormat="1" ht="15" customHeight="1" x14ac:dyDescent="0.25">
      <c r="A507" s="1" t="s">
        <v>1761</v>
      </c>
      <c r="B507" s="1" t="s">
        <v>32</v>
      </c>
      <c r="C507" s="1" t="s">
        <v>31</v>
      </c>
      <c r="D507" s="1" t="s">
        <v>32</v>
      </c>
      <c r="E507" s="1" t="s">
        <v>32</v>
      </c>
      <c r="F507" s="1" t="s">
        <v>32</v>
      </c>
      <c r="G507" s="1" t="s">
        <v>33</v>
      </c>
      <c r="H507" s="1" t="s">
        <v>33</v>
      </c>
      <c r="I507" s="1" t="s">
        <v>1762</v>
      </c>
      <c r="J507" s="1" t="s">
        <v>1763</v>
      </c>
      <c r="K507" s="1" t="s">
        <v>124</v>
      </c>
      <c r="L507" s="1" t="s">
        <v>31</v>
      </c>
      <c r="M507" s="1" t="s">
        <v>114</v>
      </c>
      <c r="N507">
        <v>5.0589330000000002E-2</v>
      </c>
      <c r="O507" t="s">
        <v>32</v>
      </c>
      <c r="P507" s="1" t="s">
        <v>37</v>
      </c>
      <c r="Q507" s="1" t="s">
        <v>79</v>
      </c>
      <c r="R507" s="1" t="s">
        <v>1764</v>
      </c>
      <c r="S507" s="1" t="s">
        <v>1764</v>
      </c>
      <c r="T507" s="1" t="s">
        <v>11</v>
      </c>
      <c r="U507" s="5" t="s">
        <v>32</v>
      </c>
      <c r="V507" s="1">
        <v>1.2767999999999999</v>
      </c>
      <c r="W507" s="1">
        <v>444.27730000000003</v>
      </c>
      <c r="X507" s="1">
        <v>1643.2417</v>
      </c>
      <c r="Y507" s="1">
        <v>1074.3235</v>
      </c>
      <c r="Z507" s="1">
        <v>21.604500000000002</v>
      </c>
      <c r="AA507" s="1">
        <v>36.664299999999997</v>
      </c>
      <c r="AB507" s="1">
        <v>8.2141999999999999</v>
      </c>
      <c r="AC507" s="1">
        <v>0</v>
      </c>
      <c r="AD507" s="1">
        <v>8.5521999999999991</v>
      </c>
      <c r="AE507" s="1">
        <v>20.604199999999999</v>
      </c>
      <c r="AF507" s="1">
        <v>0</v>
      </c>
      <c r="AG507" s="1">
        <v>0</v>
      </c>
      <c r="AH507" s="1">
        <v>556.10220000000004</v>
      </c>
      <c r="AI507" s="1">
        <v>301.42739999999998</v>
      </c>
      <c r="AJ507" s="1">
        <v>25.023499999999999</v>
      </c>
      <c r="AK507" s="1">
        <v>0</v>
      </c>
      <c r="AL507" s="1">
        <v>4.0132000000000003</v>
      </c>
      <c r="AM507" s="1">
        <v>0</v>
      </c>
    </row>
    <row r="508" spans="1:39" s="1" customFormat="1" ht="15" customHeight="1" x14ac:dyDescent="0.25">
      <c r="A508" s="1" t="s">
        <v>1765</v>
      </c>
      <c r="B508" s="1" t="s">
        <v>32</v>
      </c>
      <c r="C508" s="1" t="s">
        <v>31</v>
      </c>
      <c r="D508" s="1" t="s">
        <v>32</v>
      </c>
      <c r="E508" s="1" t="s">
        <v>32</v>
      </c>
      <c r="F508" s="1" t="s">
        <v>32</v>
      </c>
      <c r="G508" s="1" t="s">
        <v>33</v>
      </c>
      <c r="H508" s="1" t="s">
        <v>33</v>
      </c>
      <c r="I508" s="1" t="s">
        <v>1766</v>
      </c>
      <c r="J508" s="1" t="s">
        <v>1767</v>
      </c>
      <c r="K508" s="1" t="s">
        <v>124</v>
      </c>
      <c r="L508" s="1" t="s">
        <v>31</v>
      </c>
      <c r="M508" s="1" t="s">
        <v>196</v>
      </c>
      <c r="N508">
        <v>1.718803E-2</v>
      </c>
      <c r="O508" t="s">
        <v>32</v>
      </c>
      <c r="P508" s="1" t="s">
        <v>37</v>
      </c>
      <c r="Q508" s="1" t="s">
        <v>79</v>
      </c>
      <c r="R508" s="1" t="s">
        <v>1768</v>
      </c>
      <c r="S508" s="1" t="s">
        <v>1768</v>
      </c>
      <c r="T508" s="1" t="s">
        <v>11</v>
      </c>
      <c r="U508" s="5" t="s">
        <v>2625</v>
      </c>
      <c r="V508" s="1">
        <v>1.5959000000000001</v>
      </c>
      <c r="W508" s="1">
        <v>6.3528000000000002</v>
      </c>
      <c r="X508" s="1">
        <v>165.86959999999999</v>
      </c>
      <c r="Y508" s="1">
        <v>460.41160000000002</v>
      </c>
      <c r="Z508" s="1">
        <v>12.978899999999999</v>
      </c>
      <c r="AA508" s="1">
        <v>19.744299999999999</v>
      </c>
      <c r="AB508" s="1">
        <v>11.126799999999999</v>
      </c>
      <c r="AC508" s="1">
        <v>0</v>
      </c>
      <c r="AD508" s="1">
        <v>0</v>
      </c>
      <c r="AE508" s="1">
        <v>0</v>
      </c>
      <c r="AF508" s="1">
        <v>0</v>
      </c>
      <c r="AG508" s="1">
        <v>75.813400000000001</v>
      </c>
      <c r="AH508" s="1">
        <v>99.535799999999995</v>
      </c>
      <c r="AI508" s="1">
        <v>117.2955</v>
      </c>
      <c r="AJ508" s="1">
        <v>185.0223</v>
      </c>
      <c r="AK508" s="1">
        <v>16.782499999999999</v>
      </c>
      <c r="AL508" s="1">
        <v>7.2831999999999999</v>
      </c>
      <c r="AM508" s="1">
        <v>0.76929999999999998</v>
      </c>
    </row>
    <row r="509" spans="1:39" s="1" customFormat="1" ht="15" customHeight="1" x14ac:dyDescent="0.25">
      <c r="A509" s="1" t="s">
        <v>1769</v>
      </c>
      <c r="B509" s="1" t="s">
        <v>32</v>
      </c>
      <c r="C509" s="1" t="s">
        <v>31</v>
      </c>
      <c r="D509" s="1" t="s">
        <v>32</v>
      </c>
      <c r="E509" s="1" t="s">
        <v>32</v>
      </c>
      <c r="F509" s="1" t="s">
        <v>32</v>
      </c>
      <c r="G509" s="1" t="s">
        <v>33</v>
      </c>
      <c r="H509" s="1" t="s">
        <v>33</v>
      </c>
      <c r="I509" s="1" t="s">
        <v>1770</v>
      </c>
      <c r="J509" s="1" t="s">
        <v>1771</v>
      </c>
      <c r="K509" s="1" t="s">
        <v>124</v>
      </c>
      <c r="L509" s="1" t="s">
        <v>31</v>
      </c>
      <c r="M509" s="1" t="s">
        <v>114</v>
      </c>
      <c r="N509">
        <v>5.6054640000000003E-2</v>
      </c>
      <c r="O509" t="s">
        <v>32</v>
      </c>
      <c r="P509" s="1" t="s">
        <v>37</v>
      </c>
      <c r="Q509" s="1" t="s">
        <v>79</v>
      </c>
      <c r="R509" s="6" t="s">
        <v>1772</v>
      </c>
      <c r="S509" s="1" t="s">
        <v>1772</v>
      </c>
      <c r="T509" s="1" t="s">
        <v>11</v>
      </c>
      <c r="U509" s="5" t="s">
        <v>32</v>
      </c>
      <c r="V509" s="1">
        <v>1.4363999999999999</v>
      </c>
      <c r="W509" s="1">
        <v>128.99299999999999</v>
      </c>
      <c r="X509" s="1">
        <v>341.072</v>
      </c>
      <c r="Y509" s="1">
        <v>243.36680000000001</v>
      </c>
      <c r="Z509" s="1">
        <v>3.4538000000000002</v>
      </c>
      <c r="AA509" s="1">
        <v>14.8714</v>
      </c>
      <c r="AB509" s="1">
        <v>3.5609000000000002</v>
      </c>
      <c r="AC509" s="1">
        <v>53.835299999999997</v>
      </c>
      <c r="AD509" s="1">
        <v>0</v>
      </c>
      <c r="AE509" s="1">
        <v>0</v>
      </c>
      <c r="AF509" s="1">
        <v>0</v>
      </c>
      <c r="AG509" s="1">
        <v>147.57570000000001</v>
      </c>
      <c r="AH509" s="1">
        <v>120.4528</v>
      </c>
      <c r="AI509" s="1">
        <v>78.3446</v>
      </c>
      <c r="AJ509" s="1">
        <v>39.430999999999997</v>
      </c>
      <c r="AK509" s="1">
        <v>0</v>
      </c>
      <c r="AL509" s="1">
        <v>7.5804999999999998</v>
      </c>
      <c r="AM509" s="1">
        <v>3.0771999999999999</v>
      </c>
    </row>
    <row r="510" spans="1:39" s="1" customFormat="1" ht="15" customHeight="1" x14ac:dyDescent="0.25">
      <c r="A510" s="1" t="s">
        <v>1773</v>
      </c>
      <c r="B510" s="1" t="s">
        <v>32</v>
      </c>
      <c r="C510" s="1" t="s">
        <v>31</v>
      </c>
      <c r="D510" s="1" t="s">
        <v>32</v>
      </c>
      <c r="E510" s="1" t="s">
        <v>32</v>
      </c>
      <c r="F510" s="1" t="s">
        <v>32</v>
      </c>
      <c r="G510" s="1" t="s">
        <v>33</v>
      </c>
      <c r="H510" s="1" t="s">
        <v>33</v>
      </c>
      <c r="I510" s="1" t="s">
        <v>1774</v>
      </c>
      <c r="J510" s="1" t="s">
        <v>1775</v>
      </c>
      <c r="K510" s="1" t="s">
        <v>124</v>
      </c>
      <c r="L510" s="1" t="s">
        <v>31</v>
      </c>
      <c r="M510" s="1" t="s">
        <v>36</v>
      </c>
      <c r="N510">
        <v>6.5116090000000001E-2</v>
      </c>
      <c r="O510" t="s">
        <v>32</v>
      </c>
      <c r="P510" s="1" t="s">
        <v>37</v>
      </c>
      <c r="Q510" s="1" t="s">
        <v>79</v>
      </c>
      <c r="R510" s="6" t="s">
        <v>1776</v>
      </c>
      <c r="S510" s="1" t="s">
        <v>1776</v>
      </c>
      <c r="T510" s="1" t="s">
        <v>11</v>
      </c>
      <c r="U510" s="5" t="s">
        <v>2625</v>
      </c>
      <c r="V510" s="1">
        <v>9.9411000000000005</v>
      </c>
      <c r="W510" s="1">
        <v>259.00510000000003</v>
      </c>
      <c r="X510" s="1">
        <v>527.33079999999995</v>
      </c>
      <c r="Y510" s="1">
        <v>462.0385</v>
      </c>
      <c r="Z510" s="1">
        <v>16.4359</v>
      </c>
      <c r="AA510" s="1">
        <v>32.3354</v>
      </c>
      <c r="AB510" s="1">
        <v>10.415800000000001</v>
      </c>
      <c r="AC510" s="1">
        <v>40.3765</v>
      </c>
      <c r="AD510" s="1">
        <v>0</v>
      </c>
      <c r="AE510" s="1">
        <v>0</v>
      </c>
      <c r="AF510" s="1">
        <v>0</v>
      </c>
      <c r="AG510" s="1">
        <v>3.4723999999999999</v>
      </c>
      <c r="AH510" s="1">
        <v>221.43109999999999</v>
      </c>
      <c r="AI510" s="1">
        <v>163.32849999999999</v>
      </c>
      <c r="AJ510" s="1">
        <v>14.407500000000001</v>
      </c>
      <c r="AK510" s="1">
        <v>10.389200000000001</v>
      </c>
      <c r="AL510" s="1">
        <v>5.4996</v>
      </c>
      <c r="AM510" s="1">
        <v>2.3079000000000001</v>
      </c>
    </row>
    <row r="511" spans="1:39" s="1" customFormat="1" ht="15" customHeight="1" x14ac:dyDescent="0.25">
      <c r="A511" s="1" t="s">
        <v>1777</v>
      </c>
      <c r="B511" s="1" t="s">
        <v>32</v>
      </c>
      <c r="C511" s="1" t="s">
        <v>31</v>
      </c>
      <c r="D511" s="1" t="s">
        <v>32</v>
      </c>
      <c r="E511" s="1" t="s">
        <v>32</v>
      </c>
      <c r="F511" s="1" t="s">
        <v>32</v>
      </c>
      <c r="G511" s="1" t="s">
        <v>33</v>
      </c>
      <c r="H511" s="1" t="s">
        <v>33</v>
      </c>
      <c r="I511" s="1" t="s">
        <v>1778</v>
      </c>
      <c r="J511" s="1" t="s">
        <v>1779</v>
      </c>
      <c r="K511" s="1" t="s">
        <v>124</v>
      </c>
      <c r="L511" s="1" t="s">
        <v>31</v>
      </c>
      <c r="M511" s="1" t="s">
        <v>114</v>
      </c>
      <c r="N511">
        <v>3.6112249999999999E-2</v>
      </c>
      <c r="O511" t="s">
        <v>32</v>
      </c>
      <c r="P511" s="1" t="s">
        <v>37</v>
      </c>
      <c r="Q511" s="1" t="s">
        <v>79</v>
      </c>
      <c r="R511" s="6" t="s">
        <v>1780</v>
      </c>
      <c r="S511" s="1" t="s">
        <v>1780</v>
      </c>
      <c r="T511" s="1" t="s">
        <v>11</v>
      </c>
      <c r="U511" s="5" t="s">
        <v>2625</v>
      </c>
      <c r="V511" s="1">
        <v>7.4284999999999997</v>
      </c>
      <c r="W511" s="1">
        <v>11.780200000000001</v>
      </c>
      <c r="X511" s="1">
        <v>156.35220000000001</v>
      </c>
      <c r="Y511" s="1">
        <v>211.22620000000001</v>
      </c>
      <c r="Z511" s="1">
        <v>16.174199999999999</v>
      </c>
      <c r="AA511" s="1">
        <v>21.165700000000001</v>
      </c>
      <c r="AB511" s="1">
        <v>7.6966000000000001</v>
      </c>
      <c r="AC511" s="1">
        <v>47.105899999999998</v>
      </c>
      <c r="AD511" s="1">
        <v>0</v>
      </c>
      <c r="AE511" s="1">
        <v>0</v>
      </c>
      <c r="AF511" s="1">
        <v>0</v>
      </c>
      <c r="AG511" s="1">
        <v>375.01589999999999</v>
      </c>
      <c r="AH511" s="1">
        <v>153.63140000000001</v>
      </c>
      <c r="AI511" s="1">
        <v>169.08260000000001</v>
      </c>
      <c r="AJ511" s="1">
        <v>44.738999999999997</v>
      </c>
      <c r="AK511" s="1">
        <v>0</v>
      </c>
      <c r="AL511" s="1">
        <v>4.4591000000000003</v>
      </c>
      <c r="AM511" s="1">
        <v>11.5395</v>
      </c>
    </row>
    <row r="512" spans="1:39" s="1" customFormat="1" ht="15" customHeight="1" x14ac:dyDescent="0.25">
      <c r="A512" s="1" t="s">
        <v>1781</v>
      </c>
      <c r="B512" s="1" t="s">
        <v>32</v>
      </c>
      <c r="C512" s="1" t="s">
        <v>31</v>
      </c>
      <c r="D512" s="1" t="s">
        <v>32</v>
      </c>
      <c r="E512" s="1" t="s">
        <v>32</v>
      </c>
      <c r="F512" s="1" t="s">
        <v>32</v>
      </c>
      <c r="G512" s="1" t="s">
        <v>33</v>
      </c>
      <c r="H512" s="1" t="s">
        <v>33</v>
      </c>
      <c r="I512" s="1" t="s">
        <v>1782</v>
      </c>
      <c r="J512" s="1" t="s">
        <v>1783</v>
      </c>
      <c r="K512" s="1" t="s">
        <v>124</v>
      </c>
      <c r="L512" s="1" t="s">
        <v>31</v>
      </c>
      <c r="M512" s="1" t="s">
        <v>114</v>
      </c>
      <c r="N512">
        <v>6.4726989999999998E-2</v>
      </c>
      <c r="O512" t="s">
        <v>32</v>
      </c>
      <c r="P512" s="1" t="s">
        <v>37</v>
      </c>
      <c r="Q512" s="1" t="s">
        <v>79</v>
      </c>
      <c r="R512" s="6" t="s">
        <v>1784</v>
      </c>
      <c r="S512" s="1" t="s">
        <v>1784</v>
      </c>
      <c r="T512" s="1" t="s">
        <v>11</v>
      </c>
      <c r="U512" s="5" t="s">
        <v>2625</v>
      </c>
      <c r="V512" s="1">
        <v>0.4788</v>
      </c>
      <c r="W512" s="1">
        <v>7.6234999999999999</v>
      </c>
      <c r="X512" s="1">
        <v>4145.9387999999999</v>
      </c>
      <c r="Y512" s="1">
        <v>2051.3908999999999</v>
      </c>
      <c r="Z512" s="1">
        <v>6.0410000000000004</v>
      </c>
      <c r="AA512" s="1">
        <v>15.994899999999999</v>
      </c>
      <c r="AB512" s="1">
        <v>5.1066000000000003</v>
      </c>
      <c r="AC512" s="1">
        <v>0</v>
      </c>
      <c r="AD512" s="1">
        <v>0</v>
      </c>
      <c r="AE512" s="1">
        <v>0</v>
      </c>
      <c r="AF512" s="1">
        <v>0</v>
      </c>
      <c r="AG512" s="1">
        <v>140.0523</v>
      </c>
      <c r="AH512" s="1">
        <v>528.69380000000001</v>
      </c>
      <c r="AI512" s="1">
        <v>432.00170000000003</v>
      </c>
      <c r="AJ512" s="1">
        <v>222.17840000000001</v>
      </c>
      <c r="AK512" s="1">
        <v>13.585900000000001</v>
      </c>
      <c r="AL512" s="1">
        <v>3.4186000000000001</v>
      </c>
      <c r="AM512" s="1">
        <v>6.1543999999999999</v>
      </c>
    </row>
    <row r="513" spans="1:39" s="1" customFormat="1" ht="15" customHeight="1" x14ac:dyDescent="0.25">
      <c r="A513" s="1" t="s">
        <v>1785</v>
      </c>
      <c r="B513" s="1" t="s">
        <v>32</v>
      </c>
      <c r="C513" s="1" t="s">
        <v>31</v>
      </c>
      <c r="D513" s="1" t="s">
        <v>32</v>
      </c>
      <c r="E513" s="1" t="s">
        <v>32</v>
      </c>
      <c r="F513" s="1" t="s">
        <v>32</v>
      </c>
      <c r="G513" s="1" t="s">
        <v>33</v>
      </c>
      <c r="H513" s="1" t="s">
        <v>33</v>
      </c>
      <c r="I513" s="1" t="s">
        <v>1786</v>
      </c>
      <c r="J513" s="1" t="s">
        <v>1787</v>
      </c>
      <c r="K513" s="1" t="s">
        <v>124</v>
      </c>
      <c r="L513" s="1" t="s">
        <v>31</v>
      </c>
      <c r="M513" s="1" t="s">
        <v>36</v>
      </c>
      <c r="N513">
        <v>3.7576739999999997E-2</v>
      </c>
      <c r="O513" t="s">
        <v>32</v>
      </c>
      <c r="P513" s="1" t="s">
        <v>37</v>
      </c>
      <c r="Q513" s="1" t="s">
        <v>79</v>
      </c>
      <c r="R513" s="6" t="s">
        <v>1788</v>
      </c>
      <c r="S513" s="1" t="s">
        <v>1788</v>
      </c>
      <c r="T513" s="1" t="s">
        <v>11</v>
      </c>
      <c r="U513" s="5" t="s">
        <v>2625</v>
      </c>
      <c r="V513" s="1">
        <v>38.113199999999999</v>
      </c>
      <c r="W513" s="1">
        <v>2517.5717</v>
      </c>
      <c r="X513" s="1">
        <v>4143.3122999999996</v>
      </c>
      <c r="Y513" s="1">
        <v>1637.0268000000001</v>
      </c>
      <c r="Z513" s="1">
        <v>12.9031</v>
      </c>
      <c r="AA513" s="1">
        <v>47.744700000000002</v>
      </c>
      <c r="AB513" s="1">
        <v>12.448</v>
      </c>
      <c r="AC513" s="1">
        <v>33.647100000000002</v>
      </c>
      <c r="AD513" s="1">
        <v>3.5634000000000001</v>
      </c>
      <c r="AE513" s="1">
        <v>149.3802</v>
      </c>
      <c r="AF513" s="1">
        <v>0</v>
      </c>
      <c r="AG513" s="1">
        <v>100.6987</v>
      </c>
      <c r="AH513" s="1">
        <v>85.110299999999995</v>
      </c>
      <c r="AI513" s="1">
        <v>289.03390000000002</v>
      </c>
      <c r="AJ513" s="1">
        <v>250.23509999999999</v>
      </c>
      <c r="AK513" s="1">
        <v>20.778400000000001</v>
      </c>
      <c r="AL513" s="1">
        <v>10.1073</v>
      </c>
      <c r="AM513" s="1">
        <v>5.3851000000000004</v>
      </c>
    </row>
    <row r="514" spans="1:39" s="1" customFormat="1" ht="15" customHeight="1" x14ac:dyDescent="0.25">
      <c r="A514" s="1" t="s">
        <v>1789</v>
      </c>
      <c r="B514" s="1" t="s">
        <v>32</v>
      </c>
      <c r="C514" s="1" t="s">
        <v>31</v>
      </c>
      <c r="D514" s="1" t="s">
        <v>32</v>
      </c>
      <c r="E514" s="1" t="s">
        <v>32</v>
      </c>
      <c r="F514" s="1" t="s">
        <v>32</v>
      </c>
      <c r="G514" s="1" t="s">
        <v>33</v>
      </c>
      <c r="H514" s="1" t="s">
        <v>33</v>
      </c>
      <c r="I514" s="1" t="s">
        <v>1790</v>
      </c>
      <c r="J514" s="1" t="s">
        <v>1791</v>
      </c>
      <c r="K514" s="1" t="s">
        <v>124</v>
      </c>
      <c r="L514" s="1" t="s">
        <v>31</v>
      </c>
      <c r="M514" s="1" t="s">
        <v>114</v>
      </c>
      <c r="N514">
        <v>2.7880700000000001E-2</v>
      </c>
      <c r="O514" t="s">
        <v>32</v>
      </c>
      <c r="P514" s="1" t="s">
        <v>37</v>
      </c>
      <c r="Q514" s="1" t="s">
        <v>79</v>
      </c>
      <c r="R514" s="6" t="s">
        <v>1735</v>
      </c>
      <c r="S514" s="1" t="s">
        <v>1735</v>
      </c>
      <c r="T514" s="1" t="s">
        <v>11</v>
      </c>
      <c r="U514" s="5" t="s">
        <v>2625</v>
      </c>
      <c r="V514" s="1">
        <v>9.7984000000000009</v>
      </c>
      <c r="W514" s="1">
        <v>162.08879999999999</v>
      </c>
      <c r="X514" s="1">
        <v>618.47829999999999</v>
      </c>
      <c r="Y514" s="1">
        <v>698.27210000000002</v>
      </c>
      <c r="Z514" s="1">
        <v>19.8675</v>
      </c>
      <c r="AA514" s="1">
        <v>39.107700000000001</v>
      </c>
      <c r="AB514" s="1">
        <v>12.495799999999999</v>
      </c>
      <c r="AC514" s="1">
        <v>13.4588</v>
      </c>
      <c r="AD514" s="1">
        <v>3.5634000000000001</v>
      </c>
      <c r="AE514" s="1">
        <v>0</v>
      </c>
      <c r="AF514" s="1">
        <v>0</v>
      </c>
      <c r="AG514" s="1">
        <v>146.41829999999999</v>
      </c>
      <c r="AH514" s="1">
        <v>382.99650000000003</v>
      </c>
      <c r="AI514" s="1">
        <v>195.64009999999999</v>
      </c>
      <c r="AJ514" s="1">
        <v>112.9849</v>
      </c>
      <c r="AK514" s="1">
        <v>140.65350000000001</v>
      </c>
      <c r="AL514" s="1">
        <v>3.4186000000000001</v>
      </c>
      <c r="AM514" s="1">
        <v>15.7706</v>
      </c>
    </row>
    <row r="515" spans="1:39" s="1" customFormat="1" ht="15" customHeight="1" x14ac:dyDescent="0.25">
      <c r="A515" s="1" t="s">
        <v>1792</v>
      </c>
      <c r="B515" s="1" t="s">
        <v>32</v>
      </c>
      <c r="C515" s="1" t="s">
        <v>31</v>
      </c>
      <c r="D515" s="1" t="s">
        <v>32</v>
      </c>
      <c r="E515" s="1" t="s">
        <v>32</v>
      </c>
      <c r="F515" s="1" t="s">
        <v>32</v>
      </c>
      <c r="G515" s="1" t="s">
        <v>33</v>
      </c>
      <c r="H515" s="1" t="s">
        <v>33</v>
      </c>
      <c r="I515" s="1" t="s">
        <v>1793</v>
      </c>
      <c r="J515" s="1" t="s">
        <v>1794</v>
      </c>
      <c r="K515" s="1" t="s">
        <v>124</v>
      </c>
      <c r="L515" s="1" t="s">
        <v>31</v>
      </c>
      <c r="M515" s="1" t="s">
        <v>114</v>
      </c>
      <c r="N515">
        <v>2.4557929999999999E-2</v>
      </c>
      <c r="O515" t="s">
        <v>32</v>
      </c>
      <c r="P515" s="1" t="s">
        <v>37</v>
      </c>
      <c r="Q515" s="1" t="s">
        <v>79</v>
      </c>
      <c r="R515" s="6" t="s">
        <v>1795</v>
      </c>
      <c r="S515" s="1" t="s">
        <v>1795</v>
      </c>
      <c r="T515" s="1" t="s">
        <v>11</v>
      </c>
      <c r="U515" s="5" t="s">
        <v>2625</v>
      </c>
      <c r="V515" s="1">
        <v>17.4056</v>
      </c>
      <c r="W515" s="1">
        <v>140.34630000000001</v>
      </c>
      <c r="X515" s="1">
        <v>354.38760000000002</v>
      </c>
      <c r="Y515" s="1">
        <v>260.05739999999997</v>
      </c>
      <c r="Z515" s="1">
        <v>17.18</v>
      </c>
      <c r="AA515" s="1">
        <v>20.760200000000001</v>
      </c>
      <c r="AB515" s="1">
        <v>12.049899999999999</v>
      </c>
      <c r="AC515" s="1">
        <v>53.835299999999997</v>
      </c>
      <c r="AD515" s="1">
        <v>38.4848</v>
      </c>
      <c r="AE515" s="1">
        <v>15.453099999999999</v>
      </c>
      <c r="AF515" s="1">
        <v>0</v>
      </c>
      <c r="AG515" s="1">
        <v>84.494299999999996</v>
      </c>
      <c r="AH515" s="1">
        <v>100.25709999999999</v>
      </c>
      <c r="AI515" s="1">
        <v>107.5578</v>
      </c>
      <c r="AJ515" s="1">
        <v>183.88489999999999</v>
      </c>
      <c r="AK515" s="1">
        <v>37.560899999999997</v>
      </c>
      <c r="AL515" s="1">
        <v>0</v>
      </c>
      <c r="AM515" s="1">
        <v>3.0771999999999999</v>
      </c>
    </row>
    <row r="516" spans="1:39" s="1" customFormat="1" ht="15" customHeight="1" x14ac:dyDescent="0.25">
      <c r="A516" s="1" t="s">
        <v>1796</v>
      </c>
      <c r="B516" s="1" t="s">
        <v>32</v>
      </c>
      <c r="C516" s="1" t="s">
        <v>31</v>
      </c>
      <c r="D516" s="1" t="s">
        <v>32</v>
      </c>
      <c r="E516" s="1" t="s">
        <v>32</v>
      </c>
      <c r="F516" s="1" t="s">
        <v>32</v>
      </c>
      <c r="G516" s="1" t="s">
        <v>33</v>
      </c>
      <c r="H516" s="1" t="s">
        <v>33</v>
      </c>
      <c r="I516" s="1" t="s">
        <v>1797</v>
      </c>
      <c r="J516" s="1" t="s">
        <v>1798</v>
      </c>
      <c r="K516" s="1" t="s">
        <v>124</v>
      </c>
      <c r="L516" s="1" t="s">
        <v>31</v>
      </c>
      <c r="M516" s="1" t="s">
        <v>43</v>
      </c>
      <c r="N516">
        <v>3.8271340000000001E-2</v>
      </c>
      <c r="O516" t="s">
        <v>32</v>
      </c>
      <c r="P516" s="1" t="s">
        <v>37</v>
      </c>
      <c r="Q516" s="1" t="s">
        <v>79</v>
      </c>
      <c r="R516" s="6" t="s">
        <v>1799</v>
      </c>
      <c r="S516" s="1" t="s">
        <v>1799</v>
      </c>
      <c r="T516" s="1" t="s">
        <v>11</v>
      </c>
      <c r="U516" s="5" t="s">
        <v>2625</v>
      </c>
      <c r="V516" s="1">
        <v>3.0142000000000002</v>
      </c>
      <c r="W516" s="1">
        <v>26.839200000000002</v>
      </c>
      <c r="X516" s="1">
        <v>1289.3386</v>
      </c>
      <c r="Y516" s="1">
        <v>509.73239999999998</v>
      </c>
      <c r="Z516" s="1">
        <v>6.4001999999999999</v>
      </c>
      <c r="AA516" s="1">
        <v>7.5980999999999996</v>
      </c>
      <c r="AB516" s="1">
        <v>1.2210000000000001</v>
      </c>
      <c r="AC516" s="1">
        <v>0</v>
      </c>
      <c r="AD516" s="1">
        <v>0</v>
      </c>
      <c r="AE516" s="1">
        <v>0</v>
      </c>
      <c r="AF516" s="1">
        <v>0</v>
      </c>
      <c r="AG516" s="1">
        <v>42.247199999999999</v>
      </c>
      <c r="AH516" s="1">
        <v>196.90780000000001</v>
      </c>
      <c r="AI516" s="1">
        <v>94.721699999999998</v>
      </c>
      <c r="AJ516" s="1">
        <v>5.3079999999999998</v>
      </c>
      <c r="AK516" s="1">
        <v>0</v>
      </c>
      <c r="AL516" s="1">
        <v>0.14860000000000001</v>
      </c>
      <c r="AM516" s="1">
        <v>0</v>
      </c>
    </row>
    <row r="517" spans="1:39" s="1" customFormat="1" ht="15" customHeight="1" x14ac:dyDescent="0.25">
      <c r="A517" s="1" t="s">
        <v>1800</v>
      </c>
      <c r="B517" s="1" t="s">
        <v>32</v>
      </c>
      <c r="C517" s="1" t="s">
        <v>31</v>
      </c>
      <c r="D517" s="1" t="s">
        <v>32</v>
      </c>
      <c r="E517" s="1" t="s">
        <v>32</v>
      </c>
      <c r="F517" s="1" t="s">
        <v>32</v>
      </c>
      <c r="G517" s="1" t="s">
        <v>33</v>
      </c>
      <c r="H517" s="1" t="s">
        <v>33</v>
      </c>
      <c r="I517" s="1" t="s">
        <v>1801</v>
      </c>
      <c r="J517" s="1" t="s">
        <v>1802</v>
      </c>
      <c r="K517" s="1" t="s">
        <v>124</v>
      </c>
      <c r="L517" s="1" t="s">
        <v>31</v>
      </c>
      <c r="M517" s="1" t="s">
        <v>114</v>
      </c>
      <c r="N517">
        <v>9.3185200000000003E-3</v>
      </c>
      <c r="O517" t="s">
        <v>32</v>
      </c>
      <c r="P517" s="1" t="s">
        <v>37</v>
      </c>
      <c r="Q517" s="1" t="s">
        <v>79</v>
      </c>
      <c r="R517" s="6" t="s">
        <v>1799</v>
      </c>
      <c r="S517" s="1" t="s">
        <v>1799</v>
      </c>
      <c r="T517" s="1" t="s">
        <v>11</v>
      </c>
      <c r="U517" s="5" t="s">
        <v>2625</v>
      </c>
      <c r="V517" s="1">
        <v>3.3767</v>
      </c>
      <c r="W517" s="1">
        <v>37.712800000000001</v>
      </c>
      <c r="X517" s="1">
        <v>840.0154</v>
      </c>
      <c r="Y517" s="1">
        <v>709.29250000000002</v>
      </c>
      <c r="Z517" s="1">
        <v>16.727799999999998</v>
      </c>
      <c r="AA517" s="1">
        <v>29.01</v>
      </c>
      <c r="AB517" s="1">
        <v>8.9350000000000005</v>
      </c>
      <c r="AC517" s="1">
        <v>0</v>
      </c>
      <c r="AD517" s="1">
        <v>0</v>
      </c>
      <c r="AE517" s="1">
        <v>0</v>
      </c>
      <c r="AF517" s="1">
        <v>0</v>
      </c>
      <c r="AG517" s="1">
        <v>203.7124</v>
      </c>
      <c r="AH517" s="1">
        <v>139.20590000000001</v>
      </c>
      <c r="AI517" s="1">
        <v>166.86949999999999</v>
      </c>
      <c r="AJ517" s="1">
        <v>25.7818</v>
      </c>
      <c r="AK517" s="1">
        <v>9.59</v>
      </c>
      <c r="AL517" s="1">
        <v>15.161</v>
      </c>
      <c r="AM517" s="1">
        <v>2.6924999999999999</v>
      </c>
    </row>
    <row r="518" spans="1:39" s="1" customFormat="1" ht="15" customHeight="1" x14ac:dyDescent="0.25">
      <c r="A518" s="1" t="s">
        <v>1803</v>
      </c>
      <c r="B518" s="1" t="s">
        <v>32</v>
      </c>
      <c r="C518" s="1" t="s">
        <v>31</v>
      </c>
      <c r="D518" s="1" t="s">
        <v>32</v>
      </c>
      <c r="E518" s="1" t="s">
        <v>32</v>
      </c>
      <c r="F518" s="1" t="s">
        <v>32</v>
      </c>
      <c r="G518" s="1" t="s">
        <v>33</v>
      </c>
      <c r="H518" s="1" t="s">
        <v>33</v>
      </c>
      <c r="I518" s="1" t="s">
        <v>1804</v>
      </c>
      <c r="J518" s="1" t="s">
        <v>1805</v>
      </c>
      <c r="K518" s="1" t="s">
        <v>124</v>
      </c>
      <c r="L518" s="1" t="s">
        <v>31</v>
      </c>
      <c r="M518" s="1" t="s">
        <v>114</v>
      </c>
      <c r="N518">
        <v>0.12871091000000001</v>
      </c>
      <c r="O518" t="s">
        <v>32</v>
      </c>
      <c r="P518" s="1" t="s">
        <v>37</v>
      </c>
      <c r="Q518" s="1" t="s">
        <v>1806</v>
      </c>
      <c r="R518" s="6" t="s">
        <v>1807</v>
      </c>
      <c r="S518" s="1" t="s">
        <v>1808</v>
      </c>
      <c r="T518" s="1" t="s">
        <v>11</v>
      </c>
      <c r="U518" s="5" t="s">
        <v>2625</v>
      </c>
      <c r="V518" s="1">
        <v>0.4788</v>
      </c>
      <c r="W518" s="1">
        <v>12.400700000000001</v>
      </c>
      <c r="X518" s="1">
        <v>159.8236</v>
      </c>
      <c r="Y518" s="1">
        <v>236.64699999999999</v>
      </c>
      <c r="Z518" s="1">
        <v>5.8415999999999997</v>
      </c>
      <c r="AA518" s="1">
        <v>17.9358</v>
      </c>
      <c r="AB518" s="1">
        <v>8.2438000000000002</v>
      </c>
      <c r="AC518" s="1">
        <v>0</v>
      </c>
      <c r="AD518" s="1">
        <v>0</v>
      </c>
      <c r="AE518" s="1">
        <v>0</v>
      </c>
      <c r="AF518" s="1">
        <v>0</v>
      </c>
      <c r="AG518" s="1">
        <v>71.183599999999998</v>
      </c>
      <c r="AH518" s="1">
        <v>182.48230000000001</v>
      </c>
      <c r="AI518" s="1">
        <v>197.41059999999999</v>
      </c>
      <c r="AJ518" s="1">
        <v>19.336300000000001</v>
      </c>
      <c r="AK518" s="1">
        <v>11.1883</v>
      </c>
      <c r="AL518" s="1">
        <v>7.4318</v>
      </c>
      <c r="AM518" s="1">
        <v>0.3846</v>
      </c>
    </row>
    <row r="519" spans="1:39" s="1" customFormat="1" ht="15" customHeight="1" x14ac:dyDescent="0.25">
      <c r="A519" s="1" t="s">
        <v>1809</v>
      </c>
      <c r="B519" s="1" t="s">
        <v>32</v>
      </c>
      <c r="C519" s="1" t="s">
        <v>31</v>
      </c>
      <c r="D519" s="1" t="s">
        <v>32</v>
      </c>
      <c r="E519" s="1" t="s">
        <v>32</v>
      </c>
      <c r="F519" s="1" t="s">
        <v>32</v>
      </c>
      <c r="G519" s="1" t="s">
        <v>33</v>
      </c>
      <c r="H519" s="1" t="s">
        <v>33</v>
      </c>
      <c r="I519" s="1" t="s">
        <v>1810</v>
      </c>
      <c r="J519" s="1" t="s">
        <v>1811</v>
      </c>
      <c r="K519" s="1" t="s">
        <v>124</v>
      </c>
      <c r="L519" s="1" t="s">
        <v>31</v>
      </c>
      <c r="M519" s="1" t="s">
        <v>114</v>
      </c>
      <c r="N519">
        <v>2.5009679999999999E-2</v>
      </c>
      <c r="O519" t="s">
        <v>32</v>
      </c>
      <c r="P519" s="1" t="s">
        <v>37</v>
      </c>
      <c r="Q519" s="1" t="s">
        <v>1812</v>
      </c>
      <c r="R519" s="6" t="s">
        <v>1813</v>
      </c>
      <c r="S519" s="1" t="s">
        <v>1814</v>
      </c>
      <c r="T519" s="1" t="s">
        <v>11</v>
      </c>
      <c r="U519" s="5" t="s">
        <v>32</v>
      </c>
      <c r="V519" s="1">
        <v>0</v>
      </c>
      <c r="W519" s="1">
        <v>12.436299999999999</v>
      </c>
      <c r="X519" s="1">
        <v>3207.8413</v>
      </c>
      <c r="Y519" s="1">
        <v>1619.1659999999999</v>
      </c>
      <c r="Z519" s="1">
        <v>17.618600000000001</v>
      </c>
      <c r="AA519" s="1">
        <v>21.922999999999998</v>
      </c>
      <c r="AB519" s="1">
        <v>19.6723</v>
      </c>
      <c r="AC519" s="1">
        <v>0</v>
      </c>
      <c r="AD519" s="1">
        <v>0</v>
      </c>
      <c r="AE519" s="1">
        <v>0</v>
      </c>
      <c r="AF519" s="1">
        <v>0</v>
      </c>
      <c r="AG519" s="1">
        <v>188.66540000000001</v>
      </c>
      <c r="AH519" s="1">
        <v>315.91800000000001</v>
      </c>
      <c r="AI519" s="1">
        <v>386.85399999999998</v>
      </c>
      <c r="AJ519" s="1">
        <v>236.965</v>
      </c>
      <c r="AK519" s="1">
        <v>0.79920000000000002</v>
      </c>
      <c r="AL519" s="1">
        <v>0</v>
      </c>
      <c r="AM519" s="1">
        <v>6.9237000000000002</v>
      </c>
    </row>
    <row r="520" spans="1:39" s="1" customFormat="1" ht="15" customHeight="1" x14ac:dyDescent="0.25">
      <c r="A520" s="1" t="s">
        <v>1824</v>
      </c>
      <c r="B520" s="1" t="s">
        <v>32</v>
      </c>
      <c r="C520" s="1" t="s">
        <v>32</v>
      </c>
      <c r="D520" s="1" t="s">
        <v>31</v>
      </c>
      <c r="E520" s="1" t="s">
        <v>32</v>
      </c>
      <c r="F520" s="1" t="s">
        <v>32</v>
      </c>
      <c r="G520" s="1" t="s">
        <v>33</v>
      </c>
      <c r="H520" s="1" t="s">
        <v>33</v>
      </c>
      <c r="I520" s="1" t="s">
        <v>1825</v>
      </c>
      <c r="J520" s="1" t="s">
        <v>1826</v>
      </c>
      <c r="K520" s="1" t="s">
        <v>124</v>
      </c>
      <c r="L520" s="1" t="s">
        <v>31</v>
      </c>
      <c r="M520" s="1" t="s">
        <v>312</v>
      </c>
      <c r="N520">
        <v>1.8739909999999999E-2</v>
      </c>
      <c r="O520" t="s">
        <v>32</v>
      </c>
      <c r="P520" s="1" t="s">
        <v>37</v>
      </c>
      <c r="Q520" s="1" t="s">
        <v>79</v>
      </c>
      <c r="R520" s="6" t="s">
        <v>1827</v>
      </c>
      <c r="S520" s="1" t="s">
        <v>1827</v>
      </c>
      <c r="T520" s="1" t="s">
        <v>11</v>
      </c>
      <c r="U520" s="5" t="s">
        <v>2625</v>
      </c>
      <c r="V520" s="1">
        <v>0.15959999999999999</v>
      </c>
      <c r="W520" s="1">
        <v>1.9181999999999999</v>
      </c>
      <c r="X520" s="1">
        <v>0.75690000000000002</v>
      </c>
      <c r="Y520" s="1">
        <v>5.0118</v>
      </c>
      <c r="Z520" s="1">
        <v>1650.0483999999999</v>
      </c>
      <c r="AA520" s="1">
        <v>719.04909999999995</v>
      </c>
      <c r="AB520" s="1">
        <v>8.0103000000000009</v>
      </c>
      <c r="AC520" s="1">
        <v>0</v>
      </c>
      <c r="AD520" s="1">
        <v>0</v>
      </c>
      <c r="AE520" s="1">
        <v>0</v>
      </c>
      <c r="AF520" s="1">
        <v>0</v>
      </c>
      <c r="AG520" s="1">
        <v>89.124200000000002</v>
      </c>
      <c r="AH520" s="1">
        <v>0</v>
      </c>
      <c r="AI520" s="1">
        <v>22.1312</v>
      </c>
      <c r="AJ520" s="1">
        <v>13.27</v>
      </c>
      <c r="AK520" s="1">
        <v>0</v>
      </c>
      <c r="AL520" s="1">
        <v>6.0941000000000001</v>
      </c>
      <c r="AM520" s="1">
        <v>37.311</v>
      </c>
    </row>
    <row r="521" spans="1:39" s="1" customFormat="1" ht="15" customHeight="1" x14ac:dyDescent="0.25">
      <c r="A521" s="1" t="s">
        <v>1828</v>
      </c>
      <c r="B521" s="1" t="s">
        <v>32</v>
      </c>
      <c r="C521" s="1" t="s">
        <v>32</v>
      </c>
      <c r="D521" s="1" t="s">
        <v>31</v>
      </c>
      <c r="E521" s="1" t="s">
        <v>32</v>
      </c>
      <c r="F521" s="1" t="s">
        <v>32</v>
      </c>
      <c r="G521" s="1" t="s">
        <v>33</v>
      </c>
      <c r="H521" s="1" t="s">
        <v>33</v>
      </c>
      <c r="I521" s="1" t="s">
        <v>1829</v>
      </c>
      <c r="J521" s="1" t="s">
        <v>1830</v>
      </c>
      <c r="K521" s="1" t="s">
        <v>124</v>
      </c>
      <c r="L521" s="1" t="s">
        <v>31</v>
      </c>
      <c r="M521" s="1" t="s">
        <v>509</v>
      </c>
      <c r="N521">
        <v>3.0666240000000001E-2</v>
      </c>
      <c r="O521" t="s">
        <v>32</v>
      </c>
      <c r="P521" s="1" t="s">
        <v>37</v>
      </c>
      <c r="Q521" s="1" t="s">
        <v>79</v>
      </c>
      <c r="R521" s="6" t="s">
        <v>1831</v>
      </c>
      <c r="S521" s="1" t="s">
        <v>1831</v>
      </c>
      <c r="T521" s="1" t="s">
        <v>11</v>
      </c>
      <c r="U521" s="5" t="s">
        <v>2625</v>
      </c>
      <c r="V521" s="1">
        <v>0.31919999999999998</v>
      </c>
      <c r="W521" s="1">
        <v>0.30070000000000002</v>
      </c>
      <c r="X521" s="1">
        <v>0</v>
      </c>
      <c r="Y521" s="1">
        <v>3.5011999999999999</v>
      </c>
      <c r="Z521" s="1">
        <v>11.305199999999999</v>
      </c>
      <c r="AA521" s="1">
        <v>117.3694</v>
      </c>
      <c r="AB521" s="1">
        <v>11.3089</v>
      </c>
      <c r="AC521" s="1">
        <v>0</v>
      </c>
      <c r="AD521" s="1">
        <v>0</v>
      </c>
      <c r="AE521" s="1">
        <v>0</v>
      </c>
      <c r="AF521" s="1">
        <v>0</v>
      </c>
      <c r="AG521" s="1">
        <v>106.486</v>
      </c>
      <c r="AH521" s="1">
        <v>2.8851</v>
      </c>
      <c r="AI521" s="1">
        <v>49.573999999999998</v>
      </c>
      <c r="AJ521" s="1">
        <v>0</v>
      </c>
      <c r="AK521" s="1">
        <v>0</v>
      </c>
      <c r="AL521" s="1">
        <v>0</v>
      </c>
      <c r="AM521" s="1">
        <v>0</v>
      </c>
    </row>
    <row r="522" spans="1:39" s="1" customFormat="1" ht="15" customHeight="1" x14ac:dyDescent="0.25">
      <c r="A522" s="1" t="s">
        <v>1832</v>
      </c>
      <c r="B522" s="1" t="s">
        <v>32</v>
      </c>
      <c r="C522" s="1" t="s">
        <v>32</v>
      </c>
      <c r="D522" s="1" t="s">
        <v>31</v>
      </c>
      <c r="E522" s="1" t="s">
        <v>32</v>
      </c>
      <c r="F522" s="1" t="s">
        <v>32</v>
      </c>
      <c r="G522" s="1" t="s">
        <v>33</v>
      </c>
      <c r="H522" s="1" t="s">
        <v>33</v>
      </c>
      <c r="I522" s="1" t="s">
        <v>1833</v>
      </c>
      <c r="J522" s="1" t="s">
        <v>1834</v>
      </c>
      <c r="K522" s="1" t="s">
        <v>124</v>
      </c>
      <c r="L522" s="1" t="s">
        <v>37</v>
      </c>
      <c r="M522" s="1" t="s">
        <v>79</v>
      </c>
      <c r="N522">
        <v>0</v>
      </c>
      <c r="O522" t="s">
        <v>32</v>
      </c>
      <c r="P522" s="1" t="s">
        <v>37</v>
      </c>
      <c r="Q522" s="1" t="s">
        <v>79</v>
      </c>
      <c r="R522" s="6" t="s">
        <v>1780</v>
      </c>
      <c r="S522" s="1" t="s">
        <v>1780</v>
      </c>
      <c r="T522" s="1" t="s">
        <v>11</v>
      </c>
      <c r="U522" s="5" t="s">
        <v>2625</v>
      </c>
      <c r="V522" s="1">
        <v>0.15959999999999999</v>
      </c>
      <c r="W522" s="1">
        <v>1.7615000000000001</v>
      </c>
      <c r="X522" s="1">
        <v>1.478</v>
      </c>
      <c r="Y522" s="1">
        <v>4.9302000000000001</v>
      </c>
      <c r="Z522" s="1">
        <v>0.55769999999999997</v>
      </c>
      <c r="AA522" s="1">
        <v>1.2166999999999999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10.4171</v>
      </c>
      <c r="AH522" s="1">
        <v>112.5187</v>
      </c>
      <c r="AI522" s="1">
        <v>27.885400000000001</v>
      </c>
      <c r="AJ522" s="1">
        <v>0</v>
      </c>
      <c r="AK522" s="1">
        <v>7.9916999999999998</v>
      </c>
      <c r="AL522" s="1">
        <v>8.6209000000000007</v>
      </c>
      <c r="AM522" s="1">
        <v>1.1538999999999999</v>
      </c>
    </row>
    <row r="523" spans="1:39" s="1" customFormat="1" ht="15" customHeight="1" x14ac:dyDescent="0.25">
      <c r="A523" s="1" t="s">
        <v>1835</v>
      </c>
      <c r="B523" s="1" t="s">
        <v>32</v>
      </c>
      <c r="C523" s="1" t="s">
        <v>32</v>
      </c>
      <c r="D523" s="1" t="s">
        <v>31</v>
      </c>
      <c r="E523" s="1" t="s">
        <v>32</v>
      </c>
      <c r="F523" s="1" t="s">
        <v>32</v>
      </c>
      <c r="G523" s="1" t="s">
        <v>33</v>
      </c>
      <c r="H523" s="1" t="s">
        <v>33</v>
      </c>
      <c r="I523" s="1" t="s">
        <v>1836</v>
      </c>
      <c r="J523" s="1" t="s">
        <v>1837</v>
      </c>
      <c r="K523" s="1" t="s">
        <v>124</v>
      </c>
      <c r="L523" s="1" t="s">
        <v>31</v>
      </c>
      <c r="M523" s="1" t="s">
        <v>582</v>
      </c>
      <c r="N523">
        <v>3.2463140000000001E-2</v>
      </c>
      <c r="O523" t="s">
        <v>32</v>
      </c>
      <c r="P523" s="1" t="s">
        <v>37</v>
      </c>
      <c r="Q523" s="1" t="s">
        <v>79</v>
      </c>
      <c r="R523" s="6" t="s">
        <v>1838</v>
      </c>
      <c r="S523" s="1" t="s">
        <v>1838</v>
      </c>
      <c r="T523" s="1" t="s">
        <v>11</v>
      </c>
      <c r="U523" s="5" t="s">
        <v>2625</v>
      </c>
      <c r="V523" s="1">
        <v>0</v>
      </c>
      <c r="W523" s="1">
        <v>0.56969999999999998</v>
      </c>
      <c r="X523" s="1">
        <v>0</v>
      </c>
      <c r="Y523" s="1">
        <v>42.385199999999998</v>
      </c>
      <c r="Z523" s="1">
        <v>20.9148</v>
      </c>
      <c r="AA523" s="1">
        <v>18.0412</v>
      </c>
      <c r="AB523" s="1">
        <v>8.8231000000000002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4.4261999999999997</v>
      </c>
      <c r="AJ523" s="1">
        <v>3.0331999999999999</v>
      </c>
      <c r="AK523" s="1">
        <v>55.941699999999997</v>
      </c>
      <c r="AL523" s="1">
        <v>0</v>
      </c>
      <c r="AM523" s="1">
        <v>0</v>
      </c>
    </row>
    <row r="524" spans="1:39" s="1" customFormat="1" ht="15" customHeight="1" x14ac:dyDescent="0.25">
      <c r="A524" s="1" t="s">
        <v>1839</v>
      </c>
      <c r="B524" s="1" t="s">
        <v>32</v>
      </c>
      <c r="C524" s="1" t="s">
        <v>32</v>
      </c>
      <c r="D524" s="1" t="s">
        <v>31</v>
      </c>
      <c r="E524" s="1" t="s">
        <v>32</v>
      </c>
      <c r="F524" s="1" t="s">
        <v>32</v>
      </c>
      <c r="G524" s="1" t="s">
        <v>33</v>
      </c>
      <c r="H524" s="1" t="s">
        <v>33</v>
      </c>
      <c r="I524" s="1" t="s">
        <v>1840</v>
      </c>
      <c r="J524" s="1" t="s">
        <v>1841</v>
      </c>
      <c r="K524" s="1" t="s">
        <v>124</v>
      </c>
      <c r="L524" s="1" t="s">
        <v>31</v>
      </c>
      <c r="M524" s="1" t="s">
        <v>509</v>
      </c>
      <c r="N524">
        <v>2.0977860000000001E-2</v>
      </c>
      <c r="O524" t="s">
        <v>32</v>
      </c>
      <c r="P524" s="1" t="s">
        <v>37</v>
      </c>
      <c r="Q524" s="1" t="s">
        <v>1842</v>
      </c>
      <c r="R524" s="6" t="s">
        <v>1843</v>
      </c>
      <c r="S524" s="1" t="s">
        <v>1844</v>
      </c>
      <c r="T524" s="1" t="s">
        <v>11</v>
      </c>
      <c r="U524" s="5" t="s">
        <v>2625</v>
      </c>
      <c r="V524" s="1">
        <v>0.2011</v>
      </c>
      <c r="W524" s="1">
        <v>2.5876999999999999</v>
      </c>
      <c r="X524" s="1">
        <v>1.478</v>
      </c>
      <c r="Y524" s="1">
        <v>0.99519999999999997</v>
      </c>
      <c r="Z524" s="1">
        <v>4.0166000000000004</v>
      </c>
      <c r="AA524" s="1">
        <v>70.710400000000007</v>
      </c>
      <c r="AB524" s="1">
        <v>6.3734000000000002</v>
      </c>
      <c r="AC524" s="1">
        <v>0</v>
      </c>
      <c r="AD524" s="1">
        <v>2.1379999999999999</v>
      </c>
      <c r="AE524" s="1">
        <v>0</v>
      </c>
      <c r="AF524" s="1">
        <v>0</v>
      </c>
      <c r="AG524" s="1">
        <v>69.447400000000002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</row>
    <row r="525" spans="1:39" s="1" customFormat="1" ht="15" customHeight="1" x14ac:dyDescent="0.25">
      <c r="A525" s="1" t="s">
        <v>1872</v>
      </c>
      <c r="B525" s="1" t="s">
        <v>32</v>
      </c>
      <c r="C525" s="1" t="s">
        <v>32</v>
      </c>
      <c r="D525" s="1" t="s">
        <v>32</v>
      </c>
      <c r="E525" s="1" t="s">
        <v>31</v>
      </c>
      <c r="F525" s="1" t="s">
        <v>31</v>
      </c>
      <c r="G525" s="1" t="s">
        <v>33</v>
      </c>
      <c r="H525" s="1" t="s">
        <v>33</v>
      </c>
      <c r="I525" s="1" t="s">
        <v>1873</v>
      </c>
      <c r="J525" s="1" t="s">
        <v>1874</v>
      </c>
      <c r="K525" s="1" t="s">
        <v>124</v>
      </c>
      <c r="L525" s="1" t="s">
        <v>31</v>
      </c>
      <c r="M525" s="1" t="s">
        <v>312</v>
      </c>
      <c r="N525">
        <v>2.4896189999999999E-2</v>
      </c>
      <c r="O525" t="s">
        <v>32</v>
      </c>
      <c r="P525" s="1" t="s">
        <v>37</v>
      </c>
      <c r="Q525" s="1" t="s">
        <v>79</v>
      </c>
      <c r="R525" s="6" t="s">
        <v>1875</v>
      </c>
      <c r="S525" s="1" t="s">
        <v>1875</v>
      </c>
      <c r="T525" s="1" t="s">
        <v>11</v>
      </c>
      <c r="U525" s="5" t="s">
        <v>2625</v>
      </c>
      <c r="V525" s="1">
        <v>9.2210000000000001</v>
      </c>
      <c r="W525" s="1">
        <v>33.636099999999999</v>
      </c>
      <c r="X525" s="1">
        <v>47.309699999999999</v>
      </c>
      <c r="Y525" s="1">
        <v>35.003</v>
      </c>
      <c r="Z525" s="1">
        <v>8899.9243000000006</v>
      </c>
      <c r="AA525" s="1">
        <v>8312.7865000000002</v>
      </c>
      <c r="AB525" s="1">
        <v>589.06209999999999</v>
      </c>
      <c r="AC525" s="1">
        <v>0</v>
      </c>
      <c r="AD525" s="1">
        <v>0</v>
      </c>
      <c r="AE525" s="1">
        <v>0</v>
      </c>
      <c r="AF525" s="1">
        <v>3.8464999999999998</v>
      </c>
      <c r="AG525" s="1">
        <v>136.00120000000001</v>
      </c>
      <c r="AH525" s="1">
        <v>41.8339</v>
      </c>
      <c r="AI525" s="1">
        <v>17.2624</v>
      </c>
      <c r="AJ525" s="1">
        <v>188.43459999999999</v>
      </c>
      <c r="AK525" s="1">
        <v>202.18940000000001</v>
      </c>
      <c r="AL525" s="1">
        <v>1076.5763999999999</v>
      </c>
      <c r="AM525" s="1">
        <v>811.2251</v>
      </c>
    </row>
    <row r="526" spans="1:39" s="1" customFormat="1" ht="15" customHeight="1" x14ac:dyDescent="0.25">
      <c r="A526" s="1" t="s">
        <v>1876</v>
      </c>
      <c r="B526" s="1" t="s">
        <v>32</v>
      </c>
      <c r="C526" s="1" t="s">
        <v>32</v>
      </c>
      <c r="D526" s="1" t="s">
        <v>32</v>
      </c>
      <c r="E526" s="1" t="s">
        <v>31</v>
      </c>
      <c r="F526" s="1" t="s">
        <v>31</v>
      </c>
      <c r="G526" s="1" t="s">
        <v>33</v>
      </c>
      <c r="H526" s="1" t="s">
        <v>33</v>
      </c>
      <c r="I526" s="1" t="s">
        <v>1877</v>
      </c>
      <c r="J526" s="1" t="s">
        <v>1878</v>
      </c>
      <c r="K526" s="1" t="s">
        <v>124</v>
      </c>
      <c r="L526" s="1" t="s">
        <v>31</v>
      </c>
      <c r="M526" s="1" t="s">
        <v>312</v>
      </c>
      <c r="N526">
        <v>2.4896189999999999E-2</v>
      </c>
      <c r="O526" t="s">
        <v>32</v>
      </c>
      <c r="P526" s="1" t="s">
        <v>37</v>
      </c>
      <c r="Q526" s="1" t="s">
        <v>79</v>
      </c>
      <c r="R526" s="6" t="s">
        <v>1875</v>
      </c>
      <c r="S526" s="1" t="s">
        <v>1875</v>
      </c>
      <c r="T526" s="1" t="s">
        <v>11</v>
      </c>
      <c r="U526" s="5" t="s">
        <v>2625</v>
      </c>
      <c r="V526" s="1">
        <v>9.2210000000000001</v>
      </c>
      <c r="W526" s="1">
        <v>33.636099999999999</v>
      </c>
      <c r="X526" s="1">
        <v>47.309699999999999</v>
      </c>
      <c r="Y526" s="1">
        <v>35.003</v>
      </c>
      <c r="Z526" s="1">
        <v>8899.9243000000006</v>
      </c>
      <c r="AA526" s="1">
        <v>8312.7865000000002</v>
      </c>
      <c r="AB526" s="1">
        <v>589.06209999999999</v>
      </c>
      <c r="AC526" s="1">
        <v>0</v>
      </c>
      <c r="AD526" s="1">
        <v>0</v>
      </c>
      <c r="AE526" s="1">
        <v>0</v>
      </c>
      <c r="AF526" s="1">
        <v>3.8464999999999998</v>
      </c>
      <c r="AG526" s="1">
        <v>136.00120000000001</v>
      </c>
      <c r="AH526" s="1">
        <v>41.8339</v>
      </c>
      <c r="AI526" s="1">
        <v>17.2624</v>
      </c>
      <c r="AJ526" s="1">
        <v>188.43459999999999</v>
      </c>
      <c r="AK526" s="1">
        <v>202.18940000000001</v>
      </c>
      <c r="AL526" s="1">
        <v>1076.5763999999999</v>
      </c>
      <c r="AM526" s="1">
        <v>811.2251</v>
      </c>
    </row>
    <row r="527" spans="1:39" s="1" customFormat="1" ht="15" customHeight="1" x14ac:dyDescent="0.25">
      <c r="A527" s="1" t="s">
        <v>1879</v>
      </c>
      <c r="B527" s="1" t="s">
        <v>32</v>
      </c>
      <c r="C527" s="1" t="s">
        <v>32</v>
      </c>
      <c r="D527" s="1" t="s">
        <v>32</v>
      </c>
      <c r="E527" s="1" t="s">
        <v>31</v>
      </c>
      <c r="F527" s="1" t="s">
        <v>31</v>
      </c>
      <c r="G527" s="1" t="s">
        <v>33</v>
      </c>
      <c r="H527" s="1" t="s">
        <v>33</v>
      </c>
      <c r="I527" s="1" t="s">
        <v>1880</v>
      </c>
      <c r="J527" s="6" t="s">
        <v>1881</v>
      </c>
      <c r="K527" s="1" t="s">
        <v>124</v>
      </c>
      <c r="L527" s="1" t="s">
        <v>31</v>
      </c>
      <c r="M527" s="1" t="s">
        <v>509</v>
      </c>
      <c r="N527">
        <v>4.1259730000000001E-2</v>
      </c>
      <c r="O527" t="s">
        <v>32</v>
      </c>
      <c r="P527" s="1" t="s">
        <v>37</v>
      </c>
      <c r="Q527" s="1" t="s">
        <v>79</v>
      </c>
      <c r="R527" s="6" t="s">
        <v>1882</v>
      </c>
      <c r="S527" s="1" t="s">
        <v>1882</v>
      </c>
      <c r="T527" s="1" t="s">
        <v>11</v>
      </c>
      <c r="U527" s="5" t="s">
        <v>2625</v>
      </c>
      <c r="V527" s="1">
        <v>0</v>
      </c>
      <c r="W527" s="1">
        <v>14.3834</v>
      </c>
      <c r="X527" s="1">
        <v>5.5616000000000003</v>
      </c>
      <c r="Y527" s="1">
        <v>28.046700000000001</v>
      </c>
      <c r="Z527" s="1">
        <v>520.59429999999998</v>
      </c>
      <c r="AA527" s="1">
        <v>60045.932099999998</v>
      </c>
      <c r="AB527" s="1">
        <v>126.1225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46.918199999999999</v>
      </c>
      <c r="AJ527" s="1">
        <v>659.33150000000001</v>
      </c>
      <c r="AK527" s="1">
        <v>1492.8453999999999</v>
      </c>
      <c r="AL527" s="1">
        <v>304.40820000000002</v>
      </c>
      <c r="AM527" s="1">
        <v>756.9896</v>
      </c>
    </row>
    <row r="528" spans="1:39" s="1" customFormat="1" ht="15" customHeight="1" x14ac:dyDescent="0.25">
      <c r="A528" s="1" t="s">
        <v>1884</v>
      </c>
      <c r="B528" s="1" t="s">
        <v>32</v>
      </c>
      <c r="C528" s="1" t="s">
        <v>32</v>
      </c>
      <c r="D528" s="1" t="s">
        <v>32</v>
      </c>
      <c r="E528" s="1" t="s">
        <v>31</v>
      </c>
      <c r="F528" s="1" t="s">
        <v>32</v>
      </c>
      <c r="G528" s="1" t="s">
        <v>33</v>
      </c>
      <c r="H528" s="1" t="s">
        <v>33</v>
      </c>
      <c r="I528" s="1" t="s">
        <v>1885</v>
      </c>
      <c r="J528" s="1" t="s">
        <v>1886</v>
      </c>
      <c r="K528" s="1" t="s">
        <v>124</v>
      </c>
      <c r="L528" s="1" t="s">
        <v>31</v>
      </c>
      <c r="M528" s="1" t="s">
        <v>196</v>
      </c>
      <c r="N528">
        <v>2.159784E-2</v>
      </c>
      <c r="O528" t="s">
        <v>32</v>
      </c>
      <c r="P528" s="1" t="s">
        <v>37</v>
      </c>
      <c r="Q528" s="1" t="s">
        <v>79</v>
      </c>
      <c r="R528" s="6" t="s">
        <v>1887</v>
      </c>
      <c r="S528" s="1" t="s">
        <v>1887</v>
      </c>
      <c r="T528" s="1" t="s">
        <v>11</v>
      </c>
      <c r="U528" s="5" t="s">
        <v>2625</v>
      </c>
      <c r="V528" s="1">
        <v>22.726400000000002</v>
      </c>
      <c r="W528" s="1">
        <v>17.783000000000001</v>
      </c>
      <c r="X528" s="1">
        <v>8663.6249000000007</v>
      </c>
      <c r="Y528" s="1">
        <v>15929.6818</v>
      </c>
      <c r="Z528" s="1">
        <v>7251.8109000000004</v>
      </c>
      <c r="AA528" s="1">
        <v>4800.7148999999999</v>
      </c>
      <c r="AB528" s="1">
        <v>3584.5803999999998</v>
      </c>
      <c r="AC528" s="1">
        <v>0</v>
      </c>
      <c r="AD528" s="1">
        <v>0</v>
      </c>
      <c r="AE528" s="1">
        <v>0</v>
      </c>
      <c r="AF528" s="1">
        <v>0</v>
      </c>
      <c r="AG528" s="1">
        <v>107.0647</v>
      </c>
      <c r="AH528" s="1">
        <v>53.374299999999998</v>
      </c>
      <c r="AI528" s="1">
        <v>33.639499999999998</v>
      </c>
      <c r="AJ528" s="1">
        <v>228.24469999999999</v>
      </c>
      <c r="AK528" s="1">
        <v>491.48820000000001</v>
      </c>
      <c r="AL528" s="1">
        <v>718.65899999999999</v>
      </c>
      <c r="AM528" s="1">
        <v>533.8931</v>
      </c>
    </row>
    <row r="529" spans="1:39" s="1" customFormat="1" ht="15" customHeight="1" x14ac:dyDescent="0.25">
      <c r="A529" s="1" t="s">
        <v>1888</v>
      </c>
      <c r="B529" s="1" t="s">
        <v>32</v>
      </c>
      <c r="C529" s="1" t="s">
        <v>32</v>
      </c>
      <c r="D529" s="1" t="s">
        <v>32</v>
      </c>
      <c r="E529" s="1" t="s">
        <v>31</v>
      </c>
      <c r="F529" s="1" t="s">
        <v>32</v>
      </c>
      <c r="G529" s="1" t="s">
        <v>33</v>
      </c>
      <c r="H529" s="1" t="s">
        <v>33</v>
      </c>
      <c r="I529" s="1" t="s">
        <v>1889</v>
      </c>
      <c r="J529" s="1" t="s">
        <v>1890</v>
      </c>
      <c r="K529" s="1" t="s">
        <v>124</v>
      </c>
      <c r="L529" s="1" t="s">
        <v>31</v>
      </c>
      <c r="M529" s="1" t="s">
        <v>196</v>
      </c>
      <c r="N529">
        <v>7.4941270000000004E-2</v>
      </c>
      <c r="O529" t="s">
        <v>32</v>
      </c>
      <c r="P529" s="1" t="s">
        <v>37</v>
      </c>
      <c r="Q529" s="1" t="s">
        <v>79</v>
      </c>
      <c r="R529" s="1" t="s">
        <v>1891</v>
      </c>
      <c r="S529" s="1" t="s">
        <v>1891</v>
      </c>
      <c r="T529" s="1" t="s">
        <v>11</v>
      </c>
      <c r="U529" s="5" t="s">
        <v>2625</v>
      </c>
      <c r="V529" s="1">
        <v>219.33860000000001</v>
      </c>
      <c r="W529" s="1">
        <v>244.84059999999999</v>
      </c>
      <c r="X529" s="1">
        <v>414.95650000000001</v>
      </c>
      <c r="Y529" s="1">
        <v>1626.4278999999999</v>
      </c>
      <c r="Z529" s="1">
        <v>498.11189999999999</v>
      </c>
      <c r="AA529" s="1">
        <v>774.20240000000001</v>
      </c>
      <c r="AB529" s="1">
        <v>404.80549999999999</v>
      </c>
      <c r="AC529" s="1">
        <v>0</v>
      </c>
      <c r="AD529" s="1">
        <v>0</v>
      </c>
      <c r="AE529" s="1">
        <v>5.1509999999999998</v>
      </c>
      <c r="AF529" s="1">
        <v>0.76929999999999998</v>
      </c>
      <c r="AG529" s="1">
        <v>0</v>
      </c>
      <c r="AH529" s="1">
        <v>112.5187</v>
      </c>
      <c r="AI529" s="1">
        <v>17.2624</v>
      </c>
      <c r="AJ529" s="1">
        <v>665.77700000000004</v>
      </c>
      <c r="AK529" s="1">
        <v>496.28320000000002</v>
      </c>
      <c r="AL529" s="1">
        <v>3111.8602000000001</v>
      </c>
      <c r="AM529" s="1">
        <v>182.70840000000001</v>
      </c>
    </row>
    <row r="530" spans="1:39" s="1" customFormat="1" ht="15" customHeight="1" x14ac:dyDescent="0.25">
      <c r="A530" s="1" t="s">
        <v>1892</v>
      </c>
      <c r="B530" s="1" t="s">
        <v>32</v>
      </c>
      <c r="C530" s="1" t="s">
        <v>32</v>
      </c>
      <c r="D530" s="1" t="s">
        <v>32</v>
      </c>
      <c r="E530" s="1" t="s">
        <v>31</v>
      </c>
      <c r="F530" s="1" t="s">
        <v>32</v>
      </c>
      <c r="G530" s="1" t="s">
        <v>33</v>
      </c>
      <c r="H530" s="1" t="s">
        <v>33</v>
      </c>
      <c r="I530" s="1" t="s">
        <v>1893</v>
      </c>
      <c r="J530" s="1" t="s">
        <v>1894</v>
      </c>
      <c r="K530" s="1" t="s">
        <v>124</v>
      </c>
      <c r="L530" s="1" t="s">
        <v>31</v>
      </c>
      <c r="M530" s="1" t="s">
        <v>196</v>
      </c>
      <c r="N530">
        <v>3.6167320000000003E-2</v>
      </c>
      <c r="O530" t="s">
        <v>32</v>
      </c>
      <c r="P530" s="1" t="s">
        <v>37</v>
      </c>
      <c r="Q530" s="1" t="s">
        <v>79</v>
      </c>
      <c r="R530" s="6" t="s">
        <v>1895</v>
      </c>
      <c r="S530" s="1" t="s">
        <v>1895</v>
      </c>
      <c r="T530" s="1" t="s">
        <v>11</v>
      </c>
      <c r="U530" s="5" t="s">
        <v>2625</v>
      </c>
      <c r="V530" s="1">
        <v>0.4788</v>
      </c>
      <c r="W530" s="1">
        <v>8.0640000000000001</v>
      </c>
      <c r="X530" s="1">
        <v>12.075699999999999</v>
      </c>
      <c r="Y530" s="1">
        <v>65.016800000000003</v>
      </c>
      <c r="Z530" s="1">
        <v>13.708399999999999</v>
      </c>
      <c r="AA530" s="1">
        <v>19.113299999999999</v>
      </c>
      <c r="AB530" s="1">
        <v>8.202</v>
      </c>
      <c r="AC530" s="1">
        <v>0</v>
      </c>
      <c r="AD530" s="1">
        <v>0</v>
      </c>
      <c r="AE530" s="1">
        <v>10.302099999999999</v>
      </c>
      <c r="AF530" s="1">
        <v>0</v>
      </c>
      <c r="AG530" s="1">
        <v>0</v>
      </c>
      <c r="AH530" s="1">
        <v>5.7702</v>
      </c>
      <c r="AI530" s="1">
        <v>52.6723</v>
      </c>
      <c r="AJ530" s="1">
        <v>79.241100000000003</v>
      </c>
      <c r="AK530" s="1">
        <v>505.07400000000001</v>
      </c>
      <c r="AL530" s="1">
        <v>30.916499999999999</v>
      </c>
      <c r="AM530" s="1">
        <v>12.3088</v>
      </c>
    </row>
    <row r="531" spans="1:39" s="1" customFormat="1" ht="15" customHeight="1" x14ac:dyDescent="0.25">
      <c r="A531" s="1" t="s">
        <v>1914</v>
      </c>
      <c r="B531" s="1" t="s">
        <v>32</v>
      </c>
      <c r="C531" s="1" t="s">
        <v>32</v>
      </c>
      <c r="D531" s="1" t="s">
        <v>32</v>
      </c>
      <c r="E531" s="1" t="s">
        <v>32</v>
      </c>
      <c r="F531" s="1" t="s">
        <v>31</v>
      </c>
      <c r="G531" s="1" t="s">
        <v>33</v>
      </c>
      <c r="H531" s="1" t="s">
        <v>33</v>
      </c>
      <c r="I531" s="1" t="s">
        <v>1915</v>
      </c>
      <c r="J531" s="1" t="s">
        <v>1916</v>
      </c>
      <c r="K531" s="1" t="s">
        <v>124</v>
      </c>
      <c r="L531" s="1" t="s">
        <v>31</v>
      </c>
      <c r="M531" s="1" t="s">
        <v>312</v>
      </c>
      <c r="N531">
        <v>0.13544537000000001</v>
      </c>
      <c r="O531" t="s">
        <v>32</v>
      </c>
      <c r="P531" s="1" t="s">
        <v>37</v>
      </c>
      <c r="Q531" s="1" t="s">
        <v>79</v>
      </c>
      <c r="R531" s="1" t="s">
        <v>1917</v>
      </c>
      <c r="S531" s="1" t="s">
        <v>1917</v>
      </c>
      <c r="T531" s="1" t="s">
        <v>11</v>
      </c>
      <c r="U531" s="5" t="s">
        <v>2625</v>
      </c>
      <c r="V531" s="1">
        <v>0</v>
      </c>
      <c r="W531" s="1">
        <v>0.65529999999999999</v>
      </c>
      <c r="X531" s="1">
        <v>0</v>
      </c>
      <c r="Y531" s="1">
        <v>0</v>
      </c>
      <c r="Z531" s="1">
        <v>710.77080000000001</v>
      </c>
      <c r="AA531" s="1">
        <v>1789.6523</v>
      </c>
      <c r="AB531" s="1">
        <v>136.29390000000001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.37909999999999999</v>
      </c>
      <c r="AK531" s="1">
        <v>0</v>
      </c>
      <c r="AL531" s="1">
        <v>3.4186000000000001</v>
      </c>
      <c r="AM531" s="1">
        <v>20.001799999999999</v>
      </c>
    </row>
    <row r="532" spans="1:39" s="1" customFormat="1" ht="15" customHeight="1" x14ac:dyDescent="0.25">
      <c r="A532" s="1" t="s">
        <v>1918</v>
      </c>
      <c r="B532" s="1" t="s">
        <v>32</v>
      </c>
      <c r="C532" s="1" t="s">
        <v>32</v>
      </c>
      <c r="D532" s="1" t="s">
        <v>32</v>
      </c>
      <c r="E532" s="1" t="s">
        <v>32</v>
      </c>
      <c r="F532" s="1" t="s">
        <v>31</v>
      </c>
      <c r="G532" s="1" t="s">
        <v>33</v>
      </c>
      <c r="H532" s="1" t="s">
        <v>33</v>
      </c>
      <c r="I532" s="1" t="s">
        <v>1919</v>
      </c>
      <c r="J532" s="1" t="s">
        <v>1920</v>
      </c>
      <c r="K532" s="1" t="s">
        <v>124</v>
      </c>
      <c r="L532" s="1" t="s">
        <v>31</v>
      </c>
      <c r="M532" s="1" t="s">
        <v>306</v>
      </c>
      <c r="N532">
        <v>1.204298E-2</v>
      </c>
      <c r="O532" t="s">
        <v>32</v>
      </c>
      <c r="P532" s="1" t="s">
        <v>37</v>
      </c>
      <c r="Q532" s="1" t="s">
        <v>79</v>
      </c>
      <c r="R532" s="1" t="s">
        <v>1921</v>
      </c>
      <c r="S532" s="1" t="s">
        <v>1921</v>
      </c>
      <c r="T532" s="1" t="s">
        <v>11</v>
      </c>
      <c r="U532" s="5" t="s">
        <v>2625</v>
      </c>
      <c r="V532" s="1">
        <v>0</v>
      </c>
      <c r="W532" s="1">
        <v>1.0161</v>
      </c>
      <c r="X532" s="1">
        <v>3.7843</v>
      </c>
      <c r="Y532" s="1">
        <v>0</v>
      </c>
      <c r="Z532" s="1">
        <v>424.78820000000002</v>
      </c>
      <c r="AA532" s="1">
        <v>3.7162999999999999</v>
      </c>
      <c r="AB532" s="1">
        <v>3944.6183000000001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4.2310999999999996</v>
      </c>
    </row>
    <row r="533" spans="1:39" s="1" customFormat="1" ht="15" customHeight="1" x14ac:dyDescent="0.25">
      <c r="A533" s="1" t="s">
        <v>1922</v>
      </c>
      <c r="B533" s="1" t="s">
        <v>32</v>
      </c>
      <c r="C533" s="1" t="s">
        <v>32</v>
      </c>
      <c r="D533" s="1" t="s">
        <v>32</v>
      </c>
      <c r="E533" s="1" t="s">
        <v>32</v>
      </c>
      <c r="F533" s="1" t="s">
        <v>31</v>
      </c>
      <c r="G533" s="1" t="s">
        <v>33</v>
      </c>
      <c r="H533" s="1" t="s">
        <v>33</v>
      </c>
      <c r="I533" s="1" t="s">
        <v>1923</v>
      </c>
      <c r="J533" s="1" t="s">
        <v>1924</v>
      </c>
      <c r="K533" s="1" t="s">
        <v>124</v>
      </c>
      <c r="L533" s="1" t="s">
        <v>31</v>
      </c>
      <c r="M533" s="1" t="s">
        <v>312</v>
      </c>
      <c r="N533">
        <v>3.876984E-2</v>
      </c>
      <c r="O533" t="s">
        <v>32</v>
      </c>
      <c r="P533" s="1" t="s">
        <v>37</v>
      </c>
      <c r="Q533" s="1" t="s">
        <v>79</v>
      </c>
      <c r="R533" s="1" t="s">
        <v>1925</v>
      </c>
      <c r="S533" s="1" t="s">
        <v>1925</v>
      </c>
      <c r="T533" s="1" t="s">
        <v>11</v>
      </c>
      <c r="U533" s="5" t="s">
        <v>2625</v>
      </c>
      <c r="V533" s="1">
        <v>0</v>
      </c>
      <c r="W533" s="1">
        <v>0.30070000000000002</v>
      </c>
      <c r="X533" s="1">
        <v>0.75690000000000002</v>
      </c>
      <c r="Y533" s="1">
        <v>1.5463</v>
      </c>
      <c r="Z533" s="1">
        <v>1150.2170000000001</v>
      </c>
      <c r="AA533" s="1">
        <v>974.46220000000005</v>
      </c>
      <c r="AB533" s="1">
        <v>182.4169</v>
      </c>
      <c r="AC533" s="1">
        <v>0</v>
      </c>
      <c r="AD533" s="1">
        <v>0</v>
      </c>
      <c r="AE533" s="1">
        <v>5.1509999999999998</v>
      </c>
      <c r="AF533" s="1">
        <v>0</v>
      </c>
      <c r="AG533" s="1">
        <v>0</v>
      </c>
      <c r="AH533" s="1">
        <v>0</v>
      </c>
      <c r="AI533" s="1">
        <v>0</v>
      </c>
      <c r="AJ533" s="1">
        <v>6.8246000000000002</v>
      </c>
      <c r="AK533" s="1">
        <v>11.987500000000001</v>
      </c>
      <c r="AL533" s="1">
        <v>32.997399999999999</v>
      </c>
      <c r="AM533" s="1">
        <v>80.007000000000005</v>
      </c>
    </row>
    <row r="534" spans="1:39" s="1" customFormat="1" ht="15" customHeight="1" x14ac:dyDescent="0.25">
      <c r="A534" s="1" t="s">
        <v>1926</v>
      </c>
      <c r="B534" s="1" t="s">
        <v>32</v>
      </c>
      <c r="C534" s="1" t="s">
        <v>32</v>
      </c>
      <c r="D534" s="1" t="s">
        <v>32</v>
      </c>
      <c r="E534" s="1" t="s">
        <v>32</v>
      </c>
      <c r="F534" s="1" t="s">
        <v>31</v>
      </c>
      <c r="G534" s="1" t="s">
        <v>33</v>
      </c>
      <c r="H534" s="1" t="s">
        <v>33</v>
      </c>
      <c r="I534" s="1" t="s">
        <v>1927</v>
      </c>
      <c r="J534" s="1" t="s">
        <v>1928</v>
      </c>
      <c r="K534" s="1" t="s">
        <v>124</v>
      </c>
      <c r="L534" s="1" t="s">
        <v>31</v>
      </c>
      <c r="M534" s="1" t="s">
        <v>312</v>
      </c>
      <c r="N534">
        <v>2.5611289999999998E-2</v>
      </c>
      <c r="O534" t="s">
        <v>32</v>
      </c>
      <c r="P534" s="1" t="s">
        <v>37</v>
      </c>
      <c r="Q534" s="1" t="s">
        <v>79</v>
      </c>
      <c r="R534" s="1" t="s">
        <v>1929</v>
      </c>
      <c r="S534" s="1" t="s">
        <v>1929</v>
      </c>
      <c r="T534" s="1" t="s">
        <v>11</v>
      </c>
      <c r="U534" s="5" t="s">
        <v>2625</v>
      </c>
      <c r="V534" s="1">
        <v>0</v>
      </c>
      <c r="W534" s="1">
        <v>2.9864999999999999</v>
      </c>
      <c r="X534" s="1">
        <v>4.4340999999999999</v>
      </c>
      <c r="Y534" s="1">
        <v>0</v>
      </c>
      <c r="Z534" s="1">
        <v>251.95650000000001</v>
      </c>
      <c r="AA534" s="1">
        <v>218.56890000000001</v>
      </c>
      <c r="AB534" s="1">
        <v>14.794700000000001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.37909999999999999</v>
      </c>
      <c r="AK534" s="1">
        <v>0</v>
      </c>
      <c r="AL534" s="1">
        <v>3.27</v>
      </c>
      <c r="AM534" s="1">
        <v>5.7697000000000003</v>
      </c>
    </row>
    <row r="535" spans="1:39" s="1" customFormat="1" ht="15" customHeight="1" x14ac:dyDescent="0.25">
      <c r="A535" s="1" t="s">
        <v>1930</v>
      </c>
      <c r="B535" s="1" t="s">
        <v>32</v>
      </c>
      <c r="C535" s="1" t="s">
        <v>32</v>
      </c>
      <c r="D535" s="1" t="s">
        <v>32</v>
      </c>
      <c r="E535" s="1" t="s">
        <v>32</v>
      </c>
      <c r="F535" s="1" t="s">
        <v>31</v>
      </c>
      <c r="G535" s="1" t="s">
        <v>33</v>
      </c>
      <c r="H535" s="1" t="s">
        <v>33</v>
      </c>
      <c r="I535" s="1" t="s">
        <v>1931</v>
      </c>
      <c r="J535" s="1" t="s">
        <v>1932</v>
      </c>
      <c r="K535" s="1" t="s">
        <v>124</v>
      </c>
      <c r="L535" s="1" t="s">
        <v>31</v>
      </c>
      <c r="M535" s="1" t="s">
        <v>312</v>
      </c>
      <c r="N535">
        <v>6.3192799999999993E-2</v>
      </c>
      <c r="O535" t="s">
        <v>32</v>
      </c>
      <c r="P535" s="1" t="s">
        <v>37</v>
      </c>
      <c r="Q535" s="1" t="s">
        <v>79</v>
      </c>
      <c r="R535" s="1" t="s">
        <v>1933</v>
      </c>
      <c r="S535" s="1" t="s">
        <v>1933</v>
      </c>
      <c r="T535" s="1" t="s">
        <v>11</v>
      </c>
      <c r="U535" s="5" t="s">
        <v>2625</v>
      </c>
      <c r="V535" s="1">
        <v>0.2011</v>
      </c>
      <c r="W535" s="1">
        <v>1.5573999999999999</v>
      </c>
      <c r="X535" s="1">
        <v>2.8693</v>
      </c>
      <c r="Y535" s="1">
        <v>0</v>
      </c>
      <c r="Z535" s="1">
        <v>1188.4476999999999</v>
      </c>
      <c r="AA535" s="1">
        <v>2360.3157999999999</v>
      </c>
      <c r="AB535" s="1">
        <v>23.460899999999999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18.9572</v>
      </c>
      <c r="AK535" s="1">
        <v>2.3975</v>
      </c>
      <c r="AL535" s="1">
        <v>5.4996</v>
      </c>
      <c r="AM535" s="1">
        <v>21.1557</v>
      </c>
    </row>
    <row r="536" spans="1:39" s="1" customFormat="1" ht="15" customHeight="1" x14ac:dyDescent="0.25">
      <c r="A536" s="1" t="s">
        <v>1934</v>
      </c>
      <c r="B536" s="1" t="s">
        <v>32</v>
      </c>
      <c r="C536" s="1" t="s">
        <v>32</v>
      </c>
      <c r="D536" s="1" t="s">
        <v>32</v>
      </c>
      <c r="E536" s="1" t="s">
        <v>32</v>
      </c>
      <c r="F536" s="1" t="s">
        <v>31</v>
      </c>
      <c r="G536" s="1" t="s">
        <v>33</v>
      </c>
      <c r="H536" s="1" t="s">
        <v>33</v>
      </c>
      <c r="I536" s="1" t="s">
        <v>1935</v>
      </c>
      <c r="J536" s="1" t="s">
        <v>1936</v>
      </c>
      <c r="K536" s="1" t="s">
        <v>124</v>
      </c>
      <c r="L536" s="1" t="s">
        <v>31</v>
      </c>
      <c r="M536" s="1" t="s">
        <v>509</v>
      </c>
      <c r="N536">
        <v>5.5848059999999998E-2</v>
      </c>
      <c r="O536" t="s">
        <v>32</v>
      </c>
      <c r="P536" s="1" t="s">
        <v>37</v>
      </c>
      <c r="Q536" s="1" t="s">
        <v>79</v>
      </c>
      <c r="R536" s="1" t="s">
        <v>1937</v>
      </c>
      <c r="S536" s="1" t="s">
        <v>1937</v>
      </c>
      <c r="T536" s="1" t="s">
        <v>11</v>
      </c>
      <c r="U536" s="5" t="s">
        <v>2625</v>
      </c>
      <c r="V536" s="1">
        <v>0</v>
      </c>
      <c r="W536" s="1">
        <v>0.98770000000000002</v>
      </c>
      <c r="X536" s="1">
        <v>0</v>
      </c>
      <c r="Y536" s="1">
        <v>1.0308999999999999</v>
      </c>
      <c r="Z536" s="1">
        <v>1.9847999999999999</v>
      </c>
      <c r="AA536" s="1">
        <v>27.994199999999999</v>
      </c>
      <c r="AB536" s="1">
        <v>1.9883999999999999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15.924099999999999</v>
      </c>
      <c r="AK536" s="1">
        <v>5.5941999999999998</v>
      </c>
      <c r="AL536" s="1">
        <v>6.54</v>
      </c>
      <c r="AM536" s="1">
        <v>2.6924999999999999</v>
      </c>
    </row>
    <row r="537" spans="1:39" s="1" customFormat="1" ht="15" customHeight="1" x14ac:dyDescent="0.25">
      <c r="A537" s="1" t="s">
        <v>1938</v>
      </c>
      <c r="B537" s="1" t="s">
        <v>32</v>
      </c>
      <c r="C537" s="1" t="s">
        <v>32</v>
      </c>
      <c r="D537" s="1" t="s">
        <v>32</v>
      </c>
      <c r="E537" s="1" t="s">
        <v>32</v>
      </c>
      <c r="F537" s="1" t="s">
        <v>31</v>
      </c>
      <c r="G537" s="1" t="s">
        <v>33</v>
      </c>
      <c r="H537" s="1" t="s">
        <v>33</v>
      </c>
      <c r="I537" s="1" t="s">
        <v>1939</v>
      </c>
      <c r="J537" s="1" t="s">
        <v>1940</v>
      </c>
      <c r="K537" s="1" t="s">
        <v>124</v>
      </c>
      <c r="L537" s="1" t="s">
        <v>31</v>
      </c>
      <c r="M537" s="1" t="s">
        <v>509</v>
      </c>
      <c r="N537">
        <v>2.8267529999999999E-2</v>
      </c>
      <c r="O537" t="s">
        <v>32</v>
      </c>
      <c r="P537" s="1" t="s">
        <v>37</v>
      </c>
      <c r="Q537" s="1" t="s">
        <v>79</v>
      </c>
      <c r="R537" s="1" t="s">
        <v>1937</v>
      </c>
      <c r="S537" s="1" t="s">
        <v>1937</v>
      </c>
      <c r="T537" s="1" t="s">
        <v>11</v>
      </c>
      <c r="U537" s="5" t="s">
        <v>2625</v>
      </c>
      <c r="V537" s="1">
        <v>0</v>
      </c>
      <c r="W537" s="1">
        <v>0.72799999999999998</v>
      </c>
      <c r="X537" s="1">
        <v>0</v>
      </c>
      <c r="Y537" s="1">
        <v>0.51539999999999997</v>
      </c>
      <c r="Z537" s="1">
        <v>1.2873000000000001</v>
      </c>
      <c r="AA537" s="1">
        <v>24.551100000000002</v>
      </c>
      <c r="AB537" s="1">
        <v>3.2925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3.1966999999999999</v>
      </c>
      <c r="AL537" s="1">
        <v>0</v>
      </c>
      <c r="AM537" s="1">
        <v>10.3855</v>
      </c>
    </row>
    <row r="538" spans="1:39" s="1" customFormat="1" ht="15" customHeight="1" x14ac:dyDescent="0.25">
      <c r="A538" s="1" t="s">
        <v>1941</v>
      </c>
      <c r="B538" s="1" t="s">
        <v>32</v>
      </c>
      <c r="C538" s="1" t="s">
        <v>32</v>
      </c>
      <c r="D538" s="1" t="s">
        <v>32</v>
      </c>
      <c r="E538" s="1" t="s">
        <v>32</v>
      </c>
      <c r="F538" s="1" t="s">
        <v>31</v>
      </c>
      <c r="G538" s="1" t="s">
        <v>33</v>
      </c>
      <c r="H538" s="1" t="s">
        <v>33</v>
      </c>
      <c r="I538" s="1" t="s">
        <v>1942</v>
      </c>
      <c r="J538" s="1" t="s">
        <v>1943</v>
      </c>
      <c r="K538" s="1" t="s">
        <v>124</v>
      </c>
      <c r="L538" s="1" t="s">
        <v>31</v>
      </c>
      <c r="M538" s="1" t="s">
        <v>509</v>
      </c>
      <c r="N538">
        <v>1.9400980000000002E-2</v>
      </c>
      <c r="O538" t="s">
        <v>32</v>
      </c>
      <c r="P538" s="1" t="s">
        <v>37</v>
      </c>
      <c r="Q538" s="1" t="s">
        <v>79</v>
      </c>
      <c r="R538" s="1" t="s">
        <v>1944</v>
      </c>
      <c r="S538" s="1" t="s">
        <v>1944</v>
      </c>
      <c r="T538" s="1" t="s">
        <v>11</v>
      </c>
      <c r="U538" s="5" t="s">
        <v>2625</v>
      </c>
      <c r="V538" s="1">
        <v>0</v>
      </c>
      <c r="W538" s="1">
        <v>0.1424</v>
      </c>
      <c r="X538" s="1">
        <v>0</v>
      </c>
      <c r="Y538" s="1">
        <v>0</v>
      </c>
      <c r="Z538" s="1">
        <v>1.7492000000000001</v>
      </c>
      <c r="AA538" s="1">
        <v>86.568299999999994</v>
      </c>
      <c r="AB538" s="1">
        <v>0</v>
      </c>
      <c r="AC538" s="1">
        <v>188.42359999999999</v>
      </c>
      <c r="AD538" s="1">
        <v>0</v>
      </c>
      <c r="AE538" s="1">
        <v>0</v>
      </c>
      <c r="AF538" s="1">
        <v>49.235100000000003</v>
      </c>
      <c r="AG538" s="1">
        <v>0</v>
      </c>
      <c r="AH538" s="1">
        <v>0</v>
      </c>
      <c r="AI538" s="1">
        <v>0</v>
      </c>
      <c r="AJ538" s="1">
        <v>7.9619999999999997</v>
      </c>
      <c r="AK538" s="1">
        <v>0</v>
      </c>
      <c r="AL538" s="1">
        <v>3.8645999999999998</v>
      </c>
      <c r="AM538" s="1">
        <v>2.3079000000000001</v>
      </c>
    </row>
    <row r="539" spans="1:39" s="1" customFormat="1" ht="15" customHeight="1" x14ac:dyDescent="0.25">
      <c r="A539" s="1" t="s">
        <v>1945</v>
      </c>
      <c r="B539" s="1" t="s">
        <v>32</v>
      </c>
      <c r="C539" s="1" t="s">
        <v>32</v>
      </c>
      <c r="D539" s="1" t="s">
        <v>32</v>
      </c>
      <c r="E539" s="1" t="s">
        <v>32</v>
      </c>
      <c r="F539" s="1" t="s">
        <v>31</v>
      </c>
      <c r="G539" s="1" t="s">
        <v>33</v>
      </c>
      <c r="H539" s="1" t="s">
        <v>33</v>
      </c>
      <c r="I539" s="1" t="s">
        <v>1946</v>
      </c>
      <c r="J539" s="1" t="s">
        <v>1947</v>
      </c>
      <c r="K539" s="1" t="s">
        <v>124</v>
      </c>
      <c r="L539" s="1" t="s">
        <v>31</v>
      </c>
      <c r="M539" s="1" t="s">
        <v>509</v>
      </c>
      <c r="N539">
        <v>4.8553099999999998E-3</v>
      </c>
      <c r="O539" t="s">
        <v>32</v>
      </c>
      <c r="P539" s="1" t="s">
        <v>37</v>
      </c>
      <c r="Q539" s="1" t="s">
        <v>79</v>
      </c>
      <c r="R539" s="6" t="s">
        <v>1948</v>
      </c>
      <c r="S539" s="1" t="s">
        <v>1948</v>
      </c>
      <c r="T539" s="1" t="s">
        <v>11</v>
      </c>
      <c r="U539" s="5" t="s">
        <v>2625</v>
      </c>
      <c r="V539" s="1">
        <v>0.31919999999999998</v>
      </c>
      <c r="W539" s="1">
        <v>1.2583</v>
      </c>
      <c r="X539" s="1">
        <v>0</v>
      </c>
      <c r="Y539" s="1">
        <v>0</v>
      </c>
      <c r="Z539" s="1">
        <v>4.1513999999999998</v>
      </c>
      <c r="AA539" s="1">
        <v>57.080399999999997</v>
      </c>
      <c r="AB539" s="1">
        <v>1.4067000000000001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2.6924999999999999</v>
      </c>
    </row>
    <row r="540" spans="1:39" s="1" customFormat="1" ht="15" customHeight="1" x14ac:dyDescent="0.25">
      <c r="A540" s="1" t="s">
        <v>1949</v>
      </c>
      <c r="B540" s="1" t="s">
        <v>32</v>
      </c>
      <c r="C540" s="1" t="s">
        <v>32</v>
      </c>
      <c r="D540" s="1" t="s">
        <v>32</v>
      </c>
      <c r="E540" s="1" t="s">
        <v>32</v>
      </c>
      <c r="F540" s="1" t="s">
        <v>31</v>
      </c>
      <c r="G540" s="1" t="s">
        <v>33</v>
      </c>
      <c r="H540" s="1" t="s">
        <v>33</v>
      </c>
      <c r="I540" s="1" t="s">
        <v>1950</v>
      </c>
      <c r="J540" s="1" t="s">
        <v>1951</v>
      </c>
      <c r="K540" s="1" t="s">
        <v>124</v>
      </c>
      <c r="L540" s="1" t="s">
        <v>37</v>
      </c>
      <c r="M540" s="1" t="s">
        <v>79</v>
      </c>
      <c r="N540">
        <v>3.9872890000000001E-2</v>
      </c>
      <c r="O540" t="s">
        <v>32</v>
      </c>
      <c r="P540" s="1" t="s">
        <v>37</v>
      </c>
      <c r="Q540" s="1" t="s">
        <v>79</v>
      </c>
      <c r="R540" s="6" t="s">
        <v>1799</v>
      </c>
      <c r="S540" s="1" t="s">
        <v>1799</v>
      </c>
      <c r="T540" s="1" t="s">
        <v>11</v>
      </c>
      <c r="U540" s="5" t="s">
        <v>2625</v>
      </c>
      <c r="V540" s="1">
        <v>1.1172</v>
      </c>
      <c r="W540" s="1">
        <v>6.1632999999999996</v>
      </c>
      <c r="X540" s="1">
        <v>1.478</v>
      </c>
      <c r="Y540" s="1">
        <v>0</v>
      </c>
      <c r="Z540" s="1">
        <v>0.75649999999999995</v>
      </c>
      <c r="AA540" s="1">
        <v>1.1836</v>
      </c>
      <c r="AB540" s="1">
        <v>1.4618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13.278700000000001</v>
      </c>
      <c r="AJ540" s="1">
        <v>0</v>
      </c>
      <c r="AK540" s="1">
        <v>0</v>
      </c>
      <c r="AL540" s="1">
        <v>0</v>
      </c>
      <c r="AM540" s="1">
        <v>10.0009</v>
      </c>
    </row>
    <row r="541" spans="1:39" s="1" customFormat="1" ht="15" customHeight="1" x14ac:dyDescent="0.25">
      <c r="A541" s="1" t="s">
        <v>1952</v>
      </c>
      <c r="B541" s="1" t="s">
        <v>32</v>
      </c>
      <c r="C541" s="1" t="s">
        <v>32</v>
      </c>
      <c r="D541" s="1" t="s">
        <v>32</v>
      </c>
      <c r="E541" s="1" t="s">
        <v>32</v>
      </c>
      <c r="F541" s="1" t="s">
        <v>31</v>
      </c>
      <c r="G541" s="1" t="s">
        <v>33</v>
      </c>
      <c r="H541" s="1" t="s">
        <v>33</v>
      </c>
      <c r="I541" s="1" t="s">
        <v>1953</v>
      </c>
      <c r="J541" s="1" t="s">
        <v>1954</v>
      </c>
      <c r="K541" s="1" t="s">
        <v>124</v>
      </c>
      <c r="L541" s="1" t="s">
        <v>31</v>
      </c>
      <c r="M541" s="1" t="s">
        <v>312</v>
      </c>
      <c r="N541">
        <v>2.98444E-2</v>
      </c>
      <c r="O541" t="s">
        <v>32</v>
      </c>
      <c r="P541" s="1" t="s">
        <v>37</v>
      </c>
      <c r="Q541" s="1" t="s">
        <v>1842</v>
      </c>
      <c r="R541" s="1" t="s">
        <v>1843</v>
      </c>
      <c r="S541" s="1" t="s">
        <v>1844</v>
      </c>
      <c r="T541" s="1" t="s">
        <v>11</v>
      </c>
      <c r="U541" s="5" t="s">
        <v>2625</v>
      </c>
      <c r="V541" s="1">
        <v>0</v>
      </c>
      <c r="W541" s="1">
        <v>1.0002</v>
      </c>
      <c r="X541" s="1">
        <v>0.75690000000000002</v>
      </c>
      <c r="Y541" s="1">
        <v>0</v>
      </c>
      <c r="Z541" s="1">
        <v>19.453800000000001</v>
      </c>
      <c r="AA541" s="1">
        <v>14.679</v>
      </c>
      <c r="AB541" s="1">
        <v>1.7845</v>
      </c>
      <c r="AC541" s="1">
        <v>0</v>
      </c>
      <c r="AD541" s="1">
        <v>0.7127</v>
      </c>
      <c r="AE541" s="1">
        <v>0</v>
      </c>
      <c r="AF541" s="1">
        <v>0.76929999999999998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2.3079000000000001</v>
      </c>
    </row>
    <row r="542" spans="1:39" s="1" customFormat="1" ht="15" customHeight="1" x14ac:dyDescent="0.25">
      <c r="A542" s="1" t="s">
        <v>2033</v>
      </c>
      <c r="B542" s="1" t="s">
        <v>31</v>
      </c>
      <c r="C542" s="1" t="s">
        <v>32</v>
      </c>
      <c r="D542" s="1" t="s">
        <v>32</v>
      </c>
      <c r="E542" s="1" t="s">
        <v>32</v>
      </c>
      <c r="F542" s="1" t="s">
        <v>32</v>
      </c>
      <c r="G542" s="1" t="s">
        <v>33</v>
      </c>
      <c r="H542" s="1" t="s">
        <v>33</v>
      </c>
      <c r="I542" s="1" t="s">
        <v>2034</v>
      </c>
      <c r="J542" s="1" t="s">
        <v>2035</v>
      </c>
      <c r="K542" s="1" t="s">
        <v>124</v>
      </c>
      <c r="L542" s="1" t="s">
        <v>31</v>
      </c>
      <c r="M542" s="1" t="s">
        <v>56</v>
      </c>
      <c r="N542">
        <v>3.780447E-2</v>
      </c>
      <c r="O542" t="s">
        <v>32</v>
      </c>
      <c r="P542" s="1" t="s">
        <v>37</v>
      </c>
      <c r="Q542" s="1" t="s">
        <v>79</v>
      </c>
      <c r="R542" s="6" t="s">
        <v>2036</v>
      </c>
      <c r="S542" s="1" t="s">
        <v>2036</v>
      </c>
      <c r="T542" s="1" t="s">
        <v>2615</v>
      </c>
      <c r="U542" s="5" t="s">
        <v>32</v>
      </c>
      <c r="V542" s="1">
        <v>6.0258000000000003</v>
      </c>
      <c r="W542" s="1">
        <v>318.05450000000002</v>
      </c>
      <c r="X542" s="1">
        <v>124.2223</v>
      </c>
      <c r="Y542" s="1">
        <v>11.9986</v>
      </c>
      <c r="Z542" s="1">
        <v>0</v>
      </c>
      <c r="AA542" s="1">
        <v>0.59179999999999999</v>
      </c>
      <c r="AB542" s="1">
        <v>0.93359999999999999</v>
      </c>
      <c r="AC542" s="1">
        <v>141.3177</v>
      </c>
      <c r="AD542" s="1">
        <v>3070.9454000000001</v>
      </c>
      <c r="AE542" s="1">
        <v>41.208300000000001</v>
      </c>
      <c r="AF542" s="1">
        <v>134.62729999999999</v>
      </c>
      <c r="AG542" s="1">
        <v>0</v>
      </c>
      <c r="AH542" s="1">
        <v>0</v>
      </c>
      <c r="AI542" s="1">
        <v>7.0819999999999999</v>
      </c>
      <c r="AJ542" s="1">
        <v>0</v>
      </c>
      <c r="AK542" s="1">
        <v>0</v>
      </c>
      <c r="AL542" s="1">
        <v>0</v>
      </c>
      <c r="AM542" s="1">
        <v>0</v>
      </c>
    </row>
    <row r="543" spans="1:39" s="1" customFormat="1" ht="15" customHeight="1" x14ac:dyDescent="0.25">
      <c r="A543" s="1" t="s">
        <v>2037</v>
      </c>
      <c r="B543" s="1" t="s">
        <v>32</v>
      </c>
      <c r="C543" s="1" t="s">
        <v>31</v>
      </c>
      <c r="D543" s="1" t="s">
        <v>31</v>
      </c>
      <c r="E543" s="1" t="s">
        <v>31</v>
      </c>
      <c r="F543" s="1" t="s">
        <v>32</v>
      </c>
      <c r="G543" s="1" t="s">
        <v>33</v>
      </c>
      <c r="H543" s="1" t="s">
        <v>33</v>
      </c>
      <c r="I543" s="1" t="s">
        <v>2038</v>
      </c>
      <c r="J543" s="1" t="s">
        <v>2039</v>
      </c>
      <c r="K543" s="1" t="s">
        <v>124</v>
      </c>
      <c r="L543" s="1" t="s">
        <v>31</v>
      </c>
      <c r="M543" s="1" t="s">
        <v>196</v>
      </c>
      <c r="N543">
        <v>1.7897960000000001E-2</v>
      </c>
      <c r="O543" t="s">
        <v>32</v>
      </c>
      <c r="P543" s="1" t="s">
        <v>37</v>
      </c>
      <c r="Q543" s="1" t="s">
        <v>79</v>
      </c>
      <c r="R543" s="6" t="s">
        <v>2040</v>
      </c>
      <c r="S543" s="1" t="s">
        <v>2040</v>
      </c>
      <c r="T543" s="1" t="s">
        <v>2615</v>
      </c>
      <c r="U543" s="5" t="s">
        <v>32</v>
      </c>
      <c r="V543" s="1">
        <v>0</v>
      </c>
      <c r="W543" s="1">
        <v>0.1424</v>
      </c>
      <c r="X543" s="1">
        <v>3.1686000000000001</v>
      </c>
      <c r="Y543" s="1">
        <v>483.74290000000002</v>
      </c>
      <c r="Z543" s="1">
        <v>19.473800000000001</v>
      </c>
      <c r="AA543" s="1">
        <v>56.718800000000002</v>
      </c>
      <c r="AB543" s="1">
        <v>18.9422</v>
      </c>
      <c r="AC543" s="1">
        <v>0</v>
      </c>
      <c r="AD543" s="1">
        <v>0</v>
      </c>
      <c r="AE543" s="1">
        <v>0</v>
      </c>
      <c r="AF543" s="1">
        <v>0</v>
      </c>
      <c r="AG543" s="1">
        <v>186.92920000000001</v>
      </c>
      <c r="AH543" s="1">
        <v>472.43450000000001</v>
      </c>
      <c r="AI543" s="1">
        <v>261.14859999999999</v>
      </c>
      <c r="AJ543" s="1">
        <v>266.91739999999999</v>
      </c>
      <c r="AK543" s="1">
        <v>561.81489999999997</v>
      </c>
      <c r="AL543" s="1">
        <v>36.267400000000002</v>
      </c>
      <c r="AM543" s="1">
        <v>3.4618000000000002</v>
      </c>
    </row>
    <row r="544" spans="1:39" s="1" customFormat="1" ht="15" customHeight="1" x14ac:dyDescent="0.25">
      <c r="A544" s="1" t="s">
        <v>2041</v>
      </c>
      <c r="B544" s="1" t="s">
        <v>32</v>
      </c>
      <c r="C544" s="1" t="s">
        <v>31</v>
      </c>
      <c r="D544" s="1" t="s">
        <v>31</v>
      </c>
      <c r="E544" s="1" t="s">
        <v>31</v>
      </c>
      <c r="F544" s="1" t="s">
        <v>32</v>
      </c>
      <c r="G544" s="1" t="s">
        <v>33</v>
      </c>
      <c r="H544" s="1" t="s">
        <v>33</v>
      </c>
      <c r="I544" s="1" t="s">
        <v>2042</v>
      </c>
      <c r="J544" s="1" t="s">
        <v>2043</v>
      </c>
      <c r="K544" s="1" t="s">
        <v>124</v>
      </c>
      <c r="L544" s="1" t="s">
        <v>31</v>
      </c>
      <c r="M544" s="1" t="s">
        <v>196</v>
      </c>
      <c r="N544">
        <v>0</v>
      </c>
      <c r="O544" t="s">
        <v>32</v>
      </c>
      <c r="P544" s="1" t="s">
        <v>37</v>
      </c>
      <c r="Q544" s="1" t="s">
        <v>79</v>
      </c>
      <c r="R544" s="1" t="s">
        <v>2040</v>
      </c>
      <c r="S544" s="1" t="s">
        <v>32</v>
      </c>
      <c r="T544" s="1" t="s">
        <v>2615</v>
      </c>
      <c r="U544" s="5" t="s">
        <v>32</v>
      </c>
      <c r="V544" s="1">
        <v>0</v>
      </c>
      <c r="W544" s="1">
        <v>0.38469999999999999</v>
      </c>
      <c r="X544" s="1">
        <v>1.5137</v>
      </c>
      <c r="Y544" s="1">
        <v>587.09119999999996</v>
      </c>
      <c r="Z544" s="1">
        <v>9.7182999999999993</v>
      </c>
      <c r="AA544" s="1">
        <v>35.294499999999999</v>
      </c>
      <c r="AB544" s="1">
        <v>17.966799999999999</v>
      </c>
      <c r="AC544" s="1">
        <v>0</v>
      </c>
      <c r="AD544" s="1">
        <v>0</v>
      </c>
      <c r="AE544" s="1">
        <v>0</v>
      </c>
      <c r="AF544" s="1">
        <v>0</v>
      </c>
      <c r="AG544" s="1">
        <v>115.1669</v>
      </c>
      <c r="AH544" s="1">
        <v>121.17400000000001</v>
      </c>
      <c r="AI544" s="1">
        <v>85.869200000000006</v>
      </c>
      <c r="AJ544" s="1">
        <v>121.3261</v>
      </c>
      <c r="AK544" s="1">
        <v>995.76310000000001</v>
      </c>
      <c r="AL544" s="1">
        <v>78.331599999999995</v>
      </c>
      <c r="AM544" s="1">
        <v>6.1543999999999999</v>
      </c>
    </row>
    <row r="545" spans="1:39" s="1" customFormat="1" ht="15" customHeight="1" x14ac:dyDescent="0.25">
      <c r="A545" s="1" t="s">
        <v>2044</v>
      </c>
      <c r="B545" s="1" t="s">
        <v>32</v>
      </c>
      <c r="C545" s="1" t="s">
        <v>31</v>
      </c>
      <c r="D545" s="1" t="s">
        <v>31</v>
      </c>
      <c r="E545" s="1" t="s">
        <v>31</v>
      </c>
      <c r="F545" s="1" t="s">
        <v>32</v>
      </c>
      <c r="G545" s="1" t="s">
        <v>33</v>
      </c>
      <c r="H545" s="1" t="s">
        <v>33</v>
      </c>
      <c r="I545" s="1" t="s">
        <v>2045</v>
      </c>
      <c r="J545" s="1" t="s">
        <v>2046</v>
      </c>
      <c r="K545" s="1" t="s">
        <v>124</v>
      </c>
      <c r="L545" s="1" t="s">
        <v>31</v>
      </c>
      <c r="M545" s="1" t="s">
        <v>196</v>
      </c>
      <c r="N545">
        <v>5.3411019999999997E-2</v>
      </c>
      <c r="O545" t="s">
        <v>32</v>
      </c>
      <c r="P545" s="1" t="s">
        <v>37</v>
      </c>
      <c r="Q545" s="1" t="s">
        <v>79</v>
      </c>
      <c r="R545" s="6" t="s">
        <v>2047</v>
      </c>
      <c r="S545" s="1" t="s">
        <v>2047</v>
      </c>
      <c r="T545" s="1" t="s">
        <v>2615</v>
      </c>
      <c r="U545" s="5" t="s">
        <v>32</v>
      </c>
      <c r="V545" s="1">
        <v>1.4363999999999999</v>
      </c>
      <c r="W545" s="1">
        <v>55.791200000000003</v>
      </c>
      <c r="X545" s="1">
        <v>32.820700000000002</v>
      </c>
      <c r="Y545" s="1">
        <v>2834.8584000000001</v>
      </c>
      <c r="Z545" s="1">
        <v>257.76060000000001</v>
      </c>
      <c r="AA545" s="1">
        <v>378.94150000000002</v>
      </c>
      <c r="AB545" s="1">
        <v>110.3974</v>
      </c>
      <c r="AC545" s="1">
        <v>0</v>
      </c>
      <c r="AD545" s="1">
        <v>0</v>
      </c>
      <c r="AE545" s="1">
        <v>0</v>
      </c>
      <c r="AF545" s="1">
        <v>0</v>
      </c>
      <c r="AG545" s="1">
        <v>243.6446</v>
      </c>
      <c r="AH545" s="1">
        <v>801.33540000000005</v>
      </c>
      <c r="AI545" s="1">
        <v>697.57650000000001</v>
      </c>
      <c r="AJ545" s="1">
        <v>2360.1718999999998</v>
      </c>
      <c r="AK545" s="1">
        <v>440.34140000000002</v>
      </c>
      <c r="AL545" s="1">
        <v>1028.2693999999999</v>
      </c>
      <c r="AM545" s="1">
        <v>39.234200000000001</v>
      </c>
    </row>
    <row r="546" spans="1:39" s="1" customFormat="1" ht="15" customHeight="1" x14ac:dyDescent="0.25">
      <c r="A546" s="1" t="s">
        <v>2053</v>
      </c>
      <c r="B546" s="1" t="s">
        <v>32</v>
      </c>
      <c r="C546" s="1" t="s">
        <v>31</v>
      </c>
      <c r="D546" s="1" t="s">
        <v>32</v>
      </c>
      <c r="E546" s="1" t="s">
        <v>31</v>
      </c>
      <c r="F546" s="1" t="s">
        <v>32</v>
      </c>
      <c r="G546" s="1" t="s">
        <v>33</v>
      </c>
      <c r="H546" s="1" t="s">
        <v>33</v>
      </c>
      <c r="I546" s="1" t="s">
        <v>2054</v>
      </c>
      <c r="J546" s="1" t="s">
        <v>2055</v>
      </c>
      <c r="K546" s="1" t="s">
        <v>124</v>
      </c>
      <c r="L546" s="1" t="s">
        <v>31</v>
      </c>
      <c r="M546" s="1" t="s">
        <v>114</v>
      </c>
      <c r="N546">
        <v>1.6859619999999999E-2</v>
      </c>
      <c r="O546" t="s">
        <v>32</v>
      </c>
      <c r="P546" s="1" t="s">
        <v>37</v>
      </c>
      <c r="Q546" s="1" t="s">
        <v>79</v>
      </c>
      <c r="R546" s="6" t="s">
        <v>2056</v>
      </c>
      <c r="S546" s="1" t="s">
        <v>2056</v>
      </c>
      <c r="T546" s="1" t="s">
        <v>2615</v>
      </c>
      <c r="U546" s="5" t="s">
        <v>32</v>
      </c>
      <c r="V546" s="1">
        <v>10.348800000000001</v>
      </c>
      <c r="W546" s="1">
        <v>184.42080000000001</v>
      </c>
      <c r="X546" s="1">
        <v>13778.797500000001</v>
      </c>
      <c r="Y546" s="1">
        <v>11333.6566</v>
      </c>
      <c r="Z546" s="1">
        <v>231.1121</v>
      </c>
      <c r="AA546" s="1">
        <v>453.95100000000002</v>
      </c>
      <c r="AB546" s="1">
        <v>175.3631</v>
      </c>
      <c r="AC546" s="1">
        <v>13.4588</v>
      </c>
      <c r="AD546" s="1">
        <v>22.805800000000001</v>
      </c>
      <c r="AE546" s="1">
        <v>0</v>
      </c>
      <c r="AF546" s="1">
        <v>6.9237000000000002</v>
      </c>
      <c r="AG546" s="1">
        <v>1085.1156000000001</v>
      </c>
      <c r="AH546" s="1">
        <v>1068.2067999999999</v>
      </c>
      <c r="AI546" s="1">
        <v>1654.0885000000001</v>
      </c>
      <c r="AJ546" s="1">
        <v>730.61059999999998</v>
      </c>
      <c r="AK546" s="1">
        <v>223.767</v>
      </c>
      <c r="AL546" s="1">
        <v>779.30280000000005</v>
      </c>
      <c r="AM546" s="1">
        <v>68.082899999999995</v>
      </c>
    </row>
    <row r="547" spans="1:39" s="1" customFormat="1" ht="15" customHeight="1" x14ac:dyDescent="0.25">
      <c r="A547" s="1" t="s">
        <v>2057</v>
      </c>
      <c r="B547" s="1" t="s">
        <v>32</v>
      </c>
      <c r="C547" s="1" t="s">
        <v>31</v>
      </c>
      <c r="D547" s="1" t="s">
        <v>32</v>
      </c>
      <c r="E547" s="1" t="s">
        <v>31</v>
      </c>
      <c r="F547" s="1" t="s">
        <v>32</v>
      </c>
      <c r="G547" s="1" t="s">
        <v>33</v>
      </c>
      <c r="H547" s="1" t="s">
        <v>33</v>
      </c>
      <c r="I547" s="1" t="s">
        <v>2058</v>
      </c>
      <c r="J547" s="1" t="s">
        <v>2059</v>
      </c>
      <c r="K547" s="1" t="s">
        <v>124</v>
      </c>
      <c r="L547" s="1" t="s">
        <v>31</v>
      </c>
      <c r="M547" s="1" t="s">
        <v>196</v>
      </c>
      <c r="N547">
        <v>5.6644399999999998E-2</v>
      </c>
      <c r="O547" t="s">
        <v>32</v>
      </c>
      <c r="P547" s="1" t="s">
        <v>37</v>
      </c>
      <c r="Q547" s="1" t="s">
        <v>79</v>
      </c>
      <c r="R547" s="6" t="s">
        <v>2060</v>
      </c>
      <c r="S547" s="1" t="s">
        <v>2060</v>
      </c>
      <c r="T547" s="1" t="s">
        <v>2615</v>
      </c>
      <c r="U547" s="5" t="s">
        <v>32</v>
      </c>
      <c r="V547" s="1">
        <v>6.1186999999999996</v>
      </c>
      <c r="W547" s="1">
        <v>71.790099999999995</v>
      </c>
      <c r="X547" s="1">
        <v>524.16089999999997</v>
      </c>
      <c r="Y547" s="1">
        <v>819.31799999999998</v>
      </c>
      <c r="Z547" s="1">
        <v>132.5162</v>
      </c>
      <c r="AA547" s="1">
        <v>115.5538</v>
      </c>
      <c r="AB547" s="1">
        <v>77.247399999999999</v>
      </c>
      <c r="AC547" s="1">
        <v>20.188199999999998</v>
      </c>
      <c r="AD547" s="1">
        <v>0</v>
      </c>
      <c r="AE547" s="1">
        <v>0</v>
      </c>
      <c r="AF547" s="1">
        <v>0.76929999999999998</v>
      </c>
      <c r="AG547" s="1">
        <v>149.31190000000001</v>
      </c>
      <c r="AH547" s="1">
        <v>230.80770000000001</v>
      </c>
      <c r="AI547" s="1">
        <v>204.49260000000001</v>
      </c>
      <c r="AJ547" s="1">
        <v>895.15920000000006</v>
      </c>
      <c r="AK547" s="1">
        <v>362.82220000000001</v>
      </c>
      <c r="AL547" s="1">
        <v>45.631500000000003</v>
      </c>
      <c r="AM547" s="1">
        <v>27.694700000000001</v>
      </c>
    </row>
    <row r="548" spans="1:39" s="1" customFormat="1" ht="15" customHeight="1" x14ac:dyDescent="0.25">
      <c r="A548" s="1" t="s">
        <v>2061</v>
      </c>
      <c r="B548" s="1" t="s">
        <v>32</v>
      </c>
      <c r="C548" s="1" t="s">
        <v>31</v>
      </c>
      <c r="D548" s="1" t="s">
        <v>32</v>
      </c>
      <c r="E548" s="1" t="s">
        <v>31</v>
      </c>
      <c r="F548" s="1" t="s">
        <v>32</v>
      </c>
      <c r="G548" s="1" t="s">
        <v>33</v>
      </c>
      <c r="H548" s="1" t="s">
        <v>33</v>
      </c>
      <c r="I548" s="1" t="s">
        <v>2062</v>
      </c>
      <c r="J548" s="1" t="s">
        <v>2063</v>
      </c>
      <c r="K548" s="1" t="s">
        <v>124</v>
      </c>
      <c r="L548" s="1" t="s">
        <v>31</v>
      </c>
      <c r="M548" s="1" t="s">
        <v>196</v>
      </c>
      <c r="N548">
        <v>8.5012630000000006E-2</v>
      </c>
      <c r="O548" t="s">
        <v>32</v>
      </c>
      <c r="P548" s="1" t="s">
        <v>37</v>
      </c>
      <c r="Q548" s="1" t="s">
        <v>79</v>
      </c>
      <c r="R548" s="6" t="s">
        <v>2064</v>
      </c>
      <c r="S548" s="1" t="s">
        <v>2064</v>
      </c>
      <c r="T548" s="1" t="s">
        <v>2615</v>
      </c>
      <c r="U548" s="5" t="s">
        <v>32</v>
      </c>
      <c r="V548" s="1">
        <v>3.2323</v>
      </c>
      <c r="W548" s="1">
        <v>26.355599999999999</v>
      </c>
      <c r="X548" s="1">
        <v>284.16140000000001</v>
      </c>
      <c r="Y548" s="1">
        <v>667.18460000000005</v>
      </c>
      <c r="Z548" s="1">
        <v>72.329899999999995</v>
      </c>
      <c r="AA548" s="1">
        <v>66.320099999999996</v>
      </c>
      <c r="AB548" s="1">
        <v>81.143199999999993</v>
      </c>
      <c r="AC548" s="1">
        <v>0</v>
      </c>
      <c r="AD548" s="1">
        <v>0</v>
      </c>
      <c r="AE548" s="1">
        <v>0</v>
      </c>
      <c r="AF548" s="1">
        <v>0</v>
      </c>
      <c r="AG548" s="1">
        <v>153.363</v>
      </c>
      <c r="AH548" s="1">
        <v>328.90089999999998</v>
      </c>
      <c r="AI548" s="1">
        <v>194.31219999999999</v>
      </c>
      <c r="AJ548" s="1">
        <v>555.06690000000003</v>
      </c>
      <c r="AK548" s="1">
        <v>241.34870000000001</v>
      </c>
      <c r="AL548" s="1">
        <v>21.403700000000001</v>
      </c>
      <c r="AM548" s="1">
        <v>28.848700000000001</v>
      </c>
    </row>
    <row r="549" spans="1:39" s="1" customFormat="1" ht="15" customHeight="1" x14ac:dyDescent="0.25">
      <c r="A549" s="1" t="s">
        <v>2065</v>
      </c>
      <c r="B549" s="1" t="s">
        <v>32</v>
      </c>
      <c r="C549" s="1" t="s">
        <v>31</v>
      </c>
      <c r="D549" s="1" t="s">
        <v>32</v>
      </c>
      <c r="E549" s="1" t="s">
        <v>31</v>
      </c>
      <c r="F549" s="1" t="s">
        <v>32</v>
      </c>
      <c r="G549" s="1" t="s">
        <v>33</v>
      </c>
      <c r="H549" s="1" t="s">
        <v>33</v>
      </c>
      <c r="I549" s="1" t="s">
        <v>2066</v>
      </c>
      <c r="J549" s="1" t="s">
        <v>2067</v>
      </c>
      <c r="K549" s="1" t="s">
        <v>124</v>
      </c>
      <c r="L549" s="1" t="s">
        <v>31</v>
      </c>
      <c r="M549" s="1" t="s">
        <v>114</v>
      </c>
      <c r="N549">
        <v>3.1780099999999999E-2</v>
      </c>
      <c r="O549" t="s">
        <v>32</v>
      </c>
      <c r="P549" s="1" t="s">
        <v>37</v>
      </c>
      <c r="Q549" s="1" t="s">
        <v>79</v>
      </c>
      <c r="R549" s="6" t="s">
        <v>2068</v>
      </c>
      <c r="S549" s="1" t="s">
        <v>2068</v>
      </c>
      <c r="T549" s="1" t="s">
        <v>2615</v>
      </c>
      <c r="U549" s="5" t="s">
        <v>32</v>
      </c>
      <c r="V549" s="1">
        <v>0.79800000000000004</v>
      </c>
      <c r="W549" s="1">
        <v>244.74690000000001</v>
      </c>
      <c r="X549" s="1">
        <v>853.13800000000003</v>
      </c>
      <c r="Y549" s="1">
        <v>938.00840000000005</v>
      </c>
      <c r="Z549" s="1">
        <v>33.698099999999997</v>
      </c>
      <c r="AA549" s="1">
        <v>37.734000000000002</v>
      </c>
      <c r="AB549" s="1">
        <v>24.169499999999999</v>
      </c>
      <c r="AC549" s="1">
        <v>0</v>
      </c>
      <c r="AD549" s="1">
        <v>4.9888000000000003</v>
      </c>
      <c r="AE549" s="1">
        <v>0</v>
      </c>
      <c r="AF549" s="1">
        <v>0</v>
      </c>
      <c r="AG549" s="1">
        <v>72.919799999999995</v>
      </c>
      <c r="AH549" s="1">
        <v>406.79849999999999</v>
      </c>
      <c r="AI549" s="1">
        <v>303.64049999999997</v>
      </c>
      <c r="AJ549" s="1">
        <v>430.32850000000002</v>
      </c>
      <c r="AK549" s="1">
        <v>28.77</v>
      </c>
      <c r="AL549" s="1">
        <v>70.156599999999997</v>
      </c>
      <c r="AM549" s="1">
        <v>25.7715</v>
      </c>
    </row>
    <row r="550" spans="1:39" s="1" customFormat="1" ht="15" customHeight="1" x14ac:dyDescent="0.25">
      <c r="A550" s="1" t="s">
        <v>2069</v>
      </c>
      <c r="B550" s="1" t="s">
        <v>32</v>
      </c>
      <c r="C550" s="1" t="s">
        <v>31</v>
      </c>
      <c r="D550" s="1" t="s">
        <v>32</v>
      </c>
      <c r="E550" s="1" t="s">
        <v>31</v>
      </c>
      <c r="F550" s="1" t="s">
        <v>32</v>
      </c>
      <c r="G550" s="1" t="s">
        <v>33</v>
      </c>
      <c r="H550" s="1" t="s">
        <v>33</v>
      </c>
      <c r="I550" s="1" t="s">
        <v>2070</v>
      </c>
      <c r="J550" s="1" t="s">
        <v>2071</v>
      </c>
      <c r="K550" s="1" t="s">
        <v>124</v>
      </c>
      <c r="L550" s="1" t="s">
        <v>31</v>
      </c>
      <c r="M550" s="1" t="s">
        <v>43</v>
      </c>
      <c r="N550">
        <v>2.3239389999999999E-2</v>
      </c>
      <c r="O550" t="s">
        <v>32</v>
      </c>
      <c r="P550" s="1" t="s">
        <v>37</v>
      </c>
      <c r="Q550" s="1" t="s">
        <v>79</v>
      </c>
      <c r="R550" s="6" t="s">
        <v>2072</v>
      </c>
      <c r="S550" s="1" t="s">
        <v>2072</v>
      </c>
      <c r="T550" s="1" t="s">
        <v>2615</v>
      </c>
      <c r="U550" s="5" t="s">
        <v>32</v>
      </c>
      <c r="V550" s="1">
        <v>15.2182</v>
      </c>
      <c r="W550" s="1">
        <v>701.71529999999996</v>
      </c>
      <c r="X550" s="1">
        <v>3391.2885000000001</v>
      </c>
      <c r="Y550" s="1">
        <v>1379.2463</v>
      </c>
      <c r="Z550" s="1">
        <v>12.8626</v>
      </c>
      <c r="AA550" s="1">
        <v>69.162800000000004</v>
      </c>
      <c r="AB550" s="1">
        <v>17.883299999999998</v>
      </c>
      <c r="AC550" s="1">
        <v>0</v>
      </c>
      <c r="AD550" s="1">
        <v>0</v>
      </c>
      <c r="AE550" s="1">
        <v>0</v>
      </c>
      <c r="AF550" s="1">
        <v>0</v>
      </c>
      <c r="AG550" s="1">
        <v>170.14609999999999</v>
      </c>
      <c r="AH550" s="1">
        <v>688.81659999999999</v>
      </c>
      <c r="AI550" s="1">
        <v>442.62470000000002</v>
      </c>
      <c r="AJ550" s="1">
        <v>40.189300000000003</v>
      </c>
      <c r="AK550" s="1">
        <v>127.8668</v>
      </c>
      <c r="AL550" s="1">
        <v>354.94470000000001</v>
      </c>
      <c r="AM550" s="1">
        <v>27.310099999999998</v>
      </c>
    </row>
    <row r="551" spans="1:39" s="1" customFormat="1" ht="15" customHeight="1" x14ac:dyDescent="0.25">
      <c r="A551" s="1" t="s">
        <v>2073</v>
      </c>
      <c r="B551" s="1" t="s">
        <v>32</v>
      </c>
      <c r="C551" s="1" t="s">
        <v>31</v>
      </c>
      <c r="D551" s="1" t="s">
        <v>32</v>
      </c>
      <c r="E551" s="1" t="s">
        <v>31</v>
      </c>
      <c r="F551" s="1" t="s">
        <v>32</v>
      </c>
      <c r="G551" s="1" t="s">
        <v>33</v>
      </c>
      <c r="H551" s="1" t="s">
        <v>33</v>
      </c>
      <c r="I551" s="1" t="s">
        <v>2074</v>
      </c>
      <c r="J551" s="1" t="s">
        <v>2075</v>
      </c>
      <c r="K551" s="1" t="s">
        <v>124</v>
      </c>
      <c r="L551" s="1" t="s">
        <v>31</v>
      </c>
      <c r="M551" s="1" t="s">
        <v>114</v>
      </c>
      <c r="N551">
        <v>0.15907333000000001</v>
      </c>
      <c r="O551" t="s">
        <v>32</v>
      </c>
      <c r="P551" s="1" t="s">
        <v>37</v>
      </c>
      <c r="Q551" s="1" t="s">
        <v>2076</v>
      </c>
      <c r="R551" s="6" t="s">
        <v>2077</v>
      </c>
      <c r="S551" s="1" t="s">
        <v>2078</v>
      </c>
      <c r="T551" s="1" t="s">
        <v>2615</v>
      </c>
      <c r="U551" s="5" t="s">
        <v>32</v>
      </c>
      <c r="V551" s="1">
        <v>0.95760000000000001</v>
      </c>
      <c r="W551" s="1">
        <v>83.471400000000003</v>
      </c>
      <c r="X551" s="1">
        <v>1005.5051999999999</v>
      </c>
      <c r="Y551" s="1">
        <v>1312.1726000000001</v>
      </c>
      <c r="Z551" s="1">
        <v>66.052599999999998</v>
      </c>
      <c r="AA551" s="1">
        <v>81.679299999999998</v>
      </c>
      <c r="AB551" s="1">
        <v>19.116099999999999</v>
      </c>
      <c r="AC551" s="1">
        <v>0</v>
      </c>
      <c r="AD551" s="1">
        <v>0.7127</v>
      </c>
      <c r="AE551" s="1">
        <v>0</v>
      </c>
      <c r="AF551" s="1">
        <v>0</v>
      </c>
      <c r="AG551" s="1">
        <v>61.923900000000003</v>
      </c>
      <c r="AH551" s="1">
        <v>332.50729999999999</v>
      </c>
      <c r="AI551" s="1">
        <v>219.5419</v>
      </c>
      <c r="AJ551" s="1">
        <v>493.6456</v>
      </c>
      <c r="AK551" s="1">
        <v>99.096800000000002</v>
      </c>
      <c r="AL551" s="1">
        <v>38.942799999999998</v>
      </c>
      <c r="AM551" s="1">
        <v>68.852199999999996</v>
      </c>
    </row>
    <row r="552" spans="1:39" s="1" customFormat="1" ht="15" customHeight="1" x14ac:dyDescent="0.25">
      <c r="A552" s="1" t="s">
        <v>2099</v>
      </c>
      <c r="B552" s="1" t="s">
        <v>32</v>
      </c>
      <c r="C552" s="1" t="s">
        <v>31</v>
      </c>
      <c r="D552" s="1" t="s">
        <v>32</v>
      </c>
      <c r="E552" s="1" t="s">
        <v>32</v>
      </c>
      <c r="F552" s="1" t="s">
        <v>32</v>
      </c>
      <c r="G552" s="1" t="s">
        <v>33</v>
      </c>
      <c r="H552" s="1" t="s">
        <v>33</v>
      </c>
      <c r="I552" s="1" t="s">
        <v>2100</v>
      </c>
      <c r="J552" s="1" t="s">
        <v>2101</v>
      </c>
      <c r="K552" s="1" t="s">
        <v>124</v>
      </c>
      <c r="L552" s="1" t="s">
        <v>31</v>
      </c>
      <c r="M552" s="1" t="s">
        <v>114</v>
      </c>
      <c r="N552">
        <v>1.7179159999999999E-2</v>
      </c>
      <c r="O552" t="s">
        <v>32</v>
      </c>
      <c r="P552" s="1" t="s">
        <v>37</v>
      </c>
      <c r="Q552" s="1" t="s">
        <v>79</v>
      </c>
      <c r="R552" s="6" t="s">
        <v>263</v>
      </c>
      <c r="S552" s="1" t="s">
        <v>32</v>
      </c>
      <c r="T552" s="1" t="s">
        <v>2615</v>
      </c>
      <c r="U552" s="5" t="s">
        <v>32</v>
      </c>
      <c r="V552" s="1">
        <v>0</v>
      </c>
      <c r="W552" s="1">
        <v>5.0407000000000002</v>
      </c>
      <c r="X552" s="1">
        <v>261.61149999999998</v>
      </c>
      <c r="Y552" s="1">
        <v>187.62450000000001</v>
      </c>
      <c r="Z552" s="1">
        <v>2.9333</v>
      </c>
      <c r="AA552" s="1">
        <v>2.4664999999999999</v>
      </c>
      <c r="AB552" s="1">
        <v>2.5989</v>
      </c>
      <c r="AC552" s="1">
        <v>0</v>
      </c>
      <c r="AD552" s="1">
        <v>0</v>
      </c>
      <c r="AE552" s="1">
        <v>0</v>
      </c>
      <c r="AF552" s="1">
        <v>0</v>
      </c>
      <c r="AG552" s="1">
        <v>2.3149000000000002</v>
      </c>
      <c r="AH552" s="1">
        <v>162.28659999999999</v>
      </c>
      <c r="AI552" s="1">
        <v>133.67269999999999</v>
      </c>
      <c r="AJ552" s="1">
        <v>1.8956999999999999</v>
      </c>
      <c r="AK552" s="1">
        <v>0</v>
      </c>
      <c r="AL552" s="1">
        <v>0</v>
      </c>
      <c r="AM552" s="1">
        <v>0</v>
      </c>
    </row>
    <row r="553" spans="1:39" s="1" customFormat="1" ht="15" customHeight="1" x14ac:dyDescent="0.25">
      <c r="A553" s="1" t="s">
        <v>2102</v>
      </c>
      <c r="B553" s="1" t="s">
        <v>32</v>
      </c>
      <c r="C553" s="1" t="s">
        <v>31</v>
      </c>
      <c r="D553" s="1" t="s">
        <v>32</v>
      </c>
      <c r="E553" s="1" t="s">
        <v>32</v>
      </c>
      <c r="F553" s="1" t="s">
        <v>32</v>
      </c>
      <c r="G553" s="1" t="s">
        <v>33</v>
      </c>
      <c r="H553" s="1" t="s">
        <v>33</v>
      </c>
      <c r="I553" s="1" t="s">
        <v>2103</v>
      </c>
      <c r="J553" s="1" t="s">
        <v>2104</v>
      </c>
      <c r="K553" s="1" t="s">
        <v>124</v>
      </c>
      <c r="L553" s="1" t="s">
        <v>31</v>
      </c>
      <c r="M553" s="1" t="s">
        <v>114</v>
      </c>
      <c r="N553">
        <v>5.9696050000000001E-2</v>
      </c>
      <c r="O553" t="s">
        <v>32</v>
      </c>
      <c r="P553" s="1" t="s">
        <v>37</v>
      </c>
      <c r="Q553" s="1" t="s">
        <v>79</v>
      </c>
      <c r="R553" s="1" t="s">
        <v>2105</v>
      </c>
      <c r="S553" s="1" t="s">
        <v>2105</v>
      </c>
      <c r="T553" s="1" t="s">
        <v>2615</v>
      </c>
      <c r="U553" s="5" t="s">
        <v>32</v>
      </c>
      <c r="V553" s="1">
        <v>6.0132000000000003</v>
      </c>
      <c r="W553" s="1">
        <v>308.46570000000003</v>
      </c>
      <c r="X553" s="1">
        <v>611.94090000000006</v>
      </c>
      <c r="Y553" s="1">
        <v>417.35719999999998</v>
      </c>
      <c r="Z553" s="1">
        <v>29.773900000000001</v>
      </c>
      <c r="AA553" s="1">
        <v>52.746200000000002</v>
      </c>
      <c r="AB553" s="1">
        <v>117.65309999999999</v>
      </c>
      <c r="AC553" s="1">
        <v>6.7294</v>
      </c>
      <c r="AD553" s="1">
        <v>2.1379999999999999</v>
      </c>
      <c r="AE553" s="1">
        <v>0</v>
      </c>
      <c r="AF553" s="1">
        <v>13.8474</v>
      </c>
      <c r="AG553" s="1">
        <v>192.7165</v>
      </c>
      <c r="AH553" s="1">
        <v>77.897599999999997</v>
      </c>
      <c r="AI553" s="1">
        <v>18.147600000000001</v>
      </c>
      <c r="AJ553" s="1">
        <v>28.4358</v>
      </c>
      <c r="AK553" s="1">
        <v>29.569199999999999</v>
      </c>
      <c r="AL553" s="1">
        <v>5.2023000000000001</v>
      </c>
      <c r="AM553" s="1">
        <v>3.8464999999999998</v>
      </c>
    </row>
    <row r="554" spans="1:39" s="1" customFormat="1" ht="15" customHeight="1" x14ac:dyDescent="0.25">
      <c r="A554" s="1" t="s">
        <v>2106</v>
      </c>
      <c r="B554" s="1" t="s">
        <v>32</v>
      </c>
      <c r="C554" s="1" t="s">
        <v>31</v>
      </c>
      <c r="D554" s="1" t="s">
        <v>32</v>
      </c>
      <c r="E554" s="1" t="s">
        <v>32</v>
      </c>
      <c r="F554" s="1" t="s">
        <v>32</v>
      </c>
      <c r="G554" s="1" t="s">
        <v>33</v>
      </c>
      <c r="H554" s="1" t="s">
        <v>33</v>
      </c>
      <c r="I554" s="1" t="s">
        <v>2107</v>
      </c>
      <c r="J554" s="1" t="s">
        <v>2108</v>
      </c>
      <c r="K554" s="1" t="s">
        <v>124</v>
      </c>
      <c r="L554" s="1" t="s">
        <v>31</v>
      </c>
      <c r="M554" s="1" t="s">
        <v>114</v>
      </c>
      <c r="N554">
        <v>1.865178E-2</v>
      </c>
      <c r="O554" t="s">
        <v>32</v>
      </c>
      <c r="P554" s="1" t="s">
        <v>37</v>
      </c>
      <c r="Q554" s="1" t="s">
        <v>79</v>
      </c>
      <c r="R554" s="6" t="s">
        <v>2109</v>
      </c>
      <c r="S554" s="1" t="s">
        <v>2109</v>
      </c>
      <c r="T554" s="1" t="s">
        <v>2615</v>
      </c>
      <c r="U554" s="5" t="s">
        <v>32</v>
      </c>
      <c r="V554" s="1">
        <v>0</v>
      </c>
      <c r="W554" s="1">
        <v>3.8065000000000002</v>
      </c>
      <c r="X554" s="1">
        <v>430.67020000000002</v>
      </c>
      <c r="Y554" s="1">
        <v>555.77300000000002</v>
      </c>
      <c r="Z554" s="1">
        <v>15.8165</v>
      </c>
      <c r="AA554" s="1">
        <v>15.9534</v>
      </c>
      <c r="AB554" s="1">
        <v>5.5670999999999999</v>
      </c>
      <c r="AC554" s="1">
        <v>0</v>
      </c>
      <c r="AD554" s="1">
        <v>0</v>
      </c>
      <c r="AE554" s="1">
        <v>0</v>
      </c>
      <c r="AF554" s="1">
        <v>0</v>
      </c>
      <c r="AG554" s="1">
        <v>48.613199999999999</v>
      </c>
      <c r="AH554" s="1">
        <v>212.7758</v>
      </c>
      <c r="AI554" s="1">
        <v>143.41040000000001</v>
      </c>
      <c r="AJ554" s="1">
        <v>24.644400000000001</v>
      </c>
      <c r="AK554" s="1">
        <v>11.987500000000001</v>
      </c>
      <c r="AL554" s="1">
        <v>0</v>
      </c>
      <c r="AM554" s="1">
        <v>0</v>
      </c>
    </row>
    <row r="555" spans="1:39" s="1" customFormat="1" ht="15" customHeight="1" x14ac:dyDescent="0.25">
      <c r="A555" s="1" t="s">
        <v>2110</v>
      </c>
      <c r="B555" s="1" t="s">
        <v>32</v>
      </c>
      <c r="C555" s="1" t="s">
        <v>31</v>
      </c>
      <c r="D555" s="1" t="s">
        <v>32</v>
      </c>
      <c r="E555" s="1" t="s">
        <v>32</v>
      </c>
      <c r="F555" s="1" t="s">
        <v>32</v>
      </c>
      <c r="G555" s="1" t="s">
        <v>33</v>
      </c>
      <c r="H555" s="1" t="s">
        <v>33</v>
      </c>
      <c r="I555" s="1" t="s">
        <v>2111</v>
      </c>
      <c r="J555" s="1" t="s">
        <v>2112</v>
      </c>
      <c r="K555" s="1" t="s">
        <v>124</v>
      </c>
      <c r="L555" s="1" t="s">
        <v>31</v>
      </c>
      <c r="M555" s="1" t="s">
        <v>43</v>
      </c>
      <c r="N555">
        <v>2.4358649999999999E-2</v>
      </c>
      <c r="O555" t="s">
        <v>32</v>
      </c>
      <c r="P555" s="1" t="s">
        <v>37</v>
      </c>
      <c r="Q555" s="1" t="s">
        <v>79</v>
      </c>
      <c r="R555" s="6" t="s">
        <v>2113</v>
      </c>
      <c r="S555" s="1" t="s">
        <v>2113</v>
      </c>
      <c r="T555" s="1" t="s">
        <v>2615</v>
      </c>
      <c r="U555" s="5" t="s">
        <v>32</v>
      </c>
      <c r="V555" s="1">
        <v>10.3604</v>
      </c>
      <c r="W555" s="1">
        <v>82.465500000000006</v>
      </c>
      <c r="X555" s="1">
        <v>316.51069999999999</v>
      </c>
      <c r="Y555" s="1">
        <v>183.34100000000001</v>
      </c>
      <c r="Z555" s="1">
        <v>5.8444000000000003</v>
      </c>
      <c r="AA555" s="1">
        <v>34.230899999999998</v>
      </c>
      <c r="AB555" s="1">
        <v>10.204599999999999</v>
      </c>
      <c r="AC555" s="1">
        <v>0</v>
      </c>
      <c r="AD555" s="1">
        <v>0</v>
      </c>
      <c r="AE555" s="1">
        <v>0</v>
      </c>
      <c r="AF555" s="1">
        <v>0</v>
      </c>
      <c r="AG555" s="1">
        <v>137.15860000000001</v>
      </c>
      <c r="AH555" s="1">
        <v>196.90780000000001</v>
      </c>
      <c r="AI555" s="1">
        <v>61.0822</v>
      </c>
      <c r="AJ555" s="1">
        <v>1.1374</v>
      </c>
      <c r="AK555" s="1">
        <v>0</v>
      </c>
      <c r="AL555" s="1">
        <v>0.14860000000000001</v>
      </c>
      <c r="AM555" s="1">
        <v>0</v>
      </c>
    </row>
    <row r="556" spans="1:39" s="1" customFormat="1" ht="15" customHeight="1" x14ac:dyDescent="0.25">
      <c r="A556" s="1" t="s">
        <v>2114</v>
      </c>
      <c r="B556" s="1" t="s">
        <v>32</v>
      </c>
      <c r="C556" s="1" t="s">
        <v>31</v>
      </c>
      <c r="D556" s="1" t="s">
        <v>32</v>
      </c>
      <c r="E556" s="1" t="s">
        <v>32</v>
      </c>
      <c r="F556" s="1" t="s">
        <v>32</v>
      </c>
      <c r="G556" s="1" t="s">
        <v>33</v>
      </c>
      <c r="H556" s="1" t="s">
        <v>33</v>
      </c>
      <c r="I556" s="1" t="s">
        <v>2115</v>
      </c>
      <c r="J556" s="1" t="s">
        <v>2116</v>
      </c>
      <c r="K556" s="1" t="s">
        <v>124</v>
      </c>
      <c r="L556" s="1" t="s">
        <v>31</v>
      </c>
      <c r="M556" s="1" t="s">
        <v>114</v>
      </c>
      <c r="N556">
        <v>1.4127789999999999E-2</v>
      </c>
      <c r="O556" t="s">
        <v>32</v>
      </c>
      <c r="P556" s="1" t="s">
        <v>37</v>
      </c>
      <c r="Q556" s="1" t="s">
        <v>79</v>
      </c>
      <c r="R556" s="6" t="s">
        <v>2117</v>
      </c>
      <c r="S556" s="1" t="s">
        <v>2117</v>
      </c>
      <c r="T556" s="1" t="s">
        <v>2615</v>
      </c>
      <c r="U556" s="5" t="s">
        <v>32</v>
      </c>
      <c r="V556" s="1">
        <v>0</v>
      </c>
      <c r="W556" s="1">
        <v>28.8461</v>
      </c>
      <c r="X556" s="1">
        <v>3087.0547999999999</v>
      </c>
      <c r="Y556" s="1">
        <v>1598.3652999999999</v>
      </c>
      <c r="Z556" s="1">
        <v>28.659600000000001</v>
      </c>
      <c r="AA556" s="1">
        <v>80.235600000000005</v>
      </c>
      <c r="AB556" s="1">
        <v>23.2959</v>
      </c>
      <c r="AC556" s="1">
        <v>0</v>
      </c>
      <c r="AD556" s="1">
        <v>10.690200000000001</v>
      </c>
      <c r="AE556" s="1">
        <v>0</v>
      </c>
      <c r="AF556" s="1">
        <v>0</v>
      </c>
      <c r="AG556" s="1">
        <v>330.45389999999998</v>
      </c>
      <c r="AH556" s="1">
        <v>83.6678</v>
      </c>
      <c r="AI556" s="1">
        <v>107.1152</v>
      </c>
      <c r="AJ556" s="1">
        <v>81.136799999999994</v>
      </c>
      <c r="AK556" s="1">
        <v>40.757599999999996</v>
      </c>
      <c r="AL556" s="1">
        <v>308.57</v>
      </c>
      <c r="AM556" s="1">
        <v>14.6167</v>
      </c>
    </row>
    <row r="557" spans="1:39" s="1" customFormat="1" ht="15" customHeight="1" x14ac:dyDescent="0.25">
      <c r="A557" s="1" t="s">
        <v>2118</v>
      </c>
      <c r="B557" s="1" t="s">
        <v>32</v>
      </c>
      <c r="C557" s="1" t="s">
        <v>31</v>
      </c>
      <c r="D557" s="1" t="s">
        <v>32</v>
      </c>
      <c r="E557" s="1" t="s">
        <v>32</v>
      </c>
      <c r="F557" s="1" t="s">
        <v>32</v>
      </c>
      <c r="G557" s="1" t="s">
        <v>33</v>
      </c>
      <c r="H557" s="1" t="s">
        <v>33</v>
      </c>
      <c r="I557" s="1" t="s">
        <v>2119</v>
      </c>
      <c r="J557" s="6" t="s">
        <v>2120</v>
      </c>
      <c r="K557" s="1" t="s">
        <v>124</v>
      </c>
      <c r="L557" s="1" t="s">
        <v>31</v>
      </c>
      <c r="M557" s="1" t="s">
        <v>196</v>
      </c>
      <c r="N557">
        <v>1.923557E-2</v>
      </c>
      <c r="O557" t="s">
        <v>32</v>
      </c>
      <c r="P557" s="1" t="s">
        <v>37</v>
      </c>
      <c r="Q557" s="1" t="s">
        <v>79</v>
      </c>
      <c r="R557" s="6" t="s">
        <v>2121</v>
      </c>
      <c r="S557" s="1" t="s">
        <v>2121</v>
      </c>
      <c r="T557" s="1" t="s">
        <v>2615</v>
      </c>
      <c r="U557" s="5" t="s">
        <v>32</v>
      </c>
      <c r="V557" s="1">
        <v>1.1586000000000001</v>
      </c>
      <c r="W557" s="1">
        <v>15.438800000000001</v>
      </c>
      <c r="X557" s="1">
        <v>110.58150000000001</v>
      </c>
      <c r="Y557" s="1">
        <v>197.7022</v>
      </c>
      <c r="Z557" s="1">
        <v>10.065</v>
      </c>
      <c r="AA557" s="1">
        <v>11.2151</v>
      </c>
      <c r="AB557" s="1">
        <v>5.0789999999999997</v>
      </c>
      <c r="AC557" s="1">
        <v>0</v>
      </c>
      <c r="AD557" s="1">
        <v>0</v>
      </c>
      <c r="AE557" s="1">
        <v>0</v>
      </c>
      <c r="AF557" s="1">
        <v>0</v>
      </c>
      <c r="AG557" s="1">
        <v>37.6173</v>
      </c>
      <c r="AH557" s="1">
        <v>103.1422</v>
      </c>
      <c r="AI557" s="1">
        <v>119.5087</v>
      </c>
      <c r="AJ557" s="1">
        <v>205.11689999999999</v>
      </c>
      <c r="AK557" s="1">
        <v>197.39439999999999</v>
      </c>
      <c r="AL557" s="1">
        <v>24.971</v>
      </c>
      <c r="AM557" s="1">
        <v>29.617999999999999</v>
      </c>
    </row>
    <row r="558" spans="1:39" s="1" customFormat="1" ht="15" customHeight="1" x14ac:dyDescent="0.25">
      <c r="A558" s="1" t="s">
        <v>2122</v>
      </c>
      <c r="B558" s="1" t="s">
        <v>32</v>
      </c>
      <c r="C558" s="1" t="s">
        <v>31</v>
      </c>
      <c r="D558" s="1" t="s">
        <v>32</v>
      </c>
      <c r="E558" s="1" t="s">
        <v>32</v>
      </c>
      <c r="F558" s="1" t="s">
        <v>32</v>
      </c>
      <c r="G558" s="1" t="s">
        <v>33</v>
      </c>
      <c r="H558" s="1" t="s">
        <v>33</v>
      </c>
      <c r="I558" s="1" t="s">
        <v>2123</v>
      </c>
      <c r="J558" s="1" t="s">
        <v>2124</v>
      </c>
      <c r="K558" s="1" t="s">
        <v>124</v>
      </c>
      <c r="L558" s="1" t="s">
        <v>31</v>
      </c>
      <c r="M558" s="1" t="s">
        <v>43</v>
      </c>
      <c r="N558">
        <v>7.5090399999999998E-3</v>
      </c>
      <c r="O558" t="s">
        <v>32</v>
      </c>
      <c r="P558" s="1" t="s">
        <v>37</v>
      </c>
      <c r="Q558" s="1" t="s">
        <v>79</v>
      </c>
      <c r="R558" s="6" t="s">
        <v>2125</v>
      </c>
      <c r="S558" s="1" t="s">
        <v>2125</v>
      </c>
      <c r="T558" s="1" t="s">
        <v>2615</v>
      </c>
      <c r="U558" s="5" t="s">
        <v>32</v>
      </c>
      <c r="V558" s="1">
        <v>13.340400000000001</v>
      </c>
      <c r="W558" s="1">
        <v>964.20709999999997</v>
      </c>
      <c r="X558" s="1">
        <v>2901.9974999999999</v>
      </c>
      <c r="Y558" s="1">
        <v>597.9819</v>
      </c>
      <c r="Z558" s="1">
        <v>0.9778</v>
      </c>
      <c r="AA558" s="1">
        <v>15.1053</v>
      </c>
      <c r="AB558" s="1">
        <v>0.73129999999999995</v>
      </c>
      <c r="AC558" s="1">
        <v>0</v>
      </c>
      <c r="AD558" s="1">
        <v>0</v>
      </c>
      <c r="AE558" s="1">
        <v>0</v>
      </c>
      <c r="AF558" s="1">
        <v>0</v>
      </c>
      <c r="AG558" s="1">
        <v>175.93340000000001</v>
      </c>
      <c r="AH558" s="1">
        <v>145.69730000000001</v>
      </c>
      <c r="AI558" s="1">
        <v>78.787199999999999</v>
      </c>
      <c r="AJ558" s="1">
        <v>0</v>
      </c>
      <c r="AK558" s="1">
        <v>0</v>
      </c>
      <c r="AL558" s="1">
        <v>0</v>
      </c>
      <c r="AM558" s="1">
        <v>0</v>
      </c>
    </row>
    <row r="559" spans="1:39" s="1" customFormat="1" ht="15" customHeight="1" x14ac:dyDescent="0.25">
      <c r="A559" s="1" t="s">
        <v>2126</v>
      </c>
      <c r="B559" s="1" t="s">
        <v>32</v>
      </c>
      <c r="C559" s="1" t="s">
        <v>31</v>
      </c>
      <c r="D559" s="1" t="s">
        <v>32</v>
      </c>
      <c r="E559" s="1" t="s">
        <v>32</v>
      </c>
      <c r="F559" s="1" t="s">
        <v>32</v>
      </c>
      <c r="G559" s="1" t="s">
        <v>33</v>
      </c>
      <c r="H559" s="1" t="s">
        <v>33</v>
      </c>
      <c r="I559" s="1" t="s">
        <v>2127</v>
      </c>
      <c r="J559" s="1" t="s">
        <v>2128</v>
      </c>
      <c r="K559" s="1" t="s">
        <v>124</v>
      </c>
      <c r="L559" s="1" t="s">
        <v>31</v>
      </c>
      <c r="M559" s="1" t="s">
        <v>114</v>
      </c>
      <c r="N559">
        <v>6.0014480000000002E-2</v>
      </c>
      <c r="O559" t="s">
        <v>32</v>
      </c>
      <c r="P559" s="1" t="s">
        <v>37</v>
      </c>
      <c r="Q559" s="1" t="s">
        <v>79</v>
      </c>
      <c r="R559" s="6" t="s">
        <v>2129</v>
      </c>
      <c r="S559" s="1" t="s">
        <v>2129</v>
      </c>
      <c r="T559" s="1" t="s">
        <v>2615</v>
      </c>
      <c r="U559" s="5" t="s">
        <v>32</v>
      </c>
      <c r="V559" s="1">
        <v>17.632300000000001</v>
      </c>
      <c r="W559" s="1">
        <v>37.470100000000002</v>
      </c>
      <c r="X559" s="1">
        <v>839.14070000000004</v>
      </c>
      <c r="Y559" s="1">
        <v>429.38409999999999</v>
      </c>
      <c r="Z559" s="1">
        <v>2.2502</v>
      </c>
      <c r="AA559" s="1">
        <v>11.5214</v>
      </c>
      <c r="AB559" s="1">
        <v>5.4932999999999996</v>
      </c>
      <c r="AC559" s="1">
        <v>0</v>
      </c>
      <c r="AD559" s="1">
        <v>0</v>
      </c>
      <c r="AE559" s="1">
        <v>0</v>
      </c>
      <c r="AF559" s="1">
        <v>0</v>
      </c>
      <c r="AG559" s="1">
        <v>233.80619999999999</v>
      </c>
      <c r="AH559" s="1">
        <v>179.59719999999999</v>
      </c>
      <c r="AI559" s="1">
        <v>308.50940000000003</v>
      </c>
      <c r="AJ559" s="1">
        <v>11.3743</v>
      </c>
      <c r="AK559" s="1">
        <v>82.314300000000003</v>
      </c>
      <c r="AL559" s="1">
        <v>22.146899999999999</v>
      </c>
      <c r="AM559" s="1">
        <v>10.0009</v>
      </c>
    </row>
    <row r="560" spans="1:39" s="1" customFormat="1" ht="15" customHeight="1" x14ac:dyDescent="0.25">
      <c r="A560" s="1" t="s">
        <v>2130</v>
      </c>
      <c r="B560" s="1" t="s">
        <v>32</v>
      </c>
      <c r="C560" s="1" t="s">
        <v>31</v>
      </c>
      <c r="D560" s="1" t="s">
        <v>32</v>
      </c>
      <c r="E560" s="1" t="s">
        <v>32</v>
      </c>
      <c r="F560" s="1" t="s">
        <v>32</v>
      </c>
      <c r="G560" s="1" t="s">
        <v>33</v>
      </c>
      <c r="H560" s="1" t="s">
        <v>33</v>
      </c>
      <c r="I560" s="1" t="s">
        <v>2131</v>
      </c>
      <c r="J560" s="1" t="s">
        <v>2132</v>
      </c>
      <c r="K560" s="1" t="s">
        <v>124</v>
      </c>
      <c r="L560" s="1" t="s">
        <v>31</v>
      </c>
      <c r="M560" s="1" t="s">
        <v>56</v>
      </c>
      <c r="N560">
        <v>4.3689850000000002E-2</v>
      </c>
      <c r="O560" t="s">
        <v>32</v>
      </c>
      <c r="P560" s="1" t="s">
        <v>37</v>
      </c>
      <c r="Q560" s="1" t="s">
        <v>79</v>
      </c>
      <c r="R560" s="6" t="s">
        <v>2133</v>
      </c>
      <c r="S560" s="1" t="s">
        <v>2133</v>
      </c>
      <c r="T560" s="1" t="s">
        <v>2615</v>
      </c>
      <c r="U560" s="5" t="s">
        <v>32</v>
      </c>
      <c r="V560" s="1">
        <v>2520.3449999999998</v>
      </c>
      <c r="W560" s="1">
        <v>12444.2747</v>
      </c>
      <c r="X560" s="1">
        <v>9337.9424999999992</v>
      </c>
      <c r="Y560" s="1">
        <v>4424.6036000000004</v>
      </c>
      <c r="Z560" s="1">
        <v>169.5934</v>
      </c>
      <c r="AA560" s="1">
        <v>1202.3452</v>
      </c>
      <c r="AB560" s="1">
        <v>166.26050000000001</v>
      </c>
      <c r="AC560" s="1">
        <v>255.71780000000001</v>
      </c>
      <c r="AD560" s="1">
        <v>14.9663</v>
      </c>
      <c r="AE560" s="1">
        <v>0</v>
      </c>
      <c r="AF560" s="1">
        <v>162.32210000000001</v>
      </c>
      <c r="AG560" s="1">
        <v>122.1117</v>
      </c>
      <c r="AH560" s="1">
        <v>119.0102</v>
      </c>
      <c r="AI560" s="1">
        <v>156.2465</v>
      </c>
      <c r="AJ560" s="1">
        <v>3.7913999999999999</v>
      </c>
      <c r="AK560" s="1">
        <v>0</v>
      </c>
      <c r="AL560" s="1">
        <v>1.0405</v>
      </c>
      <c r="AM560" s="1">
        <v>3.8464999999999998</v>
      </c>
    </row>
    <row r="561" spans="1:39" s="1" customFormat="1" ht="15" customHeight="1" x14ac:dyDescent="0.25">
      <c r="A561" s="1" t="s">
        <v>2134</v>
      </c>
      <c r="B561" s="1" t="s">
        <v>32</v>
      </c>
      <c r="C561" s="1" t="s">
        <v>31</v>
      </c>
      <c r="D561" s="1" t="s">
        <v>32</v>
      </c>
      <c r="E561" s="1" t="s">
        <v>32</v>
      </c>
      <c r="F561" s="1" t="s">
        <v>32</v>
      </c>
      <c r="G561" s="1" t="s">
        <v>33</v>
      </c>
      <c r="H561" s="1" t="s">
        <v>33</v>
      </c>
      <c r="I561" s="1" t="s">
        <v>2135</v>
      </c>
      <c r="J561" s="1" t="s">
        <v>2136</v>
      </c>
      <c r="K561" s="1" t="s">
        <v>124</v>
      </c>
      <c r="L561" s="1" t="s">
        <v>31</v>
      </c>
      <c r="M561" s="1" t="s">
        <v>196</v>
      </c>
      <c r="N561">
        <v>3.2698820000000003E-2</v>
      </c>
      <c r="O561" t="s">
        <v>32</v>
      </c>
      <c r="P561" s="1" t="s">
        <v>37</v>
      </c>
      <c r="Q561" s="1" t="s">
        <v>79</v>
      </c>
      <c r="R561" s="6" t="s">
        <v>2137</v>
      </c>
      <c r="S561" s="1" t="s">
        <v>2137</v>
      </c>
      <c r="T561" s="1" t="s">
        <v>2615</v>
      </c>
      <c r="U561" s="5" t="s">
        <v>32</v>
      </c>
      <c r="V561" s="1">
        <v>0</v>
      </c>
      <c r="W561" s="1">
        <v>1.7615000000000001</v>
      </c>
      <c r="X561" s="1">
        <v>82.1357</v>
      </c>
      <c r="Y561" s="1">
        <v>478.21289999999999</v>
      </c>
      <c r="Z561" s="1">
        <v>16.174700000000001</v>
      </c>
      <c r="AA561" s="1">
        <v>24.950600000000001</v>
      </c>
      <c r="AB561" s="1">
        <v>6.8627000000000002</v>
      </c>
      <c r="AC561" s="1">
        <v>0</v>
      </c>
      <c r="AD561" s="1">
        <v>0</v>
      </c>
      <c r="AE561" s="1">
        <v>0</v>
      </c>
      <c r="AF561" s="1">
        <v>0</v>
      </c>
      <c r="AG561" s="1">
        <v>168.98869999999999</v>
      </c>
      <c r="AH561" s="1">
        <v>232.25020000000001</v>
      </c>
      <c r="AI561" s="1">
        <v>58.869100000000003</v>
      </c>
      <c r="AJ561" s="1">
        <v>171.37309999999999</v>
      </c>
      <c r="AK561" s="1">
        <v>57.540100000000002</v>
      </c>
      <c r="AL561" s="1">
        <v>2.6755</v>
      </c>
      <c r="AM561" s="1">
        <v>1.5386</v>
      </c>
    </row>
    <row r="562" spans="1:39" s="1" customFormat="1" ht="15" customHeight="1" x14ac:dyDescent="0.25">
      <c r="A562" s="1" t="s">
        <v>2138</v>
      </c>
      <c r="B562" s="1" t="s">
        <v>32</v>
      </c>
      <c r="C562" s="1" t="s">
        <v>31</v>
      </c>
      <c r="D562" s="1" t="s">
        <v>32</v>
      </c>
      <c r="E562" s="1" t="s">
        <v>32</v>
      </c>
      <c r="F562" s="1" t="s">
        <v>32</v>
      </c>
      <c r="G562" s="1" t="s">
        <v>33</v>
      </c>
      <c r="H562" s="1" t="s">
        <v>33</v>
      </c>
      <c r="I562" s="1" t="s">
        <v>2139</v>
      </c>
      <c r="J562" s="1" t="s">
        <v>2140</v>
      </c>
      <c r="K562" s="1" t="s">
        <v>124</v>
      </c>
      <c r="L562" s="1" t="s">
        <v>31</v>
      </c>
      <c r="M562" s="1" t="s">
        <v>196</v>
      </c>
      <c r="N562">
        <v>2.4235320000000001E-2</v>
      </c>
      <c r="O562" t="s">
        <v>32</v>
      </c>
      <c r="P562" s="1" t="s">
        <v>37</v>
      </c>
      <c r="Q562" s="1" t="s">
        <v>79</v>
      </c>
      <c r="R562" s="6" t="s">
        <v>2141</v>
      </c>
      <c r="S562" s="1" t="s">
        <v>2141</v>
      </c>
      <c r="T562" s="1" t="s">
        <v>2615</v>
      </c>
      <c r="U562" s="5" t="s">
        <v>32</v>
      </c>
      <c r="V562" s="1">
        <v>0.15959999999999999</v>
      </c>
      <c r="W562" s="1">
        <v>136.57990000000001</v>
      </c>
      <c r="X562" s="1">
        <v>203.2167</v>
      </c>
      <c r="Y562" s="1">
        <v>464.70609999999999</v>
      </c>
      <c r="Z562" s="1">
        <v>39.679200000000002</v>
      </c>
      <c r="AA562" s="1">
        <v>36.674300000000002</v>
      </c>
      <c r="AB562" s="1">
        <v>10.0619</v>
      </c>
      <c r="AC562" s="1">
        <v>0</v>
      </c>
      <c r="AD562" s="1">
        <v>0</v>
      </c>
      <c r="AE562" s="1">
        <v>0</v>
      </c>
      <c r="AF562" s="1">
        <v>0</v>
      </c>
      <c r="AG562" s="1">
        <v>124.42659999999999</v>
      </c>
      <c r="AH562" s="1">
        <v>303.65629999999999</v>
      </c>
      <c r="AI562" s="1">
        <v>108.0004</v>
      </c>
      <c r="AJ562" s="1">
        <v>1.8956999999999999</v>
      </c>
      <c r="AK562" s="1">
        <v>3.1966999999999999</v>
      </c>
      <c r="AL562" s="1">
        <v>0.29730000000000001</v>
      </c>
      <c r="AM562" s="1">
        <v>1.5386</v>
      </c>
    </row>
    <row r="563" spans="1:39" s="1" customFormat="1" ht="15" customHeight="1" x14ac:dyDescent="0.25">
      <c r="A563" s="1" t="s">
        <v>2142</v>
      </c>
      <c r="B563" s="1" t="s">
        <v>32</v>
      </c>
      <c r="C563" s="1" t="s">
        <v>31</v>
      </c>
      <c r="D563" s="1" t="s">
        <v>32</v>
      </c>
      <c r="E563" s="1" t="s">
        <v>32</v>
      </c>
      <c r="F563" s="1" t="s">
        <v>32</v>
      </c>
      <c r="G563" s="1" t="s">
        <v>33</v>
      </c>
      <c r="H563" s="1" t="s">
        <v>33</v>
      </c>
      <c r="I563" s="1" t="s">
        <v>2143</v>
      </c>
      <c r="J563" s="1" t="s">
        <v>2144</v>
      </c>
      <c r="K563" s="1" t="s">
        <v>124</v>
      </c>
      <c r="L563" s="1" t="s">
        <v>31</v>
      </c>
      <c r="M563" s="1" t="s">
        <v>114</v>
      </c>
      <c r="N563">
        <v>2.4823000000000001E-2</v>
      </c>
      <c r="O563" t="s">
        <v>32</v>
      </c>
      <c r="P563" s="1" t="s">
        <v>37</v>
      </c>
      <c r="Q563" s="1" t="s">
        <v>79</v>
      </c>
      <c r="R563" s="6" t="s">
        <v>2145</v>
      </c>
      <c r="S563" s="1" t="s">
        <v>2145</v>
      </c>
      <c r="T563" s="1" t="s">
        <v>2615</v>
      </c>
      <c r="U563" s="5" t="s">
        <v>32</v>
      </c>
      <c r="V563" s="1">
        <v>11.3933</v>
      </c>
      <c r="W563" s="1">
        <v>257.7724</v>
      </c>
      <c r="X563" s="1">
        <v>921.32460000000003</v>
      </c>
      <c r="Y563" s="1">
        <v>1057.9663</v>
      </c>
      <c r="Z563" s="1">
        <v>35.201999999999998</v>
      </c>
      <c r="AA563" s="1">
        <v>43.929099999999998</v>
      </c>
      <c r="AB563" s="1">
        <v>14.9719</v>
      </c>
      <c r="AC563" s="1">
        <v>0</v>
      </c>
      <c r="AD563" s="1">
        <v>0</v>
      </c>
      <c r="AE563" s="1">
        <v>0</v>
      </c>
      <c r="AF563" s="1">
        <v>0</v>
      </c>
      <c r="AG563" s="1">
        <v>61.345199999999998</v>
      </c>
      <c r="AH563" s="1">
        <v>131.9931</v>
      </c>
      <c r="AI563" s="1">
        <v>162.88589999999999</v>
      </c>
      <c r="AJ563" s="1">
        <v>311.27730000000003</v>
      </c>
      <c r="AK563" s="1">
        <v>48.749200000000002</v>
      </c>
      <c r="AL563" s="1">
        <v>17.985099999999999</v>
      </c>
      <c r="AM563" s="1">
        <v>33.8491</v>
      </c>
    </row>
    <row r="564" spans="1:39" s="1" customFormat="1" ht="15" customHeight="1" x14ac:dyDescent="0.25">
      <c r="A564" s="1" t="s">
        <v>2146</v>
      </c>
      <c r="B564" s="1" t="s">
        <v>32</v>
      </c>
      <c r="C564" s="1" t="s">
        <v>31</v>
      </c>
      <c r="D564" s="1" t="s">
        <v>32</v>
      </c>
      <c r="E564" s="1" t="s">
        <v>32</v>
      </c>
      <c r="F564" s="1" t="s">
        <v>32</v>
      </c>
      <c r="G564" s="1" t="s">
        <v>33</v>
      </c>
      <c r="H564" s="1" t="s">
        <v>33</v>
      </c>
      <c r="I564" s="1" t="s">
        <v>2147</v>
      </c>
      <c r="J564" s="1" t="s">
        <v>2148</v>
      </c>
      <c r="K564" s="1" t="s">
        <v>124</v>
      </c>
      <c r="L564" s="1" t="s">
        <v>31</v>
      </c>
      <c r="M564" s="1" t="s">
        <v>114</v>
      </c>
      <c r="N564">
        <v>4.8355719999999998E-2</v>
      </c>
      <c r="O564" t="s">
        <v>32</v>
      </c>
      <c r="P564" s="1" t="s">
        <v>37</v>
      </c>
      <c r="Q564" s="1" t="s">
        <v>79</v>
      </c>
      <c r="R564" s="6" t="s">
        <v>2149</v>
      </c>
      <c r="S564" s="1" t="s">
        <v>2149</v>
      </c>
      <c r="T564" s="1" t="s">
        <v>2615</v>
      </c>
      <c r="U564" s="5" t="s">
        <v>32</v>
      </c>
      <c r="V564" s="1">
        <v>9.9581</v>
      </c>
      <c r="W564" s="1">
        <v>9.6354000000000006</v>
      </c>
      <c r="X564" s="1">
        <v>2615.2647999999999</v>
      </c>
      <c r="Y564" s="1">
        <v>1583.8914</v>
      </c>
      <c r="Z564" s="1">
        <v>14.8146</v>
      </c>
      <c r="AA564" s="1">
        <v>29.262499999999999</v>
      </c>
      <c r="AB564" s="1">
        <v>9.1639999999999997</v>
      </c>
      <c r="AC564" s="1">
        <v>0</v>
      </c>
      <c r="AD564" s="1">
        <v>0</v>
      </c>
      <c r="AE564" s="1">
        <v>0</v>
      </c>
      <c r="AF564" s="1">
        <v>0</v>
      </c>
      <c r="AG564" s="1">
        <v>241.3297</v>
      </c>
      <c r="AH564" s="1">
        <v>1086.9599000000001</v>
      </c>
      <c r="AI564" s="1">
        <v>764.85550000000001</v>
      </c>
      <c r="AJ564" s="1">
        <v>234.31100000000001</v>
      </c>
      <c r="AK564" s="1">
        <v>16.782499999999999</v>
      </c>
      <c r="AL564" s="1">
        <v>0</v>
      </c>
      <c r="AM564" s="1">
        <v>8.0776000000000003</v>
      </c>
    </row>
    <row r="565" spans="1:39" s="1" customFormat="1" ht="15" customHeight="1" x14ac:dyDescent="0.25">
      <c r="A565" s="1" t="s">
        <v>2150</v>
      </c>
      <c r="B565" s="1" t="s">
        <v>32</v>
      </c>
      <c r="C565" s="1" t="s">
        <v>31</v>
      </c>
      <c r="D565" s="1" t="s">
        <v>32</v>
      </c>
      <c r="E565" s="1" t="s">
        <v>32</v>
      </c>
      <c r="F565" s="1" t="s">
        <v>32</v>
      </c>
      <c r="G565" s="1" t="s">
        <v>33</v>
      </c>
      <c r="H565" s="1" t="s">
        <v>33</v>
      </c>
      <c r="I565" s="1" t="s">
        <v>2151</v>
      </c>
      <c r="J565" s="1" t="s">
        <v>2152</v>
      </c>
      <c r="K565" s="1" t="s">
        <v>124</v>
      </c>
      <c r="L565" s="1" t="s">
        <v>31</v>
      </c>
      <c r="M565" s="1" t="s">
        <v>196</v>
      </c>
      <c r="N565">
        <v>1.2256019999999999E-2</v>
      </c>
      <c r="O565" t="s">
        <v>32</v>
      </c>
      <c r="P565" s="1" t="s">
        <v>37</v>
      </c>
      <c r="Q565" s="1" t="s">
        <v>79</v>
      </c>
      <c r="R565" s="1" t="s">
        <v>2153</v>
      </c>
      <c r="S565" s="1" t="s">
        <v>2153</v>
      </c>
      <c r="T565" s="1" t="s">
        <v>2615</v>
      </c>
      <c r="U565" s="5" t="s">
        <v>32</v>
      </c>
      <c r="V565" s="1">
        <v>0</v>
      </c>
      <c r="W565" s="1">
        <v>3.0388000000000002</v>
      </c>
      <c r="X565" s="1">
        <v>320.56189999999998</v>
      </c>
      <c r="Y565" s="1">
        <v>590.06079999999997</v>
      </c>
      <c r="Z565" s="1">
        <v>48.878999999999998</v>
      </c>
      <c r="AA565" s="1">
        <v>40.6038</v>
      </c>
      <c r="AB565" s="1">
        <v>23.3782</v>
      </c>
      <c r="AC565" s="1">
        <v>0</v>
      </c>
      <c r="AD565" s="1">
        <v>0</v>
      </c>
      <c r="AE565" s="1">
        <v>0</v>
      </c>
      <c r="AF565" s="1">
        <v>0</v>
      </c>
      <c r="AG565" s="1">
        <v>28.357700000000001</v>
      </c>
      <c r="AH565" s="1">
        <v>137.0421</v>
      </c>
      <c r="AI565" s="1">
        <v>96.492199999999997</v>
      </c>
      <c r="AJ565" s="1">
        <v>25.402699999999999</v>
      </c>
      <c r="AK565" s="1">
        <v>0</v>
      </c>
      <c r="AL565" s="1">
        <v>0</v>
      </c>
      <c r="AM565" s="1">
        <v>0.76929999999999998</v>
      </c>
    </row>
    <row r="566" spans="1:39" s="1" customFormat="1" ht="15" customHeight="1" x14ac:dyDescent="0.25">
      <c r="A566" s="1" t="s">
        <v>2154</v>
      </c>
      <c r="B566" s="1" t="s">
        <v>32</v>
      </c>
      <c r="C566" s="1" t="s">
        <v>31</v>
      </c>
      <c r="D566" s="1" t="s">
        <v>32</v>
      </c>
      <c r="E566" s="1" t="s">
        <v>32</v>
      </c>
      <c r="F566" s="1" t="s">
        <v>32</v>
      </c>
      <c r="G566" s="1" t="s">
        <v>33</v>
      </c>
      <c r="H566" s="1" t="s">
        <v>33</v>
      </c>
      <c r="I566" s="1" t="s">
        <v>2155</v>
      </c>
      <c r="J566" s="1" t="s">
        <v>2156</v>
      </c>
      <c r="K566" s="1" t="s">
        <v>124</v>
      </c>
      <c r="L566" s="1" t="s">
        <v>31</v>
      </c>
      <c r="M566" s="1" t="s">
        <v>114</v>
      </c>
      <c r="N566">
        <v>3.3308089999999999E-2</v>
      </c>
      <c r="O566" t="s">
        <v>32</v>
      </c>
      <c r="P566" s="1" t="s">
        <v>37</v>
      </c>
      <c r="Q566" s="1" t="s">
        <v>79</v>
      </c>
      <c r="R566" s="1" t="s">
        <v>2157</v>
      </c>
      <c r="S566" s="1" t="s">
        <v>2157</v>
      </c>
      <c r="T566" s="1" t="s">
        <v>2615</v>
      </c>
      <c r="U566" s="5" t="s">
        <v>32</v>
      </c>
      <c r="V566" s="1">
        <v>0.15959999999999999</v>
      </c>
      <c r="W566" s="1">
        <v>81.012600000000006</v>
      </c>
      <c r="X566" s="1">
        <v>338.68779999999998</v>
      </c>
      <c r="Y566" s="1">
        <v>520.24450000000002</v>
      </c>
      <c r="Z566" s="1">
        <v>3.8176999999999999</v>
      </c>
      <c r="AA566" s="1">
        <v>11.4283</v>
      </c>
      <c r="AB566" s="1">
        <v>2.2477999999999998</v>
      </c>
      <c r="AC566" s="1">
        <v>0</v>
      </c>
      <c r="AD566" s="1">
        <v>1.4254</v>
      </c>
      <c r="AE566" s="1">
        <v>0</v>
      </c>
      <c r="AF566" s="1">
        <v>0</v>
      </c>
      <c r="AG566" s="1">
        <v>22.570399999999999</v>
      </c>
      <c r="AH566" s="1">
        <v>154.3526</v>
      </c>
      <c r="AI566" s="1">
        <v>107.1152</v>
      </c>
      <c r="AJ566" s="1">
        <v>317.34359999999998</v>
      </c>
      <c r="AK566" s="1">
        <v>132.6619</v>
      </c>
      <c r="AL566" s="1">
        <v>16.052800000000001</v>
      </c>
      <c r="AM566" s="1">
        <v>59.235999999999997</v>
      </c>
    </row>
    <row r="567" spans="1:39" s="1" customFormat="1" ht="15" customHeight="1" x14ac:dyDescent="0.25">
      <c r="A567" s="1" t="s">
        <v>2158</v>
      </c>
      <c r="B567" s="1" t="s">
        <v>32</v>
      </c>
      <c r="C567" s="1" t="s">
        <v>31</v>
      </c>
      <c r="D567" s="1" t="s">
        <v>32</v>
      </c>
      <c r="E567" s="1" t="s">
        <v>32</v>
      </c>
      <c r="F567" s="1" t="s">
        <v>32</v>
      </c>
      <c r="G567" s="1" t="s">
        <v>33</v>
      </c>
      <c r="H567" s="1" t="s">
        <v>33</v>
      </c>
      <c r="I567" s="1" t="s">
        <v>2159</v>
      </c>
      <c r="J567" s="1" t="s">
        <v>2160</v>
      </c>
      <c r="K567" s="1" t="s">
        <v>124</v>
      </c>
      <c r="L567" s="1" t="s">
        <v>31</v>
      </c>
      <c r="M567" s="1" t="s">
        <v>56</v>
      </c>
      <c r="N567">
        <v>1.9565809999999999E-2</v>
      </c>
      <c r="O567" t="s">
        <v>32</v>
      </c>
      <c r="P567" s="1" t="s">
        <v>37</v>
      </c>
      <c r="Q567" s="1" t="s">
        <v>79</v>
      </c>
      <c r="R567" s="1" t="s">
        <v>2161</v>
      </c>
      <c r="S567" s="1" t="s">
        <v>2161</v>
      </c>
      <c r="T567" s="1" t="s">
        <v>2615</v>
      </c>
      <c r="U567" s="5" t="s">
        <v>32</v>
      </c>
      <c r="V567" s="1">
        <v>9.4445999999999994</v>
      </c>
      <c r="W567" s="1">
        <v>1890.8969</v>
      </c>
      <c r="X567" s="1">
        <v>3006.3220000000001</v>
      </c>
      <c r="Y567" s="1">
        <v>826.40660000000003</v>
      </c>
      <c r="Z567" s="1">
        <v>2.1520999999999999</v>
      </c>
      <c r="AA567" s="1">
        <v>21.486699999999999</v>
      </c>
      <c r="AB567" s="1">
        <v>0.73050000000000004</v>
      </c>
      <c r="AC567" s="1">
        <v>40.3765</v>
      </c>
      <c r="AD567" s="1">
        <v>2.1379999999999999</v>
      </c>
      <c r="AE567" s="1">
        <v>5.1509999999999998</v>
      </c>
      <c r="AF567" s="1">
        <v>0</v>
      </c>
      <c r="AG567" s="1">
        <v>65.974999999999994</v>
      </c>
      <c r="AH567" s="1">
        <v>112.5187</v>
      </c>
      <c r="AI567" s="1">
        <v>107.5578</v>
      </c>
      <c r="AJ567" s="1">
        <v>0</v>
      </c>
      <c r="AK567" s="1">
        <v>0</v>
      </c>
      <c r="AL567" s="1">
        <v>2.6755</v>
      </c>
      <c r="AM567" s="1">
        <v>0</v>
      </c>
    </row>
    <row r="568" spans="1:39" s="1" customFormat="1" ht="15" customHeight="1" x14ac:dyDescent="0.25">
      <c r="A568" s="1" t="s">
        <v>2162</v>
      </c>
      <c r="B568" s="1" t="s">
        <v>32</v>
      </c>
      <c r="C568" s="1" t="s">
        <v>31</v>
      </c>
      <c r="D568" s="1" t="s">
        <v>32</v>
      </c>
      <c r="E568" s="1" t="s">
        <v>32</v>
      </c>
      <c r="F568" s="1" t="s">
        <v>32</v>
      </c>
      <c r="G568" s="1" t="s">
        <v>33</v>
      </c>
      <c r="H568" s="1" t="s">
        <v>33</v>
      </c>
      <c r="I568" s="1" t="s">
        <v>2163</v>
      </c>
      <c r="J568" s="1" t="s">
        <v>2164</v>
      </c>
      <c r="K568" s="1" t="s">
        <v>124</v>
      </c>
      <c r="L568" s="1" t="s">
        <v>31</v>
      </c>
      <c r="M568" s="1" t="s">
        <v>43</v>
      </c>
      <c r="N568">
        <v>1.8983119999999999E-2</v>
      </c>
      <c r="O568" t="s">
        <v>32</v>
      </c>
      <c r="P568" s="1" t="s">
        <v>37</v>
      </c>
      <c r="Q568" s="1" t="s">
        <v>79</v>
      </c>
      <c r="R568" s="6" t="s">
        <v>2165</v>
      </c>
      <c r="S568" s="1" t="s">
        <v>2165</v>
      </c>
      <c r="T568" s="1" t="s">
        <v>2615</v>
      </c>
      <c r="U568" s="5" t="s">
        <v>32</v>
      </c>
      <c r="V568" s="1">
        <v>17.486799999999999</v>
      </c>
      <c r="W568" s="1">
        <v>1535.1489999999999</v>
      </c>
      <c r="X568" s="1">
        <v>5981.4883</v>
      </c>
      <c r="Y568" s="1">
        <v>3215.9407999999999</v>
      </c>
      <c r="Z568" s="1">
        <v>21.063199999999998</v>
      </c>
      <c r="AA568" s="1">
        <v>87.500399999999999</v>
      </c>
      <c r="AB568" s="1">
        <v>100.2997</v>
      </c>
      <c r="AC568" s="1">
        <v>0</v>
      </c>
      <c r="AD568" s="1">
        <v>17.817</v>
      </c>
      <c r="AE568" s="1">
        <v>46.359400000000001</v>
      </c>
      <c r="AF568" s="1">
        <v>0</v>
      </c>
      <c r="AG568" s="1">
        <v>108.8009</v>
      </c>
      <c r="AH568" s="1">
        <v>717.66759999999999</v>
      </c>
      <c r="AI568" s="1">
        <v>485.11669999999998</v>
      </c>
      <c r="AJ568" s="1">
        <v>26.160900000000002</v>
      </c>
      <c r="AK568" s="1">
        <v>64.732600000000005</v>
      </c>
      <c r="AL568" s="1">
        <v>5.9455</v>
      </c>
      <c r="AM568" s="1">
        <v>1.1538999999999999</v>
      </c>
    </row>
    <row r="569" spans="1:39" s="1" customFormat="1" ht="15" customHeight="1" x14ac:dyDescent="0.25">
      <c r="A569" s="1" t="s">
        <v>2166</v>
      </c>
      <c r="B569" s="1" t="s">
        <v>32</v>
      </c>
      <c r="C569" s="1" t="s">
        <v>31</v>
      </c>
      <c r="D569" s="1" t="s">
        <v>32</v>
      </c>
      <c r="E569" s="1" t="s">
        <v>32</v>
      </c>
      <c r="F569" s="1" t="s">
        <v>32</v>
      </c>
      <c r="G569" s="1" t="s">
        <v>33</v>
      </c>
      <c r="H569" s="1" t="s">
        <v>33</v>
      </c>
      <c r="I569" s="1" t="s">
        <v>2167</v>
      </c>
      <c r="J569" s="6" t="s">
        <v>2168</v>
      </c>
      <c r="K569" s="1" t="s">
        <v>124</v>
      </c>
      <c r="L569" s="1" t="s">
        <v>31</v>
      </c>
      <c r="M569" s="1" t="s">
        <v>114</v>
      </c>
      <c r="N569">
        <v>3.0339519999999998E-2</v>
      </c>
      <c r="O569" t="s">
        <v>32</v>
      </c>
      <c r="P569" s="1" t="s">
        <v>37</v>
      </c>
      <c r="Q569" s="1" t="s">
        <v>79</v>
      </c>
      <c r="R569" s="6" t="s">
        <v>2169</v>
      </c>
      <c r="S569" s="1" t="s">
        <v>2169</v>
      </c>
      <c r="T569" s="1" t="s">
        <v>2615</v>
      </c>
      <c r="U569" s="5" t="s">
        <v>32</v>
      </c>
      <c r="V569" s="1">
        <v>11.418900000000001</v>
      </c>
      <c r="W569" s="1">
        <v>87.563800000000001</v>
      </c>
      <c r="X569" s="1">
        <v>391.40269999999998</v>
      </c>
      <c r="Y569" s="1">
        <v>253.5446</v>
      </c>
      <c r="Z569" s="1">
        <v>11.7181</v>
      </c>
      <c r="AA569" s="1">
        <v>18.295999999999999</v>
      </c>
      <c r="AB569" s="1">
        <v>18.199100000000001</v>
      </c>
      <c r="AC569" s="1">
        <v>0</v>
      </c>
      <c r="AD569" s="1">
        <v>10.690200000000001</v>
      </c>
      <c r="AE569" s="1">
        <v>15.453099999999999</v>
      </c>
      <c r="AF569" s="1">
        <v>0</v>
      </c>
      <c r="AG569" s="1">
        <v>190.4016</v>
      </c>
      <c r="AH569" s="1">
        <v>381.5539</v>
      </c>
      <c r="AI569" s="1">
        <v>195.64009999999999</v>
      </c>
      <c r="AJ569" s="1">
        <v>317.72269999999997</v>
      </c>
      <c r="AK569" s="1">
        <v>73.523399999999995</v>
      </c>
      <c r="AL569" s="1">
        <v>4.1618000000000004</v>
      </c>
      <c r="AM569" s="1">
        <v>17.693899999999999</v>
      </c>
    </row>
    <row r="570" spans="1:39" s="1" customFormat="1" ht="15" customHeight="1" x14ac:dyDescent="0.25">
      <c r="A570" s="1" t="s">
        <v>2170</v>
      </c>
      <c r="B570" s="1" t="s">
        <v>32</v>
      </c>
      <c r="C570" s="1" t="s">
        <v>31</v>
      </c>
      <c r="D570" s="1" t="s">
        <v>32</v>
      </c>
      <c r="E570" s="1" t="s">
        <v>32</v>
      </c>
      <c r="F570" s="1" t="s">
        <v>32</v>
      </c>
      <c r="G570" s="1" t="s">
        <v>33</v>
      </c>
      <c r="H570" s="1" t="s">
        <v>33</v>
      </c>
      <c r="I570" s="1" t="s">
        <v>2171</v>
      </c>
      <c r="J570" s="1" t="s">
        <v>2172</v>
      </c>
      <c r="K570" s="1" t="s">
        <v>124</v>
      </c>
      <c r="L570" s="1" t="s">
        <v>31</v>
      </c>
      <c r="M570" s="1" t="s">
        <v>114</v>
      </c>
      <c r="N570">
        <v>9.5350499999999998E-3</v>
      </c>
      <c r="O570" t="s">
        <v>32</v>
      </c>
      <c r="P570" s="1" t="s">
        <v>37</v>
      </c>
      <c r="Q570" s="1" t="s">
        <v>79</v>
      </c>
      <c r="R570" s="6" t="s">
        <v>2173</v>
      </c>
      <c r="S570" s="1" t="s">
        <v>2173</v>
      </c>
      <c r="T570" s="1" t="s">
        <v>2615</v>
      </c>
      <c r="U570" s="5" t="s">
        <v>32</v>
      </c>
      <c r="V570" s="1">
        <v>3.6002999999999998</v>
      </c>
      <c r="W570" s="1">
        <v>281.22919999999999</v>
      </c>
      <c r="X570" s="1">
        <v>960.16060000000004</v>
      </c>
      <c r="Y570" s="1">
        <v>695.10220000000004</v>
      </c>
      <c r="Z570" s="1">
        <v>30.525400000000001</v>
      </c>
      <c r="AA570" s="1">
        <v>32.828000000000003</v>
      </c>
      <c r="AB570" s="1">
        <v>42.719299999999997</v>
      </c>
      <c r="AC570" s="1">
        <v>0</v>
      </c>
      <c r="AD570" s="1">
        <v>0</v>
      </c>
      <c r="AE570" s="1">
        <v>0</v>
      </c>
      <c r="AF570" s="1">
        <v>0</v>
      </c>
      <c r="AG570" s="1">
        <v>219.91679999999999</v>
      </c>
      <c r="AH570" s="1">
        <v>155.79519999999999</v>
      </c>
      <c r="AI570" s="1">
        <v>173.95150000000001</v>
      </c>
      <c r="AJ570" s="1">
        <v>14.407500000000001</v>
      </c>
      <c r="AK570" s="1">
        <v>24.7742</v>
      </c>
      <c r="AL570" s="1">
        <v>5.6482000000000001</v>
      </c>
      <c r="AM570" s="1">
        <v>6.1543999999999999</v>
      </c>
    </row>
    <row r="571" spans="1:39" s="1" customFormat="1" ht="15" customHeight="1" x14ac:dyDescent="0.25">
      <c r="A571" s="1" t="s">
        <v>2174</v>
      </c>
      <c r="B571" s="1" t="s">
        <v>32</v>
      </c>
      <c r="C571" s="1" t="s">
        <v>31</v>
      </c>
      <c r="D571" s="1" t="s">
        <v>32</v>
      </c>
      <c r="E571" s="1" t="s">
        <v>32</v>
      </c>
      <c r="F571" s="1" t="s">
        <v>32</v>
      </c>
      <c r="G571" s="1" t="s">
        <v>33</v>
      </c>
      <c r="H571" s="1" t="s">
        <v>33</v>
      </c>
      <c r="I571" s="1" t="s">
        <v>2175</v>
      </c>
      <c r="J571" s="1" t="s">
        <v>2176</v>
      </c>
      <c r="K571" s="1" t="s">
        <v>124</v>
      </c>
      <c r="L571" s="1" t="s">
        <v>31</v>
      </c>
      <c r="M571" s="1" t="s">
        <v>114</v>
      </c>
      <c r="N571">
        <v>1.7337200000000001E-2</v>
      </c>
      <c r="O571" t="s">
        <v>32</v>
      </c>
      <c r="P571" s="1" t="s">
        <v>37</v>
      </c>
      <c r="Q571" s="1" t="s">
        <v>79</v>
      </c>
      <c r="R571" s="6" t="s">
        <v>2177</v>
      </c>
      <c r="S571" s="1" t="s">
        <v>2177</v>
      </c>
      <c r="T571" s="1" t="s">
        <v>2615</v>
      </c>
      <c r="U571" s="5" t="s">
        <v>32</v>
      </c>
      <c r="V571" s="1">
        <v>12.526400000000001</v>
      </c>
      <c r="W571" s="1">
        <v>187.86060000000001</v>
      </c>
      <c r="X571" s="1">
        <v>839.88210000000004</v>
      </c>
      <c r="Y571" s="1">
        <v>769.11940000000004</v>
      </c>
      <c r="Z571" s="1">
        <v>56.679900000000004</v>
      </c>
      <c r="AA571" s="1">
        <v>54.747100000000003</v>
      </c>
      <c r="AB571" s="1">
        <v>25.198</v>
      </c>
      <c r="AC571" s="1">
        <v>0</v>
      </c>
      <c r="AD571" s="1">
        <v>0.7127</v>
      </c>
      <c r="AE571" s="1">
        <v>0</v>
      </c>
      <c r="AF571" s="1">
        <v>0</v>
      </c>
      <c r="AG571" s="1">
        <v>143.52459999999999</v>
      </c>
      <c r="AH571" s="1">
        <v>119.7315</v>
      </c>
      <c r="AI571" s="1">
        <v>139.86940000000001</v>
      </c>
      <c r="AJ571" s="1">
        <v>2.6539999999999999</v>
      </c>
      <c r="AK571" s="1">
        <v>59.138399999999997</v>
      </c>
      <c r="AL571" s="1">
        <v>10.1073</v>
      </c>
      <c r="AM571" s="1">
        <v>1.1538999999999999</v>
      </c>
    </row>
    <row r="572" spans="1:39" s="1" customFormat="1" ht="15" customHeight="1" x14ac:dyDescent="0.25">
      <c r="A572" s="1" t="s">
        <v>2178</v>
      </c>
      <c r="B572" s="1" t="s">
        <v>32</v>
      </c>
      <c r="C572" s="1" t="s">
        <v>31</v>
      </c>
      <c r="D572" s="1" t="s">
        <v>32</v>
      </c>
      <c r="E572" s="1" t="s">
        <v>32</v>
      </c>
      <c r="F572" s="1" t="s">
        <v>32</v>
      </c>
      <c r="G572" s="1" t="s">
        <v>33</v>
      </c>
      <c r="H572" s="1" t="s">
        <v>33</v>
      </c>
      <c r="I572" s="1" t="s">
        <v>2179</v>
      </c>
      <c r="J572" s="1" t="s">
        <v>2180</v>
      </c>
      <c r="K572" s="1" t="s">
        <v>124</v>
      </c>
      <c r="L572" s="1" t="s">
        <v>31</v>
      </c>
      <c r="M572" s="1" t="s">
        <v>196</v>
      </c>
      <c r="N572">
        <v>1.365834E-2</v>
      </c>
      <c r="O572" t="s">
        <v>32</v>
      </c>
      <c r="P572" s="1" t="s">
        <v>37</v>
      </c>
      <c r="Q572" s="1" t="s">
        <v>79</v>
      </c>
      <c r="R572" s="6" t="s">
        <v>2181</v>
      </c>
      <c r="S572" s="1" t="s">
        <v>2181</v>
      </c>
      <c r="T572" s="1" t="s">
        <v>2615</v>
      </c>
      <c r="U572" s="5" t="s">
        <v>32</v>
      </c>
      <c r="V572" s="1">
        <v>0.15959999999999999</v>
      </c>
      <c r="W572" s="1">
        <v>1.1744000000000001</v>
      </c>
      <c r="X572" s="1">
        <v>64.396100000000004</v>
      </c>
      <c r="Y572" s="1">
        <v>289.91199999999998</v>
      </c>
      <c r="Z572" s="1">
        <v>4.4687999999999999</v>
      </c>
      <c r="AA572" s="1">
        <v>8.4092000000000002</v>
      </c>
      <c r="AB572" s="1">
        <v>1.4621999999999999</v>
      </c>
      <c r="AC572" s="1">
        <v>0</v>
      </c>
      <c r="AD572" s="1">
        <v>0</v>
      </c>
      <c r="AE572" s="1">
        <v>0</v>
      </c>
      <c r="AF572" s="1">
        <v>0</v>
      </c>
      <c r="AG572" s="1">
        <v>146.41829999999999</v>
      </c>
      <c r="AH572" s="1">
        <v>129.82929999999999</v>
      </c>
      <c r="AI572" s="1">
        <v>54.0002</v>
      </c>
      <c r="AJ572" s="1">
        <v>65.591899999999995</v>
      </c>
      <c r="AK572" s="1">
        <v>79.916799999999995</v>
      </c>
      <c r="AL572" s="1">
        <v>4.7564000000000002</v>
      </c>
      <c r="AM572" s="1">
        <v>11.924099999999999</v>
      </c>
    </row>
    <row r="573" spans="1:39" s="1" customFormat="1" ht="15" customHeight="1" x14ac:dyDescent="0.25">
      <c r="A573" s="1" t="s">
        <v>2182</v>
      </c>
      <c r="B573" s="1" t="s">
        <v>32</v>
      </c>
      <c r="C573" s="1" t="s">
        <v>31</v>
      </c>
      <c r="D573" s="1" t="s">
        <v>32</v>
      </c>
      <c r="E573" s="1" t="s">
        <v>32</v>
      </c>
      <c r="F573" s="1" t="s">
        <v>32</v>
      </c>
      <c r="G573" s="1" t="s">
        <v>33</v>
      </c>
      <c r="H573" s="1" t="s">
        <v>33</v>
      </c>
      <c r="I573" s="1" t="s">
        <v>2183</v>
      </c>
      <c r="J573" s="1" t="s">
        <v>2184</v>
      </c>
      <c r="K573" s="1" t="s">
        <v>124</v>
      </c>
      <c r="L573" s="1" t="s">
        <v>31</v>
      </c>
      <c r="M573" s="1" t="s">
        <v>114</v>
      </c>
      <c r="N573">
        <v>1.436603E-2</v>
      </c>
      <c r="O573" t="s">
        <v>32</v>
      </c>
      <c r="P573" s="1" t="s">
        <v>37</v>
      </c>
      <c r="Q573" s="1" t="s">
        <v>79</v>
      </c>
      <c r="R573" s="6" t="s">
        <v>2185</v>
      </c>
      <c r="S573" s="1" t="s">
        <v>2185</v>
      </c>
      <c r="T573" s="1" t="s">
        <v>2615</v>
      </c>
      <c r="U573" s="5" t="s">
        <v>32</v>
      </c>
      <c r="V573" s="1">
        <v>2.0106999999999999</v>
      </c>
      <c r="W573" s="1">
        <v>61.334000000000003</v>
      </c>
      <c r="X573" s="1">
        <v>349.47949999999997</v>
      </c>
      <c r="Y573" s="1">
        <v>368.40789999999998</v>
      </c>
      <c r="Z573" s="1">
        <v>14.4375</v>
      </c>
      <c r="AA573" s="1">
        <v>19.270199999999999</v>
      </c>
      <c r="AB573" s="1">
        <v>5.9283000000000001</v>
      </c>
      <c r="AC573" s="1">
        <v>0</v>
      </c>
      <c r="AD573" s="1">
        <v>2.1379999999999999</v>
      </c>
      <c r="AE573" s="1">
        <v>0</v>
      </c>
      <c r="AF573" s="1">
        <v>0</v>
      </c>
      <c r="AG573" s="1">
        <v>342.02839999999998</v>
      </c>
      <c r="AH573" s="1">
        <v>108.19110000000001</v>
      </c>
      <c r="AI573" s="1">
        <v>39.836199999999998</v>
      </c>
      <c r="AJ573" s="1">
        <v>268.81310000000002</v>
      </c>
      <c r="AK573" s="1">
        <v>87.109300000000005</v>
      </c>
      <c r="AL573" s="1">
        <v>92.3035</v>
      </c>
      <c r="AM573" s="1">
        <v>24.6175</v>
      </c>
    </row>
    <row r="574" spans="1:39" s="1" customFormat="1" ht="15" customHeight="1" x14ac:dyDescent="0.25">
      <c r="A574" s="1" t="s">
        <v>2186</v>
      </c>
      <c r="B574" s="1" t="s">
        <v>32</v>
      </c>
      <c r="C574" s="1" t="s">
        <v>31</v>
      </c>
      <c r="D574" s="1" t="s">
        <v>32</v>
      </c>
      <c r="E574" s="1" t="s">
        <v>32</v>
      </c>
      <c r="F574" s="1" t="s">
        <v>32</v>
      </c>
      <c r="G574" s="1" t="s">
        <v>33</v>
      </c>
      <c r="H574" s="1" t="s">
        <v>33</v>
      </c>
      <c r="I574" s="1" t="s">
        <v>2187</v>
      </c>
      <c r="J574" s="1" t="s">
        <v>2188</v>
      </c>
      <c r="K574" s="1" t="s">
        <v>124</v>
      </c>
      <c r="L574" s="1" t="s">
        <v>31</v>
      </c>
      <c r="M574" s="1" t="s">
        <v>114</v>
      </c>
      <c r="N574">
        <v>0.10507153</v>
      </c>
      <c r="O574" t="s">
        <v>32</v>
      </c>
      <c r="P574" s="1" t="s">
        <v>37</v>
      </c>
      <c r="Q574" s="1" t="s">
        <v>79</v>
      </c>
      <c r="R574" s="6" t="s">
        <v>2189</v>
      </c>
      <c r="S574" s="1" t="s">
        <v>2189</v>
      </c>
      <c r="T574" s="1" t="s">
        <v>2615</v>
      </c>
      <c r="U574" s="5" t="s">
        <v>32</v>
      </c>
      <c r="V574" s="1">
        <v>1.4363999999999999</v>
      </c>
      <c r="W574" s="1">
        <v>97.610100000000003</v>
      </c>
      <c r="X574" s="1">
        <v>520.10140000000001</v>
      </c>
      <c r="Y574" s="1">
        <v>428.76260000000002</v>
      </c>
      <c r="Z574" s="1">
        <v>3.6061999999999999</v>
      </c>
      <c r="AA574" s="1">
        <v>8.4631000000000007</v>
      </c>
      <c r="AB574" s="1">
        <v>1.5441</v>
      </c>
      <c r="AC574" s="1">
        <v>0</v>
      </c>
      <c r="AD574" s="1">
        <v>0</v>
      </c>
      <c r="AE574" s="1">
        <v>0</v>
      </c>
      <c r="AF574" s="1">
        <v>0</v>
      </c>
      <c r="AG574" s="1">
        <v>17.361799999999999</v>
      </c>
      <c r="AH574" s="1">
        <v>94.486900000000006</v>
      </c>
      <c r="AI574" s="1">
        <v>162.88589999999999</v>
      </c>
      <c r="AJ574" s="1">
        <v>1.5165999999999999</v>
      </c>
      <c r="AK574" s="1">
        <v>0</v>
      </c>
      <c r="AL574" s="1">
        <v>0.14860000000000001</v>
      </c>
      <c r="AM574" s="1">
        <v>0</v>
      </c>
    </row>
    <row r="575" spans="1:39" s="1" customFormat="1" ht="15" customHeight="1" x14ac:dyDescent="0.25">
      <c r="A575" s="1" t="s">
        <v>2190</v>
      </c>
      <c r="B575" s="1" t="s">
        <v>32</v>
      </c>
      <c r="C575" s="1" t="s">
        <v>31</v>
      </c>
      <c r="D575" s="1" t="s">
        <v>32</v>
      </c>
      <c r="E575" s="1" t="s">
        <v>32</v>
      </c>
      <c r="F575" s="1" t="s">
        <v>32</v>
      </c>
      <c r="G575" s="1" t="s">
        <v>33</v>
      </c>
      <c r="H575" s="1" t="s">
        <v>33</v>
      </c>
      <c r="I575" s="1" t="s">
        <v>2191</v>
      </c>
      <c r="J575" s="1" t="s">
        <v>2192</v>
      </c>
      <c r="K575" s="1" t="s">
        <v>124</v>
      </c>
      <c r="L575" s="1" t="s">
        <v>31</v>
      </c>
      <c r="M575" s="1" t="s">
        <v>43</v>
      </c>
      <c r="N575">
        <v>1.338461E-2</v>
      </c>
      <c r="O575" t="s">
        <v>32</v>
      </c>
      <c r="P575" s="1" t="s">
        <v>37</v>
      </c>
      <c r="Q575" s="1" t="s">
        <v>79</v>
      </c>
      <c r="R575" s="6" t="s">
        <v>2193</v>
      </c>
      <c r="S575" s="1" t="s">
        <v>2193</v>
      </c>
      <c r="T575" s="1" t="s">
        <v>2615</v>
      </c>
      <c r="U575" s="5" t="s">
        <v>32</v>
      </c>
      <c r="V575" s="1">
        <v>20.854800000000001</v>
      </c>
      <c r="W575" s="1">
        <v>1386.1434999999999</v>
      </c>
      <c r="X575" s="1">
        <v>5019.0295999999998</v>
      </c>
      <c r="Y575" s="1">
        <v>1416.6738</v>
      </c>
      <c r="Z575" s="1">
        <v>13.305099999999999</v>
      </c>
      <c r="AA575" s="1">
        <v>62.090400000000002</v>
      </c>
      <c r="AB575" s="1">
        <v>6.7134999999999998</v>
      </c>
      <c r="AC575" s="1">
        <v>87.482399999999998</v>
      </c>
      <c r="AD575" s="1">
        <v>260.12880000000001</v>
      </c>
      <c r="AE575" s="1">
        <v>61.8125</v>
      </c>
      <c r="AF575" s="1">
        <v>6.1543999999999999</v>
      </c>
      <c r="AG575" s="1">
        <v>306.726</v>
      </c>
      <c r="AH575" s="1">
        <v>249.5608</v>
      </c>
      <c r="AI575" s="1">
        <v>232.82060000000001</v>
      </c>
      <c r="AJ575" s="1">
        <v>29.5732</v>
      </c>
      <c r="AK575" s="1">
        <v>39.159199999999998</v>
      </c>
      <c r="AL575" s="1">
        <v>261.1549</v>
      </c>
      <c r="AM575" s="1">
        <v>60.7746</v>
      </c>
    </row>
    <row r="576" spans="1:39" s="1" customFormat="1" ht="15" customHeight="1" x14ac:dyDescent="0.25">
      <c r="A576" s="1" t="s">
        <v>2194</v>
      </c>
      <c r="B576" s="1" t="s">
        <v>32</v>
      </c>
      <c r="C576" s="1" t="s">
        <v>31</v>
      </c>
      <c r="D576" s="1" t="s">
        <v>32</v>
      </c>
      <c r="E576" s="1" t="s">
        <v>32</v>
      </c>
      <c r="F576" s="1" t="s">
        <v>32</v>
      </c>
      <c r="G576" s="1" t="s">
        <v>33</v>
      </c>
      <c r="H576" s="1" t="s">
        <v>33</v>
      </c>
      <c r="I576" s="1" t="s">
        <v>2195</v>
      </c>
      <c r="J576" s="1" t="s">
        <v>2196</v>
      </c>
      <c r="K576" s="1" t="s">
        <v>124</v>
      </c>
      <c r="L576" s="1" t="s">
        <v>31</v>
      </c>
      <c r="M576" s="1" t="s">
        <v>43</v>
      </c>
      <c r="N576">
        <v>0</v>
      </c>
      <c r="O576" t="s">
        <v>32</v>
      </c>
      <c r="P576" s="1" t="s">
        <v>37</v>
      </c>
      <c r="Q576" s="1" t="s">
        <v>79</v>
      </c>
      <c r="R576" s="6" t="s">
        <v>2193</v>
      </c>
      <c r="S576" s="1" t="s">
        <v>32</v>
      </c>
      <c r="T576" s="1" t="s">
        <v>2615</v>
      </c>
      <c r="U576" s="5" t="s">
        <v>32</v>
      </c>
      <c r="V576" s="1">
        <v>2.8727</v>
      </c>
      <c r="W576" s="1">
        <v>1149.7637</v>
      </c>
      <c r="X576" s="1">
        <v>4152.1669000000002</v>
      </c>
      <c r="Y576" s="1">
        <v>1135.2788</v>
      </c>
      <c r="Z576" s="1">
        <v>9.3818999999999999</v>
      </c>
      <c r="AA576" s="1">
        <v>50.621499999999997</v>
      </c>
      <c r="AB576" s="1">
        <v>5.6595000000000004</v>
      </c>
      <c r="AC576" s="1">
        <v>80.753</v>
      </c>
      <c r="AD576" s="1">
        <v>11.402900000000001</v>
      </c>
      <c r="AE576" s="1">
        <v>10.302099999999999</v>
      </c>
      <c r="AF576" s="1">
        <v>47.6965</v>
      </c>
      <c r="AG576" s="1">
        <v>200.24</v>
      </c>
      <c r="AH576" s="1">
        <v>113.96129999999999</v>
      </c>
      <c r="AI576" s="1">
        <v>128.8038</v>
      </c>
      <c r="AJ576" s="1">
        <v>19.715499999999999</v>
      </c>
      <c r="AK576" s="1">
        <v>44.753399999999999</v>
      </c>
      <c r="AL576" s="1">
        <v>260.26299999999998</v>
      </c>
      <c r="AM576" s="1">
        <v>16.924600000000002</v>
      </c>
    </row>
    <row r="577" spans="1:39" s="1" customFormat="1" ht="15" customHeight="1" x14ac:dyDescent="0.25">
      <c r="A577" s="1" t="s">
        <v>2197</v>
      </c>
      <c r="B577" s="1" t="s">
        <v>32</v>
      </c>
      <c r="C577" s="1" t="s">
        <v>31</v>
      </c>
      <c r="D577" s="1" t="s">
        <v>32</v>
      </c>
      <c r="E577" s="1" t="s">
        <v>32</v>
      </c>
      <c r="F577" s="1" t="s">
        <v>32</v>
      </c>
      <c r="G577" s="1" t="s">
        <v>33</v>
      </c>
      <c r="H577" s="1" t="s">
        <v>33</v>
      </c>
      <c r="I577" s="1" t="s">
        <v>2198</v>
      </c>
      <c r="J577" s="1" t="s">
        <v>2199</v>
      </c>
      <c r="K577" s="1" t="s">
        <v>124</v>
      </c>
      <c r="L577" s="1" t="s">
        <v>31</v>
      </c>
      <c r="M577" s="1" t="s">
        <v>196</v>
      </c>
      <c r="N577">
        <v>1.6497870000000001E-2</v>
      </c>
      <c r="O577" t="s">
        <v>32</v>
      </c>
      <c r="P577" s="1" t="s">
        <v>37</v>
      </c>
      <c r="Q577" s="1" t="s">
        <v>79</v>
      </c>
      <c r="R577" s="6" t="s">
        <v>145</v>
      </c>
      <c r="S577" s="1" t="s">
        <v>145</v>
      </c>
      <c r="T577" s="1" t="s">
        <v>2615</v>
      </c>
      <c r="U577" s="5" t="s">
        <v>32</v>
      </c>
      <c r="V577" s="1">
        <v>14.864699999999999</v>
      </c>
      <c r="W577" s="1">
        <v>153.30199999999999</v>
      </c>
      <c r="X577" s="1">
        <v>50.418999999999997</v>
      </c>
      <c r="Y577" s="1">
        <v>367.03280000000001</v>
      </c>
      <c r="Z577" s="1">
        <v>46.899500000000003</v>
      </c>
      <c r="AA577" s="1">
        <v>88.586200000000005</v>
      </c>
      <c r="AB577" s="1">
        <v>36.667000000000002</v>
      </c>
      <c r="AC577" s="1">
        <v>0</v>
      </c>
      <c r="AD577" s="1">
        <v>0</v>
      </c>
      <c r="AE577" s="1">
        <v>5.1509999999999998</v>
      </c>
      <c r="AF577" s="1">
        <v>0</v>
      </c>
      <c r="AG577" s="1">
        <v>251.16810000000001</v>
      </c>
      <c r="AH577" s="1">
        <v>276.24790000000002</v>
      </c>
      <c r="AI577" s="1">
        <v>229.27959999999999</v>
      </c>
      <c r="AJ577" s="1">
        <v>287.39120000000003</v>
      </c>
      <c r="AK577" s="1">
        <v>119.87520000000001</v>
      </c>
      <c r="AL577" s="1">
        <v>40.875100000000003</v>
      </c>
      <c r="AM577" s="1">
        <v>39.618899999999996</v>
      </c>
    </row>
    <row r="578" spans="1:39" s="1" customFormat="1" ht="15" customHeight="1" x14ac:dyDescent="0.25">
      <c r="A578" s="1" t="s">
        <v>2200</v>
      </c>
      <c r="B578" s="1" t="s">
        <v>32</v>
      </c>
      <c r="C578" s="1" t="s">
        <v>31</v>
      </c>
      <c r="D578" s="1" t="s">
        <v>32</v>
      </c>
      <c r="E578" s="1" t="s">
        <v>32</v>
      </c>
      <c r="F578" s="1" t="s">
        <v>32</v>
      </c>
      <c r="G578" s="1" t="s">
        <v>33</v>
      </c>
      <c r="H578" s="1" t="s">
        <v>33</v>
      </c>
      <c r="I578" s="1" t="s">
        <v>2201</v>
      </c>
      <c r="J578" s="1" t="s">
        <v>2202</v>
      </c>
      <c r="K578" s="1" t="s">
        <v>124</v>
      </c>
      <c r="L578" s="1" t="s">
        <v>31</v>
      </c>
      <c r="M578" s="1" t="s">
        <v>56</v>
      </c>
      <c r="N578">
        <v>0</v>
      </c>
      <c r="O578" t="s">
        <v>32</v>
      </c>
      <c r="P578" s="1" t="s">
        <v>37</v>
      </c>
      <c r="Q578" s="1" t="s">
        <v>79</v>
      </c>
      <c r="R578" s="6" t="s">
        <v>145</v>
      </c>
      <c r="S578" s="1" t="s">
        <v>32</v>
      </c>
      <c r="T578" s="1" t="s">
        <v>2615</v>
      </c>
      <c r="U578" s="5" t="s">
        <v>32</v>
      </c>
      <c r="V578" s="1">
        <v>7.2081999999999997</v>
      </c>
      <c r="W578" s="1">
        <v>3387.4774000000002</v>
      </c>
      <c r="X578" s="1">
        <v>2913.2058999999999</v>
      </c>
      <c r="Y578" s="1">
        <v>561.69079999999997</v>
      </c>
      <c r="Z578" s="1">
        <v>0</v>
      </c>
      <c r="AA578" s="1">
        <v>3.5901000000000001</v>
      </c>
      <c r="AB578" s="1">
        <v>0.1759</v>
      </c>
      <c r="AC578" s="1">
        <v>598.91790000000003</v>
      </c>
      <c r="AD578" s="1">
        <v>0</v>
      </c>
      <c r="AE578" s="1">
        <v>25.755199999999999</v>
      </c>
      <c r="AF578" s="1">
        <v>0</v>
      </c>
      <c r="AG578" s="1">
        <v>45.140799999999999</v>
      </c>
      <c r="AH578" s="1">
        <v>271.19900000000001</v>
      </c>
      <c r="AI578" s="1">
        <v>214.673</v>
      </c>
      <c r="AJ578" s="1">
        <v>25.402699999999999</v>
      </c>
      <c r="AK578" s="1">
        <v>0</v>
      </c>
      <c r="AL578" s="1">
        <v>0</v>
      </c>
      <c r="AM578" s="1">
        <v>0.3846</v>
      </c>
    </row>
    <row r="579" spans="1:39" s="1" customFormat="1" ht="15" customHeight="1" x14ac:dyDescent="0.25">
      <c r="A579" s="1" t="s">
        <v>2203</v>
      </c>
      <c r="B579" s="1" t="s">
        <v>32</v>
      </c>
      <c r="C579" s="1" t="s">
        <v>31</v>
      </c>
      <c r="D579" s="1" t="s">
        <v>32</v>
      </c>
      <c r="E579" s="1" t="s">
        <v>32</v>
      </c>
      <c r="F579" s="1" t="s">
        <v>32</v>
      </c>
      <c r="G579" s="1" t="s">
        <v>33</v>
      </c>
      <c r="H579" s="1" t="s">
        <v>33</v>
      </c>
      <c r="I579" s="1" t="s">
        <v>2204</v>
      </c>
      <c r="J579" s="1" t="s">
        <v>2205</v>
      </c>
      <c r="K579" s="1" t="s">
        <v>124</v>
      </c>
      <c r="L579" s="1" t="s">
        <v>31</v>
      </c>
      <c r="M579" s="1" t="s">
        <v>114</v>
      </c>
      <c r="N579">
        <v>5.8678050000000002E-2</v>
      </c>
      <c r="O579" t="s">
        <v>32</v>
      </c>
      <c r="P579" s="1" t="s">
        <v>37</v>
      </c>
      <c r="Q579" s="1" t="s">
        <v>79</v>
      </c>
      <c r="R579" s="6" t="s">
        <v>2206</v>
      </c>
      <c r="S579" s="1" t="s">
        <v>2206</v>
      </c>
      <c r="T579" s="1" t="s">
        <v>2615</v>
      </c>
      <c r="U579" s="5" t="s">
        <v>32</v>
      </c>
      <c r="V579" s="1">
        <v>23.075500000000002</v>
      </c>
      <c r="W579" s="1">
        <v>143.9014</v>
      </c>
      <c r="X579" s="1">
        <v>501.92250000000001</v>
      </c>
      <c r="Y579" s="1">
        <v>524.26210000000003</v>
      </c>
      <c r="Z579" s="1">
        <v>23.109200000000001</v>
      </c>
      <c r="AA579" s="1">
        <v>37.115299999999998</v>
      </c>
      <c r="AB579" s="1">
        <v>15.619300000000001</v>
      </c>
      <c r="AC579" s="1">
        <v>6.7294</v>
      </c>
      <c r="AD579" s="1">
        <v>0</v>
      </c>
      <c r="AE579" s="1">
        <v>5.1509999999999998</v>
      </c>
      <c r="AF579" s="1">
        <v>0</v>
      </c>
      <c r="AG579" s="1">
        <v>171.88229999999999</v>
      </c>
      <c r="AH579" s="1">
        <v>60.587000000000003</v>
      </c>
      <c r="AI579" s="1">
        <v>189.886</v>
      </c>
      <c r="AJ579" s="1">
        <v>192.6052</v>
      </c>
      <c r="AK579" s="1">
        <v>82.314300000000003</v>
      </c>
      <c r="AL579" s="1">
        <v>19.471399999999999</v>
      </c>
      <c r="AM579" s="1">
        <v>5.7697000000000003</v>
      </c>
    </row>
    <row r="580" spans="1:39" s="1" customFormat="1" ht="15" customHeight="1" x14ac:dyDescent="0.25">
      <c r="A580" s="1" t="s">
        <v>2207</v>
      </c>
      <c r="B580" s="1" t="s">
        <v>32</v>
      </c>
      <c r="C580" s="1" t="s">
        <v>31</v>
      </c>
      <c r="D580" s="1" t="s">
        <v>32</v>
      </c>
      <c r="E580" s="1" t="s">
        <v>32</v>
      </c>
      <c r="F580" s="1" t="s">
        <v>32</v>
      </c>
      <c r="G580" s="1" t="s">
        <v>33</v>
      </c>
      <c r="H580" s="1" t="s">
        <v>33</v>
      </c>
      <c r="I580" s="1" t="s">
        <v>2208</v>
      </c>
      <c r="J580" s="1" t="s">
        <v>2209</v>
      </c>
      <c r="K580" s="1" t="s">
        <v>124</v>
      </c>
      <c r="L580" s="1" t="s">
        <v>31</v>
      </c>
      <c r="M580" s="1" t="s">
        <v>114</v>
      </c>
      <c r="N580">
        <v>5.2777989999999997E-2</v>
      </c>
      <c r="O580" t="s">
        <v>32</v>
      </c>
      <c r="P580" s="1" t="s">
        <v>37</v>
      </c>
      <c r="Q580" s="1" t="s">
        <v>79</v>
      </c>
      <c r="R580" s="6" t="s">
        <v>2210</v>
      </c>
      <c r="S580" s="1" t="s">
        <v>2210</v>
      </c>
      <c r="T580" s="1" t="s">
        <v>2615</v>
      </c>
      <c r="U580" s="5" t="s">
        <v>32</v>
      </c>
      <c r="V580" s="1">
        <v>10.212300000000001</v>
      </c>
      <c r="W580" s="1">
        <v>204.28870000000001</v>
      </c>
      <c r="X580" s="1">
        <v>813.27120000000002</v>
      </c>
      <c r="Y580" s="1">
        <v>577.43110000000001</v>
      </c>
      <c r="Z580" s="1">
        <v>20.402699999999999</v>
      </c>
      <c r="AA580" s="1">
        <v>35.306800000000003</v>
      </c>
      <c r="AB580" s="1">
        <v>12.8992</v>
      </c>
      <c r="AC580" s="1">
        <v>0</v>
      </c>
      <c r="AD580" s="1">
        <v>0</v>
      </c>
      <c r="AE580" s="1">
        <v>0</v>
      </c>
      <c r="AF580" s="1">
        <v>0</v>
      </c>
      <c r="AG580" s="1">
        <v>98.383799999999994</v>
      </c>
      <c r="AH580" s="1">
        <v>82.225200000000001</v>
      </c>
      <c r="AI580" s="1">
        <v>116.85290000000001</v>
      </c>
      <c r="AJ580" s="1">
        <v>0</v>
      </c>
      <c r="AK580" s="1">
        <v>1.5983000000000001</v>
      </c>
      <c r="AL580" s="1">
        <v>0</v>
      </c>
      <c r="AM580" s="1">
        <v>0</v>
      </c>
    </row>
    <row r="581" spans="1:39" s="1" customFormat="1" ht="15" customHeight="1" x14ac:dyDescent="0.25">
      <c r="A581" s="1" t="s">
        <v>2211</v>
      </c>
      <c r="B581" s="1" t="s">
        <v>32</v>
      </c>
      <c r="C581" s="1" t="s">
        <v>31</v>
      </c>
      <c r="D581" s="1" t="s">
        <v>32</v>
      </c>
      <c r="E581" s="1" t="s">
        <v>32</v>
      </c>
      <c r="F581" s="1" t="s">
        <v>32</v>
      </c>
      <c r="G581" s="1" t="s">
        <v>33</v>
      </c>
      <c r="H581" s="1" t="s">
        <v>33</v>
      </c>
      <c r="I581" s="1" t="s">
        <v>2212</v>
      </c>
      <c r="J581" s="1" t="s">
        <v>2213</v>
      </c>
      <c r="K581" s="1" t="s">
        <v>124</v>
      </c>
      <c r="L581" s="1" t="s">
        <v>31</v>
      </c>
      <c r="M581" s="1" t="s">
        <v>43</v>
      </c>
      <c r="N581">
        <v>0</v>
      </c>
      <c r="O581" t="s">
        <v>32</v>
      </c>
      <c r="P581" s="1" t="s">
        <v>37</v>
      </c>
      <c r="Q581" s="1" t="s">
        <v>79</v>
      </c>
      <c r="R581" s="6" t="s">
        <v>2214</v>
      </c>
      <c r="S581" s="1" t="s">
        <v>2214</v>
      </c>
      <c r="T581" s="1" t="s">
        <v>2615</v>
      </c>
      <c r="U581" s="5" t="s">
        <v>32</v>
      </c>
      <c r="V581" s="1">
        <v>0</v>
      </c>
      <c r="W581" s="1">
        <v>3.0259999999999998</v>
      </c>
      <c r="X581" s="1">
        <v>810.40890000000002</v>
      </c>
      <c r="Y581" s="1">
        <v>349.38249999999999</v>
      </c>
      <c r="Z581" s="1">
        <v>1.7245999999999999</v>
      </c>
      <c r="AA581" s="1">
        <v>7.0994000000000002</v>
      </c>
      <c r="AB581" s="1">
        <v>1.5165</v>
      </c>
      <c r="AC581" s="1">
        <v>0</v>
      </c>
      <c r="AD581" s="1">
        <v>0</v>
      </c>
      <c r="AE581" s="1">
        <v>0</v>
      </c>
      <c r="AF581" s="1">
        <v>0</v>
      </c>
      <c r="AG581" s="1">
        <v>136.57990000000001</v>
      </c>
      <c r="AH581" s="1">
        <v>158.68029999999999</v>
      </c>
      <c r="AI581" s="1">
        <v>219.5419</v>
      </c>
      <c r="AJ581" s="1">
        <v>0.37909999999999999</v>
      </c>
      <c r="AK581" s="1">
        <v>0</v>
      </c>
      <c r="AL581" s="1">
        <v>0</v>
      </c>
      <c r="AM581" s="1">
        <v>1.5386</v>
      </c>
    </row>
    <row r="582" spans="1:39" s="1" customFormat="1" ht="15" customHeight="1" x14ac:dyDescent="0.25">
      <c r="A582" s="1" t="s">
        <v>2215</v>
      </c>
      <c r="B582" s="1" t="s">
        <v>32</v>
      </c>
      <c r="C582" s="1" t="s">
        <v>31</v>
      </c>
      <c r="D582" s="1" t="s">
        <v>32</v>
      </c>
      <c r="E582" s="1" t="s">
        <v>32</v>
      </c>
      <c r="F582" s="1" t="s">
        <v>32</v>
      </c>
      <c r="G582" s="1" t="s">
        <v>33</v>
      </c>
      <c r="H582" s="1" t="s">
        <v>33</v>
      </c>
      <c r="I582" s="1" t="s">
        <v>2216</v>
      </c>
      <c r="J582" s="1" t="s">
        <v>2217</v>
      </c>
      <c r="K582" s="1" t="s">
        <v>124</v>
      </c>
      <c r="L582" s="1" t="s">
        <v>31</v>
      </c>
      <c r="M582" s="1" t="s">
        <v>43</v>
      </c>
      <c r="N582">
        <v>7.0829710000000004E-2</v>
      </c>
      <c r="O582" t="s">
        <v>32</v>
      </c>
      <c r="P582" s="1" t="s">
        <v>37</v>
      </c>
      <c r="Q582" s="1" t="s">
        <v>79</v>
      </c>
      <c r="R582" s="6" t="s">
        <v>2214</v>
      </c>
      <c r="S582" s="1" t="s">
        <v>2214</v>
      </c>
      <c r="T582" s="1" t="s">
        <v>2615</v>
      </c>
      <c r="U582" s="5" t="s">
        <v>32</v>
      </c>
      <c r="V582" s="1">
        <v>0.95760000000000001</v>
      </c>
      <c r="W582" s="1">
        <v>2.5053000000000001</v>
      </c>
      <c r="X582" s="1">
        <v>2122.3798000000002</v>
      </c>
      <c r="Y582" s="1">
        <v>751.30700000000002</v>
      </c>
      <c r="Z582" s="1">
        <v>2.6604999999999999</v>
      </c>
      <c r="AA582" s="1">
        <v>9.4397000000000002</v>
      </c>
      <c r="AB582" s="1">
        <v>4.7077</v>
      </c>
      <c r="AC582" s="1">
        <v>0</v>
      </c>
      <c r="AD582" s="1">
        <v>0</v>
      </c>
      <c r="AE582" s="1">
        <v>0</v>
      </c>
      <c r="AF582" s="1">
        <v>0</v>
      </c>
      <c r="AG582" s="1">
        <v>60.766500000000001</v>
      </c>
      <c r="AH582" s="1">
        <v>167.3356</v>
      </c>
      <c r="AI582" s="1">
        <v>116.85290000000001</v>
      </c>
      <c r="AJ582" s="1">
        <v>15.924099999999999</v>
      </c>
      <c r="AK582" s="1">
        <v>0.79920000000000002</v>
      </c>
      <c r="AL582" s="1">
        <v>0</v>
      </c>
      <c r="AM582" s="1">
        <v>1.1538999999999999</v>
      </c>
    </row>
    <row r="583" spans="1:39" s="1" customFormat="1" ht="15" customHeight="1" x14ac:dyDescent="0.25">
      <c r="A583" s="1" t="s">
        <v>2218</v>
      </c>
      <c r="B583" s="1" t="s">
        <v>32</v>
      </c>
      <c r="C583" s="1" t="s">
        <v>31</v>
      </c>
      <c r="D583" s="1" t="s">
        <v>32</v>
      </c>
      <c r="E583" s="1" t="s">
        <v>32</v>
      </c>
      <c r="F583" s="1" t="s">
        <v>32</v>
      </c>
      <c r="G583" s="1" t="s">
        <v>33</v>
      </c>
      <c r="H583" s="1" t="s">
        <v>33</v>
      </c>
      <c r="I583" s="1" t="s">
        <v>2219</v>
      </c>
      <c r="J583" s="1" t="s">
        <v>2220</v>
      </c>
      <c r="K583" s="1" t="s">
        <v>124</v>
      </c>
      <c r="L583" s="1" t="s">
        <v>31</v>
      </c>
      <c r="M583" s="1" t="s">
        <v>43</v>
      </c>
      <c r="N583">
        <v>1.4171670000000001E-2</v>
      </c>
      <c r="O583" t="s">
        <v>32</v>
      </c>
      <c r="P583" s="1" t="s">
        <v>37</v>
      </c>
      <c r="Q583" s="1" t="s">
        <v>79</v>
      </c>
      <c r="R583" s="6" t="s">
        <v>2221</v>
      </c>
      <c r="S583" s="1" t="s">
        <v>2221</v>
      </c>
      <c r="T583" s="1" t="s">
        <v>2615</v>
      </c>
      <c r="U583" s="5" t="s">
        <v>32</v>
      </c>
      <c r="V583" s="1">
        <v>6.2282000000000002</v>
      </c>
      <c r="W583" s="1">
        <v>859.07270000000005</v>
      </c>
      <c r="X583" s="1">
        <v>2022.5861</v>
      </c>
      <c r="Y583" s="1">
        <v>1093.7609</v>
      </c>
      <c r="Z583" s="1">
        <v>8.1513000000000009</v>
      </c>
      <c r="AA583" s="1">
        <v>22.601800000000001</v>
      </c>
      <c r="AB583" s="1">
        <v>5.0490000000000004</v>
      </c>
      <c r="AC583" s="1">
        <v>0</v>
      </c>
      <c r="AD583" s="1">
        <v>0</v>
      </c>
      <c r="AE583" s="1">
        <v>175.1354</v>
      </c>
      <c r="AF583" s="1">
        <v>0</v>
      </c>
      <c r="AG583" s="1">
        <v>190.4016</v>
      </c>
      <c r="AH583" s="1">
        <v>390.93049999999999</v>
      </c>
      <c r="AI583" s="1">
        <v>41.164099999999998</v>
      </c>
      <c r="AJ583" s="1">
        <v>24.2652</v>
      </c>
      <c r="AK583" s="1">
        <v>39.159199999999998</v>
      </c>
      <c r="AL583" s="1">
        <v>1.3376999999999999</v>
      </c>
      <c r="AM583" s="1">
        <v>41.157499999999999</v>
      </c>
    </row>
    <row r="584" spans="1:39" s="1" customFormat="1" ht="15" customHeight="1" x14ac:dyDescent="0.25">
      <c r="A584" s="1" t="s">
        <v>2222</v>
      </c>
      <c r="B584" s="1" t="s">
        <v>32</v>
      </c>
      <c r="C584" s="1" t="s">
        <v>31</v>
      </c>
      <c r="D584" s="1" t="s">
        <v>32</v>
      </c>
      <c r="E584" s="1" t="s">
        <v>32</v>
      </c>
      <c r="F584" s="1" t="s">
        <v>32</v>
      </c>
      <c r="G584" s="1" t="s">
        <v>33</v>
      </c>
      <c r="H584" s="1" t="s">
        <v>33</v>
      </c>
      <c r="I584" s="1" t="s">
        <v>2223</v>
      </c>
      <c r="J584" s="1" t="s">
        <v>2224</v>
      </c>
      <c r="K584" s="1" t="s">
        <v>124</v>
      </c>
      <c r="L584" s="1" t="s">
        <v>31</v>
      </c>
      <c r="M584" s="1" t="s">
        <v>114</v>
      </c>
      <c r="N584">
        <v>2.3862049999999999E-2</v>
      </c>
      <c r="O584" t="s">
        <v>32</v>
      </c>
      <c r="P584" s="1" t="s">
        <v>37</v>
      </c>
      <c r="Q584" s="1" t="s">
        <v>79</v>
      </c>
      <c r="R584" s="6" t="s">
        <v>2225</v>
      </c>
      <c r="S584" s="1" t="s">
        <v>2225</v>
      </c>
      <c r="T584" s="1" t="s">
        <v>2615</v>
      </c>
      <c r="U584" s="5" t="s">
        <v>32</v>
      </c>
      <c r="V584" s="1">
        <v>6.3909000000000002</v>
      </c>
      <c r="W584" s="1">
        <v>96.312100000000001</v>
      </c>
      <c r="X584" s="1">
        <v>851.8818</v>
      </c>
      <c r="Y584" s="1">
        <v>568.89149999999995</v>
      </c>
      <c r="Z584" s="1">
        <v>3.6922000000000001</v>
      </c>
      <c r="AA584" s="1">
        <v>17.821899999999999</v>
      </c>
      <c r="AB584" s="1">
        <v>2.0167999999999999</v>
      </c>
      <c r="AC584" s="1">
        <v>0</v>
      </c>
      <c r="AD584" s="1">
        <v>4.9888000000000003</v>
      </c>
      <c r="AE584" s="1">
        <v>0</v>
      </c>
      <c r="AF584" s="1">
        <v>0</v>
      </c>
      <c r="AG584" s="1">
        <v>175.93340000000001</v>
      </c>
      <c r="AH584" s="1">
        <v>193.3014</v>
      </c>
      <c r="AI584" s="1">
        <v>122.607</v>
      </c>
      <c r="AJ584" s="1">
        <v>96.681700000000006</v>
      </c>
      <c r="AK584" s="1">
        <v>66.3309</v>
      </c>
      <c r="AL584" s="1">
        <v>9.2155000000000005</v>
      </c>
      <c r="AM584" s="1">
        <v>2.6924999999999999</v>
      </c>
    </row>
    <row r="585" spans="1:39" s="1" customFormat="1" ht="15" customHeight="1" x14ac:dyDescent="0.25">
      <c r="A585" s="1" t="s">
        <v>2226</v>
      </c>
      <c r="B585" s="1" t="s">
        <v>32</v>
      </c>
      <c r="C585" s="1" t="s">
        <v>31</v>
      </c>
      <c r="D585" s="1" t="s">
        <v>32</v>
      </c>
      <c r="E585" s="1" t="s">
        <v>32</v>
      </c>
      <c r="F585" s="1" t="s">
        <v>32</v>
      </c>
      <c r="G585" s="1" t="s">
        <v>33</v>
      </c>
      <c r="H585" s="1" t="s">
        <v>33</v>
      </c>
      <c r="I585" s="1" t="s">
        <v>2227</v>
      </c>
      <c r="J585" s="1" t="s">
        <v>2228</v>
      </c>
      <c r="K585" s="1" t="s">
        <v>124</v>
      </c>
      <c r="L585" s="1" t="s">
        <v>31</v>
      </c>
      <c r="M585" s="1" t="s">
        <v>114</v>
      </c>
      <c r="N585">
        <v>3.1159320000000001E-2</v>
      </c>
      <c r="O585" t="s">
        <v>32</v>
      </c>
      <c r="P585" s="1" t="s">
        <v>37</v>
      </c>
      <c r="Q585" s="1" t="s">
        <v>79</v>
      </c>
      <c r="R585" s="6" t="s">
        <v>2229</v>
      </c>
      <c r="S585" s="1" t="s">
        <v>2229</v>
      </c>
      <c r="T585" s="1" t="s">
        <v>2615</v>
      </c>
      <c r="U585" s="5" t="s">
        <v>32</v>
      </c>
      <c r="V585" s="1">
        <v>0.31919999999999998</v>
      </c>
      <c r="W585" s="1">
        <v>93.475800000000007</v>
      </c>
      <c r="X585" s="1">
        <v>621.68209999999999</v>
      </c>
      <c r="Y585" s="1">
        <v>489.14580000000001</v>
      </c>
      <c r="Z585" s="1">
        <v>3.5105</v>
      </c>
      <c r="AA585" s="1">
        <v>2.4064999999999999</v>
      </c>
      <c r="AB585" s="1">
        <v>1.6380999999999999</v>
      </c>
      <c r="AC585" s="1">
        <v>0</v>
      </c>
      <c r="AD585" s="1">
        <v>0</v>
      </c>
      <c r="AE585" s="1">
        <v>0</v>
      </c>
      <c r="AF585" s="1">
        <v>0</v>
      </c>
      <c r="AG585" s="1">
        <v>52.664299999999997</v>
      </c>
      <c r="AH585" s="1">
        <v>204.12049999999999</v>
      </c>
      <c r="AI585" s="1">
        <v>77.459299999999999</v>
      </c>
      <c r="AJ585" s="1">
        <v>33.7438</v>
      </c>
      <c r="AK585" s="1">
        <v>0</v>
      </c>
      <c r="AL585" s="1">
        <v>0</v>
      </c>
      <c r="AM585" s="1">
        <v>0</v>
      </c>
    </row>
    <row r="586" spans="1:39" s="1" customFormat="1" ht="15" customHeight="1" x14ac:dyDescent="0.25">
      <c r="A586" s="1" t="s">
        <v>2230</v>
      </c>
      <c r="B586" s="1" t="s">
        <v>32</v>
      </c>
      <c r="C586" s="1" t="s">
        <v>31</v>
      </c>
      <c r="D586" s="1" t="s">
        <v>32</v>
      </c>
      <c r="E586" s="1" t="s">
        <v>32</v>
      </c>
      <c r="F586" s="1" t="s">
        <v>32</v>
      </c>
      <c r="G586" s="1" t="s">
        <v>33</v>
      </c>
      <c r="H586" s="1" t="s">
        <v>33</v>
      </c>
      <c r="I586" s="1" t="s">
        <v>2231</v>
      </c>
      <c r="J586" s="1" t="s">
        <v>2232</v>
      </c>
      <c r="K586" s="1" t="s">
        <v>124</v>
      </c>
      <c r="L586" s="1" t="s">
        <v>31</v>
      </c>
      <c r="M586" s="1" t="s">
        <v>43</v>
      </c>
      <c r="N586">
        <v>2.9509469999999999E-2</v>
      </c>
      <c r="O586" t="s">
        <v>32</v>
      </c>
      <c r="P586" s="1" t="s">
        <v>37</v>
      </c>
      <c r="Q586" s="1" t="s">
        <v>79</v>
      </c>
      <c r="R586" s="1" t="s">
        <v>2233</v>
      </c>
      <c r="S586" s="1" t="s">
        <v>2233</v>
      </c>
      <c r="T586" s="1" t="s">
        <v>2615</v>
      </c>
      <c r="U586" s="5" t="s">
        <v>32</v>
      </c>
      <c r="V586" s="1">
        <v>5.3460000000000001</v>
      </c>
      <c r="W586" s="1">
        <v>397.20890000000003</v>
      </c>
      <c r="X586" s="1">
        <v>2343.8622</v>
      </c>
      <c r="Y586" s="1">
        <v>869.90840000000003</v>
      </c>
      <c r="Z586" s="1">
        <v>2.0758999999999999</v>
      </c>
      <c r="AA586" s="1">
        <v>10.037599999999999</v>
      </c>
      <c r="AB586" s="1">
        <v>0.58250000000000002</v>
      </c>
      <c r="AC586" s="1">
        <v>0</v>
      </c>
      <c r="AD586" s="1">
        <v>0</v>
      </c>
      <c r="AE586" s="1">
        <v>0</v>
      </c>
      <c r="AF586" s="1">
        <v>0</v>
      </c>
      <c r="AG586" s="1">
        <v>114.0095</v>
      </c>
      <c r="AH586" s="1">
        <v>67.799800000000005</v>
      </c>
      <c r="AI586" s="1">
        <v>119.066</v>
      </c>
      <c r="AJ586" s="1">
        <v>0</v>
      </c>
      <c r="AK586" s="1">
        <v>0</v>
      </c>
      <c r="AL586" s="1">
        <v>0</v>
      </c>
      <c r="AM586" s="1">
        <v>0</v>
      </c>
    </row>
    <row r="587" spans="1:39" s="1" customFormat="1" ht="15" customHeight="1" x14ac:dyDescent="0.25">
      <c r="A587" s="1" t="s">
        <v>2234</v>
      </c>
      <c r="B587" s="1" t="s">
        <v>32</v>
      </c>
      <c r="C587" s="1" t="s">
        <v>31</v>
      </c>
      <c r="D587" s="1" t="s">
        <v>32</v>
      </c>
      <c r="E587" s="1" t="s">
        <v>32</v>
      </c>
      <c r="F587" s="1" t="s">
        <v>32</v>
      </c>
      <c r="G587" s="1" t="s">
        <v>33</v>
      </c>
      <c r="H587" s="1" t="s">
        <v>33</v>
      </c>
      <c r="I587" s="1" t="s">
        <v>2235</v>
      </c>
      <c r="J587" s="1" t="s">
        <v>2236</v>
      </c>
      <c r="K587" s="1" t="s">
        <v>124</v>
      </c>
      <c r="L587" s="1" t="s">
        <v>31</v>
      </c>
      <c r="M587" s="1" t="s">
        <v>196</v>
      </c>
      <c r="N587">
        <v>1.3910840000000001E-2</v>
      </c>
      <c r="O587" t="s">
        <v>32</v>
      </c>
      <c r="P587" s="1" t="s">
        <v>37</v>
      </c>
      <c r="Q587" s="1" t="s">
        <v>79</v>
      </c>
      <c r="R587" s="6" t="s">
        <v>2237</v>
      </c>
      <c r="S587" s="1" t="s">
        <v>2237</v>
      </c>
      <c r="T587" s="1" t="s">
        <v>2615</v>
      </c>
      <c r="U587" s="5" t="s">
        <v>32</v>
      </c>
      <c r="V587" s="1">
        <v>0</v>
      </c>
      <c r="W587" s="1">
        <v>0.71379999999999999</v>
      </c>
      <c r="X587" s="1">
        <v>373.36450000000002</v>
      </c>
      <c r="Y587" s="1">
        <v>1455.0809999999999</v>
      </c>
      <c r="Z587" s="1">
        <v>8.4556000000000004</v>
      </c>
      <c r="AA587" s="1">
        <v>23.793900000000001</v>
      </c>
      <c r="AB587" s="1">
        <v>3.0987</v>
      </c>
      <c r="AC587" s="1">
        <v>0</v>
      </c>
      <c r="AD587" s="1">
        <v>0</v>
      </c>
      <c r="AE587" s="1">
        <v>0</v>
      </c>
      <c r="AF587" s="1">
        <v>0</v>
      </c>
      <c r="AG587" s="1">
        <v>56.715400000000002</v>
      </c>
      <c r="AH587" s="1">
        <v>284.18189999999998</v>
      </c>
      <c r="AI587" s="1">
        <v>244.7715</v>
      </c>
      <c r="AJ587" s="1">
        <v>46.634700000000002</v>
      </c>
      <c r="AK587" s="1">
        <v>0</v>
      </c>
      <c r="AL587" s="1">
        <v>0</v>
      </c>
      <c r="AM587" s="1">
        <v>5.7697000000000003</v>
      </c>
    </row>
    <row r="588" spans="1:39" s="1" customFormat="1" ht="15" customHeight="1" x14ac:dyDescent="0.25">
      <c r="A588" s="1" t="s">
        <v>2238</v>
      </c>
      <c r="B588" s="1" t="s">
        <v>32</v>
      </c>
      <c r="C588" s="1" t="s">
        <v>31</v>
      </c>
      <c r="D588" s="1" t="s">
        <v>32</v>
      </c>
      <c r="E588" s="1" t="s">
        <v>32</v>
      </c>
      <c r="F588" s="1" t="s">
        <v>32</v>
      </c>
      <c r="G588" s="1" t="s">
        <v>33</v>
      </c>
      <c r="H588" s="1" t="s">
        <v>33</v>
      </c>
      <c r="I588" s="1" t="s">
        <v>2239</v>
      </c>
      <c r="J588" s="1" t="s">
        <v>2240</v>
      </c>
      <c r="K588" s="1" t="s">
        <v>124</v>
      </c>
      <c r="L588" s="1" t="s">
        <v>31</v>
      </c>
      <c r="M588" s="1" t="s">
        <v>43</v>
      </c>
      <c r="N588">
        <v>5.0280690000000003E-2</v>
      </c>
      <c r="O588" t="s">
        <v>32</v>
      </c>
      <c r="P588" s="1" t="s">
        <v>37</v>
      </c>
      <c r="Q588" s="1" t="s">
        <v>79</v>
      </c>
      <c r="R588" s="6" t="s">
        <v>2241</v>
      </c>
      <c r="S588" s="1" t="s">
        <v>2241</v>
      </c>
      <c r="T588" s="1" t="s">
        <v>2615</v>
      </c>
      <c r="U588" s="5" t="s">
        <v>32</v>
      </c>
      <c r="V588" s="1">
        <v>0.31919999999999998</v>
      </c>
      <c r="W588" s="1">
        <v>29.8279</v>
      </c>
      <c r="X588" s="1">
        <v>4104.4915000000001</v>
      </c>
      <c r="Y588" s="1">
        <v>1777.0017</v>
      </c>
      <c r="Z588" s="1">
        <v>5.4019000000000004</v>
      </c>
      <c r="AA588" s="1">
        <v>15.860200000000001</v>
      </c>
      <c r="AB588" s="1">
        <v>3.2726000000000002</v>
      </c>
      <c r="AC588" s="1">
        <v>0</v>
      </c>
      <c r="AD588" s="1">
        <v>0</v>
      </c>
      <c r="AE588" s="1">
        <v>0</v>
      </c>
      <c r="AF588" s="1">
        <v>0</v>
      </c>
      <c r="AG588" s="1">
        <v>230.9126</v>
      </c>
      <c r="AH588" s="1">
        <v>218.54599999999999</v>
      </c>
      <c r="AI588" s="1">
        <v>277.0831</v>
      </c>
      <c r="AJ588" s="1">
        <v>0</v>
      </c>
      <c r="AK588" s="1">
        <v>0</v>
      </c>
      <c r="AL588" s="1">
        <v>2.9727000000000001</v>
      </c>
      <c r="AM588" s="1">
        <v>0</v>
      </c>
    </row>
    <row r="589" spans="1:39" s="1" customFormat="1" ht="15" customHeight="1" x14ac:dyDescent="0.25">
      <c r="A589" s="1" t="s">
        <v>2242</v>
      </c>
      <c r="B589" s="1" t="s">
        <v>32</v>
      </c>
      <c r="C589" s="1" t="s">
        <v>31</v>
      </c>
      <c r="D589" s="1" t="s">
        <v>32</v>
      </c>
      <c r="E589" s="1" t="s">
        <v>32</v>
      </c>
      <c r="F589" s="1" t="s">
        <v>32</v>
      </c>
      <c r="G589" s="1" t="s">
        <v>33</v>
      </c>
      <c r="H589" s="1" t="s">
        <v>33</v>
      </c>
      <c r="I589" s="1" t="s">
        <v>2243</v>
      </c>
      <c r="J589" s="1" t="s">
        <v>2244</v>
      </c>
      <c r="K589" s="1" t="s">
        <v>124</v>
      </c>
      <c r="L589" s="1" t="s">
        <v>31</v>
      </c>
      <c r="M589" s="1" t="s">
        <v>610</v>
      </c>
      <c r="N589">
        <v>0</v>
      </c>
      <c r="O589" t="s">
        <v>32</v>
      </c>
      <c r="P589" s="1" t="s">
        <v>37</v>
      </c>
      <c r="Q589" s="1" t="s">
        <v>79</v>
      </c>
      <c r="R589" s="6" t="s">
        <v>2245</v>
      </c>
      <c r="S589" s="1" t="s">
        <v>2245</v>
      </c>
      <c r="T589" s="1" t="s">
        <v>2615</v>
      </c>
      <c r="U589" s="5" t="s">
        <v>32</v>
      </c>
      <c r="V589" s="1">
        <v>0.31919999999999998</v>
      </c>
      <c r="W589" s="1">
        <v>51.3994</v>
      </c>
      <c r="X589" s="1">
        <v>1058.6994</v>
      </c>
      <c r="Y589" s="1">
        <v>7774.7847000000002</v>
      </c>
      <c r="Z589" s="1">
        <v>67684.2503</v>
      </c>
      <c r="AA589" s="1">
        <v>10906.0792</v>
      </c>
      <c r="AB589" s="1">
        <v>42396.133999999998</v>
      </c>
      <c r="AC589" s="1">
        <v>0</v>
      </c>
      <c r="AD589" s="1">
        <v>0</v>
      </c>
      <c r="AE589" s="1">
        <v>0</v>
      </c>
      <c r="AF589" s="1">
        <v>0</v>
      </c>
      <c r="AG589" s="1">
        <v>90.860299999999995</v>
      </c>
      <c r="AH589" s="1">
        <v>100.25709999999999</v>
      </c>
      <c r="AI589" s="1">
        <v>169.96789999999999</v>
      </c>
      <c r="AJ589" s="1">
        <v>0</v>
      </c>
      <c r="AK589" s="1">
        <v>0</v>
      </c>
      <c r="AL589" s="1">
        <v>9.2155000000000005</v>
      </c>
      <c r="AM589" s="1">
        <v>13.4627</v>
      </c>
    </row>
    <row r="590" spans="1:39" s="1" customFormat="1" ht="15" customHeight="1" x14ac:dyDescent="0.25">
      <c r="A590" s="1" t="s">
        <v>2246</v>
      </c>
      <c r="B590" s="1" t="s">
        <v>32</v>
      </c>
      <c r="C590" s="1" t="s">
        <v>31</v>
      </c>
      <c r="D590" s="1" t="s">
        <v>32</v>
      </c>
      <c r="E590" s="1" t="s">
        <v>32</v>
      </c>
      <c r="F590" s="1" t="s">
        <v>32</v>
      </c>
      <c r="G590" s="1" t="s">
        <v>33</v>
      </c>
      <c r="H590" s="1" t="s">
        <v>33</v>
      </c>
      <c r="I590" s="1" t="s">
        <v>2247</v>
      </c>
      <c r="J590" s="1" t="s">
        <v>2248</v>
      </c>
      <c r="K590" s="1" t="s">
        <v>124</v>
      </c>
      <c r="L590" s="1" t="s">
        <v>31</v>
      </c>
      <c r="M590" s="1" t="s">
        <v>56</v>
      </c>
      <c r="N590">
        <v>2.4585260000000001E-2</v>
      </c>
      <c r="O590" t="s">
        <v>32</v>
      </c>
      <c r="P590" s="1" t="s">
        <v>37</v>
      </c>
      <c r="Q590" s="1" t="s">
        <v>79</v>
      </c>
      <c r="R590" s="6" t="s">
        <v>133</v>
      </c>
      <c r="S590" s="1" t="s">
        <v>133</v>
      </c>
      <c r="T590" s="1" t="s">
        <v>2615</v>
      </c>
      <c r="U590" s="5" t="s">
        <v>32</v>
      </c>
      <c r="V590" s="1">
        <v>354.2165</v>
      </c>
      <c r="W590" s="1">
        <v>13549.287899999999</v>
      </c>
      <c r="X590" s="1">
        <v>17664.232100000001</v>
      </c>
      <c r="Y590" s="1">
        <v>1830.8291999999999</v>
      </c>
      <c r="Z590" s="1">
        <v>13.191599999999999</v>
      </c>
      <c r="AA590" s="1">
        <v>792.75400000000002</v>
      </c>
      <c r="AB590" s="1">
        <v>15.0602</v>
      </c>
      <c r="AC590" s="1">
        <v>40.3765</v>
      </c>
      <c r="AD590" s="1">
        <v>15.679</v>
      </c>
      <c r="AE590" s="1">
        <v>20.604199999999999</v>
      </c>
      <c r="AF590" s="1">
        <v>0</v>
      </c>
      <c r="AG590" s="1">
        <v>433.46749999999997</v>
      </c>
      <c r="AH590" s="1">
        <v>310.14780000000002</v>
      </c>
      <c r="AI590" s="1">
        <v>541.33000000000004</v>
      </c>
      <c r="AJ590" s="1">
        <v>0</v>
      </c>
      <c r="AK590" s="1">
        <v>0</v>
      </c>
      <c r="AL590" s="1">
        <v>0.44590000000000002</v>
      </c>
      <c r="AM590" s="1">
        <v>4.2310999999999996</v>
      </c>
    </row>
    <row r="591" spans="1:39" s="1" customFormat="1" ht="15" customHeight="1" x14ac:dyDescent="0.25">
      <c r="A591" s="1" t="s">
        <v>2249</v>
      </c>
      <c r="B591" s="1" t="s">
        <v>32</v>
      </c>
      <c r="C591" s="1" t="s">
        <v>31</v>
      </c>
      <c r="D591" s="1" t="s">
        <v>32</v>
      </c>
      <c r="E591" s="1" t="s">
        <v>32</v>
      </c>
      <c r="F591" s="1" t="s">
        <v>32</v>
      </c>
      <c r="G591" s="1" t="s">
        <v>33</v>
      </c>
      <c r="H591" s="1" t="s">
        <v>33</v>
      </c>
      <c r="I591" s="1" t="s">
        <v>2250</v>
      </c>
      <c r="J591" s="1" t="s">
        <v>2251</v>
      </c>
      <c r="K591" s="1" t="s">
        <v>124</v>
      </c>
      <c r="L591" s="1" t="s">
        <v>31</v>
      </c>
      <c r="M591" s="1" t="s">
        <v>114</v>
      </c>
      <c r="N591">
        <v>1.2372289999999999E-2</v>
      </c>
      <c r="O591" t="s">
        <v>32</v>
      </c>
      <c r="P591" s="1" t="s">
        <v>37</v>
      </c>
      <c r="Q591" s="1" t="s">
        <v>79</v>
      </c>
      <c r="R591" s="1" t="s">
        <v>2252</v>
      </c>
      <c r="S591" s="1" t="s">
        <v>2252</v>
      </c>
      <c r="T591" s="1" t="s">
        <v>2615</v>
      </c>
      <c r="U591" s="5" t="s">
        <v>32</v>
      </c>
      <c r="V591" s="1">
        <v>0.15959999999999999</v>
      </c>
      <c r="W591" s="1">
        <v>118.4969</v>
      </c>
      <c r="X591" s="1">
        <v>437.3039</v>
      </c>
      <c r="Y591" s="1">
        <v>558.798</v>
      </c>
      <c r="Z591" s="1">
        <v>4.1322999999999999</v>
      </c>
      <c r="AA591" s="1">
        <v>13.0359</v>
      </c>
      <c r="AB591" s="1">
        <v>2.3946000000000001</v>
      </c>
      <c r="AC591" s="1">
        <v>0</v>
      </c>
      <c r="AD591" s="1">
        <v>1.4254</v>
      </c>
      <c r="AE591" s="1">
        <v>0</v>
      </c>
      <c r="AF591" s="1">
        <v>0</v>
      </c>
      <c r="AG591" s="1">
        <v>18.519300000000001</v>
      </c>
      <c r="AH591" s="1">
        <v>175.99090000000001</v>
      </c>
      <c r="AI591" s="1">
        <v>139.42679999999999</v>
      </c>
      <c r="AJ591" s="1">
        <v>93.648600000000002</v>
      </c>
      <c r="AK591" s="1">
        <v>51.146700000000003</v>
      </c>
      <c r="AL591" s="1">
        <v>1.4863999999999999</v>
      </c>
      <c r="AM591" s="1">
        <v>1.9232</v>
      </c>
    </row>
    <row r="592" spans="1:39" s="1" customFormat="1" ht="15" customHeight="1" x14ac:dyDescent="0.25">
      <c r="A592" s="1" t="s">
        <v>2253</v>
      </c>
      <c r="B592" s="1" t="s">
        <v>32</v>
      </c>
      <c r="C592" s="1" t="s">
        <v>31</v>
      </c>
      <c r="D592" s="1" t="s">
        <v>32</v>
      </c>
      <c r="E592" s="1" t="s">
        <v>32</v>
      </c>
      <c r="F592" s="1" t="s">
        <v>32</v>
      </c>
      <c r="G592" s="1" t="s">
        <v>33</v>
      </c>
      <c r="H592" s="1" t="s">
        <v>33</v>
      </c>
      <c r="I592" s="1" t="s">
        <v>2254</v>
      </c>
      <c r="J592" s="1" t="s">
        <v>2255</v>
      </c>
      <c r="K592" s="1" t="s">
        <v>124</v>
      </c>
      <c r="L592" s="1" t="s">
        <v>31</v>
      </c>
      <c r="M592" s="1" t="s">
        <v>196</v>
      </c>
      <c r="N592">
        <v>3.1955459999999998E-2</v>
      </c>
      <c r="O592" t="s">
        <v>32</v>
      </c>
      <c r="P592" s="1" t="s">
        <v>37</v>
      </c>
      <c r="Q592" s="1" t="s">
        <v>1271</v>
      </c>
      <c r="R592" s="1" t="s">
        <v>2256</v>
      </c>
      <c r="S592" s="1" t="s">
        <v>2256</v>
      </c>
      <c r="T592" s="1" t="s">
        <v>2615</v>
      </c>
      <c r="U592" s="5" t="s">
        <v>32</v>
      </c>
      <c r="V592" s="1">
        <v>0.31919999999999998</v>
      </c>
      <c r="W592" s="1">
        <v>13.054399999999999</v>
      </c>
      <c r="X592" s="1">
        <v>75.046499999999995</v>
      </c>
      <c r="Y592" s="1">
        <v>149.73240000000001</v>
      </c>
      <c r="Z592" s="1">
        <v>4.3529999999999998</v>
      </c>
      <c r="AA592" s="1">
        <v>8.0489999999999995</v>
      </c>
      <c r="AB592" s="1">
        <v>3.5049000000000001</v>
      </c>
      <c r="AC592" s="1">
        <v>6.7294</v>
      </c>
      <c r="AD592" s="1">
        <v>0</v>
      </c>
      <c r="AE592" s="1">
        <v>0</v>
      </c>
      <c r="AF592" s="1">
        <v>0</v>
      </c>
      <c r="AG592" s="1">
        <v>0</v>
      </c>
      <c r="AH592" s="1">
        <v>232.97149999999999</v>
      </c>
      <c r="AI592" s="1">
        <v>25.6722</v>
      </c>
      <c r="AJ592" s="1">
        <v>62.937899999999999</v>
      </c>
      <c r="AK592" s="1">
        <v>0</v>
      </c>
      <c r="AL592" s="1">
        <v>15.3096</v>
      </c>
      <c r="AM592" s="1">
        <v>1.1538999999999999</v>
      </c>
    </row>
    <row r="593" spans="1:39" s="1" customFormat="1" ht="15" customHeight="1" x14ac:dyDescent="0.25">
      <c r="A593" s="1" t="s">
        <v>2283</v>
      </c>
      <c r="B593" s="1" t="s">
        <v>32</v>
      </c>
      <c r="C593" s="1" t="s">
        <v>32</v>
      </c>
      <c r="D593" s="1" t="s">
        <v>31</v>
      </c>
      <c r="E593" s="1" t="s">
        <v>31</v>
      </c>
      <c r="F593" s="1" t="s">
        <v>32</v>
      </c>
      <c r="G593" s="1" t="s">
        <v>33</v>
      </c>
      <c r="H593" s="1" t="s">
        <v>33</v>
      </c>
      <c r="I593" s="1" t="s">
        <v>2284</v>
      </c>
      <c r="J593" s="1" t="s">
        <v>2285</v>
      </c>
      <c r="K593" s="1" t="s">
        <v>124</v>
      </c>
      <c r="L593" s="1" t="s">
        <v>31</v>
      </c>
      <c r="M593" s="1" t="s">
        <v>196</v>
      </c>
      <c r="N593">
        <v>2.2442150000000001E-2</v>
      </c>
      <c r="O593" t="s">
        <v>32</v>
      </c>
      <c r="P593" s="1" t="s">
        <v>37</v>
      </c>
      <c r="Q593" s="1" t="s">
        <v>79</v>
      </c>
      <c r="R593" s="6" t="s">
        <v>2286</v>
      </c>
      <c r="S593" s="1" t="s">
        <v>2286</v>
      </c>
      <c r="T593" s="1" t="s">
        <v>2615</v>
      </c>
      <c r="U593" s="5" t="s">
        <v>32</v>
      </c>
      <c r="V593" s="1">
        <v>0</v>
      </c>
      <c r="W593" s="1">
        <v>0</v>
      </c>
      <c r="X593" s="1">
        <v>0</v>
      </c>
      <c r="Y593" s="1">
        <v>390.53</v>
      </c>
      <c r="Z593" s="1">
        <v>28.1479</v>
      </c>
      <c r="AA593" s="1">
        <v>48.874400000000001</v>
      </c>
      <c r="AB593" s="1">
        <v>11.043699999999999</v>
      </c>
      <c r="AC593" s="1">
        <v>0</v>
      </c>
      <c r="AD593" s="1">
        <v>0</v>
      </c>
      <c r="AE593" s="1">
        <v>0</v>
      </c>
      <c r="AF593" s="1">
        <v>0</v>
      </c>
      <c r="AG593" s="1">
        <v>31.251300000000001</v>
      </c>
      <c r="AH593" s="1">
        <v>110.3549</v>
      </c>
      <c r="AI593" s="1">
        <v>115.96769999999999</v>
      </c>
      <c r="AJ593" s="1">
        <v>651.36950000000002</v>
      </c>
      <c r="AK593" s="1">
        <v>242.14779999999999</v>
      </c>
      <c r="AL593" s="1">
        <v>13.8232</v>
      </c>
      <c r="AM593" s="1">
        <v>64.621099999999998</v>
      </c>
    </row>
    <row r="594" spans="1:39" s="1" customFormat="1" ht="15" customHeight="1" x14ac:dyDescent="0.25">
      <c r="A594" s="1" t="s">
        <v>2287</v>
      </c>
      <c r="B594" s="1" t="s">
        <v>32</v>
      </c>
      <c r="C594" s="1" t="s">
        <v>32</v>
      </c>
      <c r="D594" s="1" t="s">
        <v>31</v>
      </c>
      <c r="E594" s="1" t="s">
        <v>31</v>
      </c>
      <c r="F594" s="1" t="s">
        <v>32</v>
      </c>
      <c r="G594" s="1" t="s">
        <v>33</v>
      </c>
      <c r="H594" s="1" t="s">
        <v>33</v>
      </c>
      <c r="I594" s="1" t="s">
        <v>2288</v>
      </c>
      <c r="J594" s="1" t="s">
        <v>2289</v>
      </c>
      <c r="K594" s="1" t="s">
        <v>124</v>
      </c>
      <c r="L594" s="1" t="s">
        <v>31</v>
      </c>
      <c r="M594" s="1" t="s">
        <v>196</v>
      </c>
      <c r="N594">
        <v>1.0832710000000001E-2</v>
      </c>
      <c r="O594" t="s">
        <v>32</v>
      </c>
      <c r="P594" s="1" t="s">
        <v>37</v>
      </c>
      <c r="Q594" s="1" t="s">
        <v>79</v>
      </c>
      <c r="R594" s="6" t="s">
        <v>1703</v>
      </c>
      <c r="S594" s="1" t="s">
        <v>1703</v>
      </c>
      <c r="T594" s="1" t="s">
        <v>2615</v>
      </c>
      <c r="U594" s="5" t="s">
        <v>32</v>
      </c>
      <c r="V594" s="1">
        <v>0.15959999999999999</v>
      </c>
      <c r="W594" s="1">
        <v>0.27060000000000001</v>
      </c>
      <c r="X594" s="1">
        <v>0</v>
      </c>
      <c r="Y594" s="1">
        <v>67.533100000000005</v>
      </c>
      <c r="Z594" s="1">
        <v>26.1479</v>
      </c>
      <c r="AA594" s="1">
        <v>30.456900000000001</v>
      </c>
      <c r="AB594" s="1">
        <v>40.139800000000001</v>
      </c>
      <c r="AC594" s="1">
        <v>0</v>
      </c>
      <c r="AD594" s="1">
        <v>14.2536</v>
      </c>
      <c r="AE594" s="1">
        <v>0</v>
      </c>
      <c r="AF594" s="1">
        <v>0</v>
      </c>
      <c r="AG594" s="1">
        <v>6.9447000000000001</v>
      </c>
      <c r="AH594" s="1">
        <v>66.357200000000006</v>
      </c>
      <c r="AI594" s="1">
        <v>26.557500000000001</v>
      </c>
      <c r="AJ594" s="1">
        <v>43.601599999999998</v>
      </c>
      <c r="AK594" s="1">
        <v>570.60580000000004</v>
      </c>
      <c r="AL594" s="1">
        <v>3.5672999999999999</v>
      </c>
      <c r="AM594" s="1">
        <v>0.76929999999999998</v>
      </c>
    </row>
    <row r="595" spans="1:39" s="1" customFormat="1" ht="15" customHeight="1" x14ac:dyDescent="0.25">
      <c r="A595" s="1" t="s">
        <v>2290</v>
      </c>
      <c r="B595" s="1" t="s">
        <v>32</v>
      </c>
      <c r="C595" s="1" t="s">
        <v>32</v>
      </c>
      <c r="D595" s="1" t="s">
        <v>31</v>
      </c>
      <c r="E595" s="1" t="s">
        <v>32</v>
      </c>
      <c r="F595" s="1" t="s">
        <v>31</v>
      </c>
      <c r="G595" s="1" t="s">
        <v>33</v>
      </c>
      <c r="H595" s="1" t="s">
        <v>33</v>
      </c>
      <c r="I595" s="1" t="s">
        <v>2291</v>
      </c>
      <c r="J595" s="1" t="s">
        <v>2292</v>
      </c>
      <c r="K595" s="1" t="s">
        <v>124</v>
      </c>
      <c r="L595" s="1" t="s">
        <v>31</v>
      </c>
      <c r="M595" s="1" t="s">
        <v>312</v>
      </c>
      <c r="N595">
        <v>2.0229219999999999E-2</v>
      </c>
      <c r="O595" t="s">
        <v>32</v>
      </c>
      <c r="P595" s="1" t="s">
        <v>37</v>
      </c>
      <c r="Q595" s="1" t="s">
        <v>79</v>
      </c>
      <c r="R595" s="6" t="s">
        <v>2293</v>
      </c>
      <c r="S595" s="1" t="s">
        <v>2293</v>
      </c>
      <c r="T595" s="1" t="s">
        <v>2615</v>
      </c>
      <c r="U595" s="5" t="s">
        <v>32</v>
      </c>
      <c r="V595" s="1">
        <v>0</v>
      </c>
      <c r="W595" s="1">
        <v>0.27060000000000001</v>
      </c>
      <c r="X595" s="1">
        <v>0</v>
      </c>
      <c r="Y595" s="1">
        <v>0</v>
      </c>
      <c r="Z595" s="1">
        <v>2836.2022999999999</v>
      </c>
      <c r="AA595" s="1">
        <v>1464.3123000000001</v>
      </c>
      <c r="AB595" s="1">
        <v>177.04810000000001</v>
      </c>
      <c r="AC595" s="1">
        <v>0</v>
      </c>
      <c r="AD595" s="1">
        <v>0</v>
      </c>
      <c r="AE595" s="1">
        <v>0</v>
      </c>
      <c r="AF595" s="1">
        <v>0</v>
      </c>
      <c r="AG595" s="1">
        <v>24.3066</v>
      </c>
      <c r="AH595" s="1">
        <v>0</v>
      </c>
      <c r="AI595" s="1">
        <v>0</v>
      </c>
      <c r="AJ595" s="1">
        <v>4.1706000000000003</v>
      </c>
      <c r="AK595" s="1">
        <v>24.7742</v>
      </c>
      <c r="AL595" s="1">
        <v>27.795100000000001</v>
      </c>
      <c r="AM595" s="1">
        <v>21.1557</v>
      </c>
    </row>
    <row r="596" spans="1:39" s="1" customFormat="1" ht="15" customHeight="1" x14ac:dyDescent="0.25">
      <c r="A596" s="1" t="s">
        <v>2294</v>
      </c>
      <c r="B596" s="1" t="s">
        <v>32</v>
      </c>
      <c r="C596" s="1" t="s">
        <v>32</v>
      </c>
      <c r="D596" s="1" t="s">
        <v>31</v>
      </c>
      <c r="E596" s="1" t="s">
        <v>32</v>
      </c>
      <c r="F596" s="1" t="s">
        <v>31</v>
      </c>
      <c r="G596" s="1" t="s">
        <v>33</v>
      </c>
      <c r="H596" s="1" t="s">
        <v>33</v>
      </c>
      <c r="I596" s="1" t="s">
        <v>2295</v>
      </c>
      <c r="J596" s="1" t="s">
        <v>2296</v>
      </c>
      <c r="K596" s="1" t="s">
        <v>124</v>
      </c>
      <c r="L596" s="1" t="s">
        <v>31</v>
      </c>
      <c r="M596" s="1" t="s">
        <v>509</v>
      </c>
      <c r="N596">
        <v>1.794041E-2</v>
      </c>
      <c r="O596" t="s">
        <v>32</v>
      </c>
      <c r="P596" s="1" t="s">
        <v>37</v>
      </c>
      <c r="Q596" s="1" t="s">
        <v>79</v>
      </c>
      <c r="R596" s="6" t="s">
        <v>2297</v>
      </c>
      <c r="S596" s="1" t="s">
        <v>2297</v>
      </c>
      <c r="T596" s="1" t="s">
        <v>2615</v>
      </c>
      <c r="U596" s="5" t="s">
        <v>32</v>
      </c>
      <c r="V596" s="1">
        <v>0</v>
      </c>
      <c r="W596" s="1">
        <v>4.3255999999999997</v>
      </c>
      <c r="X596" s="1">
        <v>0</v>
      </c>
      <c r="Y596" s="1">
        <v>0</v>
      </c>
      <c r="Z596" s="1">
        <v>6.83</v>
      </c>
      <c r="AA596" s="1">
        <v>70.332700000000003</v>
      </c>
      <c r="AB596" s="1">
        <v>2.2749999999999999</v>
      </c>
      <c r="AC596" s="1">
        <v>0</v>
      </c>
      <c r="AD596" s="1">
        <v>0</v>
      </c>
      <c r="AE596" s="1">
        <v>0</v>
      </c>
      <c r="AF596" s="1">
        <v>0</v>
      </c>
      <c r="AG596" s="1">
        <v>0</v>
      </c>
      <c r="AH596" s="1">
        <v>20.195699999999999</v>
      </c>
      <c r="AI596" s="1">
        <v>21.245999999999999</v>
      </c>
      <c r="AJ596" s="1">
        <v>9.4786000000000001</v>
      </c>
      <c r="AK596" s="1">
        <v>5.5941999999999998</v>
      </c>
      <c r="AL596" s="1">
        <v>4.3105000000000002</v>
      </c>
      <c r="AM596" s="1">
        <v>0</v>
      </c>
    </row>
    <row r="597" spans="1:39" s="1" customFormat="1" ht="15" customHeight="1" x14ac:dyDescent="0.25">
      <c r="A597" s="1" t="s">
        <v>2298</v>
      </c>
      <c r="B597" s="1" t="s">
        <v>32</v>
      </c>
      <c r="C597" s="1" t="s">
        <v>32</v>
      </c>
      <c r="D597" s="1" t="s">
        <v>31</v>
      </c>
      <c r="E597" s="1" t="s">
        <v>32</v>
      </c>
      <c r="F597" s="1" t="s">
        <v>32</v>
      </c>
      <c r="G597" s="1" t="s">
        <v>33</v>
      </c>
      <c r="H597" s="1" t="s">
        <v>33</v>
      </c>
      <c r="I597" s="1" t="s">
        <v>2299</v>
      </c>
      <c r="J597" s="1" t="s">
        <v>2300</v>
      </c>
      <c r="K597" s="1" t="s">
        <v>124</v>
      </c>
      <c r="L597" s="1" t="s">
        <v>31</v>
      </c>
      <c r="M597" s="1" t="s">
        <v>181</v>
      </c>
      <c r="N597">
        <v>4.8767770000000002E-2</v>
      </c>
      <c r="O597" t="s">
        <v>32</v>
      </c>
      <c r="P597" s="1" t="s">
        <v>37</v>
      </c>
      <c r="Q597" s="1" t="s">
        <v>79</v>
      </c>
      <c r="R597" s="6" t="s">
        <v>2301</v>
      </c>
      <c r="S597" s="1" t="s">
        <v>2301</v>
      </c>
      <c r="T597" s="1" t="s">
        <v>2615</v>
      </c>
      <c r="U597" s="5" t="s">
        <v>32</v>
      </c>
      <c r="V597" s="1">
        <v>0.31919999999999998</v>
      </c>
      <c r="W597" s="1">
        <v>1.0984</v>
      </c>
      <c r="X597" s="1">
        <v>3.5903999999999998</v>
      </c>
      <c r="Y597" s="1">
        <v>28.503900000000002</v>
      </c>
      <c r="Z597" s="1">
        <v>4831.5639000000001</v>
      </c>
      <c r="AA597" s="1">
        <v>2836.8494000000001</v>
      </c>
      <c r="AB597" s="1">
        <v>2022.0336</v>
      </c>
      <c r="AC597" s="1">
        <v>0</v>
      </c>
      <c r="AD597" s="1">
        <v>0</v>
      </c>
      <c r="AE597" s="1">
        <v>0</v>
      </c>
      <c r="AF597" s="1">
        <v>0</v>
      </c>
      <c r="AG597" s="1">
        <v>148.73320000000001</v>
      </c>
      <c r="AH597" s="1">
        <v>0</v>
      </c>
      <c r="AI597" s="1">
        <v>6.6394000000000002</v>
      </c>
      <c r="AJ597" s="1">
        <v>10.2369</v>
      </c>
      <c r="AK597" s="1">
        <v>20.778400000000001</v>
      </c>
      <c r="AL597" s="1">
        <v>76.250699999999995</v>
      </c>
      <c r="AM597" s="1">
        <v>38.080300000000001</v>
      </c>
    </row>
    <row r="598" spans="1:39" s="1" customFormat="1" ht="15" customHeight="1" x14ac:dyDescent="0.25">
      <c r="A598" s="1" t="s">
        <v>2302</v>
      </c>
      <c r="B598" s="1" t="s">
        <v>32</v>
      </c>
      <c r="C598" s="1" t="s">
        <v>32</v>
      </c>
      <c r="D598" s="1" t="s">
        <v>31</v>
      </c>
      <c r="E598" s="1" t="s">
        <v>32</v>
      </c>
      <c r="F598" s="1" t="s">
        <v>32</v>
      </c>
      <c r="G598" s="1" t="s">
        <v>33</v>
      </c>
      <c r="H598" s="1" t="s">
        <v>33</v>
      </c>
      <c r="I598" s="1" t="s">
        <v>2303</v>
      </c>
      <c r="J598" s="1" t="s">
        <v>2304</v>
      </c>
      <c r="K598" s="1" t="s">
        <v>124</v>
      </c>
      <c r="L598" s="1" t="s">
        <v>31</v>
      </c>
      <c r="M598" s="1" t="s">
        <v>196</v>
      </c>
      <c r="N598">
        <v>6.3406379999999998E-2</v>
      </c>
      <c r="O598" t="s">
        <v>32</v>
      </c>
      <c r="P598" s="1" t="s">
        <v>37</v>
      </c>
      <c r="Q598" s="1" t="s">
        <v>79</v>
      </c>
      <c r="R598" s="6" t="s">
        <v>2305</v>
      </c>
      <c r="S598" s="1" t="s">
        <v>2305</v>
      </c>
      <c r="T598" s="1" t="s">
        <v>2615</v>
      </c>
      <c r="U598" s="5" t="s">
        <v>32</v>
      </c>
      <c r="V598" s="1">
        <v>9.7218</v>
      </c>
      <c r="W598" s="1">
        <v>8.0860000000000003</v>
      </c>
      <c r="X598" s="1">
        <v>5.7027999999999999</v>
      </c>
      <c r="Y598" s="1">
        <v>238.84</v>
      </c>
      <c r="Z598" s="1">
        <v>20.1435</v>
      </c>
      <c r="AA598" s="1">
        <v>25.794799999999999</v>
      </c>
      <c r="AB598" s="1">
        <v>34.246000000000002</v>
      </c>
      <c r="AC598" s="1">
        <v>0</v>
      </c>
      <c r="AD598" s="1">
        <v>0</v>
      </c>
      <c r="AE598" s="1">
        <v>0</v>
      </c>
      <c r="AF598" s="1">
        <v>0</v>
      </c>
      <c r="AG598" s="1">
        <v>54.400500000000001</v>
      </c>
      <c r="AH598" s="1">
        <v>112.5187</v>
      </c>
      <c r="AI598" s="1">
        <v>70.377300000000005</v>
      </c>
      <c r="AJ598" s="1">
        <v>41.326700000000002</v>
      </c>
      <c r="AK598" s="1">
        <v>0</v>
      </c>
      <c r="AL598" s="1">
        <v>6.3914</v>
      </c>
      <c r="AM598" s="1">
        <v>8.4623000000000008</v>
      </c>
    </row>
    <row r="599" spans="1:39" s="1" customFormat="1" ht="15" customHeight="1" x14ac:dyDescent="0.25">
      <c r="A599" s="1" t="s">
        <v>2306</v>
      </c>
      <c r="B599" s="1" t="s">
        <v>32</v>
      </c>
      <c r="C599" s="1" t="s">
        <v>32</v>
      </c>
      <c r="D599" s="1" t="s">
        <v>31</v>
      </c>
      <c r="E599" s="1" t="s">
        <v>32</v>
      </c>
      <c r="F599" s="1" t="s">
        <v>32</v>
      </c>
      <c r="G599" s="1" t="s">
        <v>33</v>
      </c>
      <c r="H599" s="1" t="s">
        <v>33</v>
      </c>
      <c r="I599" s="1" t="s">
        <v>2307</v>
      </c>
      <c r="J599" s="1" t="s">
        <v>2308</v>
      </c>
      <c r="K599" s="1" t="s">
        <v>124</v>
      </c>
      <c r="L599" s="1" t="s">
        <v>31</v>
      </c>
      <c r="M599" s="1" t="s">
        <v>196</v>
      </c>
      <c r="N599">
        <v>1.40886E-2</v>
      </c>
      <c r="O599" t="s">
        <v>32</v>
      </c>
      <c r="P599" s="1" t="s">
        <v>37</v>
      </c>
      <c r="Q599" s="1" t="s">
        <v>79</v>
      </c>
      <c r="R599" s="6" t="s">
        <v>2309</v>
      </c>
      <c r="S599" s="1" t="s">
        <v>2309</v>
      </c>
      <c r="T599" s="1" t="s">
        <v>2615</v>
      </c>
      <c r="U599" s="5" t="s">
        <v>32</v>
      </c>
      <c r="V599" s="1">
        <v>0</v>
      </c>
      <c r="W599" s="1">
        <v>0.39889999999999998</v>
      </c>
      <c r="X599" s="1">
        <v>1.478</v>
      </c>
      <c r="Y599" s="1">
        <v>95.478999999999999</v>
      </c>
      <c r="Z599" s="1">
        <v>7.6159999999999997</v>
      </c>
      <c r="AA599" s="1">
        <v>7.5980999999999996</v>
      </c>
      <c r="AB599" s="1">
        <v>1.369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55.5381</v>
      </c>
      <c r="AI599" s="1">
        <v>0</v>
      </c>
      <c r="AJ599" s="1">
        <v>18.198899999999998</v>
      </c>
      <c r="AK599" s="1">
        <v>0</v>
      </c>
      <c r="AL599" s="1">
        <v>0.89180000000000004</v>
      </c>
      <c r="AM599" s="1">
        <v>5.0004</v>
      </c>
    </row>
    <row r="600" spans="1:39" s="1" customFormat="1" ht="15" customHeight="1" x14ac:dyDescent="0.25">
      <c r="A600" s="1" t="s">
        <v>2310</v>
      </c>
      <c r="B600" s="1" t="s">
        <v>32</v>
      </c>
      <c r="C600" s="1" t="s">
        <v>32</v>
      </c>
      <c r="D600" s="1" t="s">
        <v>31</v>
      </c>
      <c r="E600" s="1" t="s">
        <v>32</v>
      </c>
      <c r="F600" s="1" t="s">
        <v>32</v>
      </c>
      <c r="G600" s="1" t="s">
        <v>33</v>
      </c>
      <c r="H600" s="1" t="s">
        <v>33</v>
      </c>
      <c r="I600" s="1" t="s">
        <v>2311</v>
      </c>
      <c r="J600" s="1" t="s">
        <v>2312</v>
      </c>
      <c r="K600" s="1" t="s">
        <v>124</v>
      </c>
      <c r="L600" s="1" t="s">
        <v>31</v>
      </c>
      <c r="M600" s="1" t="s">
        <v>582</v>
      </c>
      <c r="N600">
        <v>0</v>
      </c>
      <c r="O600" t="s">
        <v>32</v>
      </c>
      <c r="P600" s="1" t="s">
        <v>37</v>
      </c>
      <c r="Q600" s="1" t="s">
        <v>79</v>
      </c>
      <c r="R600" s="6" t="s">
        <v>2313</v>
      </c>
      <c r="S600" s="1" t="s">
        <v>2313</v>
      </c>
      <c r="T600" s="1" t="s">
        <v>2615</v>
      </c>
      <c r="U600" s="5" t="s">
        <v>32</v>
      </c>
      <c r="V600" s="1">
        <v>4.2991000000000001</v>
      </c>
      <c r="W600" s="1">
        <v>0</v>
      </c>
      <c r="X600" s="1">
        <v>0</v>
      </c>
      <c r="Y600" s="1">
        <v>52.2637</v>
      </c>
      <c r="Z600" s="1">
        <v>28.5062</v>
      </c>
      <c r="AA600" s="1">
        <v>45.785400000000003</v>
      </c>
      <c r="AB600" s="1">
        <v>17.5489</v>
      </c>
      <c r="AC600" s="1">
        <v>0</v>
      </c>
      <c r="AD600" s="1">
        <v>0</v>
      </c>
      <c r="AE600" s="1">
        <v>0</v>
      </c>
      <c r="AF600" s="1">
        <v>0</v>
      </c>
      <c r="AG600" s="1">
        <v>0</v>
      </c>
      <c r="AH600" s="1">
        <v>23.0808</v>
      </c>
      <c r="AI600" s="1">
        <v>8.4099000000000004</v>
      </c>
      <c r="AJ600" s="1">
        <v>47.772199999999998</v>
      </c>
      <c r="AK600" s="1">
        <v>0</v>
      </c>
      <c r="AL600" s="1">
        <v>0</v>
      </c>
      <c r="AM600" s="1">
        <v>5.7697000000000003</v>
      </c>
    </row>
    <row r="601" spans="1:39" s="1" customFormat="1" ht="15" customHeight="1" x14ac:dyDescent="0.25">
      <c r="A601" s="1" t="s">
        <v>2314</v>
      </c>
      <c r="B601" s="1" t="s">
        <v>32</v>
      </c>
      <c r="C601" s="1" t="s">
        <v>32</v>
      </c>
      <c r="D601" s="1" t="s">
        <v>31</v>
      </c>
      <c r="E601" s="1" t="s">
        <v>32</v>
      </c>
      <c r="F601" s="1" t="s">
        <v>32</v>
      </c>
      <c r="G601" s="1" t="s">
        <v>33</v>
      </c>
      <c r="H601" s="1" t="s">
        <v>33</v>
      </c>
      <c r="I601" s="1" t="s">
        <v>2315</v>
      </c>
      <c r="J601" s="1" t="s">
        <v>2316</v>
      </c>
      <c r="K601" s="1" t="s">
        <v>124</v>
      </c>
      <c r="L601" s="1" t="s">
        <v>31</v>
      </c>
      <c r="M601" s="1" t="s">
        <v>196</v>
      </c>
      <c r="N601">
        <v>0</v>
      </c>
      <c r="O601" t="s">
        <v>32</v>
      </c>
      <c r="P601" s="1" t="s">
        <v>37</v>
      </c>
      <c r="Q601" s="1" t="s">
        <v>79</v>
      </c>
      <c r="R601" s="6" t="s">
        <v>2317</v>
      </c>
      <c r="S601" s="1" t="s">
        <v>2317</v>
      </c>
      <c r="T601" s="1" t="s">
        <v>2615</v>
      </c>
      <c r="U601" s="5" t="s">
        <v>32</v>
      </c>
      <c r="V601" s="1">
        <v>0</v>
      </c>
      <c r="W601" s="1">
        <v>0</v>
      </c>
      <c r="X601" s="1">
        <v>0</v>
      </c>
      <c r="Y601" s="1">
        <v>28.57</v>
      </c>
      <c r="Z601" s="1">
        <v>1.4053</v>
      </c>
      <c r="AA601" s="1">
        <v>6.5675999999999997</v>
      </c>
      <c r="AB601" s="1">
        <v>0.93440000000000001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14.164</v>
      </c>
      <c r="AJ601" s="1">
        <v>0.75829999999999997</v>
      </c>
      <c r="AK601" s="1">
        <v>27.171700000000001</v>
      </c>
      <c r="AL601" s="1">
        <v>22.444199999999999</v>
      </c>
      <c r="AM601" s="1">
        <v>1.9232</v>
      </c>
    </row>
    <row r="602" spans="1:39" s="1" customFormat="1" ht="15" customHeight="1" x14ac:dyDescent="0.25">
      <c r="A602" s="1" t="s">
        <v>2318</v>
      </c>
      <c r="B602" s="1" t="s">
        <v>32</v>
      </c>
      <c r="C602" s="1" t="s">
        <v>32</v>
      </c>
      <c r="D602" s="1" t="s">
        <v>31</v>
      </c>
      <c r="E602" s="1" t="s">
        <v>32</v>
      </c>
      <c r="F602" s="1" t="s">
        <v>32</v>
      </c>
      <c r="G602" s="1" t="s">
        <v>33</v>
      </c>
      <c r="H602" s="1" t="s">
        <v>33</v>
      </c>
      <c r="I602" s="1" t="s">
        <v>2319</v>
      </c>
      <c r="J602" s="1" t="s">
        <v>2320</v>
      </c>
      <c r="K602" s="1" t="s">
        <v>124</v>
      </c>
      <c r="L602" s="1" t="s">
        <v>31</v>
      </c>
      <c r="M602" s="1" t="s">
        <v>509</v>
      </c>
      <c r="N602">
        <v>5.1122819999999999E-2</v>
      </c>
      <c r="O602" t="s">
        <v>32</v>
      </c>
      <c r="P602" s="1" t="s">
        <v>37</v>
      </c>
      <c r="Q602" s="1" t="s">
        <v>79</v>
      </c>
      <c r="R602" s="6" t="s">
        <v>2321</v>
      </c>
      <c r="S602" s="1" t="s">
        <v>2321</v>
      </c>
      <c r="T602" s="1" t="s">
        <v>2615</v>
      </c>
      <c r="U602" s="5" t="s">
        <v>32</v>
      </c>
      <c r="V602" s="1">
        <v>0</v>
      </c>
      <c r="W602" s="1">
        <v>0.1583</v>
      </c>
      <c r="X602" s="1">
        <v>0</v>
      </c>
      <c r="Y602" s="1">
        <v>0</v>
      </c>
      <c r="Z602" s="1">
        <v>1.7613000000000001</v>
      </c>
      <c r="AA602" s="1">
        <v>46.471800000000002</v>
      </c>
      <c r="AB602" s="1">
        <v>4.7911999999999999</v>
      </c>
      <c r="AC602" s="1">
        <v>6.7294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13.721399999999999</v>
      </c>
      <c r="AJ602" s="1">
        <v>0.37909999999999999</v>
      </c>
      <c r="AK602" s="1">
        <v>0</v>
      </c>
      <c r="AL602" s="1">
        <v>0</v>
      </c>
      <c r="AM602" s="1">
        <v>0</v>
      </c>
    </row>
    <row r="603" spans="1:39" s="1" customFormat="1" ht="15" customHeight="1" x14ac:dyDescent="0.25">
      <c r="A603" s="1" t="s">
        <v>2322</v>
      </c>
      <c r="B603" s="1" t="s">
        <v>32</v>
      </c>
      <c r="C603" s="1" t="s">
        <v>32</v>
      </c>
      <c r="D603" s="1" t="s">
        <v>31</v>
      </c>
      <c r="E603" s="1" t="s">
        <v>32</v>
      </c>
      <c r="F603" s="1" t="s">
        <v>32</v>
      </c>
      <c r="G603" s="1" t="s">
        <v>33</v>
      </c>
      <c r="H603" s="1" t="s">
        <v>33</v>
      </c>
      <c r="I603" s="1" t="s">
        <v>2323</v>
      </c>
      <c r="J603" s="1" t="s">
        <v>2324</v>
      </c>
      <c r="K603" s="1" t="s">
        <v>124</v>
      </c>
      <c r="L603" s="1" t="s">
        <v>37</v>
      </c>
      <c r="M603" s="1" t="s">
        <v>79</v>
      </c>
      <c r="N603">
        <v>6.3057459999999996E-2</v>
      </c>
      <c r="O603" t="s">
        <v>32</v>
      </c>
      <c r="P603" s="1" t="s">
        <v>37</v>
      </c>
      <c r="Q603" s="1" t="s">
        <v>79</v>
      </c>
      <c r="R603" s="1" t="s">
        <v>2325</v>
      </c>
      <c r="S603" s="1" t="s">
        <v>2325</v>
      </c>
      <c r="T603" s="1" t="s">
        <v>2615</v>
      </c>
      <c r="U603" s="5" t="s">
        <v>32</v>
      </c>
      <c r="V603" s="1">
        <v>0</v>
      </c>
      <c r="W603" s="1">
        <v>3.4552</v>
      </c>
      <c r="X603" s="1">
        <v>0</v>
      </c>
      <c r="Y603" s="1">
        <v>2.0617999999999999</v>
      </c>
      <c r="Z603" s="1">
        <v>0.21379999999999999</v>
      </c>
      <c r="AA603" s="1">
        <v>0</v>
      </c>
      <c r="AB603" s="1">
        <v>0.35110000000000002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25.244599999999998</v>
      </c>
      <c r="AI603" s="1">
        <v>3.9836</v>
      </c>
      <c r="AJ603" s="1">
        <v>0</v>
      </c>
      <c r="AK603" s="1">
        <v>0</v>
      </c>
      <c r="AL603" s="1">
        <v>0</v>
      </c>
      <c r="AM603" s="1">
        <v>0</v>
      </c>
    </row>
    <row r="604" spans="1:39" s="1" customFormat="1" ht="15" customHeight="1" x14ac:dyDescent="0.25">
      <c r="A604" s="1" t="s">
        <v>2339</v>
      </c>
      <c r="B604" s="1" t="s">
        <v>32</v>
      </c>
      <c r="C604" s="1" t="s">
        <v>32</v>
      </c>
      <c r="D604" s="1" t="s">
        <v>32</v>
      </c>
      <c r="E604" s="1" t="s">
        <v>31</v>
      </c>
      <c r="F604" s="1" t="s">
        <v>31</v>
      </c>
      <c r="G604" s="1" t="s">
        <v>33</v>
      </c>
      <c r="H604" s="1" t="s">
        <v>33</v>
      </c>
      <c r="I604" s="1" t="s">
        <v>2340</v>
      </c>
      <c r="J604" s="1" t="s">
        <v>2341</v>
      </c>
      <c r="K604" s="1" t="s">
        <v>124</v>
      </c>
      <c r="L604" s="1" t="s">
        <v>31</v>
      </c>
      <c r="M604" s="1" t="s">
        <v>189</v>
      </c>
      <c r="N604">
        <v>6.4330699999999999E-3</v>
      </c>
      <c r="O604" t="s">
        <v>32</v>
      </c>
      <c r="P604" s="1" t="s">
        <v>37</v>
      </c>
      <c r="Q604" s="1" t="s">
        <v>79</v>
      </c>
      <c r="R604" s="6" t="s">
        <v>125</v>
      </c>
      <c r="S604" s="1" t="s">
        <v>125</v>
      </c>
      <c r="T604" s="1" t="s">
        <v>2615</v>
      </c>
      <c r="U604" s="5" t="s">
        <v>32</v>
      </c>
      <c r="V604" s="1">
        <v>0</v>
      </c>
      <c r="W604" s="1">
        <v>5.2910000000000004</v>
      </c>
      <c r="X604" s="1">
        <v>17.050799999999999</v>
      </c>
      <c r="Y604" s="1">
        <v>18.799199999999999</v>
      </c>
      <c r="Z604" s="1">
        <v>159.53899999999999</v>
      </c>
      <c r="AA604" s="1">
        <v>166.33930000000001</v>
      </c>
      <c r="AB604" s="1">
        <v>137.9076</v>
      </c>
      <c r="AC604" s="1">
        <v>0</v>
      </c>
      <c r="AD604" s="1">
        <v>0</v>
      </c>
      <c r="AE604" s="1">
        <v>0</v>
      </c>
      <c r="AF604" s="1">
        <v>3.8464999999999998</v>
      </c>
      <c r="AG604" s="1">
        <v>34.145000000000003</v>
      </c>
      <c r="AH604" s="1">
        <v>13.7042</v>
      </c>
      <c r="AI604" s="1">
        <v>28.770600000000002</v>
      </c>
      <c r="AJ604" s="1">
        <v>70.899900000000002</v>
      </c>
      <c r="AK604" s="1">
        <v>95.100999999999999</v>
      </c>
      <c r="AL604" s="1">
        <v>704.38980000000004</v>
      </c>
      <c r="AM604" s="1">
        <v>16.1553</v>
      </c>
    </row>
    <row r="605" spans="1:39" s="1" customFormat="1" ht="15" customHeight="1" x14ac:dyDescent="0.25">
      <c r="A605" s="1" t="s">
        <v>2342</v>
      </c>
      <c r="B605" s="1" t="s">
        <v>32</v>
      </c>
      <c r="C605" s="1" t="s">
        <v>32</v>
      </c>
      <c r="D605" s="1" t="s">
        <v>32</v>
      </c>
      <c r="E605" s="1" t="s">
        <v>31</v>
      </c>
      <c r="F605" s="1" t="s">
        <v>31</v>
      </c>
      <c r="G605" s="1" t="s">
        <v>33</v>
      </c>
      <c r="H605" s="1" t="s">
        <v>33</v>
      </c>
      <c r="I605" s="1" t="s">
        <v>2343</v>
      </c>
      <c r="J605" s="1" t="s">
        <v>2344</v>
      </c>
      <c r="K605" s="1" t="s">
        <v>124</v>
      </c>
      <c r="L605" s="1" t="s">
        <v>31</v>
      </c>
      <c r="M605" s="1" t="s">
        <v>189</v>
      </c>
      <c r="N605">
        <v>2.787647E-2</v>
      </c>
      <c r="O605" t="s">
        <v>32</v>
      </c>
      <c r="P605" s="1" t="s">
        <v>37</v>
      </c>
      <c r="Q605" s="1" t="s">
        <v>79</v>
      </c>
      <c r="R605" s="6" t="s">
        <v>125</v>
      </c>
      <c r="S605" s="1" t="s">
        <v>125</v>
      </c>
      <c r="T605" s="1" t="s">
        <v>2615</v>
      </c>
      <c r="U605" s="5" t="s">
        <v>32</v>
      </c>
      <c r="V605" s="1">
        <v>0</v>
      </c>
      <c r="W605" s="1">
        <v>3.2429999999999999</v>
      </c>
      <c r="X605" s="1">
        <v>24.3063</v>
      </c>
      <c r="Y605" s="1">
        <v>56.364699999999999</v>
      </c>
      <c r="Z605" s="1">
        <v>251.85310000000001</v>
      </c>
      <c r="AA605" s="1">
        <v>233.5343</v>
      </c>
      <c r="AB605" s="1">
        <v>188.67920000000001</v>
      </c>
      <c r="AC605" s="1">
        <v>0</v>
      </c>
      <c r="AD605" s="1">
        <v>0</v>
      </c>
      <c r="AE605" s="1">
        <v>0</v>
      </c>
      <c r="AF605" s="1">
        <v>0</v>
      </c>
      <c r="AG605" s="1">
        <v>26.0428</v>
      </c>
      <c r="AH605" s="1">
        <v>10.819100000000001</v>
      </c>
      <c r="AI605" s="1">
        <v>14.164</v>
      </c>
      <c r="AJ605" s="1">
        <v>159.61969999999999</v>
      </c>
      <c r="AK605" s="1">
        <v>21.577500000000001</v>
      </c>
      <c r="AL605" s="1">
        <v>905.34680000000003</v>
      </c>
      <c r="AM605" s="1">
        <v>54.235500000000002</v>
      </c>
    </row>
    <row r="606" spans="1:39" s="1" customFormat="1" ht="15" customHeight="1" x14ac:dyDescent="0.25">
      <c r="A606" s="1" t="s">
        <v>2345</v>
      </c>
      <c r="B606" s="1" t="s">
        <v>32</v>
      </c>
      <c r="C606" s="1" t="s">
        <v>32</v>
      </c>
      <c r="D606" s="1" t="s">
        <v>32</v>
      </c>
      <c r="E606" s="1" t="s">
        <v>31</v>
      </c>
      <c r="F606" s="1" t="s">
        <v>32</v>
      </c>
      <c r="G606" s="1" t="s">
        <v>33</v>
      </c>
      <c r="H606" s="1" t="s">
        <v>33</v>
      </c>
      <c r="I606" s="1" t="s">
        <v>2346</v>
      </c>
      <c r="J606" s="1" t="s">
        <v>2347</v>
      </c>
      <c r="K606" s="1" t="s">
        <v>124</v>
      </c>
      <c r="L606" s="1" t="s">
        <v>31</v>
      </c>
      <c r="M606" s="1" t="s">
        <v>189</v>
      </c>
      <c r="N606">
        <v>3.7090020000000001E-2</v>
      </c>
      <c r="O606" t="s">
        <v>32</v>
      </c>
      <c r="P606" s="1" t="s">
        <v>37</v>
      </c>
      <c r="Q606" s="1" t="s">
        <v>79</v>
      </c>
      <c r="R606" s="1" t="s">
        <v>2348</v>
      </c>
      <c r="S606" s="1" t="s">
        <v>2348</v>
      </c>
      <c r="T606" s="1" t="s">
        <v>2615</v>
      </c>
      <c r="U606" s="5" t="s">
        <v>32</v>
      </c>
      <c r="V606" s="1">
        <v>7.7454999999999998</v>
      </c>
      <c r="W606" s="1">
        <v>53.947099999999999</v>
      </c>
      <c r="X606" s="1">
        <v>32.490499999999997</v>
      </c>
      <c r="Y606" s="1">
        <v>305.48050000000001</v>
      </c>
      <c r="Z606" s="1">
        <v>1913.2619999999999</v>
      </c>
      <c r="AA606" s="1">
        <v>1842.4746</v>
      </c>
      <c r="AB606" s="1">
        <v>2642.2548999999999</v>
      </c>
      <c r="AC606" s="1">
        <v>0</v>
      </c>
      <c r="AD606" s="1">
        <v>0</v>
      </c>
      <c r="AE606" s="1">
        <v>0</v>
      </c>
      <c r="AF606" s="1">
        <v>0</v>
      </c>
      <c r="AG606" s="1">
        <v>99.541300000000007</v>
      </c>
      <c r="AH606" s="1">
        <v>0</v>
      </c>
      <c r="AI606" s="1">
        <v>3.5409999999999999</v>
      </c>
      <c r="AJ606" s="1">
        <v>87.961399999999998</v>
      </c>
      <c r="AK606" s="1">
        <v>155.83770000000001</v>
      </c>
      <c r="AL606" s="1">
        <v>203.78110000000001</v>
      </c>
      <c r="AM606" s="1">
        <v>171.93819999999999</v>
      </c>
    </row>
    <row r="607" spans="1:39" s="1" customFormat="1" ht="15" customHeight="1" x14ac:dyDescent="0.25">
      <c r="A607" s="1" t="s">
        <v>2349</v>
      </c>
      <c r="B607" s="1" t="s">
        <v>32</v>
      </c>
      <c r="C607" s="1" t="s">
        <v>32</v>
      </c>
      <c r="D607" s="1" t="s">
        <v>32</v>
      </c>
      <c r="E607" s="1" t="s">
        <v>31</v>
      </c>
      <c r="F607" s="1" t="s">
        <v>32</v>
      </c>
      <c r="G607" s="1" t="s">
        <v>33</v>
      </c>
      <c r="H607" s="1" t="s">
        <v>33</v>
      </c>
      <c r="I607" s="1" t="s">
        <v>2350</v>
      </c>
      <c r="J607" s="1" t="s">
        <v>2351</v>
      </c>
      <c r="K607" s="1" t="s">
        <v>124</v>
      </c>
      <c r="L607" s="1" t="s">
        <v>31</v>
      </c>
      <c r="M607" s="1" t="s">
        <v>610</v>
      </c>
      <c r="N607">
        <v>5.7578150000000002E-2</v>
      </c>
      <c r="O607" t="s">
        <v>32</v>
      </c>
      <c r="P607" s="1" t="s">
        <v>37</v>
      </c>
      <c r="Q607" s="1" t="s">
        <v>79</v>
      </c>
      <c r="R607" s="6" t="s">
        <v>2352</v>
      </c>
      <c r="S607" s="1" t="s">
        <v>2352</v>
      </c>
      <c r="T607" s="1" t="s">
        <v>2615</v>
      </c>
      <c r="U607" s="5" t="s">
        <v>32</v>
      </c>
      <c r="V607" s="1">
        <v>10.422000000000001</v>
      </c>
      <c r="W607" s="1">
        <v>136.84630000000001</v>
      </c>
      <c r="X607" s="1">
        <v>456.73230000000001</v>
      </c>
      <c r="Y607" s="1">
        <v>543.15120000000002</v>
      </c>
      <c r="Z607" s="1">
        <v>1940.1195</v>
      </c>
      <c r="AA607" s="1">
        <v>996.53560000000004</v>
      </c>
      <c r="AB607" s="1">
        <v>2712.0961000000002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65.971100000000007</v>
      </c>
      <c r="AK607" s="1">
        <v>26.372499999999999</v>
      </c>
      <c r="AL607" s="1">
        <v>289.39589999999998</v>
      </c>
      <c r="AM607" s="1">
        <v>270.40839999999997</v>
      </c>
    </row>
    <row r="608" spans="1:39" s="1" customFormat="1" ht="15" customHeight="1" x14ac:dyDescent="0.25">
      <c r="A608" s="1" t="s">
        <v>2353</v>
      </c>
      <c r="B608" s="1" t="s">
        <v>32</v>
      </c>
      <c r="C608" s="1" t="s">
        <v>32</v>
      </c>
      <c r="D608" s="1" t="s">
        <v>32</v>
      </c>
      <c r="E608" s="1" t="s">
        <v>31</v>
      </c>
      <c r="F608" s="1" t="s">
        <v>32</v>
      </c>
      <c r="G608" s="1" t="s">
        <v>33</v>
      </c>
      <c r="H608" s="1" t="s">
        <v>33</v>
      </c>
      <c r="I608" s="1" t="s">
        <v>2354</v>
      </c>
      <c r="J608" s="1" t="s">
        <v>2355</v>
      </c>
      <c r="K608" s="1" t="s">
        <v>124</v>
      </c>
      <c r="L608" s="1" t="s">
        <v>31</v>
      </c>
      <c r="M608" s="1" t="s">
        <v>196</v>
      </c>
      <c r="N608">
        <v>1.394215E-2</v>
      </c>
      <c r="O608" t="s">
        <v>32</v>
      </c>
      <c r="P608" s="1" t="s">
        <v>37</v>
      </c>
      <c r="Q608" s="1" t="s">
        <v>79</v>
      </c>
      <c r="R608" s="1" t="s">
        <v>2356</v>
      </c>
      <c r="S608" s="1" t="s">
        <v>2356</v>
      </c>
      <c r="T608" s="1" t="s">
        <v>2615</v>
      </c>
      <c r="U608" s="5" t="s">
        <v>32</v>
      </c>
      <c r="V608" s="1">
        <v>39.493400000000001</v>
      </c>
      <c r="W608" s="1">
        <v>53.575400000000002</v>
      </c>
      <c r="X608" s="1">
        <v>66.1768</v>
      </c>
      <c r="Y608" s="1">
        <v>120.86409999999999</v>
      </c>
      <c r="Z608" s="1">
        <v>13.8483</v>
      </c>
      <c r="AA608" s="1">
        <v>11.8215</v>
      </c>
      <c r="AB608" s="1">
        <v>8.4711999999999996</v>
      </c>
      <c r="AC608" s="1">
        <v>0</v>
      </c>
      <c r="AD608" s="1">
        <v>0</v>
      </c>
      <c r="AE608" s="1">
        <v>0</v>
      </c>
      <c r="AF608" s="1">
        <v>0.76929999999999998</v>
      </c>
      <c r="AG608" s="1">
        <v>27.200199999999999</v>
      </c>
      <c r="AH608" s="1">
        <v>112.5187</v>
      </c>
      <c r="AI608" s="1">
        <v>48.688699999999997</v>
      </c>
      <c r="AJ608" s="1">
        <v>572.50760000000002</v>
      </c>
      <c r="AK608" s="1">
        <v>5.5941999999999998</v>
      </c>
      <c r="AL608" s="1">
        <v>41.7669</v>
      </c>
      <c r="AM608" s="1">
        <v>11.1548</v>
      </c>
    </row>
    <row r="609" spans="1:39" s="1" customFormat="1" ht="15" customHeight="1" x14ac:dyDescent="0.25">
      <c r="A609" s="1" t="s">
        <v>2357</v>
      </c>
      <c r="B609" s="1" t="s">
        <v>32</v>
      </c>
      <c r="C609" s="1" t="s">
        <v>32</v>
      </c>
      <c r="D609" s="1" t="s">
        <v>32</v>
      </c>
      <c r="E609" s="1" t="s">
        <v>32</v>
      </c>
      <c r="F609" s="1" t="s">
        <v>31</v>
      </c>
      <c r="G609" s="1" t="s">
        <v>33</v>
      </c>
      <c r="H609" s="1" t="s">
        <v>33</v>
      </c>
      <c r="I609" s="1" t="s">
        <v>2358</v>
      </c>
      <c r="J609" s="1" t="s">
        <v>2359</v>
      </c>
      <c r="K609" s="1" t="s">
        <v>124</v>
      </c>
      <c r="L609" s="1" t="s">
        <v>31</v>
      </c>
      <c r="M609" s="1" t="s">
        <v>509</v>
      </c>
      <c r="N609">
        <v>0.19253140999999999</v>
      </c>
      <c r="O609" t="s">
        <v>32</v>
      </c>
      <c r="P609" s="1" t="s">
        <v>37</v>
      </c>
      <c r="Q609" s="1" t="s">
        <v>79</v>
      </c>
      <c r="R609" s="1" t="s">
        <v>2360</v>
      </c>
      <c r="S609" s="1" t="s">
        <v>2360</v>
      </c>
      <c r="T609" s="1" t="s">
        <v>2615</v>
      </c>
      <c r="U609" s="5" t="s">
        <v>32</v>
      </c>
      <c r="V609" s="1">
        <v>0</v>
      </c>
      <c r="W609" s="1">
        <v>0.55549999999999999</v>
      </c>
      <c r="X609" s="1">
        <v>0</v>
      </c>
      <c r="Y609" s="1">
        <v>0</v>
      </c>
      <c r="Z609" s="1">
        <v>7.2251000000000003</v>
      </c>
      <c r="AA609" s="1">
        <v>185.04140000000001</v>
      </c>
      <c r="AB609" s="1">
        <v>3.2382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1.8956999999999999</v>
      </c>
      <c r="AK609" s="1">
        <v>0</v>
      </c>
      <c r="AL609" s="1">
        <v>0</v>
      </c>
      <c r="AM609" s="1">
        <v>2.6924999999999999</v>
      </c>
    </row>
    <row r="610" spans="1:39" s="1" customFormat="1" ht="15" customHeight="1" x14ac:dyDescent="0.25">
      <c r="A610" s="1" t="s">
        <v>2361</v>
      </c>
      <c r="B610" s="1" t="s">
        <v>32</v>
      </c>
      <c r="C610" s="1" t="s">
        <v>32</v>
      </c>
      <c r="D610" s="1" t="s">
        <v>32</v>
      </c>
      <c r="E610" s="1" t="s">
        <v>32</v>
      </c>
      <c r="F610" s="1" t="s">
        <v>31</v>
      </c>
      <c r="G610" s="1" t="s">
        <v>33</v>
      </c>
      <c r="H610" s="1" t="s">
        <v>33</v>
      </c>
      <c r="I610" s="1" t="s">
        <v>2362</v>
      </c>
      <c r="J610" s="1" t="s">
        <v>2363</v>
      </c>
      <c r="K610" s="1" t="s">
        <v>124</v>
      </c>
      <c r="L610" s="1" t="s">
        <v>31</v>
      </c>
      <c r="M610" s="1" t="s">
        <v>509</v>
      </c>
      <c r="N610">
        <v>2.2704909999999998E-2</v>
      </c>
      <c r="O610" t="s">
        <v>32</v>
      </c>
      <c r="P610" s="1" t="s">
        <v>37</v>
      </c>
      <c r="Q610" s="1" t="s">
        <v>79</v>
      </c>
      <c r="R610" s="1" t="s">
        <v>2364</v>
      </c>
      <c r="S610" s="1" t="s">
        <v>2364</v>
      </c>
      <c r="T610" s="1" t="s">
        <v>2615</v>
      </c>
      <c r="U610" s="5" t="s">
        <v>32</v>
      </c>
      <c r="V610" s="1">
        <v>0</v>
      </c>
      <c r="W610" s="1">
        <v>0.30070000000000002</v>
      </c>
      <c r="X610" s="1">
        <v>0</v>
      </c>
      <c r="Y610" s="1">
        <v>0</v>
      </c>
      <c r="Z610" s="1">
        <v>73.797499999999999</v>
      </c>
      <c r="AA610" s="1">
        <v>4048.9724999999999</v>
      </c>
      <c r="AB610" s="1">
        <v>13.5388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1.1891</v>
      </c>
      <c r="AM610" s="1">
        <v>4.2310999999999996</v>
      </c>
    </row>
    <row r="611" spans="1:39" s="1" customFormat="1" ht="15" customHeight="1" x14ac:dyDescent="0.25">
      <c r="A611" s="1" t="s">
        <v>2365</v>
      </c>
      <c r="B611" s="1" t="s">
        <v>32</v>
      </c>
      <c r="C611" s="1" t="s">
        <v>32</v>
      </c>
      <c r="D611" s="1" t="s">
        <v>32</v>
      </c>
      <c r="E611" s="1" t="s">
        <v>32</v>
      </c>
      <c r="F611" s="1" t="s">
        <v>31</v>
      </c>
      <c r="G611" s="1" t="s">
        <v>33</v>
      </c>
      <c r="H611" s="1" t="s">
        <v>33</v>
      </c>
      <c r="I611" s="1" t="s">
        <v>2366</v>
      </c>
      <c r="J611" s="1" t="s">
        <v>2367</v>
      </c>
      <c r="K611" s="1" t="s">
        <v>124</v>
      </c>
      <c r="L611" s="1" t="s">
        <v>37</v>
      </c>
      <c r="M611" s="1" t="s">
        <v>79</v>
      </c>
      <c r="N611">
        <v>7.5478699999999999E-3</v>
      </c>
      <c r="O611" t="s">
        <v>32</v>
      </c>
      <c r="P611" s="1" t="s">
        <v>37</v>
      </c>
      <c r="Q611" s="1" t="s">
        <v>79</v>
      </c>
      <c r="R611" s="1" t="s">
        <v>2368</v>
      </c>
      <c r="S611" s="1" t="s">
        <v>2368</v>
      </c>
      <c r="T611" s="1" t="s">
        <v>2615</v>
      </c>
      <c r="U611" s="5" t="s">
        <v>32</v>
      </c>
      <c r="V611" s="1">
        <v>0.4788</v>
      </c>
      <c r="W611" s="1">
        <v>2.0226999999999999</v>
      </c>
      <c r="X611" s="1">
        <v>0</v>
      </c>
      <c r="Y611" s="1">
        <v>0</v>
      </c>
      <c r="Z611" s="1">
        <v>0.76400000000000001</v>
      </c>
      <c r="AA611" s="1">
        <v>3.6831999999999998</v>
      </c>
      <c r="AB611" s="1">
        <v>5.0502000000000002</v>
      </c>
      <c r="AC611" s="1">
        <v>0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0</v>
      </c>
      <c r="AL611" s="1">
        <v>2.5268000000000002</v>
      </c>
      <c r="AM611" s="1">
        <v>0</v>
      </c>
    </row>
    <row r="612" spans="1:39" s="1" customFormat="1" ht="15" customHeight="1" x14ac:dyDescent="0.25">
      <c r="A612" s="1" t="s">
        <v>2369</v>
      </c>
      <c r="B612" s="1" t="s">
        <v>32</v>
      </c>
      <c r="C612" s="1" t="s">
        <v>32</v>
      </c>
      <c r="D612" s="1" t="s">
        <v>32</v>
      </c>
      <c r="E612" s="1" t="s">
        <v>32</v>
      </c>
      <c r="F612" s="1" t="s">
        <v>31</v>
      </c>
      <c r="G612" s="1" t="s">
        <v>33</v>
      </c>
      <c r="H612" s="1" t="s">
        <v>33</v>
      </c>
      <c r="I612" s="1" t="s">
        <v>2370</v>
      </c>
      <c r="J612" s="1" t="s">
        <v>2371</v>
      </c>
      <c r="K612" s="1" t="s">
        <v>124</v>
      </c>
      <c r="L612" s="1" t="s">
        <v>31</v>
      </c>
      <c r="M612" s="1" t="s">
        <v>312</v>
      </c>
      <c r="N612">
        <v>4.1563559999999999E-2</v>
      </c>
      <c r="O612" t="s">
        <v>32</v>
      </c>
      <c r="P612" s="1" t="s">
        <v>37</v>
      </c>
      <c r="Q612" s="1" t="s">
        <v>79</v>
      </c>
      <c r="R612" s="1" t="s">
        <v>2372</v>
      </c>
      <c r="S612" s="1" t="s">
        <v>2372</v>
      </c>
      <c r="T612" s="1" t="s">
        <v>2615</v>
      </c>
      <c r="U612" s="5" t="s">
        <v>32</v>
      </c>
      <c r="V612" s="1">
        <v>0</v>
      </c>
      <c r="W612" s="1">
        <v>15.019600000000001</v>
      </c>
      <c r="X612" s="1">
        <v>0</v>
      </c>
      <c r="Y612" s="1">
        <v>3.0213999999999999</v>
      </c>
      <c r="Z612" s="1">
        <v>437.17219999999998</v>
      </c>
      <c r="AA612" s="1">
        <v>842.98180000000002</v>
      </c>
      <c r="AB612" s="1">
        <v>55.938699999999997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J612" s="1">
        <v>5.3079999999999998</v>
      </c>
      <c r="AK612" s="1">
        <v>8.7908000000000008</v>
      </c>
      <c r="AL612" s="1">
        <v>27.0519</v>
      </c>
      <c r="AM612" s="1">
        <v>67.313599999999994</v>
      </c>
    </row>
    <row r="613" spans="1:39" s="1" customFormat="1" ht="15" customHeight="1" x14ac:dyDescent="0.25">
      <c r="A613" s="1" t="s">
        <v>2373</v>
      </c>
      <c r="B613" s="1" t="s">
        <v>32</v>
      </c>
      <c r="C613" s="1" t="s">
        <v>32</v>
      </c>
      <c r="D613" s="1" t="s">
        <v>32</v>
      </c>
      <c r="E613" s="1" t="s">
        <v>32</v>
      </c>
      <c r="F613" s="1" t="s">
        <v>31</v>
      </c>
      <c r="G613" s="1" t="s">
        <v>33</v>
      </c>
      <c r="H613" s="1" t="s">
        <v>33</v>
      </c>
      <c r="I613" s="1" t="s">
        <v>2374</v>
      </c>
      <c r="J613" s="1" t="s">
        <v>2375</v>
      </c>
      <c r="K613" s="1" t="s">
        <v>124</v>
      </c>
      <c r="L613" s="1" t="s">
        <v>31</v>
      </c>
      <c r="M613" s="1" t="s">
        <v>181</v>
      </c>
      <c r="N613">
        <v>2.228991E-2</v>
      </c>
      <c r="O613" t="s">
        <v>32</v>
      </c>
      <c r="P613" s="1" t="s">
        <v>37</v>
      </c>
      <c r="Q613" s="1" t="s">
        <v>79</v>
      </c>
      <c r="R613" s="6" t="s">
        <v>2293</v>
      </c>
      <c r="S613" s="1" t="s">
        <v>32</v>
      </c>
      <c r="T613" s="1" t="s">
        <v>2615</v>
      </c>
      <c r="U613" s="5" t="s">
        <v>32</v>
      </c>
      <c r="V613" s="1">
        <v>0</v>
      </c>
      <c r="W613" s="1">
        <v>1.4450000000000001</v>
      </c>
      <c r="X613" s="1">
        <v>0</v>
      </c>
      <c r="Y613" s="1">
        <v>0</v>
      </c>
      <c r="Z613" s="1">
        <v>1350.3348000000001</v>
      </c>
      <c r="AA613" s="1">
        <v>498.21359999999999</v>
      </c>
      <c r="AB613" s="1">
        <v>67.589699999999993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.37909999999999999</v>
      </c>
      <c r="AK613" s="1">
        <v>0.79920000000000002</v>
      </c>
      <c r="AL613" s="1">
        <v>4.6077000000000004</v>
      </c>
      <c r="AM613" s="1">
        <v>1.1538999999999999</v>
      </c>
    </row>
    <row r="614" spans="1:39" s="1" customFormat="1" ht="15" customHeight="1" x14ac:dyDescent="0.25">
      <c r="A614" s="1" t="s">
        <v>2376</v>
      </c>
      <c r="B614" s="1" t="s">
        <v>32</v>
      </c>
      <c r="C614" s="1" t="s">
        <v>32</v>
      </c>
      <c r="D614" s="1" t="s">
        <v>32</v>
      </c>
      <c r="E614" s="1" t="s">
        <v>32</v>
      </c>
      <c r="F614" s="1" t="s">
        <v>31</v>
      </c>
      <c r="G614" s="1" t="s">
        <v>33</v>
      </c>
      <c r="H614" s="1" t="s">
        <v>33</v>
      </c>
      <c r="I614" s="1" t="s">
        <v>2377</v>
      </c>
      <c r="J614" s="1" t="s">
        <v>2378</v>
      </c>
      <c r="K614" s="1" t="s">
        <v>124</v>
      </c>
      <c r="L614" s="1" t="s">
        <v>31</v>
      </c>
      <c r="M614" s="1" t="s">
        <v>312</v>
      </c>
      <c r="N614">
        <v>0</v>
      </c>
      <c r="O614" t="s">
        <v>32</v>
      </c>
      <c r="P614" s="1" t="s">
        <v>37</v>
      </c>
      <c r="Q614" s="1" t="s">
        <v>79</v>
      </c>
      <c r="R614" s="6" t="s">
        <v>2293</v>
      </c>
      <c r="S614" s="1" t="s">
        <v>32</v>
      </c>
      <c r="T614" s="1" t="s">
        <v>2615</v>
      </c>
      <c r="U614" s="5" t="s">
        <v>32</v>
      </c>
      <c r="V614" s="1">
        <v>0</v>
      </c>
      <c r="W614" s="1">
        <v>0</v>
      </c>
      <c r="X614" s="1">
        <v>0</v>
      </c>
      <c r="Y614" s="1">
        <v>0</v>
      </c>
      <c r="Z614" s="1">
        <v>247.46789999999999</v>
      </c>
      <c r="AA614" s="1">
        <v>128.9956</v>
      </c>
      <c r="AB614" s="1">
        <v>4.0384000000000002</v>
      </c>
      <c r="AC614" s="1">
        <v>0</v>
      </c>
      <c r="AD614" s="1">
        <v>0</v>
      </c>
      <c r="AE614" s="1">
        <v>0</v>
      </c>
      <c r="AF614" s="1">
        <v>0</v>
      </c>
      <c r="AG614" s="1">
        <v>0</v>
      </c>
      <c r="AH614" s="1">
        <v>0</v>
      </c>
      <c r="AI614" s="1">
        <v>0</v>
      </c>
      <c r="AJ614" s="1">
        <v>2.2749000000000001</v>
      </c>
      <c r="AK614" s="1">
        <v>0</v>
      </c>
      <c r="AL614" s="1">
        <v>1.1891</v>
      </c>
      <c r="AM614" s="1">
        <v>1.1538999999999999</v>
      </c>
    </row>
    <row r="615" spans="1:39" s="1" customFormat="1" ht="15" customHeight="1" x14ac:dyDescent="0.25">
      <c r="A615" s="1" t="s">
        <v>2379</v>
      </c>
      <c r="B615" s="1" t="s">
        <v>32</v>
      </c>
      <c r="C615" s="1" t="s">
        <v>32</v>
      </c>
      <c r="D615" s="1" t="s">
        <v>32</v>
      </c>
      <c r="E615" s="1" t="s">
        <v>32</v>
      </c>
      <c r="F615" s="1" t="s">
        <v>31</v>
      </c>
      <c r="G615" s="1" t="s">
        <v>33</v>
      </c>
      <c r="H615" s="1" t="s">
        <v>33</v>
      </c>
      <c r="I615" s="1" t="s">
        <v>2380</v>
      </c>
      <c r="J615" s="1" t="s">
        <v>2381</v>
      </c>
      <c r="K615" s="1" t="s">
        <v>124</v>
      </c>
      <c r="L615" s="1" t="s">
        <v>31</v>
      </c>
      <c r="M615" s="1" t="s">
        <v>312</v>
      </c>
      <c r="N615">
        <v>6.4743560000000006E-2</v>
      </c>
      <c r="O615" t="s">
        <v>32</v>
      </c>
      <c r="P615" s="1" t="s">
        <v>37</v>
      </c>
      <c r="Q615" s="1" t="s">
        <v>79</v>
      </c>
      <c r="R615" s="6" t="s">
        <v>2293</v>
      </c>
      <c r="S615" s="1" t="s">
        <v>32</v>
      </c>
      <c r="T615" s="1" t="s">
        <v>2615</v>
      </c>
      <c r="U615" s="5" t="s">
        <v>32</v>
      </c>
      <c r="V615" s="1">
        <v>0</v>
      </c>
      <c r="W615" s="1">
        <v>0</v>
      </c>
      <c r="X615" s="1">
        <v>0</v>
      </c>
      <c r="Y615" s="1">
        <v>0</v>
      </c>
      <c r="Z615" s="1">
        <v>2625.7784000000001</v>
      </c>
      <c r="AA615" s="1">
        <v>1652.0699</v>
      </c>
      <c r="AB615" s="1">
        <v>78.950500000000005</v>
      </c>
      <c r="AC615" s="1">
        <v>0</v>
      </c>
      <c r="AD615" s="1">
        <v>0</v>
      </c>
      <c r="AE615" s="1">
        <v>0</v>
      </c>
      <c r="AF615" s="1">
        <v>0</v>
      </c>
      <c r="AG615" s="1">
        <v>0</v>
      </c>
      <c r="AH615" s="1">
        <v>0</v>
      </c>
      <c r="AI615" s="1">
        <v>1.3279000000000001</v>
      </c>
      <c r="AJ615" s="1">
        <v>12.1326</v>
      </c>
      <c r="AK615" s="1">
        <v>7.9916999999999998</v>
      </c>
      <c r="AL615" s="1">
        <v>19.025500000000001</v>
      </c>
      <c r="AM615" s="1">
        <v>26.540800000000001</v>
      </c>
    </row>
    <row r="616" spans="1:39" s="1" customFormat="1" ht="15" customHeight="1" x14ac:dyDescent="0.25">
      <c r="A616" s="1" t="s">
        <v>2382</v>
      </c>
      <c r="B616" s="1" t="s">
        <v>32</v>
      </c>
      <c r="C616" s="1" t="s">
        <v>32</v>
      </c>
      <c r="D616" s="1" t="s">
        <v>32</v>
      </c>
      <c r="E616" s="1" t="s">
        <v>32</v>
      </c>
      <c r="F616" s="1" t="s">
        <v>31</v>
      </c>
      <c r="G616" s="1" t="s">
        <v>33</v>
      </c>
      <c r="H616" s="1" t="s">
        <v>33</v>
      </c>
      <c r="I616" s="1" t="s">
        <v>2383</v>
      </c>
      <c r="J616" s="1" t="s">
        <v>2384</v>
      </c>
      <c r="K616" s="1" t="s">
        <v>124</v>
      </c>
      <c r="L616" s="1" t="s">
        <v>31</v>
      </c>
      <c r="M616" s="1" t="s">
        <v>509</v>
      </c>
      <c r="N616">
        <v>6.1681239999999998E-2</v>
      </c>
      <c r="O616" t="s">
        <v>32</v>
      </c>
      <c r="P616" s="1" t="s">
        <v>37</v>
      </c>
      <c r="Q616" s="1" t="s">
        <v>79</v>
      </c>
      <c r="R616" s="1" t="s">
        <v>2385</v>
      </c>
      <c r="S616" s="1" t="s">
        <v>2385</v>
      </c>
      <c r="T616" s="1" t="s">
        <v>2615</v>
      </c>
      <c r="U616" s="5" t="s">
        <v>32</v>
      </c>
      <c r="V616" s="1">
        <v>0</v>
      </c>
      <c r="W616" s="1">
        <v>0</v>
      </c>
      <c r="X616" s="1">
        <v>0</v>
      </c>
      <c r="Y616" s="1">
        <v>0</v>
      </c>
      <c r="Z616" s="1">
        <v>26.409800000000001</v>
      </c>
      <c r="AA616" s="1">
        <v>1821.1927000000001</v>
      </c>
      <c r="AB616" s="1">
        <v>614.601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v>3.27</v>
      </c>
      <c r="AM616" s="1">
        <v>4.6158000000000001</v>
      </c>
    </row>
    <row r="617" spans="1:39" s="1" customFormat="1" ht="15" customHeight="1" x14ac:dyDescent="0.25">
      <c r="A617" s="1" t="s">
        <v>2386</v>
      </c>
      <c r="B617" s="1" t="s">
        <v>32</v>
      </c>
      <c r="C617" s="1" t="s">
        <v>32</v>
      </c>
      <c r="D617" s="1" t="s">
        <v>32</v>
      </c>
      <c r="E617" s="1" t="s">
        <v>32</v>
      </c>
      <c r="F617" s="1" t="s">
        <v>31</v>
      </c>
      <c r="G617" s="1" t="s">
        <v>33</v>
      </c>
      <c r="H617" s="1" t="s">
        <v>33</v>
      </c>
      <c r="I617" s="1" t="s">
        <v>2387</v>
      </c>
      <c r="J617" s="1" t="s">
        <v>2388</v>
      </c>
      <c r="K617" s="1" t="s">
        <v>124</v>
      </c>
      <c r="L617" s="1" t="s">
        <v>31</v>
      </c>
      <c r="M617" s="1" t="s">
        <v>509</v>
      </c>
      <c r="N617">
        <v>2.3557140000000001E-2</v>
      </c>
      <c r="O617" t="s">
        <v>32</v>
      </c>
      <c r="P617" s="1" t="s">
        <v>37</v>
      </c>
      <c r="Q617" s="1" t="s">
        <v>79</v>
      </c>
      <c r="R617" s="6" t="s">
        <v>2389</v>
      </c>
      <c r="S617" s="1" t="s">
        <v>2389</v>
      </c>
      <c r="T617" s="1" t="s">
        <v>2615</v>
      </c>
      <c r="U617" s="5" t="s">
        <v>32</v>
      </c>
      <c r="V617" s="1">
        <v>0</v>
      </c>
      <c r="W617" s="1">
        <v>0.1583</v>
      </c>
      <c r="X617" s="1">
        <v>0</v>
      </c>
      <c r="Y617" s="1">
        <v>0</v>
      </c>
      <c r="Z617" s="1">
        <v>0.78859999999999997</v>
      </c>
      <c r="AA617" s="1">
        <v>27.450099999999999</v>
      </c>
      <c r="AB617" s="1">
        <v>0.20349999999999999</v>
      </c>
      <c r="AC617" s="1">
        <v>0</v>
      </c>
      <c r="AD617" s="1">
        <v>0</v>
      </c>
      <c r="AE617" s="1">
        <v>0</v>
      </c>
      <c r="AF617" s="1">
        <v>0</v>
      </c>
      <c r="AG617" s="1">
        <v>0</v>
      </c>
      <c r="AH617" s="1">
        <v>0</v>
      </c>
      <c r="AI617" s="1">
        <v>0.88519999999999999</v>
      </c>
      <c r="AJ617" s="1">
        <v>0</v>
      </c>
      <c r="AK617" s="1">
        <v>0</v>
      </c>
      <c r="AL617" s="1">
        <v>0.29730000000000001</v>
      </c>
      <c r="AM617" s="1">
        <v>1.9232</v>
      </c>
    </row>
    <row r="618" spans="1:39" s="1" customFormat="1" ht="15" customHeight="1" x14ac:dyDescent="0.25">
      <c r="A618" s="1" t="s">
        <v>2390</v>
      </c>
      <c r="B618" s="1" t="s">
        <v>32</v>
      </c>
      <c r="C618" s="1" t="s">
        <v>32</v>
      </c>
      <c r="D618" s="1" t="s">
        <v>32</v>
      </c>
      <c r="E618" s="1" t="s">
        <v>32</v>
      </c>
      <c r="F618" s="1" t="s">
        <v>31</v>
      </c>
      <c r="G618" s="1" t="s">
        <v>33</v>
      </c>
      <c r="H618" s="1" t="s">
        <v>33</v>
      </c>
      <c r="I618" s="1" t="s">
        <v>2391</v>
      </c>
      <c r="J618" s="1" t="s">
        <v>2392</v>
      </c>
      <c r="K618" s="1" t="s">
        <v>124</v>
      </c>
      <c r="L618" s="1" t="s">
        <v>31</v>
      </c>
      <c r="M618" s="1" t="s">
        <v>181</v>
      </c>
      <c r="N618">
        <v>2.3958739999999999E-2</v>
      </c>
      <c r="O618" t="s">
        <v>32</v>
      </c>
      <c r="P618" s="1" t="s">
        <v>37</v>
      </c>
      <c r="Q618" s="1" t="s">
        <v>79</v>
      </c>
      <c r="R618" s="1" t="s">
        <v>2393</v>
      </c>
      <c r="S618" s="1" t="s">
        <v>2393</v>
      </c>
      <c r="T618" s="1" t="s">
        <v>2615</v>
      </c>
      <c r="U618" s="5" t="s">
        <v>32</v>
      </c>
      <c r="V618" s="1">
        <v>0</v>
      </c>
      <c r="W618" s="1">
        <v>5.0552000000000001</v>
      </c>
      <c r="X618" s="1">
        <v>14.780200000000001</v>
      </c>
      <c r="Y618" s="1">
        <v>0</v>
      </c>
      <c r="Z618" s="1">
        <v>390.1576</v>
      </c>
      <c r="AA618" s="1">
        <v>11.560600000000001</v>
      </c>
      <c r="AB618" s="1">
        <v>11.1572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0</v>
      </c>
      <c r="AJ618" s="1">
        <v>0</v>
      </c>
      <c r="AK618" s="1">
        <v>0</v>
      </c>
      <c r="AL618" s="1">
        <v>0</v>
      </c>
      <c r="AM618" s="1">
        <v>2.6924999999999999</v>
      </c>
    </row>
    <row r="619" spans="1:39" s="1" customFormat="1" ht="15" customHeight="1" x14ac:dyDescent="0.25">
      <c r="A619" s="1" t="s">
        <v>2427</v>
      </c>
      <c r="B619" s="1" t="s">
        <v>31</v>
      </c>
      <c r="C619" s="1" t="s">
        <v>32</v>
      </c>
      <c r="D619" s="1" t="s">
        <v>32</v>
      </c>
      <c r="E619" s="1" t="s">
        <v>31</v>
      </c>
      <c r="F619" s="1" t="s">
        <v>32</v>
      </c>
      <c r="G619" s="1" t="s">
        <v>33</v>
      </c>
      <c r="H619" s="1" t="s">
        <v>33</v>
      </c>
      <c r="I619" s="1" t="s">
        <v>2428</v>
      </c>
      <c r="J619" s="1" t="s">
        <v>2429</v>
      </c>
      <c r="K619" s="1" t="s">
        <v>124</v>
      </c>
      <c r="L619" s="1" t="s">
        <v>31</v>
      </c>
      <c r="M619" s="1" t="s">
        <v>36</v>
      </c>
      <c r="N619">
        <v>3.9240329999999997E-2</v>
      </c>
      <c r="O619" t="s">
        <v>32</v>
      </c>
      <c r="P619" s="1" t="s">
        <v>37</v>
      </c>
      <c r="Q619" s="1" t="s">
        <v>79</v>
      </c>
      <c r="R619" s="6" t="s">
        <v>2430</v>
      </c>
      <c r="S619" s="1" t="s">
        <v>32</v>
      </c>
      <c r="T619" s="1" t="s">
        <v>2621</v>
      </c>
      <c r="U619" s="5" t="s">
        <v>32</v>
      </c>
      <c r="V619" s="1">
        <v>156.28659999999999</v>
      </c>
      <c r="W619" s="1">
        <v>704.26520000000005</v>
      </c>
      <c r="X619" s="1">
        <v>1335.0476000000001</v>
      </c>
      <c r="Y619" s="1">
        <v>893.38019999999995</v>
      </c>
      <c r="Z619" s="1">
        <v>133.18530000000001</v>
      </c>
      <c r="AA619" s="1">
        <v>311.11340000000001</v>
      </c>
      <c r="AB619" s="1">
        <v>76.231200000000001</v>
      </c>
      <c r="AC619" s="1">
        <v>94.211799999999997</v>
      </c>
      <c r="AD619" s="1">
        <v>198.8382</v>
      </c>
      <c r="AE619" s="1">
        <v>437.83850000000001</v>
      </c>
      <c r="AF619" s="1">
        <v>453.11700000000002</v>
      </c>
      <c r="AG619" s="1">
        <v>64.817599999999999</v>
      </c>
      <c r="AH619" s="1">
        <v>12.982900000000001</v>
      </c>
      <c r="AI619" s="1">
        <v>56.655999999999999</v>
      </c>
      <c r="AJ619" s="1">
        <v>735.16039999999998</v>
      </c>
      <c r="AK619" s="1">
        <v>752.81600000000003</v>
      </c>
      <c r="AL619" s="1">
        <v>39.686</v>
      </c>
      <c r="AM619" s="1">
        <v>561.97249999999997</v>
      </c>
    </row>
    <row r="620" spans="1:39" s="1" customFormat="1" ht="15" customHeight="1" x14ac:dyDescent="0.25">
      <c r="A620" s="1" t="s">
        <v>2431</v>
      </c>
      <c r="B620" s="1" t="s">
        <v>32</v>
      </c>
      <c r="C620" s="1" t="s">
        <v>31</v>
      </c>
      <c r="D620" s="1" t="s">
        <v>31</v>
      </c>
      <c r="E620" s="1" t="s">
        <v>32</v>
      </c>
      <c r="F620" s="1" t="s">
        <v>32</v>
      </c>
      <c r="G620" s="1" t="s">
        <v>33</v>
      </c>
      <c r="H620" s="1" t="s">
        <v>33</v>
      </c>
      <c r="I620" s="1" t="s">
        <v>2432</v>
      </c>
      <c r="J620" s="1" t="s">
        <v>2433</v>
      </c>
      <c r="K620" s="1" t="s">
        <v>124</v>
      </c>
      <c r="L620" s="1" t="s">
        <v>31</v>
      </c>
      <c r="M620" s="1" t="s">
        <v>196</v>
      </c>
      <c r="N620">
        <v>3.7971640000000001E-2</v>
      </c>
      <c r="O620" t="s">
        <v>32</v>
      </c>
      <c r="P620" s="1" t="s">
        <v>37</v>
      </c>
      <c r="Q620" s="1" t="s">
        <v>79</v>
      </c>
      <c r="R620" s="6" t="s">
        <v>2434</v>
      </c>
      <c r="S620" s="1" t="s">
        <v>32</v>
      </c>
      <c r="T620" s="1" t="s">
        <v>2621</v>
      </c>
      <c r="U620" s="5" t="s">
        <v>32</v>
      </c>
      <c r="V620" s="1">
        <v>0</v>
      </c>
      <c r="W620" s="1">
        <v>0.55549999999999999</v>
      </c>
      <c r="X620" s="1">
        <v>0</v>
      </c>
      <c r="Y620" s="1">
        <v>145.8468</v>
      </c>
      <c r="Z620" s="1">
        <v>17.612200000000001</v>
      </c>
      <c r="AA620" s="1">
        <v>25.525400000000001</v>
      </c>
      <c r="AB620" s="1">
        <v>13.7075</v>
      </c>
      <c r="AC620" s="1">
        <v>0</v>
      </c>
      <c r="AD620" s="1">
        <v>0</v>
      </c>
      <c r="AE620" s="1">
        <v>0</v>
      </c>
      <c r="AF620" s="1">
        <v>0</v>
      </c>
      <c r="AG620" s="1">
        <v>49.770600000000002</v>
      </c>
      <c r="AH620" s="1">
        <v>192.58019999999999</v>
      </c>
      <c r="AI620" s="1">
        <v>27.885400000000001</v>
      </c>
      <c r="AJ620" s="1">
        <v>235.82759999999999</v>
      </c>
      <c r="AK620" s="1">
        <v>278.11040000000003</v>
      </c>
      <c r="AL620" s="1">
        <v>4.0132000000000003</v>
      </c>
      <c r="AM620" s="1">
        <v>12.6934</v>
      </c>
    </row>
    <row r="621" spans="1:39" s="1" customFormat="1" ht="15" customHeight="1" x14ac:dyDescent="0.25">
      <c r="A621" s="1" t="s">
        <v>2435</v>
      </c>
      <c r="B621" s="1" t="s">
        <v>32</v>
      </c>
      <c r="C621" s="1" t="s">
        <v>31</v>
      </c>
      <c r="D621" s="1" t="s">
        <v>31</v>
      </c>
      <c r="E621" s="1" t="s">
        <v>32</v>
      </c>
      <c r="F621" s="1" t="s">
        <v>32</v>
      </c>
      <c r="G621" s="1" t="s">
        <v>33</v>
      </c>
      <c r="H621" s="1" t="s">
        <v>33</v>
      </c>
      <c r="I621" s="1" t="s">
        <v>2436</v>
      </c>
      <c r="J621" s="1" t="s">
        <v>2437</v>
      </c>
      <c r="K621" s="1" t="s">
        <v>124</v>
      </c>
      <c r="L621" s="1" t="s">
        <v>31</v>
      </c>
      <c r="M621" s="1" t="s">
        <v>189</v>
      </c>
      <c r="N621">
        <v>5.9025969999999997E-2</v>
      </c>
      <c r="O621" t="s">
        <v>32</v>
      </c>
      <c r="P621" s="1" t="s">
        <v>37</v>
      </c>
      <c r="Q621" s="1" t="s">
        <v>79</v>
      </c>
      <c r="R621" s="6" t="s">
        <v>2438</v>
      </c>
      <c r="S621" s="1" t="s">
        <v>32</v>
      </c>
      <c r="T621" s="1" t="s">
        <v>2621</v>
      </c>
      <c r="U621" s="5" t="s">
        <v>32</v>
      </c>
      <c r="V621" s="1">
        <v>0.63839999999999997</v>
      </c>
      <c r="W621" s="1">
        <v>20.3765</v>
      </c>
      <c r="X621" s="1">
        <v>21.401299999999999</v>
      </c>
      <c r="Y621" s="1">
        <v>114.7234</v>
      </c>
      <c r="Z621" s="1">
        <v>228.77889999999999</v>
      </c>
      <c r="AA621" s="1">
        <v>190.13460000000001</v>
      </c>
      <c r="AB621" s="1">
        <v>142.11240000000001</v>
      </c>
      <c r="AC621" s="1">
        <v>0</v>
      </c>
      <c r="AD621" s="1">
        <v>0</v>
      </c>
      <c r="AE621" s="1">
        <v>0</v>
      </c>
      <c r="AF621" s="1">
        <v>3.0771999999999999</v>
      </c>
      <c r="AG621" s="1">
        <v>65.974999999999994</v>
      </c>
      <c r="AH621" s="1">
        <v>414.01130000000001</v>
      </c>
      <c r="AI621" s="1">
        <v>147.39400000000001</v>
      </c>
      <c r="AJ621" s="1">
        <v>178.1977</v>
      </c>
      <c r="AK621" s="1">
        <v>232.55779999999999</v>
      </c>
      <c r="AL621" s="1">
        <v>64.656999999999996</v>
      </c>
      <c r="AM621" s="1">
        <v>2.6924999999999999</v>
      </c>
    </row>
    <row r="622" spans="1:39" s="1" customFormat="1" ht="15" customHeight="1" x14ac:dyDescent="0.25">
      <c r="A622" s="1" t="s">
        <v>2439</v>
      </c>
      <c r="B622" s="1" t="s">
        <v>32</v>
      </c>
      <c r="C622" s="1" t="s">
        <v>31</v>
      </c>
      <c r="D622" s="1" t="s">
        <v>31</v>
      </c>
      <c r="E622" s="1" t="s">
        <v>32</v>
      </c>
      <c r="F622" s="1" t="s">
        <v>32</v>
      </c>
      <c r="G622" s="1" t="s">
        <v>33</v>
      </c>
      <c r="H622" s="1" t="s">
        <v>33</v>
      </c>
      <c r="I622" s="1" t="s">
        <v>2440</v>
      </c>
      <c r="J622" s="1" t="s">
        <v>2441</v>
      </c>
      <c r="K622" s="1" t="s">
        <v>124</v>
      </c>
      <c r="L622" s="1" t="s">
        <v>31</v>
      </c>
      <c r="M622" s="1" t="s">
        <v>196</v>
      </c>
      <c r="N622">
        <v>3.2363360000000001E-2</v>
      </c>
      <c r="O622" t="s">
        <v>32</v>
      </c>
      <c r="P622" s="1" t="s">
        <v>37</v>
      </c>
      <c r="Q622" s="1" t="s">
        <v>79</v>
      </c>
      <c r="R622" s="6" t="s">
        <v>2442</v>
      </c>
      <c r="S622" s="1" t="s">
        <v>2442</v>
      </c>
      <c r="T622" s="1" t="s">
        <v>2621</v>
      </c>
      <c r="U622" s="5" t="s">
        <v>32</v>
      </c>
      <c r="V622" s="1">
        <v>0.4788</v>
      </c>
      <c r="W622" s="1">
        <v>0.42730000000000001</v>
      </c>
      <c r="X622" s="1">
        <v>0</v>
      </c>
      <c r="Y622" s="1">
        <v>441.36439999999999</v>
      </c>
      <c r="Z622" s="1">
        <v>3.4148000000000001</v>
      </c>
      <c r="AA622" s="1">
        <v>2.2864</v>
      </c>
      <c r="AB622" s="1">
        <v>1.1103000000000001</v>
      </c>
      <c r="AC622" s="1">
        <v>0</v>
      </c>
      <c r="AD622" s="1">
        <v>0</v>
      </c>
      <c r="AE622" s="1">
        <v>0</v>
      </c>
      <c r="AF622" s="1">
        <v>0</v>
      </c>
      <c r="AG622" s="1">
        <v>63.6601</v>
      </c>
      <c r="AH622" s="1">
        <v>142.09100000000001</v>
      </c>
      <c r="AI622" s="1">
        <v>70.819999999999993</v>
      </c>
      <c r="AJ622" s="1">
        <v>65.971100000000007</v>
      </c>
      <c r="AK622" s="1">
        <v>22.3767</v>
      </c>
      <c r="AL622" s="1">
        <v>0</v>
      </c>
      <c r="AM622" s="1">
        <v>6.5389999999999997</v>
      </c>
    </row>
    <row r="623" spans="1:39" s="1" customFormat="1" ht="15" customHeight="1" x14ac:dyDescent="0.25">
      <c r="A623" s="1" t="s">
        <v>2443</v>
      </c>
      <c r="B623" s="1" t="s">
        <v>32</v>
      </c>
      <c r="C623" s="1" t="s">
        <v>31</v>
      </c>
      <c r="D623" s="1" t="s">
        <v>32</v>
      </c>
      <c r="E623" s="1" t="s">
        <v>31</v>
      </c>
      <c r="F623" s="1" t="s">
        <v>32</v>
      </c>
      <c r="G623" s="1" t="s">
        <v>33</v>
      </c>
      <c r="H623" s="1" t="s">
        <v>33</v>
      </c>
      <c r="I623" s="1" t="s">
        <v>2444</v>
      </c>
      <c r="J623" s="1" t="s">
        <v>2445</v>
      </c>
      <c r="K623" s="1" t="s">
        <v>124</v>
      </c>
      <c r="L623" s="1" t="s">
        <v>31</v>
      </c>
      <c r="M623" s="1" t="s">
        <v>312</v>
      </c>
      <c r="N623">
        <v>0</v>
      </c>
      <c r="O623" t="s">
        <v>32</v>
      </c>
      <c r="P623" s="1" t="s">
        <v>37</v>
      </c>
      <c r="Q623" s="1" t="s">
        <v>79</v>
      </c>
      <c r="R623" s="6" t="s">
        <v>2446</v>
      </c>
      <c r="S623" s="1" t="s">
        <v>32</v>
      </c>
      <c r="T623" s="1" t="s">
        <v>2621</v>
      </c>
      <c r="U623" s="5" t="s">
        <v>32</v>
      </c>
      <c r="V623" s="1">
        <v>1243.5165999999999</v>
      </c>
      <c r="W623" s="1">
        <v>718.74599999999998</v>
      </c>
      <c r="X623" s="1">
        <v>812.4126</v>
      </c>
      <c r="Y623" s="1">
        <v>2694.6264000000001</v>
      </c>
      <c r="Z623" s="1">
        <v>130520.6694</v>
      </c>
      <c r="AA623" s="1">
        <v>118671.4771</v>
      </c>
      <c r="AB623" s="1">
        <v>11310.455</v>
      </c>
      <c r="AC623" s="1">
        <v>0</v>
      </c>
      <c r="AD623" s="1">
        <v>0</v>
      </c>
      <c r="AE623" s="1">
        <v>0</v>
      </c>
      <c r="AF623" s="1">
        <v>3.0771999999999999</v>
      </c>
      <c r="AG623" s="1">
        <v>39.932299999999998</v>
      </c>
      <c r="AH623" s="1">
        <v>64.914699999999996</v>
      </c>
      <c r="AI623" s="1">
        <v>288.14870000000002</v>
      </c>
      <c r="AJ623" s="1">
        <v>210.04580000000001</v>
      </c>
      <c r="AK623" s="1">
        <v>278.11040000000003</v>
      </c>
      <c r="AL623" s="1">
        <v>125.4495</v>
      </c>
      <c r="AM623" s="1">
        <v>139.24299999999999</v>
      </c>
    </row>
    <row r="624" spans="1:39" s="1" customFormat="1" ht="15" customHeight="1" x14ac:dyDescent="0.25">
      <c r="A624" s="1" t="s">
        <v>2447</v>
      </c>
      <c r="B624" s="1" t="s">
        <v>32</v>
      </c>
      <c r="C624" s="1" t="s">
        <v>31</v>
      </c>
      <c r="D624" s="1" t="s">
        <v>32</v>
      </c>
      <c r="E624" s="1" t="s">
        <v>31</v>
      </c>
      <c r="F624" s="1" t="s">
        <v>32</v>
      </c>
      <c r="G624" s="1" t="s">
        <v>33</v>
      </c>
      <c r="H624" s="1" t="s">
        <v>33</v>
      </c>
      <c r="I624" s="1" t="s">
        <v>2448</v>
      </c>
      <c r="J624" s="1" t="s">
        <v>2449</v>
      </c>
      <c r="K624" s="1" t="s">
        <v>124</v>
      </c>
      <c r="L624" s="1" t="s">
        <v>31</v>
      </c>
      <c r="M624" s="1" t="s">
        <v>114</v>
      </c>
      <c r="N624">
        <v>0</v>
      </c>
      <c r="O624" t="s">
        <v>32</v>
      </c>
      <c r="P624" s="1" t="s">
        <v>37</v>
      </c>
      <c r="Q624" s="1" t="s">
        <v>79</v>
      </c>
      <c r="R624" s="6" t="s">
        <v>2450</v>
      </c>
      <c r="S624" s="1" t="s">
        <v>32</v>
      </c>
      <c r="T624" s="1" t="s">
        <v>2621</v>
      </c>
      <c r="U624" s="5" t="s">
        <v>32</v>
      </c>
      <c r="V624" s="1">
        <v>0.63839999999999997</v>
      </c>
      <c r="W624" s="1">
        <v>11.4053</v>
      </c>
      <c r="X624" s="1">
        <v>5745.6855999999998</v>
      </c>
      <c r="Y624" s="1">
        <v>7253.6547</v>
      </c>
      <c r="Z624" s="1">
        <v>189.2122</v>
      </c>
      <c r="AA624" s="1">
        <v>152.9308</v>
      </c>
      <c r="AB624" s="1">
        <v>44.561700000000002</v>
      </c>
      <c r="AC624" s="1">
        <v>0</v>
      </c>
      <c r="AD624" s="1">
        <v>0</v>
      </c>
      <c r="AE624" s="1">
        <v>0</v>
      </c>
      <c r="AF624" s="1">
        <v>0</v>
      </c>
      <c r="AG624" s="1">
        <v>369.80739999999997</v>
      </c>
      <c r="AH624" s="1">
        <v>800.61410000000001</v>
      </c>
      <c r="AI624" s="1">
        <v>744.0521</v>
      </c>
      <c r="AJ624" s="1">
        <v>608.52620000000002</v>
      </c>
      <c r="AK624" s="1">
        <v>9.59</v>
      </c>
      <c r="AL624" s="1">
        <v>3.27</v>
      </c>
      <c r="AM624" s="1">
        <v>5.7697000000000003</v>
      </c>
    </row>
    <row r="625" spans="1:39" s="1" customFormat="1" ht="15" customHeight="1" x14ac:dyDescent="0.25">
      <c r="A625" s="1" t="s">
        <v>2451</v>
      </c>
      <c r="B625" s="1" t="s">
        <v>32</v>
      </c>
      <c r="C625" s="1" t="s">
        <v>31</v>
      </c>
      <c r="D625" s="1" t="s">
        <v>32</v>
      </c>
      <c r="E625" s="1" t="s">
        <v>32</v>
      </c>
      <c r="F625" s="1" t="s">
        <v>32</v>
      </c>
      <c r="G625" s="1" t="s">
        <v>33</v>
      </c>
      <c r="H625" s="1" t="s">
        <v>33</v>
      </c>
      <c r="I625" s="1" t="s">
        <v>2452</v>
      </c>
      <c r="J625" s="1" t="s">
        <v>2453</v>
      </c>
      <c r="K625" s="1" t="s">
        <v>124</v>
      </c>
      <c r="L625" s="1" t="s">
        <v>31</v>
      </c>
      <c r="M625" s="1" t="s">
        <v>56</v>
      </c>
      <c r="N625">
        <v>0.14432117</v>
      </c>
      <c r="O625" t="s">
        <v>32</v>
      </c>
      <c r="P625" s="1" t="s">
        <v>37</v>
      </c>
      <c r="Q625" s="1" t="s">
        <v>79</v>
      </c>
      <c r="R625" s="6" t="s">
        <v>2454</v>
      </c>
      <c r="S625" s="1" t="s">
        <v>32</v>
      </c>
      <c r="T625" s="1" t="s">
        <v>2621</v>
      </c>
      <c r="U625" s="5" t="s">
        <v>32</v>
      </c>
      <c r="V625" s="1">
        <v>3.53</v>
      </c>
      <c r="W625" s="1">
        <v>5869.18</v>
      </c>
      <c r="X625" s="1">
        <v>4278.2596999999996</v>
      </c>
      <c r="Y625" s="1">
        <v>629.73800000000006</v>
      </c>
      <c r="Z625" s="1">
        <v>0.55769999999999997</v>
      </c>
      <c r="AA625" s="1">
        <v>5.9695999999999998</v>
      </c>
      <c r="AB625" s="1">
        <v>0.75890000000000002</v>
      </c>
      <c r="AC625" s="1">
        <v>0</v>
      </c>
      <c r="AD625" s="1">
        <v>0</v>
      </c>
      <c r="AE625" s="1">
        <v>0</v>
      </c>
      <c r="AF625" s="1">
        <v>3.0771999999999999</v>
      </c>
      <c r="AG625" s="1">
        <v>127.3202</v>
      </c>
      <c r="AH625" s="1">
        <v>77.897599999999997</v>
      </c>
      <c r="AI625" s="1">
        <v>130.1317</v>
      </c>
      <c r="AJ625" s="1">
        <v>26.9192</v>
      </c>
      <c r="AK625" s="1">
        <v>25.573399999999999</v>
      </c>
      <c r="AL625" s="1">
        <v>2.3782000000000001</v>
      </c>
      <c r="AM625" s="1">
        <v>1.9232</v>
      </c>
    </row>
    <row r="626" spans="1:39" s="1" customFormat="1" ht="15" customHeight="1" x14ac:dyDescent="0.25">
      <c r="A626" s="1" t="s">
        <v>2455</v>
      </c>
      <c r="B626" s="1" t="s">
        <v>32</v>
      </c>
      <c r="C626" s="1" t="s">
        <v>31</v>
      </c>
      <c r="D626" s="1" t="s">
        <v>32</v>
      </c>
      <c r="E626" s="1" t="s">
        <v>32</v>
      </c>
      <c r="F626" s="1" t="s">
        <v>32</v>
      </c>
      <c r="G626" s="1" t="s">
        <v>33</v>
      </c>
      <c r="H626" s="1" t="s">
        <v>33</v>
      </c>
      <c r="I626" s="1" t="s">
        <v>2456</v>
      </c>
      <c r="J626" s="1" t="s">
        <v>2457</v>
      </c>
      <c r="K626" s="1" t="s">
        <v>124</v>
      </c>
      <c r="L626" s="1" t="s">
        <v>31</v>
      </c>
      <c r="M626" s="1" t="s">
        <v>114</v>
      </c>
      <c r="N626">
        <v>1.7285399999999999E-2</v>
      </c>
      <c r="O626" t="s">
        <v>32</v>
      </c>
      <c r="P626" s="1" t="s">
        <v>37</v>
      </c>
      <c r="Q626" s="1" t="s">
        <v>79</v>
      </c>
      <c r="R626" s="6" t="s">
        <v>2458</v>
      </c>
      <c r="S626" s="1" t="s">
        <v>32</v>
      </c>
      <c r="T626" s="1" t="s">
        <v>2621</v>
      </c>
      <c r="U626" s="5" t="s">
        <v>32</v>
      </c>
      <c r="V626" s="1">
        <v>18.196200000000001</v>
      </c>
      <c r="W626" s="1">
        <v>594.95100000000002</v>
      </c>
      <c r="X626" s="1">
        <v>1372.4404</v>
      </c>
      <c r="Y626" s="1">
        <v>850.98130000000003</v>
      </c>
      <c r="Z626" s="1">
        <v>29.9343</v>
      </c>
      <c r="AA626" s="1">
        <v>63.344000000000001</v>
      </c>
      <c r="AB626" s="1">
        <v>28.910799999999998</v>
      </c>
      <c r="AC626" s="1">
        <v>0</v>
      </c>
      <c r="AD626" s="1">
        <v>0.7127</v>
      </c>
      <c r="AE626" s="1">
        <v>0</v>
      </c>
      <c r="AF626" s="1">
        <v>0</v>
      </c>
      <c r="AG626" s="1">
        <v>17.361799999999999</v>
      </c>
      <c r="AH626" s="1">
        <v>183.92490000000001</v>
      </c>
      <c r="AI626" s="1">
        <v>163.32849999999999</v>
      </c>
      <c r="AJ626" s="1">
        <v>4.9288999999999996</v>
      </c>
      <c r="AK626" s="1">
        <v>49.548400000000001</v>
      </c>
      <c r="AL626" s="1">
        <v>93.641199999999998</v>
      </c>
      <c r="AM626" s="1">
        <v>33.8491</v>
      </c>
    </row>
    <row r="627" spans="1:39" s="1" customFormat="1" ht="15" customHeight="1" x14ac:dyDescent="0.25">
      <c r="A627" s="1" t="s">
        <v>2459</v>
      </c>
      <c r="B627" s="1" t="s">
        <v>32</v>
      </c>
      <c r="C627" s="1" t="s">
        <v>31</v>
      </c>
      <c r="D627" s="1" t="s">
        <v>32</v>
      </c>
      <c r="E627" s="1" t="s">
        <v>32</v>
      </c>
      <c r="F627" s="1" t="s">
        <v>32</v>
      </c>
      <c r="G627" s="1" t="s">
        <v>33</v>
      </c>
      <c r="H627" s="1" t="s">
        <v>33</v>
      </c>
      <c r="I627" s="1" t="s">
        <v>2460</v>
      </c>
      <c r="J627" s="1" t="s">
        <v>2461</v>
      </c>
      <c r="K627" s="1" t="s">
        <v>124</v>
      </c>
      <c r="L627" s="1" t="s">
        <v>31</v>
      </c>
      <c r="M627" s="1" t="s">
        <v>114</v>
      </c>
      <c r="N627">
        <v>2.5825029999999999E-2</v>
      </c>
      <c r="O627" t="s">
        <v>32</v>
      </c>
      <c r="P627" s="1" t="s">
        <v>37</v>
      </c>
      <c r="Q627" s="1" t="s">
        <v>79</v>
      </c>
      <c r="R627" s="6" t="s">
        <v>2462</v>
      </c>
      <c r="S627" s="1" t="s">
        <v>32</v>
      </c>
      <c r="T627" s="1" t="s">
        <v>2621</v>
      </c>
      <c r="U627" s="5" t="s">
        <v>32</v>
      </c>
      <c r="V627" s="1">
        <v>356.52269999999999</v>
      </c>
      <c r="W627" s="1">
        <v>668.96950000000004</v>
      </c>
      <c r="X627" s="1">
        <v>1243.2896000000001</v>
      </c>
      <c r="Y627" s="1">
        <v>1444.7583</v>
      </c>
      <c r="Z627" s="1">
        <v>839.22860000000003</v>
      </c>
      <c r="AA627" s="1">
        <v>1165.8110999999999</v>
      </c>
      <c r="AB627" s="1">
        <v>467.45179999999999</v>
      </c>
      <c r="AC627" s="1">
        <v>0</v>
      </c>
      <c r="AD627" s="1">
        <v>0</v>
      </c>
      <c r="AE627" s="1">
        <v>0</v>
      </c>
      <c r="AF627" s="1">
        <v>0</v>
      </c>
      <c r="AG627" s="1">
        <v>261.58519999999999</v>
      </c>
      <c r="AH627" s="1">
        <v>0</v>
      </c>
      <c r="AI627" s="1">
        <v>7.5246000000000004</v>
      </c>
      <c r="AJ627" s="1">
        <v>6.4454000000000002</v>
      </c>
      <c r="AK627" s="1">
        <v>0.79920000000000002</v>
      </c>
      <c r="AL627" s="1">
        <v>3.27</v>
      </c>
      <c r="AM627" s="1">
        <v>6.5389999999999997</v>
      </c>
    </row>
    <row r="628" spans="1:39" s="1" customFormat="1" ht="15" customHeight="1" x14ac:dyDescent="0.25">
      <c r="A628" s="1" t="s">
        <v>2463</v>
      </c>
      <c r="B628" s="1" t="s">
        <v>32</v>
      </c>
      <c r="C628" s="1" t="s">
        <v>31</v>
      </c>
      <c r="D628" s="1" t="s">
        <v>32</v>
      </c>
      <c r="E628" s="1" t="s">
        <v>32</v>
      </c>
      <c r="F628" s="1" t="s">
        <v>32</v>
      </c>
      <c r="G628" s="1" t="s">
        <v>33</v>
      </c>
      <c r="H628" s="1" t="s">
        <v>33</v>
      </c>
      <c r="I628" s="1" t="s">
        <v>2464</v>
      </c>
      <c r="J628" s="1" t="s">
        <v>2465</v>
      </c>
      <c r="K628" s="1" t="s">
        <v>124</v>
      </c>
      <c r="L628" s="1" t="s">
        <v>31</v>
      </c>
      <c r="M628" s="1" t="s">
        <v>56</v>
      </c>
      <c r="N628">
        <v>0.17075090000000001</v>
      </c>
      <c r="O628" t="s">
        <v>32</v>
      </c>
      <c r="P628" s="1" t="s">
        <v>37</v>
      </c>
      <c r="Q628" s="1" t="s">
        <v>79</v>
      </c>
      <c r="R628" s="6" t="s">
        <v>2466</v>
      </c>
      <c r="S628" s="1" t="s">
        <v>32</v>
      </c>
      <c r="T628" s="1" t="s">
        <v>2621</v>
      </c>
      <c r="U628" s="5" t="s">
        <v>32</v>
      </c>
      <c r="V628" s="1">
        <v>65.237200000000001</v>
      </c>
      <c r="W628" s="1">
        <v>6815.9025000000001</v>
      </c>
      <c r="X628" s="1">
        <v>5119.7821999999996</v>
      </c>
      <c r="Y628" s="1">
        <v>746.70320000000004</v>
      </c>
      <c r="Z628" s="1">
        <v>4.0583999999999998</v>
      </c>
      <c r="AA628" s="1">
        <v>22.8934</v>
      </c>
      <c r="AB628" s="1">
        <v>3.5146000000000002</v>
      </c>
      <c r="AC628" s="1">
        <v>80.753</v>
      </c>
      <c r="AD628" s="1">
        <v>316.4307</v>
      </c>
      <c r="AE628" s="1">
        <v>20.604199999999999</v>
      </c>
      <c r="AF628" s="1">
        <v>75.391300000000001</v>
      </c>
      <c r="AG628" s="1">
        <v>279.5258</v>
      </c>
      <c r="AH628" s="1">
        <v>161.56540000000001</v>
      </c>
      <c r="AI628" s="1">
        <v>346.13249999999999</v>
      </c>
      <c r="AJ628" s="1">
        <v>0</v>
      </c>
      <c r="AK628" s="1">
        <v>0</v>
      </c>
      <c r="AL628" s="1">
        <v>0.44590000000000002</v>
      </c>
      <c r="AM628" s="1">
        <v>0.76929999999999998</v>
      </c>
    </row>
    <row r="629" spans="1:39" s="1" customFormat="1" ht="15" customHeight="1" x14ac:dyDescent="0.25">
      <c r="A629" s="1" t="s">
        <v>2467</v>
      </c>
      <c r="B629" s="1" t="s">
        <v>32</v>
      </c>
      <c r="C629" s="1" t="s">
        <v>31</v>
      </c>
      <c r="D629" s="1" t="s">
        <v>32</v>
      </c>
      <c r="E629" s="1" t="s">
        <v>32</v>
      </c>
      <c r="F629" s="1" t="s">
        <v>32</v>
      </c>
      <c r="G629" s="1" t="s">
        <v>33</v>
      </c>
      <c r="H629" s="1" t="s">
        <v>33</v>
      </c>
      <c r="I629" s="1" t="s">
        <v>2468</v>
      </c>
      <c r="J629" s="1" t="s">
        <v>2469</v>
      </c>
      <c r="K629" s="1" t="s">
        <v>124</v>
      </c>
      <c r="L629" s="1" t="s">
        <v>31</v>
      </c>
      <c r="M629" s="1" t="s">
        <v>56</v>
      </c>
      <c r="N629">
        <v>1.7130139999999999E-2</v>
      </c>
      <c r="O629" t="s">
        <v>32</v>
      </c>
      <c r="P629" s="1" t="s">
        <v>37</v>
      </c>
      <c r="Q629" s="9" t="s">
        <v>79</v>
      </c>
      <c r="R629" s="6" t="s">
        <v>2470</v>
      </c>
      <c r="S629" s="1" t="s">
        <v>32</v>
      </c>
      <c r="T629" s="1" t="s">
        <v>2621</v>
      </c>
      <c r="U629" s="5" t="s">
        <v>32</v>
      </c>
      <c r="V629" s="1">
        <v>24.3962</v>
      </c>
      <c r="W629" s="1">
        <v>5052.5308000000005</v>
      </c>
      <c r="X629" s="1">
        <v>3248.3726000000001</v>
      </c>
      <c r="Y629" s="1">
        <v>992.17190000000005</v>
      </c>
      <c r="Z629" s="1">
        <v>5.1593999999999998</v>
      </c>
      <c r="AA629" s="1">
        <v>70.284099999999995</v>
      </c>
      <c r="AB629" s="1">
        <v>2.1926999999999999</v>
      </c>
      <c r="AC629" s="1">
        <v>0</v>
      </c>
      <c r="AD629" s="1">
        <v>12.8283</v>
      </c>
      <c r="AE629" s="1">
        <v>0</v>
      </c>
      <c r="AF629" s="1">
        <v>0</v>
      </c>
      <c r="AG629" s="1">
        <v>190.4016</v>
      </c>
      <c r="AH629" s="1">
        <v>411.12619999999998</v>
      </c>
      <c r="AI629" s="1">
        <v>185.0171</v>
      </c>
      <c r="AJ629" s="1">
        <v>2.6539999999999999</v>
      </c>
      <c r="AK629" s="1">
        <v>0.79920000000000002</v>
      </c>
      <c r="AL629" s="1">
        <v>33.443300000000001</v>
      </c>
      <c r="AM629" s="1">
        <v>3.4618000000000002</v>
      </c>
    </row>
    <row r="630" spans="1:39" s="1" customFormat="1" ht="15" customHeight="1" x14ac:dyDescent="0.25">
      <c r="A630" s="1" t="s">
        <v>2471</v>
      </c>
      <c r="B630" s="1" t="s">
        <v>32</v>
      </c>
      <c r="C630" s="1" t="s">
        <v>31</v>
      </c>
      <c r="D630" s="1" t="s">
        <v>32</v>
      </c>
      <c r="E630" s="1" t="s">
        <v>32</v>
      </c>
      <c r="F630" s="1" t="s">
        <v>32</v>
      </c>
      <c r="G630" s="1" t="s">
        <v>33</v>
      </c>
      <c r="H630" s="1" t="s">
        <v>33</v>
      </c>
      <c r="I630" s="1" t="s">
        <v>2472</v>
      </c>
      <c r="J630" s="1" t="s">
        <v>2473</v>
      </c>
      <c r="K630" s="1" t="s">
        <v>124</v>
      </c>
      <c r="L630" s="1" t="s">
        <v>31</v>
      </c>
      <c r="M630" s="1" t="s">
        <v>43</v>
      </c>
      <c r="N630">
        <v>2.7211519999999999E-2</v>
      </c>
      <c r="O630" t="s">
        <v>32</v>
      </c>
      <c r="P630" s="1" t="s">
        <v>37</v>
      </c>
      <c r="Q630" s="1" t="s">
        <v>79</v>
      </c>
      <c r="R630" s="6" t="s">
        <v>2474</v>
      </c>
      <c r="S630" s="1" t="s">
        <v>32</v>
      </c>
      <c r="T630" s="1" t="s">
        <v>2621</v>
      </c>
      <c r="U630" s="5" t="s">
        <v>32</v>
      </c>
      <c r="V630" s="1">
        <v>7.3567</v>
      </c>
      <c r="W630" s="1">
        <v>358.8032</v>
      </c>
      <c r="X630" s="1">
        <v>2414.2312000000002</v>
      </c>
      <c r="Y630" s="1">
        <v>709.41480000000001</v>
      </c>
      <c r="Z630" s="1">
        <v>2.7515999999999998</v>
      </c>
      <c r="AA630" s="1">
        <v>8.1959999999999997</v>
      </c>
      <c r="AB630" s="1">
        <v>2.0150999999999999</v>
      </c>
      <c r="AC630" s="1">
        <v>0</v>
      </c>
      <c r="AD630" s="1">
        <v>0</v>
      </c>
      <c r="AE630" s="1">
        <v>0</v>
      </c>
      <c r="AF630" s="1">
        <v>0</v>
      </c>
      <c r="AG630" s="1">
        <v>190.4016</v>
      </c>
      <c r="AH630" s="1">
        <v>147.8612</v>
      </c>
      <c r="AI630" s="1">
        <v>41.606699999999996</v>
      </c>
      <c r="AJ630" s="1">
        <v>1.1374</v>
      </c>
      <c r="AK630" s="1">
        <v>0</v>
      </c>
      <c r="AL630" s="1">
        <v>0</v>
      </c>
      <c r="AM630" s="1">
        <v>0</v>
      </c>
    </row>
    <row r="631" spans="1:39" s="1" customFormat="1" ht="15" customHeight="1" x14ac:dyDescent="0.25">
      <c r="A631" s="1" t="s">
        <v>2475</v>
      </c>
      <c r="B631" s="1" t="s">
        <v>32</v>
      </c>
      <c r="C631" s="1" t="s">
        <v>31</v>
      </c>
      <c r="D631" s="1" t="s">
        <v>32</v>
      </c>
      <c r="E631" s="1" t="s">
        <v>32</v>
      </c>
      <c r="F631" s="1" t="s">
        <v>32</v>
      </c>
      <c r="G631" s="1" t="s">
        <v>33</v>
      </c>
      <c r="H631" s="1" t="s">
        <v>33</v>
      </c>
      <c r="I631" s="1" t="s">
        <v>2476</v>
      </c>
      <c r="J631" s="1" t="s">
        <v>2477</v>
      </c>
      <c r="K631" s="1" t="s">
        <v>124</v>
      </c>
      <c r="L631" s="1" t="s">
        <v>31</v>
      </c>
      <c r="M631" s="1" t="s">
        <v>56</v>
      </c>
      <c r="N631">
        <v>1.1772060000000001E-2</v>
      </c>
      <c r="O631" t="s">
        <v>32</v>
      </c>
      <c r="P631" s="1" t="s">
        <v>37</v>
      </c>
      <c r="Q631" s="1" t="s">
        <v>79</v>
      </c>
      <c r="R631" s="6" t="s">
        <v>2478</v>
      </c>
      <c r="S631" s="1" t="s">
        <v>32</v>
      </c>
      <c r="T631" s="1" t="s">
        <v>2621</v>
      </c>
      <c r="U631" s="5" t="s">
        <v>32</v>
      </c>
      <c r="V631" s="1">
        <v>27.726900000000001</v>
      </c>
      <c r="W631" s="1">
        <v>3464.6666</v>
      </c>
      <c r="X631" s="1">
        <v>3705.5821000000001</v>
      </c>
      <c r="Y631" s="1">
        <v>556.52080000000001</v>
      </c>
      <c r="Z631" s="1">
        <v>1.5355000000000001</v>
      </c>
      <c r="AA631" s="1">
        <v>6.5221999999999998</v>
      </c>
      <c r="AB631" s="1">
        <v>1.9312</v>
      </c>
      <c r="AC631" s="1">
        <v>195.15299999999999</v>
      </c>
      <c r="AD631" s="1">
        <v>0</v>
      </c>
      <c r="AE631" s="1">
        <v>77.265600000000006</v>
      </c>
      <c r="AF631" s="1">
        <v>0</v>
      </c>
      <c r="AG631" s="1">
        <v>223.38910000000001</v>
      </c>
      <c r="AH631" s="1">
        <v>119.7315</v>
      </c>
      <c r="AI631" s="1">
        <v>64.623199999999997</v>
      </c>
      <c r="AJ631" s="1">
        <v>3.7913999999999999</v>
      </c>
      <c r="AK631" s="1">
        <v>0</v>
      </c>
      <c r="AL631" s="1">
        <v>10.5532</v>
      </c>
      <c r="AM631" s="1">
        <v>0.3846</v>
      </c>
    </row>
    <row r="632" spans="1:39" s="1" customFormat="1" ht="15" customHeight="1" x14ac:dyDescent="0.25">
      <c r="A632" s="1" t="s">
        <v>2479</v>
      </c>
      <c r="B632" s="1" t="s">
        <v>32</v>
      </c>
      <c r="C632" s="1" t="s">
        <v>31</v>
      </c>
      <c r="D632" s="1" t="s">
        <v>32</v>
      </c>
      <c r="E632" s="1" t="s">
        <v>32</v>
      </c>
      <c r="F632" s="1" t="s">
        <v>32</v>
      </c>
      <c r="G632" s="1" t="s">
        <v>33</v>
      </c>
      <c r="H632" s="1" t="s">
        <v>33</v>
      </c>
      <c r="I632" s="1" t="s">
        <v>2480</v>
      </c>
      <c r="J632" s="1" t="s">
        <v>2481</v>
      </c>
      <c r="K632" s="1" t="s">
        <v>124</v>
      </c>
      <c r="L632" s="1" t="s">
        <v>31</v>
      </c>
      <c r="M632" s="1" t="s">
        <v>114</v>
      </c>
      <c r="N632">
        <v>2.56843E-2</v>
      </c>
      <c r="O632" t="s">
        <v>32</v>
      </c>
      <c r="P632" s="1" t="s">
        <v>37</v>
      </c>
      <c r="Q632" s="1" t="s">
        <v>79</v>
      </c>
      <c r="R632" s="6" t="s">
        <v>2482</v>
      </c>
      <c r="S632" s="1" t="s">
        <v>32</v>
      </c>
      <c r="T632" s="1" t="s">
        <v>2621</v>
      </c>
      <c r="U632" s="5" t="s">
        <v>32</v>
      </c>
      <c r="V632" s="1">
        <v>0.4788</v>
      </c>
      <c r="W632" s="1">
        <v>8.4039000000000001</v>
      </c>
      <c r="X632" s="1">
        <v>343.23860000000002</v>
      </c>
      <c r="Y632" s="1">
        <v>369.79309999999998</v>
      </c>
      <c r="Z632" s="1">
        <v>10.600300000000001</v>
      </c>
      <c r="AA632" s="1">
        <v>21.420500000000001</v>
      </c>
      <c r="AB632" s="1">
        <v>3.8466999999999998</v>
      </c>
      <c r="AC632" s="1">
        <v>0</v>
      </c>
      <c r="AD632" s="1">
        <v>0</v>
      </c>
      <c r="AE632" s="1">
        <v>0</v>
      </c>
      <c r="AF632" s="1">
        <v>0</v>
      </c>
      <c r="AG632" s="1">
        <v>237.27860000000001</v>
      </c>
      <c r="AH632" s="1">
        <v>65.635900000000007</v>
      </c>
      <c r="AI632" s="1">
        <v>250.5256</v>
      </c>
      <c r="AJ632" s="1">
        <v>29.952400000000001</v>
      </c>
      <c r="AK632" s="1">
        <v>0.79920000000000002</v>
      </c>
      <c r="AL632" s="1">
        <v>0</v>
      </c>
      <c r="AM632" s="1">
        <v>0</v>
      </c>
    </row>
    <row r="633" spans="1:39" s="1" customFormat="1" ht="15" customHeight="1" x14ac:dyDescent="0.25">
      <c r="A633" s="1" t="s">
        <v>2483</v>
      </c>
      <c r="B633" s="1" t="s">
        <v>32</v>
      </c>
      <c r="C633" s="1" t="s">
        <v>31</v>
      </c>
      <c r="D633" s="1" t="s">
        <v>32</v>
      </c>
      <c r="E633" s="1" t="s">
        <v>32</v>
      </c>
      <c r="F633" s="1" t="s">
        <v>32</v>
      </c>
      <c r="G633" s="1" t="s">
        <v>33</v>
      </c>
      <c r="H633" s="1" t="s">
        <v>33</v>
      </c>
      <c r="I633" s="1" t="s">
        <v>2484</v>
      </c>
      <c r="J633" s="1" t="s">
        <v>2485</v>
      </c>
      <c r="K633" s="1" t="s">
        <v>124</v>
      </c>
      <c r="L633" s="1" t="s">
        <v>31</v>
      </c>
      <c r="M633" s="1" t="s">
        <v>114</v>
      </c>
      <c r="N633">
        <v>5.3654510000000002E-2</v>
      </c>
      <c r="O633" t="s">
        <v>32</v>
      </c>
      <c r="P633" s="1" t="s">
        <v>37</v>
      </c>
      <c r="Q633" s="1" t="s">
        <v>79</v>
      </c>
      <c r="R633" s="6" t="s">
        <v>2486</v>
      </c>
      <c r="S633" s="1" t="s">
        <v>32</v>
      </c>
      <c r="T633" s="1" t="s">
        <v>2621</v>
      </c>
      <c r="U633" s="5" t="s">
        <v>32</v>
      </c>
      <c r="V633" s="1">
        <v>27.1938</v>
      </c>
      <c r="W633" s="1">
        <v>359.92110000000002</v>
      </c>
      <c r="X633" s="1">
        <v>887.12329999999997</v>
      </c>
      <c r="Y633" s="1">
        <v>892.94799999999998</v>
      </c>
      <c r="Z633" s="1">
        <v>239.55279999999999</v>
      </c>
      <c r="AA633" s="1">
        <v>458.0421</v>
      </c>
      <c r="AB633" s="1">
        <v>102.9853</v>
      </c>
      <c r="AC633" s="1">
        <v>269.17660000000001</v>
      </c>
      <c r="AD633" s="1">
        <v>27.794599999999999</v>
      </c>
      <c r="AE633" s="1">
        <v>66.963499999999996</v>
      </c>
      <c r="AF633" s="1">
        <v>2.3079000000000001</v>
      </c>
      <c r="AG633" s="1">
        <v>60.1877</v>
      </c>
      <c r="AH633" s="1">
        <v>123.3378</v>
      </c>
      <c r="AI633" s="1">
        <v>148.72190000000001</v>
      </c>
      <c r="AJ633" s="1">
        <v>12.511799999999999</v>
      </c>
      <c r="AK633" s="1">
        <v>22.3767</v>
      </c>
      <c r="AL633" s="1">
        <v>6.9859</v>
      </c>
      <c r="AM633" s="1">
        <v>9.6161999999999992</v>
      </c>
    </row>
    <row r="634" spans="1:39" s="1" customFormat="1" ht="15" customHeight="1" x14ac:dyDescent="0.25">
      <c r="A634" s="1" t="s">
        <v>2487</v>
      </c>
      <c r="B634" s="1" t="s">
        <v>32</v>
      </c>
      <c r="C634" s="1" t="s">
        <v>31</v>
      </c>
      <c r="D634" s="1" t="s">
        <v>32</v>
      </c>
      <c r="E634" s="1" t="s">
        <v>32</v>
      </c>
      <c r="F634" s="1" t="s">
        <v>32</v>
      </c>
      <c r="G634" s="1" t="s">
        <v>33</v>
      </c>
      <c r="H634" s="1" t="s">
        <v>33</v>
      </c>
      <c r="I634" s="1" t="s">
        <v>2488</v>
      </c>
      <c r="J634" s="1" t="s">
        <v>2489</v>
      </c>
      <c r="K634" s="1" t="s">
        <v>124</v>
      </c>
      <c r="L634" s="1" t="s">
        <v>31</v>
      </c>
      <c r="M634" s="1" t="s">
        <v>56</v>
      </c>
      <c r="N634">
        <v>1.2849040000000001E-2</v>
      </c>
      <c r="O634" t="s">
        <v>32</v>
      </c>
      <c r="P634" s="1" t="s">
        <v>37</v>
      </c>
      <c r="Q634" s="1" t="s">
        <v>79</v>
      </c>
      <c r="R634" s="6" t="s">
        <v>2490</v>
      </c>
      <c r="S634" s="1" t="s">
        <v>32</v>
      </c>
      <c r="T634" s="1" t="s">
        <v>2621</v>
      </c>
      <c r="U634" s="5" t="s">
        <v>32</v>
      </c>
      <c r="V634" s="1">
        <v>60.164999999999999</v>
      </c>
      <c r="W634" s="1">
        <v>5460.1839</v>
      </c>
      <c r="X634" s="1">
        <v>3691.4272000000001</v>
      </c>
      <c r="Y634" s="1">
        <v>486.12810000000002</v>
      </c>
      <c r="Z634" s="1">
        <v>1.8988</v>
      </c>
      <c r="AA634" s="1">
        <v>10.6233</v>
      </c>
      <c r="AB634" s="1">
        <v>7.8696000000000002</v>
      </c>
      <c r="AC634" s="1">
        <v>6.7294</v>
      </c>
      <c r="AD634" s="1">
        <v>0</v>
      </c>
      <c r="AE634" s="1">
        <v>5.1509999999999998</v>
      </c>
      <c r="AF634" s="1">
        <v>0.76929999999999998</v>
      </c>
      <c r="AG634" s="1">
        <v>134.26499999999999</v>
      </c>
      <c r="AH634" s="1">
        <v>184.64609999999999</v>
      </c>
      <c r="AI634" s="1">
        <v>171.73840000000001</v>
      </c>
      <c r="AJ634" s="1">
        <v>0</v>
      </c>
      <c r="AK634" s="1">
        <v>0</v>
      </c>
      <c r="AL634" s="1">
        <v>49.3474</v>
      </c>
      <c r="AM634" s="1">
        <v>0</v>
      </c>
    </row>
    <row r="635" spans="1:39" s="1" customFormat="1" ht="15" customHeight="1" x14ac:dyDescent="0.25">
      <c r="A635" s="1" t="s">
        <v>2491</v>
      </c>
      <c r="B635" s="1" t="s">
        <v>32</v>
      </c>
      <c r="C635" s="1" t="s">
        <v>31</v>
      </c>
      <c r="D635" s="1" t="s">
        <v>32</v>
      </c>
      <c r="E635" s="1" t="s">
        <v>32</v>
      </c>
      <c r="F635" s="1" t="s">
        <v>32</v>
      </c>
      <c r="G635" s="1" t="s">
        <v>33</v>
      </c>
      <c r="H635" s="1" t="s">
        <v>33</v>
      </c>
      <c r="I635" s="1" t="s">
        <v>2492</v>
      </c>
      <c r="J635" s="1" t="s">
        <v>2493</v>
      </c>
      <c r="K635" s="1" t="s">
        <v>124</v>
      </c>
      <c r="L635" s="1" t="s">
        <v>31</v>
      </c>
      <c r="M635" s="1" t="s">
        <v>114</v>
      </c>
      <c r="N635">
        <v>1.8931010000000002E-2</v>
      </c>
      <c r="O635" t="s">
        <v>32</v>
      </c>
      <c r="P635" s="1" t="s">
        <v>37</v>
      </c>
      <c r="Q635" s="1" t="s">
        <v>79</v>
      </c>
      <c r="R635" s="6" t="s">
        <v>2494</v>
      </c>
      <c r="S635" s="1" t="s">
        <v>32</v>
      </c>
      <c r="T635" s="1" t="s">
        <v>2621</v>
      </c>
      <c r="U635" s="5" t="s">
        <v>32</v>
      </c>
      <c r="V635" s="1">
        <v>11.5702</v>
      </c>
      <c r="W635" s="1">
        <v>19.921399999999998</v>
      </c>
      <c r="X635" s="1">
        <v>2039.92</v>
      </c>
      <c r="Y635" s="1">
        <v>3060.0214999999998</v>
      </c>
      <c r="Z635" s="1">
        <v>48.7956</v>
      </c>
      <c r="AA635" s="1">
        <v>102.61190000000001</v>
      </c>
      <c r="AB635" s="1">
        <v>27.177399999999999</v>
      </c>
      <c r="AC635" s="1">
        <v>0</v>
      </c>
      <c r="AD635" s="1">
        <v>0</v>
      </c>
      <c r="AE635" s="1">
        <v>0</v>
      </c>
      <c r="AF635" s="1">
        <v>20.001799999999999</v>
      </c>
      <c r="AG635" s="1">
        <v>0</v>
      </c>
      <c r="AH635" s="1">
        <v>322.40949999999998</v>
      </c>
      <c r="AI635" s="1">
        <v>46.918199999999999</v>
      </c>
      <c r="AJ635" s="1">
        <v>0</v>
      </c>
      <c r="AK635" s="1">
        <v>0</v>
      </c>
      <c r="AL635" s="1">
        <v>2.6755</v>
      </c>
      <c r="AM635" s="1">
        <v>23.4636</v>
      </c>
    </row>
    <row r="636" spans="1:39" s="1" customFormat="1" ht="15" customHeight="1" x14ac:dyDescent="0.25">
      <c r="A636" s="1" t="s">
        <v>2495</v>
      </c>
      <c r="B636" s="1" t="s">
        <v>32</v>
      </c>
      <c r="C636" s="1" t="s">
        <v>31</v>
      </c>
      <c r="D636" s="1" t="s">
        <v>32</v>
      </c>
      <c r="E636" s="1" t="s">
        <v>32</v>
      </c>
      <c r="F636" s="1" t="s">
        <v>32</v>
      </c>
      <c r="G636" s="1" t="s">
        <v>33</v>
      </c>
      <c r="H636" s="1" t="s">
        <v>33</v>
      </c>
      <c r="I636" s="1" t="s">
        <v>2496</v>
      </c>
      <c r="J636" s="1" t="s">
        <v>2497</v>
      </c>
      <c r="K636" s="1" t="s">
        <v>124</v>
      </c>
      <c r="L636" s="1" t="s">
        <v>31</v>
      </c>
      <c r="M636" s="1" t="s">
        <v>56</v>
      </c>
      <c r="N636">
        <v>1.025674E-2</v>
      </c>
      <c r="O636" t="s">
        <v>32</v>
      </c>
      <c r="P636" s="1" t="s">
        <v>37</v>
      </c>
      <c r="Q636" s="1" t="s">
        <v>79</v>
      </c>
      <c r="R636" s="6" t="s">
        <v>2498</v>
      </c>
      <c r="S636" s="1" t="s">
        <v>32</v>
      </c>
      <c r="T636" s="1" t="s">
        <v>2621</v>
      </c>
      <c r="U636" s="5" t="s">
        <v>32</v>
      </c>
      <c r="V636" s="1">
        <v>22.3992</v>
      </c>
      <c r="W636" s="1">
        <v>2102.5239999999999</v>
      </c>
      <c r="X636" s="1">
        <v>3750.9398999999999</v>
      </c>
      <c r="Y636" s="1">
        <v>557.29089999999997</v>
      </c>
      <c r="Z636" s="1">
        <v>0</v>
      </c>
      <c r="AA636" s="1">
        <v>7.7058</v>
      </c>
      <c r="AB636" s="1">
        <v>0.5554</v>
      </c>
      <c r="AC636" s="1">
        <v>0</v>
      </c>
      <c r="AD636" s="1">
        <v>0</v>
      </c>
      <c r="AE636" s="1">
        <v>0</v>
      </c>
      <c r="AF636" s="1">
        <v>0</v>
      </c>
      <c r="AG636" s="1">
        <v>162.04390000000001</v>
      </c>
      <c r="AH636" s="1">
        <v>190.41630000000001</v>
      </c>
      <c r="AI636" s="1">
        <v>92.065899999999999</v>
      </c>
      <c r="AJ636" s="1">
        <v>0</v>
      </c>
      <c r="AK636" s="1">
        <v>0</v>
      </c>
      <c r="AL636" s="1">
        <v>3.7159</v>
      </c>
      <c r="AM636" s="1">
        <v>0</v>
      </c>
    </row>
    <row r="637" spans="1:39" s="1" customFormat="1" ht="15" customHeight="1" x14ac:dyDescent="0.25">
      <c r="A637" s="1" t="s">
        <v>2499</v>
      </c>
      <c r="B637" s="1" t="s">
        <v>32</v>
      </c>
      <c r="C637" s="1" t="s">
        <v>31</v>
      </c>
      <c r="D637" s="1" t="s">
        <v>32</v>
      </c>
      <c r="E637" s="1" t="s">
        <v>32</v>
      </c>
      <c r="F637" s="1" t="s">
        <v>32</v>
      </c>
      <c r="G637" s="1" t="s">
        <v>33</v>
      </c>
      <c r="H637" s="1" t="s">
        <v>33</v>
      </c>
      <c r="I637" s="1" t="s">
        <v>2500</v>
      </c>
      <c r="J637" s="1" t="s">
        <v>2501</v>
      </c>
      <c r="K637" s="1" t="s">
        <v>124</v>
      </c>
      <c r="L637" s="1" t="s">
        <v>31</v>
      </c>
      <c r="M637" s="1" t="s">
        <v>114</v>
      </c>
      <c r="N637">
        <v>0</v>
      </c>
      <c r="O637" t="s">
        <v>32</v>
      </c>
      <c r="P637" s="1" t="s">
        <v>37</v>
      </c>
      <c r="Q637" s="1" t="s">
        <v>79</v>
      </c>
      <c r="R637" s="6" t="s">
        <v>2502</v>
      </c>
      <c r="S637" s="1" t="s">
        <v>32</v>
      </c>
      <c r="T637" s="1" t="s">
        <v>2621</v>
      </c>
      <c r="U637" s="5" t="s">
        <v>32</v>
      </c>
      <c r="V637" s="1">
        <v>0</v>
      </c>
      <c r="W637" s="1">
        <v>146.43369999999999</v>
      </c>
      <c r="X637" s="1">
        <v>616.24469999999997</v>
      </c>
      <c r="Y637" s="1">
        <v>353.64</v>
      </c>
      <c r="Z637" s="1">
        <v>0.59950000000000003</v>
      </c>
      <c r="AA637" s="1">
        <v>9.5596999999999994</v>
      </c>
      <c r="AB637" s="1">
        <v>0</v>
      </c>
      <c r="AC637" s="1">
        <v>6.7294</v>
      </c>
      <c r="AD637" s="1">
        <v>0</v>
      </c>
      <c r="AE637" s="1">
        <v>0</v>
      </c>
      <c r="AF637" s="1">
        <v>0</v>
      </c>
      <c r="AG637" s="1">
        <v>211.23580000000001</v>
      </c>
      <c r="AH637" s="1">
        <v>240.90549999999999</v>
      </c>
      <c r="AI637" s="1">
        <v>143.41040000000001</v>
      </c>
      <c r="AJ637" s="1">
        <v>5.6871999999999998</v>
      </c>
      <c r="AK637" s="1">
        <v>0</v>
      </c>
      <c r="AL637" s="1">
        <v>0.29730000000000001</v>
      </c>
      <c r="AM637" s="1">
        <v>0.3846</v>
      </c>
    </row>
    <row r="638" spans="1:39" s="1" customFormat="1" ht="15" customHeight="1" x14ac:dyDescent="0.25">
      <c r="A638" s="1" t="s">
        <v>2503</v>
      </c>
      <c r="B638" s="1" t="s">
        <v>32</v>
      </c>
      <c r="C638" s="1" t="s">
        <v>31</v>
      </c>
      <c r="D638" s="1" t="s">
        <v>32</v>
      </c>
      <c r="E638" s="1" t="s">
        <v>32</v>
      </c>
      <c r="F638" s="1" t="s">
        <v>32</v>
      </c>
      <c r="G638" s="1" t="s">
        <v>33</v>
      </c>
      <c r="H638" s="1" t="s">
        <v>33</v>
      </c>
      <c r="I638" s="1" t="s">
        <v>2504</v>
      </c>
      <c r="J638" s="1" t="s">
        <v>2505</v>
      </c>
      <c r="K638" s="1" t="s">
        <v>124</v>
      </c>
      <c r="L638" s="1" t="s">
        <v>31</v>
      </c>
      <c r="M638" s="1" t="s">
        <v>56</v>
      </c>
      <c r="N638">
        <v>6.2602160000000004E-2</v>
      </c>
      <c r="O638" t="s">
        <v>32</v>
      </c>
      <c r="P638" s="1" t="s">
        <v>37</v>
      </c>
      <c r="Q638" s="1" t="s">
        <v>79</v>
      </c>
      <c r="R638" s="6" t="s">
        <v>2506</v>
      </c>
      <c r="S638" s="1" t="s">
        <v>32</v>
      </c>
      <c r="T638" s="1" t="s">
        <v>2621</v>
      </c>
      <c r="U638" s="5" t="s">
        <v>32</v>
      </c>
      <c r="V638" s="1">
        <v>30.622800000000002</v>
      </c>
      <c r="W638" s="1">
        <v>1371.9105999999999</v>
      </c>
      <c r="X638" s="1">
        <v>1415.0709999999999</v>
      </c>
      <c r="Y638" s="1">
        <v>306.50049999999999</v>
      </c>
      <c r="Z638" s="1">
        <v>0.77149999999999996</v>
      </c>
      <c r="AA638" s="1">
        <v>8.2829999999999995</v>
      </c>
      <c r="AB638" s="1">
        <v>0.73089999999999999</v>
      </c>
      <c r="AC638" s="1">
        <v>0</v>
      </c>
      <c r="AD638" s="1">
        <v>2.1379999999999999</v>
      </c>
      <c r="AE638" s="1">
        <v>0</v>
      </c>
      <c r="AF638" s="1">
        <v>0</v>
      </c>
      <c r="AG638" s="1">
        <v>608.82219999999995</v>
      </c>
      <c r="AH638" s="1">
        <v>196.90780000000001</v>
      </c>
      <c r="AI638" s="1">
        <v>230.16480000000001</v>
      </c>
      <c r="AJ638" s="1">
        <v>0.37909999999999999</v>
      </c>
      <c r="AK638" s="1">
        <v>8.7908000000000008</v>
      </c>
      <c r="AL638" s="1">
        <v>11.445</v>
      </c>
      <c r="AM638" s="1">
        <v>1.5386</v>
      </c>
    </row>
    <row r="639" spans="1:39" s="1" customFormat="1" ht="15" customHeight="1" x14ac:dyDescent="0.25">
      <c r="A639" s="1" t="s">
        <v>2507</v>
      </c>
      <c r="B639" s="1" t="s">
        <v>32</v>
      </c>
      <c r="C639" s="1" t="s">
        <v>31</v>
      </c>
      <c r="D639" s="1" t="s">
        <v>32</v>
      </c>
      <c r="E639" s="1" t="s">
        <v>32</v>
      </c>
      <c r="F639" s="1" t="s">
        <v>32</v>
      </c>
      <c r="G639" s="1" t="s">
        <v>33</v>
      </c>
      <c r="H639" s="1" t="s">
        <v>33</v>
      </c>
      <c r="I639" s="1" t="s">
        <v>2508</v>
      </c>
      <c r="J639" s="1" t="s">
        <v>2509</v>
      </c>
      <c r="K639" s="1" t="s">
        <v>124</v>
      </c>
      <c r="L639" s="1" t="s">
        <v>31</v>
      </c>
      <c r="M639" s="1" t="s">
        <v>114</v>
      </c>
      <c r="N639">
        <v>1.6931600000000002E-2</v>
      </c>
      <c r="O639" t="s">
        <v>32</v>
      </c>
      <c r="P639" s="1" t="s">
        <v>37</v>
      </c>
      <c r="Q639" s="1" t="s">
        <v>79</v>
      </c>
      <c r="R639" s="6" t="s">
        <v>2510</v>
      </c>
      <c r="S639" s="1" t="s">
        <v>32</v>
      </c>
      <c r="T639" s="1" t="s">
        <v>2621</v>
      </c>
      <c r="U639" s="5" t="s">
        <v>32</v>
      </c>
      <c r="V639" s="1">
        <v>3.2364999999999999</v>
      </c>
      <c r="W639" s="1">
        <v>22.813600000000001</v>
      </c>
      <c r="X639" s="1">
        <v>2237.7159000000001</v>
      </c>
      <c r="Y639" s="1">
        <v>1431.7427</v>
      </c>
      <c r="Z639" s="1">
        <v>4.6482000000000001</v>
      </c>
      <c r="AA639" s="1">
        <v>17.0977</v>
      </c>
      <c r="AB639" s="1">
        <v>3.2730000000000001</v>
      </c>
      <c r="AC639" s="1">
        <v>67.294200000000004</v>
      </c>
      <c r="AD639" s="1">
        <v>0</v>
      </c>
      <c r="AE639" s="1">
        <v>0</v>
      </c>
      <c r="AF639" s="1">
        <v>0</v>
      </c>
      <c r="AG639" s="1">
        <v>214.70820000000001</v>
      </c>
      <c r="AH639" s="1">
        <v>122.61660000000001</v>
      </c>
      <c r="AI639" s="1">
        <v>196.52539999999999</v>
      </c>
      <c r="AJ639" s="1">
        <v>23.506900000000002</v>
      </c>
      <c r="AK639" s="1">
        <v>0</v>
      </c>
      <c r="AL639" s="1">
        <v>0.29730000000000001</v>
      </c>
      <c r="AM639" s="1">
        <v>5.7697000000000003</v>
      </c>
    </row>
    <row r="640" spans="1:39" s="1" customFormat="1" ht="15" customHeight="1" x14ac:dyDescent="0.25">
      <c r="A640" s="1" t="s">
        <v>2511</v>
      </c>
      <c r="B640" s="1" t="s">
        <v>32</v>
      </c>
      <c r="C640" s="1" t="s">
        <v>31</v>
      </c>
      <c r="D640" s="1" t="s">
        <v>32</v>
      </c>
      <c r="E640" s="1" t="s">
        <v>32</v>
      </c>
      <c r="F640" s="1" t="s">
        <v>32</v>
      </c>
      <c r="G640" s="1" t="s">
        <v>33</v>
      </c>
      <c r="H640" s="1" t="s">
        <v>33</v>
      </c>
      <c r="I640" s="1" t="s">
        <v>2512</v>
      </c>
      <c r="J640" s="1" t="s">
        <v>2513</v>
      </c>
      <c r="K640" s="1" t="s">
        <v>124</v>
      </c>
      <c r="L640" s="1" t="s">
        <v>31</v>
      </c>
      <c r="M640" s="1" t="s">
        <v>36</v>
      </c>
      <c r="N640">
        <v>0</v>
      </c>
      <c r="O640" t="s">
        <v>32</v>
      </c>
      <c r="P640" s="1" t="s">
        <v>37</v>
      </c>
      <c r="Q640" s="1" t="s">
        <v>79</v>
      </c>
      <c r="R640" s="6" t="s">
        <v>2514</v>
      </c>
      <c r="S640" s="1" t="s">
        <v>32</v>
      </c>
      <c r="T640" s="1" t="s">
        <v>2621</v>
      </c>
      <c r="U640" s="5" t="s">
        <v>32</v>
      </c>
      <c r="V640" s="1">
        <v>0.63839999999999997</v>
      </c>
      <c r="W640" s="1">
        <v>1005.7541</v>
      </c>
      <c r="X640" s="1">
        <v>1889.7032999999999</v>
      </c>
      <c r="Y640" s="1">
        <v>647.23670000000004</v>
      </c>
      <c r="Z640" s="1">
        <v>0</v>
      </c>
      <c r="AA640" s="1">
        <v>3.5632000000000001</v>
      </c>
      <c r="AB640" s="1">
        <v>0</v>
      </c>
      <c r="AC640" s="1">
        <v>0</v>
      </c>
      <c r="AD640" s="1">
        <v>1.4254</v>
      </c>
      <c r="AE640" s="1">
        <v>61.8125</v>
      </c>
      <c r="AF640" s="1">
        <v>0</v>
      </c>
      <c r="AG640" s="1">
        <v>27.779</v>
      </c>
      <c r="AH640" s="1">
        <v>346.93279999999999</v>
      </c>
      <c r="AI640" s="1">
        <v>126.5907</v>
      </c>
      <c r="AJ640" s="1">
        <v>0</v>
      </c>
      <c r="AK640" s="1">
        <v>0</v>
      </c>
      <c r="AL640" s="1">
        <v>0</v>
      </c>
      <c r="AM640" s="1">
        <v>0</v>
      </c>
    </row>
    <row r="641" spans="1:39" s="1" customFormat="1" ht="15" customHeight="1" x14ac:dyDescent="0.25">
      <c r="A641" s="1" t="s">
        <v>2515</v>
      </c>
      <c r="B641" s="1" t="s">
        <v>32</v>
      </c>
      <c r="C641" s="1" t="s">
        <v>31</v>
      </c>
      <c r="D641" s="1" t="s">
        <v>32</v>
      </c>
      <c r="E641" s="1" t="s">
        <v>32</v>
      </c>
      <c r="F641" s="1" t="s">
        <v>32</v>
      </c>
      <c r="G641" s="1" t="s">
        <v>33</v>
      </c>
      <c r="H641" s="1" t="s">
        <v>33</v>
      </c>
      <c r="I641" s="1" t="s">
        <v>2516</v>
      </c>
      <c r="J641" s="1" t="s">
        <v>2517</v>
      </c>
      <c r="K641" s="1" t="s">
        <v>124</v>
      </c>
      <c r="L641" s="1" t="s">
        <v>31</v>
      </c>
      <c r="M641" s="1" t="s">
        <v>114</v>
      </c>
      <c r="N641">
        <v>2.6745100000000002E-3</v>
      </c>
      <c r="O641" t="s">
        <v>32</v>
      </c>
      <c r="P641" s="1" t="s">
        <v>37</v>
      </c>
      <c r="Q641" s="1" t="s">
        <v>79</v>
      </c>
      <c r="R641" s="6" t="s">
        <v>2518</v>
      </c>
      <c r="S641" s="1" t="s">
        <v>32</v>
      </c>
      <c r="T641" s="1" t="s">
        <v>2621</v>
      </c>
      <c r="U641" s="5" t="s">
        <v>32</v>
      </c>
      <c r="V641" s="1">
        <v>21.4635</v>
      </c>
      <c r="W641" s="1">
        <v>224.04849999999999</v>
      </c>
      <c r="X641" s="1">
        <v>574.03309999999999</v>
      </c>
      <c r="Y641" s="1">
        <v>355.68689999999998</v>
      </c>
      <c r="Z641" s="1">
        <v>19.899000000000001</v>
      </c>
      <c r="AA641" s="1">
        <v>46.240099999999998</v>
      </c>
      <c r="AB641" s="1">
        <v>21.491199999999999</v>
      </c>
      <c r="AC641" s="1">
        <v>0</v>
      </c>
      <c r="AD641" s="1">
        <v>20.6678</v>
      </c>
      <c r="AE641" s="1">
        <v>5.1509999999999998</v>
      </c>
      <c r="AF641" s="1">
        <v>16.1553</v>
      </c>
      <c r="AG641" s="1">
        <v>248.85319999999999</v>
      </c>
      <c r="AH641" s="1">
        <v>156.51650000000001</v>
      </c>
      <c r="AI641" s="1">
        <v>47.360799999999998</v>
      </c>
      <c r="AJ641" s="1">
        <v>30.331499999999998</v>
      </c>
      <c r="AK641" s="1">
        <v>7.1924999999999999</v>
      </c>
      <c r="AL641" s="1">
        <v>26.7546</v>
      </c>
      <c r="AM641" s="1">
        <v>29.2333</v>
      </c>
    </row>
    <row r="642" spans="1:39" s="1" customFormat="1" ht="15" customHeight="1" x14ac:dyDescent="0.25">
      <c r="A642" s="1" t="s">
        <v>2519</v>
      </c>
      <c r="B642" s="1" t="s">
        <v>32</v>
      </c>
      <c r="C642" s="1" t="s">
        <v>32</v>
      </c>
      <c r="D642" s="1" t="s">
        <v>31</v>
      </c>
      <c r="E642" s="1" t="s">
        <v>32</v>
      </c>
      <c r="F642" s="1" t="s">
        <v>31</v>
      </c>
      <c r="G642" s="1" t="s">
        <v>33</v>
      </c>
      <c r="H642" s="1" t="s">
        <v>33</v>
      </c>
      <c r="I642" s="1" t="s">
        <v>2520</v>
      </c>
      <c r="J642" s="1" t="s">
        <v>2521</v>
      </c>
      <c r="K642" s="1" t="s">
        <v>124</v>
      </c>
      <c r="L642" s="1" t="s">
        <v>31</v>
      </c>
      <c r="M642" s="1" t="s">
        <v>312</v>
      </c>
      <c r="N642">
        <v>2.6845000000000001E-2</v>
      </c>
      <c r="O642" t="s">
        <v>32</v>
      </c>
      <c r="P642" s="1" t="s">
        <v>37</v>
      </c>
      <c r="Q642" s="1" t="s">
        <v>79</v>
      </c>
      <c r="R642" s="6" t="s">
        <v>2522</v>
      </c>
      <c r="S642" s="1" t="s">
        <v>32</v>
      </c>
      <c r="T642" s="1" t="s">
        <v>2621</v>
      </c>
      <c r="U642" s="5" t="s">
        <v>32</v>
      </c>
      <c r="V642" s="1">
        <v>0.4788</v>
      </c>
      <c r="W642" s="1">
        <v>0.1424</v>
      </c>
      <c r="X642" s="1">
        <v>0</v>
      </c>
      <c r="Y642" s="1">
        <v>0</v>
      </c>
      <c r="Z642" s="1">
        <v>84.338200000000001</v>
      </c>
      <c r="AA642" s="1">
        <v>103.9979</v>
      </c>
      <c r="AB642" s="1">
        <v>7.0102000000000002</v>
      </c>
      <c r="AC642" s="1">
        <v>0</v>
      </c>
      <c r="AD642" s="1">
        <v>0</v>
      </c>
      <c r="AE642" s="1">
        <v>0</v>
      </c>
      <c r="AF642" s="1">
        <v>0</v>
      </c>
      <c r="AG642" s="1">
        <v>0</v>
      </c>
      <c r="AH642" s="1">
        <v>0</v>
      </c>
      <c r="AI642" s="1">
        <v>20.360700000000001</v>
      </c>
      <c r="AJ642" s="1">
        <v>0</v>
      </c>
      <c r="AK642" s="1">
        <v>0</v>
      </c>
      <c r="AL642" s="1">
        <v>2.8241000000000001</v>
      </c>
      <c r="AM642" s="1">
        <v>0</v>
      </c>
    </row>
    <row r="643" spans="1:39" s="1" customFormat="1" ht="15" customHeight="1" x14ac:dyDescent="0.25">
      <c r="A643" s="1" t="s">
        <v>2523</v>
      </c>
      <c r="B643" s="1" t="s">
        <v>32</v>
      </c>
      <c r="C643" s="1" t="s">
        <v>32</v>
      </c>
      <c r="D643" s="1" t="s">
        <v>31</v>
      </c>
      <c r="E643" s="1" t="s">
        <v>32</v>
      </c>
      <c r="F643" s="1" t="s">
        <v>32</v>
      </c>
      <c r="G643" s="1" t="s">
        <v>33</v>
      </c>
      <c r="H643" s="1" t="s">
        <v>33</v>
      </c>
      <c r="I643" s="1" t="s">
        <v>2524</v>
      </c>
      <c r="J643" s="1" t="s">
        <v>2525</v>
      </c>
      <c r="K643" s="1" t="s">
        <v>124</v>
      </c>
      <c r="L643" s="1" t="s">
        <v>31</v>
      </c>
      <c r="M643" s="1" t="s">
        <v>181</v>
      </c>
      <c r="N643">
        <v>3.1515370000000001E-2</v>
      </c>
      <c r="O643" t="s">
        <v>32</v>
      </c>
      <c r="P643" s="1" t="s">
        <v>37</v>
      </c>
      <c r="Q643" s="1" t="s">
        <v>79</v>
      </c>
      <c r="R643" s="6" t="s">
        <v>2526</v>
      </c>
      <c r="S643" s="1" t="s">
        <v>32</v>
      </c>
      <c r="T643" s="1" t="s">
        <v>2621</v>
      </c>
      <c r="U643" s="5" t="s">
        <v>32</v>
      </c>
      <c r="V643" s="1">
        <v>0.499</v>
      </c>
      <c r="W643" s="1">
        <v>6.3672000000000004</v>
      </c>
      <c r="X643" s="1">
        <v>0</v>
      </c>
      <c r="Y643" s="1">
        <v>1.9904999999999999</v>
      </c>
      <c r="Z643" s="1">
        <v>7284.6328999999996</v>
      </c>
      <c r="AA643" s="1">
        <v>1717.5171</v>
      </c>
      <c r="AB643" s="1">
        <v>188.911</v>
      </c>
      <c r="AC643" s="1">
        <v>0</v>
      </c>
      <c r="AD643" s="1">
        <v>0</v>
      </c>
      <c r="AE643" s="1">
        <v>0</v>
      </c>
      <c r="AF643" s="1">
        <v>5.3851000000000004</v>
      </c>
      <c r="AG643" s="1">
        <v>0</v>
      </c>
      <c r="AH643" s="1">
        <v>0</v>
      </c>
      <c r="AI643" s="1">
        <v>3.0983999999999998</v>
      </c>
      <c r="AJ643" s="1">
        <v>6.8246000000000002</v>
      </c>
      <c r="AK643" s="1">
        <v>7.9916999999999998</v>
      </c>
      <c r="AL643" s="1">
        <v>8.9182000000000006</v>
      </c>
      <c r="AM643" s="1">
        <v>11.1548</v>
      </c>
    </row>
    <row r="644" spans="1:39" s="1" customFormat="1" ht="15" customHeight="1" x14ac:dyDescent="0.25">
      <c r="A644" s="1" t="s">
        <v>2528</v>
      </c>
      <c r="B644" s="1" t="s">
        <v>32</v>
      </c>
      <c r="C644" s="1" t="s">
        <v>32</v>
      </c>
      <c r="D644" s="1" t="s">
        <v>31</v>
      </c>
      <c r="E644" s="1" t="s">
        <v>32</v>
      </c>
      <c r="F644" s="1" t="s">
        <v>32</v>
      </c>
      <c r="G644" s="1" t="s">
        <v>33</v>
      </c>
      <c r="H644" s="1" t="s">
        <v>33</v>
      </c>
      <c r="I644" s="1" t="s">
        <v>2529</v>
      </c>
      <c r="J644" s="1" t="s">
        <v>2530</v>
      </c>
      <c r="K644" s="1" t="s">
        <v>124</v>
      </c>
      <c r="L644" s="1" t="s">
        <v>31</v>
      </c>
      <c r="M644" s="1" t="s">
        <v>196</v>
      </c>
      <c r="N644">
        <v>1.219815E-2</v>
      </c>
      <c r="O644" t="s">
        <v>32</v>
      </c>
      <c r="P644" s="1" t="s">
        <v>37</v>
      </c>
      <c r="Q644" s="1" t="s">
        <v>79</v>
      </c>
      <c r="R644" s="6" t="s">
        <v>2531</v>
      </c>
      <c r="S644" s="1" t="s">
        <v>32</v>
      </c>
      <c r="T644" s="1" t="s">
        <v>2621</v>
      </c>
      <c r="U644" s="5" t="s">
        <v>32</v>
      </c>
      <c r="V644" s="1">
        <v>0</v>
      </c>
      <c r="W644" s="1">
        <v>1.9863</v>
      </c>
      <c r="X644" s="1">
        <v>3.0274000000000001</v>
      </c>
      <c r="Y644" s="1">
        <v>116.15389999999999</v>
      </c>
      <c r="Z644" s="1">
        <v>8.9984000000000002</v>
      </c>
      <c r="AA644" s="1">
        <v>4.7736999999999998</v>
      </c>
      <c r="AB644" s="1">
        <v>7.0670000000000002</v>
      </c>
      <c r="AC644" s="1">
        <v>20.188199999999998</v>
      </c>
      <c r="AD644" s="1">
        <v>0</v>
      </c>
      <c r="AE644" s="1">
        <v>5.1509999999999998</v>
      </c>
      <c r="AF644" s="1">
        <v>0</v>
      </c>
      <c r="AG644" s="1">
        <v>78.128299999999996</v>
      </c>
      <c r="AH644" s="1">
        <v>6.4915000000000003</v>
      </c>
      <c r="AI644" s="1">
        <v>19.4755</v>
      </c>
      <c r="AJ644" s="1">
        <v>3.0331999999999999</v>
      </c>
      <c r="AK644" s="1">
        <v>13.585900000000001</v>
      </c>
      <c r="AL644" s="1">
        <v>0</v>
      </c>
      <c r="AM644" s="1">
        <v>0.3846</v>
      </c>
    </row>
    <row r="645" spans="1:39" s="1" customFormat="1" ht="15" customHeight="1" x14ac:dyDescent="0.25">
      <c r="A645" s="1" t="s">
        <v>2532</v>
      </c>
      <c r="B645" s="1" t="s">
        <v>32</v>
      </c>
      <c r="C645" s="1" t="s">
        <v>32</v>
      </c>
      <c r="D645" s="1" t="s">
        <v>31</v>
      </c>
      <c r="E645" s="1" t="s">
        <v>32</v>
      </c>
      <c r="F645" s="1" t="s">
        <v>32</v>
      </c>
      <c r="G645" s="1" t="s">
        <v>33</v>
      </c>
      <c r="H645" s="1" t="s">
        <v>33</v>
      </c>
      <c r="I645" s="1" t="s">
        <v>2533</v>
      </c>
      <c r="J645" s="1" t="s">
        <v>2534</v>
      </c>
      <c r="K645" s="1" t="s">
        <v>124</v>
      </c>
      <c r="L645" s="1" t="s">
        <v>31</v>
      </c>
      <c r="M645" s="1" t="s">
        <v>509</v>
      </c>
      <c r="N645">
        <v>2.014237E-2</v>
      </c>
      <c r="O645" t="s">
        <v>32</v>
      </c>
      <c r="P645" s="1" t="s">
        <v>37</v>
      </c>
      <c r="Q645" s="1" t="s">
        <v>79</v>
      </c>
      <c r="R645" s="6" t="s">
        <v>2535</v>
      </c>
      <c r="S645" s="1" t="s">
        <v>32</v>
      </c>
      <c r="T645" s="1" t="s">
        <v>2621</v>
      </c>
      <c r="U645" s="5" t="s">
        <v>32</v>
      </c>
      <c r="V645" s="1">
        <v>0</v>
      </c>
      <c r="W645" s="1">
        <v>1.5273000000000001</v>
      </c>
      <c r="X645" s="1">
        <v>0</v>
      </c>
      <c r="Y645" s="1">
        <v>0</v>
      </c>
      <c r="Z645" s="1">
        <v>3.6751</v>
      </c>
      <c r="AA645" s="1">
        <v>68.997399999999999</v>
      </c>
      <c r="AB645" s="1">
        <v>1.8675999999999999</v>
      </c>
      <c r="AC645" s="1">
        <v>0</v>
      </c>
      <c r="AD645" s="1">
        <v>0</v>
      </c>
      <c r="AE645" s="1">
        <v>0</v>
      </c>
      <c r="AF645" s="1">
        <v>0</v>
      </c>
      <c r="AG645" s="1">
        <v>0</v>
      </c>
      <c r="AH645" s="1">
        <v>0</v>
      </c>
      <c r="AI645" s="1">
        <v>4.4261999999999997</v>
      </c>
      <c r="AJ645" s="1">
        <v>0</v>
      </c>
      <c r="AK645" s="1">
        <v>0</v>
      </c>
      <c r="AL645" s="1">
        <v>0</v>
      </c>
      <c r="AM645" s="1">
        <v>0</v>
      </c>
    </row>
    <row r="646" spans="1:39" s="1" customFormat="1" ht="15" customHeight="1" x14ac:dyDescent="0.25">
      <c r="A646" s="1" t="s">
        <v>2536</v>
      </c>
      <c r="B646" s="1" t="s">
        <v>32</v>
      </c>
      <c r="C646" s="1" t="s">
        <v>32</v>
      </c>
      <c r="D646" s="1" t="s">
        <v>31</v>
      </c>
      <c r="E646" s="1" t="s">
        <v>32</v>
      </c>
      <c r="F646" s="1" t="s">
        <v>32</v>
      </c>
      <c r="G646" s="1" t="s">
        <v>33</v>
      </c>
      <c r="H646" s="1" t="s">
        <v>33</v>
      </c>
      <c r="I646" s="1" t="s">
        <v>2537</v>
      </c>
      <c r="J646" s="1" t="s">
        <v>2538</v>
      </c>
      <c r="K646" s="1" t="s">
        <v>124</v>
      </c>
      <c r="L646" s="1" t="s">
        <v>37</v>
      </c>
      <c r="M646" s="1" t="s">
        <v>79</v>
      </c>
      <c r="N646">
        <v>0</v>
      </c>
      <c r="O646" t="s">
        <v>32</v>
      </c>
      <c r="P646" s="1" t="s">
        <v>37</v>
      </c>
      <c r="Q646" s="1" t="s">
        <v>79</v>
      </c>
      <c r="R646" s="6" t="s">
        <v>2539</v>
      </c>
      <c r="S646" s="1" t="s">
        <v>32</v>
      </c>
      <c r="T646" s="1" t="s">
        <v>2621</v>
      </c>
      <c r="U646" s="5" t="s">
        <v>32</v>
      </c>
      <c r="V646" s="1">
        <v>3.0160999999999998</v>
      </c>
      <c r="W646" s="1">
        <v>1.04</v>
      </c>
      <c r="X646" s="1">
        <v>0</v>
      </c>
      <c r="Y646" s="1">
        <v>0.51539999999999997</v>
      </c>
      <c r="Z646" s="1">
        <v>1.4690000000000001</v>
      </c>
      <c r="AA646" s="1">
        <v>4.3080999999999996</v>
      </c>
      <c r="AB646" s="1">
        <v>8.0083000000000002</v>
      </c>
      <c r="AC646" s="1">
        <v>0</v>
      </c>
      <c r="AD646" s="1">
        <v>0</v>
      </c>
      <c r="AE646" s="1">
        <v>0</v>
      </c>
      <c r="AF646" s="1">
        <v>0</v>
      </c>
      <c r="AG646" s="1">
        <v>19.097999999999999</v>
      </c>
      <c r="AH646" s="1">
        <v>0</v>
      </c>
      <c r="AI646" s="1">
        <v>0</v>
      </c>
      <c r="AJ646" s="1">
        <v>0</v>
      </c>
      <c r="AK646" s="1">
        <v>0</v>
      </c>
      <c r="AL646" s="1">
        <v>0</v>
      </c>
      <c r="AM646" s="1">
        <v>0</v>
      </c>
    </row>
    <row r="647" spans="1:39" s="1" customFormat="1" ht="15" customHeight="1" x14ac:dyDescent="0.25">
      <c r="A647" s="1" t="s">
        <v>2540</v>
      </c>
      <c r="B647" s="1" t="s">
        <v>32</v>
      </c>
      <c r="C647" s="1" t="s">
        <v>32</v>
      </c>
      <c r="D647" s="1" t="s">
        <v>31</v>
      </c>
      <c r="E647" s="1" t="s">
        <v>32</v>
      </c>
      <c r="F647" s="1" t="s">
        <v>32</v>
      </c>
      <c r="G647" s="1" t="s">
        <v>33</v>
      </c>
      <c r="H647" s="1" t="s">
        <v>33</v>
      </c>
      <c r="I647" s="1" t="s">
        <v>2541</v>
      </c>
      <c r="J647" s="1" t="s">
        <v>2542</v>
      </c>
      <c r="K647" s="1" t="s">
        <v>124</v>
      </c>
      <c r="L647" s="1" t="s">
        <v>31</v>
      </c>
      <c r="M647" s="1" t="s">
        <v>196</v>
      </c>
      <c r="N647">
        <v>6.5532799999999999E-3</v>
      </c>
      <c r="O647" t="s">
        <v>32</v>
      </c>
      <c r="P647" s="1" t="s">
        <v>37</v>
      </c>
      <c r="Q647" s="1" t="s">
        <v>79</v>
      </c>
      <c r="R647" s="6" t="s">
        <v>2543</v>
      </c>
      <c r="S647" s="1" t="s">
        <v>32</v>
      </c>
      <c r="T647" s="1" t="s">
        <v>2621</v>
      </c>
      <c r="U647" s="5" t="s">
        <v>32</v>
      </c>
      <c r="V647" s="1">
        <v>0.15959999999999999</v>
      </c>
      <c r="W647" s="1">
        <v>0.57130000000000003</v>
      </c>
      <c r="X647" s="1">
        <v>0</v>
      </c>
      <c r="Y647" s="1">
        <v>54.205500000000001</v>
      </c>
      <c r="Z647" s="1">
        <v>7.8464</v>
      </c>
      <c r="AA647" s="1">
        <v>23.096699999999998</v>
      </c>
      <c r="AB647" s="1">
        <v>4.8178999999999998</v>
      </c>
      <c r="AC647" s="1">
        <v>0</v>
      </c>
      <c r="AD647" s="1">
        <v>0</v>
      </c>
      <c r="AE647" s="1">
        <v>0</v>
      </c>
      <c r="AF647" s="1">
        <v>0</v>
      </c>
      <c r="AG647" s="1">
        <v>0</v>
      </c>
      <c r="AH647" s="1">
        <v>0</v>
      </c>
      <c r="AI647" s="1">
        <v>20.360700000000001</v>
      </c>
      <c r="AJ647" s="1">
        <v>0.75829999999999997</v>
      </c>
      <c r="AK647" s="1">
        <v>0</v>
      </c>
      <c r="AL647" s="1">
        <v>0.44590000000000002</v>
      </c>
      <c r="AM647" s="1">
        <v>0</v>
      </c>
    </row>
    <row r="648" spans="1:39" s="1" customFormat="1" ht="15" customHeight="1" x14ac:dyDescent="0.25">
      <c r="A648" s="1" t="s">
        <v>2544</v>
      </c>
      <c r="B648" s="1" t="s">
        <v>32</v>
      </c>
      <c r="C648" s="1" t="s">
        <v>32</v>
      </c>
      <c r="D648" s="1" t="s">
        <v>31</v>
      </c>
      <c r="E648" s="1" t="s">
        <v>32</v>
      </c>
      <c r="F648" s="1" t="s">
        <v>32</v>
      </c>
      <c r="G648" s="1" t="s">
        <v>33</v>
      </c>
      <c r="H648" s="1" t="s">
        <v>33</v>
      </c>
      <c r="I648" s="1" t="s">
        <v>2545</v>
      </c>
      <c r="J648" s="1" t="s">
        <v>2546</v>
      </c>
      <c r="K648" s="1" t="s">
        <v>124</v>
      </c>
      <c r="L648" s="1" t="s">
        <v>31</v>
      </c>
      <c r="M648" s="1" t="s">
        <v>196</v>
      </c>
      <c r="N648">
        <v>3.755729E-2</v>
      </c>
      <c r="O648" t="s">
        <v>32</v>
      </c>
      <c r="P648" s="1" t="s">
        <v>37</v>
      </c>
      <c r="Q648" s="1" t="s">
        <v>79</v>
      </c>
      <c r="R648" s="6" t="s">
        <v>2547</v>
      </c>
      <c r="S648" s="1" t="s">
        <v>32</v>
      </c>
      <c r="T648" s="1" t="s">
        <v>2621</v>
      </c>
      <c r="U648" s="5" t="s">
        <v>32</v>
      </c>
      <c r="V648" s="1">
        <v>0</v>
      </c>
      <c r="W648" s="1">
        <v>0.27060000000000001</v>
      </c>
      <c r="X648" s="1">
        <v>0</v>
      </c>
      <c r="Y648" s="1">
        <v>56.446300000000001</v>
      </c>
      <c r="Z648" s="1">
        <v>1.0661</v>
      </c>
      <c r="AA648" s="1">
        <v>1.2166999999999999</v>
      </c>
      <c r="AB648" s="1">
        <v>1.341</v>
      </c>
      <c r="AC648" s="1">
        <v>0</v>
      </c>
      <c r="AD648" s="1">
        <v>0</v>
      </c>
      <c r="AE648" s="1">
        <v>0</v>
      </c>
      <c r="AF648" s="1">
        <v>0</v>
      </c>
      <c r="AG648" s="1">
        <v>93.754000000000005</v>
      </c>
      <c r="AH648" s="1">
        <v>149.30369999999999</v>
      </c>
      <c r="AI648" s="1">
        <v>7.9672000000000001</v>
      </c>
      <c r="AJ648" s="1">
        <v>0.37909999999999999</v>
      </c>
      <c r="AK648" s="1">
        <v>0</v>
      </c>
      <c r="AL648" s="1">
        <v>0</v>
      </c>
      <c r="AM648" s="1">
        <v>0</v>
      </c>
    </row>
    <row r="649" spans="1:39" s="1" customFormat="1" ht="15" customHeight="1" x14ac:dyDescent="0.25">
      <c r="A649" s="1" t="s">
        <v>2548</v>
      </c>
      <c r="B649" s="1" t="s">
        <v>32</v>
      </c>
      <c r="C649" s="1" t="s">
        <v>32</v>
      </c>
      <c r="D649" s="1" t="s">
        <v>31</v>
      </c>
      <c r="E649" s="1" t="s">
        <v>32</v>
      </c>
      <c r="F649" s="1" t="s">
        <v>32</v>
      </c>
      <c r="G649" s="1" t="s">
        <v>33</v>
      </c>
      <c r="H649" s="1" t="s">
        <v>33</v>
      </c>
      <c r="I649" s="1" t="s">
        <v>2549</v>
      </c>
      <c r="J649" s="1" t="s">
        <v>2550</v>
      </c>
      <c r="K649" s="1" t="s">
        <v>124</v>
      </c>
      <c r="L649" s="1" t="s">
        <v>31</v>
      </c>
      <c r="M649" s="1" t="s">
        <v>509</v>
      </c>
      <c r="N649">
        <v>1.1439410000000001E-2</v>
      </c>
      <c r="O649" t="s">
        <v>32</v>
      </c>
      <c r="P649" s="1" t="s">
        <v>37</v>
      </c>
      <c r="Q649" s="1" t="s">
        <v>79</v>
      </c>
      <c r="R649" s="6" t="s">
        <v>2551</v>
      </c>
      <c r="S649" s="1" t="s">
        <v>32</v>
      </c>
      <c r="T649" s="1" t="s">
        <v>2621</v>
      </c>
      <c r="U649" s="5" t="s">
        <v>32</v>
      </c>
      <c r="V649" s="1">
        <v>0</v>
      </c>
      <c r="W649" s="1">
        <v>1.2566999999999999</v>
      </c>
      <c r="X649" s="1">
        <v>0</v>
      </c>
      <c r="Y649" s="1">
        <v>1.5463</v>
      </c>
      <c r="Z649" s="1">
        <v>1.6678999999999999</v>
      </c>
      <c r="AA649" s="1">
        <v>29.0885</v>
      </c>
      <c r="AB649" s="1">
        <v>0.93359999999999999</v>
      </c>
      <c r="AC649" s="1">
        <v>0</v>
      </c>
      <c r="AD649" s="1">
        <v>0</v>
      </c>
      <c r="AE649" s="1">
        <v>0</v>
      </c>
      <c r="AF649" s="1">
        <v>0</v>
      </c>
      <c r="AG649" s="1">
        <v>0</v>
      </c>
      <c r="AH649" s="1">
        <v>28.850999999999999</v>
      </c>
      <c r="AI649" s="1">
        <v>0</v>
      </c>
      <c r="AJ649" s="1">
        <v>0</v>
      </c>
      <c r="AK649" s="1">
        <v>0</v>
      </c>
      <c r="AL649" s="1">
        <v>0.14860000000000001</v>
      </c>
      <c r="AM649" s="1">
        <v>0.76929999999999998</v>
      </c>
    </row>
    <row r="650" spans="1:39" s="1" customFormat="1" ht="15" customHeight="1" x14ac:dyDescent="0.25">
      <c r="A650" s="1" t="s">
        <v>2552</v>
      </c>
      <c r="B650" s="1" t="s">
        <v>32</v>
      </c>
      <c r="C650" s="1" t="s">
        <v>32</v>
      </c>
      <c r="D650" s="1" t="s">
        <v>31</v>
      </c>
      <c r="E650" s="1" t="s">
        <v>32</v>
      </c>
      <c r="F650" s="1" t="s">
        <v>32</v>
      </c>
      <c r="G650" s="1" t="s">
        <v>33</v>
      </c>
      <c r="H650" s="1" t="s">
        <v>33</v>
      </c>
      <c r="I650" s="1" t="s">
        <v>2553</v>
      </c>
      <c r="J650" s="1" t="s">
        <v>2554</v>
      </c>
      <c r="K650" s="1" t="s">
        <v>124</v>
      </c>
      <c r="L650" s="1" t="s">
        <v>31</v>
      </c>
      <c r="M650" s="1" t="s">
        <v>509</v>
      </c>
      <c r="N650">
        <v>9.5549880000000004E-2</v>
      </c>
      <c r="O650" t="s">
        <v>32</v>
      </c>
      <c r="P650" s="1" t="s">
        <v>37</v>
      </c>
      <c r="Q650" s="1" t="s">
        <v>79</v>
      </c>
      <c r="R650" s="6" t="s">
        <v>2555</v>
      </c>
      <c r="S650" s="1" t="s">
        <v>2555</v>
      </c>
      <c r="T650" s="1" t="s">
        <v>2621</v>
      </c>
      <c r="U650" s="5" t="s">
        <v>32</v>
      </c>
      <c r="V650" s="1">
        <v>0</v>
      </c>
      <c r="W650" s="1">
        <v>8.1442999999999994</v>
      </c>
      <c r="X650" s="1">
        <v>0</v>
      </c>
      <c r="Y650" s="1">
        <v>2.5415999999999999</v>
      </c>
      <c r="Z650" s="1">
        <v>11.705500000000001</v>
      </c>
      <c r="AA650" s="1">
        <v>38.368899999999996</v>
      </c>
      <c r="AB650" s="1">
        <v>20.689800000000002</v>
      </c>
      <c r="AC650" s="1">
        <v>0</v>
      </c>
      <c r="AD650" s="1">
        <v>0</v>
      </c>
      <c r="AE650" s="1">
        <v>0</v>
      </c>
      <c r="AF650" s="1">
        <v>0</v>
      </c>
      <c r="AG650" s="1">
        <v>0</v>
      </c>
      <c r="AH650" s="1">
        <v>10.097799999999999</v>
      </c>
      <c r="AI650" s="1">
        <v>7.9672000000000001</v>
      </c>
      <c r="AJ650" s="1">
        <v>0</v>
      </c>
      <c r="AK650" s="1">
        <v>0</v>
      </c>
      <c r="AL650" s="1">
        <v>0</v>
      </c>
      <c r="AM650" s="1">
        <v>0</v>
      </c>
    </row>
    <row r="651" spans="1:39" s="1" customFormat="1" ht="15" customHeight="1" x14ac:dyDescent="0.25">
      <c r="A651" s="1" t="s">
        <v>2556</v>
      </c>
      <c r="B651" s="1" t="s">
        <v>32</v>
      </c>
      <c r="C651" s="1" t="s">
        <v>32</v>
      </c>
      <c r="D651" s="1" t="s">
        <v>31</v>
      </c>
      <c r="E651" s="1" t="s">
        <v>32</v>
      </c>
      <c r="F651" s="1" t="s">
        <v>32</v>
      </c>
      <c r="G651" s="1" t="s">
        <v>33</v>
      </c>
      <c r="H651" s="1" t="s">
        <v>33</v>
      </c>
      <c r="I651" s="1" t="s">
        <v>2557</v>
      </c>
      <c r="J651" s="1" t="s">
        <v>2558</v>
      </c>
      <c r="K651" s="1" t="s">
        <v>124</v>
      </c>
      <c r="L651" s="1" t="s">
        <v>31</v>
      </c>
      <c r="M651" s="1" t="s">
        <v>196</v>
      </c>
      <c r="N651">
        <v>1.8561629999999999E-2</v>
      </c>
      <c r="O651" t="s">
        <v>32</v>
      </c>
      <c r="P651" s="1" t="s">
        <v>37</v>
      </c>
      <c r="Q651" s="1" t="s">
        <v>79</v>
      </c>
      <c r="R651" s="6" t="s">
        <v>2442</v>
      </c>
      <c r="S651" s="1" t="s">
        <v>2442</v>
      </c>
      <c r="T651" s="1" t="s">
        <v>2621</v>
      </c>
      <c r="U651" s="5" t="s">
        <v>32</v>
      </c>
      <c r="V651" s="1">
        <v>0.31919999999999998</v>
      </c>
      <c r="W651" s="1">
        <v>0.30070000000000002</v>
      </c>
      <c r="X651" s="1">
        <v>0</v>
      </c>
      <c r="Y651" s="1">
        <v>131.49979999999999</v>
      </c>
      <c r="Z651" s="1">
        <v>1.3217000000000001</v>
      </c>
      <c r="AA651" s="1">
        <v>1.8415999999999999</v>
      </c>
      <c r="AB651" s="1">
        <v>0.52739999999999998</v>
      </c>
      <c r="AC651" s="1">
        <v>0</v>
      </c>
      <c r="AD651" s="1">
        <v>0</v>
      </c>
      <c r="AE651" s="1">
        <v>0</v>
      </c>
      <c r="AF651" s="1">
        <v>0</v>
      </c>
      <c r="AG651" s="1">
        <v>30.093900000000001</v>
      </c>
      <c r="AH651" s="1">
        <v>72.848699999999994</v>
      </c>
      <c r="AI651" s="1">
        <v>20.360700000000001</v>
      </c>
      <c r="AJ651" s="1">
        <v>5.6871999999999998</v>
      </c>
      <c r="AK651" s="1">
        <v>10.389200000000001</v>
      </c>
      <c r="AL651" s="1">
        <v>0</v>
      </c>
      <c r="AM651" s="1">
        <v>0</v>
      </c>
    </row>
    <row r="652" spans="1:39" s="1" customFormat="1" ht="15" customHeight="1" x14ac:dyDescent="0.25">
      <c r="A652" s="1" t="s">
        <v>2559</v>
      </c>
      <c r="B652" s="1" t="s">
        <v>32</v>
      </c>
      <c r="C652" s="1" t="s">
        <v>32</v>
      </c>
      <c r="D652" s="1" t="s">
        <v>32</v>
      </c>
      <c r="E652" s="1" t="s">
        <v>31</v>
      </c>
      <c r="F652" s="1" t="s">
        <v>32</v>
      </c>
      <c r="G652" s="1" t="s">
        <v>33</v>
      </c>
      <c r="H652" s="1" t="s">
        <v>33</v>
      </c>
      <c r="I652" s="1" t="s">
        <v>2560</v>
      </c>
      <c r="J652" s="1" t="s">
        <v>2561</v>
      </c>
      <c r="K652" s="1" t="s">
        <v>124</v>
      </c>
      <c r="L652" s="1" t="s">
        <v>31</v>
      </c>
      <c r="M652" s="1" t="s">
        <v>36</v>
      </c>
      <c r="N652">
        <v>3.3703520000000001E-2</v>
      </c>
      <c r="O652" t="s">
        <v>32</v>
      </c>
      <c r="P652" s="1" t="s">
        <v>37</v>
      </c>
      <c r="Q652" s="1" t="s">
        <v>79</v>
      </c>
      <c r="R652" s="6" t="s">
        <v>2562</v>
      </c>
      <c r="S652" s="1" t="s">
        <v>32</v>
      </c>
      <c r="T652" s="1" t="s">
        <v>2621</v>
      </c>
      <c r="U652" s="5" t="s">
        <v>32</v>
      </c>
      <c r="V652" s="1">
        <v>123.93989999999999</v>
      </c>
      <c r="W652" s="1">
        <v>2229.7687000000001</v>
      </c>
      <c r="X652" s="1">
        <v>2913.6860000000001</v>
      </c>
      <c r="Y652" s="1">
        <v>2378.0598</v>
      </c>
      <c r="Z652" s="1">
        <v>228.29689999999999</v>
      </c>
      <c r="AA652" s="1">
        <v>653.77650000000006</v>
      </c>
      <c r="AB652" s="1">
        <v>123.18680000000001</v>
      </c>
      <c r="AC652" s="1">
        <v>0</v>
      </c>
      <c r="AD652" s="1">
        <v>4.2760999999999996</v>
      </c>
      <c r="AE652" s="1">
        <v>0</v>
      </c>
      <c r="AF652" s="1">
        <v>84.622900000000001</v>
      </c>
      <c r="AG652" s="1">
        <v>132.52879999999999</v>
      </c>
      <c r="AH652" s="1">
        <v>3.6063999999999998</v>
      </c>
      <c r="AI652" s="1">
        <v>5.3114999999999997</v>
      </c>
      <c r="AJ652" s="1">
        <v>4.1706000000000003</v>
      </c>
      <c r="AK652" s="1">
        <v>7.9916999999999998</v>
      </c>
      <c r="AL652" s="1">
        <v>7191.4946</v>
      </c>
      <c r="AM652" s="1">
        <v>184.24700000000001</v>
      </c>
    </row>
    <row r="653" spans="1:39" s="1" customFormat="1" ht="15" customHeight="1" x14ac:dyDescent="0.25">
      <c r="A653" s="1" t="s">
        <v>2527</v>
      </c>
      <c r="B653" s="1" t="s">
        <v>32</v>
      </c>
      <c r="C653" s="1" t="s">
        <v>32</v>
      </c>
      <c r="D653" s="1" t="s">
        <v>32</v>
      </c>
      <c r="E653" s="1" t="s">
        <v>32</v>
      </c>
      <c r="F653" s="1" t="s">
        <v>31</v>
      </c>
      <c r="G653" s="1" t="s">
        <v>33</v>
      </c>
      <c r="H653" s="1" t="s">
        <v>33</v>
      </c>
      <c r="I653" s="1" t="s">
        <v>2563</v>
      </c>
      <c r="J653" s="1" t="s">
        <v>2564</v>
      </c>
      <c r="K653" s="1" t="s">
        <v>124</v>
      </c>
      <c r="L653" s="1" t="s">
        <v>31</v>
      </c>
      <c r="M653" s="1" t="s">
        <v>181</v>
      </c>
      <c r="N653">
        <v>3.0693789999999999E-2</v>
      </c>
      <c r="O653" t="s">
        <v>32</v>
      </c>
      <c r="P653" s="1" t="s">
        <v>37</v>
      </c>
      <c r="Q653" s="1" t="s">
        <v>79</v>
      </c>
      <c r="R653" s="6" t="s">
        <v>2526</v>
      </c>
      <c r="S653" s="1" t="s">
        <v>32</v>
      </c>
      <c r="T653" s="1" t="s">
        <v>2621</v>
      </c>
      <c r="U653" s="5" t="s">
        <v>32</v>
      </c>
      <c r="V653" s="1">
        <v>2.1576</v>
      </c>
      <c r="W653" s="1">
        <v>3.8273000000000001</v>
      </c>
      <c r="X653" s="1">
        <v>0</v>
      </c>
      <c r="Y653" s="1">
        <v>0.51539999999999997</v>
      </c>
      <c r="Z653" s="1">
        <v>8842.6942999999992</v>
      </c>
      <c r="AA653" s="1">
        <v>2917.9252000000001</v>
      </c>
      <c r="AB653" s="1">
        <v>322.49110000000002</v>
      </c>
      <c r="AC653" s="1">
        <v>0</v>
      </c>
      <c r="AD653" s="1">
        <v>0</v>
      </c>
      <c r="AE653" s="1">
        <v>0</v>
      </c>
      <c r="AF653" s="1">
        <v>0</v>
      </c>
      <c r="AG653" s="1">
        <v>0</v>
      </c>
      <c r="AH653" s="1">
        <v>0</v>
      </c>
      <c r="AI653" s="1">
        <v>0</v>
      </c>
      <c r="AJ653" s="1">
        <v>4.9288999999999996</v>
      </c>
      <c r="AK653" s="1">
        <v>1.5983000000000001</v>
      </c>
      <c r="AL653" s="1">
        <v>3.4186000000000001</v>
      </c>
      <c r="AM653" s="1">
        <v>13.8474</v>
      </c>
    </row>
    <row r="654" spans="1:39" s="1" customFormat="1" ht="15" customHeight="1" x14ac:dyDescent="0.25">
      <c r="A654" s="1" t="s">
        <v>2565</v>
      </c>
      <c r="B654" s="1" t="s">
        <v>32</v>
      </c>
      <c r="C654" s="1" t="s">
        <v>32</v>
      </c>
      <c r="D654" s="1" t="s">
        <v>32</v>
      </c>
      <c r="E654" s="1" t="s">
        <v>32</v>
      </c>
      <c r="F654" s="1" t="s">
        <v>31</v>
      </c>
      <c r="G654" s="1" t="s">
        <v>33</v>
      </c>
      <c r="H654" s="1" t="s">
        <v>33</v>
      </c>
      <c r="I654" s="1" t="s">
        <v>2566</v>
      </c>
      <c r="J654" s="1" t="s">
        <v>2567</v>
      </c>
      <c r="K654" s="1" t="s">
        <v>124</v>
      </c>
      <c r="L654" s="1" t="s">
        <v>37</v>
      </c>
      <c r="M654" s="1" t="s">
        <v>79</v>
      </c>
      <c r="N654">
        <v>0</v>
      </c>
      <c r="O654" t="s">
        <v>32</v>
      </c>
      <c r="P654" s="1" t="s">
        <v>37</v>
      </c>
      <c r="Q654" s="1" t="s">
        <v>79</v>
      </c>
      <c r="R654" s="6" t="s">
        <v>2568</v>
      </c>
      <c r="S654" s="1" t="s">
        <v>32</v>
      </c>
      <c r="T654" s="1" t="s">
        <v>2621</v>
      </c>
      <c r="U654" s="5" t="s">
        <v>32</v>
      </c>
      <c r="V654" s="1">
        <v>0</v>
      </c>
      <c r="W654" s="1">
        <v>0.12820000000000001</v>
      </c>
      <c r="X654" s="1">
        <v>0</v>
      </c>
      <c r="Y654" s="1">
        <v>0</v>
      </c>
      <c r="Z654" s="1">
        <v>0.37830000000000003</v>
      </c>
      <c r="AA654" s="1">
        <v>8.3161000000000005</v>
      </c>
      <c r="AB654" s="1">
        <v>1.6937</v>
      </c>
      <c r="AC654" s="1">
        <v>0</v>
      </c>
      <c r="AD654" s="1">
        <v>0</v>
      </c>
      <c r="AE654" s="1">
        <v>0</v>
      </c>
      <c r="AF654" s="1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0</v>
      </c>
      <c r="AL654" s="1">
        <v>0.14860000000000001</v>
      </c>
      <c r="AM654" s="1">
        <v>1.9232</v>
      </c>
    </row>
    <row r="655" spans="1:39" s="1" customFormat="1" ht="15" customHeight="1" x14ac:dyDescent="0.25">
      <c r="A655" s="1" t="s">
        <v>2569</v>
      </c>
      <c r="B655" s="1" t="s">
        <v>32</v>
      </c>
      <c r="C655" s="1" t="s">
        <v>32</v>
      </c>
      <c r="D655" s="1" t="s">
        <v>32</v>
      </c>
      <c r="E655" s="1" t="s">
        <v>32</v>
      </c>
      <c r="F655" s="1" t="s">
        <v>31</v>
      </c>
      <c r="G655" s="1" t="s">
        <v>33</v>
      </c>
      <c r="H655" s="1" t="s">
        <v>33</v>
      </c>
      <c r="I655" s="1" t="s">
        <v>2570</v>
      </c>
      <c r="J655" s="1" t="s">
        <v>2571</v>
      </c>
      <c r="K655" s="1" t="s">
        <v>124</v>
      </c>
      <c r="L655" s="1" t="s">
        <v>31</v>
      </c>
      <c r="M655" s="1" t="s">
        <v>610</v>
      </c>
      <c r="N655">
        <v>1.7213160000000002E-2</v>
      </c>
      <c r="O655" t="s">
        <v>32</v>
      </c>
      <c r="P655" s="1" t="s">
        <v>37</v>
      </c>
      <c r="Q655" s="1" t="s">
        <v>79</v>
      </c>
      <c r="R655" s="6" t="s">
        <v>2572</v>
      </c>
      <c r="S655" s="1" t="s">
        <v>32</v>
      </c>
      <c r="T655" s="1" t="s">
        <v>2621</v>
      </c>
      <c r="U655" s="5" t="s">
        <v>32</v>
      </c>
      <c r="V655" s="1">
        <v>0</v>
      </c>
      <c r="W655" s="1">
        <v>0.1424</v>
      </c>
      <c r="X655" s="1">
        <v>0</v>
      </c>
      <c r="Y655" s="1">
        <v>0</v>
      </c>
      <c r="Z655" s="1">
        <v>5409.7266</v>
      </c>
      <c r="AA655" s="1">
        <v>192.93289999999999</v>
      </c>
      <c r="AB655" s="1">
        <v>7685.4444999999996</v>
      </c>
      <c r="AC655" s="1">
        <v>0</v>
      </c>
      <c r="AD655" s="1">
        <v>0</v>
      </c>
      <c r="AE655" s="1">
        <v>0</v>
      </c>
      <c r="AF655" s="1">
        <v>0</v>
      </c>
      <c r="AG655" s="1">
        <v>0</v>
      </c>
      <c r="AH655" s="1">
        <v>0</v>
      </c>
      <c r="AI655" s="1">
        <v>0</v>
      </c>
      <c r="AJ655" s="1">
        <v>0</v>
      </c>
      <c r="AK655" s="1">
        <v>0</v>
      </c>
      <c r="AL655" s="1">
        <v>0</v>
      </c>
      <c r="AM655" s="1">
        <v>2.3079000000000001</v>
      </c>
    </row>
    <row r="656" spans="1:39" s="1" customFormat="1" ht="15" customHeight="1" x14ac:dyDescent="0.25">
      <c r="A656" s="1" t="s">
        <v>2573</v>
      </c>
      <c r="B656" s="1" t="s">
        <v>32</v>
      </c>
      <c r="C656" s="1" t="s">
        <v>32</v>
      </c>
      <c r="D656" s="1" t="s">
        <v>32</v>
      </c>
      <c r="E656" s="1" t="s">
        <v>32</v>
      </c>
      <c r="F656" s="1" t="s">
        <v>31</v>
      </c>
      <c r="G656" s="1" t="s">
        <v>33</v>
      </c>
      <c r="H656" s="1" t="s">
        <v>33</v>
      </c>
      <c r="I656" s="1" t="s">
        <v>2574</v>
      </c>
      <c r="J656" s="1" t="s">
        <v>2575</v>
      </c>
      <c r="K656" s="1" t="s">
        <v>124</v>
      </c>
      <c r="L656" s="1" t="s">
        <v>31</v>
      </c>
      <c r="M656" s="1" t="s">
        <v>509</v>
      </c>
      <c r="N656">
        <v>2.5047469999999999E-2</v>
      </c>
      <c r="O656" t="s">
        <v>32</v>
      </c>
      <c r="P656" s="1" t="s">
        <v>37</v>
      </c>
      <c r="Q656" s="1" t="s">
        <v>79</v>
      </c>
      <c r="R656" s="6" t="s">
        <v>2576</v>
      </c>
      <c r="S656" s="1" t="s">
        <v>32</v>
      </c>
      <c r="T656" s="1" t="s">
        <v>2621</v>
      </c>
      <c r="U656" s="5" t="s">
        <v>32</v>
      </c>
      <c r="V656" s="1">
        <v>0</v>
      </c>
      <c r="W656" s="1">
        <v>1.3407</v>
      </c>
      <c r="X656" s="1">
        <v>8.4496000000000002</v>
      </c>
      <c r="Y656" s="1">
        <v>0</v>
      </c>
      <c r="Z656" s="1">
        <v>3.9603999999999999</v>
      </c>
      <c r="AA656" s="1">
        <v>145.61750000000001</v>
      </c>
      <c r="AB656" s="1">
        <v>0.90639999999999998</v>
      </c>
      <c r="AC656" s="1">
        <v>53.835299999999997</v>
      </c>
      <c r="AD656" s="1">
        <v>0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1.5165999999999999</v>
      </c>
      <c r="AK656" s="1">
        <v>0</v>
      </c>
      <c r="AL656" s="1">
        <v>0.59450000000000003</v>
      </c>
      <c r="AM656" s="1">
        <v>0</v>
      </c>
    </row>
    <row r="657" spans="1:39" s="1" customFormat="1" ht="15" customHeight="1" x14ac:dyDescent="0.25">
      <c r="A657" s="1" t="s">
        <v>2577</v>
      </c>
      <c r="B657" s="1" t="s">
        <v>32</v>
      </c>
      <c r="C657" s="1" t="s">
        <v>32</v>
      </c>
      <c r="D657" s="1" t="s">
        <v>32</v>
      </c>
      <c r="E657" s="1" t="s">
        <v>32</v>
      </c>
      <c r="F657" s="1" t="s">
        <v>31</v>
      </c>
      <c r="G657" s="1" t="s">
        <v>33</v>
      </c>
      <c r="H657" s="1" t="s">
        <v>33</v>
      </c>
      <c r="I657" s="1" t="s">
        <v>2578</v>
      </c>
      <c r="J657" s="1" t="s">
        <v>2579</v>
      </c>
      <c r="K657" s="1" t="s">
        <v>124</v>
      </c>
      <c r="L657" s="1" t="s">
        <v>31</v>
      </c>
      <c r="M657" s="1" t="s">
        <v>509</v>
      </c>
      <c r="N657">
        <v>2.170306E-2</v>
      </c>
      <c r="O657" t="s">
        <v>32</v>
      </c>
      <c r="P657" s="1" t="s">
        <v>37</v>
      </c>
      <c r="Q657" s="1" t="s">
        <v>79</v>
      </c>
      <c r="R657" s="6" t="s">
        <v>2580</v>
      </c>
      <c r="S657" s="1" t="s">
        <v>32</v>
      </c>
      <c r="T657" s="1" t="s">
        <v>2621</v>
      </c>
      <c r="U657" s="5" t="s">
        <v>32</v>
      </c>
      <c r="V657" s="1">
        <v>5.5739000000000001</v>
      </c>
      <c r="W657" s="1">
        <v>2.3138000000000001</v>
      </c>
      <c r="X657" s="1">
        <v>0</v>
      </c>
      <c r="Y657" s="1">
        <v>2.4651000000000001</v>
      </c>
      <c r="Z657" s="1">
        <v>11.011200000000001</v>
      </c>
      <c r="AA657" s="1">
        <v>413.91879999999998</v>
      </c>
      <c r="AB657" s="1">
        <v>3.8831000000000002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1">
        <v>0</v>
      </c>
      <c r="AI657" s="1">
        <v>0</v>
      </c>
      <c r="AJ657" s="1">
        <v>11.753500000000001</v>
      </c>
      <c r="AK657" s="1">
        <v>0</v>
      </c>
      <c r="AL657" s="1">
        <v>4.4591000000000003</v>
      </c>
      <c r="AM657" s="1">
        <v>36.926299999999998</v>
      </c>
    </row>
    <row r="658" spans="1:39" s="1" customFormat="1" ht="15" customHeight="1" x14ac:dyDescent="0.25">
      <c r="A658" s="1" t="s">
        <v>2581</v>
      </c>
      <c r="B658" s="1" t="s">
        <v>32</v>
      </c>
      <c r="C658" s="1" t="s">
        <v>32</v>
      </c>
      <c r="D658" s="1" t="s">
        <v>32</v>
      </c>
      <c r="E658" s="1" t="s">
        <v>32</v>
      </c>
      <c r="F658" s="1" t="s">
        <v>31</v>
      </c>
      <c r="G658" s="1" t="s">
        <v>33</v>
      </c>
      <c r="H658" s="1" t="s">
        <v>33</v>
      </c>
      <c r="I658" s="1" t="s">
        <v>2582</v>
      </c>
      <c r="J658" s="1" t="s">
        <v>2583</v>
      </c>
      <c r="K658" s="1" t="s">
        <v>124</v>
      </c>
      <c r="L658" s="1" t="s">
        <v>37</v>
      </c>
      <c r="M658" s="1" t="s">
        <v>79</v>
      </c>
      <c r="N658">
        <v>4.8668889999999999E-2</v>
      </c>
      <c r="O658" t="s">
        <v>32</v>
      </c>
      <c r="P658" s="1" t="s">
        <v>37</v>
      </c>
      <c r="Q658" s="1" t="s">
        <v>79</v>
      </c>
      <c r="R658" s="6" t="s">
        <v>2584</v>
      </c>
      <c r="S658" s="1" t="s">
        <v>32</v>
      </c>
      <c r="T658" s="1" t="s">
        <v>2621</v>
      </c>
      <c r="U658" s="5" t="s">
        <v>32</v>
      </c>
      <c r="V658" s="1">
        <v>0</v>
      </c>
      <c r="W658" s="1">
        <v>0.97019999999999995</v>
      </c>
      <c r="X658" s="1">
        <v>2.1124000000000001</v>
      </c>
      <c r="Y658" s="1">
        <v>0.51539999999999997</v>
      </c>
      <c r="Z658" s="1">
        <v>0.61670000000000003</v>
      </c>
      <c r="AA658" s="1">
        <v>2.2864</v>
      </c>
      <c r="AB658" s="1">
        <v>0.52739999999999998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>
        <v>0</v>
      </c>
      <c r="AJ658" s="1">
        <v>13.27</v>
      </c>
      <c r="AK658" s="1">
        <v>4.7949999999999999</v>
      </c>
      <c r="AL658" s="1">
        <v>16.944600000000001</v>
      </c>
      <c r="AM658" s="1">
        <v>0</v>
      </c>
    </row>
    <row r="659" spans="1:39" s="1" customFormat="1" ht="15" customHeight="1" x14ac:dyDescent="0.25">
      <c r="A659" s="1" t="s">
        <v>2585</v>
      </c>
      <c r="B659" s="1" t="s">
        <v>32</v>
      </c>
      <c r="C659" s="1" t="s">
        <v>32</v>
      </c>
      <c r="D659" s="1" t="s">
        <v>32</v>
      </c>
      <c r="E659" s="1" t="s">
        <v>32</v>
      </c>
      <c r="F659" s="1" t="s">
        <v>31</v>
      </c>
      <c r="G659" s="1" t="s">
        <v>33</v>
      </c>
      <c r="H659" s="1" t="s">
        <v>33</v>
      </c>
      <c r="I659" s="1" t="s">
        <v>2586</v>
      </c>
      <c r="J659" s="1" t="s">
        <v>2587</v>
      </c>
      <c r="K659" s="1" t="s">
        <v>124</v>
      </c>
      <c r="L659" s="1" t="s">
        <v>31</v>
      </c>
      <c r="M659" s="1" t="s">
        <v>509</v>
      </c>
      <c r="N659">
        <v>8.0304280000000006E-2</v>
      </c>
      <c r="O659" t="s">
        <v>32</v>
      </c>
      <c r="P659" s="1" t="s">
        <v>37</v>
      </c>
      <c r="Q659" s="1" t="s">
        <v>79</v>
      </c>
      <c r="R659" s="6" t="s">
        <v>2588</v>
      </c>
      <c r="S659" s="1" t="s">
        <v>32</v>
      </c>
      <c r="T659" s="1" t="s">
        <v>2621</v>
      </c>
      <c r="U659" s="5" t="s">
        <v>32</v>
      </c>
      <c r="V659" s="1">
        <v>8.5965000000000007</v>
      </c>
      <c r="W659" s="1">
        <v>5.4983000000000004</v>
      </c>
      <c r="X659" s="1">
        <v>5.2622999999999998</v>
      </c>
      <c r="Y659" s="1">
        <v>0</v>
      </c>
      <c r="Z659" s="1">
        <v>36.831099999999999</v>
      </c>
      <c r="AA659" s="1">
        <v>108.062</v>
      </c>
      <c r="AB659" s="1">
        <v>6.3993000000000002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1">
        <v>0</v>
      </c>
      <c r="AI659" s="1">
        <v>0</v>
      </c>
      <c r="AJ659" s="1">
        <v>0</v>
      </c>
      <c r="AK659" s="1">
        <v>0</v>
      </c>
      <c r="AL659" s="1">
        <v>0.59450000000000003</v>
      </c>
      <c r="AM659" s="1">
        <v>3.0771999999999999</v>
      </c>
    </row>
    <row r="660" spans="1:39" s="1" customFormat="1" ht="15" customHeight="1" x14ac:dyDescent="0.25">
      <c r="A660" s="1" t="s">
        <v>2589</v>
      </c>
      <c r="B660" s="1" t="s">
        <v>32</v>
      </c>
      <c r="C660" s="1" t="s">
        <v>32</v>
      </c>
      <c r="D660" s="1" t="s">
        <v>32</v>
      </c>
      <c r="E660" s="1" t="s">
        <v>32</v>
      </c>
      <c r="F660" s="1" t="s">
        <v>31</v>
      </c>
      <c r="G660" s="1" t="s">
        <v>33</v>
      </c>
      <c r="H660" s="1" t="s">
        <v>33</v>
      </c>
      <c r="I660" s="1" t="s">
        <v>2590</v>
      </c>
      <c r="J660" s="1" t="s">
        <v>2591</v>
      </c>
      <c r="K660" s="1" t="s">
        <v>124</v>
      </c>
      <c r="L660" s="1" t="s">
        <v>31</v>
      </c>
      <c r="M660" s="1" t="s">
        <v>509</v>
      </c>
      <c r="N660">
        <v>1.824887E-2</v>
      </c>
      <c r="O660" t="s">
        <v>32</v>
      </c>
      <c r="P660" s="1" t="s">
        <v>37</v>
      </c>
      <c r="Q660" s="1" t="s">
        <v>79</v>
      </c>
      <c r="R660" s="6" t="s">
        <v>2592</v>
      </c>
      <c r="S660" s="1" t="s">
        <v>32</v>
      </c>
      <c r="T660" s="1" t="s">
        <v>2621</v>
      </c>
      <c r="U660" s="5" t="s">
        <v>32</v>
      </c>
      <c r="V660" s="1">
        <v>0</v>
      </c>
      <c r="W660" s="1">
        <v>0</v>
      </c>
      <c r="X660" s="1">
        <v>0</v>
      </c>
      <c r="Y660" s="1">
        <v>0</v>
      </c>
      <c r="Z660" s="1">
        <v>49.857599999999998</v>
      </c>
      <c r="AA660" s="1">
        <v>2109.4191000000001</v>
      </c>
      <c r="AB660" s="1">
        <v>5.0850999999999997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1">
        <v>0</v>
      </c>
      <c r="AI660" s="1">
        <v>0.44259999999999999</v>
      </c>
      <c r="AJ660" s="1">
        <v>0.37909999999999999</v>
      </c>
      <c r="AK660" s="1">
        <v>0</v>
      </c>
      <c r="AL660" s="1">
        <v>1.0405</v>
      </c>
      <c r="AM660" s="1">
        <v>1.1538999999999999</v>
      </c>
    </row>
    <row r="661" spans="1:39" s="1" customFormat="1" ht="15" customHeight="1" x14ac:dyDescent="0.25">
      <c r="A661" s="1" t="s">
        <v>2593</v>
      </c>
      <c r="B661" s="1" t="s">
        <v>32</v>
      </c>
      <c r="C661" s="1" t="s">
        <v>32</v>
      </c>
      <c r="D661" s="1" t="s">
        <v>32</v>
      </c>
      <c r="E661" s="1" t="s">
        <v>32</v>
      </c>
      <c r="F661" s="1" t="s">
        <v>31</v>
      </c>
      <c r="G661" s="1" t="s">
        <v>33</v>
      </c>
      <c r="H661" s="1" t="s">
        <v>33</v>
      </c>
      <c r="I661" s="1" t="s">
        <v>2594</v>
      </c>
      <c r="J661" s="1" t="s">
        <v>2595</v>
      </c>
      <c r="K661" s="1" t="s">
        <v>124</v>
      </c>
      <c r="L661" s="1" t="s">
        <v>31</v>
      </c>
      <c r="M661" s="1" t="s">
        <v>509</v>
      </c>
      <c r="N661">
        <v>0</v>
      </c>
      <c r="O661" t="s">
        <v>32</v>
      </c>
      <c r="P661" s="1" t="s">
        <v>37</v>
      </c>
      <c r="Q661" s="1" t="s">
        <v>79</v>
      </c>
      <c r="R661" s="6" t="s">
        <v>2596</v>
      </c>
      <c r="S661" s="1" t="s">
        <v>32</v>
      </c>
      <c r="T661" s="1" t="s">
        <v>2621</v>
      </c>
      <c r="U661" s="5" t="s">
        <v>32</v>
      </c>
      <c r="V661" s="1">
        <v>0</v>
      </c>
      <c r="W661" s="1">
        <v>1.4831000000000001</v>
      </c>
      <c r="X661" s="1">
        <v>1.478</v>
      </c>
      <c r="Y661" s="1">
        <v>0</v>
      </c>
      <c r="Z661" s="1">
        <v>6.8101000000000003</v>
      </c>
      <c r="AA661" s="1">
        <v>117.5108</v>
      </c>
      <c r="AB661" s="1">
        <v>3.5333000000000001</v>
      </c>
      <c r="AC661" s="1">
        <v>0</v>
      </c>
      <c r="AD661" s="1">
        <v>0</v>
      </c>
      <c r="AE661" s="1">
        <v>0</v>
      </c>
      <c r="AF661" s="1">
        <v>0.76929999999999998</v>
      </c>
      <c r="AG661" s="1">
        <v>0</v>
      </c>
      <c r="AH661" s="1">
        <v>0</v>
      </c>
      <c r="AI661" s="1">
        <v>0</v>
      </c>
      <c r="AJ661" s="1">
        <v>0</v>
      </c>
      <c r="AK661" s="1">
        <v>0</v>
      </c>
      <c r="AL661" s="1">
        <v>0</v>
      </c>
      <c r="AM661" s="1">
        <v>3.0771999999999999</v>
      </c>
    </row>
  </sheetData>
  <sortState xmlns:xlrd2="http://schemas.microsoft.com/office/spreadsheetml/2017/richdata2" ref="A3:AM661">
    <sortCondition ref="G3:G661"/>
  </sortState>
  <mergeCells count="3">
    <mergeCell ref="AC1:AM1"/>
    <mergeCell ref="V1:AB1"/>
    <mergeCell ref="B1:F1"/>
  </mergeCells>
  <conditionalFormatting sqref="P34 T440 P75:P83 P149:P154 Q234:Q242 Q52:R69 Q72:R83 Q149:R157 Q158:Q178 Q282:R286 Q262:R262 P263:R276 S442:T442 Q437:R437 Q281:T281 S661:T661 S6:T280 S282:T360 S362:T437 S438:S440">
    <cfRule type="containsText" dxfId="13" priority="62" operator="containsText" text="not a">
      <formula>NOT(ISERROR(SEARCH("not a",P6)))</formula>
    </cfRule>
  </conditionalFormatting>
  <conditionalFormatting sqref="P232:P249">
    <cfRule type="containsText" dxfId="12" priority="11" operator="containsText" text="not a">
      <formula>NOT(ISERROR(SEARCH("not a",P232)))</formula>
    </cfRule>
  </conditionalFormatting>
  <conditionalFormatting sqref="P72:P74 P155:P178 P282:P286 P301:R303 P321:R324 P326:R329 P338:R341 P423:P434 Q423:R436 P437:P439">
    <cfRule type="containsText" dxfId="11" priority="51" operator="containsText" text="not a">
      <formula>NOT(ISERROR(SEARCH("not a",P72)))</formula>
    </cfRule>
  </conditionalFormatting>
  <conditionalFormatting sqref="R33:R37">
    <cfRule type="containsText" dxfId="10" priority="50" operator="containsText" text="not a">
      <formula>NOT(ISERROR(SEARCH("not a",R33)))</formula>
    </cfRule>
  </conditionalFormatting>
  <conditionalFormatting sqref="R70:R71">
    <cfRule type="containsText" dxfId="9" priority="49" operator="containsText" text="not a">
      <formula>NOT(ISERROR(SEARCH("not a",R70)))</formula>
    </cfRule>
  </conditionalFormatting>
  <conditionalFormatting sqref="R136:R139">
    <cfRule type="containsText" dxfId="8" priority="57" operator="containsText" text="not a">
      <formula>NOT(ISERROR(SEARCH("not a",R136)))</formula>
    </cfRule>
  </conditionalFormatting>
  <conditionalFormatting sqref="R213:R216">
    <cfRule type="containsText" dxfId="7" priority="40" operator="containsText" text="not a">
      <formula>NOT(ISERROR(SEARCH("not a",R213)))</formula>
    </cfRule>
  </conditionalFormatting>
  <conditionalFormatting sqref="R362">
    <cfRule type="containsText" dxfId="6" priority="56" operator="containsText" text="not a">
      <formula>NOT(ISERROR(SEARCH("not a",R362)))</formula>
    </cfRule>
  </conditionalFormatting>
  <conditionalFormatting sqref="R395:R396">
    <cfRule type="containsText" dxfId="5" priority="55" operator="containsText" text="not a">
      <formula>NOT(ISERROR(SEARCH("not a",R395)))</formula>
    </cfRule>
  </conditionalFormatting>
  <conditionalFormatting sqref="R406">
    <cfRule type="containsText" dxfId="4" priority="54" operator="containsText" text="not a">
      <formula>NOT(ISERROR(SEARCH("not a",R406)))</formula>
    </cfRule>
  </conditionalFormatting>
  <conditionalFormatting sqref="R411">
    <cfRule type="containsText" dxfId="3" priority="53" operator="containsText" text="not a">
      <formula>NOT(ISERROR(SEARCH("not a",R411)))</formula>
    </cfRule>
  </conditionalFormatting>
  <conditionalFormatting sqref="R418">
    <cfRule type="containsText" dxfId="2" priority="52" operator="containsText" text="not a">
      <formula>NOT(ISERROR(SEARCH("not a",R418)))</formula>
    </cfRule>
  </conditionalFormatting>
  <conditionalFormatting sqref="S5:T5">
    <cfRule type="containsText" dxfId="1" priority="60" operator="containsText" text="not a">
      <formula>NOT(ISERROR(SEARCH("not a",S5)))</formula>
    </cfRule>
  </conditionalFormatting>
  <conditionalFormatting sqref="P52:P60 P63:P66 P68:P69 Q84:R87 P84:P91 Q88:Q91 R88:R95 R158:R200 R226:R245 Q232:Q233 Q243:Q245 Q246:R249 R257 Q258:R261 P258:P262 Q438:R439 T438:T439">
    <cfRule type="containsText" dxfId="0" priority="84" operator="containsText" text="not a">
      <formula>NOT(ISERROR(SEARCH("not a",P52)))</formula>
    </cfRule>
  </conditionalFormatting>
  <conditionalFormatting sqref="V1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61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15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AB2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Molloy</dc:creator>
  <cp:lastModifiedBy>Sebastian Eves-van den Akker</cp:lastModifiedBy>
  <dcterms:created xsi:type="dcterms:W3CDTF">2024-01-05T10:28:51Z</dcterms:created>
  <dcterms:modified xsi:type="dcterms:W3CDTF">2024-01-05T10:47:02Z</dcterms:modified>
</cp:coreProperties>
</file>